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truman1/UNC Charlotte Dropbox/Andrew Truman/Ydj1 acetylation paper data 2024/Latest Ydj1 manuscript and figures/Ydj1 for plos genetics/YDJ1 PLOS GENETICS R1/Files for R1 resubmission PLOS genetics/"/>
    </mc:Choice>
  </mc:AlternateContent>
  <xr:revisionPtr revIDLastSave="0" documentId="8_{F4EFD0AF-EDB4-D147-BF63-47DDFCD86C99}" xr6:coauthVersionLast="47" xr6:coauthVersionMax="47" xr10:uidLastSave="{00000000-0000-0000-0000-000000000000}"/>
  <bookViews>
    <workbookView xWindow="4040" yWindow="8080" windowWidth="28300" windowHeight="26580" xr2:uid="{00000000-000D-0000-FFFF-FFFF00000000}"/>
  </bookViews>
  <sheets>
    <sheet name="Key" sheetId="11" r:id="rId1"/>
    <sheet name="KQKR interactome" sheetId="1" r:id="rId2"/>
    <sheet name="KQKR interactome by category" sheetId="2" r:id="rId3"/>
    <sheet name="Ydj1Ssa1-4Hsp90" sheetId="3" r:id="rId4"/>
    <sheet name="No Ssa1-4Hsp90" sheetId="4" r:id="rId5"/>
    <sheet name="Hsc82" sheetId="5" r:id="rId6"/>
    <sheet name="Hsp82" sheetId="6" r:id="rId7"/>
    <sheet name="Ssa1" sheetId="7" r:id="rId8"/>
    <sheet name="Ssa2" sheetId="8" r:id="rId9"/>
    <sheet name="Ssa3" sheetId="9" r:id="rId10"/>
    <sheet name="Ssa4" sheetId="10" r:id="rId11"/>
  </sheets>
  <calcPr calcId="0"/>
  <extLst>
    <ext uri="GoogleSheetsCustomDataVersion2">
      <go:sheetsCustomData xmlns:go="http://customooxmlschemas.google.com/" r:id="rId14" roundtripDataChecksum="l1Q7vk+ybtG7rKRoTzVfB6lUUP4HuYbHCIAnQ0tqkfs="/>
    </ext>
  </extLst>
</workbook>
</file>

<file path=xl/sharedStrings.xml><?xml version="1.0" encoding="utf-8"?>
<sst xmlns="http://schemas.openxmlformats.org/spreadsheetml/2006/main" count="22953" uniqueCount="8476">
  <si>
    <r>
      <rPr>
        <b/>
        <sz val="12"/>
        <color theme="1"/>
        <rFont val="Calibri"/>
      </rPr>
      <t xml:space="preserve">Table S2. </t>
    </r>
    <r>
      <rPr>
        <sz val="12"/>
        <color theme="1"/>
        <rFont val="Calibri"/>
      </rPr>
      <t>Summary of Ydj1 interaction data. Protein name and interaction change (log2 6KQ/6KR) are listed.</t>
    </r>
  </si>
  <si>
    <t>Protein name</t>
  </si>
  <si>
    <t>Log2 Interaction change (6KQ/6KR)</t>
  </si>
  <si>
    <t>COF1</t>
  </si>
  <si>
    <t>RPS31</t>
  </si>
  <si>
    <t>UGP1</t>
  </si>
  <si>
    <t>GPD1</t>
  </si>
  <si>
    <t>SIS1</t>
  </si>
  <si>
    <t>THR4</t>
  </si>
  <si>
    <t>LSP1</t>
  </si>
  <si>
    <t>THI20</t>
  </si>
  <si>
    <t>DYS1</t>
  </si>
  <si>
    <t>RIB4</t>
  </si>
  <si>
    <t>MDH1</t>
  </si>
  <si>
    <t>SBE2</t>
  </si>
  <si>
    <t>MRH1</t>
  </si>
  <si>
    <t>YNK1</t>
  </si>
  <si>
    <t>PFK2</t>
  </si>
  <si>
    <t>HSP31</t>
  </si>
  <si>
    <t>MMF1</t>
  </si>
  <si>
    <t>PIL1</t>
  </si>
  <si>
    <t>MET17</t>
  </si>
  <si>
    <t>SCS2</t>
  </si>
  <si>
    <t>YHR097C</t>
  </si>
  <si>
    <t>RPL3</t>
  </si>
  <si>
    <t>MDH3</t>
  </si>
  <si>
    <t>CIT1</t>
  </si>
  <si>
    <t>HIS3</t>
  </si>
  <si>
    <t>GPX2</t>
  </si>
  <si>
    <t>SHM2</t>
  </si>
  <si>
    <t>KRS1</t>
  </si>
  <si>
    <t>SDH1</t>
  </si>
  <si>
    <t>DAK1</t>
  </si>
  <si>
    <t>RPL6B</t>
  </si>
  <si>
    <t>TIF3</t>
  </si>
  <si>
    <t>ADO1</t>
  </si>
  <si>
    <t>RPL6A</t>
  </si>
  <si>
    <t>AIM2</t>
  </si>
  <si>
    <t>CDC33</t>
  </si>
  <si>
    <t>MET6</t>
  </si>
  <si>
    <t>MCR1</t>
  </si>
  <si>
    <t>TMA19</t>
  </si>
  <si>
    <t>SER3</t>
  </si>
  <si>
    <t>PMA2</t>
  </si>
  <si>
    <t>ALD4</t>
  </si>
  <si>
    <t>RPL24A</t>
  </si>
  <si>
    <t>YMR226C</t>
  </si>
  <si>
    <t>EFB1</t>
  </si>
  <si>
    <t>ENO1</t>
  </si>
  <si>
    <t>TPI1</t>
  </si>
  <si>
    <t>TIF5</t>
  </si>
  <si>
    <t>YNL134C</t>
  </si>
  <si>
    <t>ECM33</t>
  </si>
  <si>
    <t>IPP1</t>
  </si>
  <si>
    <t>THR1</t>
  </si>
  <si>
    <t>BMH2</t>
  </si>
  <si>
    <t>RPL4A</t>
  </si>
  <si>
    <t>PGI1</t>
  </si>
  <si>
    <t>HXK1</t>
  </si>
  <si>
    <t>WTM1</t>
  </si>
  <si>
    <t>FAS1</t>
  </si>
  <si>
    <t>PNC1</t>
  </si>
  <si>
    <t>BGL2</t>
  </si>
  <si>
    <t>PFK1</t>
  </si>
  <si>
    <t>HYP2</t>
  </si>
  <si>
    <t>ILV5</t>
  </si>
  <si>
    <t>EGD2</t>
  </si>
  <si>
    <t>CCS1</t>
  </si>
  <si>
    <t>RPL19B</t>
  </si>
  <si>
    <t>RPL19A</t>
  </si>
  <si>
    <t>EGD1</t>
  </si>
  <si>
    <t>FBA1</t>
  </si>
  <si>
    <t>SSA2</t>
  </si>
  <si>
    <t>SOD1</t>
  </si>
  <si>
    <t>SEC53</t>
  </si>
  <si>
    <t>FUM1</t>
  </si>
  <si>
    <t>CPR1</t>
  </si>
  <si>
    <t>GRX2</t>
  </si>
  <si>
    <t>GDH1</t>
  </si>
  <si>
    <t>SEC14</t>
  </si>
  <si>
    <t>RPL34B</t>
  </si>
  <si>
    <t>SSB1</t>
  </si>
  <si>
    <t>ILV3</t>
  </si>
  <si>
    <t>ASP1</t>
  </si>
  <si>
    <t>YPT53</t>
  </si>
  <si>
    <t>HSP10</t>
  </si>
  <si>
    <t>EFT2;EFT1</t>
  </si>
  <si>
    <t>PDI1</t>
  </si>
  <si>
    <t>RPL33A</t>
  </si>
  <si>
    <t>TSA1</t>
  </si>
  <si>
    <t>LTP1</t>
  </si>
  <si>
    <t>PGK1</t>
  </si>
  <si>
    <t>ADH1</t>
  </si>
  <si>
    <t>RPS29A</t>
  </si>
  <si>
    <t>ASN1</t>
  </si>
  <si>
    <t>RPL28</t>
  </si>
  <si>
    <t>MXR1</t>
  </si>
  <si>
    <t>ARO8</t>
  </si>
  <si>
    <t>YHM2</t>
  </si>
  <si>
    <t>RPL15B</t>
  </si>
  <si>
    <t>LYS1</t>
  </si>
  <si>
    <t>RPL4B</t>
  </si>
  <si>
    <t>RPS28A</t>
  </si>
  <si>
    <t>GND1</t>
  </si>
  <si>
    <t>PES4</t>
  </si>
  <si>
    <t>NTF2</t>
  </si>
  <si>
    <t>ENO2</t>
  </si>
  <si>
    <t>PRX1</t>
  </si>
  <si>
    <t>GPM1</t>
  </si>
  <si>
    <t>RPL43A;RPL43B</t>
  </si>
  <si>
    <t>HIS7</t>
  </si>
  <si>
    <t>IDP1</t>
  </si>
  <si>
    <t>MBF1</t>
  </si>
  <si>
    <t>SNU13</t>
  </si>
  <si>
    <t>RPL16A</t>
  </si>
  <si>
    <t>RPS30B;RPS30A</t>
  </si>
  <si>
    <t>LPD1</t>
  </si>
  <si>
    <t>YMR099C</t>
  </si>
  <si>
    <t>RPS4B;RPS4A</t>
  </si>
  <si>
    <t>GLK1</t>
  </si>
  <si>
    <t>NPT1</t>
  </si>
  <si>
    <t>RPP2B</t>
  </si>
  <si>
    <t>ERG10</t>
  </si>
  <si>
    <t>GPH1</t>
  </si>
  <si>
    <t>SPE3</t>
  </si>
  <si>
    <t>RPP1A</t>
  </si>
  <si>
    <t>RPL33B</t>
  </si>
  <si>
    <t>RPA34</t>
  </si>
  <si>
    <t>RPL11B</t>
  </si>
  <si>
    <t>FUR1</t>
  </si>
  <si>
    <t>RPL1B;RPL1A</t>
  </si>
  <si>
    <t>LEU1</t>
  </si>
  <si>
    <t>ARO3</t>
  </si>
  <si>
    <t>PRE8</t>
  </si>
  <si>
    <t>RPL26A</t>
  </si>
  <si>
    <t>ACO1</t>
  </si>
  <si>
    <t>RPL17A</t>
  </si>
  <si>
    <t>PDC1</t>
  </si>
  <si>
    <t>TAL1</t>
  </si>
  <si>
    <t>SSC1</t>
  </si>
  <si>
    <t>RPL14A</t>
  </si>
  <si>
    <t>HSP60</t>
  </si>
  <si>
    <t>HOM2</t>
  </si>
  <si>
    <t>RPL32</t>
  </si>
  <si>
    <t>SAH1</t>
  </si>
  <si>
    <t>ALD6</t>
  </si>
  <si>
    <t>MAS2</t>
  </si>
  <si>
    <t>RPL30</t>
  </si>
  <si>
    <t>MSP1</t>
  </si>
  <si>
    <t>RPL20B;RPL20A</t>
  </si>
  <si>
    <t>RPS7A</t>
  </si>
  <si>
    <t>RPS8B;RPS8A</t>
  </si>
  <si>
    <t>HEM14</t>
  </si>
  <si>
    <t>RPL27A</t>
  </si>
  <si>
    <t>RPP0</t>
  </si>
  <si>
    <t>ATG29</t>
  </si>
  <si>
    <t>RPS21B</t>
  </si>
  <si>
    <t>YMR315W</t>
  </si>
  <si>
    <t>RPL2A;RPL2B</t>
  </si>
  <si>
    <t>RPL16B</t>
  </si>
  <si>
    <t>HSP33</t>
  </si>
  <si>
    <t>RPL5</t>
  </si>
  <si>
    <t>CYC7</t>
  </si>
  <si>
    <t>RPL36A</t>
  </si>
  <si>
    <t>RPL18A;RPL18B</t>
  </si>
  <si>
    <t>ADE4</t>
  </si>
  <si>
    <t>RPS24A;RPS24B</t>
  </si>
  <si>
    <t>HIS1</t>
  </si>
  <si>
    <t>HXK2</t>
  </si>
  <si>
    <t>ACH1</t>
  </si>
  <si>
    <t>RNR4</t>
  </si>
  <si>
    <t>SSB2</t>
  </si>
  <si>
    <t>TKL1</t>
  </si>
  <si>
    <t>YHR213W</t>
  </si>
  <si>
    <t>STM1</t>
  </si>
  <si>
    <t>RPL9A</t>
  </si>
  <si>
    <t>RPL13B</t>
  </si>
  <si>
    <t>YBR220C</t>
  </si>
  <si>
    <t>RPS13</t>
  </si>
  <si>
    <t>ARC1</t>
  </si>
  <si>
    <t>CDC19</t>
  </si>
  <si>
    <t>SSE2</t>
  </si>
  <si>
    <t>TPS1</t>
  </si>
  <si>
    <t>SSZ1</t>
  </si>
  <si>
    <t>RPL25</t>
  </si>
  <si>
    <t>TUF1</t>
  </si>
  <si>
    <t>RPL10</t>
  </si>
  <si>
    <t>RPP1B</t>
  </si>
  <si>
    <t>YGP1</t>
  </si>
  <si>
    <t>RPL35B;RPL35A</t>
  </si>
  <si>
    <t>HOM6</t>
  </si>
  <si>
    <t>GUA1</t>
  </si>
  <si>
    <t>RPS9B</t>
  </si>
  <si>
    <t>MCA1</t>
  </si>
  <si>
    <t>ARC15</t>
  </si>
  <si>
    <t>NHP2</t>
  </si>
  <si>
    <t>AHP1</t>
  </si>
  <si>
    <t>RPS17B</t>
  </si>
  <si>
    <t>RPS26B</t>
  </si>
  <si>
    <t>RPS11B;RPS11A</t>
  </si>
  <si>
    <t>RPS15</t>
  </si>
  <si>
    <t>RPL21A</t>
  </si>
  <si>
    <t>CYS4</t>
  </si>
  <si>
    <t>ADE12</t>
  </si>
  <si>
    <t>RPL8B</t>
  </si>
  <si>
    <t>PST2</t>
  </si>
  <si>
    <t>APE3</t>
  </si>
  <si>
    <t>RPL12A;RPL12B</t>
  </si>
  <si>
    <t>ARG4</t>
  </si>
  <si>
    <t>TEF2;TEF1</t>
  </si>
  <si>
    <t>PAB1</t>
  </si>
  <si>
    <t>RPS7B</t>
  </si>
  <si>
    <t>RPL31A</t>
  </si>
  <si>
    <t>RPL7A</t>
  </si>
  <si>
    <t>AAT2</t>
  </si>
  <si>
    <t>RPS25A</t>
  </si>
  <si>
    <t>RPL38</t>
  </si>
  <si>
    <t>AIM45</t>
  </si>
  <si>
    <t>RPS19A</t>
  </si>
  <si>
    <t>UTP14</t>
  </si>
  <si>
    <t>HSP82</t>
  </si>
  <si>
    <t>HSP26</t>
  </si>
  <si>
    <t>TFC1</t>
  </si>
  <si>
    <t>ARG1</t>
  </si>
  <si>
    <t>BAT1</t>
  </si>
  <si>
    <t>ADH3</t>
  </si>
  <si>
    <t>HTA2</t>
  </si>
  <si>
    <t>CKS1</t>
  </si>
  <si>
    <t>ABP1</t>
  </si>
  <si>
    <t>ADK1</t>
  </si>
  <si>
    <t>RPS21A</t>
  </si>
  <si>
    <t>TDH1</t>
  </si>
  <si>
    <t>ATP2</t>
  </si>
  <si>
    <t>SSE1</t>
  </si>
  <si>
    <t>TEF4</t>
  </si>
  <si>
    <t>GFA1</t>
  </si>
  <si>
    <t>RPS22B</t>
  </si>
  <si>
    <t>SEC13</t>
  </si>
  <si>
    <t>YPR117W</t>
  </si>
  <si>
    <t>FAS2</t>
  </si>
  <si>
    <t>HSP104</t>
  </si>
  <si>
    <t>CYS3</t>
  </si>
  <si>
    <t>PET9</t>
  </si>
  <si>
    <t>ASC1</t>
  </si>
  <si>
    <t>RPS27B</t>
  </si>
  <si>
    <t>CAR2</t>
  </si>
  <si>
    <t>RPS18B;RPS18A</t>
  </si>
  <si>
    <t>TRS23</t>
  </si>
  <si>
    <t>LEU4</t>
  </si>
  <si>
    <t>HTB1</t>
  </si>
  <si>
    <t>YEF3</t>
  </si>
  <si>
    <t>RPS2</t>
  </si>
  <si>
    <t>RPP2A</t>
  </si>
  <si>
    <t>HIS4</t>
  </si>
  <si>
    <t>HHF1;HHF2</t>
  </si>
  <si>
    <t>RPS16B;RPS16A</t>
  </si>
  <si>
    <t>ADE3</t>
  </si>
  <si>
    <t>RPS1A</t>
  </si>
  <si>
    <t>ALA1</t>
  </si>
  <si>
    <t>RFS1</t>
  </si>
  <si>
    <t>LYS21</t>
  </si>
  <si>
    <t>ATP1</t>
  </si>
  <si>
    <t>ADH5</t>
  </si>
  <si>
    <t>RPL23A;RPL23B</t>
  </si>
  <si>
    <t>SUB2</t>
  </si>
  <si>
    <t>FPR1</t>
  </si>
  <si>
    <t>SAM1</t>
  </si>
  <si>
    <t>TRP5</t>
  </si>
  <si>
    <t>OLA1</t>
  </si>
  <si>
    <t>RPS5</t>
  </si>
  <si>
    <t>ACT1</t>
  </si>
  <si>
    <t>ARF1</t>
  </si>
  <si>
    <t>TRP2</t>
  </si>
  <si>
    <t>RPS6B;RPS6A</t>
  </si>
  <si>
    <t>MIR1</t>
  </si>
  <si>
    <t>SER1</t>
  </si>
  <si>
    <t>TDH3</t>
  </si>
  <si>
    <t>SSA1</t>
  </si>
  <si>
    <t>GCN20</t>
  </si>
  <si>
    <t>RPS20</t>
  </si>
  <si>
    <t>LAT1</t>
  </si>
  <si>
    <t>RPS14B</t>
  </si>
  <si>
    <t>GSP1</t>
  </si>
  <si>
    <t>PSA1</t>
  </si>
  <si>
    <t>IDH2</t>
  </si>
  <si>
    <t>PRE6</t>
  </si>
  <si>
    <t>CDC48</t>
  </si>
  <si>
    <t>HSC82</t>
  </si>
  <si>
    <t>SES1</t>
  </si>
  <si>
    <t>RPS12</t>
  </si>
  <si>
    <t>BIO2</t>
  </si>
  <si>
    <t>TRX2</t>
  </si>
  <si>
    <t>RPS10B</t>
  </si>
  <si>
    <t>RPS0A</t>
  </si>
  <si>
    <t>SEC4</t>
  </si>
  <si>
    <t>ALD5</t>
  </si>
  <si>
    <t>GCD11</t>
  </si>
  <si>
    <t>GRS1</t>
  </si>
  <si>
    <t>CPR3</t>
  </si>
  <si>
    <t>UBA1</t>
  </si>
  <si>
    <t>RPS3</t>
  </si>
  <si>
    <t>VMA1</t>
  </si>
  <si>
    <t>CPA2</t>
  </si>
  <si>
    <t>VMA2</t>
  </si>
  <si>
    <t>TIF2;TIF1</t>
  </si>
  <si>
    <t>ADE17</t>
  </si>
  <si>
    <t>POR1</t>
  </si>
  <si>
    <t>ADE2</t>
  </si>
  <si>
    <t>YDR341C</t>
  </si>
  <si>
    <t>YDL124W</t>
  </si>
  <si>
    <t>GUS1</t>
  </si>
  <si>
    <t>CPR6</t>
  </si>
  <si>
    <t>TRP3</t>
  </si>
  <si>
    <t>ILV1</t>
  </si>
  <si>
    <t>TUB1</t>
  </si>
  <si>
    <t>GVP36</t>
  </si>
  <si>
    <t>YHR020W</t>
  </si>
  <si>
    <t>PAA1</t>
  </si>
  <si>
    <t>BIO4</t>
  </si>
  <si>
    <t>ADE5,7</t>
  </si>
  <si>
    <t>PDB1</t>
  </si>
  <si>
    <t>TUB2</t>
  </si>
  <si>
    <t>ERG13</t>
  </si>
  <si>
    <t>YHB1</t>
  </si>
  <si>
    <t>YJR029W</t>
  </si>
  <si>
    <t>DPS1</t>
  </si>
  <si>
    <t>ILV6</t>
  </si>
  <si>
    <t>PDA1</t>
  </si>
  <si>
    <t>DLD3</t>
  </si>
  <si>
    <t>ILV2</t>
  </si>
  <si>
    <t>SHM1</t>
  </si>
  <si>
    <t>Protein</t>
  </si>
  <si>
    <t>Metabolism</t>
  </si>
  <si>
    <t>Genome Integrity</t>
  </si>
  <si>
    <t>Endocytosis</t>
  </si>
  <si>
    <t>Protein Degradation</t>
  </si>
  <si>
    <t>Protein Folding</t>
  </si>
  <si>
    <t>Response to Stress</t>
  </si>
  <si>
    <t>Transcription</t>
  </si>
  <si>
    <t>Translation</t>
  </si>
  <si>
    <t>Transport</t>
  </si>
  <si>
    <t>Cell Cycle</t>
  </si>
  <si>
    <t>Unknown</t>
  </si>
  <si>
    <t>ORA1</t>
  </si>
  <si>
    <t>ADE57</t>
  </si>
  <si>
    <t>PAL2</t>
  </si>
  <si>
    <t>EFT1</t>
  </si>
  <si>
    <t>EFT2</t>
  </si>
  <si>
    <t>TIF1</t>
  </si>
  <si>
    <t>TIF2</t>
  </si>
  <si>
    <t>RRS1</t>
  </si>
  <si>
    <t>RPL43A</t>
  </si>
  <si>
    <t>RPS30A</t>
  </si>
  <si>
    <t>RPS4A</t>
  </si>
  <si>
    <t>RPL1A</t>
  </si>
  <si>
    <t>RPL20A</t>
  </si>
  <si>
    <t>RPS8A</t>
  </si>
  <si>
    <t>RPL2A</t>
  </si>
  <si>
    <t>RPL18A</t>
  </si>
  <si>
    <t>RPS24A</t>
  </si>
  <si>
    <t>RPL35A</t>
  </si>
  <si>
    <t>RPS11A</t>
  </si>
  <si>
    <t>RPL12A</t>
  </si>
  <si>
    <t>TEF1</t>
  </si>
  <si>
    <t>RPS18A</t>
  </si>
  <si>
    <t>RPS16A</t>
  </si>
  <si>
    <t>RPL23AB</t>
  </si>
  <si>
    <t>RPS6A</t>
  </si>
  <si>
    <t>HOB2</t>
  </si>
  <si>
    <t>Item</t>
  </si>
  <si>
    <t>Occurences</t>
  </si>
  <si>
    <t>Present In</t>
  </si>
  <si>
    <t xml:space="preserve">Item </t>
  </si>
  <si>
    <t>ABF1</t>
  </si>
  <si>
    <t>Hsp90; Ssa1-4</t>
  </si>
  <si>
    <t>ACS2</t>
  </si>
  <si>
    <t>ADE1</t>
  </si>
  <si>
    <t>Hsp90; Ydj1 Up</t>
  </si>
  <si>
    <t>ADE8</t>
  </si>
  <si>
    <t>Hsp90; Ydj1 Down</t>
  </si>
  <si>
    <t>ADY3</t>
  </si>
  <si>
    <t>AHA1</t>
  </si>
  <si>
    <t>AKL1</t>
  </si>
  <si>
    <t>ALD2</t>
  </si>
  <si>
    <t>ALY2</t>
  </si>
  <si>
    <t>AMD1</t>
  </si>
  <si>
    <t>ANT1</t>
  </si>
  <si>
    <t>APA1</t>
  </si>
  <si>
    <t>APJ1</t>
  </si>
  <si>
    <t>APL4</t>
  </si>
  <si>
    <t>APL5</t>
  </si>
  <si>
    <t>APN2</t>
  </si>
  <si>
    <t>ARB1</t>
  </si>
  <si>
    <t>ARO2</t>
  </si>
  <si>
    <t>ASR1</t>
  </si>
  <si>
    <t>AST1</t>
  </si>
  <si>
    <t>ATG19</t>
  </si>
  <si>
    <t>ATG27</t>
  </si>
  <si>
    <t>ATG8</t>
  </si>
  <si>
    <t>ATG9</t>
  </si>
  <si>
    <t>AUS1</t>
  </si>
  <si>
    <t>AYR1</t>
  </si>
  <si>
    <t>BBC1</t>
  </si>
  <si>
    <t>BCH1</t>
  </si>
  <si>
    <t>BCS1</t>
  </si>
  <si>
    <t>BCY1</t>
  </si>
  <si>
    <t>BDH1</t>
  </si>
  <si>
    <t>BEM2</t>
  </si>
  <si>
    <t>BFR1</t>
  </si>
  <si>
    <t>BIT61</t>
  </si>
  <si>
    <t>BLM10</t>
  </si>
  <si>
    <t>BMH1</t>
  </si>
  <si>
    <t>Hsp90; Ssa1-4; Ydj1 Down</t>
  </si>
  <si>
    <t>BNI1</t>
  </si>
  <si>
    <t>BNI4</t>
  </si>
  <si>
    <t>BOS1</t>
  </si>
  <si>
    <t>BPT1</t>
  </si>
  <si>
    <t>BRE5</t>
  </si>
  <si>
    <t>BSD2</t>
  </si>
  <si>
    <t>BSP1</t>
  </si>
  <si>
    <t>BUD3</t>
  </si>
  <si>
    <t>BUD6</t>
  </si>
  <si>
    <t>BUL2</t>
  </si>
  <si>
    <t>BUR2</t>
  </si>
  <si>
    <t>BXI1</t>
  </si>
  <si>
    <t>CAF20</t>
  </si>
  <si>
    <t>CAN1</t>
  </si>
  <si>
    <t>CBP4</t>
  </si>
  <si>
    <t>CBR1</t>
  </si>
  <si>
    <t>CCT5</t>
  </si>
  <si>
    <t>CCT6</t>
  </si>
  <si>
    <t>CCT8</t>
  </si>
  <si>
    <t>CDC14</t>
  </si>
  <si>
    <t>CDC25</t>
  </si>
  <si>
    <t>CDC28</t>
  </si>
  <si>
    <t>CDC3</t>
  </si>
  <si>
    <t>CDC37</t>
  </si>
  <si>
    <t>Hsp90; Ssa1-4; Ydj1 Up</t>
  </si>
  <si>
    <t>CDC55</t>
  </si>
  <si>
    <t>CDC73</t>
  </si>
  <si>
    <t>CFT1</t>
  </si>
  <si>
    <t>CHC1</t>
  </si>
  <si>
    <t>CHO2</t>
  </si>
  <si>
    <t>Ssa1-4; Ydj1 Down</t>
  </si>
  <si>
    <t>CKB2</t>
  </si>
  <si>
    <t>CLP1</t>
  </si>
  <si>
    <t>CLU1</t>
  </si>
  <si>
    <t>CMR1</t>
  </si>
  <si>
    <t>CNS1</t>
  </si>
  <si>
    <t>COQ1</t>
  </si>
  <si>
    <t>COR1</t>
  </si>
  <si>
    <t>COX11</t>
  </si>
  <si>
    <t>COX20</t>
  </si>
  <si>
    <t>COX9</t>
  </si>
  <si>
    <t>COY1</t>
  </si>
  <si>
    <t>CPR7</t>
  </si>
  <si>
    <t>CSC1</t>
  </si>
  <si>
    <t>CST26</t>
  </si>
  <si>
    <t>CTF18</t>
  </si>
  <si>
    <t>CTF4</t>
  </si>
  <si>
    <t>CTK2</t>
  </si>
  <si>
    <t>CTR9</t>
  </si>
  <si>
    <t>CUE5</t>
  </si>
  <si>
    <t>CWC15</t>
  </si>
  <si>
    <t>CWC22</t>
  </si>
  <si>
    <t>CYC2</t>
  </si>
  <si>
    <t>CYR1</t>
  </si>
  <si>
    <t>DBP10</t>
  </si>
  <si>
    <t>DCP1</t>
  </si>
  <si>
    <t>DDP1</t>
  </si>
  <si>
    <t>DED1</t>
  </si>
  <si>
    <t>DEF1</t>
  </si>
  <si>
    <t>DET1</t>
  </si>
  <si>
    <t>DGK1</t>
  </si>
  <si>
    <t>DHH1</t>
  </si>
  <si>
    <t>DIG1</t>
  </si>
  <si>
    <t>DPM1</t>
  </si>
  <si>
    <t>DPP1</t>
  </si>
  <si>
    <t>DSK2</t>
  </si>
  <si>
    <t>ECM14</t>
  </si>
  <si>
    <t>ECM16</t>
  </si>
  <si>
    <t>ECM29</t>
  </si>
  <si>
    <t>ELO2</t>
  </si>
  <si>
    <t>EMI2</t>
  </si>
  <si>
    <t>EMP24</t>
  </si>
  <si>
    <t>EMP47</t>
  </si>
  <si>
    <t>ENP1</t>
  </si>
  <si>
    <t>EPO1</t>
  </si>
  <si>
    <t>ERG2</t>
  </si>
  <si>
    <t>ERG4</t>
  </si>
  <si>
    <t>ERG6</t>
  </si>
  <si>
    <t>ERP1</t>
  </si>
  <si>
    <t>ERV14</t>
  </si>
  <si>
    <t>ERV29</t>
  </si>
  <si>
    <t>ESBP6</t>
  </si>
  <si>
    <t>ESC1</t>
  </si>
  <si>
    <t>ESF1</t>
  </si>
  <si>
    <t>ESS1</t>
  </si>
  <si>
    <t>EST1</t>
  </si>
  <si>
    <t>ETR1</t>
  </si>
  <si>
    <t>FAA4</t>
  </si>
  <si>
    <t>FBP1</t>
  </si>
  <si>
    <t>FES1</t>
  </si>
  <si>
    <t>FIS1</t>
  </si>
  <si>
    <t>FKS3</t>
  </si>
  <si>
    <t>FOL2</t>
  </si>
  <si>
    <t>FPR3</t>
  </si>
  <si>
    <t>FRA1</t>
  </si>
  <si>
    <t>FRT2</t>
  </si>
  <si>
    <t>FTR1</t>
  </si>
  <si>
    <t>GAL11</t>
  </si>
  <si>
    <t>GCN1</t>
  </si>
  <si>
    <t>GCN5</t>
  </si>
  <si>
    <t>GDE1</t>
  </si>
  <si>
    <t>GGA2</t>
  </si>
  <si>
    <t>GID7</t>
  </si>
  <si>
    <t>GIS2</t>
  </si>
  <si>
    <t>GLN1</t>
  </si>
  <si>
    <t>GLN4</t>
  </si>
  <si>
    <t>GLY1</t>
  </si>
  <si>
    <t>GNP1</t>
  </si>
  <si>
    <t>GPP1</t>
  </si>
  <si>
    <t>GSC2</t>
  </si>
  <si>
    <t>GSF2</t>
  </si>
  <si>
    <t>Ssa1-4; Ydj1 Up</t>
  </si>
  <si>
    <t>GTS1</t>
  </si>
  <si>
    <t>GYP5</t>
  </si>
  <si>
    <t>HAL5</t>
  </si>
  <si>
    <t>HAP1</t>
  </si>
  <si>
    <t>HAS1</t>
  </si>
  <si>
    <t>HAT1</t>
  </si>
  <si>
    <t>HBT1</t>
  </si>
  <si>
    <t>HER1</t>
  </si>
  <si>
    <t>HGH1</t>
  </si>
  <si>
    <t>HIR1</t>
  </si>
  <si>
    <t>HIR2</t>
  </si>
  <si>
    <t>HOC1</t>
  </si>
  <si>
    <t>HOG1</t>
  </si>
  <si>
    <t>HRB1</t>
  </si>
  <si>
    <t>HRD1</t>
  </si>
  <si>
    <t>HRK1</t>
  </si>
  <si>
    <t>HRP1</t>
  </si>
  <si>
    <t>HRR25</t>
  </si>
  <si>
    <t>HSF1</t>
  </si>
  <si>
    <t>HSP42</t>
  </si>
  <si>
    <t>HSP78</t>
  </si>
  <si>
    <t>HXT1</t>
  </si>
  <si>
    <t>HXT7</t>
  </si>
  <si>
    <t>IDH1</t>
  </si>
  <si>
    <t>IGO1</t>
  </si>
  <si>
    <t>IKI3</t>
  </si>
  <si>
    <t>IMP4</t>
  </si>
  <si>
    <t>IRA1</t>
  </si>
  <si>
    <t>IRC22</t>
  </si>
  <si>
    <t>IRR1</t>
  </si>
  <si>
    <t>IST2</t>
  </si>
  <si>
    <t>IXR1</t>
  </si>
  <si>
    <t>KAP104</t>
  </si>
  <si>
    <t>KAP123</t>
  </si>
  <si>
    <t>KAP95</t>
  </si>
  <si>
    <t>KAR2</t>
  </si>
  <si>
    <t>KAR4</t>
  </si>
  <si>
    <t>KEI1</t>
  </si>
  <si>
    <t>KEL1</t>
  </si>
  <si>
    <t>KES1</t>
  </si>
  <si>
    <t>KOG1</t>
  </si>
  <si>
    <t>KRE6</t>
  </si>
  <si>
    <t>KRI1</t>
  </si>
  <si>
    <t>KRR1</t>
  </si>
  <si>
    <t>LAA1</t>
  </si>
  <si>
    <t>LAS17</t>
  </si>
  <si>
    <t>LHS1</t>
  </si>
  <si>
    <t>LSB3</t>
  </si>
  <si>
    <t>LSM1</t>
  </si>
  <si>
    <t>LYP1</t>
  </si>
  <si>
    <t>LYS12</t>
  </si>
  <si>
    <t>LYS20</t>
  </si>
  <si>
    <t>LYS9</t>
  </si>
  <si>
    <t>MAM33</t>
  </si>
  <si>
    <t>MAP1</t>
  </si>
  <si>
    <t>MCM4</t>
  </si>
  <si>
    <t>MCM6</t>
  </si>
  <si>
    <t>MCM7</t>
  </si>
  <si>
    <t>MDJ1</t>
  </si>
  <si>
    <t>MDM1</t>
  </si>
  <si>
    <t>MES1</t>
  </si>
  <si>
    <t>MIC60</t>
  </si>
  <si>
    <t>MIT1</t>
  </si>
  <si>
    <t>MKT1</t>
  </si>
  <si>
    <t>MLP2</t>
  </si>
  <si>
    <t>MLS1</t>
  </si>
  <si>
    <t>MMS22</t>
  </si>
  <si>
    <t>MNN1</t>
  </si>
  <si>
    <t>MNT3</t>
  </si>
  <si>
    <t>MOB2</t>
  </si>
  <si>
    <t>MOG1</t>
  </si>
  <si>
    <t>MOT2</t>
  </si>
  <si>
    <t>MPM1</t>
  </si>
  <si>
    <t>MPP10</t>
  </si>
  <si>
    <t>MPS1</t>
  </si>
  <si>
    <t>MPT5</t>
  </si>
  <si>
    <t>MRH4</t>
  </si>
  <si>
    <t>MRPS5</t>
  </si>
  <si>
    <t>MSC7</t>
  </si>
  <si>
    <t>MSN4</t>
  </si>
  <si>
    <t>MTW1</t>
  </si>
  <si>
    <t>MUP1</t>
  </si>
  <si>
    <t>MYO1</t>
  </si>
  <si>
    <t>NAB2</t>
  </si>
  <si>
    <t>NAF1</t>
  </si>
  <si>
    <t>NAP1</t>
  </si>
  <si>
    <t>NCL1</t>
  </si>
  <si>
    <t>NCP1</t>
  </si>
  <si>
    <t>NDI1</t>
  </si>
  <si>
    <t>NET1</t>
  </si>
  <si>
    <t>NMA1</t>
  </si>
  <si>
    <t>NMD3</t>
  </si>
  <si>
    <t>NMD5</t>
  </si>
  <si>
    <t>NNR2</t>
  </si>
  <si>
    <t>NOB1</t>
  </si>
  <si>
    <t>NOP13</t>
  </si>
  <si>
    <t>NOP15</t>
  </si>
  <si>
    <t>NOP53</t>
  </si>
  <si>
    <t>NOP56</t>
  </si>
  <si>
    <t>NPA3</t>
  </si>
  <si>
    <t>NPL3</t>
  </si>
  <si>
    <t>NPL6</t>
  </si>
  <si>
    <t>NPR1</t>
  </si>
  <si>
    <t>NSP1</t>
  </si>
  <si>
    <t>NSR1</t>
  </si>
  <si>
    <t>NUC1</t>
  </si>
  <si>
    <t>NUP2</t>
  </si>
  <si>
    <t>NUP57</t>
  </si>
  <si>
    <t>NUS1</t>
  </si>
  <si>
    <t>NYV1</t>
  </si>
  <si>
    <t>OAC1</t>
  </si>
  <si>
    <t>OLE1</t>
  </si>
  <si>
    <t>OM14</t>
  </si>
  <si>
    <t>OM45</t>
  </si>
  <si>
    <t>OPI3</t>
  </si>
  <si>
    <t>OTU1</t>
  </si>
  <si>
    <t>PAL1</t>
  </si>
  <si>
    <t>PAT1</t>
  </si>
  <si>
    <t>PBP1</t>
  </si>
  <si>
    <t>PBR1</t>
  </si>
  <si>
    <t>PCM1</t>
  </si>
  <si>
    <t>PDR11</t>
  </si>
  <si>
    <t>PDR17</t>
  </si>
  <si>
    <t>PDR3</t>
  </si>
  <si>
    <t>PDR5</t>
  </si>
  <si>
    <t>PEP1</t>
  </si>
  <si>
    <t>PEX15</t>
  </si>
  <si>
    <t>PEX3</t>
  </si>
  <si>
    <t>PHO85</t>
  </si>
  <si>
    <t>PHO90</t>
  </si>
  <si>
    <t>PHO91</t>
  </si>
  <si>
    <t>PHO92</t>
  </si>
  <si>
    <t>PIC2</t>
  </si>
  <si>
    <t>PIM1</t>
  </si>
  <si>
    <t>PIN4</t>
  </si>
  <si>
    <t>PIS1</t>
  </si>
  <si>
    <t>PKR1</t>
  </si>
  <si>
    <t>PMA1</t>
  </si>
  <si>
    <t>PMP1</t>
  </si>
  <si>
    <t>PMT4</t>
  </si>
  <si>
    <t>POM152</t>
  </si>
  <si>
    <t>PPG1</t>
  </si>
  <si>
    <t>PRB1</t>
  </si>
  <si>
    <t>PRE1</t>
  </si>
  <si>
    <t>PRP4</t>
  </si>
  <si>
    <t>PRP43</t>
  </si>
  <si>
    <t>PRT1</t>
  </si>
  <si>
    <t>PSD1</t>
  </si>
  <si>
    <t>PSE1</t>
  </si>
  <si>
    <t>PSP2</t>
  </si>
  <si>
    <t>PTC5</t>
  </si>
  <si>
    <t>PTH2</t>
  </si>
  <si>
    <t>PTK2</t>
  </si>
  <si>
    <t>PUB1</t>
  </si>
  <si>
    <t>PUF2</t>
  </si>
  <si>
    <t>PUF3</t>
  </si>
  <si>
    <t>PUF4</t>
  </si>
  <si>
    <t>PUT2</t>
  </si>
  <si>
    <t>PWP1</t>
  </si>
  <si>
    <t>QCR10</t>
  </si>
  <si>
    <t>RAT1</t>
  </si>
  <si>
    <t>RBG2</t>
  </si>
  <si>
    <t>RCF1</t>
  </si>
  <si>
    <t>RCK2</t>
  </si>
  <si>
    <t>RCL1</t>
  </si>
  <si>
    <t>RCN2</t>
  </si>
  <si>
    <t>REB1</t>
  </si>
  <si>
    <t>REG1</t>
  </si>
  <si>
    <t>RET2</t>
  </si>
  <si>
    <t>RET3</t>
  </si>
  <si>
    <t>REV1</t>
  </si>
  <si>
    <t>REV3</t>
  </si>
  <si>
    <t>RIE1</t>
  </si>
  <si>
    <t>RIX1</t>
  </si>
  <si>
    <t>RLP7</t>
  </si>
  <si>
    <t>RNR1</t>
  </si>
  <si>
    <t>RNR2</t>
  </si>
  <si>
    <t>RPA135</t>
  </si>
  <si>
    <t>RPB2</t>
  </si>
  <si>
    <t>RPB3</t>
  </si>
  <si>
    <t>RPC82</t>
  </si>
  <si>
    <t>RPG1</t>
  </si>
  <si>
    <t>RPL11A</t>
  </si>
  <si>
    <t>RPL23A</t>
  </si>
  <si>
    <t>RPN1</t>
  </si>
  <si>
    <t>RPN10</t>
  </si>
  <si>
    <t>RPN11</t>
  </si>
  <si>
    <t>RPN2</t>
  </si>
  <si>
    <t>RPN6</t>
  </si>
  <si>
    <t>RPO21</t>
  </si>
  <si>
    <t>RPS10A</t>
  </si>
  <si>
    <t>RPS14A</t>
  </si>
  <si>
    <t>RPS17A</t>
  </si>
  <si>
    <t>RPS1B</t>
  </si>
  <si>
    <t>RPS22A</t>
  </si>
  <si>
    <t>RPS27A</t>
  </si>
  <si>
    <t>RPS9A</t>
  </si>
  <si>
    <t>RPT1</t>
  </si>
  <si>
    <t>RPT5</t>
  </si>
  <si>
    <t>RRB1</t>
  </si>
  <si>
    <t>RRP6</t>
  </si>
  <si>
    <t>RRT14</t>
  </si>
  <si>
    <t>RSC3</t>
  </si>
  <si>
    <t>RSC8</t>
  </si>
  <si>
    <t>RSP5</t>
  </si>
  <si>
    <t>RTN1</t>
  </si>
  <si>
    <t>RVB1</t>
  </si>
  <si>
    <t>RVB2</t>
  </si>
  <si>
    <t>RVS161</t>
  </si>
  <si>
    <t>RVS167</t>
  </si>
  <si>
    <t>SAM50</t>
  </si>
  <si>
    <t>SAN1</t>
  </si>
  <si>
    <t>SBA1</t>
  </si>
  <si>
    <t>SBH1</t>
  </si>
  <si>
    <t>SBP1</t>
  </si>
  <si>
    <t>SCD6</t>
  </si>
  <si>
    <t>SCJ1</t>
  </si>
  <si>
    <t>SCP160</t>
  </si>
  <si>
    <t>SCW10</t>
  </si>
  <si>
    <t>SDH2</t>
  </si>
  <si>
    <t>SEC1</t>
  </si>
  <si>
    <t>SEC10</t>
  </si>
  <si>
    <t>SEC12</t>
  </si>
  <si>
    <t>SEC15</t>
  </si>
  <si>
    <t>SEC23</t>
  </si>
  <si>
    <t>SEC24</t>
  </si>
  <si>
    <t>SEC26</t>
  </si>
  <si>
    <t>SEC61</t>
  </si>
  <si>
    <t>SEC63</t>
  </si>
  <si>
    <t>SEC8</t>
  </si>
  <si>
    <t>SFL1</t>
  </si>
  <si>
    <t>SGF29</t>
  </si>
  <si>
    <t>SGN1</t>
  </si>
  <si>
    <t>SGO1</t>
  </si>
  <si>
    <t>SGT1</t>
  </si>
  <si>
    <t>SGT2</t>
  </si>
  <si>
    <t>SIL1</t>
  </si>
  <si>
    <t>SIP3</t>
  </si>
  <si>
    <t>SKG3</t>
  </si>
  <si>
    <t>SKI2</t>
  </si>
  <si>
    <t>SKI3</t>
  </si>
  <si>
    <t>SKP1</t>
  </si>
  <si>
    <t>SLY1</t>
  </si>
  <si>
    <t>SMC6</t>
  </si>
  <si>
    <t>SMT3</t>
  </si>
  <si>
    <t>SMY2</t>
  </si>
  <si>
    <t>SNA2</t>
  </si>
  <si>
    <t>SNA3</t>
  </si>
  <si>
    <t>SNA4</t>
  </si>
  <si>
    <t>SND3</t>
  </si>
  <si>
    <t>SNF1</t>
  </si>
  <si>
    <t>SNF4</t>
  </si>
  <si>
    <t>SNL1</t>
  </si>
  <si>
    <t>SOF1</t>
  </si>
  <si>
    <t>SPB4</t>
  </si>
  <si>
    <t>SPF1</t>
  </si>
  <si>
    <t>SPT7</t>
  </si>
  <si>
    <t>SRB5</t>
  </si>
  <si>
    <t>SRO9</t>
  </si>
  <si>
    <t>SSA3</t>
  </si>
  <si>
    <t>SSA4</t>
  </si>
  <si>
    <t>SSD1</t>
  </si>
  <si>
    <t>SSM4</t>
  </si>
  <si>
    <t>SSN8</t>
  </si>
  <si>
    <t>SSO1</t>
  </si>
  <si>
    <t>SSP120</t>
  </si>
  <si>
    <t>SSP2</t>
  </si>
  <si>
    <t>STE11</t>
  </si>
  <si>
    <t>STE50</t>
  </si>
  <si>
    <t>STE6</t>
  </si>
  <si>
    <t>STI1</t>
  </si>
  <si>
    <t>STT3</t>
  </si>
  <si>
    <t>SUA7</t>
  </si>
  <si>
    <t>SUI2</t>
  </si>
  <si>
    <t>SUP35</t>
  </si>
  <si>
    <t>SUP45</t>
  </si>
  <si>
    <t>SWP1</t>
  </si>
  <si>
    <t>TAF12</t>
  </si>
  <si>
    <t>TAF5</t>
  </si>
  <si>
    <t>TAH1</t>
  </si>
  <si>
    <t>TCB1</t>
  </si>
  <si>
    <t>TCB2</t>
  </si>
  <si>
    <t>TCO89</t>
  </si>
  <si>
    <t>TDA3</t>
  </si>
  <si>
    <t>TEF2</t>
  </si>
  <si>
    <t>TES1</t>
  </si>
  <si>
    <t>TFB4</t>
  </si>
  <si>
    <t>TFC6</t>
  </si>
  <si>
    <t>THP1</t>
  </si>
  <si>
    <t>TIF35</t>
  </si>
  <si>
    <t>TIF4631</t>
  </si>
  <si>
    <t>TIF6</t>
  </si>
  <si>
    <t>TIM11</t>
  </si>
  <si>
    <t>TIM23</t>
  </si>
  <si>
    <t>TMA108</t>
  </si>
  <si>
    <t>TMA46</t>
  </si>
  <si>
    <t>TOM1</t>
  </si>
  <si>
    <t>TOM20</t>
  </si>
  <si>
    <t>TOM22</t>
  </si>
  <si>
    <t>TOM40</t>
  </si>
  <si>
    <t>TOM70</t>
  </si>
  <si>
    <t>TOM71</t>
  </si>
  <si>
    <t>TPO3</t>
  </si>
  <si>
    <t>TPS3</t>
  </si>
  <si>
    <t>TSL1</t>
  </si>
  <si>
    <t>TSR1</t>
  </si>
  <si>
    <t>UBA4</t>
  </si>
  <si>
    <t>UBP1</t>
  </si>
  <si>
    <t>UBP13</t>
  </si>
  <si>
    <t>UBP3</t>
  </si>
  <si>
    <t>UBP6</t>
  </si>
  <si>
    <t>UBX2</t>
  </si>
  <si>
    <t>UGA1</t>
  </si>
  <si>
    <t>UGO1</t>
  </si>
  <si>
    <t>ULP1</t>
  </si>
  <si>
    <t>UME6</t>
  </si>
  <si>
    <t>URA2</t>
  </si>
  <si>
    <t>URA8</t>
  </si>
  <si>
    <t>URE2</t>
  </si>
  <si>
    <t>URN1</t>
  </si>
  <si>
    <t>UTP10</t>
  </si>
  <si>
    <t>VID24</t>
  </si>
  <si>
    <t>VID28</t>
  </si>
  <si>
    <t>VID30</t>
  </si>
  <si>
    <t>VIP1</t>
  </si>
  <si>
    <t>VMA10</t>
  </si>
  <si>
    <t>VMA4</t>
  </si>
  <si>
    <t>VPS35</t>
  </si>
  <si>
    <t>VPS52</t>
  </si>
  <si>
    <t>VRL1</t>
  </si>
  <si>
    <t>VTC2</t>
  </si>
  <si>
    <t>VTC3</t>
  </si>
  <si>
    <t>WHI2</t>
  </si>
  <si>
    <t>XRN1</t>
  </si>
  <si>
    <t>YBL028C</t>
  </si>
  <si>
    <t>YBR287W</t>
  </si>
  <si>
    <t>YBT1</t>
  </si>
  <si>
    <t>YCK3</t>
  </si>
  <si>
    <t>YCL019W</t>
  </si>
  <si>
    <t>YCR043C</t>
  </si>
  <si>
    <t>YDJ1</t>
  </si>
  <si>
    <t>YDL144C</t>
  </si>
  <si>
    <t>YET3</t>
  </si>
  <si>
    <t>YGR237C</t>
  </si>
  <si>
    <t>YIG1</t>
  </si>
  <si>
    <t>YJL070C</t>
  </si>
  <si>
    <t>YJR096W</t>
  </si>
  <si>
    <t>YLR345W</t>
  </si>
  <si>
    <t>YME1</t>
  </si>
  <si>
    <t>YMR045C</t>
  </si>
  <si>
    <t>YNR071C</t>
  </si>
  <si>
    <t>YOP1</t>
  </si>
  <si>
    <t>YPP1</t>
  </si>
  <si>
    <t>YPT31</t>
  </si>
  <si>
    <t>YRA1</t>
  </si>
  <si>
    <t>YRA2</t>
  </si>
  <si>
    <t>YVH1</t>
  </si>
  <si>
    <t>ZEO1</t>
  </si>
  <si>
    <t>ZWF1</t>
  </si>
  <si>
    <t>Proteins not shown to be physical interactors of Hsp90 and/or Ssa1-4</t>
  </si>
  <si>
    <t>Name</t>
  </si>
  <si>
    <t>Description</t>
  </si>
  <si>
    <t>Increase</t>
  </si>
  <si>
    <t>Dihydrolipoamide acetyltransferase component (E2) of the PDC</t>
  </si>
  <si>
    <t>Biotin synthase</t>
  </si>
  <si>
    <t>Mitochondrial aldehyde dehydrogenase</t>
  </si>
  <si>
    <t>NADPH-dependent alpha-keto amide reductase</t>
  </si>
  <si>
    <t>Dethiobiotin synthetase</t>
  </si>
  <si>
    <t>Retrotransposon TYA Gag and TYB Pol genes</t>
  </si>
  <si>
    <t>Decrease</t>
  </si>
  <si>
    <t>Endo-beta-1,3-glucanase</t>
  </si>
  <si>
    <t>Membrane protein Related to Hsp30p</t>
  </si>
  <si>
    <t>Plasma Membrane ATPase</t>
  </si>
  <si>
    <t>Suppressor of BEm4</t>
  </si>
  <si>
    <t>Trifunctional enzyme of thiamine biosynthesis, degradation and salvage</t>
  </si>
  <si>
    <t>Homoserine kinase; conserved protein required for threonine biosynthesis</t>
  </si>
  <si>
    <t>Yeast Nucleoside diphosphate Kinase</t>
  </si>
  <si>
    <t>input</t>
  </si>
  <si>
    <t>symbol</t>
  </si>
  <si>
    <t>name</t>
  </si>
  <si>
    <t>secondaryIdentifier</t>
  </si>
  <si>
    <t>primaryIdentifier</t>
  </si>
  <si>
    <t>YMR056C</t>
  </si>
  <si>
    <t>AAC1</t>
  </si>
  <si>
    <t>ADP/ATP Carrier</t>
  </si>
  <si>
    <t>SGD:S000004660</t>
  </si>
  <si>
    <t>YKL075C</t>
  </si>
  <si>
    <t>AAN1</t>
  </si>
  <si>
    <t>Actin, Aging and Nutrient modulator</t>
  </si>
  <si>
    <t>SGD:S000001558</t>
  </si>
  <si>
    <t>YCR088W</t>
  </si>
  <si>
    <t>Actin Binding Protein</t>
  </si>
  <si>
    <t>SGD:S000000684</t>
  </si>
  <si>
    <t>YLR131C</t>
  </si>
  <si>
    <t>ACE2</t>
  </si>
  <si>
    <t>Activator of CUP1 Expression</t>
  </si>
  <si>
    <t>SGD:S000004121</t>
  </si>
  <si>
    <t>YJR083C</t>
  </si>
  <si>
    <t>ACF4</t>
  </si>
  <si>
    <t>Assembly Complementing Factor</t>
  </si>
  <si>
    <t>SGD:S000003843</t>
  </si>
  <si>
    <t>YBL015W</t>
  </si>
  <si>
    <t>Acetyl CoA Hydrolase</t>
  </si>
  <si>
    <t>SGD:S000000111</t>
  </si>
  <si>
    <t>YDL203C</t>
  </si>
  <si>
    <t>ACK1</t>
  </si>
  <si>
    <t>Activator of C Kinase</t>
  </si>
  <si>
    <t>SGD:S000002362</t>
  </si>
  <si>
    <t>YLR304C</t>
  </si>
  <si>
    <t>ACOnitase</t>
  </si>
  <si>
    <t>SGD:S000004295</t>
  </si>
  <si>
    <t>YAL054C</t>
  </si>
  <si>
    <t>ACS1</t>
  </si>
  <si>
    <t>Acetyl CoA Synthetase</t>
  </si>
  <si>
    <t>SGD:S000000050</t>
  </si>
  <si>
    <t>YLR153C</t>
  </si>
  <si>
    <t>SGD:S000004143</t>
  </si>
  <si>
    <t>YFL039C</t>
  </si>
  <si>
    <t>ACTin</t>
  </si>
  <si>
    <t>SGD:S000001855</t>
  </si>
  <si>
    <t>YKL206C</t>
  </si>
  <si>
    <t>ADD66</t>
  </si>
  <si>
    <t>Alpha1-proteinase inhibitor-Degradation Deficient</t>
  </si>
  <si>
    <t>SGD:S000001689</t>
  </si>
  <si>
    <t>YAR015W</t>
  </si>
  <si>
    <t>ADEnine requiring</t>
  </si>
  <si>
    <t>SGD:S000000070</t>
  </si>
  <si>
    <t>YNL220W</t>
  </si>
  <si>
    <t>SGD:S000005164</t>
  </si>
  <si>
    <t>YLR359W</t>
  </si>
  <si>
    <t>ADE13</t>
  </si>
  <si>
    <t>SGD:S000004351</t>
  </si>
  <si>
    <t>YMR120C</t>
  </si>
  <si>
    <t>ADEnine</t>
  </si>
  <si>
    <t>SGD:S000004727</t>
  </si>
  <si>
    <t>YOR128C</t>
  </si>
  <si>
    <t>SGD:S000005654</t>
  </si>
  <si>
    <t>YGR204W</t>
  </si>
  <si>
    <t>SGD:S000003436</t>
  </si>
  <si>
    <t>YMR300C</t>
  </si>
  <si>
    <t>SGD:S000004915</t>
  </si>
  <si>
    <t>YGL234W</t>
  </si>
  <si>
    <t>SGD:S000003203</t>
  </si>
  <si>
    <t>YGR061C</t>
  </si>
  <si>
    <t>ADE6</t>
  </si>
  <si>
    <t>SGD:S000003293</t>
  </si>
  <si>
    <t>YDR408C</t>
  </si>
  <si>
    <t>SGD:S000002816</t>
  </si>
  <si>
    <t>YOL086C</t>
  </si>
  <si>
    <t>Alcohol DeHydrogenase</t>
  </si>
  <si>
    <t>SGD:S000005446</t>
  </si>
  <si>
    <t>YMR083W</t>
  </si>
  <si>
    <t>SGD:S000004688</t>
  </si>
  <si>
    <t>YBR145W</t>
  </si>
  <si>
    <t>SGD:S000000349</t>
  </si>
  <si>
    <t>YMR318C</t>
  </si>
  <si>
    <t>ADH6</t>
  </si>
  <si>
    <t>SGD:S000004937</t>
  </si>
  <si>
    <t>YDR226W</t>
  </si>
  <si>
    <t>ADenylate Kinase</t>
  </si>
  <si>
    <t>SGD:S000002634</t>
  </si>
  <si>
    <t>YJR105W</t>
  </si>
  <si>
    <t>ADenOsine kinase</t>
  </si>
  <si>
    <t>SGD:S000003866</t>
  </si>
  <si>
    <t>YDR216W</t>
  </si>
  <si>
    <t>ADR1</t>
  </si>
  <si>
    <t>Alcohol Dehydrogenase II synthesis Regulator</t>
  </si>
  <si>
    <t>SGD:S000002624</t>
  </si>
  <si>
    <t>YMR064W</t>
  </si>
  <si>
    <t>AEP1</t>
  </si>
  <si>
    <t>ATPase ExPression</t>
  </si>
  <si>
    <t>SGD:S000004668</t>
  </si>
  <si>
    <t>YLR397C</t>
  </si>
  <si>
    <t>AFG2</t>
  </si>
  <si>
    <t>ATPase Family Gene</t>
  </si>
  <si>
    <t>SGD:S000004389</t>
  </si>
  <si>
    <t>YER017C</t>
  </si>
  <si>
    <t>AFG3</t>
  </si>
  <si>
    <t>SGD:S000000819</t>
  </si>
  <si>
    <t>YCL025C</t>
  </si>
  <si>
    <t>AGP1</t>
  </si>
  <si>
    <t>high-Affinity Glutamine Permease</t>
  </si>
  <si>
    <t>SGD:S000000530</t>
  </si>
  <si>
    <t>YDR214W</t>
  </si>
  <si>
    <t>Activator of Heat shock protein 90 ATPase</t>
  </si>
  <si>
    <t>SGD:S000002622</t>
  </si>
  <si>
    <t>YLR109W</t>
  </si>
  <si>
    <t>Alkyl HydroPeroxide reductase</t>
  </si>
  <si>
    <t>SGD:S000004099</t>
  </si>
  <si>
    <t>YGL160W</t>
  </si>
  <si>
    <t>AIM14</t>
  </si>
  <si>
    <t>Altered Inheritance rate of Mitochondria</t>
  </si>
  <si>
    <t>SGD:S000003128</t>
  </si>
  <si>
    <t>YIL087C</t>
  </si>
  <si>
    <t>AIM19</t>
  </si>
  <si>
    <t>SGD:S000001349</t>
  </si>
  <si>
    <t>YAL049C</t>
  </si>
  <si>
    <t>SGD:S000000047</t>
  </si>
  <si>
    <t>YJR080C</t>
  </si>
  <si>
    <t>AIM24</t>
  </si>
  <si>
    <t>SGD:S000003841</t>
  </si>
  <si>
    <t>YJR100C</t>
  </si>
  <si>
    <t>AIM25</t>
  </si>
  <si>
    <t>Altered Inheritance of Mitochondria</t>
  </si>
  <si>
    <t>SGD:S000003861</t>
  </si>
  <si>
    <t>YBR108W</t>
  </si>
  <si>
    <t>AIM3</t>
  </si>
  <si>
    <t>SGD:S000000312</t>
  </si>
  <si>
    <t>YML050W</t>
  </si>
  <si>
    <t>AIM32</t>
  </si>
  <si>
    <t>SGD:S000004514</t>
  </si>
  <si>
    <t>YMR157C</t>
  </si>
  <si>
    <t>AIM36</t>
  </si>
  <si>
    <t>SGD:S000004766</t>
  </si>
  <si>
    <t>YOL053W</t>
  </si>
  <si>
    <t>AIM39</t>
  </si>
  <si>
    <t>SGD:S000005414</t>
  </si>
  <si>
    <t>YBR194W</t>
  </si>
  <si>
    <t>AIM4</t>
  </si>
  <si>
    <t>SGD:S000000398</t>
  </si>
  <si>
    <t>YPR004C</t>
  </si>
  <si>
    <t>SGD:S000006208</t>
  </si>
  <si>
    <t>YHR199C</t>
  </si>
  <si>
    <t>AIM46</t>
  </si>
  <si>
    <t>SGD:S000001242</t>
  </si>
  <si>
    <t>YER080W</t>
  </si>
  <si>
    <t>AIM9</t>
  </si>
  <si>
    <t>SGD:S000000882</t>
  </si>
  <si>
    <t>YBR059C</t>
  </si>
  <si>
    <t>Ark family Kinase-Like protein</t>
  </si>
  <si>
    <t>SGD:S000000263</t>
  </si>
  <si>
    <t>YOR335C</t>
  </si>
  <si>
    <t>ALAnyl-tRNA synthetase</t>
  </si>
  <si>
    <t>SGD:S000005862</t>
  </si>
  <si>
    <t>YMR170C</t>
  </si>
  <si>
    <t>ALdehyde Dehydrogenase</t>
  </si>
  <si>
    <t>SGD:S000004780</t>
  </si>
  <si>
    <t>YMR169C</t>
  </si>
  <si>
    <t>ALD3</t>
  </si>
  <si>
    <t>SGD:S000004779</t>
  </si>
  <si>
    <t>YPL061W</t>
  </si>
  <si>
    <t>SGD:S000005982</t>
  </si>
  <si>
    <t>YNL148C</t>
  </si>
  <si>
    <t>ALF1</t>
  </si>
  <si>
    <t>ALpha tubulin Folding</t>
  </si>
  <si>
    <t>SGD:S000005092</t>
  </si>
  <si>
    <t>YPL227C</t>
  </si>
  <si>
    <t>ALG5</t>
  </si>
  <si>
    <t>Asparagine-Linked Glycosylation</t>
  </si>
  <si>
    <t>SGD:S000006148</t>
  </si>
  <si>
    <t>YNL219C</t>
  </si>
  <si>
    <t>ALG9</t>
  </si>
  <si>
    <t>SGD:S000005163</t>
  </si>
  <si>
    <t>YML086C</t>
  </si>
  <si>
    <t>ALO1</t>
  </si>
  <si>
    <t>D-Arabinono-1,4-Lactone Oxidase</t>
  </si>
  <si>
    <t>SGD:S000004551</t>
  </si>
  <si>
    <t>YOL130W</t>
  </si>
  <si>
    <t>ALR1</t>
  </si>
  <si>
    <t>ALuminum Resistance</t>
  </si>
  <si>
    <t>SGD:S000005490</t>
  </si>
  <si>
    <t>YLR089C</t>
  </si>
  <si>
    <t>ALT1</t>
  </si>
  <si>
    <t>ALanine Transaminase</t>
  </si>
  <si>
    <t>SGD:S000004079</t>
  </si>
  <si>
    <t>YDR111C</t>
  </si>
  <si>
    <t>ALT2</t>
  </si>
  <si>
    <t>SGD:S000002518</t>
  </si>
  <si>
    <t>YJL084C</t>
  </si>
  <si>
    <t>Arrestin-Like Yeast protein</t>
  </si>
  <si>
    <t>SGD:S000003620</t>
  </si>
  <si>
    <t>YJR047C</t>
  </si>
  <si>
    <t>ANB1</t>
  </si>
  <si>
    <t>ANaeroBically induced</t>
  </si>
  <si>
    <t>SGD:S000003808</t>
  </si>
  <si>
    <t>YCL050C</t>
  </si>
  <si>
    <t>AP4A phosphorylase</t>
  </si>
  <si>
    <t>SGD:S000000555</t>
  </si>
  <si>
    <t>YBR151W</t>
  </si>
  <si>
    <t>APD1</t>
  </si>
  <si>
    <t>Actin Patches Distal</t>
  </si>
  <si>
    <t>SGD:S000000355</t>
  </si>
  <si>
    <t>YBR286W</t>
  </si>
  <si>
    <t>AminoPEptidase</t>
  </si>
  <si>
    <t>SGD:S000000490</t>
  </si>
  <si>
    <t>YNL077W</t>
  </si>
  <si>
    <t>Anti-Prion DnaJ</t>
  </si>
  <si>
    <t>SGD:S000005021</t>
  </si>
  <si>
    <t>YJR005W</t>
  </si>
  <si>
    <t>APL1</t>
  </si>
  <si>
    <t>clathrin Adaptor Protein complex Large chain</t>
  </si>
  <si>
    <t>SGD:S000003765</t>
  </si>
  <si>
    <t>YPL195W</t>
  </si>
  <si>
    <t>SGD:S000006116</t>
  </si>
  <si>
    <t>YBR288C</t>
  </si>
  <si>
    <t>APM3</t>
  </si>
  <si>
    <t>clathrin Adaptor Protein complex Medium chain</t>
  </si>
  <si>
    <t>SGD:S000000492</t>
  </si>
  <si>
    <t>YBL019W</t>
  </si>
  <si>
    <t>APurinic/apyrimidinic eNdonuclease</t>
  </si>
  <si>
    <t>SGD:S000000115</t>
  </si>
  <si>
    <t>YML022W</t>
  </si>
  <si>
    <t>APT1</t>
  </si>
  <si>
    <t>Adenine PhosphoribosylTransferase</t>
  </si>
  <si>
    <t>SGD:S000004484</t>
  </si>
  <si>
    <t>YBR149W</t>
  </si>
  <si>
    <t>ARA1</t>
  </si>
  <si>
    <t>D-ARAbinose dehydrogenase</t>
  </si>
  <si>
    <t>SGD:S000000353</t>
  </si>
  <si>
    <t>YER036C</t>
  </si>
  <si>
    <t>ATP-binding cassette protein involved in Ribosome Biogenesis</t>
  </si>
  <si>
    <t>SGD:S000000838</t>
  </si>
  <si>
    <t>YGL105W</t>
  </si>
  <si>
    <t>Aminoacyl-tRNA synthetase Cofactor</t>
  </si>
  <si>
    <t>SGD:S000003073</t>
  </si>
  <si>
    <t>YLR370C</t>
  </si>
  <si>
    <t>ARC18</t>
  </si>
  <si>
    <t>ARp2/3 Complex subunit</t>
  </si>
  <si>
    <t>SGD:S000004362</t>
  </si>
  <si>
    <t>YKL013C</t>
  </si>
  <si>
    <t>ARC19</t>
  </si>
  <si>
    <t>SGD:S000001496</t>
  </si>
  <si>
    <t>YNR035C</t>
  </si>
  <si>
    <t>ARC35</t>
  </si>
  <si>
    <t>SGD:S000005318</t>
  </si>
  <si>
    <t>YBR234C</t>
  </si>
  <si>
    <t>ARC40</t>
  </si>
  <si>
    <t>SGD:S000000438</t>
  </si>
  <si>
    <t>YHR013C</t>
  </si>
  <si>
    <t>ARD1</t>
  </si>
  <si>
    <t>ARrest Defective</t>
  </si>
  <si>
    <t>SGD:S000001055</t>
  </si>
  <si>
    <t>YCR048W</t>
  </si>
  <si>
    <t>ARE1</t>
  </si>
  <si>
    <t>Acyl-coenzyme A: cholesterol acyl transferase-Related Enzyme</t>
  </si>
  <si>
    <t>SGD:S000000644</t>
  </si>
  <si>
    <t>YNR019W</t>
  </si>
  <si>
    <t>ARE2</t>
  </si>
  <si>
    <t>SGD:S000005302</t>
  </si>
  <si>
    <t>YDL192W</t>
  </si>
  <si>
    <t>ADP-Ribosylation Factor</t>
  </si>
  <si>
    <t>SGD:S000002351</t>
  </si>
  <si>
    <t>YJL071W</t>
  </si>
  <si>
    <t>ARG2</t>
  </si>
  <si>
    <t>ARGinine requiring</t>
  </si>
  <si>
    <t>SGD:S000003607</t>
  </si>
  <si>
    <t>YGL157W</t>
  </si>
  <si>
    <t>ARI1</t>
  </si>
  <si>
    <t>Aldehyde Reductase Intermediate, subclass of SDR</t>
  </si>
  <si>
    <t>SGD:S000003125</t>
  </si>
  <si>
    <t>YBR164C</t>
  </si>
  <si>
    <t>ARL1</t>
  </si>
  <si>
    <t>ADP-Ribosylation factor-Like</t>
  </si>
  <si>
    <t>SGD:S000000368</t>
  </si>
  <si>
    <t>YPL051W</t>
  </si>
  <si>
    <t>ARL3</t>
  </si>
  <si>
    <t>SGD:S000005972</t>
  </si>
  <si>
    <t>YDR127W</t>
  </si>
  <si>
    <t>ARO1</t>
  </si>
  <si>
    <t>AROmatic amino acid requiring</t>
  </si>
  <si>
    <t>SGD:S000002534</t>
  </si>
  <si>
    <t>YDR380W</t>
  </si>
  <si>
    <t>ARO10</t>
  </si>
  <si>
    <t>SGD:S000002788</t>
  </si>
  <si>
    <t>YGL148W</t>
  </si>
  <si>
    <t>SGD:S000003116</t>
  </si>
  <si>
    <t>YDR035W</t>
  </si>
  <si>
    <t>SGD:S000002442</t>
  </si>
  <si>
    <t>YBR249C</t>
  </si>
  <si>
    <t>ARO4</t>
  </si>
  <si>
    <t>SGD:S000000453</t>
  </si>
  <si>
    <t>YGL202W</t>
  </si>
  <si>
    <t>SGD:S000003170</t>
  </si>
  <si>
    <t>YDL029W</t>
  </si>
  <si>
    <t>ARP2</t>
  </si>
  <si>
    <t>Actin-Related Protein</t>
  </si>
  <si>
    <t>SGD:S000002187</t>
  </si>
  <si>
    <t>YJR065C</t>
  </si>
  <si>
    <t>ARP3</t>
  </si>
  <si>
    <t>SGD:S000003826</t>
  </si>
  <si>
    <t>YOR141C</t>
  </si>
  <si>
    <t>ARP8</t>
  </si>
  <si>
    <t>SGD:S000005667</t>
  </si>
  <si>
    <t>YGR068C</t>
  </si>
  <si>
    <t>ART5</t>
  </si>
  <si>
    <t>Arrestin-Related Trafficking adaptors</t>
  </si>
  <si>
    <t>SGD:S000003300</t>
  </si>
  <si>
    <t>YMR116C</t>
  </si>
  <si>
    <t>Absence of growth Suppressor of Cyp1</t>
  </si>
  <si>
    <t>SGD:S000004722</t>
  </si>
  <si>
    <t>YOR058C</t>
  </si>
  <si>
    <t>ASE1</t>
  </si>
  <si>
    <t>Anaphase Spindle Elongation</t>
  </si>
  <si>
    <t>SGD:S000005584</t>
  </si>
  <si>
    <t>YDR321W</t>
  </si>
  <si>
    <t>ASParaginase</t>
  </si>
  <si>
    <t>SGD:S000002729</t>
  </si>
  <si>
    <t>YPR093C</t>
  </si>
  <si>
    <t>Alcohol Sensitive Ring/PHD finger</t>
  </si>
  <si>
    <t>SGD:S000006297</t>
  </si>
  <si>
    <t>YBL069W</t>
  </si>
  <si>
    <t>ATPase STabilizing</t>
  </si>
  <si>
    <t>SGD:S000000165</t>
  </si>
  <si>
    <t>YER101C</t>
  </si>
  <si>
    <t>AST2</t>
  </si>
  <si>
    <t>SGD:S000000903</t>
  </si>
  <si>
    <t>YGL180W</t>
  </si>
  <si>
    <t>ATG1</t>
  </si>
  <si>
    <t>AuTophaGy related</t>
  </si>
  <si>
    <t>SGD:S000003148</t>
  </si>
  <si>
    <t>YPR185W</t>
  </si>
  <si>
    <t>ATG13</t>
  </si>
  <si>
    <t>SGD:S000006389</t>
  </si>
  <si>
    <t>YOL082W</t>
  </si>
  <si>
    <t>SGD:S000005442</t>
  </si>
  <si>
    <t>YJL178C</t>
  </si>
  <si>
    <t>SGD:S000003714</t>
  </si>
  <si>
    <t>YBR139W</t>
  </si>
  <si>
    <t>ATG42</t>
  </si>
  <si>
    <t>AuTophaGy</t>
  </si>
  <si>
    <t>SGD:S000000343</t>
  </si>
  <si>
    <t>YIL156W-B</t>
  </si>
  <si>
    <t>ATG44</t>
  </si>
  <si>
    <t>SGD:S000028511</t>
  </si>
  <si>
    <t>YDL149W</t>
  </si>
  <si>
    <t>SGD:S000002308</t>
  </si>
  <si>
    <t>YBL099W</t>
  </si>
  <si>
    <t>ATP synthase</t>
  </si>
  <si>
    <t>SGD:S000000195</t>
  </si>
  <si>
    <t>YLR295C</t>
  </si>
  <si>
    <t>ATP14</t>
  </si>
  <si>
    <t>SGD:S000004286</t>
  </si>
  <si>
    <t>YPL271W</t>
  </si>
  <si>
    <t>ATP15</t>
  </si>
  <si>
    <t>SGD:S000006192</t>
  </si>
  <si>
    <t>YDL004W</t>
  </si>
  <si>
    <t>ATP16</t>
  </si>
  <si>
    <t>SGD:S000002162</t>
  </si>
  <si>
    <t>YDR377W</t>
  </si>
  <si>
    <t>ATP17</t>
  </si>
  <si>
    <t>SGD:S000002785</t>
  </si>
  <si>
    <t>YJR121W</t>
  </si>
  <si>
    <t>SGD:S000003882</t>
  </si>
  <si>
    <t>YPR020W</t>
  </si>
  <si>
    <t>ATP20</t>
  </si>
  <si>
    <t>SGD:S000006224</t>
  </si>
  <si>
    <t>YBR039W</t>
  </si>
  <si>
    <t>ATP3</t>
  </si>
  <si>
    <t>SGD:S000000243</t>
  </si>
  <si>
    <t>YPL078C</t>
  </si>
  <si>
    <t>ATP4</t>
  </si>
  <si>
    <t>SGD:S000005999</t>
  </si>
  <si>
    <t>YDR298C</t>
  </si>
  <si>
    <t>ATP5</t>
  </si>
  <si>
    <t>SGD:S000002706</t>
  </si>
  <si>
    <t>YKL016C</t>
  </si>
  <si>
    <t>ATP7</t>
  </si>
  <si>
    <t>SGD:S000001499</t>
  </si>
  <si>
    <t>YNL101W</t>
  </si>
  <si>
    <t>AVT4</t>
  </si>
  <si>
    <t>Amino acid Vacuolar Transport</t>
  </si>
  <si>
    <t>SGD:S000005045</t>
  </si>
  <si>
    <t>YIL124W</t>
  </si>
  <si>
    <t>1-AcyldihYdroxyacetone-phosphate Reductase</t>
  </si>
  <si>
    <t>SGD:S000001386</t>
  </si>
  <si>
    <t>YOR134W</t>
  </si>
  <si>
    <t>BAG7</t>
  </si>
  <si>
    <t>SGD:S000005660</t>
  </si>
  <si>
    <t>YDR046C</t>
  </si>
  <si>
    <t>BAP3</t>
  </si>
  <si>
    <t>Branched-chain Amino acid Permease</t>
  </si>
  <si>
    <t>SGD:S000002453</t>
  </si>
  <si>
    <t>YKR099W</t>
  </si>
  <si>
    <t>BAS1</t>
  </si>
  <si>
    <t>BASal</t>
  </si>
  <si>
    <t>SGD:S000001807</t>
  </si>
  <si>
    <t>YJL020C</t>
  </si>
  <si>
    <t>Bni1 synthetic lethal and Bee1 (las17) Complex member</t>
  </si>
  <si>
    <t>SGD:S000003557</t>
  </si>
  <si>
    <t>YMR237W</t>
  </si>
  <si>
    <t>Bud7 and Chs6 Homolog</t>
  </si>
  <si>
    <t>SGD:S000004850</t>
  </si>
  <si>
    <t>YER167W</t>
  </si>
  <si>
    <t>BCK2</t>
  </si>
  <si>
    <t>Bypass of C Kinase</t>
  </si>
  <si>
    <t>SGD:S000000969</t>
  </si>
  <si>
    <t>YDR361C</t>
  </si>
  <si>
    <t>BCP1</t>
  </si>
  <si>
    <t>SGD:S000002769</t>
  </si>
  <si>
    <t>YDR375C</t>
  </si>
  <si>
    <t>ubiquinol-cytochrome c reductase (bc1) Synthesis</t>
  </si>
  <si>
    <t>SGD:S000002783</t>
  </si>
  <si>
    <t>YIL033C</t>
  </si>
  <si>
    <t>Bypass of CYclic-AMP requirement</t>
  </si>
  <si>
    <t>SGD:S000001295</t>
  </si>
  <si>
    <t>YAL060W</t>
  </si>
  <si>
    <t>Butanediol DeHydrogenase</t>
  </si>
  <si>
    <t>SGD:S000000056</t>
  </si>
  <si>
    <t>YAL061W</t>
  </si>
  <si>
    <t>BDH2</t>
  </si>
  <si>
    <t>SGD:S000000057</t>
  </si>
  <si>
    <t>YBR200W</t>
  </si>
  <si>
    <t>BEM1</t>
  </si>
  <si>
    <t>Bud EMergence</t>
  </si>
  <si>
    <t>SGD:S000000404</t>
  </si>
  <si>
    <t>YPL115C</t>
  </si>
  <si>
    <t>BEM3</t>
  </si>
  <si>
    <t>SGD:S000006036</t>
  </si>
  <si>
    <t>YKR068C</t>
  </si>
  <si>
    <t>BET3</t>
  </si>
  <si>
    <t>Blocked Early in Transport</t>
  </si>
  <si>
    <t>SGD:S000001776</t>
  </si>
  <si>
    <t>YOR198C</t>
  </si>
  <si>
    <t>BreFeldin A Resistance</t>
  </si>
  <si>
    <t>SGD:S000005724</t>
  </si>
  <si>
    <t>YCL029C</t>
  </si>
  <si>
    <t>BIK1</t>
  </si>
  <si>
    <t>BIlateral Karyogamy defect</t>
  </si>
  <si>
    <t>SGD:S000000534</t>
  </si>
  <si>
    <t>YBR270C</t>
  </si>
  <si>
    <t>BIT2</t>
  </si>
  <si>
    <t>Binding partner of Tor2p</t>
  </si>
  <si>
    <t>SGD:S000000474</t>
  </si>
  <si>
    <t>YJL058C</t>
  </si>
  <si>
    <t>SGD:S000003594</t>
  </si>
  <si>
    <t>YFL007W</t>
  </si>
  <si>
    <t>BLeoMycin resistance</t>
  </si>
  <si>
    <t>SGD:S000001887</t>
  </si>
  <si>
    <t>YER177W</t>
  </si>
  <si>
    <t>Brain Modulosignalin Homolog</t>
  </si>
  <si>
    <t>SGD:S000000979</t>
  </si>
  <si>
    <t>YJR025C</t>
  </si>
  <si>
    <t>BNA1</t>
  </si>
  <si>
    <t>Biosynthesis of Nicotinic Acid</t>
  </si>
  <si>
    <t>SGD:S000003786</t>
  </si>
  <si>
    <t>YJR078W</t>
  </si>
  <si>
    <t>BNA2</t>
  </si>
  <si>
    <t>SGD:S000003839</t>
  </si>
  <si>
    <t>YBL098W</t>
  </si>
  <si>
    <t>BNA4</t>
  </si>
  <si>
    <t>SGD:S000000194</t>
  </si>
  <si>
    <t>YFR047C</t>
  </si>
  <si>
    <t>BNA6</t>
  </si>
  <si>
    <t>SGD:S000001943</t>
  </si>
  <si>
    <t>YNL271C</t>
  </si>
  <si>
    <t>Bud Neck Involved</t>
  </si>
  <si>
    <t>SGD:S000005215</t>
  </si>
  <si>
    <t>YNL042W</t>
  </si>
  <si>
    <t>BOP3</t>
  </si>
  <si>
    <t>Bypass Of Pam1</t>
  </si>
  <si>
    <t>SGD:S000004987</t>
  </si>
  <si>
    <t>YDL141W</t>
  </si>
  <si>
    <t>BPL1</t>
  </si>
  <si>
    <t>Biotin:apoProtein Ligase</t>
  </si>
  <si>
    <t>SGD:S000002300</t>
  </si>
  <si>
    <t>YLL015W</t>
  </si>
  <si>
    <t>Bile Pigment Transporter</t>
  </si>
  <si>
    <t>SGD:S000003938</t>
  </si>
  <si>
    <t>YDL074C</t>
  </si>
  <si>
    <t>BRE1</t>
  </si>
  <si>
    <t>BREfeldin A sensitivity</t>
  </si>
  <si>
    <t>SGD:S000002232</t>
  </si>
  <si>
    <t>YNR051C</t>
  </si>
  <si>
    <t>SGD:S000005334</t>
  </si>
  <si>
    <t>YGR246C</t>
  </si>
  <si>
    <t>BRF1</t>
  </si>
  <si>
    <t>B-Related Factor</t>
  </si>
  <si>
    <t>SGD:S000003478</t>
  </si>
  <si>
    <t>YCL014W</t>
  </si>
  <si>
    <t>BUD site selection</t>
  </si>
  <si>
    <t>SGD:S000000520</t>
  </si>
  <si>
    <t>YLR319C</t>
  </si>
  <si>
    <t>SGD:S000004311</t>
  </si>
  <si>
    <t>YML111W</t>
  </si>
  <si>
    <t>Binds Ubiquitin Ligase</t>
  </si>
  <si>
    <t>SGD:S000004579</t>
  </si>
  <si>
    <t>YLR226W</t>
  </si>
  <si>
    <t>Bypass UAS Requirement</t>
  </si>
  <si>
    <t>SGD:S000004216</t>
  </si>
  <si>
    <t>YOR276W</t>
  </si>
  <si>
    <t>Cap Associated Factor</t>
  </si>
  <si>
    <t>SGD:S000005802</t>
  </si>
  <si>
    <t>YPL048W</t>
  </si>
  <si>
    <t>CAM1</t>
  </si>
  <si>
    <t>Calcium And Membrane-binding protein</t>
  </si>
  <si>
    <t>SGD:S000005969</t>
  </si>
  <si>
    <t>YKL007W</t>
  </si>
  <si>
    <t>CAP1</t>
  </si>
  <si>
    <t>CAPping</t>
  </si>
  <si>
    <t>SGD:S000001490</t>
  </si>
  <si>
    <t>YIL034C</t>
  </si>
  <si>
    <t>CAP2</t>
  </si>
  <si>
    <t>SGD:S000001296</t>
  </si>
  <si>
    <t>YPL111W</t>
  </si>
  <si>
    <t>CAR1</t>
  </si>
  <si>
    <t>Catabolism of ARginine</t>
  </si>
  <si>
    <t>SGD:S000006032</t>
  </si>
  <si>
    <t>YLR438W</t>
  </si>
  <si>
    <t>SGD:S000004430</t>
  </si>
  <si>
    <t>YOR125C</t>
  </si>
  <si>
    <t>CAT5</t>
  </si>
  <si>
    <t>CATabolite repression</t>
  </si>
  <si>
    <t>SGD:S000005651</t>
  </si>
  <si>
    <t>YNL161W</t>
  </si>
  <si>
    <t>CBK1</t>
  </si>
  <si>
    <t>Cell wall Biosynthesis Kinase</t>
  </si>
  <si>
    <t>SGD:S000005105</t>
  </si>
  <si>
    <t>YPL215W</t>
  </si>
  <si>
    <t>CBP3</t>
  </si>
  <si>
    <t>Cytochrome B mRNA Processing</t>
  </si>
  <si>
    <t>SGD:S000006136</t>
  </si>
  <si>
    <t>YGR174C</t>
  </si>
  <si>
    <t>SGD:S000003406</t>
  </si>
  <si>
    <t>YBR120C</t>
  </si>
  <si>
    <t>CBP6</t>
  </si>
  <si>
    <t>Cytochrome B Protein synthesis</t>
  </si>
  <si>
    <t>SGD:S000000324</t>
  </si>
  <si>
    <t>YIL043C</t>
  </si>
  <si>
    <t>Cytochrome b Reductase</t>
  </si>
  <si>
    <t>SGD:S000001305</t>
  </si>
  <si>
    <t>YER168C</t>
  </si>
  <si>
    <t>CCA1</t>
  </si>
  <si>
    <t>tRNA CCA-pyrophosphorylase</t>
  </si>
  <si>
    <t>SGD:S000000970</t>
  </si>
  <si>
    <t>YLR220W</t>
  </si>
  <si>
    <t>CCC1</t>
  </si>
  <si>
    <t>Cross-Complements Ca(2+) phenotype of csg1</t>
  </si>
  <si>
    <t>SGD:S000004210</t>
  </si>
  <si>
    <t>YKL011C</t>
  </si>
  <si>
    <t>CCE1</t>
  </si>
  <si>
    <t>Cruciform Cutting Endonuclease</t>
  </si>
  <si>
    <t>SGD:S000001494</t>
  </si>
  <si>
    <t>YKR066C</t>
  </si>
  <si>
    <t>CCP1</t>
  </si>
  <si>
    <t>Cytochrome c Peroxidase</t>
  </si>
  <si>
    <t>SGD:S000001774</t>
  </si>
  <si>
    <t>YMR038C</t>
  </si>
  <si>
    <t>Copper Chaperone for SOD1</t>
  </si>
  <si>
    <t>SGD:S000004641</t>
  </si>
  <si>
    <t>YIL142W</t>
  </si>
  <si>
    <t>CCT2</t>
  </si>
  <si>
    <t>Chaperonin Containing TCP-1</t>
  </si>
  <si>
    <t>SGD:S000001404</t>
  </si>
  <si>
    <t>YJL014W</t>
  </si>
  <si>
    <t>CCT3</t>
  </si>
  <si>
    <t>SGD:S000003551</t>
  </si>
  <si>
    <t>YDL143W</t>
  </si>
  <si>
    <t>CCT4</t>
  </si>
  <si>
    <t>SGD:S000002302</t>
  </si>
  <si>
    <t>YJR064W</t>
  </si>
  <si>
    <t>SGD:S000003825</t>
  </si>
  <si>
    <t>YDR188W</t>
  </si>
  <si>
    <t>SGD:S000002596</t>
  </si>
  <si>
    <t>YJL111W</t>
  </si>
  <si>
    <t>CCT7</t>
  </si>
  <si>
    <t>SGD:S000003647</t>
  </si>
  <si>
    <t>YJL008C</t>
  </si>
  <si>
    <t>SGD:S000003545</t>
  </si>
  <si>
    <t>YDR182W</t>
  </si>
  <si>
    <t>CDC1</t>
  </si>
  <si>
    <t>Cell Division Cycle</t>
  </si>
  <si>
    <t>SGD:S000002590</t>
  </si>
  <si>
    <t>YCR002C</t>
  </si>
  <si>
    <t>CDC10</t>
  </si>
  <si>
    <t>SGD:S000000595</t>
  </si>
  <si>
    <t>YAL038W</t>
  </si>
  <si>
    <t>SGD:S000000036</t>
  </si>
  <si>
    <t>YGL116W</t>
  </si>
  <si>
    <t>CDC20</t>
  </si>
  <si>
    <t>SGD:S000003084</t>
  </si>
  <si>
    <t>YBR160W</t>
  </si>
  <si>
    <t>SGD:S000000364</t>
  </si>
  <si>
    <t>YLR314C</t>
  </si>
  <si>
    <t>SGD:S000004306</t>
  </si>
  <si>
    <t>YDR168W</t>
  </si>
  <si>
    <t>SGD:S000002575</t>
  </si>
  <si>
    <t>YDL126C</t>
  </si>
  <si>
    <t>SGD:S000002284</t>
  </si>
  <si>
    <t>YDL132W</t>
  </si>
  <si>
    <t>CDC53</t>
  </si>
  <si>
    <t>SGD:S000002290</t>
  </si>
  <si>
    <t>YGL190C</t>
  </si>
  <si>
    <t>SGD:S000003158</t>
  </si>
  <si>
    <t>YPL160W</t>
  </si>
  <si>
    <t>CDC60</t>
  </si>
  <si>
    <t>SGD:S000006081</t>
  </si>
  <si>
    <t>YLR418C</t>
  </si>
  <si>
    <t>SGD:S000004410</t>
  </si>
  <si>
    <t>YOR112W</t>
  </si>
  <si>
    <t>CEX1</t>
  </si>
  <si>
    <t>Cytoplasmic EXport protein</t>
  </si>
  <si>
    <t>SGD:S000005638</t>
  </si>
  <si>
    <t>YIL003W</t>
  </si>
  <si>
    <t>CFD1</t>
  </si>
  <si>
    <t>Cytosolic Fe-S cluster Deficient</t>
  </si>
  <si>
    <t>SGD:S000001265</t>
  </si>
  <si>
    <t>YCL064C</t>
  </si>
  <si>
    <t>CHA1</t>
  </si>
  <si>
    <t>Catabolism of Hydroxy Amino acids</t>
  </si>
  <si>
    <t>SGD:S000000569</t>
  </si>
  <si>
    <t>YGL206C</t>
  </si>
  <si>
    <t>Clathrin Heavy Chain</t>
  </si>
  <si>
    <t>SGD:S000003174</t>
  </si>
  <si>
    <t>YBR274W</t>
  </si>
  <si>
    <t>CHK1</t>
  </si>
  <si>
    <t>CHeckpoint Kinase</t>
  </si>
  <si>
    <t>SGD:S000000478</t>
  </si>
  <si>
    <t>YER026C</t>
  </si>
  <si>
    <t>CHO1</t>
  </si>
  <si>
    <t>CHOline requiring</t>
  </si>
  <si>
    <t>SGD:S000000828</t>
  </si>
  <si>
    <t>YGR157W</t>
  </si>
  <si>
    <t>SGD:S000003389</t>
  </si>
  <si>
    <t>YPL225W</t>
  </si>
  <si>
    <t>CHP1</t>
  </si>
  <si>
    <t>CHaPerone</t>
  </si>
  <si>
    <t>SGD:S000006146</t>
  </si>
  <si>
    <t>YBR038W</t>
  </si>
  <si>
    <t>CHS2</t>
  </si>
  <si>
    <t>CHitin Synthase</t>
  </si>
  <si>
    <t>SGD:S000000242</t>
  </si>
  <si>
    <t>YBR023C</t>
  </si>
  <si>
    <t>CHS3</t>
  </si>
  <si>
    <t>CHitin Synthase-related</t>
  </si>
  <si>
    <t>SGD:S000000227</t>
  </si>
  <si>
    <t>YDR267C</t>
  </si>
  <si>
    <t>CIA1</t>
  </si>
  <si>
    <t>Cytosolic Iron-sulfur protein Assembly</t>
  </si>
  <si>
    <t>SGD:S000002675</t>
  </si>
  <si>
    <t>YHR122W</t>
  </si>
  <si>
    <t>CIA2</t>
  </si>
  <si>
    <t>SGD:S000001164</t>
  </si>
  <si>
    <t>YOR349W</t>
  </si>
  <si>
    <t>CIN1</t>
  </si>
  <si>
    <t>Chromosome INstability</t>
  </si>
  <si>
    <t>SGD:S000005876</t>
  </si>
  <si>
    <t>YCR005C</t>
  </si>
  <si>
    <t>CIT2</t>
  </si>
  <si>
    <t>CITrate synthase</t>
  </si>
  <si>
    <t>SGD:S000000598</t>
  </si>
  <si>
    <t>YGL019W</t>
  </si>
  <si>
    <t>CKB1</t>
  </si>
  <si>
    <t>Casein Kinase Beta subunit</t>
  </si>
  <si>
    <t>SGD:S000002987</t>
  </si>
  <si>
    <t>YOR039W</t>
  </si>
  <si>
    <t>Casein Kinase Beta' subunit</t>
  </si>
  <si>
    <t>SGD:S000005565</t>
  </si>
  <si>
    <t>YOR250C</t>
  </si>
  <si>
    <t>CLeavage/Polyadenylation factor Ia subunit</t>
  </si>
  <si>
    <t>SGD:S000005776</t>
  </si>
  <si>
    <t>YMR012W</t>
  </si>
  <si>
    <t>CLUstered mitochondria</t>
  </si>
  <si>
    <t>SGD:S000004614</t>
  </si>
  <si>
    <t>YDR461C-A</t>
  </si>
  <si>
    <t>CMI8</t>
  </si>
  <si>
    <t>Cytosolic MIni protein of ~8 kDa</t>
  </si>
  <si>
    <t>SGD:S000087209</t>
  </si>
  <si>
    <t>YOL016C</t>
  </si>
  <si>
    <t>CMK2</t>
  </si>
  <si>
    <t>CalModulin dependent protein Kinase</t>
  </si>
  <si>
    <t>SGD:S000005376</t>
  </si>
  <si>
    <t>YML057W</t>
  </si>
  <si>
    <t>CMP2</t>
  </si>
  <si>
    <t>CalModulin binding Protein</t>
  </si>
  <si>
    <t>SGD:S000004521</t>
  </si>
  <si>
    <t>YDL156W</t>
  </si>
  <si>
    <t>Changed Mutation Rate</t>
  </si>
  <si>
    <t>SGD:S000002315</t>
  </si>
  <si>
    <t>YLR433C</t>
  </si>
  <si>
    <t>CNA1</t>
  </si>
  <si>
    <t>CalciNeurin A</t>
  </si>
  <si>
    <t>SGD:S000004425</t>
  </si>
  <si>
    <t>YKL190W</t>
  </si>
  <si>
    <t>CNB1</t>
  </si>
  <si>
    <t>CalciNeurin subunit B</t>
  </si>
  <si>
    <t>SGD:S000001673</t>
  </si>
  <si>
    <t>YBR155W</t>
  </si>
  <si>
    <t>CyclophiliN Seven suppressor</t>
  </si>
  <si>
    <t>SGD:S000000359</t>
  </si>
  <si>
    <t>YJL062W-A</t>
  </si>
  <si>
    <t>COA3</t>
  </si>
  <si>
    <t>Cytochrome Oxidase Assembly</t>
  </si>
  <si>
    <t>SGD:S000007611</t>
  </si>
  <si>
    <t>YLL050C</t>
  </si>
  <si>
    <t>COFilin</t>
  </si>
  <si>
    <t>SGD:S000003973</t>
  </si>
  <si>
    <t>YNL051W</t>
  </si>
  <si>
    <t>COG5</t>
  </si>
  <si>
    <t>Conserved Oligomeric Golgi complex</t>
  </si>
  <si>
    <t>SGD:S000004996</t>
  </si>
  <si>
    <t>YNL041C</t>
  </si>
  <si>
    <t>COG6</t>
  </si>
  <si>
    <t>SGD:S000004986</t>
  </si>
  <si>
    <t>YGL005C</t>
  </si>
  <si>
    <t>COG7</t>
  </si>
  <si>
    <t>SGD:S000002973</t>
  </si>
  <si>
    <t>YML071C</t>
  </si>
  <si>
    <t>COG8</t>
  </si>
  <si>
    <t>SGD:S000004536</t>
  </si>
  <si>
    <t>YBR003W</t>
  </si>
  <si>
    <t>COenzyme Q</t>
  </si>
  <si>
    <t>SGD:S000000207</t>
  </si>
  <si>
    <t>YDR204W</t>
  </si>
  <si>
    <t>COQ4</t>
  </si>
  <si>
    <t>SGD:S000002612</t>
  </si>
  <si>
    <t>YLR201C</t>
  </si>
  <si>
    <t>COQ9</t>
  </si>
  <si>
    <t>SGD:S000004191</t>
  </si>
  <si>
    <t>YBL045C</t>
  </si>
  <si>
    <t>CORe protein of QH2 cytochrome c reductase</t>
  </si>
  <si>
    <t>SGD:S000000141</t>
  </si>
  <si>
    <t>YPL132W</t>
  </si>
  <si>
    <t>Cytochrome c OXidase</t>
  </si>
  <si>
    <t>SGD:S000006053</t>
  </si>
  <si>
    <t>YLR038C</t>
  </si>
  <si>
    <t>COX12</t>
  </si>
  <si>
    <t>SGD:S000004028</t>
  </si>
  <si>
    <t>YGL191W</t>
  </si>
  <si>
    <t>COX13</t>
  </si>
  <si>
    <t>SGD:S000003159</t>
  </si>
  <si>
    <t>YER141W</t>
  </si>
  <si>
    <t>COX15</t>
  </si>
  <si>
    <t>SGD:S000000943</t>
  </si>
  <si>
    <t>Q0250</t>
  </si>
  <si>
    <t>COX2</t>
  </si>
  <si>
    <t>SGD:S000007281</t>
  </si>
  <si>
    <t>YDR231C</t>
  </si>
  <si>
    <t>SGD:S000002639</t>
  </si>
  <si>
    <t>YDR119W-A</t>
  </si>
  <si>
    <t>COX26</t>
  </si>
  <si>
    <t>SGD:S000113555</t>
  </si>
  <si>
    <t>YGL187C</t>
  </si>
  <si>
    <t>COX4</t>
  </si>
  <si>
    <t>SGD:S000003155</t>
  </si>
  <si>
    <t>YNL052W</t>
  </si>
  <si>
    <t>COX5A</t>
  </si>
  <si>
    <t>SGD:S000004997</t>
  </si>
  <si>
    <t>YHR051W</t>
  </si>
  <si>
    <t>COX6</t>
  </si>
  <si>
    <t>SGD:S000001093</t>
  </si>
  <si>
    <t>YDL067C</t>
  </si>
  <si>
    <t>SGD:S000002225</t>
  </si>
  <si>
    <t>YKL179C</t>
  </si>
  <si>
    <t>CASP Of Yeast</t>
  </si>
  <si>
    <t>SGD:S000001662</t>
  </si>
  <si>
    <t>YJR109C</t>
  </si>
  <si>
    <t>Carbamyl Phosphate synthetase A</t>
  </si>
  <si>
    <t>SGD:S000003870</t>
  </si>
  <si>
    <t>YGR247W</t>
  </si>
  <si>
    <t>CPD1</t>
  </si>
  <si>
    <t>Cyclic nucleotide PhosphoDiesterase</t>
  </si>
  <si>
    <t>SGD:S000003479</t>
  </si>
  <si>
    <t>YDR155C</t>
  </si>
  <si>
    <t>Cyclosporin A-sensitive Proline Rotamase</t>
  </si>
  <si>
    <t>SGD:S000002562</t>
  </si>
  <si>
    <t>YML078W</t>
  </si>
  <si>
    <t>SGD:S000004543</t>
  </si>
  <si>
    <t>YCR069W</t>
  </si>
  <si>
    <t>CPR4</t>
  </si>
  <si>
    <t>Cyclosporin-sensitive Proline Rotamase</t>
  </si>
  <si>
    <t>SGD:S000000665</t>
  </si>
  <si>
    <t>YLR216C</t>
  </si>
  <si>
    <t>SGD:S000004206</t>
  </si>
  <si>
    <t>YJR032W</t>
  </si>
  <si>
    <t>SGD:S000003793</t>
  </si>
  <si>
    <t>YNR028W</t>
  </si>
  <si>
    <t>CPR8</t>
  </si>
  <si>
    <t>SGD:S000005311</t>
  </si>
  <si>
    <t>YGR218W</t>
  </si>
  <si>
    <t>CRM1</t>
  </si>
  <si>
    <t>Chromosome Region Maintenance</t>
  </si>
  <si>
    <t>SGD:S000003450</t>
  </si>
  <si>
    <t>YPR174C</t>
  </si>
  <si>
    <t>CSA1</t>
  </si>
  <si>
    <t>Cdc5 SPB Anchor</t>
  </si>
  <si>
    <t>SGD:S000006378</t>
  </si>
  <si>
    <t>YLR241W</t>
  </si>
  <si>
    <t>Calcium permeable Stress-gated cation Channel</t>
  </si>
  <si>
    <t>SGD:S000004231</t>
  </si>
  <si>
    <t>YKL049C</t>
  </si>
  <si>
    <t>CSE4</t>
  </si>
  <si>
    <t>Chromosome SEgregation</t>
  </si>
  <si>
    <t>SGD:S000001532</t>
  </si>
  <si>
    <t>YBR042C</t>
  </si>
  <si>
    <t>Chromosome STability</t>
  </si>
  <si>
    <t>SGD:S000000246</t>
  </si>
  <si>
    <t>YIL036W</t>
  </si>
  <si>
    <t>CST6</t>
  </si>
  <si>
    <t>SGD:S000001298</t>
  </si>
  <si>
    <t>YMR078C</t>
  </si>
  <si>
    <t>Chromosome Transmission Fidelity</t>
  </si>
  <si>
    <t>SGD:S000004683</t>
  </si>
  <si>
    <t>YPR135W</t>
  </si>
  <si>
    <t>SGD:S000006339</t>
  </si>
  <si>
    <t>YJL006C</t>
  </si>
  <si>
    <t>Carboxy-Terminal domain Kinase</t>
  </si>
  <si>
    <t>SGD:S000003543</t>
  </si>
  <si>
    <t>YOL145C</t>
  </si>
  <si>
    <t>Cln Three (CLN3) Requiring</t>
  </si>
  <si>
    <t>SGD:S000005505</t>
  </si>
  <si>
    <t>YGR088W</t>
  </si>
  <si>
    <t>CTT1</t>
  </si>
  <si>
    <t>CaTalase T</t>
  </si>
  <si>
    <t>SGD:S000003320</t>
  </si>
  <si>
    <t>YPL260W</t>
  </si>
  <si>
    <t>CUB1</t>
  </si>
  <si>
    <t>Cu2+ suppressing and Bleomycin sensitive</t>
  </si>
  <si>
    <t>SGD:S000006181</t>
  </si>
  <si>
    <t>YGL110C</t>
  </si>
  <si>
    <t>CUE3</t>
  </si>
  <si>
    <t>Coupling of Ubiquitin conjugation to ER degradation</t>
  </si>
  <si>
    <t>SGD:S000003078</t>
  </si>
  <si>
    <t>YML101C</t>
  </si>
  <si>
    <t>CUE4</t>
  </si>
  <si>
    <t>SGD:S000004568</t>
  </si>
  <si>
    <t>YOR042W</t>
  </si>
  <si>
    <t>SGD:S000005568</t>
  </si>
  <si>
    <t>YDR482C</t>
  </si>
  <si>
    <t>CWC21</t>
  </si>
  <si>
    <t>Complexed With Cef1p</t>
  </si>
  <si>
    <t>SGD:S000002890</t>
  </si>
  <si>
    <t>YGR278W</t>
  </si>
  <si>
    <t>SGD:S000003510</t>
  </si>
  <si>
    <t>YNL111C</t>
  </si>
  <si>
    <t>CYB5</t>
  </si>
  <si>
    <t>CYtochrome B</t>
  </si>
  <si>
    <t>SGD:S000005055</t>
  </si>
  <si>
    <t>YOR037W</t>
  </si>
  <si>
    <t>CYtochrome C</t>
  </si>
  <si>
    <t>SGD:S000005563</t>
  </si>
  <si>
    <t>YAL039C</t>
  </si>
  <si>
    <t>CYC3</t>
  </si>
  <si>
    <t>SGD:S000000037</t>
  </si>
  <si>
    <t>YJL005W</t>
  </si>
  <si>
    <t>CYclic AMP Requirement</t>
  </si>
  <si>
    <t>SGD:S000003542</t>
  </si>
  <si>
    <t>YAL012W</t>
  </si>
  <si>
    <t>CYStathionine gamma-lyase</t>
  </si>
  <si>
    <t>SGD:S000000010</t>
  </si>
  <si>
    <t>YGR155W</t>
  </si>
  <si>
    <t>CYStathionine beta-synthase</t>
  </si>
  <si>
    <t>SGD:S000003387</t>
  </si>
  <si>
    <t>YOR065W</t>
  </si>
  <si>
    <t>CYT1</t>
  </si>
  <si>
    <t>CYTochrome c1</t>
  </si>
  <si>
    <t>SGD:S000005591</t>
  </si>
  <si>
    <t>YML070W</t>
  </si>
  <si>
    <t>DihydroxyAcetone Kinase</t>
  </si>
  <si>
    <t>SGD:S000004535</t>
  </si>
  <si>
    <t>YJL149W</t>
  </si>
  <si>
    <t>DAS1</t>
  </si>
  <si>
    <t>Dst1-delta 6-Azauracil Sensitivity</t>
  </si>
  <si>
    <t>SGD:S000003685</t>
  </si>
  <si>
    <t>YDR020C</t>
  </si>
  <si>
    <t>DAS2</t>
  </si>
  <si>
    <t>SGD:S000002427</t>
  </si>
  <si>
    <t>YML113W</t>
  </si>
  <si>
    <t>DAT1</t>
  </si>
  <si>
    <t>DATin</t>
  </si>
  <si>
    <t>SGD:S000004581</t>
  </si>
  <si>
    <t>YDL031W</t>
  </si>
  <si>
    <t>Dead Box Protein</t>
  </si>
  <si>
    <t>SGD:S000002189</t>
  </si>
  <si>
    <t>YGL078C</t>
  </si>
  <si>
    <t>DBP3</t>
  </si>
  <si>
    <t>SGD:S000003046</t>
  </si>
  <si>
    <t>YOR046C</t>
  </si>
  <si>
    <t>DBP5</t>
  </si>
  <si>
    <t>SGD:S000005572</t>
  </si>
  <si>
    <t>YCL016C</t>
  </si>
  <si>
    <t>DCC1</t>
  </si>
  <si>
    <t>Defective in sister Chromatid Cohesion</t>
  </si>
  <si>
    <t>SGD:S000000521</t>
  </si>
  <si>
    <t>YOL149W</t>
  </si>
  <si>
    <t>mRNA DeCaPping</t>
  </si>
  <si>
    <t>SGD:S000005509</t>
  </si>
  <si>
    <t>YLR270W</t>
  </si>
  <si>
    <t>DCS1</t>
  </si>
  <si>
    <t>DeCapping Scavenger</t>
  </si>
  <si>
    <t>SGD:S000004260</t>
  </si>
  <si>
    <t>YOR163W</t>
  </si>
  <si>
    <t>Diadenosine and Diphosphoinositol Polyphosphate phosphohydrolase</t>
  </si>
  <si>
    <t>SGD:S000005689</t>
  </si>
  <si>
    <t>YOR204W</t>
  </si>
  <si>
    <t>Defines Essential Domain</t>
  </si>
  <si>
    <t>SGD:S000005730</t>
  </si>
  <si>
    <t>YHR019C</t>
  </si>
  <si>
    <t>DED81</t>
  </si>
  <si>
    <t>SGD:S000001061</t>
  </si>
  <si>
    <t>YKL054C</t>
  </si>
  <si>
    <t>RNAPII DEgradation Factor</t>
  </si>
  <si>
    <t>SGD:S000001537</t>
  </si>
  <si>
    <t>YAL013W</t>
  </si>
  <si>
    <t>DEP1</t>
  </si>
  <si>
    <t>Disability in regulation of Expression of genes involved in Phospholipid biosynthesis</t>
  </si>
  <si>
    <t>SGD:S000000011</t>
  </si>
  <si>
    <t>YOR245C</t>
  </si>
  <si>
    <t>DGA1</t>
  </si>
  <si>
    <t>DiacylGlycerol Acyltransferase</t>
  </si>
  <si>
    <t>SGD:S000005771</t>
  </si>
  <si>
    <t>YOR311C</t>
  </si>
  <si>
    <t>DiacylGlycerol Kinase</t>
  </si>
  <si>
    <t>SGD:S000005838</t>
  </si>
  <si>
    <t>YDL160C</t>
  </si>
  <si>
    <t>DEAD box Helicase Homolog</t>
  </si>
  <si>
    <t>SGD:S000002319</t>
  </si>
  <si>
    <t>YMR316W</t>
  </si>
  <si>
    <t>DIA1</t>
  </si>
  <si>
    <t>Digs Into Agar</t>
  </si>
  <si>
    <t>SGD:S000004935</t>
  </si>
  <si>
    <t>YPL049C</t>
  </si>
  <si>
    <t>Down-regulator of Invasive Growth</t>
  </si>
  <si>
    <t>SGD:S000005970</t>
  </si>
  <si>
    <t>YDR480W</t>
  </si>
  <si>
    <t>DIG2</t>
  </si>
  <si>
    <t>SGD:S000002888</t>
  </si>
  <si>
    <t>YDL174C</t>
  </si>
  <si>
    <t>DLD1</t>
  </si>
  <si>
    <t>D-Lactate Dehydrogenase</t>
  </si>
  <si>
    <t>SGD:S000002333</t>
  </si>
  <si>
    <t>YDL178W</t>
  </si>
  <si>
    <t>DLD2</t>
  </si>
  <si>
    <t>SGD:S000002337</t>
  </si>
  <si>
    <t>YEL071W</t>
  </si>
  <si>
    <t>SGD:S000000797</t>
  </si>
  <si>
    <t>YLL001W</t>
  </si>
  <si>
    <t>DNM1</t>
  </si>
  <si>
    <t>DyNaMin-related</t>
  </si>
  <si>
    <t>SGD:S000003924</t>
  </si>
  <si>
    <t>YIL103W</t>
  </si>
  <si>
    <t>DPH1</t>
  </si>
  <si>
    <t>DiPHthamide biosynthesis</t>
  </si>
  <si>
    <t>SGD:S000001365</t>
  </si>
  <si>
    <t>YDR294C</t>
  </si>
  <si>
    <t>DPL1</t>
  </si>
  <si>
    <t>Dihydrosphingosine Phosphate Lyase</t>
  </si>
  <si>
    <t>SGD:S000002702</t>
  </si>
  <si>
    <t>YPR183W</t>
  </si>
  <si>
    <t>Dolichol Phosphate Mannose synthase</t>
  </si>
  <si>
    <t>SGD:S000006387</t>
  </si>
  <si>
    <t>YDR284C</t>
  </si>
  <si>
    <t>Diacylglycerol Pyrophosphate Phosphatase</t>
  </si>
  <si>
    <t>SGD:S000002692</t>
  </si>
  <si>
    <t>YLL018C</t>
  </si>
  <si>
    <t>SGD:S000003941</t>
  </si>
  <si>
    <t>YKR071C</t>
  </si>
  <si>
    <t>DRE2</t>
  </si>
  <si>
    <t>Derepressed for Ribosomal protein S14 Expression</t>
  </si>
  <si>
    <t>SGD:S000001779</t>
  </si>
  <si>
    <t>YEL070W</t>
  </si>
  <si>
    <t>DSF1</t>
  </si>
  <si>
    <t>Deletion Suppressor of mptFive/pufFive mutation</t>
  </si>
  <si>
    <t>SGD:S000000796</t>
  </si>
  <si>
    <t>YMR276W</t>
  </si>
  <si>
    <t>Dominant Suppressor of kar1</t>
  </si>
  <si>
    <t>SGD:S000004889</t>
  </si>
  <si>
    <t>YFR044C</t>
  </si>
  <si>
    <t>DUG1</t>
  </si>
  <si>
    <t>Deficient in Utilization of Glutathione</t>
  </si>
  <si>
    <t>SGD:S000001940</t>
  </si>
  <si>
    <t>YBR281C</t>
  </si>
  <si>
    <t>DUG2</t>
  </si>
  <si>
    <t>SGD:S000000485</t>
  </si>
  <si>
    <t>YBR208C</t>
  </si>
  <si>
    <t>DUR12</t>
  </si>
  <si>
    <t>Degradation of URea</t>
  </si>
  <si>
    <t>SGD:S000000412</t>
  </si>
  <si>
    <t>YHR068W</t>
  </si>
  <si>
    <t>DeoxyhYpusine Synthase</t>
  </si>
  <si>
    <t>SGD:S000001110</t>
  </si>
  <si>
    <t>YKL204W</t>
  </si>
  <si>
    <t>EAP1</t>
  </si>
  <si>
    <t>EIF4E-Associated Protein</t>
  </si>
  <si>
    <t>SGD:S000001687</t>
  </si>
  <si>
    <t>YMR171C</t>
  </si>
  <si>
    <t>EAR1</t>
  </si>
  <si>
    <t>Endosomal Adaptor of Rsp5p</t>
  </si>
  <si>
    <t>SGD:S000004781</t>
  </si>
  <si>
    <t>YAL059W</t>
  </si>
  <si>
    <t>ECM1</t>
  </si>
  <si>
    <t>ExtraCellular Mutant</t>
  </si>
  <si>
    <t>SGD:S000000055</t>
  </si>
  <si>
    <t>YHR132C</t>
  </si>
  <si>
    <t>SGD:S000001174</t>
  </si>
  <si>
    <t>YMR128W</t>
  </si>
  <si>
    <t>SGD:S000004735</t>
  </si>
  <si>
    <t>YBR065C</t>
  </si>
  <si>
    <t>ECM2</t>
  </si>
  <si>
    <t>SGD:S000000269</t>
  </si>
  <si>
    <t>YHL030W</t>
  </si>
  <si>
    <t>SGD:S000001022</t>
  </si>
  <si>
    <t>YLR436C</t>
  </si>
  <si>
    <t>ECM30</t>
  </si>
  <si>
    <t>SGD:S000004428</t>
  </si>
  <si>
    <t>YKR076W</t>
  </si>
  <si>
    <t>ECM4</t>
  </si>
  <si>
    <t>SGD:S000001784</t>
  </si>
  <si>
    <t>YEL015W</t>
  </si>
  <si>
    <t>EDC3</t>
  </si>
  <si>
    <t>Enhancer of mRNA DeCapping</t>
  </si>
  <si>
    <t>SGD:S000000741</t>
  </si>
  <si>
    <t>YAL003W</t>
  </si>
  <si>
    <t>Elongation Factor Beta</t>
  </si>
  <si>
    <t>SGD:S000000003</t>
  </si>
  <si>
    <t>YOR133W</t>
  </si>
  <si>
    <t>Elongation Factor Two</t>
  </si>
  <si>
    <t>SGD:S000005659</t>
  </si>
  <si>
    <t>YPL037C</t>
  </si>
  <si>
    <t>Enhancer of Gal4 DNA binding</t>
  </si>
  <si>
    <t>SGD:S000005958</t>
  </si>
  <si>
    <t>YHR193C</t>
  </si>
  <si>
    <t>SGD:S000001236</t>
  </si>
  <si>
    <t>YIR007W</t>
  </si>
  <si>
    <t>EGH1</t>
  </si>
  <si>
    <t>Cryptococcus neoformans EGCrP2 Homolog</t>
  </si>
  <si>
    <t>SGD:S000001446</t>
  </si>
  <si>
    <t>YBR177C</t>
  </si>
  <si>
    <t>EHT1</t>
  </si>
  <si>
    <t>Ethanol Hexanoyl Transferase</t>
  </si>
  <si>
    <t>SGD:S000000381</t>
  </si>
  <si>
    <t>YCR034W</t>
  </si>
  <si>
    <t>fatty acid ELOngation</t>
  </si>
  <si>
    <t>SGD:S000000630</t>
  </si>
  <si>
    <t>YPL101W</t>
  </si>
  <si>
    <t>ELP4</t>
  </si>
  <si>
    <t>ELongator Protein</t>
  </si>
  <si>
    <t>SGD:S000006022</t>
  </si>
  <si>
    <t>YMR312W</t>
  </si>
  <si>
    <t>ELP6</t>
  </si>
  <si>
    <t>SGD:S000004929</t>
  </si>
  <si>
    <t>YCL045C</t>
  </si>
  <si>
    <t>EMC1</t>
  </si>
  <si>
    <t>ER Membrane protein Complex</t>
  </si>
  <si>
    <t>SGD:S000000550</t>
  </si>
  <si>
    <t>YJR088C</t>
  </si>
  <si>
    <t>EMC2</t>
  </si>
  <si>
    <t>SGD:S000003848</t>
  </si>
  <si>
    <t>YGL200C</t>
  </si>
  <si>
    <t>EndoMembrane Protein</t>
  </si>
  <si>
    <t>SGD:S000003168</t>
  </si>
  <si>
    <t>YFL048C</t>
  </si>
  <si>
    <t>SGD:S000001846</t>
  </si>
  <si>
    <t>YLR083C</t>
  </si>
  <si>
    <t>EMP70</t>
  </si>
  <si>
    <t>SGD:S000004073</t>
  </si>
  <si>
    <t>YDR039C</t>
  </si>
  <si>
    <t>ENA2</t>
  </si>
  <si>
    <t>Exitus NAtru (Latin, "exit sodium")</t>
  </si>
  <si>
    <t>SGD:S000002446</t>
  </si>
  <si>
    <t>YGR254W</t>
  </si>
  <si>
    <t>ENOlase</t>
  </si>
  <si>
    <t>SGD:S000003486</t>
  </si>
  <si>
    <t>YHR174W</t>
  </si>
  <si>
    <t>SGD:S000001217</t>
  </si>
  <si>
    <t>YBR247C</t>
  </si>
  <si>
    <t>Essential Nuclear Protein</t>
  </si>
  <si>
    <t>SGD:S000000451</t>
  </si>
  <si>
    <t>YDR153C</t>
  </si>
  <si>
    <t>ENT5</t>
  </si>
  <si>
    <t>Epsin N-Terminal homology</t>
  </si>
  <si>
    <t>SGD:S000002560</t>
  </si>
  <si>
    <t>YNL080C</t>
  </si>
  <si>
    <t>EOS1</t>
  </si>
  <si>
    <t>ER-localized and Oxidants Sensitive</t>
  </si>
  <si>
    <t>SGD:S000005024</t>
  </si>
  <si>
    <t>YMR124W</t>
  </si>
  <si>
    <t>Endoplasmic reticulum POlarization</t>
  </si>
  <si>
    <t>SGD:S000004731</t>
  </si>
  <si>
    <t>YIL005W</t>
  </si>
  <si>
    <t>EPS1</t>
  </si>
  <si>
    <t>ER-retained Pma1 Suppressing</t>
  </si>
  <si>
    <t>SGD:S000001267</t>
  </si>
  <si>
    <t>YGR175C</t>
  </si>
  <si>
    <t>ERG1</t>
  </si>
  <si>
    <t>ERGosterol biosynthesis</t>
  </si>
  <si>
    <t>SGD:S000003407</t>
  </si>
  <si>
    <t>YPL028W</t>
  </si>
  <si>
    <t>SGD:S000005949</t>
  </si>
  <si>
    <t>YHR007C</t>
  </si>
  <si>
    <t>ERG11</t>
  </si>
  <si>
    <t>SGD:S000001049</t>
  </si>
  <si>
    <t>YMR208W</t>
  </si>
  <si>
    <t>ERG12</t>
  </si>
  <si>
    <t>SGD:S000004821</t>
  </si>
  <si>
    <t>YML126C</t>
  </si>
  <si>
    <t>SGD:S000004595</t>
  </si>
  <si>
    <t>YMR202W</t>
  </si>
  <si>
    <t>SGD:S000004815</t>
  </si>
  <si>
    <t>YJL167W</t>
  </si>
  <si>
    <t>ERG20</t>
  </si>
  <si>
    <t>SGD:S000003703</t>
  </si>
  <si>
    <t>YGL001C</t>
  </si>
  <si>
    <t>ERG26</t>
  </si>
  <si>
    <t>SGD:S000002969</t>
  </si>
  <si>
    <t>YER044C</t>
  </si>
  <si>
    <t>ERG28</t>
  </si>
  <si>
    <t>SGD:S000000846</t>
  </si>
  <si>
    <t>YGL012W</t>
  </si>
  <si>
    <t>SGD:S000002980</t>
  </si>
  <si>
    <t>YML008C</t>
  </si>
  <si>
    <t>SGD:S000004467</t>
  </si>
  <si>
    <t>YHR190W</t>
  </si>
  <si>
    <t>ERG9</t>
  </si>
  <si>
    <t>SGD:S000001233</t>
  </si>
  <si>
    <t>YFR041C</t>
  </si>
  <si>
    <t>ERJ5</t>
  </si>
  <si>
    <t>Endoplasmic Reticulum located J-protein</t>
  </si>
  <si>
    <t>SGD:S000001937</t>
  </si>
  <si>
    <t>YAR002C-A</t>
  </si>
  <si>
    <t>Emp24p/Erv25p Related Protein</t>
  </si>
  <si>
    <t>SGD:S000002129</t>
  </si>
  <si>
    <t>YGL054C</t>
  </si>
  <si>
    <t>ER Vesicle</t>
  </si>
  <si>
    <t>SGD:S000003022</t>
  </si>
  <si>
    <t>YPR037C</t>
  </si>
  <si>
    <t>ERV2</t>
  </si>
  <si>
    <t>Essential for Respiration and Viability</t>
  </si>
  <si>
    <t>SGD:S000006241</t>
  </si>
  <si>
    <t>YGR284C</t>
  </si>
  <si>
    <t>SGD:S000003516</t>
  </si>
  <si>
    <t>YML067C</t>
  </si>
  <si>
    <t>ERV41</t>
  </si>
  <si>
    <t>SGD:S000004532</t>
  </si>
  <si>
    <t>YAL042W</t>
  </si>
  <si>
    <t>ERV46</t>
  </si>
  <si>
    <t>SGD:S000000040</t>
  </si>
  <si>
    <t>YMR219W</t>
  </si>
  <si>
    <t>Establishes Silent Chromatin</t>
  </si>
  <si>
    <t>SGD:S000004832</t>
  </si>
  <si>
    <t>YDR365C</t>
  </si>
  <si>
    <t>Eighteen S rRNA Factor</t>
  </si>
  <si>
    <t>SGD:S000002773</t>
  </si>
  <si>
    <t>YJR017C</t>
  </si>
  <si>
    <t>ESSential</t>
  </si>
  <si>
    <t>SGD:S000003778</t>
  </si>
  <si>
    <t>YBR026C</t>
  </si>
  <si>
    <t>2-Enoyl Thioester Reductase</t>
  </si>
  <si>
    <t>SGD:S000000230</t>
  </si>
  <si>
    <t>YOR051C</t>
  </si>
  <si>
    <t>ETT1</t>
  </si>
  <si>
    <t>Enhancer of Translation Termination</t>
  </si>
  <si>
    <t>SGD:S000005577</t>
  </si>
  <si>
    <t>YMR111C</t>
  </si>
  <si>
    <t>EUC1</t>
  </si>
  <si>
    <t>Enriches Ubiquitin on Chromatin</t>
  </si>
  <si>
    <t>SGD:S000004717</t>
  </si>
  <si>
    <t>YDL121C</t>
  </si>
  <si>
    <t>EXP1</t>
  </si>
  <si>
    <t>ER eXport of Pma1</t>
  </si>
  <si>
    <t>SGD:S000002279</t>
  </si>
  <si>
    <t>YOR317W</t>
  </si>
  <si>
    <t>FAA1</t>
  </si>
  <si>
    <t>Fatty Acid Activation</t>
  </si>
  <si>
    <t>SGD:S000005844</t>
  </si>
  <si>
    <t>YIL009W</t>
  </si>
  <si>
    <t>FAA3</t>
  </si>
  <si>
    <t>SGD:S000001271</t>
  </si>
  <si>
    <t>YMR246W</t>
  </si>
  <si>
    <t>SGD:S000004860</t>
  </si>
  <si>
    <t>YNL127W</t>
  </si>
  <si>
    <t>FAR11</t>
  </si>
  <si>
    <t>Factor ARrest</t>
  </si>
  <si>
    <t>SGD:S000005071</t>
  </si>
  <si>
    <t>YKL182W</t>
  </si>
  <si>
    <t>Fatty Acid Synthetase</t>
  </si>
  <si>
    <t>SGD:S000001665</t>
  </si>
  <si>
    <t>YPL231W</t>
  </si>
  <si>
    <t>SGD:S000006152</t>
  </si>
  <si>
    <t>YKL060C</t>
  </si>
  <si>
    <t>Fructose-1,6-Bisphosphate Aldolase</t>
  </si>
  <si>
    <t>SGD:S000001543</t>
  </si>
  <si>
    <t>YLR377C</t>
  </si>
  <si>
    <t>Fructose-1,6-BisPhosphatase</t>
  </si>
  <si>
    <t>SGD:S000004369</t>
  </si>
  <si>
    <t>YJL155C</t>
  </si>
  <si>
    <t>FBP26</t>
  </si>
  <si>
    <t>Fructose BisPhosphatase</t>
  </si>
  <si>
    <t>SGD:S000003691</t>
  </si>
  <si>
    <t>YDR539W</t>
  </si>
  <si>
    <t>FDC1</t>
  </si>
  <si>
    <t>Ferulic acid DeCarboxylase</t>
  </si>
  <si>
    <t>SGD:S000002947</t>
  </si>
  <si>
    <t>YBR101C</t>
  </si>
  <si>
    <t>Factor Exchange for Ssa1p</t>
  </si>
  <si>
    <t>SGD:S000000305</t>
  </si>
  <si>
    <t>YIL065C</t>
  </si>
  <si>
    <t>mitochondrial FISsion</t>
  </si>
  <si>
    <t>SGD:S000001327</t>
  </si>
  <si>
    <t>YMR306W</t>
  </si>
  <si>
    <t>FK506 Sensitivity</t>
  </si>
  <si>
    <t>SGD:S000004923</t>
  </si>
  <si>
    <t>YLR077W</t>
  </si>
  <si>
    <t>FMP25</t>
  </si>
  <si>
    <t>Found in Mitochondrial Proteome</t>
  </si>
  <si>
    <t>SGD:S000004067</t>
  </si>
  <si>
    <t>YJL161W</t>
  </si>
  <si>
    <t>FMP33</t>
  </si>
  <si>
    <t>SGD:S000003697</t>
  </si>
  <si>
    <t>YNL256W</t>
  </si>
  <si>
    <t>FOL1</t>
  </si>
  <si>
    <t>FOLic acid synthesis</t>
  </si>
  <si>
    <t>SGD:S000005200</t>
  </si>
  <si>
    <t>YMR113W</t>
  </si>
  <si>
    <t>FOL3</t>
  </si>
  <si>
    <t>SGD:S000004719</t>
  </si>
  <si>
    <t>YNL135C</t>
  </si>
  <si>
    <t>Fk 506-sensitive Proline Rotamase</t>
  </si>
  <si>
    <t>SGD:S000005079</t>
  </si>
  <si>
    <t>YML074C</t>
  </si>
  <si>
    <t>SGD:S000004539</t>
  </si>
  <si>
    <t>YLR449W</t>
  </si>
  <si>
    <t>FPR4</t>
  </si>
  <si>
    <t>FKBP Proline Rotamase (isomerase)</t>
  </si>
  <si>
    <t>SGD:S000004441</t>
  </si>
  <si>
    <t>YMR178W</t>
  </si>
  <si>
    <t>FPY1</t>
  </si>
  <si>
    <t>FAD PYrophosphatase</t>
  </si>
  <si>
    <t>SGD:S000004790</t>
  </si>
  <si>
    <t>YLL029W</t>
  </si>
  <si>
    <t>Fe Repressor of Activation</t>
  </si>
  <si>
    <t>SGD:S000003952</t>
  </si>
  <si>
    <t>YLR214W</t>
  </si>
  <si>
    <t>FRE1</t>
  </si>
  <si>
    <t>Ferric REductase</t>
  </si>
  <si>
    <t>SGD:S000004204</t>
  </si>
  <si>
    <t>YDR373W</t>
  </si>
  <si>
    <t>FRQ1</t>
  </si>
  <si>
    <t>FReQuenin homolog</t>
  </si>
  <si>
    <t>SGD:S000002781</t>
  </si>
  <si>
    <t>YLR060W</t>
  </si>
  <si>
    <t>FRS1</t>
  </si>
  <si>
    <t>phenylalanyl (F)-tRNA Synthetase</t>
  </si>
  <si>
    <t>SGD:S000004050</t>
  </si>
  <si>
    <t>YFL022C</t>
  </si>
  <si>
    <t>FRS2</t>
  </si>
  <si>
    <t>SGD:S000001872</t>
  </si>
  <si>
    <t>YOR324C</t>
  </si>
  <si>
    <t>FRT1</t>
  </si>
  <si>
    <t>Functionally Related to TCP1</t>
  </si>
  <si>
    <t>SGD:S000005851</t>
  </si>
  <si>
    <t>YAL028W</t>
  </si>
  <si>
    <t>SGD:S000000026</t>
  </si>
  <si>
    <t>YOR271C</t>
  </si>
  <si>
    <t>FSF1</t>
  </si>
  <si>
    <t>Fungal SideroFlexin</t>
  </si>
  <si>
    <t>SGD:S000005797</t>
  </si>
  <si>
    <t>YOR280C</t>
  </si>
  <si>
    <t>FSH3</t>
  </si>
  <si>
    <t>Family of Serine Hydrolases</t>
  </si>
  <si>
    <t>SGD:S000005806</t>
  </si>
  <si>
    <t>YER145C</t>
  </si>
  <si>
    <t>Fe TRansporter</t>
  </si>
  <si>
    <t>SGD:S000000947</t>
  </si>
  <si>
    <t>YPL262W</t>
  </si>
  <si>
    <t>FUMarase</t>
  </si>
  <si>
    <t>SGD:S000006183</t>
  </si>
  <si>
    <t>YAL035W</t>
  </si>
  <si>
    <t>FUN12</t>
  </si>
  <si>
    <t>Function Unknown Now</t>
  </si>
  <si>
    <t>SGD:S000000033</t>
  </si>
  <si>
    <t>YAL019W</t>
  </si>
  <si>
    <t>FUN30</t>
  </si>
  <si>
    <t>SGD:S000000017</t>
  </si>
  <si>
    <t>YBL016W</t>
  </si>
  <si>
    <t>FUS3</t>
  </si>
  <si>
    <t>cell FUSion</t>
  </si>
  <si>
    <t>SGD:S000000112</t>
  </si>
  <si>
    <t>YGR196C</t>
  </si>
  <si>
    <t>FYV8</t>
  </si>
  <si>
    <t>Function required for Yeast Viability</t>
  </si>
  <si>
    <t>SGD:S000003428</t>
  </si>
  <si>
    <t>YGL254W</t>
  </si>
  <si>
    <t>FZF1</t>
  </si>
  <si>
    <t>Five Zinc Fingers</t>
  </si>
  <si>
    <t>SGD:S000003223</t>
  </si>
  <si>
    <t>YLR459W</t>
  </si>
  <si>
    <t>GAB1</t>
  </si>
  <si>
    <t>GPI and Actin Bar</t>
  </si>
  <si>
    <t>SGD:S000004451</t>
  </si>
  <si>
    <t>YBR020W</t>
  </si>
  <si>
    <t>GAL1</t>
  </si>
  <si>
    <t>GALactose metabolism</t>
  </si>
  <si>
    <t>SGD:S000000224</t>
  </si>
  <si>
    <t>YOL051W</t>
  </si>
  <si>
    <t>SGD:S000005411</t>
  </si>
  <si>
    <t>YKR039W</t>
  </si>
  <si>
    <t>GAP1</t>
  </si>
  <si>
    <t>General Amino acid Permease</t>
  </si>
  <si>
    <t>SGD:S000001747</t>
  </si>
  <si>
    <t>YMR307W</t>
  </si>
  <si>
    <t>GAS1</t>
  </si>
  <si>
    <t>Glycophospholipid-Anchored Surface protein</t>
  </si>
  <si>
    <t>SGD:S000004924</t>
  </si>
  <si>
    <t>YOL030W</t>
  </si>
  <si>
    <t>GAS5</t>
  </si>
  <si>
    <t>SGD:S000005390</t>
  </si>
  <si>
    <t>YER025W</t>
  </si>
  <si>
    <t>General Control Derepressed</t>
  </si>
  <si>
    <t>SGD:S000000827</t>
  </si>
  <si>
    <t>YGL195W</t>
  </si>
  <si>
    <t>General Control Nonderepressible</t>
  </si>
  <si>
    <t>SGD:S000003163</t>
  </si>
  <si>
    <t>YFR009W</t>
  </si>
  <si>
    <t>SGD:S000001905</t>
  </si>
  <si>
    <t>YKR026C</t>
  </si>
  <si>
    <t>GCN3</t>
  </si>
  <si>
    <t>SGD:S000001734</t>
  </si>
  <si>
    <t>YGR252W</t>
  </si>
  <si>
    <t>SGD:S000003484</t>
  </si>
  <si>
    <t>YEL042W</t>
  </si>
  <si>
    <t>GDA1</t>
  </si>
  <si>
    <t>Guanosine DiphosphatAse</t>
  </si>
  <si>
    <t>SGD:S000000768</t>
  </si>
  <si>
    <t>YPR184W</t>
  </si>
  <si>
    <t>GDB1</t>
  </si>
  <si>
    <t>Glycogen DeBranching</t>
  </si>
  <si>
    <t>SGD:S000006388</t>
  </si>
  <si>
    <t>YPL110C</t>
  </si>
  <si>
    <t>GlycerophosphoDiEsterase</t>
  </si>
  <si>
    <t>SGD:S000006031</t>
  </si>
  <si>
    <t>YOR375C</t>
  </si>
  <si>
    <t>Glutamate DeHydrogenase</t>
  </si>
  <si>
    <t>SGD:S000005902</t>
  </si>
  <si>
    <t>YAL048C</t>
  </si>
  <si>
    <t>GEM1</t>
  </si>
  <si>
    <t>GTPase EF-hand protein of Mitochondria</t>
  </si>
  <si>
    <t>SGD:S000000046</t>
  </si>
  <si>
    <t>YGL020C</t>
  </si>
  <si>
    <t>GET1</t>
  </si>
  <si>
    <t>Guided Entry of Tail-anchored proteins</t>
  </si>
  <si>
    <t>SGD:S000002988</t>
  </si>
  <si>
    <t>YER083C</t>
  </si>
  <si>
    <t>GET2</t>
  </si>
  <si>
    <t>SGD:S000000885</t>
  </si>
  <si>
    <t>YDL100C</t>
  </si>
  <si>
    <t>GET3</t>
  </si>
  <si>
    <t>SGD:S000002258</t>
  </si>
  <si>
    <t>YMR255W</t>
  </si>
  <si>
    <t>GFD1</t>
  </si>
  <si>
    <t>Good For Dbp5p</t>
  </si>
  <si>
    <t>SGD:S000004868</t>
  </si>
  <si>
    <t>YHR108W</t>
  </si>
  <si>
    <t>Golgi-localized, Gamma-adaptin ear homology, Arf-binding protein</t>
  </si>
  <si>
    <t>SGD:S000001150</t>
  </si>
  <si>
    <t>YDR309C</t>
  </si>
  <si>
    <t>GIC2</t>
  </si>
  <si>
    <t>GTPase Interactive Component</t>
  </si>
  <si>
    <t>SGD:S000002717</t>
  </si>
  <si>
    <t>YLR149C</t>
  </si>
  <si>
    <t>GID11</t>
  </si>
  <si>
    <t>Glucose Induced Degradation deficient</t>
  </si>
  <si>
    <t>SGD:S000004139</t>
  </si>
  <si>
    <t>YCL039W</t>
  </si>
  <si>
    <t>SGD:S000000544</t>
  </si>
  <si>
    <t>YDR152W</t>
  </si>
  <si>
    <t>GIR2</t>
  </si>
  <si>
    <t>Genetically Interacts with Ribosomal genes</t>
  </si>
  <si>
    <t>SGD:S000002559</t>
  </si>
  <si>
    <t>YNL255C</t>
  </si>
  <si>
    <t>GIg Suppressor</t>
  </si>
  <si>
    <t>SGD:S000005199</t>
  </si>
  <si>
    <t>YCL040W</t>
  </si>
  <si>
    <t>GLucoKinase</t>
  </si>
  <si>
    <t>SGD:S000000545</t>
  </si>
  <si>
    <t>YPR035W</t>
  </si>
  <si>
    <t>GLutamiNe metabolism</t>
  </si>
  <si>
    <t>SGD:S000006239</t>
  </si>
  <si>
    <t>YOR168W</t>
  </si>
  <si>
    <t>SGD:S000005694</t>
  </si>
  <si>
    <t>YEL046C</t>
  </si>
  <si>
    <t>GLYcine requiring</t>
  </si>
  <si>
    <t>SGD:S000000772</t>
  </si>
  <si>
    <t>YKR030W</t>
  </si>
  <si>
    <t>GMH1</t>
  </si>
  <si>
    <t>Gea1-6 Membrane-associated High-copy suppressor</t>
  </si>
  <si>
    <t>SGD:S000001738</t>
  </si>
  <si>
    <t>YHR183W</t>
  </si>
  <si>
    <t>6-phosphoGlucoNateDehydrogenase</t>
  </si>
  <si>
    <t>SGD:S000001226</t>
  </si>
  <si>
    <t>YDR508C</t>
  </si>
  <si>
    <t>GlutamiNe Permease</t>
  </si>
  <si>
    <t>SGD:S000002916</t>
  </si>
  <si>
    <t>YOR320C</t>
  </si>
  <si>
    <t>GNT1</t>
  </si>
  <si>
    <t>GlcNAc Transferase</t>
  </si>
  <si>
    <t>SGD:S000005847</t>
  </si>
  <si>
    <t>YER020W</t>
  </si>
  <si>
    <t>GPA2</t>
  </si>
  <si>
    <t>G Protein Alpha subunit</t>
  </si>
  <si>
    <t>SGD:S000000822</t>
  </si>
  <si>
    <t>YDL022W</t>
  </si>
  <si>
    <t>Glycerol-3-Phosphate Dehydrogenase</t>
  </si>
  <si>
    <t>SGD:S000002180</t>
  </si>
  <si>
    <t>YOL059W</t>
  </si>
  <si>
    <t>GPD2</t>
  </si>
  <si>
    <t>SGD:S000005420</t>
  </si>
  <si>
    <t>YPR160W</t>
  </si>
  <si>
    <t>Glycogen PHosphorylase</t>
  </si>
  <si>
    <t>SGD:S000006364</t>
  </si>
  <si>
    <t>YDR302W</t>
  </si>
  <si>
    <t>GPI11</t>
  </si>
  <si>
    <t>GlycosylPhosphatidylInositol anchor biosynthesis</t>
  </si>
  <si>
    <t>SGD:S000002710</t>
  </si>
  <si>
    <t>YKL152C</t>
  </si>
  <si>
    <t>Glycerate PhosphoMutase</t>
  </si>
  <si>
    <t>SGD:S000001635</t>
  </si>
  <si>
    <t>YIL053W</t>
  </si>
  <si>
    <t>Glycerol-3-Phosphate Phosphatase</t>
  </si>
  <si>
    <t>SGD:S000001315</t>
  </si>
  <si>
    <t>YKR067W</t>
  </si>
  <si>
    <t>GPT2</t>
  </si>
  <si>
    <t>Glycerol-3-Phosphate acylTransferase</t>
  </si>
  <si>
    <t>SGD:S000001775</t>
  </si>
  <si>
    <t>YBR244W</t>
  </si>
  <si>
    <t>Glutathione PeroXidase</t>
  </si>
  <si>
    <t>SGD:S000000448</t>
  </si>
  <si>
    <t>YPL223C</t>
  </si>
  <si>
    <t>GRE1</t>
  </si>
  <si>
    <t>Genes de Respuesta a Estres (spanish for stress responsive genes)</t>
  </si>
  <si>
    <t>SGD:S000006144</t>
  </si>
  <si>
    <t>YOL151W</t>
  </si>
  <si>
    <t>GRE2</t>
  </si>
  <si>
    <t>Genes de Respuesta a Estres (stress responsive genes)</t>
  </si>
  <si>
    <t>SGD:S000005511</t>
  </si>
  <si>
    <t>YBR121C</t>
  </si>
  <si>
    <t>Glycyl-tRNA Synthase</t>
  </si>
  <si>
    <t>SGD:S000000325</t>
  </si>
  <si>
    <t>YDR513W</t>
  </si>
  <si>
    <t>GlutaRedoXin</t>
  </si>
  <si>
    <t>SGD:S000002921</t>
  </si>
  <si>
    <t>YDR098C</t>
  </si>
  <si>
    <t>GRX3</t>
  </si>
  <si>
    <t>SGD:S000002505</t>
  </si>
  <si>
    <t>YER174C</t>
  </si>
  <si>
    <t>GRX4</t>
  </si>
  <si>
    <t>SGD:S000000976</t>
  </si>
  <si>
    <t>YPL059W</t>
  </si>
  <si>
    <t>GRX5</t>
  </si>
  <si>
    <t>SGD:S000005980</t>
  </si>
  <si>
    <t>YBR014C</t>
  </si>
  <si>
    <t>GRX7</t>
  </si>
  <si>
    <t>SGD:S000000218</t>
  </si>
  <si>
    <t>YGR032W</t>
  </si>
  <si>
    <t>Glucan Synthase of Cerevisiae</t>
  </si>
  <si>
    <t>SGD:S000003264</t>
  </si>
  <si>
    <t>YML048W</t>
  </si>
  <si>
    <t>Glucose Signaling Factor</t>
  </si>
  <si>
    <t>SGD:S000004511</t>
  </si>
  <si>
    <t>YJL101C</t>
  </si>
  <si>
    <t>GSH1</t>
  </si>
  <si>
    <t>glutathione (GSH)</t>
  </si>
  <si>
    <t>SGD:S000003637</t>
  </si>
  <si>
    <t>YFR015C</t>
  </si>
  <si>
    <t>GSY1</t>
  </si>
  <si>
    <t>Glycogen SYnthase</t>
  </si>
  <si>
    <t>SGD:S000001911</t>
  </si>
  <si>
    <t>YLR258W</t>
  </si>
  <si>
    <t>GSY2</t>
  </si>
  <si>
    <t>SGD:S000004248</t>
  </si>
  <si>
    <t>YGR163W</t>
  </si>
  <si>
    <t>GTR2</t>
  </si>
  <si>
    <t>GTp binding protein Resemblance</t>
  </si>
  <si>
    <t>SGD:S000003395</t>
  </si>
  <si>
    <t>YGL181W</t>
  </si>
  <si>
    <t>Glycine Threonine Serine repeat protein</t>
  </si>
  <si>
    <t>SGD:S000003149</t>
  </si>
  <si>
    <t>YIR038C</t>
  </si>
  <si>
    <t>GTT1</t>
  </si>
  <si>
    <t>GlutaThione Transferase</t>
  </si>
  <si>
    <t>SGD:S000001477</t>
  </si>
  <si>
    <t>YMR217W</t>
  </si>
  <si>
    <t>GUanine Auxotroph</t>
  </si>
  <si>
    <t>SGD:S000004830</t>
  </si>
  <si>
    <t>YGL245W</t>
  </si>
  <si>
    <t>GlUtamyl-tRNA Synthetase</t>
  </si>
  <si>
    <t>SGD:S000003214</t>
  </si>
  <si>
    <t>YIL155C</t>
  </si>
  <si>
    <t>GUT2</t>
  </si>
  <si>
    <t>Glycerol UTilization</t>
  </si>
  <si>
    <t>SGD:S000001417</t>
  </si>
  <si>
    <t>YIL041W</t>
  </si>
  <si>
    <t>Golgi Vesicle Protein</t>
  </si>
  <si>
    <t>SGD:S000001303</t>
  </si>
  <si>
    <t>YPL249C</t>
  </si>
  <si>
    <t>Gtpase-activating protein for Ypt Proteins</t>
  </si>
  <si>
    <t>SGD:S000006170</t>
  </si>
  <si>
    <t>YPR008W</t>
  </si>
  <si>
    <t>HAA1</t>
  </si>
  <si>
    <t>Homolog of Ace1 Activator</t>
  </si>
  <si>
    <t>SGD:S000006212</t>
  </si>
  <si>
    <t>YJL165C</t>
  </si>
  <si>
    <t>HALotolerance</t>
  </si>
  <si>
    <t>SGD:S000003701</t>
  </si>
  <si>
    <t>YJR069C</t>
  </si>
  <si>
    <t>HAM1</t>
  </si>
  <si>
    <t>6-n-HydroxylAMinopurine sensitive</t>
  </si>
  <si>
    <t>SGD:S000003830</t>
  </si>
  <si>
    <t>YGL237C</t>
  </si>
  <si>
    <t>HAP2</t>
  </si>
  <si>
    <t>Heme Activator Protein</t>
  </si>
  <si>
    <t>SGD:S000003206</t>
  </si>
  <si>
    <t>YMR290C</t>
  </si>
  <si>
    <t>Helicase Associated with Set1</t>
  </si>
  <si>
    <t>SGD:S000004903</t>
  </si>
  <si>
    <t>YPL001W</t>
  </si>
  <si>
    <t>Histone AcetylTransferase</t>
  </si>
  <si>
    <t>SGD:S000005922</t>
  </si>
  <si>
    <t>YEL056W</t>
  </si>
  <si>
    <t>HAT2</t>
  </si>
  <si>
    <t>SGD:S000000782</t>
  </si>
  <si>
    <t>YDL223C</t>
  </si>
  <si>
    <t>HuB1 Target</t>
  </si>
  <si>
    <t>SGD:S000002382</t>
  </si>
  <si>
    <t>YNL281W</t>
  </si>
  <si>
    <t>HCH1</t>
  </si>
  <si>
    <t>High-Copy Hsp90 suppressor</t>
  </si>
  <si>
    <t>SGD:S000005225</t>
  </si>
  <si>
    <t>YNL014W</t>
  </si>
  <si>
    <t>HEF3</t>
  </si>
  <si>
    <t>Homolog of EF-3</t>
  </si>
  <si>
    <t>SGD:S000004959</t>
  </si>
  <si>
    <t>YER014W</t>
  </si>
  <si>
    <t>HEMe biosynthesis</t>
  </si>
  <si>
    <t>SGD:S000000816</t>
  </si>
  <si>
    <t>YOR176W</t>
  </si>
  <si>
    <t>HEM15</t>
  </si>
  <si>
    <t>SGD:S000005702</t>
  </si>
  <si>
    <t>YGL040C</t>
  </si>
  <si>
    <t>HEM2</t>
  </si>
  <si>
    <t>SGD:S000003008</t>
  </si>
  <si>
    <t>YOR227W</t>
  </si>
  <si>
    <t>Hmg2p ER Remodeling</t>
  </si>
  <si>
    <t>SGD:S000005753</t>
  </si>
  <si>
    <t>YMR110C</t>
  </si>
  <si>
    <t>HFD1</t>
  </si>
  <si>
    <t>Homolog of Fatty aldehyde Dehydrogenase</t>
  </si>
  <si>
    <t>SGD:S000004716</t>
  </si>
  <si>
    <t>YGR187C</t>
  </si>
  <si>
    <t>HmG1/2 Homolog</t>
  </si>
  <si>
    <t>SGD:S000003419</t>
  </si>
  <si>
    <t>YBR009C</t>
  </si>
  <si>
    <t>HHF1</t>
  </si>
  <si>
    <t>Histone H Four</t>
  </si>
  <si>
    <t>SGD:S000000213</t>
  </si>
  <si>
    <t>YBL008W</t>
  </si>
  <si>
    <t>HIstone Regulation</t>
  </si>
  <si>
    <t>SGD:S000000104</t>
  </si>
  <si>
    <t>YER055C</t>
  </si>
  <si>
    <t>HIStidine</t>
  </si>
  <si>
    <t>SGD:S000000857</t>
  </si>
  <si>
    <t>YOR202W</t>
  </si>
  <si>
    <t>SGD:S000005728</t>
  </si>
  <si>
    <t>YIL116W</t>
  </si>
  <si>
    <t>HIS5</t>
  </si>
  <si>
    <t>HIStidine requiring</t>
  </si>
  <si>
    <t>SGD:S000001378</t>
  </si>
  <si>
    <t>YJR055W</t>
  </si>
  <si>
    <t>HIT1</t>
  </si>
  <si>
    <t>HIgh Temperature growth</t>
  </si>
  <si>
    <t>SGD:S000003816</t>
  </si>
  <si>
    <t>YMR161W</t>
  </si>
  <si>
    <t>HLJ1</t>
  </si>
  <si>
    <t>HomoLogous to E. coli dnaJ protein</t>
  </si>
  <si>
    <t>SGD:S000004771</t>
  </si>
  <si>
    <t>YML075C</t>
  </si>
  <si>
    <t>HMG1</t>
  </si>
  <si>
    <t>3-Hydroxy-3-MethylGlutaryl-coenzyme a reductase</t>
  </si>
  <si>
    <t>SGD:S000004540</t>
  </si>
  <si>
    <t>YJR075W</t>
  </si>
  <si>
    <t>Homologous to OCh1</t>
  </si>
  <si>
    <t>SGD:S000003836</t>
  </si>
  <si>
    <t>YLR113W</t>
  </si>
  <si>
    <t>High Osmolarity Glycerol response</t>
  </si>
  <si>
    <t>SGD:S000004103</t>
  </si>
  <si>
    <t>YDR158W</t>
  </si>
  <si>
    <t>HOMoserine requiring</t>
  </si>
  <si>
    <t>SGD:S000002565</t>
  </si>
  <si>
    <t>YER052C</t>
  </si>
  <si>
    <t>HOM3</t>
  </si>
  <si>
    <t>SGD:S000000854</t>
  </si>
  <si>
    <t>YJR139C</t>
  </si>
  <si>
    <t>SGD:S000003900</t>
  </si>
  <si>
    <t>YEL066W</t>
  </si>
  <si>
    <t>HPA3</t>
  </si>
  <si>
    <t>Histone and other Protein Acetyltransferase</t>
  </si>
  <si>
    <t>SGD:S000000792</t>
  </si>
  <si>
    <t>YOL013C</t>
  </si>
  <si>
    <t>HMG-coA Reductase Degradation</t>
  </si>
  <si>
    <t>SGD:S000005373</t>
  </si>
  <si>
    <t>YLR207W</t>
  </si>
  <si>
    <t>HRD3</t>
  </si>
  <si>
    <t>SGD:S000004197</t>
  </si>
  <si>
    <t>YOL133W</t>
  </si>
  <si>
    <t>HRT1</t>
  </si>
  <si>
    <t>High level expression Reduces Ty3 transposition</t>
  </si>
  <si>
    <t>SGD:S000005493</t>
  </si>
  <si>
    <t>YMR186W</t>
  </si>
  <si>
    <t>SGD:S000004798</t>
  </si>
  <si>
    <t>YGL073W</t>
  </si>
  <si>
    <t>Heat Shock transcription Factor</t>
  </si>
  <si>
    <t>SGD:S000003041</t>
  </si>
  <si>
    <t>YLL026W</t>
  </si>
  <si>
    <t>Heat Shock Protein</t>
  </si>
  <si>
    <t>SGD:S000003949</t>
  </si>
  <si>
    <t>YFL014W</t>
  </si>
  <si>
    <t>HSP12</t>
  </si>
  <si>
    <t>SGD:S000001880</t>
  </si>
  <si>
    <t>YBR072W</t>
  </si>
  <si>
    <t>SGD:S000000276</t>
  </si>
  <si>
    <t>YDR171W</t>
  </si>
  <si>
    <t>SGD:S000002578</t>
  </si>
  <si>
    <t>YLR259C</t>
  </si>
  <si>
    <t>SGD:S000004249</t>
  </si>
  <si>
    <t>YDR258C</t>
  </si>
  <si>
    <t>SGD:S000002666</t>
  </si>
  <si>
    <t>YPL240C</t>
  </si>
  <si>
    <t>SGD:S000006161</t>
  </si>
  <si>
    <t>YGR223C</t>
  </si>
  <si>
    <t>HSV2</t>
  </si>
  <si>
    <t>Homologous with SVP1</t>
  </si>
  <si>
    <t>SGD:S000003455</t>
  </si>
  <si>
    <t>YBL003C</t>
  </si>
  <si>
    <t>Histone h Two A</t>
  </si>
  <si>
    <t>SGD:S000000099</t>
  </si>
  <si>
    <t>YPR033C</t>
  </si>
  <si>
    <t>HTS1</t>
  </si>
  <si>
    <t>Histidine-Trna Synthetase</t>
  </si>
  <si>
    <t>SGD:S000006237</t>
  </si>
  <si>
    <t>YOL012C</t>
  </si>
  <si>
    <t>HTZ1</t>
  </si>
  <si>
    <t>Histone Two A Z</t>
  </si>
  <si>
    <t>SGD:S000005372</t>
  </si>
  <si>
    <t>YGR268C</t>
  </si>
  <si>
    <t>HUA1</t>
  </si>
  <si>
    <t>SGD:S000003500</t>
  </si>
  <si>
    <t>YGL141W</t>
  </si>
  <si>
    <t>HUL5</t>
  </si>
  <si>
    <t>Hect Ubiquitin Ligase</t>
  </si>
  <si>
    <t>SGD:S000003109</t>
  </si>
  <si>
    <t>YFR053C</t>
  </si>
  <si>
    <t>HeXoKinase</t>
  </si>
  <si>
    <t>SGD:S000001949</t>
  </si>
  <si>
    <t>YGL253W</t>
  </si>
  <si>
    <t>SGD:S000003222</t>
  </si>
  <si>
    <t>YMR011W</t>
  </si>
  <si>
    <t>HXT2</t>
  </si>
  <si>
    <t>HeXose Transporter</t>
  </si>
  <si>
    <t>SGD:S000004613</t>
  </si>
  <si>
    <t>YDR345C</t>
  </si>
  <si>
    <t>HXT3</t>
  </si>
  <si>
    <t>SGD:S000002753</t>
  </si>
  <si>
    <t>YHR096C</t>
  </si>
  <si>
    <t>HXT5</t>
  </si>
  <si>
    <t>SGD:S000001138</t>
  </si>
  <si>
    <t>YDR343C</t>
  </si>
  <si>
    <t>HXT6</t>
  </si>
  <si>
    <t>SGD:S000002751</t>
  </si>
  <si>
    <t>YDR342C</t>
  </si>
  <si>
    <t>SGD:S000002750</t>
  </si>
  <si>
    <t>YEL034W</t>
  </si>
  <si>
    <t>HYPusine-containing protein</t>
  </si>
  <si>
    <t>SGD:S000000760</t>
  </si>
  <si>
    <t>YIR037W</t>
  </si>
  <si>
    <t>HYR1</t>
  </si>
  <si>
    <t>HYdroperoxide Resistance</t>
  </si>
  <si>
    <t>SGD:S000001476</t>
  </si>
  <si>
    <t>YBR157C</t>
  </si>
  <si>
    <t>ICS2</t>
  </si>
  <si>
    <t>Increased Copper Sensitivity</t>
  </si>
  <si>
    <t>SGD:S000000361</t>
  </si>
  <si>
    <t>YNL037C</t>
  </si>
  <si>
    <t>Isocitrate DeHydrogenase</t>
  </si>
  <si>
    <t>SGD:S000004982</t>
  </si>
  <si>
    <t>YOR136W</t>
  </si>
  <si>
    <t>SGD:S000005662</t>
  </si>
  <si>
    <t>YDL066W</t>
  </si>
  <si>
    <t>Isocitrate Dehydrogenase, NADP-specific</t>
  </si>
  <si>
    <t>SGD:S000002224</t>
  </si>
  <si>
    <t>YNL009W</t>
  </si>
  <si>
    <t>IDP3</t>
  </si>
  <si>
    <t>Isocitrate Dehydrogenase, NADP-dependent</t>
  </si>
  <si>
    <t>SGD:S000004954</t>
  </si>
  <si>
    <t>YJL146W</t>
  </si>
  <si>
    <t>IDS2</t>
  </si>
  <si>
    <t>IME2-Dependent Signaling</t>
  </si>
  <si>
    <t>SGD:S000003682</t>
  </si>
  <si>
    <t>YNL157W</t>
  </si>
  <si>
    <t>Initiation of G zerO</t>
  </si>
  <si>
    <t>SGD:S000005101</t>
  </si>
  <si>
    <t>YHR187W</t>
  </si>
  <si>
    <t>IKI1</t>
  </si>
  <si>
    <t>Insensitive to KIller toxin</t>
  </si>
  <si>
    <t>SGD:S000001230</t>
  </si>
  <si>
    <t>YLR384C</t>
  </si>
  <si>
    <t>SGD:S000004376</t>
  </si>
  <si>
    <t>YJR118C</t>
  </si>
  <si>
    <t>ILM1</t>
  </si>
  <si>
    <t>Increased Loss of Mitochondrial DNA</t>
  </si>
  <si>
    <t>SGD:S000003879</t>
  </si>
  <si>
    <t>YER086W</t>
  </si>
  <si>
    <t>IsoLeucine-plus-Valine requiring</t>
  </si>
  <si>
    <t>SGD:S000000888</t>
  </si>
  <si>
    <t>YMR108W</t>
  </si>
  <si>
    <t>SGD:S000004714</t>
  </si>
  <si>
    <t>YJR016C</t>
  </si>
  <si>
    <t>SGD:S000003777</t>
  </si>
  <si>
    <t>YLR355C</t>
  </si>
  <si>
    <t>SGD:S000004347</t>
  </si>
  <si>
    <t>YCL009C</t>
  </si>
  <si>
    <t>IsoLeucine Valine</t>
  </si>
  <si>
    <t>SGD:S000000515</t>
  </si>
  <si>
    <t>YLR432W</t>
  </si>
  <si>
    <t>IMD3</t>
  </si>
  <si>
    <t>IMP Dehydrogenase</t>
  </si>
  <si>
    <t>SGD:S000004424</t>
  </si>
  <si>
    <t>YJL082W</t>
  </si>
  <si>
    <t>IML2</t>
  </si>
  <si>
    <t>Increased Minichromosome Loss</t>
  </si>
  <si>
    <t>SGD:S000003618</t>
  </si>
  <si>
    <t>YHR148W</t>
  </si>
  <si>
    <t>IMP3</t>
  </si>
  <si>
    <t>Interacting with Mpp10p</t>
  </si>
  <si>
    <t>SGD:S000001191</t>
  </si>
  <si>
    <t>YNL075W</t>
  </si>
  <si>
    <t>SGD:S000005019</t>
  </si>
  <si>
    <t>YPL099C</t>
  </si>
  <si>
    <t>INA17</t>
  </si>
  <si>
    <t>INner membrane Assembly 17 kDa</t>
  </si>
  <si>
    <t>SGD:S000006020</t>
  </si>
  <si>
    <t>YHR085W</t>
  </si>
  <si>
    <t>IPI1</t>
  </si>
  <si>
    <t>Involved in Processing ITS2</t>
  </si>
  <si>
    <t>SGD:S000001127</t>
  </si>
  <si>
    <t>YNL182C</t>
  </si>
  <si>
    <t>IPI3</t>
  </si>
  <si>
    <t>SGD:S000005126</t>
  </si>
  <si>
    <t>YBR011C</t>
  </si>
  <si>
    <t>Inorganic PyroPhosphatase</t>
  </si>
  <si>
    <t>SGD:S000000215</t>
  </si>
  <si>
    <t>YLR247C</t>
  </si>
  <si>
    <t>IRC20</t>
  </si>
  <si>
    <t>Increased Recombination Centers</t>
  </si>
  <si>
    <t>SGD:S000004237</t>
  </si>
  <si>
    <t>YMR073C</t>
  </si>
  <si>
    <t>IRC21</t>
  </si>
  <si>
    <t>SGD:S000004677</t>
  </si>
  <si>
    <t>YEL001C</t>
  </si>
  <si>
    <t>SGD:S000000727</t>
  </si>
  <si>
    <t>YIR036C</t>
  </si>
  <si>
    <t>IRC24</t>
  </si>
  <si>
    <t>SGD:S000001475</t>
  </si>
  <si>
    <t>YFR055W</t>
  </si>
  <si>
    <t>IRC7</t>
  </si>
  <si>
    <t>SGD:S000001952</t>
  </si>
  <si>
    <t>YIL026C</t>
  </si>
  <si>
    <t>IRRegular cell behavior</t>
  </si>
  <si>
    <t>SGD:S000001288</t>
  </si>
  <si>
    <t>YER019W</t>
  </si>
  <si>
    <t>ISC1</t>
  </si>
  <si>
    <t>Inositol phosphoSphingolipid phospholipase C</t>
  </si>
  <si>
    <t>SGD:S000000821</t>
  </si>
  <si>
    <t>YER048W-A</t>
  </si>
  <si>
    <t>ISD11</t>
  </si>
  <si>
    <t>Iron-Sulfur protein biogenesis, Desulfurase-interacting protein</t>
  </si>
  <si>
    <t>SGD:S000007237</t>
  </si>
  <si>
    <t>YMR081C</t>
  </si>
  <si>
    <t>ISF1</t>
  </si>
  <si>
    <t>Increasing Suppression Factor</t>
  </si>
  <si>
    <t>SGD:S000004686</t>
  </si>
  <si>
    <t>YBR086C</t>
  </si>
  <si>
    <t>Increased Sodium Tolerance</t>
  </si>
  <si>
    <t>SGD:S000000290</t>
  </si>
  <si>
    <t>YPL135W</t>
  </si>
  <si>
    <t>ISU1</t>
  </si>
  <si>
    <t>IScU homolog</t>
  </si>
  <si>
    <t>SGD:S000006056</t>
  </si>
  <si>
    <t>YDR497C</t>
  </si>
  <si>
    <t>ITR1</t>
  </si>
  <si>
    <t>myo-Inositol TRansporter</t>
  </si>
  <si>
    <t>SGD:S000002905</t>
  </si>
  <si>
    <t>YKL032C</t>
  </si>
  <si>
    <t>Intrastrand cross (X)-link Recognition</t>
  </si>
  <si>
    <t>SGD:S000001515</t>
  </si>
  <si>
    <t>YGL018C</t>
  </si>
  <si>
    <t>JAC1</t>
  </si>
  <si>
    <t>J-type Accessory Chaperone</t>
  </si>
  <si>
    <t>SGD:S000002986</t>
  </si>
  <si>
    <t>YJL162C</t>
  </si>
  <si>
    <t>JJJ2</t>
  </si>
  <si>
    <t>J-protein (Type III)</t>
  </si>
  <si>
    <t>SGD:S000003698</t>
  </si>
  <si>
    <t>YLL057C</t>
  </si>
  <si>
    <t>JLP1</t>
  </si>
  <si>
    <t>dnaJ-Like Protein</t>
  </si>
  <si>
    <t>SGD:S000003980</t>
  </si>
  <si>
    <t>YBR017C</t>
  </si>
  <si>
    <t>KAryoPherin</t>
  </si>
  <si>
    <t>SGD:S000000221</t>
  </si>
  <si>
    <t>YGL241W</t>
  </si>
  <si>
    <t>KAP114</t>
  </si>
  <si>
    <t>SGD:S000003210</t>
  </si>
  <si>
    <t>YER110C</t>
  </si>
  <si>
    <t>SGD:S000000912</t>
  </si>
  <si>
    <t>YLR347C</t>
  </si>
  <si>
    <t>SGD:S000004339</t>
  </si>
  <si>
    <t>YCL055W</t>
  </si>
  <si>
    <t>KARyogamy</t>
  </si>
  <si>
    <t>SGD:S000000560</t>
  </si>
  <si>
    <t>YDR017C</t>
  </si>
  <si>
    <t>KCS1</t>
  </si>
  <si>
    <t>pKC1 Suppressor</t>
  </si>
  <si>
    <t>SGD:S000002424</t>
  </si>
  <si>
    <t>YDR367W</t>
  </si>
  <si>
    <t>Kex2-cleavable protein Essential for Inositol phosphorylceramide synthesis</t>
  </si>
  <si>
    <t>SGD:S000002775</t>
  </si>
  <si>
    <t>YHR158C</t>
  </si>
  <si>
    <t>KELch repeat</t>
  </si>
  <si>
    <t>SGD:S000001201</t>
  </si>
  <si>
    <t>YPL145C</t>
  </si>
  <si>
    <t>KrE11-1 Suppressor</t>
  </si>
  <si>
    <t>SGD:S000006066</t>
  </si>
  <si>
    <t>YHR102W</t>
  </si>
  <si>
    <t>KIC1</t>
  </si>
  <si>
    <t>Kinase that Interacts with Cdc31p</t>
  </si>
  <si>
    <t>SGD:S000001144</t>
  </si>
  <si>
    <t>YDR122W</t>
  </si>
  <si>
    <t>KIN1</t>
  </si>
  <si>
    <t>KINase</t>
  </si>
  <si>
    <t>SGD:S000002529</t>
  </si>
  <si>
    <t>YPL155C</t>
  </si>
  <si>
    <t>KIP2</t>
  </si>
  <si>
    <t>KInesin related Protein</t>
  </si>
  <si>
    <t>SGD:S000006076</t>
  </si>
  <si>
    <t>YGL216W</t>
  </si>
  <si>
    <t>KIP3</t>
  </si>
  <si>
    <t>SGD:S000003184</t>
  </si>
  <si>
    <t>YHR186C</t>
  </si>
  <si>
    <t>Kontroller Of Growth</t>
  </si>
  <si>
    <t>SGD:S000001229</t>
  </si>
  <si>
    <t>YDR483W</t>
  </si>
  <si>
    <t>KRE2</t>
  </si>
  <si>
    <t>Killer toxin REsistant</t>
  </si>
  <si>
    <t>SGD:S000002891</t>
  </si>
  <si>
    <t>YPR159W</t>
  </si>
  <si>
    <t>SGD:S000006363</t>
  </si>
  <si>
    <t>YCL059C</t>
  </si>
  <si>
    <t>contains KRR-R motif</t>
  </si>
  <si>
    <t>SGD:S000000564</t>
  </si>
  <si>
    <t>YHR082C</t>
  </si>
  <si>
    <t>KSP1</t>
  </si>
  <si>
    <t>Kinase Suppressing Prp20-10</t>
  </si>
  <si>
    <t>SGD:S000001124</t>
  </si>
  <si>
    <t>YOR099W</t>
  </si>
  <si>
    <t>KTR1</t>
  </si>
  <si>
    <t>Kre Two Related</t>
  </si>
  <si>
    <t>SGD:S000005625</t>
  </si>
  <si>
    <t>YBR205W</t>
  </si>
  <si>
    <t>KTR3</t>
  </si>
  <si>
    <t>SGD:S000000409</t>
  </si>
  <si>
    <t>YBR199W</t>
  </si>
  <si>
    <t>KTR4</t>
  </si>
  <si>
    <t>SGD:S000000403</t>
  </si>
  <si>
    <t>YJL207C</t>
  </si>
  <si>
    <t>Large AP-1 Accessory</t>
  </si>
  <si>
    <t>SGD:S000003743</t>
  </si>
  <si>
    <t>YKL008C</t>
  </si>
  <si>
    <t>LAC1</t>
  </si>
  <si>
    <t>Longevity-Assurance gene Cognate (LAG1 Cognate)</t>
  </si>
  <si>
    <t>SGD:S000001491</t>
  </si>
  <si>
    <t>YMR102C</t>
  </si>
  <si>
    <t>LAF1</t>
  </si>
  <si>
    <t>Lam2/Ltc4-Associated Factor</t>
  </si>
  <si>
    <t>SGD:S000004708</t>
  </si>
  <si>
    <t>YHL003C</t>
  </si>
  <si>
    <t>LAG1</t>
  </si>
  <si>
    <t>Longevity Assurance Gene</t>
  </si>
  <si>
    <t>SGD:S000000995</t>
  </si>
  <si>
    <t>YOR181W</t>
  </si>
  <si>
    <t>SGD:S000005707</t>
  </si>
  <si>
    <t>YMR296C</t>
  </si>
  <si>
    <t>LCB1</t>
  </si>
  <si>
    <t>Long-Chain Base</t>
  </si>
  <si>
    <t>SGD:S000004911</t>
  </si>
  <si>
    <t>YDR062W</t>
  </si>
  <si>
    <t>LCB2</t>
  </si>
  <si>
    <t>SGD:S000002469</t>
  </si>
  <si>
    <t>YOR171C</t>
  </si>
  <si>
    <t>LCB4</t>
  </si>
  <si>
    <t>SGD:S000005697</t>
  </si>
  <si>
    <t>YLR260W</t>
  </si>
  <si>
    <t>LCB5</t>
  </si>
  <si>
    <t>SGD:S000004250</t>
  </si>
  <si>
    <t>YGL085W</t>
  </si>
  <si>
    <t>LCL3</t>
  </si>
  <si>
    <t>Long Chronological Lifespan</t>
  </si>
  <si>
    <t>SGD:S000003053</t>
  </si>
  <si>
    <t>YGL009C</t>
  </si>
  <si>
    <t>LEUcine biosynthesis</t>
  </si>
  <si>
    <t>SGD:S000002977</t>
  </si>
  <si>
    <t>YCL018W</t>
  </si>
  <si>
    <t>LEU2</t>
  </si>
  <si>
    <t>SGD:S000000523</t>
  </si>
  <si>
    <t>YNL104C</t>
  </si>
  <si>
    <t>SGD:S000005048</t>
  </si>
  <si>
    <t>YDL051W</t>
  </si>
  <si>
    <t>LHP1</t>
  </si>
  <si>
    <t>La-Homologous Protein</t>
  </si>
  <si>
    <t>SGD:S000002209</t>
  </si>
  <si>
    <t>YKL073W</t>
  </si>
  <si>
    <t>Lumenal Hsp Seventy</t>
  </si>
  <si>
    <t>SGD:S000001556</t>
  </si>
  <si>
    <t>YJR070C</t>
  </si>
  <si>
    <t>LIA1</t>
  </si>
  <si>
    <t>Ligand of eIF5A</t>
  </si>
  <si>
    <t>SGD:S000003831</t>
  </si>
  <si>
    <t>YMR298W</t>
  </si>
  <si>
    <t>LIP1</t>
  </si>
  <si>
    <t>Lag1p/Lac1p Interacting Protein</t>
  </si>
  <si>
    <t>SGD:S000004913</t>
  </si>
  <si>
    <t>YOR196C</t>
  </si>
  <si>
    <t>LIP5</t>
  </si>
  <si>
    <t>LIPoic acid</t>
  </si>
  <si>
    <t>SGD:S000005722</t>
  </si>
  <si>
    <t>YHR192W</t>
  </si>
  <si>
    <t>LNP1</t>
  </si>
  <si>
    <t>LuNaPark family member</t>
  </si>
  <si>
    <t>SGD:S000001235</t>
  </si>
  <si>
    <t>YKL205W</t>
  </si>
  <si>
    <t>LOS1</t>
  </si>
  <si>
    <t>Loss Of Suppression</t>
  </si>
  <si>
    <t>SGD:S000001688</t>
  </si>
  <si>
    <t>YLR011W</t>
  </si>
  <si>
    <t>LOT6</t>
  </si>
  <si>
    <t>LOw Temperature-responsive</t>
  </si>
  <si>
    <t>SGD:S000004001</t>
  </si>
  <si>
    <t>YCL051W</t>
  </si>
  <si>
    <t>LRE1</t>
  </si>
  <si>
    <t>Laminarase REsistance</t>
  </si>
  <si>
    <t>SGD:S000000556</t>
  </si>
  <si>
    <t>YFR024C-A</t>
  </si>
  <si>
    <t>Las Seventeen Binding protein</t>
  </si>
  <si>
    <t>SGD:S000002968</t>
  </si>
  <si>
    <t>YGL099W</t>
  </si>
  <si>
    <t>LSG1</t>
  </si>
  <si>
    <t>Large-Subunit Gtpase</t>
  </si>
  <si>
    <t>SGD:S000003067</t>
  </si>
  <si>
    <t>YJL124C</t>
  </si>
  <si>
    <t>Like SM</t>
  </si>
  <si>
    <t>SGD:S000003660</t>
  </si>
  <si>
    <t>YBL026W</t>
  </si>
  <si>
    <t>LSM2</t>
  </si>
  <si>
    <t>SGD:S000000122</t>
  </si>
  <si>
    <t>YLR438C-A</t>
  </si>
  <si>
    <t>LSM3</t>
  </si>
  <si>
    <t>SGD:S000006434</t>
  </si>
  <si>
    <t>YER112W</t>
  </si>
  <si>
    <t>LSM4</t>
  </si>
  <si>
    <t>SGD:S000000914</t>
  </si>
  <si>
    <t>YDR378C</t>
  </si>
  <si>
    <t>LSM6</t>
  </si>
  <si>
    <t>SGD:S000002786</t>
  </si>
  <si>
    <t>YNL147W</t>
  </si>
  <si>
    <t>LSM7</t>
  </si>
  <si>
    <t>SGD:S000005091</t>
  </si>
  <si>
    <t>YJR022W</t>
  </si>
  <si>
    <t>LSM8</t>
  </si>
  <si>
    <t>SGD:S000003783</t>
  </si>
  <si>
    <t>YAL024C</t>
  </si>
  <si>
    <t>LTE1</t>
  </si>
  <si>
    <t>Low Temperature Essential</t>
  </si>
  <si>
    <t>SGD:S000000022</t>
  </si>
  <si>
    <t>YPR073C</t>
  </si>
  <si>
    <t>Low molecular weight protein Tyrosine Phosphatase</t>
  </si>
  <si>
    <t>SGD:S000006277</t>
  </si>
  <si>
    <t>YIL094C</t>
  </si>
  <si>
    <t>LYSine requiring</t>
  </si>
  <si>
    <t>SGD:S000001356</t>
  </si>
  <si>
    <t>YDL182W</t>
  </si>
  <si>
    <t>SGD:S000002341</t>
  </si>
  <si>
    <t>YDL131W</t>
  </si>
  <si>
    <t>LYSine</t>
  </si>
  <si>
    <t>SGD:S000002289</t>
  </si>
  <si>
    <t>YNR050C</t>
  </si>
  <si>
    <t>SGD:S000005333</t>
  </si>
  <si>
    <t>YKL029C</t>
  </si>
  <si>
    <t>MAE1</t>
  </si>
  <si>
    <t>MAlic Enzyme</t>
  </si>
  <si>
    <t>SGD:S000001512</t>
  </si>
  <si>
    <t>YLR427W</t>
  </si>
  <si>
    <t>MAG2</t>
  </si>
  <si>
    <t>SGD:S000004419</t>
  </si>
  <si>
    <t>YKL021C</t>
  </si>
  <si>
    <t>MAK11</t>
  </si>
  <si>
    <t>MAintenance of Killer</t>
  </si>
  <si>
    <t>SGD:S000001504</t>
  </si>
  <si>
    <t>YBR142W</t>
  </si>
  <si>
    <t>MAK5</t>
  </si>
  <si>
    <t>SGD:S000000346</t>
  </si>
  <si>
    <t>YIL070C</t>
  </si>
  <si>
    <t>Mitochondrial Acidic Matrix protein</t>
  </si>
  <si>
    <t>SGD:S000001332</t>
  </si>
  <si>
    <t>YLR244C</t>
  </si>
  <si>
    <t>Methionine AminoPeptidase</t>
  </si>
  <si>
    <t>SGD:S000004234</t>
  </si>
  <si>
    <t>YLR163C</t>
  </si>
  <si>
    <t>MAS1</t>
  </si>
  <si>
    <t>Mitochondrial ASsembly</t>
  </si>
  <si>
    <t>SGD:S000004153</t>
  </si>
  <si>
    <t>YOR298C-A</t>
  </si>
  <si>
    <t>Multiprotein Bridging Factor</t>
  </si>
  <si>
    <t>SGD:S000007253</t>
  </si>
  <si>
    <t>YDL056W</t>
  </si>
  <si>
    <t>MBP1</t>
  </si>
  <si>
    <t>MluI-box Binding Protein</t>
  </si>
  <si>
    <t>SGD:S000002214</t>
  </si>
  <si>
    <t>YOR197W</t>
  </si>
  <si>
    <t>MetaCAspase</t>
  </si>
  <si>
    <t>SGD:S000005723</t>
  </si>
  <si>
    <t>YKL165C</t>
  </si>
  <si>
    <t>MCD4</t>
  </si>
  <si>
    <t>Morphogenesis Checkpoint Dependent</t>
  </si>
  <si>
    <t>SGD:S000001648</t>
  </si>
  <si>
    <t>YNL307C</t>
  </si>
  <si>
    <t>MCK1</t>
  </si>
  <si>
    <t>Meiosis and Centromere regulatory Kinase</t>
  </si>
  <si>
    <t>SGD:S000005251</t>
  </si>
  <si>
    <t>YPR019W</t>
  </si>
  <si>
    <t>MiniChromosome Maintenance</t>
  </si>
  <si>
    <t>SGD:S000006223</t>
  </si>
  <si>
    <t>YGL201C</t>
  </si>
  <si>
    <t>SGD:S000003169</t>
  </si>
  <si>
    <t>YBR202W</t>
  </si>
  <si>
    <t>SGD:S000000406</t>
  </si>
  <si>
    <t>YKL150W</t>
  </si>
  <si>
    <t>Mitochondrial NADH-Cytochrome b5 Reductase</t>
  </si>
  <si>
    <t>SGD:S000001633</t>
  </si>
  <si>
    <t>YFL016C</t>
  </si>
  <si>
    <t>Mitochondrial DnaJ</t>
  </si>
  <si>
    <t>SGD:S000001878</t>
  </si>
  <si>
    <t>YNL328C</t>
  </si>
  <si>
    <t>MDJ2</t>
  </si>
  <si>
    <t>Mitochondrial DnaJ homolog</t>
  </si>
  <si>
    <t>SGD:S000005272</t>
  </si>
  <si>
    <t>YLR188W</t>
  </si>
  <si>
    <t>MDL1</t>
  </si>
  <si>
    <t>MultiDrug resistance-Like</t>
  </si>
  <si>
    <t>SGD:S000004178</t>
  </si>
  <si>
    <t>YPL270W</t>
  </si>
  <si>
    <t>MDL2</t>
  </si>
  <si>
    <t>SGD:S000006191</t>
  </si>
  <si>
    <t>YML104C</t>
  </si>
  <si>
    <t>Mitochondrial Distribution and Morphology</t>
  </si>
  <si>
    <t>SGD:S000004572</t>
  </si>
  <si>
    <t>YAL010C</t>
  </si>
  <si>
    <t>MDM10</t>
  </si>
  <si>
    <t>SGD:S000000008</t>
  </si>
  <si>
    <t>YOL027C</t>
  </si>
  <si>
    <t>MDM38</t>
  </si>
  <si>
    <t>SGD:S000005387</t>
  </si>
  <si>
    <t>YJL112W</t>
  </si>
  <si>
    <t>MDV1</t>
  </si>
  <si>
    <t>Mitochondrial DiVision</t>
  </si>
  <si>
    <t>SGD:S000003648</t>
  </si>
  <si>
    <t>YBR136W</t>
  </si>
  <si>
    <t>MEC1</t>
  </si>
  <si>
    <t>Mitosis Entry Checkpoint</t>
  </si>
  <si>
    <t>SGD:S000000340</t>
  </si>
  <si>
    <t>YPR070W</t>
  </si>
  <si>
    <t>MED1</t>
  </si>
  <si>
    <t>MEDiator complex</t>
  </si>
  <si>
    <t>SGD:S000006274</t>
  </si>
  <si>
    <t>YDL005C</t>
  </si>
  <si>
    <t>MED2</t>
  </si>
  <si>
    <t>SGD:S000002163</t>
  </si>
  <si>
    <t>YOR174W</t>
  </si>
  <si>
    <t>MED4</t>
  </si>
  <si>
    <t>SGD:S000005700</t>
  </si>
  <si>
    <t>YGR264C</t>
  </si>
  <si>
    <t>MEthionyl-tRNA Synthetase</t>
  </si>
  <si>
    <t>SGD:S000003496</t>
  </si>
  <si>
    <t>YLR303W</t>
  </si>
  <si>
    <t>METhionine requiring</t>
  </si>
  <si>
    <t>SGD:S000004294</t>
  </si>
  <si>
    <t>YIL128W</t>
  </si>
  <si>
    <t>MET18</t>
  </si>
  <si>
    <t>SGD:S000001390</t>
  </si>
  <si>
    <t>YOL064C</t>
  </si>
  <si>
    <t>MET22</t>
  </si>
  <si>
    <t>SGD:S000005425</t>
  </si>
  <si>
    <t>YIR017C</t>
  </si>
  <si>
    <t>MET28</t>
  </si>
  <si>
    <t>METhionine</t>
  </si>
  <si>
    <t>SGD:S000001456</t>
  </si>
  <si>
    <t>YJR010W</t>
  </si>
  <si>
    <t>MET3</t>
  </si>
  <si>
    <t>SGD:S000003771</t>
  </si>
  <si>
    <t>YPL038W</t>
  </si>
  <si>
    <t>MET31</t>
  </si>
  <si>
    <t>SGD:S000005959</t>
  </si>
  <si>
    <t>YJR137C</t>
  </si>
  <si>
    <t>MET5</t>
  </si>
  <si>
    <t>SGD:S000003898</t>
  </si>
  <si>
    <t>YER091C</t>
  </si>
  <si>
    <t>SGD:S000000893</t>
  </si>
  <si>
    <t>YLR017W</t>
  </si>
  <si>
    <t>MEU1</t>
  </si>
  <si>
    <t>Multicopy Enhancer of UAS2</t>
  </si>
  <si>
    <t>SGD:S000004007</t>
  </si>
  <si>
    <t>YPL169C</t>
  </si>
  <si>
    <t>MEX67</t>
  </si>
  <si>
    <t>Messenger RNA EXport factor of 67 kDa</t>
  </si>
  <si>
    <t>SGD:S000006090</t>
  </si>
  <si>
    <t>YCL044C</t>
  </si>
  <si>
    <t>MGR1</t>
  </si>
  <si>
    <t>Mitochondrial Genome Required</t>
  </si>
  <si>
    <t>SGD:S000000549</t>
  </si>
  <si>
    <t>YPL098C</t>
  </si>
  <si>
    <t>MGR2</t>
  </si>
  <si>
    <t>SGD:S000006019</t>
  </si>
  <si>
    <t>YMR115W</t>
  </si>
  <si>
    <t>MGR3</t>
  </si>
  <si>
    <t>SGD:S000004721</t>
  </si>
  <si>
    <t>YJR008W</t>
  </si>
  <si>
    <t>MHO1</t>
  </si>
  <si>
    <t>Memo HOmolog</t>
  </si>
  <si>
    <t>SGD:S000003768</t>
  </si>
  <si>
    <t>YCL057C-A</t>
  </si>
  <si>
    <t>MIC10</t>
  </si>
  <si>
    <t>MItochondrial contact site and Cristae organizing system</t>
  </si>
  <si>
    <t>SGD:S000007547</t>
  </si>
  <si>
    <t>YBR262C</t>
  </si>
  <si>
    <t>MIC12</t>
  </si>
  <si>
    <t>SGD:S000000466</t>
  </si>
  <si>
    <t>YKR016W</t>
  </si>
  <si>
    <t>SGD:S000001724</t>
  </si>
  <si>
    <t>YJR077C</t>
  </si>
  <si>
    <t>Mitochondrial Import Receptor</t>
  </si>
  <si>
    <t>SGD:S000003838</t>
  </si>
  <si>
    <t>YBR084W</t>
  </si>
  <si>
    <t>MIS1</t>
  </si>
  <si>
    <t>MItochondrial C1-tetrahydrofolate Synthase</t>
  </si>
  <si>
    <t>SGD:S000000288</t>
  </si>
  <si>
    <t>YEL007W</t>
  </si>
  <si>
    <t>Muc1 expressed Independent of TEC1</t>
  </si>
  <si>
    <t>SGD:S000000733</t>
  </si>
  <si>
    <t>YNL085W</t>
  </si>
  <si>
    <t>Maintenance of K2 Killer Toxin</t>
  </si>
  <si>
    <t>SGD:S000005029</t>
  </si>
  <si>
    <t>YGL106W</t>
  </si>
  <si>
    <t>MLC1</t>
  </si>
  <si>
    <t>Myosin Light Chain</t>
  </si>
  <si>
    <t>SGD:S000003074</t>
  </si>
  <si>
    <t>YNL074C</t>
  </si>
  <si>
    <t>MLF3</t>
  </si>
  <si>
    <t>Multicopy suppressor of LeFlunomide sensitivity</t>
  </si>
  <si>
    <t>SGD:S000005018</t>
  </si>
  <si>
    <t>YIL149C</t>
  </si>
  <si>
    <t>Myosin-Like Protein</t>
  </si>
  <si>
    <t>SGD:S000001411</t>
  </si>
  <si>
    <t>YNL117W</t>
  </si>
  <si>
    <t>MaLate Synthase</t>
  </si>
  <si>
    <t>SGD:S000005061</t>
  </si>
  <si>
    <t>YIL051C</t>
  </si>
  <si>
    <t>Mitochondrial Matrix Factor</t>
  </si>
  <si>
    <t>SGD:S000001313</t>
  </si>
  <si>
    <t>YLR320W</t>
  </si>
  <si>
    <t>Methyl MethaneSulfonate sensitivity</t>
  </si>
  <si>
    <t>SGD:S000004312</t>
  </si>
  <si>
    <t>YER001W</t>
  </si>
  <si>
    <t>MaNNosyltransferase</t>
  </si>
  <si>
    <t>SGD:S000000803</t>
  </si>
  <si>
    <t>YBR015C</t>
  </si>
  <si>
    <t>MNN2</t>
  </si>
  <si>
    <t>SGD:S000000219</t>
  </si>
  <si>
    <t>YJL186W</t>
  </si>
  <si>
    <t>MNN5</t>
  </si>
  <si>
    <t>SGD:S000003722</t>
  </si>
  <si>
    <t>YKL064W</t>
  </si>
  <si>
    <t>MNR2</t>
  </si>
  <si>
    <t>MaNganese Resistance</t>
  </si>
  <si>
    <t>SGD:S000001547</t>
  </si>
  <si>
    <t>YIL014W</t>
  </si>
  <si>
    <t>MaNnosylTransferase</t>
  </si>
  <si>
    <t>SGD:S000001276</t>
  </si>
  <si>
    <t>YFL034C-B</t>
  </si>
  <si>
    <t>Mps One Binder</t>
  </si>
  <si>
    <t>SGD:S000001859</t>
  </si>
  <si>
    <t>YJR074W</t>
  </si>
  <si>
    <t>Multicopy suppressor Of ts Gsp1</t>
  </si>
  <si>
    <t>SGD:S000003835</t>
  </si>
  <si>
    <t>YHR162W</t>
  </si>
  <si>
    <t>MPC2</t>
  </si>
  <si>
    <t>Mitochondrial Pyruvate Carrier</t>
  </si>
  <si>
    <t>SGD:S000001205</t>
  </si>
  <si>
    <t>YOL088C</t>
  </si>
  <si>
    <t>MPD2</t>
  </si>
  <si>
    <t>Multicopy suppressor of PDI1 deletion</t>
  </si>
  <si>
    <t>SGD:S000005448</t>
  </si>
  <si>
    <t>YJL066C</t>
  </si>
  <si>
    <t>Mitochondrial Peculiar Membrane protein</t>
  </si>
  <si>
    <t>SGD:S000003602</t>
  </si>
  <si>
    <t>YGL010W</t>
  </si>
  <si>
    <t>MPO1</t>
  </si>
  <si>
    <t>Metabolism of PHS to Odd-numbered fatty acids</t>
  </si>
  <si>
    <t>SGD:S000002978</t>
  </si>
  <si>
    <t>YJR002W</t>
  </si>
  <si>
    <t>M Phase Phosphoproteins</t>
  </si>
  <si>
    <t>SGD:S000003762</t>
  </si>
  <si>
    <t>YGL178W</t>
  </si>
  <si>
    <t>Multicopy suppressor of Pop Two</t>
  </si>
  <si>
    <t>SGD:S000003146</t>
  </si>
  <si>
    <t>YPR010C-A</t>
  </si>
  <si>
    <t>MRA1</t>
  </si>
  <si>
    <t>Molecular regulation of Respiratory Assembly</t>
  </si>
  <si>
    <t>SGD:S000122558</t>
  </si>
  <si>
    <t>YPR112C</t>
  </si>
  <si>
    <t>MRD1</t>
  </si>
  <si>
    <t>Multiple RNA-binding domain</t>
  </si>
  <si>
    <t>SGD:S000006316</t>
  </si>
  <si>
    <t>YGL064C</t>
  </si>
  <si>
    <t>Mitochondrial RNA Helicase</t>
  </si>
  <si>
    <t>SGD:S000003032</t>
  </si>
  <si>
    <t>YPR118W</t>
  </si>
  <si>
    <t>MRI1</t>
  </si>
  <si>
    <t>MethylthioRibose-1-phosphate Isomerase</t>
  </si>
  <si>
    <t>SGD:S000006322</t>
  </si>
  <si>
    <t>YDR347W</t>
  </si>
  <si>
    <t>MRP1</t>
  </si>
  <si>
    <t>Mitochondrial Ribosomal Protein</t>
  </si>
  <si>
    <t>SGD:S000002755</t>
  </si>
  <si>
    <t>YKL003C</t>
  </si>
  <si>
    <t>MRP17</t>
  </si>
  <si>
    <t>SGD:S000001486</t>
  </si>
  <si>
    <t>YHL004W</t>
  </si>
  <si>
    <t>MRP4</t>
  </si>
  <si>
    <t>SGD:S000000996</t>
  </si>
  <si>
    <t>YKL167C</t>
  </si>
  <si>
    <t>MRP49</t>
  </si>
  <si>
    <t>SGD:S000001650</t>
  </si>
  <si>
    <t>YKL170W</t>
  </si>
  <si>
    <t>MRPL38</t>
  </si>
  <si>
    <t>Mitochondrial Ribosomal Protein, Large subunit</t>
  </si>
  <si>
    <t>SGD:S000001653</t>
  </si>
  <si>
    <t>YNR022C</t>
  </si>
  <si>
    <t>MRPL50</t>
  </si>
  <si>
    <t>SGD:S000005305</t>
  </si>
  <si>
    <t>YPR100W</t>
  </si>
  <si>
    <t>MRPL51</t>
  </si>
  <si>
    <t>SGD:S000006304</t>
  </si>
  <si>
    <t>YPL013C</t>
  </si>
  <si>
    <t>MRPS16</t>
  </si>
  <si>
    <t>Mitochondrial Ribosomal Protein, Small subunit</t>
  </si>
  <si>
    <t>SGD:S000005934</t>
  </si>
  <si>
    <t>YMR188C</t>
  </si>
  <si>
    <t>MRPS17</t>
  </si>
  <si>
    <t>SGD:S000004800</t>
  </si>
  <si>
    <t>YMR158W</t>
  </si>
  <si>
    <t>MRPS8</t>
  </si>
  <si>
    <t>SGD:S000004767</t>
  </si>
  <si>
    <t>YKR052C</t>
  </si>
  <si>
    <t>MRS4</t>
  </si>
  <si>
    <t>Mitochondrial RNA Splicing</t>
  </si>
  <si>
    <t>SGD:S000001760</t>
  </si>
  <si>
    <t>YOR370C</t>
  </si>
  <si>
    <t>MRS6</t>
  </si>
  <si>
    <t>SGD:S000005897</t>
  </si>
  <si>
    <t>YJR003C</t>
  </si>
  <si>
    <t>MRX12</t>
  </si>
  <si>
    <t>Mitochondrial oRganization of gene eXpression (MIOREX)</t>
  </si>
  <si>
    <t>SGD:S000003763</t>
  </si>
  <si>
    <t>YDR132C</t>
  </si>
  <si>
    <t>MRX16</t>
  </si>
  <si>
    <t>SGD:S000002539</t>
  </si>
  <si>
    <t>YFR045W</t>
  </si>
  <si>
    <t>MRX20</t>
  </si>
  <si>
    <t>SGD:S000001941</t>
  </si>
  <si>
    <t>YBL095W</t>
  </si>
  <si>
    <t>MRX3</t>
  </si>
  <si>
    <t>SGD:S000000191</t>
  </si>
  <si>
    <t>YPL168W</t>
  </si>
  <si>
    <t>MRX4</t>
  </si>
  <si>
    <t>SGD:S000006089</t>
  </si>
  <si>
    <t>YNL295W</t>
  </si>
  <si>
    <t>MRX6</t>
  </si>
  <si>
    <t>SGD:S000005239</t>
  </si>
  <si>
    <t>YDL027C</t>
  </si>
  <si>
    <t>MRX9</t>
  </si>
  <si>
    <t>SGD:S000002185</t>
  </si>
  <si>
    <t>YLR219W</t>
  </si>
  <si>
    <t>MSC3</t>
  </si>
  <si>
    <t>Meiotic Sister-Chromatid recombination</t>
  </si>
  <si>
    <t>SGD:S000004209</t>
  </si>
  <si>
    <t>YOR354C</t>
  </si>
  <si>
    <t>MSC6</t>
  </si>
  <si>
    <t>SGD:S000005881</t>
  </si>
  <si>
    <t>YHR039C</t>
  </si>
  <si>
    <t>SGD:S000001081</t>
  </si>
  <si>
    <t>YOL090W</t>
  </si>
  <si>
    <t>MSH2</t>
  </si>
  <si>
    <t>MutS Homolog</t>
  </si>
  <si>
    <t>SGD:S000005450</t>
  </si>
  <si>
    <t>YOL116W</t>
  </si>
  <si>
    <t>MSN1</t>
  </si>
  <si>
    <t>Multicopy suppressor of SNF1 mutation</t>
  </si>
  <si>
    <t>SGD:S000005476</t>
  </si>
  <si>
    <t>YKL062W</t>
  </si>
  <si>
    <t>SGD:S000001545</t>
  </si>
  <si>
    <t>YGR028W</t>
  </si>
  <si>
    <t>Mitochondrial Sorting of Proteins</t>
  </si>
  <si>
    <t>SGD:S000003260</t>
  </si>
  <si>
    <t>YDR194C</t>
  </si>
  <si>
    <t>MSS116</t>
  </si>
  <si>
    <t>Mitochondrial Splicing System</t>
  </si>
  <si>
    <t>SGD:S000002602</t>
  </si>
  <si>
    <t>YLR203C</t>
  </si>
  <si>
    <t>MSS51</t>
  </si>
  <si>
    <t>Mitochondrial Splicing Suppressor</t>
  </si>
  <si>
    <t>SGD:S000004193</t>
  </si>
  <si>
    <t>YKR080W</t>
  </si>
  <si>
    <t>MTD1</t>
  </si>
  <si>
    <t>Methylene Tetrahydrafolate Dehydrogenase</t>
  </si>
  <si>
    <t>SGD:S000001788</t>
  </si>
  <si>
    <t>YMR097C</t>
  </si>
  <si>
    <t>MTG1</t>
  </si>
  <si>
    <t>MiTochondrial GTPase</t>
  </si>
  <si>
    <t>SGD:S000004703</t>
  </si>
  <si>
    <t>YHR168W</t>
  </si>
  <si>
    <t>MTG2</t>
  </si>
  <si>
    <t>MiTochondrial Gtpase</t>
  </si>
  <si>
    <t>SGD:S000001211</t>
  </si>
  <si>
    <t>YKL186C</t>
  </si>
  <si>
    <t>MTR2</t>
  </si>
  <si>
    <t>Mrna TRansport</t>
  </si>
  <si>
    <t>SGD:S000001669</t>
  </si>
  <si>
    <t>YJL050W</t>
  </si>
  <si>
    <t>MTR4</t>
  </si>
  <si>
    <t>SGD:S000003586</t>
  </si>
  <si>
    <t>YMR100W</t>
  </si>
  <si>
    <t>MUB1</t>
  </si>
  <si>
    <t>MUlti Budding</t>
  </si>
  <si>
    <t>SGD:S000004706</t>
  </si>
  <si>
    <t>YER042W</t>
  </si>
  <si>
    <t>peptide Methionine sulfoXide Reductase</t>
  </si>
  <si>
    <t>SGD:S000000844</t>
  </si>
  <si>
    <t>YHR023W</t>
  </si>
  <si>
    <t>MYOsin</t>
  </si>
  <si>
    <t>SGD:S000001065</t>
  </si>
  <si>
    <t>YOR326W</t>
  </si>
  <si>
    <t>MYO2</t>
  </si>
  <si>
    <t>SGD:S000005853</t>
  </si>
  <si>
    <t>YAL029C</t>
  </si>
  <si>
    <t>MYO4</t>
  </si>
  <si>
    <t>SGD:S000000027</t>
  </si>
  <si>
    <t>YGL122C</t>
  </si>
  <si>
    <t>Nuclear polyAdenylated RNA-Binding</t>
  </si>
  <si>
    <t>SGD:S000003090</t>
  </si>
  <si>
    <t>YPL190C</t>
  </si>
  <si>
    <t>NAB3</t>
  </si>
  <si>
    <t>SGD:S000006111</t>
  </si>
  <si>
    <t>YNL124W</t>
  </si>
  <si>
    <t>Nuclear Assembly Factor</t>
  </si>
  <si>
    <t>SGD:S000005068</t>
  </si>
  <si>
    <t>YNL137C</t>
  </si>
  <si>
    <t>NAM9</t>
  </si>
  <si>
    <t>Nuclear Accommodation of Mitochondria</t>
  </si>
  <si>
    <t>SGD:S000005081</t>
  </si>
  <si>
    <t>YKR048C</t>
  </si>
  <si>
    <t>Nucleosome Assembly Protein</t>
  </si>
  <si>
    <t>SGD:S000001756</t>
  </si>
  <si>
    <t>YGR232W</t>
  </si>
  <si>
    <t>NAS6</t>
  </si>
  <si>
    <t>Non-ATPase Subunit</t>
  </si>
  <si>
    <t>SGD:S000003464</t>
  </si>
  <si>
    <t>YDL040C</t>
  </si>
  <si>
    <t>NAT1</t>
  </si>
  <si>
    <t>N-terminal AcetylTransferase</t>
  </si>
  <si>
    <t>SGD:S000002198</t>
  </si>
  <si>
    <t>YMR069W</t>
  </si>
  <si>
    <t>NAT4</t>
  </si>
  <si>
    <t>N-AcetylTransferase</t>
  </si>
  <si>
    <t>SGD:S000004673</t>
  </si>
  <si>
    <t>YGL091C</t>
  </si>
  <si>
    <t>NBP35</t>
  </si>
  <si>
    <t>Nucleotide Binding Protein</t>
  </si>
  <si>
    <t>SGD:S000003059</t>
  </si>
  <si>
    <t>YHR042W</t>
  </si>
  <si>
    <t>NADP-Cytochrome P450 reductase</t>
  </si>
  <si>
    <t>SGD:S000001084</t>
  </si>
  <si>
    <t>YMR145C</t>
  </si>
  <si>
    <t>NDE1</t>
  </si>
  <si>
    <t>NADH Dehydrogenase, External</t>
  </si>
  <si>
    <t>SGD:S000004753</t>
  </si>
  <si>
    <t>YML120C</t>
  </si>
  <si>
    <t>NADH Dehydrogenase Internal</t>
  </si>
  <si>
    <t>SGD:S000004589</t>
  </si>
  <si>
    <t>YJL076W</t>
  </si>
  <si>
    <t>Nucleolar silencing Establishing factor and Telophase regulator</t>
  </si>
  <si>
    <t>SGD:S000003612</t>
  </si>
  <si>
    <t>YPL226W</t>
  </si>
  <si>
    <t>NEW1</t>
  </si>
  <si>
    <t>Nu+</t>
  </si>
  <si>
    <t>SGD:S000006147</t>
  </si>
  <si>
    <t>YMR285C</t>
  </si>
  <si>
    <t>NGL2</t>
  </si>
  <si>
    <t>SGD:S000004898</t>
  </si>
  <si>
    <t>YBR212W</t>
  </si>
  <si>
    <t>NGR1</t>
  </si>
  <si>
    <t>Negative Growth Regulatory protein</t>
  </si>
  <si>
    <t>SGD:S000000416</t>
  </si>
  <si>
    <t>YMR309C</t>
  </si>
  <si>
    <t>NIP1</t>
  </si>
  <si>
    <t>Nuclear ImPort</t>
  </si>
  <si>
    <t>SGD:S000004926</t>
  </si>
  <si>
    <t>YPL211W</t>
  </si>
  <si>
    <t>NIP7</t>
  </si>
  <si>
    <t>SGD:S000006132</t>
  </si>
  <si>
    <t>YGR010W</t>
  </si>
  <si>
    <t>NMA2</t>
  </si>
  <si>
    <t>Nicotinamide Mononucleotide Adenylyltransferase</t>
  </si>
  <si>
    <t>SGD:S000003242</t>
  </si>
  <si>
    <t>YJR132W</t>
  </si>
  <si>
    <t>Nonsense-Mediated mRNA Decay</t>
  </si>
  <si>
    <t>SGD:S000003893</t>
  </si>
  <si>
    <t>YKL171W</t>
  </si>
  <si>
    <t>NNK1</t>
  </si>
  <si>
    <t>Nitrogen Network Kinase</t>
  </si>
  <si>
    <t>SGD:S000001654</t>
  </si>
  <si>
    <t>YKL151C</t>
  </si>
  <si>
    <t>Nicotinamide Nucleotide Repair</t>
  </si>
  <si>
    <t>SGD:S000001634</t>
  </si>
  <si>
    <t>YOR206W</t>
  </si>
  <si>
    <t>NOC2</t>
  </si>
  <si>
    <t>NucleOlar Complex associated</t>
  </si>
  <si>
    <t>SGD:S000005732</t>
  </si>
  <si>
    <t>YLR002C</t>
  </si>
  <si>
    <t>NOC3</t>
  </si>
  <si>
    <t>SGD:S000003992</t>
  </si>
  <si>
    <t>YDL014W</t>
  </si>
  <si>
    <t>NOP1</t>
  </si>
  <si>
    <t>NucleOlar Protein</t>
  </si>
  <si>
    <t>SGD:S000002172</t>
  </si>
  <si>
    <t>YNL110C</t>
  </si>
  <si>
    <t>SGD:S000005054</t>
  </si>
  <si>
    <t>YNL061W</t>
  </si>
  <si>
    <t>NOP2</t>
  </si>
  <si>
    <t>SGD:S000005005</t>
  </si>
  <si>
    <t>YPL146C</t>
  </si>
  <si>
    <t>SGD:S000006067</t>
  </si>
  <si>
    <t>YJL010C</t>
  </si>
  <si>
    <t>NOP9</t>
  </si>
  <si>
    <t>SGD:S000003547</t>
  </si>
  <si>
    <t>YJR072C</t>
  </si>
  <si>
    <t>Nucleolar Preribosomal Associated</t>
  </si>
  <si>
    <t>SGD:S000003833</t>
  </si>
  <si>
    <t>YDR432W</t>
  </si>
  <si>
    <t>Nuclear Protein Localization</t>
  </si>
  <si>
    <t>SGD:S000002840</t>
  </si>
  <si>
    <t>YMR091C</t>
  </si>
  <si>
    <t>SGD:S000004697</t>
  </si>
  <si>
    <t>YNL183C</t>
  </si>
  <si>
    <t>Nitrogen Permease Reactivator</t>
  </si>
  <si>
    <t>SGD:S000005127</t>
  </si>
  <si>
    <t>YGR043C</t>
  </si>
  <si>
    <t>NQM1</t>
  </si>
  <si>
    <t>Non-Quiescent Mutant</t>
  </si>
  <si>
    <t>SGD:S000003275</t>
  </si>
  <si>
    <t>YNL251C</t>
  </si>
  <si>
    <t>NRD1</t>
  </si>
  <si>
    <t>Nuclear pre-mRNA Down-regulation</t>
  </si>
  <si>
    <t>SGD:S000005195</t>
  </si>
  <si>
    <t>YIR035C</t>
  </si>
  <si>
    <t>NRE1</t>
  </si>
  <si>
    <t>Novel REductase</t>
  </si>
  <si>
    <t>SGD:S000001474</t>
  </si>
  <si>
    <t>YDL167C</t>
  </si>
  <si>
    <t>NRP1</t>
  </si>
  <si>
    <t>N (asparagine)-Rich Protein</t>
  </si>
  <si>
    <t>SGD:S000002326</t>
  </si>
  <si>
    <t>YNL156C</t>
  </si>
  <si>
    <t>NSG2</t>
  </si>
  <si>
    <t>SGD:S000005100</t>
  </si>
  <si>
    <t>YGR159C</t>
  </si>
  <si>
    <t>SGD:S000003391</t>
  </si>
  <si>
    <t>YER009W</t>
  </si>
  <si>
    <t>Nuclear Transport Factor</t>
  </si>
  <si>
    <t>SGD:S000000811</t>
  </si>
  <si>
    <t>YDR001C</t>
  </si>
  <si>
    <t>NTH1</t>
  </si>
  <si>
    <t>Neutral TreHalase</t>
  </si>
  <si>
    <t>SGD:S000002408</t>
  </si>
  <si>
    <t>YBR001C</t>
  </si>
  <si>
    <t>NTH2</t>
  </si>
  <si>
    <t>SGD:S000000205</t>
  </si>
  <si>
    <t>YJL208C</t>
  </si>
  <si>
    <t>NUClease</t>
  </si>
  <si>
    <t>SGD:S000003744</t>
  </si>
  <si>
    <t>YBL079W</t>
  </si>
  <si>
    <t>NUP170</t>
  </si>
  <si>
    <t>NUclear Pore</t>
  </si>
  <si>
    <t>SGD:S000000175</t>
  </si>
  <si>
    <t>YLR335W</t>
  </si>
  <si>
    <t>SGD:S000004327</t>
  </si>
  <si>
    <t>YDL089W</t>
  </si>
  <si>
    <t>NUR1</t>
  </si>
  <si>
    <t>NUclear Rim1</t>
  </si>
  <si>
    <t>SGD:S000002247</t>
  </si>
  <si>
    <t>YDL193W</t>
  </si>
  <si>
    <t>Nuclear Undecaprenyl pyrophosphate Synthase</t>
  </si>
  <si>
    <t>SGD:S000002352</t>
  </si>
  <si>
    <t>YGL151W</t>
  </si>
  <si>
    <t>NUT1</t>
  </si>
  <si>
    <t>Negative regulation of URS Two</t>
  </si>
  <si>
    <t>SGD:S000003119</t>
  </si>
  <si>
    <t>YPR091C</t>
  </si>
  <si>
    <t>NVJ2</t>
  </si>
  <si>
    <t>Nucleus-Vacuole Junction</t>
  </si>
  <si>
    <t>SGD:S000006295</t>
  </si>
  <si>
    <t>YDR179W-A</t>
  </si>
  <si>
    <t>NVJ3</t>
  </si>
  <si>
    <t>SGD:S000002587</t>
  </si>
  <si>
    <t>YLR093C</t>
  </si>
  <si>
    <t>New Yeast V-SNARE</t>
  </si>
  <si>
    <t>SGD:S000004083</t>
  </si>
  <si>
    <t>YKL120W</t>
  </si>
  <si>
    <t>OxaloAcetate Carrier</t>
  </si>
  <si>
    <t>SGD:S000001603</t>
  </si>
  <si>
    <t>YNL099C</t>
  </si>
  <si>
    <t>OCA1</t>
  </si>
  <si>
    <t>Oxidant-induced Cell-cycle Arrest</t>
  </si>
  <si>
    <t>SGD:S000005043</t>
  </si>
  <si>
    <t>YHL029C</t>
  </si>
  <si>
    <t>OCA5</t>
  </si>
  <si>
    <t>SGD:S000001021</t>
  </si>
  <si>
    <t>YDR067C</t>
  </si>
  <si>
    <t>OCA6</t>
  </si>
  <si>
    <t>SGD:S000002474</t>
  </si>
  <si>
    <t>YGL038C</t>
  </si>
  <si>
    <t>OCH1</t>
  </si>
  <si>
    <t>Outer CHain elongation</t>
  </si>
  <si>
    <t>SGD:S000003006</t>
  </si>
  <si>
    <t>YPL134C</t>
  </si>
  <si>
    <t>ODC1</t>
  </si>
  <si>
    <t>OxoDicarboxylate Carrier</t>
  </si>
  <si>
    <t>SGD:S000006055</t>
  </si>
  <si>
    <t>YBR025C</t>
  </si>
  <si>
    <t>Obg-Like ATPase</t>
  </si>
  <si>
    <t>SGD:S000000229</t>
  </si>
  <si>
    <t>YBR230C</t>
  </si>
  <si>
    <t>Outer Membrane Protein of 14 kDa</t>
  </si>
  <si>
    <t>SGD:S000000434</t>
  </si>
  <si>
    <t>YIL136W</t>
  </si>
  <si>
    <t>Outer Membrane</t>
  </si>
  <si>
    <t>SGD:S000001398</t>
  </si>
  <si>
    <t>YDR316W</t>
  </si>
  <si>
    <t>OMS1</t>
  </si>
  <si>
    <t>OXA1 Multicopy Suppressor</t>
  </si>
  <si>
    <t>SGD:S000002724</t>
  </si>
  <si>
    <t>YJR073C</t>
  </si>
  <si>
    <t>OverProducer of Inositol</t>
  </si>
  <si>
    <t>SGD:S000003834</t>
  </si>
  <si>
    <t>OxidoReductase of Alcohols</t>
  </si>
  <si>
    <t>SGD:S000004839</t>
  </si>
  <si>
    <t>YKR003W</t>
  </si>
  <si>
    <t>OSH6</t>
  </si>
  <si>
    <t>OxySterol binding protein Homolog</t>
  </si>
  <si>
    <t>SGD:S000001711</t>
  </si>
  <si>
    <t>YHR001W</t>
  </si>
  <si>
    <t>OSH7</t>
  </si>
  <si>
    <t>SGD:S000001043</t>
  </si>
  <si>
    <t>YJR051W</t>
  </si>
  <si>
    <t>OSM1</t>
  </si>
  <si>
    <t>OSMotic sensitivity</t>
  </si>
  <si>
    <t>SGD:S000003812</t>
  </si>
  <si>
    <t>YOR085W</t>
  </si>
  <si>
    <t>OST3</t>
  </si>
  <si>
    <t>OligoSaccharylTransferase</t>
  </si>
  <si>
    <t>SGD:S000005611</t>
  </si>
  <si>
    <t>YFL044C</t>
  </si>
  <si>
    <t>Ovarian TUmor</t>
  </si>
  <si>
    <t>SGD:S000001850</t>
  </si>
  <si>
    <t>YHR179W</t>
  </si>
  <si>
    <t>OYE2</t>
  </si>
  <si>
    <t>Old Yellow Enzyme</t>
  </si>
  <si>
    <t>SGD:S000001222</t>
  </si>
  <si>
    <t>YDR071C</t>
  </si>
  <si>
    <t>PolyAmine Acetyltransferase</t>
  </si>
  <si>
    <t>SGD:S000002478</t>
  </si>
  <si>
    <t>YER165W</t>
  </si>
  <si>
    <t>Poly(A) Binding protein</t>
  </si>
  <si>
    <t>SGD:S000000967</t>
  </si>
  <si>
    <t>YGR078C</t>
  </si>
  <si>
    <t>PAC10</t>
  </si>
  <si>
    <t>Perish in the Absence of Cin8p</t>
  </si>
  <si>
    <t>SGD:S000003310</t>
  </si>
  <si>
    <t>YDR488C</t>
  </si>
  <si>
    <t>PAC11</t>
  </si>
  <si>
    <t>Perish in the Absence of CIN8</t>
  </si>
  <si>
    <t>SGD:S000002896</t>
  </si>
  <si>
    <t>YDR538W</t>
  </si>
  <si>
    <t>PAD1</t>
  </si>
  <si>
    <t>Phenylacrylic Acid Decarboxylase</t>
  </si>
  <si>
    <t>SGD:S000002946</t>
  </si>
  <si>
    <t>YBR279W</t>
  </si>
  <si>
    <t>PAF1</t>
  </si>
  <si>
    <t>RNA Polymerase II Associated Factor</t>
  </si>
  <si>
    <t>SGD:S000000483</t>
  </si>
  <si>
    <t>YDR348C</t>
  </si>
  <si>
    <t>Pears And Lemons</t>
  </si>
  <si>
    <t>SGD:S000002756</t>
  </si>
  <si>
    <t>YCR077C</t>
  </si>
  <si>
    <t>Protein Associated with Topoisomerase II</t>
  </si>
  <si>
    <t>SGD:S000000673</t>
  </si>
  <si>
    <t>YLR199C</t>
  </si>
  <si>
    <t>PBA1</t>
  </si>
  <si>
    <t>Proteasome Biogenesis-Associated</t>
  </si>
  <si>
    <t>SGD:S000004189</t>
  </si>
  <si>
    <t>YCL052C</t>
  </si>
  <si>
    <t>PBN1</t>
  </si>
  <si>
    <t>Protease B Non-derepressible</t>
  </si>
  <si>
    <t>SGD:S000000557</t>
  </si>
  <si>
    <t>YNL181W</t>
  </si>
  <si>
    <t>Potentiates Bioactive compound Response</t>
  </si>
  <si>
    <t>SGD:S000005125</t>
  </si>
  <si>
    <t>YKR097W</t>
  </si>
  <si>
    <t>PCK1</t>
  </si>
  <si>
    <t>Phosphoenolpyruvate CarboxyKinase</t>
  </si>
  <si>
    <t>SGD:S000001805</t>
  </si>
  <si>
    <t>YEL058W</t>
  </si>
  <si>
    <t>PhosphoaCetylglucosamine Mutase</t>
  </si>
  <si>
    <t>SGD:S000000784</t>
  </si>
  <si>
    <t>YGR202C</t>
  </si>
  <si>
    <t>PCT1</t>
  </si>
  <si>
    <t>Phosphocholine CytidylylTransferase</t>
  </si>
  <si>
    <t>SGD:S000003434</t>
  </si>
  <si>
    <t>YER178W</t>
  </si>
  <si>
    <t>Pyruvate Dehydrogenase Alpha</t>
  </si>
  <si>
    <t>SGD:S000000980</t>
  </si>
  <si>
    <t>YBR221C</t>
  </si>
  <si>
    <t>Pyruvate Dehydrogenase Beta subunit</t>
  </si>
  <si>
    <t>SGD:S000000425</t>
  </si>
  <si>
    <t>YLR044C</t>
  </si>
  <si>
    <t>Pyruvate DeCarboxylase</t>
  </si>
  <si>
    <t>SGD:S000004034</t>
  </si>
  <si>
    <t>YLR134W</t>
  </si>
  <si>
    <t>PDC5</t>
  </si>
  <si>
    <t>SGD:S000004124</t>
  </si>
  <si>
    <t>YCL043C</t>
  </si>
  <si>
    <t>Protein Disulfide Isomerase</t>
  </si>
  <si>
    <t>SGD:S000000548</t>
  </si>
  <si>
    <t>YNL264C</t>
  </si>
  <si>
    <t>Pleiotropic Drug Resistance</t>
  </si>
  <si>
    <t>SGD:S000005208</t>
  </si>
  <si>
    <t>YOR153W</t>
  </si>
  <si>
    <t>SGD:S000005679</t>
  </si>
  <si>
    <t>YBR035C</t>
  </si>
  <si>
    <t>PDX3</t>
  </si>
  <si>
    <t>PyriDoXine auxotrophy</t>
  </si>
  <si>
    <t>SGD:S000000239</t>
  </si>
  <si>
    <t>YGR058W</t>
  </si>
  <si>
    <t>PEF1</t>
  </si>
  <si>
    <t>Penta-EF-Hand protein</t>
  </si>
  <si>
    <t>SGD:S000003290</t>
  </si>
  <si>
    <t>YBL017C</t>
  </si>
  <si>
    <t>carboxyPEPtidase Y-deficient</t>
  </si>
  <si>
    <t>SGD:S000000113</t>
  </si>
  <si>
    <t>YLR148W</t>
  </si>
  <si>
    <t>PEP3</t>
  </si>
  <si>
    <t>SGD:S000004138</t>
  </si>
  <si>
    <t>YPL154C</t>
  </si>
  <si>
    <t>PEP4</t>
  </si>
  <si>
    <t>SGD:S000006075</t>
  </si>
  <si>
    <t>YBL030C</t>
  </si>
  <si>
    <t>PETite</t>
  </si>
  <si>
    <t>SGD:S000000126</t>
  </si>
  <si>
    <t>YOL044W</t>
  </si>
  <si>
    <t>PEroXisome related</t>
  </si>
  <si>
    <t>SGD:S000005404</t>
  </si>
  <si>
    <t>YDL065C</t>
  </si>
  <si>
    <t>PEX19</t>
  </si>
  <si>
    <t>SGD:S000002223</t>
  </si>
  <si>
    <t>YDR329C</t>
  </si>
  <si>
    <t>PEroXin</t>
  </si>
  <si>
    <t>SGD:S000002737</t>
  </si>
  <si>
    <t>YLR324W</t>
  </si>
  <si>
    <t>PEX30</t>
  </si>
  <si>
    <t>SGD:S000004316</t>
  </si>
  <si>
    <t>YGR240C</t>
  </si>
  <si>
    <t>PhosphoFructoKinase</t>
  </si>
  <si>
    <t>SGD:S000003472</t>
  </si>
  <si>
    <t>YMR205C</t>
  </si>
  <si>
    <t>SGD:S000004818</t>
  </si>
  <si>
    <t>YIL107C</t>
  </si>
  <si>
    <t>PFK26</t>
  </si>
  <si>
    <t>6-PhosphoFructo-2-Kinase</t>
  </si>
  <si>
    <t>SGD:S000001369</t>
  </si>
  <si>
    <t>YNL149C</t>
  </si>
  <si>
    <t>PGA2</t>
  </si>
  <si>
    <t>Processing of Gas1p and ALP</t>
  </si>
  <si>
    <t>SGD:S000005093</t>
  </si>
  <si>
    <t>YML125C</t>
  </si>
  <si>
    <t>PGA3</t>
  </si>
  <si>
    <t>SGD:S000004594</t>
  </si>
  <si>
    <t>YGL025C</t>
  </si>
  <si>
    <t>PGD1</t>
  </si>
  <si>
    <t>PolyGlutamine Domain</t>
  </si>
  <si>
    <t>SGD:S000002993</t>
  </si>
  <si>
    <t>YBR196C</t>
  </si>
  <si>
    <t>PhosphoGlucoIsomerase</t>
  </si>
  <si>
    <t>SGD:S000000400</t>
  </si>
  <si>
    <t>YCR012W</t>
  </si>
  <si>
    <t>3-PhosphoGlycerate Kinase</t>
  </si>
  <si>
    <t>SGD:S000000605</t>
  </si>
  <si>
    <t>YMR105C</t>
  </si>
  <si>
    <t>PGM2</t>
  </si>
  <si>
    <t>PhosphoGlucoMutase</t>
  </si>
  <si>
    <t>SGD:S000004711</t>
  </si>
  <si>
    <t>YDL106C</t>
  </si>
  <si>
    <t>PHO2</t>
  </si>
  <si>
    <t>PHOsphate metabolism</t>
  </si>
  <si>
    <t>SGD:S000002264</t>
  </si>
  <si>
    <t>YDR481C</t>
  </si>
  <si>
    <t>PHO8</t>
  </si>
  <si>
    <t>SGD:S000002889</t>
  </si>
  <si>
    <t>YML123C</t>
  </si>
  <si>
    <t>PHO84</t>
  </si>
  <si>
    <t>SGD:S000004592</t>
  </si>
  <si>
    <t>YPL031C</t>
  </si>
  <si>
    <t>SGD:S000005952</t>
  </si>
  <si>
    <t>YJL117W</t>
  </si>
  <si>
    <t>PHO86</t>
  </si>
  <si>
    <t>SGD:S000003653</t>
  </si>
  <si>
    <t>YJL198W</t>
  </si>
  <si>
    <t>SGD:S000003734</t>
  </si>
  <si>
    <t>YNR013C</t>
  </si>
  <si>
    <t>SGD:S000005296</t>
  </si>
  <si>
    <t>YER053C</t>
  </si>
  <si>
    <t>PI Carrier</t>
  </si>
  <si>
    <t>SGD:S000000855</t>
  </si>
  <si>
    <t>YGR086C</t>
  </si>
  <si>
    <t>Phosphorylation Inhibited by Long chain bases</t>
  </si>
  <si>
    <t>SGD:S000003318</t>
  </si>
  <si>
    <t>YBL022C</t>
  </si>
  <si>
    <t>Proteolysis In Mitochondria</t>
  </si>
  <si>
    <t>SGD:S000000118</t>
  </si>
  <si>
    <t>YBL051C</t>
  </si>
  <si>
    <t>Psi+ INducibility</t>
  </si>
  <si>
    <t>SGD:S000000147</t>
  </si>
  <si>
    <t>YPR113W</t>
  </si>
  <si>
    <t>Phosphatidyl Inositol Synthase</t>
  </si>
  <si>
    <t>SGD:S000006317</t>
  </si>
  <si>
    <t>YIL042C</t>
  </si>
  <si>
    <t>PKP1</t>
  </si>
  <si>
    <t>Protein Kinase of PDH</t>
  </si>
  <si>
    <t>SGD:S000001304</t>
  </si>
  <si>
    <t>YMR123W</t>
  </si>
  <si>
    <t>Pichia farinosa Killer toxin Resistance</t>
  </si>
  <si>
    <t>SGD:S000004730</t>
  </si>
  <si>
    <t>YOL011W</t>
  </si>
  <si>
    <t>PLB3</t>
  </si>
  <si>
    <t>PhosphoLipase B</t>
  </si>
  <si>
    <t>SGD:S000005371</t>
  </si>
  <si>
    <t>YGL006W</t>
  </si>
  <si>
    <t>PMC1</t>
  </si>
  <si>
    <t>Plasma Membrane Calcium</t>
  </si>
  <si>
    <t>SGD:S000002974</t>
  </si>
  <si>
    <t>YCR024C-A</t>
  </si>
  <si>
    <t>Plasma Membrane Proteolipid</t>
  </si>
  <si>
    <t>SGD:S000000619</t>
  </si>
  <si>
    <t>YGL167C</t>
  </si>
  <si>
    <t>PMR1</t>
  </si>
  <si>
    <t>Plasma Membrane ATPase Related</t>
  </si>
  <si>
    <t>SGD:S000003135</t>
  </si>
  <si>
    <t>YAL023C</t>
  </si>
  <si>
    <t>PMT2</t>
  </si>
  <si>
    <t>Protein O-MannosylTransferase</t>
  </si>
  <si>
    <t>SGD:S000000021</t>
  </si>
  <si>
    <t>YJR143C</t>
  </si>
  <si>
    <t>SGD:S000003904</t>
  </si>
  <si>
    <t>YDL093W</t>
  </si>
  <si>
    <t>PMT5</t>
  </si>
  <si>
    <t>SGD:S000002251</t>
  </si>
  <si>
    <t>YKL128C</t>
  </si>
  <si>
    <t>PMU1</t>
  </si>
  <si>
    <t>PhosphoMUtase</t>
  </si>
  <si>
    <t>SGD:S000001611</t>
  </si>
  <si>
    <t>YGL037C</t>
  </si>
  <si>
    <t>Pyrazinamidase and NiCotinamidase</t>
  </si>
  <si>
    <t>SGD:S000003005</t>
  </si>
  <si>
    <t>YNL262W</t>
  </si>
  <si>
    <t>POL2</t>
  </si>
  <si>
    <t>POLymerase</t>
  </si>
  <si>
    <t>SGD:S000005206</t>
  </si>
  <si>
    <t>YBR088C</t>
  </si>
  <si>
    <t>POL30</t>
  </si>
  <si>
    <t>SGD:S000000292</t>
  </si>
  <si>
    <t>YMR129W</t>
  </si>
  <si>
    <t>POre Membrane</t>
  </si>
  <si>
    <t>SGD:S000004736</t>
  </si>
  <si>
    <t>YLL023C</t>
  </si>
  <si>
    <t>POM33</t>
  </si>
  <si>
    <t>POre Membrane, 33 kDa</t>
  </si>
  <si>
    <t>SGD:S000003946</t>
  </si>
  <si>
    <t>YLR018C</t>
  </si>
  <si>
    <t>POM34</t>
  </si>
  <si>
    <t>SGD:S000004008</t>
  </si>
  <si>
    <t>YNL055C</t>
  </si>
  <si>
    <t>PORin</t>
  </si>
  <si>
    <t>SGD:S000005000</t>
  </si>
  <si>
    <t>YNR032W</t>
  </si>
  <si>
    <t>Protein Phosphatase involved in Glycogen accumulation</t>
  </si>
  <si>
    <t>SGD:S000005315</t>
  </si>
  <si>
    <t>YBR276C</t>
  </si>
  <si>
    <t>PPS1</t>
  </si>
  <si>
    <t>Protein Phosphatase S phase</t>
  </si>
  <si>
    <t>SGD:S000000480</t>
  </si>
  <si>
    <t>YGR123C</t>
  </si>
  <si>
    <t>PPT1</t>
  </si>
  <si>
    <t>Protein Phosphatase T</t>
  </si>
  <si>
    <t>SGD:S000003355</t>
  </si>
  <si>
    <t>YEL060C</t>
  </si>
  <si>
    <t>PRoteinase B</t>
  </si>
  <si>
    <t>SGD:S000000786</t>
  </si>
  <si>
    <t>YER012W</t>
  </si>
  <si>
    <t>PRoteinase yscE</t>
  </si>
  <si>
    <t>SGD:S000000814</t>
  </si>
  <si>
    <t>YJL001W</t>
  </si>
  <si>
    <t>PRE3</t>
  </si>
  <si>
    <t>SGD:S000003538</t>
  </si>
  <si>
    <t>YMR314W</t>
  </si>
  <si>
    <t>PRE5</t>
  </si>
  <si>
    <t>SGD:S000004931</t>
  </si>
  <si>
    <t>YOL038W</t>
  </si>
  <si>
    <t>SGD:S000005398</t>
  </si>
  <si>
    <t>YBL041W</t>
  </si>
  <si>
    <t>PRE7</t>
  </si>
  <si>
    <t>SGD:S000000137</t>
  </si>
  <si>
    <t>YML092C</t>
  </si>
  <si>
    <t>SGD:S000004557</t>
  </si>
  <si>
    <t>YGR135W</t>
  </si>
  <si>
    <t>PRE9</t>
  </si>
  <si>
    <t>SGD:S000003367</t>
  </si>
  <si>
    <t>YIR008C</t>
  </si>
  <si>
    <t>PRI1</t>
  </si>
  <si>
    <t>DNA PRImase</t>
  </si>
  <si>
    <t>SGD:S000001447</t>
  </si>
  <si>
    <t>YKL045W</t>
  </si>
  <si>
    <t>PRI2</t>
  </si>
  <si>
    <t>SGD:S000001528</t>
  </si>
  <si>
    <t>YIL095W</t>
  </si>
  <si>
    <t>PRK1</t>
  </si>
  <si>
    <t>p53 Regulatory Kinase</t>
  </si>
  <si>
    <t>SGD:S000001357</t>
  </si>
  <si>
    <t>YMR278W</t>
  </si>
  <si>
    <t>PRM15</t>
  </si>
  <si>
    <t>Phospho Ribo Mutase</t>
  </si>
  <si>
    <t>SGD:S000004891</t>
  </si>
  <si>
    <t>YGL053W</t>
  </si>
  <si>
    <t>PRM8</t>
  </si>
  <si>
    <t>Pheromone-Regulated Membrane protein</t>
  </si>
  <si>
    <t>SGD:S000003021</t>
  </si>
  <si>
    <t>YDR300C</t>
  </si>
  <si>
    <t>PRO1</t>
  </si>
  <si>
    <t>PROline requiring</t>
  </si>
  <si>
    <t>SGD:S000002708</t>
  </si>
  <si>
    <t>YOR323C</t>
  </si>
  <si>
    <t>PRO2</t>
  </si>
  <si>
    <t>SGD:S000005850</t>
  </si>
  <si>
    <t>YER023W</t>
  </si>
  <si>
    <t>PRO3</t>
  </si>
  <si>
    <t>SGD:S000000825</t>
  </si>
  <si>
    <t>YGR006W</t>
  </si>
  <si>
    <t>PRP18</t>
  </si>
  <si>
    <t>Pre-mRNA Processing</t>
  </si>
  <si>
    <t>SGD:S000003238</t>
  </si>
  <si>
    <t>YMR268C</t>
  </si>
  <si>
    <t>PRP24</t>
  </si>
  <si>
    <t>SGD:S000004881</t>
  </si>
  <si>
    <t>YPR178W</t>
  </si>
  <si>
    <t>SGD:S000006382</t>
  </si>
  <si>
    <t>YGL120C</t>
  </si>
  <si>
    <t>SGD:S000003088</t>
  </si>
  <si>
    <t>YKL116C</t>
  </si>
  <si>
    <t>PRR1</t>
  </si>
  <si>
    <t>Pheromone Response Regulator</t>
  </si>
  <si>
    <t>SGD:S000001599</t>
  </si>
  <si>
    <t>YER099C</t>
  </si>
  <si>
    <t>PRS2</t>
  </si>
  <si>
    <t>PhosphoRibosylpyrophosphate Synthetase</t>
  </si>
  <si>
    <t>SGD:S000000901</t>
  </si>
  <si>
    <t>YHL011C</t>
  </si>
  <si>
    <t>PRS3</t>
  </si>
  <si>
    <t>SGD:S000001003</t>
  </si>
  <si>
    <t>YBL068W</t>
  </si>
  <si>
    <t>PRS4</t>
  </si>
  <si>
    <t>SGD:S000000164</t>
  </si>
  <si>
    <t>YOL061W</t>
  </si>
  <si>
    <t>PRS5</t>
  </si>
  <si>
    <t>SGD:S000005422</t>
  </si>
  <si>
    <t>YBL064C</t>
  </si>
  <si>
    <t>PeroxiRedoXin</t>
  </si>
  <si>
    <t>SGD:S000000160</t>
  </si>
  <si>
    <t>YDL055C</t>
  </si>
  <si>
    <t>SGD:S000002213</t>
  </si>
  <si>
    <t>YNL169C</t>
  </si>
  <si>
    <t>PhosphatidylSerine Decarboxylase</t>
  </si>
  <si>
    <t>SGD:S000005113</t>
  </si>
  <si>
    <t>YMR308C</t>
  </si>
  <si>
    <t>Protein Secretion Enhancer</t>
  </si>
  <si>
    <t>SGD:S000004925</t>
  </si>
  <si>
    <t>YDR032C</t>
  </si>
  <si>
    <t>Protoplasts-SecreTed</t>
  </si>
  <si>
    <t>SGD:S000002439</t>
  </si>
  <si>
    <t>YER089C</t>
  </si>
  <si>
    <t>PTC2</t>
  </si>
  <si>
    <t>Phosphatase Two C</t>
  </si>
  <si>
    <t>SGD:S000000891</t>
  </si>
  <si>
    <t>YBL056W</t>
  </si>
  <si>
    <t>PTC3</t>
  </si>
  <si>
    <t>SGD:S000000152</t>
  </si>
  <si>
    <t>YBR125C</t>
  </si>
  <si>
    <t>PTC4</t>
  </si>
  <si>
    <t>SGD:S000000329</t>
  </si>
  <si>
    <t>YBL057C</t>
  </si>
  <si>
    <t>Peptidyl-Trna Hydrolase</t>
  </si>
  <si>
    <t>SGD:S000000153</t>
  </si>
  <si>
    <t>YJR059W</t>
  </si>
  <si>
    <t>Putative serine/Threonine protein Kinase</t>
  </si>
  <si>
    <t>SGD:S000003820</t>
  </si>
  <si>
    <t>YKL039W</t>
  </si>
  <si>
    <t>PTM1</t>
  </si>
  <si>
    <t>SGD:S000001522</t>
  </si>
  <si>
    <t>YNL016W</t>
  </si>
  <si>
    <t>PolyUridylate Binding</t>
  </si>
  <si>
    <t>SGD:S000004961</t>
  </si>
  <si>
    <t>YPR042C</t>
  </si>
  <si>
    <t>PUmilio-homology domain Family</t>
  </si>
  <si>
    <t>SGD:S000006246</t>
  </si>
  <si>
    <t>YLL013C</t>
  </si>
  <si>
    <t>SGD:S000003936</t>
  </si>
  <si>
    <t>YDR496C</t>
  </si>
  <si>
    <t>PUF6</t>
  </si>
  <si>
    <t>SGD:S000002904</t>
  </si>
  <si>
    <t>YLR414C</t>
  </si>
  <si>
    <t>PUN1</t>
  </si>
  <si>
    <t>Plasma membrane protein Upregulated during Nitrogen stress</t>
  </si>
  <si>
    <t>SGD:S000004406</t>
  </si>
  <si>
    <t>YGR253C</t>
  </si>
  <si>
    <t>PUP2</t>
  </si>
  <si>
    <t>PUtative Proteasome subunit</t>
  </si>
  <si>
    <t>SGD:S000003485</t>
  </si>
  <si>
    <t>YER094C</t>
  </si>
  <si>
    <t>PUP3</t>
  </si>
  <si>
    <t>SGD:S000000896</t>
  </si>
  <si>
    <t>YKL015W</t>
  </si>
  <si>
    <t>PUT3</t>
  </si>
  <si>
    <t>Proline UTilization</t>
  </si>
  <si>
    <t>SGD:S000001498</t>
  </si>
  <si>
    <t>YLR196W</t>
  </si>
  <si>
    <t>Periodic tryptophan (W) Protein</t>
  </si>
  <si>
    <t>SGD:S000004186</t>
  </si>
  <si>
    <t>YBR218C</t>
  </si>
  <si>
    <t>PYC2</t>
  </si>
  <si>
    <t>PYruvate Carboxylase</t>
  </si>
  <si>
    <t>SGD:S000000422</t>
  </si>
  <si>
    <t>YNL010W</t>
  </si>
  <si>
    <t>PYP1</t>
  </si>
  <si>
    <t>PolYol Phosphatase</t>
  </si>
  <si>
    <t>SGD:S000004955</t>
  </si>
  <si>
    <t>YHR001W-A</t>
  </si>
  <si>
    <t>ubiQuinol-cytochrome C oxidoReductase</t>
  </si>
  <si>
    <t>SGD:S000003529</t>
  </si>
  <si>
    <t>YPR191W</t>
  </si>
  <si>
    <t>QCR2</t>
  </si>
  <si>
    <t>QH2:cytochrome-C oxidoReductase</t>
  </si>
  <si>
    <t>SGD:S000006395</t>
  </si>
  <si>
    <t>YFR033C</t>
  </si>
  <si>
    <t>QCR6</t>
  </si>
  <si>
    <t>SGD:S000001929</t>
  </si>
  <si>
    <t>YDR529C</t>
  </si>
  <si>
    <t>QCR7</t>
  </si>
  <si>
    <t>SGD:S000002937</t>
  </si>
  <si>
    <t>YJL166W</t>
  </si>
  <si>
    <t>QCR8</t>
  </si>
  <si>
    <t>SGD:S000003702</t>
  </si>
  <si>
    <t>YJR035W</t>
  </si>
  <si>
    <t>RAD26</t>
  </si>
  <si>
    <t>RADiation sensitive</t>
  </si>
  <si>
    <t>SGD:S000003796</t>
  </si>
  <si>
    <t>YER171W</t>
  </si>
  <si>
    <t>RAD3</t>
  </si>
  <si>
    <t>SGD:S000000973</t>
  </si>
  <si>
    <t>YER095W</t>
  </si>
  <si>
    <t>RAD51</t>
  </si>
  <si>
    <t>SGD:S000000897</t>
  </si>
  <si>
    <t>YGL246C</t>
  </si>
  <si>
    <t>RAI1</t>
  </si>
  <si>
    <t>Rat1p Interacting Protein</t>
  </si>
  <si>
    <t>SGD:S000003215</t>
  </si>
  <si>
    <t>YNL098C</t>
  </si>
  <si>
    <t>RAS2</t>
  </si>
  <si>
    <t>homologous to RAS proto-oncogene</t>
  </si>
  <si>
    <t>SGD:S000005042</t>
  </si>
  <si>
    <t>YOR048C</t>
  </si>
  <si>
    <t>Ribonucleic Acid Trafficking</t>
  </si>
  <si>
    <t>SGD:S000005574</t>
  </si>
  <si>
    <t>YOR301W</t>
  </si>
  <si>
    <t>RAX1</t>
  </si>
  <si>
    <t>Revert to Axial</t>
  </si>
  <si>
    <t>SGD:S000005827</t>
  </si>
  <si>
    <t>YGR173W</t>
  </si>
  <si>
    <t>RiBosome interacting Gtpase</t>
  </si>
  <si>
    <t>SGD:S000003405</t>
  </si>
  <si>
    <t>YOR265W</t>
  </si>
  <si>
    <t>RBL2</t>
  </si>
  <si>
    <t>Rescues Beta-tubulin Lethality</t>
  </si>
  <si>
    <t>SGD:S000005791</t>
  </si>
  <si>
    <t>YML030W</t>
  </si>
  <si>
    <t>Respiratory superComplex Factor</t>
  </si>
  <si>
    <t>SGD:S000004492</t>
  </si>
  <si>
    <t>YNR018W</t>
  </si>
  <si>
    <t>RCF2</t>
  </si>
  <si>
    <t>SGD:S000005301</t>
  </si>
  <si>
    <t>YLR248W</t>
  </si>
  <si>
    <t>Radiation sensitivity Complementing Kinase</t>
  </si>
  <si>
    <t>SGD:S000004238</t>
  </si>
  <si>
    <t>YNL022C</t>
  </si>
  <si>
    <t>RCM1</t>
  </si>
  <si>
    <t>SGD:S000004967</t>
  </si>
  <si>
    <t>YOR220W</t>
  </si>
  <si>
    <t>Regulator of CalciNeurin</t>
  </si>
  <si>
    <t>SGD:S000005746</t>
  </si>
  <si>
    <t>YMR075W</t>
  </si>
  <si>
    <t>RCO1</t>
  </si>
  <si>
    <t>SGD:S000004680</t>
  </si>
  <si>
    <t>YBR073W</t>
  </si>
  <si>
    <t>RDH54</t>
  </si>
  <si>
    <t>RaD54 Homolog</t>
  </si>
  <si>
    <t>SGD:S000000277</t>
  </si>
  <si>
    <t>YOR285W</t>
  </si>
  <si>
    <t>RDL1</t>
  </si>
  <si>
    <t>RhoDanese-Like protein</t>
  </si>
  <si>
    <t>SGD:S000005811</t>
  </si>
  <si>
    <t>YPR094W</t>
  </si>
  <si>
    <t>RDS3</t>
  </si>
  <si>
    <t>Regulator of Drug Sensitivity</t>
  </si>
  <si>
    <t>SGD:S000006298</t>
  </si>
  <si>
    <t>YBR049C</t>
  </si>
  <si>
    <t>RNA polymerase I Enhancer Binding protein</t>
  </si>
  <si>
    <t>SGD:S000000253</t>
  </si>
  <si>
    <t>YJL217W</t>
  </si>
  <si>
    <t>REE1</t>
  </si>
  <si>
    <t>REgulation of Enolase</t>
  </si>
  <si>
    <t>SGD:S000003753</t>
  </si>
  <si>
    <t>YCL001W</t>
  </si>
  <si>
    <t>RER1</t>
  </si>
  <si>
    <t>Retention in the Endoplasmic Reticulum</t>
  </si>
  <si>
    <t>SGD:S000000507</t>
  </si>
  <si>
    <t>YOR207C</t>
  </si>
  <si>
    <t>RET1</t>
  </si>
  <si>
    <t>Reduced Efficiency of Termination</t>
  </si>
  <si>
    <t>SGD:S000005733</t>
  </si>
  <si>
    <t>YFR051C</t>
  </si>
  <si>
    <t>RETrieval from ER</t>
  </si>
  <si>
    <t>SGD:S000001947</t>
  </si>
  <si>
    <t>YPL010W</t>
  </si>
  <si>
    <t>SGD:S000005931</t>
  </si>
  <si>
    <t>YOR346W</t>
  </si>
  <si>
    <t>REVersionless</t>
  </si>
  <si>
    <t>SGD:S000005873</t>
  </si>
  <si>
    <t>YPL167C</t>
  </si>
  <si>
    <t>SGD:S000006088</t>
  </si>
  <si>
    <t>YAR007C</t>
  </si>
  <si>
    <t>RFA1</t>
  </si>
  <si>
    <t>Replication Factor A</t>
  </si>
  <si>
    <t>SGD:S000000065</t>
  </si>
  <si>
    <t>YNL312W</t>
  </si>
  <si>
    <t>RFA2</t>
  </si>
  <si>
    <t>SGD:S000005256</t>
  </si>
  <si>
    <t>YOR217W</t>
  </si>
  <si>
    <t>RFC1</t>
  </si>
  <si>
    <t>Replication Factor C</t>
  </si>
  <si>
    <t>SGD:S000005743</t>
  </si>
  <si>
    <t>YJR068W</t>
  </si>
  <si>
    <t>RFC2</t>
  </si>
  <si>
    <t>SGD:S000003829</t>
  </si>
  <si>
    <t>YNL290W</t>
  </si>
  <si>
    <t>RFC3</t>
  </si>
  <si>
    <t>SGD:S000005234</t>
  </si>
  <si>
    <t>YOL094C</t>
  </si>
  <si>
    <t>RFC4</t>
  </si>
  <si>
    <t>SGD:S000005454</t>
  </si>
  <si>
    <t>YBR087W</t>
  </si>
  <si>
    <t>RFC5</t>
  </si>
  <si>
    <t>SGD:S000000291</t>
  </si>
  <si>
    <t>YDR379W</t>
  </si>
  <si>
    <t>RGA2</t>
  </si>
  <si>
    <t>Rho GTPase Activating Protein</t>
  </si>
  <si>
    <t>SGD:S000002787</t>
  </si>
  <si>
    <t>YBR260C</t>
  </si>
  <si>
    <t>RGD1</t>
  </si>
  <si>
    <t>Related GAP Domain</t>
  </si>
  <si>
    <t>SGD:S000000464</t>
  </si>
  <si>
    <t>YER067W</t>
  </si>
  <si>
    <t>RGI1</t>
  </si>
  <si>
    <t>Respiratory Growth Induced</t>
  </si>
  <si>
    <t>SGD:S000000869</t>
  </si>
  <si>
    <t>YCR027C</t>
  </si>
  <si>
    <t>RHB1</t>
  </si>
  <si>
    <t>RHeB homolog</t>
  </si>
  <si>
    <t>SGD:S000000622</t>
  </si>
  <si>
    <t>YPR165W</t>
  </si>
  <si>
    <t>RHO1</t>
  </si>
  <si>
    <t>Ras HOmolog</t>
  </si>
  <si>
    <t>SGD:S000006369</t>
  </si>
  <si>
    <t>YNL180C</t>
  </si>
  <si>
    <t>RHO5</t>
  </si>
  <si>
    <t>SGD:S000005124</t>
  </si>
  <si>
    <t>YOL143C</t>
  </si>
  <si>
    <t>RIBoflavin biosynthesis</t>
  </si>
  <si>
    <t>SGD:S000005503</t>
  </si>
  <si>
    <t>YLR039C</t>
  </si>
  <si>
    <t>RIC1</t>
  </si>
  <si>
    <t>RIbosome Control</t>
  </si>
  <si>
    <t>SGD:S000004029</t>
  </si>
  <si>
    <t>YGR250C</t>
  </si>
  <si>
    <t>Restoration of Impaired growths of ERMES-lacking cells</t>
  </si>
  <si>
    <t>SGD:S000003482</t>
  </si>
  <si>
    <t>YBR192W</t>
  </si>
  <si>
    <t>RIM2</t>
  </si>
  <si>
    <t>Replication In Mitochondria</t>
  </si>
  <si>
    <t>SGD:S000000396</t>
  </si>
  <si>
    <t>YHL024W</t>
  </si>
  <si>
    <t>RIM4</t>
  </si>
  <si>
    <t>Regulator of IME2</t>
  </si>
  <si>
    <t>SGD:S000001016</t>
  </si>
  <si>
    <t>YOR119C</t>
  </si>
  <si>
    <t>RIO1</t>
  </si>
  <si>
    <t>RIght Open reading frame</t>
  </si>
  <si>
    <t>SGD:S000005645</t>
  </si>
  <si>
    <t>YEL024W</t>
  </si>
  <si>
    <t>RIP1</t>
  </si>
  <si>
    <t>Rieske Iron-sulfur Protein</t>
  </si>
  <si>
    <t>SGD:S000000750</t>
  </si>
  <si>
    <t>YHR197W</t>
  </si>
  <si>
    <t>RIbosome eXport</t>
  </si>
  <si>
    <t>SGD:S000001240</t>
  </si>
  <si>
    <t>YNL002C</t>
  </si>
  <si>
    <t>Ribosomal-Like Protein</t>
  </si>
  <si>
    <t>SGD:S000004947</t>
  </si>
  <si>
    <t>YDL001W</t>
  </si>
  <si>
    <t>RMD1</t>
  </si>
  <si>
    <t>Required for Meiotic nuclear Division</t>
  </si>
  <si>
    <t>SGD:S000002159</t>
  </si>
  <si>
    <t>YDR255C</t>
  </si>
  <si>
    <t>RMD5</t>
  </si>
  <si>
    <t>SGD:S000002663</t>
  </si>
  <si>
    <t>YFR048W</t>
  </si>
  <si>
    <t>RMD8</t>
  </si>
  <si>
    <t>SGD:S000001944</t>
  </si>
  <si>
    <t>YMR235C</t>
  </si>
  <si>
    <t>RNA1</t>
  </si>
  <si>
    <t>rapid cessation of net RNA accumulation</t>
  </si>
  <si>
    <t>SGD:S000004848</t>
  </si>
  <si>
    <t>YMR234W</t>
  </si>
  <si>
    <t>RNH1</t>
  </si>
  <si>
    <t>RNase H</t>
  </si>
  <si>
    <t>SGD:S000004847</t>
  </si>
  <si>
    <t>YER070W</t>
  </si>
  <si>
    <t>RiboNucleotide Reductase</t>
  </si>
  <si>
    <t>SGD:S000000872</t>
  </si>
  <si>
    <t>YJL026W</t>
  </si>
  <si>
    <t>SGD:S000003563</t>
  </si>
  <si>
    <t>YIL066C</t>
  </si>
  <si>
    <t>RNR3</t>
  </si>
  <si>
    <t>SGD:S000001328</t>
  </si>
  <si>
    <t>YGR180C</t>
  </si>
  <si>
    <t>SGD:S000003412</t>
  </si>
  <si>
    <t>YHR177W</t>
  </si>
  <si>
    <t>ROF1</t>
  </si>
  <si>
    <t>Regulator Of Fluffy</t>
  </si>
  <si>
    <t>SGD:S000001220</t>
  </si>
  <si>
    <t>YGL171W</t>
  </si>
  <si>
    <t>ROK1</t>
  </si>
  <si>
    <t>Rescuer Of Kem1</t>
  </si>
  <si>
    <t>SGD:S000003139</t>
  </si>
  <si>
    <t>YJR063W</t>
  </si>
  <si>
    <t>RPA12</t>
  </si>
  <si>
    <t>RNA Polymerase A</t>
  </si>
  <si>
    <t>SGD:S000003824</t>
  </si>
  <si>
    <t>YJL148W</t>
  </si>
  <si>
    <t>SGD:S000003684</t>
  </si>
  <si>
    <t>YOR340C</t>
  </si>
  <si>
    <t>RPA43</t>
  </si>
  <si>
    <t>SGD:S000005867</t>
  </si>
  <si>
    <t>YNL248C</t>
  </si>
  <si>
    <t>RPA49</t>
  </si>
  <si>
    <t>SGD:S000005192</t>
  </si>
  <si>
    <t>YIL021W</t>
  </si>
  <si>
    <t>RNA Polymerase B</t>
  </si>
  <si>
    <t>SGD:S000001283</t>
  </si>
  <si>
    <t>YHR143W-A</t>
  </si>
  <si>
    <t>RPC10</t>
  </si>
  <si>
    <t>RNA Polymerase C</t>
  </si>
  <si>
    <t>SGD:S000001185</t>
  </si>
  <si>
    <t>YPR190C</t>
  </si>
  <si>
    <t>SGD:S000006394</t>
  </si>
  <si>
    <t>YBR079C</t>
  </si>
  <si>
    <t>SGD:S000000283</t>
  </si>
  <si>
    <t>YPR102C</t>
  </si>
  <si>
    <t>Ribosomal Protein of the Large subunit</t>
  </si>
  <si>
    <t>SGD:S000006306</t>
  </si>
  <si>
    <t>YIL133C</t>
  </si>
  <si>
    <t>SGD:S000001395</t>
  </si>
  <si>
    <t>YPL220W</t>
  </si>
  <si>
    <t>SGD:S000006141</t>
  </si>
  <si>
    <t>YLR061W</t>
  </si>
  <si>
    <t>RPL22A</t>
  </si>
  <si>
    <t>SGD:S000004051</t>
  </si>
  <si>
    <t>YBL087C</t>
  </si>
  <si>
    <t>SGD:S000000183</t>
  </si>
  <si>
    <t>YER117W</t>
  </si>
  <si>
    <t>RPL23B</t>
  </si>
  <si>
    <t>SGD:S000000919</t>
  </si>
  <si>
    <t>YGL030W</t>
  </si>
  <si>
    <t>SGD:S000002998</t>
  </si>
  <si>
    <t>YIL148W</t>
  </si>
  <si>
    <t>RPL40A</t>
  </si>
  <si>
    <t>SGD:S000001410</t>
  </si>
  <si>
    <t>YBR031W</t>
  </si>
  <si>
    <t>SGD:S000000235</t>
  </si>
  <si>
    <t>YPL131W</t>
  </si>
  <si>
    <t>SGD:S000006052</t>
  </si>
  <si>
    <t>YGL147C</t>
  </si>
  <si>
    <t>SGD:S000003115</t>
  </si>
  <si>
    <t>YHR027C</t>
  </si>
  <si>
    <t>Regulatory Particle Non-ATPase</t>
  </si>
  <si>
    <t>SGD:S000001069</t>
  </si>
  <si>
    <t>YHR200W</t>
  </si>
  <si>
    <t>SGD:S000001243</t>
  </si>
  <si>
    <t>YFR004W</t>
  </si>
  <si>
    <t>SGD:S000001900</t>
  </si>
  <si>
    <t>YFR052W</t>
  </si>
  <si>
    <t>RPN12</t>
  </si>
  <si>
    <t>SGD:S000001948</t>
  </si>
  <si>
    <t>YLR421C</t>
  </si>
  <si>
    <t>RPN13</t>
  </si>
  <si>
    <t>SGD:S000004413</t>
  </si>
  <si>
    <t>YIL075C</t>
  </si>
  <si>
    <t>SGD:S000001337</t>
  </si>
  <si>
    <t>YER021W</t>
  </si>
  <si>
    <t>RPN3</t>
  </si>
  <si>
    <t>SGD:S000000823</t>
  </si>
  <si>
    <t>YDL147W</t>
  </si>
  <si>
    <t>RPN5</t>
  </si>
  <si>
    <t>SGD:S000002306</t>
  </si>
  <si>
    <t>YDL097C</t>
  </si>
  <si>
    <t>SGD:S000002255</t>
  </si>
  <si>
    <t>YPR108W</t>
  </si>
  <si>
    <t>RPN7</t>
  </si>
  <si>
    <t>SGD:S000006312</t>
  </si>
  <si>
    <t>YOR261C</t>
  </si>
  <si>
    <t>RPN8</t>
  </si>
  <si>
    <t>SGD:S000005787</t>
  </si>
  <si>
    <t>YDR427W</t>
  </si>
  <si>
    <t>RPN9</t>
  </si>
  <si>
    <t>SGD:S000002835</t>
  </si>
  <si>
    <t>YLR340W</t>
  </si>
  <si>
    <t>Ribosomal Protein P0</t>
  </si>
  <si>
    <t>SGD:S000004332</t>
  </si>
  <si>
    <t>YDR382W</t>
  </si>
  <si>
    <t>Ribosomal Protein P2 Beta</t>
  </si>
  <si>
    <t>SGD:S000002790</t>
  </si>
  <si>
    <t>YMR230W</t>
  </si>
  <si>
    <t>Ribosomal Protein of the Small subunit</t>
  </si>
  <si>
    <t>SGD:S000004843</t>
  </si>
  <si>
    <t>YOR369C</t>
  </si>
  <si>
    <t>SGD:S000005896</t>
  </si>
  <si>
    <t>YCR031C</t>
  </si>
  <si>
    <t>SGD:S000000627</t>
  </si>
  <si>
    <t>YMR143W</t>
  </si>
  <si>
    <t>SGD:S000004751</t>
  </si>
  <si>
    <t>YDR450W</t>
  </si>
  <si>
    <t>SGD:S000002858</t>
  </si>
  <si>
    <t>YHL015W</t>
  </si>
  <si>
    <t>SGD:S000001007</t>
  </si>
  <si>
    <t>YKL156W</t>
  </si>
  <si>
    <t>SGD:S000001639</t>
  </si>
  <si>
    <t>YNL178W</t>
  </si>
  <si>
    <t>SGD:S000005122</t>
  </si>
  <si>
    <t>YJR123W</t>
  </si>
  <si>
    <t>SGD:S000003884</t>
  </si>
  <si>
    <t>YKL145W</t>
  </si>
  <si>
    <t>Regulatory Particle Triple-A protein, or Regulatory Particle Triphosphatase</t>
  </si>
  <si>
    <t>SGD:S000001628</t>
  </si>
  <si>
    <t>YDL007W</t>
  </si>
  <si>
    <t>RPT2</t>
  </si>
  <si>
    <t>SGD:S000002165</t>
  </si>
  <si>
    <t>YDR394W</t>
  </si>
  <si>
    <t>RPT3</t>
  </si>
  <si>
    <t>SGD:S000002802</t>
  </si>
  <si>
    <t>YOR259C</t>
  </si>
  <si>
    <t>RPT4</t>
  </si>
  <si>
    <t>SGD:S000005785</t>
  </si>
  <si>
    <t>YOR117W</t>
  </si>
  <si>
    <t>SGD:S000005643</t>
  </si>
  <si>
    <t>YGL048C</t>
  </si>
  <si>
    <t>RPT6</t>
  </si>
  <si>
    <t>SGD:S000003016</t>
  </si>
  <si>
    <t>YPL009C</t>
  </si>
  <si>
    <t>RQC2</t>
  </si>
  <si>
    <t>Ribosome Quality control Complex</t>
  </si>
  <si>
    <t>SGD:S000005930</t>
  </si>
  <si>
    <t>YKR023W</t>
  </si>
  <si>
    <t>RQT4</t>
  </si>
  <si>
    <t>Ribosome-Quality control Trigger factor</t>
  </si>
  <si>
    <t>SGD:S000001731</t>
  </si>
  <si>
    <t>YMR131C</t>
  </si>
  <si>
    <t>Regulator of Ribosome Biogenesis</t>
  </si>
  <si>
    <t>SGD:S000004738</t>
  </si>
  <si>
    <t>YPL152W</t>
  </si>
  <si>
    <t>RRD2</t>
  </si>
  <si>
    <t>Resistant to Rapamycin Deletion</t>
  </si>
  <si>
    <t>SGD:S000006073</t>
  </si>
  <si>
    <t>YOR305W</t>
  </si>
  <si>
    <t>RRG7</t>
  </si>
  <si>
    <t>Required for Respiratory Growth</t>
  </si>
  <si>
    <t>SGD:S000005832</t>
  </si>
  <si>
    <t>YOR001W</t>
  </si>
  <si>
    <t>Ribosomal RNA Processing</t>
  </si>
  <si>
    <t>SGD:S000005527</t>
  </si>
  <si>
    <t>YDR303C</t>
  </si>
  <si>
    <t>Remodel the Structure of Chromatin</t>
  </si>
  <si>
    <t>SGD:S000002711</t>
  </si>
  <si>
    <t>YHR056C</t>
  </si>
  <si>
    <t>RSC30</t>
  </si>
  <si>
    <t>SGD:S000001098</t>
  </si>
  <si>
    <t>YFR037C</t>
  </si>
  <si>
    <t>SGD:S000001933</t>
  </si>
  <si>
    <t>YMR030W</t>
  </si>
  <si>
    <t>RSF1</t>
  </si>
  <si>
    <t>ReSpiration Factor</t>
  </si>
  <si>
    <t>SGD:S000004632</t>
  </si>
  <si>
    <t>YIL093C</t>
  </si>
  <si>
    <t>RSM25</t>
  </si>
  <si>
    <t>Ribosomal Small subunit of Mitochondria</t>
  </si>
  <si>
    <t>SGD:S000001355</t>
  </si>
  <si>
    <t>YJR101W</t>
  </si>
  <si>
    <t>RSM26</t>
  </si>
  <si>
    <t>SGD:S000003862</t>
  </si>
  <si>
    <t>YMR266W</t>
  </si>
  <si>
    <t>RSN1</t>
  </si>
  <si>
    <t>Rescue of Sro7 at high Nacl</t>
  </si>
  <si>
    <t>SGD:S000004879</t>
  </si>
  <si>
    <t>YER125W</t>
  </si>
  <si>
    <t>Reverses Spt- Phenotype</t>
  </si>
  <si>
    <t>SGD:S000000927</t>
  </si>
  <si>
    <t>YGL244W</t>
  </si>
  <si>
    <t>RTF1</t>
  </si>
  <si>
    <t>Restores TBP Function</t>
  </si>
  <si>
    <t>SGD:S000003213</t>
  </si>
  <si>
    <t>YDR233C</t>
  </si>
  <si>
    <t>ReTiculoN-like</t>
  </si>
  <si>
    <t>SGD:S000002641</t>
  </si>
  <si>
    <t>YDL204W</t>
  </si>
  <si>
    <t>RTN2</t>
  </si>
  <si>
    <t>SGD:S000002363</t>
  </si>
  <si>
    <t>YOR014W</t>
  </si>
  <si>
    <t>RTS1</t>
  </si>
  <si>
    <t>Rox Three Suppressor</t>
  </si>
  <si>
    <t>SGD:S000005540</t>
  </si>
  <si>
    <t>YGR161C</t>
  </si>
  <si>
    <t>RTS3</t>
  </si>
  <si>
    <t>SGD:S000003393</t>
  </si>
  <si>
    <t>YJL047C</t>
  </si>
  <si>
    <t>RTT101</t>
  </si>
  <si>
    <t>Regulator of Ty1 Transposition</t>
  </si>
  <si>
    <t>SGD:S000003583</t>
  </si>
  <si>
    <t>YDR289C</t>
  </si>
  <si>
    <t>RTT103</t>
  </si>
  <si>
    <t>SGD:S000002697</t>
  </si>
  <si>
    <t>YDR190C</t>
  </si>
  <si>
    <t>RuVB-like</t>
  </si>
  <si>
    <t>SGD:S000002598</t>
  </si>
  <si>
    <t>YPL235W</t>
  </si>
  <si>
    <t>SGD:S000006156</t>
  </si>
  <si>
    <t>YCR009C</t>
  </si>
  <si>
    <t>Reduced Viability on Starvation</t>
  </si>
  <si>
    <t>SGD:S000000602</t>
  </si>
  <si>
    <t>YDR388W</t>
  </si>
  <si>
    <t>SGD:S000002796</t>
  </si>
  <si>
    <t>YBR095C</t>
  </si>
  <si>
    <t>RXT2</t>
  </si>
  <si>
    <t>SGD:S000000299</t>
  </si>
  <si>
    <t>YKL212W</t>
  </si>
  <si>
    <t>SAC1</t>
  </si>
  <si>
    <t>Suppressor of ACtin</t>
  </si>
  <si>
    <t>SGD:S000001695</t>
  </si>
  <si>
    <t>YDR159W</t>
  </si>
  <si>
    <t>SAC3</t>
  </si>
  <si>
    <t>SGD:S000002566</t>
  </si>
  <si>
    <t>YDR129C</t>
  </si>
  <si>
    <t>SAC6</t>
  </si>
  <si>
    <t>SGD:S000002536</t>
  </si>
  <si>
    <t>YBR280C</t>
  </si>
  <si>
    <t>SAF1</t>
  </si>
  <si>
    <t>SCF Associated Factor</t>
  </si>
  <si>
    <t>SGD:S000000484</t>
  </si>
  <si>
    <t>YER043C</t>
  </si>
  <si>
    <t>S-Adenosyl-l-Homocysteine hydrolase</t>
  </si>
  <si>
    <t>SGD:S000000845</t>
  </si>
  <si>
    <t>YNL083W</t>
  </si>
  <si>
    <t>SAL1</t>
  </si>
  <si>
    <t>Suppressor of Aac2 Lethality</t>
  </si>
  <si>
    <t>SGD:S000005027</t>
  </si>
  <si>
    <t>YLR180W</t>
  </si>
  <si>
    <t>S-AdenosylMethionine requiring</t>
  </si>
  <si>
    <t>SGD:S000004170</t>
  </si>
  <si>
    <t>YPL274W</t>
  </si>
  <si>
    <t>SAM3</t>
  </si>
  <si>
    <t>S-AdenosylMethionine metabolism</t>
  </si>
  <si>
    <t>SGD:S000006195</t>
  </si>
  <si>
    <t>YMR060C</t>
  </si>
  <si>
    <t>SAM37</t>
  </si>
  <si>
    <t>Sorting and Assembly Machinery</t>
  </si>
  <si>
    <t>SGD:S000004664</t>
  </si>
  <si>
    <t>YNL026W</t>
  </si>
  <si>
    <t>SGD:S000004971</t>
  </si>
  <si>
    <t>YJL098W</t>
  </si>
  <si>
    <t>SAP185</t>
  </si>
  <si>
    <t>Sit4 Associated Protein</t>
  </si>
  <si>
    <t>SGD:S000003634</t>
  </si>
  <si>
    <t>YPL218W</t>
  </si>
  <si>
    <t>SAR1</t>
  </si>
  <si>
    <t>Secretion-Associated, Ras-related</t>
  </si>
  <si>
    <t>SGD:S000006139</t>
  </si>
  <si>
    <t>YGR263C</t>
  </si>
  <si>
    <t>SAY1</t>
  </si>
  <si>
    <t>Steryl Acetyl hYdrolase</t>
  </si>
  <si>
    <t>SGD:S000003495</t>
  </si>
  <si>
    <t>YKL117W</t>
  </si>
  <si>
    <t>increased Sensitivity to Benzoquinone Ansamycins</t>
  </si>
  <si>
    <t>SGD:S000001600</t>
  </si>
  <si>
    <t>YER087C-B</t>
  </si>
  <si>
    <t>Sec61 beta homolog</t>
  </si>
  <si>
    <t>SGD:S000002128</t>
  </si>
  <si>
    <t>YHL034C</t>
  </si>
  <si>
    <t>SGD:S000001026</t>
  </si>
  <si>
    <t>YOR329C</t>
  </si>
  <si>
    <t>SCD5</t>
  </si>
  <si>
    <t>Suppressor of Clathrin Deficiency</t>
  </si>
  <si>
    <t>SGD:S000005856</t>
  </si>
  <si>
    <t>YMR214W</t>
  </si>
  <si>
    <t>S. Cerevisiae DnaJ</t>
  </si>
  <si>
    <t>SGD:S000004827</t>
  </si>
  <si>
    <t>YJL080C</t>
  </si>
  <si>
    <t>S. cerevisiae protein involved in the Control of Ploidy</t>
  </si>
  <si>
    <t>SGD:S000003616</t>
  </si>
  <si>
    <t>YER120W</t>
  </si>
  <si>
    <t>Suppressor of Choline Sensitivity</t>
  </si>
  <si>
    <t>SGD:S000000922</t>
  </si>
  <si>
    <t>YMR305C</t>
  </si>
  <si>
    <t>Soluble Cell Wall protein</t>
  </si>
  <si>
    <t>SGD:S000004921</t>
  </si>
  <si>
    <t>YOL098C</t>
  </si>
  <si>
    <t>SDD3</t>
  </si>
  <si>
    <t>Suppressor of Degenerative Death</t>
  </si>
  <si>
    <t>SGD:S000005458</t>
  </si>
  <si>
    <t>YLL041C</t>
  </si>
  <si>
    <t>Succinate DeHydrogenase</t>
  </si>
  <si>
    <t>SGD:S000003964</t>
  </si>
  <si>
    <t>YDR178W</t>
  </si>
  <si>
    <t>SDH4</t>
  </si>
  <si>
    <t>SGD:S000002585</t>
  </si>
  <si>
    <t>YKL193C</t>
  </si>
  <si>
    <t>SDS22</t>
  </si>
  <si>
    <t>homolog of S. pombe SDS22</t>
  </si>
  <si>
    <t>SGD:S000001676</t>
  </si>
  <si>
    <t>YGL056C</t>
  </si>
  <si>
    <t>SDS23</t>
  </si>
  <si>
    <t>homolog of S. pombe SDS23</t>
  </si>
  <si>
    <t>SGD:S000003024</t>
  </si>
  <si>
    <t>YBR214W</t>
  </si>
  <si>
    <t>SDS24</t>
  </si>
  <si>
    <t>SGD:S000000418</t>
  </si>
  <si>
    <t>YBL104C</t>
  </si>
  <si>
    <t>SEA4</t>
  </si>
  <si>
    <t>SEh1-Associated</t>
  </si>
  <si>
    <t>SGD:S000000200</t>
  </si>
  <si>
    <t>YDR164C</t>
  </si>
  <si>
    <t>SECretory</t>
  </si>
  <si>
    <t>SGD:S000002571</t>
  </si>
  <si>
    <t>YLR166C</t>
  </si>
  <si>
    <t>SGD:S000004156</t>
  </si>
  <si>
    <t>YIR022W</t>
  </si>
  <si>
    <t>SEC11</t>
  </si>
  <si>
    <t>SGD:S000001461</t>
  </si>
  <si>
    <t>YNR026C</t>
  </si>
  <si>
    <t>SGD:S000005309</t>
  </si>
  <si>
    <t>YLR208W</t>
  </si>
  <si>
    <t>SGD:S000004198</t>
  </si>
  <si>
    <t>YPL085W</t>
  </si>
  <si>
    <t>SEC16</t>
  </si>
  <si>
    <t>SGD:S000006006</t>
  </si>
  <si>
    <t>YBL050W</t>
  </si>
  <si>
    <t>SEC17</t>
  </si>
  <si>
    <t>SGD:S000000146</t>
  </si>
  <si>
    <t>YBR080C</t>
  </si>
  <si>
    <t>SEC18</t>
  </si>
  <si>
    <t>SGD:S000000284</t>
  </si>
  <si>
    <t>YNL287W</t>
  </si>
  <si>
    <t>SEC21</t>
  </si>
  <si>
    <t>SGD:S000005231</t>
  </si>
  <si>
    <t>YPR181C</t>
  </si>
  <si>
    <t>SGD:S000006385</t>
  </si>
  <si>
    <t>YIL109C</t>
  </si>
  <si>
    <t>SGD:S000001371</t>
  </si>
  <si>
    <t>YDR238C</t>
  </si>
  <si>
    <t>SGD:S000002646</t>
  </si>
  <si>
    <t>YGL137W</t>
  </si>
  <si>
    <t>SEC27</t>
  </si>
  <si>
    <t>SGD:S000003105</t>
  </si>
  <si>
    <t>YIL076W</t>
  </si>
  <si>
    <t>SEC28</t>
  </si>
  <si>
    <t>SGD:S000001338</t>
  </si>
  <si>
    <t>YDL195W</t>
  </si>
  <si>
    <t>SEC31</t>
  </si>
  <si>
    <t>SGD:S000002354</t>
  </si>
  <si>
    <t>YFL005W</t>
  </si>
  <si>
    <t>SGD:S000001889</t>
  </si>
  <si>
    <t>YFL045C</t>
  </si>
  <si>
    <t>SGD:S000001849</t>
  </si>
  <si>
    <t>YLR378C</t>
  </si>
  <si>
    <t>SGD:S000004370</t>
  </si>
  <si>
    <t>YPL094C</t>
  </si>
  <si>
    <t>SEC62</t>
  </si>
  <si>
    <t>SGD:S000006015</t>
  </si>
  <si>
    <t>YOR254C</t>
  </si>
  <si>
    <t>SGD:S000005780</t>
  </si>
  <si>
    <t>YBR171W</t>
  </si>
  <si>
    <t>SEC66</t>
  </si>
  <si>
    <t>SGD:S000000375</t>
  </si>
  <si>
    <t>YLR292C</t>
  </si>
  <si>
    <t>SEC72</t>
  </si>
  <si>
    <t>SGD:S000004283</t>
  </si>
  <si>
    <t>YPR055W</t>
  </si>
  <si>
    <t>SGD:S000006259</t>
  </si>
  <si>
    <t>YKL105C</t>
  </si>
  <si>
    <t>SEG2</t>
  </si>
  <si>
    <t>Stability of Eisosomes Guaranteed</t>
  </si>
  <si>
    <t>SGD:S000001588</t>
  </si>
  <si>
    <t>YOR184W</t>
  </si>
  <si>
    <t>SERine requiring</t>
  </si>
  <si>
    <t>SGD:S000005710</t>
  </si>
  <si>
    <t>YER081W</t>
  </si>
  <si>
    <t>SGD:S000000883</t>
  </si>
  <si>
    <t>YDR023W</t>
  </si>
  <si>
    <t>SEryl-tRNA Synthetase</t>
  </si>
  <si>
    <t>SGD:S000002430</t>
  </si>
  <si>
    <t>YOR165W</t>
  </si>
  <si>
    <t>SEY1</t>
  </si>
  <si>
    <t>Synthetic Enhancement of YOP1</t>
  </si>
  <si>
    <t>SGD:S000005691</t>
  </si>
  <si>
    <t>YDL168W</t>
  </si>
  <si>
    <t>SFA1</t>
  </si>
  <si>
    <t>Sensitive to FormAldehyde</t>
  </si>
  <si>
    <t>SGD:S000002327</t>
  </si>
  <si>
    <t>YNL049C</t>
  </si>
  <si>
    <t>SFB2</t>
  </si>
  <si>
    <t>Sed Five Binding</t>
  </si>
  <si>
    <t>SGD:S000004994</t>
  </si>
  <si>
    <t>YOR140W</t>
  </si>
  <si>
    <t>Suppressor gene for FLocculation</t>
  </si>
  <si>
    <t>SGD:S000005666</t>
  </si>
  <si>
    <t>YBL102W</t>
  </si>
  <si>
    <t>SFT2</t>
  </si>
  <si>
    <t>Suppressor of sed Five Ts</t>
  </si>
  <si>
    <t>SGD:S000000198</t>
  </si>
  <si>
    <t>YLR336C</t>
  </si>
  <si>
    <t>SGD1</t>
  </si>
  <si>
    <t>Suppressor of Glycerol Defect</t>
  </si>
  <si>
    <t>SGD:S000004328</t>
  </si>
  <si>
    <t>YCL010C</t>
  </si>
  <si>
    <t>SaGa associated Factor</t>
  </si>
  <si>
    <t>SGD:S000000516</t>
  </si>
  <si>
    <t>YGL066W</t>
  </si>
  <si>
    <t>SGF73</t>
  </si>
  <si>
    <t>SaGa associated Factor, 73 kDa</t>
  </si>
  <si>
    <t>SGD:S000003034</t>
  </si>
  <si>
    <t>YIR001C</t>
  </si>
  <si>
    <t>Slower Growth on Non-fermentable carbon sources</t>
  </si>
  <si>
    <t>SGD:S000001440</t>
  </si>
  <si>
    <t>YOR073W</t>
  </si>
  <si>
    <t>ShuGOshin (Japanese for "guardian spirit")</t>
  </si>
  <si>
    <t>SGD:S000005599</t>
  </si>
  <si>
    <t>YOR057W</t>
  </si>
  <si>
    <t>Suppressor of G2 (Two) allele of skp1</t>
  </si>
  <si>
    <t>SGD:S000005583</t>
  </si>
  <si>
    <t>YOR007C</t>
  </si>
  <si>
    <t>Small Glutamine-rich Tetratricopeptide repeat-containing protein</t>
  </si>
  <si>
    <t>SGD:S000005533</t>
  </si>
  <si>
    <t>YBL031W</t>
  </si>
  <si>
    <t>SHE1</t>
  </si>
  <si>
    <t>Sensitivity to High Expression</t>
  </si>
  <si>
    <t>SGD:S000000127</t>
  </si>
  <si>
    <t>YBR130C</t>
  </si>
  <si>
    <t>SHE3</t>
  </si>
  <si>
    <t>Swi5p-dependent HO Expression</t>
  </si>
  <si>
    <t>SGD:S000000334</t>
  </si>
  <si>
    <t>YOR035C</t>
  </si>
  <si>
    <t>SHE4</t>
  </si>
  <si>
    <t>SGD:S000005561</t>
  </si>
  <si>
    <t>YLR058C</t>
  </si>
  <si>
    <t>Serine HydroxyMethyltransferase</t>
  </si>
  <si>
    <t>SGD:S000004048</t>
  </si>
  <si>
    <t>YDL225W</t>
  </si>
  <si>
    <t>SHS1</t>
  </si>
  <si>
    <t>Seventh Homolog of Septin</t>
  </si>
  <si>
    <t>SGD:S000002384</t>
  </si>
  <si>
    <t>YGR112W</t>
  </si>
  <si>
    <t>SHY1</t>
  </si>
  <si>
    <t>SURF Homolog of Yeast</t>
  </si>
  <si>
    <t>SGD:S000003344</t>
  </si>
  <si>
    <t>YOL031C</t>
  </si>
  <si>
    <t>Suppressor of the Ire1/Lhs1 double mutant</t>
  </si>
  <si>
    <t>SGD:S000005391</t>
  </si>
  <si>
    <t>YIL123W</t>
  </si>
  <si>
    <t>SIM1</t>
  </si>
  <si>
    <t>Start Independent of Mitosis</t>
  </si>
  <si>
    <t>SGD:S000001385</t>
  </si>
  <si>
    <t>YNL257C</t>
  </si>
  <si>
    <t>SNF1-Interacting Protein</t>
  </si>
  <si>
    <t>SGD:S000005201</t>
  </si>
  <si>
    <t>YNL007C</t>
  </si>
  <si>
    <t>SIt4 Suppressor</t>
  </si>
  <si>
    <t>SGD:S000004952</t>
  </si>
  <si>
    <t>YLR187W</t>
  </si>
  <si>
    <t>Suppressor of lethality of Kex2 Gas1 double null mutant</t>
  </si>
  <si>
    <t>SGD:S000004177</t>
  </si>
  <si>
    <t>YLR398C</t>
  </si>
  <si>
    <t>SuperKIller</t>
  </si>
  <si>
    <t>SGD:S000004390</t>
  </si>
  <si>
    <t>YHR206W</t>
  </si>
  <si>
    <t>SKN7</t>
  </si>
  <si>
    <t>Suppressor of Kre Null</t>
  </si>
  <si>
    <t>SGD:S000001249</t>
  </si>
  <si>
    <t>YDR328C</t>
  </si>
  <si>
    <t>Suppressor of Kinetochore Protein mutant</t>
  </si>
  <si>
    <t>SGD:S000002736</t>
  </si>
  <si>
    <t>YDL052C</t>
  </si>
  <si>
    <t>SLC1</t>
  </si>
  <si>
    <t>SphingoLipid Compensation</t>
  </si>
  <si>
    <t>SGD:S000002210</t>
  </si>
  <si>
    <t>YGR271W</t>
  </si>
  <si>
    <t>SLH1</t>
  </si>
  <si>
    <t>SKI2-Like Helicase</t>
  </si>
  <si>
    <t>SGD:S000003503</t>
  </si>
  <si>
    <t>YIL105C</t>
  </si>
  <si>
    <t>SLM1</t>
  </si>
  <si>
    <t>Synthetic Lethal with Mss4</t>
  </si>
  <si>
    <t>SGD:S000001367</t>
  </si>
  <si>
    <t>YNL047C</t>
  </si>
  <si>
    <t>SLM2</t>
  </si>
  <si>
    <t>SGD:S000004992</t>
  </si>
  <si>
    <t>YBR077C</t>
  </si>
  <si>
    <t>SLM4</t>
  </si>
  <si>
    <t>SGD:S000000281</t>
  </si>
  <si>
    <t>YDR088C</t>
  </si>
  <si>
    <t>SLU7</t>
  </si>
  <si>
    <t>Synergistic Lethal with U5 snRNA</t>
  </si>
  <si>
    <t>SGD:S000002495</t>
  </si>
  <si>
    <t>YDR189W</t>
  </si>
  <si>
    <t>Suppressor of Loss of Ypt1</t>
  </si>
  <si>
    <t>SGD:S000002597</t>
  </si>
  <si>
    <t>YLR383W</t>
  </si>
  <si>
    <t>Structural Maintenance of Chromosomes</t>
  </si>
  <si>
    <t>SGD:S000004375</t>
  </si>
  <si>
    <t>YGR074W</t>
  </si>
  <si>
    <t>SMD1</t>
  </si>
  <si>
    <t>snRNA Sm binding site protein D1</t>
  </si>
  <si>
    <t>SGD:S000003306</t>
  </si>
  <si>
    <t>YLR034C</t>
  </si>
  <si>
    <t>SMF3</t>
  </si>
  <si>
    <t>SGD:S000004024</t>
  </si>
  <si>
    <t>YDR510W</t>
  </si>
  <si>
    <t>Suppressor of Mif Two</t>
  </si>
  <si>
    <t>SGD:S000002918</t>
  </si>
  <si>
    <t>YKL079W</t>
  </si>
  <si>
    <t>SMY1</t>
  </si>
  <si>
    <t>Suppressor of MYo2-66</t>
  </si>
  <si>
    <t>SGD:S000001562</t>
  </si>
  <si>
    <t>YBR172C</t>
  </si>
  <si>
    <t>SGD:S000000376</t>
  </si>
  <si>
    <t>YDR525W-A</t>
  </si>
  <si>
    <t>Sensitivity to NA+</t>
  </si>
  <si>
    <t>SGD:S000007236</t>
  </si>
  <si>
    <t>YJL151C</t>
  </si>
  <si>
    <t>SGD:S000003687</t>
  </si>
  <si>
    <t>YDL123W</t>
  </si>
  <si>
    <t>SGD:S000002281</t>
  </si>
  <si>
    <t>YDR186C</t>
  </si>
  <si>
    <t>SND1</t>
  </si>
  <si>
    <t>Srp-iNDependent targeting</t>
  </si>
  <si>
    <t>SGD:S000002594</t>
  </si>
  <si>
    <t>YBR106W</t>
  </si>
  <si>
    <t>SRP-iNDependent targeting</t>
  </si>
  <si>
    <t>SGD:S000000310</t>
  </si>
  <si>
    <t>YBR289W</t>
  </si>
  <si>
    <t>SNF5</t>
  </si>
  <si>
    <t>Sucrose NonFermenting</t>
  </si>
  <si>
    <t>SGD:S000000493</t>
  </si>
  <si>
    <t>YIL016W</t>
  </si>
  <si>
    <t>Suppressor of Nup116-C Lethal</t>
  </si>
  <si>
    <t>SGD:S000001278</t>
  </si>
  <si>
    <t>YMR095C</t>
  </si>
  <si>
    <t>SNO1</t>
  </si>
  <si>
    <t>SNZ proximal Open reading frame</t>
  </si>
  <si>
    <t>SGD:S000004701</t>
  </si>
  <si>
    <t>YOR357C</t>
  </si>
  <si>
    <t>SNX3</t>
  </si>
  <si>
    <t>Sorting NeXin</t>
  </si>
  <si>
    <t>SGD:S000005884</t>
  </si>
  <si>
    <t>YJL036W</t>
  </si>
  <si>
    <t>SNX4</t>
  </si>
  <si>
    <t>SGD:S000003573</t>
  </si>
  <si>
    <t>YDR425W</t>
  </si>
  <si>
    <t>SNX41</t>
  </si>
  <si>
    <t>SGD:S000002833</t>
  </si>
  <si>
    <t>YNL333W</t>
  </si>
  <si>
    <t>SNZ2</t>
  </si>
  <si>
    <t>SNooZe</t>
  </si>
  <si>
    <t>SGD:S000005277</t>
  </si>
  <si>
    <t>YJR104C</t>
  </si>
  <si>
    <t>SuperOxide Dismutase</t>
  </si>
  <si>
    <t>SGD:S000003865</t>
  </si>
  <si>
    <t>YCR073W-A</t>
  </si>
  <si>
    <t>SOL2</t>
  </si>
  <si>
    <t>Suppressor Of Los1-1</t>
  </si>
  <si>
    <t>SGD:S000000718</t>
  </si>
  <si>
    <t>YGR248W</t>
  </si>
  <si>
    <t>SOL4</t>
  </si>
  <si>
    <t>SGD:S000003480</t>
  </si>
  <si>
    <t>YLL021W</t>
  </si>
  <si>
    <t>SPA2</t>
  </si>
  <si>
    <t>Spindle Pole Antigen</t>
  </si>
  <si>
    <t>SGD:S000003944</t>
  </si>
  <si>
    <t>YFL002C</t>
  </si>
  <si>
    <t>Suppressor of PAB1</t>
  </si>
  <si>
    <t>SGD:S000001894</t>
  </si>
  <si>
    <t>YPL124W</t>
  </si>
  <si>
    <t>SPC29</t>
  </si>
  <si>
    <t>Spindle Pole Component</t>
  </si>
  <si>
    <t>SGD:S000006045</t>
  </si>
  <si>
    <t>YLR066W</t>
  </si>
  <si>
    <t>SPC3</t>
  </si>
  <si>
    <t>Signal Peptidase Complex</t>
  </si>
  <si>
    <t>SGD:S000004056</t>
  </si>
  <si>
    <t>YEL031W</t>
  </si>
  <si>
    <t>Sensitivity to Pichia Farinosa killer toxin</t>
  </si>
  <si>
    <t>SGD:S000000757</t>
  </si>
  <si>
    <t>YER148W</t>
  </si>
  <si>
    <t>SPT15</t>
  </si>
  <si>
    <t>SuPpressor of Ty insertions</t>
  </si>
  <si>
    <t>SGD:S000000950</t>
  </si>
  <si>
    <t>YML010W</t>
  </si>
  <si>
    <t>SPT5</t>
  </si>
  <si>
    <t>SuPpressor of Ty's</t>
  </si>
  <si>
    <t>SGD:S000004470</t>
  </si>
  <si>
    <t>YBR081C</t>
  </si>
  <si>
    <t>SGD:S000000285</t>
  </si>
  <si>
    <t>YLR055C</t>
  </si>
  <si>
    <t>SPT8</t>
  </si>
  <si>
    <t>SuPpressor of Ty</t>
  </si>
  <si>
    <t>SGD:S000004045</t>
  </si>
  <si>
    <t>YGR104C</t>
  </si>
  <si>
    <t>Suppressor of RNA polymerase B</t>
  </si>
  <si>
    <t>SGD:S000003336</t>
  </si>
  <si>
    <t>YCR081W</t>
  </si>
  <si>
    <t>SRB8</t>
  </si>
  <si>
    <t>SGD:S000000677</t>
  </si>
  <si>
    <t>YDL133W</t>
  </si>
  <si>
    <t>SRF1</t>
  </si>
  <si>
    <t>Spo14 Regulatory Factor</t>
  </si>
  <si>
    <t>SGD:S000002291</t>
  </si>
  <si>
    <t>YKR091W</t>
  </si>
  <si>
    <t>SRL3</t>
  </si>
  <si>
    <t>Suppressor of rad53 Lethality</t>
  </si>
  <si>
    <t>SGD:S000001799</t>
  </si>
  <si>
    <t>YGL097W</t>
  </si>
  <si>
    <t>SRM1</t>
  </si>
  <si>
    <t>Suppressor of Receptor Mutations</t>
  </si>
  <si>
    <t>SGD:S000003065</t>
  </si>
  <si>
    <t>YNL189W</t>
  </si>
  <si>
    <t>SRP1</t>
  </si>
  <si>
    <t>Suppressor of Rna Polymerase I</t>
  </si>
  <si>
    <t>SGD:S000005133</t>
  </si>
  <si>
    <t>YDR292C</t>
  </si>
  <si>
    <t>SRP101</t>
  </si>
  <si>
    <t>Signal Recognition Particle</t>
  </si>
  <si>
    <t>SGD:S000002700</t>
  </si>
  <si>
    <t>YKL154W</t>
  </si>
  <si>
    <t>SRP102</t>
  </si>
  <si>
    <t>SGD:S000001637</t>
  </si>
  <si>
    <t>YDL092W</t>
  </si>
  <si>
    <t>SRP14</t>
  </si>
  <si>
    <t>SGD:S000002250</t>
  </si>
  <si>
    <t>YNL138W</t>
  </si>
  <si>
    <t>SRV2</t>
  </si>
  <si>
    <t>Suppressor of RasVal19</t>
  </si>
  <si>
    <t>SGD:S000005082</t>
  </si>
  <si>
    <t>YKL218C</t>
  </si>
  <si>
    <t>SRY1</t>
  </si>
  <si>
    <t>Serine Racemase of Yeast</t>
  </si>
  <si>
    <t>SGD:S000001701</t>
  </si>
  <si>
    <t>YAL005C</t>
  </si>
  <si>
    <t>Stress-Seventy subfamily A</t>
  </si>
  <si>
    <t>SGD:S000000004</t>
  </si>
  <si>
    <t>YLL024C</t>
  </si>
  <si>
    <t>SGD:S000003947</t>
  </si>
  <si>
    <t>YBL075C</t>
  </si>
  <si>
    <t>SGD:S000000171</t>
  </si>
  <si>
    <t>YER103W</t>
  </si>
  <si>
    <t>SGD:S000000905</t>
  </si>
  <si>
    <t>YDL229W</t>
  </si>
  <si>
    <t>Stress-Seventy subfamily B</t>
  </si>
  <si>
    <t>SGD:S000002388</t>
  </si>
  <si>
    <t>YNL209W</t>
  </si>
  <si>
    <t>SGD:S000005153</t>
  </si>
  <si>
    <t>YJR045C</t>
  </si>
  <si>
    <t>Stress-Seventy subfamily C</t>
  </si>
  <si>
    <t>SGD:S000003806</t>
  </si>
  <si>
    <t>YDR293C</t>
  </si>
  <si>
    <t>Suppressor of SIT4 Deletion</t>
  </si>
  <si>
    <t>SGD:S000002701</t>
  </si>
  <si>
    <t>YPL106C</t>
  </si>
  <si>
    <t>Stress Seventy subfamily E</t>
  </si>
  <si>
    <t>SGD:S000006027</t>
  </si>
  <si>
    <t>YBR169C</t>
  </si>
  <si>
    <t>SGD:S000000373</t>
  </si>
  <si>
    <t>YNR031C</t>
  </si>
  <si>
    <t>SSK2</t>
  </si>
  <si>
    <t>Suppressor of Sensor Kinase</t>
  </si>
  <si>
    <t>SGD:S000005314</t>
  </si>
  <si>
    <t>YIL030C</t>
  </si>
  <si>
    <t>Suppressor of mrna Stability Mutant</t>
  </si>
  <si>
    <t>SGD:S000001292</t>
  </si>
  <si>
    <t>YDR443C</t>
  </si>
  <si>
    <t>SSN2</t>
  </si>
  <si>
    <t>Suppressor of SNf1</t>
  </si>
  <si>
    <t>SGD:S000002851</t>
  </si>
  <si>
    <t>YNL025C</t>
  </si>
  <si>
    <t>SGD:S000004970</t>
  </si>
  <si>
    <t>YPL232W</t>
  </si>
  <si>
    <t>Supressor of Sec One</t>
  </si>
  <si>
    <t>SGD:S000006153</t>
  </si>
  <si>
    <t>YHR184W</t>
  </si>
  <si>
    <t>SSP1</t>
  </si>
  <si>
    <t>SGD:S000001227</t>
  </si>
  <si>
    <t>YLR250W</t>
  </si>
  <si>
    <t>Saccharomyces Secretory Protein</t>
  </si>
  <si>
    <t>SGD:S000004240</t>
  </si>
  <si>
    <t>YOR242C</t>
  </si>
  <si>
    <t>Sporulation SPecific</t>
  </si>
  <si>
    <t>SGD:S000005768</t>
  </si>
  <si>
    <t>YDR086C</t>
  </si>
  <si>
    <t>SSS1</t>
  </si>
  <si>
    <t>Sec Sixty-one Suppressor</t>
  </si>
  <si>
    <t>SGD:S000002493</t>
  </si>
  <si>
    <t>YLR452C</t>
  </si>
  <si>
    <t>SST2</t>
  </si>
  <si>
    <t>SuperSensiTive</t>
  </si>
  <si>
    <t>SGD:S000004444</t>
  </si>
  <si>
    <t>YHR064C</t>
  </si>
  <si>
    <t>SGD:S000001106</t>
  </si>
  <si>
    <t>YDR169C</t>
  </si>
  <si>
    <t>STB3</t>
  </si>
  <si>
    <t>Sin Three Binding protein</t>
  </si>
  <si>
    <t>SGD:S000002576</t>
  </si>
  <si>
    <t>YLR362W</t>
  </si>
  <si>
    <t>STErile</t>
  </si>
  <si>
    <t>SGD:S000004354</t>
  </si>
  <si>
    <t>YOR219C</t>
  </si>
  <si>
    <t>STE13</t>
  </si>
  <si>
    <t>SGD:S000005745</t>
  </si>
  <si>
    <t>YDR410C</t>
  </si>
  <si>
    <t>STE14</t>
  </si>
  <si>
    <t>SGD:S000002818</t>
  </si>
  <si>
    <t>YJR086W</t>
  </si>
  <si>
    <t>STE18</t>
  </si>
  <si>
    <t>SGD:S000003846</t>
  </si>
  <si>
    <t>YJR117W</t>
  </si>
  <si>
    <t>STE24</t>
  </si>
  <si>
    <t>SGD:S000003878</t>
  </si>
  <si>
    <t>YCL032W</t>
  </si>
  <si>
    <t>SGD:S000000537</t>
  </si>
  <si>
    <t>YGR008C</t>
  </si>
  <si>
    <t>STF2</t>
  </si>
  <si>
    <t>STabilizing Factor</t>
  </si>
  <si>
    <t>SGD:S000003240</t>
  </si>
  <si>
    <t>YOR027W</t>
  </si>
  <si>
    <t>STress Inducible</t>
  </si>
  <si>
    <t>SGD:S000005553</t>
  </si>
  <si>
    <t>YDL048C</t>
  </si>
  <si>
    <t>STP4</t>
  </si>
  <si>
    <t>protein with similarity to Stp1p</t>
  </si>
  <si>
    <t>SGD:S000002206</t>
  </si>
  <si>
    <t>YGL022W</t>
  </si>
  <si>
    <t>STaurosporine and Temperature sensitive</t>
  </si>
  <si>
    <t>SGD:S000002990</t>
  </si>
  <si>
    <t>YLR305C</t>
  </si>
  <si>
    <t>STT4</t>
  </si>
  <si>
    <t>SGD:S000004296</t>
  </si>
  <si>
    <t>YPR086W</t>
  </si>
  <si>
    <t>Suppressor of Upstream AUG</t>
  </si>
  <si>
    <t>SGD:S000006290</t>
  </si>
  <si>
    <t>YDL084W</t>
  </si>
  <si>
    <t>SUppressor of Brr1-1</t>
  </si>
  <si>
    <t>SGD:S000002242</t>
  </si>
  <si>
    <t>YJR007W</t>
  </si>
  <si>
    <t>SUppressor of Initiator codon</t>
  </si>
  <si>
    <t>SGD:S000003767</t>
  </si>
  <si>
    <t>YDR172W</t>
  </si>
  <si>
    <t>SUPpressor</t>
  </si>
  <si>
    <t>SGD:S000002579</t>
  </si>
  <si>
    <t>YBR143C</t>
  </si>
  <si>
    <t>SGD:S000000347</t>
  </si>
  <si>
    <t>YDR297W</t>
  </si>
  <si>
    <t>SUR2</t>
  </si>
  <si>
    <t>SUppressor of Rvs161 and rvs167 mutations</t>
  </si>
  <si>
    <t>SGD:S000002705</t>
  </si>
  <si>
    <t>YML052W</t>
  </si>
  <si>
    <t>SUR7</t>
  </si>
  <si>
    <t>SUppressor of Rvs167 mutation</t>
  </si>
  <si>
    <t>SGD:S000004516</t>
  </si>
  <si>
    <t>YHR181W</t>
  </si>
  <si>
    <t>SVP26</t>
  </si>
  <si>
    <t>Sed5 Vesicle Protein</t>
  </si>
  <si>
    <t>SGD:S000001224</t>
  </si>
  <si>
    <t>YBR175W</t>
  </si>
  <si>
    <t>SWD3</t>
  </si>
  <si>
    <t>Set1c, WD40 repeat protein</t>
  </si>
  <si>
    <t>SGD:S000000379</t>
  </si>
  <si>
    <t>YJL187C</t>
  </si>
  <si>
    <t>SWE1</t>
  </si>
  <si>
    <t>Saccharomyces WEe1</t>
  </si>
  <si>
    <t>SGD:S000003723</t>
  </si>
  <si>
    <t>YAR042W</t>
  </si>
  <si>
    <t>SWH1</t>
  </si>
  <si>
    <t>SGD:S000000081</t>
  </si>
  <si>
    <t>YLR182W</t>
  </si>
  <si>
    <t>SWI6</t>
  </si>
  <si>
    <t>SWItching deficient</t>
  </si>
  <si>
    <t>SGD:S000004172</t>
  </si>
  <si>
    <t>YMR149W</t>
  </si>
  <si>
    <t>Suppressor of a WbP1 mutation</t>
  </si>
  <si>
    <t>SGD:S000004757</t>
  </si>
  <si>
    <t>YDR395W</t>
  </si>
  <si>
    <t>SXM1</t>
  </si>
  <si>
    <t>Suppressor of mRNA eXport Mutant</t>
  </si>
  <si>
    <t>SGD:S000002803</t>
  </si>
  <si>
    <t>YCR030C</t>
  </si>
  <si>
    <t>SYP1</t>
  </si>
  <si>
    <t>Suppressor of Yeast Profilin deletion</t>
  </si>
  <si>
    <t>SGD:S000000626</t>
  </si>
  <si>
    <t>YGR274C</t>
  </si>
  <si>
    <t>TAF1</t>
  </si>
  <si>
    <t>TATA binding protein-Associated Factor</t>
  </si>
  <si>
    <t>SGD:S000003506</t>
  </si>
  <si>
    <t>YDR145W</t>
  </si>
  <si>
    <t>SGD:S000002552</t>
  </si>
  <si>
    <t>YBR198C</t>
  </si>
  <si>
    <t>SGD:S000000402</t>
  </si>
  <si>
    <t>YGL112C</t>
  </si>
  <si>
    <t>TAF6</t>
  </si>
  <si>
    <t>SGD:S000003080</t>
  </si>
  <si>
    <t>YMR236W</t>
  </si>
  <si>
    <t>TAF9</t>
  </si>
  <si>
    <t>SGD:S000004849</t>
  </si>
  <si>
    <t>YCR060W</t>
  </si>
  <si>
    <t>Tpr-containing protein Associated with Hsp90</t>
  </si>
  <si>
    <t>SGD:S000000656</t>
  </si>
  <si>
    <t>YLR354C</t>
  </si>
  <si>
    <t>TransALdolase</t>
  </si>
  <si>
    <t>SGD:S000004346</t>
  </si>
  <si>
    <t>YGR046W</t>
  </si>
  <si>
    <t>TAM41</t>
  </si>
  <si>
    <t>Translocator Assembly and Maintenance</t>
  </si>
  <si>
    <t>SGD:S000003278</t>
  </si>
  <si>
    <t>YPL128C</t>
  </si>
  <si>
    <t>TBF1</t>
  </si>
  <si>
    <t>TTAGGG repeat-Binding Factor</t>
  </si>
  <si>
    <t>SGD:S000006049</t>
  </si>
  <si>
    <t>YOR086C</t>
  </si>
  <si>
    <t>Three Calcium and lipid Binding domains (TriCalBins)</t>
  </si>
  <si>
    <t>SGD:S000005612</t>
  </si>
  <si>
    <t>YNL087W</t>
  </si>
  <si>
    <t>SGD:S000005031</t>
  </si>
  <si>
    <t>YPL180W</t>
  </si>
  <si>
    <t>Tor Complex One</t>
  </si>
  <si>
    <t>SGD:S000006101</t>
  </si>
  <si>
    <t>YDR212W</t>
  </si>
  <si>
    <t>TCP1</t>
  </si>
  <si>
    <t>Tailless Complex Polypeptide</t>
  </si>
  <si>
    <t>SGD:S000002620</t>
  </si>
  <si>
    <t>YHR159W</t>
  </si>
  <si>
    <t>TDA11</t>
  </si>
  <si>
    <t>Topoisomerase I Damage Affected</t>
  </si>
  <si>
    <t>SGD:S000001202</t>
  </si>
  <si>
    <t>YHR009C</t>
  </si>
  <si>
    <t>SGD:S000001051</t>
  </si>
  <si>
    <t>YJL052W</t>
  </si>
  <si>
    <t>Triose-phosphate DeHydrogenase</t>
  </si>
  <si>
    <t>SGD:S000003588</t>
  </si>
  <si>
    <t>YJR009C</t>
  </si>
  <si>
    <t>TDH2</t>
  </si>
  <si>
    <t>SGD:S000003769</t>
  </si>
  <si>
    <t>YGR192C</t>
  </si>
  <si>
    <t>SGD:S000003424</t>
  </si>
  <si>
    <t>YIL039W</t>
  </si>
  <si>
    <t>TED1</t>
  </si>
  <si>
    <t>Trafficking of Emp24p/Erv25p-dependent cargo Disrupted</t>
  </si>
  <si>
    <t>SGD:S000001301</t>
  </si>
  <si>
    <t>YPR080W</t>
  </si>
  <si>
    <t>Translation Elongation Factor</t>
  </si>
  <si>
    <t>SGD:S000006284</t>
  </si>
  <si>
    <t>YKL081W</t>
  </si>
  <si>
    <t>SGD:S000001564</t>
  </si>
  <si>
    <t>YDR311W</t>
  </si>
  <si>
    <t>TFB1</t>
  </si>
  <si>
    <t>Transcription Factor B</t>
  </si>
  <si>
    <t>SGD:S000002719</t>
  </si>
  <si>
    <t>YPL122C</t>
  </si>
  <si>
    <t>TFB2</t>
  </si>
  <si>
    <t>SGD:S000006043</t>
  </si>
  <si>
    <t>YPR056W</t>
  </si>
  <si>
    <t>Transcription Factor B subunit 4</t>
  </si>
  <si>
    <t>SGD:S000006260</t>
  </si>
  <si>
    <t>YDR362C</t>
  </si>
  <si>
    <t>Transcription Factor C</t>
  </si>
  <si>
    <t>SGD:S000002770</t>
  </si>
  <si>
    <t>YKL140W</t>
  </si>
  <si>
    <t>TGL1</t>
  </si>
  <si>
    <t>TriGlyceride Lipase</t>
  </si>
  <si>
    <t>SGD:S000001623</t>
  </si>
  <si>
    <t>YKR089C</t>
  </si>
  <si>
    <t>TGL4</t>
  </si>
  <si>
    <t>TriacylGlycerol Lipase</t>
  </si>
  <si>
    <t>SGD:S000001797</t>
  </si>
  <si>
    <t>YOR081C</t>
  </si>
  <si>
    <t>TGL5</t>
  </si>
  <si>
    <t>SGD:S000005607</t>
  </si>
  <si>
    <t>YGR024C</t>
  </si>
  <si>
    <t>THG1</t>
  </si>
  <si>
    <t>tRNAHis Guanylyltransferase</t>
  </si>
  <si>
    <t>SGD:S000003256</t>
  </si>
  <si>
    <t>YOR143C</t>
  </si>
  <si>
    <t>THI80</t>
  </si>
  <si>
    <t>THIamine metabolism</t>
  </si>
  <si>
    <t>SGD:S000005669</t>
  </si>
  <si>
    <t>YOL072W</t>
  </si>
  <si>
    <t>Tho2/Hpr1 Phenotype</t>
  </si>
  <si>
    <t>SGD:S000005433</t>
  </si>
  <si>
    <t>YCR053W</t>
  </si>
  <si>
    <t>THReonine requiring</t>
  </si>
  <si>
    <t>SGD:S000000649</t>
  </si>
  <si>
    <t>YIL078W</t>
  </si>
  <si>
    <t>THS1</t>
  </si>
  <si>
    <t>THreonyl tRNA Synthetase</t>
  </si>
  <si>
    <t>SGD:S000001340</t>
  </si>
  <si>
    <t>YKR059W</t>
  </si>
  <si>
    <t>Translation Initiation Factor</t>
  </si>
  <si>
    <t>SGD:S000001767</t>
  </si>
  <si>
    <t>YJL138C</t>
  </si>
  <si>
    <t>SGD:S000003674</t>
  </si>
  <si>
    <t>YPR163C</t>
  </si>
  <si>
    <t>SGD:S000006367</t>
  </si>
  <si>
    <t>YMR146C</t>
  </si>
  <si>
    <t>TIF34</t>
  </si>
  <si>
    <t>SGD:S000004754</t>
  </si>
  <si>
    <t>YGR162W</t>
  </si>
  <si>
    <t>SGD:S000003394</t>
  </si>
  <si>
    <t>YGL049C</t>
  </si>
  <si>
    <t>TIF4632</t>
  </si>
  <si>
    <t>SGD:S000003017</t>
  </si>
  <si>
    <t>YPR041W</t>
  </si>
  <si>
    <t>SGD:S000006245</t>
  </si>
  <si>
    <t>YPR016C</t>
  </si>
  <si>
    <t>SGD:S000006220</t>
  </si>
  <si>
    <t>YDR322C-A</t>
  </si>
  <si>
    <t>Translocase of the Inner Mitochondrial membrane</t>
  </si>
  <si>
    <t>SGD:S000007255</t>
  </si>
  <si>
    <t>YGR033C</t>
  </si>
  <si>
    <t>TIM21</t>
  </si>
  <si>
    <t>SGD:S000003265</t>
  </si>
  <si>
    <t>YDL217C</t>
  </si>
  <si>
    <t>TIM22</t>
  </si>
  <si>
    <t>SGD:S000002376</t>
  </si>
  <si>
    <t>YNR017W</t>
  </si>
  <si>
    <t>SGD:S000005300</t>
  </si>
  <si>
    <t>YPL063W</t>
  </si>
  <si>
    <t>TIM50</t>
  </si>
  <si>
    <t>SGD:S000005984</t>
  </si>
  <si>
    <t>YEL020W-A</t>
  </si>
  <si>
    <t>TIM9</t>
  </si>
  <si>
    <t>SGD:S000007256</t>
  </si>
  <si>
    <t>YPR074C</t>
  </si>
  <si>
    <t>TransKetoLase</t>
  </si>
  <si>
    <t>SGD:S000006278</t>
  </si>
  <si>
    <t>YLR327C</t>
  </si>
  <si>
    <t>TMA10</t>
  </si>
  <si>
    <t>Translation Machinery Associated</t>
  </si>
  <si>
    <t>SGD:S000004319</t>
  </si>
  <si>
    <t>YIL137C</t>
  </si>
  <si>
    <t>SGD:S000001399</t>
  </si>
  <si>
    <t>YKL056C</t>
  </si>
  <si>
    <t>SGD:S000001539</t>
  </si>
  <si>
    <t>YOR091W</t>
  </si>
  <si>
    <t>SGD:S000005617</t>
  </si>
  <si>
    <t>YJR085C</t>
  </si>
  <si>
    <t>TMH11</t>
  </si>
  <si>
    <t>TMem14 Homolog of 11 kDa</t>
  </si>
  <si>
    <t>SGD:S000003845</t>
  </si>
  <si>
    <t>YLR118C</t>
  </si>
  <si>
    <t>TML25</t>
  </si>
  <si>
    <t>acyl-protein Thioesterase with Multiple Localizations, protein of 25 kDa</t>
  </si>
  <si>
    <t>SGD:S000004108</t>
  </si>
  <si>
    <t>YER113C</t>
  </si>
  <si>
    <t>TMN3</t>
  </si>
  <si>
    <t>TransMembrane Nine</t>
  </si>
  <si>
    <t>SGD:S000000915</t>
  </si>
  <si>
    <t>YKL058W</t>
  </si>
  <si>
    <t>TOA2</t>
  </si>
  <si>
    <t>SGD:S000001541</t>
  </si>
  <si>
    <t>YJL171C</t>
  </si>
  <si>
    <t>TOH1</t>
  </si>
  <si>
    <t>TOS One Homolog</t>
  </si>
  <si>
    <t>SGD:S000003707</t>
  </si>
  <si>
    <t>YDR457W</t>
  </si>
  <si>
    <t>Temperature dependent Organization in Mitotic nucleus or Trigger Of Mitosis</t>
  </si>
  <si>
    <t>SGD:S000002865</t>
  </si>
  <si>
    <t>YGR082W</t>
  </si>
  <si>
    <t>Translocase of the Outer Mitochondrial membrane</t>
  </si>
  <si>
    <t>SGD:S000003314</t>
  </si>
  <si>
    <t>YNL131W</t>
  </si>
  <si>
    <t>SGD:S000005075</t>
  </si>
  <si>
    <t>YMR203W</t>
  </si>
  <si>
    <t>SGD:S000004816</t>
  </si>
  <si>
    <t>YPR133W-A</t>
  </si>
  <si>
    <t>TOM5</t>
  </si>
  <si>
    <t>SGD:S000006433</t>
  </si>
  <si>
    <t>YOR045W</t>
  </si>
  <si>
    <t>TOM6</t>
  </si>
  <si>
    <t>SGD:S000005571</t>
  </si>
  <si>
    <t>YNL070W</t>
  </si>
  <si>
    <t>TOM7</t>
  </si>
  <si>
    <t>SGD:S000005014</t>
  </si>
  <si>
    <t>YNL121C</t>
  </si>
  <si>
    <t>SGD:S000005065</t>
  </si>
  <si>
    <t>YHR117W</t>
  </si>
  <si>
    <t>SGD:S000001159</t>
  </si>
  <si>
    <t>YJR066W</t>
  </si>
  <si>
    <t>TOR1</t>
  </si>
  <si>
    <t>Target Of Rapamycin</t>
  </si>
  <si>
    <t>SGD:S000003827</t>
  </si>
  <si>
    <t>YBR162C</t>
  </si>
  <si>
    <t>TOS1</t>
  </si>
  <si>
    <t>Target Of Sbf</t>
  </si>
  <si>
    <t>SGD:S000000366</t>
  </si>
  <si>
    <t>YAL016W</t>
  </si>
  <si>
    <t>TPD3</t>
  </si>
  <si>
    <t>tRNA Processing Deficient</t>
  </si>
  <si>
    <t>SGD:S000000014</t>
  </si>
  <si>
    <t>YJL016W</t>
  </si>
  <si>
    <t>TPH3</t>
  </si>
  <si>
    <t>Twin PH domain-3</t>
  </si>
  <si>
    <t>SGD:S000003553</t>
  </si>
  <si>
    <t>YDR050C</t>
  </si>
  <si>
    <t>Triose-Phosphate Isomerase</t>
  </si>
  <si>
    <t>SGD:S000002457</t>
  </si>
  <si>
    <t>YJL164C</t>
  </si>
  <si>
    <t>TPK1</t>
  </si>
  <si>
    <t>Takashi's Protein Kinase</t>
  </si>
  <si>
    <t>SGD:S000003700</t>
  </si>
  <si>
    <t>YGL186C</t>
  </si>
  <si>
    <t>TPN1</t>
  </si>
  <si>
    <t>Transport of PyridoxiNe</t>
  </si>
  <si>
    <t>SGD:S000003154</t>
  </si>
  <si>
    <t>YPR156C</t>
  </si>
  <si>
    <t>Transporter of POlyamines</t>
  </si>
  <si>
    <t>SGD:S000006360</t>
  </si>
  <si>
    <t>YBR126C</t>
  </si>
  <si>
    <t>Trehalose-6-Phosphate Synthase</t>
  </si>
  <si>
    <t>SGD:S000000330</t>
  </si>
  <si>
    <t>YDR074W</t>
  </si>
  <si>
    <t>TPS2</t>
  </si>
  <si>
    <t>Trehalose-6-Phosphate Synthase/phosphatase</t>
  </si>
  <si>
    <t>SGD:S000002481</t>
  </si>
  <si>
    <t>YMR261C</t>
  </si>
  <si>
    <t>Trehalose Phosphate Synthase</t>
  </si>
  <si>
    <t>SGD:S000004874</t>
  </si>
  <si>
    <t>YDR165W</t>
  </si>
  <si>
    <t>TRM82</t>
  </si>
  <si>
    <t>Transfer RNA Methyltransferase</t>
  </si>
  <si>
    <t>SGD:S000002572</t>
  </si>
  <si>
    <t>YDR007W</t>
  </si>
  <si>
    <t>TRP1</t>
  </si>
  <si>
    <t>TRyPtophan</t>
  </si>
  <si>
    <t>SGD:S000002414</t>
  </si>
  <si>
    <t>YER090W</t>
  </si>
  <si>
    <t>SGD:S000000892</t>
  </si>
  <si>
    <t>YKL211C</t>
  </si>
  <si>
    <t>SGD:S000001694</t>
  </si>
  <si>
    <t>YGL026C</t>
  </si>
  <si>
    <t>SGD:S000002994</t>
  </si>
  <si>
    <t>YDR353W</t>
  </si>
  <si>
    <t>TRR1</t>
  </si>
  <si>
    <t>ThioRedoxin Reductase</t>
  </si>
  <si>
    <t>SGD:S000002761</t>
  </si>
  <si>
    <t>YDR246W</t>
  </si>
  <si>
    <t>TRapp Subunit</t>
  </si>
  <si>
    <t>SGD:S000002654</t>
  </si>
  <si>
    <t>YDR472W</t>
  </si>
  <si>
    <t>TRS31</t>
  </si>
  <si>
    <t>SGD:S000002880</t>
  </si>
  <si>
    <t>YOR115C</t>
  </si>
  <si>
    <t>TRS33</t>
  </si>
  <si>
    <t>SGD:S000005641</t>
  </si>
  <si>
    <t>YLR043C</t>
  </si>
  <si>
    <t>TRX1</t>
  </si>
  <si>
    <t>ThioRedoXin</t>
  </si>
  <si>
    <t>SGD:S000004033</t>
  </si>
  <si>
    <t>YGR209C</t>
  </si>
  <si>
    <t>SGD:S000003441</t>
  </si>
  <si>
    <t>YML028W</t>
  </si>
  <si>
    <t>Thiol-Specific Antioxidant</t>
  </si>
  <si>
    <t>SGD:S000004490</t>
  </si>
  <si>
    <t>YDR453C</t>
  </si>
  <si>
    <t>TSA2</t>
  </si>
  <si>
    <t>SGD:S000002861</t>
  </si>
  <si>
    <t>YDL015C</t>
  </si>
  <si>
    <t>TSC13</t>
  </si>
  <si>
    <t>Temperature-sensitive Suppressors of Csg2 mutants</t>
  </si>
  <si>
    <t>SGD:S000002173</t>
  </si>
  <si>
    <t>YBR058C-A</t>
  </si>
  <si>
    <t>TSC3</t>
  </si>
  <si>
    <t>SGD:S000007521</t>
  </si>
  <si>
    <t>YKL033W</t>
  </si>
  <si>
    <t>TTI1</t>
  </si>
  <si>
    <t>Two Tel2-Interacting protein</t>
  </si>
  <si>
    <t>SGD:S000001516</t>
  </si>
  <si>
    <t>YML085C</t>
  </si>
  <si>
    <t>TUBulin</t>
  </si>
  <si>
    <t>SGD:S000004550</t>
  </si>
  <si>
    <t>YFL037W</t>
  </si>
  <si>
    <t>SGD:S000001857</t>
  </si>
  <si>
    <t>YML124C</t>
  </si>
  <si>
    <t>TUB3</t>
  </si>
  <si>
    <t>SGD:S000004593</t>
  </si>
  <si>
    <t>YLR212C</t>
  </si>
  <si>
    <t>TUB4</t>
  </si>
  <si>
    <t>SGD:S000004202</t>
  </si>
  <si>
    <t>YOR187W</t>
  </si>
  <si>
    <t>SGD:S000005713</t>
  </si>
  <si>
    <t>YOR251C</t>
  </si>
  <si>
    <t>TUM1</t>
  </si>
  <si>
    <t>ThioUridine Modification</t>
  </si>
  <si>
    <t>SGD:S000005777</t>
  </si>
  <si>
    <t>YLR425W</t>
  </si>
  <si>
    <t>TUS1</t>
  </si>
  <si>
    <t>TOR Unique function Suppressor</t>
  </si>
  <si>
    <t>SGD:S000004417</t>
  </si>
  <si>
    <t>YMR071C</t>
  </si>
  <si>
    <t>TVP18</t>
  </si>
  <si>
    <t>Tlg2-Vesicle Protein</t>
  </si>
  <si>
    <t>SGD:S000004675</t>
  </si>
  <si>
    <t>YGR185C</t>
  </si>
  <si>
    <t>TYS1</t>
  </si>
  <si>
    <t>TYrosyl-tRNA Synthetase</t>
  </si>
  <si>
    <t>SGD:S000003417</t>
  </si>
  <si>
    <t>YKL210W</t>
  </si>
  <si>
    <t>UBiquitin Activating</t>
  </si>
  <si>
    <t>SGD:S000001693</t>
  </si>
  <si>
    <t>YHR111W</t>
  </si>
  <si>
    <t>UBiquitin-Activating</t>
  </si>
  <si>
    <t>SGD:S000001153</t>
  </si>
  <si>
    <t>YBR082C</t>
  </si>
  <si>
    <t>UBC4</t>
  </si>
  <si>
    <t>UBiquitin-Conjugating</t>
  </si>
  <si>
    <t>SGD:S000000286</t>
  </si>
  <si>
    <t>YMR022W</t>
  </si>
  <si>
    <t>UBC7</t>
  </si>
  <si>
    <t>UBiquitin-Conjugating enzyme</t>
  </si>
  <si>
    <t>SGD:S000004624</t>
  </si>
  <si>
    <t>YDL122W</t>
  </si>
  <si>
    <t>UBiquitin-specific Protease</t>
  </si>
  <si>
    <t>SGD:S000002280</t>
  </si>
  <si>
    <t>YNL186W</t>
  </si>
  <si>
    <t>UBP10</t>
  </si>
  <si>
    <t>SGD:S000005130</t>
  </si>
  <si>
    <t>YKR098C</t>
  </si>
  <si>
    <t>UBP11</t>
  </si>
  <si>
    <t>SGD:S000001806</t>
  </si>
  <si>
    <t>YBL067C</t>
  </si>
  <si>
    <t>SGD:S000000163</t>
  </si>
  <si>
    <t>YMR304W</t>
  </si>
  <si>
    <t>UBP15</t>
  </si>
  <si>
    <t>SGD:S000004920</t>
  </si>
  <si>
    <t>YER151C</t>
  </si>
  <si>
    <t>SGD:S000000953</t>
  </si>
  <si>
    <t>YER144C</t>
  </si>
  <si>
    <t>UBP5</t>
  </si>
  <si>
    <t>SGD:S000000946</t>
  </si>
  <si>
    <t>YFR010W</t>
  </si>
  <si>
    <t>SGD:S000001906</t>
  </si>
  <si>
    <t>YIL156W</t>
  </si>
  <si>
    <t>UBP7</t>
  </si>
  <si>
    <t>SGD:S000001418</t>
  </si>
  <si>
    <t>YMR223W</t>
  </si>
  <si>
    <t>UBP8</t>
  </si>
  <si>
    <t>UBiquitin-specific processing Protease</t>
  </si>
  <si>
    <t>SGD:S000004836</t>
  </si>
  <si>
    <t>YER098W</t>
  </si>
  <si>
    <t>UBP9</t>
  </si>
  <si>
    <t>SGD:S000000900</t>
  </si>
  <si>
    <t>YLR024C</t>
  </si>
  <si>
    <t>UBR2</t>
  </si>
  <si>
    <t>SGD:S000004014</t>
  </si>
  <si>
    <t>YML013W</t>
  </si>
  <si>
    <t>UBiquitin regulatory X</t>
  </si>
  <si>
    <t>SGD:S000004475</t>
  </si>
  <si>
    <t>YMR067C</t>
  </si>
  <si>
    <t>UBX4</t>
  </si>
  <si>
    <t>SGD:S000004671</t>
  </si>
  <si>
    <t>YGR048W</t>
  </si>
  <si>
    <t>UFD1</t>
  </si>
  <si>
    <t>Ubiquitin Fusion Degradation protein</t>
  </si>
  <si>
    <t>SGD:S000003280</t>
  </si>
  <si>
    <t>YDL190C</t>
  </si>
  <si>
    <t>UFD2</t>
  </si>
  <si>
    <t>Ubiquitin Fusion Degradation</t>
  </si>
  <si>
    <t>SGD:S000002349</t>
  </si>
  <si>
    <t>YGR019W</t>
  </si>
  <si>
    <t>Utilization of GAba</t>
  </si>
  <si>
    <t>SGD:S000003251</t>
  </si>
  <si>
    <t>YDR470C</t>
  </si>
  <si>
    <t>UGO (Japanese for fusion)</t>
  </si>
  <si>
    <t>SGD:S000002878</t>
  </si>
  <si>
    <t>YPL020C</t>
  </si>
  <si>
    <t>UbL-specific Protease</t>
  </si>
  <si>
    <t>SGD:S000005941</t>
  </si>
  <si>
    <t>YDR207C</t>
  </si>
  <si>
    <t>Unscheduled Meiotic gene Expression</t>
  </si>
  <si>
    <t>SGD:S000002615</t>
  </si>
  <si>
    <t>YML021C</t>
  </si>
  <si>
    <t>UNG1</t>
  </si>
  <si>
    <t>Uracil DNA N-Glycosylase</t>
  </si>
  <si>
    <t>SGD:S000004483</t>
  </si>
  <si>
    <t>YJL130C</t>
  </si>
  <si>
    <t>URAcil requiring</t>
  </si>
  <si>
    <t>SGD:S000003666</t>
  </si>
  <si>
    <t>YML106W</t>
  </si>
  <si>
    <t>URA5</t>
  </si>
  <si>
    <t>SGD:S000004574</t>
  </si>
  <si>
    <t>YBL039C</t>
  </si>
  <si>
    <t>URA7</t>
  </si>
  <si>
    <t>SGD:S000000135</t>
  </si>
  <si>
    <t>YJR103W</t>
  </si>
  <si>
    <t>SGD:S000003864</t>
  </si>
  <si>
    <t>YJR041C</t>
  </si>
  <si>
    <t>URB2</t>
  </si>
  <si>
    <t>Unhealthy Ribosome Biogenesis</t>
  </si>
  <si>
    <t>SGD:S000003802</t>
  </si>
  <si>
    <t>YNL229C</t>
  </si>
  <si>
    <t>UREidosuccinate transport</t>
  </si>
  <si>
    <t>SGD:S000005173</t>
  </si>
  <si>
    <t>YPR152C</t>
  </si>
  <si>
    <t>U2-U5-U6 snRNP, RES complex, and NTC interacting protein</t>
  </si>
  <si>
    <t>SGD:S000006356</t>
  </si>
  <si>
    <t>YKR042W</t>
  </si>
  <si>
    <t>UTH1</t>
  </si>
  <si>
    <t>yoUTH</t>
  </si>
  <si>
    <t>SGD:S000001750</t>
  </si>
  <si>
    <t>YJL109C</t>
  </si>
  <si>
    <t>U Three Protein</t>
  </si>
  <si>
    <t>SGD:S000003645</t>
  </si>
  <si>
    <t>YMR093W</t>
  </si>
  <si>
    <t>UTP15</t>
  </si>
  <si>
    <t>SGD:S000004699</t>
  </si>
  <si>
    <t>YBL004W</t>
  </si>
  <si>
    <t>UTP20</t>
  </si>
  <si>
    <t>SGD:S000000100</t>
  </si>
  <si>
    <t>YLR409C</t>
  </si>
  <si>
    <t>UTP21</t>
  </si>
  <si>
    <t>SGD:S000004401</t>
  </si>
  <si>
    <t>YKR060W</t>
  </si>
  <si>
    <t>UTP30</t>
  </si>
  <si>
    <t>SGD:S000001768</t>
  </si>
  <si>
    <t>YJR049C</t>
  </si>
  <si>
    <t>UTR1</t>
  </si>
  <si>
    <t>Unidentified TRanscript</t>
  </si>
  <si>
    <t>SGD:S000003810</t>
  </si>
  <si>
    <t>YNL054W</t>
  </si>
  <si>
    <t>VAC7</t>
  </si>
  <si>
    <t>VACuolar segregation</t>
  </si>
  <si>
    <t>SGD:S000004999</t>
  </si>
  <si>
    <t>YEL013W</t>
  </si>
  <si>
    <t>VAC8</t>
  </si>
  <si>
    <t>VACuole related</t>
  </si>
  <si>
    <t>SGD:S000000739</t>
  </si>
  <si>
    <t>YML115C</t>
  </si>
  <si>
    <t>VAN1</t>
  </si>
  <si>
    <t>VANadate resistance protein</t>
  </si>
  <si>
    <t>SGD:S000004583</t>
  </si>
  <si>
    <t>YGR094W</t>
  </si>
  <si>
    <t>VAS1</t>
  </si>
  <si>
    <t>VAlyl-tRNA Synthetase</t>
  </si>
  <si>
    <t>SGD:S000003326</t>
  </si>
  <si>
    <t>YIL135C</t>
  </si>
  <si>
    <t>VHS2</t>
  </si>
  <si>
    <t>Viable in a Hal3 Sit4 background</t>
  </si>
  <si>
    <t>SGD:S000001397</t>
  </si>
  <si>
    <t>YBR105C</t>
  </si>
  <si>
    <t>Vacuolar Import and Degradation</t>
  </si>
  <si>
    <t>SGD:S000000309</t>
  </si>
  <si>
    <t>YIL017C</t>
  </si>
  <si>
    <t>SGD:S000001279</t>
  </si>
  <si>
    <t>YGL227W</t>
  </si>
  <si>
    <t>SGD:S000003196</t>
  </si>
  <si>
    <t>YLR410W</t>
  </si>
  <si>
    <t>SGD:S000004402</t>
  </si>
  <si>
    <t>YDL185W</t>
  </si>
  <si>
    <t>Vacuolar Membrane Atpase</t>
  </si>
  <si>
    <t>SGD:S000002344</t>
  </si>
  <si>
    <t>YHR039C-A</t>
  </si>
  <si>
    <t>SGD:S000002100</t>
  </si>
  <si>
    <t>YPR036W</t>
  </si>
  <si>
    <t>VMA13</t>
  </si>
  <si>
    <t>SGD:S000006240</t>
  </si>
  <si>
    <t>YBR127C</t>
  </si>
  <si>
    <t>SGD:S000000331</t>
  </si>
  <si>
    <t>YOR332W</t>
  </si>
  <si>
    <t>SGD:S000005859</t>
  </si>
  <si>
    <t>YKL080W</t>
  </si>
  <si>
    <t>VMA5</t>
  </si>
  <si>
    <t>SGD:S000001563</t>
  </si>
  <si>
    <t>YEL051W</t>
  </si>
  <si>
    <t>VMA8</t>
  </si>
  <si>
    <t>SGD:S000000777</t>
  </si>
  <si>
    <t>YKR001C</t>
  </si>
  <si>
    <t>VPS1</t>
  </si>
  <si>
    <t>Vacuolar Protein Sorting</t>
  </si>
  <si>
    <t>SGD:S000001709</t>
  </si>
  <si>
    <t>YOR089C</t>
  </si>
  <si>
    <t>VPS21</t>
  </si>
  <si>
    <t>SGD:S000005615</t>
  </si>
  <si>
    <t>YNR006W</t>
  </si>
  <si>
    <t>VPS27</t>
  </si>
  <si>
    <t>SGD:S000005289</t>
  </si>
  <si>
    <t>YHR012W</t>
  </si>
  <si>
    <t>VPS29</t>
  </si>
  <si>
    <t>SGD:S000001054</t>
  </si>
  <si>
    <t>YLR240W</t>
  </si>
  <si>
    <t>VPS34</t>
  </si>
  <si>
    <t>SGD:S000004230</t>
  </si>
  <si>
    <t>YJL154C</t>
  </si>
  <si>
    <t>SGD:S000003690</t>
  </si>
  <si>
    <t>YPR173C</t>
  </si>
  <si>
    <t>VPS4</t>
  </si>
  <si>
    <t>SGD:S000006377</t>
  </si>
  <si>
    <t>YGL095C</t>
  </si>
  <si>
    <t>VPS45</t>
  </si>
  <si>
    <t>SGD:S000003063</t>
  </si>
  <si>
    <t>YDR484W</t>
  </si>
  <si>
    <t>SGD:S000002892</t>
  </si>
  <si>
    <t>YML002W</t>
  </si>
  <si>
    <t>SGD:S000004461</t>
  </si>
  <si>
    <t>YLR337C</t>
  </si>
  <si>
    <t>VRP1</t>
  </si>
  <si>
    <t>VeRProlin</t>
  </si>
  <si>
    <t>SGD:S000004329</t>
  </si>
  <si>
    <t>YER072W</t>
  </si>
  <si>
    <t>VTC1</t>
  </si>
  <si>
    <t>Vacuolar Transporter Chaperone</t>
  </si>
  <si>
    <t>SGD:S000000874</t>
  </si>
  <si>
    <t>YFL004W</t>
  </si>
  <si>
    <t>SGD:S000001890</t>
  </si>
  <si>
    <t>YPL019C</t>
  </si>
  <si>
    <t>SGD:S000005940</t>
  </si>
  <si>
    <t>YJL012C</t>
  </si>
  <si>
    <t>VTC4</t>
  </si>
  <si>
    <t>SGD:S000003549</t>
  </si>
  <si>
    <t>YDR089W</t>
  </si>
  <si>
    <t>VTC5</t>
  </si>
  <si>
    <t>Vacuole Transporter Chaperone</t>
  </si>
  <si>
    <t>SGD:S000002496</t>
  </si>
  <si>
    <t>YEL002C</t>
  </si>
  <si>
    <t>WBP1</t>
  </si>
  <si>
    <t>Wheat germ agglutinin-Binding Protein</t>
  </si>
  <si>
    <t>SGD:S000000728</t>
  </si>
  <si>
    <t>YOR043W</t>
  </si>
  <si>
    <t>WHIskey</t>
  </si>
  <si>
    <t>SGD:S000005569</t>
  </si>
  <si>
    <t>YOR230W</t>
  </si>
  <si>
    <t>WD repeat containing Transcriptional Modulator</t>
  </si>
  <si>
    <t>SGD:S000005756</t>
  </si>
  <si>
    <t>YFL010C</t>
  </si>
  <si>
    <t>WWM1</t>
  </si>
  <si>
    <t>WW domain containing protein interacting with Metacaspase</t>
  </si>
  <si>
    <t>SGD:S000001884</t>
  </si>
  <si>
    <t>YLR090W</t>
  </si>
  <si>
    <t>XDJ1</t>
  </si>
  <si>
    <t>SGD:S000004080</t>
  </si>
  <si>
    <t>YGL173C</t>
  </si>
  <si>
    <t>eXoRiboNuclease</t>
  </si>
  <si>
    <t>SGD:S000003141</t>
  </si>
  <si>
    <t>YJL141C</t>
  </si>
  <si>
    <t>YAK1</t>
  </si>
  <si>
    <t>Yet Another Kinase</t>
  </si>
  <si>
    <t>SGD:S000003677</t>
  </si>
  <si>
    <t>YAR009C</t>
  </si>
  <si>
    <t>SGD:S000000067</t>
  </si>
  <si>
    <t>YAR010C</t>
  </si>
  <si>
    <t>SGD:S000000068</t>
  </si>
  <si>
    <t>SGD:S000000124</t>
  </si>
  <si>
    <t>YBL029C-A</t>
  </si>
  <si>
    <t>SGD:S000007591</t>
  </si>
  <si>
    <t>YBR053C</t>
  </si>
  <si>
    <t>SGD:S000000257</t>
  </si>
  <si>
    <t>SGD:S000000491</t>
  </si>
  <si>
    <t>YLL048C</t>
  </si>
  <si>
    <t>Yeast Bile Transporter</t>
  </si>
  <si>
    <t>SGD:S000003971</t>
  </si>
  <si>
    <t>YDR135C</t>
  </si>
  <si>
    <t>YCF1</t>
  </si>
  <si>
    <t>Yeast Cadmium Factor</t>
  </si>
  <si>
    <t>SGD:S000002542</t>
  </si>
  <si>
    <t>YHR135C</t>
  </si>
  <si>
    <t>YCK1</t>
  </si>
  <si>
    <t>Yeast Casein Kinase I homolog</t>
  </si>
  <si>
    <t>SGD:S000001177</t>
  </si>
  <si>
    <t>YER123W</t>
  </si>
  <si>
    <t>Yeast Casein Kinase</t>
  </si>
  <si>
    <t>SGD:S000000925</t>
  </si>
  <si>
    <t>YCL020W</t>
  </si>
  <si>
    <t>SGD:S000000525</t>
  </si>
  <si>
    <t>YCL042W</t>
  </si>
  <si>
    <t>SGD:S000000547</t>
  </si>
  <si>
    <t>YCR004C</t>
  </si>
  <si>
    <t>YCP4</t>
  </si>
  <si>
    <t>SGD:S000000597</t>
  </si>
  <si>
    <t>SGD:S000000639</t>
  </si>
  <si>
    <t>YCR102C</t>
  </si>
  <si>
    <t>SGD:S000000699</t>
  </si>
  <si>
    <t>YLR272C</t>
  </si>
  <si>
    <t>YCS4</t>
  </si>
  <si>
    <t>Yeast Condensin Subunit</t>
  </si>
  <si>
    <t>SGD:S000004262</t>
  </si>
  <si>
    <t>YNL064C</t>
  </si>
  <si>
    <t>Yeast dnaJ</t>
  </si>
  <si>
    <t>SGD:S000005008</t>
  </si>
  <si>
    <t>SGD:S000002303</t>
  </si>
  <si>
    <t>YDL218W</t>
  </si>
  <si>
    <t>SGD:S000002377</t>
  </si>
  <si>
    <t>YDR210C-D</t>
  </si>
  <si>
    <t>SGD:S000007410</t>
  </si>
  <si>
    <t>YDR210W-A</t>
  </si>
  <si>
    <t>SGD:S000007392</t>
  </si>
  <si>
    <t>YDR248C</t>
  </si>
  <si>
    <t>SGD:S000002656</t>
  </si>
  <si>
    <t>YDR261W-B</t>
  </si>
  <si>
    <t>SGD:S000007397</t>
  </si>
  <si>
    <t>SGD:S000002749</t>
  </si>
  <si>
    <t>YDR391C</t>
  </si>
  <si>
    <t>SGD:S000002799</t>
  </si>
  <si>
    <t>YDR476C</t>
  </si>
  <si>
    <t>SGD:S000002884</t>
  </si>
  <si>
    <t>YLR249W</t>
  </si>
  <si>
    <t>Yeast Elongation Factor</t>
  </si>
  <si>
    <t>SGD:S000004239</t>
  </si>
  <si>
    <t>YER134C</t>
  </si>
  <si>
    <t>SGD:S000000936</t>
  </si>
  <si>
    <t>YKL065C</t>
  </si>
  <si>
    <t>YET1</t>
  </si>
  <si>
    <t>Yeast Endoplasmic reticulum Transmembrane protein</t>
  </si>
  <si>
    <t>SGD:S000001548</t>
  </si>
  <si>
    <t>YDL072C</t>
  </si>
  <si>
    <t>SGD:S000002230</t>
  </si>
  <si>
    <t>YGL039W</t>
  </si>
  <si>
    <t>SGD:S000003007</t>
  </si>
  <si>
    <t>YGR054W</t>
  </si>
  <si>
    <t>SGD:S000003286</t>
  </si>
  <si>
    <t>YGR234W</t>
  </si>
  <si>
    <t>Yeast flavoHemogloBin</t>
  </si>
  <si>
    <t>SGD:S000003466</t>
  </si>
  <si>
    <t>SGD:S000001062</t>
  </si>
  <si>
    <t>YHR033W</t>
  </si>
  <si>
    <t>SGD:S000001075</t>
  </si>
  <si>
    <t>YPL201C</t>
  </si>
  <si>
    <t>Yeast protein Interacting with Glycerol 3-phosphatase</t>
  </si>
  <si>
    <t>SGD:S000006122</t>
  </si>
  <si>
    <t>YIL055C</t>
  </si>
  <si>
    <t>SGD:S000001317</t>
  </si>
  <si>
    <t>SGD:S000003606</t>
  </si>
  <si>
    <t>YJL113W</t>
  </si>
  <si>
    <t>SGD:S000003649</t>
  </si>
  <si>
    <t>SGD:S000003857</t>
  </si>
  <si>
    <t>YKL094W</t>
  </si>
  <si>
    <t>YJU3</t>
  </si>
  <si>
    <t>SGD:S000001577</t>
  </si>
  <si>
    <t>YKL033W-A</t>
  </si>
  <si>
    <t>SGD:S000007242</t>
  </si>
  <si>
    <t>YKL063C</t>
  </si>
  <si>
    <t>SGD:S000001546</t>
  </si>
  <si>
    <t>YKR018C</t>
  </si>
  <si>
    <t>SGD:S000001726</t>
  </si>
  <si>
    <t>YKL196C</t>
  </si>
  <si>
    <t>YKT6</t>
  </si>
  <si>
    <t>SGD:S000001679</t>
  </si>
  <si>
    <t>YLR108C</t>
  </si>
  <si>
    <t>SGD:S000004098</t>
  </si>
  <si>
    <t>YLR225C</t>
  </si>
  <si>
    <t>SGD:S000004215</t>
  </si>
  <si>
    <t>SGD:S000004337</t>
  </si>
  <si>
    <t>YLR410W-B</t>
  </si>
  <si>
    <t>SGD:S000007380</t>
  </si>
  <si>
    <t>YBR104W</t>
  </si>
  <si>
    <t>YMC2</t>
  </si>
  <si>
    <t>Yeast Mitochondrial Carrier</t>
  </si>
  <si>
    <t>SGD:S000000308</t>
  </si>
  <si>
    <t>YPR024W</t>
  </si>
  <si>
    <t>Yeast Mitochondrial Escape</t>
  </si>
  <si>
    <t>SGD:S000006228</t>
  </si>
  <si>
    <t>YML018C</t>
  </si>
  <si>
    <t>SGD:S000004480</t>
  </si>
  <si>
    <t>YML020W</t>
  </si>
  <si>
    <t>SGD:S000004482</t>
  </si>
  <si>
    <t>YML045W</t>
  </si>
  <si>
    <t>SGD:S000004508</t>
  </si>
  <si>
    <t>YML131W</t>
  </si>
  <si>
    <t>SGD:S000004600</t>
  </si>
  <si>
    <t>SGD:S000004648</t>
  </si>
  <si>
    <t>YMR046C</t>
  </si>
  <si>
    <t>SGD:S000004649</t>
  </si>
  <si>
    <t>SGD:S000004705</t>
  </si>
  <si>
    <t>YMR155W</t>
  </si>
  <si>
    <t>SGD:S000004764</t>
  </si>
  <si>
    <t>YMR209C</t>
  </si>
  <si>
    <t>SGD:S000004822</t>
  </si>
  <si>
    <t>YMR265C</t>
  </si>
  <si>
    <t>SGD:S000004878</t>
  </si>
  <si>
    <t>YNL011C</t>
  </si>
  <si>
    <t>SGD:S000004956</t>
  </si>
  <si>
    <t>YNL054W-B</t>
  </si>
  <si>
    <t>SGD:S000007385</t>
  </si>
  <si>
    <t>SGD:S000005078</t>
  </si>
  <si>
    <t>YNL234W</t>
  </si>
  <si>
    <t>SGD:S000005178</t>
  </si>
  <si>
    <t>YNL284C-B</t>
  </si>
  <si>
    <t>SGD:S000007387</t>
  </si>
  <si>
    <t>YNL320W</t>
  </si>
  <si>
    <t>SGD:S000005264</t>
  </si>
  <si>
    <t>YNR021W</t>
  </si>
  <si>
    <t>SGD:S000005304</t>
  </si>
  <si>
    <t>YNR068C</t>
  </si>
  <si>
    <t>SGD:S000005351</t>
  </si>
  <si>
    <t>YOL029C</t>
  </si>
  <si>
    <t>SGD:S000005389</t>
  </si>
  <si>
    <t>YPR028W</t>
  </si>
  <si>
    <t>YIP One Partner</t>
  </si>
  <si>
    <t>SGD:S000006232</t>
  </si>
  <si>
    <t>YOR131C</t>
  </si>
  <si>
    <t>SGD:S000005657</t>
  </si>
  <si>
    <t>YOR385W</t>
  </si>
  <si>
    <t>SGD:S000005912</t>
  </si>
  <si>
    <t>YER074W-A</t>
  </si>
  <si>
    <t>YOS1</t>
  </si>
  <si>
    <t>Yip One Suppressor</t>
  </si>
  <si>
    <t>SGD:S000007651</t>
  </si>
  <si>
    <t>YKL126W</t>
  </si>
  <si>
    <t>YPK1</t>
  </si>
  <si>
    <t>Yeast Protein Kinase</t>
  </si>
  <si>
    <t>SGD:S000001609</t>
  </si>
  <si>
    <t>YPL199C</t>
  </si>
  <si>
    <t>SGD:S000006120</t>
  </si>
  <si>
    <t>YPL247C</t>
  </si>
  <si>
    <t>SGD:S000006168</t>
  </si>
  <si>
    <t>YGR198W</t>
  </si>
  <si>
    <t>sYnuclein-Protective Protein</t>
  </si>
  <si>
    <t>SGD:S000003430</t>
  </si>
  <si>
    <t>YPR063C</t>
  </si>
  <si>
    <t>SGD:S000006267</t>
  </si>
  <si>
    <t>YPR127W</t>
  </si>
  <si>
    <t>SGD:S000006331</t>
  </si>
  <si>
    <t>YPR147C</t>
  </si>
  <si>
    <t>SGD:S000006351</t>
  </si>
  <si>
    <t>YPR148C</t>
  </si>
  <si>
    <t>SGD:S000006352</t>
  </si>
  <si>
    <t>YFL038C</t>
  </si>
  <si>
    <t>YPT1</t>
  </si>
  <si>
    <t>Yeast Protein Two</t>
  </si>
  <si>
    <t>SGD:S000001856</t>
  </si>
  <si>
    <t>YNL304W</t>
  </si>
  <si>
    <t>YPT11</t>
  </si>
  <si>
    <t>SGD:S000005248</t>
  </si>
  <si>
    <t>YKR014C</t>
  </si>
  <si>
    <t>YPT52</t>
  </si>
  <si>
    <t>SGD:S000001722</t>
  </si>
  <si>
    <t>YLR262C</t>
  </si>
  <si>
    <t>YPT6</t>
  </si>
  <si>
    <t>SGD:S000004252</t>
  </si>
  <si>
    <t>YML001W</t>
  </si>
  <si>
    <t>YPT7</t>
  </si>
  <si>
    <t>SGD:S000004460</t>
  </si>
  <si>
    <t>YKL214C</t>
  </si>
  <si>
    <t>Yeast RNA Annealing protein</t>
  </si>
  <si>
    <t>SGD:S000001697</t>
  </si>
  <si>
    <t>YDR002W</t>
  </si>
  <si>
    <t>YRB1</t>
  </si>
  <si>
    <t>Yeast Ran Binder</t>
  </si>
  <si>
    <t>SGD:S000002409</t>
  </si>
  <si>
    <t>YNL339C</t>
  </si>
  <si>
    <t>YRF1-6</t>
  </si>
  <si>
    <t>SGD:S000005283</t>
  </si>
  <si>
    <t>YBR054W</t>
  </si>
  <si>
    <t>YRO2</t>
  </si>
  <si>
    <t>SGD:S000000258</t>
  </si>
  <si>
    <t>YHR017W</t>
  </si>
  <si>
    <t>YSC83</t>
  </si>
  <si>
    <t>SGD:S000001059</t>
  </si>
  <si>
    <t>YMR089C</t>
  </si>
  <si>
    <t>YTA12</t>
  </si>
  <si>
    <t>Yeast Tat-binding Analog</t>
  </si>
  <si>
    <t>SGD:S000004695</t>
  </si>
  <si>
    <t>YIR026C</t>
  </si>
  <si>
    <t>Yeast vaccinia virus VH1 Homolog</t>
  </si>
  <si>
    <t>SGD:S000001465</t>
  </si>
  <si>
    <t>YOL109W</t>
  </si>
  <si>
    <t>ZEOcin resistance</t>
  </si>
  <si>
    <t>SGD:S000005469</t>
  </si>
  <si>
    <t>YNL310C</t>
  </si>
  <si>
    <t>ZIM17</t>
  </si>
  <si>
    <t>ZInc finger Motif protein of 17 kDa</t>
  </si>
  <si>
    <t>SGD:S000005254</t>
  </si>
  <si>
    <t>YGR211W</t>
  </si>
  <si>
    <t>ZPR1</t>
  </si>
  <si>
    <t>Zinc finger PRotein</t>
  </si>
  <si>
    <t>SGD:S000003443</t>
  </si>
  <si>
    <t>YGR285C</t>
  </si>
  <si>
    <t>ZUO1</t>
  </si>
  <si>
    <t>ZUOtin</t>
  </si>
  <si>
    <t>SGD:S000003517</t>
  </si>
  <si>
    <t>YNL241C</t>
  </si>
  <si>
    <t>ZWischenFerment</t>
  </si>
  <si>
    <t>SGD:S000005185</t>
  </si>
  <si>
    <t>YKL112W</t>
  </si>
  <si>
    <t>ARS-Binding Factor</t>
  </si>
  <si>
    <t>SGD:S000001595</t>
  </si>
  <si>
    <t>YNR016C</t>
  </si>
  <si>
    <t>ACC1</t>
  </si>
  <si>
    <t>Acetyl-CoA Carboxylase</t>
  </si>
  <si>
    <t>SGD:S000005299</t>
  </si>
  <si>
    <t>YDL239C</t>
  </si>
  <si>
    <t>Accumulation of DYads</t>
  </si>
  <si>
    <t>SGD:S000002398</t>
  </si>
  <si>
    <t>YMR282C</t>
  </si>
  <si>
    <t>AEP2</t>
  </si>
  <si>
    <t>SGD:S000004895</t>
  </si>
  <si>
    <t>YBR132C</t>
  </si>
  <si>
    <t>AGP2</t>
  </si>
  <si>
    <t>SGD:S000000336</t>
  </si>
  <si>
    <t>YML035C</t>
  </si>
  <si>
    <t>AMP Deaminase</t>
  </si>
  <si>
    <t>SGD:S000004498</t>
  </si>
  <si>
    <t>YPR128C</t>
  </si>
  <si>
    <t>Adenine Nucleotide Transporter</t>
  </si>
  <si>
    <t>SGD:S000006332</t>
  </si>
  <si>
    <t>YKL135C</t>
  </si>
  <si>
    <t>APL2</t>
  </si>
  <si>
    <t>SGD:S000001618</t>
  </si>
  <si>
    <t>YPR029C</t>
  </si>
  <si>
    <t>SGD:S000006233</t>
  </si>
  <si>
    <t>YNL065W</t>
  </si>
  <si>
    <t>AQR1</t>
  </si>
  <si>
    <t>Acids Quinidine Resistance</t>
  </si>
  <si>
    <t>SGD:S000005009</t>
  </si>
  <si>
    <t>YHR018C</t>
  </si>
  <si>
    <t>SGD:S000001060</t>
  </si>
  <si>
    <t>YPR201W</t>
  </si>
  <si>
    <t>ARR3</t>
  </si>
  <si>
    <t>ARsenicals Resistance</t>
  </si>
  <si>
    <t>SGD:S000006405</t>
  </si>
  <si>
    <t>YDL197C</t>
  </si>
  <si>
    <t>ASF2</t>
  </si>
  <si>
    <t>Anti-Silencing Function</t>
  </si>
  <si>
    <t>SGD:S000002356</t>
  </si>
  <si>
    <t>YJL170C</t>
  </si>
  <si>
    <t>ASG7</t>
  </si>
  <si>
    <t>a-Specific Gene</t>
  </si>
  <si>
    <t>SGD:S000003706</t>
  </si>
  <si>
    <t>YGR097W</t>
  </si>
  <si>
    <t>ASK10</t>
  </si>
  <si>
    <t>Activator of SKn7</t>
  </si>
  <si>
    <t>SGD:S000003329</t>
  </si>
  <si>
    <t>YOR377W</t>
  </si>
  <si>
    <t>ATF1</t>
  </si>
  <si>
    <t>AcetylTransFerase</t>
  </si>
  <si>
    <t>SGD:S000005904</t>
  </si>
  <si>
    <t>YBR128C</t>
  </si>
  <si>
    <t>ATG14</t>
  </si>
  <si>
    <t>SGD:S000000332</t>
  </si>
  <si>
    <t>YLR423C</t>
  </si>
  <si>
    <t>ATG17</t>
  </si>
  <si>
    <t>SGD:S000004415</t>
  </si>
  <si>
    <t>YBL078C</t>
  </si>
  <si>
    <t>SGD:S000000174</t>
  </si>
  <si>
    <t>YOR011W</t>
  </si>
  <si>
    <t>ABC protein involved in Uptake of Sterols</t>
  </si>
  <si>
    <t>SGD:S000005537</t>
  </si>
  <si>
    <t>YER119C</t>
  </si>
  <si>
    <t>AVT6</t>
  </si>
  <si>
    <t>SGD:S000000921</t>
  </si>
  <si>
    <t>YER155C</t>
  </si>
  <si>
    <t>SGD:S000000957</t>
  </si>
  <si>
    <t>YDR099W</t>
  </si>
  <si>
    <t>SGD:S000002506</t>
  </si>
  <si>
    <t>YNL233W</t>
  </si>
  <si>
    <t>SGD:S000005177</t>
  </si>
  <si>
    <t>YIL159W</t>
  </si>
  <si>
    <t>BNR1</t>
  </si>
  <si>
    <t>BNi1 Related</t>
  </si>
  <si>
    <t>SGD:S000001421</t>
  </si>
  <si>
    <t>YBL085W</t>
  </si>
  <si>
    <t>BOI1</t>
  </si>
  <si>
    <t>Bem1 (One) Interacting protein</t>
  </si>
  <si>
    <t>SGD:S000000181</t>
  </si>
  <si>
    <t>YLR078C</t>
  </si>
  <si>
    <t>Bet One Suppressor</t>
  </si>
  <si>
    <t>SGD:S000004068</t>
  </si>
  <si>
    <t>YOL137W</t>
  </si>
  <si>
    <t>BSC6</t>
  </si>
  <si>
    <t>Bypass of Stop Codon</t>
  </si>
  <si>
    <t>SGD:S000005497</t>
  </si>
  <si>
    <t>YBR290W</t>
  </si>
  <si>
    <t>Bypass Sod1p Defects</t>
  </si>
  <si>
    <t>SGD:S000000494</t>
  </si>
  <si>
    <t>YPR171W</t>
  </si>
  <si>
    <t>Binding protein of Synaptojanin Polyphosphoinositide phosphatase domain</t>
  </si>
  <si>
    <t>SGD:S000006375</t>
  </si>
  <si>
    <t>YPL069C</t>
  </si>
  <si>
    <t>BTS1</t>
  </si>
  <si>
    <t>Bet Two Suppressor</t>
  </si>
  <si>
    <t>SGD:S000005990</t>
  </si>
  <si>
    <t>YMR014W</t>
  </si>
  <si>
    <t>BUD22</t>
  </si>
  <si>
    <t>SGD:S000004616</t>
  </si>
  <si>
    <t>YMR275C</t>
  </si>
  <si>
    <t>BUL1</t>
  </si>
  <si>
    <t>SGD:S000004888</t>
  </si>
  <si>
    <t>YNL305C</t>
  </si>
  <si>
    <t>BaX Inhibitor</t>
  </si>
  <si>
    <t>SGD:S000005249</t>
  </si>
  <si>
    <t>YEL063C</t>
  </si>
  <si>
    <t>CANavanine resistance</t>
  </si>
  <si>
    <t>SGD:S000000789</t>
  </si>
  <si>
    <t>YML042W</t>
  </si>
  <si>
    <t>CAT2</t>
  </si>
  <si>
    <t>Carnitine AcetylTransferase</t>
  </si>
  <si>
    <t>SGD:S000004506</t>
  </si>
  <si>
    <t>YLR175W</t>
  </si>
  <si>
    <t>CBF5</t>
  </si>
  <si>
    <t>Centromere Binding Factor</t>
  </si>
  <si>
    <t>SGD:S000004165</t>
  </si>
  <si>
    <t>YDR197W</t>
  </si>
  <si>
    <t>CBS2</t>
  </si>
  <si>
    <t>Cytochrome B Synthesis</t>
  </si>
  <si>
    <t>SGD:S000002605</t>
  </si>
  <si>
    <t>YHR107C</t>
  </si>
  <si>
    <t>CDC12</t>
  </si>
  <si>
    <t>SGD:S000001149</t>
  </si>
  <si>
    <t>YFR028C</t>
  </si>
  <si>
    <t>SGD:S000001924</t>
  </si>
  <si>
    <t>YAR019C</t>
  </si>
  <si>
    <t>CDC15</t>
  </si>
  <si>
    <t>SGD:S000000072</t>
  </si>
  <si>
    <t>YLR310C</t>
  </si>
  <si>
    <t>SGD:S000004301</t>
  </si>
  <si>
    <t>YOL139C</t>
  </si>
  <si>
    <t>SGD:S000005499</t>
  </si>
  <si>
    <t>YDR301W</t>
  </si>
  <si>
    <t>Cleavage Factor Two</t>
  </si>
  <si>
    <t>SGD:S000002709</t>
  </si>
  <si>
    <t>YLR115W</t>
  </si>
  <si>
    <t>CFT2</t>
  </si>
  <si>
    <t>SGD:S000004105</t>
  </si>
  <si>
    <t>YPL008W</t>
  </si>
  <si>
    <t>CHL1</t>
  </si>
  <si>
    <t>CHromosome Loss</t>
  </si>
  <si>
    <t>SGD:S000005929</t>
  </si>
  <si>
    <t>YNL298W</t>
  </si>
  <si>
    <t>CLA4</t>
  </si>
  <si>
    <t>CLn Activity dependant</t>
  </si>
  <si>
    <t>SGD:S000005242</t>
  </si>
  <si>
    <t>YDL155W</t>
  </si>
  <si>
    <t>CLB3</t>
  </si>
  <si>
    <t>CycLin B</t>
  </si>
  <si>
    <t>SGD:S000002314</t>
  </si>
  <si>
    <t>YDL145C</t>
  </si>
  <si>
    <t>COP1</t>
  </si>
  <si>
    <t>COat Protein</t>
  </si>
  <si>
    <t>SGD:S000002304</t>
  </si>
  <si>
    <t>YJL172W</t>
  </si>
  <si>
    <t>CPS1</t>
  </si>
  <si>
    <t>CarboxyPeptidase yscS</t>
  </si>
  <si>
    <t>SGD:S000003708</t>
  </si>
  <si>
    <t>YLR087C</t>
  </si>
  <si>
    <t>CSF1</t>
  </si>
  <si>
    <t>Cold Sensitive for Fermentation</t>
  </si>
  <si>
    <t>SGD:S000004077</t>
  </si>
  <si>
    <t>YMR094W</t>
  </si>
  <si>
    <t>CTF13</t>
  </si>
  <si>
    <t>SGD:S000004700</t>
  </si>
  <si>
    <t>YDR163W</t>
  </si>
  <si>
    <t>SGD:S000002570</t>
  </si>
  <si>
    <t>YJR152W</t>
  </si>
  <si>
    <t>DAL5</t>
  </si>
  <si>
    <t>Degradation of Allantoin</t>
  </si>
  <si>
    <t>SGD:S000003913</t>
  </si>
  <si>
    <t>YHR169W</t>
  </si>
  <si>
    <t>DBP8</t>
  </si>
  <si>
    <t>SGD:S000001212</t>
  </si>
  <si>
    <t>YNL118C</t>
  </si>
  <si>
    <t>DCP2</t>
  </si>
  <si>
    <t>SGD:S000005062</t>
  </si>
  <si>
    <t>YOL052C-A</t>
  </si>
  <si>
    <t>DDR2</t>
  </si>
  <si>
    <t>DNA Damage Responsive</t>
  </si>
  <si>
    <t>SGD:S000005413</t>
  </si>
  <si>
    <t>YDR051C</t>
  </si>
  <si>
    <t>Decreased Ergosterol Transport</t>
  </si>
  <si>
    <t>SGD:S000002458</t>
  </si>
  <si>
    <t>YER088C</t>
  </si>
  <si>
    <t>DOT6</t>
  </si>
  <si>
    <t>Disruptor Of Telomeric silencing</t>
  </si>
  <si>
    <t>SGD:S000000890</t>
  </si>
  <si>
    <t>YMR287C</t>
  </si>
  <si>
    <t>DSS1</t>
  </si>
  <si>
    <t>Deletion of SUV3 Supressor</t>
  </si>
  <si>
    <t>SGD:S000004900</t>
  </si>
  <si>
    <t>YOL087C</t>
  </si>
  <si>
    <t>DUF1</t>
  </si>
  <si>
    <t>DUB-associated Factor</t>
  </si>
  <si>
    <t>SGD:S000005447</t>
  </si>
  <si>
    <t>YLR284C</t>
  </si>
  <si>
    <t>ECI1</t>
  </si>
  <si>
    <t>Enoyl-CoA Isomerase</t>
  </si>
  <si>
    <t>SGD:S000004274</t>
  </si>
  <si>
    <t>YDR385W</t>
  </si>
  <si>
    <t>SGD:S000002793</t>
  </si>
  <si>
    <t>YDR516C</t>
  </si>
  <si>
    <t>Early Meiotic Induction</t>
  </si>
  <si>
    <t>SGD:S000002924</t>
  </si>
  <si>
    <t>YHR123W</t>
  </si>
  <si>
    <t>EPT1</t>
  </si>
  <si>
    <t>EthanolaminePhosphoTransferase</t>
  </si>
  <si>
    <t>SGD:S000001165</t>
  </si>
  <si>
    <t>YNL125C</t>
  </si>
  <si>
    <t>SGD:S000005069</t>
  </si>
  <si>
    <t>YNR054C</t>
  </si>
  <si>
    <t>ESF2</t>
  </si>
  <si>
    <t>SGD:S000005337</t>
  </si>
  <si>
    <t>YLR233C</t>
  </si>
  <si>
    <t>Ever Shorter Telomeres</t>
  </si>
  <si>
    <t>SGD:S000004223</t>
  </si>
  <si>
    <t>YLR318W</t>
  </si>
  <si>
    <t>EST2</t>
  </si>
  <si>
    <t>SGD:S000004310</t>
  </si>
  <si>
    <t>YDR261C</t>
  </si>
  <si>
    <t>EXG2</t>
  </si>
  <si>
    <t>EXo-1,3-beta-Glucanase</t>
  </si>
  <si>
    <t>SGD:S000002669</t>
  </si>
  <si>
    <t>YOR033C</t>
  </si>
  <si>
    <t>EXO1</t>
  </si>
  <si>
    <t>EXOnuclease</t>
  </si>
  <si>
    <t>SGD:S000005559</t>
  </si>
  <si>
    <t>YMR277W</t>
  </si>
  <si>
    <t>FCP1</t>
  </si>
  <si>
    <t>tfiiF-associating component of Ctd Phosphatase</t>
  </si>
  <si>
    <t>SGD:S000004890</t>
  </si>
  <si>
    <t>YHR176W</t>
  </si>
  <si>
    <t>FMO1</t>
  </si>
  <si>
    <t>Flavin containing MonoOxygenase</t>
  </si>
  <si>
    <t>SGD:S000001219</t>
  </si>
  <si>
    <t>YGR267C</t>
  </si>
  <si>
    <t>SGD:S000003499</t>
  </si>
  <si>
    <t>YNR047W</t>
  </si>
  <si>
    <t>FPK1</t>
  </si>
  <si>
    <t>FliPase Kinase</t>
  </si>
  <si>
    <t>SGD:S000005330</t>
  </si>
  <si>
    <t>YPL141C</t>
  </si>
  <si>
    <t>FRK1</t>
  </si>
  <si>
    <t>Fatty acyl-CoA synthetase and RNA processing-associated Kinase</t>
  </si>
  <si>
    <t>SGD:S000006062</t>
  </si>
  <si>
    <t>YAL022C</t>
  </si>
  <si>
    <t>FUN26</t>
  </si>
  <si>
    <t>SGD:S000000020</t>
  </si>
  <si>
    <t>YFL021W</t>
  </si>
  <si>
    <t>GAT1</t>
  </si>
  <si>
    <t>SGD:S000001873</t>
  </si>
  <si>
    <t>YDR283C</t>
  </si>
  <si>
    <t>GCN2</t>
  </si>
  <si>
    <t>SGD:S000002691</t>
  </si>
  <si>
    <t>YDL215C</t>
  </si>
  <si>
    <t>GDH2</t>
  </si>
  <si>
    <t>SGD:S000002374</t>
  </si>
  <si>
    <t>YJR040W</t>
  </si>
  <si>
    <t>GEF1</t>
  </si>
  <si>
    <t>Glycerol Ethanol, Ferric requiring</t>
  </si>
  <si>
    <t>SGD:S000003801</t>
  </si>
  <si>
    <t>YKL104C</t>
  </si>
  <si>
    <t>Glutamine:Fructose-6-phosphate Amidotransferase</t>
  </si>
  <si>
    <t>SGD:S000001587</t>
  </si>
  <si>
    <t>YDR096W</t>
  </si>
  <si>
    <t>GIS1</t>
  </si>
  <si>
    <t>GIg1-2 Suppressor</t>
  </si>
  <si>
    <t>SGD:S000002503</t>
  </si>
  <si>
    <t>YCL035C</t>
  </si>
  <si>
    <t>GRX1</t>
  </si>
  <si>
    <t>SGD:S000000540</t>
  </si>
  <si>
    <t>YJL091C</t>
  </si>
  <si>
    <t>GWT1</t>
  </si>
  <si>
    <t>GPI-anchored Wall protein Transfer</t>
  </si>
  <si>
    <t>SGD:S000003627</t>
  </si>
  <si>
    <t>YMR192W</t>
  </si>
  <si>
    <t>GYL1</t>
  </si>
  <si>
    <t>GYp Like</t>
  </si>
  <si>
    <t>SGD:S000004804</t>
  </si>
  <si>
    <t>YOR070C</t>
  </si>
  <si>
    <t>GYP1</t>
  </si>
  <si>
    <t>Gtpase-activating protein for YPt1p</t>
  </si>
  <si>
    <t>SGD:S000005596</t>
  </si>
  <si>
    <t>YLR256W</t>
  </si>
  <si>
    <t>SGD:S000004246</t>
  </si>
  <si>
    <t>YCR065W</t>
  </si>
  <si>
    <t>HCM1</t>
  </si>
  <si>
    <t>High-Copy suppressor of Calmodulin</t>
  </si>
  <si>
    <t>SGD:S000000661</t>
  </si>
  <si>
    <t>YOR038C</t>
  </si>
  <si>
    <t>SGD:S000005564</t>
  </si>
  <si>
    <t>YCL030C</t>
  </si>
  <si>
    <t>SGD:S000000535</t>
  </si>
  <si>
    <t>YDR528W</t>
  </si>
  <si>
    <t>HLR1</t>
  </si>
  <si>
    <t>Homolog of LRe1</t>
  </si>
  <si>
    <t>SGD:S000002936</t>
  </si>
  <si>
    <t>YGL077C</t>
  </si>
  <si>
    <t>HNM1</t>
  </si>
  <si>
    <t>Hyper-resistance to Nitrogen Mustard</t>
  </si>
  <si>
    <t>SGD:S000003045</t>
  </si>
  <si>
    <t>YDL125C</t>
  </si>
  <si>
    <t>HNT1</t>
  </si>
  <si>
    <t>Histidine triad NucleoTide-binding</t>
  </si>
  <si>
    <t>SGD:S000002283</t>
  </si>
  <si>
    <t>YNL004W</t>
  </si>
  <si>
    <t>Hypothetical RNA-Binding protein</t>
  </si>
  <si>
    <t>SGD:S000004949</t>
  </si>
  <si>
    <t>YOR267C</t>
  </si>
  <si>
    <t>Hygromycin Resistance Kinase</t>
  </si>
  <si>
    <t>SGD:S000005793</t>
  </si>
  <si>
    <t>YOL123W</t>
  </si>
  <si>
    <t>Heterogenous nuclear RibonucleoProtein</t>
  </si>
  <si>
    <t>SGD:S000005483</t>
  </si>
  <si>
    <t>YPL204W</t>
  </si>
  <si>
    <t>HO and Radiation Repair</t>
  </si>
  <si>
    <t>SGD:S000006125</t>
  </si>
  <si>
    <t>YOR020C</t>
  </si>
  <si>
    <t>SGD:S000005546</t>
  </si>
  <si>
    <t>YDR533C</t>
  </si>
  <si>
    <t>Heat-Shock Protein</t>
  </si>
  <si>
    <t>SGD:S000002941</t>
  </si>
  <si>
    <t>YDR224C</t>
  </si>
  <si>
    <t>Histone h Two B</t>
  </si>
  <si>
    <t>SGD:S000002632</t>
  </si>
  <si>
    <t>YHR094C</t>
  </si>
  <si>
    <t>SGD:S000001136</t>
  </si>
  <si>
    <t>YFL011W</t>
  </si>
  <si>
    <t>HXT10</t>
  </si>
  <si>
    <t>SGD:S000001883</t>
  </si>
  <si>
    <t>YNR072W</t>
  </si>
  <si>
    <t>HXT17</t>
  </si>
  <si>
    <t>SGD:S000005355</t>
  </si>
  <si>
    <t>YFL013C</t>
  </si>
  <si>
    <t>IES1</t>
  </si>
  <si>
    <t>Ino Eighty Subunit</t>
  </si>
  <si>
    <t>SGD:S000001881</t>
  </si>
  <si>
    <t>YBL076C</t>
  </si>
  <si>
    <t>ILS1</t>
  </si>
  <si>
    <t>IsoLeucine-tRNA Synthetase</t>
  </si>
  <si>
    <t>SGD:S000000172</t>
  </si>
  <si>
    <t>YJR138W</t>
  </si>
  <si>
    <t>IML1</t>
  </si>
  <si>
    <t>SGD:S000003899</t>
  </si>
  <si>
    <t>YOL065C</t>
  </si>
  <si>
    <t>INP54</t>
  </si>
  <si>
    <t>INositol polyphosphate 5-Phosphatase</t>
  </si>
  <si>
    <t>SGD:S000005426</t>
  </si>
  <si>
    <t>YBR140C</t>
  </si>
  <si>
    <t>Inhibitory Regulator of the RAS-cAMP pathway</t>
  </si>
  <si>
    <t>SGD:S000000344</t>
  </si>
  <si>
    <t>YOL101C</t>
  </si>
  <si>
    <t>IZH4</t>
  </si>
  <si>
    <t>Implicated in Zinc Homeostasis</t>
  </si>
  <si>
    <t>SGD:S000005461</t>
  </si>
  <si>
    <t>YJL034W</t>
  </si>
  <si>
    <t>SGD:S000003571</t>
  </si>
  <si>
    <t>YCL024W</t>
  </si>
  <si>
    <t>KCC4</t>
  </si>
  <si>
    <t>SGD:S000000529</t>
  </si>
  <si>
    <t>YIL125W</t>
  </si>
  <si>
    <t>KGD1</t>
  </si>
  <si>
    <t>alpha-KetoGlutarate Dehydrogenase</t>
  </si>
  <si>
    <t>SGD:S000001387</t>
  </si>
  <si>
    <t>YNL308C</t>
  </si>
  <si>
    <t>KRR1-Interacting protein</t>
  </si>
  <si>
    <t>SGD:S000005252</t>
  </si>
  <si>
    <t>YDR037W</t>
  </si>
  <si>
    <t>Lysyl (K) tRNA Synthetase</t>
  </si>
  <si>
    <t>SGD:S000002444</t>
  </si>
  <si>
    <t>YGR040W</t>
  </si>
  <si>
    <t>KSS1</t>
  </si>
  <si>
    <t>Kinase Suppressor of Sst2 mutations</t>
  </si>
  <si>
    <t>SGD:S000003272</t>
  </si>
  <si>
    <t>YHR080C</t>
  </si>
  <si>
    <t>LAM4</t>
  </si>
  <si>
    <t>Lipid transfer protein Anchored at Membrane contact sites</t>
  </si>
  <si>
    <t>SGD:S000001122</t>
  </si>
  <si>
    <t>YPL055C</t>
  </si>
  <si>
    <t>LGE1</t>
  </si>
  <si>
    <t>LarGE cells</t>
  </si>
  <si>
    <t>SGD:S000005976</t>
  </si>
  <si>
    <t>YLL007C</t>
  </si>
  <si>
    <t>LMO1</t>
  </si>
  <si>
    <t>eLMO homolog</t>
  </si>
  <si>
    <t>SGD:S000003930</t>
  </si>
  <si>
    <t>YHR121W</t>
  </si>
  <si>
    <t>LSM12</t>
  </si>
  <si>
    <t>SGD:S000001163</t>
  </si>
  <si>
    <t>YNL268W</t>
  </si>
  <si>
    <t>LYsine-specific Permease</t>
  </si>
  <si>
    <t>SGD:S000005212</t>
  </si>
  <si>
    <t>YGL154C</t>
  </si>
  <si>
    <t>LYS5</t>
  </si>
  <si>
    <t>SGD:S000003122</t>
  </si>
  <si>
    <t>YGR289C</t>
  </si>
  <si>
    <t>MAL11</t>
  </si>
  <si>
    <t>MALtose fermentation</t>
  </si>
  <si>
    <t>SGD:S000003521</t>
  </si>
  <si>
    <t>YKL085W</t>
  </si>
  <si>
    <t>Malate DeHydrogenase</t>
  </si>
  <si>
    <t>SGD:S000001568</t>
  </si>
  <si>
    <t>YOL126C</t>
  </si>
  <si>
    <t>MDH2</t>
  </si>
  <si>
    <t>SGD:S000005486</t>
  </si>
  <si>
    <t>YDL078C</t>
  </si>
  <si>
    <t>SGD:S000002236</t>
  </si>
  <si>
    <t>YOL135C</t>
  </si>
  <si>
    <t>MED7</t>
  </si>
  <si>
    <t>SGD:S000005495</t>
  </si>
  <si>
    <t>YLR069C</t>
  </si>
  <si>
    <t>MEF1</t>
  </si>
  <si>
    <t>Mitochondrial Elongation Factor</t>
  </si>
  <si>
    <t>SGD:S000004059</t>
  </si>
  <si>
    <t>YKL001C</t>
  </si>
  <si>
    <t>MET14</t>
  </si>
  <si>
    <t>SGD:S000001484</t>
  </si>
  <si>
    <t>YJL042W</t>
  </si>
  <si>
    <t>MHP1</t>
  </si>
  <si>
    <t>MAP-Homologous Protein</t>
  </si>
  <si>
    <t>SGD:S000003578</t>
  </si>
  <si>
    <t>YGL035C</t>
  </si>
  <si>
    <t>MIG1</t>
  </si>
  <si>
    <t>Multicopy Inhibitor of GAL gene expression</t>
  </si>
  <si>
    <t>SGD:S000003003</t>
  </si>
  <si>
    <t>YER028C</t>
  </si>
  <si>
    <t>MIG3</t>
  </si>
  <si>
    <t>Multicopy Inhibitor of Growth</t>
  </si>
  <si>
    <t>SGD:S000000830</t>
  </si>
  <si>
    <t>YGL124C</t>
  </si>
  <si>
    <t>MON1</t>
  </si>
  <si>
    <t>MONensin sensitivity</t>
  </si>
  <si>
    <t>SGD:S000003092</t>
  </si>
  <si>
    <t>YER068W</t>
  </si>
  <si>
    <t>Modulator Of Transcription</t>
  </si>
  <si>
    <t>SGD:S000000870</t>
  </si>
  <si>
    <t>YMR070W</t>
  </si>
  <si>
    <t>MOT3</t>
  </si>
  <si>
    <t>Modifier of Transcription</t>
  </si>
  <si>
    <t>SGD:S000004674</t>
  </si>
  <si>
    <t>YDL247W</t>
  </si>
  <si>
    <t>MPH2</t>
  </si>
  <si>
    <t>Maltose Permease Homolog</t>
  </si>
  <si>
    <t>SGD:S000002406</t>
  </si>
  <si>
    <t>YDL028C</t>
  </si>
  <si>
    <t>MonoPolar Spindle</t>
  </si>
  <si>
    <t>SGD:S000002186</t>
  </si>
  <si>
    <t>YOR201C</t>
  </si>
  <si>
    <t>MRM1</t>
  </si>
  <si>
    <t>Mitochondrial rRNA Methyltransferase</t>
  </si>
  <si>
    <t>SGD:S000005727</t>
  </si>
  <si>
    <t>YCR003W</t>
  </si>
  <si>
    <t>MRPL32</t>
  </si>
  <si>
    <t>SGD:S000000596</t>
  </si>
  <si>
    <t>YNL306W</t>
  </si>
  <si>
    <t>MRPS18</t>
  </si>
  <si>
    <t>SGD:S000005250</t>
  </si>
  <si>
    <t>YBR251W</t>
  </si>
  <si>
    <t>SGD:S000000455</t>
  </si>
  <si>
    <t>YOR188W</t>
  </si>
  <si>
    <t>MSB1</t>
  </si>
  <si>
    <t>Multicopy Suppression of a Budding defect</t>
  </si>
  <si>
    <t>SGD:S000005714</t>
  </si>
  <si>
    <t>YMR037C</t>
  </si>
  <si>
    <t>MSN2</t>
  </si>
  <si>
    <t>SGD:S000004640</t>
  </si>
  <si>
    <t>YJL123C</t>
  </si>
  <si>
    <t>MTC1</t>
  </si>
  <si>
    <t>Maintenance of Telomere Capping</t>
  </si>
  <si>
    <t>SGD:S000003659</t>
  </si>
  <si>
    <t>YDR277C</t>
  </si>
  <si>
    <t>MTH1</t>
  </si>
  <si>
    <t>MSN Three Homolog</t>
  </si>
  <si>
    <t>SGD:S000002685</t>
  </si>
  <si>
    <t>YAL034W-A</t>
  </si>
  <si>
    <t>Mis TWelve-like</t>
  </si>
  <si>
    <t>SGD:S000000032</t>
  </si>
  <si>
    <t>YGR055W</t>
  </si>
  <si>
    <t>Methionine UPtake</t>
  </si>
  <si>
    <t>SGD:S000003287</t>
  </si>
  <si>
    <t>YHL036W</t>
  </si>
  <si>
    <t>MUP3</t>
  </si>
  <si>
    <t>SGD:S000001028</t>
  </si>
  <si>
    <t>YBL024W</t>
  </si>
  <si>
    <t>NuCLear protein</t>
  </si>
  <si>
    <t>SGD:S000000120</t>
  </si>
  <si>
    <t>YLR328W</t>
  </si>
  <si>
    <t>SGD:S000004320</t>
  </si>
  <si>
    <t>YHR170W</t>
  </si>
  <si>
    <t>SGD:S000001213</t>
  </si>
  <si>
    <t>YOR056C</t>
  </si>
  <si>
    <t>Nin1 (One) Binding protein</t>
  </si>
  <si>
    <t>SGD:S000005582</t>
  </si>
  <si>
    <t>YNL175C</t>
  </si>
  <si>
    <t>SGD:S000005119</t>
  </si>
  <si>
    <t>YDL148C</t>
  </si>
  <si>
    <t>NOP14</t>
  </si>
  <si>
    <t>SGD:S000002307</t>
  </si>
  <si>
    <t>YLR197W</t>
  </si>
  <si>
    <t>NucleOlar Protein of 56.8 kDa</t>
  </si>
  <si>
    <t>SGD:S000004187</t>
  </si>
  <si>
    <t>YJL041W</t>
  </si>
  <si>
    <t>NucleoSkeletal-like Protein</t>
  </si>
  <si>
    <t>SGD:S000003577</t>
  </si>
  <si>
    <t>YER006W</t>
  </si>
  <si>
    <t>NUG1</t>
  </si>
  <si>
    <t>NUclear GTPase</t>
  </si>
  <si>
    <t>SGD:S000000808</t>
  </si>
  <si>
    <t>YGR119C</t>
  </si>
  <si>
    <t>SGD:S000003351</t>
  </si>
  <si>
    <t>YKR064W</t>
  </si>
  <si>
    <t>OAF3</t>
  </si>
  <si>
    <t>Oleate Activated transcription Factor</t>
  </si>
  <si>
    <t>SGD:S000001772</t>
  </si>
  <si>
    <t>YGL055W</t>
  </si>
  <si>
    <t>OLEic acid requiring</t>
  </si>
  <si>
    <t>SGD:S000003023</t>
  </si>
  <si>
    <t>SGD:S000001139</t>
  </si>
  <si>
    <t>YKR002W</t>
  </si>
  <si>
    <t>PAP1</t>
  </si>
  <si>
    <t>Poly(A) Polymerase</t>
  </si>
  <si>
    <t>SGD:S000001710</t>
  </si>
  <si>
    <t>YGR294W</t>
  </si>
  <si>
    <t>PAU12</t>
  </si>
  <si>
    <t>seriPAUperin</t>
  </si>
  <si>
    <t>SGD:S000003526</t>
  </si>
  <si>
    <t>YGR178C</t>
  </si>
  <si>
    <t>Pab1p-Binding Protein</t>
  </si>
  <si>
    <t>SGD:S000003410</t>
  </si>
  <si>
    <t>YDL053C</t>
  </si>
  <si>
    <t>PBP4</t>
  </si>
  <si>
    <t>Pbp1p Binding Protein</t>
  </si>
  <si>
    <t>SGD:S000002211</t>
  </si>
  <si>
    <t>YBR094W</t>
  </si>
  <si>
    <t>PBY1</t>
  </si>
  <si>
    <t>P-BodY associated protein</t>
  </si>
  <si>
    <t>SGD:S000000298</t>
  </si>
  <si>
    <t>YPR002W</t>
  </si>
  <si>
    <t>PDH1</t>
  </si>
  <si>
    <t>prpD Homolog</t>
  </si>
  <si>
    <t>SGD:S000006206</t>
  </si>
  <si>
    <t>YMR087W</t>
  </si>
  <si>
    <t>PDL32</t>
  </si>
  <si>
    <t>Protein of Dual Localization of 32 kDa</t>
  </si>
  <si>
    <t>SGD:S000004693</t>
  </si>
  <si>
    <t>YIL013C</t>
  </si>
  <si>
    <t>SGD:S000001275</t>
  </si>
  <si>
    <t>YBL005W</t>
  </si>
  <si>
    <t>SGD:S000000101</t>
  </si>
  <si>
    <t>YOR036W</t>
  </si>
  <si>
    <t>PEP12</t>
  </si>
  <si>
    <t>SGD:S000005562</t>
  </si>
  <si>
    <t>YDR323C</t>
  </si>
  <si>
    <t>PEP7</t>
  </si>
  <si>
    <t>SGD:S000002731</t>
  </si>
  <si>
    <t>YDR265W</t>
  </si>
  <si>
    <t>PEX10</t>
  </si>
  <si>
    <t>SGD:S000002673</t>
  </si>
  <si>
    <t>YOL147C</t>
  </si>
  <si>
    <t>PEX11</t>
  </si>
  <si>
    <t>SGD:S000005507</t>
  </si>
  <si>
    <t>YNL097C</t>
  </si>
  <si>
    <t>PHO23</t>
  </si>
  <si>
    <t>SGD:S000005041</t>
  </si>
  <si>
    <t>YDR374C</t>
  </si>
  <si>
    <t>SGD:S000002782</t>
  </si>
  <si>
    <t>YIL045W</t>
  </si>
  <si>
    <t>PIG2</t>
  </si>
  <si>
    <t>Protein Interacting with Gsy2p</t>
  </si>
  <si>
    <t>SGD:S000001307</t>
  </si>
  <si>
    <t>YHR034C</t>
  </si>
  <si>
    <t>PIH1</t>
  </si>
  <si>
    <t>Protein Interacting with Hsp90</t>
  </si>
  <si>
    <t>SGD:S000001076</t>
  </si>
  <si>
    <t>YDR490C</t>
  </si>
  <si>
    <t>PKH1</t>
  </si>
  <si>
    <t>Pkb-activating Kinase Homolog</t>
  </si>
  <si>
    <t>SGD:S000002898</t>
  </si>
  <si>
    <t>YGL059W</t>
  </si>
  <si>
    <t>PKP2</t>
  </si>
  <si>
    <t>SGD:S000003027</t>
  </si>
  <si>
    <t>YGL008C</t>
  </si>
  <si>
    <t>SGD:S000002976</t>
  </si>
  <si>
    <t>YOR266W</t>
  </si>
  <si>
    <t>PNT1</t>
  </si>
  <si>
    <t>PeNTamidine resistance</t>
  </si>
  <si>
    <t>SGD:S000005792</t>
  </si>
  <si>
    <t>YBL035C</t>
  </si>
  <si>
    <t>POL12</t>
  </si>
  <si>
    <t>SGD:S000000131</t>
  </si>
  <si>
    <t>YML016C</t>
  </si>
  <si>
    <t>PPZ1</t>
  </si>
  <si>
    <t>Protein Phosphatase Z</t>
  </si>
  <si>
    <t>SGD:S000004478</t>
  </si>
  <si>
    <t>YNR011C</t>
  </si>
  <si>
    <t>PRP2</t>
  </si>
  <si>
    <t>SGD:S000005294</t>
  </si>
  <si>
    <t>YOR361C</t>
  </si>
  <si>
    <t>PRoTein synthesis</t>
  </si>
  <si>
    <t>SGD:S000005888</t>
  </si>
  <si>
    <t>YML017W</t>
  </si>
  <si>
    <t>Polymerase SuPpressor</t>
  </si>
  <si>
    <t>SGD:S000004479</t>
  </si>
  <si>
    <t>YOR090C</t>
  </si>
  <si>
    <t>SGD:S000005616</t>
  </si>
  <si>
    <t>YGL014W</t>
  </si>
  <si>
    <t>SGD:S000002982</t>
  </si>
  <si>
    <t>YHR037W</t>
  </si>
  <si>
    <t>SGD:S000001079</t>
  </si>
  <si>
    <t>YOR348C</t>
  </si>
  <si>
    <t>PUT4</t>
  </si>
  <si>
    <t>SGD:S000005875</t>
  </si>
  <si>
    <t>YCR057C</t>
  </si>
  <si>
    <t>PWP2</t>
  </si>
  <si>
    <t>SGD:S000000653</t>
  </si>
  <si>
    <t>YOR347C</t>
  </si>
  <si>
    <t>PYK2</t>
  </si>
  <si>
    <t>PYruvate Kinase</t>
  </si>
  <si>
    <t>SGD:S000005874</t>
  </si>
  <si>
    <t>YIL120W</t>
  </si>
  <si>
    <t>QDR1</t>
  </si>
  <si>
    <t>QuiniDine Resistance</t>
  </si>
  <si>
    <t>SGD:S000001382</t>
  </si>
  <si>
    <t>YML032C</t>
  </si>
  <si>
    <t>RAD52</t>
  </si>
  <si>
    <t>SGD:S000004494</t>
  </si>
  <si>
    <t>YOR101W</t>
  </si>
  <si>
    <t>RAS1</t>
  </si>
  <si>
    <t>SGD:S000005627</t>
  </si>
  <si>
    <t>YOL010W</t>
  </si>
  <si>
    <t>Rna 3'-terminal phosphate Cyclase Like</t>
  </si>
  <si>
    <t>SGD:S000005370</t>
  </si>
  <si>
    <t>YCR106W</t>
  </si>
  <si>
    <t>RDS1</t>
  </si>
  <si>
    <t>SGD:S000000703</t>
  </si>
  <si>
    <t>YDR028C</t>
  </si>
  <si>
    <t>REsistance to Glucose repression</t>
  </si>
  <si>
    <t>SGD:S000002435</t>
  </si>
  <si>
    <t>YBR030W</t>
  </si>
  <si>
    <t>RKM3</t>
  </si>
  <si>
    <t>Ribosomal lysine (K) Methyltransferase</t>
  </si>
  <si>
    <t>SGD:S000000234</t>
  </si>
  <si>
    <t>YLR371W</t>
  </si>
  <si>
    <t>ROM2</t>
  </si>
  <si>
    <t>RhO1 Multicopy suppressor</t>
  </si>
  <si>
    <t>SGD:S000004363</t>
  </si>
  <si>
    <t>YPR010C</t>
  </si>
  <si>
    <t>SGD:S000006214</t>
  </si>
  <si>
    <t>YOR151C</t>
  </si>
  <si>
    <t>SGD:S000005677</t>
  </si>
  <si>
    <t>YPR110C</t>
  </si>
  <si>
    <t>RPC40</t>
  </si>
  <si>
    <t>SGD:S000006314</t>
  </si>
  <si>
    <t>YLR075W</t>
  </si>
  <si>
    <t>SGD:S000004065</t>
  </si>
  <si>
    <t>YEL054C</t>
  </si>
  <si>
    <t>SGD:S000000780</t>
  </si>
  <si>
    <t>YMR142C</t>
  </si>
  <si>
    <t>SGD:S000004750</t>
  </si>
  <si>
    <t>YKL006W</t>
  </si>
  <si>
    <t>SGD:S000001489</t>
  </si>
  <si>
    <t>YNL069C</t>
  </si>
  <si>
    <t>SGD:S000005013</t>
  </si>
  <si>
    <t>YKL180W</t>
  </si>
  <si>
    <t>SGD:S000001663</t>
  </si>
  <si>
    <t>YOL120C</t>
  </si>
  <si>
    <t>SGD:S000005480</t>
  </si>
  <si>
    <t>YBR084C-A</t>
  </si>
  <si>
    <t>SGD:S000002156</t>
  </si>
  <si>
    <t>YMR242C</t>
  </si>
  <si>
    <t>SGD:S000004855</t>
  </si>
  <si>
    <t>YBR191W</t>
  </si>
  <si>
    <t>SGD:S000000395</t>
  </si>
  <si>
    <t>YOL127W</t>
  </si>
  <si>
    <t>SGD:S000005487</t>
  </si>
  <si>
    <t>YLR344W</t>
  </si>
  <si>
    <t>SGD:S000004336</t>
  </si>
  <si>
    <t>YHR010W</t>
  </si>
  <si>
    <t>SGD:S000001052</t>
  </si>
  <si>
    <t>YGL103W</t>
  </si>
  <si>
    <t>SGD:S000003071</t>
  </si>
  <si>
    <t>YFR032C-A</t>
  </si>
  <si>
    <t>RPL29</t>
  </si>
  <si>
    <t>SGD:S000006437</t>
  </si>
  <si>
    <t>YFR031C-A</t>
  </si>
  <si>
    <t>SGD:S000002104</t>
  </si>
  <si>
    <t>YOR063W</t>
  </si>
  <si>
    <t>SGD:S000005589</t>
  </si>
  <si>
    <t>YDL075W</t>
  </si>
  <si>
    <t>SGD:S000002233</t>
  </si>
  <si>
    <t>YBL092W</t>
  </si>
  <si>
    <t>SGD:S000000188</t>
  </si>
  <si>
    <t>YPL143W</t>
  </si>
  <si>
    <t>SGD:S000006064</t>
  </si>
  <si>
    <t>YDL191W</t>
  </si>
  <si>
    <t>SGD:S000002350</t>
  </si>
  <si>
    <t>YPL249C-A</t>
  </si>
  <si>
    <t>RPL36B</t>
  </si>
  <si>
    <t>SGD:S000006438</t>
  </si>
  <si>
    <t>YLR185W</t>
  </si>
  <si>
    <t>RPL37A</t>
  </si>
  <si>
    <t>SGD:S000004175</t>
  </si>
  <si>
    <t>YDR500C</t>
  </si>
  <si>
    <t>RPL37B</t>
  </si>
  <si>
    <t>SGD:S000002908</t>
  </si>
  <si>
    <t>YNL162W</t>
  </si>
  <si>
    <t>RPL42A</t>
  </si>
  <si>
    <t>SGD:S000005106</t>
  </si>
  <si>
    <t>YHR141C</t>
  </si>
  <si>
    <t>RPL42B</t>
  </si>
  <si>
    <t>SGD:S000001183</t>
  </si>
  <si>
    <t>YPR043W</t>
  </si>
  <si>
    <t>SGD:S000006247</t>
  </si>
  <si>
    <t>YDR012W</t>
  </si>
  <si>
    <t>SGD:S000002419</t>
  </si>
  <si>
    <t>YML073C</t>
  </si>
  <si>
    <t>SGD:S000004538</t>
  </si>
  <si>
    <t>YLR448W</t>
  </si>
  <si>
    <t>SGD:S000004440</t>
  </si>
  <si>
    <t>YHL033C</t>
  </si>
  <si>
    <t>RPL8A</t>
  </si>
  <si>
    <t>SGD:S000001025</t>
  </si>
  <si>
    <t>YDL140C</t>
  </si>
  <si>
    <t>RNA POlymerase</t>
  </si>
  <si>
    <t>SGD:S000002299</t>
  </si>
  <si>
    <t>YDL081C</t>
  </si>
  <si>
    <t>Ribosomal Protein P1 Alpha</t>
  </si>
  <si>
    <t>SGD:S000002239</t>
  </si>
  <si>
    <t>YDL130W</t>
  </si>
  <si>
    <t>Ribosomal Protein P1 Beta</t>
  </si>
  <si>
    <t>SGD:S000002288</t>
  </si>
  <si>
    <t>YOL039W</t>
  </si>
  <si>
    <t>Ribosomal Protein P2 Alpha</t>
  </si>
  <si>
    <t>SGD:S000005399</t>
  </si>
  <si>
    <t>YGR214W</t>
  </si>
  <si>
    <t>SGD:S000003446</t>
  </si>
  <si>
    <t>YOR293W</t>
  </si>
  <si>
    <t>SGD:S000005819</t>
  </si>
  <si>
    <t>YDR064W</t>
  </si>
  <si>
    <t>SGD:S000002471</t>
  </si>
  <si>
    <t>YJL191W</t>
  </si>
  <si>
    <t>SGD:S000003727</t>
  </si>
  <si>
    <t>YOL040C</t>
  </si>
  <si>
    <t>SGD:S000005400</t>
  </si>
  <si>
    <t>YML024W</t>
  </si>
  <si>
    <t>SGD:S000004486</t>
  </si>
  <si>
    <t>YOL121C</t>
  </si>
  <si>
    <t>SGD:S000005481</t>
  </si>
  <si>
    <t>YLR441C</t>
  </si>
  <si>
    <t>SGD:S000004433</t>
  </si>
  <si>
    <t>YML063W</t>
  </si>
  <si>
    <t>SGD:S000004528</t>
  </si>
  <si>
    <t>YGL123W</t>
  </si>
  <si>
    <t>SGD:S000003091</t>
  </si>
  <si>
    <t>YKR057W</t>
  </si>
  <si>
    <t>SGD:S000001765</t>
  </si>
  <si>
    <t>YJL190C</t>
  </si>
  <si>
    <t>SGD:S000003726</t>
  </si>
  <si>
    <t>YGR118W</t>
  </si>
  <si>
    <t>RPS23A</t>
  </si>
  <si>
    <t>SGD:S000003350</t>
  </si>
  <si>
    <t>YER074W</t>
  </si>
  <si>
    <t>SGD:S000000876</t>
  </si>
  <si>
    <t>YGL189C</t>
  </si>
  <si>
    <t>RPS26A</t>
  </si>
  <si>
    <t>SGD:S000003157</t>
  </si>
  <si>
    <t>YLR388W</t>
  </si>
  <si>
    <t>SGD:S000004380</t>
  </si>
  <si>
    <t>YDL061C</t>
  </si>
  <si>
    <t>RPS29B</t>
  </si>
  <si>
    <t>SGD:S000002219</t>
  </si>
  <si>
    <t>YLR167W</t>
  </si>
  <si>
    <t>SGD:S000004157</t>
  </si>
  <si>
    <t>YJR145C</t>
  </si>
  <si>
    <t>SGD:S000003906</t>
  </si>
  <si>
    <t>YPL090C</t>
  </si>
  <si>
    <t>SGD:S000006011</t>
  </si>
  <si>
    <t>YOR096W</t>
  </si>
  <si>
    <t>SGD:S000005622</t>
  </si>
  <si>
    <t>YNL096C</t>
  </si>
  <si>
    <t>SGD:S000005040</t>
  </si>
  <si>
    <t>YBL072C</t>
  </si>
  <si>
    <t>SGD:S000000168</t>
  </si>
  <si>
    <t>YPL081W</t>
  </si>
  <si>
    <t>SGD:S000006002</t>
  </si>
  <si>
    <t>YBR189W</t>
  </si>
  <si>
    <t>SGD:S000000393</t>
  </si>
  <si>
    <t>YLR141W</t>
  </si>
  <si>
    <t>RRN5</t>
  </si>
  <si>
    <t>Regulation of RNA polymerase I</t>
  </si>
  <si>
    <t>SGD:S000004131</t>
  </si>
  <si>
    <t>YIL127C</t>
  </si>
  <si>
    <t>Regulator of rDNA Transcription</t>
  </si>
  <si>
    <t>SGD:S000001389</t>
  </si>
  <si>
    <t>YPL193W</t>
  </si>
  <si>
    <t>RSA1</t>
  </si>
  <si>
    <t>RiboSome Assembly</t>
  </si>
  <si>
    <t>SGD:S000006114</t>
  </si>
  <si>
    <t>YBL103C</t>
  </si>
  <si>
    <t>RTG3</t>
  </si>
  <si>
    <t>ReTroGrade regulation</t>
  </si>
  <si>
    <t>SGD:S000000199</t>
  </si>
  <si>
    <t>YDL025C</t>
  </si>
  <si>
    <t>RTK1</t>
  </si>
  <si>
    <t>Ribosome biogenesis and TRNA synthetase-associated Kinase</t>
  </si>
  <si>
    <t>SGD:S000002183</t>
  </si>
  <si>
    <t>YDR143C</t>
  </si>
  <si>
    <t>Sir Antagonist</t>
  </si>
  <si>
    <t>SGD:S000002550</t>
  </si>
  <si>
    <t>YMR263W</t>
  </si>
  <si>
    <t>SAP30</t>
  </si>
  <si>
    <t>Sin3-Associated Polypeptide</t>
  </si>
  <si>
    <t>SGD:S000004876</t>
  </si>
  <si>
    <t>YPR129W</t>
  </si>
  <si>
    <t>SGD:S000006333</t>
  </si>
  <si>
    <t>YKL148C</t>
  </si>
  <si>
    <t>SGD:S000001631</t>
  </si>
  <si>
    <t>YIL167W</t>
  </si>
  <si>
    <t>SDL1</t>
  </si>
  <si>
    <t>SGD:S000001429</t>
  </si>
  <si>
    <t>YGL233W</t>
  </si>
  <si>
    <t>SGD:S000003202</t>
  </si>
  <si>
    <t>YKL006C-A</t>
  </si>
  <si>
    <t>SFT1</t>
  </si>
  <si>
    <t>SGD:S000002101</t>
  </si>
  <si>
    <t>YBR263W</t>
  </si>
  <si>
    <t>SGD:S000000467</t>
  </si>
  <si>
    <t>YER118C</t>
  </si>
  <si>
    <t>SHO1</t>
  </si>
  <si>
    <t>Synthetic, High Osmolarity-sensitive</t>
  </si>
  <si>
    <t>SGD:S000000920</t>
  </si>
  <si>
    <t>YGL208W</t>
  </si>
  <si>
    <t>SIP2</t>
  </si>
  <si>
    <t>SGD:S000003176</t>
  </si>
  <si>
    <t>YDL042C</t>
  </si>
  <si>
    <t>SIR2</t>
  </si>
  <si>
    <t>Silent Information Regulator</t>
  </si>
  <si>
    <t>SGD:S000002200</t>
  </si>
  <si>
    <t>YPR189W</t>
  </si>
  <si>
    <t>SGD:S000006393</t>
  </si>
  <si>
    <t>YHR030C</t>
  </si>
  <si>
    <t>SLT2</t>
  </si>
  <si>
    <t>Suppressor of the LyTic phenotype</t>
  </si>
  <si>
    <t>SGD:S000001072</t>
  </si>
  <si>
    <t>YGR081C</t>
  </si>
  <si>
    <t>SLX9</t>
  </si>
  <si>
    <t>SGD:S000003313</t>
  </si>
  <si>
    <t>YML066C</t>
  </si>
  <si>
    <t>SMA2</t>
  </si>
  <si>
    <t>Spore Membrane Assembly</t>
  </si>
  <si>
    <t>SGD:S000004531</t>
  </si>
  <si>
    <t>YJL074C</t>
  </si>
  <si>
    <t>SMC3</t>
  </si>
  <si>
    <t>Stability of MiniChromosomes</t>
  </si>
  <si>
    <t>SGD:S000003610</t>
  </si>
  <si>
    <t>YGR229C</t>
  </si>
  <si>
    <t>SMI1</t>
  </si>
  <si>
    <t>Suppressor of MAR Inhibitor</t>
  </si>
  <si>
    <t>SGD:S000003461</t>
  </si>
  <si>
    <t>YPR054W</t>
  </si>
  <si>
    <t>SMK1</t>
  </si>
  <si>
    <t>SGD:S000006258</t>
  </si>
  <si>
    <t>YHR202W</t>
  </si>
  <si>
    <t>SMN1</t>
  </si>
  <si>
    <t>Scavenger MonoNucleotidase</t>
  </si>
  <si>
    <t>SGD:S000001245</t>
  </si>
  <si>
    <t>YDR477W</t>
  </si>
  <si>
    <t>SGD:S000002885</t>
  </si>
  <si>
    <t>YGL115W</t>
  </si>
  <si>
    <t>SGD:S000003083</t>
  </si>
  <si>
    <t>YOR308C</t>
  </si>
  <si>
    <t>SNU66</t>
  </si>
  <si>
    <t>Small NUclear ribonucleoprotein associated</t>
  </si>
  <si>
    <t>SGD:S000005835</t>
  </si>
  <si>
    <t>YLL011W</t>
  </si>
  <si>
    <t>Suppressor Of Fibrillarin</t>
  </si>
  <si>
    <t>SGD:S000003934</t>
  </si>
  <si>
    <t>YJR159W</t>
  </si>
  <si>
    <t>SOR1</t>
  </si>
  <si>
    <t>SGD:S000003920</t>
  </si>
  <si>
    <t>YDL246C</t>
  </si>
  <si>
    <t>SOR2</t>
  </si>
  <si>
    <t>SGD:S000002405</t>
  </si>
  <si>
    <t>YCL048W</t>
  </si>
  <si>
    <t>SPS22</t>
  </si>
  <si>
    <t>SPorulation Specific 2 too (2)</t>
  </si>
  <si>
    <t>SGD:S000000553</t>
  </si>
  <si>
    <t>YGR116W</t>
  </si>
  <si>
    <t>SPT6</t>
  </si>
  <si>
    <t>SGD:S000003348</t>
  </si>
  <si>
    <t>YCL037C</t>
  </si>
  <si>
    <t>Suppressor of rho3</t>
  </si>
  <si>
    <t>SGD:S000000542</t>
  </si>
  <si>
    <t>YPL210C</t>
  </si>
  <si>
    <t>SRP72</t>
  </si>
  <si>
    <t>SGD:S000006131</t>
  </si>
  <si>
    <t>YMR101C</t>
  </si>
  <si>
    <t>SRT1</t>
  </si>
  <si>
    <t>Suppressor of Rer-Two</t>
  </si>
  <si>
    <t>SGD:S000004707</t>
  </si>
  <si>
    <t>YIL143C</t>
  </si>
  <si>
    <t>SSL2</t>
  </si>
  <si>
    <t>Suppressor of Stem-Loop mutation</t>
  </si>
  <si>
    <t>SGD:S000001405</t>
  </si>
  <si>
    <t>YKL209C</t>
  </si>
  <si>
    <t>SGD:S000001692</t>
  </si>
  <si>
    <t>YLR150W</t>
  </si>
  <si>
    <t>Suppressor of ToM1</t>
  </si>
  <si>
    <t>SGD:S000004140</t>
  </si>
  <si>
    <t>YIR011C</t>
  </si>
  <si>
    <t>STS1</t>
  </si>
  <si>
    <t>Sec Twenty-three Suppressor</t>
  </si>
  <si>
    <t>SGD:S000001450</t>
  </si>
  <si>
    <t>YPL016W</t>
  </si>
  <si>
    <t>SWI1</t>
  </si>
  <si>
    <t>SGD:S000005937</t>
  </si>
  <si>
    <t>YBR118W</t>
  </si>
  <si>
    <t>SGD:S000000322</t>
  </si>
  <si>
    <t>YJR019C</t>
  </si>
  <si>
    <t>ThioESterase</t>
  </si>
  <si>
    <t>SGD:S000003780</t>
  </si>
  <si>
    <t>YGR005C</t>
  </si>
  <si>
    <t>TFG2</t>
  </si>
  <si>
    <t>Transcription Factor G</t>
  </si>
  <si>
    <t>SGD:S000003237</t>
  </si>
  <si>
    <t>YDL244W</t>
  </si>
  <si>
    <t>THI13</t>
  </si>
  <si>
    <t>SGD:S000002403</t>
  </si>
  <si>
    <t>YOR192C</t>
  </si>
  <si>
    <t>THI72</t>
  </si>
  <si>
    <t>THI7 homolog 2</t>
  </si>
  <si>
    <t>SGD:S000005718</t>
  </si>
  <si>
    <t>YDR429C</t>
  </si>
  <si>
    <t>SGD:S000002837</t>
  </si>
  <si>
    <t>YOR009W</t>
  </si>
  <si>
    <t>TIR4</t>
  </si>
  <si>
    <t>TIp1-Related</t>
  </si>
  <si>
    <t>SGD:S000005535</t>
  </si>
  <si>
    <t>YKL166C</t>
  </si>
  <si>
    <t>TPK3</t>
  </si>
  <si>
    <t>SGD:S000001649</t>
  </si>
  <si>
    <t>YNL079C</t>
  </si>
  <si>
    <t>TPM1</t>
  </si>
  <si>
    <t>TroPoMyosin</t>
  </si>
  <si>
    <t>SGD:S000005023</t>
  </si>
  <si>
    <t>YKL174C</t>
  </si>
  <si>
    <t>TPO5</t>
  </si>
  <si>
    <t>SGD:S000001657</t>
  </si>
  <si>
    <t>YHR070W</t>
  </si>
  <si>
    <t>TRM5</t>
  </si>
  <si>
    <t>tRNA Methyltransferase</t>
  </si>
  <si>
    <t>SGD:S000001112</t>
  </si>
  <si>
    <t>YML100W</t>
  </si>
  <si>
    <t>Trehalose Synthase Long chain</t>
  </si>
  <si>
    <t>SGD:S000004566</t>
  </si>
  <si>
    <t>YDL060W</t>
  </si>
  <si>
    <t>Twenty S rRNA accumulation</t>
  </si>
  <si>
    <t>SGD:S000002218</t>
  </si>
  <si>
    <t>YDR084C</t>
  </si>
  <si>
    <t>TVP23</t>
  </si>
  <si>
    <t>SGD:S000002491</t>
  </si>
  <si>
    <t>YPL207W</t>
  </si>
  <si>
    <t>TYW1</t>
  </si>
  <si>
    <t>Trna-YW synthesizing protein</t>
  </si>
  <si>
    <t>SGD:S000006128</t>
  </si>
  <si>
    <t>YER100W</t>
  </si>
  <si>
    <t>UBC6</t>
  </si>
  <si>
    <t>SGD:S000000902</t>
  </si>
  <si>
    <t>YEL012W</t>
  </si>
  <si>
    <t>UBC8</t>
  </si>
  <si>
    <t>SGD:S000000738</t>
  </si>
  <si>
    <t>YBR273C</t>
  </si>
  <si>
    <t>UBX7</t>
  </si>
  <si>
    <t>SGD:S000000477</t>
  </si>
  <si>
    <t>YKL035W</t>
  </si>
  <si>
    <t>UDP-glucose pyrophosphorylase</t>
  </si>
  <si>
    <t>SGD:S000001518</t>
  </si>
  <si>
    <t>YGR283C</t>
  </si>
  <si>
    <t>UPA1</t>
  </si>
  <si>
    <t>Urb2-particle associated methyltransferase</t>
  </si>
  <si>
    <t>SGD:S000003515</t>
  </si>
  <si>
    <t>YKL099C</t>
  </si>
  <si>
    <t>UTP11</t>
  </si>
  <si>
    <t>SGD:S000001582</t>
  </si>
  <si>
    <t>YCL063W</t>
  </si>
  <si>
    <t>VAC17</t>
  </si>
  <si>
    <t>SGD:S000000568</t>
  </si>
  <si>
    <t>YLR417W</t>
  </si>
  <si>
    <t>VPS36</t>
  </si>
  <si>
    <t>SGD:S000004409</t>
  </si>
  <si>
    <t>YJR044C</t>
  </si>
  <si>
    <t>VPS55</t>
  </si>
  <si>
    <t>SGD:S000003805</t>
  </si>
  <si>
    <t>YOR083W</t>
  </si>
  <si>
    <t>WHI5</t>
  </si>
  <si>
    <t>SGD:S000005609</t>
  </si>
  <si>
    <t>YOR229W</t>
  </si>
  <si>
    <t>WTM2</t>
  </si>
  <si>
    <t>SGD:S000005755</t>
  </si>
  <si>
    <t>YLR070C</t>
  </si>
  <si>
    <t>XYL2</t>
  </si>
  <si>
    <t>SGD:S000004060</t>
  </si>
  <si>
    <t>YHL009C</t>
  </si>
  <si>
    <t>YAP3</t>
  </si>
  <si>
    <t>Yeast AP-1</t>
  </si>
  <si>
    <t>SGD:S000001001</t>
  </si>
  <si>
    <t>YNL154C</t>
  </si>
  <si>
    <t>YCK2</t>
  </si>
  <si>
    <t>SGD:S000005098</t>
  </si>
  <si>
    <t>SGD:S000000524</t>
  </si>
  <si>
    <t>YDL199C</t>
  </si>
  <si>
    <t>SGD:S000002358</t>
  </si>
  <si>
    <t>YDR131C</t>
  </si>
  <si>
    <t>SGD:S000002538</t>
  </si>
  <si>
    <t>YDR365W-B</t>
  </si>
  <si>
    <t>SGD:S000007401</t>
  </si>
  <si>
    <t>YGR067C</t>
  </si>
  <si>
    <t>SGD:S000003299</t>
  </si>
  <si>
    <t>YGR117C</t>
  </si>
  <si>
    <t>SGD:S000003349</t>
  </si>
  <si>
    <t>SGD:S000003469</t>
  </si>
  <si>
    <t>YGR266W</t>
  </si>
  <si>
    <t>SGD:S000003498</t>
  </si>
  <si>
    <t>YGL161C</t>
  </si>
  <si>
    <t>YIP5</t>
  </si>
  <si>
    <t>Ypt-Interacting Protein</t>
  </si>
  <si>
    <t>SGD:S000003129</t>
  </si>
  <si>
    <t>YJL114W</t>
  </si>
  <si>
    <t>SGD:S000003650</t>
  </si>
  <si>
    <t>YHL014C</t>
  </si>
  <si>
    <t>YLF2</t>
  </si>
  <si>
    <t>SGD:S000001006</t>
  </si>
  <si>
    <t>YLR227W-B</t>
  </si>
  <si>
    <t>SGD:S000007376</t>
  </si>
  <si>
    <t>SGD:S000005354</t>
  </si>
  <si>
    <t>YPL264C</t>
  </si>
  <si>
    <t>SGD:S000006185</t>
  </si>
  <si>
    <t>YPR003C</t>
  </si>
  <si>
    <t>SGD:S000006207</t>
  </si>
  <si>
    <t>YPR089W</t>
  </si>
  <si>
    <t>SGD:S000006293</t>
  </si>
  <si>
    <t>YER031C</t>
  </si>
  <si>
    <t>SGD:S000000833</t>
  </si>
  <si>
    <t>YNL093W</t>
  </si>
  <si>
    <t>SGD:S000005037</t>
  </si>
  <si>
    <t>YDR381W</t>
  </si>
  <si>
    <t>SGD:S000002789</t>
  </si>
  <si>
    <t>YLR277C</t>
  </si>
  <si>
    <t>YSH1</t>
  </si>
  <si>
    <t>Yeast Seventy-three Homolog</t>
  </si>
  <si>
    <t>SGD:S000004267</t>
  </si>
  <si>
    <t>YBR046C</t>
  </si>
  <si>
    <t>ZTA1</t>
  </si>
  <si>
    <t>ZeTA-crystallin</t>
  </si>
  <si>
    <t>SGD:S000000250</t>
  </si>
  <si>
    <t>YOR239W</t>
  </si>
  <si>
    <t>ABP140</t>
  </si>
  <si>
    <t>SGD:S000005765</t>
  </si>
  <si>
    <t>YDR448W</t>
  </si>
  <si>
    <t>ADA2</t>
  </si>
  <si>
    <t>transcriptional ADAptor</t>
  </si>
  <si>
    <t>SGD:S000002856</t>
  </si>
  <si>
    <t>YGL256W</t>
  </si>
  <si>
    <t>ADH4</t>
  </si>
  <si>
    <t>SGD:S000003225</t>
  </si>
  <si>
    <t>YCR105W</t>
  </si>
  <si>
    <t>ADH7</t>
  </si>
  <si>
    <t>SGD:S000000702</t>
  </si>
  <si>
    <t>YCR011C</t>
  </si>
  <si>
    <t>ADP1</t>
  </si>
  <si>
    <t>ATP-Dependent Permease</t>
  </si>
  <si>
    <t>SGD:S000000604</t>
  </si>
  <si>
    <t>YIL044C</t>
  </si>
  <si>
    <t>AGE2</t>
  </si>
  <si>
    <t>ArfGAP Effector</t>
  </si>
  <si>
    <t>SGD:S000001306</t>
  </si>
  <si>
    <t>YCR082W</t>
  </si>
  <si>
    <t>AHC2</t>
  </si>
  <si>
    <t>Ada Histone acetyltransferase complex Component</t>
  </si>
  <si>
    <t>SGD:S000000678</t>
  </si>
  <si>
    <t>Q0075</t>
  </si>
  <si>
    <t>AI5_BETA</t>
  </si>
  <si>
    <t>SGD:S000007266</t>
  </si>
  <si>
    <t>YNR074C</t>
  </si>
  <si>
    <t>AIF1</t>
  </si>
  <si>
    <t>Apoptosis-Inducing Factor</t>
  </si>
  <si>
    <t>SGD:S000005357</t>
  </si>
  <si>
    <t>YHL021C</t>
  </si>
  <si>
    <t>AIM17</t>
  </si>
  <si>
    <t>SGD:S000001013</t>
  </si>
  <si>
    <t>YFR016C</t>
  </si>
  <si>
    <t>AIP5</t>
  </si>
  <si>
    <t>Actin Interacting Protein</t>
  </si>
  <si>
    <t>SGD:S000001912</t>
  </si>
  <si>
    <t>YDL175C</t>
  </si>
  <si>
    <t>AIR2</t>
  </si>
  <si>
    <t>Arginine methyltransferase-Interacting RING finger protein</t>
  </si>
  <si>
    <t>SGD:S000002334</t>
  </si>
  <si>
    <t>YBR110W</t>
  </si>
  <si>
    <t>ALG1</t>
  </si>
  <si>
    <t>SGD:S000000314</t>
  </si>
  <si>
    <t>YGL065C</t>
  </si>
  <si>
    <t>ALG2</t>
  </si>
  <si>
    <t>SGD:S000003033</t>
  </si>
  <si>
    <t>YGL156W</t>
  </si>
  <si>
    <t>AMS1</t>
  </si>
  <si>
    <t>Alpha-MannoSidase</t>
  </si>
  <si>
    <t>SGD:S000003124</t>
  </si>
  <si>
    <t>YEL036C</t>
  </si>
  <si>
    <t>ANP1</t>
  </si>
  <si>
    <t>ANP and osmotic sensitive</t>
  </si>
  <si>
    <t>SGD:S000000762</t>
  </si>
  <si>
    <t>YNL172W</t>
  </si>
  <si>
    <t>APC1</t>
  </si>
  <si>
    <t>Anaphase Promoting Complex subunit</t>
  </si>
  <si>
    <t>SGD:S000005116</t>
  </si>
  <si>
    <t>YHR113W</t>
  </si>
  <si>
    <t>APE4</t>
  </si>
  <si>
    <t>SGD:S000001155</t>
  </si>
  <si>
    <t>YBL037W</t>
  </si>
  <si>
    <t>APL3</t>
  </si>
  <si>
    <t>SGD:S000000133</t>
  </si>
  <si>
    <t>YPL259C</t>
  </si>
  <si>
    <t>APM1</t>
  </si>
  <si>
    <t>SGD:S000006180</t>
  </si>
  <si>
    <t>YDR101C</t>
  </si>
  <si>
    <t>ARX1</t>
  </si>
  <si>
    <t>Associated with Ribosomal eXport complex</t>
  </si>
  <si>
    <t>SGD:S000002508</t>
  </si>
  <si>
    <t>YNL008C</t>
  </si>
  <si>
    <t>ASI3</t>
  </si>
  <si>
    <t>Amino acid Sensor-Independent</t>
  </si>
  <si>
    <t>SGD:S000004953</t>
  </si>
  <si>
    <t>YPR049C</t>
  </si>
  <si>
    <t>ATG11</t>
  </si>
  <si>
    <t>SGD:S000006253</t>
  </si>
  <si>
    <t>YLR189C</t>
  </si>
  <si>
    <t>ATG26</t>
  </si>
  <si>
    <t>SGD:S000004179</t>
  </si>
  <si>
    <t>YIL146C</t>
  </si>
  <si>
    <t>ATG32</t>
  </si>
  <si>
    <t>SGD:S000001408</t>
  </si>
  <si>
    <t>YLR393W</t>
  </si>
  <si>
    <t>ATP10</t>
  </si>
  <si>
    <t>SGD:S000004385</t>
  </si>
  <si>
    <t>YJR001W</t>
  </si>
  <si>
    <t>AVT1</t>
  </si>
  <si>
    <t>SGD:S000003761</t>
  </si>
  <si>
    <t>YBR068C</t>
  </si>
  <si>
    <t>BAP2</t>
  </si>
  <si>
    <t>SGD:S000000272</t>
  </si>
  <si>
    <t>YHR101C</t>
  </si>
  <si>
    <t>BIG1</t>
  </si>
  <si>
    <t>Bad In Glucose</t>
  </si>
  <si>
    <t>SGD:S000001143</t>
  </si>
  <si>
    <t>YJL060W</t>
  </si>
  <si>
    <t>BNA3</t>
  </si>
  <si>
    <t>SGD:S000003596</t>
  </si>
  <si>
    <t>YPL084W</t>
  </si>
  <si>
    <t>BRO1</t>
  </si>
  <si>
    <t>BCK1-like Resistance to Osmotic shock</t>
  </si>
  <si>
    <t>SGD:S000006005</t>
  </si>
  <si>
    <t>YCR047C</t>
  </si>
  <si>
    <t>BUD23</t>
  </si>
  <si>
    <t>SGD:S000000643</t>
  </si>
  <si>
    <t>YDL099W</t>
  </si>
  <si>
    <t>BUG1</t>
  </si>
  <si>
    <t>Binder of USO1 and GRH1</t>
  </si>
  <si>
    <t>SGD:S000002257</t>
  </si>
  <si>
    <t>YGR134W</t>
  </si>
  <si>
    <t>CAF130</t>
  </si>
  <si>
    <t>CCR4 Associated Factor</t>
  </si>
  <si>
    <t>SGD:S000003366</t>
  </si>
  <si>
    <t>YER048C</t>
  </si>
  <si>
    <t>CAJ1</t>
  </si>
  <si>
    <t>SGD:S000000850</t>
  </si>
  <si>
    <t>YGR217W</t>
  </si>
  <si>
    <t>CCH1</t>
  </si>
  <si>
    <t>Calcium Channel Homolog</t>
  </si>
  <si>
    <t>SGD:S000003449</t>
  </si>
  <si>
    <t>YAL021C</t>
  </si>
  <si>
    <t>CCR4</t>
  </si>
  <si>
    <t>Carbon Catabolite Repression</t>
  </si>
  <si>
    <t>SGD:S000000019</t>
  </si>
  <si>
    <t>YLR110C</t>
  </si>
  <si>
    <t>CCW12</t>
  </si>
  <si>
    <t>Covalently linked Cell Wall protein</t>
  </si>
  <si>
    <t>SGD:S000004100</t>
  </si>
  <si>
    <t>YOR114W</t>
  </si>
  <si>
    <t>CIM1</t>
  </si>
  <si>
    <t>Copy number Influence on Mtdna</t>
  </si>
  <si>
    <t>SGD:S000005640</t>
  </si>
  <si>
    <t>YGR207C</t>
  </si>
  <si>
    <t>CIR1</t>
  </si>
  <si>
    <t>Changed Intracellular Redox state</t>
  </si>
  <si>
    <t>SGD:S000003439</t>
  </si>
  <si>
    <t>YNR001C</t>
  </si>
  <si>
    <t>SGD:S000005284</t>
  </si>
  <si>
    <t>YIL035C</t>
  </si>
  <si>
    <t>CKA1</t>
  </si>
  <si>
    <t>Casein Kinase Alpha subunit</t>
  </si>
  <si>
    <t>SGD:S000001297</t>
  </si>
  <si>
    <t>YOR061W</t>
  </si>
  <si>
    <t>CKA2</t>
  </si>
  <si>
    <t>Casein Kinase Alpha' subunit</t>
  </si>
  <si>
    <t>SGD:S000005587</t>
  </si>
  <si>
    <t>YLR133W</t>
  </si>
  <si>
    <t>CKI1</t>
  </si>
  <si>
    <t>Choline KInase</t>
  </si>
  <si>
    <t>SGD:S000004123</t>
  </si>
  <si>
    <t>YPR119W</t>
  </si>
  <si>
    <t>CLB2</t>
  </si>
  <si>
    <t>SGD:S000006323</t>
  </si>
  <si>
    <t>YGR167W</t>
  </si>
  <si>
    <t>CLC1</t>
  </si>
  <si>
    <t>Clathrin Light Chain</t>
  </si>
  <si>
    <t>SGD:S000003399</t>
  </si>
  <si>
    <t>YGL215W</t>
  </si>
  <si>
    <t>CLG1</t>
  </si>
  <si>
    <t>Cyclin-Like Gene</t>
  </si>
  <si>
    <t>SGD:S000003183</t>
  </si>
  <si>
    <t>YAL040C</t>
  </si>
  <si>
    <t>CLN3</t>
  </si>
  <si>
    <t>CycLiN</t>
  </si>
  <si>
    <t>SGD:S000000038</t>
  </si>
  <si>
    <t>YOL096C</t>
  </si>
  <si>
    <t>COQ3</t>
  </si>
  <si>
    <t>SGD:S000005456</t>
  </si>
  <si>
    <t>YML110C</t>
  </si>
  <si>
    <t>COQ5</t>
  </si>
  <si>
    <t>SGD:S000004578</t>
  </si>
  <si>
    <t>YNR075W</t>
  </si>
  <si>
    <t>COS10</t>
  </si>
  <si>
    <t>COnserved Sequence</t>
  </si>
  <si>
    <t>SGD:S000005358</t>
  </si>
  <si>
    <t>YHR146W</t>
  </si>
  <si>
    <t>CRP1</t>
  </si>
  <si>
    <t>Cruciform DNA-Recognizing Protein</t>
  </si>
  <si>
    <t>SGD:S000001189</t>
  </si>
  <si>
    <t>YKL139W</t>
  </si>
  <si>
    <t>CTK1</t>
  </si>
  <si>
    <t>SGD:S000001622</t>
  </si>
  <si>
    <t>YLR286C</t>
  </si>
  <si>
    <t>CTS1</t>
  </si>
  <si>
    <t>ChiTinaSe</t>
  </si>
  <si>
    <t>SGD:S000004276</t>
  </si>
  <si>
    <t>YMR264W</t>
  </si>
  <si>
    <t>CUE1</t>
  </si>
  <si>
    <t>SGD:S000004877</t>
  </si>
  <si>
    <t>YGL027C</t>
  </si>
  <si>
    <t>CWH41</t>
  </si>
  <si>
    <t>Calcofluor White Hypersensitive</t>
  </si>
  <si>
    <t>SGD:S000002995</t>
  </si>
  <si>
    <t>YPL170W</t>
  </si>
  <si>
    <t>DAP1</t>
  </si>
  <si>
    <t>DAmage resistance Protein</t>
  </si>
  <si>
    <t>SGD:S000006091</t>
  </si>
  <si>
    <t>YNL112W</t>
  </si>
  <si>
    <t>DBP2</t>
  </si>
  <si>
    <t>SGD:S000005056</t>
  </si>
  <si>
    <t>YLR276C</t>
  </si>
  <si>
    <t>DBP9</t>
  </si>
  <si>
    <t>SGD:S000004266</t>
  </si>
  <si>
    <t>YOR173W</t>
  </si>
  <si>
    <t>DCS2</t>
  </si>
  <si>
    <t>SGD:S000005699</t>
  </si>
  <si>
    <t>YKL046C</t>
  </si>
  <si>
    <t>DCW1</t>
  </si>
  <si>
    <t>Defective Cell Wall</t>
  </si>
  <si>
    <t>SGD:S000001529</t>
  </si>
  <si>
    <t>YMR173W</t>
  </si>
  <si>
    <t>DDR48</t>
  </si>
  <si>
    <t>SGD:S000004784</t>
  </si>
  <si>
    <t>YMR238W</t>
  </si>
  <si>
    <t>DFG5</t>
  </si>
  <si>
    <t>Defective for Filamentous Growth</t>
  </si>
  <si>
    <t>SGD:S000004851</t>
  </si>
  <si>
    <t>YLR348C</t>
  </si>
  <si>
    <t>DIC1</t>
  </si>
  <si>
    <t>DIcarboxylate Carrier</t>
  </si>
  <si>
    <t>SGD:S000004340</t>
  </si>
  <si>
    <t>YGR227W</t>
  </si>
  <si>
    <t>DIE2</t>
  </si>
  <si>
    <t>Derepression of ITR1 Expression</t>
  </si>
  <si>
    <t>SGD:S000003459</t>
  </si>
  <si>
    <t>YPL265W</t>
  </si>
  <si>
    <t>DIP5</t>
  </si>
  <si>
    <t>DIcarboxylic amino acid Permease</t>
  </si>
  <si>
    <t>SGD:S000006186</t>
  </si>
  <si>
    <t>YOL021C</t>
  </si>
  <si>
    <t>DIS3</t>
  </si>
  <si>
    <t>homolog of S. pombe dis3 (chromosome DISjunction)</t>
  </si>
  <si>
    <t>SGD:S000005381</t>
  </si>
  <si>
    <t>YIR004W</t>
  </si>
  <si>
    <t>DJP1</t>
  </si>
  <si>
    <t>DnaJ Protein</t>
  </si>
  <si>
    <t>SGD:S000001443</t>
  </si>
  <si>
    <t>YDL157C</t>
  </si>
  <si>
    <t>DMO2</t>
  </si>
  <si>
    <t>Determines Mitochondrial prOteome</t>
  </si>
  <si>
    <t>SGD:S000002316</t>
  </si>
  <si>
    <t>YDR141C</t>
  </si>
  <si>
    <t>DOP1</t>
  </si>
  <si>
    <t>homolog of A. nidulans DOPey</t>
  </si>
  <si>
    <t>SGD:S000002548</t>
  </si>
  <si>
    <t>YDR068W</t>
  </si>
  <si>
    <t>DOS2</t>
  </si>
  <si>
    <t>SGD:S000002475</t>
  </si>
  <si>
    <t>YLL008W</t>
  </si>
  <si>
    <t>DRS1</t>
  </si>
  <si>
    <t>Deficiency of Ribosomal Subunits</t>
  </si>
  <si>
    <t>SGD:S000003931</t>
  </si>
  <si>
    <t>YIR010W</t>
  </si>
  <si>
    <t>DSN1</t>
  </si>
  <si>
    <t>Dosage Suppressor of NNF1</t>
  </si>
  <si>
    <t>SGD:S000001449</t>
  </si>
  <si>
    <t>YGL043W</t>
  </si>
  <si>
    <t>DST1</t>
  </si>
  <si>
    <t>DNA Strand Transfer</t>
  </si>
  <si>
    <t>SGD:S000003011</t>
  </si>
  <si>
    <t>YDR359C</t>
  </si>
  <si>
    <t>EAF1</t>
  </si>
  <si>
    <t>Esa1p-Associated Factor</t>
  </si>
  <si>
    <t>SGD:S000002767</t>
  </si>
  <si>
    <t>YNL136W</t>
  </si>
  <si>
    <t>EAF7</t>
  </si>
  <si>
    <t>Esa1-Associated Factor</t>
  </si>
  <si>
    <t>SGD:S000005080</t>
  </si>
  <si>
    <t>YKL172W</t>
  </si>
  <si>
    <t>EBP2</t>
  </si>
  <si>
    <t>EBNA1-binding protein (homolog)</t>
  </si>
  <si>
    <t>SGD:S000001655</t>
  </si>
  <si>
    <t>YNR034W-A</t>
  </si>
  <si>
    <t>EGO4</t>
  </si>
  <si>
    <t>Exit from rapamycin-induced GrOwth arrest</t>
  </si>
  <si>
    <t>SGD:S000007525</t>
  </si>
  <si>
    <t>YDR036C</t>
  </si>
  <si>
    <t>EHD3</t>
  </si>
  <si>
    <t>SGD:S000002443</t>
  </si>
  <si>
    <t>YJL196C</t>
  </si>
  <si>
    <t>ELO1</t>
  </si>
  <si>
    <t>ELOngation defective</t>
  </si>
  <si>
    <t>SGD:S000003732</t>
  </si>
  <si>
    <t>YLR372W</t>
  </si>
  <si>
    <t>ELO3</t>
  </si>
  <si>
    <t>SGD:S000004364</t>
  </si>
  <si>
    <t>YGR145W</t>
  </si>
  <si>
    <t>ENP2</t>
  </si>
  <si>
    <t>SGD:S000003377</t>
  </si>
  <si>
    <t>YGR071C</t>
  </si>
  <si>
    <t>ENV11</t>
  </si>
  <si>
    <t>late ENdosome and Vacuole interface function</t>
  </si>
  <si>
    <t>SGD:S000003303</t>
  </si>
  <si>
    <t>YGR060W</t>
  </si>
  <si>
    <t>ERG25</t>
  </si>
  <si>
    <t>SGD:S000003292</t>
  </si>
  <si>
    <t>YDL018C</t>
  </si>
  <si>
    <t>ERP3</t>
  </si>
  <si>
    <t>SGD:S000002176</t>
  </si>
  <si>
    <t>YCR075C</t>
  </si>
  <si>
    <t>ERS1</t>
  </si>
  <si>
    <t>ERd Suppressor</t>
  </si>
  <si>
    <t>SGD:S000000671</t>
  </si>
  <si>
    <t>YBR239C</t>
  </si>
  <si>
    <t>ERT1</t>
  </si>
  <si>
    <t>Ethanol Regulated Transcription factor</t>
  </si>
  <si>
    <t>SGD:S000000443</t>
  </si>
  <si>
    <t>YIL151C</t>
  </si>
  <si>
    <t>ESL1</t>
  </si>
  <si>
    <t>EST/SMG-like</t>
  </si>
  <si>
    <t>SGD:S000001413</t>
  </si>
  <si>
    <t>YFR019W</t>
  </si>
  <si>
    <t>FAB1</t>
  </si>
  <si>
    <t>Forms Aploid and Binucleate cells</t>
  </si>
  <si>
    <t>SGD:S000001915</t>
  </si>
  <si>
    <t>YFL041W</t>
  </si>
  <si>
    <t>FET5</t>
  </si>
  <si>
    <t>FErrous Transport</t>
  </si>
  <si>
    <t>SGD:S000001853</t>
  </si>
  <si>
    <t>YDR130C</t>
  </si>
  <si>
    <t>FIN1</t>
  </si>
  <si>
    <t>Filaments In between Nuclei</t>
  </si>
  <si>
    <t>SGD:S000002537</t>
  </si>
  <si>
    <t>YER182W</t>
  </si>
  <si>
    <t>FMP10</t>
  </si>
  <si>
    <t>SGD:S000000984</t>
  </si>
  <si>
    <t>YMR020W</t>
  </si>
  <si>
    <t>FMS1</t>
  </si>
  <si>
    <t>Fenpropimorph-resistance Multicopy Suppressor</t>
  </si>
  <si>
    <t>SGD:S000004622</t>
  </si>
  <si>
    <t>YDR519W</t>
  </si>
  <si>
    <t>FPR2</t>
  </si>
  <si>
    <t>FKBP Proline Rotamase</t>
  </si>
  <si>
    <t>SGD:S000002927</t>
  </si>
  <si>
    <t>YCL027W</t>
  </si>
  <si>
    <t>FUS1</t>
  </si>
  <si>
    <t>SGD:S000000532</t>
  </si>
  <si>
    <t>YHR089C</t>
  </si>
  <si>
    <t>GAR1</t>
  </si>
  <si>
    <t>Glycine Arginine Rich</t>
  </si>
  <si>
    <t>SGD:S000001131</t>
  </si>
  <si>
    <t>YLR343W</t>
  </si>
  <si>
    <t>GAS2</t>
  </si>
  <si>
    <t>SGD:S000004335</t>
  </si>
  <si>
    <t>YDL226C</t>
  </si>
  <si>
    <t>GCS1</t>
  </si>
  <si>
    <t>Growth Cold Sensitive</t>
  </si>
  <si>
    <t>SGD:S000002385</t>
  </si>
  <si>
    <t>YOR164C</t>
  </si>
  <si>
    <t>GET4</t>
  </si>
  <si>
    <t>Guided Entry Tail-anchored proteins</t>
  </si>
  <si>
    <t>SGD:S000005690</t>
  </si>
  <si>
    <t>YHR061C</t>
  </si>
  <si>
    <t>GIC1</t>
  </si>
  <si>
    <t>SGD:S000001103</t>
  </si>
  <si>
    <t>YPL137C</t>
  </si>
  <si>
    <t>GIP3</t>
  </si>
  <si>
    <t>Glc7 Interacting Protein</t>
  </si>
  <si>
    <t>SGD:S000006058</t>
  </si>
  <si>
    <t>YDR331W</t>
  </si>
  <si>
    <t>GPI8</t>
  </si>
  <si>
    <t>SGD:S000002739</t>
  </si>
  <si>
    <t>YLR364W</t>
  </si>
  <si>
    <t>GRX8</t>
  </si>
  <si>
    <t>SGD:S000004356</t>
  </si>
  <si>
    <t>YLR293C</t>
  </si>
  <si>
    <t>Genetic Suppressor of Prp20-1</t>
  </si>
  <si>
    <t>SGD:S000004284</t>
  </si>
  <si>
    <t>YOR185C</t>
  </si>
  <si>
    <t>GSP2</t>
  </si>
  <si>
    <t>SGD:S000005711</t>
  </si>
  <si>
    <t>YGR102C</t>
  </si>
  <si>
    <t>GTF1</t>
  </si>
  <si>
    <t>Glutaminyl Transamidase subunit F</t>
  </si>
  <si>
    <t>SGD:S000003334</t>
  </si>
  <si>
    <t>YBR285W</t>
  </si>
  <si>
    <t>HAB1</t>
  </si>
  <si>
    <t>Highly enriched in Autophagic Bodies</t>
  </si>
  <si>
    <t>SGD:S000000489</t>
  </si>
  <si>
    <t>YJL033W</t>
  </si>
  <si>
    <t>HCA4</t>
  </si>
  <si>
    <t>Helicase CA</t>
  </si>
  <si>
    <t>SGD:S000003570</t>
  </si>
  <si>
    <t>YMR207C</t>
  </si>
  <si>
    <t>HFA1</t>
  </si>
  <si>
    <t>SGD:S000004820</t>
  </si>
  <si>
    <t>YPL254W</t>
  </si>
  <si>
    <t>HFI1</t>
  </si>
  <si>
    <t>Histone H2A Functional Interactor</t>
  </si>
  <si>
    <t>SGD:S000006175</t>
  </si>
  <si>
    <t>YBR010W</t>
  </si>
  <si>
    <t>HHT1</t>
  </si>
  <si>
    <t>Histone H Three</t>
  </si>
  <si>
    <t>SGD:S000000214</t>
  </si>
  <si>
    <t>YJR140C</t>
  </si>
  <si>
    <t>HIR3</t>
  </si>
  <si>
    <t>SGD:S000003901</t>
  </si>
  <si>
    <t>ortholog of Drosophila HOBbit</t>
  </si>
  <si>
    <t>SGD:S000006321</t>
  </si>
  <si>
    <t>YMR032W</t>
  </si>
  <si>
    <t>HOF1</t>
  </si>
  <si>
    <t>Homolog Of cdc Fifteen</t>
  </si>
  <si>
    <t>SGD:S000004635</t>
  </si>
  <si>
    <t>YIL072W</t>
  </si>
  <si>
    <t>HOP1</t>
  </si>
  <si>
    <t>HOmolog Pairing</t>
  </si>
  <si>
    <t>SGD:S000001334</t>
  </si>
  <si>
    <t>YPL116W</t>
  </si>
  <si>
    <t>HOS3</t>
  </si>
  <si>
    <t>Hda One Similar</t>
  </si>
  <si>
    <t>SGD:S000006037</t>
  </si>
  <si>
    <t>YBR215W</t>
  </si>
  <si>
    <t>HPC2</t>
  </si>
  <si>
    <t>Histone Periodic Control</t>
  </si>
  <si>
    <t>SGD:S000000419</t>
  </si>
  <si>
    <t>YHL002W</t>
  </si>
  <si>
    <t>HSE1</t>
  </si>
  <si>
    <t>Has Symptoms of class E mutants; resembles Hbp, Stam and East</t>
  </si>
  <si>
    <t>SGD:S000000994</t>
  </si>
  <si>
    <t>YBR133C</t>
  </si>
  <si>
    <t>HSL7</t>
  </si>
  <si>
    <t>Histone Synthetic Lethal</t>
  </si>
  <si>
    <t>SGD:S000000337</t>
  </si>
  <si>
    <t>YOR025W</t>
  </si>
  <si>
    <t>HST3</t>
  </si>
  <si>
    <t>Homolog of SIR Two (SIR2)</t>
  </si>
  <si>
    <t>SGD:S000005551</t>
  </si>
  <si>
    <t>YBL002W</t>
  </si>
  <si>
    <t>HTB2</t>
  </si>
  <si>
    <t>SGD:S000000098</t>
  </si>
  <si>
    <t>YER065C</t>
  </si>
  <si>
    <t>ICL1</t>
  </si>
  <si>
    <t>IsoCitrate Lyase</t>
  </si>
  <si>
    <t>SGD:S000000867</t>
  </si>
  <si>
    <t>YBR159W</t>
  </si>
  <si>
    <t>IFA38</t>
  </si>
  <si>
    <t>SGD:S000000363</t>
  </si>
  <si>
    <t>YLR413W</t>
  </si>
  <si>
    <t>INA1</t>
  </si>
  <si>
    <t>INdicator of Abscission</t>
  </si>
  <si>
    <t>SGD:S000004405</t>
  </si>
  <si>
    <t>YNL106C</t>
  </si>
  <si>
    <t>INP52</t>
  </si>
  <si>
    <t>SGD:S000005050</t>
  </si>
  <si>
    <t>YFR013W</t>
  </si>
  <si>
    <t>IOC3</t>
  </si>
  <si>
    <t>Iswi One Complex</t>
  </si>
  <si>
    <t>SGD:S000001909</t>
  </si>
  <si>
    <t>YJR141W</t>
  </si>
  <si>
    <t>IPA1</t>
  </si>
  <si>
    <t>Important for cleavage and PolyAdenylation</t>
  </si>
  <si>
    <t>SGD:S000003902</t>
  </si>
  <si>
    <t>YOL081W</t>
  </si>
  <si>
    <t>IRA2</t>
  </si>
  <si>
    <t>SGD:S000005441</t>
  </si>
  <si>
    <t>YOR155C</t>
  </si>
  <si>
    <t>ISN1</t>
  </si>
  <si>
    <t>IMP-Specific 5'-Nucleotidase</t>
  </si>
  <si>
    <t>SGD:S000005681</t>
  </si>
  <si>
    <t>YJL073W</t>
  </si>
  <si>
    <t>JEM1</t>
  </si>
  <si>
    <t>DnaJ-like protein of the ER Membrane</t>
  </si>
  <si>
    <t>SGD:S000003609</t>
  </si>
  <si>
    <t>YNL227C</t>
  </si>
  <si>
    <t>JJJ1</t>
  </si>
  <si>
    <t>SGD:S000005171</t>
  </si>
  <si>
    <t>YMR294W</t>
  </si>
  <si>
    <t>JNM1</t>
  </si>
  <si>
    <t>Just Nuclear Migration</t>
  </si>
  <si>
    <t>SGD:S000004908</t>
  </si>
  <si>
    <t>YLR096W</t>
  </si>
  <si>
    <t>KIN2</t>
  </si>
  <si>
    <t>SGD:S000004086</t>
  </si>
  <si>
    <t>YDR532C</t>
  </si>
  <si>
    <t>KRE28</t>
  </si>
  <si>
    <t>SGD:S000002940</t>
  </si>
  <si>
    <t>YPL053C</t>
  </si>
  <si>
    <t>KTR6</t>
  </si>
  <si>
    <t>SGD:S000005974</t>
  </si>
  <si>
    <t>YHR081W</t>
  </si>
  <si>
    <t>LRP1</t>
  </si>
  <si>
    <t>Like RrP6</t>
  </si>
  <si>
    <t>SGD:S000001123</t>
  </si>
  <si>
    <t>YOR142W</t>
  </si>
  <si>
    <t>LSC1</t>
  </si>
  <si>
    <t>Ligase of Succinyl-CoA</t>
  </si>
  <si>
    <t>SGD:S000005668</t>
  </si>
  <si>
    <t>YPL004C</t>
  </si>
  <si>
    <t>Long chain bases Stimulate Phosphorylation</t>
  </si>
  <si>
    <t>SGD:S000005925</t>
  </si>
  <si>
    <t>YBR115C</t>
  </si>
  <si>
    <t>LYS2</t>
  </si>
  <si>
    <t>SGD:S000000319</t>
  </si>
  <si>
    <t>YDR060W</t>
  </si>
  <si>
    <t>MAK21</t>
  </si>
  <si>
    <t>SGD:S000002467</t>
  </si>
  <si>
    <t>YPR051W</t>
  </si>
  <si>
    <t>MAK3</t>
  </si>
  <si>
    <t>SGD:S000006255</t>
  </si>
  <si>
    <t>YBR185C</t>
  </si>
  <si>
    <t>MBA1</t>
  </si>
  <si>
    <t>Multi-copy Bypass of AFG3</t>
  </si>
  <si>
    <t>SGD:S000000389</t>
  </si>
  <si>
    <t>YBL023C</t>
  </si>
  <si>
    <t>MCM2</t>
  </si>
  <si>
    <t>SGD:S000000119</t>
  </si>
  <si>
    <t>YHL018W</t>
  </si>
  <si>
    <t>MCO14</t>
  </si>
  <si>
    <t>Mitochondrial Class One protein of 14 kDa</t>
  </si>
  <si>
    <t>SGD:S000001010</t>
  </si>
  <si>
    <t>YGR012W</t>
  </si>
  <si>
    <t>MCY1</t>
  </si>
  <si>
    <t>putative Mitochondrial CYsteine synthase</t>
  </si>
  <si>
    <t>SGD:S000003244</t>
  </si>
  <si>
    <t>YOR147W</t>
  </si>
  <si>
    <t>MDM32</t>
  </si>
  <si>
    <t>SGD:S000005673</t>
  </si>
  <si>
    <t>YGL219C</t>
  </si>
  <si>
    <t>MDM34</t>
  </si>
  <si>
    <t>SGD:S000003187</t>
  </si>
  <si>
    <t>YOL111C</t>
  </si>
  <si>
    <t>MDY2</t>
  </si>
  <si>
    <t>Mating-Deficient Yeast</t>
  </si>
  <si>
    <t>SGD:S000005471</t>
  </si>
  <si>
    <t>YPR138C</t>
  </si>
  <si>
    <t>MEP3</t>
  </si>
  <si>
    <t>SGD:S000006342</t>
  </si>
  <si>
    <t>YPL023C</t>
  </si>
  <si>
    <t>MET12</t>
  </si>
  <si>
    <t>SGD:S000005944</t>
  </si>
  <si>
    <t>YPL060W</t>
  </si>
  <si>
    <t>MFM1</t>
  </si>
  <si>
    <t>Mrs2 Function Modulating factor</t>
  </si>
  <si>
    <t>SGD:S000005981</t>
  </si>
  <si>
    <t>YML062C</t>
  </si>
  <si>
    <t>MFT1</t>
  </si>
  <si>
    <t>Mitochondrial Fusion Targeting</t>
  </si>
  <si>
    <t>SGD:S000004527</t>
  </si>
  <si>
    <t>YIR033W</t>
  </si>
  <si>
    <t>MGA2</t>
  </si>
  <si>
    <t>Multicopy suppressor of GAm1 (snf2)</t>
  </si>
  <si>
    <t>SGD:S000001472</t>
  </si>
  <si>
    <t>YOR232W</t>
  </si>
  <si>
    <t>MGE1</t>
  </si>
  <si>
    <t>Mitochondrial GrpE</t>
  </si>
  <si>
    <t>SGD:S000005758</t>
  </si>
  <si>
    <t>YDR296W</t>
  </si>
  <si>
    <t>MHR1</t>
  </si>
  <si>
    <t>Mitochondrial Homologous Recombination</t>
  </si>
  <si>
    <t>SGD:S000002704</t>
  </si>
  <si>
    <t>YKL195W</t>
  </si>
  <si>
    <t>MIA40</t>
  </si>
  <si>
    <t>Mitochondrial intermembrane space Import and Assembly</t>
  </si>
  <si>
    <t>SGD:S000001678</t>
  </si>
  <si>
    <t>YNL291C</t>
  </si>
  <si>
    <t>MID1</t>
  </si>
  <si>
    <t>Mating pheromone-Induced Death</t>
  </si>
  <si>
    <t>SGD:S000005235</t>
  </si>
  <si>
    <t>YFL034W</t>
  </si>
  <si>
    <t>MIL1</t>
  </si>
  <si>
    <t>Medium adaptin-Interacting Ligand</t>
  </si>
  <si>
    <t>SGD:S000001860</t>
  </si>
  <si>
    <t>YMR167W</t>
  </si>
  <si>
    <t>MLH1</t>
  </si>
  <si>
    <t>MutL Homolog</t>
  </si>
  <si>
    <t>SGD:S000004777</t>
  </si>
  <si>
    <t>YKR095W</t>
  </si>
  <si>
    <t>MLP1</t>
  </si>
  <si>
    <t>SGD:S000001803</t>
  </si>
  <si>
    <t>YLL006W</t>
  </si>
  <si>
    <t>MMM1</t>
  </si>
  <si>
    <t>Maintenance of Mitochondrial Morphology</t>
  </si>
  <si>
    <t>SGD:S000003929</t>
  </si>
  <si>
    <t>YMR177W</t>
  </si>
  <si>
    <t>MMT1</t>
  </si>
  <si>
    <t>Mitochondrial Metal Transporter</t>
  </si>
  <si>
    <t>SGD:S000004789</t>
  </si>
  <si>
    <t>YDR245W</t>
  </si>
  <si>
    <t>MNN10</t>
  </si>
  <si>
    <t>SGD:S000002653</t>
  </si>
  <si>
    <t>YJL183W</t>
  </si>
  <si>
    <t>MNN11</t>
  </si>
  <si>
    <t>SGD:S000003719</t>
  </si>
  <si>
    <t>YKL201C</t>
  </si>
  <si>
    <t>MNN4</t>
  </si>
  <si>
    <t>SGD:S000001684</t>
  </si>
  <si>
    <t>YPL050C</t>
  </si>
  <si>
    <t>MNN9</t>
  </si>
  <si>
    <t>SGD:S000005971</t>
  </si>
  <si>
    <t>YIR002C</t>
  </si>
  <si>
    <t>MPH1</t>
  </si>
  <si>
    <t>Mutator PHenotype</t>
  </si>
  <si>
    <t>SGD:S000001441</t>
  </si>
  <si>
    <t>YJL019W</t>
  </si>
  <si>
    <t>MPS3</t>
  </si>
  <si>
    <t>SGD:S000003556</t>
  </si>
  <si>
    <t>YML009C</t>
  </si>
  <si>
    <t>MRPL39</t>
  </si>
  <si>
    <t>SGD:S000004468</t>
  </si>
  <si>
    <t>YHR147C</t>
  </si>
  <si>
    <t>MRPL6</t>
  </si>
  <si>
    <t>SGD:S000001190</t>
  </si>
  <si>
    <t>YDR337W</t>
  </si>
  <si>
    <t>MRPS28</t>
  </si>
  <si>
    <t>SGD:S000002745</t>
  </si>
  <si>
    <t>YBR146W</t>
  </si>
  <si>
    <t>MRPS9</t>
  </si>
  <si>
    <t>SGD:S000000350</t>
  </si>
  <si>
    <t>YOR066W</t>
  </si>
  <si>
    <t>MSA1</t>
  </si>
  <si>
    <t>Mbf and Sbf Associated</t>
  </si>
  <si>
    <t>SGD:S000005592</t>
  </si>
  <si>
    <t>YPL104W</t>
  </si>
  <si>
    <t>MSD1</t>
  </si>
  <si>
    <t>Mitochondrial aminoacyl-tRNA Synthetase, Aspartate (D)</t>
  </si>
  <si>
    <t>SGD:S000006025</t>
  </si>
  <si>
    <t>YOL033W</t>
  </si>
  <si>
    <t>MSE1</t>
  </si>
  <si>
    <t>Mitochondrial aminoacyl-tRNA Synthetase, Glutamate (E)</t>
  </si>
  <si>
    <t>SGD:S000005393</t>
  </si>
  <si>
    <t>YHR120W</t>
  </si>
  <si>
    <t>MSH1</t>
  </si>
  <si>
    <t>SGD:S000001162</t>
  </si>
  <si>
    <t>YDL154W</t>
  </si>
  <si>
    <t>MSH5</t>
  </si>
  <si>
    <t>SGD:S000002313</t>
  </si>
  <si>
    <t>YDR208W</t>
  </si>
  <si>
    <t>MSS4</t>
  </si>
  <si>
    <t>Multicopy Suppressor of Stt4 mutation</t>
  </si>
  <si>
    <t>SGD:S000002616</t>
  </si>
  <si>
    <t>YER156C</t>
  </si>
  <si>
    <t>MYG1</t>
  </si>
  <si>
    <t>SGD:S000000958</t>
  </si>
  <si>
    <t>YKL129C</t>
  </si>
  <si>
    <t>MYO3</t>
  </si>
  <si>
    <t>SGD:S000001612</t>
  </si>
  <si>
    <t>YMR109W</t>
  </si>
  <si>
    <t>MYO5</t>
  </si>
  <si>
    <t>SGD:S000004715</t>
  </si>
  <si>
    <t>YDR493W</t>
  </si>
  <si>
    <t>MZM1</t>
  </si>
  <si>
    <t>Mitochondrial Zinc Maintenance</t>
  </si>
  <si>
    <t>SGD:S000002901</t>
  </si>
  <si>
    <t>YML117W</t>
  </si>
  <si>
    <t>NAB6</t>
  </si>
  <si>
    <t>Nucleic Acid Binding protein</t>
  </si>
  <si>
    <t>SGD:S000004585</t>
  </si>
  <si>
    <t>YLR382C</t>
  </si>
  <si>
    <t>NAM2</t>
  </si>
  <si>
    <t>SGD:S000004374</t>
  </si>
  <si>
    <t>YGR147C</t>
  </si>
  <si>
    <t>NAT2</t>
  </si>
  <si>
    <t>SGD:S000003379</t>
  </si>
  <si>
    <t>YPR131C</t>
  </si>
  <si>
    <t>NAT3</t>
  </si>
  <si>
    <t>SGD:S000006335</t>
  </si>
  <si>
    <t>YPR155C</t>
  </si>
  <si>
    <t>NCA2</t>
  </si>
  <si>
    <t>Nuclear Control of ATPase</t>
  </si>
  <si>
    <t>SGD:S000006359</t>
  </si>
  <si>
    <t>YNL036W</t>
  </si>
  <si>
    <t>NCE103</t>
  </si>
  <si>
    <t>NonClassical Export</t>
  </si>
  <si>
    <t>SGD:S000004981</t>
  </si>
  <si>
    <t>YMR122W-A</t>
  </si>
  <si>
    <t>NCW1</t>
  </si>
  <si>
    <t>Novel Cell Wall protein</t>
  </si>
  <si>
    <t>SGD:S000007524</t>
  </si>
  <si>
    <t>YIL144W</t>
  </si>
  <si>
    <t>NDC80</t>
  </si>
  <si>
    <t>Nuclear Division Cycle</t>
  </si>
  <si>
    <t>SGD:S000001406</t>
  </si>
  <si>
    <t>YLR265C</t>
  </si>
  <si>
    <t>NEJ1</t>
  </si>
  <si>
    <t>Nonhomologous End-Joining defective</t>
  </si>
  <si>
    <t>SGD:S000004255</t>
  </si>
  <si>
    <t>YNL078W</t>
  </si>
  <si>
    <t>NIS1</t>
  </si>
  <si>
    <t>Neck protein Interacting with Septins</t>
  </si>
  <si>
    <t>SGD:S000005022</t>
  </si>
  <si>
    <t>YHR077C</t>
  </si>
  <si>
    <t>NMD2</t>
  </si>
  <si>
    <t>Nonsense-mediated MRNA Decay</t>
  </si>
  <si>
    <t>SGD:S000001119</t>
  </si>
  <si>
    <t>YJR112W</t>
  </si>
  <si>
    <t>NNF1</t>
  </si>
  <si>
    <t>Necessary for Nuclear Function</t>
  </si>
  <si>
    <t>SGD:S000003873</t>
  </si>
  <si>
    <t>YNR053C</t>
  </si>
  <si>
    <t>NOG2</t>
  </si>
  <si>
    <t>NucleOlar G-protein</t>
  </si>
  <si>
    <t>SGD:S000005336</t>
  </si>
  <si>
    <t>YPL043W</t>
  </si>
  <si>
    <t>NOP4</t>
  </si>
  <si>
    <t>SGD:S000005964</t>
  </si>
  <si>
    <t>YER126C</t>
  </si>
  <si>
    <t>NSA2</t>
  </si>
  <si>
    <t>Nop Seven Associated</t>
  </si>
  <si>
    <t>SGD:S000000928</t>
  </si>
  <si>
    <t>YHR133C</t>
  </si>
  <si>
    <t>NSG1</t>
  </si>
  <si>
    <t>SGD:S000001175</t>
  </si>
  <si>
    <t>YPL233W</t>
  </si>
  <si>
    <t>NSL1</t>
  </si>
  <si>
    <t>Nnf1 Synthetic Lethal</t>
  </si>
  <si>
    <t>SGD:S000006154</t>
  </si>
  <si>
    <t>YNL091W</t>
  </si>
  <si>
    <t>NST1</t>
  </si>
  <si>
    <t>Negatively affects Salt Tolerance</t>
  </si>
  <si>
    <t>SGD:S000005035</t>
  </si>
  <si>
    <t>YDR150W</t>
  </si>
  <si>
    <t>NUM1</t>
  </si>
  <si>
    <t>NUclear Migration</t>
  </si>
  <si>
    <t>SGD:S000002557</t>
  </si>
  <si>
    <t>YOR098C</t>
  </si>
  <si>
    <t>NUP1</t>
  </si>
  <si>
    <t>SGD:S000005624</t>
  </si>
  <si>
    <t>YKL068W</t>
  </si>
  <si>
    <t>NUP100</t>
  </si>
  <si>
    <t>SGD:S000001551</t>
  </si>
  <si>
    <t>YMR047C</t>
  </si>
  <si>
    <t>NUP116</t>
  </si>
  <si>
    <t>SGD:S000004650</t>
  </si>
  <si>
    <t>YIL115C</t>
  </si>
  <si>
    <t>NUP159</t>
  </si>
  <si>
    <t>SGD:S000001377</t>
  </si>
  <si>
    <t>YJL039C</t>
  </si>
  <si>
    <t>NUP192</t>
  </si>
  <si>
    <t>SGD:S000003576</t>
  </si>
  <si>
    <t>YDR192C</t>
  </si>
  <si>
    <t>NUP42</t>
  </si>
  <si>
    <t>SGD:S000002600</t>
  </si>
  <si>
    <t>YGL172W</t>
  </si>
  <si>
    <t>NUP49</t>
  </si>
  <si>
    <t>SGD:S000003140</t>
  </si>
  <si>
    <t>YAR002W</t>
  </si>
  <si>
    <t>NUP60</t>
  </si>
  <si>
    <t>SGD:S000000063</t>
  </si>
  <si>
    <t>YDL116W</t>
  </si>
  <si>
    <t>NUP84</t>
  </si>
  <si>
    <t>SGD:S000002274</t>
  </si>
  <si>
    <t>YHR195W</t>
  </si>
  <si>
    <t>NVJ1</t>
  </si>
  <si>
    <t>SGD:S000001238</t>
  </si>
  <si>
    <t>YCR095C</t>
  </si>
  <si>
    <t>OCA4</t>
  </si>
  <si>
    <t>SGD:S000000691</t>
  </si>
  <si>
    <t>YOL032W</t>
  </si>
  <si>
    <t>OPI10</t>
  </si>
  <si>
    <t>SGD:S000005392</t>
  </si>
  <si>
    <t>YJL212C</t>
  </si>
  <si>
    <t>OPT1</t>
  </si>
  <si>
    <t>OligoPeptide Transporter</t>
  </si>
  <si>
    <t>SGD:S000003748</t>
  </si>
  <si>
    <t>YNL261W</t>
  </si>
  <si>
    <t>ORC5</t>
  </si>
  <si>
    <t>Origin Recognition Complex</t>
  </si>
  <si>
    <t>SGD:S000005205</t>
  </si>
  <si>
    <t>YGR038W</t>
  </si>
  <si>
    <t>ORM1</t>
  </si>
  <si>
    <t>SGD:S000003270</t>
  </si>
  <si>
    <t>YLR350W</t>
  </si>
  <si>
    <t>ORM2</t>
  </si>
  <si>
    <t>SGD:S000004342</t>
  </si>
  <si>
    <t>YDL019C</t>
  </si>
  <si>
    <t>OSH2</t>
  </si>
  <si>
    <t>SGD:S000002177</t>
  </si>
  <si>
    <t>YHR073W</t>
  </si>
  <si>
    <t>OSH3</t>
  </si>
  <si>
    <t>SGD:S000001115</t>
  </si>
  <si>
    <t>YER154W</t>
  </si>
  <si>
    <t>OXA1</t>
  </si>
  <si>
    <t>cytochrome OXidase Activity</t>
  </si>
  <si>
    <t>SGD:S000000956</t>
  </si>
  <si>
    <t>YMR165C</t>
  </si>
  <si>
    <t>PAH1</t>
  </si>
  <si>
    <t>Phosphatidic Acid phosphoHydrolase</t>
  </si>
  <si>
    <t>SGD:S000004775</t>
  </si>
  <si>
    <t>YDR251W</t>
  </si>
  <si>
    <t>PAM1</t>
  </si>
  <si>
    <t>Pp2A Multicopy suppressor</t>
  </si>
  <si>
    <t>SGD:S000002659</t>
  </si>
  <si>
    <t>YJL104W</t>
  </si>
  <si>
    <t>PAM16</t>
  </si>
  <si>
    <t>Presequence translocase-Associated Motor</t>
  </si>
  <si>
    <t>SGD:S000003640</t>
  </si>
  <si>
    <t>YLR008C</t>
  </si>
  <si>
    <t>PAM18</t>
  </si>
  <si>
    <t>SGD:S000003998</t>
  </si>
  <si>
    <t>YHR063C</t>
  </si>
  <si>
    <t>PAN5</t>
  </si>
  <si>
    <t>PANtothenate biosynthesis</t>
  </si>
  <si>
    <t>SGD:S000001105</t>
  </si>
  <si>
    <t>YOL115W</t>
  </si>
  <si>
    <t>PAP2</t>
  </si>
  <si>
    <t>SGD:S000005475</t>
  </si>
  <si>
    <t>YBR295W</t>
  </si>
  <si>
    <t>PCA1</t>
  </si>
  <si>
    <t>P-type Cation-transporting ATPase</t>
  </si>
  <si>
    <t>SGD:S000000499</t>
  </si>
  <si>
    <t>YNL289W</t>
  </si>
  <si>
    <t>PCL1</t>
  </si>
  <si>
    <t>Pho85 CycLin</t>
  </si>
  <si>
    <t>SGD:S000005233</t>
  </si>
  <si>
    <t>YDL127W</t>
  </si>
  <si>
    <t>PCL2</t>
  </si>
  <si>
    <t>SGD:S000002285</t>
  </si>
  <si>
    <t>YER059W</t>
  </si>
  <si>
    <t>PCL6</t>
  </si>
  <si>
    <t>SGD:S000000861</t>
  </si>
  <si>
    <t>YIL050W</t>
  </si>
  <si>
    <t>PCL7</t>
  </si>
  <si>
    <t>SGD:S000001312</t>
  </si>
  <si>
    <t>YDR081C</t>
  </si>
  <si>
    <t>PDC2</t>
  </si>
  <si>
    <t>SGD:S000002488</t>
  </si>
  <si>
    <t>YOR328W</t>
  </si>
  <si>
    <t>PDR10</t>
  </si>
  <si>
    <t>SGD:S000005855</t>
  </si>
  <si>
    <t>YPL058C</t>
  </si>
  <si>
    <t>PDR12</t>
  </si>
  <si>
    <t>SGD:S000005979</t>
  </si>
  <si>
    <t>YDR406W</t>
  </si>
  <si>
    <t>PDR15</t>
  </si>
  <si>
    <t>SGD:S000002814</t>
  </si>
  <si>
    <t>YNR070W</t>
  </si>
  <si>
    <t>PDR18</t>
  </si>
  <si>
    <t>SGD:S000005353</t>
  </si>
  <si>
    <t>YMR076C</t>
  </si>
  <si>
    <t>PDS5</t>
  </si>
  <si>
    <t>Precocious Dissociation of Sisters</t>
  </si>
  <si>
    <t>SGD:S000004681</t>
  </si>
  <si>
    <t>YCR044C</t>
  </si>
  <si>
    <t>PER1</t>
  </si>
  <si>
    <t>protein Processing in the ER</t>
  </si>
  <si>
    <t>SGD:S000000640</t>
  </si>
  <si>
    <t>YLR064W</t>
  </si>
  <si>
    <t>PER33</t>
  </si>
  <si>
    <t>Pore and ER protein, 33 kDa</t>
  </si>
  <si>
    <t>SGD:S000004054</t>
  </si>
  <si>
    <t>YLR191W</t>
  </si>
  <si>
    <t>PEX13</t>
  </si>
  <si>
    <t>SGD:S000004181</t>
  </si>
  <si>
    <t>YGL153W</t>
  </si>
  <si>
    <t>PEX14</t>
  </si>
  <si>
    <t>SGD:S000003121</t>
  </si>
  <si>
    <t>YDR479C</t>
  </si>
  <si>
    <t>PEX29</t>
  </si>
  <si>
    <t>SGD:S000002887</t>
  </si>
  <si>
    <t>YDR306C</t>
  </si>
  <si>
    <t>PFU1</t>
  </si>
  <si>
    <t>Pheromone, F-box, Ubiquitination</t>
  </si>
  <si>
    <t>SGD:S000002714</t>
  </si>
  <si>
    <t>YOR122C</t>
  </si>
  <si>
    <t>PFY1</t>
  </si>
  <si>
    <t>ProFilin of Yeast</t>
  </si>
  <si>
    <t>SGD:S000005648</t>
  </si>
  <si>
    <t>YER132C</t>
  </si>
  <si>
    <t>PMD1</t>
  </si>
  <si>
    <t>Paralog of MDS3</t>
  </si>
  <si>
    <t>SGD:S000000934</t>
  </si>
  <si>
    <t>YEL017C-A</t>
  </si>
  <si>
    <t>PMP2</t>
  </si>
  <si>
    <t>SGD:S000002103</t>
  </si>
  <si>
    <t>YDL095W</t>
  </si>
  <si>
    <t>PMT1</t>
  </si>
  <si>
    <t>SGD:S000002253</t>
  </si>
  <si>
    <t>YLR209C</t>
  </si>
  <si>
    <t>PNP1</t>
  </si>
  <si>
    <t>purine nucleoside phosphorylase</t>
  </si>
  <si>
    <t>SGD:S000004199</t>
  </si>
  <si>
    <t>YEL055C</t>
  </si>
  <si>
    <t>POL5</t>
  </si>
  <si>
    <t>SGD:S000000781</t>
  </si>
  <si>
    <t>YAR031W</t>
  </si>
  <si>
    <t>PRM9</t>
  </si>
  <si>
    <t>SGD:S000000078</t>
  </si>
  <si>
    <t>YLL036C</t>
  </si>
  <si>
    <t>PRP19</t>
  </si>
  <si>
    <t>Pre-RNA Processing</t>
  </si>
  <si>
    <t>SGD:S000003959</t>
  </si>
  <si>
    <t>YKL012W</t>
  </si>
  <si>
    <t>PRP40</t>
  </si>
  <si>
    <t>SGD:S000001495</t>
  </si>
  <si>
    <t>YDR235W</t>
  </si>
  <si>
    <t>PRP42</t>
  </si>
  <si>
    <t>SGD:S000002643</t>
  </si>
  <si>
    <t>YBR237W</t>
  </si>
  <si>
    <t>PRP5</t>
  </si>
  <si>
    <t>SGD:S000000441</t>
  </si>
  <si>
    <t>YHR165C</t>
  </si>
  <si>
    <t>PRP8</t>
  </si>
  <si>
    <t>SGD:S000001208</t>
  </si>
  <si>
    <t>YKL181W</t>
  </si>
  <si>
    <t>PRS1</t>
  </si>
  <si>
    <t>SGD:S000001664</t>
  </si>
  <si>
    <t>YKL077W</t>
  </si>
  <si>
    <t>PSG1</t>
  </si>
  <si>
    <t>Pma1 Stabilization in the Golgi</t>
  </si>
  <si>
    <t>SGD:S000001560</t>
  </si>
  <si>
    <t>YLL010C</t>
  </si>
  <si>
    <t>PSR1</t>
  </si>
  <si>
    <t>Plasma membrane Sodium Response</t>
  </si>
  <si>
    <t>SGD:S000003933</t>
  </si>
  <si>
    <t>YDR055W</t>
  </si>
  <si>
    <t>PST1</t>
  </si>
  <si>
    <t>SGD:S000002462</t>
  </si>
  <si>
    <t>YKR093W</t>
  </si>
  <si>
    <t>PTR2</t>
  </si>
  <si>
    <t>Peptide TRansport</t>
  </si>
  <si>
    <t>SGD:S000001801</t>
  </si>
  <si>
    <t>YPL147W</t>
  </si>
  <si>
    <t>PXA1</t>
  </si>
  <si>
    <t>PeroXisomal ABC-transporter</t>
  </si>
  <si>
    <t>SGD:S000006068</t>
  </si>
  <si>
    <t>YKR090W</t>
  </si>
  <si>
    <t>PXL1</t>
  </si>
  <si>
    <t>PaXillin-Like protein</t>
  </si>
  <si>
    <t>SGD:S000001798</t>
  </si>
  <si>
    <t>YPL153C</t>
  </si>
  <si>
    <t>RAD53</t>
  </si>
  <si>
    <t>SGD:S000006074</t>
  </si>
  <si>
    <t>YLR084C</t>
  </si>
  <si>
    <t>RAX2</t>
  </si>
  <si>
    <t>SGD:S000004074</t>
  </si>
  <si>
    <t>YAL036C</t>
  </si>
  <si>
    <t>RBG1</t>
  </si>
  <si>
    <t>SGD:S000000034</t>
  </si>
  <si>
    <t>YNR003C</t>
  </si>
  <si>
    <t>RPC34</t>
  </si>
  <si>
    <t>SGD:S000005286</t>
  </si>
  <si>
    <t>YHR088W</t>
  </si>
  <si>
    <t>RPF1</t>
  </si>
  <si>
    <t>Ribosome Production Factor</t>
  </si>
  <si>
    <t>SGD:S000001130</t>
  </si>
  <si>
    <t>YKR081C</t>
  </si>
  <si>
    <t>RPF2</t>
  </si>
  <si>
    <t>SGD:S000001789</t>
  </si>
  <si>
    <t>YJL177W</t>
  </si>
  <si>
    <t>RPL17B</t>
  </si>
  <si>
    <t>SGD:S000003713</t>
  </si>
  <si>
    <t>YBL027W</t>
  </si>
  <si>
    <t>SGD:S000000123</t>
  </si>
  <si>
    <t>YOR312C</t>
  </si>
  <si>
    <t>RPL20B</t>
  </si>
  <si>
    <t>SGD:S000005839</t>
  </si>
  <si>
    <t>YGL031C</t>
  </si>
  <si>
    <t>SGD:S000002999</t>
  </si>
  <si>
    <t>YGL076C</t>
  </si>
  <si>
    <t>SGD:S000003044</t>
  </si>
  <si>
    <t>YLL045C</t>
  </si>
  <si>
    <t>SGD:S000003968</t>
  </si>
  <si>
    <t>YOR116C</t>
  </si>
  <si>
    <t>RPO31</t>
  </si>
  <si>
    <t>SGD:S000005642</t>
  </si>
  <si>
    <t>YDR025W</t>
  </si>
  <si>
    <t>SGD:S000002432</t>
  </si>
  <si>
    <t>YML026C</t>
  </si>
  <si>
    <t>RPS18B</t>
  </si>
  <si>
    <t>SGD:S000004488</t>
  </si>
  <si>
    <t>YPL012W</t>
  </si>
  <si>
    <t>RRP12</t>
  </si>
  <si>
    <t>SGD:S000005933</t>
  </si>
  <si>
    <t>YGR095C</t>
  </si>
  <si>
    <t>RRP46</t>
  </si>
  <si>
    <t>SGD:S000003327</t>
  </si>
  <si>
    <t>YDR083W</t>
  </si>
  <si>
    <t>RRP8</t>
  </si>
  <si>
    <t>SGD:S000002490</t>
  </si>
  <si>
    <t>YLR357W</t>
  </si>
  <si>
    <t>RSC2</t>
  </si>
  <si>
    <t>SGD:S000004349</t>
  </si>
  <si>
    <t>YKR008W</t>
  </si>
  <si>
    <t>RSC4</t>
  </si>
  <si>
    <t>SGD:S000001716</t>
  </si>
  <si>
    <t>YKL155C</t>
  </si>
  <si>
    <t>RSM22</t>
  </si>
  <si>
    <t>SGD:S000001638</t>
  </si>
  <si>
    <t>YGR215W</t>
  </si>
  <si>
    <t>RSM27</t>
  </si>
  <si>
    <t>SGD:S000003447</t>
  </si>
  <si>
    <t>YMR185W</t>
  </si>
  <si>
    <t>RTP1</t>
  </si>
  <si>
    <t>Required for the nuclear Transport of RNA Pol II</t>
  </si>
  <si>
    <t>SGD:S000004797</t>
  </si>
  <si>
    <t>YER104W</t>
  </si>
  <si>
    <t>RTT105</t>
  </si>
  <si>
    <t>SGD:S000000906</t>
  </si>
  <si>
    <t>YHR154W</t>
  </si>
  <si>
    <t>RTT107</t>
  </si>
  <si>
    <t>SGD:S000001197</t>
  </si>
  <si>
    <t>YER129W</t>
  </si>
  <si>
    <t>SAK1</t>
  </si>
  <si>
    <t>Snf1 Activating Kinase</t>
  </si>
  <si>
    <t>SGD:S000000931</t>
  </si>
  <si>
    <t>YDR502C</t>
  </si>
  <si>
    <t>SAM2</t>
  </si>
  <si>
    <t>SGD:S000002910</t>
  </si>
  <si>
    <t>YER047C</t>
  </si>
  <si>
    <t>SAP1</t>
  </si>
  <si>
    <t>Sin1 Associated Protein</t>
  </si>
  <si>
    <t>SGD:S000000849</t>
  </si>
  <si>
    <t>YFR040W</t>
  </si>
  <si>
    <t>SAP155</t>
  </si>
  <si>
    <t>SGD:S000001936</t>
  </si>
  <si>
    <t>YCR008W</t>
  </si>
  <si>
    <t>SAT4</t>
  </si>
  <si>
    <t>SGD:S000000601</t>
  </si>
  <si>
    <t>YDL139C</t>
  </si>
  <si>
    <t>SCM3</t>
  </si>
  <si>
    <t>Suppressor of Chromosome Missegregation</t>
  </si>
  <si>
    <t>SGD:S000002298</t>
  </si>
  <si>
    <t>YGL126W</t>
  </si>
  <si>
    <t>SCS3</t>
  </si>
  <si>
    <t>SGD:S000003094</t>
  </si>
  <si>
    <t>YDR498C</t>
  </si>
  <si>
    <t>SEC20</t>
  </si>
  <si>
    <t>SGD:S000002906</t>
  </si>
  <si>
    <t>YDR166C</t>
  </si>
  <si>
    <t>SEC5</t>
  </si>
  <si>
    <t>SGD:S000002573</t>
  </si>
  <si>
    <t>YDR170C</t>
  </si>
  <si>
    <t>SEC7</t>
  </si>
  <si>
    <t>SGD:S000002577</t>
  </si>
  <si>
    <t>YLR404W</t>
  </si>
  <si>
    <t>SEI1</t>
  </si>
  <si>
    <t>SEIpin</t>
  </si>
  <si>
    <t>SGD:S000004396</t>
  </si>
  <si>
    <t>YPL165C</t>
  </si>
  <si>
    <t>SET6</t>
  </si>
  <si>
    <t>SET domain-containing</t>
  </si>
  <si>
    <t>SGD:S000006086</t>
  </si>
  <si>
    <t>YHR098C</t>
  </si>
  <si>
    <t>SFB3</t>
  </si>
  <si>
    <t>SGD:S000001140</t>
  </si>
  <si>
    <t>YJR095W</t>
  </si>
  <si>
    <t>SFC1</t>
  </si>
  <si>
    <t>Succinate-Fumarate Carrier</t>
  </si>
  <si>
    <t>SGD:S000003856</t>
  </si>
  <si>
    <t>YOR021C</t>
  </si>
  <si>
    <t>SFM1</t>
  </si>
  <si>
    <t>Spout Family Methyltransferase</t>
  </si>
  <si>
    <t>SGD:S000005547</t>
  </si>
  <si>
    <t>YPR198W</t>
  </si>
  <si>
    <t>SGE1</t>
  </si>
  <si>
    <t>Suppression of Gal11 Expression</t>
  </si>
  <si>
    <t>SGD:S000006402</t>
  </si>
  <si>
    <t>YBL058W</t>
  </si>
  <si>
    <t>SHP1</t>
  </si>
  <si>
    <t>Suppressor of High-copy PP1</t>
  </si>
  <si>
    <t>SGD:S000000154</t>
  </si>
  <si>
    <t>YDL212W</t>
  </si>
  <si>
    <t>SHR3</t>
  </si>
  <si>
    <t>Super high Histidine Resistant</t>
  </si>
  <si>
    <t>SGD:S000002371</t>
  </si>
  <si>
    <t>YLR079W</t>
  </si>
  <si>
    <t>SIC1</t>
  </si>
  <si>
    <t>Substrate/Subunit Inhibitor of Cyclin-dependent protein kinase</t>
  </si>
  <si>
    <t>SGD:S000004069</t>
  </si>
  <si>
    <t>YOL004W</t>
  </si>
  <si>
    <t>SIN3</t>
  </si>
  <si>
    <t>Switch INdependent</t>
  </si>
  <si>
    <t>SGD:S000005364</t>
  </si>
  <si>
    <t>YMR140W</t>
  </si>
  <si>
    <t>SIP5</t>
  </si>
  <si>
    <t>Snf1 Interacting Protein</t>
  </si>
  <si>
    <t>SGD:S000004748</t>
  </si>
  <si>
    <t>YDR227W</t>
  </si>
  <si>
    <t>SIR4</t>
  </si>
  <si>
    <t>SGD:S000002635</t>
  </si>
  <si>
    <t>YGR143W</t>
  </si>
  <si>
    <t>SKN1</t>
  </si>
  <si>
    <t>SGD:S000003375</t>
  </si>
  <si>
    <t>YMR216C</t>
  </si>
  <si>
    <t>SKY1</t>
  </si>
  <si>
    <t>SRPK1-like Kinase in Yeast</t>
  </si>
  <si>
    <t>SGD:S000004829</t>
  </si>
  <si>
    <t>YLR139C</t>
  </si>
  <si>
    <t>SLS1</t>
  </si>
  <si>
    <t>Synthetic Lethal with SSM4</t>
  </si>
  <si>
    <t>SGD:S000004129</t>
  </si>
  <si>
    <t>YFL008W</t>
  </si>
  <si>
    <t>SMC1</t>
  </si>
  <si>
    <t>SGD:S000001886</t>
  </si>
  <si>
    <t>YFR031C</t>
  </si>
  <si>
    <t>SMC2</t>
  </si>
  <si>
    <t>SGD:S000001927</t>
  </si>
  <si>
    <t>YAL030W</t>
  </si>
  <si>
    <t>SNC1</t>
  </si>
  <si>
    <t>Suppressor of the Null allele of CAP</t>
  </si>
  <si>
    <t>SGD:S000000028</t>
  </si>
  <si>
    <t>YPL002C</t>
  </si>
  <si>
    <t>SNF8</t>
  </si>
  <si>
    <t>SGD:S000005923</t>
  </si>
  <si>
    <t>YDR011W</t>
  </si>
  <si>
    <t>SNQ2</t>
  </si>
  <si>
    <t>Sensitivity to 4-NitroQuinoline-N-oxide</t>
  </si>
  <si>
    <t>SGD:S000002418</t>
  </si>
  <si>
    <t>YCR033W</t>
  </si>
  <si>
    <t>SNT1</t>
  </si>
  <si>
    <t>SaNT domains</t>
  </si>
  <si>
    <t>SGD:S000000629</t>
  </si>
  <si>
    <t>YGR013W</t>
  </si>
  <si>
    <t>SNU71</t>
  </si>
  <si>
    <t>SGD:S000003245</t>
  </si>
  <si>
    <t>YMR096W</t>
  </si>
  <si>
    <t>SNZ1</t>
  </si>
  <si>
    <t>SGD:S000004702</t>
  </si>
  <si>
    <t>YNR034W</t>
  </si>
  <si>
    <t>SOL1</t>
  </si>
  <si>
    <t>SGD:S000005317</t>
  </si>
  <si>
    <t>YMR066W</t>
  </si>
  <si>
    <t>SOV1</t>
  </si>
  <si>
    <t>Synthesis Of Var</t>
  </si>
  <si>
    <t>SGD:S000004670</t>
  </si>
  <si>
    <t>YGL093W</t>
  </si>
  <si>
    <t>SPC105</t>
  </si>
  <si>
    <t>SGD:S000003061</t>
  </si>
  <si>
    <t>YDR356W</t>
  </si>
  <si>
    <t>SPC110</t>
  </si>
  <si>
    <t>SGD:S000002764</t>
  </si>
  <si>
    <t>YML055W</t>
  </si>
  <si>
    <t>SPC2</t>
  </si>
  <si>
    <t>SGD:S000004519</t>
  </si>
  <si>
    <t>YOL052C</t>
  </si>
  <si>
    <t>SPE2</t>
  </si>
  <si>
    <t>SPErmidine auxotroph</t>
  </si>
  <si>
    <t>SGD:S000005412</t>
  </si>
  <si>
    <t>YPL138C</t>
  </si>
  <si>
    <t>SPP1</t>
  </si>
  <si>
    <t>Set1c, Phd finger Protein</t>
  </si>
  <si>
    <t>SGD:S000006059</t>
  </si>
  <si>
    <t>YLR424W</t>
  </si>
  <si>
    <t>SPP382</t>
  </si>
  <si>
    <t>Suppressor of PrP38 #2</t>
  </si>
  <si>
    <t>SGD:S000004416</t>
  </si>
  <si>
    <t>YDR464W</t>
  </si>
  <si>
    <t>SPP41</t>
  </si>
  <si>
    <t>Suppressor of PrP4</t>
  </si>
  <si>
    <t>SGD:S000002872</t>
  </si>
  <si>
    <t>YGL207W</t>
  </si>
  <si>
    <t>SPT16</t>
  </si>
  <si>
    <t>SGD:S000003175</t>
  </si>
  <si>
    <t>YKL020C</t>
  </si>
  <si>
    <t>SPT23</t>
  </si>
  <si>
    <t>SGD:S000001503</t>
  </si>
  <si>
    <t>YMR183C</t>
  </si>
  <si>
    <t>SSO2</t>
  </si>
  <si>
    <t>SGD:S000004795</t>
  </si>
  <si>
    <t>YDR103W</t>
  </si>
  <si>
    <t>STE5</t>
  </si>
  <si>
    <t>SGD:S000002510</t>
  </si>
  <si>
    <t>YIL126W</t>
  </si>
  <si>
    <t>STH1</t>
  </si>
  <si>
    <t>SNF Two Homolog</t>
  </si>
  <si>
    <t>SGD:S000001388</t>
  </si>
  <si>
    <t>YBR231C</t>
  </si>
  <si>
    <t>SWC5</t>
  </si>
  <si>
    <t>SWr Complex</t>
  </si>
  <si>
    <t>SGD:S000000435</t>
  </si>
  <si>
    <t>YPR095C</t>
  </si>
  <si>
    <t>SYT1</t>
  </si>
  <si>
    <t>Suppressor of ypt3</t>
  </si>
  <si>
    <t>SGD:S000006299</t>
  </si>
  <si>
    <t>YCR042C</t>
  </si>
  <si>
    <t>TAF2</t>
  </si>
  <si>
    <t>SGD:S000000638</t>
  </si>
  <si>
    <t>YPR140W</t>
  </si>
  <si>
    <t>TAZ1</t>
  </si>
  <si>
    <t>TAfaZzin</t>
  </si>
  <si>
    <t>SGD:S000006344</t>
  </si>
  <si>
    <t>YBR150C</t>
  </si>
  <si>
    <t>TBS1</t>
  </si>
  <si>
    <t>ThiaBendazole Sensitive</t>
  </si>
  <si>
    <t>SGD:S000000354</t>
  </si>
  <si>
    <t>YDR460W</t>
  </si>
  <si>
    <t>TFB3</t>
  </si>
  <si>
    <t>SGD:S000002868</t>
  </si>
  <si>
    <t>YOR110W</t>
  </si>
  <si>
    <t>TFC7</t>
  </si>
  <si>
    <t>SGD:S000005636</t>
  </si>
  <si>
    <t>YLR004C</t>
  </si>
  <si>
    <t>THI73</t>
  </si>
  <si>
    <t>THIamine regulon</t>
  </si>
  <si>
    <t>SGD:S000003994</t>
  </si>
  <si>
    <t>YPR045C</t>
  </si>
  <si>
    <t>THP3</t>
  </si>
  <si>
    <t>THO-related Protein</t>
  </si>
  <si>
    <t>SGD:S000006249</t>
  </si>
  <si>
    <t>YMR260C</t>
  </si>
  <si>
    <t>TIF11</t>
  </si>
  <si>
    <t>SGD:S000004873</t>
  </si>
  <si>
    <t>YHR005C-A</t>
  </si>
  <si>
    <t>TIM10</t>
  </si>
  <si>
    <t>Translocase of the Inner Membrane</t>
  </si>
  <si>
    <t>SGD:S000003530</t>
  </si>
  <si>
    <t>YOR297C</t>
  </si>
  <si>
    <t>TIM18</t>
  </si>
  <si>
    <t>SGD:S000005823</t>
  </si>
  <si>
    <t>YIL022W</t>
  </si>
  <si>
    <t>TIM44</t>
  </si>
  <si>
    <t>SGD:S000001284</t>
  </si>
  <si>
    <t>YJR014W</t>
  </si>
  <si>
    <t>TMA22</t>
  </si>
  <si>
    <t>SGD:S000003775</t>
  </si>
  <si>
    <t>YDR107C</t>
  </si>
  <si>
    <t>TMN2</t>
  </si>
  <si>
    <t>SGD:S000002514</t>
  </si>
  <si>
    <t>YER175C</t>
  </si>
  <si>
    <t>TMT1</t>
  </si>
  <si>
    <t>Trans-aconitate MethylTransferase</t>
  </si>
  <si>
    <t>SGD:S000000977</t>
  </si>
  <si>
    <t>YOR194C</t>
  </si>
  <si>
    <t>TOA1</t>
  </si>
  <si>
    <t>SGD:S000005720</t>
  </si>
  <si>
    <t>YJL093C</t>
  </si>
  <si>
    <t>TOK1</t>
  </si>
  <si>
    <t>SGD:S000003629</t>
  </si>
  <si>
    <t>YOL006C</t>
  </si>
  <si>
    <t>TOP1</t>
  </si>
  <si>
    <t>TOPoisomerase</t>
  </si>
  <si>
    <t>SGD:S000005366</t>
  </si>
  <si>
    <t>YOR273C</t>
  </si>
  <si>
    <t>TPO4</t>
  </si>
  <si>
    <t>SGD:S000005799</t>
  </si>
  <si>
    <t>YPL176C</t>
  </si>
  <si>
    <t>TRE1</t>
  </si>
  <si>
    <t>Transferrin REceptor like</t>
  </si>
  <si>
    <t>SGD:S000006097</t>
  </si>
  <si>
    <t>YOR256C</t>
  </si>
  <si>
    <t>TRE2</t>
  </si>
  <si>
    <t>Transferrrin REceptor like</t>
  </si>
  <si>
    <t>SGD:S000005782</t>
  </si>
  <si>
    <t>YML005W</t>
  </si>
  <si>
    <t>TRM12</t>
  </si>
  <si>
    <t>TRna Methyltransferase</t>
  </si>
  <si>
    <t>SGD:S000004464</t>
  </si>
  <si>
    <t>YPL030W</t>
  </si>
  <si>
    <t>TRM44</t>
  </si>
  <si>
    <t>SGD:S000005951</t>
  </si>
  <si>
    <t>YMR259C</t>
  </si>
  <si>
    <t>TRM732</t>
  </si>
  <si>
    <t>SGD:S000004872</t>
  </si>
  <si>
    <t>YHR106W</t>
  </si>
  <si>
    <t>TRR2</t>
  </si>
  <si>
    <t>SGD:S000001148</t>
  </si>
  <si>
    <t>YDR407C</t>
  </si>
  <si>
    <t>TRS120</t>
  </si>
  <si>
    <t>SGD:S000002815</t>
  </si>
  <si>
    <t>YMR218C</t>
  </si>
  <si>
    <t>TRS130</t>
  </si>
  <si>
    <t>SGD:S000004831</t>
  </si>
  <si>
    <t>YER093C</t>
  </si>
  <si>
    <t>TSC11</t>
  </si>
  <si>
    <t>SGD:S000000895</t>
  </si>
  <si>
    <t>YCR084C</t>
  </si>
  <si>
    <t>TUP1</t>
  </si>
  <si>
    <t>dTMP-UPtake</t>
  </si>
  <si>
    <t>SGD:S000000680</t>
  </si>
  <si>
    <t>YDR390C</t>
  </si>
  <si>
    <t>UBA2</t>
  </si>
  <si>
    <t>SGD:S000002798</t>
  </si>
  <si>
    <t>YBR058C</t>
  </si>
  <si>
    <t>UBP14</t>
  </si>
  <si>
    <t>SGD:S000000262</t>
  </si>
  <si>
    <t>YOR124C</t>
  </si>
  <si>
    <t>UBP2</t>
  </si>
  <si>
    <t>SGD:S000005650</t>
  </si>
  <si>
    <t>YGR184C</t>
  </si>
  <si>
    <t>UBR1</t>
  </si>
  <si>
    <t>SGD:S000003416</t>
  </si>
  <si>
    <t>YDL091C</t>
  </si>
  <si>
    <t>UBX3</t>
  </si>
  <si>
    <t>SGD:S000002249</t>
  </si>
  <si>
    <t>YML088W</t>
  </si>
  <si>
    <t>UFO1</t>
  </si>
  <si>
    <t>UV-F-box-HO</t>
  </si>
  <si>
    <t>SGD:S000004553</t>
  </si>
  <si>
    <t>YAR027W</t>
  </si>
  <si>
    <t>UIP3</t>
  </si>
  <si>
    <t>Ulp1 Interacting Protein</t>
  </si>
  <si>
    <t>SGD:S000000075</t>
  </si>
  <si>
    <t>YPL003W</t>
  </si>
  <si>
    <t>ULA1</t>
  </si>
  <si>
    <t>Ubiquitin-Like protein Activation</t>
  </si>
  <si>
    <t>SGD:S000005924</t>
  </si>
  <si>
    <t>YIL031W</t>
  </si>
  <si>
    <t>ULP2</t>
  </si>
  <si>
    <t>SGD:S000001293</t>
  </si>
  <si>
    <t>YKL014C</t>
  </si>
  <si>
    <t>URB1</t>
  </si>
  <si>
    <t>SGD:S000001497</t>
  </si>
  <si>
    <t>YDL058W</t>
  </si>
  <si>
    <t>USO1</t>
  </si>
  <si>
    <t>yUSOu - transport in Japanese</t>
  </si>
  <si>
    <t>SGD:S000002216</t>
  </si>
  <si>
    <t>YLR222C</t>
  </si>
  <si>
    <t>UTP13</t>
  </si>
  <si>
    <t>SGD:S000004212</t>
  </si>
  <si>
    <t>YGR090W</t>
  </si>
  <si>
    <t>UTP22</t>
  </si>
  <si>
    <t>SGD:S000003322</t>
  </si>
  <si>
    <t>YIL091C</t>
  </si>
  <si>
    <t>UTP25</t>
  </si>
  <si>
    <t>SGD:S000001353</t>
  </si>
  <si>
    <t>YDR324C</t>
  </si>
  <si>
    <t>UTP4</t>
  </si>
  <si>
    <t>SGD:S000002732</t>
  </si>
  <si>
    <t>YER082C</t>
  </si>
  <si>
    <t>UTP7</t>
  </si>
  <si>
    <t>SGD:S000000884</t>
  </si>
  <si>
    <t>YLR386W</t>
  </si>
  <si>
    <t>VAC14</t>
  </si>
  <si>
    <t>VACuole morphology and inheritance mutant</t>
  </si>
  <si>
    <t>SGD:S000004378</t>
  </si>
  <si>
    <t>YOR106W</t>
  </si>
  <si>
    <t>VAM3</t>
  </si>
  <si>
    <t>VAcuolar Morphogenesis</t>
  </si>
  <si>
    <t>SGD:S000005632</t>
  </si>
  <si>
    <t>YDL077C</t>
  </si>
  <si>
    <t>VAM6</t>
  </si>
  <si>
    <t>SGD:S000002235</t>
  </si>
  <si>
    <t>YGL212W</t>
  </si>
  <si>
    <t>VAM7</t>
  </si>
  <si>
    <t>SGD:S000003180</t>
  </si>
  <si>
    <t>Q0140</t>
  </si>
  <si>
    <t>VAR1</t>
  </si>
  <si>
    <t>SGD:S000007275</t>
  </si>
  <si>
    <t>YKR105C</t>
  </si>
  <si>
    <t>VBA5</t>
  </si>
  <si>
    <t>Vacuolar Basic Amino acid transporter</t>
  </si>
  <si>
    <t>SGD:S000001813</t>
  </si>
  <si>
    <t>YDL128W</t>
  </si>
  <si>
    <t>VCX1</t>
  </si>
  <si>
    <t>VaCuolar H+/Ca2+ eXchanger</t>
  </si>
  <si>
    <t>SGD:S000002286</t>
  </si>
  <si>
    <t>YLR373C</t>
  </si>
  <si>
    <t>VID22</t>
  </si>
  <si>
    <t>SGD:S000004365</t>
  </si>
  <si>
    <t>YPL234C</t>
  </si>
  <si>
    <t>VMA11</t>
  </si>
  <si>
    <t>SGD:S000006155</t>
  </si>
  <si>
    <t>YGR105W</t>
  </si>
  <si>
    <t>VMA21</t>
  </si>
  <si>
    <t>SGD:S000003337</t>
  </si>
  <si>
    <t>YHL035C</t>
  </si>
  <si>
    <t>VMR1</t>
  </si>
  <si>
    <t>Vacuolar Multidrug Resistance</t>
  </si>
  <si>
    <t>SGD:S000001027</t>
  </si>
  <si>
    <t>YGR106C</t>
  </si>
  <si>
    <t>VOA1</t>
  </si>
  <si>
    <t>V0 Assembly protein</t>
  </si>
  <si>
    <t>SGD:S000003338</t>
  </si>
  <si>
    <t>YOR132W</t>
  </si>
  <si>
    <t>VPS17</t>
  </si>
  <si>
    <t>SGD:S000005658</t>
  </si>
  <si>
    <t>YDR495C</t>
  </si>
  <si>
    <t>VPS3</t>
  </si>
  <si>
    <t>SGD:S000002903</t>
  </si>
  <si>
    <t>YDR027C</t>
  </si>
  <si>
    <t>VPS54</t>
  </si>
  <si>
    <t>SGD:S000002434</t>
  </si>
  <si>
    <t>YML097C</t>
  </si>
  <si>
    <t>VPS9</t>
  </si>
  <si>
    <t>SGD:S000004563</t>
  </si>
  <si>
    <t>YGL225W</t>
  </si>
  <si>
    <t>VRG4</t>
  </si>
  <si>
    <t>Vandate Resistance Glycosylation</t>
  </si>
  <si>
    <t>SGD:S000003193</t>
  </si>
  <si>
    <t>YOR359W</t>
  </si>
  <si>
    <t>VTS1</t>
  </si>
  <si>
    <t>VTi1-2 Suppressor</t>
  </si>
  <si>
    <t>SGD:S000005886</t>
  </si>
  <si>
    <t>YNL197C</t>
  </si>
  <si>
    <t>WHI3</t>
  </si>
  <si>
    <t>SGD:S000005141</t>
  </si>
  <si>
    <t>YOL097C</t>
  </si>
  <si>
    <t>WRS1</t>
  </si>
  <si>
    <t>W (tryptophan) RS (tRNA synthetase)</t>
  </si>
  <si>
    <t>SGD:S000005457</t>
  </si>
  <si>
    <t>YIL101C</t>
  </si>
  <si>
    <t>XBP1</t>
  </si>
  <si>
    <t>XhoI site-Binding Protein</t>
  </si>
  <si>
    <t>SGD:S000001363</t>
  </si>
  <si>
    <t>YBR085C-A</t>
  </si>
  <si>
    <t>SGD:S000007522</t>
  </si>
  <si>
    <t>YCL002C</t>
  </si>
  <si>
    <t>SGD:S000000508</t>
  </si>
  <si>
    <t>YDL206W</t>
  </si>
  <si>
    <t>YCX1</t>
  </si>
  <si>
    <t>Yeast CCX</t>
  </si>
  <si>
    <t>SGD:S000002365</t>
  </si>
  <si>
    <t>YDL085C-A</t>
  </si>
  <si>
    <t>SGD:S000007588</t>
  </si>
  <si>
    <t>YDL186W</t>
  </si>
  <si>
    <t>SGD:S000002345</t>
  </si>
  <si>
    <t>YDR338C</t>
  </si>
  <si>
    <t>SGD:S000002746</t>
  </si>
  <si>
    <t>YDR514C</t>
  </si>
  <si>
    <t>SGD:S000002922</t>
  </si>
  <si>
    <t>YEL041W</t>
  </si>
  <si>
    <t>YEF1</t>
  </si>
  <si>
    <t>SGD:S000000767</t>
  </si>
  <si>
    <t>YLL012W</t>
  </si>
  <si>
    <t>YEH1</t>
  </si>
  <si>
    <t>Yeast steryl Ester Hydrolase</t>
  </si>
  <si>
    <t>SGD:S000003935</t>
  </si>
  <si>
    <t>YEL025C</t>
  </si>
  <si>
    <t>SGD:S000000751</t>
  </si>
  <si>
    <t>YEL077C</t>
  </si>
  <si>
    <t>SGD:S000006409</t>
  </si>
  <si>
    <t>YER158C</t>
  </si>
  <si>
    <t>SGD:S000000960</t>
  </si>
  <si>
    <t>YFR006W</t>
  </si>
  <si>
    <t>SGD:S000001902</t>
  </si>
  <si>
    <t>YGL138C</t>
  </si>
  <si>
    <t>SGD:S000003106</t>
  </si>
  <si>
    <t>YGR016W</t>
  </si>
  <si>
    <t>SGD:S000003248</t>
  </si>
  <si>
    <t>YGR111W</t>
  </si>
  <si>
    <t>SGD:S000003343</t>
  </si>
  <si>
    <t>YGR153W</t>
  </si>
  <si>
    <t>SGD:S000003385</t>
  </si>
  <si>
    <t>YHL042W</t>
  </si>
  <si>
    <t>SGD:S000001034</t>
  </si>
  <si>
    <t>YHR127W</t>
  </si>
  <si>
    <t>SGD:S000001169</t>
  </si>
  <si>
    <t>YMR152W</t>
  </si>
  <si>
    <t>YIM1</t>
  </si>
  <si>
    <t>SGD:S000004760</t>
  </si>
  <si>
    <t>YJR084W</t>
  </si>
  <si>
    <t>SGD:S000003844</t>
  </si>
  <si>
    <t>YLR200W</t>
  </si>
  <si>
    <t>YKE2</t>
  </si>
  <si>
    <t>Yeast ortholog of mouse KE2</t>
  </si>
  <si>
    <t>SGD:S000004190</t>
  </si>
  <si>
    <t>YKR075C</t>
  </si>
  <si>
    <t>SGD:S000001783</t>
  </si>
  <si>
    <t>YLR126C</t>
  </si>
  <si>
    <t>SGD:S000004116</t>
  </si>
  <si>
    <t>YLR179C</t>
  </si>
  <si>
    <t>SGD:S000004169</t>
  </si>
  <si>
    <t>YLR257W</t>
  </si>
  <si>
    <t>SGD:S000004247</t>
  </si>
  <si>
    <t>YML038C</t>
  </si>
  <si>
    <t>YMD8</t>
  </si>
  <si>
    <t>SGD:S000004502</t>
  </si>
  <si>
    <t>YMR196W</t>
  </si>
  <si>
    <t>SGD:S000004809</t>
  </si>
  <si>
    <t>YNCL0001W</t>
  </si>
  <si>
    <t>SGD:S000006683</t>
  </si>
  <si>
    <t>YNL040W</t>
  </si>
  <si>
    <t>SGD:S000004985</t>
  </si>
  <si>
    <t>YNL190W</t>
  </si>
  <si>
    <t>SGD:S000005134</t>
  </si>
  <si>
    <t>YNL208W</t>
  </si>
  <si>
    <t>SGD:S000005152</t>
  </si>
  <si>
    <t>YNR048W</t>
  </si>
  <si>
    <t>SGD:S000005331</t>
  </si>
  <si>
    <t>YOL075C</t>
  </si>
  <si>
    <t>SGD:S000005435</t>
  </si>
  <si>
    <t>YGR281W</t>
  </si>
  <si>
    <t>YOR1</t>
  </si>
  <si>
    <t>Yeast Oligomycin Resistance</t>
  </si>
  <si>
    <t>SGD:S000003513</t>
  </si>
  <si>
    <t>YOR289W</t>
  </si>
  <si>
    <t>SGD:S000005815</t>
  </si>
  <si>
    <t>YML027W</t>
  </si>
  <si>
    <t>YOX1</t>
  </si>
  <si>
    <t>Yeast homeobOX</t>
  </si>
  <si>
    <t>SGD:S000004489</t>
  </si>
  <si>
    <t>YPL060C-A</t>
  </si>
  <si>
    <t>SGD:S000007388</t>
  </si>
  <si>
    <t>YPL108W</t>
  </si>
  <si>
    <t>SGD:S000006029</t>
  </si>
  <si>
    <t>YPL216W</t>
  </si>
  <si>
    <t>SGD:S000006137</t>
  </si>
  <si>
    <t>YDR352W</t>
  </si>
  <si>
    <t>YPQ2</t>
  </si>
  <si>
    <t>Yeast PQ-loop protein</t>
  </si>
  <si>
    <t>SGD:S000002760</t>
  </si>
  <si>
    <t>YPR114W</t>
  </si>
  <si>
    <t>SGD:S000006318</t>
  </si>
  <si>
    <t>YPR137C-A</t>
  </si>
  <si>
    <t>SGD:S000007359</t>
  </si>
  <si>
    <t>YLR467W</t>
  </si>
  <si>
    <t>YRF1-5</t>
  </si>
  <si>
    <t>SGD:S000004459</t>
  </si>
  <si>
    <t>YHR208W</t>
  </si>
  <si>
    <t>Branched-chain Amino acid Transaminase</t>
  </si>
  <si>
    <t>SGD:S000001251</t>
  </si>
  <si>
    <t>YPR025C</t>
  </si>
  <si>
    <t>CCL1</t>
  </si>
  <si>
    <t>SGD:S000006229</t>
  </si>
  <si>
    <t>YFR014C</t>
  </si>
  <si>
    <t>CMK1</t>
  </si>
  <si>
    <t>SGD:S000001910</t>
  </si>
  <si>
    <t>YPL181W</t>
  </si>
  <si>
    <t>CTI6</t>
  </si>
  <si>
    <t>Cyc8-Tup1 Interacting protein</t>
  </si>
  <si>
    <t>SGD:S000006102</t>
  </si>
  <si>
    <t>YBR112C</t>
  </si>
  <si>
    <t>CYC8</t>
  </si>
  <si>
    <t>SGD:S000000316</t>
  </si>
  <si>
    <t>YKL087C</t>
  </si>
  <si>
    <t>CYT2</t>
  </si>
  <si>
    <t>CYTochrome-c1-heme-lyase</t>
  </si>
  <si>
    <t>SGD:S000001570</t>
  </si>
  <si>
    <t>YKL101W</t>
  </si>
  <si>
    <t>HSL1</t>
  </si>
  <si>
    <t>SGD:S000001584</t>
  </si>
  <si>
    <t>YJL159W</t>
  </si>
  <si>
    <t>HSP150</t>
  </si>
  <si>
    <t>SGD:S000003695</t>
  </si>
  <si>
    <t>YLL058W</t>
  </si>
  <si>
    <t>HSU1</t>
  </si>
  <si>
    <t>Hydrogen Sulfide Utilizing</t>
  </si>
  <si>
    <t>SGD:S000003981</t>
  </si>
  <si>
    <t>YPL017C</t>
  </si>
  <si>
    <t>IRC15</t>
  </si>
  <si>
    <t>SGD:S000005938</t>
  </si>
  <si>
    <t>YCR091W</t>
  </si>
  <si>
    <t>KIN82</t>
  </si>
  <si>
    <t>protein KINase</t>
  </si>
  <si>
    <t>SGD:S000000687</t>
  </si>
  <si>
    <t>YEL032W</t>
  </si>
  <si>
    <t>MCM3</t>
  </si>
  <si>
    <t>SGD:S000000758</t>
  </si>
  <si>
    <t>YLR274W</t>
  </si>
  <si>
    <t>MCM5</t>
  </si>
  <si>
    <t>SGD:S000004264</t>
  </si>
  <si>
    <t>YGR235C</t>
  </si>
  <si>
    <t>MIC26</t>
  </si>
  <si>
    <t>SGD:S000003467</t>
  </si>
  <si>
    <t>YLR035C</t>
  </si>
  <si>
    <t>MLH2</t>
  </si>
  <si>
    <t>SGD:S000004025</t>
  </si>
  <si>
    <t>YOL070C</t>
  </si>
  <si>
    <t>NBA1</t>
  </si>
  <si>
    <t>Nap1p and Bud neck Associated</t>
  </si>
  <si>
    <t>SGD:S000005431</t>
  </si>
  <si>
    <t>YFR002W</t>
  </si>
  <si>
    <t>NIC96</t>
  </si>
  <si>
    <t>Nucleoporin-Interacting Component of 96 kDa</t>
  </si>
  <si>
    <t>SGD:S000001898</t>
  </si>
  <si>
    <t>YLR195C</t>
  </si>
  <si>
    <t>NMT1</t>
  </si>
  <si>
    <t>N-Myristoyl Transferase</t>
  </si>
  <si>
    <t>SGD:S000004185</t>
  </si>
  <si>
    <t>YPR144C</t>
  </si>
  <si>
    <t>NOC4</t>
  </si>
  <si>
    <t>SGD:S000006348</t>
  </si>
  <si>
    <t>YML065W</t>
  </si>
  <si>
    <t>ORC1</t>
  </si>
  <si>
    <t>SGD:S000004530</t>
  </si>
  <si>
    <t>YPL219W</t>
  </si>
  <si>
    <t>PCL8</t>
  </si>
  <si>
    <t>SGD:S000006140</t>
  </si>
  <si>
    <t>YNL082W</t>
  </si>
  <si>
    <t>PMS1</t>
  </si>
  <si>
    <t>PostMeiotic Segregation</t>
  </si>
  <si>
    <t>SGD:S000005026</t>
  </si>
  <si>
    <t>YNL102W</t>
  </si>
  <si>
    <t>POL1</t>
  </si>
  <si>
    <t>SGD:S000005046</t>
  </si>
  <si>
    <t>YPL022W</t>
  </si>
  <si>
    <t>RAD1</t>
  </si>
  <si>
    <t>SGD:S000005943</t>
  </si>
  <si>
    <t>YPL246C</t>
  </si>
  <si>
    <t>RBD2</t>
  </si>
  <si>
    <t>SGD:S000006167</t>
  </si>
  <si>
    <t>YBR052C</t>
  </si>
  <si>
    <t>Rad55 (Fifty-five) Suppressor</t>
  </si>
  <si>
    <t>SGD:S000000256</t>
  </si>
  <si>
    <t>YLR071C</t>
  </si>
  <si>
    <t>RGR1</t>
  </si>
  <si>
    <t>Resistant to Glucose Repression</t>
  </si>
  <si>
    <t>SGD:S000004061</t>
  </si>
  <si>
    <t>YOR341W</t>
  </si>
  <si>
    <t>RPA190</t>
  </si>
  <si>
    <t>SGD:S000005868</t>
  </si>
  <si>
    <t>YMR229C</t>
  </si>
  <si>
    <t>RRP5</t>
  </si>
  <si>
    <t>SGD:S000004842</t>
  </si>
  <si>
    <t>YLR442C</t>
  </si>
  <si>
    <t>SIR3</t>
  </si>
  <si>
    <t>SGD:S000004434</t>
  </si>
  <si>
    <t>YBL007C</t>
  </si>
  <si>
    <t>SLA1</t>
  </si>
  <si>
    <t>Synthetic Lethal with ABP1</t>
  </si>
  <si>
    <t>SGD:S000000103</t>
  </si>
  <si>
    <t>YOR290C</t>
  </si>
  <si>
    <t>SNF2</t>
  </si>
  <si>
    <t>SGD:S000005816</t>
  </si>
  <si>
    <t>YOL148C</t>
  </si>
  <si>
    <t>SPT20</t>
  </si>
  <si>
    <t>SGD:S000005508</t>
  </si>
  <si>
    <t>YIL047C</t>
  </si>
  <si>
    <t>SYG1</t>
  </si>
  <si>
    <t>Suppressor of Yeast Gpa1</t>
  </si>
  <si>
    <t>SGD:S000001309</t>
  </si>
  <si>
    <t>YLL039C</t>
  </si>
  <si>
    <t>UBI4</t>
  </si>
  <si>
    <t>Ubiquitin</t>
  </si>
  <si>
    <t>SGD:S000003962</t>
  </si>
  <si>
    <t>YOR191W</t>
  </si>
  <si>
    <t>ULS1</t>
  </si>
  <si>
    <t>Ubiquitin Ligase for SUMO conjugates</t>
  </si>
  <si>
    <t>SGD:S000005717</t>
  </si>
  <si>
    <t>YGL036W</t>
  </si>
  <si>
    <t>VIR1</t>
  </si>
  <si>
    <t>budding yeast ortholog of VIRMA/Virilizer/VIR</t>
  </si>
  <si>
    <t>SGD:S000003004</t>
  </si>
  <si>
    <t>YDR372C</t>
  </si>
  <si>
    <t>VPS74</t>
  </si>
  <si>
    <t>SGD:S000002780</t>
  </si>
  <si>
    <t>YLR001C</t>
  </si>
  <si>
    <t>SGD:S000003991</t>
  </si>
  <si>
    <t>YMR027W</t>
  </si>
  <si>
    <t>SGD:S000004629</t>
  </si>
  <si>
    <t>YBR148W</t>
  </si>
  <si>
    <t>YSW1</t>
  </si>
  <si>
    <t>SGD:S000000352</t>
  </si>
  <si>
    <t>YMR273C</t>
  </si>
  <si>
    <t>ZDS1</t>
  </si>
  <si>
    <t>Zillion Different Screens</t>
  </si>
  <si>
    <t>SGD:S000004886</t>
  </si>
  <si>
    <t>YIL004C</t>
  </si>
  <si>
    <t>BET1</t>
  </si>
  <si>
    <t>SGD:S000001266</t>
  </si>
  <si>
    <t>YKL088W</t>
  </si>
  <si>
    <t>CAB3</t>
  </si>
  <si>
    <t>Coenzyme A Biosynthesis</t>
  </si>
  <si>
    <t>SGD:S000001571</t>
  </si>
  <si>
    <t>YGL130W</t>
  </si>
  <si>
    <t>CEG1</t>
  </si>
  <si>
    <t>Capping Enzyme Guanylyltransferase</t>
  </si>
  <si>
    <t>SGD:S000003098</t>
  </si>
  <si>
    <t>YHL010C</t>
  </si>
  <si>
    <t>ETP1</t>
  </si>
  <si>
    <t>Ethanol Tolerance Protein</t>
  </si>
  <si>
    <t>SGD:S000001002</t>
  </si>
  <si>
    <t>YLL060C</t>
  </si>
  <si>
    <t>GTT2</t>
  </si>
  <si>
    <t>SGD:S000003983</t>
  </si>
  <si>
    <t>YDR044W</t>
  </si>
  <si>
    <t>HEM13</t>
  </si>
  <si>
    <t>SGD:S000002451</t>
  </si>
  <si>
    <t>YPL117C</t>
  </si>
  <si>
    <t>IDI1</t>
  </si>
  <si>
    <t>Isopentenyl Diphosphate Isomerase</t>
  </si>
  <si>
    <t>SGD:S000006038</t>
  </si>
  <si>
    <t>YNL215W</t>
  </si>
  <si>
    <t>IES2</t>
  </si>
  <si>
    <t>SGD:S000005159</t>
  </si>
  <si>
    <t>YBR245C</t>
  </si>
  <si>
    <t>ISW1</t>
  </si>
  <si>
    <t>Imitation SWitch subfamily</t>
  </si>
  <si>
    <t>SGD:S000000449</t>
  </si>
  <si>
    <t>YPL121C</t>
  </si>
  <si>
    <t>MEI5</t>
  </si>
  <si>
    <t>MEIosis</t>
  </si>
  <si>
    <t>SGD:S000006042</t>
  </si>
  <si>
    <t>YNL293W</t>
  </si>
  <si>
    <t>MSB3</t>
  </si>
  <si>
    <t>Multicopy Suppressor of Bud Emergence</t>
  </si>
  <si>
    <t>SGD:S000005237</t>
  </si>
  <si>
    <t>YDR128W</t>
  </si>
  <si>
    <t>MTC5</t>
  </si>
  <si>
    <t>SGD:S000002535</t>
  </si>
  <si>
    <t>YMR080C</t>
  </si>
  <si>
    <t>NAM7</t>
  </si>
  <si>
    <t>SGD:S000004685</t>
  </si>
  <si>
    <t>YEL037C</t>
  </si>
  <si>
    <t>RAD23</t>
  </si>
  <si>
    <t>SGD:S000000763</t>
  </si>
  <si>
    <t>YNL250W</t>
  </si>
  <si>
    <t>RAD50</t>
  </si>
  <si>
    <t>SGD:S000005194</t>
  </si>
  <si>
    <t>YLR325C</t>
  </si>
  <si>
    <t>SGD:S000004317</t>
  </si>
  <si>
    <t>Q0160</t>
  </si>
  <si>
    <t>SCEI</t>
  </si>
  <si>
    <t>SGD:S000007279</t>
  </si>
  <si>
    <t>YLR026C</t>
  </si>
  <si>
    <t>SED5</t>
  </si>
  <si>
    <t>Suppressor of Erd2 Deletion</t>
  </si>
  <si>
    <t>SGD:S000004016</t>
  </si>
  <si>
    <t>YKR072C</t>
  </si>
  <si>
    <t>SIS2</t>
  </si>
  <si>
    <t>SGD:S000001780</t>
  </si>
  <si>
    <t>YER022W</t>
  </si>
  <si>
    <t>SRB4</t>
  </si>
  <si>
    <t>SGD:S000000824</t>
  </si>
  <si>
    <t>YPL042C</t>
  </si>
  <si>
    <t>SSN3</t>
  </si>
  <si>
    <t>SGD:S000005963</t>
  </si>
  <si>
    <t>YBR111W-A</t>
  </si>
  <si>
    <t>SUS1</t>
  </si>
  <si>
    <t>Sl gene Upstream of ySa1</t>
  </si>
  <si>
    <t>SGD:S000028510</t>
  </si>
  <si>
    <t>YDR449C</t>
  </si>
  <si>
    <t>UTP6</t>
  </si>
  <si>
    <t>SGD:S000002857</t>
  </si>
  <si>
    <t>secondary Identifier</t>
  </si>
  <si>
    <t>YOR304W</t>
  </si>
  <si>
    <t>ISW2</t>
  </si>
  <si>
    <t>SGD:S000005831</t>
  </si>
  <si>
    <t>YDR335W</t>
  </si>
  <si>
    <t>MSN5</t>
  </si>
  <si>
    <t>Multicopy suppressor of SNf1 mutation</t>
  </si>
  <si>
    <t>SGD:S000002743</t>
  </si>
  <si>
    <t>YJL061W</t>
  </si>
  <si>
    <t>NUP82</t>
  </si>
  <si>
    <t>SGD:S000003597</t>
  </si>
  <si>
    <t>YCL028W</t>
  </si>
  <si>
    <t>RNQ1</t>
  </si>
  <si>
    <t>Rich in asparagine (N) and glutamine (Q)</t>
  </si>
  <si>
    <t>SGD:S000000533</t>
  </si>
  <si>
    <t>YAL047C</t>
  </si>
  <si>
    <t>SPC72</t>
  </si>
  <si>
    <t>SGD:S000000045</t>
  </si>
  <si>
    <t>YGR128C</t>
  </si>
  <si>
    <t>UTP8</t>
  </si>
  <si>
    <t>SGD:S000003360</t>
  </si>
  <si>
    <t>YLR035C-A</t>
  </si>
  <si>
    <t>SGD:S000007225</t>
  </si>
  <si>
    <t>KQKR Interactome</t>
  </si>
  <si>
    <t>Tab title</t>
  </si>
  <si>
    <t>Content</t>
  </si>
  <si>
    <t>log2 fold change Interaction differences between KQ and KR Ydj1 complexes</t>
  </si>
  <si>
    <t>KQKR Interactome by category</t>
  </si>
  <si>
    <t>Remaining tabs</t>
  </si>
  <si>
    <t>Interactome data sorted into the GO categories used for the interactome figure 4B</t>
  </si>
  <si>
    <t>These are the data for the Ven diagram in 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scheme val="minor"/>
    </font>
    <font>
      <b/>
      <sz val="12"/>
      <color theme="1"/>
      <name val="Calibri"/>
    </font>
    <font>
      <sz val="9"/>
      <color rgb="FF1F1F1F"/>
      <name val="Arial"/>
    </font>
    <font>
      <b/>
      <sz val="12"/>
      <color rgb="FF000000"/>
      <name val="Arial"/>
    </font>
    <font>
      <sz val="12"/>
      <color rgb="FF000000"/>
      <name val="Arial"/>
    </font>
    <font>
      <b/>
      <sz val="12"/>
      <color theme="1"/>
      <name val="Arial"/>
    </font>
    <font>
      <b/>
      <sz val="12"/>
      <color theme="1"/>
      <name val="Calibri"/>
      <scheme val="minor"/>
    </font>
    <font>
      <sz val="11"/>
      <color rgb="FF000000"/>
      <name val="Arial"/>
    </font>
    <font>
      <sz val="12"/>
      <name val="Calibri"/>
    </font>
    <font>
      <b/>
      <sz val="11"/>
      <color rgb="FF000000"/>
      <name val="Arial"/>
    </font>
    <font>
      <sz val="11"/>
      <color rgb="FF000000"/>
      <name val="&quot;Aptos Narrow&quot;"/>
    </font>
    <font>
      <b/>
      <sz val="11"/>
      <color rgb="FF000000"/>
      <name val="&quot;Aptos Narrow&quot;"/>
    </font>
    <font>
      <sz val="12"/>
      <color rgb="FF222222"/>
      <name val="Arial"/>
    </font>
    <font>
      <sz val="12"/>
      <color rgb="FF222222"/>
      <name val="Lato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sz val="12"/>
      <color theme="1"/>
      <name val="Calibri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5E6A2"/>
        <bgColor rgb="FFB5E6A2"/>
      </patternFill>
    </fill>
    <fill>
      <patternFill patternType="solid">
        <fgColor rgb="FFF4CCCC"/>
        <bgColor rgb="FFF4CCCC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2" borderId="1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5" fillId="2" borderId="4" xfId="0" applyFont="1" applyFill="1" applyBorder="1"/>
    <xf numFmtId="0" fontId="6" fillId="2" borderId="0" xfId="0" applyFont="1" applyFill="1" applyAlignment="1">
      <alignment horizontal="right"/>
    </xf>
    <xf numFmtId="0" fontId="6" fillId="2" borderId="0" xfId="0" applyFont="1" applyFill="1"/>
    <xf numFmtId="0" fontId="6" fillId="2" borderId="5" xfId="0" applyFont="1" applyFill="1" applyBorder="1"/>
    <xf numFmtId="0" fontId="7" fillId="2" borderId="4" xfId="0" applyFont="1" applyFill="1" applyBorder="1"/>
    <xf numFmtId="0" fontId="6" fillId="2" borderId="5" xfId="0" applyFont="1" applyFill="1" applyBorder="1" applyAlignment="1">
      <alignment horizontal="right"/>
    </xf>
    <xf numFmtId="0" fontId="5" fillId="2" borderId="6" xfId="0" applyFont="1" applyFill="1" applyBorder="1"/>
    <xf numFmtId="0" fontId="6" fillId="2" borderId="7" xfId="0" applyFont="1" applyFill="1" applyBorder="1"/>
    <xf numFmtId="0" fontId="6" fillId="2" borderId="8" xfId="0" applyFont="1" applyFill="1" applyBorder="1" applyAlignment="1">
      <alignment horizontal="right"/>
    </xf>
    <xf numFmtId="0" fontId="8" fillId="0" borderId="0" xfId="0" applyFont="1" applyAlignment="1">
      <alignment horizontal="center"/>
    </xf>
    <xf numFmtId="0" fontId="8" fillId="0" borderId="0" xfId="0" applyFont="1"/>
    <xf numFmtId="0" fontId="2" fillId="0" borderId="0" xfId="0" applyFont="1"/>
    <xf numFmtId="0" fontId="9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6" fillId="0" borderId="0" xfId="0" applyFont="1"/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3" xfId="0" applyFont="1" applyBorder="1"/>
    <xf numFmtId="0" fontId="17" fillId="0" borderId="1" xfId="0" applyFont="1" applyBorder="1"/>
    <xf numFmtId="0" fontId="2" fillId="0" borderId="1" xfId="0" applyFont="1" applyBorder="1"/>
    <xf numFmtId="0" fontId="2" fillId="0" borderId="3" xfId="0" applyFont="1" applyBorder="1"/>
    <xf numFmtId="0" fontId="17" fillId="0" borderId="0" xfId="0" applyFont="1"/>
    <xf numFmtId="0" fontId="9" fillId="0" borderId="9" xfId="0" applyFont="1" applyBorder="1" applyAlignment="1">
      <alignment horizontal="center"/>
    </xf>
    <xf numFmtId="0" fontId="10" fillId="0" borderId="10" xfId="0" applyFont="1" applyBorder="1"/>
    <xf numFmtId="0" fontId="1" fillId="0" borderId="0" xfId="0" applyFont="1"/>
    <xf numFmtId="0" fontId="19" fillId="0" borderId="0" xfId="0" applyFont="1"/>
  </cellXfs>
  <cellStyles count="1">
    <cellStyle name="Normal" xfId="0" builtinId="0"/>
  </cellStyles>
  <dxfs count="4"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E3267-D66D-7146-AB9B-6FF4DD0FDCF5}">
  <dimension ref="A1:B4"/>
  <sheetViews>
    <sheetView tabSelected="1" workbookViewId="0">
      <selection activeCell="B9" sqref="B9"/>
    </sheetView>
  </sheetViews>
  <sheetFormatPr baseColWidth="10" defaultRowHeight="16"/>
  <cols>
    <col min="1" max="1" width="26.33203125" bestFit="1" customWidth="1"/>
    <col min="2" max="2" width="70.6640625" bestFit="1" customWidth="1"/>
  </cols>
  <sheetData>
    <row r="1" spans="1:2">
      <c r="A1" s="48" t="s">
        <v>8469</v>
      </c>
      <c r="B1" s="48" t="s">
        <v>8470</v>
      </c>
    </row>
    <row r="2" spans="1:2">
      <c r="A2" s="47" t="s">
        <v>8468</v>
      </c>
      <c r="B2" s="47" t="s">
        <v>8471</v>
      </c>
    </row>
    <row r="3" spans="1:2">
      <c r="A3" s="47" t="s">
        <v>8472</v>
      </c>
      <c r="B3" s="47" t="s">
        <v>8474</v>
      </c>
    </row>
    <row r="4" spans="1:2">
      <c r="A4" s="47" t="s">
        <v>8473</v>
      </c>
      <c r="B4" s="47" t="s">
        <v>84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8E7CC3"/>
    <outlinePr summaryBelow="0" summaryRight="0"/>
  </sheetPr>
  <dimension ref="A1:Z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1" width="9.83203125" customWidth="1"/>
    <col min="2" max="2" width="8.33203125" customWidth="1"/>
    <col min="3" max="3" width="37.1640625" customWidth="1"/>
    <col min="4" max="4" width="15.83203125" customWidth="1"/>
    <col min="5" max="5" width="14.1640625" customWidth="1"/>
  </cols>
  <sheetData>
    <row r="1" spans="1:26">
      <c r="A1" s="35" t="s">
        <v>902</v>
      </c>
      <c r="B1" s="35" t="s">
        <v>903</v>
      </c>
      <c r="C1" s="35" t="s">
        <v>904</v>
      </c>
      <c r="D1" s="35" t="s">
        <v>905</v>
      </c>
      <c r="E1" s="35" t="s">
        <v>906</v>
      </c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</row>
    <row r="2" spans="1:26">
      <c r="A2" s="38" t="s">
        <v>1110</v>
      </c>
      <c r="B2" s="35" t="s">
        <v>388</v>
      </c>
      <c r="C2" s="38" t="s">
        <v>1111</v>
      </c>
      <c r="D2" s="38" t="s">
        <v>1110</v>
      </c>
      <c r="E2" s="38" t="s">
        <v>1112</v>
      </c>
    </row>
    <row r="3" spans="1:26">
      <c r="A3" s="38" t="s">
        <v>1123</v>
      </c>
      <c r="B3" s="35" t="s">
        <v>391</v>
      </c>
      <c r="C3" s="38" t="s">
        <v>1124</v>
      </c>
      <c r="D3" s="38" t="s">
        <v>1123</v>
      </c>
      <c r="E3" s="38" t="s">
        <v>1125</v>
      </c>
    </row>
    <row r="4" spans="1:26">
      <c r="A4" s="38" t="s">
        <v>8368</v>
      </c>
      <c r="B4" s="35" t="s">
        <v>8369</v>
      </c>
      <c r="C4" s="38" t="s">
        <v>1335</v>
      </c>
      <c r="D4" s="38" t="s">
        <v>8368</v>
      </c>
      <c r="E4" s="38" t="s">
        <v>8370</v>
      </c>
    </row>
    <row r="5" spans="1:26">
      <c r="A5" s="38" t="s">
        <v>5782</v>
      </c>
      <c r="B5" s="35" t="s">
        <v>424</v>
      </c>
      <c r="C5" s="38" t="s">
        <v>5783</v>
      </c>
      <c r="D5" s="38" t="s">
        <v>5782</v>
      </c>
      <c r="E5" s="38" t="s">
        <v>5784</v>
      </c>
    </row>
    <row r="6" spans="1:26">
      <c r="A6" s="38" t="s">
        <v>8371</v>
      </c>
      <c r="B6" s="35" t="s">
        <v>8372</v>
      </c>
      <c r="C6" s="38" t="s">
        <v>8373</v>
      </c>
      <c r="D6" s="38" t="s">
        <v>8371</v>
      </c>
      <c r="E6" s="38" t="s">
        <v>8374</v>
      </c>
    </row>
    <row r="7" spans="1:26">
      <c r="A7" s="38" t="s">
        <v>5808</v>
      </c>
      <c r="B7" s="35" t="s">
        <v>433</v>
      </c>
      <c r="C7" s="38" t="s">
        <v>1485</v>
      </c>
      <c r="D7" s="38" t="s">
        <v>5808</v>
      </c>
      <c r="E7" s="38" t="s">
        <v>5809</v>
      </c>
    </row>
    <row r="8" spans="1:26">
      <c r="A8" s="38" t="s">
        <v>8375</v>
      </c>
      <c r="B8" s="35" t="s">
        <v>8376</v>
      </c>
      <c r="C8" s="38" t="s">
        <v>8377</v>
      </c>
      <c r="D8" s="38" t="s">
        <v>8375</v>
      </c>
      <c r="E8" s="38" t="s">
        <v>8378</v>
      </c>
    </row>
    <row r="9" spans="1:26">
      <c r="A9" s="38" t="s">
        <v>6891</v>
      </c>
      <c r="B9" s="35" t="s">
        <v>6892</v>
      </c>
      <c r="C9" s="38" t="s">
        <v>5828</v>
      </c>
      <c r="D9" s="38" t="s">
        <v>6891</v>
      </c>
      <c r="E9" s="38" t="s">
        <v>6893</v>
      </c>
    </row>
    <row r="10" spans="1:26">
      <c r="A10" s="38" t="s">
        <v>6898</v>
      </c>
      <c r="B10" s="35" t="s">
        <v>6899</v>
      </c>
      <c r="C10" s="38" t="s">
        <v>6900</v>
      </c>
      <c r="D10" s="38" t="s">
        <v>6898</v>
      </c>
      <c r="E10" s="38" t="s">
        <v>6901</v>
      </c>
    </row>
    <row r="11" spans="1:26">
      <c r="A11" s="38" t="s">
        <v>6902</v>
      </c>
      <c r="B11" s="35" t="s">
        <v>6903</v>
      </c>
      <c r="C11" s="38" t="s">
        <v>6904</v>
      </c>
      <c r="D11" s="38" t="s">
        <v>6902</v>
      </c>
      <c r="E11" s="38" t="s">
        <v>6905</v>
      </c>
    </row>
    <row r="12" spans="1:26">
      <c r="A12" s="38" t="s">
        <v>1572</v>
      </c>
      <c r="B12" s="35" t="s">
        <v>445</v>
      </c>
      <c r="C12" s="38" t="s">
        <v>1573</v>
      </c>
      <c r="D12" s="38" t="s">
        <v>1572</v>
      </c>
      <c r="E12" s="38" t="s">
        <v>1574</v>
      </c>
    </row>
    <row r="13" spans="1:26">
      <c r="A13" s="38" t="s">
        <v>6906</v>
      </c>
      <c r="B13" s="35" t="s">
        <v>6907</v>
      </c>
      <c r="C13" s="38" t="s">
        <v>1625</v>
      </c>
      <c r="D13" s="38" t="s">
        <v>6906</v>
      </c>
      <c r="E13" s="38" t="s">
        <v>6908</v>
      </c>
    </row>
    <row r="14" spans="1:26">
      <c r="A14" s="38" t="s">
        <v>1667</v>
      </c>
      <c r="B14" s="35" t="s">
        <v>454</v>
      </c>
      <c r="C14" s="38" t="s">
        <v>1668</v>
      </c>
      <c r="D14" s="38" t="s">
        <v>1667</v>
      </c>
      <c r="E14" s="38" t="s">
        <v>1669</v>
      </c>
    </row>
    <row r="15" spans="1:26">
      <c r="A15" s="38" t="s">
        <v>1680</v>
      </c>
      <c r="B15" s="35" t="s">
        <v>298</v>
      </c>
      <c r="C15" s="38" t="s">
        <v>1678</v>
      </c>
      <c r="D15" s="38" t="s">
        <v>1680</v>
      </c>
      <c r="E15" s="38" t="s">
        <v>1681</v>
      </c>
    </row>
    <row r="16" spans="1:26">
      <c r="A16" s="38" t="s">
        <v>1688</v>
      </c>
      <c r="B16" s="35" t="s">
        <v>455</v>
      </c>
      <c r="C16" s="38" t="s">
        <v>1684</v>
      </c>
      <c r="D16" s="38" t="s">
        <v>1688</v>
      </c>
      <c r="E16" s="38" t="s">
        <v>1689</v>
      </c>
    </row>
    <row r="17" spans="1:5">
      <c r="A17" s="38" t="s">
        <v>1828</v>
      </c>
      <c r="B17" s="35" t="s">
        <v>474</v>
      </c>
      <c r="C17" s="38" t="s">
        <v>1829</v>
      </c>
      <c r="D17" s="38" t="s">
        <v>1828</v>
      </c>
      <c r="E17" s="38" t="s">
        <v>1830</v>
      </c>
    </row>
    <row r="18" spans="1:5">
      <c r="A18" s="38" t="s">
        <v>1979</v>
      </c>
      <c r="B18" s="35" t="s">
        <v>486</v>
      </c>
      <c r="C18" s="38" t="s">
        <v>1980</v>
      </c>
      <c r="D18" s="38" t="s">
        <v>1979</v>
      </c>
      <c r="E18" s="38" t="s">
        <v>1981</v>
      </c>
    </row>
    <row r="19" spans="1:5">
      <c r="A19" s="38" t="s">
        <v>8379</v>
      </c>
      <c r="B19" s="35" t="s">
        <v>8380</v>
      </c>
      <c r="C19" s="38" t="s">
        <v>8381</v>
      </c>
      <c r="D19" s="38" t="s">
        <v>8379</v>
      </c>
      <c r="E19" s="38" t="s">
        <v>8382</v>
      </c>
    </row>
    <row r="20" spans="1:5">
      <c r="A20" s="38" t="s">
        <v>2110</v>
      </c>
      <c r="B20" s="35" t="s">
        <v>503</v>
      </c>
      <c r="C20" s="38" t="s">
        <v>2111</v>
      </c>
      <c r="D20" s="38" t="s">
        <v>2110</v>
      </c>
      <c r="E20" s="38" t="s">
        <v>2112</v>
      </c>
    </row>
    <row r="21" spans="1:5">
      <c r="A21" s="38" t="s">
        <v>2232</v>
      </c>
      <c r="B21" s="35" t="s">
        <v>512</v>
      </c>
      <c r="C21" s="38" t="s">
        <v>2225</v>
      </c>
      <c r="D21" s="38" t="s">
        <v>2232</v>
      </c>
      <c r="E21" s="38" t="s">
        <v>2233</v>
      </c>
    </row>
    <row r="22" spans="1:5">
      <c r="A22" s="38" t="s">
        <v>2283</v>
      </c>
      <c r="B22" s="35" t="s">
        <v>516</v>
      </c>
      <c r="C22" s="38" t="s">
        <v>2284</v>
      </c>
      <c r="D22" s="38" t="s">
        <v>2283</v>
      </c>
      <c r="E22" s="38" t="s">
        <v>2285</v>
      </c>
    </row>
    <row r="23" spans="1:5">
      <c r="A23" s="38" t="s">
        <v>8383</v>
      </c>
      <c r="B23" s="35" t="s">
        <v>8384</v>
      </c>
      <c r="C23" s="38" t="s">
        <v>2393</v>
      </c>
      <c r="D23" s="38" t="s">
        <v>8383</v>
      </c>
      <c r="E23" s="38" t="s">
        <v>8385</v>
      </c>
    </row>
    <row r="24" spans="1:5">
      <c r="A24" s="38" t="s">
        <v>8386</v>
      </c>
      <c r="B24" s="35" t="s">
        <v>8387</v>
      </c>
      <c r="C24" s="38" t="s">
        <v>2447</v>
      </c>
      <c r="D24" s="38" t="s">
        <v>8386</v>
      </c>
      <c r="E24" s="38" t="s">
        <v>8388</v>
      </c>
    </row>
    <row r="25" spans="1:5">
      <c r="A25" s="38" t="s">
        <v>7127</v>
      </c>
      <c r="B25" s="35" t="s">
        <v>7128</v>
      </c>
      <c r="C25" s="38" t="s">
        <v>7129</v>
      </c>
      <c r="D25" s="38" t="s">
        <v>7127</v>
      </c>
      <c r="E25" s="38" t="s">
        <v>7130</v>
      </c>
    </row>
    <row r="26" spans="1:5">
      <c r="A26" s="38" t="s">
        <v>2521</v>
      </c>
      <c r="B26" s="35" t="s">
        <v>287</v>
      </c>
      <c r="C26" s="38"/>
      <c r="D26" s="38" t="s">
        <v>2521</v>
      </c>
      <c r="E26" s="38" t="s">
        <v>2522</v>
      </c>
    </row>
    <row r="27" spans="1:5">
      <c r="A27" s="38" t="s">
        <v>2523</v>
      </c>
      <c r="B27" s="35" t="s">
        <v>543</v>
      </c>
      <c r="C27" s="38" t="s">
        <v>2524</v>
      </c>
      <c r="D27" s="38" t="s">
        <v>2523</v>
      </c>
      <c r="E27" s="38" t="s">
        <v>2525</v>
      </c>
    </row>
    <row r="28" spans="1:5">
      <c r="A28" s="38" t="s">
        <v>2526</v>
      </c>
      <c r="B28" s="35" t="s">
        <v>240</v>
      </c>
      <c r="C28" s="38" t="s">
        <v>2527</v>
      </c>
      <c r="D28" s="38" t="s">
        <v>2526</v>
      </c>
      <c r="E28" s="38" t="s">
        <v>2528</v>
      </c>
    </row>
    <row r="29" spans="1:5">
      <c r="A29" s="38" t="s">
        <v>2538</v>
      </c>
      <c r="B29" s="35" t="s">
        <v>545</v>
      </c>
      <c r="C29" s="38" t="s">
        <v>2527</v>
      </c>
      <c r="D29" s="38" t="s">
        <v>2538</v>
      </c>
      <c r="E29" s="38" t="s">
        <v>2539</v>
      </c>
    </row>
    <row r="30" spans="1:5">
      <c r="A30" s="38" t="s">
        <v>2540</v>
      </c>
      <c r="B30" s="35" t="s">
        <v>220</v>
      </c>
      <c r="C30" s="38" t="s">
        <v>2527</v>
      </c>
      <c r="D30" s="38" t="s">
        <v>2540</v>
      </c>
      <c r="E30" s="38" t="s">
        <v>2541</v>
      </c>
    </row>
    <row r="31" spans="1:5">
      <c r="A31" s="38" t="s">
        <v>8389</v>
      </c>
      <c r="B31" s="35" t="s">
        <v>8390</v>
      </c>
      <c r="C31" s="38" t="s">
        <v>8391</v>
      </c>
      <c r="D31" s="38" t="s">
        <v>8389</v>
      </c>
      <c r="E31" s="38" t="s">
        <v>8392</v>
      </c>
    </row>
    <row r="32" spans="1:5">
      <c r="A32" s="38" t="s">
        <v>8393</v>
      </c>
      <c r="B32" s="35" t="s">
        <v>8394</v>
      </c>
      <c r="C32" s="38" t="s">
        <v>6016</v>
      </c>
      <c r="D32" s="38" t="s">
        <v>8393</v>
      </c>
      <c r="E32" s="38" t="s">
        <v>8395</v>
      </c>
    </row>
    <row r="33" spans="1:5">
      <c r="A33" s="38" t="s">
        <v>8396</v>
      </c>
      <c r="B33" s="35" t="s">
        <v>8397</v>
      </c>
      <c r="C33" s="38" t="s">
        <v>8398</v>
      </c>
      <c r="D33" s="38" t="s">
        <v>8396</v>
      </c>
      <c r="E33" s="38" t="s">
        <v>8399</v>
      </c>
    </row>
    <row r="34" spans="1:5">
      <c r="A34" s="38" t="s">
        <v>2705</v>
      </c>
      <c r="B34" s="35" t="s">
        <v>556</v>
      </c>
      <c r="C34" s="38" t="s">
        <v>2706</v>
      </c>
      <c r="D34" s="38" t="s">
        <v>2705</v>
      </c>
      <c r="E34" s="38" t="s">
        <v>2707</v>
      </c>
    </row>
    <row r="35" spans="1:5">
      <c r="A35" s="38" t="s">
        <v>2802</v>
      </c>
      <c r="B35" s="35" t="s">
        <v>570</v>
      </c>
      <c r="C35" s="38"/>
      <c r="D35" s="38" t="s">
        <v>2802</v>
      </c>
      <c r="E35" s="38" t="s">
        <v>2803</v>
      </c>
    </row>
    <row r="36" spans="1:5">
      <c r="A36" s="38" t="s">
        <v>7258</v>
      </c>
      <c r="B36" s="35" t="s">
        <v>7259</v>
      </c>
      <c r="C36" s="38" t="s">
        <v>2976</v>
      </c>
      <c r="D36" s="38" t="s">
        <v>7258</v>
      </c>
      <c r="E36" s="38" t="s">
        <v>7260</v>
      </c>
    </row>
    <row r="37" spans="1:5">
      <c r="A37" s="38" t="s">
        <v>8400</v>
      </c>
      <c r="B37" s="35" t="s">
        <v>8401</v>
      </c>
      <c r="C37" s="38" t="s">
        <v>8402</v>
      </c>
      <c r="D37" s="38" t="s">
        <v>8400</v>
      </c>
      <c r="E37" s="38" t="s">
        <v>8403</v>
      </c>
    </row>
    <row r="38" spans="1:5">
      <c r="A38" s="38" t="s">
        <v>7310</v>
      </c>
      <c r="B38" s="35" t="s">
        <v>7311</v>
      </c>
      <c r="C38" s="38" t="s">
        <v>7312</v>
      </c>
      <c r="D38" s="38" t="s">
        <v>7310</v>
      </c>
      <c r="E38" s="38" t="s">
        <v>7313</v>
      </c>
    </row>
    <row r="39" spans="1:5">
      <c r="A39" s="38" t="s">
        <v>3090</v>
      </c>
      <c r="B39" s="35" t="s">
        <v>591</v>
      </c>
      <c r="C39" s="38" t="s">
        <v>3091</v>
      </c>
      <c r="D39" s="38" t="s">
        <v>3090</v>
      </c>
      <c r="E39" s="38" t="s">
        <v>3092</v>
      </c>
    </row>
    <row r="40" spans="1:5">
      <c r="A40" s="38" t="s">
        <v>8404</v>
      </c>
      <c r="B40" s="35" t="s">
        <v>8405</v>
      </c>
      <c r="C40" s="38" t="s">
        <v>8406</v>
      </c>
      <c r="D40" s="38" t="s">
        <v>8404</v>
      </c>
      <c r="E40" s="38" t="s">
        <v>8407</v>
      </c>
    </row>
    <row r="41" spans="1:5">
      <c r="A41" s="38" t="s">
        <v>8408</v>
      </c>
      <c r="B41" s="35" t="s">
        <v>8409</v>
      </c>
      <c r="C41" s="38" t="s">
        <v>6149</v>
      </c>
      <c r="D41" s="38" t="s">
        <v>8408</v>
      </c>
      <c r="E41" s="38" t="s">
        <v>8410</v>
      </c>
    </row>
    <row r="42" spans="1:5">
      <c r="A42" s="38" t="s">
        <v>3278</v>
      </c>
      <c r="B42" s="35" t="s">
        <v>608</v>
      </c>
      <c r="C42" s="38" t="s">
        <v>3279</v>
      </c>
      <c r="D42" s="38" t="s">
        <v>3278</v>
      </c>
      <c r="E42" s="38" t="s">
        <v>3280</v>
      </c>
    </row>
    <row r="43" spans="1:5">
      <c r="A43" s="38" t="s">
        <v>3284</v>
      </c>
      <c r="B43" s="35" t="s">
        <v>609</v>
      </c>
      <c r="C43" s="38" t="s">
        <v>3285</v>
      </c>
      <c r="D43" s="38" t="s">
        <v>3284</v>
      </c>
      <c r="E43" s="38" t="s">
        <v>3286</v>
      </c>
    </row>
    <row r="44" spans="1:5">
      <c r="A44" s="38" t="s">
        <v>8411</v>
      </c>
      <c r="B44" s="35" t="s">
        <v>8412</v>
      </c>
      <c r="C44" s="38" t="s">
        <v>3289</v>
      </c>
      <c r="D44" s="38" t="s">
        <v>8411</v>
      </c>
      <c r="E44" s="38" t="s">
        <v>8413</v>
      </c>
    </row>
    <row r="45" spans="1:5">
      <c r="A45" s="38" t="s">
        <v>3371</v>
      </c>
      <c r="B45" s="35" t="s">
        <v>622</v>
      </c>
      <c r="C45" s="38" t="s">
        <v>3364</v>
      </c>
      <c r="D45" s="38" t="s">
        <v>3371</v>
      </c>
      <c r="E45" s="38" t="s">
        <v>3372</v>
      </c>
    </row>
    <row r="46" spans="1:5">
      <c r="A46" s="38" t="s">
        <v>3534</v>
      </c>
      <c r="B46" s="35" t="s">
        <v>642</v>
      </c>
      <c r="C46" s="38" t="s">
        <v>3535</v>
      </c>
      <c r="D46" s="38" t="s">
        <v>3534</v>
      </c>
      <c r="E46" s="38" t="s">
        <v>3536</v>
      </c>
    </row>
    <row r="47" spans="1:5">
      <c r="A47" s="38" t="s">
        <v>7545</v>
      </c>
      <c r="B47" s="35" t="s">
        <v>7546</v>
      </c>
      <c r="C47" s="38" t="s">
        <v>7543</v>
      </c>
      <c r="D47" s="38" t="s">
        <v>7545</v>
      </c>
      <c r="E47" s="38" t="s">
        <v>7547</v>
      </c>
    </row>
    <row r="48" spans="1:5">
      <c r="A48" s="38" t="s">
        <v>8296</v>
      </c>
      <c r="B48" s="35" t="s">
        <v>8297</v>
      </c>
      <c r="C48" s="38" t="s">
        <v>7543</v>
      </c>
      <c r="D48" s="38" t="s">
        <v>8296</v>
      </c>
      <c r="E48" s="38" t="s">
        <v>8298</v>
      </c>
    </row>
    <row r="49" spans="1:5">
      <c r="A49" s="38" t="s">
        <v>3679</v>
      </c>
      <c r="B49" s="35" t="s">
        <v>661</v>
      </c>
      <c r="C49" s="38" t="s">
        <v>3680</v>
      </c>
      <c r="D49" s="38" t="s">
        <v>3679</v>
      </c>
      <c r="E49" s="38" t="s">
        <v>3681</v>
      </c>
    </row>
    <row r="50" spans="1:5">
      <c r="A50" s="38" t="s">
        <v>7605</v>
      </c>
      <c r="B50" s="35" t="s">
        <v>7606</v>
      </c>
      <c r="C50" s="38" t="s">
        <v>3699</v>
      </c>
      <c r="D50" s="38" t="s">
        <v>7605</v>
      </c>
      <c r="E50" s="38" t="s">
        <v>7607</v>
      </c>
    </row>
    <row r="51" spans="1:5">
      <c r="A51" s="38" t="s">
        <v>3856</v>
      </c>
      <c r="B51" s="35" t="s">
        <v>678</v>
      </c>
      <c r="C51" s="38" t="s">
        <v>3857</v>
      </c>
      <c r="D51" s="38" t="s">
        <v>3856</v>
      </c>
      <c r="E51" s="38" t="s">
        <v>3858</v>
      </c>
    </row>
    <row r="52" spans="1:5">
      <c r="A52" s="38" t="s">
        <v>8414</v>
      </c>
      <c r="B52" s="35" t="s">
        <v>8415</v>
      </c>
      <c r="C52" s="38" t="s">
        <v>3911</v>
      </c>
      <c r="D52" s="38" t="s">
        <v>8414</v>
      </c>
      <c r="E52" s="38" t="s">
        <v>8416</v>
      </c>
    </row>
    <row r="53" spans="1:5">
      <c r="A53" s="38" t="s">
        <v>8417</v>
      </c>
      <c r="B53" s="35" t="s">
        <v>8418</v>
      </c>
      <c r="C53" s="38" t="s">
        <v>3911</v>
      </c>
      <c r="D53" s="38" t="s">
        <v>8417</v>
      </c>
      <c r="E53" s="38" t="s">
        <v>8419</v>
      </c>
    </row>
    <row r="54" spans="1:5">
      <c r="A54" s="38" t="s">
        <v>4092</v>
      </c>
      <c r="B54" s="35" t="s">
        <v>700</v>
      </c>
      <c r="C54" s="38" t="s">
        <v>4093</v>
      </c>
      <c r="D54" s="38" t="s">
        <v>4092</v>
      </c>
      <c r="E54" s="38" t="s">
        <v>4094</v>
      </c>
    </row>
    <row r="55" spans="1:5">
      <c r="A55" s="38" t="s">
        <v>8420</v>
      </c>
      <c r="B55" s="35" t="s">
        <v>216</v>
      </c>
      <c r="C55" s="38" t="s">
        <v>4134</v>
      </c>
      <c r="D55" s="38" t="s">
        <v>8420</v>
      </c>
      <c r="E55" s="38" t="s">
        <v>8421</v>
      </c>
    </row>
    <row r="56" spans="1:5">
      <c r="A56" s="38" t="s">
        <v>4164</v>
      </c>
      <c r="B56" s="35" t="s">
        <v>711</v>
      </c>
      <c r="C56" s="38" t="s">
        <v>4160</v>
      </c>
      <c r="D56" s="38" t="s">
        <v>4164</v>
      </c>
      <c r="E56" s="38" t="s">
        <v>4165</v>
      </c>
    </row>
    <row r="57" spans="1:5">
      <c r="A57" s="38" t="s">
        <v>4305</v>
      </c>
      <c r="B57" s="35" t="s">
        <v>731</v>
      </c>
      <c r="C57" s="38" t="s">
        <v>4306</v>
      </c>
      <c r="D57" s="38" t="s">
        <v>4305</v>
      </c>
      <c r="E57" s="38" t="s">
        <v>4307</v>
      </c>
    </row>
    <row r="58" spans="1:5">
      <c r="A58" s="38" t="s">
        <v>4308</v>
      </c>
      <c r="B58" s="35" t="s">
        <v>732</v>
      </c>
      <c r="C58" s="38" t="s">
        <v>4306</v>
      </c>
      <c r="D58" s="38" t="s">
        <v>4308</v>
      </c>
      <c r="E58" s="38" t="s">
        <v>4309</v>
      </c>
    </row>
    <row r="59" spans="1:5">
      <c r="A59" s="38" t="s">
        <v>8422</v>
      </c>
      <c r="B59" s="35" t="s">
        <v>8423</v>
      </c>
      <c r="C59" s="38"/>
      <c r="D59" s="38" t="s">
        <v>8422</v>
      </c>
      <c r="E59" s="38" t="s">
        <v>8424</v>
      </c>
    </row>
    <row r="60" spans="1:5">
      <c r="A60" s="38" t="s">
        <v>8425</v>
      </c>
      <c r="B60" s="35" t="s">
        <v>8426</v>
      </c>
      <c r="C60" s="38" t="s">
        <v>8427</v>
      </c>
      <c r="D60" s="38" t="s">
        <v>8425</v>
      </c>
      <c r="E60" s="38" t="s">
        <v>8428</v>
      </c>
    </row>
    <row r="61" spans="1:5">
      <c r="A61" s="38" t="s">
        <v>4506</v>
      </c>
      <c r="B61" s="35" t="s">
        <v>756</v>
      </c>
      <c r="C61" s="38" t="s">
        <v>4507</v>
      </c>
      <c r="D61" s="38" t="s">
        <v>4506</v>
      </c>
      <c r="E61" s="38" t="s">
        <v>4508</v>
      </c>
    </row>
    <row r="62" spans="1:5">
      <c r="A62" s="38" t="s">
        <v>4557</v>
      </c>
      <c r="B62" s="35" t="s">
        <v>7</v>
      </c>
      <c r="C62" s="38" t="s">
        <v>4558</v>
      </c>
      <c r="D62" s="38" t="s">
        <v>4557</v>
      </c>
      <c r="E62" s="38" t="s">
        <v>4559</v>
      </c>
    </row>
    <row r="63" spans="1:5">
      <c r="A63" s="38" t="s">
        <v>8429</v>
      </c>
      <c r="B63" s="35" t="s">
        <v>8430</v>
      </c>
      <c r="C63" s="38" t="s">
        <v>4558</v>
      </c>
      <c r="D63" s="38" t="s">
        <v>8429</v>
      </c>
      <c r="E63" s="38" t="s">
        <v>8431</v>
      </c>
    </row>
    <row r="64" spans="1:5">
      <c r="A64" s="38" t="s">
        <v>4692</v>
      </c>
      <c r="B64" s="35" t="s">
        <v>781</v>
      </c>
      <c r="C64" s="38" t="s">
        <v>4690</v>
      </c>
      <c r="D64" s="38" t="s">
        <v>4692</v>
      </c>
      <c r="E64" s="38" t="s">
        <v>4693</v>
      </c>
    </row>
    <row r="65" spans="1:5">
      <c r="A65" s="38" t="s">
        <v>8432</v>
      </c>
      <c r="B65" s="35" t="s">
        <v>8433</v>
      </c>
      <c r="C65" s="38" t="s">
        <v>4699</v>
      </c>
      <c r="D65" s="38" t="s">
        <v>8432</v>
      </c>
      <c r="E65" s="38" t="s">
        <v>8434</v>
      </c>
    </row>
    <row r="66" spans="1:5">
      <c r="A66" s="38" t="s">
        <v>4698</v>
      </c>
      <c r="B66" s="35" t="s">
        <v>782</v>
      </c>
      <c r="C66" s="38" t="s">
        <v>4699</v>
      </c>
      <c r="D66" s="38" t="s">
        <v>4698</v>
      </c>
      <c r="E66" s="38" t="s">
        <v>4700</v>
      </c>
    </row>
    <row r="67" spans="1:5">
      <c r="A67" s="38" t="s">
        <v>4738</v>
      </c>
      <c r="B67" s="35" t="s">
        <v>277</v>
      </c>
      <c r="C67" s="38" t="s">
        <v>4739</v>
      </c>
      <c r="D67" s="38" t="s">
        <v>4738</v>
      </c>
      <c r="E67" s="38" t="s">
        <v>4740</v>
      </c>
    </row>
    <row r="68" spans="1:5">
      <c r="A68" s="38" t="s">
        <v>4745</v>
      </c>
      <c r="B68" s="35" t="s">
        <v>785</v>
      </c>
      <c r="C68" s="38" t="s">
        <v>4739</v>
      </c>
      <c r="D68" s="38" t="s">
        <v>4745</v>
      </c>
      <c r="E68" s="38" t="s">
        <v>4746</v>
      </c>
    </row>
    <row r="69" spans="1:5">
      <c r="A69" s="38" t="s">
        <v>4747</v>
      </c>
      <c r="B69" s="35" t="s">
        <v>81</v>
      </c>
      <c r="C69" s="38" t="s">
        <v>4748</v>
      </c>
      <c r="D69" s="38" t="s">
        <v>4747</v>
      </c>
      <c r="E69" s="38" t="s">
        <v>4749</v>
      </c>
    </row>
    <row r="70" spans="1:5">
      <c r="A70" s="38" t="s">
        <v>4750</v>
      </c>
      <c r="B70" s="35" t="s">
        <v>171</v>
      </c>
      <c r="C70" s="38" t="s">
        <v>4748</v>
      </c>
      <c r="D70" s="38" t="s">
        <v>4750</v>
      </c>
      <c r="E70" s="38" t="s">
        <v>4751</v>
      </c>
    </row>
    <row r="71" spans="1:5">
      <c r="A71" s="38" t="s">
        <v>8435</v>
      </c>
      <c r="B71" s="35" t="s">
        <v>8436</v>
      </c>
      <c r="C71" s="38" t="s">
        <v>4772</v>
      </c>
      <c r="D71" s="38" t="s">
        <v>8435</v>
      </c>
      <c r="E71" s="38" t="s">
        <v>8437</v>
      </c>
    </row>
    <row r="72" spans="1:5">
      <c r="A72" s="38" t="s">
        <v>4774</v>
      </c>
      <c r="B72" s="35" t="s">
        <v>788</v>
      </c>
      <c r="C72" s="38" t="s">
        <v>4772</v>
      </c>
      <c r="D72" s="38" t="s">
        <v>4774</v>
      </c>
      <c r="E72" s="38" t="s">
        <v>4775</v>
      </c>
    </row>
    <row r="73" spans="1:5">
      <c r="A73" s="38" t="s">
        <v>4802</v>
      </c>
      <c r="B73" s="35" t="s">
        <v>792</v>
      </c>
      <c r="C73" s="38" t="s">
        <v>4803</v>
      </c>
      <c r="D73" s="38" t="s">
        <v>4802</v>
      </c>
      <c r="E73" s="38" t="s">
        <v>4804</v>
      </c>
    </row>
    <row r="74" spans="1:5">
      <c r="A74" s="38" t="s">
        <v>4823</v>
      </c>
      <c r="B74" s="35" t="s">
        <v>795</v>
      </c>
      <c r="C74" s="38" t="s">
        <v>4824</v>
      </c>
      <c r="D74" s="38" t="s">
        <v>4823</v>
      </c>
      <c r="E74" s="38" t="s">
        <v>4825</v>
      </c>
    </row>
    <row r="75" spans="1:5">
      <c r="A75" s="38" t="s">
        <v>4836</v>
      </c>
      <c r="B75" s="35" t="s">
        <v>797</v>
      </c>
      <c r="C75" s="38" t="s">
        <v>4837</v>
      </c>
      <c r="D75" s="38" t="s">
        <v>4836</v>
      </c>
      <c r="E75" s="38" t="s">
        <v>4838</v>
      </c>
    </row>
    <row r="76" spans="1:5">
      <c r="A76" s="38" t="s">
        <v>8438</v>
      </c>
      <c r="B76" s="35" t="s">
        <v>8439</v>
      </c>
      <c r="C76" s="38" t="s">
        <v>8440</v>
      </c>
      <c r="D76" s="38" t="s">
        <v>8438</v>
      </c>
      <c r="E76" s="38" t="s">
        <v>8441</v>
      </c>
    </row>
    <row r="77" spans="1:5">
      <c r="A77" s="38" t="s">
        <v>4892</v>
      </c>
      <c r="B77" s="35" t="s">
        <v>802</v>
      </c>
      <c r="C77" s="38" t="s">
        <v>4890</v>
      </c>
      <c r="D77" s="38" t="s">
        <v>4892</v>
      </c>
      <c r="E77" s="38" t="s">
        <v>4893</v>
      </c>
    </row>
    <row r="78" spans="1:5">
      <c r="A78" s="38" t="s">
        <v>4894</v>
      </c>
      <c r="B78" s="35" t="s">
        <v>803</v>
      </c>
      <c r="C78" s="38" t="s">
        <v>4890</v>
      </c>
      <c r="D78" s="38" t="s">
        <v>4894</v>
      </c>
      <c r="E78" s="38" t="s">
        <v>4895</v>
      </c>
    </row>
    <row r="79" spans="1:5">
      <c r="A79" s="38" t="s">
        <v>5003</v>
      </c>
      <c r="B79" s="35" t="s">
        <v>815</v>
      </c>
      <c r="C79" s="38" t="s">
        <v>4994</v>
      </c>
      <c r="D79" s="38" t="s">
        <v>5003</v>
      </c>
      <c r="E79" s="38" t="s">
        <v>5004</v>
      </c>
    </row>
    <row r="80" spans="1:5">
      <c r="A80" s="38" t="s">
        <v>5021</v>
      </c>
      <c r="B80" s="35" t="s">
        <v>818</v>
      </c>
      <c r="C80" s="38" t="s">
        <v>5013</v>
      </c>
      <c r="D80" s="38" t="s">
        <v>5021</v>
      </c>
      <c r="E80" s="38" t="s">
        <v>5022</v>
      </c>
    </row>
    <row r="81" spans="1:5">
      <c r="A81" s="38" t="s">
        <v>5067</v>
      </c>
      <c r="B81" s="35" t="s">
        <v>823</v>
      </c>
      <c r="C81" s="38" t="s">
        <v>5065</v>
      </c>
      <c r="D81" s="38" t="s">
        <v>5067</v>
      </c>
      <c r="E81" s="38" t="s">
        <v>5068</v>
      </c>
    </row>
    <row r="82" spans="1:5">
      <c r="A82" s="38" t="s">
        <v>8442</v>
      </c>
      <c r="B82" s="35" t="s">
        <v>8443</v>
      </c>
      <c r="C82" s="38" t="s">
        <v>5307</v>
      </c>
      <c r="D82" s="38" t="s">
        <v>8442</v>
      </c>
      <c r="E82" s="38" t="s">
        <v>8444</v>
      </c>
    </row>
    <row r="83" spans="1:5">
      <c r="A83" s="38" t="s">
        <v>864</v>
      </c>
      <c r="B83" s="35" t="s">
        <v>864</v>
      </c>
      <c r="C83" s="38"/>
      <c r="D83" s="38" t="s">
        <v>864</v>
      </c>
      <c r="E83" s="38" t="s">
        <v>5474</v>
      </c>
    </row>
    <row r="84" spans="1:5">
      <c r="A84" s="38" t="s">
        <v>5481</v>
      </c>
      <c r="B84" s="35" t="s">
        <v>865</v>
      </c>
      <c r="C84" s="38" t="s">
        <v>5482</v>
      </c>
      <c r="D84" s="38" t="s">
        <v>5481</v>
      </c>
      <c r="E84" s="38" t="s">
        <v>5483</v>
      </c>
    </row>
    <row r="85" spans="1:5">
      <c r="A85" s="38" t="s">
        <v>872</v>
      </c>
      <c r="B85" s="35" t="s">
        <v>872</v>
      </c>
      <c r="C85" s="38"/>
      <c r="D85" s="38" t="s">
        <v>872</v>
      </c>
      <c r="E85" s="38" t="s">
        <v>5546</v>
      </c>
    </row>
    <row r="86" spans="1:5">
      <c r="A86" s="3"/>
      <c r="B86" s="18"/>
      <c r="C86" s="3"/>
      <c r="D86" s="3"/>
      <c r="E86" s="3"/>
    </row>
    <row r="87" spans="1:5">
      <c r="A87" s="3"/>
      <c r="B87" s="18"/>
      <c r="C87" s="3"/>
      <c r="D87" s="3"/>
      <c r="E87" s="3"/>
    </row>
    <row r="88" spans="1:5">
      <c r="A88" s="3"/>
      <c r="B88" s="18"/>
      <c r="C88" s="3"/>
      <c r="D88" s="3"/>
      <c r="E88" s="3"/>
    </row>
    <row r="89" spans="1:5">
      <c r="A89" s="3"/>
      <c r="B89" s="18"/>
      <c r="C89" s="3"/>
      <c r="D89" s="3"/>
      <c r="E89" s="3"/>
    </row>
    <row r="90" spans="1:5">
      <c r="A90" s="3"/>
      <c r="B90" s="18"/>
      <c r="C90" s="3"/>
      <c r="D90" s="3"/>
      <c r="E90" s="3"/>
    </row>
    <row r="91" spans="1:5">
      <c r="A91" s="3"/>
      <c r="B91" s="18"/>
      <c r="C91" s="3"/>
      <c r="D91" s="3"/>
      <c r="E91" s="3"/>
    </row>
    <row r="92" spans="1:5">
      <c r="A92" s="3"/>
      <c r="B92" s="18"/>
      <c r="C92" s="3"/>
      <c r="D92" s="3"/>
      <c r="E92" s="3"/>
    </row>
    <row r="93" spans="1:5">
      <c r="A93" s="3"/>
      <c r="B93" s="18"/>
      <c r="C93" s="3"/>
      <c r="D93" s="3"/>
      <c r="E93" s="3"/>
    </row>
    <row r="94" spans="1:5">
      <c r="A94" s="3"/>
      <c r="B94" s="18"/>
      <c r="C94" s="3"/>
      <c r="D94" s="3"/>
      <c r="E94" s="3"/>
    </row>
    <row r="95" spans="1:5">
      <c r="A95" s="3"/>
      <c r="B95" s="18"/>
      <c r="C95" s="3"/>
      <c r="D95" s="3"/>
      <c r="E95" s="3"/>
    </row>
    <row r="96" spans="1:5">
      <c r="A96" s="3"/>
      <c r="B96" s="18"/>
      <c r="C96" s="3"/>
      <c r="D96" s="3"/>
      <c r="E96" s="3"/>
    </row>
    <row r="97" spans="1:5">
      <c r="A97" s="3"/>
      <c r="B97" s="18"/>
      <c r="C97" s="3"/>
      <c r="D97" s="3"/>
      <c r="E97" s="3"/>
    </row>
    <row r="98" spans="1:5">
      <c r="A98" s="3"/>
      <c r="B98" s="18"/>
      <c r="C98" s="3"/>
      <c r="D98" s="3"/>
      <c r="E98" s="3"/>
    </row>
    <row r="99" spans="1:5">
      <c r="A99" s="3"/>
      <c r="B99" s="18"/>
      <c r="C99" s="3"/>
      <c r="D99" s="3"/>
      <c r="E99" s="3"/>
    </row>
    <row r="100" spans="1:5">
      <c r="A100" s="3"/>
      <c r="B100" s="18"/>
      <c r="C100" s="3"/>
      <c r="D100" s="3"/>
      <c r="E100" s="3"/>
    </row>
    <row r="101" spans="1:5">
      <c r="A101" s="3"/>
      <c r="B101" s="18"/>
      <c r="C101" s="3"/>
      <c r="D101" s="3"/>
      <c r="E101" s="3"/>
    </row>
    <row r="102" spans="1:5">
      <c r="A102" s="3"/>
      <c r="B102" s="18"/>
      <c r="C102" s="3"/>
      <c r="D102" s="3"/>
      <c r="E102" s="3"/>
    </row>
    <row r="103" spans="1:5">
      <c r="A103" s="3"/>
      <c r="B103" s="18"/>
      <c r="C103" s="3"/>
      <c r="D103" s="3"/>
      <c r="E103" s="3"/>
    </row>
    <row r="104" spans="1:5">
      <c r="A104" s="3"/>
      <c r="B104" s="18"/>
      <c r="C104" s="3"/>
      <c r="D104" s="3"/>
      <c r="E104" s="3"/>
    </row>
    <row r="105" spans="1:5">
      <c r="A105" s="3"/>
      <c r="B105" s="18"/>
      <c r="C105" s="3"/>
      <c r="D105" s="3"/>
      <c r="E105" s="3"/>
    </row>
    <row r="106" spans="1:5">
      <c r="A106" s="3"/>
      <c r="B106" s="18"/>
      <c r="C106" s="3"/>
      <c r="D106" s="3"/>
      <c r="E106" s="3"/>
    </row>
    <row r="107" spans="1:5">
      <c r="A107" s="3"/>
      <c r="B107" s="18"/>
      <c r="C107" s="3"/>
      <c r="D107" s="3"/>
      <c r="E107" s="3"/>
    </row>
    <row r="108" spans="1:5">
      <c r="A108" s="3"/>
      <c r="B108" s="18"/>
      <c r="C108" s="3"/>
      <c r="D108" s="3"/>
      <c r="E108" s="3"/>
    </row>
    <row r="109" spans="1:5">
      <c r="A109" s="3"/>
      <c r="B109" s="18"/>
      <c r="C109" s="3"/>
      <c r="D109" s="3"/>
      <c r="E109" s="3"/>
    </row>
    <row r="110" spans="1:5">
      <c r="A110" s="3"/>
      <c r="B110" s="18"/>
      <c r="C110" s="3"/>
      <c r="D110" s="3"/>
      <c r="E110" s="3"/>
    </row>
    <row r="111" spans="1:5">
      <c r="A111" s="3"/>
      <c r="B111" s="18"/>
      <c r="C111" s="3"/>
      <c r="D111" s="3"/>
      <c r="E111" s="3"/>
    </row>
    <row r="112" spans="1:5">
      <c r="A112" s="3"/>
      <c r="B112" s="18"/>
      <c r="C112" s="3"/>
      <c r="D112" s="3"/>
      <c r="E112" s="3"/>
    </row>
    <row r="113" spans="1:5">
      <c r="A113" s="3"/>
      <c r="B113" s="18"/>
      <c r="C113" s="3"/>
      <c r="D113" s="3"/>
      <c r="E113" s="3"/>
    </row>
    <row r="114" spans="1:5">
      <c r="A114" s="3"/>
      <c r="B114" s="18"/>
      <c r="C114" s="3"/>
      <c r="D114" s="3"/>
      <c r="E114" s="3"/>
    </row>
    <row r="115" spans="1:5">
      <c r="A115" s="3"/>
      <c r="B115" s="18"/>
      <c r="C115" s="3"/>
      <c r="D115" s="3"/>
      <c r="E115" s="3"/>
    </row>
    <row r="116" spans="1:5">
      <c r="A116" s="3"/>
      <c r="B116" s="18"/>
      <c r="C116" s="3"/>
      <c r="D116" s="3"/>
      <c r="E116" s="3"/>
    </row>
    <row r="117" spans="1:5">
      <c r="A117" s="3"/>
      <c r="B117" s="18"/>
      <c r="C117" s="3"/>
      <c r="D117" s="3"/>
      <c r="E117" s="3"/>
    </row>
    <row r="118" spans="1:5">
      <c r="A118" s="3"/>
      <c r="B118" s="18"/>
      <c r="C118" s="3"/>
      <c r="D118" s="3"/>
      <c r="E118" s="3"/>
    </row>
    <row r="119" spans="1:5">
      <c r="A119" s="3"/>
      <c r="B119" s="18"/>
      <c r="C119" s="3"/>
      <c r="D119" s="3"/>
      <c r="E119" s="3"/>
    </row>
    <row r="120" spans="1:5">
      <c r="A120" s="3"/>
      <c r="B120" s="18"/>
      <c r="C120" s="3"/>
      <c r="D120" s="3"/>
      <c r="E120" s="3"/>
    </row>
    <row r="121" spans="1:5">
      <c r="A121" s="3"/>
      <c r="B121" s="18"/>
      <c r="C121" s="3"/>
      <c r="D121" s="3"/>
      <c r="E121" s="3"/>
    </row>
    <row r="122" spans="1:5">
      <c r="A122" s="3"/>
      <c r="B122" s="18"/>
      <c r="C122" s="3"/>
      <c r="D122" s="3"/>
      <c r="E122" s="3"/>
    </row>
    <row r="123" spans="1:5">
      <c r="A123" s="3"/>
      <c r="B123" s="18"/>
      <c r="C123" s="3"/>
      <c r="D123" s="3"/>
      <c r="E123" s="3"/>
    </row>
    <row r="124" spans="1:5">
      <c r="A124" s="3"/>
      <c r="B124" s="18"/>
      <c r="C124" s="3"/>
      <c r="D124" s="3"/>
      <c r="E124" s="3"/>
    </row>
    <row r="125" spans="1:5">
      <c r="A125" s="3"/>
      <c r="B125" s="18"/>
      <c r="C125" s="3"/>
      <c r="D125" s="3"/>
      <c r="E125" s="3"/>
    </row>
    <row r="126" spans="1:5">
      <c r="A126" s="3"/>
      <c r="B126" s="18"/>
      <c r="C126" s="3"/>
      <c r="D126" s="3"/>
      <c r="E126" s="3"/>
    </row>
    <row r="127" spans="1:5">
      <c r="A127" s="3"/>
      <c r="B127" s="18"/>
      <c r="C127" s="3"/>
      <c r="D127" s="3"/>
      <c r="E127" s="3"/>
    </row>
    <row r="128" spans="1:5">
      <c r="A128" s="3"/>
      <c r="B128" s="18"/>
      <c r="C128" s="3"/>
      <c r="D128" s="3"/>
      <c r="E128" s="3"/>
    </row>
    <row r="129" spans="1:5">
      <c r="A129" s="3"/>
      <c r="B129" s="18"/>
      <c r="C129" s="3"/>
      <c r="D129" s="3"/>
      <c r="E129" s="3"/>
    </row>
    <row r="130" spans="1:5">
      <c r="A130" s="3"/>
      <c r="B130" s="18"/>
      <c r="C130" s="3"/>
      <c r="D130" s="3"/>
      <c r="E130" s="3"/>
    </row>
    <row r="131" spans="1:5">
      <c r="A131" s="3"/>
      <c r="B131" s="18"/>
      <c r="C131" s="3"/>
      <c r="D131" s="3"/>
      <c r="E131" s="3"/>
    </row>
    <row r="132" spans="1:5">
      <c r="A132" s="3"/>
      <c r="B132" s="18"/>
      <c r="C132" s="3"/>
      <c r="D132" s="3"/>
      <c r="E132" s="3"/>
    </row>
    <row r="133" spans="1:5">
      <c r="A133" s="3"/>
      <c r="B133" s="18"/>
      <c r="C133" s="3"/>
      <c r="D133" s="3"/>
      <c r="E133" s="3"/>
    </row>
    <row r="134" spans="1:5">
      <c r="A134" s="3"/>
      <c r="B134" s="18"/>
      <c r="C134" s="3"/>
      <c r="D134" s="3"/>
      <c r="E134" s="3"/>
    </row>
    <row r="135" spans="1:5">
      <c r="A135" s="3"/>
      <c r="B135" s="18"/>
      <c r="C135" s="3"/>
      <c r="D135" s="3"/>
      <c r="E135" s="3"/>
    </row>
    <row r="136" spans="1:5">
      <c r="A136" s="3"/>
      <c r="B136" s="18"/>
      <c r="C136" s="3"/>
      <c r="D136" s="3"/>
      <c r="E136" s="3"/>
    </row>
    <row r="137" spans="1:5">
      <c r="A137" s="3"/>
      <c r="B137" s="18"/>
      <c r="C137" s="3"/>
      <c r="D137" s="3"/>
      <c r="E137" s="3"/>
    </row>
    <row r="138" spans="1:5">
      <c r="A138" s="3"/>
      <c r="B138" s="18"/>
      <c r="C138" s="3"/>
      <c r="D138" s="3"/>
      <c r="E138" s="3"/>
    </row>
    <row r="139" spans="1:5">
      <c r="A139" s="3"/>
      <c r="B139" s="18"/>
      <c r="C139" s="3"/>
      <c r="D139" s="3"/>
      <c r="E139" s="3"/>
    </row>
    <row r="140" spans="1:5">
      <c r="A140" s="3"/>
      <c r="B140" s="18"/>
      <c r="C140" s="3"/>
      <c r="D140" s="3"/>
      <c r="E140" s="3"/>
    </row>
    <row r="141" spans="1:5">
      <c r="A141" s="3"/>
      <c r="B141" s="18"/>
      <c r="C141" s="3"/>
      <c r="D141" s="3"/>
      <c r="E141" s="3"/>
    </row>
    <row r="142" spans="1:5">
      <c r="A142" s="3"/>
      <c r="B142" s="18"/>
      <c r="C142" s="3"/>
      <c r="D142" s="3"/>
      <c r="E142" s="3"/>
    </row>
    <row r="143" spans="1:5">
      <c r="A143" s="3"/>
      <c r="B143" s="18"/>
      <c r="C143" s="3"/>
      <c r="D143" s="3"/>
      <c r="E143" s="3"/>
    </row>
    <row r="144" spans="1:5">
      <c r="A144" s="3"/>
      <c r="B144" s="18"/>
      <c r="C144" s="3"/>
      <c r="D144" s="3"/>
      <c r="E144" s="3"/>
    </row>
    <row r="145" spans="1:5">
      <c r="A145" s="3"/>
      <c r="B145" s="18"/>
      <c r="C145" s="3"/>
      <c r="D145" s="3"/>
      <c r="E145" s="3"/>
    </row>
    <row r="146" spans="1:5">
      <c r="A146" s="3"/>
      <c r="B146" s="18"/>
      <c r="C146" s="3"/>
      <c r="D146" s="3"/>
      <c r="E146" s="3"/>
    </row>
    <row r="147" spans="1:5">
      <c r="A147" s="3"/>
      <c r="B147" s="18"/>
      <c r="C147" s="3"/>
      <c r="D147" s="3"/>
      <c r="E147" s="3"/>
    </row>
    <row r="148" spans="1:5">
      <c r="A148" s="3"/>
      <c r="B148" s="18"/>
      <c r="C148" s="3"/>
      <c r="D148" s="3"/>
      <c r="E148" s="3"/>
    </row>
    <row r="149" spans="1:5">
      <c r="A149" s="3"/>
      <c r="B149" s="18"/>
      <c r="C149" s="3"/>
      <c r="D149" s="3"/>
      <c r="E149" s="3"/>
    </row>
    <row r="150" spans="1:5">
      <c r="A150" s="3"/>
      <c r="B150" s="18"/>
      <c r="C150" s="3"/>
      <c r="D150" s="3"/>
      <c r="E150" s="3"/>
    </row>
    <row r="151" spans="1:5">
      <c r="A151" s="3"/>
      <c r="B151" s="18"/>
      <c r="C151" s="3"/>
      <c r="D151" s="3"/>
      <c r="E151" s="3"/>
    </row>
    <row r="152" spans="1:5">
      <c r="A152" s="3"/>
      <c r="B152" s="18"/>
      <c r="C152" s="3"/>
      <c r="D152" s="3"/>
      <c r="E152" s="3"/>
    </row>
    <row r="153" spans="1:5">
      <c r="A153" s="3"/>
      <c r="B153" s="18"/>
      <c r="C153" s="3"/>
      <c r="D153" s="3"/>
      <c r="E153" s="3"/>
    </row>
    <row r="154" spans="1:5">
      <c r="A154" s="3"/>
      <c r="B154" s="18"/>
      <c r="C154" s="3"/>
      <c r="D154" s="3"/>
      <c r="E154" s="3"/>
    </row>
    <row r="155" spans="1:5">
      <c r="A155" s="3"/>
      <c r="B155" s="18"/>
      <c r="C155" s="3"/>
      <c r="D155" s="3"/>
      <c r="E155" s="3"/>
    </row>
    <row r="156" spans="1:5">
      <c r="A156" s="3"/>
      <c r="B156" s="18"/>
      <c r="C156" s="3"/>
      <c r="D156" s="3"/>
      <c r="E156" s="3"/>
    </row>
    <row r="157" spans="1:5">
      <c r="A157" s="3"/>
      <c r="B157" s="18"/>
      <c r="C157" s="3"/>
      <c r="D157" s="3"/>
      <c r="E157" s="3"/>
    </row>
    <row r="158" spans="1:5">
      <c r="A158" s="3"/>
      <c r="B158" s="18"/>
      <c r="C158" s="3"/>
      <c r="D158" s="3"/>
      <c r="E158" s="3"/>
    </row>
    <row r="159" spans="1:5">
      <c r="A159" s="3"/>
      <c r="B159" s="18"/>
      <c r="C159" s="3"/>
      <c r="D159" s="3"/>
      <c r="E159" s="3"/>
    </row>
    <row r="160" spans="1:5">
      <c r="A160" s="3"/>
      <c r="B160" s="18"/>
      <c r="C160" s="3"/>
      <c r="D160" s="3"/>
      <c r="E160" s="3"/>
    </row>
    <row r="161" spans="1:5">
      <c r="A161" s="3"/>
      <c r="B161" s="18"/>
      <c r="C161" s="3"/>
      <c r="D161" s="3"/>
      <c r="E161" s="3"/>
    </row>
    <row r="162" spans="1:5">
      <c r="A162" s="3"/>
      <c r="B162" s="18"/>
      <c r="C162" s="3"/>
      <c r="D162" s="3"/>
      <c r="E162" s="3"/>
    </row>
    <row r="163" spans="1:5">
      <c r="A163" s="3"/>
      <c r="B163" s="18"/>
      <c r="C163" s="3"/>
      <c r="D163" s="3"/>
      <c r="E163" s="3"/>
    </row>
    <row r="164" spans="1:5">
      <c r="A164" s="3"/>
      <c r="B164" s="18"/>
      <c r="C164" s="3"/>
      <c r="D164" s="3"/>
      <c r="E164" s="3"/>
    </row>
    <row r="165" spans="1:5">
      <c r="A165" s="3"/>
      <c r="B165" s="18"/>
      <c r="C165" s="3"/>
      <c r="D165" s="3"/>
      <c r="E165" s="3"/>
    </row>
    <row r="166" spans="1:5">
      <c r="A166" s="3"/>
      <c r="B166" s="18"/>
      <c r="C166" s="3"/>
      <c r="D166" s="3"/>
      <c r="E166" s="3"/>
    </row>
    <row r="167" spans="1:5">
      <c r="A167" s="3"/>
      <c r="B167" s="18"/>
      <c r="C167" s="3"/>
      <c r="D167" s="3"/>
      <c r="E167" s="3"/>
    </row>
    <row r="168" spans="1:5">
      <c r="A168" s="3"/>
      <c r="B168" s="18"/>
      <c r="C168" s="3"/>
      <c r="D168" s="3"/>
      <c r="E168" s="3"/>
    </row>
    <row r="169" spans="1:5">
      <c r="A169" s="3"/>
      <c r="B169" s="18"/>
      <c r="C169" s="3"/>
      <c r="D169" s="3"/>
      <c r="E169" s="3"/>
    </row>
    <row r="170" spans="1:5">
      <c r="A170" s="3"/>
      <c r="B170" s="18"/>
      <c r="C170" s="3"/>
      <c r="D170" s="3"/>
      <c r="E170" s="3"/>
    </row>
    <row r="171" spans="1:5">
      <c r="A171" s="3"/>
      <c r="B171" s="18"/>
      <c r="C171" s="3"/>
      <c r="D171" s="3"/>
      <c r="E171" s="3"/>
    </row>
    <row r="172" spans="1:5">
      <c r="A172" s="3"/>
      <c r="B172" s="18"/>
      <c r="C172" s="3"/>
      <c r="D172" s="3"/>
      <c r="E172" s="3"/>
    </row>
    <row r="173" spans="1:5">
      <c r="A173" s="3"/>
      <c r="B173" s="18"/>
      <c r="C173" s="3"/>
      <c r="D173" s="3"/>
      <c r="E173" s="3"/>
    </row>
    <row r="174" spans="1:5">
      <c r="A174" s="3"/>
      <c r="B174" s="18"/>
      <c r="C174" s="3"/>
      <c r="D174" s="3"/>
      <c r="E174" s="3"/>
    </row>
    <row r="175" spans="1:5">
      <c r="A175" s="3"/>
      <c r="B175" s="18"/>
      <c r="C175" s="3"/>
      <c r="D175" s="3"/>
      <c r="E175" s="3"/>
    </row>
    <row r="176" spans="1:5">
      <c r="A176" s="3"/>
      <c r="B176" s="18"/>
      <c r="C176" s="3"/>
      <c r="D176" s="3"/>
      <c r="E176" s="3"/>
    </row>
    <row r="177" spans="1:5">
      <c r="A177" s="3"/>
      <c r="B177" s="18"/>
      <c r="C177" s="3"/>
      <c r="D177" s="3"/>
      <c r="E177" s="3"/>
    </row>
    <row r="178" spans="1:5">
      <c r="A178" s="3"/>
      <c r="B178" s="18"/>
      <c r="C178" s="3"/>
      <c r="D178" s="3"/>
      <c r="E178" s="3"/>
    </row>
    <row r="179" spans="1:5">
      <c r="A179" s="3"/>
      <c r="B179" s="18"/>
      <c r="C179" s="3"/>
      <c r="D179" s="3"/>
      <c r="E179" s="3"/>
    </row>
    <row r="180" spans="1:5">
      <c r="A180" s="3"/>
      <c r="B180" s="18"/>
      <c r="C180" s="3"/>
      <c r="D180" s="3"/>
      <c r="E180" s="3"/>
    </row>
    <row r="181" spans="1:5">
      <c r="A181" s="3"/>
      <c r="B181" s="18"/>
      <c r="C181" s="3"/>
      <c r="D181" s="3"/>
      <c r="E181" s="3"/>
    </row>
    <row r="182" spans="1:5">
      <c r="A182" s="3"/>
      <c r="B182" s="18"/>
      <c r="C182" s="3"/>
      <c r="D182" s="3"/>
      <c r="E182" s="3"/>
    </row>
    <row r="183" spans="1:5">
      <c r="A183" s="3"/>
      <c r="B183" s="18"/>
      <c r="C183" s="3"/>
      <c r="D183" s="3"/>
      <c r="E183" s="3"/>
    </row>
    <row r="184" spans="1:5">
      <c r="A184" s="3"/>
      <c r="B184" s="18"/>
      <c r="C184" s="3"/>
      <c r="D184" s="3"/>
      <c r="E184" s="3"/>
    </row>
    <row r="185" spans="1:5">
      <c r="A185" s="3"/>
      <c r="B185" s="18"/>
      <c r="C185" s="3"/>
      <c r="D185" s="3"/>
      <c r="E185" s="3"/>
    </row>
    <row r="186" spans="1:5">
      <c r="A186" s="3"/>
      <c r="B186" s="18"/>
      <c r="C186" s="3"/>
      <c r="D186" s="3"/>
      <c r="E186" s="3"/>
    </row>
    <row r="187" spans="1:5">
      <c r="A187" s="3"/>
      <c r="B187" s="18"/>
      <c r="C187" s="3"/>
      <c r="D187" s="3"/>
      <c r="E187" s="3"/>
    </row>
    <row r="188" spans="1:5">
      <c r="A188" s="3"/>
      <c r="B188" s="18"/>
      <c r="C188" s="3"/>
      <c r="D188" s="3"/>
      <c r="E188" s="3"/>
    </row>
    <row r="189" spans="1:5">
      <c r="A189" s="3"/>
      <c r="B189" s="18"/>
      <c r="C189" s="3"/>
      <c r="D189" s="3"/>
      <c r="E189" s="3"/>
    </row>
    <row r="190" spans="1:5">
      <c r="A190" s="3"/>
      <c r="B190" s="18"/>
      <c r="C190" s="3"/>
      <c r="D190" s="3"/>
      <c r="E190" s="3"/>
    </row>
    <row r="191" spans="1:5">
      <c r="A191" s="3"/>
      <c r="B191" s="18"/>
      <c r="C191" s="3"/>
      <c r="D191" s="3"/>
      <c r="E191" s="3"/>
    </row>
    <row r="192" spans="1:5">
      <c r="A192" s="3"/>
      <c r="B192" s="18"/>
      <c r="C192" s="3"/>
      <c r="D192" s="3"/>
      <c r="E192" s="3"/>
    </row>
    <row r="193" spans="1:5">
      <c r="A193" s="3"/>
      <c r="B193" s="18"/>
      <c r="C193" s="3"/>
      <c r="D193" s="3"/>
      <c r="E193" s="3"/>
    </row>
    <row r="194" spans="1:5">
      <c r="A194" s="3"/>
      <c r="B194" s="18"/>
      <c r="C194" s="3"/>
      <c r="D194" s="3"/>
      <c r="E194" s="3"/>
    </row>
    <row r="195" spans="1:5">
      <c r="A195" s="3"/>
      <c r="B195" s="18"/>
      <c r="C195" s="3"/>
      <c r="D195" s="3"/>
      <c r="E195" s="3"/>
    </row>
    <row r="196" spans="1:5">
      <c r="A196" s="3"/>
      <c r="B196" s="18"/>
      <c r="C196" s="3"/>
      <c r="D196" s="3"/>
      <c r="E196" s="3"/>
    </row>
    <row r="197" spans="1:5">
      <c r="A197" s="3"/>
      <c r="B197" s="18"/>
      <c r="C197" s="3"/>
      <c r="D197" s="3"/>
      <c r="E197" s="3"/>
    </row>
    <row r="198" spans="1:5">
      <c r="A198" s="3"/>
      <c r="B198" s="18"/>
      <c r="C198" s="3"/>
      <c r="D198" s="3"/>
      <c r="E198" s="3"/>
    </row>
    <row r="199" spans="1:5">
      <c r="A199" s="3"/>
      <c r="B199" s="18"/>
      <c r="C199" s="3"/>
      <c r="D199" s="3"/>
      <c r="E199" s="3"/>
    </row>
    <row r="200" spans="1:5">
      <c r="A200" s="3"/>
      <c r="B200" s="18"/>
      <c r="C200" s="3"/>
      <c r="D200" s="3"/>
      <c r="E200" s="3"/>
    </row>
    <row r="201" spans="1:5">
      <c r="A201" s="3"/>
      <c r="B201" s="18"/>
      <c r="C201" s="3"/>
      <c r="D201" s="3"/>
      <c r="E201" s="3"/>
    </row>
    <row r="202" spans="1:5">
      <c r="A202" s="3"/>
      <c r="B202" s="18"/>
      <c r="C202" s="3"/>
      <c r="D202" s="3"/>
      <c r="E202" s="3"/>
    </row>
    <row r="203" spans="1:5">
      <c r="A203" s="3"/>
      <c r="B203" s="18"/>
      <c r="C203" s="3"/>
      <c r="D203" s="3"/>
      <c r="E203" s="3"/>
    </row>
    <row r="204" spans="1:5">
      <c r="A204" s="3"/>
      <c r="B204" s="18"/>
      <c r="C204" s="3"/>
      <c r="D204" s="3"/>
      <c r="E204" s="3"/>
    </row>
    <row r="205" spans="1:5">
      <c r="A205" s="3"/>
      <c r="B205" s="18"/>
      <c r="C205" s="3"/>
      <c r="D205" s="3"/>
      <c r="E205" s="3"/>
    </row>
    <row r="206" spans="1:5">
      <c r="A206" s="3"/>
      <c r="B206" s="18"/>
      <c r="C206" s="3"/>
      <c r="D206" s="3"/>
      <c r="E206" s="3"/>
    </row>
    <row r="207" spans="1:5">
      <c r="A207" s="3"/>
      <c r="B207" s="18"/>
      <c r="C207" s="3"/>
      <c r="D207" s="3"/>
      <c r="E207" s="3"/>
    </row>
    <row r="208" spans="1:5">
      <c r="A208" s="3"/>
      <c r="B208" s="18"/>
      <c r="C208" s="3"/>
      <c r="D208" s="3"/>
      <c r="E208" s="3"/>
    </row>
    <row r="209" spans="1:5">
      <c r="A209" s="3"/>
      <c r="B209" s="18"/>
      <c r="C209" s="3"/>
      <c r="D209" s="3"/>
      <c r="E209" s="3"/>
    </row>
    <row r="210" spans="1:5">
      <c r="A210" s="3"/>
      <c r="B210" s="18"/>
      <c r="C210" s="3"/>
      <c r="D210" s="3"/>
      <c r="E210" s="3"/>
    </row>
    <row r="211" spans="1:5">
      <c r="A211" s="3"/>
      <c r="B211" s="18"/>
      <c r="C211" s="3"/>
      <c r="D211" s="3"/>
      <c r="E211" s="3"/>
    </row>
    <row r="212" spans="1:5">
      <c r="A212" s="3"/>
      <c r="B212" s="18"/>
      <c r="C212" s="3"/>
      <c r="D212" s="3"/>
      <c r="E212" s="3"/>
    </row>
    <row r="213" spans="1:5">
      <c r="A213" s="3"/>
      <c r="B213" s="18"/>
      <c r="C213" s="3"/>
      <c r="D213" s="3"/>
      <c r="E213" s="3"/>
    </row>
    <row r="214" spans="1:5">
      <c r="A214" s="3"/>
      <c r="B214" s="18"/>
      <c r="C214" s="3"/>
      <c r="D214" s="3"/>
      <c r="E214" s="3"/>
    </row>
    <row r="215" spans="1:5">
      <c r="A215" s="3"/>
      <c r="B215" s="18"/>
      <c r="C215" s="3"/>
      <c r="D215" s="3"/>
      <c r="E215" s="3"/>
    </row>
    <row r="216" spans="1:5">
      <c r="A216" s="3"/>
      <c r="B216" s="18"/>
      <c r="C216" s="3"/>
      <c r="D216" s="3"/>
      <c r="E216" s="3"/>
    </row>
    <row r="217" spans="1:5">
      <c r="A217" s="3"/>
      <c r="B217" s="18"/>
      <c r="C217" s="3"/>
      <c r="D217" s="3"/>
      <c r="E217" s="3"/>
    </row>
    <row r="218" spans="1:5">
      <c r="A218" s="3"/>
      <c r="B218" s="18"/>
      <c r="C218" s="3"/>
      <c r="D218" s="3"/>
      <c r="E218" s="3"/>
    </row>
    <row r="219" spans="1:5">
      <c r="A219" s="3"/>
      <c r="B219" s="18"/>
      <c r="C219" s="3"/>
      <c r="D219" s="3"/>
      <c r="E219" s="3"/>
    </row>
    <row r="220" spans="1:5">
      <c r="A220" s="3"/>
      <c r="B220" s="18"/>
      <c r="C220" s="3"/>
      <c r="D220" s="3"/>
      <c r="E220" s="3"/>
    </row>
    <row r="221" spans="1:5">
      <c r="A221" s="3"/>
      <c r="B221" s="18"/>
      <c r="C221" s="3"/>
      <c r="D221" s="3"/>
      <c r="E221" s="3"/>
    </row>
    <row r="222" spans="1:5">
      <c r="A222" s="3"/>
      <c r="B222" s="18"/>
      <c r="C222" s="3"/>
      <c r="D222" s="3"/>
      <c r="E222" s="3"/>
    </row>
    <row r="223" spans="1:5">
      <c r="A223" s="3"/>
      <c r="B223" s="18"/>
      <c r="C223" s="3"/>
      <c r="D223" s="3"/>
      <c r="E223" s="3"/>
    </row>
    <row r="224" spans="1:5">
      <c r="A224" s="3"/>
      <c r="B224" s="18"/>
      <c r="C224" s="3"/>
      <c r="D224" s="3"/>
      <c r="E224" s="3"/>
    </row>
    <row r="225" spans="1:5">
      <c r="A225" s="3"/>
      <c r="B225" s="18"/>
      <c r="C225" s="3"/>
      <c r="D225" s="3"/>
      <c r="E225" s="3"/>
    </row>
    <row r="226" spans="1:5">
      <c r="A226" s="3"/>
      <c r="B226" s="18"/>
      <c r="C226" s="3"/>
      <c r="D226" s="3"/>
      <c r="E226" s="3"/>
    </row>
    <row r="227" spans="1:5">
      <c r="A227" s="3"/>
      <c r="B227" s="18"/>
      <c r="C227" s="3"/>
      <c r="D227" s="3"/>
      <c r="E227" s="3"/>
    </row>
    <row r="228" spans="1:5">
      <c r="A228" s="3"/>
      <c r="B228" s="18"/>
      <c r="C228" s="3"/>
      <c r="D228" s="3"/>
      <c r="E228" s="3"/>
    </row>
    <row r="229" spans="1:5">
      <c r="A229" s="3"/>
      <c r="B229" s="18"/>
      <c r="C229" s="3"/>
      <c r="D229" s="3"/>
      <c r="E229" s="3"/>
    </row>
    <row r="230" spans="1:5">
      <c r="A230" s="3"/>
      <c r="B230" s="18"/>
      <c r="C230" s="3"/>
      <c r="D230" s="3"/>
      <c r="E230" s="3"/>
    </row>
    <row r="231" spans="1:5">
      <c r="A231" s="3"/>
      <c r="B231" s="18"/>
      <c r="C231" s="3"/>
      <c r="D231" s="3"/>
      <c r="E231" s="3"/>
    </row>
    <row r="232" spans="1:5">
      <c r="A232" s="3"/>
      <c r="B232" s="18"/>
      <c r="C232" s="3"/>
      <c r="D232" s="3"/>
      <c r="E232" s="3"/>
    </row>
    <row r="233" spans="1:5">
      <c r="A233" s="3"/>
      <c r="B233" s="18"/>
      <c r="C233" s="3"/>
      <c r="D233" s="3"/>
      <c r="E233" s="3"/>
    </row>
    <row r="234" spans="1:5">
      <c r="A234" s="3"/>
      <c r="B234" s="18"/>
      <c r="C234" s="3"/>
      <c r="D234" s="3"/>
      <c r="E234" s="3"/>
    </row>
    <row r="235" spans="1:5">
      <c r="A235" s="3"/>
      <c r="B235" s="18"/>
      <c r="C235" s="3"/>
      <c r="D235" s="3"/>
      <c r="E235" s="3"/>
    </row>
    <row r="236" spans="1:5">
      <c r="A236" s="3"/>
      <c r="B236" s="18"/>
      <c r="C236" s="3"/>
      <c r="D236" s="3"/>
      <c r="E236" s="3"/>
    </row>
    <row r="237" spans="1:5">
      <c r="A237" s="3"/>
      <c r="B237" s="18"/>
      <c r="C237" s="3"/>
      <c r="D237" s="3"/>
      <c r="E237" s="3"/>
    </row>
    <row r="238" spans="1:5">
      <c r="A238" s="3"/>
      <c r="B238" s="18"/>
      <c r="C238" s="3"/>
      <c r="D238" s="3"/>
      <c r="E238" s="3"/>
    </row>
    <row r="239" spans="1:5">
      <c r="A239" s="3"/>
      <c r="B239" s="18"/>
      <c r="C239" s="3"/>
      <c r="D239" s="3"/>
      <c r="E239" s="3"/>
    </row>
    <row r="240" spans="1:5">
      <c r="A240" s="3"/>
      <c r="B240" s="18"/>
      <c r="C240" s="3"/>
      <c r="D240" s="3"/>
      <c r="E240" s="3"/>
    </row>
    <row r="241" spans="1:5">
      <c r="A241" s="3"/>
      <c r="B241" s="18"/>
      <c r="C241" s="3"/>
      <c r="D241" s="3"/>
      <c r="E241" s="3"/>
    </row>
    <row r="242" spans="1:5">
      <c r="A242" s="3"/>
      <c r="B242" s="18"/>
      <c r="C242" s="3"/>
      <c r="D242" s="3"/>
      <c r="E242" s="3"/>
    </row>
    <row r="243" spans="1:5">
      <c r="A243" s="3"/>
      <c r="B243" s="18"/>
      <c r="C243" s="3"/>
      <c r="D243" s="3"/>
      <c r="E243" s="3"/>
    </row>
    <row r="244" spans="1:5">
      <c r="A244" s="3"/>
      <c r="B244" s="18"/>
      <c r="C244" s="3"/>
      <c r="D244" s="3"/>
      <c r="E244" s="3"/>
    </row>
    <row r="245" spans="1:5">
      <c r="A245" s="3"/>
      <c r="B245" s="18"/>
      <c r="C245" s="3"/>
      <c r="D245" s="3"/>
      <c r="E245" s="3"/>
    </row>
    <row r="246" spans="1:5">
      <c r="A246" s="3"/>
      <c r="B246" s="18"/>
      <c r="C246" s="3"/>
      <c r="D246" s="3"/>
      <c r="E246" s="3"/>
    </row>
    <row r="247" spans="1:5">
      <c r="A247" s="3"/>
      <c r="B247" s="18"/>
      <c r="C247" s="3"/>
      <c r="D247" s="3"/>
      <c r="E247" s="3"/>
    </row>
    <row r="248" spans="1:5">
      <c r="A248" s="3"/>
      <c r="B248" s="18"/>
      <c r="C248" s="3"/>
      <c r="D248" s="3"/>
      <c r="E248" s="3"/>
    </row>
    <row r="249" spans="1:5">
      <c r="A249" s="3"/>
      <c r="B249" s="18"/>
      <c r="C249" s="3"/>
      <c r="D249" s="3"/>
      <c r="E249" s="3"/>
    </row>
    <row r="250" spans="1:5">
      <c r="A250" s="3"/>
      <c r="B250" s="18"/>
      <c r="C250" s="3"/>
      <c r="D250" s="3"/>
      <c r="E250" s="3"/>
    </row>
    <row r="251" spans="1:5">
      <c r="A251" s="3"/>
      <c r="B251" s="18"/>
      <c r="C251" s="3"/>
      <c r="D251" s="3"/>
      <c r="E251" s="3"/>
    </row>
    <row r="252" spans="1:5">
      <c r="A252" s="3"/>
      <c r="B252" s="18"/>
      <c r="C252" s="3"/>
      <c r="D252" s="3"/>
      <c r="E252" s="3"/>
    </row>
    <row r="253" spans="1:5">
      <c r="A253" s="3"/>
      <c r="B253" s="18"/>
      <c r="C253" s="3"/>
      <c r="D253" s="3"/>
      <c r="E253" s="3"/>
    </row>
    <row r="254" spans="1:5">
      <c r="A254" s="3"/>
      <c r="B254" s="18"/>
      <c r="C254" s="3"/>
      <c r="D254" s="3"/>
      <c r="E254" s="3"/>
    </row>
    <row r="255" spans="1:5">
      <c r="A255" s="3"/>
      <c r="B255" s="18"/>
      <c r="C255" s="3"/>
      <c r="D255" s="3"/>
      <c r="E255" s="3"/>
    </row>
    <row r="256" spans="1:5">
      <c r="A256" s="3"/>
      <c r="B256" s="18"/>
      <c r="C256" s="3"/>
      <c r="D256" s="3"/>
      <c r="E256" s="3"/>
    </row>
    <row r="257" spans="1:5">
      <c r="A257" s="3"/>
      <c r="B257" s="18"/>
      <c r="C257" s="3"/>
      <c r="D257" s="3"/>
      <c r="E257" s="3"/>
    </row>
    <row r="258" spans="1:5">
      <c r="A258" s="3"/>
      <c r="B258" s="18"/>
      <c r="C258" s="3"/>
      <c r="D258" s="3"/>
      <c r="E258" s="3"/>
    </row>
    <row r="259" spans="1:5">
      <c r="A259" s="3"/>
      <c r="B259" s="18"/>
      <c r="C259" s="3"/>
      <c r="D259" s="3"/>
      <c r="E259" s="3"/>
    </row>
    <row r="260" spans="1:5">
      <c r="A260" s="3"/>
      <c r="B260" s="18"/>
      <c r="C260" s="3"/>
      <c r="D260" s="3"/>
      <c r="E260" s="3"/>
    </row>
    <row r="261" spans="1:5">
      <c r="A261" s="3"/>
      <c r="B261" s="18"/>
      <c r="C261" s="3"/>
      <c r="D261" s="3"/>
      <c r="E261" s="3"/>
    </row>
    <row r="262" spans="1:5">
      <c r="A262" s="3"/>
      <c r="B262" s="18"/>
      <c r="C262" s="3"/>
      <c r="D262" s="3"/>
      <c r="E262" s="3"/>
    </row>
    <row r="263" spans="1:5">
      <c r="A263" s="3"/>
      <c r="B263" s="18"/>
      <c r="C263" s="3"/>
      <c r="D263" s="3"/>
      <c r="E263" s="3"/>
    </row>
    <row r="264" spans="1:5">
      <c r="A264" s="3"/>
      <c r="B264" s="18"/>
      <c r="C264" s="3"/>
      <c r="D264" s="3"/>
      <c r="E264" s="3"/>
    </row>
    <row r="265" spans="1:5">
      <c r="A265" s="3"/>
      <c r="B265" s="18"/>
      <c r="C265" s="3"/>
      <c r="D265" s="3"/>
      <c r="E265" s="3"/>
    </row>
    <row r="266" spans="1:5">
      <c r="A266" s="3"/>
      <c r="B266" s="18"/>
      <c r="C266" s="3"/>
      <c r="D266" s="3"/>
      <c r="E266" s="3"/>
    </row>
    <row r="267" spans="1:5">
      <c r="A267" s="3"/>
      <c r="B267" s="18"/>
      <c r="C267" s="3"/>
      <c r="D267" s="3"/>
      <c r="E267" s="3"/>
    </row>
    <row r="268" spans="1:5">
      <c r="A268" s="3"/>
      <c r="B268" s="18"/>
      <c r="C268" s="3"/>
      <c r="D268" s="3"/>
      <c r="E268" s="3"/>
    </row>
    <row r="269" spans="1:5">
      <c r="A269" s="3"/>
      <c r="B269" s="18"/>
      <c r="C269" s="3"/>
      <c r="D269" s="3"/>
      <c r="E269" s="3"/>
    </row>
    <row r="270" spans="1:5">
      <c r="A270" s="3"/>
      <c r="B270" s="18"/>
      <c r="C270" s="3"/>
      <c r="D270" s="3"/>
      <c r="E270" s="3"/>
    </row>
    <row r="271" spans="1:5">
      <c r="A271" s="3"/>
      <c r="B271" s="18"/>
      <c r="C271" s="3"/>
      <c r="D271" s="3"/>
      <c r="E271" s="3"/>
    </row>
    <row r="272" spans="1:5">
      <c r="A272" s="3"/>
      <c r="B272" s="18"/>
      <c r="C272" s="3"/>
      <c r="D272" s="3"/>
      <c r="E272" s="3"/>
    </row>
    <row r="273" spans="1:5">
      <c r="A273" s="3"/>
      <c r="B273" s="18"/>
      <c r="C273" s="3"/>
      <c r="D273" s="3"/>
      <c r="E273" s="3"/>
    </row>
    <row r="274" spans="1:5">
      <c r="A274" s="3"/>
      <c r="B274" s="18"/>
      <c r="C274" s="3"/>
      <c r="D274" s="3"/>
      <c r="E274" s="3"/>
    </row>
    <row r="275" spans="1:5">
      <c r="A275" s="3"/>
      <c r="B275" s="18"/>
      <c r="C275" s="3"/>
      <c r="D275" s="3"/>
      <c r="E275" s="3"/>
    </row>
    <row r="276" spans="1:5">
      <c r="A276" s="3"/>
      <c r="B276" s="18"/>
      <c r="C276" s="3"/>
      <c r="D276" s="3"/>
      <c r="E276" s="3"/>
    </row>
    <row r="277" spans="1:5">
      <c r="A277" s="3"/>
      <c r="B277" s="18"/>
      <c r="C277" s="3"/>
      <c r="D277" s="3"/>
      <c r="E277" s="3"/>
    </row>
    <row r="278" spans="1:5">
      <c r="A278" s="3"/>
      <c r="B278" s="18"/>
      <c r="C278" s="3"/>
      <c r="D278" s="3"/>
      <c r="E278" s="3"/>
    </row>
    <row r="279" spans="1:5">
      <c r="A279" s="3"/>
      <c r="B279" s="18"/>
      <c r="C279" s="3"/>
      <c r="D279" s="3"/>
      <c r="E279" s="3"/>
    </row>
    <row r="280" spans="1:5">
      <c r="A280" s="3"/>
      <c r="B280" s="18"/>
      <c r="C280" s="3"/>
      <c r="D280" s="3"/>
      <c r="E280" s="3"/>
    </row>
    <row r="281" spans="1:5">
      <c r="A281" s="3"/>
      <c r="B281" s="18"/>
      <c r="C281" s="3"/>
      <c r="D281" s="3"/>
      <c r="E281" s="3"/>
    </row>
    <row r="282" spans="1:5">
      <c r="A282" s="3"/>
      <c r="B282" s="18"/>
      <c r="C282" s="3"/>
      <c r="D282" s="3"/>
      <c r="E282" s="3"/>
    </row>
    <row r="283" spans="1:5">
      <c r="A283" s="3"/>
      <c r="B283" s="18"/>
      <c r="C283" s="3"/>
      <c r="D283" s="3"/>
      <c r="E283" s="3"/>
    </row>
    <row r="284" spans="1:5">
      <c r="A284" s="3"/>
      <c r="B284" s="18"/>
      <c r="C284" s="3"/>
      <c r="D284" s="3"/>
      <c r="E284" s="3"/>
    </row>
    <row r="285" spans="1:5">
      <c r="A285" s="3"/>
      <c r="B285" s="18"/>
      <c r="C285" s="3"/>
      <c r="D285" s="3"/>
      <c r="E285" s="3"/>
    </row>
    <row r="286" spans="1:5">
      <c r="A286" s="3"/>
      <c r="B286" s="18"/>
      <c r="C286" s="3"/>
      <c r="D286" s="3"/>
      <c r="E286" s="3"/>
    </row>
    <row r="287" spans="1:5">
      <c r="A287" s="3"/>
      <c r="B287" s="18"/>
      <c r="C287" s="3"/>
      <c r="D287" s="3"/>
      <c r="E287" s="3"/>
    </row>
    <row r="288" spans="1:5">
      <c r="A288" s="3"/>
      <c r="B288" s="18"/>
      <c r="C288" s="3"/>
      <c r="D288" s="3"/>
      <c r="E288" s="3"/>
    </row>
    <row r="289" spans="1:5">
      <c r="A289" s="3"/>
      <c r="B289" s="18"/>
      <c r="C289" s="3"/>
      <c r="D289" s="3"/>
      <c r="E289" s="3"/>
    </row>
    <row r="290" spans="1:5">
      <c r="A290" s="3"/>
      <c r="B290" s="18"/>
      <c r="C290" s="3"/>
      <c r="D290" s="3"/>
      <c r="E290" s="3"/>
    </row>
    <row r="291" spans="1:5">
      <c r="A291" s="3"/>
      <c r="B291" s="18"/>
      <c r="C291" s="3"/>
      <c r="D291" s="3"/>
      <c r="E291" s="3"/>
    </row>
    <row r="292" spans="1:5">
      <c r="A292" s="3"/>
      <c r="B292" s="18"/>
      <c r="C292" s="3"/>
      <c r="D292" s="3"/>
      <c r="E292" s="3"/>
    </row>
    <row r="293" spans="1:5">
      <c r="A293" s="3"/>
      <c r="B293" s="18"/>
      <c r="C293" s="3"/>
      <c r="D293" s="3"/>
      <c r="E293" s="3"/>
    </row>
    <row r="294" spans="1:5">
      <c r="A294" s="3"/>
      <c r="B294" s="18"/>
      <c r="C294" s="3"/>
      <c r="D294" s="3"/>
      <c r="E294" s="3"/>
    </row>
    <row r="295" spans="1:5">
      <c r="A295" s="3"/>
      <c r="B295" s="18"/>
      <c r="C295" s="3"/>
      <c r="D295" s="3"/>
      <c r="E295" s="3"/>
    </row>
    <row r="296" spans="1:5">
      <c r="A296" s="3"/>
      <c r="B296" s="18"/>
      <c r="C296" s="3"/>
      <c r="D296" s="3"/>
      <c r="E296" s="3"/>
    </row>
    <row r="297" spans="1:5">
      <c r="A297" s="3"/>
      <c r="B297" s="18"/>
      <c r="C297" s="3"/>
      <c r="D297" s="3"/>
      <c r="E297" s="3"/>
    </row>
    <row r="298" spans="1:5">
      <c r="A298" s="3"/>
      <c r="B298" s="18"/>
      <c r="C298" s="3"/>
      <c r="D298" s="3"/>
      <c r="E298" s="3"/>
    </row>
    <row r="299" spans="1:5">
      <c r="A299" s="3"/>
      <c r="B299" s="18"/>
      <c r="C299" s="3"/>
      <c r="D299" s="3"/>
      <c r="E299" s="3"/>
    </row>
    <row r="300" spans="1:5">
      <c r="A300" s="3"/>
      <c r="B300" s="18"/>
      <c r="C300" s="3"/>
      <c r="D300" s="3"/>
      <c r="E300" s="3"/>
    </row>
    <row r="301" spans="1:5">
      <c r="A301" s="3"/>
      <c r="B301" s="18"/>
      <c r="C301" s="3"/>
      <c r="D301" s="3"/>
      <c r="E301" s="3"/>
    </row>
    <row r="302" spans="1:5">
      <c r="A302" s="3"/>
      <c r="B302" s="18"/>
      <c r="C302" s="3"/>
      <c r="D302" s="3"/>
      <c r="E302" s="3"/>
    </row>
    <row r="303" spans="1:5">
      <c r="A303" s="3"/>
      <c r="B303" s="18"/>
      <c r="C303" s="3"/>
      <c r="D303" s="3"/>
      <c r="E303" s="3"/>
    </row>
    <row r="304" spans="1:5">
      <c r="A304" s="3"/>
      <c r="B304" s="18"/>
      <c r="C304" s="3"/>
      <c r="D304" s="3"/>
      <c r="E304" s="3"/>
    </row>
    <row r="305" spans="1:5">
      <c r="A305" s="3"/>
      <c r="B305" s="18"/>
      <c r="C305" s="3"/>
      <c r="D305" s="3"/>
      <c r="E305" s="3"/>
    </row>
    <row r="306" spans="1:5">
      <c r="A306" s="3"/>
      <c r="B306" s="18"/>
      <c r="C306" s="3"/>
      <c r="D306" s="3"/>
      <c r="E306" s="3"/>
    </row>
    <row r="307" spans="1:5">
      <c r="A307" s="3"/>
      <c r="B307" s="18"/>
      <c r="C307" s="3"/>
      <c r="D307" s="3"/>
      <c r="E307" s="3"/>
    </row>
    <row r="308" spans="1:5">
      <c r="A308" s="3"/>
      <c r="B308" s="18"/>
      <c r="C308" s="3"/>
      <c r="D308" s="3"/>
      <c r="E308" s="3"/>
    </row>
    <row r="309" spans="1:5">
      <c r="A309" s="3"/>
      <c r="B309" s="18"/>
      <c r="C309" s="3"/>
      <c r="D309" s="3"/>
      <c r="E309" s="3"/>
    </row>
    <row r="310" spans="1:5">
      <c r="A310" s="3"/>
      <c r="B310" s="18"/>
      <c r="C310" s="3"/>
      <c r="D310" s="3"/>
      <c r="E310" s="3"/>
    </row>
    <row r="311" spans="1:5">
      <c r="A311" s="3"/>
      <c r="B311" s="18"/>
      <c r="C311" s="3"/>
      <c r="D311" s="3"/>
      <c r="E311" s="3"/>
    </row>
    <row r="312" spans="1:5">
      <c r="A312" s="3"/>
      <c r="B312" s="18"/>
      <c r="C312" s="3"/>
      <c r="D312" s="3"/>
      <c r="E312" s="3"/>
    </row>
    <row r="313" spans="1:5">
      <c r="A313" s="3"/>
      <c r="B313" s="18"/>
      <c r="C313" s="3"/>
      <c r="D313" s="3"/>
      <c r="E313" s="3"/>
    </row>
    <row r="314" spans="1:5">
      <c r="A314" s="3"/>
      <c r="B314" s="18"/>
      <c r="C314" s="3"/>
      <c r="D314" s="3"/>
      <c r="E314" s="3"/>
    </row>
    <row r="315" spans="1:5">
      <c r="A315" s="3"/>
      <c r="B315" s="18"/>
      <c r="C315" s="3"/>
      <c r="D315" s="3"/>
      <c r="E315" s="3"/>
    </row>
    <row r="316" spans="1:5">
      <c r="A316" s="3"/>
      <c r="B316" s="18"/>
      <c r="C316" s="3"/>
      <c r="D316" s="3"/>
      <c r="E316" s="3"/>
    </row>
    <row r="317" spans="1:5">
      <c r="A317" s="3"/>
      <c r="B317" s="18"/>
      <c r="C317" s="3"/>
      <c r="D317" s="3"/>
      <c r="E317" s="3"/>
    </row>
    <row r="318" spans="1:5">
      <c r="A318" s="3"/>
      <c r="B318" s="18"/>
      <c r="C318" s="3"/>
      <c r="D318" s="3"/>
      <c r="E318" s="3"/>
    </row>
    <row r="319" spans="1:5">
      <c r="A319" s="3"/>
      <c r="B319" s="18"/>
      <c r="C319" s="3"/>
      <c r="D319" s="3"/>
      <c r="E319" s="3"/>
    </row>
    <row r="320" spans="1:5">
      <c r="A320" s="3"/>
      <c r="B320" s="18"/>
      <c r="C320" s="3"/>
      <c r="D320" s="3"/>
      <c r="E320" s="3"/>
    </row>
    <row r="321" spans="1:5">
      <c r="A321" s="3"/>
      <c r="B321" s="18"/>
      <c r="C321" s="3"/>
      <c r="D321" s="3"/>
      <c r="E321" s="3"/>
    </row>
    <row r="322" spans="1:5">
      <c r="A322" s="3"/>
      <c r="B322" s="18"/>
      <c r="C322" s="3"/>
      <c r="D322" s="3"/>
      <c r="E322" s="3"/>
    </row>
    <row r="323" spans="1:5">
      <c r="A323" s="3"/>
      <c r="B323" s="18"/>
      <c r="C323" s="3"/>
      <c r="D323" s="3"/>
      <c r="E323" s="3"/>
    </row>
    <row r="324" spans="1:5">
      <c r="A324" s="3"/>
      <c r="B324" s="18"/>
      <c r="C324" s="3"/>
      <c r="D324" s="3"/>
      <c r="E324" s="3"/>
    </row>
    <row r="325" spans="1:5">
      <c r="A325" s="3"/>
      <c r="B325" s="18"/>
      <c r="C325" s="3"/>
      <c r="D325" s="3"/>
      <c r="E325" s="3"/>
    </row>
    <row r="326" spans="1:5">
      <c r="A326" s="3"/>
      <c r="B326" s="18"/>
      <c r="C326" s="3"/>
      <c r="D326" s="3"/>
      <c r="E326" s="3"/>
    </row>
    <row r="327" spans="1:5">
      <c r="A327" s="3"/>
      <c r="B327" s="18"/>
      <c r="C327" s="3"/>
      <c r="D327" s="3"/>
      <c r="E327" s="3"/>
    </row>
    <row r="328" spans="1:5">
      <c r="A328" s="3"/>
      <c r="B328" s="18"/>
      <c r="C328" s="3"/>
      <c r="D328" s="3"/>
      <c r="E328" s="3"/>
    </row>
    <row r="329" spans="1:5">
      <c r="A329" s="3"/>
      <c r="B329" s="18"/>
      <c r="C329" s="3"/>
      <c r="D329" s="3"/>
      <c r="E329" s="3"/>
    </row>
    <row r="330" spans="1:5">
      <c r="A330" s="3"/>
      <c r="B330" s="18"/>
      <c r="C330" s="3"/>
      <c r="D330" s="3"/>
      <c r="E330" s="3"/>
    </row>
    <row r="331" spans="1:5">
      <c r="A331" s="3"/>
      <c r="B331" s="18"/>
      <c r="C331" s="3"/>
      <c r="D331" s="3"/>
      <c r="E331" s="3"/>
    </row>
    <row r="332" spans="1:5">
      <c r="A332" s="3"/>
      <c r="B332" s="18"/>
      <c r="C332" s="3"/>
      <c r="D332" s="3"/>
      <c r="E332" s="3"/>
    </row>
    <row r="333" spans="1:5">
      <c r="A333" s="3"/>
      <c r="B333" s="18"/>
      <c r="C333" s="3"/>
      <c r="D333" s="3"/>
      <c r="E333" s="3"/>
    </row>
    <row r="334" spans="1:5">
      <c r="A334" s="3"/>
      <c r="B334" s="18"/>
      <c r="C334" s="3"/>
      <c r="D334" s="3"/>
      <c r="E334" s="3"/>
    </row>
    <row r="335" spans="1:5">
      <c r="A335" s="3"/>
      <c r="B335" s="18"/>
      <c r="C335" s="3"/>
      <c r="D335" s="3"/>
      <c r="E335" s="3"/>
    </row>
    <row r="336" spans="1:5">
      <c r="A336" s="3"/>
      <c r="B336" s="18"/>
      <c r="C336" s="3"/>
      <c r="D336" s="3"/>
      <c r="E336" s="3"/>
    </row>
    <row r="337" spans="1:5">
      <c r="A337" s="3"/>
      <c r="B337" s="18"/>
      <c r="C337" s="3"/>
      <c r="D337" s="3"/>
      <c r="E337" s="3"/>
    </row>
    <row r="338" spans="1:5">
      <c r="A338" s="3"/>
      <c r="B338" s="18"/>
      <c r="C338" s="3"/>
      <c r="D338" s="3"/>
      <c r="E338" s="3"/>
    </row>
    <row r="339" spans="1:5">
      <c r="A339" s="3"/>
      <c r="B339" s="18"/>
      <c r="C339" s="3"/>
      <c r="D339" s="3"/>
      <c r="E339" s="3"/>
    </row>
    <row r="340" spans="1:5">
      <c r="A340" s="3"/>
      <c r="B340" s="18"/>
      <c r="C340" s="3"/>
      <c r="D340" s="3"/>
      <c r="E340" s="3"/>
    </row>
    <row r="341" spans="1:5">
      <c r="A341" s="3"/>
      <c r="B341" s="18"/>
      <c r="C341" s="3"/>
      <c r="D341" s="3"/>
      <c r="E341" s="3"/>
    </row>
    <row r="342" spans="1:5">
      <c r="A342" s="3"/>
      <c r="B342" s="18"/>
      <c r="C342" s="3"/>
      <c r="D342" s="3"/>
      <c r="E342" s="3"/>
    </row>
    <row r="343" spans="1:5">
      <c r="A343" s="3"/>
      <c r="B343" s="18"/>
      <c r="C343" s="3"/>
      <c r="D343" s="3"/>
      <c r="E343" s="3"/>
    </row>
    <row r="344" spans="1:5">
      <c r="A344" s="3"/>
      <c r="B344" s="18"/>
      <c r="C344" s="3"/>
      <c r="D344" s="3"/>
      <c r="E344" s="3"/>
    </row>
    <row r="345" spans="1:5">
      <c r="A345" s="3"/>
      <c r="B345" s="18"/>
      <c r="C345" s="3"/>
      <c r="D345" s="3"/>
      <c r="E345" s="3"/>
    </row>
    <row r="346" spans="1:5">
      <c r="A346" s="3"/>
      <c r="B346" s="18"/>
      <c r="C346" s="3"/>
      <c r="D346" s="3"/>
      <c r="E346" s="3"/>
    </row>
    <row r="347" spans="1:5">
      <c r="A347" s="3"/>
      <c r="B347" s="18"/>
      <c r="C347" s="3"/>
      <c r="D347" s="3"/>
      <c r="E347" s="3"/>
    </row>
    <row r="348" spans="1:5">
      <c r="A348" s="3"/>
      <c r="B348" s="18"/>
      <c r="C348" s="3"/>
      <c r="D348" s="3"/>
      <c r="E348" s="3"/>
    </row>
    <row r="349" spans="1:5">
      <c r="A349" s="3"/>
      <c r="B349" s="18"/>
      <c r="C349" s="3"/>
      <c r="D349" s="3"/>
      <c r="E349" s="3"/>
    </row>
    <row r="350" spans="1:5">
      <c r="A350" s="3"/>
      <c r="B350" s="18"/>
      <c r="C350" s="3"/>
      <c r="D350" s="3"/>
      <c r="E350" s="3"/>
    </row>
    <row r="351" spans="1:5">
      <c r="A351" s="3"/>
      <c r="B351" s="18"/>
      <c r="C351" s="3"/>
      <c r="D351" s="3"/>
      <c r="E351" s="3"/>
    </row>
    <row r="352" spans="1:5">
      <c r="A352" s="3"/>
      <c r="B352" s="18"/>
      <c r="C352" s="3"/>
      <c r="D352" s="3"/>
      <c r="E352" s="3"/>
    </row>
    <row r="353" spans="1:5">
      <c r="A353" s="3"/>
      <c r="B353" s="18"/>
      <c r="C353" s="3"/>
      <c r="D353" s="3"/>
      <c r="E353" s="3"/>
    </row>
    <row r="354" spans="1:5">
      <c r="A354" s="3"/>
      <c r="B354" s="18"/>
      <c r="C354" s="3"/>
      <c r="D354" s="3"/>
      <c r="E354" s="3"/>
    </row>
    <row r="355" spans="1:5">
      <c r="A355" s="3"/>
      <c r="B355" s="18"/>
      <c r="C355" s="3"/>
      <c r="D355" s="3"/>
      <c r="E355" s="3"/>
    </row>
    <row r="356" spans="1:5">
      <c r="A356" s="3"/>
      <c r="B356" s="18"/>
      <c r="C356" s="3"/>
      <c r="D356" s="3"/>
      <c r="E356" s="3"/>
    </row>
    <row r="357" spans="1:5">
      <c r="A357" s="3"/>
      <c r="B357" s="18"/>
      <c r="C357" s="3"/>
      <c r="D357" s="3"/>
      <c r="E357" s="3"/>
    </row>
    <row r="358" spans="1:5">
      <c r="A358" s="3"/>
      <c r="B358" s="18"/>
      <c r="C358" s="3"/>
      <c r="D358" s="3"/>
      <c r="E358" s="3"/>
    </row>
    <row r="359" spans="1:5">
      <c r="A359" s="3"/>
      <c r="B359" s="18"/>
      <c r="C359" s="3"/>
      <c r="D359" s="3"/>
      <c r="E359" s="3"/>
    </row>
    <row r="360" spans="1:5">
      <c r="A360" s="3"/>
      <c r="B360" s="18"/>
      <c r="C360" s="3"/>
      <c r="D360" s="3"/>
      <c r="E360" s="3"/>
    </row>
    <row r="361" spans="1:5">
      <c r="A361" s="3"/>
      <c r="B361" s="18"/>
      <c r="C361" s="3"/>
      <c r="D361" s="3"/>
      <c r="E361" s="3"/>
    </row>
    <row r="362" spans="1:5">
      <c r="A362" s="3"/>
      <c r="B362" s="18"/>
      <c r="C362" s="3"/>
      <c r="D362" s="3"/>
      <c r="E362" s="3"/>
    </row>
    <row r="363" spans="1:5">
      <c r="A363" s="3"/>
      <c r="B363" s="18"/>
      <c r="C363" s="3"/>
      <c r="D363" s="3"/>
      <c r="E363" s="3"/>
    </row>
    <row r="364" spans="1:5">
      <c r="A364" s="3"/>
      <c r="B364" s="18"/>
      <c r="C364" s="3"/>
      <c r="D364" s="3"/>
      <c r="E364" s="3"/>
    </row>
    <row r="365" spans="1:5">
      <c r="A365" s="3"/>
      <c r="B365" s="18"/>
      <c r="C365" s="3"/>
      <c r="D365" s="3"/>
      <c r="E365" s="3"/>
    </row>
    <row r="366" spans="1:5">
      <c r="A366" s="3"/>
      <c r="B366" s="18"/>
      <c r="C366" s="3"/>
      <c r="D366" s="3"/>
      <c r="E366" s="3"/>
    </row>
    <row r="367" spans="1:5">
      <c r="A367" s="3"/>
      <c r="B367" s="18"/>
      <c r="C367" s="3"/>
      <c r="D367" s="3"/>
      <c r="E367" s="3"/>
    </row>
    <row r="368" spans="1:5">
      <c r="A368" s="3"/>
      <c r="B368" s="18"/>
      <c r="C368" s="3"/>
      <c r="D368" s="3"/>
      <c r="E368" s="3"/>
    </row>
    <row r="369" spans="1:5">
      <c r="A369" s="3"/>
      <c r="B369" s="18"/>
      <c r="C369" s="3"/>
      <c r="D369" s="3"/>
      <c r="E369" s="3"/>
    </row>
    <row r="370" spans="1:5">
      <c r="A370" s="3"/>
      <c r="B370" s="18"/>
      <c r="C370" s="3"/>
      <c r="D370" s="3"/>
      <c r="E370" s="3"/>
    </row>
    <row r="371" spans="1:5">
      <c r="A371" s="3"/>
      <c r="B371" s="18"/>
      <c r="C371" s="3"/>
      <c r="D371" s="3"/>
      <c r="E371" s="3"/>
    </row>
    <row r="372" spans="1:5">
      <c r="A372" s="3"/>
      <c r="B372" s="18"/>
      <c r="C372" s="3"/>
      <c r="D372" s="3"/>
      <c r="E372" s="3"/>
    </row>
    <row r="373" spans="1:5">
      <c r="A373" s="3"/>
      <c r="B373" s="18"/>
      <c r="C373" s="3"/>
      <c r="D373" s="3"/>
      <c r="E373" s="3"/>
    </row>
    <row r="374" spans="1:5">
      <c r="A374" s="3"/>
      <c r="B374" s="18"/>
      <c r="C374" s="3"/>
      <c r="D374" s="3"/>
      <c r="E374" s="3"/>
    </row>
    <row r="375" spans="1:5">
      <c r="A375" s="3"/>
      <c r="B375" s="18"/>
      <c r="C375" s="3"/>
      <c r="D375" s="3"/>
      <c r="E375" s="3"/>
    </row>
    <row r="376" spans="1:5">
      <c r="A376" s="3"/>
      <c r="B376" s="18"/>
      <c r="C376" s="3"/>
      <c r="D376" s="3"/>
      <c r="E376" s="3"/>
    </row>
    <row r="377" spans="1:5">
      <c r="A377" s="3"/>
      <c r="B377" s="18"/>
      <c r="C377" s="3"/>
      <c r="D377" s="3"/>
      <c r="E377" s="3"/>
    </row>
    <row r="378" spans="1:5">
      <c r="A378" s="3"/>
      <c r="B378" s="18"/>
      <c r="C378" s="3"/>
      <c r="D378" s="3"/>
      <c r="E378" s="3"/>
    </row>
    <row r="379" spans="1:5">
      <c r="A379" s="3"/>
      <c r="B379" s="18"/>
      <c r="C379" s="3"/>
      <c r="D379" s="3"/>
      <c r="E379" s="3"/>
    </row>
    <row r="380" spans="1:5">
      <c r="A380" s="3"/>
      <c r="B380" s="18"/>
      <c r="C380" s="3"/>
      <c r="D380" s="3"/>
      <c r="E380" s="3"/>
    </row>
    <row r="381" spans="1:5">
      <c r="A381" s="3"/>
      <c r="B381" s="18"/>
      <c r="C381" s="3"/>
      <c r="D381" s="3"/>
      <c r="E381" s="3"/>
    </row>
    <row r="382" spans="1:5">
      <c r="A382" s="3"/>
      <c r="B382" s="18"/>
      <c r="C382" s="3"/>
      <c r="D382" s="3"/>
      <c r="E382" s="3"/>
    </row>
    <row r="383" spans="1:5">
      <c r="A383" s="3"/>
      <c r="B383" s="18"/>
      <c r="C383" s="3"/>
      <c r="D383" s="3"/>
      <c r="E383" s="3"/>
    </row>
    <row r="384" spans="1:5">
      <c r="A384" s="3"/>
      <c r="B384" s="18"/>
      <c r="C384" s="3"/>
      <c r="D384" s="3"/>
      <c r="E384" s="3"/>
    </row>
    <row r="385" spans="1:5">
      <c r="A385" s="3"/>
      <c r="B385" s="18"/>
      <c r="C385" s="3"/>
      <c r="D385" s="3"/>
      <c r="E385" s="3"/>
    </row>
    <row r="386" spans="1:5">
      <c r="A386" s="3"/>
      <c r="B386" s="18"/>
      <c r="C386" s="3"/>
      <c r="D386" s="3"/>
      <c r="E386" s="3"/>
    </row>
    <row r="387" spans="1:5">
      <c r="A387" s="3"/>
      <c r="B387" s="18"/>
      <c r="C387" s="3"/>
      <c r="D387" s="3"/>
      <c r="E387" s="3"/>
    </row>
    <row r="388" spans="1:5">
      <c r="A388" s="3"/>
      <c r="B388" s="18"/>
      <c r="C388" s="3"/>
      <c r="D388" s="3"/>
      <c r="E388" s="3"/>
    </row>
    <row r="389" spans="1:5">
      <c r="A389" s="3"/>
      <c r="B389" s="18"/>
      <c r="C389" s="3"/>
      <c r="D389" s="3"/>
      <c r="E389" s="3"/>
    </row>
    <row r="390" spans="1:5">
      <c r="A390" s="3"/>
      <c r="B390" s="18"/>
      <c r="C390" s="3"/>
      <c r="D390" s="3"/>
      <c r="E390" s="3"/>
    </row>
    <row r="391" spans="1:5">
      <c r="A391" s="3"/>
      <c r="B391" s="18"/>
      <c r="C391" s="3"/>
      <c r="D391" s="3"/>
      <c r="E391" s="3"/>
    </row>
    <row r="392" spans="1:5">
      <c r="A392" s="3"/>
      <c r="B392" s="18"/>
      <c r="C392" s="3"/>
      <c r="D392" s="3"/>
      <c r="E392" s="3"/>
    </row>
    <row r="393" spans="1:5">
      <c r="A393" s="3"/>
      <c r="B393" s="18"/>
      <c r="C393" s="3"/>
      <c r="D393" s="3"/>
      <c r="E393" s="3"/>
    </row>
    <row r="394" spans="1:5">
      <c r="A394" s="3"/>
      <c r="B394" s="18"/>
      <c r="C394" s="3"/>
      <c r="D394" s="3"/>
      <c r="E394" s="3"/>
    </row>
    <row r="395" spans="1:5">
      <c r="A395" s="3"/>
      <c r="B395" s="18"/>
      <c r="C395" s="3"/>
      <c r="D395" s="3"/>
      <c r="E395" s="3"/>
    </row>
    <row r="396" spans="1:5">
      <c r="A396" s="3"/>
      <c r="B396" s="18"/>
      <c r="C396" s="3"/>
      <c r="D396" s="3"/>
      <c r="E396" s="3"/>
    </row>
    <row r="397" spans="1:5">
      <c r="A397" s="3"/>
      <c r="B397" s="18"/>
      <c r="C397" s="3"/>
      <c r="D397" s="3"/>
      <c r="E397" s="3"/>
    </row>
    <row r="398" spans="1:5">
      <c r="A398" s="3"/>
      <c r="B398" s="18"/>
      <c r="C398" s="3"/>
      <c r="D398" s="3"/>
      <c r="E398" s="3"/>
    </row>
    <row r="399" spans="1:5">
      <c r="A399" s="3"/>
      <c r="B399" s="18"/>
      <c r="C399" s="3"/>
      <c r="D399" s="3"/>
      <c r="E399" s="3"/>
    </row>
    <row r="400" spans="1:5">
      <c r="A400" s="3"/>
      <c r="B400" s="18"/>
      <c r="C400" s="3"/>
      <c r="D400" s="3"/>
      <c r="E400" s="3"/>
    </row>
    <row r="401" spans="1:5">
      <c r="A401" s="3"/>
      <c r="B401" s="18"/>
      <c r="C401" s="3"/>
      <c r="D401" s="3"/>
      <c r="E401" s="3"/>
    </row>
    <row r="402" spans="1:5">
      <c r="A402" s="3"/>
      <c r="B402" s="18"/>
      <c r="C402" s="3"/>
      <c r="D402" s="3"/>
      <c r="E402" s="3"/>
    </row>
    <row r="403" spans="1:5">
      <c r="A403" s="3"/>
      <c r="B403" s="18"/>
      <c r="C403" s="3"/>
      <c r="D403" s="3"/>
      <c r="E403" s="3"/>
    </row>
    <row r="404" spans="1:5">
      <c r="A404" s="3"/>
      <c r="B404" s="18"/>
      <c r="C404" s="3"/>
      <c r="D404" s="3"/>
      <c r="E404" s="3"/>
    </row>
    <row r="405" spans="1:5">
      <c r="A405" s="3"/>
      <c r="B405" s="18"/>
      <c r="C405" s="3"/>
      <c r="D405" s="3"/>
      <c r="E405" s="3"/>
    </row>
    <row r="406" spans="1:5">
      <c r="A406" s="3"/>
      <c r="B406" s="18"/>
      <c r="C406" s="3"/>
      <c r="D406" s="3"/>
      <c r="E406" s="3"/>
    </row>
    <row r="407" spans="1:5">
      <c r="A407" s="3"/>
      <c r="B407" s="18"/>
      <c r="C407" s="3"/>
      <c r="D407" s="3"/>
      <c r="E407" s="3"/>
    </row>
    <row r="408" spans="1:5">
      <c r="A408" s="3"/>
      <c r="B408" s="18"/>
      <c r="C408" s="3"/>
      <c r="D408" s="3"/>
      <c r="E408" s="3"/>
    </row>
    <row r="409" spans="1:5">
      <c r="A409" s="3"/>
      <c r="B409" s="18"/>
      <c r="C409" s="3"/>
      <c r="D409" s="3"/>
      <c r="E409" s="3"/>
    </row>
    <row r="410" spans="1:5">
      <c r="A410" s="3"/>
      <c r="B410" s="18"/>
      <c r="C410" s="3"/>
      <c r="D410" s="3"/>
      <c r="E410" s="3"/>
    </row>
    <row r="411" spans="1:5">
      <c r="A411" s="3"/>
      <c r="B411" s="18"/>
      <c r="C411" s="3"/>
      <c r="D411" s="3"/>
      <c r="E411" s="3"/>
    </row>
    <row r="412" spans="1:5">
      <c r="A412" s="3"/>
      <c r="B412" s="18"/>
      <c r="C412" s="3"/>
      <c r="D412" s="3"/>
      <c r="E412" s="3"/>
    </row>
    <row r="413" spans="1:5">
      <c r="A413" s="3"/>
      <c r="B413" s="18"/>
      <c r="C413" s="3"/>
      <c r="D413" s="3"/>
      <c r="E413" s="3"/>
    </row>
    <row r="414" spans="1:5">
      <c r="A414" s="3"/>
      <c r="B414" s="18"/>
      <c r="C414" s="3"/>
      <c r="D414" s="3"/>
      <c r="E414" s="3"/>
    </row>
    <row r="415" spans="1:5">
      <c r="A415" s="3"/>
      <c r="B415" s="18"/>
      <c r="C415" s="3"/>
      <c r="D415" s="3"/>
      <c r="E415" s="3"/>
    </row>
    <row r="416" spans="1:5">
      <c r="A416" s="3"/>
      <c r="B416" s="18"/>
      <c r="C416" s="3"/>
      <c r="D416" s="3"/>
      <c r="E416" s="3"/>
    </row>
    <row r="417" spans="1:5">
      <c r="A417" s="3"/>
      <c r="B417" s="18"/>
      <c r="C417" s="3"/>
      <c r="D417" s="3"/>
      <c r="E417" s="3"/>
    </row>
    <row r="418" spans="1:5">
      <c r="A418" s="3"/>
      <c r="B418" s="18"/>
      <c r="C418" s="3"/>
      <c r="D418" s="3"/>
      <c r="E418" s="3"/>
    </row>
    <row r="419" spans="1:5">
      <c r="A419" s="3"/>
      <c r="B419" s="18"/>
      <c r="C419" s="3"/>
      <c r="D419" s="3"/>
      <c r="E419" s="3"/>
    </row>
    <row r="420" spans="1:5">
      <c r="A420" s="3"/>
      <c r="B420" s="18"/>
      <c r="C420" s="3"/>
      <c r="D420" s="3"/>
      <c r="E420" s="3"/>
    </row>
    <row r="421" spans="1:5">
      <c r="A421" s="3"/>
      <c r="B421" s="18"/>
      <c r="C421" s="3"/>
      <c r="D421" s="3"/>
      <c r="E421" s="3"/>
    </row>
    <row r="422" spans="1:5">
      <c r="A422" s="3"/>
      <c r="B422" s="18"/>
      <c r="C422" s="3"/>
      <c r="D422" s="3"/>
      <c r="E422" s="3"/>
    </row>
    <row r="423" spans="1:5">
      <c r="A423" s="3"/>
      <c r="B423" s="18"/>
      <c r="C423" s="3"/>
      <c r="D423" s="3"/>
      <c r="E423" s="3"/>
    </row>
    <row r="424" spans="1:5">
      <c r="A424" s="3"/>
      <c r="B424" s="18"/>
      <c r="C424" s="3"/>
      <c r="D424" s="3"/>
      <c r="E424" s="3"/>
    </row>
    <row r="425" spans="1:5">
      <c r="A425" s="3"/>
      <c r="B425" s="18"/>
      <c r="C425" s="3"/>
      <c r="D425" s="3"/>
      <c r="E425" s="3"/>
    </row>
    <row r="426" spans="1:5">
      <c r="A426" s="3"/>
      <c r="B426" s="18"/>
      <c r="C426" s="3"/>
      <c r="D426" s="3"/>
      <c r="E426" s="3"/>
    </row>
    <row r="427" spans="1:5">
      <c r="A427" s="3"/>
      <c r="B427" s="18"/>
      <c r="C427" s="3"/>
      <c r="D427" s="3"/>
      <c r="E427" s="3"/>
    </row>
    <row r="428" spans="1:5">
      <c r="A428" s="3"/>
      <c r="B428" s="18"/>
      <c r="C428" s="3"/>
      <c r="D428" s="3"/>
      <c r="E428" s="3"/>
    </row>
    <row r="429" spans="1:5">
      <c r="A429" s="3"/>
      <c r="B429" s="18"/>
      <c r="C429" s="3"/>
      <c r="D429" s="3"/>
      <c r="E429" s="3"/>
    </row>
    <row r="430" spans="1:5">
      <c r="A430" s="3"/>
      <c r="B430" s="18"/>
      <c r="C430" s="3"/>
      <c r="D430" s="3"/>
      <c r="E430" s="3"/>
    </row>
    <row r="431" spans="1:5">
      <c r="A431" s="3"/>
      <c r="B431" s="18"/>
      <c r="C431" s="3"/>
      <c r="D431" s="3"/>
      <c r="E431" s="3"/>
    </row>
    <row r="432" spans="1:5">
      <c r="A432" s="3"/>
      <c r="B432" s="18"/>
      <c r="C432" s="3"/>
      <c r="D432" s="3"/>
      <c r="E432" s="3"/>
    </row>
    <row r="433" spans="1:5">
      <c r="A433" s="3"/>
      <c r="B433" s="18"/>
      <c r="C433" s="3"/>
      <c r="D433" s="3"/>
      <c r="E433" s="3"/>
    </row>
    <row r="434" spans="1:5">
      <c r="A434" s="3"/>
      <c r="B434" s="18"/>
      <c r="C434" s="3"/>
      <c r="D434" s="3"/>
      <c r="E434" s="3"/>
    </row>
    <row r="435" spans="1:5">
      <c r="A435" s="3"/>
      <c r="B435" s="18"/>
      <c r="C435" s="3"/>
      <c r="D435" s="3"/>
      <c r="E435" s="3"/>
    </row>
    <row r="436" spans="1:5">
      <c r="A436" s="3"/>
      <c r="B436" s="18"/>
      <c r="C436" s="3"/>
      <c r="D436" s="3"/>
      <c r="E436" s="3"/>
    </row>
    <row r="437" spans="1:5">
      <c r="A437" s="3"/>
      <c r="B437" s="18"/>
      <c r="C437" s="3"/>
      <c r="D437" s="3"/>
      <c r="E437" s="3"/>
    </row>
    <row r="438" spans="1:5">
      <c r="A438" s="3"/>
      <c r="B438" s="18"/>
      <c r="C438" s="3"/>
      <c r="D438" s="3"/>
      <c r="E438" s="3"/>
    </row>
    <row r="439" spans="1:5">
      <c r="A439" s="3"/>
      <c r="B439" s="18"/>
      <c r="C439" s="3"/>
      <c r="D439" s="3"/>
      <c r="E439" s="3"/>
    </row>
    <row r="440" spans="1:5">
      <c r="A440" s="3"/>
      <c r="B440" s="18"/>
      <c r="C440" s="3"/>
      <c r="D440" s="3"/>
      <c r="E440" s="3"/>
    </row>
    <row r="441" spans="1:5">
      <c r="A441" s="3"/>
      <c r="B441" s="18"/>
      <c r="C441" s="3"/>
      <c r="D441" s="3"/>
      <c r="E441" s="3"/>
    </row>
    <row r="442" spans="1:5">
      <c r="A442" s="3"/>
      <c r="B442" s="18"/>
      <c r="C442" s="3"/>
      <c r="D442" s="3"/>
      <c r="E442" s="3"/>
    </row>
    <row r="443" spans="1:5">
      <c r="A443" s="3"/>
      <c r="B443" s="18"/>
      <c r="C443" s="3"/>
      <c r="D443" s="3"/>
      <c r="E443" s="3"/>
    </row>
    <row r="444" spans="1:5">
      <c r="A444" s="3"/>
      <c r="B444" s="18"/>
      <c r="C444" s="3"/>
      <c r="D444" s="3"/>
      <c r="E444" s="3"/>
    </row>
    <row r="445" spans="1:5">
      <c r="A445" s="3"/>
      <c r="B445" s="18"/>
      <c r="C445" s="3"/>
      <c r="D445" s="3"/>
      <c r="E445" s="3"/>
    </row>
    <row r="446" spans="1:5">
      <c r="A446" s="3"/>
      <c r="B446" s="18"/>
      <c r="C446" s="3"/>
      <c r="D446" s="3"/>
      <c r="E446" s="3"/>
    </row>
    <row r="447" spans="1:5">
      <c r="A447" s="3"/>
      <c r="B447" s="18"/>
      <c r="C447" s="3"/>
      <c r="D447" s="3"/>
      <c r="E447" s="3"/>
    </row>
    <row r="448" spans="1:5">
      <c r="A448" s="3"/>
      <c r="B448" s="18"/>
      <c r="C448" s="3"/>
      <c r="D448" s="3"/>
      <c r="E448" s="3"/>
    </row>
    <row r="449" spans="1:5">
      <c r="A449" s="3"/>
      <c r="B449" s="18"/>
      <c r="C449" s="3"/>
      <c r="D449" s="3"/>
      <c r="E449" s="3"/>
    </row>
    <row r="450" spans="1:5">
      <c r="A450" s="3"/>
      <c r="B450" s="18"/>
      <c r="C450" s="3"/>
      <c r="D450" s="3"/>
      <c r="E450" s="3"/>
    </row>
    <row r="451" spans="1:5">
      <c r="A451" s="3"/>
      <c r="B451" s="18"/>
      <c r="C451" s="3"/>
      <c r="D451" s="3"/>
      <c r="E451" s="3"/>
    </row>
    <row r="452" spans="1:5">
      <c r="A452" s="3"/>
      <c r="B452" s="18"/>
      <c r="C452" s="3"/>
      <c r="D452" s="3"/>
      <c r="E452" s="3"/>
    </row>
    <row r="453" spans="1:5">
      <c r="A453" s="3"/>
      <c r="B453" s="18"/>
      <c r="C453" s="3"/>
      <c r="D453" s="3"/>
      <c r="E453" s="3"/>
    </row>
    <row r="454" spans="1:5">
      <c r="A454" s="3"/>
      <c r="B454" s="18"/>
      <c r="C454" s="3"/>
      <c r="D454" s="3"/>
      <c r="E454" s="3"/>
    </row>
    <row r="455" spans="1:5">
      <c r="A455" s="3"/>
      <c r="B455" s="18"/>
      <c r="C455" s="3"/>
      <c r="D455" s="3"/>
      <c r="E455" s="3"/>
    </row>
    <row r="456" spans="1:5">
      <c r="A456" s="3"/>
      <c r="B456" s="18"/>
      <c r="C456" s="3"/>
      <c r="D456" s="3"/>
      <c r="E456" s="3"/>
    </row>
    <row r="457" spans="1:5">
      <c r="A457" s="3"/>
      <c r="B457" s="18"/>
      <c r="C457" s="3"/>
      <c r="D457" s="3"/>
      <c r="E457" s="3"/>
    </row>
    <row r="458" spans="1:5">
      <c r="A458" s="3"/>
      <c r="B458" s="18"/>
      <c r="C458" s="3"/>
      <c r="D458" s="3"/>
      <c r="E458" s="3"/>
    </row>
    <row r="459" spans="1:5">
      <c r="A459" s="3"/>
      <c r="B459" s="18"/>
      <c r="C459" s="3"/>
      <c r="D459" s="3"/>
      <c r="E459" s="3"/>
    </row>
    <row r="460" spans="1:5">
      <c r="A460" s="3"/>
      <c r="B460" s="18"/>
      <c r="C460" s="3"/>
      <c r="D460" s="3"/>
      <c r="E460" s="3"/>
    </row>
    <row r="461" spans="1:5">
      <c r="A461" s="3"/>
      <c r="B461" s="18"/>
      <c r="C461" s="3"/>
      <c r="D461" s="3"/>
      <c r="E461" s="3"/>
    </row>
    <row r="462" spans="1:5">
      <c r="A462" s="3"/>
      <c r="B462" s="18"/>
      <c r="C462" s="3"/>
      <c r="D462" s="3"/>
      <c r="E462" s="3"/>
    </row>
    <row r="463" spans="1:5">
      <c r="A463" s="3"/>
      <c r="B463" s="18"/>
      <c r="C463" s="3"/>
      <c r="D463" s="3"/>
      <c r="E463" s="3"/>
    </row>
    <row r="464" spans="1:5">
      <c r="A464" s="3"/>
      <c r="B464" s="18"/>
      <c r="C464" s="3"/>
      <c r="D464" s="3"/>
      <c r="E464" s="3"/>
    </row>
    <row r="465" spans="1:5">
      <c r="A465" s="3"/>
      <c r="B465" s="18"/>
      <c r="C465" s="3"/>
      <c r="D465" s="3"/>
      <c r="E465" s="3"/>
    </row>
    <row r="466" spans="1:5">
      <c r="A466" s="3"/>
      <c r="B466" s="18"/>
      <c r="C466" s="3"/>
      <c r="D466" s="3"/>
      <c r="E466" s="3"/>
    </row>
    <row r="467" spans="1:5">
      <c r="A467" s="3"/>
      <c r="B467" s="18"/>
      <c r="C467" s="3"/>
      <c r="D467" s="3"/>
      <c r="E467" s="3"/>
    </row>
    <row r="468" spans="1:5">
      <c r="A468" s="3"/>
      <c r="B468" s="18"/>
      <c r="C468" s="3"/>
      <c r="D468" s="3"/>
      <c r="E468" s="3"/>
    </row>
    <row r="469" spans="1:5">
      <c r="A469" s="3"/>
      <c r="B469" s="18"/>
      <c r="C469" s="3"/>
      <c r="D469" s="3"/>
      <c r="E469" s="3"/>
    </row>
    <row r="470" spans="1:5">
      <c r="A470" s="3"/>
      <c r="B470" s="18"/>
      <c r="C470" s="3"/>
      <c r="D470" s="3"/>
      <c r="E470" s="3"/>
    </row>
    <row r="471" spans="1:5">
      <c r="A471" s="3"/>
      <c r="B471" s="18"/>
      <c r="C471" s="3"/>
      <c r="D471" s="3"/>
      <c r="E471" s="3"/>
    </row>
    <row r="472" spans="1:5">
      <c r="A472" s="3"/>
      <c r="B472" s="18"/>
      <c r="C472" s="3"/>
      <c r="D472" s="3"/>
      <c r="E472" s="3"/>
    </row>
    <row r="473" spans="1:5">
      <c r="A473" s="3"/>
      <c r="B473" s="18"/>
      <c r="C473" s="3"/>
      <c r="D473" s="3"/>
      <c r="E473" s="3"/>
    </row>
    <row r="474" spans="1:5">
      <c r="A474" s="3"/>
      <c r="B474" s="18"/>
      <c r="C474" s="3"/>
      <c r="D474" s="3"/>
      <c r="E474" s="3"/>
    </row>
    <row r="475" spans="1:5">
      <c r="A475" s="3"/>
      <c r="B475" s="18"/>
      <c r="C475" s="3"/>
      <c r="D475" s="3"/>
      <c r="E475" s="3"/>
    </row>
    <row r="476" spans="1:5">
      <c r="A476" s="3"/>
      <c r="B476" s="18"/>
      <c r="C476" s="3"/>
      <c r="D476" s="3"/>
      <c r="E476" s="3"/>
    </row>
    <row r="477" spans="1:5">
      <c r="A477" s="3"/>
      <c r="B477" s="18"/>
      <c r="C477" s="3"/>
      <c r="D477" s="3"/>
      <c r="E477" s="3"/>
    </row>
    <row r="478" spans="1:5">
      <c r="A478" s="3"/>
      <c r="B478" s="18"/>
      <c r="C478" s="3"/>
      <c r="D478" s="3"/>
      <c r="E478" s="3"/>
    </row>
    <row r="479" spans="1:5">
      <c r="A479" s="3"/>
      <c r="B479" s="18"/>
      <c r="C479" s="3"/>
      <c r="D479" s="3"/>
      <c r="E479" s="3"/>
    </row>
    <row r="480" spans="1:5">
      <c r="A480" s="3"/>
      <c r="B480" s="18"/>
      <c r="C480" s="3"/>
      <c r="D480" s="3"/>
      <c r="E480" s="3"/>
    </row>
    <row r="481" spans="1:5">
      <c r="A481" s="3"/>
      <c r="B481" s="18"/>
      <c r="C481" s="3"/>
      <c r="D481" s="3"/>
      <c r="E481" s="3"/>
    </row>
    <row r="482" spans="1:5">
      <c r="A482" s="3"/>
      <c r="B482" s="18"/>
      <c r="C482" s="3"/>
      <c r="D482" s="3"/>
      <c r="E482" s="3"/>
    </row>
    <row r="483" spans="1:5">
      <c r="A483" s="3"/>
      <c r="B483" s="18"/>
      <c r="C483" s="3"/>
      <c r="D483" s="3"/>
      <c r="E483" s="3"/>
    </row>
    <row r="484" spans="1:5">
      <c r="A484" s="3"/>
      <c r="B484" s="18"/>
      <c r="C484" s="3"/>
      <c r="D484" s="3"/>
      <c r="E484" s="3"/>
    </row>
    <row r="485" spans="1:5">
      <c r="A485" s="3"/>
      <c r="B485" s="18"/>
      <c r="C485" s="3"/>
      <c r="D485" s="3"/>
      <c r="E485" s="3"/>
    </row>
    <row r="486" spans="1:5">
      <c r="A486" s="3"/>
      <c r="B486" s="18"/>
      <c r="C486" s="3"/>
      <c r="D486" s="3"/>
      <c r="E486" s="3"/>
    </row>
    <row r="487" spans="1:5">
      <c r="A487" s="3"/>
      <c r="B487" s="18"/>
      <c r="C487" s="3"/>
      <c r="D487" s="3"/>
      <c r="E487" s="3"/>
    </row>
    <row r="488" spans="1:5">
      <c r="A488" s="3"/>
      <c r="B488" s="18"/>
      <c r="C488" s="3"/>
      <c r="D488" s="3"/>
      <c r="E488" s="3"/>
    </row>
    <row r="489" spans="1:5">
      <c r="A489" s="3"/>
      <c r="B489" s="18"/>
      <c r="C489" s="3"/>
      <c r="D489" s="3"/>
      <c r="E489" s="3"/>
    </row>
    <row r="490" spans="1:5">
      <c r="A490" s="3"/>
      <c r="B490" s="18"/>
      <c r="C490" s="3"/>
      <c r="D490" s="3"/>
      <c r="E490" s="3"/>
    </row>
    <row r="491" spans="1:5">
      <c r="A491" s="3"/>
      <c r="B491" s="18"/>
      <c r="C491" s="3"/>
      <c r="D491" s="3"/>
      <c r="E491" s="3"/>
    </row>
    <row r="492" spans="1:5">
      <c r="A492" s="3"/>
      <c r="B492" s="18"/>
      <c r="C492" s="3"/>
      <c r="D492" s="3"/>
      <c r="E492" s="3"/>
    </row>
    <row r="493" spans="1:5">
      <c r="A493" s="3"/>
      <c r="B493" s="18"/>
      <c r="C493" s="3"/>
      <c r="D493" s="3"/>
      <c r="E493" s="3"/>
    </row>
    <row r="494" spans="1:5">
      <c r="A494" s="3"/>
      <c r="B494" s="18"/>
      <c r="C494" s="3"/>
      <c r="D494" s="3"/>
      <c r="E494" s="3"/>
    </row>
    <row r="495" spans="1:5">
      <c r="A495" s="3"/>
      <c r="B495" s="18"/>
      <c r="C495" s="3"/>
      <c r="D495" s="3"/>
      <c r="E495" s="3"/>
    </row>
    <row r="496" spans="1:5">
      <c r="A496" s="3"/>
      <c r="B496" s="18"/>
      <c r="C496" s="3"/>
      <c r="D496" s="3"/>
      <c r="E496" s="3"/>
    </row>
    <row r="497" spans="1:5">
      <c r="A497" s="3"/>
      <c r="B497" s="18"/>
      <c r="C497" s="3"/>
      <c r="D497" s="3"/>
      <c r="E497" s="3"/>
    </row>
    <row r="498" spans="1:5">
      <c r="A498" s="3"/>
      <c r="B498" s="18"/>
      <c r="C498" s="3"/>
      <c r="D498" s="3"/>
      <c r="E498" s="3"/>
    </row>
    <row r="499" spans="1:5">
      <c r="A499" s="3"/>
      <c r="B499" s="18"/>
      <c r="C499" s="3"/>
      <c r="D499" s="3"/>
      <c r="E499" s="3"/>
    </row>
    <row r="500" spans="1:5">
      <c r="A500" s="3"/>
      <c r="B500" s="18"/>
      <c r="C500" s="3"/>
      <c r="D500" s="3"/>
      <c r="E500" s="3"/>
    </row>
    <row r="501" spans="1:5">
      <c r="A501" s="3"/>
      <c r="B501" s="18"/>
      <c r="C501" s="3"/>
      <c r="D501" s="3"/>
      <c r="E501" s="3"/>
    </row>
    <row r="502" spans="1:5">
      <c r="A502" s="3"/>
      <c r="B502" s="18"/>
      <c r="C502" s="3"/>
      <c r="D502" s="3"/>
      <c r="E502" s="3"/>
    </row>
    <row r="503" spans="1:5">
      <c r="A503" s="3"/>
      <c r="B503" s="18"/>
      <c r="C503" s="3"/>
      <c r="D503" s="3"/>
      <c r="E503" s="3"/>
    </row>
    <row r="504" spans="1:5">
      <c r="A504" s="3"/>
      <c r="B504" s="18"/>
      <c r="C504" s="3"/>
      <c r="D504" s="3"/>
      <c r="E504" s="3"/>
    </row>
    <row r="505" spans="1:5">
      <c r="A505" s="3"/>
      <c r="B505" s="18"/>
      <c r="C505" s="3"/>
      <c r="D505" s="3"/>
      <c r="E505" s="3"/>
    </row>
    <row r="506" spans="1:5">
      <c r="A506" s="3"/>
      <c r="B506" s="18"/>
      <c r="C506" s="3"/>
      <c r="D506" s="3"/>
      <c r="E506" s="3"/>
    </row>
    <row r="507" spans="1:5">
      <c r="A507" s="3"/>
      <c r="B507" s="18"/>
      <c r="C507" s="3"/>
      <c r="D507" s="3"/>
      <c r="E507" s="3"/>
    </row>
    <row r="508" spans="1:5">
      <c r="A508" s="3"/>
      <c r="B508" s="18"/>
      <c r="C508" s="3"/>
      <c r="D508" s="3"/>
      <c r="E508" s="3"/>
    </row>
    <row r="509" spans="1:5">
      <c r="A509" s="3"/>
      <c r="B509" s="18"/>
      <c r="C509" s="3"/>
      <c r="D509" s="3"/>
      <c r="E509" s="3"/>
    </row>
    <row r="510" spans="1:5">
      <c r="A510" s="3"/>
      <c r="B510" s="18"/>
      <c r="C510" s="3"/>
      <c r="D510" s="3"/>
      <c r="E510" s="3"/>
    </row>
    <row r="511" spans="1:5">
      <c r="A511" s="3"/>
      <c r="B511" s="18"/>
      <c r="C511" s="3"/>
      <c r="D511" s="3"/>
      <c r="E511" s="3"/>
    </row>
    <row r="512" spans="1:5">
      <c r="A512" s="3"/>
      <c r="B512" s="18"/>
      <c r="C512" s="3"/>
      <c r="D512" s="3"/>
      <c r="E512" s="3"/>
    </row>
    <row r="513" spans="1:5">
      <c r="A513" s="3"/>
      <c r="B513" s="18"/>
      <c r="C513" s="3"/>
      <c r="D513" s="3"/>
      <c r="E513" s="3"/>
    </row>
    <row r="514" spans="1:5">
      <c r="A514" s="3"/>
      <c r="B514" s="18"/>
      <c r="C514" s="3"/>
      <c r="D514" s="3"/>
      <c r="E514" s="3"/>
    </row>
    <row r="515" spans="1:5">
      <c r="A515" s="3"/>
      <c r="B515" s="18"/>
      <c r="C515" s="3"/>
      <c r="D515" s="3"/>
      <c r="E515" s="3"/>
    </row>
    <row r="516" spans="1:5">
      <c r="A516" s="3"/>
      <c r="B516" s="18"/>
      <c r="C516" s="3"/>
      <c r="D516" s="3"/>
      <c r="E516" s="3"/>
    </row>
    <row r="517" spans="1:5">
      <c r="A517" s="3"/>
      <c r="B517" s="18"/>
      <c r="C517" s="3"/>
      <c r="D517" s="3"/>
      <c r="E517" s="3"/>
    </row>
    <row r="518" spans="1:5">
      <c r="A518" s="3"/>
      <c r="B518" s="18"/>
      <c r="C518" s="3"/>
      <c r="D518" s="3"/>
      <c r="E518" s="3"/>
    </row>
    <row r="519" spans="1:5">
      <c r="A519" s="3"/>
      <c r="B519" s="18"/>
      <c r="C519" s="3"/>
      <c r="D519" s="3"/>
      <c r="E519" s="3"/>
    </row>
    <row r="520" spans="1:5">
      <c r="A520" s="3"/>
      <c r="B520" s="18"/>
      <c r="C520" s="3"/>
      <c r="D520" s="3"/>
      <c r="E520" s="3"/>
    </row>
    <row r="521" spans="1:5">
      <c r="A521" s="3"/>
      <c r="B521" s="18"/>
      <c r="C521" s="3"/>
      <c r="D521" s="3"/>
      <c r="E521" s="3"/>
    </row>
    <row r="522" spans="1:5">
      <c r="A522" s="3"/>
      <c r="B522" s="18"/>
      <c r="C522" s="3"/>
      <c r="D522" s="3"/>
      <c r="E522" s="3"/>
    </row>
    <row r="523" spans="1:5">
      <c r="A523" s="3"/>
      <c r="B523" s="18"/>
      <c r="C523" s="3"/>
      <c r="D523" s="3"/>
      <c r="E523" s="3"/>
    </row>
    <row r="524" spans="1:5">
      <c r="A524" s="3"/>
      <c r="B524" s="18"/>
      <c r="C524" s="3"/>
      <c r="D524" s="3"/>
      <c r="E524" s="3"/>
    </row>
    <row r="525" spans="1:5">
      <c r="A525" s="3"/>
      <c r="B525" s="18"/>
      <c r="C525" s="3"/>
      <c r="D525" s="3"/>
      <c r="E525" s="3"/>
    </row>
    <row r="526" spans="1:5">
      <c r="A526" s="3"/>
      <c r="B526" s="18"/>
      <c r="C526" s="3"/>
      <c r="D526" s="3"/>
      <c r="E526" s="3"/>
    </row>
    <row r="527" spans="1:5">
      <c r="A527" s="3"/>
      <c r="B527" s="18"/>
      <c r="C527" s="3"/>
      <c r="D527" s="3"/>
      <c r="E527" s="3"/>
    </row>
    <row r="528" spans="1:5">
      <c r="A528" s="3"/>
      <c r="B528" s="18"/>
      <c r="C528" s="3"/>
      <c r="D528" s="3"/>
      <c r="E528" s="3"/>
    </row>
    <row r="529" spans="1:5">
      <c r="A529" s="3"/>
      <c r="B529" s="18"/>
      <c r="C529" s="3"/>
      <c r="D529" s="3"/>
      <c r="E529" s="3"/>
    </row>
    <row r="530" spans="1:5">
      <c r="A530" s="3"/>
      <c r="B530" s="18"/>
      <c r="C530" s="3"/>
      <c r="D530" s="3"/>
      <c r="E530" s="3"/>
    </row>
    <row r="531" spans="1:5">
      <c r="A531" s="3"/>
      <c r="B531" s="18"/>
      <c r="C531" s="3"/>
      <c r="D531" s="3"/>
      <c r="E531" s="3"/>
    </row>
    <row r="532" spans="1:5">
      <c r="A532" s="3"/>
      <c r="B532" s="18"/>
      <c r="C532" s="3"/>
      <c r="D532" s="3"/>
      <c r="E532" s="3"/>
    </row>
    <row r="533" spans="1:5">
      <c r="A533" s="3"/>
      <c r="B533" s="18"/>
      <c r="C533" s="3"/>
      <c r="D533" s="3"/>
      <c r="E533" s="3"/>
    </row>
    <row r="534" spans="1:5">
      <c r="A534" s="3"/>
      <c r="B534" s="18"/>
      <c r="C534" s="3"/>
      <c r="D534" s="3"/>
      <c r="E534" s="3"/>
    </row>
    <row r="535" spans="1:5">
      <c r="A535" s="3"/>
      <c r="B535" s="18"/>
      <c r="C535" s="3"/>
      <c r="D535" s="3"/>
      <c r="E535" s="3"/>
    </row>
    <row r="536" spans="1:5">
      <c r="A536" s="3"/>
      <c r="B536" s="18"/>
      <c r="C536" s="3"/>
      <c r="D536" s="3"/>
      <c r="E536" s="3"/>
    </row>
    <row r="537" spans="1:5">
      <c r="A537" s="3"/>
      <c r="B537" s="18"/>
      <c r="C537" s="3"/>
      <c r="D537" s="3"/>
      <c r="E537" s="3"/>
    </row>
    <row r="538" spans="1:5">
      <c r="A538" s="3"/>
      <c r="B538" s="18"/>
      <c r="C538" s="3"/>
      <c r="D538" s="3"/>
      <c r="E538" s="3"/>
    </row>
    <row r="539" spans="1:5">
      <c r="A539" s="3"/>
      <c r="B539" s="18"/>
      <c r="C539" s="3"/>
      <c r="D539" s="3"/>
      <c r="E539" s="3"/>
    </row>
    <row r="540" spans="1:5">
      <c r="A540" s="3"/>
      <c r="B540" s="18"/>
      <c r="C540" s="3"/>
      <c r="D540" s="3"/>
      <c r="E540" s="3"/>
    </row>
    <row r="541" spans="1:5">
      <c r="A541" s="3"/>
      <c r="B541" s="18"/>
      <c r="C541" s="3"/>
      <c r="D541" s="3"/>
      <c r="E541" s="3"/>
    </row>
    <row r="542" spans="1:5">
      <c r="A542" s="3"/>
      <c r="B542" s="18"/>
      <c r="C542" s="3"/>
      <c r="D542" s="3"/>
      <c r="E542" s="3"/>
    </row>
    <row r="543" spans="1:5">
      <c r="A543" s="3"/>
      <c r="B543" s="18"/>
      <c r="C543" s="3"/>
      <c r="D543" s="3"/>
      <c r="E543" s="3"/>
    </row>
    <row r="544" spans="1:5">
      <c r="A544" s="3"/>
      <c r="B544" s="18"/>
      <c r="C544" s="3"/>
      <c r="D544" s="3"/>
      <c r="E544" s="3"/>
    </row>
    <row r="545" spans="1:5">
      <c r="A545" s="3"/>
      <c r="B545" s="18"/>
      <c r="C545" s="3"/>
      <c r="D545" s="3"/>
      <c r="E545" s="3"/>
    </row>
    <row r="546" spans="1:5">
      <c r="A546" s="3"/>
      <c r="B546" s="18"/>
      <c r="C546" s="3"/>
      <c r="D546" s="3"/>
      <c r="E546" s="3"/>
    </row>
    <row r="547" spans="1:5">
      <c r="A547" s="3"/>
      <c r="B547" s="18"/>
      <c r="C547" s="3"/>
      <c r="D547" s="3"/>
      <c r="E547" s="3"/>
    </row>
    <row r="548" spans="1:5">
      <c r="A548" s="3"/>
      <c r="B548" s="18"/>
      <c r="C548" s="3"/>
      <c r="D548" s="3"/>
      <c r="E548" s="3"/>
    </row>
    <row r="549" spans="1:5">
      <c r="A549" s="3"/>
      <c r="B549" s="18"/>
      <c r="C549" s="3"/>
      <c r="D549" s="3"/>
      <c r="E549" s="3"/>
    </row>
    <row r="550" spans="1:5">
      <c r="A550" s="3"/>
      <c r="B550" s="18"/>
      <c r="C550" s="3"/>
      <c r="D550" s="3"/>
      <c r="E550" s="3"/>
    </row>
    <row r="551" spans="1:5">
      <c r="A551" s="3"/>
      <c r="B551" s="18"/>
      <c r="C551" s="3"/>
      <c r="D551" s="3"/>
      <c r="E551" s="3"/>
    </row>
    <row r="552" spans="1:5">
      <c r="A552" s="3"/>
      <c r="B552" s="18"/>
      <c r="C552" s="3"/>
      <c r="D552" s="3"/>
      <c r="E552" s="3"/>
    </row>
    <row r="553" spans="1:5">
      <c r="A553" s="3"/>
      <c r="B553" s="18"/>
      <c r="C553" s="3"/>
      <c r="D553" s="3"/>
      <c r="E553" s="3"/>
    </row>
    <row r="554" spans="1:5">
      <c r="A554" s="3"/>
      <c r="B554" s="18"/>
      <c r="C554" s="3"/>
      <c r="D554" s="3"/>
      <c r="E554" s="3"/>
    </row>
    <row r="555" spans="1:5">
      <c r="A555" s="3"/>
      <c r="B555" s="18"/>
      <c r="C555" s="3"/>
      <c r="D555" s="3"/>
      <c r="E555" s="3"/>
    </row>
    <row r="556" spans="1:5">
      <c r="A556" s="3"/>
      <c r="B556" s="18"/>
      <c r="C556" s="3"/>
      <c r="D556" s="3"/>
      <c r="E556" s="3"/>
    </row>
    <row r="557" spans="1:5">
      <c r="A557" s="3"/>
      <c r="B557" s="18"/>
      <c r="C557" s="3"/>
      <c r="D557" s="3"/>
      <c r="E557" s="3"/>
    </row>
    <row r="558" spans="1:5">
      <c r="A558" s="3"/>
      <c r="B558" s="18"/>
      <c r="C558" s="3"/>
      <c r="D558" s="3"/>
      <c r="E558" s="3"/>
    </row>
    <row r="559" spans="1:5">
      <c r="A559" s="3"/>
      <c r="B559" s="18"/>
      <c r="C559" s="3"/>
      <c r="D559" s="3"/>
      <c r="E559" s="3"/>
    </row>
    <row r="560" spans="1:5">
      <c r="A560" s="3"/>
      <c r="B560" s="18"/>
      <c r="C560" s="3"/>
      <c r="D560" s="3"/>
      <c r="E560" s="3"/>
    </row>
    <row r="561" spans="1:5">
      <c r="A561" s="3"/>
      <c r="B561" s="18"/>
      <c r="C561" s="3"/>
      <c r="D561" s="3"/>
      <c r="E561" s="3"/>
    </row>
    <row r="562" spans="1:5">
      <c r="A562" s="3"/>
      <c r="B562" s="18"/>
      <c r="C562" s="3"/>
      <c r="D562" s="3"/>
      <c r="E562" s="3"/>
    </row>
    <row r="563" spans="1:5">
      <c r="A563" s="3"/>
      <c r="B563" s="18"/>
      <c r="C563" s="3"/>
      <c r="D563" s="3"/>
      <c r="E563" s="3"/>
    </row>
    <row r="564" spans="1:5">
      <c r="A564" s="3"/>
      <c r="B564" s="18"/>
      <c r="C564" s="3"/>
      <c r="D564" s="3"/>
      <c r="E564" s="3"/>
    </row>
    <row r="565" spans="1:5">
      <c r="A565" s="3"/>
      <c r="B565" s="18"/>
      <c r="C565" s="3"/>
      <c r="D565" s="3"/>
      <c r="E565" s="3"/>
    </row>
    <row r="566" spans="1:5">
      <c r="A566" s="3"/>
      <c r="B566" s="18"/>
      <c r="C566" s="3"/>
      <c r="D566" s="3"/>
      <c r="E566" s="3"/>
    </row>
    <row r="567" spans="1:5">
      <c r="A567" s="3"/>
      <c r="B567" s="18"/>
      <c r="C567" s="3"/>
      <c r="D567" s="3"/>
      <c r="E567" s="3"/>
    </row>
    <row r="568" spans="1:5">
      <c r="A568" s="3"/>
      <c r="B568" s="18"/>
      <c r="C568" s="3"/>
      <c r="D568" s="3"/>
      <c r="E568" s="3"/>
    </row>
    <row r="569" spans="1:5">
      <c r="A569" s="3"/>
      <c r="B569" s="18"/>
      <c r="C569" s="3"/>
      <c r="D569" s="3"/>
      <c r="E569" s="3"/>
    </row>
    <row r="570" spans="1:5">
      <c r="A570" s="3"/>
      <c r="B570" s="18"/>
      <c r="C570" s="3"/>
      <c r="D570" s="3"/>
      <c r="E570" s="3"/>
    </row>
    <row r="571" spans="1:5">
      <c r="A571" s="3"/>
      <c r="B571" s="18"/>
      <c r="C571" s="3"/>
      <c r="D571" s="3"/>
      <c r="E571" s="3"/>
    </row>
    <row r="572" spans="1:5">
      <c r="A572" s="3"/>
      <c r="B572" s="18"/>
      <c r="C572" s="3"/>
      <c r="D572" s="3"/>
      <c r="E572" s="3"/>
    </row>
    <row r="573" spans="1:5">
      <c r="A573" s="3"/>
      <c r="B573" s="18"/>
      <c r="C573" s="3"/>
      <c r="D573" s="3"/>
      <c r="E573" s="3"/>
    </row>
    <row r="574" spans="1:5">
      <c r="A574" s="3"/>
      <c r="B574" s="18"/>
      <c r="C574" s="3"/>
      <c r="D574" s="3"/>
      <c r="E574" s="3"/>
    </row>
    <row r="575" spans="1:5">
      <c r="A575" s="3"/>
      <c r="B575" s="18"/>
      <c r="C575" s="3"/>
      <c r="D575" s="3"/>
      <c r="E575" s="3"/>
    </row>
    <row r="576" spans="1:5">
      <c r="A576" s="3"/>
      <c r="B576" s="18"/>
      <c r="C576" s="3"/>
      <c r="D576" s="3"/>
      <c r="E576" s="3"/>
    </row>
    <row r="577" spans="1:5">
      <c r="A577" s="3"/>
      <c r="B577" s="18"/>
      <c r="C577" s="3"/>
      <c r="D577" s="3"/>
      <c r="E577" s="3"/>
    </row>
    <row r="578" spans="1:5">
      <c r="A578" s="3"/>
      <c r="B578" s="18"/>
      <c r="C578" s="3"/>
      <c r="D578" s="3"/>
      <c r="E578" s="3"/>
    </row>
    <row r="579" spans="1:5">
      <c r="A579" s="3"/>
      <c r="B579" s="18"/>
      <c r="C579" s="3"/>
      <c r="D579" s="3"/>
      <c r="E579" s="3"/>
    </row>
    <row r="580" spans="1:5">
      <c r="A580" s="3"/>
      <c r="B580" s="18"/>
      <c r="C580" s="3"/>
      <c r="D580" s="3"/>
      <c r="E580" s="3"/>
    </row>
    <row r="581" spans="1:5">
      <c r="A581" s="3"/>
      <c r="B581" s="18"/>
      <c r="C581" s="3"/>
      <c r="D581" s="3"/>
      <c r="E581" s="3"/>
    </row>
    <row r="582" spans="1:5">
      <c r="A582" s="3"/>
      <c r="B582" s="18"/>
      <c r="C582" s="3"/>
      <c r="D582" s="3"/>
      <c r="E582" s="3"/>
    </row>
    <row r="583" spans="1:5">
      <c r="A583" s="3"/>
      <c r="B583" s="18"/>
      <c r="C583" s="3"/>
      <c r="D583" s="3"/>
      <c r="E583" s="3"/>
    </row>
    <row r="584" spans="1:5">
      <c r="A584" s="3"/>
      <c r="B584" s="18"/>
      <c r="C584" s="3"/>
      <c r="D584" s="3"/>
      <c r="E584" s="3"/>
    </row>
    <row r="585" spans="1:5">
      <c r="A585" s="3"/>
      <c r="B585" s="18"/>
      <c r="C585" s="3"/>
      <c r="D585" s="3"/>
      <c r="E585" s="3"/>
    </row>
    <row r="586" spans="1:5">
      <c r="A586" s="3"/>
      <c r="B586" s="18"/>
      <c r="C586" s="3"/>
      <c r="D586" s="3"/>
      <c r="E586" s="3"/>
    </row>
    <row r="587" spans="1:5">
      <c r="A587" s="3"/>
      <c r="B587" s="18"/>
      <c r="C587" s="3"/>
      <c r="D587" s="3"/>
      <c r="E587" s="3"/>
    </row>
    <row r="588" spans="1:5">
      <c r="A588" s="3"/>
      <c r="B588" s="18"/>
      <c r="C588" s="3"/>
      <c r="D588" s="3"/>
      <c r="E588" s="3"/>
    </row>
    <row r="589" spans="1:5">
      <c r="A589" s="3"/>
      <c r="B589" s="18"/>
      <c r="C589" s="3"/>
      <c r="D589" s="3"/>
      <c r="E589" s="3"/>
    </row>
    <row r="590" spans="1:5">
      <c r="A590" s="3"/>
      <c r="B590" s="18"/>
      <c r="C590" s="3"/>
      <c r="D590" s="3"/>
      <c r="E590" s="3"/>
    </row>
    <row r="591" spans="1:5">
      <c r="A591" s="3"/>
      <c r="B591" s="18"/>
      <c r="C591" s="3"/>
      <c r="D591" s="3"/>
      <c r="E591" s="3"/>
    </row>
    <row r="592" spans="1:5">
      <c r="A592" s="3"/>
      <c r="B592" s="18"/>
      <c r="C592" s="3"/>
      <c r="D592" s="3"/>
      <c r="E592" s="3"/>
    </row>
    <row r="593" spans="1:5">
      <c r="A593" s="3"/>
      <c r="B593" s="18"/>
      <c r="C593" s="3"/>
      <c r="D593" s="3"/>
      <c r="E593" s="3"/>
    </row>
    <row r="594" spans="1:5">
      <c r="A594" s="3"/>
      <c r="B594" s="18"/>
      <c r="C594" s="3"/>
      <c r="D594" s="3"/>
      <c r="E594" s="3"/>
    </row>
    <row r="595" spans="1:5">
      <c r="A595" s="3"/>
      <c r="B595" s="18"/>
      <c r="C595" s="3"/>
      <c r="D595" s="3"/>
      <c r="E595" s="3"/>
    </row>
    <row r="596" spans="1:5">
      <c r="A596" s="3"/>
      <c r="B596" s="18"/>
      <c r="C596" s="3"/>
      <c r="D596" s="3"/>
      <c r="E596" s="3"/>
    </row>
    <row r="597" spans="1:5">
      <c r="A597" s="3"/>
      <c r="B597" s="18"/>
      <c r="C597" s="3"/>
      <c r="D597" s="3"/>
      <c r="E597" s="3"/>
    </row>
    <row r="598" spans="1:5">
      <c r="A598" s="3"/>
      <c r="B598" s="18"/>
      <c r="C598" s="3"/>
      <c r="D598" s="3"/>
      <c r="E598" s="3"/>
    </row>
    <row r="599" spans="1:5">
      <c r="A599" s="3"/>
      <c r="B599" s="18"/>
      <c r="C599" s="3"/>
      <c r="D599" s="3"/>
      <c r="E599" s="3"/>
    </row>
    <row r="600" spans="1:5">
      <c r="A600" s="3"/>
      <c r="B600" s="18"/>
      <c r="C600" s="3"/>
      <c r="D600" s="3"/>
      <c r="E600" s="3"/>
    </row>
    <row r="601" spans="1:5">
      <c r="A601" s="3"/>
      <c r="B601" s="18"/>
      <c r="C601" s="3"/>
      <c r="D601" s="3"/>
      <c r="E601" s="3"/>
    </row>
    <row r="602" spans="1:5">
      <c r="A602" s="3"/>
      <c r="B602" s="18"/>
      <c r="C602" s="3"/>
      <c r="D602" s="3"/>
      <c r="E602" s="3"/>
    </row>
    <row r="603" spans="1:5">
      <c r="A603" s="3"/>
      <c r="B603" s="18"/>
      <c r="C603" s="3"/>
      <c r="D603" s="3"/>
      <c r="E603" s="3"/>
    </row>
    <row r="604" spans="1:5">
      <c r="A604" s="3"/>
      <c r="B604" s="18"/>
      <c r="C604" s="3"/>
      <c r="D604" s="3"/>
      <c r="E604" s="3"/>
    </row>
    <row r="605" spans="1:5">
      <c r="A605" s="3"/>
      <c r="B605" s="18"/>
      <c r="C605" s="3"/>
      <c r="D605" s="3"/>
      <c r="E605" s="3"/>
    </row>
    <row r="606" spans="1:5">
      <c r="A606" s="3"/>
      <c r="B606" s="18"/>
      <c r="C606" s="3"/>
      <c r="D606" s="3"/>
      <c r="E606" s="3"/>
    </row>
    <row r="607" spans="1:5">
      <c r="A607" s="3"/>
      <c r="B607" s="18"/>
      <c r="C607" s="3"/>
      <c r="D607" s="3"/>
      <c r="E607" s="3"/>
    </row>
    <row r="608" spans="1:5">
      <c r="A608" s="3"/>
      <c r="B608" s="18"/>
      <c r="C608" s="3"/>
      <c r="D608" s="3"/>
      <c r="E608" s="3"/>
    </row>
    <row r="609" spans="1:5">
      <c r="A609" s="3"/>
      <c r="B609" s="18"/>
      <c r="C609" s="3"/>
      <c r="D609" s="3"/>
      <c r="E609" s="3"/>
    </row>
    <row r="610" spans="1:5">
      <c r="A610" s="3"/>
      <c r="B610" s="18"/>
      <c r="C610" s="3"/>
      <c r="D610" s="3"/>
      <c r="E610" s="3"/>
    </row>
    <row r="611" spans="1:5">
      <c r="A611" s="3"/>
      <c r="B611" s="18"/>
      <c r="C611" s="3"/>
      <c r="D611" s="3"/>
      <c r="E611" s="3"/>
    </row>
    <row r="612" spans="1:5">
      <c r="A612" s="3"/>
      <c r="B612" s="18"/>
      <c r="C612" s="3"/>
      <c r="D612" s="3"/>
      <c r="E612" s="3"/>
    </row>
    <row r="613" spans="1:5">
      <c r="A613" s="3"/>
      <c r="B613" s="18"/>
      <c r="C613" s="3"/>
      <c r="D613" s="3"/>
      <c r="E613" s="3"/>
    </row>
    <row r="614" spans="1:5">
      <c r="A614" s="3"/>
      <c r="B614" s="18"/>
      <c r="C614" s="3"/>
      <c r="D614" s="3"/>
      <c r="E614" s="3"/>
    </row>
    <row r="615" spans="1:5">
      <c r="A615" s="3"/>
      <c r="B615" s="18"/>
      <c r="C615" s="3"/>
      <c r="D615" s="3"/>
      <c r="E615" s="3"/>
    </row>
    <row r="616" spans="1:5">
      <c r="A616" s="3"/>
      <c r="B616" s="18"/>
      <c r="C616" s="3"/>
      <c r="D616" s="3"/>
      <c r="E616" s="3"/>
    </row>
    <row r="617" spans="1:5">
      <c r="A617" s="3"/>
      <c r="B617" s="18"/>
      <c r="C617" s="3"/>
      <c r="D617" s="3"/>
      <c r="E617" s="3"/>
    </row>
    <row r="618" spans="1:5">
      <c r="A618" s="3"/>
      <c r="B618" s="18"/>
      <c r="C618" s="3"/>
      <c r="D618" s="3"/>
      <c r="E618" s="3"/>
    </row>
    <row r="619" spans="1:5">
      <c r="A619" s="3"/>
      <c r="B619" s="18"/>
      <c r="C619" s="3"/>
      <c r="D619" s="3"/>
      <c r="E619" s="3"/>
    </row>
    <row r="620" spans="1:5">
      <c r="A620" s="3"/>
      <c r="B620" s="18"/>
      <c r="C620" s="3"/>
      <c r="D620" s="3"/>
      <c r="E620" s="3"/>
    </row>
    <row r="621" spans="1:5">
      <c r="A621" s="3"/>
      <c r="B621" s="18"/>
      <c r="C621" s="3"/>
      <c r="D621" s="3"/>
      <c r="E621" s="3"/>
    </row>
    <row r="622" spans="1:5">
      <c r="A622" s="3"/>
      <c r="B622" s="18"/>
      <c r="C622" s="3"/>
      <c r="D622" s="3"/>
      <c r="E622" s="3"/>
    </row>
    <row r="623" spans="1:5">
      <c r="A623" s="3"/>
      <c r="B623" s="18"/>
      <c r="C623" s="3"/>
      <c r="D623" s="3"/>
      <c r="E623" s="3"/>
    </row>
    <row r="624" spans="1:5">
      <c r="A624" s="3"/>
      <c r="B624" s="18"/>
      <c r="C624" s="3"/>
      <c r="D624" s="3"/>
      <c r="E624" s="3"/>
    </row>
    <row r="625" spans="1:5">
      <c r="A625" s="3"/>
      <c r="B625" s="18"/>
      <c r="C625" s="3"/>
      <c r="D625" s="3"/>
      <c r="E625" s="3"/>
    </row>
    <row r="626" spans="1:5">
      <c r="A626" s="3"/>
      <c r="B626" s="18"/>
      <c r="C626" s="3"/>
      <c r="D626" s="3"/>
      <c r="E626" s="3"/>
    </row>
    <row r="627" spans="1:5">
      <c r="A627" s="3"/>
      <c r="B627" s="18"/>
      <c r="C627" s="3"/>
      <c r="D627" s="3"/>
      <c r="E627" s="3"/>
    </row>
    <row r="628" spans="1:5">
      <c r="A628" s="3"/>
      <c r="B628" s="18"/>
      <c r="C628" s="3"/>
      <c r="D628" s="3"/>
      <c r="E628" s="3"/>
    </row>
    <row r="629" spans="1:5">
      <c r="A629" s="3"/>
      <c r="B629" s="18"/>
      <c r="C629" s="3"/>
      <c r="D629" s="3"/>
      <c r="E629" s="3"/>
    </row>
    <row r="630" spans="1:5">
      <c r="A630" s="3"/>
      <c r="B630" s="18"/>
      <c r="C630" s="3"/>
      <c r="D630" s="3"/>
      <c r="E630" s="3"/>
    </row>
    <row r="631" spans="1:5">
      <c r="A631" s="3"/>
      <c r="B631" s="18"/>
      <c r="C631" s="3"/>
      <c r="D631" s="3"/>
      <c r="E631" s="3"/>
    </row>
    <row r="632" spans="1:5">
      <c r="A632" s="3"/>
      <c r="B632" s="18"/>
      <c r="C632" s="3"/>
      <c r="D632" s="3"/>
      <c r="E632" s="3"/>
    </row>
    <row r="633" spans="1:5">
      <c r="A633" s="3"/>
      <c r="B633" s="18"/>
      <c r="C633" s="3"/>
      <c r="D633" s="3"/>
      <c r="E633" s="3"/>
    </row>
    <row r="634" spans="1:5">
      <c r="A634" s="3"/>
      <c r="B634" s="18"/>
      <c r="C634" s="3"/>
      <c r="D634" s="3"/>
      <c r="E634" s="3"/>
    </row>
    <row r="635" spans="1:5">
      <c r="A635" s="3"/>
      <c r="B635" s="18"/>
      <c r="C635" s="3"/>
      <c r="D635" s="3"/>
      <c r="E635" s="3"/>
    </row>
    <row r="636" spans="1:5">
      <c r="A636" s="3"/>
      <c r="B636" s="18"/>
      <c r="C636" s="3"/>
      <c r="D636" s="3"/>
      <c r="E636" s="3"/>
    </row>
    <row r="637" spans="1:5">
      <c r="A637" s="3"/>
      <c r="B637" s="18"/>
      <c r="C637" s="3"/>
      <c r="D637" s="3"/>
      <c r="E637" s="3"/>
    </row>
    <row r="638" spans="1:5">
      <c r="A638" s="3"/>
      <c r="B638" s="18"/>
      <c r="C638" s="3"/>
      <c r="D638" s="3"/>
      <c r="E638" s="3"/>
    </row>
    <row r="639" spans="1:5">
      <c r="A639" s="3"/>
      <c r="B639" s="18"/>
      <c r="C639" s="3"/>
      <c r="D639" s="3"/>
      <c r="E639" s="3"/>
    </row>
    <row r="640" spans="1:5">
      <c r="A640" s="3"/>
      <c r="B640" s="18"/>
      <c r="C640" s="3"/>
      <c r="D640" s="3"/>
      <c r="E640" s="3"/>
    </row>
    <row r="641" spans="1:5">
      <c r="A641" s="3"/>
      <c r="B641" s="18"/>
      <c r="C641" s="3"/>
      <c r="D641" s="3"/>
      <c r="E641" s="3"/>
    </row>
    <row r="642" spans="1:5">
      <c r="A642" s="3"/>
      <c r="B642" s="18"/>
      <c r="C642" s="3"/>
      <c r="D642" s="3"/>
      <c r="E642" s="3"/>
    </row>
    <row r="643" spans="1:5">
      <c r="A643" s="3"/>
      <c r="B643" s="18"/>
      <c r="C643" s="3"/>
      <c r="D643" s="3"/>
      <c r="E643" s="3"/>
    </row>
    <row r="644" spans="1:5">
      <c r="A644" s="3"/>
      <c r="B644" s="18"/>
      <c r="C644" s="3"/>
      <c r="D644" s="3"/>
      <c r="E644" s="3"/>
    </row>
    <row r="645" spans="1:5">
      <c r="A645" s="3"/>
      <c r="B645" s="18"/>
      <c r="C645" s="3"/>
      <c r="D645" s="3"/>
      <c r="E645" s="3"/>
    </row>
    <row r="646" spans="1:5">
      <c r="A646" s="3"/>
      <c r="B646" s="18"/>
      <c r="C646" s="3"/>
      <c r="D646" s="3"/>
      <c r="E646" s="3"/>
    </row>
    <row r="647" spans="1:5">
      <c r="A647" s="3"/>
      <c r="B647" s="18"/>
      <c r="C647" s="3"/>
      <c r="D647" s="3"/>
      <c r="E647" s="3"/>
    </row>
    <row r="648" spans="1:5">
      <c r="A648" s="3"/>
      <c r="B648" s="18"/>
      <c r="C648" s="3"/>
      <c r="D648" s="3"/>
      <c r="E648" s="3"/>
    </row>
    <row r="649" spans="1:5">
      <c r="A649" s="3"/>
      <c r="B649" s="18"/>
      <c r="C649" s="3"/>
      <c r="D649" s="3"/>
      <c r="E649" s="3"/>
    </row>
    <row r="650" spans="1:5">
      <c r="A650" s="3"/>
      <c r="B650" s="18"/>
      <c r="C650" s="3"/>
      <c r="D650" s="3"/>
      <c r="E650" s="3"/>
    </row>
    <row r="651" spans="1:5">
      <c r="A651" s="3"/>
      <c r="B651" s="18"/>
      <c r="C651" s="3"/>
      <c r="D651" s="3"/>
      <c r="E651" s="3"/>
    </row>
    <row r="652" spans="1:5">
      <c r="A652" s="3"/>
      <c r="B652" s="18"/>
      <c r="C652" s="3"/>
      <c r="D652" s="3"/>
      <c r="E652" s="3"/>
    </row>
    <row r="653" spans="1:5">
      <c r="A653" s="3"/>
      <c r="B653" s="18"/>
      <c r="C653" s="3"/>
      <c r="D653" s="3"/>
      <c r="E653" s="3"/>
    </row>
    <row r="654" spans="1:5">
      <c r="A654" s="3"/>
      <c r="B654" s="18"/>
      <c r="C654" s="3"/>
      <c r="D654" s="3"/>
      <c r="E654" s="3"/>
    </row>
    <row r="655" spans="1:5">
      <c r="A655" s="3"/>
      <c r="B655" s="18"/>
      <c r="C655" s="3"/>
      <c r="D655" s="3"/>
      <c r="E655" s="3"/>
    </row>
    <row r="656" spans="1:5">
      <c r="A656" s="3"/>
      <c r="B656" s="18"/>
      <c r="C656" s="3"/>
      <c r="D656" s="3"/>
      <c r="E656" s="3"/>
    </row>
    <row r="657" spans="1:5">
      <c r="A657" s="3"/>
      <c r="B657" s="18"/>
      <c r="C657" s="3"/>
      <c r="D657" s="3"/>
      <c r="E657" s="3"/>
    </row>
    <row r="658" spans="1:5">
      <c r="A658" s="3"/>
      <c r="B658" s="18"/>
      <c r="C658" s="3"/>
      <c r="D658" s="3"/>
      <c r="E658" s="3"/>
    </row>
    <row r="659" spans="1:5">
      <c r="A659" s="3"/>
      <c r="B659" s="18"/>
      <c r="C659" s="3"/>
      <c r="D659" s="3"/>
      <c r="E659" s="3"/>
    </row>
    <row r="660" spans="1:5">
      <c r="A660" s="3"/>
      <c r="B660" s="18"/>
      <c r="C660" s="3"/>
      <c r="D660" s="3"/>
      <c r="E660" s="3"/>
    </row>
    <row r="661" spans="1:5">
      <c r="A661" s="3"/>
      <c r="B661" s="18"/>
      <c r="C661" s="3"/>
      <c r="D661" s="3"/>
      <c r="E661" s="3"/>
    </row>
    <row r="662" spans="1:5">
      <c r="A662" s="3"/>
      <c r="B662" s="18"/>
      <c r="C662" s="3"/>
      <c r="D662" s="3"/>
      <c r="E662" s="3"/>
    </row>
    <row r="663" spans="1:5">
      <c r="A663" s="3"/>
      <c r="B663" s="18"/>
      <c r="C663" s="3"/>
      <c r="D663" s="3"/>
      <c r="E663" s="3"/>
    </row>
    <row r="664" spans="1:5">
      <c r="A664" s="3"/>
      <c r="B664" s="18"/>
      <c r="C664" s="3"/>
      <c r="D664" s="3"/>
      <c r="E664" s="3"/>
    </row>
    <row r="665" spans="1:5">
      <c r="A665" s="3"/>
      <c r="B665" s="18"/>
      <c r="C665" s="3"/>
      <c r="D665" s="3"/>
      <c r="E665" s="3"/>
    </row>
    <row r="666" spans="1:5">
      <c r="A666" s="3"/>
      <c r="B666" s="18"/>
      <c r="C666" s="3"/>
      <c r="D666" s="3"/>
      <c r="E666" s="3"/>
    </row>
    <row r="667" spans="1:5">
      <c r="A667" s="3"/>
      <c r="B667" s="18"/>
      <c r="C667" s="3"/>
      <c r="D667" s="3"/>
      <c r="E667" s="3"/>
    </row>
    <row r="668" spans="1:5">
      <c r="A668" s="3"/>
      <c r="B668" s="18"/>
      <c r="C668" s="3"/>
      <c r="D668" s="3"/>
      <c r="E668" s="3"/>
    </row>
    <row r="669" spans="1:5">
      <c r="A669" s="3"/>
      <c r="B669" s="18"/>
      <c r="C669" s="3"/>
      <c r="D669" s="3"/>
      <c r="E669" s="3"/>
    </row>
    <row r="670" spans="1:5">
      <c r="A670" s="3"/>
      <c r="B670" s="18"/>
      <c r="C670" s="3"/>
      <c r="D670" s="3"/>
      <c r="E670" s="3"/>
    </row>
    <row r="671" spans="1:5">
      <c r="A671" s="3"/>
      <c r="B671" s="18"/>
      <c r="C671" s="3"/>
      <c r="D671" s="3"/>
      <c r="E671" s="3"/>
    </row>
    <row r="672" spans="1:5">
      <c r="A672" s="3"/>
      <c r="B672" s="18"/>
      <c r="C672" s="3"/>
      <c r="D672" s="3"/>
      <c r="E672" s="3"/>
    </row>
    <row r="673" spans="1:5">
      <c r="A673" s="3"/>
      <c r="B673" s="18"/>
      <c r="C673" s="3"/>
      <c r="D673" s="3"/>
      <c r="E673" s="3"/>
    </row>
    <row r="674" spans="1:5">
      <c r="A674" s="3"/>
      <c r="B674" s="18"/>
      <c r="C674" s="3"/>
      <c r="D674" s="3"/>
      <c r="E674" s="3"/>
    </row>
    <row r="675" spans="1:5">
      <c r="A675" s="3"/>
      <c r="B675" s="18"/>
      <c r="C675" s="3"/>
      <c r="D675" s="3"/>
      <c r="E675" s="3"/>
    </row>
    <row r="676" spans="1:5">
      <c r="A676" s="3"/>
      <c r="B676" s="18"/>
      <c r="C676" s="3"/>
      <c r="D676" s="3"/>
      <c r="E676" s="3"/>
    </row>
    <row r="677" spans="1:5">
      <c r="A677" s="3"/>
      <c r="B677" s="18"/>
      <c r="C677" s="3"/>
      <c r="D677" s="3"/>
      <c r="E677" s="3"/>
    </row>
    <row r="678" spans="1:5">
      <c r="A678" s="3"/>
      <c r="B678" s="18"/>
      <c r="C678" s="3"/>
      <c r="D678" s="3"/>
      <c r="E678" s="3"/>
    </row>
    <row r="679" spans="1:5">
      <c r="A679" s="3"/>
      <c r="B679" s="18"/>
      <c r="C679" s="3"/>
      <c r="D679" s="3"/>
      <c r="E679" s="3"/>
    </row>
    <row r="680" spans="1:5">
      <c r="A680" s="3"/>
      <c r="B680" s="18"/>
      <c r="C680" s="3"/>
      <c r="D680" s="3"/>
      <c r="E680" s="3"/>
    </row>
    <row r="681" spans="1:5">
      <c r="A681" s="3"/>
      <c r="B681" s="18"/>
      <c r="C681" s="3"/>
      <c r="D681" s="3"/>
      <c r="E681" s="3"/>
    </row>
    <row r="682" spans="1:5">
      <c r="A682" s="3"/>
      <c r="B682" s="18"/>
      <c r="C682" s="3"/>
      <c r="D682" s="3"/>
      <c r="E682" s="3"/>
    </row>
    <row r="683" spans="1:5">
      <c r="A683" s="3"/>
      <c r="B683" s="18"/>
      <c r="C683" s="3"/>
      <c r="D683" s="3"/>
      <c r="E683" s="3"/>
    </row>
    <row r="684" spans="1:5">
      <c r="A684" s="3"/>
      <c r="B684" s="18"/>
      <c r="C684" s="3"/>
      <c r="D684" s="3"/>
      <c r="E684" s="3"/>
    </row>
    <row r="685" spans="1:5">
      <c r="A685" s="3"/>
      <c r="B685" s="18"/>
      <c r="C685" s="3"/>
      <c r="D685" s="3"/>
      <c r="E685" s="3"/>
    </row>
    <row r="686" spans="1:5">
      <c r="A686" s="3"/>
      <c r="B686" s="18"/>
      <c r="C686" s="3"/>
      <c r="D686" s="3"/>
      <c r="E686" s="3"/>
    </row>
    <row r="687" spans="1:5">
      <c r="A687" s="3"/>
      <c r="B687" s="18"/>
      <c r="C687" s="3"/>
      <c r="D687" s="3"/>
      <c r="E687" s="3"/>
    </row>
    <row r="688" spans="1:5">
      <c r="A688" s="3"/>
      <c r="B688" s="18"/>
      <c r="C688" s="3"/>
      <c r="D688" s="3"/>
      <c r="E688" s="3"/>
    </row>
    <row r="689" spans="1:5">
      <c r="A689" s="3"/>
      <c r="B689" s="18"/>
      <c r="C689" s="3"/>
      <c r="D689" s="3"/>
      <c r="E689" s="3"/>
    </row>
    <row r="690" spans="1:5">
      <c r="A690" s="3"/>
      <c r="B690" s="18"/>
      <c r="C690" s="3"/>
      <c r="D690" s="3"/>
      <c r="E690" s="3"/>
    </row>
    <row r="691" spans="1:5">
      <c r="A691" s="3"/>
      <c r="B691" s="18"/>
      <c r="C691" s="3"/>
      <c r="D691" s="3"/>
      <c r="E691" s="3"/>
    </row>
    <row r="692" spans="1:5">
      <c r="A692" s="3"/>
      <c r="B692" s="18"/>
      <c r="C692" s="3"/>
      <c r="D692" s="3"/>
      <c r="E692" s="3"/>
    </row>
    <row r="693" spans="1:5">
      <c r="A693" s="3"/>
      <c r="B693" s="18"/>
      <c r="C693" s="3"/>
      <c r="D693" s="3"/>
      <c r="E693" s="3"/>
    </row>
    <row r="694" spans="1:5">
      <c r="A694" s="3"/>
      <c r="B694" s="18"/>
      <c r="C694" s="3"/>
      <c r="D694" s="3"/>
      <c r="E694" s="3"/>
    </row>
    <row r="695" spans="1:5">
      <c r="A695" s="3"/>
      <c r="B695" s="18"/>
      <c r="C695" s="3"/>
      <c r="D695" s="3"/>
      <c r="E695" s="3"/>
    </row>
    <row r="696" spans="1:5">
      <c r="A696" s="3"/>
      <c r="B696" s="18"/>
      <c r="C696" s="3"/>
      <c r="D696" s="3"/>
      <c r="E696" s="3"/>
    </row>
    <row r="697" spans="1:5">
      <c r="A697" s="3"/>
      <c r="B697" s="18"/>
      <c r="C697" s="3"/>
      <c r="D697" s="3"/>
      <c r="E697" s="3"/>
    </row>
    <row r="698" spans="1:5">
      <c r="A698" s="3"/>
      <c r="B698" s="18"/>
      <c r="C698" s="3"/>
      <c r="D698" s="3"/>
      <c r="E698" s="3"/>
    </row>
    <row r="699" spans="1:5">
      <c r="A699" s="3"/>
      <c r="B699" s="18"/>
      <c r="C699" s="3"/>
      <c r="D699" s="3"/>
      <c r="E699" s="3"/>
    </row>
    <row r="700" spans="1:5">
      <c r="A700" s="3"/>
      <c r="B700" s="18"/>
      <c r="C700" s="3"/>
      <c r="D700" s="3"/>
      <c r="E700" s="3"/>
    </row>
    <row r="701" spans="1:5">
      <c r="A701" s="3"/>
      <c r="B701" s="18"/>
      <c r="C701" s="3"/>
      <c r="D701" s="3"/>
      <c r="E701" s="3"/>
    </row>
    <row r="702" spans="1:5">
      <c r="A702" s="3"/>
      <c r="B702" s="18"/>
      <c r="C702" s="3"/>
      <c r="D702" s="3"/>
      <c r="E702" s="3"/>
    </row>
    <row r="703" spans="1:5">
      <c r="A703" s="3"/>
      <c r="B703" s="18"/>
      <c r="C703" s="3"/>
      <c r="D703" s="3"/>
      <c r="E703" s="3"/>
    </row>
    <row r="704" spans="1:5">
      <c r="A704" s="3"/>
      <c r="B704" s="18"/>
      <c r="C704" s="3"/>
      <c r="D704" s="3"/>
      <c r="E704" s="3"/>
    </row>
    <row r="705" spans="1:5">
      <c r="A705" s="3"/>
      <c r="B705" s="18"/>
      <c r="C705" s="3"/>
      <c r="D705" s="3"/>
      <c r="E705" s="3"/>
    </row>
    <row r="706" spans="1:5">
      <c r="A706" s="3"/>
      <c r="B706" s="18"/>
      <c r="C706" s="3"/>
      <c r="D706" s="3"/>
      <c r="E706" s="3"/>
    </row>
    <row r="707" spans="1:5">
      <c r="A707" s="3"/>
      <c r="B707" s="18"/>
      <c r="C707" s="3"/>
      <c r="D707" s="3"/>
      <c r="E707" s="3"/>
    </row>
    <row r="708" spans="1:5">
      <c r="A708" s="3"/>
      <c r="B708" s="18"/>
      <c r="C708" s="3"/>
      <c r="D708" s="3"/>
      <c r="E708" s="3"/>
    </row>
    <row r="709" spans="1:5">
      <c r="A709" s="3"/>
      <c r="B709" s="18"/>
      <c r="C709" s="3"/>
      <c r="D709" s="3"/>
      <c r="E709" s="3"/>
    </row>
    <row r="710" spans="1:5">
      <c r="A710" s="3"/>
      <c r="B710" s="18"/>
      <c r="C710" s="3"/>
      <c r="D710" s="3"/>
      <c r="E710" s="3"/>
    </row>
    <row r="711" spans="1:5">
      <c r="A711" s="3"/>
      <c r="B711" s="18"/>
      <c r="C711" s="3"/>
      <c r="D711" s="3"/>
      <c r="E711" s="3"/>
    </row>
    <row r="712" spans="1:5">
      <c r="A712" s="3"/>
      <c r="B712" s="18"/>
      <c r="C712" s="3"/>
      <c r="D712" s="3"/>
      <c r="E712" s="3"/>
    </row>
    <row r="713" spans="1:5">
      <c r="A713" s="3"/>
      <c r="B713" s="18"/>
      <c r="C713" s="3"/>
      <c r="D713" s="3"/>
      <c r="E713" s="3"/>
    </row>
    <row r="714" spans="1:5">
      <c r="A714" s="3"/>
      <c r="B714" s="18"/>
      <c r="C714" s="3"/>
      <c r="D714" s="3"/>
      <c r="E714" s="3"/>
    </row>
    <row r="715" spans="1:5">
      <c r="A715" s="3"/>
      <c r="B715" s="18"/>
      <c r="C715" s="3"/>
      <c r="D715" s="3"/>
      <c r="E715" s="3"/>
    </row>
    <row r="716" spans="1:5">
      <c r="A716" s="3"/>
      <c r="B716" s="18"/>
      <c r="C716" s="3"/>
      <c r="D716" s="3"/>
      <c r="E716" s="3"/>
    </row>
    <row r="717" spans="1:5">
      <c r="A717" s="3"/>
      <c r="B717" s="18"/>
      <c r="C717" s="3"/>
      <c r="D717" s="3"/>
      <c r="E717" s="3"/>
    </row>
    <row r="718" spans="1:5">
      <c r="A718" s="3"/>
      <c r="B718" s="18"/>
      <c r="C718" s="3"/>
      <c r="D718" s="3"/>
      <c r="E718" s="3"/>
    </row>
    <row r="719" spans="1:5">
      <c r="A719" s="3"/>
      <c r="B719" s="18"/>
      <c r="C719" s="3"/>
      <c r="D719" s="3"/>
      <c r="E719" s="3"/>
    </row>
    <row r="720" spans="1:5">
      <c r="A720" s="3"/>
      <c r="B720" s="18"/>
      <c r="C720" s="3"/>
      <c r="D720" s="3"/>
      <c r="E720" s="3"/>
    </row>
    <row r="721" spans="1:5">
      <c r="A721" s="3"/>
      <c r="B721" s="18"/>
      <c r="C721" s="3"/>
      <c r="D721" s="3"/>
      <c r="E721" s="3"/>
    </row>
    <row r="722" spans="1:5">
      <c r="A722" s="3"/>
      <c r="B722" s="18"/>
      <c r="C722" s="3"/>
      <c r="D722" s="3"/>
      <c r="E722" s="3"/>
    </row>
    <row r="723" spans="1:5">
      <c r="A723" s="3"/>
      <c r="B723" s="18"/>
      <c r="C723" s="3"/>
      <c r="D723" s="3"/>
      <c r="E723" s="3"/>
    </row>
    <row r="724" spans="1:5">
      <c r="A724" s="3"/>
      <c r="B724" s="18"/>
      <c r="C724" s="3"/>
      <c r="D724" s="3"/>
      <c r="E724" s="3"/>
    </row>
    <row r="725" spans="1:5">
      <c r="A725" s="3"/>
      <c r="B725" s="18"/>
      <c r="C725" s="3"/>
      <c r="D725" s="3"/>
      <c r="E725" s="3"/>
    </row>
    <row r="726" spans="1:5">
      <c r="A726" s="3"/>
      <c r="B726" s="18"/>
      <c r="C726" s="3"/>
      <c r="D726" s="3"/>
      <c r="E726" s="3"/>
    </row>
    <row r="727" spans="1:5">
      <c r="A727" s="3"/>
      <c r="B727" s="18"/>
      <c r="C727" s="3"/>
      <c r="D727" s="3"/>
      <c r="E727" s="3"/>
    </row>
    <row r="728" spans="1:5">
      <c r="A728" s="3"/>
      <c r="B728" s="18"/>
      <c r="C728" s="3"/>
      <c r="D728" s="3"/>
      <c r="E728" s="3"/>
    </row>
    <row r="729" spans="1:5">
      <c r="A729" s="3"/>
      <c r="B729" s="18"/>
      <c r="C729" s="3"/>
      <c r="D729" s="3"/>
      <c r="E729" s="3"/>
    </row>
    <row r="730" spans="1:5">
      <c r="A730" s="3"/>
      <c r="B730" s="18"/>
      <c r="C730" s="3"/>
      <c r="D730" s="3"/>
      <c r="E730" s="3"/>
    </row>
    <row r="731" spans="1:5">
      <c r="A731" s="3"/>
      <c r="B731" s="18"/>
      <c r="C731" s="3"/>
      <c r="D731" s="3"/>
      <c r="E731" s="3"/>
    </row>
    <row r="732" spans="1:5">
      <c r="A732" s="3"/>
      <c r="B732" s="18"/>
      <c r="C732" s="3"/>
      <c r="D732" s="3"/>
      <c r="E732" s="3"/>
    </row>
    <row r="733" spans="1:5">
      <c r="A733" s="3"/>
      <c r="B733" s="18"/>
      <c r="C733" s="3"/>
      <c r="D733" s="3"/>
      <c r="E733" s="3"/>
    </row>
    <row r="734" spans="1:5">
      <c r="A734" s="3"/>
      <c r="B734" s="18"/>
      <c r="C734" s="3"/>
      <c r="D734" s="3"/>
      <c r="E734" s="3"/>
    </row>
    <row r="735" spans="1:5">
      <c r="A735" s="3"/>
      <c r="B735" s="18"/>
      <c r="C735" s="3"/>
      <c r="D735" s="3"/>
      <c r="E735" s="3"/>
    </row>
    <row r="736" spans="1:5">
      <c r="A736" s="3"/>
      <c r="B736" s="18"/>
      <c r="C736" s="3"/>
      <c r="D736" s="3"/>
      <c r="E736" s="3"/>
    </row>
    <row r="737" spans="1:5">
      <c r="A737" s="3"/>
      <c r="B737" s="18"/>
      <c r="C737" s="3"/>
      <c r="D737" s="3"/>
      <c r="E737" s="3"/>
    </row>
    <row r="738" spans="1:5">
      <c r="A738" s="3"/>
      <c r="B738" s="18"/>
      <c r="C738" s="3"/>
      <c r="D738" s="3"/>
      <c r="E738" s="3"/>
    </row>
    <row r="739" spans="1:5">
      <c r="A739" s="3"/>
      <c r="B739" s="18"/>
      <c r="C739" s="3"/>
      <c r="D739" s="3"/>
      <c r="E739" s="3"/>
    </row>
    <row r="740" spans="1:5">
      <c r="A740" s="3"/>
      <c r="B740" s="18"/>
      <c r="C740" s="3"/>
      <c r="D740" s="3"/>
      <c r="E740" s="3"/>
    </row>
    <row r="741" spans="1:5">
      <c r="A741" s="3"/>
      <c r="B741" s="18"/>
      <c r="C741" s="3"/>
      <c r="D741" s="3"/>
      <c r="E741" s="3"/>
    </row>
    <row r="742" spans="1:5">
      <c r="A742" s="3"/>
      <c r="B742" s="18"/>
      <c r="C742" s="3"/>
      <c r="D742" s="3"/>
      <c r="E742" s="3"/>
    </row>
    <row r="743" spans="1:5">
      <c r="A743" s="3"/>
      <c r="B743" s="18"/>
      <c r="C743" s="3"/>
      <c r="D743" s="3"/>
      <c r="E743" s="3"/>
    </row>
    <row r="744" spans="1:5">
      <c r="A744" s="3"/>
      <c r="B744" s="18"/>
      <c r="C744" s="3"/>
      <c r="D744" s="3"/>
      <c r="E744" s="3"/>
    </row>
    <row r="745" spans="1:5">
      <c r="A745" s="3"/>
      <c r="B745" s="18"/>
      <c r="C745" s="3"/>
      <c r="D745" s="3"/>
      <c r="E745" s="3"/>
    </row>
    <row r="746" spans="1:5">
      <c r="A746" s="3"/>
      <c r="B746" s="18"/>
      <c r="C746" s="3"/>
      <c r="D746" s="3"/>
      <c r="E746" s="3"/>
    </row>
    <row r="747" spans="1:5">
      <c r="A747" s="3"/>
      <c r="B747" s="18"/>
      <c r="C747" s="3"/>
      <c r="D747" s="3"/>
      <c r="E747" s="3"/>
    </row>
    <row r="748" spans="1:5">
      <c r="A748" s="3"/>
      <c r="B748" s="18"/>
      <c r="C748" s="3"/>
      <c r="D748" s="3"/>
      <c r="E748" s="3"/>
    </row>
    <row r="749" spans="1:5">
      <c r="A749" s="3"/>
      <c r="B749" s="18"/>
      <c r="C749" s="3"/>
      <c r="D749" s="3"/>
      <c r="E749" s="3"/>
    </row>
    <row r="750" spans="1:5">
      <c r="A750" s="3"/>
      <c r="B750" s="18"/>
      <c r="C750" s="3"/>
      <c r="D750" s="3"/>
      <c r="E750" s="3"/>
    </row>
    <row r="751" spans="1:5">
      <c r="A751" s="3"/>
      <c r="B751" s="18"/>
      <c r="C751" s="3"/>
      <c r="D751" s="3"/>
      <c r="E751" s="3"/>
    </row>
    <row r="752" spans="1:5">
      <c r="A752" s="3"/>
      <c r="B752" s="18"/>
      <c r="C752" s="3"/>
      <c r="D752" s="3"/>
      <c r="E752" s="3"/>
    </row>
    <row r="753" spans="1:5">
      <c r="A753" s="3"/>
      <c r="B753" s="18"/>
      <c r="C753" s="3"/>
      <c r="D753" s="3"/>
      <c r="E753" s="3"/>
    </row>
    <row r="754" spans="1:5">
      <c r="A754" s="3"/>
      <c r="B754" s="18"/>
      <c r="C754" s="3"/>
      <c r="D754" s="3"/>
      <c r="E754" s="3"/>
    </row>
    <row r="755" spans="1:5">
      <c r="A755" s="3"/>
      <c r="B755" s="18"/>
      <c r="C755" s="3"/>
      <c r="D755" s="3"/>
      <c r="E755" s="3"/>
    </row>
    <row r="756" spans="1:5">
      <c r="A756" s="3"/>
      <c r="B756" s="18"/>
      <c r="C756" s="3"/>
      <c r="D756" s="3"/>
      <c r="E756" s="3"/>
    </row>
    <row r="757" spans="1:5">
      <c r="A757" s="3"/>
      <c r="B757" s="18"/>
      <c r="C757" s="3"/>
      <c r="D757" s="3"/>
      <c r="E757" s="3"/>
    </row>
    <row r="758" spans="1:5">
      <c r="A758" s="3"/>
      <c r="B758" s="18"/>
      <c r="C758" s="3"/>
      <c r="D758" s="3"/>
      <c r="E758" s="3"/>
    </row>
    <row r="759" spans="1:5">
      <c r="A759" s="3"/>
      <c r="B759" s="18"/>
      <c r="C759" s="3"/>
      <c r="D759" s="3"/>
      <c r="E759" s="3"/>
    </row>
    <row r="760" spans="1:5">
      <c r="A760" s="3"/>
      <c r="B760" s="18"/>
      <c r="C760" s="3"/>
      <c r="D760" s="3"/>
      <c r="E760" s="3"/>
    </row>
    <row r="761" spans="1:5">
      <c r="A761" s="3"/>
      <c r="B761" s="18"/>
      <c r="C761" s="3"/>
      <c r="D761" s="3"/>
      <c r="E761" s="3"/>
    </row>
    <row r="762" spans="1:5">
      <c r="A762" s="3"/>
      <c r="B762" s="18"/>
      <c r="C762" s="3"/>
      <c r="D762" s="3"/>
      <c r="E762" s="3"/>
    </row>
    <row r="763" spans="1:5">
      <c r="A763" s="3"/>
      <c r="B763" s="18"/>
      <c r="C763" s="3"/>
      <c r="D763" s="3"/>
      <c r="E763" s="3"/>
    </row>
    <row r="764" spans="1:5">
      <c r="A764" s="3"/>
      <c r="B764" s="18"/>
      <c r="C764" s="3"/>
      <c r="D764" s="3"/>
      <c r="E764" s="3"/>
    </row>
    <row r="765" spans="1:5">
      <c r="A765" s="3"/>
      <c r="B765" s="18"/>
      <c r="C765" s="3"/>
      <c r="D765" s="3"/>
      <c r="E765" s="3"/>
    </row>
    <row r="766" spans="1:5">
      <c r="A766" s="3"/>
      <c r="B766" s="18"/>
      <c r="C766" s="3"/>
      <c r="D766" s="3"/>
      <c r="E766" s="3"/>
    </row>
    <row r="767" spans="1:5">
      <c r="A767" s="3"/>
      <c r="B767" s="18"/>
      <c r="C767" s="3"/>
      <c r="D767" s="3"/>
      <c r="E767" s="3"/>
    </row>
    <row r="768" spans="1:5">
      <c r="A768" s="3"/>
      <c r="B768" s="18"/>
      <c r="C768" s="3"/>
      <c r="D768" s="3"/>
      <c r="E768" s="3"/>
    </row>
    <row r="769" spans="1:5">
      <c r="A769" s="3"/>
      <c r="B769" s="18"/>
      <c r="C769" s="3"/>
      <c r="D769" s="3"/>
      <c r="E769" s="3"/>
    </row>
    <row r="770" spans="1:5">
      <c r="A770" s="3"/>
      <c r="B770" s="18"/>
      <c r="C770" s="3"/>
      <c r="D770" s="3"/>
      <c r="E770" s="3"/>
    </row>
    <row r="771" spans="1:5">
      <c r="A771" s="3"/>
      <c r="B771" s="18"/>
      <c r="C771" s="3"/>
      <c r="D771" s="3"/>
      <c r="E771" s="3"/>
    </row>
    <row r="772" spans="1:5">
      <c r="A772" s="3"/>
      <c r="B772" s="18"/>
      <c r="C772" s="3"/>
      <c r="D772" s="3"/>
      <c r="E772" s="3"/>
    </row>
    <row r="773" spans="1:5">
      <c r="A773" s="3"/>
      <c r="B773" s="18"/>
      <c r="C773" s="3"/>
      <c r="D773" s="3"/>
      <c r="E773" s="3"/>
    </row>
    <row r="774" spans="1:5">
      <c r="A774" s="3"/>
      <c r="B774" s="18"/>
      <c r="C774" s="3"/>
      <c r="D774" s="3"/>
      <c r="E774" s="3"/>
    </row>
    <row r="775" spans="1:5">
      <c r="A775" s="3"/>
      <c r="B775" s="18"/>
      <c r="C775" s="3"/>
      <c r="D775" s="3"/>
      <c r="E775" s="3"/>
    </row>
    <row r="776" spans="1:5">
      <c r="A776" s="3"/>
      <c r="B776" s="18"/>
      <c r="C776" s="3"/>
      <c r="D776" s="3"/>
      <c r="E776" s="3"/>
    </row>
    <row r="777" spans="1:5">
      <c r="A777" s="3"/>
      <c r="B777" s="18"/>
      <c r="C777" s="3"/>
      <c r="D777" s="3"/>
      <c r="E777" s="3"/>
    </row>
    <row r="778" spans="1:5">
      <c r="A778" s="3"/>
      <c r="B778" s="18"/>
      <c r="C778" s="3"/>
      <c r="D778" s="3"/>
      <c r="E778" s="3"/>
    </row>
    <row r="779" spans="1:5">
      <c r="A779" s="3"/>
      <c r="B779" s="18"/>
      <c r="C779" s="3"/>
      <c r="D779" s="3"/>
      <c r="E779" s="3"/>
    </row>
    <row r="780" spans="1:5">
      <c r="A780" s="3"/>
      <c r="B780" s="18"/>
      <c r="C780" s="3"/>
      <c r="D780" s="3"/>
      <c r="E780" s="3"/>
    </row>
    <row r="781" spans="1:5">
      <c r="A781" s="3"/>
      <c r="B781" s="18"/>
      <c r="C781" s="3"/>
      <c r="D781" s="3"/>
      <c r="E781" s="3"/>
    </row>
    <row r="782" spans="1:5">
      <c r="A782" s="3"/>
      <c r="B782" s="18"/>
      <c r="C782" s="3"/>
      <c r="D782" s="3"/>
      <c r="E782" s="3"/>
    </row>
    <row r="783" spans="1:5">
      <c r="A783" s="3"/>
      <c r="B783" s="18"/>
      <c r="C783" s="3"/>
      <c r="D783" s="3"/>
      <c r="E783" s="3"/>
    </row>
    <row r="784" spans="1:5">
      <c r="A784" s="3"/>
      <c r="B784" s="18"/>
      <c r="C784" s="3"/>
      <c r="D784" s="3"/>
      <c r="E784" s="3"/>
    </row>
    <row r="785" spans="1:5">
      <c r="A785" s="3"/>
      <c r="B785" s="18"/>
      <c r="C785" s="3"/>
      <c r="D785" s="3"/>
      <c r="E785" s="3"/>
    </row>
    <row r="786" spans="1:5">
      <c r="A786" s="3"/>
      <c r="B786" s="18"/>
      <c r="C786" s="3"/>
      <c r="D786" s="3"/>
      <c r="E786" s="3"/>
    </row>
    <row r="787" spans="1:5">
      <c r="A787" s="3"/>
      <c r="B787" s="18"/>
      <c r="C787" s="3"/>
      <c r="D787" s="3"/>
      <c r="E787" s="3"/>
    </row>
    <row r="788" spans="1:5">
      <c r="A788" s="3"/>
      <c r="B788" s="18"/>
      <c r="C788" s="3"/>
      <c r="D788" s="3"/>
      <c r="E788" s="3"/>
    </row>
    <row r="789" spans="1:5">
      <c r="A789" s="3"/>
      <c r="B789" s="18"/>
      <c r="C789" s="3"/>
      <c r="D789" s="3"/>
      <c r="E789" s="3"/>
    </row>
    <row r="790" spans="1:5">
      <c r="A790" s="3"/>
      <c r="B790" s="18"/>
      <c r="C790" s="3"/>
      <c r="D790" s="3"/>
      <c r="E790" s="3"/>
    </row>
    <row r="791" spans="1:5">
      <c r="A791" s="3"/>
      <c r="B791" s="18"/>
      <c r="C791" s="3"/>
      <c r="D791" s="3"/>
      <c r="E791" s="3"/>
    </row>
    <row r="792" spans="1:5">
      <c r="A792" s="3"/>
      <c r="B792" s="18"/>
      <c r="C792" s="3"/>
      <c r="D792" s="3"/>
      <c r="E792" s="3"/>
    </row>
    <row r="793" spans="1:5">
      <c r="A793" s="3"/>
      <c r="B793" s="18"/>
      <c r="C793" s="3"/>
      <c r="D793" s="3"/>
      <c r="E793" s="3"/>
    </row>
    <row r="794" spans="1:5">
      <c r="A794" s="3"/>
      <c r="B794" s="18"/>
      <c r="C794" s="3"/>
      <c r="D794" s="3"/>
      <c r="E794" s="3"/>
    </row>
    <row r="795" spans="1:5">
      <c r="A795" s="3"/>
      <c r="B795" s="18"/>
      <c r="C795" s="3"/>
      <c r="D795" s="3"/>
      <c r="E795" s="3"/>
    </row>
    <row r="796" spans="1:5">
      <c r="A796" s="3"/>
      <c r="B796" s="18"/>
      <c r="C796" s="3"/>
      <c r="D796" s="3"/>
      <c r="E796" s="3"/>
    </row>
    <row r="797" spans="1:5">
      <c r="A797" s="3"/>
      <c r="B797" s="18"/>
      <c r="C797" s="3"/>
      <c r="D797" s="3"/>
      <c r="E797" s="3"/>
    </row>
    <row r="798" spans="1:5">
      <c r="A798" s="3"/>
      <c r="B798" s="18"/>
      <c r="C798" s="3"/>
      <c r="D798" s="3"/>
      <c r="E798" s="3"/>
    </row>
    <row r="799" spans="1:5">
      <c r="A799" s="3"/>
      <c r="B799" s="18"/>
      <c r="C799" s="3"/>
      <c r="D799" s="3"/>
      <c r="E799" s="3"/>
    </row>
    <row r="800" spans="1:5">
      <c r="A800" s="3"/>
      <c r="B800" s="18"/>
      <c r="C800" s="3"/>
      <c r="D800" s="3"/>
      <c r="E800" s="3"/>
    </row>
    <row r="801" spans="1:5">
      <c r="A801" s="3"/>
      <c r="B801" s="18"/>
      <c r="C801" s="3"/>
      <c r="D801" s="3"/>
      <c r="E801" s="3"/>
    </row>
    <row r="802" spans="1:5">
      <c r="A802" s="3"/>
      <c r="B802" s="18"/>
      <c r="C802" s="3"/>
      <c r="D802" s="3"/>
      <c r="E802" s="3"/>
    </row>
    <row r="803" spans="1:5">
      <c r="A803" s="3"/>
      <c r="B803" s="18"/>
      <c r="C803" s="3"/>
      <c r="D803" s="3"/>
      <c r="E803" s="3"/>
    </row>
    <row r="804" spans="1:5">
      <c r="A804" s="3"/>
      <c r="B804" s="18"/>
      <c r="C804" s="3"/>
      <c r="D804" s="3"/>
      <c r="E804" s="3"/>
    </row>
    <row r="805" spans="1:5">
      <c r="A805" s="3"/>
      <c r="B805" s="18"/>
      <c r="C805" s="3"/>
      <c r="D805" s="3"/>
      <c r="E805" s="3"/>
    </row>
    <row r="806" spans="1:5">
      <c r="A806" s="3"/>
      <c r="B806" s="18"/>
      <c r="C806" s="3"/>
      <c r="D806" s="3"/>
      <c r="E806" s="3"/>
    </row>
    <row r="807" spans="1:5">
      <c r="A807" s="3"/>
      <c r="B807" s="18"/>
      <c r="C807" s="3"/>
      <c r="D807" s="3"/>
      <c r="E807" s="3"/>
    </row>
    <row r="808" spans="1:5">
      <c r="A808" s="3"/>
      <c r="B808" s="18"/>
      <c r="C808" s="3"/>
      <c r="D808" s="3"/>
      <c r="E808" s="3"/>
    </row>
    <row r="809" spans="1:5">
      <c r="A809" s="3"/>
      <c r="B809" s="18"/>
      <c r="C809" s="3"/>
      <c r="D809" s="3"/>
      <c r="E809" s="3"/>
    </row>
    <row r="810" spans="1:5">
      <c r="A810" s="3"/>
      <c r="B810" s="18"/>
      <c r="C810" s="3"/>
      <c r="D810" s="3"/>
      <c r="E810" s="3"/>
    </row>
    <row r="811" spans="1:5">
      <c r="A811" s="3"/>
      <c r="B811" s="18"/>
      <c r="C811" s="3"/>
      <c r="D811" s="3"/>
      <c r="E811" s="3"/>
    </row>
    <row r="812" spans="1:5">
      <c r="A812" s="3"/>
      <c r="B812" s="18"/>
      <c r="C812" s="3"/>
      <c r="D812" s="3"/>
      <c r="E812" s="3"/>
    </row>
    <row r="813" spans="1:5">
      <c r="A813" s="3"/>
      <c r="B813" s="18"/>
      <c r="C813" s="3"/>
      <c r="D813" s="3"/>
      <c r="E813" s="3"/>
    </row>
    <row r="814" spans="1:5">
      <c r="A814" s="3"/>
      <c r="B814" s="18"/>
      <c r="C814" s="3"/>
      <c r="D814" s="3"/>
      <c r="E814" s="3"/>
    </row>
    <row r="815" spans="1:5">
      <c r="A815" s="3"/>
      <c r="B815" s="18"/>
      <c r="C815" s="3"/>
      <c r="D815" s="3"/>
      <c r="E815" s="3"/>
    </row>
    <row r="816" spans="1:5">
      <c r="A816" s="3"/>
      <c r="B816" s="18"/>
      <c r="C816" s="3"/>
      <c r="D816" s="3"/>
      <c r="E816" s="3"/>
    </row>
    <row r="817" spans="1:5">
      <c r="A817" s="3"/>
      <c r="B817" s="18"/>
      <c r="C817" s="3"/>
      <c r="D817" s="3"/>
      <c r="E817" s="3"/>
    </row>
    <row r="818" spans="1:5">
      <c r="A818" s="3"/>
      <c r="B818" s="18"/>
      <c r="C818" s="3"/>
      <c r="D818" s="3"/>
      <c r="E818" s="3"/>
    </row>
    <row r="819" spans="1:5">
      <c r="A819" s="3"/>
      <c r="B819" s="18"/>
      <c r="C819" s="3"/>
      <c r="D819" s="3"/>
      <c r="E819" s="3"/>
    </row>
    <row r="820" spans="1:5">
      <c r="A820" s="3"/>
      <c r="B820" s="18"/>
      <c r="C820" s="3"/>
      <c r="D820" s="3"/>
      <c r="E820" s="3"/>
    </row>
    <row r="821" spans="1:5">
      <c r="A821" s="3"/>
      <c r="B821" s="18"/>
      <c r="C821" s="3"/>
      <c r="D821" s="3"/>
      <c r="E821" s="3"/>
    </row>
    <row r="822" spans="1:5">
      <c r="A822" s="3"/>
      <c r="B822" s="18"/>
      <c r="C822" s="3"/>
      <c r="D822" s="3"/>
      <c r="E822" s="3"/>
    </row>
    <row r="823" spans="1:5">
      <c r="A823" s="3"/>
      <c r="B823" s="18"/>
      <c r="C823" s="3"/>
      <c r="D823" s="3"/>
      <c r="E823" s="3"/>
    </row>
    <row r="824" spans="1:5">
      <c r="A824" s="3"/>
      <c r="B824" s="18"/>
      <c r="C824" s="3"/>
      <c r="D824" s="3"/>
      <c r="E824" s="3"/>
    </row>
    <row r="825" spans="1:5">
      <c r="A825" s="3"/>
      <c r="B825" s="18"/>
      <c r="C825" s="3"/>
      <c r="D825" s="3"/>
      <c r="E825" s="3"/>
    </row>
    <row r="826" spans="1:5">
      <c r="A826" s="3"/>
      <c r="B826" s="18"/>
      <c r="C826" s="3"/>
      <c r="D826" s="3"/>
      <c r="E826" s="3"/>
    </row>
    <row r="827" spans="1:5">
      <c r="A827" s="3"/>
      <c r="B827" s="18"/>
      <c r="C827" s="3"/>
      <c r="D827" s="3"/>
      <c r="E827" s="3"/>
    </row>
    <row r="828" spans="1:5">
      <c r="A828" s="3"/>
      <c r="B828" s="18"/>
      <c r="C828" s="3"/>
      <c r="D828" s="3"/>
      <c r="E828" s="3"/>
    </row>
    <row r="829" spans="1:5">
      <c r="A829" s="3"/>
      <c r="B829" s="18"/>
      <c r="C829" s="3"/>
      <c r="D829" s="3"/>
      <c r="E829" s="3"/>
    </row>
    <row r="830" spans="1:5">
      <c r="A830" s="3"/>
      <c r="B830" s="18"/>
      <c r="C830" s="3"/>
      <c r="D830" s="3"/>
      <c r="E830" s="3"/>
    </row>
    <row r="831" spans="1:5">
      <c r="A831" s="3"/>
      <c r="B831" s="18"/>
      <c r="C831" s="3"/>
      <c r="D831" s="3"/>
      <c r="E831" s="3"/>
    </row>
    <row r="832" spans="1:5">
      <c r="A832" s="3"/>
      <c r="B832" s="18"/>
      <c r="C832" s="3"/>
      <c r="D832" s="3"/>
      <c r="E832" s="3"/>
    </row>
    <row r="833" spans="1:5">
      <c r="A833" s="3"/>
      <c r="B833" s="18"/>
      <c r="C833" s="3"/>
      <c r="D833" s="3"/>
      <c r="E833" s="3"/>
    </row>
    <row r="834" spans="1:5">
      <c r="A834" s="3"/>
      <c r="B834" s="18"/>
      <c r="C834" s="3"/>
      <c r="D834" s="3"/>
      <c r="E834" s="3"/>
    </row>
    <row r="835" spans="1:5">
      <c r="A835" s="3"/>
      <c r="B835" s="18"/>
      <c r="C835" s="3"/>
      <c r="D835" s="3"/>
      <c r="E835" s="3"/>
    </row>
    <row r="836" spans="1:5">
      <c r="A836" s="3"/>
      <c r="B836" s="18"/>
      <c r="C836" s="3"/>
      <c r="D836" s="3"/>
      <c r="E836" s="3"/>
    </row>
    <row r="837" spans="1:5">
      <c r="A837" s="3"/>
      <c r="B837" s="18"/>
      <c r="C837" s="3"/>
      <c r="D837" s="3"/>
      <c r="E837" s="3"/>
    </row>
    <row r="838" spans="1:5">
      <c r="A838" s="3"/>
      <c r="B838" s="18"/>
      <c r="C838" s="3"/>
      <c r="D838" s="3"/>
      <c r="E838" s="3"/>
    </row>
    <row r="839" spans="1:5">
      <c r="A839" s="3"/>
      <c r="B839" s="18"/>
      <c r="C839" s="3"/>
      <c r="D839" s="3"/>
      <c r="E839" s="3"/>
    </row>
    <row r="840" spans="1:5">
      <c r="A840" s="3"/>
      <c r="B840" s="18"/>
      <c r="C840" s="3"/>
      <c r="D840" s="3"/>
      <c r="E840" s="3"/>
    </row>
    <row r="841" spans="1:5">
      <c r="A841" s="3"/>
      <c r="B841" s="18"/>
      <c r="C841" s="3"/>
      <c r="D841" s="3"/>
      <c r="E841" s="3"/>
    </row>
    <row r="842" spans="1:5">
      <c r="A842" s="3"/>
      <c r="B842" s="18"/>
      <c r="C842" s="3"/>
      <c r="D842" s="3"/>
      <c r="E842" s="3"/>
    </row>
    <row r="843" spans="1:5">
      <c r="A843" s="3"/>
      <c r="B843" s="18"/>
      <c r="C843" s="3"/>
      <c r="D843" s="3"/>
      <c r="E843" s="3"/>
    </row>
    <row r="844" spans="1:5">
      <c r="A844" s="3"/>
      <c r="B844" s="18"/>
      <c r="C844" s="3"/>
      <c r="D844" s="3"/>
      <c r="E844" s="3"/>
    </row>
    <row r="845" spans="1:5">
      <c r="A845" s="3"/>
      <c r="B845" s="18"/>
      <c r="C845" s="3"/>
      <c r="D845" s="3"/>
      <c r="E845" s="3"/>
    </row>
    <row r="846" spans="1:5">
      <c r="A846" s="3"/>
      <c r="B846" s="18"/>
      <c r="C846" s="3"/>
      <c r="D846" s="3"/>
      <c r="E846" s="3"/>
    </row>
    <row r="847" spans="1:5">
      <c r="A847" s="3"/>
      <c r="B847" s="18"/>
      <c r="C847" s="3"/>
      <c r="D847" s="3"/>
      <c r="E847" s="3"/>
    </row>
    <row r="848" spans="1:5">
      <c r="A848" s="3"/>
      <c r="B848" s="18"/>
      <c r="C848" s="3"/>
      <c r="D848" s="3"/>
      <c r="E848" s="3"/>
    </row>
    <row r="849" spans="1:5">
      <c r="A849" s="3"/>
      <c r="B849" s="18"/>
      <c r="C849" s="3"/>
      <c r="D849" s="3"/>
      <c r="E849" s="3"/>
    </row>
    <row r="850" spans="1:5">
      <c r="A850" s="3"/>
      <c r="B850" s="18"/>
      <c r="C850" s="3"/>
      <c r="D850" s="3"/>
      <c r="E850" s="3"/>
    </row>
    <row r="851" spans="1:5">
      <c r="A851" s="3"/>
      <c r="B851" s="18"/>
      <c r="C851" s="3"/>
      <c r="D851" s="3"/>
      <c r="E851" s="3"/>
    </row>
    <row r="852" spans="1:5">
      <c r="A852" s="3"/>
      <c r="B852" s="18"/>
      <c r="C852" s="3"/>
      <c r="D852" s="3"/>
      <c r="E852" s="3"/>
    </row>
    <row r="853" spans="1:5">
      <c r="A853" s="3"/>
      <c r="B853" s="18"/>
      <c r="C853" s="3"/>
      <c r="D853" s="3"/>
      <c r="E853" s="3"/>
    </row>
    <row r="854" spans="1:5">
      <c r="A854" s="3"/>
      <c r="B854" s="18"/>
      <c r="C854" s="3"/>
      <c r="D854" s="3"/>
      <c r="E854" s="3"/>
    </row>
    <row r="855" spans="1:5">
      <c r="A855" s="3"/>
      <c r="B855" s="18"/>
      <c r="C855" s="3"/>
      <c r="D855" s="3"/>
      <c r="E855" s="3"/>
    </row>
    <row r="856" spans="1:5">
      <c r="A856" s="3"/>
      <c r="B856" s="18"/>
      <c r="C856" s="3"/>
      <c r="D856" s="3"/>
      <c r="E856" s="3"/>
    </row>
    <row r="857" spans="1:5">
      <c r="A857" s="3"/>
      <c r="B857" s="18"/>
      <c r="C857" s="3"/>
      <c r="D857" s="3"/>
      <c r="E857" s="3"/>
    </row>
    <row r="858" spans="1:5">
      <c r="A858" s="3"/>
      <c r="B858" s="18"/>
      <c r="C858" s="3"/>
      <c r="D858" s="3"/>
      <c r="E858" s="3"/>
    </row>
    <row r="859" spans="1:5">
      <c r="A859" s="3"/>
      <c r="B859" s="18"/>
      <c r="C859" s="3"/>
      <c r="D859" s="3"/>
      <c r="E859" s="3"/>
    </row>
    <row r="860" spans="1:5">
      <c r="A860" s="3"/>
      <c r="B860" s="18"/>
      <c r="C860" s="3"/>
      <c r="D860" s="3"/>
      <c r="E860" s="3"/>
    </row>
    <row r="861" spans="1:5">
      <c r="A861" s="3"/>
      <c r="B861" s="18"/>
      <c r="C861" s="3"/>
      <c r="D861" s="3"/>
      <c r="E861" s="3"/>
    </row>
    <row r="862" spans="1:5">
      <c r="A862" s="3"/>
      <c r="B862" s="18"/>
      <c r="C862" s="3"/>
      <c r="D862" s="3"/>
      <c r="E862" s="3"/>
    </row>
    <row r="863" spans="1:5">
      <c r="A863" s="3"/>
      <c r="B863" s="18"/>
      <c r="C863" s="3"/>
      <c r="D863" s="3"/>
      <c r="E863" s="3"/>
    </row>
    <row r="864" spans="1:5">
      <c r="A864" s="3"/>
      <c r="B864" s="18"/>
      <c r="C864" s="3"/>
      <c r="D864" s="3"/>
      <c r="E864" s="3"/>
    </row>
    <row r="865" spans="1:5">
      <c r="A865" s="3"/>
      <c r="B865" s="18"/>
      <c r="C865" s="3"/>
      <c r="D865" s="3"/>
      <c r="E865" s="3"/>
    </row>
    <row r="866" spans="1:5">
      <c r="A866" s="3"/>
      <c r="B866" s="18"/>
      <c r="C866" s="3"/>
      <c r="D866" s="3"/>
      <c r="E866" s="3"/>
    </row>
    <row r="867" spans="1:5">
      <c r="A867" s="3"/>
      <c r="B867" s="18"/>
      <c r="C867" s="3"/>
      <c r="D867" s="3"/>
      <c r="E867" s="3"/>
    </row>
    <row r="868" spans="1:5">
      <c r="A868" s="3"/>
      <c r="B868" s="18"/>
      <c r="C868" s="3"/>
      <c r="D868" s="3"/>
      <c r="E868" s="3"/>
    </row>
    <row r="869" spans="1:5">
      <c r="A869" s="3"/>
      <c r="B869" s="18"/>
      <c r="C869" s="3"/>
      <c r="D869" s="3"/>
      <c r="E869" s="3"/>
    </row>
    <row r="870" spans="1:5">
      <c r="A870" s="3"/>
      <c r="B870" s="18"/>
      <c r="C870" s="3"/>
      <c r="D870" s="3"/>
      <c r="E870" s="3"/>
    </row>
    <row r="871" spans="1:5">
      <c r="A871" s="3"/>
      <c r="B871" s="18"/>
      <c r="C871" s="3"/>
      <c r="D871" s="3"/>
      <c r="E871" s="3"/>
    </row>
    <row r="872" spans="1:5">
      <c r="A872" s="3"/>
      <c r="B872" s="18"/>
      <c r="C872" s="3"/>
      <c r="D872" s="3"/>
      <c r="E872" s="3"/>
    </row>
    <row r="873" spans="1:5">
      <c r="A873" s="3"/>
      <c r="B873" s="18"/>
      <c r="C873" s="3"/>
      <c r="D873" s="3"/>
      <c r="E873" s="3"/>
    </row>
    <row r="874" spans="1:5">
      <c r="A874" s="3"/>
      <c r="B874" s="18"/>
      <c r="C874" s="3"/>
      <c r="D874" s="3"/>
      <c r="E874" s="3"/>
    </row>
    <row r="875" spans="1:5">
      <c r="A875" s="3"/>
      <c r="B875" s="18"/>
      <c r="C875" s="3"/>
      <c r="D875" s="3"/>
      <c r="E875" s="3"/>
    </row>
    <row r="876" spans="1:5">
      <c r="A876" s="3"/>
      <c r="B876" s="18"/>
      <c r="C876" s="3"/>
      <c r="D876" s="3"/>
      <c r="E876" s="3"/>
    </row>
    <row r="877" spans="1:5">
      <c r="A877" s="3"/>
      <c r="B877" s="18"/>
      <c r="C877" s="3"/>
      <c r="D877" s="3"/>
      <c r="E877" s="3"/>
    </row>
    <row r="878" spans="1:5">
      <c r="A878" s="3"/>
      <c r="B878" s="18"/>
      <c r="C878" s="3"/>
      <c r="D878" s="3"/>
      <c r="E878" s="3"/>
    </row>
    <row r="879" spans="1:5">
      <c r="A879" s="3"/>
      <c r="B879" s="18"/>
      <c r="C879" s="3"/>
      <c r="D879" s="3"/>
      <c r="E879" s="3"/>
    </row>
    <row r="880" spans="1:5">
      <c r="A880" s="3"/>
      <c r="B880" s="18"/>
      <c r="C880" s="3"/>
      <c r="D880" s="3"/>
      <c r="E880" s="3"/>
    </row>
    <row r="881" spans="1:5">
      <c r="A881" s="3"/>
      <c r="B881" s="18"/>
      <c r="C881" s="3"/>
      <c r="D881" s="3"/>
      <c r="E881" s="3"/>
    </row>
    <row r="882" spans="1:5">
      <c r="A882" s="3"/>
      <c r="B882" s="18"/>
      <c r="C882" s="3"/>
      <c r="D882" s="3"/>
      <c r="E882" s="3"/>
    </row>
    <row r="883" spans="1:5">
      <c r="A883" s="3"/>
      <c r="B883" s="18"/>
      <c r="C883" s="3"/>
      <c r="D883" s="3"/>
      <c r="E883" s="3"/>
    </row>
    <row r="884" spans="1:5">
      <c r="A884" s="3"/>
      <c r="B884" s="18"/>
      <c r="C884" s="3"/>
      <c r="D884" s="3"/>
      <c r="E884" s="3"/>
    </row>
    <row r="885" spans="1:5">
      <c r="A885" s="3"/>
      <c r="B885" s="18"/>
      <c r="C885" s="3"/>
      <c r="D885" s="3"/>
      <c r="E885" s="3"/>
    </row>
    <row r="886" spans="1:5">
      <c r="A886" s="3"/>
      <c r="B886" s="18"/>
      <c r="C886" s="3"/>
      <c r="D886" s="3"/>
      <c r="E886" s="3"/>
    </row>
    <row r="887" spans="1:5">
      <c r="A887" s="3"/>
      <c r="B887" s="18"/>
      <c r="C887" s="3"/>
      <c r="D887" s="3"/>
      <c r="E887" s="3"/>
    </row>
    <row r="888" spans="1:5">
      <c r="A888" s="3"/>
      <c r="B888" s="18"/>
      <c r="C888" s="3"/>
      <c r="D888" s="3"/>
      <c r="E888" s="3"/>
    </row>
    <row r="889" spans="1:5">
      <c r="A889" s="3"/>
      <c r="B889" s="18"/>
      <c r="C889" s="3"/>
      <c r="D889" s="3"/>
      <c r="E889" s="3"/>
    </row>
    <row r="890" spans="1:5">
      <c r="A890" s="3"/>
      <c r="B890" s="18"/>
      <c r="C890" s="3"/>
      <c r="D890" s="3"/>
      <c r="E890" s="3"/>
    </row>
    <row r="891" spans="1:5">
      <c r="A891" s="3"/>
      <c r="B891" s="18"/>
      <c r="C891" s="3"/>
      <c r="D891" s="3"/>
      <c r="E891" s="3"/>
    </row>
    <row r="892" spans="1:5">
      <c r="A892" s="3"/>
      <c r="B892" s="18"/>
      <c r="C892" s="3"/>
      <c r="D892" s="3"/>
      <c r="E892" s="3"/>
    </row>
    <row r="893" spans="1:5">
      <c r="A893" s="3"/>
      <c r="B893" s="18"/>
      <c r="C893" s="3"/>
      <c r="D893" s="3"/>
      <c r="E893" s="3"/>
    </row>
    <row r="894" spans="1:5">
      <c r="A894" s="3"/>
      <c r="B894" s="18"/>
      <c r="C894" s="3"/>
      <c r="D894" s="3"/>
      <c r="E894" s="3"/>
    </row>
    <row r="895" spans="1:5">
      <c r="A895" s="3"/>
      <c r="B895" s="18"/>
      <c r="C895" s="3"/>
      <c r="D895" s="3"/>
      <c r="E895" s="3"/>
    </row>
    <row r="896" spans="1:5">
      <c r="A896" s="3"/>
      <c r="B896" s="18"/>
      <c r="C896" s="3"/>
      <c r="D896" s="3"/>
      <c r="E896" s="3"/>
    </row>
    <row r="897" spans="1:5">
      <c r="A897" s="3"/>
      <c r="B897" s="18"/>
      <c r="C897" s="3"/>
      <c r="D897" s="3"/>
      <c r="E897" s="3"/>
    </row>
    <row r="898" spans="1:5">
      <c r="A898" s="3"/>
      <c r="B898" s="18"/>
      <c r="C898" s="3"/>
      <c r="D898" s="3"/>
      <c r="E898" s="3"/>
    </row>
    <row r="899" spans="1:5">
      <c r="A899" s="3"/>
      <c r="B899" s="18"/>
      <c r="C899" s="3"/>
      <c r="D899" s="3"/>
      <c r="E899" s="3"/>
    </row>
    <row r="900" spans="1:5">
      <c r="A900" s="3"/>
      <c r="B900" s="18"/>
      <c r="C900" s="3"/>
      <c r="D900" s="3"/>
      <c r="E900" s="3"/>
    </row>
    <row r="901" spans="1:5">
      <c r="A901" s="3"/>
      <c r="B901" s="18"/>
      <c r="C901" s="3"/>
      <c r="D901" s="3"/>
      <c r="E901" s="3"/>
    </row>
    <row r="902" spans="1:5">
      <c r="A902" s="3"/>
      <c r="B902" s="18"/>
      <c r="C902" s="3"/>
      <c r="D902" s="3"/>
      <c r="E902" s="3"/>
    </row>
    <row r="903" spans="1:5">
      <c r="A903" s="3"/>
      <c r="B903" s="18"/>
      <c r="C903" s="3"/>
      <c r="D903" s="3"/>
      <c r="E903" s="3"/>
    </row>
    <row r="904" spans="1:5">
      <c r="A904" s="3"/>
      <c r="B904" s="18"/>
      <c r="C904" s="3"/>
      <c r="D904" s="3"/>
      <c r="E904" s="3"/>
    </row>
    <row r="905" spans="1:5">
      <c r="A905" s="3"/>
      <c r="B905" s="18"/>
      <c r="C905" s="3"/>
      <c r="D905" s="3"/>
      <c r="E905" s="3"/>
    </row>
    <row r="906" spans="1:5">
      <c r="A906" s="3"/>
      <c r="B906" s="18"/>
      <c r="C906" s="3"/>
      <c r="D906" s="3"/>
      <c r="E906" s="3"/>
    </row>
    <row r="907" spans="1:5">
      <c r="A907" s="3"/>
      <c r="B907" s="18"/>
      <c r="C907" s="3"/>
      <c r="D907" s="3"/>
      <c r="E907" s="3"/>
    </row>
    <row r="908" spans="1:5">
      <c r="A908" s="3"/>
      <c r="B908" s="18"/>
      <c r="C908" s="3"/>
      <c r="D908" s="3"/>
      <c r="E908" s="3"/>
    </row>
    <row r="909" spans="1:5">
      <c r="A909" s="3"/>
      <c r="B909" s="18"/>
      <c r="C909" s="3"/>
      <c r="D909" s="3"/>
      <c r="E909" s="3"/>
    </row>
    <row r="910" spans="1:5">
      <c r="A910" s="3"/>
      <c r="B910" s="18"/>
      <c r="C910" s="3"/>
      <c r="D910" s="3"/>
      <c r="E910" s="3"/>
    </row>
    <row r="911" spans="1:5">
      <c r="A911" s="3"/>
      <c r="B911" s="18"/>
      <c r="C911" s="3"/>
      <c r="D911" s="3"/>
      <c r="E911" s="3"/>
    </row>
    <row r="912" spans="1:5">
      <c r="A912" s="3"/>
      <c r="B912" s="18"/>
      <c r="C912" s="3"/>
      <c r="D912" s="3"/>
      <c r="E912" s="3"/>
    </row>
    <row r="913" spans="1:5">
      <c r="A913" s="3"/>
      <c r="B913" s="18"/>
      <c r="C913" s="3"/>
      <c r="D913" s="3"/>
      <c r="E913" s="3"/>
    </row>
    <row r="914" spans="1:5">
      <c r="A914" s="3"/>
      <c r="B914" s="18"/>
      <c r="C914" s="3"/>
      <c r="D914" s="3"/>
      <c r="E914" s="3"/>
    </row>
    <row r="915" spans="1:5">
      <c r="A915" s="3"/>
      <c r="B915" s="18"/>
      <c r="C915" s="3"/>
      <c r="D915" s="3"/>
      <c r="E915" s="3"/>
    </row>
    <row r="916" spans="1:5">
      <c r="A916" s="3"/>
      <c r="B916" s="18"/>
      <c r="C916" s="3"/>
      <c r="D916" s="3"/>
      <c r="E916" s="3"/>
    </row>
    <row r="917" spans="1:5">
      <c r="A917" s="3"/>
      <c r="B917" s="18"/>
      <c r="C917" s="3"/>
      <c r="D917" s="3"/>
      <c r="E917" s="3"/>
    </row>
    <row r="918" spans="1:5">
      <c r="A918" s="3"/>
      <c r="B918" s="18"/>
      <c r="C918" s="3"/>
      <c r="D918" s="3"/>
      <c r="E918" s="3"/>
    </row>
    <row r="919" spans="1:5">
      <c r="A919" s="3"/>
      <c r="B919" s="18"/>
      <c r="C919" s="3"/>
      <c r="D919" s="3"/>
      <c r="E919" s="3"/>
    </row>
    <row r="920" spans="1:5">
      <c r="A920" s="3"/>
      <c r="B920" s="18"/>
      <c r="C920" s="3"/>
      <c r="D920" s="3"/>
      <c r="E920" s="3"/>
    </row>
    <row r="921" spans="1:5">
      <c r="A921" s="3"/>
      <c r="B921" s="18"/>
      <c r="C921" s="3"/>
      <c r="D921" s="3"/>
      <c r="E921" s="3"/>
    </row>
    <row r="922" spans="1:5">
      <c r="A922" s="3"/>
      <c r="B922" s="18"/>
      <c r="C922" s="3"/>
      <c r="D922" s="3"/>
      <c r="E922" s="3"/>
    </row>
    <row r="923" spans="1:5">
      <c r="A923" s="3"/>
      <c r="B923" s="18"/>
      <c r="C923" s="3"/>
      <c r="D923" s="3"/>
      <c r="E923" s="3"/>
    </row>
    <row r="924" spans="1:5">
      <c r="A924" s="3"/>
      <c r="B924" s="18"/>
      <c r="C924" s="3"/>
      <c r="D924" s="3"/>
      <c r="E924" s="3"/>
    </row>
    <row r="925" spans="1:5">
      <c r="A925" s="3"/>
      <c r="B925" s="18"/>
      <c r="C925" s="3"/>
      <c r="D925" s="3"/>
      <c r="E925" s="3"/>
    </row>
    <row r="926" spans="1:5">
      <c r="A926" s="3"/>
      <c r="B926" s="18"/>
      <c r="C926" s="3"/>
      <c r="D926" s="3"/>
      <c r="E926" s="3"/>
    </row>
    <row r="927" spans="1:5">
      <c r="A927" s="3"/>
      <c r="B927" s="18"/>
      <c r="C927" s="3"/>
      <c r="D927" s="3"/>
      <c r="E927" s="3"/>
    </row>
    <row r="928" spans="1:5">
      <c r="A928" s="3"/>
      <c r="B928" s="18"/>
      <c r="C928" s="3"/>
      <c r="D928" s="3"/>
      <c r="E928" s="3"/>
    </row>
    <row r="929" spans="1:5">
      <c r="A929" s="3"/>
      <c r="B929" s="18"/>
      <c r="C929" s="3"/>
      <c r="D929" s="3"/>
      <c r="E929" s="3"/>
    </row>
    <row r="930" spans="1:5">
      <c r="A930" s="3"/>
      <c r="B930" s="18"/>
      <c r="C930" s="3"/>
      <c r="D930" s="3"/>
      <c r="E930" s="3"/>
    </row>
    <row r="931" spans="1:5">
      <c r="A931" s="3"/>
      <c r="B931" s="18"/>
      <c r="C931" s="3"/>
      <c r="D931" s="3"/>
      <c r="E931" s="3"/>
    </row>
    <row r="932" spans="1:5">
      <c r="A932" s="3"/>
      <c r="B932" s="18"/>
      <c r="C932" s="3"/>
      <c r="D932" s="3"/>
      <c r="E932" s="3"/>
    </row>
    <row r="933" spans="1:5">
      <c r="A933" s="3"/>
      <c r="B933" s="18"/>
      <c r="C933" s="3"/>
      <c r="D933" s="3"/>
      <c r="E933" s="3"/>
    </row>
    <row r="934" spans="1:5">
      <c r="A934" s="3"/>
      <c r="B934" s="18"/>
      <c r="C934" s="3"/>
      <c r="D934" s="3"/>
      <c r="E934" s="3"/>
    </row>
    <row r="935" spans="1:5">
      <c r="A935" s="3"/>
      <c r="B935" s="18"/>
      <c r="C935" s="3"/>
      <c r="D935" s="3"/>
      <c r="E935" s="3"/>
    </row>
    <row r="936" spans="1:5">
      <c r="A936" s="3"/>
      <c r="B936" s="18"/>
      <c r="C936" s="3"/>
      <c r="D936" s="3"/>
      <c r="E936" s="3"/>
    </row>
    <row r="937" spans="1:5">
      <c r="A937" s="3"/>
      <c r="B937" s="18"/>
      <c r="C937" s="3"/>
      <c r="D937" s="3"/>
      <c r="E937" s="3"/>
    </row>
    <row r="938" spans="1:5">
      <c r="A938" s="3"/>
      <c r="B938" s="18"/>
      <c r="C938" s="3"/>
      <c r="D938" s="3"/>
      <c r="E938" s="3"/>
    </row>
    <row r="939" spans="1:5">
      <c r="A939" s="3"/>
      <c r="B939" s="18"/>
      <c r="C939" s="3"/>
      <c r="D939" s="3"/>
      <c r="E939" s="3"/>
    </row>
    <row r="940" spans="1:5">
      <c r="A940" s="3"/>
      <c r="B940" s="18"/>
      <c r="C940" s="3"/>
      <c r="D940" s="3"/>
      <c r="E940" s="3"/>
    </row>
    <row r="941" spans="1:5">
      <c r="A941" s="3"/>
      <c r="B941" s="18"/>
      <c r="C941" s="3"/>
      <c r="D941" s="3"/>
      <c r="E941" s="3"/>
    </row>
    <row r="942" spans="1:5">
      <c r="A942" s="3"/>
      <c r="B942" s="18"/>
      <c r="C942" s="3"/>
      <c r="D942" s="3"/>
      <c r="E942" s="3"/>
    </row>
    <row r="943" spans="1:5">
      <c r="A943" s="3"/>
      <c r="B943" s="18"/>
      <c r="C943" s="3"/>
      <c r="D943" s="3"/>
      <c r="E943" s="3"/>
    </row>
    <row r="944" spans="1:5">
      <c r="A944" s="3"/>
      <c r="B944" s="18"/>
      <c r="C944" s="3"/>
      <c r="D944" s="3"/>
      <c r="E944" s="3"/>
    </row>
    <row r="945" spans="1:5">
      <c r="A945" s="3"/>
      <c r="B945" s="18"/>
      <c r="C945" s="3"/>
      <c r="D945" s="3"/>
      <c r="E945" s="3"/>
    </row>
    <row r="946" spans="1:5">
      <c r="A946" s="3"/>
      <c r="B946" s="18"/>
      <c r="C946" s="3"/>
      <c r="D946" s="3"/>
      <c r="E946" s="3"/>
    </row>
    <row r="947" spans="1:5">
      <c r="A947" s="3"/>
      <c r="B947" s="18"/>
      <c r="C947" s="3"/>
      <c r="D947" s="3"/>
      <c r="E947" s="3"/>
    </row>
    <row r="948" spans="1:5">
      <c r="A948" s="3"/>
      <c r="B948" s="18"/>
      <c r="C948" s="3"/>
      <c r="D948" s="3"/>
      <c r="E948" s="3"/>
    </row>
    <row r="949" spans="1:5">
      <c r="A949" s="3"/>
      <c r="B949" s="18"/>
      <c r="C949" s="3"/>
      <c r="D949" s="3"/>
      <c r="E949" s="3"/>
    </row>
    <row r="950" spans="1:5">
      <c r="A950" s="3"/>
      <c r="B950" s="18"/>
      <c r="C950" s="3"/>
      <c r="D950" s="3"/>
      <c r="E950" s="3"/>
    </row>
    <row r="951" spans="1:5">
      <c r="A951" s="3"/>
      <c r="B951" s="18"/>
      <c r="C951" s="3"/>
      <c r="D951" s="3"/>
      <c r="E951" s="3"/>
    </row>
    <row r="952" spans="1:5">
      <c r="A952" s="3"/>
      <c r="B952" s="18"/>
      <c r="C952" s="3"/>
      <c r="D952" s="3"/>
      <c r="E952" s="3"/>
    </row>
    <row r="953" spans="1:5">
      <c r="A953" s="3"/>
      <c r="B953" s="18"/>
      <c r="C953" s="3"/>
      <c r="D953" s="3"/>
      <c r="E953" s="3"/>
    </row>
    <row r="954" spans="1:5">
      <c r="A954" s="3"/>
      <c r="B954" s="18"/>
      <c r="C954" s="3"/>
      <c r="D954" s="3"/>
      <c r="E954" s="3"/>
    </row>
    <row r="955" spans="1:5">
      <c r="A955" s="3"/>
      <c r="B955" s="18"/>
      <c r="C955" s="3"/>
      <c r="D955" s="3"/>
      <c r="E955" s="3"/>
    </row>
    <row r="956" spans="1:5">
      <c r="A956" s="3"/>
      <c r="B956" s="18"/>
      <c r="C956" s="3"/>
      <c r="D956" s="3"/>
      <c r="E956" s="3"/>
    </row>
    <row r="957" spans="1:5">
      <c r="A957" s="3"/>
      <c r="B957" s="18"/>
      <c r="C957" s="3"/>
      <c r="D957" s="3"/>
      <c r="E957" s="3"/>
    </row>
    <row r="958" spans="1:5">
      <c r="A958" s="3"/>
      <c r="B958" s="18"/>
      <c r="C958" s="3"/>
      <c r="D958" s="3"/>
      <c r="E958" s="3"/>
    </row>
    <row r="959" spans="1:5">
      <c r="A959" s="3"/>
      <c r="B959" s="18"/>
      <c r="C959" s="3"/>
      <c r="D959" s="3"/>
      <c r="E959" s="3"/>
    </row>
    <row r="960" spans="1:5">
      <c r="A960" s="3"/>
      <c r="B960" s="18"/>
      <c r="C960" s="3"/>
      <c r="D960" s="3"/>
      <c r="E960" s="3"/>
    </row>
    <row r="961" spans="1:5">
      <c r="A961" s="3"/>
      <c r="B961" s="18"/>
      <c r="C961" s="3"/>
      <c r="D961" s="3"/>
      <c r="E961" s="3"/>
    </row>
    <row r="962" spans="1:5">
      <c r="A962" s="3"/>
      <c r="B962" s="18"/>
      <c r="C962" s="3"/>
      <c r="D962" s="3"/>
      <c r="E962" s="3"/>
    </row>
    <row r="963" spans="1:5">
      <c r="A963" s="3"/>
      <c r="B963" s="18"/>
      <c r="C963" s="3"/>
      <c r="D963" s="3"/>
      <c r="E963" s="3"/>
    </row>
    <row r="964" spans="1:5">
      <c r="A964" s="3"/>
      <c r="B964" s="18"/>
      <c r="C964" s="3"/>
      <c r="D964" s="3"/>
      <c r="E964" s="3"/>
    </row>
    <row r="965" spans="1:5">
      <c r="A965" s="3"/>
      <c r="B965" s="18"/>
      <c r="C965" s="3"/>
      <c r="D965" s="3"/>
      <c r="E965" s="3"/>
    </row>
    <row r="966" spans="1:5">
      <c r="A966" s="3"/>
      <c r="B966" s="18"/>
      <c r="C966" s="3"/>
      <c r="D966" s="3"/>
      <c r="E966" s="3"/>
    </row>
    <row r="967" spans="1:5">
      <c r="A967" s="3"/>
      <c r="B967" s="18"/>
      <c r="C967" s="3"/>
      <c r="D967" s="3"/>
      <c r="E967" s="3"/>
    </row>
    <row r="968" spans="1:5">
      <c r="A968" s="3"/>
      <c r="B968" s="18"/>
      <c r="C968" s="3"/>
      <c r="D968" s="3"/>
      <c r="E968" s="3"/>
    </row>
    <row r="969" spans="1:5">
      <c r="A969" s="3"/>
      <c r="B969" s="18"/>
      <c r="C969" s="3"/>
      <c r="D969" s="3"/>
      <c r="E969" s="3"/>
    </row>
    <row r="970" spans="1:5">
      <c r="A970" s="3"/>
      <c r="B970" s="18"/>
      <c r="C970" s="3"/>
      <c r="D970" s="3"/>
      <c r="E970" s="3"/>
    </row>
    <row r="971" spans="1:5">
      <c r="A971" s="3"/>
      <c r="B971" s="18"/>
      <c r="C971" s="3"/>
      <c r="D971" s="3"/>
      <c r="E971" s="3"/>
    </row>
    <row r="972" spans="1:5">
      <c r="A972" s="3"/>
      <c r="B972" s="18"/>
      <c r="C972" s="3"/>
      <c r="D972" s="3"/>
      <c r="E972" s="3"/>
    </row>
    <row r="973" spans="1:5">
      <c r="A973" s="3"/>
      <c r="B973" s="18"/>
      <c r="C973" s="3"/>
      <c r="D973" s="3"/>
      <c r="E973" s="3"/>
    </row>
    <row r="974" spans="1:5">
      <c r="A974" s="3"/>
      <c r="B974" s="18"/>
      <c r="C974" s="3"/>
      <c r="D974" s="3"/>
      <c r="E974" s="3"/>
    </row>
    <row r="975" spans="1:5">
      <c r="A975" s="3"/>
      <c r="B975" s="18"/>
      <c r="C975" s="3"/>
      <c r="D975" s="3"/>
      <c r="E975" s="3"/>
    </row>
    <row r="976" spans="1:5">
      <c r="A976" s="3"/>
      <c r="B976" s="18"/>
      <c r="C976" s="3"/>
      <c r="D976" s="3"/>
      <c r="E976" s="3"/>
    </row>
    <row r="977" spans="1:5">
      <c r="A977" s="3"/>
      <c r="B977" s="18"/>
      <c r="C977" s="3"/>
      <c r="D977" s="3"/>
      <c r="E977" s="3"/>
    </row>
    <row r="978" spans="1:5">
      <c r="A978" s="3"/>
      <c r="B978" s="18"/>
      <c r="C978" s="3"/>
      <c r="D978" s="3"/>
      <c r="E978" s="3"/>
    </row>
    <row r="979" spans="1:5">
      <c r="A979" s="3"/>
      <c r="B979" s="18"/>
      <c r="C979" s="3"/>
      <c r="D979" s="3"/>
      <c r="E979" s="3"/>
    </row>
    <row r="980" spans="1:5">
      <c r="A980" s="3"/>
      <c r="B980" s="18"/>
      <c r="C980" s="3"/>
      <c r="D980" s="3"/>
      <c r="E980" s="3"/>
    </row>
    <row r="981" spans="1:5">
      <c r="A981" s="3"/>
      <c r="B981" s="18"/>
      <c r="C981" s="3"/>
      <c r="D981" s="3"/>
      <c r="E981" s="3"/>
    </row>
    <row r="982" spans="1:5">
      <c r="A982" s="3"/>
      <c r="B982" s="18"/>
      <c r="C982" s="3"/>
      <c r="D982" s="3"/>
      <c r="E982" s="3"/>
    </row>
    <row r="983" spans="1:5">
      <c r="A983" s="3"/>
      <c r="B983" s="18"/>
      <c r="C983" s="3"/>
      <c r="D983" s="3"/>
      <c r="E983" s="3"/>
    </row>
    <row r="984" spans="1:5">
      <c r="A984" s="3"/>
      <c r="B984" s="18"/>
      <c r="C984" s="3"/>
      <c r="D984" s="3"/>
      <c r="E984" s="3"/>
    </row>
    <row r="985" spans="1:5">
      <c r="A985" s="3"/>
      <c r="B985" s="18"/>
      <c r="C985" s="3"/>
      <c r="D985" s="3"/>
      <c r="E985" s="3"/>
    </row>
    <row r="986" spans="1:5">
      <c r="A986" s="3"/>
      <c r="B986" s="18"/>
      <c r="C986" s="3"/>
      <c r="D986" s="3"/>
      <c r="E986" s="3"/>
    </row>
    <row r="987" spans="1:5">
      <c r="A987" s="3"/>
      <c r="B987" s="18"/>
      <c r="C987" s="3"/>
      <c r="D987" s="3"/>
      <c r="E987" s="3"/>
    </row>
    <row r="988" spans="1:5">
      <c r="A988" s="3"/>
      <c r="B988" s="18"/>
      <c r="C988" s="3"/>
      <c r="D988" s="3"/>
      <c r="E988" s="3"/>
    </row>
    <row r="989" spans="1:5">
      <c r="A989" s="3"/>
      <c r="B989" s="18"/>
      <c r="C989" s="3"/>
      <c r="D989" s="3"/>
      <c r="E989" s="3"/>
    </row>
    <row r="990" spans="1:5">
      <c r="A990" s="3"/>
      <c r="B990" s="18"/>
      <c r="C990" s="3"/>
      <c r="D990" s="3"/>
      <c r="E990" s="3"/>
    </row>
    <row r="991" spans="1:5">
      <c r="A991" s="3"/>
      <c r="B991" s="18"/>
      <c r="C991" s="3"/>
      <c r="D991" s="3"/>
      <c r="E991" s="3"/>
    </row>
    <row r="992" spans="1:5">
      <c r="A992" s="3"/>
      <c r="B992" s="18"/>
      <c r="C992" s="3"/>
      <c r="D992" s="3"/>
      <c r="E992" s="3"/>
    </row>
    <row r="993" spans="1:5">
      <c r="A993" s="3"/>
      <c r="B993" s="18"/>
      <c r="C993" s="3"/>
      <c r="D993" s="3"/>
      <c r="E993" s="3"/>
    </row>
    <row r="994" spans="1:5">
      <c r="A994" s="3"/>
      <c r="B994" s="18"/>
      <c r="C994" s="3"/>
      <c r="D994" s="3"/>
      <c r="E994" s="3"/>
    </row>
    <row r="995" spans="1:5">
      <c r="A995" s="3"/>
      <c r="B995" s="18"/>
      <c r="C995" s="3"/>
      <c r="D995" s="3"/>
      <c r="E995" s="3"/>
    </row>
    <row r="996" spans="1:5">
      <c r="A996" s="3"/>
      <c r="B996" s="18"/>
      <c r="C996" s="3"/>
      <c r="D996" s="3"/>
      <c r="E996" s="3"/>
    </row>
    <row r="997" spans="1:5">
      <c r="A997" s="3"/>
      <c r="B997" s="18"/>
      <c r="C997" s="3"/>
      <c r="D997" s="3"/>
      <c r="E997" s="3"/>
    </row>
    <row r="998" spans="1:5">
      <c r="A998" s="3"/>
      <c r="B998" s="18"/>
      <c r="C998" s="3"/>
      <c r="D998" s="3"/>
      <c r="E998" s="3"/>
    </row>
    <row r="999" spans="1:5">
      <c r="A999" s="3"/>
      <c r="B999" s="18"/>
      <c r="C999" s="3"/>
      <c r="D999" s="3"/>
      <c r="E999" s="3"/>
    </row>
    <row r="1000" spans="1:5">
      <c r="A1000" s="3"/>
      <c r="B1000" s="18"/>
      <c r="C1000" s="3"/>
      <c r="D1000" s="3"/>
      <c r="E1000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8E7CC3"/>
    <outlinePr summaryBelow="0" summaryRight="0"/>
  </sheetPr>
  <dimension ref="A1:Z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1" width="9.83203125" customWidth="1"/>
    <col min="2" max="2" width="9.5" customWidth="1"/>
    <col min="3" max="3" width="56" customWidth="1"/>
    <col min="4" max="4" width="15.83203125" customWidth="1"/>
    <col min="5" max="5" width="14.1640625" customWidth="1"/>
  </cols>
  <sheetData>
    <row r="1" spans="1:26">
      <c r="A1" s="35" t="s">
        <v>902</v>
      </c>
      <c r="B1" s="35" t="s">
        <v>903</v>
      </c>
      <c r="C1" s="35" t="s">
        <v>904</v>
      </c>
      <c r="D1" s="34" t="s">
        <v>8445</v>
      </c>
      <c r="E1" s="35" t="s">
        <v>906</v>
      </c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</row>
    <row r="2" spans="1:26">
      <c r="A2" s="38" t="s">
        <v>1011</v>
      </c>
      <c r="B2" s="35" t="s">
        <v>196</v>
      </c>
      <c r="C2" s="38" t="s">
        <v>1012</v>
      </c>
      <c r="D2" s="38" t="s">
        <v>1011</v>
      </c>
      <c r="E2" s="38" t="s">
        <v>1013</v>
      </c>
    </row>
    <row r="3" spans="1:26">
      <c r="A3" s="38" t="s">
        <v>1065</v>
      </c>
      <c r="B3" s="35" t="s">
        <v>145</v>
      </c>
      <c r="C3" s="38" t="s">
        <v>1060</v>
      </c>
      <c r="D3" s="38" t="s">
        <v>1065</v>
      </c>
      <c r="E3" s="38" t="s">
        <v>1066</v>
      </c>
    </row>
    <row r="4" spans="1:26">
      <c r="A4" s="38" t="s">
        <v>1110</v>
      </c>
      <c r="B4" s="35" t="s">
        <v>388</v>
      </c>
      <c r="C4" s="38" t="s">
        <v>1111</v>
      </c>
      <c r="D4" s="38" t="s">
        <v>1110</v>
      </c>
      <c r="E4" s="38" t="s">
        <v>1112</v>
      </c>
    </row>
    <row r="5" spans="1:26">
      <c r="A5" s="38" t="s">
        <v>1123</v>
      </c>
      <c r="B5" s="35" t="s">
        <v>391</v>
      </c>
      <c r="C5" s="38" t="s">
        <v>1124</v>
      </c>
      <c r="D5" s="38" t="s">
        <v>1123</v>
      </c>
      <c r="E5" s="38" t="s">
        <v>1125</v>
      </c>
    </row>
    <row r="6" spans="1:26">
      <c r="A6" s="38" t="s">
        <v>1212</v>
      </c>
      <c r="B6" s="35" t="s">
        <v>243</v>
      </c>
      <c r="C6" s="38" t="s">
        <v>1213</v>
      </c>
      <c r="D6" s="38" t="s">
        <v>1212</v>
      </c>
      <c r="E6" s="38" t="s">
        <v>1214</v>
      </c>
    </row>
    <row r="7" spans="1:26">
      <c r="A7" s="38" t="s">
        <v>5737</v>
      </c>
      <c r="B7" s="35" t="s">
        <v>398</v>
      </c>
      <c r="C7" s="38" t="s">
        <v>1233</v>
      </c>
      <c r="D7" s="38" t="s">
        <v>5737</v>
      </c>
      <c r="E7" s="38" t="s">
        <v>5738</v>
      </c>
    </row>
    <row r="8" spans="1:26">
      <c r="A8" s="38" t="s">
        <v>1251</v>
      </c>
      <c r="B8" s="35" t="s">
        <v>261</v>
      </c>
      <c r="C8" s="38" t="s">
        <v>1252</v>
      </c>
      <c r="D8" s="38" t="s">
        <v>1251</v>
      </c>
      <c r="E8" s="38" t="s">
        <v>1253</v>
      </c>
    </row>
    <row r="9" spans="1:26">
      <c r="A9" s="38" t="s">
        <v>1398</v>
      </c>
      <c r="B9" s="35" t="s">
        <v>422</v>
      </c>
      <c r="C9" s="38" t="s">
        <v>1399</v>
      </c>
      <c r="D9" s="38" t="s">
        <v>1398</v>
      </c>
      <c r="E9" s="38" t="s">
        <v>1400</v>
      </c>
    </row>
    <row r="10" spans="1:26">
      <c r="A10" s="38" t="s">
        <v>6861</v>
      </c>
      <c r="B10" s="35" t="s">
        <v>6862</v>
      </c>
      <c r="C10" s="38" t="s">
        <v>6863</v>
      </c>
      <c r="D10" s="38" t="s">
        <v>6861</v>
      </c>
      <c r="E10" s="38" t="s">
        <v>6864</v>
      </c>
    </row>
    <row r="11" spans="1:26">
      <c r="A11" s="38" t="s">
        <v>1490</v>
      </c>
      <c r="B11" s="35" t="s">
        <v>180</v>
      </c>
      <c r="C11" s="38" t="s">
        <v>1485</v>
      </c>
      <c r="D11" s="38" t="s">
        <v>1490</v>
      </c>
      <c r="E11" s="38" t="s">
        <v>1491</v>
      </c>
    </row>
    <row r="12" spans="1:26">
      <c r="A12" s="38" t="s">
        <v>8375</v>
      </c>
      <c r="B12" s="35" t="s">
        <v>8376</v>
      </c>
      <c r="C12" s="38" t="s">
        <v>8377</v>
      </c>
      <c r="D12" s="38" t="s">
        <v>8375</v>
      </c>
      <c r="E12" s="38" t="s">
        <v>8378</v>
      </c>
    </row>
    <row r="13" spans="1:26">
      <c r="A13" s="38" t="s">
        <v>1525</v>
      </c>
      <c r="B13" s="35" t="s">
        <v>441</v>
      </c>
      <c r="C13" s="38" t="s">
        <v>1526</v>
      </c>
      <c r="D13" s="38" t="s">
        <v>1525</v>
      </c>
      <c r="E13" s="38" t="s">
        <v>1527</v>
      </c>
    </row>
    <row r="14" spans="1:26">
      <c r="A14" s="38" t="s">
        <v>1569</v>
      </c>
      <c r="B14" s="35" t="s">
        <v>444</v>
      </c>
      <c r="C14" s="38" t="s">
        <v>1570</v>
      </c>
      <c r="D14" s="38" t="s">
        <v>1569</v>
      </c>
      <c r="E14" s="38" t="s">
        <v>1571</v>
      </c>
    </row>
    <row r="15" spans="1:26">
      <c r="A15" s="38" t="s">
        <v>6891</v>
      </c>
      <c r="B15" s="35" t="s">
        <v>6892</v>
      </c>
      <c r="C15" s="38" t="s">
        <v>5828</v>
      </c>
      <c r="D15" s="38" t="s">
        <v>6891</v>
      </c>
      <c r="E15" s="38" t="s">
        <v>6893</v>
      </c>
    </row>
    <row r="16" spans="1:26">
      <c r="A16" s="38" t="s">
        <v>6898</v>
      </c>
      <c r="B16" s="35" t="s">
        <v>6899</v>
      </c>
      <c r="C16" s="38" t="s">
        <v>6900</v>
      </c>
      <c r="D16" s="38" t="s">
        <v>6898</v>
      </c>
      <c r="E16" s="38" t="s">
        <v>6901</v>
      </c>
    </row>
    <row r="17" spans="1:5">
      <c r="A17" s="38" t="s">
        <v>6902</v>
      </c>
      <c r="B17" s="35" t="s">
        <v>6903</v>
      </c>
      <c r="C17" s="38" t="s">
        <v>6904</v>
      </c>
      <c r="D17" s="38" t="s">
        <v>6902</v>
      </c>
      <c r="E17" s="38" t="s">
        <v>6905</v>
      </c>
    </row>
    <row r="18" spans="1:5">
      <c r="A18" s="38" t="s">
        <v>1590</v>
      </c>
      <c r="B18" s="35" t="s">
        <v>447</v>
      </c>
      <c r="C18" s="38" t="s">
        <v>1591</v>
      </c>
      <c r="D18" s="38" t="s">
        <v>1590</v>
      </c>
      <c r="E18" s="38" t="s">
        <v>1592</v>
      </c>
    </row>
    <row r="19" spans="1:5">
      <c r="A19" s="38" t="s">
        <v>6906</v>
      </c>
      <c r="B19" s="35" t="s">
        <v>6907</v>
      </c>
      <c r="C19" s="38" t="s">
        <v>1625</v>
      </c>
      <c r="D19" s="38" t="s">
        <v>6906</v>
      </c>
      <c r="E19" s="38" t="s">
        <v>6908</v>
      </c>
    </row>
    <row r="20" spans="1:5">
      <c r="A20" s="38" t="s">
        <v>1680</v>
      </c>
      <c r="B20" s="35" t="s">
        <v>298</v>
      </c>
      <c r="C20" s="38" t="s">
        <v>1678</v>
      </c>
      <c r="D20" s="38" t="s">
        <v>1680</v>
      </c>
      <c r="E20" s="38" t="s">
        <v>1681</v>
      </c>
    </row>
    <row r="21" spans="1:5">
      <c r="A21" s="38" t="s">
        <v>1785</v>
      </c>
      <c r="B21" s="35" t="s">
        <v>467</v>
      </c>
      <c r="C21" s="38" t="s">
        <v>1786</v>
      </c>
      <c r="D21" s="38" t="s">
        <v>1785</v>
      </c>
      <c r="E21" s="38" t="s">
        <v>1787</v>
      </c>
    </row>
    <row r="22" spans="1:5">
      <c r="A22" s="38" t="s">
        <v>1814</v>
      </c>
      <c r="B22" s="35" t="s">
        <v>471</v>
      </c>
      <c r="C22" s="38" t="s">
        <v>1815</v>
      </c>
      <c r="D22" s="38" t="s">
        <v>1814</v>
      </c>
      <c r="E22" s="38" t="s">
        <v>1816</v>
      </c>
    </row>
    <row r="23" spans="1:5">
      <c r="A23" s="38" t="s">
        <v>1828</v>
      </c>
      <c r="B23" s="35" t="s">
        <v>474</v>
      </c>
      <c r="C23" s="38" t="s">
        <v>1829</v>
      </c>
      <c r="D23" s="38" t="s">
        <v>1828</v>
      </c>
      <c r="E23" s="38" t="s">
        <v>1830</v>
      </c>
    </row>
    <row r="24" spans="1:5">
      <c r="A24" s="38" t="s">
        <v>5880</v>
      </c>
      <c r="B24" s="35" t="s">
        <v>347</v>
      </c>
      <c r="C24" s="38" t="s">
        <v>1930</v>
      </c>
      <c r="D24" s="38" t="s">
        <v>5880</v>
      </c>
      <c r="E24" s="38" t="s">
        <v>5881</v>
      </c>
    </row>
    <row r="25" spans="1:5">
      <c r="A25" s="38" t="s">
        <v>2024</v>
      </c>
      <c r="B25" s="35" t="s">
        <v>490</v>
      </c>
      <c r="C25" s="38" t="s">
        <v>1999</v>
      </c>
      <c r="D25" s="38" t="s">
        <v>2024</v>
      </c>
      <c r="E25" s="38" t="s">
        <v>2025</v>
      </c>
    </row>
    <row r="26" spans="1:5">
      <c r="A26" s="38" t="s">
        <v>2088</v>
      </c>
      <c r="B26" s="35" t="s">
        <v>60</v>
      </c>
      <c r="C26" s="38" t="s">
        <v>2089</v>
      </c>
      <c r="D26" s="38" t="s">
        <v>2088</v>
      </c>
      <c r="E26" s="38" t="s">
        <v>2090</v>
      </c>
    </row>
    <row r="27" spans="1:5">
      <c r="A27" s="38" t="s">
        <v>2091</v>
      </c>
      <c r="B27" s="35" t="s">
        <v>239</v>
      </c>
      <c r="C27" s="38" t="s">
        <v>2089</v>
      </c>
      <c r="D27" s="38" t="s">
        <v>2091</v>
      </c>
      <c r="E27" s="38" t="s">
        <v>2092</v>
      </c>
    </row>
    <row r="28" spans="1:5">
      <c r="A28" s="38" t="s">
        <v>2107</v>
      </c>
      <c r="B28" s="35" t="s">
        <v>502</v>
      </c>
      <c r="C28" s="38" t="s">
        <v>2108</v>
      </c>
      <c r="D28" s="38" t="s">
        <v>2107</v>
      </c>
      <c r="E28" s="38" t="s">
        <v>2109</v>
      </c>
    </row>
    <row r="29" spans="1:5">
      <c r="A29" s="38" t="s">
        <v>2289</v>
      </c>
      <c r="B29" s="35" t="s">
        <v>517</v>
      </c>
      <c r="C29" s="38" t="s">
        <v>2290</v>
      </c>
      <c r="D29" s="38" t="s">
        <v>2289</v>
      </c>
      <c r="E29" s="38" t="s">
        <v>2291</v>
      </c>
    </row>
    <row r="30" spans="1:5">
      <c r="A30" s="38" t="s">
        <v>2294</v>
      </c>
      <c r="B30" s="35" t="s">
        <v>519</v>
      </c>
      <c r="C30" s="38" t="s">
        <v>2295</v>
      </c>
      <c r="D30" s="38" t="s">
        <v>2294</v>
      </c>
      <c r="E30" s="38" t="s">
        <v>2296</v>
      </c>
    </row>
    <row r="31" spans="1:5">
      <c r="A31" s="38" t="s">
        <v>2328</v>
      </c>
      <c r="B31" s="35" t="s">
        <v>108</v>
      </c>
      <c r="C31" s="38" t="s">
        <v>2329</v>
      </c>
      <c r="D31" s="38" t="s">
        <v>2328</v>
      </c>
      <c r="E31" s="38" t="s">
        <v>2330</v>
      </c>
    </row>
    <row r="32" spans="1:5">
      <c r="A32" s="38" t="s">
        <v>7106</v>
      </c>
      <c r="B32" s="35" t="s">
        <v>282</v>
      </c>
      <c r="C32" s="38" t="s">
        <v>7107</v>
      </c>
      <c r="D32" s="38" t="s">
        <v>7106</v>
      </c>
      <c r="E32" s="38" t="s">
        <v>7108</v>
      </c>
    </row>
    <row r="33" spans="1:5">
      <c r="A33" s="38" t="s">
        <v>2521</v>
      </c>
      <c r="B33" s="35" t="s">
        <v>287</v>
      </c>
      <c r="C33" s="38"/>
      <c r="D33" s="38" t="s">
        <v>2521</v>
      </c>
      <c r="E33" s="38" t="s">
        <v>2522</v>
      </c>
    </row>
    <row r="34" spans="1:5">
      <c r="A34" s="38" t="s">
        <v>2523</v>
      </c>
      <c r="B34" s="35" t="s">
        <v>543</v>
      </c>
      <c r="C34" s="38" t="s">
        <v>2524</v>
      </c>
      <c r="D34" s="38" t="s">
        <v>2523</v>
      </c>
      <c r="E34" s="38" t="s">
        <v>2525</v>
      </c>
    </row>
    <row r="35" spans="1:5">
      <c r="A35" s="38" t="s">
        <v>2526</v>
      </c>
      <c r="B35" s="35" t="s">
        <v>240</v>
      </c>
      <c r="C35" s="38" t="s">
        <v>2527</v>
      </c>
      <c r="D35" s="38" t="s">
        <v>2526</v>
      </c>
      <c r="E35" s="38" t="s">
        <v>2528</v>
      </c>
    </row>
    <row r="36" spans="1:5">
      <c r="A36" s="38" t="s">
        <v>2534</v>
      </c>
      <c r="B36" s="35" t="s">
        <v>544</v>
      </c>
      <c r="C36" s="38" t="s">
        <v>2527</v>
      </c>
      <c r="D36" s="38" t="s">
        <v>2534</v>
      </c>
      <c r="E36" s="38" t="s">
        <v>2535</v>
      </c>
    </row>
    <row r="37" spans="1:5">
      <c r="A37" s="38" t="s">
        <v>2538</v>
      </c>
      <c r="B37" s="35" t="s">
        <v>545</v>
      </c>
      <c r="C37" s="38" t="s">
        <v>2527</v>
      </c>
      <c r="D37" s="38" t="s">
        <v>2538</v>
      </c>
      <c r="E37" s="38" t="s">
        <v>2539</v>
      </c>
    </row>
    <row r="38" spans="1:5">
      <c r="A38" s="38" t="s">
        <v>2540</v>
      </c>
      <c r="B38" s="35" t="s">
        <v>220</v>
      </c>
      <c r="C38" s="38" t="s">
        <v>2527</v>
      </c>
      <c r="D38" s="38" t="s">
        <v>2540</v>
      </c>
      <c r="E38" s="38" t="s">
        <v>2541</v>
      </c>
    </row>
    <row r="39" spans="1:5">
      <c r="A39" s="38" t="s">
        <v>2611</v>
      </c>
      <c r="B39" s="35" t="s">
        <v>549</v>
      </c>
      <c r="C39" s="38" t="s">
        <v>2612</v>
      </c>
      <c r="D39" s="38" t="s">
        <v>2611</v>
      </c>
      <c r="E39" s="38" t="s">
        <v>2613</v>
      </c>
    </row>
    <row r="40" spans="1:5">
      <c r="A40" s="38" t="s">
        <v>8446</v>
      </c>
      <c r="B40" s="35" t="s">
        <v>8447</v>
      </c>
      <c r="C40" s="38" t="s">
        <v>8398</v>
      </c>
      <c r="D40" s="38" t="s">
        <v>8446</v>
      </c>
      <c r="E40" s="38" t="s">
        <v>8448</v>
      </c>
    </row>
    <row r="41" spans="1:5">
      <c r="A41" s="38" t="s">
        <v>2705</v>
      </c>
      <c r="B41" s="35" t="s">
        <v>556</v>
      </c>
      <c r="C41" s="38" t="s">
        <v>2706</v>
      </c>
      <c r="D41" s="38" t="s">
        <v>2705</v>
      </c>
      <c r="E41" s="38" t="s">
        <v>2707</v>
      </c>
    </row>
    <row r="42" spans="1:5">
      <c r="A42" s="38" t="s">
        <v>2726</v>
      </c>
      <c r="B42" s="35" t="s">
        <v>558</v>
      </c>
      <c r="C42" s="38" t="s">
        <v>2721</v>
      </c>
      <c r="D42" s="38" t="s">
        <v>2726</v>
      </c>
      <c r="E42" s="38" t="s">
        <v>2727</v>
      </c>
    </row>
    <row r="43" spans="1:5">
      <c r="A43" s="38" t="s">
        <v>2730</v>
      </c>
      <c r="B43" s="35" t="s">
        <v>561</v>
      </c>
      <c r="C43" s="38" t="s">
        <v>2731</v>
      </c>
      <c r="D43" s="38" t="s">
        <v>2730</v>
      </c>
      <c r="E43" s="38" t="s">
        <v>2732</v>
      </c>
    </row>
    <row r="44" spans="1:5">
      <c r="A44" s="38" t="s">
        <v>2899</v>
      </c>
      <c r="B44" s="35" t="s">
        <v>575</v>
      </c>
      <c r="C44" s="38" t="s">
        <v>2900</v>
      </c>
      <c r="D44" s="38" t="s">
        <v>2899</v>
      </c>
      <c r="E44" s="38" t="s">
        <v>2901</v>
      </c>
    </row>
    <row r="45" spans="1:5">
      <c r="A45" s="38" t="s">
        <v>2958</v>
      </c>
      <c r="B45" s="35" t="s">
        <v>40</v>
      </c>
      <c r="C45" s="38" t="s">
        <v>2959</v>
      </c>
      <c r="D45" s="38" t="s">
        <v>2958</v>
      </c>
      <c r="E45" s="38" t="s">
        <v>2960</v>
      </c>
    </row>
    <row r="46" spans="1:5">
      <c r="A46" s="38" t="s">
        <v>3058</v>
      </c>
      <c r="B46" s="35" t="s">
        <v>586</v>
      </c>
      <c r="C46" s="38" t="s">
        <v>3053</v>
      </c>
      <c r="D46" s="38" t="s">
        <v>3058</v>
      </c>
      <c r="E46" s="38" t="s">
        <v>3059</v>
      </c>
    </row>
    <row r="47" spans="1:5">
      <c r="A47" s="38" t="s">
        <v>3070</v>
      </c>
      <c r="B47" s="35" t="s">
        <v>588</v>
      </c>
      <c r="C47" s="38" t="s">
        <v>3071</v>
      </c>
      <c r="D47" s="38" t="s">
        <v>3070</v>
      </c>
      <c r="E47" s="38" t="s">
        <v>3072</v>
      </c>
    </row>
    <row r="48" spans="1:5">
      <c r="A48" s="38" t="s">
        <v>8449</v>
      </c>
      <c r="B48" s="35" t="s">
        <v>8450</v>
      </c>
      <c r="C48" s="38" t="s">
        <v>8451</v>
      </c>
      <c r="D48" s="38" t="s">
        <v>8449</v>
      </c>
      <c r="E48" s="38" t="s">
        <v>8452</v>
      </c>
    </row>
    <row r="49" spans="1:5">
      <c r="A49" s="38" t="s">
        <v>3278</v>
      </c>
      <c r="B49" s="35" t="s">
        <v>608</v>
      </c>
      <c r="C49" s="38" t="s">
        <v>3279</v>
      </c>
      <c r="D49" s="38" t="s">
        <v>3278</v>
      </c>
      <c r="E49" s="38" t="s">
        <v>3280</v>
      </c>
    </row>
    <row r="50" spans="1:5">
      <c r="A50" s="38" t="s">
        <v>3284</v>
      </c>
      <c r="B50" s="35" t="s">
        <v>609</v>
      </c>
      <c r="C50" s="38" t="s">
        <v>3285</v>
      </c>
      <c r="D50" s="38" t="s">
        <v>3284</v>
      </c>
      <c r="E50" s="38" t="s">
        <v>3286</v>
      </c>
    </row>
    <row r="51" spans="1:5">
      <c r="A51" s="38" t="s">
        <v>6169</v>
      </c>
      <c r="B51" s="35" t="s">
        <v>616</v>
      </c>
      <c r="C51" s="38" t="s">
        <v>3346</v>
      </c>
      <c r="D51" s="38" t="s">
        <v>6169</v>
      </c>
      <c r="E51" s="38" t="s">
        <v>6170</v>
      </c>
    </row>
    <row r="52" spans="1:5">
      <c r="A52" s="38" t="s">
        <v>3345</v>
      </c>
      <c r="B52" s="35" t="s">
        <v>617</v>
      </c>
      <c r="C52" s="38" t="s">
        <v>3346</v>
      </c>
      <c r="D52" s="38" t="s">
        <v>3345</v>
      </c>
      <c r="E52" s="38" t="s">
        <v>3347</v>
      </c>
    </row>
    <row r="53" spans="1:5">
      <c r="A53" s="38" t="s">
        <v>8453</v>
      </c>
      <c r="B53" s="35" t="s">
        <v>8454</v>
      </c>
      <c r="C53" s="38" t="s">
        <v>3423</v>
      </c>
      <c r="D53" s="38" t="s">
        <v>8453</v>
      </c>
      <c r="E53" s="38" t="s">
        <v>8455</v>
      </c>
    </row>
    <row r="54" spans="1:5">
      <c r="A54" s="38" t="s">
        <v>3448</v>
      </c>
      <c r="B54" s="35" t="s">
        <v>635</v>
      </c>
      <c r="C54" s="38" t="s">
        <v>3449</v>
      </c>
      <c r="D54" s="38" t="s">
        <v>3448</v>
      </c>
      <c r="E54" s="38" t="s">
        <v>3450</v>
      </c>
    </row>
    <row r="55" spans="1:5">
      <c r="A55" s="38" t="s">
        <v>3534</v>
      </c>
      <c r="B55" s="35" t="s">
        <v>642</v>
      </c>
      <c r="C55" s="38" t="s">
        <v>3535</v>
      </c>
      <c r="D55" s="38" t="s">
        <v>3534</v>
      </c>
      <c r="E55" s="38" t="s">
        <v>3536</v>
      </c>
    </row>
    <row r="56" spans="1:5">
      <c r="A56" s="38" t="s">
        <v>7545</v>
      </c>
      <c r="B56" s="35" t="s">
        <v>7546</v>
      </c>
      <c r="C56" s="38" t="s">
        <v>7543</v>
      </c>
      <c r="D56" s="38" t="s">
        <v>7545</v>
      </c>
      <c r="E56" s="38" t="s">
        <v>7547</v>
      </c>
    </row>
    <row r="57" spans="1:5">
      <c r="A57" s="38" t="s">
        <v>8296</v>
      </c>
      <c r="B57" s="35" t="s">
        <v>8297</v>
      </c>
      <c r="C57" s="38" t="s">
        <v>7543</v>
      </c>
      <c r="D57" s="38" t="s">
        <v>8296</v>
      </c>
      <c r="E57" s="38" t="s">
        <v>8298</v>
      </c>
    </row>
    <row r="58" spans="1:5">
      <c r="A58" s="38" t="s">
        <v>7569</v>
      </c>
      <c r="B58" s="35" t="s">
        <v>7570</v>
      </c>
      <c r="C58" s="38" t="s">
        <v>7571</v>
      </c>
      <c r="D58" s="38" t="s">
        <v>7569</v>
      </c>
      <c r="E58" s="38" t="s">
        <v>7572</v>
      </c>
    </row>
    <row r="59" spans="1:5">
      <c r="A59" s="38" t="s">
        <v>7577</v>
      </c>
      <c r="B59" s="35" t="s">
        <v>7578</v>
      </c>
      <c r="C59" s="38" t="s">
        <v>7579</v>
      </c>
      <c r="D59" s="38" t="s">
        <v>7577</v>
      </c>
      <c r="E59" s="38" t="s">
        <v>7580</v>
      </c>
    </row>
    <row r="60" spans="1:5">
      <c r="A60" s="38" t="s">
        <v>3690</v>
      </c>
      <c r="B60" s="35" t="s">
        <v>663</v>
      </c>
      <c r="C60" s="38" t="s">
        <v>3691</v>
      </c>
      <c r="D60" s="38" t="s">
        <v>3690</v>
      </c>
      <c r="E60" s="38" t="s">
        <v>3692</v>
      </c>
    </row>
    <row r="61" spans="1:5">
      <c r="A61" s="38" t="s">
        <v>3747</v>
      </c>
      <c r="B61" s="35" t="s">
        <v>668</v>
      </c>
      <c r="C61" s="38" t="s">
        <v>3748</v>
      </c>
      <c r="D61" s="38" t="s">
        <v>3747</v>
      </c>
      <c r="E61" s="38" t="s">
        <v>3749</v>
      </c>
    </row>
    <row r="62" spans="1:5">
      <c r="A62" s="38" t="s">
        <v>7637</v>
      </c>
      <c r="B62" s="35" t="s">
        <v>7638</v>
      </c>
      <c r="C62" s="38" t="s">
        <v>7639</v>
      </c>
      <c r="D62" s="38" t="s">
        <v>7637</v>
      </c>
      <c r="E62" s="38" t="s">
        <v>7640</v>
      </c>
    </row>
    <row r="63" spans="1:5">
      <c r="A63" s="38" t="s">
        <v>3856</v>
      </c>
      <c r="B63" s="35" t="s">
        <v>678</v>
      </c>
      <c r="C63" s="38" t="s">
        <v>3857</v>
      </c>
      <c r="D63" s="38" t="s">
        <v>3856</v>
      </c>
      <c r="E63" s="38" t="s">
        <v>3858</v>
      </c>
    </row>
    <row r="64" spans="1:5">
      <c r="A64" s="38" t="s">
        <v>3862</v>
      </c>
      <c r="B64" s="35" t="s">
        <v>680</v>
      </c>
      <c r="C64" s="38" t="s">
        <v>3860</v>
      </c>
      <c r="D64" s="38" t="s">
        <v>3862</v>
      </c>
      <c r="E64" s="38" t="s">
        <v>3863</v>
      </c>
    </row>
    <row r="65" spans="1:5">
      <c r="A65" s="38" t="s">
        <v>7652</v>
      </c>
      <c r="B65" s="35" t="s">
        <v>7653</v>
      </c>
      <c r="C65" s="38" t="s">
        <v>7654</v>
      </c>
      <c r="D65" s="38" t="s">
        <v>7652</v>
      </c>
      <c r="E65" s="38" t="s">
        <v>7655</v>
      </c>
    </row>
    <row r="66" spans="1:5">
      <c r="A66" s="38" t="s">
        <v>8456</v>
      </c>
      <c r="B66" s="35" t="s">
        <v>8457</v>
      </c>
      <c r="C66" s="38" t="s">
        <v>8458</v>
      </c>
      <c r="D66" s="38" t="s">
        <v>8456</v>
      </c>
      <c r="E66" s="38" t="s">
        <v>8459</v>
      </c>
    </row>
    <row r="67" spans="1:5">
      <c r="A67" s="38" t="s">
        <v>4092</v>
      </c>
      <c r="B67" s="35" t="s">
        <v>700</v>
      </c>
      <c r="C67" s="38" t="s">
        <v>4093</v>
      </c>
      <c r="D67" s="38" t="s">
        <v>4092</v>
      </c>
      <c r="E67" s="38" t="s">
        <v>4094</v>
      </c>
    </row>
    <row r="68" spans="1:5">
      <c r="A68" s="38" t="s">
        <v>4129</v>
      </c>
      <c r="B68" s="35" t="s">
        <v>705</v>
      </c>
      <c r="C68" s="38" t="s">
        <v>4127</v>
      </c>
      <c r="D68" s="38" t="s">
        <v>4129</v>
      </c>
      <c r="E68" s="38" t="s">
        <v>4130</v>
      </c>
    </row>
    <row r="69" spans="1:5">
      <c r="A69" s="38" t="s">
        <v>4136</v>
      </c>
      <c r="B69" s="35" t="s">
        <v>114</v>
      </c>
      <c r="C69" s="38" t="s">
        <v>4134</v>
      </c>
      <c r="D69" s="38" t="s">
        <v>4136</v>
      </c>
      <c r="E69" s="38" t="s">
        <v>4137</v>
      </c>
    </row>
    <row r="70" spans="1:5">
      <c r="A70" s="38" t="s">
        <v>4143</v>
      </c>
      <c r="B70" s="35" t="s">
        <v>708</v>
      </c>
      <c r="C70" s="38" t="s">
        <v>4134</v>
      </c>
      <c r="D70" s="38" t="s">
        <v>4143</v>
      </c>
      <c r="E70" s="38" t="s">
        <v>4144</v>
      </c>
    </row>
    <row r="71" spans="1:5">
      <c r="A71" s="38" t="s">
        <v>6354</v>
      </c>
      <c r="B71" s="35" t="s">
        <v>184</v>
      </c>
      <c r="C71" s="38" t="s">
        <v>4134</v>
      </c>
      <c r="D71" s="38" t="s">
        <v>6354</v>
      </c>
      <c r="E71" s="38" t="s">
        <v>6355</v>
      </c>
    </row>
    <row r="72" spans="1:5">
      <c r="A72" s="38" t="s">
        <v>6356</v>
      </c>
      <c r="B72" s="35" t="s">
        <v>134</v>
      </c>
      <c r="C72" s="38" t="s">
        <v>4134</v>
      </c>
      <c r="D72" s="38" t="s">
        <v>6356</v>
      </c>
      <c r="E72" s="38" t="s">
        <v>6357</v>
      </c>
    </row>
    <row r="73" spans="1:5">
      <c r="A73" s="38" t="s">
        <v>6369</v>
      </c>
      <c r="B73" s="35" t="s">
        <v>212</v>
      </c>
      <c r="C73" s="38" t="s">
        <v>4134</v>
      </c>
      <c r="D73" s="38" t="s">
        <v>6369</v>
      </c>
      <c r="E73" s="38" t="s">
        <v>6370</v>
      </c>
    </row>
    <row r="74" spans="1:5">
      <c r="A74" s="38" t="s">
        <v>4164</v>
      </c>
      <c r="B74" s="35" t="s">
        <v>711</v>
      </c>
      <c r="C74" s="38" t="s">
        <v>4160</v>
      </c>
      <c r="D74" s="38" t="s">
        <v>4164</v>
      </c>
      <c r="E74" s="38" t="s">
        <v>4165</v>
      </c>
    </row>
    <row r="75" spans="1:5">
      <c r="A75" s="38" t="s">
        <v>7693</v>
      </c>
      <c r="B75" s="35" t="s">
        <v>7694</v>
      </c>
      <c r="C75" s="38" t="s">
        <v>6404</v>
      </c>
      <c r="D75" s="38" t="s">
        <v>7693</v>
      </c>
      <c r="E75" s="38" t="s">
        <v>7695</v>
      </c>
    </row>
    <row r="76" spans="1:5">
      <c r="A76" s="38" t="s">
        <v>6415</v>
      </c>
      <c r="B76" s="35" t="s">
        <v>293</v>
      </c>
      <c r="C76" s="38" t="s">
        <v>4198</v>
      </c>
      <c r="D76" s="38" t="s">
        <v>6415</v>
      </c>
      <c r="E76" s="38" t="s">
        <v>6416</v>
      </c>
    </row>
    <row r="77" spans="1:5">
      <c r="A77" s="38" t="s">
        <v>4200</v>
      </c>
      <c r="B77" s="35" t="s">
        <v>289</v>
      </c>
      <c r="C77" s="38" t="s">
        <v>4198</v>
      </c>
      <c r="D77" s="38" t="s">
        <v>4200</v>
      </c>
      <c r="E77" s="38" t="s">
        <v>4201</v>
      </c>
    </row>
    <row r="78" spans="1:5">
      <c r="A78" s="38" t="s">
        <v>6419</v>
      </c>
      <c r="B78" s="35" t="s">
        <v>178</v>
      </c>
      <c r="C78" s="38" t="s">
        <v>4198</v>
      </c>
      <c r="D78" s="38" t="s">
        <v>6419</v>
      </c>
      <c r="E78" s="38" t="s">
        <v>6420</v>
      </c>
    </row>
    <row r="79" spans="1:5">
      <c r="A79" s="38" t="s">
        <v>4202</v>
      </c>
      <c r="B79" s="35" t="s">
        <v>716</v>
      </c>
      <c r="C79" s="38" t="s">
        <v>4198</v>
      </c>
      <c r="D79" s="38" t="s">
        <v>4202</v>
      </c>
      <c r="E79" s="38" t="s">
        <v>4203</v>
      </c>
    </row>
    <row r="80" spans="1:5">
      <c r="A80" s="38" t="s">
        <v>6423</v>
      </c>
      <c r="B80" s="35" t="s">
        <v>200</v>
      </c>
      <c r="C80" s="38" t="s">
        <v>4198</v>
      </c>
      <c r="D80" s="38" t="s">
        <v>6423</v>
      </c>
      <c r="E80" s="38" t="s">
        <v>6424</v>
      </c>
    </row>
    <row r="81" spans="1:5">
      <c r="A81" s="38" t="s">
        <v>6425</v>
      </c>
      <c r="B81" s="35" t="s">
        <v>717</v>
      </c>
      <c r="C81" s="38" t="s">
        <v>4198</v>
      </c>
      <c r="D81" s="38" t="s">
        <v>6425</v>
      </c>
      <c r="E81" s="38" t="s">
        <v>6426</v>
      </c>
    </row>
    <row r="82" spans="1:5">
      <c r="A82" s="38" t="s">
        <v>6429</v>
      </c>
      <c r="B82" s="35" t="s">
        <v>257</v>
      </c>
      <c r="C82" s="38" t="s">
        <v>4198</v>
      </c>
      <c r="D82" s="38" t="s">
        <v>6429</v>
      </c>
      <c r="E82" s="38" t="s">
        <v>6430</v>
      </c>
    </row>
    <row r="83" spans="1:5">
      <c r="A83" s="38" t="s">
        <v>6433</v>
      </c>
      <c r="B83" s="35" t="s">
        <v>251</v>
      </c>
      <c r="C83" s="38" t="s">
        <v>4198</v>
      </c>
      <c r="D83" s="38" t="s">
        <v>6433</v>
      </c>
      <c r="E83" s="38" t="s">
        <v>6434</v>
      </c>
    </row>
    <row r="84" spans="1:5">
      <c r="A84" s="38" t="s">
        <v>4208</v>
      </c>
      <c r="B84" s="35" t="s">
        <v>279</v>
      </c>
      <c r="C84" s="38" t="s">
        <v>4198</v>
      </c>
      <c r="D84" s="38" t="s">
        <v>4208</v>
      </c>
      <c r="E84" s="38" t="s">
        <v>4209</v>
      </c>
    </row>
    <row r="85" spans="1:5">
      <c r="A85" s="38" t="s">
        <v>4210</v>
      </c>
      <c r="B85" s="35" t="s">
        <v>720</v>
      </c>
      <c r="C85" s="38" t="s">
        <v>4198</v>
      </c>
      <c r="D85" s="38" t="s">
        <v>4210</v>
      </c>
      <c r="E85" s="38" t="s">
        <v>4211</v>
      </c>
    </row>
    <row r="86" spans="1:5">
      <c r="A86" s="38" t="s">
        <v>4212</v>
      </c>
      <c r="B86" s="35" t="s">
        <v>300</v>
      </c>
      <c r="C86" s="38" t="s">
        <v>4198</v>
      </c>
      <c r="D86" s="38" t="s">
        <v>4212</v>
      </c>
      <c r="E86" s="38" t="s">
        <v>4213</v>
      </c>
    </row>
    <row r="87" spans="1:5">
      <c r="A87" s="38" t="s">
        <v>6456</v>
      </c>
      <c r="B87" s="35" t="s">
        <v>367</v>
      </c>
      <c r="C87" s="38" t="s">
        <v>4198</v>
      </c>
      <c r="D87" s="38" t="s">
        <v>6456</v>
      </c>
      <c r="E87" s="38" t="s">
        <v>6457</v>
      </c>
    </row>
    <row r="88" spans="1:5">
      <c r="A88" s="38" t="s">
        <v>6462</v>
      </c>
      <c r="B88" s="35" t="s">
        <v>356</v>
      </c>
      <c r="C88" s="38" t="s">
        <v>4198</v>
      </c>
      <c r="D88" s="38" t="s">
        <v>6462</v>
      </c>
      <c r="E88" s="38" t="s">
        <v>6463</v>
      </c>
    </row>
    <row r="89" spans="1:5">
      <c r="A89" s="38" t="s">
        <v>6464</v>
      </c>
      <c r="B89" s="35" t="s">
        <v>721</v>
      </c>
      <c r="C89" s="38" t="s">
        <v>4198</v>
      </c>
      <c r="D89" s="38" t="s">
        <v>6464</v>
      </c>
      <c r="E89" s="38" t="s">
        <v>6465</v>
      </c>
    </row>
    <row r="90" spans="1:5">
      <c r="A90" s="38" t="s">
        <v>4339</v>
      </c>
      <c r="B90" s="35" t="s">
        <v>266</v>
      </c>
      <c r="C90" s="38" t="s">
        <v>4340</v>
      </c>
      <c r="D90" s="38" t="s">
        <v>4339</v>
      </c>
      <c r="E90" s="38" t="s">
        <v>4341</v>
      </c>
    </row>
    <row r="91" spans="1:5">
      <c r="A91" s="38" t="s">
        <v>4379</v>
      </c>
      <c r="B91" s="35" t="s">
        <v>742</v>
      </c>
      <c r="C91" s="38" t="s">
        <v>4380</v>
      </c>
      <c r="D91" s="38" t="s">
        <v>4379</v>
      </c>
      <c r="E91" s="38" t="s">
        <v>4381</v>
      </c>
    </row>
    <row r="92" spans="1:5">
      <c r="A92" s="38" t="s">
        <v>4456</v>
      </c>
      <c r="B92" s="35" t="s">
        <v>752</v>
      </c>
      <c r="C92" s="38" t="s">
        <v>4414</v>
      </c>
      <c r="D92" s="38" t="s">
        <v>4456</v>
      </c>
      <c r="E92" s="38" t="s">
        <v>4457</v>
      </c>
    </row>
    <row r="93" spans="1:5">
      <c r="A93" s="38" t="s">
        <v>4536</v>
      </c>
      <c r="B93" s="35" t="s">
        <v>29</v>
      </c>
      <c r="C93" s="38" t="s">
        <v>4537</v>
      </c>
      <c r="D93" s="38" t="s">
        <v>4536</v>
      </c>
      <c r="E93" s="38" t="s">
        <v>4538</v>
      </c>
    </row>
    <row r="94" spans="1:5">
      <c r="A94" s="38" t="s">
        <v>4557</v>
      </c>
      <c r="B94" s="35" t="s">
        <v>7</v>
      </c>
      <c r="C94" s="38" t="s">
        <v>4558</v>
      </c>
      <c r="D94" s="38" t="s">
        <v>4557</v>
      </c>
      <c r="E94" s="38" t="s">
        <v>4559</v>
      </c>
    </row>
    <row r="95" spans="1:5">
      <c r="A95" s="38" t="s">
        <v>4570</v>
      </c>
      <c r="B95" s="35" t="s">
        <v>766</v>
      </c>
      <c r="C95" s="38" t="s">
        <v>4571</v>
      </c>
      <c r="D95" s="38" t="s">
        <v>4570</v>
      </c>
      <c r="E95" s="38" t="s">
        <v>4572</v>
      </c>
    </row>
    <row r="96" spans="1:5">
      <c r="A96" s="38" t="s">
        <v>4598</v>
      </c>
      <c r="B96" s="35" t="s">
        <v>768</v>
      </c>
      <c r="C96" s="38" t="s">
        <v>4599</v>
      </c>
      <c r="D96" s="38" t="s">
        <v>4598</v>
      </c>
      <c r="E96" s="38" t="s">
        <v>4600</v>
      </c>
    </row>
    <row r="97" spans="1:5">
      <c r="A97" s="38" t="s">
        <v>4615</v>
      </c>
      <c r="B97" s="35" t="s">
        <v>770</v>
      </c>
      <c r="C97" s="38" t="s">
        <v>4613</v>
      </c>
      <c r="D97" s="38" t="s">
        <v>4615</v>
      </c>
      <c r="E97" s="38" t="s">
        <v>4616</v>
      </c>
    </row>
    <row r="98" spans="1:5">
      <c r="A98" s="38" t="s">
        <v>8460</v>
      </c>
      <c r="B98" s="35" t="s">
        <v>8461</v>
      </c>
      <c r="C98" s="38" t="s">
        <v>4675</v>
      </c>
      <c r="D98" s="38" t="s">
        <v>8460</v>
      </c>
      <c r="E98" s="38" t="s">
        <v>8462</v>
      </c>
    </row>
    <row r="99" spans="1:5">
      <c r="A99" s="38" t="s">
        <v>4738</v>
      </c>
      <c r="B99" s="35" t="s">
        <v>277</v>
      </c>
      <c r="C99" s="38" t="s">
        <v>4739</v>
      </c>
      <c r="D99" s="38" t="s">
        <v>4738</v>
      </c>
      <c r="E99" s="38" t="s">
        <v>4740</v>
      </c>
    </row>
    <row r="100" spans="1:5">
      <c r="A100" s="38" t="s">
        <v>4741</v>
      </c>
      <c r="B100" s="35" t="s">
        <v>72</v>
      </c>
      <c r="C100" s="38" t="s">
        <v>4739</v>
      </c>
      <c r="D100" s="38" t="s">
        <v>4741</v>
      </c>
      <c r="E100" s="38" t="s">
        <v>4742</v>
      </c>
    </row>
    <row r="101" spans="1:5">
      <c r="A101" s="38" t="s">
        <v>4743</v>
      </c>
      <c r="B101" s="35" t="s">
        <v>784</v>
      </c>
      <c r="C101" s="38" t="s">
        <v>4739</v>
      </c>
      <c r="D101" s="38" t="s">
        <v>4743</v>
      </c>
      <c r="E101" s="38" t="s">
        <v>4744</v>
      </c>
    </row>
    <row r="102" spans="1:5">
      <c r="A102" s="38" t="s">
        <v>4747</v>
      </c>
      <c r="B102" s="35" t="s">
        <v>81</v>
      </c>
      <c r="C102" s="38" t="s">
        <v>4748</v>
      </c>
      <c r="D102" s="38" t="s">
        <v>4747</v>
      </c>
      <c r="E102" s="38" t="s">
        <v>4749</v>
      </c>
    </row>
    <row r="103" spans="1:5">
      <c r="A103" s="38" t="s">
        <v>4752</v>
      </c>
      <c r="B103" s="35" t="s">
        <v>139</v>
      </c>
      <c r="C103" s="38" t="s">
        <v>4753</v>
      </c>
      <c r="D103" s="38" t="s">
        <v>4752</v>
      </c>
      <c r="E103" s="38" t="s">
        <v>4754</v>
      </c>
    </row>
    <row r="104" spans="1:5">
      <c r="A104" s="38" t="s">
        <v>4758</v>
      </c>
      <c r="B104" s="35" t="s">
        <v>233</v>
      </c>
      <c r="C104" s="38" t="s">
        <v>4759</v>
      </c>
      <c r="D104" s="38" t="s">
        <v>4758</v>
      </c>
      <c r="E104" s="38" t="s">
        <v>4760</v>
      </c>
    </row>
    <row r="105" spans="1:5">
      <c r="A105" s="38" t="s">
        <v>4761</v>
      </c>
      <c r="B105" s="35" t="s">
        <v>181</v>
      </c>
      <c r="C105" s="38" t="s">
        <v>4759</v>
      </c>
      <c r="D105" s="38" t="s">
        <v>4761</v>
      </c>
      <c r="E105" s="38" t="s">
        <v>4762</v>
      </c>
    </row>
    <row r="106" spans="1:5">
      <c r="A106" s="38" t="s">
        <v>4823</v>
      </c>
      <c r="B106" s="35" t="s">
        <v>795</v>
      </c>
      <c r="C106" s="38" t="s">
        <v>4824</v>
      </c>
      <c r="D106" s="38" t="s">
        <v>4823</v>
      </c>
      <c r="E106" s="38" t="s">
        <v>4825</v>
      </c>
    </row>
    <row r="107" spans="1:5">
      <c r="A107" s="38" t="s">
        <v>4836</v>
      </c>
      <c r="B107" s="35" t="s">
        <v>797</v>
      </c>
      <c r="C107" s="38" t="s">
        <v>4837</v>
      </c>
      <c r="D107" s="38" t="s">
        <v>4836</v>
      </c>
      <c r="E107" s="38" t="s">
        <v>4838</v>
      </c>
    </row>
    <row r="108" spans="1:5">
      <c r="A108" s="38" t="s">
        <v>4845</v>
      </c>
      <c r="B108" s="35" t="s">
        <v>799</v>
      </c>
      <c r="C108" s="38" t="s">
        <v>4846</v>
      </c>
      <c r="D108" s="38" t="s">
        <v>4845</v>
      </c>
      <c r="E108" s="38" t="s">
        <v>4847</v>
      </c>
    </row>
    <row r="109" spans="1:5">
      <c r="A109" s="38" t="s">
        <v>4902</v>
      </c>
      <c r="B109" s="35" t="s">
        <v>804</v>
      </c>
      <c r="C109" s="38" t="s">
        <v>4903</v>
      </c>
      <c r="D109" s="38" t="s">
        <v>4902</v>
      </c>
      <c r="E109" s="38" t="s">
        <v>4904</v>
      </c>
    </row>
    <row r="110" spans="1:5">
      <c r="A110" s="38" t="s">
        <v>4940</v>
      </c>
      <c r="B110" s="35" t="s">
        <v>276</v>
      </c>
      <c r="C110" s="38" t="s">
        <v>4935</v>
      </c>
      <c r="D110" s="38" t="s">
        <v>4940</v>
      </c>
      <c r="E110" s="38" t="s">
        <v>4941</v>
      </c>
    </row>
    <row r="111" spans="1:5">
      <c r="A111" s="38" t="s">
        <v>4949</v>
      </c>
      <c r="B111" s="35" t="s">
        <v>234</v>
      </c>
      <c r="C111" s="38" t="s">
        <v>4947</v>
      </c>
      <c r="D111" s="38" t="s">
        <v>4949</v>
      </c>
      <c r="E111" s="38" t="s">
        <v>4950</v>
      </c>
    </row>
    <row r="112" spans="1:5">
      <c r="A112" s="38" t="s">
        <v>4961</v>
      </c>
      <c r="B112" s="35" t="s">
        <v>812</v>
      </c>
      <c r="C112" s="38" t="s">
        <v>4962</v>
      </c>
      <c r="D112" s="38" t="s">
        <v>4961</v>
      </c>
      <c r="E112" s="38" t="s">
        <v>4963</v>
      </c>
    </row>
    <row r="113" spans="1:5">
      <c r="A113" s="38" t="s">
        <v>5036</v>
      </c>
      <c r="B113" s="35" t="s">
        <v>819</v>
      </c>
      <c r="C113" s="38" t="s">
        <v>5034</v>
      </c>
      <c r="D113" s="38" t="s">
        <v>5036</v>
      </c>
      <c r="E113" s="38" t="s">
        <v>5037</v>
      </c>
    </row>
    <row r="114" spans="1:5">
      <c r="A114" s="38" t="s">
        <v>5040</v>
      </c>
      <c r="B114" s="35" t="s">
        <v>820</v>
      </c>
      <c r="C114" s="38" t="s">
        <v>5034</v>
      </c>
      <c r="D114" s="38" t="s">
        <v>5040</v>
      </c>
      <c r="E114" s="38" t="s">
        <v>5041</v>
      </c>
    </row>
    <row r="115" spans="1:5">
      <c r="A115" s="38" t="s">
        <v>5061</v>
      </c>
      <c r="B115" s="35" t="s">
        <v>821</v>
      </c>
      <c r="C115" s="38" t="s">
        <v>5062</v>
      </c>
      <c r="D115" s="38" t="s">
        <v>5061</v>
      </c>
      <c r="E115" s="38" t="s">
        <v>5063</v>
      </c>
    </row>
    <row r="116" spans="1:5">
      <c r="A116" s="38" t="s">
        <v>5067</v>
      </c>
      <c r="B116" s="35" t="s">
        <v>823</v>
      </c>
      <c r="C116" s="38" t="s">
        <v>5065</v>
      </c>
      <c r="D116" s="38" t="s">
        <v>5067</v>
      </c>
      <c r="E116" s="38" t="s">
        <v>5068</v>
      </c>
    </row>
    <row r="117" spans="1:5">
      <c r="A117" s="38" t="s">
        <v>5100</v>
      </c>
      <c r="B117" s="35" t="s">
        <v>49</v>
      </c>
      <c r="C117" s="38" t="s">
        <v>5101</v>
      </c>
      <c r="D117" s="38" t="s">
        <v>5100</v>
      </c>
      <c r="E117" s="38" t="s">
        <v>5102</v>
      </c>
    </row>
    <row r="118" spans="1:5">
      <c r="A118" s="38" t="s">
        <v>5114</v>
      </c>
      <c r="B118" s="35" t="s">
        <v>182</v>
      </c>
      <c r="C118" s="38" t="s">
        <v>5115</v>
      </c>
      <c r="D118" s="38" t="s">
        <v>5114</v>
      </c>
      <c r="E118" s="38" t="s">
        <v>5116</v>
      </c>
    </row>
    <row r="119" spans="1:5">
      <c r="A119" s="38" t="s">
        <v>5157</v>
      </c>
      <c r="B119" s="35" t="s">
        <v>89</v>
      </c>
      <c r="C119" s="38" t="s">
        <v>5158</v>
      </c>
      <c r="D119" s="38" t="s">
        <v>5157</v>
      </c>
      <c r="E119" s="38" t="s">
        <v>5159</v>
      </c>
    </row>
    <row r="120" spans="1:5">
      <c r="A120" s="38" t="s">
        <v>8463</v>
      </c>
      <c r="B120" s="35" t="s">
        <v>8464</v>
      </c>
      <c r="C120" s="38" t="s">
        <v>5307</v>
      </c>
      <c r="D120" s="38" t="s">
        <v>8463</v>
      </c>
      <c r="E120" s="38" t="s">
        <v>8465</v>
      </c>
    </row>
    <row r="121" spans="1:5">
      <c r="A121" s="38" t="s">
        <v>8066</v>
      </c>
      <c r="B121" s="35" t="s">
        <v>8067</v>
      </c>
      <c r="C121" s="38"/>
      <c r="D121" s="38" t="s">
        <v>8066</v>
      </c>
      <c r="E121" s="38" t="s">
        <v>8068</v>
      </c>
    </row>
    <row r="122" spans="1:5">
      <c r="A122" s="38" t="s">
        <v>5345</v>
      </c>
      <c r="B122" s="35" t="s">
        <v>846</v>
      </c>
      <c r="C122" s="38" t="s">
        <v>5346</v>
      </c>
      <c r="D122" s="38" t="s">
        <v>5345</v>
      </c>
      <c r="E122" s="38" t="s">
        <v>5347</v>
      </c>
    </row>
    <row r="123" spans="1:5">
      <c r="A123" s="38" t="s">
        <v>5357</v>
      </c>
      <c r="B123" s="35" t="s">
        <v>850</v>
      </c>
      <c r="C123" s="38"/>
      <c r="D123" s="38" t="s">
        <v>5357</v>
      </c>
      <c r="E123" s="38" t="s">
        <v>5358</v>
      </c>
    </row>
    <row r="124" spans="1:5">
      <c r="A124" s="38" t="s">
        <v>5481</v>
      </c>
      <c r="B124" s="35" t="s">
        <v>865</v>
      </c>
      <c r="C124" s="38" t="s">
        <v>5482</v>
      </c>
      <c r="D124" s="38" t="s">
        <v>5481</v>
      </c>
      <c r="E124" s="38" t="s">
        <v>5483</v>
      </c>
    </row>
    <row r="125" spans="1:5">
      <c r="A125" s="38" t="s">
        <v>8466</v>
      </c>
      <c r="B125" s="35" t="s">
        <v>8466</v>
      </c>
      <c r="C125" s="38"/>
      <c r="D125" s="38" t="s">
        <v>8466</v>
      </c>
      <c r="E125" s="38" t="s">
        <v>8467</v>
      </c>
    </row>
    <row r="126" spans="1:5">
      <c r="A126" s="38" t="s">
        <v>5591</v>
      </c>
      <c r="B126" s="35" t="s">
        <v>876</v>
      </c>
      <c r="C126" s="38" t="s">
        <v>5592</v>
      </c>
      <c r="D126" s="38" t="s">
        <v>5591</v>
      </c>
      <c r="E126" s="38" t="s">
        <v>5593</v>
      </c>
    </row>
    <row r="127" spans="1:5">
      <c r="A127" s="38" t="s">
        <v>6726</v>
      </c>
      <c r="B127" s="35" t="s">
        <v>879</v>
      </c>
      <c r="C127" s="38" t="s">
        <v>5638</v>
      </c>
      <c r="D127" s="38" t="s">
        <v>6726</v>
      </c>
      <c r="E127" s="38" t="s">
        <v>6727</v>
      </c>
    </row>
    <row r="128" spans="1:5">
      <c r="A128" s="3"/>
      <c r="B128" s="18"/>
      <c r="C128" s="3"/>
      <c r="D128" s="3"/>
      <c r="E128" s="3"/>
    </row>
    <row r="129" spans="1:5">
      <c r="A129" s="3"/>
      <c r="B129" s="18"/>
      <c r="C129" s="3"/>
      <c r="D129" s="3"/>
      <c r="E129" s="3"/>
    </row>
    <row r="130" spans="1:5">
      <c r="A130" s="3"/>
      <c r="B130" s="18"/>
      <c r="C130" s="3"/>
      <c r="D130" s="3"/>
      <c r="E130" s="3"/>
    </row>
    <row r="131" spans="1:5">
      <c r="A131" s="3"/>
      <c r="B131" s="18"/>
      <c r="C131" s="3"/>
      <c r="D131" s="3"/>
      <c r="E131" s="3"/>
    </row>
    <row r="132" spans="1:5">
      <c r="A132" s="3"/>
      <c r="B132" s="18"/>
      <c r="C132" s="3"/>
      <c r="D132" s="3"/>
      <c r="E132" s="3"/>
    </row>
    <row r="133" spans="1:5">
      <c r="A133" s="3"/>
      <c r="B133" s="18"/>
      <c r="C133" s="3"/>
      <c r="D133" s="3"/>
      <c r="E133" s="3"/>
    </row>
    <row r="134" spans="1:5">
      <c r="A134" s="3"/>
      <c r="B134" s="18"/>
      <c r="C134" s="3"/>
      <c r="D134" s="3"/>
      <c r="E134" s="3"/>
    </row>
    <row r="135" spans="1:5">
      <c r="A135" s="3"/>
      <c r="B135" s="18"/>
      <c r="C135" s="3"/>
      <c r="D135" s="3"/>
      <c r="E135" s="3"/>
    </row>
    <row r="136" spans="1:5">
      <c r="A136" s="3"/>
      <c r="B136" s="18"/>
      <c r="C136" s="3"/>
      <c r="D136" s="3"/>
      <c r="E136" s="3"/>
    </row>
    <row r="137" spans="1:5">
      <c r="A137" s="3"/>
      <c r="B137" s="18"/>
      <c r="C137" s="3"/>
      <c r="D137" s="3"/>
      <c r="E137" s="3"/>
    </row>
    <row r="138" spans="1:5">
      <c r="A138" s="3"/>
      <c r="B138" s="18"/>
      <c r="C138" s="3"/>
      <c r="D138" s="3"/>
      <c r="E138" s="3"/>
    </row>
    <row r="139" spans="1:5">
      <c r="A139" s="3"/>
      <c r="B139" s="18"/>
      <c r="C139" s="3"/>
      <c r="D139" s="3"/>
      <c r="E139" s="3"/>
    </row>
    <row r="140" spans="1:5">
      <c r="A140" s="3"/>
      <c r="B140" s="18"/>
      <c r="C140" s="3"/>
      <c r="D140" s="3"/>
      <c r="E140" s="3"/>
    </row>
    <row r="141" spans="1:5">
      <c r="A141" s="3"/>
      <c r="B141" s="18"/>
      <c r="C141" s="3"/>
      <c r="D141" s="3"/>
      <c r="E141" s="3"/>
    </row>
    <row r="142" spans="1:5">
      <c r="A142" s="3"/>
      <c r="B142" s="18"/>
      <c r="C142" s="3"/>
      <c r="D142" s="3"/>
      <c r="E142" s="3"/>
    </row>
    <row r="143" spans="1:5">
      <c r="A143" s="3"/>
      <c r="B143" s="18"/>
      <c r="C143" s="3"/>
      <c r="D143" s="3"/>
      <c r="E143" s="3"/>
    </row>
    <row r="144" spans="1:5">
      <c r="A144" s="3"/>
      <c r="B144" s="18"/>
      <c r="C144" s="3"/>
      <c r="D144" s="3"/>
      <c r="E144" s="3"/>
    </row>
    <row r="145" spans="1:5">
      <c r="A145" s="3"/>
      <c r="B145" s="18"/>
      <c r="C145" s="3"/>
      <c r="D145" s="3"/>
      <c r="E145" s="3"/>
    </row>
    <row r="146" spans="1:5">
      <c r="A146" s="3"/>
      <c r="B146" s="18"/>
      <c r="C146" s="3"/>
      <c r="D146" s="3"/>
      <c r="E146" s="3"/>
    </row>
    <row r="147" spans="1:5">
      <c r="A147" s="3"/>
      <c r="B147" s="18"/>
      <c r="C147" s="3"/>
      <c r="D147" s="3"/>
      <c r="E147" s="3"/>
    </row>
    <row r="148" spans="1:5">
      <c r="A148" s="3"/>
      <c r="B148" s="18"/>
      <c r="C148" s="3"/>
      <c r="D148" s="3"/>
      <c r="E148" s="3"/>
    </row>
    <row r="149" spans="1:5">
      <c r="A149" s="3"/>
      <c r="B149" s="18"/>
      <c r="C149" s="3"/>
      <c r="D149" s="3"/>
      <c r="E149" s="3"/>
    </row>
    <row r="150" spans="1:5">
      <c r="A150" s="3"/>
      <c r="B150" s="18"/>
      <c r="C150" s="3"/>
      <c r="D150" s="3"/>
      <c r="E150" s="3"/>
    </row>
    <row r="151" spans="1:5">
      <c r="A151" s="3"/>
      <c r="B151" s="18"/>
      <c r="C151" s="3"/>
      <c r="D151" s="3"/>
      <c r="E151" s="3"/>
    </row>
    <row r="152" spans="1:5">
      <c r="A152" s="3"/>
      <c r="B152" s="18"/>
      <c r="C152" s="3"/>
      <c r="D152" s="3"/>
      <c r="E152" s="3"/>
    </row>
    <row r="153" spans="1:5">
      <c r="A153" s="3"/>
      <c r="B153" s="18"/>
      <c r="C153" s="3"/>
      <c r="D153" s="3"/>
      <c r="E153" s="3"/>
    </row>
    <row r="154" spans="1:5">
      <c r="A154" s="3"/>
      <c r="B154" s="18"/>
      <c r="C154" s="3"/>
      <c r="D154" s="3"/>
      <c r="E154" s="3"/>
    </row>
    <row r="155" spans="1:5">
      <c r="A155" s="3"/>
      <c r="B155" s="18"/>
      <c r="C155" s="3"/>
      <c r="D155" s="3"/>
      <c r="E155" s="3"/>
    </row>
    <row r="156" spans="1:5">
      <c r="A156" s="3"/>
      <c r="B156" s="18"/>
      <c r="C156" s="3"/>
      <c r="D156" s="3"/>
      <c r="E156" s="3"/>
    </row>
    <row r="157" spans="1:5">
      <c r="A157" s="3"/>
      <c r="B157" s="18"/>
      <c r="C157" s="3"/>
      <c r="D157" s="3"/>
      <c r="E157" s="3"/>
    </row>
    <row r="158" spans="1:5">
      <c r="A158" s="3"/>
      <c r="B158" s="18"/>
      <c r="C158" s="3"/>
      <c r="D158" s="3"/>
      <c r="E158" s="3"/>
    </row>
    <row r="159" spans="1:5">
      <c r="A159" s="3"/>
      <c r="B159" s="18"/>
      <c r="C159" s="3"/>
      <c r="D159" s="3"/>
      <c r="E159" s="3"/>
    </row>
    <row r="160" spans="1:5">
      <c r="A160" s="3"/>
      <c r="B160" s="18"/>
      <c r="C160" s="3"/>
      <c r="D160" s="3"/>
      <c r="E160" s="3"/>
    </row>
    <row r="161" spans="1:5">
      <c r="A161" s="3"/>
      <c r="B161" s="18"/>
      <c r="C161" s="3"/>
      <c r="D161" s="3"/>
      <c r="E161" s="3"/>
    </row>
    <row r="162" spans="1:5">
      <c r="A162" s="3"/>
      <c r="B162" s="18"/>
      <c r="C162" s="3"/>
      <c r="D162" s="3"/>
      <c r="E162" s="3"/>
    </row>
    <row r="163" spans="1:5">
      <c r="A163" s="3"/>
      <c r="B163" s="18"/>
      <c r="C163" s="3"/>
      <c r="D163" s="3"/>
      <c r="E163" s="3"/>
    </row>
    <row r="164" spans="1:5">
      <c r="A164" s="3"/>
      <c r="B164" s="18"/>
      <c r="C164" s="3"/>
      <c r="D164" s="3"/>
      <c r="E164" s="3"/>
    </row>
    <row r="165" spans="1:5">
      <c r="A165" s="3"/>
      <c r="B165" s="18"/>
      <c r="C165" s="3"/>
      <c r="D165" s="3"/>
      <c r="E165" s="3"/>
    </row>
    <row r="166" spans="1:5">
      <c r="A166" s="3"/>
      <c r="B166" s="18"/>
      <c r="C166" s="3"/>
      <c r="D166" s="3"/>
      <c r="E166" s="3"/>
    </row>
    <row r="167" spans="1:5">
      <c r="A167" s="3"/>
      <c r="B167" s="18"/>
      <c r="C167" s="3"/>
      <c r="D167" s="3"/>
      <c r="E167" s="3"/>
    </row>
    <row r="168" spans="1:5">
      <c r="A168" s="3"/>
      <c r="B168" s="18"/>
      <c r="C168" s="3"/>
      <c r="D168" s="3"/>
      <c r="E168" s="3"/>
    </row>
    <row r="169" spans="1:5">
      <c r="A169" s="3"/>
      <c r="B169" s="18"/>
      <c r="C169" s="3"/>
      <c r="D169" s="3"/>
      <c r="E169" s="3"/>
    </row>
    <row r="170" spans="1:5">
      <c r="A170" s="3"/>
      <c r="B170" s="18"/>
      <c r="C170" s="3"/>
      <c r="D170" s="3"/>
      <c r="E170" s="3"/>
    </row>
    <row r="171" spans="1:5">
      <c r="A171" s="3"/>
      <c r="B171" s="18"/>
      <c r="C171" s="3"/>
      <c r="D171" s="3"/>
      <c r="E171" s="3"/>
    </row>
    <row r="172" spans="1:5">
      <c r="A172" s="3"/>
      <c r="B172" s="18"/>
      <c r="C172" s="3"/>
      <c r="D172" s="3"/>
      <c r="E172" s="3"/>
    </row>
    <row r="173" spans="1:5">
      <c r="A173" s="3"/>
      <c r="B173" s="18"/>
      <c r="C173" s="3"/>
      <c r="D173" s="3"/>
      <c r="E173" s="3"/>
    </row>
    <row r="174" spans="1:5">
      <c r="A174" s="3"/>
      <c r="B174" s="18"/>
      <c r="C174" s="3"/>
      <c r="D174" s="3"/>
      <c r="E174" s="3"/>
    </row>
    <row r="175" spans="1:5">
      <c r="A175" s="3"/>
      <c r="B175" s="18"/>
      <c r="C175" s="3"/>
      <c r="D175" s="3"/>
      <c r="E175" s="3"/>
    </row>
    <row r="176" spans="1:5">
      <c r="A176" s="3"/>
      <c r="B176" s="18"/>
      <c r="C176" s="3"/>
      <c r="D176" s="3"/>
      <c r="E176" s="3"/>
    </row>
    <row r="177" spans="1:5">
      <c r="A177" s="3"/>
      <c r="B177" s="18"/>
      <c r="C177" s="3"/>
      <c r="D177" s="3"/>
      <c r="E177" s="3"/>
    </row>
    <row r="178" spans="1:5">
      <c r="A178" s="3"/>
      <c r="B178" s="18"/>
      <c r="C178" s="3"/>
      <c r="D178" s="3"/>
      <c r="E178" s="3"/>
    </row>
    <row r="179" spans="1:5">
      <c r="A179" s="3"/>
      <c r="B179" s="18"/>
      <c r="C179" s="3"/>
      <c r="D179" s="3"/>
      <c r="E179" s="3"/>
    </row>
    <row r="180" spans="1:5">
      <c r="A180" s="3"/>
      <c r="B180" s="18"/>
      <c r="C180" s="3"/>
      <c r="D180" s="3"/>
      <c r="E180" s="3"/>
    </row>
    <row r="181" spans="1:5">
      <c r="A181" s="3"/>
      <c r="B181" s="18"/>
      <c r="C181" s="3"/>
      <c r="D181" s="3"/>
      <c r="E181" s="3"/>
    </row>
    <row r="182" spans="1:5">
      <c r="A182" s="3"/>
      <c r="B182" s="18"/>
      <c r="C182" s="3"/>
      <c r="D182" s="3"/>
      <c r="E182" s="3"/>
    </row>
    <row r="183" spans="1:5">
      <c r="A183" s="3"/>
      <c r="B183" s="18"/>
      <c r="C183" s="3"/>
      <c r="D183" s="3"/>
      <c r="E183" s="3"/>
    </row>
    <row r="184" spans="1:5">
      <c r="A184" s="3"/>
      <c r="B184" s="18"/>
      <c r="C184" s="3"/>
      <c r="D184" s="3"/>
      <c r="E184" s="3"/>
    </row>
    <row r="185" spans="1:5">
      <c r="A185" s="3"/>
      <c r="B185" s="18"/>
      <c r="C185" s="3"/>
      <c r="D185" s="3"/>
      <c r="E185" s="3"/>
    </row>
    <row r="186" spans="1:5">
      <c r="A186" s="3"/>
      <c r="B186" s="18"/>
      <c r="C186" s="3"/>
      <c r="D186" s="3"/>
      <c r="E186" s="3"/>
    </row>
    <row r="187" spans="1:5">
      <c r="A187" s="3"/>
      <c r="B187" s="18"/>
      <c r="C187" s="3"/>
      <c r="D187" s="3"/>
      <c r="E187" s="3"/>
    </row>
    <row r="188" spans="1:5">
      <c r="A188" s="3"/>
      <c r="B188" s="18"/>
      <c r="C188" s="3"/>
      <c r="D188" s="3"/>
      <c r="E188" s="3"/>
    </row>
    <row r="189" spans="1:5">
      <c r="A189" s="3"/>
      <c r="B189" s="18"/>
      <c r="C189" s="3"/>
      <c r="D189" s="3"/>
      <c r="E189" s="3"/>
    </row>
    <row r="190" spans="1:5">
      <c r="A190" s="3"/>
      <c r="B190" s="18"/>
      <c r="C190" s="3"/>
      <c r="D190" s="3"/>
      <c r="E190" s="3"/>
    </row>
    <row r="191" spans="1:5">
      <c r="A191" s="3"/>
      <c r="B191" s="18"/>
      <c r="C191" s="3"/>
      <c r="D191" s="3"/>
      <c r="E191" s="3"/>
    </row>
    <row r="192" spans="1:5">
      <c r="A192" s="3"/>
      <c r="B192" s="18"/>
      <c r="C192" s="3"/>
      <c r="D192" s="3"/>
      <c r="E192" s="3"/>
    </row>
    <row r="193" spans="1:5">
      <c r="A193" s="3"/>
      <c r="B193" s="18"/>
      <c r="C193" s="3"/>
      <c r="D193" s="3"/>
      <c r="E193" s="3"/>
    </row>
    <row r="194" spans="1:5">
      <c r="A194" s="3"/>
      <c r="B194" s="18"/>
      <c r="C194" s="3"/>
      <c r="D194" s="3"/>
      <c r="E194" s="3"/>
    </row>
    <row r="195" spans="1:5">
      <c r="A195" s="3"/>
      <c r="B195" s="18"/>
      <c r="C195" s="3"/>
      <c r="D195" s="3"/>
      <c r="E195" s="3"/>
    </row>
    <row r="196" spans="1:5">
      <c r="A196" s="3"/>
      <c r="B196" s="18"/>
      <c r="C196" s="3"/>
      <c r="D196" s="3"/>
      <c r="E196" s="3"/>
    </row>
    <row r="197" spans="1:5">
      <c r="A197" s="3"/>
      <c r="B197" s="18"/>
      <c r="C197" s="3"/>
      <c r="D197" s="3"/>
      <c r="E197" s="3"/>
    </row>
    <row r="198" spans="1:5">
      <c r="A198" s="3"/>
      <c r="B198" s="18"/>
      <c r="C198" s="3"/>
      <c r="D198" s="3"/>
      <c r="E198" s="3"/>
    </row>
    <row r="199" spans="1:5">
      <c r="A199" s="3"/>
      <c r="B199" s="18"/>
      <c r="C199" s="3"/>
      <c r="D199" s="3"/>
      <c r="E199" s="3"/>
    </row>
    <row r="200" spans="1:5">
      <c r="A200" s="3"/>
      <c r="B200" s="18"/>
      <c r="C200" s="3"/>
      <c r="D200" s="3"/>
      <c r="E200" s="3"/>
    </row>
    <row r="201" spans="1:5">
      <c r="A201" s="3"/>
      <c r="B201" s="18"/>
      <c r="C201" s="3"/>
      <c r="D201" s="3"/>
      <c r="E201" s="3"/>
    </row>
    <row r="202" spans="1:5">
      <c r="A202" s="3"/>
      <c r="B202" s="18"/>
      <c r="C202" s="3"/>
      <c r="D202" s="3"/>
      <c r="E202" s="3"/>
    </row>
    <row r="203" spans="1:5">
      <c r="A203" s="3"/>
      <c r="B203" s="18"/>
      <c r="C203" s="3"/>
      <c r="D203" s="3"/>
      <c r="E203" s="3"/>
    </row>
    <row r="204" spans="1:5">
      <c r="A204" s="3"/>
      <c r="B204" s="18"/>
      <c r="C204" s="3"/>
      <c r="D204" s="3"/>
      <c r="E204" s="3"/>
    </row>
    <row r="205" spans="1:5">
      <c r="A205" s="3"/>
      <c r="B205" s="18"/>
      <c r="C205" s="3"/>
      <c r="D205" s="3"/>
      <c r="E205" s="3"/>
    </row>
    <row r="206" spans="1:5">
      <c r="A206" s="3"/>
      <c r="B206" s="18"/>
      <c r="C206" s="3"/>
      <c r="D206" s="3"/>
      <c r="E206" s="3"/>
    </row>
    <row r="207" spans="1:5">
      <c r="A207" s="3"/>
      <c r="B207" s="18"/>
      <c r="C207" s="3"/>
      <c r="D207" s="3"/>
      <c r="E207" s="3"/>
    </row>
    <row r="208" spans="1:5">
      <c r="A208" s="3"/>
      <c r="B208" s="18"/>
      <c r="C208" s="3"/>
      <c r="D208" s="3"/>
      <c r="E208" s="3"/>
    </row>
    <row r="209" spans="1:5">
      <c r="A209" s="3"/>
      <c r="B209" s="18"/>
      <c r="C209" s="3"/>
      <c r="D209" s="3"/>
      <c r="E209" s="3"/>
    </row>
    <row r="210" spans="1:5">
      <c r="A210" s="3"/>
      <c r="B210" s="18"/>
      <c r="C210" s="3"/>
      <c r="D210" s="3"/>
      <c r="E210" s="3"/>
    </row>
    <row r="211" spans="1:5">
      <c r="A211" s="3"/>
      <c r="B211" s="18"/>
      <c r="C211" s="3"/>
      <c r="D211" s="3"/>
      <c r="E211" s="3"/>
    </row>
    <row r="212" spans="1:5">
      <c r="A212" s="3"/>
      <c r="B212" s="18"/>
      <c r="C212" s="3"/>
      <c r="D212" s="3"/>
      <c r="E212" s="3"/>
    </row>
    <row r="213" spans="1:5">
      <c r="A213" s="3"/>
      <c r="B213" s="18"/>
      <c r="C213" s="3"/>
      <c r="D213" s="3"/>
      <c r="E213" s="3"/>
    </row>
    <row r="214" spans="1:5">
      <c r="A214" s="3"/>
      <c r="B214" s="18"/>
      <c r="C214" s="3"/>
      <c r="D214" s="3"/>
      <c r="E214" s="3"/>
    </row>
    <row r="215" spans="1:5">
      <c r="A215" s="3"/>
      <c r="B215" s="18"/>
      <c r="C215" s="3"/>
      <c r="D215" s="3"/>
      <c r="E215" s="3"/>
    </row>
    <row r="216" spans="1:5">
      <c r="A216" s="3"/>
      <c r="B216" s="18"/>
      <c r="C216" s="3"/>
      <c r="D216" s="3"/>
      <c r="E216" s="3"/>
    </row>
    <row r="217" spans="1:5">
      <c r="A217" s="3"/>
      <c r="B217" s="18"/>
      <c r="C217" s="3"/>
      <c r="D217" s="3"/>
      <c r="E217" s="3"/>
    </row>
    <row r="218" spans="1:5">
      <c r="A218" s="3"/>
      <c r="B218" s="18"/>
      <c r="C218" s="3"/>
      <c r="D218" s="3"/>
      <c r="E218" s="3"/>
    </row>
    <row r="219" spans="1:5">
      <c r="A219" s="3"/>
      <c r="B219" s="18"/>
      <c r="C219" s="3"/>
      <c r="D219" s="3"/>
      <c r="E219" s="3"/>
    </row>
    <row r="220" spans="1:5">
      <c r="A220" s="3"/>
      <c r="B220" s="18"/>
      <c r="C220" s="3"/>
      <c r="D220" s="3"/>
      <c r="E220" s="3"/>
    </row>
    <row r="221" spans="1:5">
      <c r="A221" s="3"/>
      <c r="B221" s="18"/>
      <c r="C221" s="3"/>
      <c r="D221" s="3"/>
      <c r="E221" s="3"/>
    </row>
    <row r="222" spans="1:5">
      <c r="A222" s="3"/>
      <c r="B222" s="18"/>
      <c r="C222" s="3"/>
      <c r="D222" s="3"/>
      <c r="E222" s="3"/>
    </row>
    <row r="223" spans="1:5">
      <c r="A223" s="3"/>
      <c r="B223" s="18"/>
      <c r="C223" s="3"/>
      <c r="D223" s="3"/>
      <c r="E223" s="3"/>
    </row>
    <row r="224" spans="1:5">
      <c r="A224" s="3"/>
      <c r="B224" s="18"/>
      <c r="C224" s="3"/>
      <c r="D224" s="3"/>
      <c r="E224" s="3"/>
    </row>
    <row r="225" spans="1:5">
      <c r="A225" s="3"/>
      <c r="B225" s="18"/>
      <c r="C225" s="3"/>
      <c r="D225" s="3"/>
      <c r="E225" s="3"/>
    </row>
    <row r="226" spans="1:5">
      <c r="A226" s="3"/>
      <c r="B226" s="18"/>
      <c r="C226" s="3"/>
      <c r="D226" s="3"/>
      <c r="E226" s="3"/>
    </row>
    <row r="227" spans="1:5">
      <c r="A227" s="3"/>
      <c r="B227" s="18"/>
      <c r="C227" s="3"/>
      <c r="D227" s="3"/>
      <c r="E227" s="3"/>
    </row>
    <row r="228" spans="1:5">
      <c r="A228" s="3"/>
      <c r="B228" s="18"/>
      <c r="C228" s="3"/>
      <c r="D228" s="3"/>
      <c r="E228" s="3"/>
    </row>
    <row r="229" spans="1:5">
      <c r="A229" s="3"/>
      <c r="B229" s="18"/>
      <c r="C229" s="3"/>
      <c r="D229" s="3"/>
      <c r="E229" s="3"/>
    </row>
    <row r="230" spans="1:5">
      <c r="A230" s="3"/>
      <c r="B230" s="18"/>
      <c r="C230" s="3"/>
      <c r="D230" s="3"/>
      <c r="E230" s="3"/>
    </row>
    <row r="231" spans="1:5">
      <c r="A231" s="3"/>
      <c r="B231" s="18"/>
      <c r="C231" s="3"/>
      <c r="D231" s="3"/>
      <c r="E231" s="3"/>
    </row>
    <row r="232" spans="1:5">
      <c r="A232" s="3"/>
      <c r="B232" s="18"/>
      <c r="C232" s="3"/>
      <c r="D232" s="3"/>
      <c r="E232" s="3"/>
    </row>
    <row r="233" spans="1:5">
      <c r="A233" s="3"/>
      <c r="B233" s="18"/>
      <c r="C233" s="3"/>
      <c r="D233" s="3"/>
      <c r="E233" s="3"/>
    </row>
    <row r="234" spans="1:5">
      <c r="A234" s="3"/>
      <c r="B234" s="18"/>
      <c r="C234" s="3"/>
      <c r="D234" s="3"/>
      <c r="E234" s="3"/>
    </row>
    <row r="235" spans="1:5">
      <c r="A235" s="3"/>
      <c r="B235" s="18"/>
      <c r="C235" s="3"/>
      <c r="D235" s="3"/>
      <c r="E235" s="3"/>
    </row>
    <row r="236" spans="1:5">
      <c r="A236" s="3"/>
      <c r="B236" s="18"/>
      <c r="C236" s="3"/>
      <c r="D236" s="3"/>
      <c r="E236" s="3"/>
    </row>
    <row r="237" spans="1:5">
      <c r="A237" s="3"/>
      <c r="B237" s="18"/>
      <c r="C237" s="3"/>
      <c r="D237" s="3"/>
      <c r="E237" s="3"/>
    </row>
    <row r="238" spans="1:5">
      <c r="A238" s="3"/>
      <c r="B238" s="18"/>
      <c r="C238" s="3"/>
      <c r="D238" s="3"/>
      <c r="E238" s="3"/>
    </row>
    <row r="239" spans="1:5">
      <c r="A239" s="3"/>
      <c r="B239" s="18"/>
      <c r="C239" s="3"/>
      <c r="D239" s="3"/>
      <c r="E239" s="3"/>
    </row>
    <row r="240" spans="1:5">
      <c r="A240" s="3"/>
      <c r="B240" s="18"/>
      <c r="C240" s="3"/>
      <c r="D240" s="3"/>
      <c r="E240" s="3"/>
    </row>
    <row r="241" spans="1:5">
      <c r="A241" s="3"/>
      <c r="B241" s="18"/>
      <c r="C241" s="3"/>
      <c r="D241" s="3"/>
      <c r="E241" s="3"/>
    </row>
    <row r="242" spans="1:5">
      <c r="A242" s="3"/>
      <c r="B242" s="18"/>
      <c r="C242" s="3"/>
      <c r="D242" s="3"/>
      <c r="E242" s="3"/>
    </row>
    <row r="243" spans="1:5">
      <c r="A243" s="3"/>
      <c r="B243" s="18"/>
      <c r="C243" s="3"/>
      <c r="D243" s="3"/>
      <c r="E243" s="3"/>
    </row>
    <row r="244" spans="1:5">
      <c r="A244" s="3"/>
      <c r="B244" s="18"/>
      <c r="C244" s="3"/>
      <c r="D244" s="3"/>
      <c r="E244" s="3"/>
    </row>
    <row r="245" spans="1:5">
      <c r="A245" s="3"/>
      <c r="B245" s="18"/>
      <c r="C245" s="3"/>
      <c r="D245" s="3"/>
      <c r="E245" s="3"/>
    </row>
    <row r="246" spans="1:5">
      <c r="A246" s="3"/>
      <c r="B246" s="18"/>
      <c r="C246" s="3"/>
      <c r="D246" s="3"/>
      <c r="E246" s="3"/>
    </row>
    <row r="247" spans="1:5">
      <c r="A247" s="3"/>
      <c r="B247" s="18"/>
      <c r="C247" s="3"/>
      <c r="D247" s="3"/>
      <c r="E247" s="3"/>
    </row>
    <row r="248" spans="1:5">
      <c r="A248" s="3"/>
      <c r="B248" s="18"/>
      <c r="C248" s="3"/>
      <c r="D248" s="3"/>
      <c r="E248" s="3"/>
    </row>
    <row r="249" spans="1:5">
      <c r="A249" s="3"/>
      <c r="B249" s="18"/>
      <c r="C249" s="3"/>
      <c r="D249" s="3"/>
      <c r="E249" s="3"/>
    </row>
    <row r="250" spans="1:5">
      <c r="A250" s="3"/>
      <c r="B250" s="18"/>
      <c r="C250" s="3"/>
      <c r="D250" s="3"/>
      <c r="E250" s="3"/>
    </row>
    <row r="251" spans="1:5">
      <c r="A251" s="3"/>
      <c r="B251" s="18"/>
      <c r="C251" s="3"/>
      <c r="D251" s="3"/>
      <c r="E251" s="3"/>
    </row>
    <row r="252" spans="1:5">
      <c r="A252" s="3"/>
      <c r="B252" s="18"/>
      <c r="C252" s="3"/>
      <c r="D252" s="3"/>
      <c r="E252" s="3"/>
    </row>
    <row r="253" spans="1:5">
      <c r="A253" s="3"/>
      <c r="B253" s="18"/>
      <c r="C253" s="3"/>
      <c r="D253" s="3"/>
      <c r="E253" s="3"/>
    </row>
    <row r="254" spans="1:5">
      <c r="A254" s="3"/>
      <c r="B254" s="18"/>
      <c r="C254" s="3"/>
      <c r="D254" s="3"/>
      <c r="E254" s="3"/>
    </row>
    <row r="255" spans="1:5">
      <c r="A255" s="3"/>
      <c r="B255" s="18"/>
      <c r="C255" s="3"/>
      <c r="D255" s="3"/>
      <c r="E255" s="3"/>
    </row>
    <row r="256" spans="1:5">
      <c r="A256" s="3"/>
      <c r="B256" s="18"/>
      <c r="C256" s="3"/>
      <c r="D256" s="3"/>
      <c r="E256" s="3"/>
    </row>
    <row r="257" spans="1:5">
      <c r="A257" s="3"/>
      <c r="B257" s="18"/>
      <c r="C257" s="3"/>
      <c r="D257" s="3"/>
      <c r="E257" s="3"/>
    </row>
    <row r="258" spans="1:5">
      <c r="A258" s="3"/>
      <c r="B258" s="18"/>
      <c r="C258" s="3"/>
      <c r="D258" s="3"/>
      <c r="E258" s="3"/>
    </row>
    <row r="259" spans="1:5">
      <c r="A259" s="3"/>
      <c r="B259" s="18"/>
      <c r="C259" s="3"/>
      <c r="D259" s="3"/>
      <c r="E259" s="3"/>
    </row>
    <row r="260" spans="1:5">
      <c r="A260" s="3"/>
      <c r="B260" s="18"/>
      <c r="C260" s="3"/>
      <c r="D260" s="3"/>
      <c r="E260" s="3"/>
    </row>
    <row r="261" spans="1:5">
      <c r="A261" s="3"/>
      <c r="B261" s="18"/>
      <c r="C261" s="3"/>
      <c r="D261" s="3"/>
      <c r="E261" s="3"/>
    </row>
    <row r="262" spans="1:5">
      <c r="A262" s="3"/>
      <c r="B262" s="18"/>
      <c r="C262" s="3"/>
      <c r="D262" s="3"/>
      <c r="E262" s="3"/>
    </row>
    <row r="263" spans="1:5">
      <c r="A263" s="3"/>
      <c r="B263" s="18"/>
      <c r="C263" s="3"/>
      <c r="D263" s="3"/>
      <c r="E263" s="3"/>
    </row>
    <row r="264" spans="1:5">
      <c r="A264" s="3"/>
      <c r="B264" s="18"/>
      <c r="C264" s="3"/>
      <c r="D264" s="3"/>
      <c r="E264" s="3"/>
    </row>
    <row r="265" spans="1:5">
      <c r="A265" s="3"/>
      <c r="B265" s="18"/>
      <c r="C265" s="3"/>
      <c r="D265" s="3"/>
      <c r="E265" s="3"/>
    </row>
    <row r="266" spans="1:5">
      <c r="A266" s="3"/>
      <c r="B266" s="18"/>
      <c r="C266" s="3"/>
      <c r="D266" s="3"/>
      <c r="E266" s="3"/>
    </row>
    <row r="267" spans="1:5">
      <c r="A267" s="3"/>
      <c r="B267" s="18"/>
      <c r="C267" s="3"/>
      <c r="D267" s="3"/>
      <c r="E267" s="3"/>
    </row>
    <row r="268" spans="1:5">
      <c r="A268" s="3"/>
      <c r="B268" s="18"/>
      <c r="C268" s="3"/>
      <c r="D268" s="3"/>
      <c r="E268" s="3"/>
    </row>
    <row r="269" spans="1:5">
      <c r="A269" s="3"/>
      <c r="B269" s="18"/>
      <c r="C269" s="3"/>
      <c r="D269" s="3"/>
      <c r="E269" s="3"/>
    </row>
    <row r="270" spans="1:5">
      <c r="A270" s="3"/>
      <c r="B270" s="18"/>
      <c r="C270" s="3"/>
      <c r="D270" s="3"/>
      <c r="E270" s="3"/>
    </row>
    <row r="271" spans="1:5">
      <c r="A271" s="3"/>
      <c r="B271" s="18"/>
      <c r="C271" s="3"/>
      <c r="D271" s="3"/>
      <c r="E271" s="3"/>
    </row>
    <row r="272" spans="1:5">
      <c r="A272" s="3"/>
      <c r="B272" s="18"/>
      <c r="C272" s="3"/>
      <c r="D272" s="3"/>
      <c r="E272" s="3"/>
    </row>
    <row r="273" spans="1:5">
      <c r="A273" s="3"/>
      <c r="B273" s="18"/>
      <c r="C273" s="3"/>
      <c r="D273" s="3"/>
      <c r="E273" s="3"/>
    </row>
    <row r="274" spans="1:5">
      <c r="A274" s="3"/>
      <c r="B274" s="18"/>
      <c r="C274" s="3"/>
      <c r="D274" s="3"/>
      <c r="E274" s="3"/>
    </row>
    <row r="275" spans="1:5">
      <c r="A275" s="3"/>
      <c r="B275" s="18"/>
      <c r="C275" s="3"/>
      <c r="D275" s="3"/>
      <c r="E275" s="3"/>
    </row>
    <row r="276" spans="1:5">
      <c r="A276" s="3"/>
      <c r="B276" s="18"/>
      <c r="C276" s="3"/>
      <c r="D276" s="3"/>
      <c r="E276" s="3"/>
    </row>
    <row r="277" spans="1:5">
      <c r="A277" s="3"/>
      <c r="B277" s="18"/>
      <c r="C277" s="3"/>
      <c r="D277" s="3"/>
      <c r="E277" s="3"/>
    </row>
    <row r="278" spans="1:5">
      <c r="A278" s="3"/>
      <c r="B278" s="18"/>
      <c r="C278" s="3"/>
      <c r="D278" s="3"/>
      <c r="E278" s="3"/>
    </row>
    <row r="279" spans="1:5">
      <c r="A279" s="3"/>
      <c r="B279" s="18"/>
      <c r="C279" s="3"/>
      <c r="D279" s="3"/>
      <c r="E279" s="3"/>
    </row>
    <row r="280" spans="1:5">
      <c r="A280" s="3"/>
      <c r="B280" s="18"/>
      <c r="C280" s="3"/>
      <c r="D280" s="3"/>
      <c r="E280" s="3"/>
    </row>
    <row r="281" spans="1:5">
      <c r="A281" s="3"/>
      <c r="B281" s="18"/>
      <c r="C281" s="3"/>
      <c r="D281" s="3"/>
      <c r="E281" s="3"/>
    </row>
    <row r="282" spans="1:5">
      <c r="A282" s="3"/>
      <c r="B282" s="18"/>
      <c r="C282" s="3"/>
      <c r="D282" s="3"/>
      <c r="E282" s="3"/>
    </row>
    <row r="283" spans="1:5">
      <c r="A283" s="3"/>
      <c r="B283" s="18"/>
      <c r="C283" s="3"/>
      <c r="D283" s="3"/>
      <c r="E283" s="3"/>
    </row>
    <row r="284" spans="1:5">
      <c r="A284" s="3"/>
      <c r="B284" s="18"/>
      <c r="C284" s="3"/>
      <c r="D284" s="3"/>
      <c r="E284" s="3"/>
    </row>
    <row r="285" spans="1:5">
      <c r="A285" s="3"/>
      <c r="B285" s="18"/>
      <c r="C285" s="3"/>
      <c r="D285" s="3"/>
      <c r="E285" s="3"/>
    </row>
    <row r="286" spans="1:5">
      <c r="A286" s="3"/>
      <c r="B286" s="18"/>
      <c r="C286" s="3"/>
      <c r="D286" s="3"/>
      <c r="E286" s="3"/>
    </row>
    <row r="287" spans="1:5">
      <c r="A287" s="3"/>
      <c r="B287" s="18"/>
      <c r="C287" s="3"/>
      <c r="D287" s="3"/>
      <c r="E287" s="3"/>
    </row>
    <row r="288" spans="1:5">
      <c r="A288" s="3"/>
      <c r="B288" s="18"/>
      <c r="C288" s="3"/>
      <c r="D288" s="3"/>
      <c r="E288" s="3"/>
    </row>
    <row r="289" spans="1:5">
      <c r="A289" s="3"/>
      <c r="B289" s="18"/>
      <c r="C289" s="3"/>
      <c r="D289" s="3"/>
      <c r="E289" s="3"/>
    </row>
    <row r="290" spans="1:5">
      <c r="A290" s="3"/>
      <c r="B290" s="18"/>
      <c r="C290" s="3"/>
      <c r="D290" s="3"/>
      <c r="E290" s="3"/>
    </row>
    <row r="291" spans="1:5">
      <c r="A291" s="3"/>
      <c r="B291" s="18"/>
      <c r="C291" s="3"/>
      <c r="D291" s="3"/>
      <c r="E291" s="3"/>
    </row>
    <row r="292" spans="1:5">
      <c r="A292" s="3"/>
      <c r="B292" s="18"/>
      <c r="C292" s="3"/>
      <c r="D292" s="3"/>
      <c r="E292" s="3"/>
    </row>
    <row r="293" spans="1:5">
      <c r="A293" s="3"/>
      <c r="B293" s="18"/>
      <c r="C293" s="3"/>
      <c r="D293" s="3"/>
      <c r="E293" s="3"/>
    </row>
    <row r="294" spans="1:5">
      <c r="A294" s="3"/>
      <c r="B294" s="18"/>
      <c r="C294" s="3"/>
      <c r="D294" s="3"/>
      <c r="E294" s="3"/>
    </row>
    <row r="295" spans="1:5">
      <c r="A295" s="3"/>
      <c r="B295" s="18"/>
      <c r="C295" s="3"/>
      <c r="D295" s="3"/>
      <c r="E295" s="3"/>
    </row>
    <row r="296" spans="1:5">
      <c r="A296" s="3"/>
      <c r="B296" s="18"/>
      <c r="C296" s="3"/>
      <c r="D296" s="3"/>
      <c r="E296" s="3"/>
    </row>
    <row r="297" spans="1:5">
      <c r="A297" s="3"/>
      <c r="B297" s="18"/>
      <c r="C297" s="3"/>
      <c r="D297" s="3"/>
      <c r="E297" s="3"/>
    </row>
    <row r="298" spans="1:5">
      <c r="A298" s="3"/>
      <c r="B298" s="18"/>
      <c r="C298" s="3"/>
      <c r="D298" s="3"/>
      <c r="E298" s="3"/>
    </row>
    <row r="299" spans="1:5">
      <c r="A299" s="3"/>
      <c r="B299" s="18"/>
      <c r="C299" s="3"/>
      <c r="D299" s="3"/>
      <c r="E299" s="3"/>
    </row>
    <row r="300" spans="1:5">
      <c r="A300" s="3"/>
      <c r="B300" s="18"/>
      <c r="C300" s="3"/>
      <c r="D300" s="3"/>
      <c r="E300" s="3"/>
    </row>
    <row r="301" spans="1:5">
      <c r="A301" s="3"/>
      <c r="B301" s="18"/>
      <c r="C301" s="3"/>
      <c r="D301" s="3"/>
      <c r="E301" s="3"/>
    </row>
    <row r="302" spans="1:5">
      <c r="A302" s="3"/>
      <c r="B302" s="18"/>
      <c r="C302" s="3"/>
      <c r="D302" s="3"/>
      <c r="E302" s="3"/>
    </row>
    <row r="303" spans="1:5">
      <c r="A303" s="3"/>
      <c r="B303" s="18"/>
      <c r="C303" s="3"/>
      <c r="D303" s="3"/>
      <c r="E303" s="3"/>
    </row>
    <row r="304" spans="1:5">
      <c r="A304" s="3"/>
      <c r="B304" s="18"/>
      <c r="C304" s="3"/>
      <c r="D304" s="3"/>
      <c r="E304" s="3"/>
    </row>
    <row r="305" spans="1:5">
      <c r="A305" s="3"/>
      <c r="B305" s="18"/>
      <c r="C305" s="3"/>
      <c r="D305" s="3"/>
      <c r="E305" s="3"/>
    </row>
    <row r="306" spans="1:5">
      <c r="A306" s="3"/>
      <c r="B306" s="18"/>
      <c r="C306" s="3"/>
      <c r="D306" s="3"/>
      <c r="E306" s="3"/>
    </row>
    <row r="307" spans="1:5">
      <c r="A307" s="3"/>
      <c r="B307" s="18"/>
      <c r="C307" s="3"/>
      <c r="D307" s="3"/>
      <c r="E307" s="3"/>
    </row>
    <row r="308" spans="1:5">
      <c r="A308" s="3"/>
      <c r="B308" s="18"/>
      <c r="C308" s="3"/>
      <c r="D308" s="3"/>
      <c r="E308" s="3"/>
    </row>
    <row r="309" spans="1:5">
      <c r="A309" s="3"/>
      <c r="B309" s="18"/>
      <c r="C309" s="3"/>
      <c r="D309" s="3"/>
      <c r="E309" s="3"/>
    </row>
    <row r="310" spans="1:5">
      <c r="A310" s="3"/>
      <c r="B310" s="18"/>
      <c r="C310" s="3"/>
      <c r="D310" s="3"/>
      <c r="E310" s="3"/>
    </row>
    <row r="311" spans="1:5">
      <c r="A311" s="3"/>
      <c r="B311" s="18"/>
      <c r="C311" s="3"/>
      <c r="D311" s="3"/>
      <c r="E311" s="3"/>
    </row>
    <row r="312" spans="1:5">
      <c r="A312" s="3"/>
      <c r="B312" s="18"/>
      <c r="C312" s="3"/>
      <c r="D312" s="3"/>
      <c r="E312" s="3"/>
    </row>
    <row r="313" spans="1:5">
      <c r="A313" s="3"/>
      <c r="B313" s="18"/>
      <c r="C313" s="3"/>
      <c r="D313" s="3"/>
      <c r="E313" s="3"/>
    </row>
    <row r="314" spans="1:5">
      <c r="A314" s="3"/>
      <c r="B314" s="18"/>
      <c r="C314" s="3"/>
      <c r="D314" s="3"/>
      <c r="E314" s="3"/>
    </row>
    <row r="315" spans="1:5">
      <c r="A315" s="3"/>
      <c r="B315" s="18"/>
      <c r="C315" s="3"/>
      <c r="D315" s="3"/>
      <c r="E315" s="3"/>
    </row>
    <row r="316" spans="1:5">
      <c r="A316" s="3"/>
      <c r="B316" s="18"/>
      <c r="C316" s="3"/>
      <c r="D316" s="3"/>
      <c r="E316" s="3"/>
    </row>
    <row r="317" spans="1:5">
      <c r="A317" s="3"/>
      <c r="B317" s="18"/>
      <c r="C317" s="3"/>
      <c r="D317" s="3"/>
      <c r="E317" s="3"/>
    </row>
    <row r="318" spans="1:5">
      <c r="A318" s="3"/>
      <c r="B318" s="18"/>
      <c r="C318" s="3"/>
      <c r="D318" s="3"/>
      <c r="E318" s="3"/>
    </row>
    <row r="319" spans="1:5">
      <c r="A319" s="3"/>
      <c r="B319" s="18"/>
      <c r="C319" s="3"/>
      <c r="D319" s="3"/>
      <c r="E319" s="3"/>
    </row>
    <row r="320" spans="1:5">
      <c r="A320" s="3"/>
      <c r="B320" s="18"/>
      <c r="C320" s="3"/>
      <c r="D320" s="3"/>
      <c r="E320" s="3"/>
    </row>
    <row r="321" spans="1:5">
      <c r="A321" s="3"/>
      <c r="B321" s="18"/>
      <c r="C321" s="3"/>
      <c r="D321" s="3"/>
      <c r="E321" s="3"/>
    </row>
    <row r="322" spans="1:5">
      <c r="A322" s="3"/>
      <c r="B322" s="18"/>
      <c r="C322" s="3"/>
      <c r="D322" s="3"/>
      <c r="E322" s="3"/>
    </row>
    <row r="323" spans="1:5">
      <c r="A323" s="3"/>
      <c r="B323" s="18"/>
      <c r="C323" s="3"/>
      <c r="D323" s="3"/>
      <c r="E323" s="3"/>
    </row>
    <row r="324" spans="1:5">
      <c r="A324" s="3"/>
      <c r="B324" s="18"/>
      <c r="C324" s="3"/>
      <c r="D324" s="3"/>
      <c r="E324" s="3"/>
    </row>
    <row r="325" spans="1:5">
      <c r="A325" s="3"/>
      <c r="B325" s="18"/>
      <c r="C325" s="3"/>
      <c r="D325" s="3"/>
      <c r="E325" s="3"/>
    </row>
    <row r="326" spans="1:5">
      <c r="A326" s="3"/>
      <c r="B326" s="18"/>
      <c r="C326" s="3"/>
      <c r="D326" s="3"/>
      <c r="E326" s="3"/>
    </row>
    <row r="327" spans="1:5">
      <c r="A327" s="3"/>
      <c r="B327" s="18"/>
      <c r="C327" s="3"/>
      <c r="D327" s="3"/>
      <c r="E327" s="3"/>
    </row>
    <row r="328" spans="1:5">
      <c r="A328" s="3"/>
      <c r="B328" s="18"/>
      <c r="C328" s="3"/>
      <c r="D328" s="3"/>
      <c r="E328" s="3"/>
    </row>
    <row r="329" spans="1:5">
      <c r="A329" s="3"/>
      <c r="B329" s="18"/>
      <c r="C329" s="3"/>
      <c r="D329" s="3"/>
      <c r="E329" s="3"/>
    </row>
    <row r="330" spans="1:5">
      <c r="A330" s="3"/>
      <c r="B330" s="18"/>
      <c r="C330" s="3"/>
      <c r="D330" s="3"/>
      <c r="E330" s="3"/>
    </row>
    <row r="331" spans="1:5">
      <c r="A331" s="3"/>
      <c r="B331" s="18"/>
      <c r="C331" s="3"/>
      <c r="D331" s="3"/>
      <c r="E331" s="3"/>
    </row>
    <row r="332" spans="1:5">
      <c r="A332" s="3"/>
      <c r="B332" s="18"/>
      <c r="C332" s="3"/>
      <c r="D332" s="3"/>
      <c r="E332" s="3"/>
    </row>
    <row r="333" spans="1:5">
      <c r="A333" s="3"/>
      <c r="B333" s="18"/>
      <c r="C333" s="3"/>
      <c r="D333" s="3"/>
      <c r="E333" s="3"/>
    </row>
    <row r="334" spans="1:5">
      <c r="A334" s="3"/>
      <c r="B334" s="18"/>
      <c r="C334" s="3"/>
      <c r="D334" s="3"/>
      <c r="E334" s="3"/>
    </row>
    <row r="335" spans="1:5">
      <c r="A335" s="3"/>
      <c r="B335" s="18"/>
      <c r="C335" s="3"/>
      <c r="D335" s="3"/>
      <c r="E335" s="3"/>
    </row>
    <row r="336" spans="1:5">
      <c r="A336" s="3"/>
      <c r="B336" s="18"/>
      <c r="C336" s="3"/>
      <c r="D336" s="3"/>
      <c r="E336" s="3"/>
    </row>
    <row r="337" spans="1:5">
      <c r="A337" s="3"/>
      <c r="B337" s="18"/>
      <c r="C337" s="3"/>
      <c r="D337" s="3"/>
      <c r="E337" s="3"/>
    </row>
    <row r="338" spans="1:5">
      <c r="A338" s="3"/>
      <c r="B338" s="18"/>
      <c r="C338" s="3"/>
      <c r="D338" s="3"/>
      <c r="E338" s="3"/>
    </row>
    <row r="339" spans="1:5">
      <c r="A339" s="3"/>
      <c r="B339" s="18"/>
      <c r="C339" s="3"/>
      <c r="D339" s="3"/>
      <c r="E339" s="3"/>
    </row>
    <row r="340" spans="1:5">
      <c r="A340" s="3"/>
      <c r="B340" s="18"/>
      <c r="C340" s="3"/>
      <c r="D340" s="3"/>
      <c r="E340" s="3"/>
    </row>
    <row r="341" spans="1:5">
      <c r="A341" s="3"/>
      <c r="B341" s="18"/>
      <c r="C341" s="3"/>
      <c r="D341" s="3"/>
      <c r="E341" s="3"/>
    </row>
    <row r="342" spans="1:5">
      <c r="A342" s="3"/>
      <c r="B342" s="18"/>
      <c r="C342" s="3"/>
      <c r="D342" s="3"/>
      <c r="E342" s="3"/>
    </row>
    <row r="343" spans="1:5">
      <c r="A343" s="3"/>
      <c r="B343" s="18"/>
      <c r="C343" s="3"/>
      <c r="D343" s="3"/>
      <c r="E343" s="3"/>
    </row>
    <row r="344" spans="1:5">
      <c r="A344" s="3"/>
      <c r="B344" s="18"/>
      <c r="C344" s="3"/>
      <c r="D344" s="3"/>
      <c r="E344" s="3"/>
    </row>
    <row r="345" spans="1:5">
      <c r="A345" s="3"/>
      <c r="B345" s="18"/>
      <c r="C345" s="3"/>
      <c r="D345" s="3"/>
      <c r="E345" s="3"/>
    </row>
    <row r="346" spans="1:5">
      <c r="A346" s="3"/>
      <c r="B346" s="18"/>
      <c r="C346" s="3"/>
      <c r="D346" s="3"/>
      <c r="E346" s="3"/>
    </row>
    <row r="347" spans="1:5">
      <c r="A347" s="3"/>
      <c r="B347" s="18"/>
      <c r="C347" s="3"/>
      <c r="D347" s="3"/>
      <c r="E347" s="3"/>
    </row>
    <row r="348" spans="1:5">
      <c r="A348" s="3"/>
      <c r="B348" s="18"/>
      <c r="C348" s="3"/>
      <c r="D348" s="3"/>
      <c r="E348" s="3"/>
    </row>
    <row r="349" spans="1:5">
      <c r="A349" s="3"/>
      <c r="B349" s="18"/>
      <c r="C349" s="3"/>
      <c r="D349" s="3"/>
      <c r="E349" s="3"/>
    </row>
    <row r="350" spans="1:5">
      <c r="A350" s="3"/>
      <c r="B350" s="18"/>
      <c r="C350" s="3"/>
      <c r="D350" s="3"/>
      <c r="E350" s="3"/>
    </row>
    <row r="351" spans="1:5">
      <c r="A351" s="3"/>
      <c r="B351" s="18"/>
      <c r="C351" s="3"/>
      <c r="D351" s="3"/>
      <c r="E351" s="3"/>
    </row>
    <row r="352" spans="1:5">
      <c r="A352" s="3"/>
      <c r="B352" s="18"/>
      <c r="C352" s="3"/>
      <c r="D352" s="3"/>
      <c r="E352" s="3"/>
    </row>
    <row r="353" spans="1:5">
      <c r="A353" s="3"/>
      <c r="B353" s="18"/>
      <c r="C353" s="3"/>
      <c r="D353" s="3"/>
      <c r="E353" s="3"/>
    </row>
    <row r="354" spans="1:5">
      <c r="A354" s="3"/>
      <c r="B354" s="18"/>
      <c r="C354" s="3"/>
      <c r="D354" s="3"/>
      <c r="E354" s="3"/>
    </row>
    <row r="355" spans="1:5">
      <c r="A355" s="3"/>
      <c r="B355" s="18"/>
      <c r="C355" s="3"/>
      <c r="D355" s="3"/>
      <c r="E355" s="3"/>
    </row>
    <row r="356" spans="1:5">
      <c r="A356" s="3"/>
      <c r="B356" s="18"/>
      <c r="C356" s="3"/>
      <c r="D356" s="3"/>
      <c r="E356" s="3"/>
    </row>
    <row r="357" spans="1:5">
      <c r="A357" s="3"/>
      <c r="B357" s="18"/>
      <c r="C357" s="3"/>
      <c r="D357" s="3"/>
      <c r="E357" s="3"/>
    </row>
    <row r="358" spans="1:5">
      <c r="A358" s="3"/>
      <c r="B358" s="18"/>
      <c r="C358" s="3"/>
      <c r="D358" s="3"/>
      <c r="E358" s="3"/>
    </row>
    <row r="359" spans="1:5">
      <c r="A359" s="3"/>
      <c r="B359" s="18"/>
      <c r="C359" s="3"/>
      <c r="D359" s="3"/>
      <c r="E359" s="3"/>
    </row>
    <row r="360" spans="1:5">
      <c r="A360" s="3"/>
      <c r="B360" s="18"/>
      <c r="C360" s="3"/>
      <c r="D360" s="3"/>
      <c r="E360" s="3"/>
    </row>
    <row r="361" spans="1:5">
      <c r="A361" s="3"/>
      <c r="B361" s="18"/>
      <c r="C361" s="3"/>
      <c r="D361" s="3"/>
      <c r="E361" s="3"/>
    </row>
    <row r="362" spans="1:5">
      <c r="A362" s="3"/>
      <c r="B362" s="18"/>
      <c r="C362" s="3"/>
      <c r="D362" s="3"/>
      <c r="E362" s="3"/>
    </row>
    <row r="363" spans="1:5">
      <c r="A363" s="3"/>
      <c r="B363" s="18"/>
      <c r="C363" s="3"/>
      <c r="D363" s="3"/>
      <c r="E363" s="3"/>
    </row>
    <row r="364" spans="1:5">
      <c r="A364" s="3"/>
      <c r="B364" s="18"/>
      <c r="C364" s="3"/>
      <c r="D364" s="3"/>
      <c r="E364" s="3"/>
    </row>
    <row r="365" spans="1:5">
      <c r="A365" s="3"/>
      <c r="B365" s="18"/>
      <c r="C365" s="3"/>
      <c r="D365" s="3"/>
      <c r="E365" s="3"/>
    </row>
    <row r="366" spans="1:5">
      <c r="A366" s="3"/>
      <c r="B366" s="18"/>
      <c r="C366" s="3"/>
      <c r="D366" s="3"/>
      <c r="E366" s="3"/>
    </row>
    <row r="367" spans="1:5">
      <c r="A367" s="3"/>
      <c r="B367" s="18"/>
      <c r="C367" s="3"/>
      <c r="D367" s="3"/>
      <c r="E367" s="3"/>
    </row>
    <row r="368" spans="1:5">
      <c r="A368" s="3"/>
      <c r="B368" s="18"/>
      <c r="C368" s="3"/>
      <c r="D368" s="3"/>
      <c r="E368" s="3"/>
    </row>
    <row r="369" spans="1:5">
      <c r="A369" s="3"/>
      <c r="B369" s="18"/>
      <c r="C369" s="3"/>
      <c r="D369" s="3"/>
      <c r="E369" s="3"/>
    </row>
    <row r="370" spans="1:5">
      <c r="A370" s="3"/>
      <c r="B370" s="18"/>
      <c r="C370" s="3"/>
      <c r="D370" s="3"/>
      <c r="E370" s="3"/>
    </row>
    <row r="371" spans="1:5">
      <c r="A371" s="3"/>
      <c r="B371" s="18"/>
      <c r="C371" s="3"/>
      <c r="D371" s="3"/>
      <c r="E371" s="3"/>
    </row>
    <row r="372" spans="1:5">
      <c r="A372" s="3"/>
      <c r="B372" s="18"/>
      <c r="C372" s="3"/>
      <c r="D372" s="3"/>
      <c r="E372" s="3"/>
    </row>
    <row r="373" spans="1:5">
      <c r="A373" s="3"/>
      <c r="B373" s="18"/>
      <c r="C373" s="3"/>
      <c r="D373" s="3"/>
      <c r="E373" s="3"/>
    </row>
    <row r="374" spans="1:5">
      <c r="A374" s="3"/>
      <c r="B374" s="18"/>
      <c r="C374" s="3"/>
      <c r="D374" s="3"/>
      <c r="E374" s="3"/>
    </row>
    <row r="375" spans="1:5">
      <c r="A375" s="3"/>
      <c r="B375" s="18"/>
      <c r="C375" s="3"/>
      <c r="D375" s="3"/>
      <c r="E375" s="3"/>
    </row>
    <row r="376" spans="1:5">
      <c r="A376" s="3"/>
      <c r="B376" s="18"/>
      <c r="C376" s="3"/>
      <c r="D376" s="3"/>
      <c r="E376" s="3"/>
    </row>
    <row r="377" spans="1:5">
      <c r="A377" s="3"/>
      <c r="B377" s="18"/>
      <c r="C377" s="3"/>
      <c r="D377" s="3"/>
      <c r="E377" s="3"/>
    </row>
    <row r="378" spans="1:5">
      <c r="A378" s="3"/>
      <c r="B378" s="18"/>
      <c r="C378" s="3"/>
      <c r="D378" s="3"/>
      <c r="E378" s="3"/>
    </row>
    <row r="379" spans="1:5">
      <c r="A379" s="3"/>
      <c r="B379" s="18"/>
      <c r="C379" s="3"/>
      <c r="D379" s="3"/>
      <c r="E379" s="3"/>
    </row>
    <row r="380" spans="1:5">
      <c r="A380" s="3"/>
      <c r="B380" s="18"/>
      <c r="C380" s="3"/>
      <c r="D380" s="3"/>
      <c r="E380" s="3"/>
    </row>
    <row r="381" spans="1:5">
      <c r="A381" s="3"/>
      <c r="B381" s="18"/>
      <c r="C381" s="3"/>
      <c r="D381" s="3"/>
      <c r="E381" s="3"/>
    </row>
    <row r="382" spans="1:5">
      <c r="A382" s="3"/>
      <c r="B382" s="18"/>
      <c r="C382" s="3"/>
      <c r="D382" s="3"/>
      <c r="E382" s="3"/>
    </row>
    <row r="383" spans="1:5">
      <c r="A383" s="3"/>
      <c r="B383" s="18"/>
      <c r="C383" s="3"/>
      <c r="D383" s="3"/>
      <c r="E383" s="3"/>
    </row>
    <row r="384" spans="1:5">
      <c r="A384" s="3"/>
      <c r="B384" s="18"/>
      <c r="C384" s="3"/>
      <c r="D384" s="3"/>
      <c r="E384" s="3"/>
    </row>
    <row r="385" spans="1:5">
      <c r="A385" s="3"/>
      <c r="B385" s="18"/>
      <c r="C385" s="3"/>
      <c r="D385" s="3"/>
      <c r="E385" s="3"/>
    </row>
    <row r="386" spans="1:5">
      <c r="A386" s="3"/>
      <c r="B386" s="18"/>
      <c r="C386" s="3"/>
      <c r="D386" s="3"/>
      <c r="E386" s="3"/>
    </row>
    <row r="387" spans="1:5">
      <c r="A387" s="3"/>
      <c r="B387" s="18"/>
      <c r="C387" s="3"/>
      <c r="D387" s="3"/>
      <c r="E387" s="3"/>
    </row>
    <row r="388" spans="1:5">
      <c r="A388" s="3"/>
      <c r="B388" s="18"/>
      <c r="C388" s="3"/>
      <c r="D388" s="3"/>
      <c r="E388" s="3"/>
    </row>
    <row r="389" spans="1:5">
      <c r="A389" s="3"/>
      <c r="B389" s="18"/>
      <c r="C389" s="3"/>
      <c r="D389" s="3"/>
      <c r="E389" s="3"/>
    </row>
    <row r="390" spans="1:5">
      <c r="A390" s="3"/>
      <c r="B390" s="18"/>
      <c r="C390" s="3"/>
      <c r="D390" s="3"/>
      <c r="E390" s="3"/>
    </row>
    <row r="391" spans="1:5">
      <c r="A391" s="3"/>
      <c r="B391" s="18"/>
      <c r="C391" s="3"/>
      <c r="D391" s="3"/>
      <c r="E391" s="3"/>
    </row>
    <row r="392" spans="1:5">
      <c r="A392" s="3"/>
      <c r="B392" s="18"/>
      <c r="C392" s="3"/>
      <c r="D392" s="3"/>
      <c r="E392" s="3"/>
    </row>
    <row r="393" spans="1:5">
      <c r="A393" s="3"/>
      <c r="B393" s="18"/>
      <c r="C393" s="3"/>
      <c r="D393" s="3"/>
      <c r="E393" s="3"/>
    </row>
    <row r="394" spans="1:5">
      <c r="A394" s="3"/>
      <c r="B394" s="18"/>
      <c r="C394" s="3"/>
      <c r="D394" s="3"/>
      <c r="E394" s="3"/>
    </row>
    <row r="395" spans="1:5">
      <c r="A395" s="3"/>
      <c r="B395" s="18"/>
      <c r="C395" s="3"/>
      <c r="D395" s="3"/>
      <c r="E395" s="3"/>
    </row>
    <row r="396" spans="1:5">
      <c r="A396" s="3"/>
      <c r="B396" s="18"/>
      <c r="C396" s="3"/>
      <c r="D396" s="3"/>
      <c r="E396" s="3"/>
    </row>
    <row r="397" spans="1:5">
      <c r="A397" s="3"/>
      <c r="B397" s="18"/>
      <c r="C397" s="3"/>
      <c r="D397" s="3"/>
      <c r="E397" s="3"/>
    </row>
    <row r="398" spans="1:5">
      <c r="A398" s="3"/>
      <c r="B398" s="18"/>
      <c r="C398" s="3"/>
      <c r="D398" s="3"/>
      <c r="E398" s="3"/>
    </row>
    <row r="399" spans="1:5">
      <c r="A399" s="3"/>
      <c r="B399" s="18"/>
      <c r="C399" s="3"/>
      <c r="D399" s="3"/>
      <c r="E399" s="3"/>
    </row>
    <row r="400" spans="1:5">
      <c r="A400" s="3"/>
      <c r="B400" s="18"/>
      <c r="C400" s="3"/>
      <c r="D400" s="3"/>
      <c r="E400" s="3"/>
    </row>
    <row r="401" spans="1:5">
      <c r="A401" s="3"/>
      <c r="B401" s="18"/>
      <c r="C401" s="3"/>
      <c r="D401" s="3"/>
      <c r="E401" s="3"/>
    </row>
    <row r="402" spans="1:5">
      <c r="A402" s="3"/>
      <c r="B402" s="18"/>
      <c r="C402" s="3"/>
      <c r="D402" s="3"/>
      <c r="E402" s="3"/>
    </row>
    <row r="403" spans="1:5">
      <c r="A403" s="3"/>
      <c r="B403" s="18"/>
      <c r="C403" s="3"/>
      <c r="D403" s="3"/>
      <c r="E403" s="3"/>
    </row>
    <row r="404" spans="1:5">
      <c r="A404" s="3"/>
      <c r="B404" s="18"/>
      <c r="C404" s="3"/>
      <c r="D404" s="3"/>
      <c r="E404" s="3"/>
    </row>
    <row r="405" spans="1:5">
      <c r="A405" s="3"/>
      <c r="B405" s="18"/>
      <c r="C405" s="3"/>
      <c r="D405" s="3"/>
      <c r="E405" s="3"/>
    </row>
    <row r="406" spans="1:5">
      <c r="A406" s="3"/>
      <c r="B406" s="18"/>
      <c r="C406" s="3"/>
      <c r="D406" s="3"/>
      <c r="E406" s="3"/>
    </row>
    <row r="407" spans="1:5">
      <c r="A407" s="3"/>
      <c r="B407" s="18"/>
      <c r="C407" s="3"/>
      <c r="D407" s="3"/>
      <c r="E407" s="3"/>
    </row>
    <row r="408" spans="1:5">
      <c r="A408" s="3"/>
      <c r="B408" s="18"/>
      <c r="C408" s="3"/>
      <c r="D408" s="3"/>
      <c r="E408" s="3"/>
    </row>
    <row r="409" spans="1:5">
      <c r="A409" s="3"/>
      <c r="B409" s="18"/>
      <c r="C409" s="3"/>
      <c r="D409" s="3"/>
      <c r="E409" s="3"/>
    </row>
    <row r="410" spans="1:5">
      <c r="A410" s="3"/>
      <c r="B410" s="18"/>
      <c r="C410" s="3"/>
      <c r="D410" s="3"/>
      <c r="E410" s="3"/>
    </row>
    <row r="411" spans="1:5">
      <c r="A411" s="3"/>
      <c r="B411" s="18"/>
      <c r="C411" s="3"/>
      <c r="D411" s="3"/>
      <c r="E411" s="3"/>
    </row>
    <row r="412" spans="1:5">
      <c r="A412" s="3"/>
      <c r="B412" s="18"/>
      <c r="C412" s="3"/>
      <c r="D412" s="3"/>
      <c r="E412" s="3"/>
    </row>
    <row r="413" spans="1:5">
      <c r="A413" s="3"/>
      <c r="B413" s="18"/>
      <c r="C413" s="3"/>
      <c r="D413" s="3"/>
      <c r="E413" s="3"/>
    </row>
    <row r="414" spans="1:5">
      <c r="A414" s="3"/>
      <c r="B414" s="18"/>
      <c r="C414" s="3"/>
      <c r="D414" s="3"/>
      <c r="E414" s="3"/>
    </row>
    <row r="415" spans="1:5">
      <c r="A415" s="3"/>
      <c r="B415" s="18"/>
      <c r="C415" s="3"/>
      <c r="D415" s="3"/>
      <c r="E415" s="3"/>
    </row>
    <row r="416" spans="1:5">
      <c r="A416" s="3"/>
      <c r="B416" s="18"/>
      <c r="C416" s="3"/>
      <c r="D416" s="3"/>
      <c r="E416" s="3"/>
    </row>
    <row r="417" spans="1:5">
      <c r="A417" s="3"/>
      <c r="B417" s="18"/>
      <c r="C417" s="3"/>
      <c r="D417" s="3"/>
      <c r="E417" s="3"/>
    </row>
    <row r="418" spans="1:5">
      <c r="A418" s="3"/>
      <c r="B418" s="18"/>
      <c r="C418" s="3"/>
      <c r="D418" s="3"/>
      <c r="E418" s="3"/>
    </row>
    <row r="419" spans="1:5">
      <c r="A419" s="3"/>
      <c r="B419" s="18"/>
      <c r="C419" s="3"/>
      <c r="D419" s="3"/>
      <c r="E419" s="3"/>
    </row>
    <row r="420" spans="1:5">
      <c r="A420" s="3"/>
      <c r="B420" s="18"/>
      <c r="C420" s="3"/>
      <c r="D420" s="3"/>
      <c r="E420" s="3"/>
    </row>
    <row r="421" spans="1:5">
      <c r="A421" s="3"/>
      <c r="B421" s="18"/>
      <c r="C421" s="3"/>
      <c r="D421" s="3"/>
      <c r="E421" s="3"/>
    </row>
    <row r="422" spans="1:5">
      <c r="A422" s="3"/>
      <c r="B422" s="18"/>
      <c r="C422" s="3"/>
      <c r="D422" s="3"/>
      <c r="E422" s="3"/>
    </row>
    <row r="423" spans="1:5">
      <c r="A423" s="3"/>
      <c r="B423" s="18"/>
      <c r="C423" s="3"/>
      <c r="D423" s="3"/>
      <c r="E423" s="3"/>
    </row>
    <row r="424" spans="1:5">
      <c r="A424" s="3"/>
      <c r="B424" s="18"/>
      <c r="C424" s="3"/>
      <c r="D424" s="3"/>
      <c r="E424" s="3"/>
    </row>
    <row r="425" spans="1:5">
      <c r="A425" s="3"/>
      <c r="B425" s="18"/>
      <c r="C425" s="3"/>
      <c r="D425" s="3"/>
      <c r="E425" s="3"/>
    </row>
    <row r="426" spans="1:5">
      <c r="A426" s="3"/>
      <c r="B426" s="18"/>
      <c r="C426" s="3"/>
      <c r="D426" s="3"/>
      <c r="E426" s="3"/>
    </row>
    <row r="427" spans="1:5">
      <c r="A427" s="3"/>
      <c r="B427" s="18"/>
      <c r="C427" s="3"/>
      <c r="D427" s="3"/>
      <c r="E427" s="3"/>
    </row>
    <row r="428" spans="1:5">
      <c r="A428" s="3"/>
      <c r="B428" s="18"/>
      <c r="C428" s="3"/>
      <c r="D428" s="3"/>
      <c r="E428" s="3"/>
    </row>
    <row r="429" spans="1:5">
      <c r="A429" s="3"/>
      <c r="B429" s="18"/>
      <c r="C429" s="3"/>
      <c r="D429" s="3"/>
      <c r="E429" s="3"/>
    </row>
    <row r="430" spans="1:5">
      <c r="A430" s="3"/>
      <c r="B430" s="18"/>
      <c r="C430" s="3"/>
      <c r="D430" s="3"/>
      <c r="E430" s="3"/>
    </row>
    <row r="431" spans="1:5">
      <c r="A431" s="3"/>
      <c r="B431" s="18"/>
      <c r="C431" s="3"/>
      <c r="D431" s="3"/>
      <c r="E431" s="3"/>
    </row>
    <row r="432" spans="1:5">
      <c r="A432" s="3"/>
      <c r="B432" s="18"/>
      <c r="C432" s="3"/>
      <c r="D432" s="3"/>
      <c r="E432" s="3"/>
    </row>
    <row r="433" spans="1:5">
      <c r="A433" s="3"/>
      <c r="B433" s="18"/>
      <c r="C433" s="3"/>
      <c r="D433" s="3"/>
      <c r="E433" s="3"/>
    </row>
    <row r="434" spans="1:5">
      <c r="A434" s="3"/>
      <c r="B434" s="18"/>
      <c r="C434" s="3"/>
      <c r="D434" s="3"/>
      <c r="E434" s="3"/>
    </row>
    <row r="435" spans="1:5">
      <c r="A435" s="3"/>
      <c r="B435" s="18"/>
      <c r="C435" s="3"/>
      <c r="D435" s="3"/>
      <c r="E435" s="3"/>
    </row>
    <row r="436" spans="1:5">
      <c r="A436" s="3"/>
      <c r="B436" s="18"/>
      <c r="C436" s="3"/>
      <c r="D436" s="3"/>
      <c r="E436" s="3"/>
    </row>
    <row r="437" spans="1:5">
      <c r="A437" s="3"/>
      <c r="B437" s="18"/>
      <c r="C437" s="3"/>
      <c r="D437" s="3"/>
      <c r="E437" s="3"/>
    </row>
    <row r="438" spans="1:5">
      <c r="A438" s="3"/>
      <c r="B438" s="18"/>
      <c r="C438" s="3"/>
      <c r="D438" s="3"/>
      <c r="E438" s="3"/>
    </row>
    <row r="439" spans="1:5">
      <c r="A439" s="3"/>
      <c r="B439" s="18"/>
      <c r="C439" s="3"/>
      <c r="D439" s="3"/>
      <c r="E439" s="3"/>
    </row>
    <row r="440" spans="1:5">
      <c r="A440" s="3"/>
      <c r="B440" s="18"/>
      <c r="C440" s="3"/>
      <c r="D440" s="3"/>
      <c r="E440" s="3"/>
    </row>
    <row r="441" spans="1:5">
      <c r="A441" s="3"/>
      <c r="B441" s="18"/>
      <c r="C441" s="3"/>
      <c r="D441" s="3"/>
      <c r="E441" s="3"/>
    </row>
    <row r="442" spans="1:5">
      <c r="A442" s="3"/>
      <c r="B442" s="18"/>
      <c r="C442" s="3"/>
      <c r="D442" s="3"/>
      <c r="E442" s="3"/>
    </row>
    <row r="443" spans="1:5">
      <c r="A443" s="3"/>
      <c r="B443" s="18"/>
      <c r="C443" s="3"/>
      <c r="D443" s="3"/>
      <c r="E443" s="3"/>
    </row>
    <row r="444" spans="1:5">
      <c r="A444" s="3"/>
      <c r="B444" s="18"/>
      <c r="C444" s="3"/>
      <c r="D444" s="3"/>
      <c r="E444" s="3"/>
    </row>
    <row r="445" spans="1:5">
      <c r="A445" s="3"/>
      <c r="B445" s="18"/>
      <c r="C445" s="3"/>
      <c r="D445" s="3"/>
      <c r="E445" s="3"/>
    </row>
    <row r="446" spans="1:5">
      <c r="A446" s="3"/>
      <c r="B446" s="18"/>
      <c r="C446" s="3"/>
      <c r="D446" s="3"/>
      <c r="E446" s="3"/>
    </row>
    <row r="447" spans="1:5">
      <c r="A447" s="3"/>
      <c r="B447" s="18"/>
      <c r="C447" s="3"/>
      <c r="D447" s="3"/>
      <c r="E447" s="3"/>
    </row>
    <row r="448" spans="1:5">
      <c r="A448" s="3"/>
      <c r="B448" s="18"/>
      <c r="C448" s="3"/>
      <c r="D448" s="3"/>
      <c r="E448" s="3"/>
    </row>
    <row r="449" spans="1:5">
      <c r="A449" s="3"/>
      <c r="B449" s="18"/>
      <c r="C449" s="3"/>
      <c r="D449" s="3"/>
      <c r="E449" s="3"/>
    </row>
    <row r="450" spans="1:5">
      <c r="A450" s="3"/>
      <c r="B450" s="18"/>
      <c r="C450" s="3"/>
      <c r="D450" s="3"/>
      <c r="E450" s="3"/>
    </row>
    <row r="451" spans="1:5">
      <c r="A451" s="3"/>
      <c r="B451" s="18"/>
      <c r="C451" s="3"/>
      <c r="D451" s="3"/>
      <c r="E451" s="3"/>
    </row>
    <row r="452" spans="1:5">
      <c r="A452" s="3"/>
      <c r="B452" s="18"/>
      <c r="C452" s="3"/>
      <c r="D452" s="3"/>
      <c r="E452" s="3"/>
    </row>
    <row r="453" spans="1:5">
      <c r="A453" s="3"/>
      <c r="B453" s="18"/>
      <c r="C453" s="3"/>
      <c r="D453" s="3"/>
      <c r="E453" s="3"/>
    </row>
    <row r="454" spans="1:5">
      <c r="A454" s="3"/>
      <c r="B454" s="18"/>
      <c r="C454" s="3"/>
      <c r="D454" s="3"/>
      <c r="E454" s="3"/>
    </row>
    <row r="455" spans="1:5">
      <c r="A455" s="3"/>
      <c r="B455" s="18"/>
      <c r="C455" s="3"/>
      <c r="D455" s="3"/>
      <c r="E455" s="3"/>
    </row>
    <row r="456" spans="1:5">
      <c r="A456" s="3"/>
      <c r="B456" s="18"/>
      <c r="C456" s="3"/>
      <c r="D456" s="3"/>
      <c r="E456" s="3"/>
    </row>
    <row r="457" spans="1:5">
      <c r="A457" s="3"/>
      <c r="B457" s="18"/>
      <c r="C457" s="3"/>
      <c r="D457" s="3"/>
      <c r="E457" s="3"/>
    </row>
    <row r="458" spans="1:5">
      <c r="A458" s="3"/>
      <c r="B458" s="18"/>
      <c r="C458" s="3"/>
      <c r="D458" s="3"/>
      <c r="E458" s="3"/>
    </row>
    <row r="459" spans="1:5">
      <c r="A459" s="3"/>
      <c r="B459" s="18"/>
      <c r="C459" s="3"/>
      <c r="D459" s="3"/>
      <c r="E459" s="3"/>
    </row>
    <row r="460" spans="1:5">
      <c r="A460" s="3"/>
      <c r="B460" s="18"/>
      <c r="C460" s="3"/>
      <c r="D460" s="3"/>
      <c r="E460" s="3"/>
    </row>
    <row r="461" spans="1:5">
      <c r="A461" s="3"/>
      <c r="B461" s="18"/>
      <c r="C461" s="3"/>
      <c r="D461" s="3"/>
      <c r="E461" s="3"/>
    </row>
    <row r="462" spans="1:5">
      <c r="A462" s="3"/>
      <c r="B462" s="18"/>
      <c r="C462" s="3"/>
      <c r="D462" s="3"/>
      <c r="E462" s="3"/>
    </row>
    <row r="463" spans="1:5">
      <c r="A463" s="3"/>
      <c r="B463" s="18"/>
      <c r="C463" s="3"/>
      <c r="D463" s="3"/>
      <c r="E463" s="3"/>
    </row>
    <row r="464" spans="1:5">
      <c r="A464" s="3"/>
      <c r="B464" s="18"/>
      <c r="C464" s="3"/>
      <c r="D464" s="3"/>
      <c r="E464" s="3"/>
    </row>
    <row r="465" spans="1:5">
      <c r="A465" s="3"/>
      <c r="B465" s="18"/>
      <c r="C465" s="3"/>
      <c r="D465" s="3"/>
      <c r="E465" s="3"/>
    </row>
    <row r="466" spans="1:5">
      <c r="A466" s="3"/>
      <c r="B466" s="18"/>
      <c r="C466" s="3"/>
      <c r="D466" s="3"/>
      <c r="E466" s="3"/>
    </row>
    <row r="467" spans="1:5">
      <c r="A467" s="3"/>
      <c r="B467" s="18"/>
      <c r="C467" s="3"/>
      <c r="D467" s="3"/>
      <c r="E467" s="3"/>
    </row>
    <row r="468" spans="1:5">
      <c r="A468" s="3"/>
      <c r="B468" s="18"/>
      <c r="C468" s="3"/>
      <c r="D468" s="3"/>
      <c r="E468" s="3"/>
    </row>
    <row r="469" spans="1:5">
      <c r="A469" s="3"/>
      <c r="B469" s="18"/>
      <c r="C469" s="3"/>
      <c r="D469" s="3"/>
      <c r="E469" s="3"/>
    </row>
    <row r="470" spans="1:5">
      <c r="A470" s="3"/>
      <c r="B470" s="18"/>
      <c r="C470" s="3"/>
      <c r="D470" s="3"/>
      <c r="E470" s="3"/>
    </row>
    <row r="471" spans="1:5">
      <c r="A471" s="3"/>
      <c r="B471" s="18"/>
      <c r="C471" s="3"/>
      <c r="D471" s="3"/>
      <c r="E471" s="3"/>
    </row>
    <row r="472" spans="1:5">
      <c r="A472" s="3"/>
      <c r="B472" s="18"/>
      <c r="C472" s="3"/>
      <c r="D472" s="3"/>
      <c r="E472" s="3"/>
    </row>
    <row r="473" spans="1:5">
      <c r="A473" s="3"/>
      <c r="B473" s="18"/>
      <c r="C473" s="3"/>
      <c r="D473" s="3"/>
      <c r="E473" s="3"/>
    </row>
    <row r="474" spans="1:5">
      <c r="A474" s="3"/>
      <c r="B474" s="18"/>
      <c r="C474" s="3"/>
      <c r="D474" s="3"/>
      <c r="E474" s="3"/>
    </row>
    <row r="475" spans="1:5">
      <c r="A475" s="3"/>
      <c r="B475" s="18"/>
      <c r="C475" s="3"/>
      <c r="D475" s="3"/>
      <c r="E475" s="3"/>
    </row>
    <row r="476" spans="1:5">
      <c r="A476" s="3"/>
      <c r="B476" s="18"/>
      <c r="C476" s="3"/>
      <c r="D476" s="3"/>
      <c r="E476" s="3"/>
    </row>
    <row r="477" spans="1:5">
      <c r="A477" s="3"/>
      <c r="B477" s="18"/>
      <c r="C477" s="3"/>
      <c r="D477" s="3"/>
      <c r="E477" s="3"/>
    </row>
    <row r="478" spans="1:5">
      <c r="A478" s="3"/>
      <c r="B478" s="18"/>
      <c r="C478" s="3"/>
      <c r="D478" s="3"/>
      <c r="E478" s="3"/>
    </row>
    <row r="479" spans="1:5">
      <c r="A479" s="3"/>
      <c r="B479" s="18"/>
      <c r="C479" s="3"/>
      <c r="D479" s="3"/>
      <c r="E479" s="3"/>
    </row>
    <row r="480" spans="1:5">
      <c r="A480" s="3"/>
      <c r="B480" s="18"/>
      <c r="C480" s="3"/>
      <c r="D480" s="3"/>
      <c r="E480" s="3"/>
    </row>
    <row r="481" spans="1:5">
      <c r="A481" s="3"/>
      <c r="B481" s="18"/>
      <c r="C481" s="3"/>
      <c r="D481" s="3"/>
      <c r="E481" s="3"/>
    </row>
    <row r="482" spans="1:5">
      <c r="A482" s="3"/>
      <c r="B482" s="18"/>
      <c r="C482" s="3"/>
      <c r="D482" s="3"/>
      <c r="E482" s="3"/>
    </row>
    <row r="483" spans="1:5">
      <c r="A483" s="3"/>
      <c r="B483" s="18"/>
      <c r="C483" s="3"/>
      <c r="D483" s="3"/>
      <c r="E483" s="3"/>
    </row>
    <row r="484" spans="1:5">
      <c r="A484" s="3"/>
      <c r="B484" s="18"/>
      <c r="C484" s="3"/>
      <c r="D484" s="3"/>
      <c r="E484" s="3"/>
    </row>
    <row r="485" spans="1:5">
      <c r="A485" s="3"/>
      <c r="B485" s="18"/>
      <c r="C485" s="3"/>
      <c r="D485" s="3"/>
      <c r="E485" s="3"/>
    </row>
    <row r="486" spans="1:5">
      <c r="A486" s="3"/>
      <c r="B486" s="18"/>
      <c r="C486" s="3"/>
      <c r="D486" s="3"/>
      <c r="E486" s="3"/>
    </row>
    <row r="487" spans="1:5">
      <c r="A487" s="3"/>
      <c r="B487" s="18"/>
      <c r="C487" s="3"/>
      <c r="D487" s="3"/>
      <c r="E487" s="3"/>
    </row>
    <row r="488" spans="1:5">
      <c r="A488" s="3"/>
      <c r="B488" s="18"/>
      <c r="C488" s="3"/>
      <c r="D488" s="3"/>
      <c r="E488" s="3"/>
    </row>
    <row r="489" spans="1:5">
      <c r="A489" s="3"/>
      <c r="B489" s="18"/>
      <c r="C489" s="3"/>
      <c r="D489" s="3"/>
      <c r="E489" s="3"/>
    </row>
    <row r="490" spans="1:5">
      <c r="A490" s="3"/>
      <c r="B490" s="18"/>
      <c r="C490" s="3"/>
      <c r="D490" s="3"/>
      <c r="E490" s="3"/>
    </row>
    <row r="491" spans="1:5">
      <c r="A491" s="3"/>
      <c r="B491" s="18"/>
      <c r="C491" s="3"/>
      <c r="D491" s="3"/>
      <c r="E491" s="3"/>
    </row>
    <row r="492" spans="1:5">
      <c r="A492" s="3"/>
      <c r="B492" s="18"/>
      <c r="C492" s="3"/>
      <c r="D492" s="3"/>
      <c r="E492" s="3"/>
    </row>
    <row r="493" spans="1:5">
      <c r="A493" s="3"/>
      <c r="B493" s="18"/>
      <c r="C493" s="3"/>
      <c r="D493" s="3"/>
      <c r="E493" s="3"/>
    </row>
    <row r="494" spans="1:5">
      <c r="A494" s="3"/>
      <c r="B494" s="18"/>
      <c r="C494" s="3"/>
      <c r="D494" s="3"/>
      <c r="E494" s="3"/>
    </row>
    <row r="495" spans="1:5">
      <c r="A495" s="3"/>
      <c r="B495" s="18"/>
      <c r="C495" s="3"/>
      <c r="D495" s="3"/>
      <c r="E495" s="3"/>
    </row>
    <row r="496" spans="1:5">
      <c r="A496" s="3"/>
      <c r="B496" s="18"/>
      <c r="C496" s="3"/>
      <c r="D496" s="3"/>
      <c r="E496" s="3"/>
    </row>
    <row r="497" spans="1:5">
      <c r="A497" s="3"/>
      <c r="B497" s="18"/>
      <c r="C497" s="3"/>
      <c r="D497" s="3"/>
      <c r="E497" s="3"/>
    </row>
    <row r="498" spans="1:5">
      <c r="A498" s="3"/>
      <c r="B498" s="18"/>
      <c r="C498" s="3"/>
      <c r="D498" s="3"/>
      <c r="E498" s="3"/>
    </row>
    <row r="499" spans="1:5">
      <c r="A499" s="3"/>
      <c r="B499" s="18"/>
      <c r="C499" s="3"/>
      <c r="D499" s="3"/>
      <c r="E499" s="3"/>
    </row>
    <row r="500" spans="1:5">
      <c r="A500" s="3"/>
      <c r="B500" s="18"/>
      <c r="C500" s="3"/>
      <c r="D500" s="3"/>
      <c r="E500" s="3"/>
    </row>
    <row r="501" spans="1:5">
      <c r="A501" s="3"/>
      <c r="B501" s="18"/>
      <c r="C501" s="3"/>
      <c r="D501" s="3"/>
      <c r="E501" s="3"/>
    </row>
    <row r="502" spans="1:5">
      <c r="A502" s="3"/>
      <c r="B502" s="18"/>
      <c r="C502" s="3"/>
      <c r="D502" s="3"/>
      <c r="E502" s="3"/>
    </row>
    <row r="503" spans="1:5">
      <c r="A503" s="3"/>
      <c r="B503" s="18"/>
      <c r="C503" s="3"/>
      <c r="D503" s="3"/>
      <c r="E503" s="3"/>
    </row>
    <row r="504" spans="1:5">
      <c r="A504" s="3"/>
      <c r="B504" s="18"/>
      <c r="C504" s="3"/>
      <c r="D504" s="3"/>
      <c r="E504" s="3"/>
    </row>
    <row r="505" spans="1:5">
      <c r="A505" s="3"/>
      <c r="B505" s="18"/>
      <c r="C505" s="3"/>
      <c r="D505" s="3"/>
      <c r="E505" s="3"/>
    </row>
    <row r="506" spans="1:5">
      <c r="A506" s="3"/>
      <c r="B506" s="18"/>
      <c r="C506" s="3"/>
      <c r="D506" s="3"/>
      <c r="E506" s="3"/>
    </row>
    <row r="507" spans="1:5">
      <c r="A507" s="3"/>
      <c r="B507" s="18"/>
      <c r="C507" s="3"/>
      <c r="D507" s="3"/>
      <c r="E507" s="3"/>
    </row>
    <row r="508" spans="1:5">
      <c r="A508" s="3"/>
      <c r="B508" s="18"/>
      <c r="C508" s="3"/>
      <c r="D508" s="3"/>
      <c r="E508" s="3"/>
    </row>
    <row r="509" spans="1:5">
      <c r="A509" s="3"/>
      <c r="B509" s="18"/>
      <c r="C509" s="3"/>
      <c r="D509" s="3"/>
      <c r="E509" s="3"/>
    </row>
    <row r="510" spans="1:5">
      <c r="A510" s="3"/>
      <c r="B510" s="18"/>
      <c r="C510" s="3"/>
      <c r="D510" s="3"/>
      <c r="E510" s="3"/>
    </row>
    <row r="511" spans="1:5">
      <c r="A511" s="3"/>
      <c r="B511" s="18"/>
      <c r="C511" s="3"/>
      <c r="D511" s="3"/>
      <c r="E511" s="3"/>
    </row>
    <row r="512" spans="1:5">
      <c r="A512" s="3"/>
      <c r="B512" s="18"/>
      <c r="C512" s="3"/>
      <c r="D512" s="3"/>
      <c r="E512" s="3"/>
    </row>
    <row r="513" spans="1:5">
      <c r="A513" s="3"/>
      <c r="B513" s="18"/>
      <c r="C513" s="3"/>
      <c r="D513" s="3"/>
      <c r="E513" s="3"/>
    </row>
    <row r="514" spans="1:5">
      <c r="A514" s="3"/>
      <c r="B514" s="18"/>
      <c r="C514" s="3"/>
      <c r="D514" s="3"/>
      <c r="E514" s="3"/>
    </row>
    <row r="515" spans="1:5">
      <c r="A515" s="3"/>
      <c r="B515" s="18"/>
      <c r="C515" s="3"/>
      <c r="D515" s="3"/>
      <c r="E515" s="3"/>
    </row>
    <row r="516" spans="1:5">
      <c r="A516" s="3"/>
      <c r="B516" s="18"/>
      <c r="C516" s="3"/>
      <c r="D516" s="3"/>
      <c r="E516" s="3"/>
    </row>
    <row r="517" spans="1:5">
      <c r="A517" s="3"/>
      <c r="B517" s="18"/>
      <c r="C517" s="3"/>
      <c r="D517" s="3"/>
      <c r="E517" s="3"/>
    </row>
    <row r="518" spans="1:5">
      <c r="A518" s="3"/>
      <c r="B518" s="18"/>
      <c r="C518" s="3"/>
      <c r="D518" s="3"/>
      <c r="E518" s="3"/>
    </row>
    <row r="519" spans="1:5">
      <c r="A519" s="3"/>
      <c r="B519" s="18"/>
      <c r="C519" s="3"/>
      <c r="D519" s="3"/>
      <c r="E519" s="3"/>
    </row>
    <row r="520" spans="1:5">
      <c r="A520" s="3"/>
      <c r="B520" s="18"/>
      <c r="C520" s="3"/>
      <c r="D520" s="3"/>
      <c r="E520" s="3"/>
    </row>
    <row r="521" spans="1:5">
      <c r="A521" s="3"/>
      <c r="B521" s="18"/>
      <c r="C521" s="3"/>
      <c r="D521" s="3"/>
      <c r="E521" s="3"/>
    </row>
    <row r="522" spans="1:5">
      <c r="A522" s="3"/>
      <c r="B522" s="18"/>
      <c r="C522" s="3"/>
      <c r="D522" s="3"/>
      <c r="E522" s="3"/>
    </row>
    <row r="523" spans="1:5">
      <c r="A523" s="3"/>
      <c r="B523" s="18"/>
      <c r="C523" s="3"/>
      <c r="D523" s="3"/>
      <c r="E523" s="3"/>
    </row>
    <row r="524" spans="1:5">
      <c r="A524" s="3"/>
      <c r="B524" s="18"/>
      <c r="C524" s="3"/>
      <c r="D524" s="3"/>
      <c r="E524" s="3"/>
    </row>
    <row r="525" spans="1:5">
      <c r="A525" s="3"/>
      <c r="B525" s="18"/>
      <c r="C525" s="3"/>
      <c r="D525" s="3"/>
      <c r="E525" s="3"/>
    </row>
    <row r="526" spans="1:5">
      <c r="A526" s="3"/>
      <c r="B526" s="18"/>
      <c r="C526" s="3"/>
      <c r="D526" s="3"/>
      <c r="E526" s="3"/>
    </row>
    <row r="527" spans="1:5">
      <c r="A527" s="3"/>
      <c r="B527" s="18"/>
      <c r="C527" s="3"/>
      <c r="D527" s="3"/>
      <c r="E527" s="3"/>
    </row>
    <row r="528" spans="1:5">
      <c r="A528" s="3"/>
      <c r="B528" s="18"/>
      <c r="C528" s="3"/>
      <c r="D528" s="3"/>
      <c r="E528" s="3"/>
    </row>
    <row r="529" spans="1:5">
      <c r="A529" s="3"/>
      <c r="B529" s="18"/>
      <c r="C529" s="3"/>
      <c r="D529" s="3"/>
      <c r="E529" s="3"/>
    </row>
    <row r="530" spans="1:5">
      <c r="A530" s="3"/>
      <c r="B530" s="18"/>
      <c r="C530" s="3"/>
      <c r="D530" s="3"/>
      <c r="E530" s="3"/>
    </row>
    <row r="531" spans="1:5">
      <c r="A531" s="3"/>
      <c r="B531" s="18"/>
      <c r="C531" s="3"/>
      <c r="D531" s="3"/>
      <c r="E531" s="3"/>
    </row>
    <row r="532" spans="1:5">
      <c r="A532" s="3"/>
      <c r="B532" s="18"/>
      <c r="C532" s="3"/>
      <c r="D532" s="3"/>
      <c r="E532" s="3"/>
    </row>
    <row r="533" spans="1:5">
      <c r="A533" s="3"/>
      <c r="B533" s="18"/>
      <c r="C533" s="3"/>
      <c r="D533" s="3"/>
      <c r="E533" s="3"/>
    </row>
    <row r="534" spans="1:5">
      <c r="A534" s="3"/>
      <c r="B534" s="18"/>
      <c r="C534" s="3"/>
      <c r="D534" s="3"/>
      <c r="E534" s="3"/>
    </row>
    <row r="535" spans="1:5">
      <c r="A535" s="3"/>
      <c r="B535" s="18"/>
      <c r="C535" s="3"/>
      <c r="D535" s="3"/>
      <c r="E535" s="3"/>
    </row>
    <row r="536" spans="1:5">
      <c r="A536" s="3"/>
      <c r="B536" s="18"/>
      <c r="C536" s="3"/>
      <c r="D536" s="3"/>
      <c r="E536" s="3"/>
    </row>
    <row r="537" spans="1:5">
      <c r="A537" s="3"/>
      <c r="B537" s="18"/>
      <c r="C537" s="3"/>
      <c r="D537" s="3"/>
      <c r="E537" s="3"/>
    </row>
    <row r="538" spans="1:5">
      <c r="A538" s="3"/>
      <c r="B538" s="18"/>
      <c r="C538" s="3"/>
      <c r="D538" s="3"/>
      <c r="E538" s="3"/>
    </row>
    <row r="539" spans="1:5">
      <c r="A539" s="3"/>
      <c r="B539" s="18"/>
      <c r="C539" s="3"/>
      <c r="D539" s="3"/>
      <c r="E539" s="3"/>
    </row>
    <row r="540" spans="1:5">
      <c r="A540" s="3"/>
      <c r="B540" s="18"/>
      <c r="C540" s="3"/>
      <c r="D540" s="3"/>
      <c r="E540" s="3"/>
    </row>
    <row r="541" spans="1:5">
      <c r="A541" s="3"/>
      <c r="B541" s="18"/>
      <c r="C541" s="3"/>
      <c r="D541" s="3"/>
      <c r="E541" s="3"/>
    </row>
    <row r="542" spans="1:5">
      <c r="A542" s="3"/>
      <c r="B542" s="18"/>
      <c r="C542" s="3"/>
      <c r="D542" s="3"/>
      <c r="E542" s="3"/>
    </row>
    <row r="543" spans="1:5">
      <c r="A543" s="3"/>
      <c r="B543" s="18"/>
      <c r="C543" s="3"/>
      <c r="D543" s="3"/>
      <c r="E543" s="3"/>
    </row>
    <row r="544" spans="1:5">
      <c r="A544" s="3"/>
      <c r="B544" s="18"/>
      <c r="C544" s="3"/>
      <c r="D544" s="3"/>
      <c r="E544" s="3"/>
    </row>
    <row r="545" spans="1:5">
      <c r="A545" s="3"/>
      <c r="B545" s="18"/>
      <c r="C545" s="3"/>
      <c r="D545" s="3"/>
      <c r="E545" s="3"/>
    </row>
    <row r="546" spans="1:5">
      <c r="A546" s="3"/>
      <c r="B546" s="18"/>
      <c r="C546" s="3"/>
      <c r="D546" s="3"/>
      <c r="E546" s="3"/>
    </row>
    <row r="547" spans="1:5">
      <c r="A547" s="3"/>
      <c r="B547" s="18"/>
      <c r="C547" s="3"/>
      <c r="D547" s="3"/>
      <c r="E547" s="3"/>
    </row>
    <row r="548" spans="1:5">
      <c r="A548" s="3"/>
      <c r="B548" s="18"/>
      <c r="C548" s="3"/>
      <c r="D548" s="3"/>
      <c r="E548" s="3"/>
    </row>
    <row r="549" spans="1:5">
      <c r="A549" s="3"/>
      <c r="B549" s="18"/>
      <c r="C549" s="3"/>
      <c r="D549" s="3"/>
      <c r="E549" s="3"/>
    </row>
    <row r="550" spans="1:5">
      <c r="A550" s="3"/>
      <c r="B550" s="18"/>
      <c r="C550" s="3"/>
      <c r="D550" s="3"/>
      <c r="E550" s="3"/>
    </row>
    <row r="551" spans="1:5">
      <c r="A551" s="3"/>
      <c r="B551" s="18"/>
      <c r="C551" s="3"/>
      <c r="D551" s="3"/>
      <c r="E551" s="3"/>
    </row>
    <row r="552" spans="1:5">
      <c r="A552" s="3"/>
      <c r="B552" s="18"/>
      <c r="C552" s="3"/>
      <c r="D552" s="3"/>
      <c r="E552" s="3"/>
    </row>
    <row r="553" spans="1:5">
      <c r="A553" s="3"/>
      <c r="B553" s="18"/>
      <c r="C553" s="3"/>
      <c r="D553" s="3"/>
      <c r="E553" s="3"/>
    </row>
    <row r="554" spans="1:5">
      <c r="A554" s="3"/>
      <c r="B554" s="18"/>
      <c r="C554" s="3"/>
      <c r="D554" s="3"/>
      <c r="E554" s="3"/>
    </row>
    <row r="555" spans="1:5">
      <c r="A555" s="3"/>
      <c r="B555" s="18"/>
      <c r="C555" s="3"/>
      <c r="D555" s="3"/>
      <c r="E555" s="3"/>
    </row>
    <row r="556" spans="1:5">
      <c r="A556" s="3"/>
      <c r="B556" s="18"/>
      <c r="C556" s="3"/>
      <c r="D556" s="3"/>
      <c r="E556" s="3"/>
    </row>
    <row r="557" spans="1:5">
      <c r="A557" s="3"/>
      <c r="B557" s="18"/>
      <c r="C557" s="3"/>
      <c r="D557" s="3"/>
      <c r="E557" s="3"/>
    </row>
    <row r="558" spans="1:5">
      <c r="A558" s="3"/>
      <c r="B558" s="18"/>
      <c r="C558" s="3"/>
      <c r="D558" s="3"/>
      <c r="E558" s="3"/>
    </row>
    <row r="559" spans="1:5">
      <c r="A559" s="3"/>
      <c r="B559" s="18"/>
      <c r="C559" s="3"/>
      <c r="D559" s="3"/>
      <c r="E559" s="3"/>
    </row>
    <row r="560" spans="1:5">
      <c r="A560" s="3"/>
      <c r="B560" s="18"/>
      <c r="C560" s="3"/>
      <c r="D560" s="3"/>
      <c r="E560" s="3"/>
    </row>
    <row r="561" spans="1:5">
      <c r="A561" s="3"/>
      <c r="B561" s="18"/>
      <c r="C561" s="3"/>
      <c r="D561" s="3"/>
      <c r="E561" s="3"/>
    </row>
    <row r="562" spans="1:5">
      <c r="A562" s="3"/>
      <c r="B562" s="18"/>
      <c r="C562" s="3"/>
      <c r="D562" s="3"/>
      <c r="E562" s="3"/>
    </row>
    <row r="563" spans="1:5">
      <c r="A563" s="3"/>
      <c r="B563" s="18"/>
      <c r="C563" s="3"/>
      <c r="D563" s="3"/>
      <c r="E563" s="3"/>
    </row>
    <row r="564" spans="1:5">
      <c r="A564" s="3"/>
      <c r="B564" s="18"/>
      <c r="C564" s="3"/>
      <c r="D564" s="3"/>
      <c r="E564" s="3"/>
    </row>
    <row r="565" spans="1:5">
      <c r="A565" s="3"/>
      <c r="B565" s="18"/>
      <c r="C565" s="3"/>
      <c r="D565" s="3"/>
      <c r="E565" s="3"/>
    </row>
    <row r="566" spans="1:5">
      <c r="A566" s="3"/>
      <c r="B566" s="18"/>
      <c r="C566" s="3"/>
      <c r="D566" s="3"/>
      <c r="E566" s="3"/>
    </row>
    <row r="567" spans="1:5">
      <c r="A567" s="3"/>
      <c r="B567" s="18"/>
      <c r="C567" s="3"/>
      <c r="D567" s="3"/>
      <c r="E567" s="3"/>
    </row>
    <row r="568" spans="1:5">
      <c r="A568" s="3"/>
      <c r="B568" s="18"/>
      <c r="C568" s="3"/>
      <c r="D568" s="3"/>
      <c r="E568" s="3"/>
    </row>
    <row r="569" spans="1:5">
      <c r="A569" s="3"/>
      <c r="B569" s="18"/>
      <c r="C569" s="3"/>
      <c r="D569" s="3"/>
      <c r="E569" s="3"/>
    </row>
    <row r="570" spans="1:5">
      <c r="A570" s="3"/>
      <c r="B570" s="18"/>
      <c r="C570" s="3"/>
      <c r="D570" s="3"/>
      <c r="E570" s="3"/>
    </row>
    <row r="571" spans="1:5">
      <c r="A571" s="3"/>
      <c r="B571" s="18"/>
      <c r="C571" s="3"/>
      <c r="D571" s="3"/>
      <c r="E571" s="3"/>
    </row>
    <row r="572" spans="1:5">
      <c r="A572" s="3"/>
      <c r="B572" s="18"/>
      <c r="C572" s="3"/>
      <c r="D572" s="3"/>
      <c r="E572" s="3"/>
    </row>
    <row r="573" spans="1:5">
      <c r="A573" s="3"/>
      <c r="B573" s="18"/>
      <c r="C573" s="3"/>
      <c r="D573" s="3"/>
      <c r="E573" s="3"/>
    </row>
    <row r="574" spans="1:5">
      <c r="A574" s="3"/>
      <c r="B574" s="18"/>
      <c r="C574" s="3"/>
      <c r="D574" s="3"/>
      <c r="E574" s="3"/>
    </row>
    <row r="575" spans="1:5">
      <c r="A575" s="3"/>
      <c r="B575" s="18"/>
      <c r="C575" s="3"/>
      <c r="D575" s="3"/>
      <c r="E575" s="3"/>
    </row>
    <row r="576" spans="1:5">
      <c r="A576" s="3"/>
      <c r="B576" s="18"/>
      <c r="C576" s="3"/>
      <c r="D576" s="3"/>
      <c r="E576" s="3"/>
    </row>
    <row r="577" spans="1:5">
      <c r="A577" s="3"/>
      <c r="B577" s="18"/>
      <c r="C577" s="3"/>
      <c r="D577" s="3"/>
      <c r="E577" s="3"/>
    </row>
    <row r="578" spans="1:5">
      <c r="A578" s="3"/>
      <c r="B578" s="18"/>
      <c r="C578" s="3"/>
      <c r="D578" s="3"/>
      <c r="E578" s="3"/>
    </row>
    <row r="579" spans="1:5">
      <c r="A579" s="3"/>
      <c r="B579" s="18"/>
      <c r="C579" s="3"/>
      <c r="D579" s="3"/>
      <c r="E579" s="3"/>
    </row>
    <row r="580" spans="1:5">
      <c r="A580" s="3"/>
      <c r="B580" s="18"/>
      <c r="C580" s="3"/>
      <c r="D580" s="3"/>
      <c r="E580" s="3"/>
    </row>
    <row r="581" spans="1:5">
      <c r="A581" s="3"/>
      <c r="B581" s="18"/>
      <c r="C581" s="3"/>
      <c r="D581" s="3"/>
      <c r="E581" s="3"/>
    </row>
    <row r="582" spans="1:5">
      <c r="A582" s="3"/>
      <c r="B582" s="18"/>
      <c r="C582" s="3"/>
      <c r="D582" s="3"/>
      <c r="E582" s="3"/>
    </row>
    <row r="583" spans="1:5">
      <c r="A583" s="3"/>
      <c r="B583" s="18"/>
      <c r="C583" s="3"/>
      <c r="D583" s="3"/>
      <c r="E583" s="3"/>
    </row>
    <row r="584" spans="1:5">
      <c r="A584" s="3"/>
      <c r="B584" s="18"/>
      <c r="C584" s="3"/>
      <c r="D584" s="3"/>
      <c r="E584" s="3"/>
    </row>
    <row r="585" spans="1:5">
      <c r="A585" s="3"/>
      <c r="B585" s="18"/>
      <c r="C585" s="3"/>
      <c r="D585" s="3"/>
      <c r="E585" s="3"/>
    </row>
    <row r="586" spans="1:5">
      <c r="A586" s="3"/>
      <c r="B586" s="18"/>
      <c r="C586" s="3"/>
      <c r="D586" s="3"/>
      <c r="E586" s="3"/>
    </row>
    <row r="587" spans="1:5">
      <c r="A587" s="3"/>
      <c r="B587" s="18"/>
      <c r="C587" s="3"/>
      <c r="D587" s="3"/>
      <c r="E587" s="3"/>
    </row>
    <row r="588" spans="1:5">
      <c r="A588" s="3"/>
      <c r="B588" s="18"/>
      <c r="C588" s="3"/>
      <c r="D588" s="3"/>
      <c r="E588" s="3"/>
    </row>
    <row r="589" spans="1:5">
      <c r="A589" s="3"/>
      <c r="B589" s="18"/>
      <c r="C589" s="3"/>
      <c r="D589" s="3"/>
      <c r="E589" s="3"/>
    </row>
    <row r="590" spans="1:5">
      <c r="A590" s="3"/>
      <c r="B590" s="18"/>
      <c r="C590" s="3"/>
      <c r="D590" s="3"/>
      <c r="E590" s="3"/>
    </row>
    <row r="591" spans="1:5">
      <c r="A591" s="3"/>
      <c r="B591" s="18"/>
      <c r="C591" s="3"/>
      <c r="D591" s="3"/>
      <c r="E591" s="3"/>
    </row>
    <row r="592" spans="1:5">
      <c r="A592" s="3"/>
      <c r="B592" s="18"/>
      <c r="C592" s="3"/>
      <c r="D592" s="3"/>
      <c r="E592" s="3"/>
    </row>
    <row r="593" spans="1:5">
      <c r="A593" s="3"/>
      <c r="B593" s="18"/>
      <c r="C593" s="3"/>
      <c r="D593" s="3"/>
      <c r="E593" s="3"/>
    </row>
    <row r="594" spans="1:5">
      <c r="A594" s="3"/>
      <c r="B594" s="18"/>
      <c r="C594" s="3"/>
      <c r="D594" s="3"/>
      <c r="E594" s="3"/>
    </row>
    <row r="595" spans="1:5">
      <c r="A595" s="3"/>
      <c r="B595" s="18"/>
      <c r="C595" s="3"/>
      <c r="D595" s="3"/>
      <c r="E595" s="3"/>
    </row>
    <row r="596" spans="1:5">
      <c r="A596" s="3"/>
      <c r="B596" s="18"/>
      <c r="C596" s="3"/>
      <c r="D596" s="3"/>
      <c r="E596" s="3"/>
    </row>
    <row r="597" spans="1:5">
      <c r="A597" s="3"/>
      <c r="B597" s="18"/>
      <c r="C597" s="3"/>
      <c r="D597" s="3"/>
      <c r="E597" s="3"/>
    </row>
    <row r="598" spans="1:5">
      <c r="A598" s="3"/>
      <c r="B598" s="18"/>
      <c r="C598" s="3"/>
      <c r="D598" s="3"/>
      <c r="E598" s="3"/>
    </row>
    <row r="599" spans="1:5">
      <c r="A599" s="3"/>
      <c r="B599" s="18"/>
      <c r="C599" s="3"/>
      <c r="D599" s="3"/>
      <c r="E599" s="3"/>
    </row>
    <row r="600" spans="1:5">
      <c r="A600" s="3"/>
      <c r="B600" s="18"/>
      <c r="C600" s="3"/>
      <c r="D600" s="3"/>
      <c r="E600" s="3"/>
    </row>
    <row r="601" spans="1:5">
      <c r="A601" s="3"/>
      <c r="B601" s="18"/>
      <c r="C601" s="3"/>
      <c r="D601" s="3"/>
      <c r="E601" s="3"/>
    </row>
    <row r="602" spans="1:5">
      <c r="A602" s="3"/>
      <c r="B602" s="18"/>
      <c r="C602" s="3"/>
      <c r="D602" s="3"/>
      <c r="E602" s="3"/>
    </row>
    <row r="603" spans="1:5">
      <c r="A603" s="3"/>
      <c r="B603" s="18"/>
      <c r="C603" s="3"/>
      <c r="D603" s="3"/>
      <c r="E603" s="3"/>
    </row>
    <row r="604" spans="1:5">
      <c r="A604" s="3"/>
      <c r="B604" s="18"/>
      <c r="C604" s="3"/>
      <c r="D604" s="3"/>
      <c r="E604" s="3"/>
    </row>
    <row r="605" spans="1:5">
      <c r="A605" s="3"/>
      <c r="B605" s="18"/>
      <c r="C605" s="3"/>
      <c r="D605" s="3"/>
      <c r="E605" s="3"/>
    </row>
    <row r="606" spans="1:5">
      <c r="A606" s="3"/>
      <c r="B606" s="18"/>
      <c r="C606" s="3"/>
      <c r="D606" s="3"/>
      <c r="E606" s="3"/>
    </row>
    <row r="607" spans="1:5">
      <c r="A607" s="3"/>
      <c r="B607" s="18"/>
      <c r="C607" s="3"/>
      <c r="D607" s="3"/>
      <c r="E607" s="3"/>
    </row>
    <row r="608" spans="1:5">
      <c r="A608" s="3"/>
      <c r="B608" s="18"/>
      <c r="C608" s="3"/>
      <c r="D608" s="3"/>
      <c r="E608" s="3"/>
    </row>
    <row r="609" spans="1:5">
      <c r="A609" s="3"/>
      <c r="B609" s="18"/>
      <c r="C609" s="3"/>
      <c r="D609" s="3"/>
      <c r="E609" s="3"/>
    </row>
    <row r="610" spans="1:5">
      <c r="A610" s="3"/>
      <c r="B610" s="18"/>
      <c r="C610" s="3"/>
      <c r="D610" s="3"/>
      <c r="E610" s="3"/>
    </row>
    <row r="611" spans="1:5">
      <c r="A611" s="3"/>
      <c r="B611" s="18"/>
      <c r="C611" s="3"/>
      <c r="D611" s="3"/>
      <c r="E611" s="3"/>
    </row>
    <row r="612" spans="1:5">
      <c r="A612" s="3"/>
      <c r="B612" s="18"/>
      <c r="C612" s="3"/>
      <c r="D612" s="3"/>
      <c r="E612" s="3"/>
    </row>
    <row r="613" spans="1:5">
      <c r="A613" s="3"/>
      <c r="B613" s="18"/>
      <c r="C613" s="3"/>
      <c r="D613" s="3"/>
      <c r="E613" s="3"/>
    </row>
    <row r="614" spans="1:5">
      <c r="A614" s="3"/>
      <c r="B614" s="18"/>
      <c r="C614" s="3"/>
      <c r="D614" s="3"/>
      <c r="E614" s="3"/>
    </row>
    <row r="615" spans="1:5">
      <c r="A615" s="3"/>
      <c r="B615" s="18"/>
      <c r="C615" s="3"/>
      <c r="D615" s="3"/>
      <c r="E615" s="3"/>
    </row>
    <row r="616" spans="1:5">
      <c r="A616" s="3"/>
      <c r="B616" s="18"/>
      <c r="C616" s="3"/>
      <c r="D616" s="3"/>
      <c r="E616" s="3"/>
    </row>
    <row r="617" spans="1:5">
      <c r="A617" s="3"/>
      <c r="B617" s="18"/>
      <c r="C617" s="3"/>
      <c r="D617" s="3"/>
      <c r="E617" s="3"/>
    </row>
    <row r="618" spans="1:5">
      <c r="A618" s="3"/>
      <c r="B618" s="18"/>
      <c r="C618" s="3"/>
      <c r="D618" s="3"/>
      <c r="E618" s="3"/>
    </row>
    <row r="619" spans="1:5">
      <c r="A619" s="3"/>
      <c r="B619" s="18"/>
      <c r="C619" s="3"/>
      <c r="D619" s="3"/>
      <c r="E619" s="3"/>
    </row>
    <row r="620" spans="1:5">
      <c r="A620" s="3"/>
      <c r="B620" s="18"/>
      <c r="C620" s="3"/>
      <c r="D620" s="3"/>
      <c r="E620" s="3"/>
    </row>
    <row r="621" spans="1:5">
      <c r="A621" s="3"/>
      <c r="B621" s="18"/>
      <c r="C621" s="3"/>
      <c r="D621" s="3"/>
      <c r="E621" s="3"/>
    </row>
    <row r="622" spans="1:5">
      <c r="A622" s="3"/>
      <c r="B622" s="18"/>
      <c r="C622" s="3"/>
      <c r="D622" s="3"/>
      <c r="E622" s="3"/>
    </row>
    <row r="623" spans="1:5">
      <c r="A623" s="3"/>
      <c r="B623" s="18"/>
      <c r="C623" s="3"/>
      <c r="D623" s="3"/>
      <c r="E623" s="3"/>
    </row>
    <row r="624" spans="1:5">
      <c r="A624" s="3"/>
      <c r="B624" s="18"/>
      <c r="C624" s="3"/>
      <c r="D624" s="3"/>
      <c r="E624" s="3"/>
    </row>
    <row r="625" spans="1:5">
      <c r="A625" s="3"/>
      <c r="B625" s="18"/>
      <c r="C625" s="3"/>
      <c r="D625" s="3"/>
      <c r="E625" s="3"/>
    </row>
    <row r="626" spans="1:5">
      <c r="A626" s="3"/>
      <c r="B626" s="18"/>
      <c r="C626" s="3"/>
      <c r="D626" s="3"/>
      <c r="E626" s="3"/>
    </row>
    <row r="627" spans="1:5">
      <c r="A627" s="3"/>
      <c r="B627" s="18"/>
      <c r="C627" s="3"/>
      <c r="D627" s="3"/>
      <c r="E627" s="3"/>
    </row>
    <row r="628" spans="1:5">
      <c r="A628" s="3"/>
      <c r="B628" s="18"/>
      <c r="C628" s="3"/>
      <c r="D628" s="3"/>
      <c r="E628" s="3"/>
    </row>
    <row r="629" spans="1:5">
      <c r="A629" s="3"/>
      <c r="B629" s="18"/>
      <c r="C629" s="3"/>
      <c r="D629" s="3"/>
      <c r="E629" s="3"/>
    </row>
    <row r="630" spans="1:5">
      <c r="A630" s="3"/>
      <c r="B630" s="18"/>
      <c r="C630" s="3"/>
      <c r="D630" s="3"/>
      <c r="E630" s="3"/>
    </row>
    <row r="631" spans="1:5">
      <c r="A631" s="3"/>
      <c r="B631" s="18"/>
      <c r="C631" s="3"/>
      <c r="D631" s="3"/>
      <c r="E631" s="3"/>
    </row>
    <row r="632" spans="1:5">
      <c r="A632" s="3"/>
      <c r="B632" s="18"/>
      <c r="C632" s="3"/>
      <c r="D632" s="3"/>
      <c r="E632" s="3"/>
    </row>
    <row r="633" spans="1:5">
      <c r="A633" s="3"/>
      <c r="B633" s="18"/>
      <c r="C633" s="3"/>
      <c r="D633" s="3"/>
      <c r="E633" s="3"/>
    </row>
    <row r="634" spans="1:5">
      <c r="A634" s="3"/>
      <c r="B634" s="18"/>
      <c r="C634" s="3"/>
      <c r="D634" s="3"/>
      <c r="E634" s="3"/>
    </row>
    <row r="635" spans="1:5">
      <c r="A635" s="3"/>
      <c r="B635" s="18"/>
      <c r="C635" s="3"/>
      <c r="D635" s="3"/>
      <c r="E635" s="3"/>
    </row>
    <row r="636" spans="1:5">
      <c r="A636" s="3"/>
      <c r="B636" s="18"/>
      <c r="C636" s="3"/>
      <c r="D636" s="3"/>
      <c r="E636" s="3"/>
    </row>
    <row r="637" spans="1:5">
      <c r="A637" s="3"/>
      <c r="B637" s="18"/>
      <c r="C637" s="3"/>
      <c r="D637" s="3"/>
      <c r="E637" s="3"/>
    </row>
    <row r="638" spans="1:5">
      <c r="A638" s="3"/>
      <c r="B638" s="18"/>
      <c r="C638" s="3"/>
      <c r="D638" s="3"/>
      <c r="E638" s="3"/>
    </row>
    <row r="639" spans="1:5">
      <c r="A639" s="3"/>
      <c r="B639" s="18"/>
      <c r="C639" s="3"/>
      <c r="D639" s="3"/>
      <c r="E639" s="3"/>
    </row>
    <row r="640" spans="1:5">
      <c r="A640" s="3"/>
      <c r="B640" s="18"/>
      <c r="C640" s="3"/>
      <c r="D640" s="3"/>
      <c r="E640" s="3"/>
    </row>
    <row r="641" spans="1:5">
      <c r="A641" s="3"/>
      <c r="B641" s="18"/>
      <c r="C641" s="3"/>
      <c r="D641" s="3"/>
      <c r="E641" s="3"/>
    </row>
    <row r="642" spans="1:5">
      <c r="A642" s="3"/>
      <c r="B642" s="18"/>
      <c r="C642" s="3"/>
      <c r="D642" s="3"/>
      <c r="E642" s="3"/>
    </row>
    <row r="643" spans="1:5">
      <c r="A643" s="3"/>
      <c r="B643" s="18"/>
      <c r="C643" s="3"/>
      <c r="D643" s="3"/>
      <c r="E643" s="3"/>
    </row>
    <row r="644" spans="1:5">
      <c r="A644" s="3"/>
      <c r="B644" s="18"/>
      <c r="C644" s="3"/>
      <c r="D644" s="3"/>
      <c r="E644" s="3"/>
    </row>
    <row r="645" spans="1:5">
      <c r="A645" s="3"/>
      <c r="B645" s="18"/>
      <c r="C645" s="3"/>
      <c r="D645" s="3"/>
      <c r="E645" s="3"/>
    </row>
    <row r="646" spans="1:5">
      <c r="A646" s="3"/>
      <c r="B646" s="18"/>
      <c r="C646" s="3"/>
      <c r="D646" s="3"/>
      <c r="E646" s="3"/>
    </row>
    <row r="647" spans="1:5">
      <c r="A647" s="3"/>
      <c r="B647" s="18"/>
      <c r="C647" s="3"/>
      <c r="D647" s="3"/>
      <c r="E647" s="3"/>
    </row>
    <row r="648" spans="1:5">
      <c r="A648" s="3"/>
      <c r="B648" s="18"/>
      <c r="C648" s="3"/>
      <c r="D648" s="3"/>
      <c r="E648" s="3"/>
    </row>
    <row r="649" spans="1:5">
      <c r="A649" s="3"/>
      <c r="B649" s="18"/>
      <c r="C649" s="3"/>
      <c r="D649" s="3"/>
      <c r="E649" s="3"/>
    </row>
    <row r="650" spans="1:5">
      <c r="A650" s="3"/>
      <c r="B650" s="18"/>
      <c r="C650" s="3"/>
      <c r="D650" s="3"/>
      <c r="E650" s="3"/>
    </row>
    <row r="651" spans="1:5">
      <c r="A651" s="3"/>
      <c r="B651" s="18"/>
      <c r="C651" s="3"/>
      <c r="D651" s="3"/>
      <c r="E651" s="3"/>
    </row>
    <row r="652" spans="1:5">
      <c r="A652" s="3"/>
      <c r="B652" s="18"/>
      <c r="C652" s="3"/>
      <c r="D652" s="3"/>
      <c r="E652" s="3"/>
    </row>
    <row r="653" spans="1:5">
      <c r="A653" s="3"/>
      <c r="B653" s="18"/>
      <c r="C653" s="3"/>
      <c r="D653" s="3"/>
      <c r="E653" s="3"/>
    </row>
    <row r="654" spans="1:5">
      <c r="A654" s="3"/>
      <c r="B654" s="18"/>
      <c r="C654" s="3"/>
      <c r="D654" s="3"/>
      <c r="E654" s="3"/>
    </row>
    <row r="655" spans="1:5">
      <c r="A655" s="3"/>
      <c r="B655" s="18"/>
      <c r="C655" s="3"/>
      <c r="D655" s="3"/>
      <c r="E655" s="3"/>
    </row>
    <row r="656" spans="1:5">
      <c r="A656" s="3"/>
      <c r="B656" s="18"/>
      <c r="C656" s="3"/>
      <c r="D656" s="3"/>
      <c r="E656" s="3"/>
    </row>
    <row r="657" spans="1:5">
      <c r="A657" s="3"/>
      <c r="B657" s="18"/>
      <c r="C657" s="3"/>
      <c r="D657" s="3"/>
      <c r="E657" s="3"/>
    </row>
    <row r="658" spans="1:5">
      <c r="A658" s="3"/>
      <c r="B658" s="18"/>
      <c r="C658" s="3"/>
      <c r="D658" s="3"/>
      <c r="E658" s="3"/>
    </row>
    <row r="659" spans="1:5">
      <c r="A659" s="3"/>
      <c r="B659" s="18"/>
      <c r="C659" s="3"/>
      <c r="D659" s="3"/>
      <c r="E659" s="3"/>
    </row>
    <row r="660" spans="1:5">
      <c r="A660" s="3"/>
      <c r="B660" s="18"/>
      <c r="C660" s="3"/>
      <c r="D660" s="3"/>
      <c r="E660" s="3"/>
    </row>
    <row r="661" spans="1:5">
      <c r="A661" s="3"/>
      <c r="B661" s="18"/>
      <c r="C661" s="3"/>
      <c r="D661" s="3"/>
      <c r="E661" s="3"/>
    </row>
    <row r="662" spans="1:5">
      <c r="A662" s="3"/>
      <c r="B662" s="18"/>
      <c r="C662" s="3"/>
      <c r="D662" s="3"/>
      <c r="E662" s="3"/>
    </row>
    <row r="663" spans="1:5">
      <c r="A663" s="3"/>
      <c r="B663" s="18"/>
      <c r="C663" s="3"/>
      <c r="D663" s="3"/>
      <c r="E663" s="3"/>
    </row>
    <row r="664" spans="1:5">
      <c r="A664" s="3"/>
      <c r="B664" s="18"/>
      <c r="C664" s="3"/>
      <c r="D664" s="3"/>
      <c r="E664" s="3"/>
    </row>
    <row r="665" spans="1:5">
      <c r="A665" s="3"/>
      <c r="B665" s="18"/>
      <c r="C665" s="3"/>
      <c r="D665" s="3"/>
      <c r="E665" s="3"/>
    </row>
    <row r="666" spans="1:5">
      <c r="A666" s="3"/>
      <c r="B666" s="18"/>
      <c r="C666" s="3"/>
      <c r="D666" s="3"/>
      <c r="E666" s="3"/>
    </row>
    <row r="667" spans="1:5">
      <c r="A667" s="3"/>
      <c r="B667" s="18"/>
      <c r="C667" s="3"/>
      <c r="D667" s="3"/>
      <c r="E667" s="3"/>
    </row>
    <row r="668" spans="1:5">
      <c r="A668" s="3"/>
      <c r="B668" s="18"/>
      <c r="C668" s="3"/>
      <c r="D668" s="3"/>
      <c r="E668" s="3"/>
    </row>
    <row r="669" spans="1:5">
      <c r="A669" s="3"/>
      <c r="B669" s="18"/>
      <c r="C669" s="3"/>
      <c r="D669" s="3"/>
      <c r="E669" s="3"/>
    </row>
    <row r="670" spans="1:5">
      <c r="A670" s="3"/>
      <c r="B670" s="18"/>
      <c r="C670" s="3"/>
      <c r="D670" s="3"/>
      <c r="E670" s="3"/>
    </row>
    <row r="671" spans="1:5">
      <c r="A671" s="3"/>
      <c r="B671" s="18"/>
      <c r="C671" s="3"/>
      <c r="D671" s="3"/>
      <c r="E671" s="3"/>
    </row>
    <row r="672" spans="1:5">
      <c r="A672" s="3"/>
      <c r="B672" s="18"/>
      <c r="C672" s="3"/>
      <c r="D672" s="3"/>
      <c r="E672" s="3"/>
    </row>
    <row r="673" spans="1:5">
      <c r="A673" s="3"/>
      <c r="B673" s="18"/>
      <c r="C673" s="3"/>
      <c r="D673" s="3"/>
      <c r="E673" s="3"/>
    </row>
    <row r="674" spans="1:5">
      <c r="A674" s="3"/>
      <c r="B674" s="18"/>
      <c r="C674" s="3"/>
      <c r="D674" s="3"/>
      <c r="E674" s="3"/>
    </row>
    <row r="675" spans="1:5">
      <c r="A675" s="3"/>
      <c r="B675" s="18"/>
      <c r="C675" s="3"/>
      <c r="D675" s="3"/>
      <c r="E675" s="3"/>
    </row>
    <row r="676" spans="1:5">
      <c r="A676" s="3"/>
      <c r="B676" s="18"/>
      <c r="C676" s="3"/>
      <c r="D676" s="3"/>
      <c r="E676" s="3"/>
    </row>
    <row r="677" spans="1:5">
      <c r="A677" s="3"/>
      <c r="B677" s="18"/>
      <c r="C677" s="3"/>
      <c r="D677" s="3"/>
      <c r="E677" s="3"/>
    </row>
    <row r="678" spans="1:5">
      <c r="A678" s="3"/>
      <c r="B678" s="18"/>
      <c r="C678" s="3"/>
      <c r="D678" s="3"/>
      <c r="E678" s="3"/>
    </row>
    <row r="679" spans="1:5">
      <c r="A679" s="3"/>
      <c r="B679" s="18"/>
      <c r="C679" s="3"/>
      <c r="D679" s="3"/>
      <c r="E679" s="3"/>
    </row>
    <row r="680" spans="1:5">
      <c r="A680" s="3"/>
      <c r="B680" s="18"/>
      <c r="C680" s="3"/>
      <c r="D680" s="3"/>
      <c r="E680" s="3"/>
    </row>
    <row r="681" spans="1:5">
      <c r="A681" s="3"/>
      <c r="B681" s="18"/>
      <c r="C681" s="3"/>
      <c r="D681" s="3"/>
      <c r="E681" s="3"/>
    </row>
    <row r="682" spans="1:5">
      <c r="A682" s="3"/>
      <c r="B682" s="18"/>
      <c r="C682" s="3"/>
      <c r="D682" s="3"/>
      <c r="E682" s="3"/>
    </row>
    <row r="683" spans="1:5">
      <c r="A683" s="3"/>
      <c r="B683" s="18"/>
      <c r="C683" s="3"/>
      <c r="D683" s="3"/>
      <c r="E683" s="3"/>
    </row>
    <row r="684" spans="1:5">
      <c r="A684" s="3"/>
      <c r="B684" s="18"/>
      <c r="C684" s="3"/>
      <c r="D684" s="3"/>
      <c r="E684" s="3"/>
    </row>
    <row r="685" spans="1:5">
      <c r="A685" s="3"/>
      <c r="B685" s="18"/>
      <c r="C685" s="3"/>
      <c r="D685" s="3"/>
      <c r="E685" s="3"/>
    </row>
    <row r="686" spans="1:5">
      <c r="A686" s="3"/>
      <c r="B686" s="18"/>
      <c r="C686" s="3"/>
      <c r="D686" s="3"/>
      <c r="E686" s="3"/>
    </row>
    <row r="687" spans="1:5">
      <c r="A687" s="3"/>
      <c r="B687" s="18"/>
      <c r="C687" s="3"/>
      <c r="D687" s="3"/>
      <c r="E687" s="3"/>
    </row>
    <row r="688" spans="1:5">
      <c r="A688" s="3"/>
      <c r="B688" s="18"/>
      <c r="C688" s="3"/>
      <c r="D688" s="3"/>
      <c r="E688" s="3"/>
    </row>
    <row r="689" spans="1:5">
      <c r="A689" s="3"/>
      <c r="B689" s="18"/>
      <c r="C689" s="3"/>
      <c r="D689" s="3"/>
      <c r="E689" s="3"/>
    </row>
    <row r="690" spans="1:5">
      <c r="A690" s="3"/>
      <c r="B690" s="18"/>
      <c r="C690" s="3"/>
      <c r="D690" s="3"/>
      <c r="E690" s="3"/>
    </row>
    <row r="691" spans="1:5">
      <c r="A691" s="3"/>
      <c r="B691" s="18"/>
      <c r="C691" s="3"/>
      <c r="D691" s="3"/>
      <c r="E691" s="3"/>
    </row>
    <row r="692" spans="1:5">
      <c r="A692" s="3"/>
      <c r="B692" s="18"/>
      <c r="C692" s="3"/>
      <c r="D692" s="3"/>
      <c r="E692" s="3"/>
    </row>
    <row r="693" spans="1:5">
      <c r="A693" s="3"/>
      <c r="B693" s="18"/>
      <c r="C693" s="3"/>
      <c r="D693" s="3"/>
      <c r="E693" s="3"/>
    </row>
    <row r="694" spans="1:5">
      <c r="A694" s="3"/>
      <c r="B694" s="18"/>
      <c r="C694" s="3"/>
      <c r="D694" s="3"/>
      <c r="E694" s="3"/>
    </row>
    <row r="695" spans="1:5">
      <c r="A695" s="3"/>
      <c r="B695" s="18"/>
      <c r="C695" s="3"/>
      <c r="D695" s="3"/>
      <c r="E695" s="3"/>
    </row>
    <row r="696" spans="1:5">
      <c r="A696" s="3"/>
      <c r="B696" s="18"/>
      <c r="C696" s="3"/>
      <c r="D696" s="3"/>
      <c r="E696" s="3"/>
    </row>
    <row r="697" spans="1:5">
      <c r="A697" s="3"/>
      <c r="B697" s="18"/>
      <c r="C697" s="3"/>
      <c r="D697" s="3"/>
      <c r="E697" s="3"/>
    </row>
    <row r="698" spans="1:5">
      <c r="A698" s="3"/>
      <c r="B698" s="18"/>
      <c r="C698" s="3"/>
      <c r="D698" s="3"/>
      <c r="E698" s="3"/>
    </row>
    <row r="699" spans="1:5">
      <c r="A699" s="3"/>
      <c r="B699" s="18"/>
      <c r="C699" s="3"/>
      <c r="D699" s="3"/>
      <c r="E699" s="3"/>
    </row>
    <row r="700" spans="1:5">
      <c r="A700" s="3"/>
      <c r="B700" s="18"/>
      <c r="C700" s="3"/>
      <c r="D700" s="3"/>
      <c r="E700" s="3"/>
    </row>
    <row r="701" spans="1:5">
      <c r="A701" s="3"/>
      <c r="B701" s="18"/>
      <c r="C701" s="3"/>
      <c r="D701" s="3"/>
      <c r="E701" s="3"/>
    </row>
    <row r="702" spans="1:5">
      <c r="A702" s="3"/>
      <c r="B702" s="18"/>
      <c r="C702" s="3"/>
      <c r="D702" s="3"/>
      <c r="E702" s="3"/>
    </row>
    <row r="703" spans="1:5">
      <c r="A703" s="3"/>
      <c r="B703" s="18"/>
      <c r="C703" s="3"/>
      <c r="D703" s="3"/>
      <c r="E703" s="3"/>
    </row>
    <row r="704" spans="1:5">
      <c r="A704" s="3"/>
      <c r="B704" s="18"/>
      <c r="C704" s="3"/>
      <c r="D704" s="3"/>
      <c r="E704" s="3"/>
    </row>
    <row r="705" spans="1:5">
      <c r="A705" s="3"/>
      <c r="B705" s="18"/>
      <c r="C705" s="3"/>
      <c r="D705" s="3"/>
      <c r="E705" s="3"/>
    </row>
    <row r="706" spans="1:5">
      <c r="A706" s="3"/>
      <c r="B706" s="18"/>
      <c r="C706" s="3"/>
      <c r="D706" s="3"/>
      <c r="E706" s="3"/>
    </row>
    <row r="707" spans="1:5">
      <c r="A707" s="3"/>
      <c r="B707" s="18"/>
      <c r="C707" s="3"/>
      <c r="D707" s="3"/>
      <c r="E707" s="3"/>
    </row>
    <row r="708" spans="1:5">
      <c r="A708" s="3"/>
      <c r="B708" s="18"/>
      <c r="C708" s="3"/>
      <c r="D708" s="3"/>
      <c r="E708" s="3"/>
    </row>
    <row r="709" spans="1:5">
      <c r="A709" s="3"/>
      <c r="B709" s="18"/>
      <c r="C709" s="3"/>
      <c r="D709" s="3"/>
      <c r="E709" s="3"/>
    </row>
    <row r="710" spans="1:5">
      <c r="A710" s="3"/>
      <c r="B710" s="18"/>
      <c r="C710" s="3"/>
      <c r="D710" s="3"/>
      <c r="E710" s="3"/>
    </row>
    <row r="711" spans="1:5">
      <c r="A711" s="3"/>
      <c r="B711" s="18"/>
      <c r="C711" s="3"/>
      <c r="D711" s="3"/>
      <c r="E711" s="3"/>
    </row>
    <row r="712" spans="1:5">
      <c r="A712" s="3"/>
      <c r="B712" s="18"/>
      <c r="C712" s="3"/>
      <c r="D712" s="3"/>
      <c r="E712" s="3"/>
    </row>
    <row r="713" spans="1:5">
      <c r="A713" s="3"/>
      <c r="B713" s="18"/>
      <c r="C713" s="3"/>
      <c r="D713" s="3"/>
      <c r="E713" s="3"/>
    </row>
    <row r="714" spans="1:5">
      <c r="A714" s="3"/>
      <c r="B714" s="18"/>
      <c r="C714" s="3"/>
      <c r="D714" s="3"/>
      <c r="E714" s="3"/>
    </row>
    <row r="715" spans="1:5">
      <c r="A715" s="3"/>
      <c r="B715" s="18"/>
      <c r="C715" s="3"/>
      <c r="D715" s="3"/>
      <c r="E715" s="3"/>
    </row>
    <row r="716" spans="1:5">
      <c r="A716" s="3"/>
      <c r="B716" s="18"/>
      <c r="C716" s="3"/>
      <c r="D716" s="3"/>
      <c r="E716" s="3"/>
    </row>
    <row r="717" spans="1:5">
      <c r="A717" s="3"/>
      <c r="B717" s="18"/>
      <c r="C717" s="3"/>
      <c r="D717" s="3"/>
      <c r="E717" s="3"/>
    </row>
    <row r="718" spans="1:5">
      <c r="A718" s="3"/>
      <c r="B718" s="18"/>
      <c r="C718" s="3"/>
      <c r="D718" s="3"/>
      <c r="E718" s="3"/>
    </row>
    <row r="719" spans="1:5">
      <c r="A719" s="3"/>
      <c r="B719" s="18"/>
      <c r="C719" s="3"/>
      <c r="D719" s="3"/>
      <c r="E719" s="3"/>
    </row>
    <row r="720" spans="1:5">
      <c r="A720" s="3"/>
      <c r="B720" s="18"/>
      <c r="C720" s="3"/>
      <c r="D720" s="3"/>
      <c r="E720" s="3"/>
    </row>
    <row r="721" spans="1:5">
      <c r="A721" s="3"/>
      <c r="B721" s="18"/>
      <c r="C721" s="3"/>
      <c r="D721" s="3"/>
      <c r="E721" s="3"/>
    </row>
    <row r="722" spans="1:5">
      <c r="A722" s="3"/>
      <c r="B722" s="18"/>
      <c r="C722" s="3"/>
      <c r="D722" s="3"/>
      <c r="E722" s="3"/>
    </row>
    <row r="723" spans="1:5">
      <c r="A723" s="3"/>
      <c r="B723" s="18"/>
      <c r="C723" s="3"/>
      <c r="D723" s="3"/>
      <c r="E723" s="3"/>
    </row>
    <row r="724" spans="1:5">
      <c r="A724" s="3"/>
      <c r="B724" s="18"/>
      <c r="C724" s="3"/>
      <c r="D724" s="3"/>
      <c r="E724" s="3"/>
    </row>
    <row r="725" spans="1:5">
      <c r="A725" s="3"/>
      <c r="B725" s="18"/>
      <c r="C725" s="3"/>
      <c r="D725" s="3"/>
      <c r="E725" s="3"/>
    </row>
    <row r="726" spans="1:5">
      <c r="A726" s="3"/>
      <c r="B726" s="18"/>
      <c r="C726" s="3"/>
      <c r="D726" s="3"/>
      <c r="E726" s="3"/>
    </row>
    <row r="727" spans="1:5">
      <c r="A727" s="3"/>
      <c r="B727" s="18"/>
      <c r="C727" s="3"/>
      <c r="D727" s="3"/>
      <c r="E727" s="3"/>
    </row>
    <row r="728" spans="1:5">
      <c r="A728" s="3"/>
      <c r="B728" s="18"/>
      <c r="C728" s="3"/>
      <c r="D728" s="3"/>
      <c r="E728" s="3"/>
    </row>
    <row r="729" spans="1:5">
      <c r="A729" s="3"/>
      <c r="B729" s="18"/>
      <c r="C729" s="3"/>
      <c r="D729" s="3"/>
      <c r="E729" s="3"/>
    </row>
    <row r="730" spans="1:5">
      <c r="A730" s="3"/>
      <c r="B730" s="18"/>
      <c r="C730" s="3"/>
      <c r="D730" s="3"/>
      <c r="E730" s="3"/>
    </row>
    <row r="731" spans="1:5">
      <c r="A731" s="3"/>
      <c r="B731" s="18"/>
      <c r="C731" s="3"/>
      <c r="D731" s="3"/>
      <c r="E731" s="3"/>
    </row>
    <row r="732" spans="1:5">
      <c r="A732" s="3"/>
      <c r="B732" s="18"/>
      <c r="C732" s="3"/>
      <c r="D732" s="3"/>
      <c r="E732" s="3"/>
    </row>
    <row r="733" spans="1:5">
      <c r="A733" s="3"/>
      <c r="B733" s="18"/>
      <c r="C733" s="3"/>
      <c r="D733" s="3"/>
      <c r="E733" s="3"/>
    </row>
    <row r="734" spans="1:5">
      <c r="A734" s="3"/>
      <c r="B734" s="18"/>
      <c r="C734" s="3"/>
      <c r="D734" s="3"/>
      <c r="E734" s="3"/>
    </row>
    <row r="735" spans="1:5">
      <c r="A735" s="3"/>
      <c r="B735" s="18"/>
      <c r="C735" s="3"/>
      <c r="D735" s="3"/>
      <c r="E735" s="3"/>
    </row>
    <row r="736" spans="1:5">
      <c r="A736" s="3"/>
      <c r="B736" s="18"/>
      <c r="C736" s="3"/>
      <c r="D736" s="3"/>
      <c r="E736" s="3"/>
    </row>
    <row r="737" spans="1:5">
      <c r="A737" s="3"/>
      <c r="B737" s="18"/>
      <c r="C737" s="3"/>
      <c r="D737" s="3"/>
      <c r="E737" s="3"/>
    </row>
    <row r="738" spans="1:5">
      <c r="A738" s="3"/>
      <c r="B738" s="18"/>
      <c r="C738" s="3"/>
      <c r="D738" s="3"/>
      <c r="E738" s="3"/>
    </row>
    <row r="739" spans="1:5">
      <c r="A739" s="3"/>
      <c r="B739" s="18"/>
      <c r="C739" s="3"/>
      <c r="D739" s="3"/>
      <c r="E739" s="3"/>
    </row>
    <row r="740" spans="1:5">
      <c r="A740" s="3"/>
      <c r="B740" s="18"/>
      <c r="C740" s="3"/>
      <c r="D740" s="3"/>
      <c r="E740" s="3"/>
    </row>
    <row r="741" spans="1:5">
      <c r="A741" s="3"/>
      <c r="B741" s="18"/>
      <c r="C741" s="3"/>
      <c r="D741" s="3"/>
      <c r="E741" s="3"/>
    </row>
    <row r="742" spans="1:5">
      <c r="A742" s="3"/>
      <c r="B742" s="18"/>
      <c r="C742" s="3"/>
      <c r="D742" s="3"/>
      <c r="E742" s="3"/>
    </row>
    <row r="743" spans="1:5">
      <c r="A743" s="3"/>
      <c r="B743" s="18"/>
      <c r="C743" s="3"/>
      <c r="D743" s="3"/>
      <c r="E743" s="3"/>
    </row>
    <row r="744" spans="1:5">
      <c r="A744" s="3"/>
      <c r="B744" s="18"/>
      <c r="C744" s="3"/>
      <c r="D744" s="3"/>
      <c r="E744" s="3"/>
    </row>
    <row r="745" spans="1:5">
      <c r="A745" s="3"/>
      <c r="B745" s="18"/>
      <c r="C745" s="3"/>
      <c r="D745" s="3"/>
      <c r="E745" s="3"/>
    </row>
    <row r="746" spans="1:5">
      <c r="A746" s="3"/>
      <c r="B746" s="18"/>
      <c r="C746" s="3"/>
      <c r="D746" s="3"/>
      <c r="E746" s="3"/>
    </row>
    <row r="747" spans="1:5">
      <c r="A747" s="3"/>
      <c r="B747" s="18"/>
      <c r="C747" s="3"/>
      <c r="D747" s="3"/>
      <c r="E747" s="3"/>
    </row>
    <row r="748" spans="1:5">
      <c r="A748" s="3"/>
      <c r="B748" s="18"/>
      <c r="C748" s="3"/>
      <c r="D748" s="3"/>
      <c r="E748" s="3"/>
    </row>
    <row r="749" spans="1:5">
      <c r="A749" s="3"/>
      <c r="B749" s="18"/>
      <c r="C749" s="3"/>
      <c r="D749" s="3"/>
      <c r="E749" s="3"/>
    </row>
    <row r="750" spans="1:5">
      <c r="A750" s="3"/>
      <c r="B750" s="18"/>
      <c r="C750" s="3"/>
      <c r="D750" s="3"/>
      <c r="E750" s="3"/>
    </row>
    <row r="751" spans="1:5">
      <c r="A751" s="3"/>
      <c r="B751" s="18"/>
      <c r="C751" s="3"/>
      <c r="D751" s="3"/>
      <c r="E751" s="3"/>
    </row>
    <row r="752" spans="1:5">
      <c r="A752" s="3"/>
      <c r="B752" s="18"/>
      <c r="C752" s="3"/>
      <c r="D752" s="3"/>
      <c r="E752" s="3"/>
    </row>
    <row r="753" spans="1:5">
      <c r="A753" s="3"/>
      <c r="B753" s="18"/>
      <c r="C753" s="3"/>
      <c r="D753" s="3"/>
      <c r="E753" s="3"/>
    </row>
    <row r="754" spans="1:5">
      <c r="A754" s="3"/>
      <c r="B754" s="18"/>
      <c r="C754" s="3"/>
      <c r="D754" s="3"/>
      <c r="E754" s="3"/>
    </row>
    <row r="755" spans="1:5">
      <c r="A755" s="3"/>
      <c r="B755" s="18"/>
      <c r="C755" s="3"/>
      <c r="D755" s="3"/>
      <c r="E755" s="3"/>
    </row>
    <row r="756" spans="1:5">
      <c r="A756" s="3"/>
      <c r="B756" s="18"/>
      <c r="C756" s="3"/>
      <c r="D756" s="3"/>
      <c r="E756" s="3"/>
    </row>
    <row r="757" spans="1:5">
      <c r="A757" s="3"/>
      <c r="B757" s="18"/>
      <c r="C757" s="3"/>
      <c r="D757" s="3"/>
      <c r="E757" s="3"/>
    </row>
    <row r="758" spans="1:5">
      <c r="A758" s="3"/>
      <c r="B758" s="18"/>
      <c r="C758" s="3"/>
      <c r="D758" s="3"/>
      <c r="E758" s="3"/>
    </row>
    <row r="759" spans="1:5">
      <c r="A759" s="3"/>
      <c r="B759" s="18"/>
      <c r="C759" s="3"/>
      <c r="D759" s="3"/>
      <c r="E759" s="3"/>
    </row>
    <row r="760" spans="1:5">
      <c r="A760" s="3"/>
      <c r="B760" s="18"/>
      <c r="C760" s="3"/>
      <c r="D760" s="3"/>
      <c r="E760" s="3"/>
    </row>
    <row r="761" spans="1:5">
      <c r="A761" s="3"/>
      <c r="B761" s="18"/>
      <c r="C761" s="3"/>
      <c r="D761" s="3"/>
      <c r="E761" s="3"/>
    </row>
    <row r="762" spans="1:5">
      <c r="A762" s="3"/>
      <c r="B762" s="18"/>
      <c r="C762" s="3"/>
      <c r="D762" s="3"/>
      <c r="E762" s="3"/>
    </row>
    <row r="763" spans="1:5">
      <c r="A763" s="3"/>
      <c r="B763" s="18"/>
      <c r="C763" s="3"/>
      <c r="D763" s="3"/>
      <c r="E763" s="3"/>
    </row>
    <row r="764" spans="1:5">
      <c r="A764" s="3"/>
      <c r="B764" s="18"/>
      <c r="C764" s="3"/>
      <c r="D764" s="3"/>
      <c r="E764" s="3"/>
    </row>
    <row r="765" spans="1:5">
      <c r="A765" s="3"/>
      <c r="B765" s="18"/>
      <c r="C765" s="3"/>
      <c r="D765" s="3"/>
      <c r="E765" s="3"/>
    </row>
    <row r="766" spans="1:5">
      <c r="A766" s="3"/>
      <c r="B766" s="18"/>
      <c r="C766" s="3"/>
      <c r="D766" s="3"/>
      <c r="E766" s="3"/>
    </row>
    <row r="767" spans="1:5">
      <c r="A767" s="3"/>
      <c r="B767" s="18"/>
      <c r="C767" s="3"/>
      <c r="D767" s="3"/>
      <c r="E767" s="3"/>
    </row>
    <row r="768" spans="1:5">
      <c r="A768" s="3"/>
      <c r="B768" s="18"/>
      <c r="C768" s="3"/>
      <c r="D768" s="3"/>
      <c r="E768" s="3"/>
    </row>
    <row r="769" spans="1:5">
      <c r="A769" s="3"/>
      <c r="B769" s="18"/>
      <c r="C769" s="3"/>
      <c r="D769" s="3"/>
      <c r="E769" s="3"/>
    </row>
    <row r="770" spans="1:5">
      <c r="A770" s="3"/>
      <c r="B770" s="18"/>
      <c r="C770" s="3"/>
      <c r="D770" s="3"/>
      <c r="E770" s="3"/>
    </row>
    <row r="771" spans="1:5">
      <c r="A771" s="3"/>
      <c r="B771" s="18"/>
      <c r="C771" s="3"/>
      <c r="D771" s="3"/>
      <c r="E771" s="3"/>
    </row>
    <row r="772" spans="1:5">
      <c r="A772" s="3"/>
      <c r="B772" s="18"/>
      <c r="C772" s="3"/>
      <c r="D772" s="3"/>
      <c r="E772" s="3"/>
    </row>
    <row r="773" spans="1:5">
      <c r="A773" s="3"/>
      <c r="B773" s="18"/>
      <c r="C773" s="3"/>
      <c r="D773" s="3"/>
      <c r="E773" s="3"/>
    </row>
    <row r="774" spans="1:5">
      <c r="A774" s="3"/>
      <c r="B774" s="18"/>
      <c r="C774" s="3"/>
      <c r="D774" s="3"/>
      <c r="E774" s="3"/>
    </row>
    <row r="775" spans="1:5">
      <c r="A775" s="3"/>
      <c r="B775" s="18"/>
      <c r="C775" s="3"/>
      <c r="D775" s="3"/>
      <c r="E775" s="3"/>
    </row>
    <row r="776" spans="1:5">
      <c r="A776" s="3"/>
      <c r="B776" s="18"/>
      <c r="C776" s="3"/>
      <c r="D776" s="3"/>
      <c r="E776" s="3"/>
    </row>
    <row r="777" spans="1:5">
      <c r="A777" s="3"/>
      <c r="B777" s="18"/>
      <c r="C777" s="3"/>
      <c r="D777" s="3"/>
      <c r="E777" s="3"/>
    </row>
    <row r="778" spans="1:5">
      <c r="A778" s="3"/>
      <c r="B778" s="18"/>
      <c r="C778" s="3"/>
      <c r="D778" s="3"/>
      <c r="E778" s="3"/>
    </row>
    <row r="779" spans="1:5">
      <c r="A779" s="3"/>
      <c r="B779" s="18"/>
      <c r="C779" s="3"/>
      <c r="D779" s="3"/>
      <c r="E779" s="3"/>
    </row>
    <row r="780" spans="1:5">
      <c r="A780" s="3"/>
      <c r="B780" s="18"/>
      <c r="C780" s="3"/>
      <c r="D780" s="3"/>
      <c r="E780" s="3"/>
    </row>
    <row r="781" spans="1:5">
      <c r="A781" s="3"/>
      <c r="B781" s="18"/>
      <c r="C781" s="3"/>
      <c r="D781" s="3"/>
      <c r="E781" s="3"/>
    </row>
    <row r="782" spans="1:5">
      <c r="A782" s="3"/>
      <c r="B782" s="18"/>
      <c r="C782" s="3"/>
      <c r="D782" s="3"/>
      <c r="E782" s="3"/>
    </row>
    <row r="783" spans="1:5">
      <c r="A783" s="3"/>
      <c r="B783" s="18"/>
      <c r="C783" s="3"/>
      <c r="D783" s="3"/>
      <c r="E783" s="3"/>
    </row>
    <row r="784" spans="1:5">
      <c r="A784" s="3"/>
      <c r="B784" s="18"/>
      <c r="C784" s="3"/>
      <c r="D784" s="3"/>
      <c r="E784" s="3"/>
    </row>
    <row r="785" spans="1:5">
      <c r="A785" s="3"/>
      <c r="B785" s="18"/>
      <c r="C785" s="3"/>
      <c r="D785" s="3"/>
      <c r="E785" s="3"/>
    </row>
    <row r="786" spans="1:5">
      <c r="A786" s="3"/>
      <c r="B786" s="18"/>
      <c r="C786" s="3"/>
      <c r="D786" s="3"/>
      <c r="E786" s="3"/>
    </row>
    <row r="787" spans="1:5">
      <c r="A787" s="3"/>
      <c r="B787" s="18"/>
      <c r="C787" s="3"/>
      <c r="D787" s="3"/>
      <c r="E787" s="3"/>
    </row>
    <row r="788" spans="1:5">
      <c r="A788" s="3"/>
      <c r="B788" s="18"/>
      <c r="C788" s="3"/>
      <c r="D788" s="3"/>
      <c r="E788" s="3"/>
    </row>
    <row r="789" spans="1:5">
      <c r="A789" s="3"/>
      <c r="B789" s="18"/>
      <c r="C789" s="3"/>
      <c r="D789" s="3"/>
      <c r="E789" s="3"/>
    </row>
    <row r="790" spans="1:5">
      <c r="A790" s="3"/>
      <c r="B790" s="18"/>
      <c r="C790" s="3"/>
      <c r="D790" s="3"/>
      <c r="E790" s="3"/>
    </row>
    <row r="791" spans="1:5">
      <c r="A791" s="3"/>
      <c r="B791" s="18"/>
      <c r="C791" s="3"/>
      <c r="D791" s="3"/>
      <c r="E791" s="3"/>
    </row>
    <row r="792" spans="1:5">
      <c r="A792" s="3"/>
      <c r="B792" s="18"/>
      <c r="C792" s="3"/>
      <c r="D792" s="3"/>
      <c r="E792" s="3"/>
    </row>
    <row r="793" spans="1:5">
      <c r="A793" s="3"/>
      <c r="B793" s="18"/>
      <c r="C793" s="3"/>
      <c r="D793" s="3"/>
      <c r="E793" s="3"/>
    </row>
    <row r="794" spans="1:5">
      <c r="A794" s="3"/>
      <c r="B794" s="18"/>
      <c r="C794" s="3"/>
      <c r="D794" s="3"/>
      <c r="E794" s="3"/>
    </row>
    <row r="795" spans="1:5">
      <c r="A795" s="3"/>
      <c r="B795" s="18"/>
      <c r="C795" s="3"/>
      <c r="D795" s="3"/>
      <c r="E795" s="3"/>
    </row>
    <row r="796" spans="1:5">
      <c r="A796" s="3"/>
      <c r="B796" s="18"/>
      <c r="C796" s="3"/>
      <c r="D796" s="3"/>
      <c r="E796" s="3"/>
    </row>
    <row r="797" spans="1:5">
      <c r="A797" s="3"/>
      <c r="B797" s="18"/>
      <c r="C797" s="3"/>
      <c r="D797" s="3"/>
      <c r="E797" s="3"/>
    </row>
    <row r="798" spans="1:5">
      <c r="A798" s="3"/>
      <c r="B798" s="18"/>
      <c r="C798" s="3"/>
      <c r="D798" s="3"/>
      <c r="E798" s="3"/>
    </row>
    <row r="799" spans="1:5">
      <c r="A799" s="3"/>
      <c r="B799" s="18"/>
      <c r="C799" s="3"/>
      <c r="D799" s="3"/>
      <c r="E799" s="3"/>
    </row>
    <row r="800" spans="1:5">
      <c r="A800" s="3"/>
      <c r="B800" s="18"/>
      <c r="C800" s="3"/>
      <c r="D800" s="3"/>
      <c r="E800" s="3"/>
    </row>
    <row r="801" spans="1:5">
      <c r="A801" s="3"/>
      <c r="B801" s="18"/>
      <c r="C801" s="3"/>
      <c r="D801" s="3"/>
      <c r="E801" s="3"/>
    </row>
    <row r="802" spans="1:5">
      <c r="A802" s="3"/>
      <c r="B802" s="18"/>
      <c r="C802" s="3"/>
      <c r="D802" s="3"/>
      <c r="E802" s="3"/>
    </row>
    <row r="803" spans="1:5">
      <c r="A803" s="3"/>
      <c r="B803" s="18"/>
      <c r="C803" s="3"/>
      <c r="D803" s="3"/>
      <c r="E803" s="3"/>
    </row>
    <row r="804" spans="1:5">
      <c r="A804" s="3"/>
      <c r="B804" s="18"/>
      <c r="C804" s="3"/>
      <c r="D804" s="3"/>
      <c r="E804" s="3"/>
    </row>
    <row r="805" spans="1:5">
      <c r="A805" s="3"/>
      <c r="B805" s="18"/>
      <c r="C805" s="3"/>
      <c r="D805" s="3"/>
      <c r="E805" s="3"/>
    </row>
    <row r="806" spans="1:5">
      <c r="A806" s="3"/>
      <c r="B806" s="18"/>
      <c r="C806" s="3"/>
      <c r="D806" s="3"/>
      <c r="E806" s="3"/>
    </row>
    <row r="807" spans="1:5">
      <c r="A807" s="3"/>
      <c r="B807" s="18"/>
      <c r="C807" s="3"/>
      <c r="D807" s="3"/>
      <c r="E807" s="3"/>
    </row>
    <row r="808" spans="1:5">
      <c r="A808" s="3"/>
      <c r="B808" s="18"/>
      <c r="C808" s="3"/>
      <c r="D808" s="3"/>
      <c r="E808" s="3"/>
    </row>
    <row r="809" spans="1:5">
      <c r="A809" s="3"/>
      <c r="B809" s="18"/>
      <c r="C809" s="3"/>
      <c r="D809" s="3"/>
      <c r="E809" s="3"/>
    </row>
    <row r="810" spans="1:5">
      <c r="A810" s="3"/>
      <c r="B810" s="18"/>
      <c r="C810" s="3"/>
      <c r="D810" s="3"/>
      <c r="E810" s="3"/>
    </row>
    <row r="811" spans="1:5">
      <c r="A811" s="3"/>
      <c r="B811" s="18"/>
      <c r="C811" s="3"/>
      <c r="D811" s="3"/>
      <c r="E811" s="3"/>
    </row>
    <row r="812" spans="1:5">
      <c r="A812" s="3"/>
      <c r="B812" s="18"/>
      <c r="C812" s="3"/>
      <c r="D812" s="3"/>
      <c r="E812" s="3"/>
    </row>
    <row r="813" spans="1:5">
      <c r="A813" s="3"/>
      <c r="B813" s="18"/>
      <c r="C813" s="3"/>
      <c r="D813" s="3"/>
      <c r="E813" s="3"/>
    </row>
    <row r="814" spans="1:5">
      <c r="A814" s="3"/>
      <c r="B814" s="18"/>
      <c r="C814" s="3"/>
      <c r="D814" s="3"/>
      <c r="E814" s="3"/>
    </row>
    <row r="815" spans="1:5">
      <c r="A815" s="3"/>
      <c r="B815" s="18"/>
      <c r="C815" s="3"/>
      <c r="D815" s="3"/>
      <c r="E815" s="3"/>
    </row>
    <row r="816" spans="1:5">
      <c r="A816" s="3"/>
      <c r="B816" s="18"/>
      <c r="C816" s="3"/>
      <c r="D816" s="3"/>
      <c r="E816" s="3"/>
    </row>
    <row r="817" spans="1:5">
      <c r="A817" s="3"/>
      <c r="B817" s="18"/>
      <c r="C817" s="3"/>
      <c r="D817" s="3"/>
      <c r="E817" s="3"/>
    </row>
    <row r="818" spans="1:5">
      <c r="A818" s="3"/>
      <c r="B818" s="18"/>
      <c r="C818" s="3"/>
      <c r="D818" s="3"/>
      <c r="E818" s="3"/>
    </row>
    <row r="819" spans="1:5">
      <c r="A819" s="3"/>
      <c r="B819" s="18"/>
      <c r="C819" s="3"/>
      <c r="D819" s="3"/>
      <c r="E819" s="3"/>
    </row>
    <row r="820" spans="1:5">
      <c r="A820" s="3"/>
      <c r="B820" s="18"/>
      <c r="C820" s="3"/>
      <c r="D820" s="3"/>
      <c r="E820" s="3"/>
    </row>
    <row r="821" spans="1:5">
      <c r="A821" s="3"/>
      <c r="B821" s="18"/>
      <c r="C821" s="3"/>
      <c r="D821" s="3"/>
      <c r="E821" s="3"/>
    </row>
    <row r="822" spans="1:5">
      <c r="A822" s="3"/>
      <c r="B822" s="18"/>
      <c r="C822" s="3"/>
      <c r="D822" s="3"/>
      <c r="E822" s="3"/>
    </row>
    <row r="823" spans="1:5">
      <c r="A823" s="3"/>
      <c r="B823" s="18"/>
      <c r="C823" s="3"/>
      <c r="D823" s="3"/>
      <c r="E823" s="3"/>
    </row>
    <row r="824" spans="1:5">
      <c r="A824" s="3"/>
      <c r="B824" s="18"/>
      <c r="C824" s="3"/>
      <c r="D824" s="3"/>
      <c r="E824" s="3"/>
    </row>
    <row r="825" spans="1:5">
      <c r="A825" s="3"/>
      <c r="B825" s="18"/>
      <c r="C825" s="3"/>
      <c r="D825" s="3"/>
      <c r="E825" s="3"/>
    </row>
    <row r="826" spans="1:5">
      <c r="A826" s="3"/>
      <c r="B826" s="18"/>
      <c r="C826" s="3"/>
      <c r="D826" s="3"/>
      <c r="E826" s="3"/>
    </row>
    <row r="827" spans="1:5">
      <c r="A827" s="3"/>
      <c r="B827" s="18"/>
      <c r="C827" s="3"/>
      <c r="D827" s="3"/>
      <c r="E827" s="3"/>
    </row>
    <row r="828" spans="1:5">
      <c r="A828" s="3"/>
      <c r="B828" s="18"/>
      <c r="C828" s="3"/>
      <c r="D828" s="3"/>
      <c r="E828" s="3"/>
    </row>
    <row r="829" spans="1:5">
      <c r="A829" s="3"/>
      <c r="B829" s="18"/>
      <c r="C829" s="3"/>
      <c r="D829" s="3"/>
      <c r="E829" s="3"/>
    </row>
    <row r="830" spans="1:5">
      <c r="A830" s="3"/>
      <c r="B830" s="18"/>
      <c r="C830" s="3"/>
      <c r="D830" s="3"/>
      <c r="E830" s="3"/>
    </row>
    <row r="831" spans="1:5">
      <c r="A831" s="3"/>
      <c r="B831" s="18"/>
      <c r="C831" s="3"/>
      <c r="D831" s="3"/>
      <c r="E831" s="3"/>
    </row>
    <row r="832" spans="1:5">
      <c r="A832" s="3"/>
      <c r="B832" s="18"/>
      <c r="C832" s="3"/>
      <c r="D832" s="3"/>
      <c r="E832" s="3"/>
    </row>
    <row r="833" spans="1:5">
      <c r="A833" s="3"/>
      <c r="B833" s="18"/>
      <c r="C833" s="3"/>
      <c r="D833" s="3"/>
      <c r="E833" s="3"/>
    </row>
    <row r="834" spans="1:5">
      <c r="A834" s="3"/>
      <c r="B834" s="18"/>
      <c r="C834" s="3"/>
      <c r="D834" s="3"/>
      <c r="E834" s="3"/>
    </row>
    <row r="835" spans="1:5">
      <c r="A835" s="3"/>
      <c r="B835" s="18"/>
      <c r="C835" s="3"/>
      <c r="D835" s="3"/>
      <c r="E835" s="3"/>
    </row>
    <row r="836" spans="1:5">
      <c r="A836" s="3"/>
      <c r="B836" s="18"/>
      <c r="C836" s="3"/>
      <c r="D836" s="3"/>
      <c r="E836" s="3"/>
    </row>
    <row r="837" spans="1:5">
      <c r="A837" s="3"/>
      <c r="B837" s="18"/>
      <c r="C837" s="3"/>
      <c r="D837" s="3"/>
      <c r="E837" s="3"/>
    </row>
    <row r="838" spans="1:5">
      <c r="A838" s="3"/>
      <c r="B838" s="18"/>
      <c r="C838" s="3"/>
      <c r="D838" s="3"/>
      <c r="E838" s="3"/>
    </row>
    <row r="839" spans="1:5">
      <c r="A839" s="3"/>
      <c r="B839" s="18"/>
      <c r="C839" s="3"/>
      <c r="D839" s="3"/>
      <c r="E839" s="3"/>
    </row>
    <row r="840" spans="1:5">
      <c r="A840" s="3"/>
      <c r="B840" s="18"/>
      <c r="C840" s="3"/>
      <c r="D840" s="3"/>
      <c r="E840" s="3"/>
    </row>
    <row r="841" spans="1:5">
      <c r="A841" s="3"/>
      <c r="B841" s="18"/>
      <c r="C841" s="3"/>
      <c r="D841" s="3"/>
      <c r="E841" s="3"/>
    </row>
    <row r="842" spans="1:5">
      <c r="A842" s="3"/>
      <c r="B842" s="18"/>
      <c r="C842" s="3"/>
      <c r="D842" s="3"/>
      <c r="E842" s="3"/>
    </row>
    <row r="843" spans="1:5">
      <c r="A843" s="3"/>
      <c r="B843" s="18"/>
      <c r="C843" s="3"/>
      <c r="D843" s="3"/>
      <c r="E843" s="3"/>
    </row>
    <row r="844" spans="1:5">
      <c r="A844" s="3"/>
      <c r="B844" s="18"/>
      <c r="C844" s="3"/>
      <c r="D844" s="3"/>
      <c r="E844" s="3"/>
    </row>
    <row r="845" spans="1:5">
      <c r="A845" s="3"/>
      <c r="B845" s="18"/>
      <c r="C845" s="3"/>
      <c r="D845" s="3"/>
      <c r="E845" s="3"/>
    </row>
    <row r="846" spans="1:5">
      <c r="A846" s="3"/>
      <c r="B846" s="18"/>
      <c r="C846" s="3"/>
      <c r="D846" s="3"/>
      <c r="E846" s="3"/>
    </row>
    <row r="847" spans="1:5">
      <c r="A847" s="3"/>
      <c r="B847" s="18"/>
      <c r="C847" s="3"/>
      <c r="D847" s="3"/>
      <c r="E847" s="3"/>
    </row>
    <row r="848" spans="1:5">
      <c r="A848" s="3"/>
      <c r="B848" s="18"/>
      <c r="C848" s="3"/>
      <c r="D848" s="3"/>
      <c r="E848" s="3"/>
    </row>
    <row r="849" spans="1:5">
      <c r="A849" s="3"/>
      <c r="B849" s="18"/>
      <c r="C849" s="3"/>
      <c r="D849" s="3"/>
      <c r="E849" s="3"/>
    </row>
    <row r="850" spans="1:5">
      <c r="A850" s="3"/>
      <c r="B850" s="18"/>
      <c r="C850" s="3"/>
      <c r="D850" s="3"/>
      <c r="E850" s="3"/>
    </row>
    <row r="851" spans="1:5">
      <c r="A851" s="3"/>
      <c r="B851" s="18"/>
      <c r="C851" s="3"/>
      <c r="D851" s="3"/>
      <c r="E851" s="3"/>
    </row>
    <row r="852" spans="1:5">
      <c r="A852" s="3"/>
      <c r="B852" s="18"/>
      <c r="C852" s="3"/>
      <c r="D852" s="3"/>
      <c r="E852" s="3"/>
    </row>
    <row r="853" spans="1:5">
      <c r="A853" s="3"/>
      <c r="B853" s="18"/>
      <c r="C853" s="3"/>
      <c r="D853" s="3"/>
      <c r="E853" s="3"/>
    </row>
    <row r="854" spans="1:5">
      <c r="A854" s="3"/>
      <c r="B854" s="18"/>
      <c r="C854" s="3"/>
      <c r="D854" s="3"/>
      <c r="E854" s="3"/>
    </row>
    <row r="855" spans="1:5">
      <c r="A855" s="3"/>
      <c r="B855" s="18"/>
      <c r="C855" s="3"/>
      <c r="D855" s="3"/>
      <c r="E855" s="3"/>
    </row>
    <row r="856" spans="1:5">
      <c r="A856" s="3"/>
      <c r="B856" s="18"/>
      <c r="C856" s="3"/>
      <c r="D856" s="3"/>
      <c r="E856" s="3"/>
    </row>
    <row r="857" spans="1:5">
      <c r="A857" s="3"/>
      <c r="B857" s="18"/>
      <c r="C857" s="3"/>
      <c r="D857" s="3"/>
      <c r="E857" s="3"/>
    </row>
    <row r="858" spans="1:5">
      <c r="A858" s="3"/>
      <c r="B858" s="18"/>
      <c r="C858" s="3"/>
      <c r="D858" s="3"/>
      <c r="E858" s="3"/>
    </row>
    <row r="859" spans="1:5">
      <c r="A859" s="3"/>
      <c r="B859" s="18"/>
      <c r="C859" s="3"/>
      <c r="D859" s="3"/>
      <c r="E859" s="3"/>
    </row>
    <row r="860" spans="1:5">
      <c r="A860" s="3"/>
      <c r="B860" s="18"/>
      <c r="C860" s="3"/>
      <c r="D860" s="3"/>
      <c r="E860" s="3"/>
    </row>
    <row r="861" spans="1:5">
      <c r="A861" s="3"/>
      <c r="B861" s="18"/>
      <c r="C861" s="3"/>
      <c r="D861" s="3"/>
      <c r="E861" s="3"/>
    </row>
    <row r="862" spans="1:5">
      <c r="A862" s="3"/>
      <c r="B862" s="18"/>
      <c r="C862" s="3"/>
      <c r="D862" s="3"/>
      <c r="E862" s="3"/>
    </row>
    <row r="863" spans="1:5">
      <c r="A863" s="3"/>
      <c r="B863" s="18"/>
      <c r="C863" s="3"/>
      <c r="D863" s="3"/>
      <c r="E863" s="3"/>
    </row>
    <row r="864" spans="1:5">
      <c r="A864" s="3"/>
      <c r="B864" s="18"/>
      <c r="C864" s="3"/>
      <c r="D864" s="3"/>
      <c r="E864" s="3"/>
    </row>
    <row r="865" spans="1:5">
      <c r="A865" s="3"/>
      <c r="B865" s="18"/>
      <c r="C865" s="3"/>
      <c r="D865" s="3"/>
      <c r="E865" s="3"/>
    </row>
    <row r="866" spans="1:5">
      <c r="A866" s="3"/>
      <c r="B866" s="18"/>
      <c r="C866" s="3"/>
      <c r="D866" s="3"/>
      <c r="E866" s="3"/>
    </row>
    <row r="867" spans="1:5">
      <c r="A867" s="3"/>
      <c r="B867" s="18"/>
      <c r="C867" s="3"/>
      <c r="D867" s="3"/>
      <c r="E867" s="3"/>
    </row>
    <row r="868" spans="1:5">
      <c r="A868" s="3"/>
      <c r="B868" s="18"/>
      <c r="C868" s="3"/>
      <c r="D868" s="3"/>
      <c r="E868" s="3"/>
    </row>
    <row r="869" spans="1:5">
      <c r="A869" s="3"/>
      <c r="B869" s="18"/>
      <c r="C869" s="3"/>
      <c r="D869" s="3"/>
      <c r="E869" s="3"/>
    </row>
    <row r="870" spans="1:5">
      <c r="A870" s="3"/>
      <c r="B870" s="18"/>
      <c r="C870" s="3"/>
      <c r="D870" s="3"/>
      <c r="E870" s="3"/>
    </row>
    <row r="871" spans="1:5">
      <c r="A871" s="3"/>
      <c r="B871" s="18"/>
      <c r="C871" s="3"/>
      <c r="D871" s="3"/>
      <c r="E871" s="3"/>
    </row>
    <row r="872" spans="1:5">
      <c r="A872" s="3"/>
      <c r="B872" s="18"/>
      <c r="C872" s="3"/>
      <c r="D872" s="3"/>
      <c r="E872" s="3"/>
    </row>
    <row r="873" spans="1:5">
      <c r="A873" s="3"/>
      <c r="B873" s="18"/>
      <c r="C873" s="3"/>
      <c r="D873" s="3"/>
      <c r="E873" s="3"/>
    </row>
    <row r="874" spans="1:5">
      <c r="A874" s="3"/>
      <c r="B874" s="18"/>
      <c r="C874" s="3"/>
      <c r="D874" s="3"/>
      <c r="E874" s="3"/>
    </row>
    <row r="875" spans="1:5">
      <c r="A875" s="3"/>
      <c r="B875" s="18"/>
      <c r="C875" s="3"/>
      <c r="D875" s="3"/>
      <c r="E875" s="3"/>
    </row>
    <row r="876" spans="1:5">
      <c r="A876" s="3"/>
      <c r="B876" s="18"/>
      <c r="C876" s="3"/>
      <c r="D876" s="3"/>
      <c r="E876" s="3"/>
    </row>
    <row r="877" spans="1:5">
      <c r="A877" s="3"/>
      <c r="B877" s="18"/>
      <c r="C877" s="3"/>
      <c r="D877" s="3"/>
      <c r="E877" s="3"/>
    </row>
    <row r="878" spans="1:5">
      <c r="A878" s="3"/>
      <c r="B878" s="18"/>
      <c r="C878" s="3"/>
      <c r="D878" s="3"/>
      <c r="E878" s="3"/>
    </row>
    <row r="879" spans="1:5">
      <c r="A879" s="3"/>
      <c r="B879" s="18"/>
      <c r="C879" s="3"/>
      <c r="D879" s="3"/>
      <c r="E879" s="3"/>
    </row>
    <row r="880" spans="1:5">
      <c r="A880" s="3"/>
      <c r="B880" s="18"/>
      <c r="C880" s="3"/>
      <c r="D880" s="3"/>
      <c r="E880" s="3"/>
    </row>
    <row r="881" spans="1:5">
      <c r="A881" s="3"/>
      <c r="B881" s="18"/>
      <c r="C881" s="3"/>
      <c r="D881" s="3"/>
      <c r="E881" s="3"/>
    </row>
    <row r="882" spans="1:5">
      <c r="A882" s="3"/>
      <c r="B882" s="18"/>
      <c r="C882" s="3"/>
      <c r="D882" s="3"/>
      <c r="E882" s="3"/>
    </row>
    <row r="883" spans="1:5">
      <c r="A883" s="3"/>
      <c r="B883" s="18"/>
      <c r="C883" s="3"/>
      <c r="D883" s="3"/>
      <c r="E883" s="3"/>
    </row>
    <row r="884" spans="1:5">
      <c r="A884" s="3"/>
      <c r="B884" s="18"/>
      <c r="C884" s="3"/>
      <c r="D884" s="3"/>
      <c r="E884" s="3"/>
    </row>
    <row r="885" spans="1:5">
      <c r="A885" s="3"/>
      <c r="B885" s="18"/>
      <c r="C885" s="3"/>
      <c r="D885" s="3"/>
      <c r="E885" s="3"/>
    </row>
    <row r="886" spans="1:5">
      <c r="A886" s="3"/>
      <c r="B886" s="18"/>
      <c r="C886" s="3"/>
      <c r="D886" s="3"/>
      <c r="E886" s="3"/>
    </row>
    <row r="887" spans="1:5">
      <c r="A887" s="3"/>
      <c r="B887" s="18"/>
      <c r="C887" s="3"/>
      <c r="D887" s="3"/>
      <c r="E887" s="3"/>
    </row>
    <row r="888" spans="1:5">
      <c r="A888" s="3"/>
      <c r="B888" s="18"/>
      <c r="C888" s="3"/>
      <c r="D888" s="3"/>
      <c r="E888" s="3"/>
    </row>
    <row r="889" spans="1:5">
      <c r="A889" s="3"/>
      <c r="B889" s="18"/>
      <c r="C889" s="3"/>
      <c r="D889" s="3"/>
      <c r="E889" s="3"/>
    </row>
    <row r="890" spans="1:5">
      <c r="A890" s="3"/>
      <c r="B890" s="18"/>
      <c r="C890" s="3"/>
      <c r="D890" s="3"/>
      <c r="E890" s="3"/>
    </row>
    <row r="891" spans="1:5">
      <c r="A891" s="3"/>
      <c r="B891" s="18"/>
      <c r="C891" s="3"/>
      <c r="D891" s="3"/>
      <c r="E891" s="3"/>
    </row>
    <row r="892" spans="1:5">
      <c r="A892" s="3"/>
      <c r="B892" s="18"/>
      <c r="C892" s="3"/>
      <c r="D892" s="3"/>
      <c r="E892" s="3"/>
    </row>
    <row r="893" spans="1:5">
      <c r="A893" s="3"/>
      <c r="B893" s="18"/>
      <c r="C893" s="3"/>
      <c r="D893" s="3"/>
      <c r="E893" s="3"/>
    </row>
    <row r="894" spans="1:5">
      <c r="A894" s="3"/>
      <c r="B894" s="18"/>
      <c r="C894" s="3"/>
      <c r="D894" s="3"/>
      <c r="E894" s="3"/>
    </row>
    <row r="895" spans="1:5">
      <c r="A895" s="3"/>
      <c r="B895" s="18"/>
      <c r="C895" s="3"/>
      <c r="D895" s="3"/>
      <c r="E895" s="3"/>
    </row>
    <row r="896" spans="1:5">
      <c r="A896" s="3"/>
      <c r="B896" s="18"/>
      <c r="C896" s="3"/>
      <c r="D896" s="3"/>
      <c r="E896" s="3"/>
    </row>
    <row r="897" spans="1:5">
      <c r="A897" s="3"/>
      <c r="B897" s="18"/>
      <c r="C897" s="3"/>
      <c r="D897" s="3"/>
      <c r="E897" s="3"/>
    </row>
    <row r="898" spans="1:5">
      <c r="A898" s="3"/>
      <c r="B898" s="18"/>
      <c r="C898" s="3"/>
      <c r="D898" s="3"/>
      <c r="E898" s="3"/>
    </row>
    <row r="899" spans="1:5">
      <c r="A899" s="3"/>
      <c r="B899" s="18"/>
      <c r="C899" s="3"/>
      <c r="D899" s="3"/>
      <c r="E899" s="3"/>
    </row>
    <row r="900" spans="1:5">
      <c r="A900" s="3"/>
      <c r="B900" s="18"/>
      <c r="C900" s="3"/>
      <c r="D900" s="3"/>
      <c r="E900" s="3"/>
    </row>
    <row r="901" spans="1:5">
      <c r="A901" s="3"/>
      <c r="B901" s="18"/>
      <c r="C901" s="3"/>
      <c r="D901" s="3"/>
      <c r="E901" s="3"/>
    </row>
    <row r="902" spans="1:5">
      <c r="A902" s="3"/>
      <c r="B902" s="18"/>
      <c r="C902" s="3"/>
      <c r="D902" s="3"/>
      <c r="E902" s="3"/>
    </row>
    <row r="903" spans="1:5">
      <c r="A903" s="3"/>
      <c r="B903" s="18"/>
      <c r="C903" s="3"/>
      <c r="D903" s="3"/>
      <c r="E903" s="3"/>
    </row>
    <row r="904" spans="1:5">
      <c r="A904" s="3"/>
      <c r="B904" s="18"/>
      <c r="C904" s="3"/>
      <c r="D904" s="3"/>
      <c r="E904" s="3"/>
    </row>
    <row r="905" spans="1:5">
      <c r="A905" s="3"/>
      <c r="B905" s="18"/>
      <c r="C905" s="3"/>
      <c r="D905" s="3"/>
      <c r="E905" s="3"/>
    </row>
    <row r="906" spans="1:5">
      <c r="A906" s="3"/>
      <c r="B906" s="18"/>
      <c r="C906" s="3"/>
      <c r="D906" s="3"/>
      <c r="E906" s="3"/>
    </row>
    <row r="907" spans="1:5">
      <c r="A907" s="3"/>
      <c r="B907" s="18"/>
      <c r="C907" s="3"/>
      <c r="D907" s="3"/>
      <c r="E907" s="3"/>
    </row>
    <row r="908" spans="1:5">
      <c r="A908" s="3"/>
      <c r="B908" s="18"/>
      <c r="C908" s="3"/>
      <c r="D908" s="3"/>
      <c r="E908" s="3"/>
    </row>
    <row r="909" spans="1:5">
      <c r="A909" s="3"/>
      <c r="B909" s="18"/>
      <c r="C909" s="3"/>
      <c r="D909" s="3"/>
      <c r="E909" s="3"/>
    </row>
    <row r="910" spans="1:5">
      <c r="A910" s="3"/>
      <c r="B910" s="18"/>
      <c r="C910" s="3"/>
      <c r="D910" s="3"/>
      <c r="E910" s="3"/>
    </row>
    <row r="911" spans="1:5">
      <c r="A911" s="3"/>
      <c r="B911" s="18"/>
      <c r="C911" s="3"/>
      <c r="D911" s="3"/>
      <c r="E911" s="3"/>
    </row>
    <row r="912" spans="1:5">
      <c r="A912" s="3"/>
      <c r="B912" s="18"/>
      <c r="C912" s="3"/>
      <c r="D912" s="3"/>
      <c r="E912" s="3"/>
    </row>
    <row r="913" spans="1:5">
      <c r="A913" s="3"/>
      <c r="B913" s="18"/>
      <c r="C913" s="3"/>
      <c r="D913" s="3"/>
      <c r="E913" s="3"/>
    </row>
    <row r="914" spans="1:5">
      <c r="A914" s="3"/>
      <c r="B914" s="18"/>
      <c r="C914" s="3"/>
      <c r="D914" s="3"/>
      <c r="E914" s="3"/>
    </row>
    <row r="915" spans="1:5">
      <c r="A915" s="3"/>
      <c r="B915" s="18"/>
      <c r="C915" s="3"/>
      <c r="D915" s="3"/>
      <c r="E915" s="3"/>
    </row>
    <row r="916" spans="1:5">
      <c r="A916" s="3"/>
      <c r="B916" s="18"/>
      <c r="C916" s="3"/>
      <c r="D916" s="3"/>
      <c r="E916" s="3"/>
    </row>
    <row r="917" spans="1:5">
      <c r="A917" s="3"/>
      <c r="B917" s="18"/>
      <c r="C917" s="3"/>
      <c r="D917" s="3"/>
      <c r="E917" s="3"/>
    </row>
    <row r="918" spans="1:5">
      <c r="A918" s="3"/>
      <c r="B918" s="18"/>
      <c r="C918" s="3"/>
      <c r="D918" s="3"/>
      <c r="E918" s="3"/>
    </row>
    <row r="919" spans="1:5">
      <c r="A919" s="3"/>
      <c r="B919" s="18"/>
      <c r="C919" s="3"/>
      <c r="D919" s="3"/>
      <c r="E919" s="3"/>
    </row>
    <row r="920" spans="1:5">
      <c r="A920" s="3"/>
      <c r="B920" s="18"/>
      <c r="C920" s="3"/>
      <c r="D920" s="3"/>
      <c r="E920" s="3"/>
    </row>
    <row r="921" spans="1:5">
      <c r="A921" s="3"/>
      <c r="B921" s="18"/>
      <c r="C921" s="3"/>
      <c r="D921" s="3"/>
      <c r="E921" s="3"/>
    </row>
    <row r="922" spans="1:5">
      <c r="A922" s="3"/>
      <c r="B922" s="18"/>
      <c r="C922" s="3"/>
      <c r="D922" s="3"/>
      <c r="E922" s="3"/>
    </row>
    <row r="923" spans="1:5">
      <c r="A923" s="3"/>
      <c r="B923" s="18"/>
      <c r="C923" s="3"/>
      <c r="D923" s="3"/>
      <c r="E923" s="3"/>
    </row>
    <row r="924" spans="1:5">
      <c r="A924" s="3"/>
      <c r="B924" s="18"/>
      <c r="C924" s="3"/>
      <c r="D924" s="3"/>
      <c r="E924" s="3"/>
    </row>
    <row r="925" spans="1:5">
      <c r="A925" s="3"/>
      <c r="B925" s="18"/>
      <c r="C925" s="3"/>
      <c r="D925" s="3"/>
      <c r="E925" s="3"/>
    </row>
    <row r="926" spans="1:5">
      <c r="A926" s="3"/>
      <c r="B926" s="18"/>
      <c r="C926" s="3"/>
      <c r="D926" s="3"/>
      <c r="E926" s="3"/>
    </row>
    <row r="927" spans="1:5">
      <c r="A927" s="3"/>
      <c r="B927" s="18"/>
      <c r="C927" s="3"/>
      <c r="D927" s="3"/>
      <c r="E927" s="3"/>
    </row>
    <row r="928" spans="1:5">
      <c r="A928" s="3"/>
      <c r="B928" s="18"/>
      <c r="C928" s="3"/>
      <c r="D928" s="3"/>
      <c r="E928" s="3"/>
    </row>
    <row r="929" spans="1:5">
      <c r="A929" s="3"/>
      <c r="B929" s="18"/>
      <c r="C929" s="3"/>
      <c r="D929" s="3"/>
      <c r="E929" s="3"/>
    </row>
    <row r="930" spans="1:5">
      <c r="A930" s="3"/>
      <c r="B930" s="18"/>
      <c r="C930" s="3"/>
      <c r="D930" s="3"/>
      <c r="E930" s="3"/>
    </row>
    <row r="931" spans="1:5">
      <c r="A931" s="3"/>
      <c r="B931" s="18"/>
      <c r="C931" s="3"/>
      <c r="D931" s="3"/>
      <c r="E931" s="3"/>
    </row>
    <row r="932" spans="1:5">
      <c r="A932" s="3"/>
      <c r="B932" s="18"/>
      <c r="C932" s="3"/>
      <c r="D932" s="3"/>
      <c r="E932" s="3"/>
    </row>
    <row r="933" spans="1:5">
      <c r="A933" s="3"/>
      <c r="B933" s="18"/>
      <c r="C933" s="3"/>
      <c r="D933" s="3"/>
      <c r="E933" s="3"/>
    </row>
    <row r="934" spans="1:5">
      <c r="A934" s="3"/>
      <c r="B934" s="18"/>
      <c r="C934" s="3"/>
      <c r="D934" s="3"/>
      <c r="E934" s="3"/>
    </row>
    <row r="935" spans="1:5">
      <c r="A935" s="3"/>
      <c r="B935" s="18"/>
      <c r="C935" s="3"/>
      <c r="D935" s="3"/>
      <c r="E935" s="3"/>
    </row>
    <row r="936" spans="1:5">
      <c r="A936" s="3"/>
      <c r="B936" s="18"/>
      <c r="C936" s="3"/>
      <c r="D936" s="3"/>
      <c r="E936" s="3"/>
    </row>
    <row r="937" spans="1:5">
      <c r="A937" s="3"/>
      <c r="B937" s="18"/>
      <c r="C937" s="3"/>
      <c r="D937" s="3"/>
      <c r="E937" s="3"/>
    </row>
    <row r="938" spans="1:5">
      <c r="A938" s="3"/>
      <c r="B938" s="18"/>
      <c r="C938" s="3"/>
      <c r="D938" s="3"/>
      <c r="E938" s="3"/>
    </row>
    <row r="939" spans="1:5">
      <c r="A939" s="3"/>
      <c r="B939" s="18"/>
      <c r="C939" s="3"/>
      <c r="D939" s="3"/>
      <c r="E939" s="3"/>
    </row>
    <row r="940" spans="1:5">
      <c r="A940" s="3"/>
      <c r="B940" s="18"/>
      <c r="C940" s="3"/>
      <c r="D940" s="3"/>
      <c r="E940" s="3"/>
    </row>
    <row r="941" spans="1:5">
      <c r="A941" s="3"/>
      <c r="B941" s="18"/>
      <c r="C941" s="3"/>
      <c r="D941" s="3"/>
      <c r="E941" s="3"/>
    </row>
    <row r="942" spans="1:5">
      <c r="A942" s="3"/>
      <c r="B942" s="18"/>
      <c r="C942" s="3"/>
      <c r="D942" s="3"/>
      <c r="E942" s="3"/>
    </row>
    <row r="943" spans="1:5">
      <c r="A943" s="3"/>
      <c r="B943" s="18"/>
      <c r="C943" s="3"/>
      <c r="D943" s="3"/>
      <c r="E943" s="3"/>
    </row>
    <row r="944" spans="1:5">
      <c r="A944" s="3"/>
      <c r="B944" s="18"/>
      <c r="C944" s="3"/>
      <c r="D944" s="3"/>
      <c r="E944" s="3"/>
    </row>
    <row r="945" spans="1:5">
      <c r="A945" s="3"/>
      <c r="B945" s="18"/>
      <c r="C945" s="3"/>
      <c r="D945" s="3"/>
      <c r="E945" s="3"/>
    </row>
    <row r="946" spans="1:5">
      <c r="A946" s="3"/>
      <c r="B946" s="18"/>
      <c r="C946" s="3"/>
      <c r="D946" s="3"/>
      <c r="E946" s="3"/>
    </row>
    <row r="947" spans="1:5">
      <c r="A947" s="3"/>
      <c r="B947" s="18"/>
      <c r="C947" s="3"/>
      <c r="D947" s="3"/>
      <c r="E947" s="3"/>
    </row>
    <row r="948" spans="1:5">
      <c r="A948" s="3"/>
      <c r="B948" s="18"/>
      <c r="C948" s="3"/>
      <c r="D948" s="3"/>
      <c r="E948" s="3"/>
    </row>
    <row r="949" spans="1:5">
      <c r="A949" s="3"/>
      <c r="B949" s="18"/>
      <c r="C949" s="3"/>
      <c r="D949" s="3"/>
      <c r="E949" s="3"/>
    </row>
    <row r="950" spans="1:5">
      <c r="A950" s="3"/>
      <c r="B950" s="18"/>
      <c r="C950" s="3"/>
      <c r="D950" s="3"/>
      <c r="E950" s="3"/>
    </row>
    <row r="951" spans="1:5">
      <c r="A951" s="3"/>
      <c r="B951" s="18"/>
      <c r="C951" s="3"/>
      <c r="D951" s="3"/>
      <c r="E951" s="3"/>
    </row>
    <row r="952" spans="1:5">
      <c r="A952" s="3"/>
      <c r="B952" s="18"/>
      <c r="C952" s="3"/>
      <c r="D952" s="3"/>
      <c r="E952" s="3"/>
    </row>
    <row r="953" spans="1:5">
      <c r="A953" s="3"/>
      <c r="B953" s="18"/>
      <c r="C953" s="3"/>
      <c r="D953" s="3"/>
      <c r="E953" s="3"/>
    </row>
    <row r="954" spans="1:5">
      <c r="A954" s="3"/>
      <c r="B954" s="18"/>
      <c r="C954" s="3"/>
      <c r="D954" s="3"/>
      <c r="E954" s="3"/>
    </row>
    <row r="955" spans="1:5">
      <c r="A955" s="3"/>
      <c r="B955" s="18"/>
      <c r="C955" s="3"/>
      <c r="D955" s="3"/>
      <c r="E955" s="3"/>
    </row>
    <row r="956" spans="1:5">
      <c r="A956" s="3"/>
      <c r="B956" s="18"/>
      <c r="C956" s="3"/>
      <c r="D956" s="3"/>
      <c r="E956" s="3"/>
    </row>
    <row r="957" spans="1:5">
      <c r="A957" s="3"/>
      <c r="B957" s="18"/>
      <c r="C957" s="3"/>
      <c r="D957" s="3"/>
      <c r="E957" s="3"/>
    </row>
    <row r="958" spans="1:5">
      <c r="A958" s="3"/>
      <c r="B958" s="18"/>
      <c r="C958" s="3"/>
      <c r="D958" s="3"/>
      <c r="E958" s="3"/>
    </row>
    <row r="959" spans="1:5">
      <c r="A959" s="3"/>
      <c r="B959" s="18"/>
      <c r="C959" s="3"/>
      <c r="D959" s="3"/>
      <c r="E959" s="3"/>
    </row>
    <row r="960" spans="1:5">
      <c r="A960" s="3"/>
      <c r="B960" s="18"/>
      <c r="C960" s="3"/>
      <c r="D960" s="3"/>
      <c r="E960" s="3"/>
    </row>
    <row r="961" spans="1:5">
      <c r="A961" s="3"/>
      <c r="B961" s="18"/>
      <c r="C961" s="3"/>
      <c r="D961" s="3"/>
      <c r="E961" s="3"/>
    </row>
    <row r="962" spans="1:5">
      <c r="A962" s="3"/>
      <c r="B962" s="18"/>
      <c r="C962" s="3"/>
      <c r="D962" s="3"/>
      <c r="E962" s="3"/>
    </row>
    <row r="963" spans="1:5">
      <c r="A963" s="3"/>
      <c r="B963" s="18"/>
      <c r="C963" s="3"/>
      <c r="D963" s="3"/>
      <c r="E963" s="3"/>
    </row>
    <row r="964" spans="1:5">
      <c r="A964" s="3"/>
      <c r="B964" s="18"/>
      <c r="C964" s="3"/>
      <c r="D964" s="3"/>
      <c r="E964" s="3"/>
    </row>
    <row r="965" spans="1:5">
      <c r="A965" s="3"/>
      <c r="B965" s="18"/>
      <c r="C965" s="3"/>
      <c r="D965" s="3"/>
      <c r="E965" s="3"/>
    </row>
    <row r="966" spans="1:5">
      <c r="A966" s="3"/>
      <c r="B966" s="18"/>
      <c r="C966" s="3"/>
      <c r="D966" s="3"/>
      <c r="E966" s="3"/>
    </row>
    <row r="967" spans="1:5">
      <c r="A967" s="3"/>
      <c r="B967" s="18"/>
      <c r="C967" s="3"/>
      <c r="D967" s="3"/>
      <c r="E967" s="3"/>
    </row>
    <row r="968" spans="1:5">
      <c r="A968" s="3"/>
      <c r="B968" s="18"/>
      <c r="C968" s="3"/>
      <c r="D968" s="3"/>
      <c r="E968" s="3"/>
    </row>
    <row r="969" spans="1:5">
      <c r="A969" s="3"/>
      <c r="B969" s="18"/>
      <c r="C969" s="3"/>
      <c r="D969" s="3"/>
      <c r="E969" s="3"/>
    </row>
    <row r="970" spans="1:5">
      <c r="A970" s="3"/>
      <c r="B970" s="18"/>
      <c r="C970" s="3"/>
      <c r="D970" s="3"/>
      <c r="E970" s="3"/>
    </row>
    <row r="971" spans="1:5">
      <c r="A971" s="3"/>
      <c r="B971" s="18"/>
      <c r="C971" s="3"/>
      <c r="D971" s="3"/>
      <c r="E971" s="3"/>
    </row>
    <row r="972" spans="1:5">
      <c r="A972" s="3"/>
      <c r="B972" s="18"/>
      <c r="C972" s="3"/>
      <c r="D972" s="3"/>
      <c r="E972" s="3"/>
    </row>
    <row r="973" spans="1:5">
      <c r="A973" s="3"/>
      <c r="B973" s="18"/>
      <c r="C973" s="3"/>
      <c r="D973" s="3"/>
      <c r="E973" s="3"/>
    </row>
    <row r="974" spans="1:5">
      <c r="A974" s="3"/>
      <c r="B974" s="18"/>
      <c r="C974" s="3"/>
      <c r="D974" s="3"/>
      <c r="E974" s="3"/>
    </row>
    <row r="975" spans="1:5">
      <c r="A975" s="3"/>
      <c r="B975" s="18"/>
      <c r="C975" s="3"/>
      <c r="D975" s="3"/>
      <c r="E975" s="3"/>
    </row>
    <row r="976" spans="1:5">
      <c r="A976" s="3"/>
      <c r="B976" s="18"/>
      <c r="C976" s="3"/>
      <c r="D976" s="3"/>
      <c r="E976" s="3"/>
    </row>
    <row r="977" spans="1:5">
      <c r="A977" s="3"/>
      <c r="B977" s="18"/>
      <c r="C977" s="3"/>
      <c r="D977" s="3"/>
      <c r="E977" s="3"/>
    </row>
    <row r="978" spans="1:5">
      <c r="A978" s="3"/>
      <c r="B978" s="18"/>
      <c r="C978" s="3"/>
      <c r="D978" s="3"/>
      <c r="E978" s="3"/>
    </row>
    <row r="979" spans="1:5">
      <c r="A979" s="3"/>
      <c r="B979" s="18"/>
      <c r="C979" s="3"/>
      <c r="D979" s="3"/>
      <c r="E979" s="3"/>
    </row>
    <row r="980" spans="1:5">
      <c r="A980" s="3"/>
      <c r="B980" s="18"/>
      <c r="C980" s="3"/>
      <c r="D980" s="3"/>
      <c r="E980" s="3"/>
    </row>
    <row r="981" spans="1:5">
      <c r="A981" s="3"/>
      <c r="B981" s="18"/>
      <c r="C981" s="3"/>
      <c r="D981" s="3"/>
      <c r="E981" s="3"/>
    </row>
    <row r="982" spans="1:5">
      <c r="A982" s="3"/>
      <c r="B982" s="18"/>
      <c r="C982" s="3"/>
      <c r="D982" s="3"/>
      <c r="E982" s="3"/>
    </row>
    <row r="983" spans="1:5">
      <c r="A983" s="3"/>
      <c r="B983" s="18"/>
      <c r="C983" s="3"/>
      <c r="D983" s="3"/>
      <c r="E983" s="3"/>
    </row>
    <row r="984" spans="1:5">
      <c r="A984" s="3"/>
      <c r="B984" s="18"/>
      <c r="C984" s="3"/>
      <c r="D984" s="3"/>
      <c r="E984" s="3"/>
    </row>
    <row r="985" spans="1:5">
      <c r="A985" s="3"/>
      <c r="B985" s="18"/>
      <c r="C985" s="3"/>
      <c r="D985" s="3"/>
      <c r="E985" s="3"/>
    </row>
    <row r="986" spans="1:5">
      <c r="A986" s="3"/>
      <c r="B986" s="18"/>
      <c r="C986" s="3"/>
      <c r="D986" s="3"/>
      <c r="E986" s="3"/>
    </row>
    <row r="987" spans="1:5">
      <c r="A987" s="3"/>
      <c r="B987" s="18"/>
      <c r="C987" s="3"/>
      <c r="D987" s="3"/>
      <c r="E987" s="3"/>
    </row>
    <row r="988" spans="1:5">
      <c r="A988" s="3"/>
      <c r="B988" s="18"/>
      <c r="C988" s="3"/>
      <c r="D988" s="3"/>
      <c r="E988" s="3"/>
    </row>
    <row r="989" spans="1:5">
      <c r="A989" s="3"/>
      <c r="B989" s="18"/>
      <c r="C989" s="3"/>
      <c r="D989" s="3"/>
      <c r="E989" s="3"/>
    </row>
    <row r="990" spans="1:5">
      <c r="A990" s="3"/>
      <c r="B990" s="18"/>
      <c r="C990" s="3"/>
      <c r="D990" s="3"/>
      <c r="E990" s="3"/>
    </row>
    <row r="991" spans="1:5">
      <c r="A991" s="3"/>
      <c r="B991" s="18"/>
      <c r="C991" s="3"/>
      <c r="D991" s="3"/>
      <c r="E991" s="3"/>
    </row>
    <row r="992" spans="1:5">
      <c r="A992" s="3"/>
      <c r="B992" s="18"/>
      <c r="C992" s="3"/>
      <c r="D992" s="3"/>
      <c r="E992" s="3"/>
    </row>
    <row r="993" spans="1:5">
      <c r="A993" s="3"/>
      <c r="B993" s="18"/>
      <c r="C993" s="3"/>
      <c r="D993" s="3"/>
      <c r="E993" s="3"/>
    </row>
    <row r="994" spans="1:5">
      <c r="A994" s="3"/>
      <c r="B994" s="18"/>
      <c r="C994" s="3"/>
      <c r="D994" s="3"/>
      <c r="E994" s="3"/>
    </row>
    <row r="995" spans="1:5">
      <c r="A995" s="3"/>
      <c r="B995" s="18"/>
      <c r="C995" s="3"/>
      <c r="D995" s="3"/>
      <c r="E995" s="3"/>
    </row>
    <row r="996" spans="1:5">
      <c r="A996" s="3"/>
      <c r="B996" s="18"/>
      <c r="C996" s="3"/>
      <c r="D996" s="3"/>
      <c r="E996" s="3"/>
    </row>
    <row r="997" spans="1:5">
      <c r="A997" s="3"/>
      <c r="B997" s="18"/>
      <c r="C997" s="3"/>
      <c r="D997" s="3"/>
      <c r="E997" s="3"/>
    </row>
    <row r="998" spans="1:5">
      <c r="A998" s="3"/>
      <c r="B998" s="18"/>
      <c r="C998" s="3"/>
      <c r="D998" s="3"/>
      <c r="E998" s="3"/>
    </row>
    <row r="999" spans="1:5">
      <c r="A999" s="3"/>
      <c r="B999" s="18"/>
      <c r="C999" s="3"/>
      <c r="D999" s="3"/>
      <c r="E999" s="3"/>
    </row>
    <row r="1000" spans="1:5">
      <c r="A1000" s="3"/>
      <c r="B1000" s="18"/>
      <c r="C1000" s="3"/>
      <c r="D1000" s="3"/>
      <c r="E100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1"/>
  <sheetViews>
    <sheetView workbookViewId="0"/>
  </sheetViews>
  <sheetFormatPr baseColWidth="10" defaultColWidth="11.1640625" defaultRowHeight="15" customHeight="1"/>
  <cols>
    <col min="1" max="1" width="14.33203125" customWidth="1"/>
    <col min="2" max="2" width="30.33203125" customWidth="1"/>
    <col min="3" max="3" width="9.83203125" customWidth="1"/>
    <col min="4" max="26" width="10.5" customWidth="1"/>
  </cols>
  <sheetData>
    <row r="1" spans="1:3" ht="15.75" customHeight="1">
      <c r="A1" s="1" t="s">
        <v>0</v>
      </c>
      <c r="B1" s="2"/>
      <c r="C1" s="2"/>
    </row>
    <row r="2" spans="1:3" ht="15.75" customHeight="1">
      <c r="A2" s="3"/>
      <c r="B2" s="3"/>
    </row>
    <row r="3" spans="1:3" ht="15.75" customHeight="1">
      <c r="A3" s="3"/>
      <c r="B3" s="3"/>
    </row>
    <row r="4" spans="1:3" ht="15.75" customHeight="1">
      <c r="A4" s="4" t="s">
        <v>1</v>
      </c>
      <c r="B4" s="4" t="s">
        <v>2</v>
      </c>
    </row>
    <row r="5" spans="1:3" ht="15.75" customHeight="1">
      <c r="A5" s="3" t="s">
        <v>3</v>
      </c>
      <c r="B5" s="3">
        <v>-3.3657887145871328</v>
      </c>
    </row>
    <row r="6" spans="1:3" ht="15.75" customHeight="1">
      <c r="A6" s="3" t="s">
        <v>4</v>
      </c>
      <c r="B6" s="3">
        <v>-3.1620574238609858</v>
      </c>
    </row>
    <row r="7" spans="1:3" ht="15.75" customHeight="1">
      <c r="A7" s="3" t="s">
        <v>5</v>
      </c>
      <c r="B7" s="3">
        <v>-3.1347794320787163</v>
      </c>
    </row>
    <row r="8" spans="1:3" ht="15.75" customHeight="1">
      <c r="A8" s="3" t="s">
        <v>6</v>
      </c>
      <c r="B8" s="3">
        <v>-2.9282980343327214</v>
      </c>
    </row>
    <row r="9" spans="1:3" ht="15.75" customHeight="1">
      <c r="A9" s="3" t="s">
        <v>7</v>
      </c>
      <c r="B9" s="3">
        <v>-2.9057344786407628</v>
      </c>
    </row>
    <row r="10" spans="1:3" ht="15.75" customHeight="1">
      <c r="A10" s="3" t="s">
        <v>8</v>
      </c>
      <c r="B10" s="3">
        <v>-2.9035376771501182</v>
      </c>
    </row>
    <row r="11" spans="1:3" ht="15.75" customHeight="1">
      <c r="A11" s="3" t="s">
        <v>9</v>
      </c>
      <c r="B11" s="3">
        <v>-2.8733170027158925</v>
      </c>
    </row>
    <row r="12" spans="1:3" ht="15.75" customHeight="1">
      <c r="A12" s="3" t="s">
        <v>10</v>
      </c>
      <c r="B12" s="3">
        <v>-2.7763828916558708</v>
      </c>
    </row>
    <row r="13" spans="1:3" ht="15.75" customHeight="1">
      <c r="A13" s="3" t="s">
        <v>11</v>
      </c>
      <c r="B13" s="3">
        <v>-2.7111067718294404</v>
      </c>
    </row>
    <row r="14" spans="1:3" ht="15.75" customHeight="1">
      <c r="A14" s="3" t="s">
        <v>12</v>
      </c>
      <c r="B14" s="3">
        <v>-2.6462960385120073</v>
      </c>
    </row>
    <row r="15" spans="1:3" ht="15.75" customHeight="1">
      <c r="A15" s="3" t="s">
        <v>13</v>
      </c>
      <c r="B15" s="3">
        <v>-2.6207612468066492</v>
      </c>
    </row>
    <row r="16" spans="1:3" ht="15.75" customHeight="1">
      <c r="A16" s="3" t="s">
        <v>14</v>
      </c>
      <c r="B16" s="3">
        <v>-2.4591768847349402</v>
      </c>
    </row>
    <row r="17" spans="1:2" ht="15.75" customHeight="1">
      <c r="A17" s="3" t="s">
        <v>15</v>
      </c>
      <c r="B17" s="3">
        <v>-2.3892705784518262</v>
      </c>
    </row>
    <row r="18" spans="1:2" ht="15.75" customHeight="1">
      <c r="A18" s="3" t="s">
        <v>16</v>
      </c>
      <c r="B18" s="3">
        <v>-2.2591992852408573</v>
      </c>
    </row>
    <row r="19" spans="1:2" ht="15.75" customHeight="1">
      <c r="A19" s="3" t="s">
        <v>17</v>
      </c>
      <c r="B19" s="3">
        <v>-2.1571745305525769</v>
      </c>
    </row>
    <row r="20" spans="1:2" ht="15.75" customHeight="1">
      <c r="A20" s="3" t="s">
        <v>18</v>
      </c>
      <c r="B20" s="3">
        <v>-2.1134678566066443</v>
      </c>
    </row>
    <row r="21" spans="1:2" ht="15.75" customHeight="1">
      <c r="A21" s="3" t="s">
        <v>19</v>
      </c>
      <c r="B21" s="3">
        <v>-2.1008064573070908</v>
      </c>
    </row>
    <row r="22" spans="1:2" ht="15.75" customHeight="1">
      <c r="A22" s="3" t="s">
        <v>20</v>
      </c>
      <c r="B22" s="3">
        <v>-2.0918930917921075</v>
      </c>
    </row>
    <row r="23" spans="1:2" ht="15.75" customHeight="1">
      <c r="A23" s="3" t="s">
        <v>21</v>
      </c>
      <c r="B23" s="3">
        <v>-2.0067648011107968</v>
      </c>
    </row>
    <row r="24" spans="1:2" ht="15.75" customHeight="1">
      <c r="A24" s="3" t="s">
        <v>22</v>
      </c>
      <c r="B24" s="3">
        <v>-1.8949037725955429</v>
      </c>
    </row>
    <row r="25" spans="1:2" ht="15.75" customHeight="1">
      <c r="A25" s="3" t="s">
        <v>23</v>
      </c>
      <c r="B25" s="3">
        <v>-1.894521240163894</v>
      </c>
    </row>
    <row r="26" spans="1:2" ht="15.75" customHeight="1">
      <c r="A26" s="3" t="s">
        <v>24</v>
      </c>
      <c r="B26" s="3">
        <v>-1.892465996928826</v>
      </c>
    </row>
    <row r="27" spans="1:2" ht="15.75" customHeight="1">
      <c r="A27" s="3" t="s">
        <v>25</v>
      </c>
      <c r="B27" s="3">
        <v>-1.8686092719451413</v>
      </c>
    </row>
    <row r="28" spans="1:2" ht="15.75" customHeight="1">
      <c r="A28" s="3" t="s">
        <v>26</v>
      </c>
      <c r="B28" s="3">
        <v>-1.858317095904044</v>
      </c>
    </row>
    <row r="29" spans="1:2" ht="15.75" customHeight="1">
      <c r="A29" s="3" t="s">
        <v>27</v>
      </c>
      <c r="B29" s="3">
        <v>-1.7334764846053778</v>
      </c>
    </row>
    <row r="30" spans="1:2" ht="15.75" customHeight="1">
      <c r="A30" s="3" t="s">
        <v>28</v>
      </c>
      <c r="B30" s="3">
        <v>-1.7282583211308873</v>
      </c>
    </row>
    <row r="31" spans="1:2" ht="15.75" customHeight="1">
      <c r="A31" s="3" t="s">
        <v>29</v>
      </c>
      <c r="B31" s="3">
        <v>-1.679364217195028</v>
      </c>
    </row>
    <row r="32" spans="1:2" ht="15.75" customHeight="1">
      <c r="A32" s="3" t="s">
        <v>30</v>
      </c>
      <c r="B32" s="3">
        <v>-1.6374299206152916</v>
      </c>
    </row>
    <row r="33" spans="1:2" ht="15.75" customHeight="1">
      <c r="A33" s="3" t="s">
        <v>31</v>
      </c>
      <c r="B33" s="3">
        <v>-1.5952244871434842</v>
      </c>
    </row>
    <row r="34" spans="1:2" ht="15.75" customHeight="1">
      <c r="A34" s="3" t="s">
        <v>32</v>
      </c>
      <c r="B34" s="3">
        <v>-1.5921144409194874</v>
      </c>
    </row>
    <row r="35" spans="1:2" ht="15.75" customHeight="1">
      <c r="A35" s="3" t="s">
        <v>33</v>
      </c>
      <c r="B35" s="3">
        <v>-1.5593367403855458</v>
      </c>
    </row>
    <row r="36" spans="1:2" ht="15.75" customHeight="1">
      <c r="A36" s="3" t="s">
        <v>34</v>
      </c>
      <c r="B36" s="3">
        <v>-1.5521505598110237</v>
      </c>
    </row>
    <row r="37" spans="1:2" ht="15.75" customHeight="1">
      <c r="A37" s="3" t="s">
        <v>35</v>
      </c>
      <c r="B37" s="3">
        <v>-1.5425475988226276</v>
      </c>
    </row>
    <row r="38" spans="1:2" ht="15.75" customHeight="1">
      <c r="A38" s="3" t="s">
        <v>36</v>
      </c>
      <c r="B38" s="3">
        <v>-1.4836623520188785</v>
      </c>
    </row>
    <row r="39" spans="1:2" ht="15.75" customHeight="1">
      <c r="A39" s="3" t="s">
        <v>37</v>
      </c>
      <c r="B39" s="3">
        <v>-1.465470743272383</v>
      </c>
    </row>
    <row r="40" spans="1:2" ht="15.75" customHeight="1">
      <c r="A40" s="3" t="s">
        <v>38</v>
      </c>
      <c r="B40" s="3">
        <v>-1.4606317679042722</v>
      </c>
    </row>
    <row r="41" spans="1:2" ht="15.75" customHeight="1">
      <c r="A41" s="3" t="s">
        <v>39</v>
      </c>
      <c r="B41" s="3">
        <v>-1.4517834195739141</v>
      </c>
    </row>
    <row r="42" spans="1:2" ht="15.75" customHeight="1">
      <c r="A42" s="3" t="s">
        <v>40</v>
      </c>
      <c r="B42" s="3">
        <v>-1.4278625951010768</v>
      </c>
    </row>
    <row r="43" spans="1:2" ht="15.75" customHeight="1">
      <c r="A43" s="3" t="s">
        <v>41</v>
      </c>
      <c r="B43" s="3">
        <v>-1.4268963148290437</v>
      </c>
    </row>
    <row r="44" spans="1:2" ht="15.75" customHeight="1">
      <c r="A44" s="3" t="s">
        <v>42</v>
      </c>
      <c r="B44" s="3">
        <v>-1.3806917631578248</v>
      </c>
    </row>
    <row r="45" spans="1:2" ht="15.75" customHeight="1">
      <c r="A45" s="3" t="s">
        <v>43</v>
      </c>
      <c r="B45" s="3">
        <v>-1.357770982329104</v>
      </c>
    </row>
    <row r="46" spans="1:2" ht="15.75" customHeight="1">
      <c r="A46" s="3" t="s">
        <v>44</v>
      </c>
      <c r="B46" s="3">
        <v>-1.349052859161032</v>
      </c>
    </row>
    <row r="47" spans="1:2" ht="15.75" customHeight="1">
      <c r="A47" s="3" t="s">
        <v>45</v>
      </c>
      <c r="B47" s="3">
        <v>-1.3321879126512739</v>
      </c>
    </row>
    <row r="48" spans="1:2" ht="15.75" customHeight="1">
      <c r="A48" s="3" t="s">
        <v>46</v>
      </c>
      <c r="B48" s="3">
        <v>-1.3168340521587192</v>
      </c>
    </row>
    <row r="49" spans="1:2" ht="15.75" customHeight="1">
      <c r="A49" s="3" t="s">
        <v>47</v>
      </c>
      <c r="B49" s="3">
        <v>-1.3101470900838228</v>
      </c>
    </row>
    <row r="50" spans="1:2" ht="15.75" customHeight="1">
      <c r="A50" s="3" t="s">
        <v>48</v>
      </c>
      <c r="B50" s="3">
        <v>-1.2896688459239849</v>
      </c>
    </row>
    <row r="51" spans="1:2" ht="15.75" customHeight="1">
      <c r="A51" s="3" t="s">
        <v>49</v>
      </c>
      <c r="B51" s="3">
        <v>-1.2586277488504727</v>
      </c>
    </row>
    <row r="52" spans="1:2" ht="15.75" customHeight="1">
      <c r="A52" s="3" t="s">
        <v>50</v>
      </c>
      <c r="B52" s="3">
        <v>-1.235345494239529</v>
      </c>
    </row>
    <row r="53" spans="1:2" ht="15.75" customHeight="1">
      <c r="A53" s="3" t="s">
        <v>51</v>
      </c>
      <c r="B53" s="3">
        <v>-1.2171820278441865</v>
      </c>
    </row>
    <row r="54" spans="1:2" ht="15.75" customHeight="1">
      <c r="A54" s="3" t="s">
        <v>52</v>
      </c>
      <c r="B54" s="3">
        <v>-1.2083488363413888</v>
      </c>
    </row>
    <row r="55" spans="1:2" ht="15.75" customHeight="1">
      <c r="A55" s="3" t="s">
        <v>53</v>
      </c>
      <c r="B55" s="3">
        <v>-1.1709775533280948</v>
      </c>
    </row>
    <row r="56" spans="1:2" ht="15.75" customHeight="1">
      <c r="A56" s="3" t="s">
        <v>54</v>
      </c>
      <c r="B56" s="3">
        <v>-1.155235669301879</v>
      </c>
    </row>
    <row r="57" spans="1:2" ht="15.75" customHeight="1">
      <c r="A57" s="3" t="s">
        <v>55</v>
      </c>
      <c r="B57" s="3">
        <v>-1.1485893206458158</v>
      </c>
    </row>
    <row r="58" spans="1:2" ht="15.75" customHeight="1">
      <c r="A58" s="3" t="s">
        <v>56</v>
      </c>
      <c r="B58" s="3">
        <v>-1.1369440916774971</v>
      </c>
    </row>
    <row r="59" spans="1:2" ht="15.75" customHeight="1">
      <c r="A59" s="3" t="s">
        <v>57</v>
      </c>
      <c r="B59" s="3">
        <v>-1.1212148405422093</v>
      </c>
    </row>
    <row r="60" spans="1:2" ht="15.75" customHeight="1">
      <c r="A60" s="3" t="s">
        <v>58</v>
      </c>
      <c r="B60" s="3">
        <v>-1.1200693824137278</v>
      </c>
    </row>
    <row r="61" spans="1:2" ht="15.75" customHeight="1">
      <c r="A61" s="3" t="s">
        <v>59</v>
      </c>
      <c r="B61" s="3">
        <v>-1.1169594452052236</v>
      </c>
    </row>
    <row r="62" spans="1:2" ht="15.75" customHeight="1">
      <c r="A62" s="3" t="s">
        <v>60</v>
      </c>
      <c r="B62" s="3">
        <v>-1.1085332226415789</v>
      </c>
    </row>
    <row r="63" spans="1:2" ht="15.75" customHeight="1">
      <c r="A63" s="3" t="s">
        <v>61</v>
      </c>
      <c r="B63" s="3">
        <v>-1.1080986843070495</v>
      </c>
    </row>
    <row r="64" spans="1:2" ht="15.75" customHeight="1">
      <c r="A64" s="3" t="s">
        <v>62</v>
      </c>
      <c r="B64" s="3">
        <v>-1.0993067578008169</v>
      </c>
    </row>
    <row r="65" spans="1:2" ht="15.75" customHeight="1">
      <c r="A65" s="3" t="s">
        <v>63</v>
      </c>
      <c r="B65" s="3">
        <v>-1.0920549926347543</v>
      </c>
    </row>
    <row r="66" spans="1:2" ht="15.75" customHeight="1">
      <c r="A66" s="3" t="s">
        <v>64</v>
      </c>
      <c r="B66" s="3">
        <v>-1.0629913051286968</v>
      </c>
    </row>
    <row r="67" spans="1:2" ht="15.75" customHeight="1">
      <c r="A67" s="3" t="s">
        <v>65</v>
      </c>
      <c r="B67" s="3">
        <v>-1.0546878092218883</v>
      </c>
    </row>
    <row r="68" spans="1:2" ht="15.75" customHeight="1">
      <c r="A68" s="3" t="s">
        <v>66</v>
      </c>
      <c r="B68" s="3">
        <v>-1.030121070217688</v>
      </c>
    </row>
    <row r="69" spans="1:2" ht="15.75" customHeight="1">
      <c r="A69" s="3" t="s">
        <v>67</v>
      </c>
      <c r="B69" s="3">
        <v>-1.0185897625356455</v>
      </c>
    </row>
    <row r="70" spans="1:2" ht="15.75" customHeight="1">
      <c r="A70" s="3" t="s">
        <v>68</v>
      </c>
      <c r="B70" s="3">
        <v>-1.0156540386767725</v>
      </c>
    </row>
    <row r="71" spans="1:2" ht="15.75" customHeight="1">
      <c r="A71" s="5" t="s">
        <v>69</v>
      </c>
      <c r="B71" s="3">
        <v>-1.0156540386767725</v>
      </c>
    </row>
    <row r="72" spans="1:2" ht="15.75" customHeight="1">
      <c r="A72" s="3" t="s">
        <v>70</v>
      </c>
      <c r="B72" s="3">
        <v>-1.0100833877837601</v>
      </c>
    </row>
    <row r="73" spans="1:2" ht="15.75" customHeight="1">
      <c r="A73" s="3" t="s">
        <v>71</v>
      </c>
      <c r="B73" s="3">
        <v>-1.0041015315546484</v>
      </c>
    </row>
    <row r="74" spans="1:2" ht="15.75" customHeight="1">
      <c r="A74" s="3" t="s">
        <v>72</v>
      </c>
      <c r="B74" s="3">
        <v>-0.95595348435487182</v>
      </c>
    </row>
    <row r="75" spans="1:2" ht="15.75" customHeight="1">
      <c r="A75" s="3" t="s">
        <v>73</v>
      </c>
      <c r="B75" s="3">
        <v>-0.95512958543623816</v>
      </c>
    </row>
    <row r="76" spans="1:2" ht="15.75" customHeight="1">
      <c r="A76" s="3" t="s">
        <v>74</v>
      </c>
      <c r="B76" s="3">
        <v>-0.94643779627774538</v>
      </c>
    </row>
    <row r="77" spans="1:2" ht="15.75" customHeight="1">
      <c r="A77" s="3" t="s">
        <v>75</v>
      </c>
      <c r="B77" s="3">
        <v>-0.94186544497923363</v>
      </c>
    </row>
    <row r="78" spans="1:2" ht="15.75" customHeight="1">
      <c r="A78" s="3" t="s">
        <v>76</v>
      </c>
      <c r="B78" s="3">
        <v>-0.90773783521896123</v>
      </c>
    </row>
    <row r="79" spans="1:2" ht="15.75" customHeight="1">
      <c r="A79" s="3" t="s">
        <v>77</v>
      </c>
      <c r="B79" s="3">
        <v>-0.90609311179306962</v>
      </c>
    </row>
    <row r="80" spans="1:2" ht="15.75" customHeight="1">
      <c r="A80" s="3" t="s">
        <v>78</v>
      </c>
      <c r="B80" s="3">
        <v>-0.89743025481376348</v>
      </c>
    </row>
    <row r="81" spans="1:2" ht="15.75" customHeight="1">
      <c r="A81" s="3" t="s">
        <v>79</v>
      </c>
      <c r="B81" s="3">
        <v>-0.89650735931653358</v>
      </c>
    </row>
    <row r="82" spans="1:2" ht="15.75" customHeight="1">
      <c r="A82" s="3" t="s">
        <v>80</v>
      </c>
      <c r="B82" s="3">
        <v>-0.88613350769000965</v>
      </c>
    </row>
    <row r="83" spans="1:2" ht="15.75" customHeight="1">
      <c r="A83" s="3" t="s">
        <v>81</v>
      </c>
      <c r="B83" s="3">
        <v>-0.86988104968114166</v>
      </c>
    </row>
    <row r="84" spans="1:2" ht="15.75" customHeight="1">
      <c r="A84" s="3" t="s">
        <v>82</v>
      </c>
      <c r="B84" s="3">
        <v>-0.86256925998807199</v>
      </c>
    </row>
    <row r="85" spans="1:2" ht="15.75" customHeight="1">
      <c r="A85" s="3" t="s">
        <v>83</v>
      </c>
      <c r="B85" s="3">
        <v>-0.85804084806181102</v>
      </c>
    </row>
    <row r="86" spans="1:2" ht="15.75" customHeight="1">
      <c r="A86" s="3" t="s">
        <v>84</v>
      </c>
      <c r="B86" s="3">
        <v>-0.85192594817926481</v>
      </c>
    </row>
    <row r="87" spans="1:2" ht="15.75" customHeight="1">
      <c r="A87" s="3" t="s">
        <v>85</v>
      </c>
      <c r="B87" s="3">
        <v>-0.83784003787309025</v>
      </c>
    </row>
    <row r="88" spans="1:2" ht="15.75" customHeight="1">
      <c r="A88" s="3" t="s">
        <v>86</v>
      </c>
      <c r="B88" s="3">
        <v>-0.8315714206781234</v>
      </c>
    </row>
    <row r="89" spans="1:2" ht="15.75" customHeight="1">
      <c r="A89" s="3" t="s">
        <v>87</v>
      </c>
      <c r="B89" s="3">
        <v>-0.82935321151125985</v>
      </c>
    </row>
    <row r="90" spans="1:2" ht="15.75" customHeight="1">
      <c r="A90" s="3" t="s">
        <v>88</v>
      </c>
      <c r="B90" s="3">
        <v>-0.82094729888255846</v>
      </c>
    </row>
    <row r="91" spans="1:2" ht="15.75" customHeight="1">
      <c r="A91" s="3" t="s">
        <v>89</v>
      </c>
      <c r="B91" s="3">
        <v>-0.8161636117753327</v>
      </c>
    </row>
    <row r="92" spans="1:2" ht="15.75" customHeight="1">
      <c r="A92" s="3" t="s">
        <v>90</v>
      </c>
      <c r="B92" s="3">
        <v>-0.80296868271066402</v>
      </c>
    </row>
    <row r="93" spans="1:2" ht="15.75" customHeight="1">
      <c r="A93" s="3" t="s">
        <v>91</v>
      </c>
      <c r="B93" s="3">
        <v>-0.79855330511426348</v>
      </c>
    </row>
    <row r="94" spans="1:2" ht="15.75" customHeight="1">
      <c r="A94" s="3" t="s">
        <v>92</v>
      </c>
      <c r="B94" s="3">
        <v>-0.79606396120608947</v>
      </c>
    </row>
    <row r="95" spans="1:2" ht="15.75" customHeight="1">
      <c r="A95" s="3" t="s">
        <v>93</v>
      </c>
      <c r="B95" s="3">
        <v>-0.79057812435403441</v>
      </c>
    </row>
    <row r="96" spans="1:2" ht="15.75" customHeight="1">
      <c r="A96" s="3" t="s">
        <v>94</v>
      </c>
      <c r="B96" s="3">
        <v>-0.78153837699490913</v>
      </c>
    </row>
    <row r="97" spans="1:2" ht="15.75" customHeight="1">
      <c r="A97" s="3" t="s">
        <v>95</v>
      </c>
      <c r="B97" s="3">
        <v>-0.77645392601137608</v>
      </c>
    </row>
    <row r="98" spans="1:2" ht="15.75" customHeight="1">
      <c r="A98" s="3" t="s">
        <v>96</v>
      </c>
      <c r="B98" s="3">
        <v>-0.77559647880170857</v>
      </c>
    </row>
    <row r="99" spans="1:2" ht="15.75" customHeight="1">
      <c r="A99" s="3" t="s">
        <v>97</v>
      </c>
      <c r="B99" s="3">
        <v>-0.75156131101325818</v>
      </c>
    </row>
    <row r="100" spans="1:2" ht="15.75" customHeight="1">
      <c r="A100" s="3" t="s">
        <v>98</v>
      </c>
      <c r="B100" s="3">
        <v>-0.74234181630251961</v>
      </c>
    </row>
    <row r="101" spans="1:2" ht="15.75" customHeight="1">
      <c r="A101" s="3" t="s">
        <v>99</v>
      </c>
      <c r="B101" s="3">
        <v>-0.7386330558859765</v>
      </c>
    </row>
    <row r="102" spans="1:2" ht="15.75" customHeight="1">
      <c r="A102" s="3" t="s">
        <v>100</v>
      </c>
      <c r="B102" s="3">
        <v>-0.7235980101995525</v>
      </c>
    </row>
    <row r="103" spans="1:2" ht="15.75" customHeight="1">
      <c r="A103" s="3" t="s">
        <v>101</v>
      </c>
      <c r="B103" s="3">
        <v>-0.69685422524774432</v>
      </c>
    </row>
    <row r="104" spans="1:2" ht="15.75" customHeight="1">
      <c r="A104" s="3" t="s">
        <v>102</v>
      </c>
      <c r="B104" s="3">
        <v>-0.67943749849980928</v>
      </c>
    </row>
    <row r="105" spans="1:2" ht="15.75" customHeight="1">
      <c r="A105" s="3" t="s">
        <v>103</v>
      </c>
      <c r="B105" s="3">
        <v>-0.66618465501037338</v>
      </c>
    </row>
    <row r="106" spans="1:2" ht="15.75" customHeight="1">
      <c r="A106" s="3" t="s">
        <v>104</v>
      </c>
      <c r="B106" s="3">
        <v>-0.66131693701917016</v>
      </c>
    </row>
    <row r="107" spans="1:2" ht="15.75" customHeight="1">
      <c r="A107" s="3" t="s">
        <v>105</v>
      </c>
      <c r="B107" s="3">
        <v>-0.66111719500988908</v>
      </c>
    </row>
    <row r="108" spans="1:2" ht="15.75" customHeight="1">
      <c r="A108" s="3" t="s">
        <v>106</v>
      </c>
      <c r="B108" s="3">
        <v>-0.66107168804541871</v>
      </c>
    </row>
    <row r="109" spans="1:2" ht="15.75" customHeight="1">
      <c r="A109" s="3" t="s">
        <v>107</v>
      </c>
      <c r="B109" s="3">
        <v>-0.65663292923729422</v>
      </c>
    </row>
    <row r="110" spans="1:2" ht="15.75" customHeight="1">
      <c r="A110" s="3" t="s">
        <v>108</v>
      </c>
      <c r="B110" s="3">
        <v>-0.65422487557343789</v>
      </c>
    </row>
    <row r="111" spans="1:2" ht="15.75" customHeight="1">
      <c r="A111" s="3" t="s">
        <v>109</v>
      </c>
      <c r="B111" s="3">
        <v>-0.654028348605594</v>
      </c>
    </row>
    <row r="112" spans="1:2" ht="15.75" customHeight="1">
      <c r="A112" s="3" t="s">
        <v>110</v>
      </c>
      <c r="B112" s="3">
        <v>-0.64136902784079441</v>
      </c>
    </row>
    <row r="113" spans="1:2" ht="15.75" customHeight="1">
      <c r="A113" s="3" t="s">
        <v>111</v>
      </c>
      <c r="B113" s="3">
        <v>-0.63135789168938683</v>
      </c>
    </row>
    <row r="114" spans="1:2" ht="15.75" customHeight="1">
      <c r="A114" s="3" t="s">
        <v>112</v>
      </c>
      <c r="B114" s="3">
        <v>-0.62857170695927467</v>
      </c>
    </row>
    <row r="115" spans="1:2" ht="15.75" customHeight="1">
      <c r="A115" s="3" t="s">
        <v>113</v>
      </c>
      <c r="B115" s="3">
        <v>-0.62194499123472602</v>
      </c>
    </row>
    <row r="116" spans="1:2" ht="15.75" customHeight="1">
      <c r="A116" s="3" t="s">
        <v>114</v>
      </c>
      <c r="B116" s="3">
        <v>-0.61127229344645428</v>
      </c>
    </row>
    <row r="117" spans="1:2" ht="15.75" customHeight="1">
      <c r="A117" s="3" t="s">
        <v>115</v>
      </c>
      <c r="B117" s="3">
        <v>-0.60794741144052</v>
      </c>
    </row>
    <row r="118" spans="1:2" ht="15.75" customHeight="1">
      <c r="A118" s="3" t="s">
        <v>116</v>
      </c>
      <c r="B118" s="3">
        <v>-0.60650006705523396</v>
      </c>
    </row>
    <row r="119" spans="1:2" ht="15.75" customHeight="1">
      <c r="A119" s="3" t="s">
        <v>117</v>
      </c>
      <c r="B119" s="3">
        <v>-0.60000660543681894</v>
      </c>
    </row>
    <row r="120" spans="1:2" ht="15.75" customHeight="1">
      <c r="A120" s="3" t="s">
        <v>118</v>
      </c>
      <c r="B120" s="3">
        <v>-0.57562234271742629</v>
      </c>
    </row>
    <row r="121" spans="1:2" ht="15.75" customHeight="1">
      <c r="A121" s="3" t="s">
        <v>119</v>
      </c>
      <c r="B121" s="3">
        <v>-0.54403519761029773</v>
      </c>
    </row>
    <row r="122" spans="1:2" ht="15.75" customHeight="1">
      <c r="A122" s="3" t="s">
        <v>120</v>
      </c>
      <c r="B122" s="3">
        <v>-0.53358179784901494</v>
      </c>
    </row>
    <row r="123" spans="1:2" ht="15.75" customHeight="1">
      <c r="A123" s="3" t="s">
        <v>121</v>
      </c>
      <c r="B123" s="3">
        <v>-0.53283607540475553</v>
      </c>
    </row>
    <row r="124" spans="1:2" ht="15.75" customHeight="1">
      <c r="A124" s="3" t="s">
        <v>122</v>
      </c>
      <c r="B124" s="3">
        <v>-0.52535265204156978</v>
      </c>
    </row>
    <row r="125" spans="1:2" ht="15.75" customHeight="1">
      <c r="A125" s="3" t="s">
        <v>123</v>
      </c>
      <c r="B125" s="3">
        <v>-0.51204718291277418</v>
      </c>
    </row>
    <row r="126" spans="1:2" ht="15.75" customHeight="1">
      <c r="A126" s="3" t="s">
        <v>124</v>
      </c>
      <c r="B126" s="3">
        <v>-0.50502104557999183</v>
      </c>
    </row>
    <row r="127" spans="1:2" ht="15.75" customHeight="1">
      <c r="A127" s="3" t="s">
        <v>125</v>
      </c>
      <c r="B127" s="3">
        <v>-0.49036872858880798</v>
      </c>
    </row>
    <row r="128" spans="1:2" ht="15.75" customHeight="1">
      <c r="A128" s="3" t="s">
        <v>126</v>
      </c>
      <c r="B128" s="3">
        <v>-0.47343730279463148</v>
      </c>
    </row>
    <row r="129" spans="1:2" ht="15.75" customHeight="1">
      <c r="A129" s="3" t="s">
        <v>127</v>
      </c>
      <c r="B129" s="3">
        <v>-0.46496272461052635</v>
      </c>
    </row>
    <row r="130" spans="1:2" ht="15.75" customHeight="1">
      <c r="A130" s="3" t="s">
        <v>128</v>
      </c>
      <c r="B130" s="3">
        <v>-0.4563419812913766</v>
      </c>
    </row>
    <row r="131" spans="1:2" ht="15.75" customHeight="1">
      <c r="A131" s="3" t="s">
        <v>129</v>
      </c>
      <c r="B131" s="3">
        <v>-0.45345178475715975</v>
      </c>
    </row>
    <row r="132" spans="1:2" ht="15.75" customHeight="1">
      <c r="A132" s="3" t="s">
        <v>130</v>
      </c>
      <c r="B132" s="3">
        <v>-0.44631150446132456</v>
      </c>
    </row>
    <row r="133" spans="1:2" ht="15.75" customHeight="1">
      <c r="A133" s="3" t="s">
        <v>131</v>
      </c>
      <c r="B133" s="3">
        <v>-0.44150973322361647</v>
      </c>
    </row>
    <row r="134" spans="1:2" ht="15.75" customHeight="1">
      <c r="A134" s="3" t="s">
        <v>132</v>
      </c>
      <c r="B134" s="3">
        <v>-0.44025168973527018</v>
      </c>
    </row>
    <row r="135" spans="1:2" ht="15.75" customHeight="1">
      <c r="A135" s="3" t="s">
        <v>133</v>
      </c>
      <c r="B135" s="3">
        <v>-0.43164303961798439</v>
      </c>
    </row>
    <row r="136" spans="1:2" ht="15.75" customHeight="1">
      <c r="A136" s="3" t="s">
        <v>134</v>
      </c>
      <c r="B136" s="3">
        <v>-0.42926163397019779</v>
      </c>
    </row>
    <row r="137" spans="1:2" ht="15.75" customHeight="1">
      <c r="A137" s="3" t="s">
        <v>135</v>
      </c>
      <c r="B137" s="3">
        <v>-0.41302549476202977</v>
      </c>
    </row>
    <row r="138" spans="1:2" ht="15.75" customHeight="1">
      <c r="A138" s="3" t="s">
        <v>136</v>
      </c>
      <c r="B138" s="3">
        <v>-0.40501092797620536</v>
      </c>
    </row>
    <row r="139" spans="1:2" ht="15.75" customHeight="1">
      <c r="A139" s="3" t="s">
        <v>137</v>
      </c>
      <c r="B139" s="3">
        <v>-0.40491127950224121</v>
      </c>
    </row>
    <row r="140" spans="1:2" ht="15.75" customHeight="1">
      <c r="A140" s="3" t="s">
        <v>138</v>
      </c>
      <c r="B140" s="3">
        <v>-0.38802438282694368</v>
      </c>
    </row>
    <row r="141" spans="1:2" ht="15.75" customHeight="1">
      <c r="A141" s="3" t="s">
        <v>139</v>
      </c>
      <c r="B141" s="3">
        <v>-0.38352114653281733</v>
      </c>
    </row>
    <row r="142" spans="1:2" ht="15.75" customHeight="1">
      <c r="A142" s="3" t="s">
        <v>140</v>
      </c>
      <c r="B142" s="3">
        <v>-0.36764111485164153</v>
      </c>
    </row>
    <row r="143" spans="1:2" ht="15.75" customHeight="1">
      <c r="A143" s="3" t="s">
        <v>141</v>
      </c>
      <c r="B143" s="3">
        <v>-0.35967513444556437</v>
      </c>
    </row>
    <row r="144" spans="1:2" ht="15.75" customHeight="1">
      <c r="A144" s="3" t="s">
        <v>142</v>
      </c>
      <c r="B144" s="3">
        <v>-0.35655514622626261</v>
      </c>
    </row>
    <row r="145" spans="1:2" ht="15.75" customHeight="1">
      <c r="A145" s="3" t="s">
        <v>143</v>
      </c>
      <c r="B145" s="3">
        <v>-0.3551883437463188</v>
      </c>
    </row>
    <row r="146" spans="1:2" ht="15.75" customHeight="1">
      <c r="A146" s="3" t="s">
        <v>144</v>
      </c>
      <c r="B146" s="3">
        <v>-0.35064195114402846</v>
      </c>
    </row>
    <row r="147" spans="1:2" ht="15.75" customHeight="1">
      <c r="A147" s="3" t="s">
        <v>145</v>
      </c>
      <c r="B147" s="3">
        <v>-0.34952620579926685</v>
      </c>
    </row>
    <row r="148" spans="1:2" ht="15.75" customHeight="1">
      <c r="A148" s="3" t="s">
        <v>146</v>
      </c>
      <c r="B148" s="3">
        <v>-0.34291358609644718</v>
      </c>
    </row>
    <row r="149" spans="1:2" ht="15.75" customHeight="1">
      <c r="A149" s="3" t="s">
        <v>147</v>
      </c>
      <c r="B149" s="3">
        <v>-0.33140457054649203</v>
      </c>
    </row>
    <row r="150" spans="1:2" ht="15.75" customHeight="1">
      <c r="A150" s="3" t="s">
        <v>148</v>
      </c>
      <c r="B150" s="3">
        <v>-0.33077587104356887</v>
      </c>
    </row>
    <row r="151" spans="1:2" ht="15.75" customHeight="1">
      <c r="A151" s="3" t="s">
        <v>149</v>
      </c>
      <c r="B151" s="3">
        <v>-0.32507578771074808</v>
      </c>
    </row>
    <row r="152" spans="1:2" ht="15.75" customHeight="1">
      <c r="A152" s="3" t="s">
        <v>150</v>
      </c>
      <c r="B152" s="3">
        <v>-0.31231111152196206</v>
      </c>
    </row>
    <row r="153" spans="1:2" ht="15.75" customHeight="1">
      <c r="A153" s="3" t="s">
        <v>151</v>
      </c>
      <c r="B153" s="3">
        <v>-0.30969869738948119</v>
      </c>
    </row>
    <row r="154" spans="1:2" ht="15.75" customHeight="1">
      <c r="A154" s="3" t="s">
        <v>152</v>
      </c>
      <c r="B154" s="3">
        <v>-0.30275760144768504</v>
      </c>
    </row>
    <row r="155" spans="1:2" ht="15.75" customHeight="1">
      <c r="A155" s="3" t="s">
        <v>153</v>
      </c>
      <c r="B155" s="3">
        <v>-0.30056680559454052</v>
      </c>
    </row>
    <row r="156" spans="1:2" ht="15.75" customHeight="1">
      <c r="A156" s="3" t="s">
        <v>154</v>
      </c>
      <c r="B156" s="3">
        <v>-0.30047840168012924</v>
      </c>
    </row>
    <row r="157" spans="1:2" ht="15.75" customHeight="1">
      <c r="A157" s="3" t="s">
        <v>155</v>
      </c>
      <c r="B157" s="3">
        <v>-0.29311324718782511</v>
      </c>
    </row>
    <row r="158" spans="1:2" ht="15.75" customHeight="1">
      <c r="A158" s="3" t="s">
        <v>156</v>
      </c>
      <c r="B158" s="3">
        <v>-0.28571780218047799</v>
      </c>
    </row>
    <row r="159" spans="1:2" ht="15.75" customHeight="1">
      <c r="A159" s="3" t="s">
        <v>157</v>
      </c>
      <c r="B159" s="3">
        <v>-0.2776392944359064</v>
      </c>
    </row>
    <row r="160" spans="1:2" ht="15.75" customHeight="1">
      <c r="A160" s="3" t="s">
        <v>158</v>
      </c>
      <c r="B160" s="3">
        <v>-0.27396828620782632</v>
      </c>
    </row>
    <row r="161" spans="1:2" ht="15.75" customHeight="1">
      <c r="A161" s="3" t="s">
        <v>159</v>
      </c>
      <c r="B161" s="3">
        <v>-0.26257919832484916</v>
      </c>
    </row>
    <row r="162" spans="1:2" ht="15.75" customHeight="1">
      <c r="A162" s="3" t="s">
        <v>160</v>
      </c>
      <c r="B162" s="3">
        <v>-0.25806308656308663</v>
      </c>
    </row>
    <row r="163" spans="1:2" ht="15.75" customHeight="1">
      <c r="A163" s="3" t="s">
        <v>161</v>
      </c>
      <c r="B163" s="3">
        <v>-0.25298996462668882</v>
      </c>
    </row>
    <row r="164" spans="1:2" ht="15.75" customHeight="1">
      <c r="A164" s="3" t="s">
        <v>162</v>
      </c>
      <c r="B164" s="3">
        <v>-0.24694819151442982</v>
      </c>
    </row>
    <row r="165" spans="1:2" ht="15.75" customHeight="1">
      <c r="A165" s="3" t="s">
        <v>163</v>
      </c>
      <c r="B165" s="3">
        <v>-0.24566874167695896</v>
      </c>
    </row>
    <row r="166" spans="1:2" ht="15.75" customHeight="1">
      <c r="A166" s="3" t="s">
        <v>164</v>
      </c>
      <c r="B166" s="3">
        <v>-0.23603741551609833</v>
      </c>
    </row>
    <row r="167" spans="1:2" ht="15.75" customHeight="1">
      <c r="A167" s="3" t="s">
        <v>165</v>
      </c>
      <c r="B167" s="3">
        <v>-0.23387413198164272</v>
      </c>
    </row>
    <row r="168" spans="1:2" ht="15.75" customHeight="1">
      <c r="A168" s="3" t="s">
        <v>166</v>
      </c>
      <c r="B168" s="3">
        <v>-0.23209606645086253</v>
      </c>
    </row>
    <row r="169" spans="1:2" ht="15.75" customHeight="1">
      <c r="A169" s="3" t="s">
        <v>167</v>
      </c>
      <c r="B169" s="3">
        <v>-0.22552001081130518</v>
      </c>
    </row>
    <row r="170" spans="1:2" ht="15.75" customHeight="1">
      <c r="A170" s="3" t="s">
        <v>168</v>
      </c>
      <c r="B170" s="3">
        <v>-0.22031927891482794</v>
      </c>
    </row>
    <row r="171" spans="1:2" ht="15.75" customHeight="1">
      <c r="A171" s="3" t="s">
        <v>169</v>
      </c>
      <c r="B171" s="3">
        <v>-0.20580658366805091</v>
      </c>
    </row>
    <row r="172" spans="1:2" ht="15.75" customHeight="1">
      <c r="A172" s="3" t="s">
        <v>170</v>
      </c>
      <c r="B172" s="3">
        <v>-0.20570371929066533</v>
      </c>
    </row>
    <row r="173" spans="1:2" ht="15.75" customHeight="1">
      <c r="A173" s="3" t="s">
        <v>171</v>
      </c>
      <c r="B173" s="3">
        <v>-0.19933016476423127</v>
      </c>
    </row>
    <row r="174" spans="1:2" ht="15.75" customHeight="1">
      <c r="A174" s="3" t="s">
        <v>172</v>
      </c>
      <c r="B174" s="3">
        <v>-0.18881875518054705</v>
      </c>
    </row>
    <row r="175" spans="1:2" ht="15.75" customHeight="1">
      <c r="A175" s="3" t="s">
        <v>173</v>
      </c>
      <c r="B175" s="3">
        <v>-0.18013844226281661</v>
      </c>
    </row>
    <row r="176" spans="1:2" ht="15.75" customHeight="1">
      <c r="A176" s="3" t="s">
        <v>174</v>
      </c>
      <c r="B176" s="3">
        <v>-0.17983884561849778</v>
      </c>
    </row>
    <row r="177" spans="1:2" ht="15.75" customHeight="1">
      <c r="A177" s="3" t="s">
        <v>175</v>
      </c>
      <c r="B177" s="3">
        <v>-0.17916978247062607</v>
      </c>
    </row>
    <row r="178" spans="1:2" ht="15.75" customHeight="1">
      <c r="A178" s="3" t="s">
        <v>176</v>
      </c>
      <c r="B178" s="3">
        <v>-0.1435597578433386</v>
      </c>
    </row>
    <row r="179" spans="1:2" ht="15.75" customHeight="1">
      <c r="A179" s="3" t="s">
        <v>177</v>
      </c>
      <c r="B179" s="3">
        <v>-0.14058904604594921</v>
      </c>
    </row>
    <row r="180" spans="1:2" ht="15.75" customHeight="1">
      <c r="A180" s="3" t="s">
        <v>178</v>
      </c>
      <c r="B180" s="3">
        <v>-0.12779315269649053</v>
      </c>
    </row>
    <row r="181" spans="1:2" ht="15.75" customHeight="1">
      <c r="A181" s="3" t="s">
        <v>179</v>
      </c>
      <c r="B181" s="3">
        <v>-0.12078175288837434</v>
      </c>
    </row>
    <row r="182" spans="1:2" ht="15.75" customHeight="1">
      <c r="A182" s="3" t="s">
        <v>180</v>
      </c>
      <c r="B182" s="3">
        <v>-0.12044891738246305</v>
      </c>
    </row>
    <row r="183" spans="1:2" ht="15.75" customHeight="1">
      <c r="A183" s="3" t="s">
        <v>181</v>
      </c>
      <c r="B183" s="3">
        <v>-0.11777959361576416</v>
      </c>
    </row>
    <row r="184" spans="1:2" ht="15.75" customHeight="1">
      <c r="A184" s="3" t="s">
        <v>182</v>
      </c>
      <c r="B184" s="3">
        <v>-0.11762612443236253</v>
      </c>
    </row>
    <row r="185" spans="1:2" ht="15.75" customHeight="1">
      <c r="A185" s="3" t="s">
        <v>183</v>
      </c>
      <c r="B185" s="3">
        <v>-0.11439303787632352</v>
      </c>
    </row>
    <row r="186" spans="1:2" ht="15.75" customHeight="1">
      <c r="A186" s="3" t="s">
        <v>184</v>
      </c>
      <c r="B186" s="3">
        <v>-0.11345348408131828</v>
      </c>
    </row>
    <row r="187" spans="1:2" ht="15.75" customHeight="1">
      <c r="A187" s="3" t="s">
        <v>185</v>
      </c>
      <c r="B187" s="3">
        <v>-0.11152534799036132</v>
      </c>
    </row>
    <row r="188" spans="1:2" ht="15.75" customHeight="1">
      <c r="A188" s="3" t="s">
        <v>186</v>
      </c>
      <c r="B188" s="3">
        <v>-0.10675347140428944</v>
      </c>
    </row>
    <row r="189" spans="1:2" ht="15.75" customHeight="1">
      <c r="A189" s="3" t="s">
        <v>187</v>
      </c>
      <c r="B189" s="3">
        <v>-0.10589622504241984</v>
      </c>
    </row>
    <row r="190" spans="1:2" ht="15.75" customHeight="1">
      <c r="A190" s="3" t="s">
        <v>188</v>
      </c>
      <c r="B190" s="3">
        <v>-8.4394454655188425E-2</v>
      </c>
    </row>
    <row r="191" spans="1:2" ht="15.75" customHeight="1">
      <c r="A191" s="3" t="s">
        <v>189</v>
      </c>
      <c r="B191" s="3">
        <v>-8.2651652158959352E-2</v>
      </c>
    </row>
    <row r="192" spans="1:2" ht="15.75" customHeight="1">
      <c r="A192" s="3" t="s">
        <v>190</v>
      </c>
      <c r="B192" s="3">
        <v>-7.0287553426683538E-2</v>
      </c>
    </row>
    <row r="193" spans="1:2" ht="15.75" customHeight="1">
      <c r="A193" s="3" t="s">
        <v>191</v>
      </c>
      <c r="B193" s="3">
        <v>-6.7348268726796653E-2</v>
      </c>
    </row>
    <row r="194" spans="1:2" ht="15.75" customHeight="1">
      <c r="A194" s="3" t="s">
        <v>192</v>
      </c>
      <c r="B194" s="3">
        <v>-6.6734402577353844E-2</v>
      </c>
    </row>
    <row r="195" spans="1:2" ht="15.75" customHeight="1">
      <c r="A195" s="3" t="s">
        <v>193</v>
      </c>
      <c r="B195" s="3">
        <v>-3.7145093088776004E-2</v>
      </c>
    </row>
    <row r="196" spans="1:2" ht="15.75" customHeight="1">
      <c r="A196" s="3" t="s">
        <v>194</v>
      </c>
      <c r="B196" s="3">
        <v>-2.2052951673022063E-2</v>
      </c>
    </row>
    <row r="197" spans="1:2" ht="15.75" customHeight="1">
      <c r="A197" s="3" t="s">
        <v>195</v>
      </c>
      <c r="B197" s="3">
        <v>-1.8345050059782736E-2</v>
      </c>
    </row>
    <row r="198" spans="1:2" ht="15.75" customHeight="1">
      <c r="A198" s="3" t="s">
        <v>196</v>
      </c>
      <c r="B198" s="3">
        <v>-3.0673402307037013E-4</v>
      </c>
    </row>
    <row r="199" spans="1:2" ht="15.75" customHeight="1">
      <c r="A199" s="3" t="s">
        <v>197</v>
      </c>
      <c r="B199" s="3">
        <v>1.1472827876431663E-2</v>
      </c>
    </row>
    <row r="200" spans="1:2" ht="15.75" customHeight="1">
      <c r="A200" s="3" t="s">
        <v>198</v>
      </c>
      <c r="B200" s="3">
        <v>1.816613914529815E-2</v>
      </c>
    </row>
    <row r="201" spans="1:2" ht="15.75" customHeight="1">
      <c r="A201" s="3" t="s">
        <v>199</v>
      </c>
      <c r="B201" s="3">
        <v>1.9706790746203569E-2</v>
      </c>
    </row>
    <row r="202" spans="1:2" ht="15.75" customHeight="1">
      <c r="A202" s="3" t="s">
        <v>200</v>
      </c>
      <c r="B202" s="3">
        <v>2.2623844165155477E-2</v>
      </c>
    </row>
    <row r="203" spans="1:2" ht="15.75" customHeight="1">
      <c r="A203" s="3" t="s">
        <v>201</v>
      </c>
      <c r="B203" s="3">
        <v>2.4910499258446323E-2</v>
      </c>
    </row>
    <row r="204" spans="1:2" ht="15.75" customHeight="1">
      <c r="A204" s="3" t="s">
        <v>202</v>
      </c>
      <c r="B204" s="3">
        <v>4.2564047654057441E-2</v>
      </c>
    </row>
    <row r="205" spans="1:2" ht="15.75" customHeight="1">
      <c r="A205" s="3" t="s">
        <v>203</v>
      </c>
      <c r="B205" s="3">
        <v>4.6178147822971062E-2</v>
      </c>
    </row>
    <row r="206" spans="1:2" ht="15.75" customHeight="1">
      <c r="A206" s="3" t="s">
        <v>204</v>
      </c>
      <c r="B206" s="3">
        <v>4.6472165796744097E-2</v>
      </c>
    </row>
    <row r="207" spans="1:2" ht="15.75" customHeight="1">
      <c r="A207" s="3" t="s">
        <v>205</v>
      </c>
      <c r="B207" s="3">
        <v>5.0041490548779113E-2</v>
      </c>
    </row>
    <row r="208" spans="1:2" ht="15.75" customHeight="1">
      <c r="A208" s="3" t="s">
        <v>206</v>
      </c>
      <c r="B208" s="3">
        <v>5.0947150071537654E-2</v>
      </c>
    </row>
    <row r="209" spans="1:2" ht="15.75" customHeight="1">
      <c r="A209" s="3" t="s">
        <v>207</v>
      </c>
      <c r="B209" s="3">
        <v>5.5177844313675811E-2</v>
      </c>
    </row>
    <row r="210" spans="1:2" ht="15.75" customHeight="1">
      <c r="A210" s="3" t="s">
        <v>208</v>
      </c>
      <c r="B210" s="3">
        <v>6.9319671452928375E-2</v>
      </c>
    </row>
    <row r="211" spans="1:2" ht="15.75" customHeight="1">
      <c r="A211" s="3" t="s">
        <v>209</v>
      </c>
      <c r="B211" s="3">
        <v>7.0020450124540307E-2</v>
      </c>
    </row>
    <row r="212" spans="1:2" ht="15.75" customHeight="1">
      <c r="A212" s="3" t="s">
        <v>210</v>
      </c>
      <c r="B212" s="3">
        <v>8.6817616257873348E-2</v>
      </c>
    </row>
    <row r="213" spans="1:2" ht="15.75" customHeight="1">
      <c r="A213" s="3" t="s">
        <v>211</v>
      </c>
      <c r="B213" s="3">
        <v>8.8814259279717978E-2</v>
      </c>
    </row>
    <row r="214" spans="1:2" ht="15.75" customHeight="1">
      <c r="A214" s="3" t="s">
        <v>212</v>
      </c>
      <c r="B214" s="3">
        <v>9.5408255366811218E-2</v>
      </c>
    </row>
    <row r="215" spans="1:2" ht="15.75" customHeight="1">
      <c r="A215" s="3" t="s">
        <v>213</v>
      </c>
      <c r="B215" s="3">
        <v>9.5475428990842173E-2</v>
      </c>
    </row>
    <row r="216" spans="1:2" ht="15.75" customHeight="1">
      <c r="A216" s="3" t="s">
        <v>214</v>
      </c>
      <c r="B216" s="3">
        <v>0.10514778716736309</v>
      </c>
    </row>
    <row r="217" spans="1:2" ht="15.75" customHeight="1">
      <c r="A217" s="3" t="s">
        <v>215</v>
      </c>
      <c r="B217" s="3">
        <v>0.10619955266246439</v>
      </c>
    </row>
    <row r="218" spans="1:2" ht="15.75" customHeight="1">
      <c r="A218" s="3" t="s">
        <v>216</v>
      </c>
      <c r="B218" s="3">
        <v>0.12785163913035399</v>
      </c>
    </row>
    <row r="219" spans="1:2" ht="15.75" customHeight="1">
      <c r="A219" s="3" t="s">
        <v>217</v>
      </c>
      <c r="B219" s="3">
        <v>0.13564316479487071</v>
      </c>
    </row>
    <row r="220" spans="1:2" ht="15.75" customHeight="1">
      <c r="A220" s="3" t="s">
        <v>218</v>
      </c>
      <c r="B220" s="3">
        <v>0.14861790640870368</v>
      </c>
    </row>
    <row r="221" spans="1:2" ht="15.75" customHeight="1">
      <c r="A221" s="3" t="s">
        <v>219</v>
      </c>
      <c r="B221" s="3">
        <v>0.16161203704030905</v>
      </c>
    </row>
    <row r="222" spans="1:2" ht="15.75" customHeight="1">
      <c r="A222" s="3" t="s">
        <v>220</v>
      </c>
      <c r="B222" s="3">
        <v>0.16591412750759252</v>
      </c>
    </row>
    <row r="223" spans="1:2" ht="15.75" customHeight="1">
      <c r="A223" s="3" t="s">
        <v>221</v>
      </c>
      <c r="B223" s="3">
        <v>0.16855705048208069</v>
      </c>
    </row>
    <row r="224" spans="1:2" ht="15.75" customHeight="1">
      <c r="A224" s="3" t="s">
        <v>222</v>
      </c>
      <c r="B224" s="3">
        <v>0.18721705478598671</v>
      </c>
    </row>
    <row r="225" spans="1:2" ht="15.75" customHeight="1">
      <c r="A225" s="3" t="s">
        <v>223</v>
      </c>
      <c r="B225" s="3">
        <v>0.19217255553707011</v>
      </c>
    </row>
    <row r="226" spans="1:2" ht="15.75" customHeight="1">
      <c r="A226" s="3" t="s">
        <v>224</v>
      </c>
      <c r="B226" s="3">
        <v>0.19457457497705222</v>
      </c>
    </row>
    <row r="227" spans="1:2" ht="15.75" customHeight="1">
      <c r="A227" s="3" t="s">
        <v>225</v>
      </c>
      <c r="B227" s="3">
        <v>0.23405528013244437</v>
      </c>
    </row>
    <row r="228" spans="1:2" ht="15.75" customHeight="1">
      <c r="A228" s="3" t="s">
        <v>226</v>
      </c>
      <c r="B228" s="3">
        <v>0.2505683686516586</v>
      </c>
    </row>
    <row r="229" spans="1:2" ht="15.75" customHeight="1">
      <c r="A229" s="3" t="s">
        <v>227</v>
      </c>
      <c r="B229" s="3">
        <v>0.25113960562332532</v>
      </c>
    </row>
    <row r="230" spans="1:2" ht="15.75" customHeight="1">
      <c r="A230" s="3" t="s">
        <v>228</v>
      </c>
      <c r="B230" s="3">
        <v>0.28189842175504964</v>
      </c>
    </row>
    <row r="231" spans="1:2" ht="15.75" customHeight="1">
      <c r="A231" s="3" t="s">
        <v>229</v>
      </c>
      <c r="B231" s="3">
        <v>0.28957982354013584</v>
      </c>
    </row>
    <row r="232" spans="1:2" ht="15.75" customHeight="1">
      <c r="A232" s="3" t="s">
        <v>230</v>
      </c>
      <c r="B232" s="3">
        <v>0.30876363153267022</v>
      </c>
    </row>
    <row r="233" spans="1:2" ht="15.75" customHeight="1">
      <c r="A233" s="3" t="s">
        <v>231</v>
      </c>
      <c r="B233" s="3">
        <v>0.31711406476121662</v>
      </c>
    </row>
    <row r="234" spans="1:2" ht="15.75" customHeight="1">
      <c r="A234" s="3" t="s">
        <v>232</v>
      </c>
      <c r="B234" s="3">
        <v>0.33170789259760541</v>
      </c>
    </row>
    <row r="235" spans="1:2" ht="15.75" customHeight="1">
      <c r="A235" s="3" t="s">
        <v>233</v>
      </c>
      <c r="B235" s="3">
        <v>0.3393420055198752</v>
      </c>
    </row>
    <row r="236" spans="1:2" ht="15.75" customHeight="1">
      <c r="A236" s="3" t="s">
        <v>234</v>
      </c>
      <c r="B236" s="3">
        <v>0.36467681785745409</v>
      </c>
    </row>
    <row r="237" spans="1:2" ht="15.75" customHeight="1">
      <c r="A237" s="3" t="s">
        <v>235</v>
      </c>
      <c r="B237" s="3">
        <v>0.3697521213429491</v>
      </c>
    </row>
    <row r="238" spans="1:2" ht="15.75" customHeight="1">
      <c r="A238" s="3" t="s">
        <v>236</v>
      </c>
      <c r="B238" s="3">
        <v>0.37207537271159413</v>
      </c>
    </row>
    <row r="239" spans="1:2" ht="15.75" customHeight="1">
      <c r="A239" s="3" t="s">
        <v>237</v>
      </c>
      <c r="B239" s="3">
        <v>0.37583501279981346</v>
      </c>
    </row>
    <row r="240" spans="1:2" ht="15.75" customHeight="1">
      <c r="A240" s="3" t="s">
        <v>238</v>
      </c>
      <c r="B240" s="3">
        <v>0.37666519891048955</v>
      </c>
    </row>
    <row r="241" spans="1:2" ht="15.75" customHeight="1">
      <c r="A241" s="3" t="s">
        <v>239</v>
      </c>
      <c r="B241" s="3">
        <v>0.3785100214846599</v>
      </c>
    </row>
    <row r="242" spans="1:2" ht="15.75" customHeight="1">
      <c r="A242" s="3" t="s">
        <v>240</v>
      </c>
      <c r="B242" s="3">
        <v>0.389411985266578</v>
      </c>
    </row>
    <row r="243" spans="1:2" ht="15.75" customHeight="1">
      <c r="A243" s="3" t="s">
        <v>241</v>
      </c>
      <c r="B243" s="3">
        <v>0.42327034356315302</v>
      </c>
    </row>
    <row r="244" spans="1:2" ht="15.75" customHeight="1">
      <c r="A244" s="3" t="s">
        <v>242</v>
      </c>
      <c r="B244" s="3">
        <v>0.42937786430064717</v>
      </c>
    </row>
    <row r="245" spans="1:2" ht="15.75" customHeight="1">
      <c r="A245" s="3" t="s">
        <v>243</v>
      </c>
      <c r="B245" s="3">
        <v>0.46955409558492583</v>
      </c>
    </row>
    <row r="246" spans="1:2" ht="15.75" customHeight="1">
      <c r="A246" s="3" t="s">
        <v>244</v>
      </c>
      <c r="B246" s="3">
        <v>0.48071202550196657</v>
      </c>
    </row>
    <row r="247" spans="1:2" ht="15.75" customHeight="1">
      <c r="A247" s="3" t="s">
        <v>245</v>
      </c>
      <c r="B247" s="3">
        <v>0.48244910514431139</v>
      </c>
    </row>
    <row r="248" spans="1:2" ht="15.75" customHeight="1">
      <c r="A248" s="3" t="s">
        <v>246</v>
      </c>
      <c r="B248" s="3">
        <v>0.49312777701908939</v>
      </c>
    </row>
    <row r="249" spans="1:2" ht="15.75" customHeight="1">
      <c r="A249" s="3" t="s">
        <v>247</v>
      </c>
      <c r="B249" s="3">
        <v>0.50549744506290917</v>
      </c>
    </row>
    <row r="250" spans="1:2" ht="15.75" customHeight="1">
      <c r="A250" s="3" t="s">
        <v>248</v>
      </c>
      <c r="B250" s="3">
        <v>0.51264833449112168</v>
      </c>
    </row>
    <row r="251" spans="1:2" ht="15.75" customHeight="1">
      <c r="A251" s="3" t="s">
        <v>249</v>
      </c>
      <c r="B251" s="3">
        <v>0.54577473190397607</v>
      </c>
    </row>
    <row r="252" spans="1:2" ht="15.75" customHeight="1">
      <c r="A252" s="3" t="s">
        <v>250</v>
      </c>
      <c r="B252" s="3">
        <v>0.57039406341947763</v>
      </c>
    </row>
    <row r="253" spans="1:2" ht="15.75" customHeight="1">
      <c r="A253" s="3" t="s">
        <v>251</v>
      </c>
      <c r="B253" s="3">
        <v>0.57185477719467881</v>
      </c>
    </row>
    <row r="254" spans="1:2" ht="15.75" customHeight="1">
      <c r="A254" s="3" t="s">
        <v>252</v>
      </c>
      <c r="B254" s="3">
        <v>0.581950286635601</v>
      </c>
    </row>
    <row r="255" spans="1:2" ht="15.75" customHeight="1">
      <c r="A255" s="3" t="s">
        <v>253</v>
      </c>
      <c r="B255" s="3">
        <v>0.59729645435654477</v>
      </c>
    </row>
    <row r="256" spans="1:2" ht="15.75" customHeight="1">
      <c r="A256" s="3" t="s">
        <v>254</v>
      </c>
      <c r="B256" s="3">
        <v>0.60160084668243863</v>
      </c>
    </row>
    <row r="257" spans="1:2" ht="15.75" customHeight="1">
      <c r="A257" s="3" t="s">
        <v>255</v>
      </c>
      <c r="B257" s="3">
        <v>0.61873352547444094</v>
      </c>
    </row>
    <row r="258" spans="1:2" ht="15.75" customHeight="1">
      <c r="A258" s="3" t="s">
        <v>256</v>
      </c>
      <c r="B258" s="3">
        <v>0.62327178880145573</v>
      </c>
    </row>
    <row r="259" spans="1:2" ht="15.75" customHeight="1">
      <c r="A259" s="3" t="s">
        <v>257</v>
      </c>
      <c r="B259" s="3">
        <v>0.62473765323964081</v>
      </c>
    </row>
    <row r="260" spans="1:2" ht="15.75" customHeight="1">
      <c r="A260" s="3" t="s">
        <v>258</v>
      </c>
      <c r="B260" s="3">
        <v>0.68333007548496927</v>
      </c>
    </row>
    <row r="261" spans="1:2" ht="15.75" customHeight="1">
      <c r="A261" s="3" t="s">
        <v>259</v>
      </c>
      <c r="B261" s="3">
        <v>0.73302835165901603</v>
      </c>
    </row>
    <row r="262" spans="1:2" ht="15.75" customHeight="1">
      <c r="A262" s="3" t="s">
        <v>260</v>
      </c>
      <c r="B262" s="3">
        <v>0.74108560615860775</v>
      </c>
    </row>
    <row r="263" spans="1:2" ht="15.75" customHeight="1">
      <c r="A263" s="3" t="s">
        <v>261</v>
      </c>
      <c r="B263" s="3">
        <v>0.7589458886859104</v>
      </c>
    </row>
    <row r="264" spans="1:2" ht="15.75" customHeight="1">
      <c r="A264" s="3" t="s">
        <v>262</v>
      </c>
      <c r="B264" s="3">
        <v>0.75974931873947249</v>
      </c>
    </row>
    <row r="265" spans="1:2" ht="15.75" customHeight="1">
      <c r="A265" s="3" t="s">
        <v>263</v>
      </c>
      <c r="B265" s="3">
        <v>0.787745486324397</v>
      </c>
    </row>
    <row r="266" spans="1:2" ht="15.75" customHeight="1">
      <c r="A266" s="3" t="s">
        <v>264</v>
      </c>
      <c r="B266" s="3">
        <v>0.78859990760777388</v>
      </c>
    </row>
    <row r="267" spans="1:2" ht="15.75" customHeight="1">
      <c r="A267" s="3" t="s">
        <v>265</v>
      </c>
      <c r="B267" s="3">
        <v>0.79697009389655527</v>
      </c>
    </row>
    <row r="268" spans="1:2" ht="15.75" customHeight="1">
      <c r="A268" s="3" t="s">
        <v>266</v>
      </c>
      <c r="B268" s="3">
        <v>0.79799087144311553</v>
      </c>
    </row>
    <row r="269" spans="1:2" ht="15.75" customHeight="1">
      <c r="A269" s="3" t="s">
        <v>267</v>
      </c>
      <c r="B269" s="3">
        <v>0.79837240270032339</v>
      </c>
    </row>
    <row r="270" spans="1:2" ht="15.75" customHeight="1">
      <c r="A270" s="3" t="s">
        <v>268</v>
      </c>
      <c r="B270" s="3">
        <v>0.80462740633178764</v>
      </c>
    </row>
    <row r="271" spans="1:2" ht="15.75" customHeight="1">
      <c r="A271" s="3" t="s">
        <v>269</v>
      </c>
      <c r="B271" s="3">
        <v>0.84977325061494069</v>
      </c>
    </row>
    <row r="272" spans="1:2" ht="15.75" customHeight="1">
      <c r="A272" s="3" t="s">
        <v>270</v>
      </c>
      <c r="B272" s="3">
        <v>0.89123214428539776</v>
      </c>
    </row>
    <row r="273" spans="1:2" ht="15.75" customHeight="1">
      <c r="A273" s="3" t="s">
        <v>271</v>
      </c>
      <c r="B273" s="3">
        <v>0.89182711970109219</v>
      </c>
    </row>
    <row r="274" spans="1:2" ht="15.75" customHeight="1">
      <c r="A274" s="3" t="s">
        <v>272</v>
      </c>
      <c r="B274" s="3">
        <v>0.89436413251147839</v>
      </c>
    </row>
    <row r="275" spans="1:2" ht="15.75" customHeight="1">
      <c r="A275" s="3" t="s">
        <v>273</v>
      </c>
      <c r="B275" s="3">
        <v>0.89588034316872533</v>
      </c>
    </row>
    <row r="276" spans="1:2" ht="15.75" customHeight="1">
      <c r="A276" s="3" t="s">
        <v>274</v>
      </c>
      <c r="B276" s="3">
        <v>0.89665998342775566</v>
      </c>
    </row>
    <row r="277" spans="1:2" ht="15.75" customHeight="1">
      <c r="A277" s="3" t="s">
        <v>275</v>
      </c>
      <c r="B277" s="3">
        <v>0.90886535597544116</v>
      </c>
    </row>
    <row r="278" spans="1:2" ht="15.75" customHeight="1">
      <c r="A278" s="3" t="s">
        <v>276</v>
      </c>
      <c r="B278" s="3">
        <v>0.93985153738840677</v>
      </c>
    </row>
    <row r="279" spans="1:2" ht="15.75" customHeight="1">
      <c r="A279" s="3" t="s">
        <v>277</v>
      </c>
      <c r="B279" s="3">
        <v>0.97172959370330014</v>
      </c>
    </row>
    <row r="280" spans="1:2" ht="15.75" customHeight="1">
      <c r="A280" s="3" t="s">
        <v>278</v>
      </c>
      <c r="B280" s="3">
        <v>0.9762156516647067</v>
      </c>
    </row>
    <row r="281" spans="1:2" ht="15.75" customHeight="1">
      <c r="A281" s="3" t="s">
        <v>279</v>
      </c>
      <c r="B281" s="3">
        <v>1.0156336720775465</v>
      </c>
    </row>
    <row r="282" spans="1:2" ht="15.75" customHeight="1">
      <c r="A282" s="3" t="s">
        <v>280</v>
      </c>
      <c r="B282" s="3">
        <v>1.0482237530305054</v>
      </c>
    </row>
    <row r="283" spans="1:2" ht="15.75" customHeight="1">
      <c r="A283" s="3" t="s">
        <v>281</v>
      </c>
      <c r="B283" s="3">
        <v>1.0540478115925638</v>
      </c>
    </row>
    <row r="284" spans="1:2" ht="15.75" customHeight="1">
      <c r="A284" s="3" t="s">
        <v>282</v>
      </c>
      <c r="B284" s="3">
        <v>1.0624104670776049</v>
      </c>
    </row>
    <row r="285" spans="1:2" ht="15.75" customHeight="1">
      <c r="A285" s="3" t="s">
        <v>283</v>
      </c>
      <c r="B285" s="3">
        <v>1.0701456418521405</v>
      </c>
    </row>
    <row r="286" spans="1:2" ht="15.75" customHeight="1">
      <c r="A286" s="3" t="s">
        <v>284</v>
      </c>
      <c r="B286" s="3">
        <v>1.0717162352669711</v>
      </c>
    </row>
    <row r="287" spans="1:2" ht="15.75" customHeight="1">
      <c r="A287" s="3" t="s">
        <v>285</v>
      </c>
      <c r="B287" s="3">
        <v>1.0940387769607032</v>
      </c>
    </row>
    <row r="288" spans="1:2" ht="15.75" customHeight="1">
      <c r="A288" s="3" t="s">
        <v>286</v>
      </c>
      <c r="B288" s="3">
        <v>1.1555891539812342</v>
      </c>
    </row>
    <row r="289" spans="1:2" ht="15.75" customHeight="1">
      <c r="A289" s="3" t="s">
        <v>287</v>
      </c>
      <c r="B289" s="3">
        <v>1.1704024367867925</v>
      </c>
    </row>
    <row r="290" spans="1:2" ht="15.75" customHeight="1">
      <c r="A290" s="3" t="s">
        <v>288</v>
      </c>
      <c r="B290" s="3">
        <v>1.2322286032840835</v>
      </c>
    </row>
    <row r="291" spans="1:2" ht="15.75" customHeight="1">
      <c r="A291" s="3" t="s">
        <v>289</v>
      </c>
      <c r="B291" s="3">
        <v>1.2340425098203569</v>
      </c>
    </row>
    <row r="292" spans="1:2" ht="15.75" customHeight="1">
      <c r="A292" s="3" t="s">
        <v>290</v>
      </c>
      <c r="B292" s="3">
        <v>1.2406351109950702</v>
      </c>
    </row>
    <row r="293" spans="1:2" ht="15.75" customHeight="1">
      <c r="A293" s="3" t="s">
        <v>291</v>
      </c>
      <c r="B293" s="3">
        <v>1.2407928207263272</v>
      </c>
    </row>
    <row r="294" spans="1:2" ht="15.75" customHeight="1">
      <c r="A294" s="3" t="s">
        <v>292</v>
      </c>
      <c r="B294" s="3">
        <v>1.2709619985329561</v>
      </c>
    </row>
    <row r="295" spans="1:2" ht="15.75" customHeight="1">
      <c r="A295" s="3" t="s">
        <v>293</v>
      </c>
      <c r="B295" s="3">
        <v>1.2720447324276445</v>
      </c>
    </row>
    <row r="296" spans="1:2" ht="15.75" customHeight="1">
      <c r="A296" s="3" t="s">
        <v>294</v>
      </c>
      <c r="B296" s="3">
        <v>1.3178005446228822</v>
      </c>
    </row>
    <row r="297" spans="1:2" ht="15.75" customHeight="1">
      <c r="A297" s="3" t="s">
        <v>295</v>
      </c>
      <c r="B297" s="3">
        <v>1.3320004016658407</v>
      </c>
    </row>
    <row r="298" spans="1:2" ht="15.75" customHeight="1">
      <c r="A298" s="3" t="s">
        <v>296</v>
      </c>
      <c r="B298" s="3">
        <v>1.3456755112112986</v>
      </c>
    </row>
    <row r="299" spans="1:2" ht="15.75" customHeight="1">
      <c r="A299" s="3" t="s">
        <v>297</v>
      </c>
      <c r="B299" s="3">
        <v>1.3600496223024592</v>
      </c>
    </row>
    <row r="300" spans="1:2" ht="15.75" customHeight="1">
      <c r="A300" s="3" t="s">
        <v>298</v>
      </c>
      <c r="B300" s="3">
        <v>1.4105340290139541</v>
      </c>
    </row>
    <row r="301" spans="1:2" ht="15.75" customHeight="1">
      <c r="A301" s="3" t="s">
        <v>299</v>
      </c>
      <c r="B301" s="3">
        <v>1.4219019162325639</v>
      </c>
    </row>
    <row r="302" spans="1:2" ht="15.75" customHeight="1">
      <c r="A302" s="3" t="s">
        <v>300</v>
      </c>
      <c r="B302" s="3">
        <v>1.4955726421858253</v>
      </c>
    </row>
    <row r="303" spans="1:2" ht="15.75" customHeight="1">
      <c r="A303" s="3" t="s">
        <v>301</v>
      </c>
      <c r="B303" s="3">
        <v>1.5348583192947889</v>
      </c>
    </row>
    <row r="304" spans="1:2" ht="15.75" customHeight="1">
      <c r="A304" s="3" t="s">
        <v>302</v>
      </c>
      <c r="B304" s="3">
        <v>1.5812226583649196</v>
      </c>
    </row>
    <row r="305" spans="1:2" ht="15.75" customHeight="1">
      <c r="A305" s="3" t="s">
        <v>303</v>
      </c>
      <c r="B305" s="3">
        <v>1.6474120185959549</v>
      </c>
    </row>
    <row r="306" spans="1:2" ht="15.75" customHeight="1">
      <c r="A306" s="3" t="s">
        <v>304</v>
      </c>
      <c r="B306" s="3">
        <v>1.6500272850331548</v>
      </c>
    </row>
    <row r="307" spans="1:2" ht="15.75" customHeight="1">
      <c r="A307" s="3" t="s">
        <v>305</v>
      </c>
      <c r="B307" s="3">
        <v>1.6727724767412948</v>
      </c>
    </row>
    <row r="308" spans="1:2" ht="15.75" customHeight="1">
      <c r="A308" s="3" t="s">
        <v>306</v>
      </c>
      <c r="B308" s="3">
        <v>1.7180613934651177</v>
      </c>
    </row>
    <row r="309" spans="1:2" ht="15.75" customHeight="1">
      <c r="A309" s="3" t="s">
        <v>307</v>
      </c>
      <c r="B309" s="3">
        <v>1.7340437563927558</v>
      </c>
    </row>
    <row r="310" spans="1:2" ht="15.75" customHeight="1">
      <c r="A310" s="3" t="s">
        <v>308</v>
      </c>
      <c r="B310" s="3">
        <v>1.7472461313009802</v>
      </c>
    </row>
    <row r="311" spans="1:2" ht="15.75" customHeight="1">
      <c r="A311" s="3" t="s">
        <v>309</v>
      </c>
      <c r="B311" s="3">
        <v>1.764034236762438</v>
      </c>
    </row>
    <row r="312" spans="1:2" ht="15.75" customHeight="1">
      <c r="A312" s="3" t="s">
        <v>310</v>
      </c>
      <c r="B312" s="3">
        <v>1.8270195423309417</v>
      </c>
    </row>
    <row r="313" spans="1:2" ht="15.75" customHeight="1">
      <c r="A313" s="3" t="s">
        <v>311</v>
      </c>
      <c r="B313" s="3">
        <v>1.8514986425146098</v>
      </c>
    </row>
    <row r="314" spans="1:2" ht="15.75" customHeight="1">
      <c r="A314" s="3" t="s">
        <v>312</v>
      </c>
      <c r="B314" s="3">
        <v>1.8515491153990453</v>
      </c>
    </row>
    <row r="315" spans="1:2" ht="15.75" customHeight="1">
      <c r="A315" s="3" t="s">
        <v>313</v>
      </c>
      <c r="B315" s="3">
        <v>1.904240370229086</v>
      </c>
    </row>
    <row r="316" spans="1:2" ht="15.75" customHeight="1">
      <c r="A316" s="3" t="s">
        <v>314</v>
      </c>
      <c r="B316" s="3">
        <v>1.9275687854255743</v>
      </c>
    </row>
    <row r="317" spans="1:2" ht="15.75" customHeight="1">
      <c r="A317" s="3" t="s">
        <v>315</v>
      </c>
      <c r="B317" s="3">
        <v>2.0023713271680692</v>
      </c>
    </row>
    <row r="318" spans="1:2" ht="15.75" customHeight="1">
      <c r="A318" s="3" t="s">
        <v>316</v>
      </c>
      <c r="B318" s="3">
        <v>2.0070658377542099</v>
      </c>
    </row>
    <row r="319" spans="1:2" ht="15.75" customHeight="1">
      <c r="A319" s="3" t="s">
        <v>317</v>
      </c>
      <c r="B319" s="3">
        <v>2.0224852397238453</v>
      </c>
    </row>
    <row r="320" spans="1:2" ht="15.75" customHeight="1">
      <c r="A320" s="3" t="s">
        <v>318</v>
      </c>
      <c r="B320" s="3">
        <v>2.0768344428659264</v>
      </c>
    </row>
    <row r="321" spans="1:2" ht="15.75" customHeight="1">
      <c r="A321" s="3" t="s">
        <v>319</v>
      </c>
      <c r="B321" s="3">
        <v>2.1150994601298057</v>
      </c>
    </row>
    <row r="322" spans="1:2" ht="15.75" customHeight="1">
      <c r="A322" s="3" t="s">
        <v>320</v>
      </c>
      <c r="B322" s="3">
        <v>2.1273012559807061</v>
      </c>
    </row>
    <row r="323" spans="1:2" ht="15.75" customHeight="1">
      <c r="A323" s="3" t="s">
        <v>321</v>
      </c>
      <c r="B323" s="3">
        <v>2.3440421346715965</v>
      </c>
    </row>
    <row r="324" spans="1:2" ht="15.75" customHeight="1">
      <c r="A324" s="3" t="s">
        <v>322</v>
      </c>
      <c r="B324" s="3">
        <v>2.3453940928419268</v>
      </c>
    </row>
    <row r="325" spans="1:2" ht="15.75" customHeight="1">
      <c r="A325" s="3" t="s">
        <v>323</v>
      </c>
      <c r="B325" s="3">
        <v>2.5971447058857846</v>
      </c>
    </row>
    <row r="326" spans="1:2" ht="15.75" customHeight="1">
      <c r="A326" s="3" t="s">
        <v>324</v>
      </c>
      <c r="B326" s="3">
        <v>2.6797761513716618</v>
      </c>
    </row>
    <row r="327" spans="1:2" ht="15.75" customHeight="1">
      <c r="A327" s="3" t="s">
        <v>325</v>
      </c>
      <c r="B327" s="3">
        <v>2.8847380174968138</v>
      </c>
    </row>
    <row r="328" spans="1:2" ht="15.75" customHeight="1">
      <c r="A328" s="3" t="s">
        <v>326</v>
      </c>
      <c r="B328" s="3">
        <v>2.8907825402711169</v>
      </c>
    </row>
    <row r="329" spans="1:2" ht="15.75" customHeight="1">
      <c r="A329" s="3" t="s">
        <v>327</v>
      </c>
      <c r="B329" s="3">
        <v>3.0472267813883884</v>
      </c>
    </row>
    <row r="330" spans="1:2" ht="15.75" customHeight="1">
      <c r="A330" s="3" t="s">
        <v>328</v>
      </c>
      <c r="B330" s="3">
        <v>3.3750394326115063</v>
      </c>
    </row>
    <row r="331" spans="1:2" ht="15.75" customHeight="1">
      <c r="A331" s="3" t="s">
        <v>329</v>
      </c>
      <c r="B331" s="3">
        <v>3.7555182357812518</v>
      </c>
    </row>
    <row r="332" spans="1:2" ht="15.75" customHeight="1">
      <c r="A332" s="3" t="s">
        <v>330</v>
      </c>
      <c r="B332" s="3">
        <v>4.3830639715442601</v>
      </c>
    </row>
    <row r="333" spans="1:2" ht="15.75" customHeight="1">
      <c r="A333" s="3"/>
      <c r="B333" s="3"/>
    </row>
    <row r="334" spans="1:2" ht="15.75" customHeight="1">
      <c r="A334" s="3"/>
      <c r="B334" s="3"/>
    </row>
    <row r="335" spans="1:2" ht="15.75" customHeight="1">
      <c r="A335" s="3"/>
      <c r="B335" s="3"/>
    </row>
    <row r="336" spans="1:2" ht="15.75" customHeight="1">
      <c r="A336" s="3"/>
      <c r="B336" s="3"/>
    </row>
    <row r="337" spans="1:2" ht="15.75" customHeight="1">
      <c r="A337" s="3"/>
      <c r="B337" s="3"/>
    </row>
    <row r="338" spans="1:2" ht="15.75" customHeight="1">
      <c r="A338" s="3"/>
      <c r="B338" s="3"/>
    </row>
    <row r="339" spans="1:2" ht="15.75" customHeight="1">
      <c r="A339" s="3"/>
      <c r="B339" s="3"/>
    </row>
    <row r="340" spans="1:2" ht="15.75" customHeight="1">
      <c r="A340" s="3"/>
      <c r="B340" s="3"/>
    </row>
    <row r="341" spans="1:2" ht="15.75" customHeight="1">
      <c r="A341" s="3"/>
      <c r="B341" s="3"/>
    </row>
    <row r="342" spans="1:2" ht="15.75" customHeight="1">
      <c r="A342" s="3"/>
      <c r="B342" s="3"/>
    </row>
    <row r="343" spans="1:2" ht="15.75" customHeight="1">
      <c r="A343" s="3"/>
      <c r="B343" s="3"/>
    </row>
    <row r="344" spans="1:2" ht="15.75" customHeight="1">
      <c r="A344" s="3"/>
      <c r="B344" s="3"/>
    </row>
    <row r="345" spans="1:2" ht="15.75" customHeight="1">
      <c r="A345" s="3"/>
      <c r="B345" s="3"/>
    </row>
    <row r="346" spans="1:2" ht="15.75" customHeight="1">
      <c r="A346" s="3"/>
      <c r="B346" s="3"/>
    </row>
    <row r="347" spans="1:2" ht="15.75" customHeight="1">
      <c r="A347" s="3"/>
      <c r="B347" s="3"/>
    </row>
    <row r="348" spans="1:2" ht="15.75" customHeight="1">
      <c r="A348" s="3"/>
      <c r="B348" s="3"/>
    </row>
    <row r="349" spans="1:2" ht="15.75" customHeight="1">
      <c r="A349" s="3"/>
      <c r="B349" s="3"/>
    </row>
    <row r="350" spans="1:2" ht="15.75" customHeight="1">
      <c r="A350" s="3"/>
      <c r="B350" s="3"/>
    </row>
    <row r="351" spans="1:2" ht="15.75" customHeight="1">
      <c r="A351" s="3"/>
      <c r="B351" s="3"/>
    </row>
    <row r="352" spans="1:2" ht="15.75" customHeight="1">
      <c r="A352" s="3"/>
      <c r="B352" s="3"/>
    </row>
    <row r="353" spans="1:2" ht="15.75" customHeight="1">
      <c r="A353" s="3"/>
      <c r="B353" s="3"/>
    </row>
    <row r="354" spans="1:2" ht="15.75" customHeight="1">
      <c r="A354" s="3"/>
      <c r="B354" s="3"/>
    </row>
    <row r="355" spans="1:2" ht="15.75" customHeight="1">
      <c r="A355" s="3"/>
      <c r="B355" s="3"/>
    </row>
    <row r="356" spans="1:2" ht="15.75" customHeight="1">
      <c r="A356" s="3"/>
      <c r="B356" s="3"/>
    </row>
    <row r="357" spans="1:2" ht="15.75" customHeight="1">
      <c r="A357" s="3"/>
      <c r="B357" s="3"/>
    </row>
    <row r="358" spans="1:2" ht="15.75" customHeight="1">
      <c r="A358" s="3"/>
      <c r="B358" s="3"/>
    </row>
    <row r="359" spans="1:2" ht="15.75" customHeight="1">
      <c r="A359" s="3"/>
      <c r="B359" s="3"/>
    </row>
    <row r="360" spans="1:2" ht="15.75" customHeight="1">
      <c r="A360" s="3"/>
      <c r="B360" s="3"/>
    </row>
    <row r="361" spans="1:2" ht="15.75" customHeight="1">
      <c r="A361" s="3"/>
      <c r="B361" s="3"/>
    </row>
    <row r="362" spans="1:2" ht="15.75" customHeight="1">
      <c r="A362" s="3"/>
      <c r="B362" s="3"/>
    </row>
    <row r="363" spans="1:2" ht="15.75" customHeight="1">
      <c r="A363" s="3"/>
      <c r="B363" s="3"/>
    </row>
    <row r="364" spans="1:2" ht="15.75" customHeight="1">
      <c r="A364" s="3"/>
      <c r="B364" s="3"/>
    </row>
    <row r="365" spans="1:2" ht="15.75" customHeight="1">
      <c r="A365" s="3"/>
      <c r="B365" s="3"/>
    </row>
    <row r="366" spans="1:2" ht="15.75" customHeight="1">
      <c r="A366" s="3"/>
      <c r="B366" s="3"/>
    </row>
    <row r="367" spans="1:2" ht="15.75" customHeight="1">
      <c r="A367" s="3"/>
      <c r="B367" s="3"/>
    </row>
    <row r="368" spans="1:2" ht="15.75" customHeight="1">
      <c r="A368" s="3"/>
      <c r="B368" s="3"/>
    </row>
    <row r="369" spans="1:2" ht="15.75" customHeight="1">
      <c r="A369" s="3"/>
      <c r="B369" s="3"/>
    </row>
    <row r="370" spans="1:2" ht="15.75" customHeight="1">
      <c r="A370" s="3"/>
      <c r="B370" s="3"/>
    </row>
    <row r="371" spans="1:2" ht="15.75" customHeight="1">
      <c r="A371" s="3"/>
      <c r="B371" s="3"/>
    </row>
    <row r="372" spans="1:2" ht="15.75" customHeight="1">
      <c r="A372" s="3"/>
      <c r="B372" s="3"/>
    </row>
    <row r="373" spans="1:2" ht="15.75" customHeight="1">
      <c r="A373" s="3"/>
      <c r="B373" s="3"/>
    </row>
    <row r="374" spans="1:2" ht="15.75" customHeight="1">
      <c r="A374" s="3"/>
      <c r="B374" s="3"/>
    </row>
    <row r="375" spans="1:2" ht="15.75" customHeight="1">
      <c r="A375" s="3"/>
      <c r="B375" s="3"/>
    </row>
    <row r="376" spans="1:2" ht="15.75" customHeight="1">
      <c r="A376" s="3"/>
      <c r="B376" s="3"/>
    </row>
    <row r="377" spans="1:2" ht="15.75" customHeight="1">
      <c r="A377" s="3"/>
      <c r="B377" s="3"/>
    </row>
    <row r="378" spans="1:2" ht="15.75" customHeight="1">
      <c r="A378" s="3"/>
      <c r="B378" s="3"/>
    </row>
    <row r="379" spans="1:2" ht="15.75" customHeight="1">
      <c r="A379" s="3"/>
      <c r="B379" s="3"/>
    </row>
    <row r="380" spans="1:2" ht="15.75" customHeight="1">
      <c r="A380" s="3"/>
      <c r="B380" s="3"/>
    </row>
    <row r="381" spans="1:2" ht="15.75" customHeight="1">
      <c r="A381" s="3"/>
      <c r="B381" s="3"/>
    </row>
    <row r="382" spans="1:2" ht="15.75" customHeight="1">
      <c r="A382" s="3"/>
      <c r="B382" s="3"/>
    </row>
    <row r="383" spans="1:2" ht="15.75" customHeight="1">
      <c r="A383" s="3"/>
      <c r="B383" s="3"/>
    </row>
    <row r="384" spans="1:2" ht="15.75" customHeight="1">
      <c r="A384" s="3"/>
      <c r="B384" s="3"/>
    </row>
    <row r="385" spans="1:2" ht="15.75" customHeight="1">
      <c r="A385" s="3"/>
      <c r="B385" s="3"/>
    </row>
    <row r="386" spans="1:2" ht="15.75" customHeight="1">
      <c r="A386" s="3"/>
      <c r="B386" s="3"/>
    </row>
    <row r="387" spans="1:2" ht="15.75" customHeight="1">
      <c r="A387" s="3"/>
      <c r="B387" s="3"/>
    </row>
    <row r="388" spans="1:2" ht="15.75" customHeight="1">
      <c r="A388" s="3"/>
      <c r="B388" s="3"/>
    </row>
    <row r="389" spans="1:2" ht="15.75" customHeight="1">
      <c r="A389" s="3"/>
      <c r="B389" s="3"/>
    </row>
    <row r="390" spans="1:2" ht="15.75" customHeight="1">
      <c r="A390" s="3"/>
      <c r="B390" s="3"/>
    </row>
    <row r="391" spans="1:2" ht="15.75" customHeight="1">
      <c r="A391" s="3"/>
      <c r="B391" s="3"/>
    </row>
    <row r="392" spans="1:2" ht="15.75" customHeight="1">
      <c r="A392" s="3"/>
      <c r="B392" s="3"/>
    </row>
    <row r="393" spans="1:2" ht="15.75" customHeight="1">
      <c r="A393" s="3"/>
      <c r="B393" s="3"/>
    </row>
    <row r="394" spans="1:2" ht="15.75" customHeight="1">
      <c r="A394" s="3"/>
      <c r="B394" s="3"/>
    </row>
    <row r="395" spans="1:2" ht="15.75" customHeight="1">
      <c r="A395" s="3"/>
      <c r="B395" s="3"/>
    </row>
    <row r="396" spans="1:2" ht="15.75" customHeight="1">
      <c r="A396" s="3"/>
      <c r="B396" s="3"/>
    </row>
    <row r="397" spans="1:2" ht="15.75" customHeight="1">
      <c r="A397" s="3"/>
      <c r="B397" s="3"/>
    </row>
    <row r="398" spans="1:2" ht="15.75" customHeight="1">
      <c r="A398" s="3"/>
      <c r="B398" s="3"/>
    </row>
    <row r="399" spans="1:2" ht="15.75" customHeight="1">
      <c r="A399" s="3"/>
      <c r="B399" s="3"/>
    </row>
    <row r="400" spans="1:2" ht="15.75" customHeight="1">
      <c r="A400" s="3"/>
      <c r="B400" s="3"/>
    </row>
    <row r="401" spans="1:2" ht="15.75" customHeight="1">
      <c r="A401" s="3"/>
      <c r="B401" s="3"/>
    </row>
    <row r="402" spans="1:2" ht="15.75" customHeight="1">
      <c r="A402" s="3"/>
      <c r="B402" s="3"/>
    </row>
    <row r="403" spans="1:2" ht="15.75" customHeight="1">
      <c r="A403" s="3"/>
      <c r="B403" s="3"/>
    </row>
    <row r="404" spans="1:2" ht="15.75" customHeight="1">
      <c r="A404" s="3"/>
      <c r="B404" s="3"/>
    </row>
    <row r="405" spans="1:2" ht="15.75" customHeight="1">
      <c r="A405" s="3"/>
      <c r="B405" s="3"/>
    </row>
    <row r="406" spans="1:2" ht="15.75" customHeight="1">
      <c r="A406" s="3"/>
      <c r="B406" s="3"/>
    </row>
    <row r="407" spans="1:2" ht="15.75" customHeight="1">
      <c r="A407" s="3"/>
      <c r="B407" s="3"/>
    </row>
    <row r="408" spans="1:2" ht="15.75" customHeight="1">
      <c r="A408" s="3"/>
      <c r="B408" s="3"/>
    </row>
    <row r="409" spans="1:2" ht="15.75" customHeight="1">
      <c r="A409" s="3"/>
      <c r="B409" s="3"/>
    </row>
    <row r="410" spans="1:2" ht="15.75" customHeight="1">
      <c r="A410" s="3"/>
      <c r="B410" s="3"/>
    </row>
    <row r="411" spans="1:2" ht="15.75" customHeight="1">
      <c r="A411" s="3"/>
      <c r="B411" s="3"/>
    </row>
    <row r="412" spans="1:2" ht="15.75" customHeight="1">
      <c r="A412" s="3"/>
      <c r="B412" s="3"/>
    </row>
    <row r="413" spans="1:2" ht="15.75" customHeight="1">
      <c r="A413" s="3"/>
      <c r="B413" s="3"/>
    </row>
    <row r="414" spans="1:2" ht="15.75" customHeight="1">
      <c r="A414" s="3"/>
      <c r="B414" s="3"/>
    </row>
    <row r="415" spans="1:2" ht="15.75" customHeight="1">
      <c r="A415" s="3"/>
      <c r="B415" s="3"/>
    </row>
    <row r="416" spans="1:2" ht="15.75" customHeight="1">
      <c r="A416" s="3"/>
      <c r="B416" s="3"/>
    </row>
    <row r="417" spans="1:2" ht="15.75" customHeight="1">
      <c r="A417" s="3"/>
      <c r="B417" s="3"/>
    </row>
    <row r="418" spans="1:2" ht="15.75" customHeight="1">
      <c r="A418" s="3"/>
      <c r="B418" s="3"/>
    </row>
    <row r="419" spans="1:2" ht="15.75" customHeight="1">
      <c r="A419" s="3"/>
      <c r="B419" s="3"/>
    </row>
    <row r="420" spans="1:2" ht="15.75" customHeight="1">
      <c r="A420" s="3"/>
      <c r="B420" s="3"/>
    </row>
    <row r="421" spans="1:2" ht="15.75" customHeight="1">
      <c r="A421" s="3"/>
      <c r="B421" s="3"/>
    </row>
    <row r="422" spans="1:2" ht="15.75" customHeight="1">
      <c r="A422" s="3"/>
      <c r="B422" s="3"/>
    </row>
    <row r="423" spans="1:2" ht="15.75" customHeight="1">
      <c r="A423" s="3"/>
      <c r="B423" s="3"/>
    </row>
    <row r="424" spans="1:2" ht="15.75" customHeight="1">
      <c r="A424" s="3"/>
      <c r="B424" s="3"/>
    </row>
    <row r="425" spans="1:2" ht="15.75" customHeight="1">
      <c r="A425" s="3"/>
      <c r="B425" s="3"/>
    </row>
    <row r="426" spans="1:2" ht="15.75" customHeight="1">
      <c r="A426" s="3"/>
      <c r="B426" s="3"/>
    </row>
    <row r="427" spans="1:2" ht="15.75" customHeight="1">
      <c r="A427" s="3"/>
      <c r="B427" s="3"/>
    </row>
    <row r="428" spans="1:2" ht="15.75" customHeight="1">
      <c r="A428" s="3"/>
      <c r="B428" s="3"/>
    </row>
    <row r="429" spans="1:2" ht="15.75" customHeight="1">
      <c r="A429" s="3"/>
      <c r="B429" s="3"/>
    </row>
    <row r="430" spans="1:2" ht="15.75" customHeight="1">
      <c r="A430" s="3"/>
      <c r="B430" s="3"/>
    </row>
    <row r="431" spans="1:2" ht="15.75" customHeight="1">
      <c r="A431" s="3"/>
      <c r="B431" s="3"/>
    </row>
    <row r="432" spans="1:2" ht="15.75" customHeight="1">
      <c r="A432" s="3"/>
      <c r="B432" s="3"/>
    </row>
    <row r="433" spans="1:2" ht="15.75" customHeight="1">
      <c r="A433" s="3"/>
      <c r="B433" s="3"/>
    </row>
    <row r="434" spans="1:2" ht="15.75" customHeight="1">
      <c r="A434" s="3"/>
      <c r="B434" s="3"/>
    </row>
    <row r="435" spans="1:2" ht="15.75" customHeight="1">
      <c r="A435" s="3"/>
      <c r="B435" s="3"/>
    </row>
    <row r="436" spans="1:2" ht="15.75" customHeight="1">
      <c r="A436" s="3"/>
      <c r="B436" s="3"/>
    </row>
    <row r="437" spans="1:2" ht="15.75" customHeight="1">
      <c r="A437" s="3"/>
      <c r="B437" s="3"/>
    </row>
    <row r="438" spans="1:2" ht="15.75" customHeight="1">
      <c r="A438" s="3"/>
      <c r="B438" s="3"/>
    </row>
    <row r="439" spans="1:2" ht="15.75" customHeight="1">
      <c r="A439" s="3"/>
      <c r="B439" s="3"/>
    </row>
    <row r="440" spans="1:2" ht="15.75" customHeight="1">
      <c r="A440" s="3"/>
      <c r="B440" s="3"/>
    </row>
    <row r="441" spans="1:2" ht="15.75" customHeight="1">
      <c r="A441" s="3"/>
      <c r="B441" s="3"/>
    </row>
    <row r="442" spans="1:2" ht="15.75" customHeight="1">
      <c r="A442" s="3"/>
      <c r="B442" s="3"/>
    </row>
    <row r="443" spans="1:2" ht="15.75" customHeight="1">
      <c r="A443" s="3"/>
      <c r="B443" s="3"/>
    </row>
    <row r="444" spans="1:2" ht="15.75" customHeight="1">
      <c r="A444" s="3"/>
      <c r="B444" s="3"/>
    </row>
    <row r="445" spans="1:2" ht="15.75" customHeight="1">
      <c r="A445" s="3"/>
      <c r="B445" s="3"/>
    </row>
    <row r="446" spans="1:2" ht="15.75" customHeight="1">
      <c r="A446" s="3"/>
      <c r="B446" s="3"/>
    </row>
    <row r="447" spans="1:2" ht="15.75" customHeight="1">
      <c r="A447" s="3"/>
      <c r="B447" s="3"/>
    </row>
    <row r="448" spans="1:2" ht="15.75" customHeight="1">
      <c r="A448" s="3"/>
      <c r="B448" s="3"/>
    </row>
    <row r="449" spans="1:2" ht="15.75" customHeight="1">
      <c r="A449" s="3"/>
      <c r="B449" s="3"/>
    </row>
    <row r="450" spans="1:2" ht="15.75" customHeight="1">
      <c r="A450" s="3"/>
      <c r="B450" s="3"/>
    </row>
    <row r="451" spans="1:2" ht="15.75" customHeight="1">
      <c r="A451" s="3"/>
      <c r="B451" s="3"/>
    </row>
    <row r="452" spans="1:2" ht="15.75" customHeight="1">
      <c r="A452" s="3"/>
      <c r="B452" s="3"/>
    </row>
    <row r="453" spans="1:2" ht="15.75" customHeight="1">
      <c r="A453" s="3"/>
      <c r="B453" s="3"/>
    </row>
    <row r="454" spans="1:2" ht="15.75" customHeight="1">
      <c r="A454" s="3"/>
      <c r="B454" s="3"/>
    </row>
    <row r="455" spans="1:2" ht="15.75" customHeight="1">
      <c r="A455" s="3"/>
      <c r="B455" s="3"/>
    </row>
    <row r="456" spans="1:2" ht="15.75" customHeight="1">
      <c r="A456" s="3"/>
      <c r="B456" s="3"/>
    </row>
    <row r="457" spans="1:2" ht="15.75" customHeight="1">
      <c r="A457" s="3"/>
      <c r="B457" s="3"/>
    </row>
    <row r="458" spans="1:2" ht="15.75" customHeight="1">
      <c r="A458" s="3"/>
      <c r="B458" s="3"/>
    </row>
    <row r="459" spans="1:2" ht="15.75" customHeight="1">
      <c r="A459" s="3"/>
      <c r="B459" s="3"/>
    </row>
    <row r="460" spans="1:2" ht="15.75" customHeight="1">
      <c r="A460" s="3"/>
      <c r="B460" s="3"/>
    </row>
    <row r="461" spans="1:2" ht="15.75" customHeight="1">
      <c r="A461" s="3"/>
      <c r="B461" s="3"/>
    </row>
    <row r="462" spans="1:2" ht="15.75" customHeight="1">
      <c r="A462" s="3"/>
      <c r="B462" s="3"/>
    </row>
    <row r="463" spans="1:2" ht="15.75" customHeight="1">
      <c r="A463" s="3"/>
      <c r="B463" s="3"/>
    </row>
    <row r="464" spans="1:2" ht="15.75" customHeight="1">
      <c r="A464" s="3"/>
      <c r="B464" s="3"/>
    </row>
    <row r="465" spans="1:2" ht="15.75" customHeight="1">
      <c r="A465" s="3"/>
      <c r="B465" s="3"/>
    </row>
    <row r="466" spans="1:2" ht="15.75" customHeight="1">
      <c r="A466" s="3"/>
      <c r="B466" s="3"/>
    </row>
    <row r="467" spans="1:2" ht="15.75" customHeight="1">
      <c r="A467" s="3"/>
      <c r="B467" s="3"/>
    </row>
    <row r="468" spans="1:2" ht="15.75" customHeight="1">
      <c r="A468" s="3"/>
      <c r="B468" s="3"/>
    </row>
    <row r="469" spans="1:2" ht="15.75" customHeight="1">
      <c r="A469" s="3"/>
      <c r="B469" s="3"/>
    </row>
    <row r="470" spans="1:2" ht="15.75" customHeight="1">
      <c r="A470" s="3"/>
      <c r="B470" s="3"/>
    </row>
    <row r="471" spans="1:2" ht="15.75" customHeight="1">
      <c r="A471" s="3"/>
      <c r="B471" s="3"/>
    </row>
    <row r="472" spans="1:2" ht="15.75" customHeight="1">
      <c r="A472" s="3"/>
      <c r="B472" s="3"/>
    </row>
    <row r="473" spans="1:2" ht="15.75" customHeight="1">
      <c r="A473" s="3"/>
      <c r="B473" s="3"/>
    </row>
    <row r="474" spans="1:2" ht="15.75" customHeight="1">
      <c r="A474" s="3"/>
      <c r="B474" s="3"/>
    </row>
    <row r="475" spans="1:2" ht="15.75" customHeight="1">
      <c r="A475" s="3"/>
      <c r="B475" s="3"/>
    </row>
    <row r="476" spans="1:2" ht="15.75" customHeight="1">
      <c r="A476" s="3"/>
      <c r="B476" s="3"/>
    </row>
    <row r="477" spans="1:2" ht="15.75" customHeight="1">
      <c r="A477" s="3"/>
      <c r="B477" s="3"/>
    </row>
    <row r="478" spans="1:2" ht="15.75" customHeight="1">
      <c r="A478" s="3"/>
      <c r="B478" s="3"/>
    </row>
    <row r="479" spans="1:2" ht="15.75" customHeight="1">
      <c r="A479" s="3"/>
      <c r="B479" s="3"/>
    </row>
    <row r="480" spans="1:2" ht="15.75" customHeight="1">
      <c r="A480" s="3"/>
      <c r="B480" s="3"/>
    </row>
    <row r="481" spans="1:2" ht="15.75" customHeight="1">
      <c r="A481" s="3"/>
      <c r="B481" s="3"/>
    </row>
    <row r="482" spans="1:2" ht="15.75" customHeight="1">
      <c r="A482" s="3"/>
      <c r="B482" s="3"/>
    </row>
    <row r="483" spans="1:2" ht="15.75" customHeight="1">
      <c r="A483" s="3"/>
      <c r="B483" s="3"/>
    </row>
    <row r="484" spans="1:2" ht="15.75" customHeight="1">
      <c r="A484" s="3"/>
      <c r="B484" s="3"/>
    </row>
    <row r="485" spans="1:2" ht="15.75" customHeight="1">
      <c r="A485" s="3"/>
      <c r="B485" s="3"/>
    </row>
    <row r="486" spans="1:2" ht="15.75" customHeight="1">
      <c r="A486" s="3"/>
      <c r="B486" s="3"/>
    </row>
    <row r="487" spans="1:2" ht="15.75" customHeight="1">
      <c r="A487" s="3"/>
      <c r="B487" s="3"/>
    </row>
    <row r="488" spans="1:2" ht="15.75" customHeight="1">
      <c r="A488" s="3"/>
      <c r="B488" s="3"/>
    </row>
    <row r="489" spans="1:2" ht="15.75" customHeight="1">
      <c r="A489" s="3"/>
      <c r="B489" s="3"/>
    </row>
    <row r="490" spans="1:2" ht="15.75" customHeight="1">
      <c r="A490" s="3"/>
      <c r="B490" s="3"/>
    </row>
    <row r="491" spans="1:2" ht="15.75" customHeight="1">
      <c r="A491" s="3"/>
      <c r="B491" s="3"/>
    </row>
    <row r="492" spans="1:2" ht="15.75" customHeight="1">
      <c r="A492" s="3"/>
      <c r="B492" s="3"/>
    </row>
    <row r="493" spans="1:2" ht="15.75" customHeight="1">
      <c r="A493" s="3"/>
      <c r="B493" s="3"/>
    </row>
    <row r="494" spans="1:2" ht="15.75" customHeight="1">
      <c r="A494" s="3"/>
      <c r="B494" s="3"/>
    </row>
    <row r="495" spans="1:2" ht="15.75" customHeight="1">
      <c r="A495" s="3"/>
      <c r="B495" s="3"/>
    </row>
    <row r="496" spans="1:2" ht="15.75" customHeight="1">
      <c r="A496" s="3"/>
      <c r="B496" s="3"/>
    </row>
    <row r="497" spans="1:2" ht="15.75" customHeight="1">
      <c r="A497" s="3"/>
      <c r="B497" s="3"/>
    </row>
    <row r="498" spans="1:2" ht="15.75" customHeight="1">
      <c r="A498" s="3"/>
      <c r="B498" s="3"/>
    </row>
    <row r="499" spans="1:2" ht="15.75" customHeight="1">
      <c r="A499" s="3"/>
      <c r="B499" s="3"/>
    </row>
    <row r="500" spans="1:2" ht="15.75" customHeight="1">
      <c r="A500" s="3"/>
      <c r="B500" s="3"/>
    </row>
    <row r="501" spans="1:2" ht="15.75" customHeight="1">
      <c r="A501" s="3"/>
      <c r="B501" s="3"/>
    </row>
    <row r="502" spans="1:2" ht="15.75" customHeight="1">
      <c r="A502" s="3"/>
      <c r="B502" s="3"/>
    </row>
    <row r="503" spans="1:2" ht="15.75" customHeight="1">
      <c r="A503" s="3"/>
      <c r="B503" s="3"/>
    </row>
    <row r="504" spans="1:2" ht="15.75" customHeight="1">
      <c r="A504" s="3"/>
      <c r="B504" s="3"/>
    </row>
    <row r="505" spans="1:2" ht="15.75" customHeight="1">
      <c r="A505" s="3"/>
      <c r="B505" s="3"/>
    </row>
    <row r="506" spans="1:2" ht="15.75" customHeight="1">
      <c r="A506" s="3"/>
      <c r="B506" s="3"/>
    </row>
    <row r="507" spans="1:2" ht="15.75" customHeight="1">
      <c r="A507" s="3"/>
      <c r="B507" s="3"/>
    </row>
    <row r="508" spans="1:2" ht="15.75" customHeight="1">
      <c r="A508" s="3"/>
      <c r="B508" s="3"/>
    </row>
    <row r="509" spans="1:2" ht="15.75" customHeight="1">
      <c r="A509" s="3"/>
      <c r="B509" s="3"/>
    </row>
    <row r="510" spans="1:2" ht="15.75" customHeight="1">
      <c r="A510" s="3"/>
      <c r="B510" s="3"/>
    </row>
    <row r="511" spans="1:2" ht="15.75" customHeight="1">
      <c r="A511" s="3"/>
      <c r="B511" s="3"/>
    </row>
    <row r="512" spans="1:2" ht="15.75" customHeight="1">
      <c r="A512" s="3"/>
      <c r="B512" s="3"/>
    </row>
    <row r="513" spans="1:2" ht="15.75" customHeight="1">
      <c r="A513" s="3"/>
      <c r="B513" s="3"/>
    </row>
    <row r="514" spans="1:2" ht="15.75" customHeight="1">
      <c r="A514" s="3"/>
      <c r="B514" s="3"/>
    </row>
    <row r="515" spans="1:2" ht="15.75" customHeight="1">
      <c r="A515" s="3"/>
      <c r="B515" s="3"/>
    </row>
    <row r="516" spans="1:2" ht="15.75" customHeight="1">
      <c r="A516" s="3"/>
      <c r="B516" s="3"/>
    </row>
    <row r="517" spans="1:2" ht="15.75" customHeight="1">
      <c r="A517" s="3"/>
      <c r="B517" s="3"/>
    </row>
    <row r="518" spans="1:2" ht="15.75" customHeight="1">
      <c r="A518" s="3"/>
      <c r="B518" s="3"/>
    </row>
    <row r="519" spans="1:2" ht="15.75" customHeight="1">
      <c r="A519" s="3"/>
      <c r="B519" s="3"/>
    </row>
    <row r="520" spans="1:2" ht="15.75" customHeight="1">
      <c r="A520" s="3"/>
      <c r="B520" s="3"/>
    </row>
    <row r="521" spans="1:2" ht="15.75" customHeight="1">
      <c r="A521" s="3"/>
      <c r="B521" s="3"/>
    </row>
    <row r="522" spans="1:2" ht="15.75" customHeight="1">
      <c r="A522" s="3"/>
      <c r="B522" s="3"/>
    </row>
    <row r="523" spans="1:2" ht="15.75" customHeight="1">
      <c r="A523" s="3"/>
      <c r="B523" s="3"/>
    </row>
    <row r="524" spans="1:2" ht="15.75" customHeight="1">
      <c r="A524" s="3"/>
      <c r="B524" s="3"/>
    </row>
    <row r="525" spans="1:2" ht="15.75" customHeight="1">
      <c r="A525" s="3"/>
      <c r="B525" s="3"/>
    </row>
    <row r="526" spans="1:2" ht="15.75" customHeight="1">
      <c r="A526" s="3"/>
      <c r="B526" s="3"/>
    </row>
    <row r="527" spans="1:2" ht="15.75" customHeight="1">
      <c r="A527" s="3"/>
      <c r="B527" s="3"/>
    </row>
    <row r="528" spans="1:2" ht="15.75" customHeight="1">
      <c r="A528" s="3"/>
      <c r="B528" s="3"/>
    </row>
    <row r="529" spans="1:2" ht="15.75" customHeight="1">
      <c r="A529" s="3"/>
      <c r="B529" s="3"/>
    </row>
    <row r="530" spans="1:2" ht="15.75" customHeight="1">
      <c r="A530" s="3"/>
      <c r="B530" s="3"/>
    </row>
    <row r="531" spans="1:2" ht="15.75" customHeight="1">
      <c r="A531" s="3"/>
      <c r="B531" s="3"/>
    </row>
    <row r="532" spans="1:2" ht="15.75" customHeight="1">
      <c r="A532" s="3"/>
      <c r="B532" s="3"/>
    </row>
    <row r="533" spans="1:2" ht="15.75" customHeight="1">
      <c r="A533" s="3"/>
      <c r="B533" s="3"/>
    </row>
    <row r="534" spans="1:2" ht="15.75" customHeight="1">
      <c r="A534" s="3"/>
      <c r="B534" s="3"/>
    </row>
    <row r="535" spans="1:2" ht="15.75" customHeight="1">
      <c r="A535" s="3"/>
      <c r="B535" s="3"/>
    </row>
    <row r="536" spans="1:2" ht="15.75" customHeight="1">
      <c r="A536" s="3"/>
      <c r="B536" s="3"/>
    </row>
    <row r="537" spans="1:2" ht="15.75" customHeight="1">
      <c r="A537" s="3"/>
      <c r="B537" s="3"/>
    </row>
    <row r="538" spans="1:2" ht="15.75" customHeight="1">
      <c r="A538" s="3"/>
      <c r="B538" s="3"/>
    </row>
    <row r="539" spans="1:2" ht="15.75" customHeight="1">
      <c r="A539" s="3"/>
      <c r="B539" s="3"/>
    </row>
    <row r="540" spans="1:2" ht="15.75" customHeight="1">
      <c r="A540" s="3"/>
      <c r="B540" s="3"/>
    </row>
    <row r="541" spans="1:2" ht="15.75" customHeight="1">
      <c r="A541" s="3"/>
      <c r="B541" s="3"/>
    </row>
    <row r="542" spans="1:2" ht="15.75" customHeight="1">
      <c r="A542" s="3"/>
      <c r="B542" s="3"/>
    </row>
    <row r="543" spans="1:2" ht="15.75" customHeight="1">
      <c r="A543" s="3"/>
      <c r="B543" s="3"/>
    </row>
    <row r="544" spans="1:2" ht="15.75" customHeight="1">
      <c r="A544" s="3"/>
      <c r="B544" s="3"/>
    </row>
    <row r="545" spans="1:2" ht="15.75" customHeight="1">
      <c r="A545" s="3"/>
      <c r="B545" s="3"/>
    </row>
    <row r="546" spans="1:2" ht="15.75" customHeight="1">
      <c r="A546" s="3"/>
      <c r="B546" s="3"/>
    </row>
    <row r="547" spans="1:2" ht="15.75" customHeight="1">
      <c r="A547" s="3"/>
      <c r="B547" s="3"/>
    </row>
    <row r="548" spans="1:2" ht="15.75" customHeight="1">
      <c r="A548" s="3"/>
      <c r="B548" s="3"/>
    </row>
    <row r="549" spans="1:2" ht="15.75" customHeight="1">
      <c r="A549" s="3"/>
      <c r="B549" s="3"/>
    </row>
    <row r="550" spans="1:2" ht="15.75" customHeight="1">
      <c r="A550" s="3"/>
      <c r="B550" s="3"/>
    </row>
    <row r="551" spans="1:2" ht="15.75" customHeight="1">
      <c r="A551" s="3"/>
      <c r="B551" s="3"/>
    </row>
    <row r="552" spans="1:2" ht="15.75" customHeight="1">
      <c r="A552" s="3"/>
      <c r="B552" s="3"/>
    </row>
    <row r="553" spans="1:2" ht="15.75" customHeight="1">
      <c r="A553" s="3"/>
      <c r="B553" s="3"/>
    </row>
    <row r="554" spans="1:2" ht="15.75" customHeight="1">
      <c r="A554" s="3"/>
      <c r="B554" s="3"/>
    </row>
    <row r="555" spans="1:2" ht="15.75" customHeight="1">
      <c r="A555" s="3"/>
      <c r="B555" s="3"/>
    </row>
    <row r="556" spans="1:2" ht="15.75" customHeight="1">
      <c r="A556" s="3"/>
      <c r="B556" s="3"/>
    </row>
    <row r="557" spans="1:2" ht="15.75" customHeight="1">
      <c r="A557" s="3"/>
      <c r="B557" s="3"/>
    </row>
    <row r="558" spans="1:2" ht="15.75" customHeight="1">
      <c r="A558" s="3"/>
      <c r="B558" s="3"/>
    </row>
    <row r="559" spans="1:2" ht="15.75" customHeight="1">
      <c r="A559" s="3"/>
      <c r="B559" s="3"/>
    </row>
    <row r="560" spans="1:2" ht="15.75" customHeight="1">
      <c r="A560" s="3"/>
      <c r="B560" s="3"/>
    </row>
    <row r="561" spans="1:2" ht="15.75" customHeight="1">
      <c r="A561" s="3"/>
      <c r="B561" s="3"/>
    </row>
    <row r="562" spans="1:2" ht="15.75" customHeight="1">
      <c r="A562" s="3"/>
      <c r="B562" s="3"/>
    </row>
    <row r="563" spans="1:2" ht="15.75" customHeight="1">
      <c r="A563" s="3"/>
      <c r="B563" s="3"/>
    </row>
    <row r="564" spans="1:2" ht="15.75" customHeight="1">
      <c r="A564" s="3"/>
      <c r="B564" s="3"/>
    </row>
    <row r="565" spans="1:2" ht="15.75" customHeight="1">
      <c r="A565" s="3"/>
      <c r="B565" s="3"/>
    </row>
    <row r="566" spans="1:2" ht="15.75" customHeight="1">
      <c r="A566" s="3"/>
      <c r="B566" s="3"/>
    </row>
    <row r="567" spans="1:2" ht="15.75" customHeight="1">
      <c r="A567" s="3"/>
      <c r="B567" s="3"/>
    </row>
    <row r="568" spans="1:2" ht="15.75" customHeight="1">
      <c r="A568" s="3"/>
      <c r="B568" s="3"/>
    </row>
    <row r="569" spans="1:2" ht="15.75" customHeight="1">
      <c r="A569" s="3"/>
      <c r="B569" s="3"/>
    </row>
    <row r="570" spans="1:2" ht="15.75" customHeight="1">
      <c r="A570" s="3"/>
      <c r="B570" s="3"/>
    </row>
    <row r="571" spans="1:2" ht="15.75" customHeight="1">
      <c r="A571" s="3"/>
      <c r="B571" s="3"/>
    </row>
    <row r="572" spans="1:2" ht="15.75" customHeight="1">
      <c r="A572" s="3"/>
      <c r="B572" s="3"/>
    </row>
    <row r="573" spans="1:2" ht="15.75" customHeight="1">
      <c r="A573" s="3"/>
      <c r="B573" s="3"/>
    </row>
    <row r="574" spans="1:2" ht="15.75" customHeight="1">
      <c r="A574" s="3"/>
      <c r="B574" s="3"/>
    </row>
    <row r="575" spans="1:2" ht="15.75" customHeight="1">
      <c r="A575" s="3"/>
      <c r="B575" s="3"/>
    </row>
    <row r="576" spans="1:2" ht="15.75" customHeight="1">
      <c r="A576" s="3"/>
      <c r="B576" s="3"/>
    </row>
    <row r="577" spans="1:2" ht="15.75" customHeight="1">
      <c r="A577" s="3"/>
      <c r="B577" s="3"/>
    </row>
    <row r="578" spans="1:2" ht="15.75" customHeight="1">
      <c r="A578" s="3"/>
      <c r="B578" s="3"/>
    </row>
    <row r="579" spans="1:2" ht="15.75" customHeight="1">
      <c r="A579" s="3"/>
      <c r="B579" s="3"/>
    </row>
    <row r="580" spans="1:2" ht="15.75" customHeight="1">
      <c r="A580" s="3"/>
      <c r="B580" s="3"/>
    </row>
    <row r="581" spans="1:2" ht="15.75" customHeight="1">
      <c r="A581" s="3"/>
      <c r="B581" s="3"/>
    </row>
    <row r="582" spans="1:2" ht="15.75" customHeight="1">
      <c r="A582" s="3"/>
      <c r="B582" s="3"/>
    </row>
    <row r="583" spans="1:2" ht="15.75" customHeight="1">
      <c r="A583" s="3"/>
      <c r="B583" s="3"/>
    </row>
    <row r="584" spans="1:2" ht="15.75" customHeight="1">
      <c r="A584" s="3"/>
      <c r="B584" s="3"/>
    </row>
    <row r="585" spans="1:2" ht="15.75" customHeight="1">
      <c r="A585" s="3"/>
      <c r="B585" s="3"/>
    </row>
    <row r="586" spans="1:2" ht="15.75" customHeight="1">
      <c r="A586" s="3"/>
      <c r="B586" s="3"/>
    </row>
    <row r="587" spans="1:2" ht="15.75" customHeight="1">
      <c r="A587" s="3"/>
      <c r="B587" s="3"/>
    </row>
    <row r="588" spans="1:2" ht="15.75" customHeight="1">
      <c r="A588" s="3"/>
      <c r="B588" s="3"/>
    </row>
    <row r="589" spans="1:2" ht="15.75" customHeight="1">
      <c r="A589" s="3"/>
      <c r="B589" s="3"/>
    </row>
    <row r="590" spans="1:2" ht="15.75" customHeight="1">
      <c r="A590" s="3"/>
      <c r="B590" s="3"/>
    </row>
    <row r="591" spans="1:2" ht="15.75" customHeight="1">
      <c r="A591" s="3"/>
      <c r="B591" s="3"/>
    </row>
    <row r="592" spans="1:2" ht="15.75" customHeight="1">
      <c r="A592" s="3"/>
      <c r="B592" s="3"/>
    </row>
    <row r="593" spans="1:2" ht="15.75" customHeight="1">
      <c r="A593" s="3"/>
      <c r="B593" s="3"/>
    </row>
    <row r="594" spans="1:2" ht="15.75" customHeight="1">
      <c r="A594" s="3"/>
      <c r="B594" s="3"/>
    </row>
    <row r="595" spans="1:2" ht="15.75" customHeight="1">
      <c r="A595" s="3"/>
      <c r="B595" s="3"/>
    </row>
    <row r="596" spans="1:2" ht="15.75" customHeight="1">
      <c r="A596" s="3"/>
      <c r="B596" s="3"/>
    </row>
    <row r="597" spans="1:2" ht="15.75" customHeight="1">
      <c r="A597" s="3"/>
      <c r="B597" s="3"/>
    </row>
    <row r="598" spans="1:2" ht="15.75" customHeight="1">
      <c r="A598" s="3"/>
      <c r="B598" s="3"/>
    </row>
    <row r="599" spans="1:2" ht="15.75" customHeight="1">
      <c r="A599" s="3"/>
      <c r="B599" s="3"/>
    </row>
    <row r="600" spans="1:2" ht="15.75" customHeight="1">
      <c r="A600" s="3"/>
      <c r="B600" s="3"/>
    </row>
    <row r="601" spans="1:2" ht="15.75" customHeight="1">
      <c r="A601" s="3"/>
      <c r="B601" s="3"/>
    </row>
    <row r="602" spans="1:2" ht="15.75" customHeight="1">
      <c r="A602" s="3"/>
      <c r="B602" s="3"/>
    </row>
    <row r="603" spans="1:2" ht="15.75" customHeight="1">
      <c r="A603" s="3"/>
      <c r="B603" s="3"/>
    </row>
    <row r="604" spans="1:2" ht="15.75" customHeight="1">
      <c r="A604" s="3"/>
      <c r="B604" s="3"/>
    </row>
    <row r="605" spans="1:2" ht="15.75" customHeight="1">
      <c r="A605" s="3"/>
      <c r="B605" s="3"/>
    </row>
    <row r="606" spans="1:2" ht="15.75" customHeight="1">
      <c r="A606" s="3"/>
      <c r="B606" s="3"/>
    </row>
    <row r="607" spans="1:2" ht="15.75" customHeight="1">
      <c r="A607" s="3"/>
      <c r="B607" s="3"/>
    </row>
    <row r="608" spans="1:2" ht="15.75" customHeight="1">
      <c r="A608" s="3"/>
      <c r="B608" s="3"/>
    </row>
    <row r="609" spans="1:2" ht="15.75" customHeight="1">
      <c r="A609" s="3"/>
      <c r="B609" s="3"/>
    </row>
    <row r="610" spans="1:2" ht="15.75" customHeight="1">
      <c r="A610" s="3"/>
      <c r="B610" s="3"/>
    </row>
    <row r="611" spans="1:2" ht="15.75" customHeight="1">
      <c r="A611" s="3"/>
      <c r="B611" s="3"/>
    </row>
    <row r="612" spans="1:2" ht="15.75" customHeight="1">
      <c r="A612" s="3"/>
      <c r="B612" s="3"/>
    </row>
    <row r="613" spans="1:2" ht="15.75" customHeight="1">
      <c r="A613" s="3"/>
      <c r="B613" s="3"/>
    </row>
    <row r="614" spans="1:2" ht="15.75" customHeight="1">
      <c r="A614" s="3"/>
      <c r="B614" s="3"/>
    </row>
    <row r="615" spans="1:2" ht="15.75" customHeight="1">
      <c r="A615" s="3"/>
      <c r="B615" s="3"/>
    </row>
    <row r="616" spans="1:2" ht="15.75" customHeight="1">
      <c r="A616" s="3"/>
      <c r="B616" s="3"/>
    </row>
    <row r="617" spans="1:2" ht="15.75" customHeight="1">
      <c r="A617" s="3"/>
      <c r="B617" s="3"/>
    </row>
    <row r="618" spans="1:2" ht="15.75" customHeight="1">
      <c r="A618" s="3"/>
      <c r="B618" s="3"/>
    </row>
    <row r="619" spans="1:2" ht="15.75" customHeight="1">
      <c r="A619" s="3"/>
      <c r="B619" s="3"/>
    </row>
    <row r="620" spans="1:2" ht="15.75" customHeight="1">
      <c r="A620" s="3"/>
      <c r="B620" s="3"/>
    </row>
    <row r="621" spans="1:2" ht="15.75" customHeight="1">
      <c r="A621" s="3"/>
      <c r="B621" s="3"/>
    </row>
    <row r="622" spans="1:2" ht="15.75" customHeight="1">
      <c r="A622" s="3"/>
      <c r="B622" s="3"/>
    </row>
    <row r="623" spans="1:2" ht="15.75" customHeight="1">
      <c r="A623" s="3"/>
      <c r="B623" s="3"/>
    </row>
    <row r="624" spans="1:2" ht="15.75" customHeight="1">
      <c r="A624" s="3"/>
      <c r="B624" s="3"/>
    </row>
    <row r="625" spans="1:2" ht="15.75" customHeight="1">
      <c r="A625" s="3"/>
      <c r="B625" s="3"/>
    </row>
    <row r="626" spans="1:2" ht="15.75" customHeight="1">
      <c r="A626" s="3"/>
      <c r="B626" s="3"/>
    </row>
    <row r="627" spans="1:2" ht="15.75" customHeight="1">
      <c r="A627" s="3"/>
      <c r="B627" s="3"/>
    </row>
    <row r="628" spans="1:2" ht="15.75" customHeight="1">
      <c r="A628" s="3"/>
      <c r="B628" s="3"/>
    </row>
    <row r="629" spans="1:2" ht="15.75" customHeight="1">
      <c r="A629" s="3"/>
      <c r="B629" s="3"/>
    </row>
    <row r="630" spans="1:2" ht="15.75" customHeight="1">
      <c r="A630" s="3"/>
      <c r="B630" s="3"/>
    </row>
    <row r="631" spans="1:2" ht="15.75" customHeight="1">
      <c r="A631" s="3"/>
      <c r="B631" s="3"/>
    </row>
    <row r="632" spans="1:2" ht="15.75" customHeight="1">
      <c r="A632" s="3"/>
      <c r="B632" s="3"/>
    </row>
    <row r="633" spans="1:2" ht="15.75" customHeight="1">
      <c r="A633" s="3"/>
      <c r="B633" s="3"/>
    </row>
    <row r="634" spans="1:2" ht="15.75" customHeight="1">
      <c r="A634" s="3"/>
      <c r="B634" s="3"/>
    </row>
    <row r="635" spans="1:2" ht="15.75" customHeight="1">
      <c r="A635" s="3"/>
      <c r="B635" s="3"/>
    </row>
    <row r="636" spans="1:2" ht="15.75" customHeight="1">
      <c r="A636" s="3"/>
      <c r="B636" s="3"/>
    </row>
    <row r="637" spans="1:2" ht="15.75" customHeight="1">
      <c r="A637" s="3"/>
      <c r="B637" s="3"/>
    </row>
    <row r="638" spans="1:2" ht="15.75" customHeight="1">
      <c r="A638" s="3"/>
      <c r="B638" s="3"/>
    </row>
    <row r="639" spans="1:2" ht="15.75" customHeight="1">
      <c r="A639" s="3"/>
      <c r="B639" s="3"/>
    </row>
    <row r="640" spans="1:2" ht="15.75" customHeight="1">
      <c r="A640" s="3"/>
      <c r="B640" s="3"/>
    </row>
    <row r="641" spans="1:2" ht="15.75" customHeight="1">
      <c r="A641" s="3"/>
      <c r="B641" s="3"/>
    </row>
    <row r="642" spans="1:2" ht="15.75" customHeight="1">
      <c r="A642" s="3"/>
      <c r="B642" s="3"/>
    </row>
    <row r="643" spans="1:2" ht="15.75" customHeight="1">
      <c r="A643" s="3"/>
      <c r="B643" s="3"/>
    </row>
    <row r="644" spans="1:2" ht="15.75" customHeight="1">
      <c r="A644" s="3"/>
      <c r="B644" s="3"/>
    </row>
    <row r="645" spans="1:2" ht="15.75" customHeight="1">
      <c r="A645" s="3"/>
      <c r="B645" s="3"/>
    </row>
    <row r="646" spans="1:2" ht="15.75" customHeight="1">
      <c r="A646" s="3"/>
      <c r="B646" s="3"/>
    </row>
    <row r="647" spans="1:2" ht="15.75" customHeight="1">
      <c r="A647" s="3"/>
      <c r="B647" s="3"/>
    </row>
    <row r="648" spans="1:2" ht="15.75" customHeight="1">
      <c r="A648" s="3"/>
      <c r="B648" s="3"/>
    </row>
    <row r="649" spans="1:2" ht="15.75" customHeight="1">
      <c r="A649" s="3"/>
      <c r="B649" s="3"/>
    </row>
    <row r="650" spans="1:2" ht="15.75" customHeight="1">
      <c r="A650" s="3"/>
      <c r="B650" s="3"/>
    </row>
    <row r="651" spans="1:2" ht="15.75" customHeight="1">
      <c r="A651" s="3"/>
      <c r="B651" s="3"/>
    </row>
    <row r="652" spans="1:2" ht="15.75" customHeight="1">
      <c r="A652" s="3"/>
      <c r="B652" s="3"/>
    </row>
    <row r="653" spans="1:2" ht="15.75" customHeight="1">
      <c r="A653" s="3"/>
      <c r="B653" s="3"/>
    </row>
    <row r="654" spans="1:2" ht="15.75" customHeight="1">
      <c r="A654" s="3"/>
      <c r="B654" s="3"/>
    </row>
    <row r="655" spans="1:2" ht="15.75" customHeight="1">
      <c r="A655" s="3"/>
      <c r="B655" s="3"/>
    </row>
    <row r="656" spans="1:2" ht="15.75" customHeight="1">
      <c r="A656" s="3"/>
      <c r="B656" s="3"/>
    </row>
    <row r="657" spans="1:2" ht="15.75" customHeight="1">
      <c r="A657" s="3"/>
      <c r="B657" s="3"/>
    </row>
    <row r="658" spans="1:2" ht="15.75" customHeight="1">
      <c r="A658" s="3"/>
      <c r="B658" s="3"/>
    </row>
    <row r="659" spans="1:2" ht="15.75" customHeight="1">
      <c r="A659" s="3"/>
      <c r="B659" s="3"/>
    </row>
    <row r="660" spans="1:2" ht="15.75" customHeight="1">
      <c r="A660" s="3"/>
      <c r="B660" s="3"/>
    </row>
    <row r="661" spans="1:2" ht="15.75" customHeight="1">
      <c r="A661" s="3"/>
      <c r="B661" s="3"/>
    </row>
    <row r="662" spans="1:2" ht="15.75" customHeight="1">
      <c r="A662" s="3"/>
      <c r="B662" s="3"/>
    </row>
    <row r="663" spans="1:2" ht="15.75" customHeight="1">
      <c r="A663" s="3"/>
      <c r="B663" s="3"/>
    </row>
    <row r="664" spans="1:2" ht="15.75" customHeight="1">
      <c r="A664" s="3"/>
      <c r="B664" s="3"/>
    </row>
    <row r="665" spans="1:2" ht="15.75" customHeight="1">
      <c r="A665" s="3"/>
      <c r="B665" s="3"/>
    </row>
    <row r="666" spans="1:2" ht="15.75" customHeight="1">
      <c r="A666" s="3"/>
      <c r="B666" s="3"/>
    </row>
    <row r="667" spans="1:2" ht="15.75" customHeight="1">
      <c r="A667" s="3"/>
      <c r="B667" s="3"/>
    </row>
    <row r="668" spans="1:2" ht="15.75" customHeight="1">
      <c r="A668" s="3"/>
      <c r="B668" s="3"/>
    </row>
    <row r="669" spans="1:2" ht="15.75" customHeight="1">
      <c r="A669" s="3"/>
      <c r="B669" s="3"/>
    </row>
    <row r="670" spans="1:2" ht="15.75" customHeight="1">
      <c r="A670" s="3"/>
      <c r="B670" s="3"/>
    </row>
    <row r="671" spans="1:2" ht="15.75" customHeight="1">
      <c r="A671" s="3"/>
      <c r="B671" s="3"/>
    </row>
    <row r="672" spans="1:2" ht="15.75" customHeight="1">
      <c r="A672" s="3"/>
      <c r="B672" s="3"/>
    </row>
    <row r="673" spans="1:2" ht="15.75" customHeight="1">
      <c r="A673" s="3"/>
      <c r="B673" s="3"/>
    </row>
    <row r="674" spans="1:2" ht="15.75" customHeight="1">
      <c r="A674" s="3"/>
      <c r="B674" s="3"/>
    </row>
    <row r="675" spans="1:2" ht="15.75" customHeight="1">
      <c r="A675" s="3"/>
      <c r="B675" s="3"/>
    </row>
    <row r="676" spans="1:2" ht="15.75" customHeight="1">
      <c r="A676" s="3"/>
      <c r="B676" s="3"/>
    </row>
    <row r="677" spans="1:2" ht="15.75" customHeight="1">
      <c r="A677" s="3"/>
      <c r="B677" s="3"/>
    </row>
    <row r="678" spans="1:2" ht="15.75" customHeight="1">
      <c r="A678" s="3"/>
      <c r="B678" s="3"/>
    </row>
    <row r="679" spans="1:2" ht="15.75" customHeight="1">
      <c r="A679" s="3"/>
      <c r="B679" s="3"/>
    </row>
    <row r="680" spans="1:2" ht="15.75" customHeight="1">
      <c r="A680" s="3"/>
      <c r="B680" s="3"/>
    </row>
    <row r="681" spans="1:2" ht="15.75" customHeight="1">
      <c r="A681" s="3"/>
      <c r="B681" s="3"/>
    </row>
    <row r="682" spans="1:2" ht="15.75" customHeight="1">
      <c r="A682" s="3"/>
      <c r="B682" s="3"/>
    </row>
    <row r="683" spans="1:2" ht="15.75" customHeight="1">
      <c r="A683" s="3"/>
      <c r="B683" s="3"/>
    </row>
    <row r="684" spans="1:2" ht="15.75" customHeight="1">
      <c r="A684" s="3"/>
      <c r="B684" s="3"/>
    </row>
    <row r="685" spans="1:2" ht="15.75" customHeight="1">
      <c r="A685" s="3"/>
      <c r="B685" s="3"/>
    </row>
    <row r="686" spans="1:2" ht="15.75" customHeight="1">
      <c r="A686" s="3"/>
      <c r="B686" s="3"/>
    </row>
    <row r="687" spans="1:2" ht="15.75" customHeight="1">
      <c r="A687" s="3"/>
      <c r="B687" s="3"/>
    </row>
    <row r="688" spans="1:2" ht="15.75" customHeight="1">
      <c r="A688" s="3"/>
      <c r="B688" s="3"/>
    </row>
    <row r="689" spans="1:2" ht="15.75" customHeight="1">
      <c r="A689" s="3"/>
      <c r="B689" s="3"/>
    </row>
    <row r="690" spans="1:2" ht="15.75" customHeight="1">
      <c r="A690" s="3"/>
      <c r="B690" s="3"/>
    </row>
    <row r="691" spans="1:2" ht="15.75" customHeight="1">
      <c r="A691" s="3"/>
      <c r="B691" s="3"/>
    </row>
    <row r="692" spans="1:2" ht="15.75" customHeight="1">
      <c r="A692" s="3"/>
      <c r="B692" s="3"/>
    </row>
    <row r="693" spans="1:2" ht="15.75" customHeight="1">
      <c r="A693" s="3"/>
      <c r="B693" s="3"/>
    </row>
    <row r="694" spans="1:2" ht="15.75" customHeight="1">
      <c r="A694" s="3"/>
      <c r="B694" s="3"/>
    </row>
    <row r="695" spans="1:2" ht="15.75" customHeight="1">
      <c r="A695" s="3"/>
      <c r="B695" s="3"/>
    </row>
    <row r="696" spans="1:2" ht="15.75" customHeight="1">
      <c r="A696" s="3"/>
      <c r="B696" s="3"/>
    </row>
    <row r="697" spans="1:2" ht="15.75" customHeight="1">
      <c r="A697" s="3"/>
      <c r="B697" s="3"/>
    </row>
    <row r="698" spans="1:2" ht="15.75" customHeight="1">
      <c r="A698" s="3"/>
      <c r="B698" s="3"/>
    </row>
    <row r="699" spans="1:2" ht="15.75" customHeight="1">
      <c r="A699" s="3"/>
      <c r="B699" s="3"/>
    </row>
    <row r="700" spans="1:2" ht="15.75" customHeight="1">
      <c r="A700" s="3"/>
      <c r="B700" s="3"/>
    </row>
    <row r="701" spans="1:2" ht="15.75" customHeight="1">
      <c r="A701" s="3"/>
      <c r="B701" s="3"/>
    </row>
    <row r="702" spans="1:2" ht="15.75" customHeight="1">
      <c r="A702" s="3"/>
      <c r="B702" s="3"/>
    </row>
    <row r="703" spans="1:2" ht="15.75" customHeight="1">
      <c r="A703" s="3"/>
      <c r="B703" s="3"/>
    </row>
    <row r="704" spans="1:2" ht="15.75" customHeight="1">
      <c r="A704" s="3"/>
      <c r="B704" s="3"/>
    </row>
    <row r="705" spans="1:2" ht="15.75" customHeight="1">
      <c r="A705" s="3"/>
      <c r="B705" s="3"/>
    </row>
    <row r="706" spans="1:2" ht="15.75" customHeight="1">
      <c r="A706" s="3"/>
      <c r="B706" s="3"/>
    </row>
    <row r="707" spans="1:2" ht="15.75" customHeight="1">
      <c r="A707" s="3"/>
      <c r="B707" s="3"/>
    </row>
    <row r="708" spans="1:2" ht="15.75" customHeight="1">
      <c r="A708" s="3"/>
      <c r="B708" s="3"/>
    </row>
    <row r="709" spans="1:2" ht="15.75" customHeight="1">
      <c r="A709" s="3"/>
      <c r="B709" s="3"/>
    </row>
    <row r="710" spans="1:2" ht="15.75" customHeight="1">
      <c r="A710" s="3"/>
      <c r="B710" s="3"/>
    </row>
    <row r="711" spans="1:2" ht="15.75" customHeight="1">
      <c r="A711" s="3"/>
      <c r="B711" s="3"/>
    </row>
    <row r="712" spans="1:2" ht="15.75" customHeight="1">
      <c r="A712" s="3"/>
      <c r="B712" s="3"/>
    </row>
    <row r="713" spans="1:2" ht="15.75" customHeight="1">
      <c r="A713" s="3"/>
      <c r="B713" s="3"/>
    </row>
    <row r="714" spans="1:2" ht="15.75" customHeight="1">
      <c r="A714" s="3"/>
      <c r="B714" s="3"/>
    </row>
    <row r="715" spans="1:2" ht="15.75" customHeight="1">
      <c r="A715" s="3"/>
      <c r="B715" s="3"/>
    </row>
    <row r="716" spans="1:2" ht="15.75" customHeight="1">
      <c r="A716" s="3"/>
      <c r="B716" s="3"/>
    </row>
    <row r="717" spans="1:2" ht="15.75" customHeight="1">
      <c r="A717" s="3"/>
      <c r="B717" s="3"/>
    </row>
    <row r="718" spans="1:2" ht="15.75" customHeight="1">
      <c r="A718" s="3"/>
      <c r="B718" s="3"/>
    </row>
    <row r="719" spans="1:2" ht="15.75" customHeight="1">
      <c r="A719" s="3"/>
      <c r="B719" s="3"/>
    </row>
    <row r="720" spans="1:2" ht="15.75" customHeight="1">
      <c r="A720" s="3"/>
      <c r="B720" s="3"/>
    </row>
    <row r="721" spans="1:2" ht="15.75" customHeight="1">
      <c r="A721" s="3"/>
      <c r="B721" s="3"/>
    </row>
    <row r="722" spans="1:2" ht="15.75" customHeight="1">
      <c r="A722" s="3"/>
      <c r="B722" s="3"/>
    </row>
    <row r="723" spans="1:2" ht="15.75" customHeight="1">
      <c r="A723" s="3"/>
      <c r="B723" s="3"/>
    </row>
    <row r="724" spans="1:2" ht="15.75" customHeight="1">
      <c r="A724" s="3"/>
      <c r="B724" s="3"/>
    </row>
    <row r="725" spans="1:2" ht="15.75" customHeight="1">
      <c r="A725" s="3"/>
      <c r="B725" s="3"/>
    </row>
    <row r="726" spans="1:2" ht="15.75" customHeight="1">
      <c r="A726" s="3"/>
      <c r="B726" s="3"/>
    </row>
    <row r="727" spans="1:2" ht="15.75" customHeight="1">
      <c r="A727" s="3"/>
      <c r="B727" s="3"/>
    </row>
    <row r="728" spans="1:2" ht="15.75" customHeight="1">
      <c r="A728" s="3"/>
      <c r="B728" s="3"/>
    </row>
    <row r="729" spans="1:2" ht="15.75" customHeight="1">
      <c r="A729" s="3"/>
      <c r="B729" s="3"/>
    </row>
    <row r="730" spans="1:2" ht="15.75" customHeight="1">
      <c r="A730" s="3"/>
      <c r="B730" s="3"/>
    </row>
    <row r="731" spans="1:2" ht="15.75" customHeight="1">
      <c r="A731" s="3"/>
      <c r="B731" s="3"/>
    </row>
    <row r="732" spans="1:2" ht="15.75" customHeight="1">
      <c r="A732" s="3"/>
      <c r="B732" s="3"/>
    </row>
    <row r="733" spans="1:2" ht="15.75" customHeight="1">
      <c r="A733" s="3"/>
      <c r="B733" s="3"/>
    </row>
    <row r="734" spans="1:2" ht="15.75" customHeight="1">
      <c r="A734" s="3"/>
      <c r="B734" s="3"/>
    </row>
    <row r="735" spans="1:2" ht="15.75" customHeight="1">
      <c r="A735" s="3"/>
      <c r="B735" s="3"/>
    </row>
    <row r="736" spans="1:2" ht="15.75" customHeight="1">
      <c r="A736" s="3"/>
      <c r="B736" s="3"/>
    </row>
    <row r="737" spans="1:2" ht="15.75" customHeight="1">
      <c r="A737" s="3"/>
      <c r="B737" s="3"/>
    </row>
    <row r="738" spans="1:2" ht="15.75" customHeight="1">
      <c r="A738" s="3"/>
      <c r="B738" s="3"/>
    </row>
    <row r="739" spans="1:2" ht="15.75" customHeight="1">
      <c r="A739" s="3"/>
      <c r="B739" s="3"/>
    </row>
    <row r="740" spans="1:2" ht="15.75" customHeight="1">
      <c r="A740" s="3"/>
      <c r="B740" s="3"/>
    </row>
    <row r="741" spans="1:2" ht="15.75" customHeight="1">
      <c r="A741" s="3"/>
      <c r="B741" s="3"/>
    </row>
    <row r="742" spans="1:2" ht="15.75" customHeight="1">
      <c r="A742" s="3"/>
      <c r="B742" s="3"/>
    </row>
    <row r="743" spans="1:2" ht="15.75" customHeight="1">
      <c r="A743" s="3"/>
      <c r="B743" s="3"/>
    </row>
    <row r="744" spans="1:2" ht="15.75" customHeight="1">
      <c r="A744" s="3"/>
      <c r="B744" s="3"/>
    </row>
    <row r="745" spans="1:2" ht="15.75" customHeight="1">
      <c r="A745" s="3"/>
      <c r="B745" s="3"/>
    </row>
    <row r="746" spans="1:2" ht="15.75" customHeight="1">
      <c r="A746" s="3"/>
      <c r="B746" s="3"/>
    </row>
    <row r="747" spans="1:2" ht="15.75" customHeight="1">
      <c r="A747" s="3"/>
      <c r="B747" s="3"/>
    </row>
    <row r="748" spans="1:2" ht="15.75" customHeight="1">
      <c r="A748" s="3"/>
      <c r="B748" s="3"/>
    </row>
    <row r="749" spans="1:2" ht="15.75" customHeight="1">
      <c r="A749" s="3"/>
      <c r="B749" s="3"/>
    </row>
    <row r="750" spans="1:2" ht="15.75" customHeight="1">
      <c r="A750" s="3"/>
      <c r="B750" s="3"/>
    </row>
    <row r="751" spans="1:2" ht="15.75" customHeight="1">
      <c r="A751" s="3"/>
      <c r="B751" s="3"/>
    </row>
    <row r="752" spans="1:2" ht="15.75" customHeight="1">
      <c r="A752" s="3"/>
      <c r="B752" s="3"/>
    </row>
    <row r="753" spans="1:2" ht="15.75" customHeight="1">
      <c r="A753" s="3"/>
      <c r="B753" s="3"/>
    </row>
    <row r="754" spans="1:2" ht="15.75" customHeight="1">
      <c r="A754" s="3"/>
      <c r="B754" s="3"/>
    </row>
    <row r="755" spans="1:2" ht="15.75" customHeight="1">
      <c r="A755" s="3"/>
      <c r="B755" s="3"/>
    </row>
    <row r="756" spans="1:2" ht="15.75" customHeight="1">
      <c r="A756" s="3"/>
      <c r="B756" s="3"/>
    </row>
    <row r="757" spans="1:2" ht="15.75" customHeight="1">
      <c r="A757" s="3"/>
      <c r="B757" s="3"/>
    </row>
    <row r="758" spans="1:2" ht="15.75" customHeight="1">
      <c r="A758" s="3"/>
      <c r="B758" s="3"/>
    </row>
    <row r="759" spans="1:2" ht="15.75" customHeight="1">
      <c r="A759" s="3"/>
      <c r="B759" s="3"/>
    </row>
    <row r="760" spans="1:2" ht="15.75" customHeight="1">
      <c r="A760" s="3"/>
      <c r="B760" s="3"/>
    </row>
    <row r="761" spans="1:2" ht="15.75" customHeight="1">
      <c r="A761" s="3"/>
      <c r="B761" s="3"/>
    </row>
    <row r="762" spans="1:2" ht="15.75" customHeight="1">
      <c r="A762" s="3"/>
      <c r="B762" s="3"/>
    </row>
    <row r="763" spans="1:2" ht="15.75" customHeight="1">
      <c r="A763" s="3"/>
      <c r="B763" s="3"/>
    </row>
    <row r="764" spans="1:2" ht="15.75" customHeight="1">
      <c r="A764" s="3"/>
      <c r="B764" s="3"/>
    </row>
    <row r="765" spans="1:2" ht="15.75" customHeight="1">
      <c r="A765" s="3"/>
      <c r="B765" s="3"/>
    </row>
    <row r="766" spans="1:2" ht="15.75" customHeight="1">
      <c r="A766" s="3"/>
      <c r="B766" s="3"/>
    </row>
    <row r="767" spans="1:2" ht="15.75" customHeight="1">
      <c r="A767" s="3"/>
      <c r="B767" s="3"/>
    </row>
    <row r="768" spans="1:2" ht="15.75" customHeight="1">
      <c r="A768" s="3"/>
      <c r="B768" s="3"/>
    </row>
    <row r="769" spans="1:2" ht="15.75" customHeight="1">
      <c r="A769" s="3"/>
      <c r="B769" s="3"/>
    </row>
    <row r="770" spans="1:2" ht="15.75" customHeight="1">
      <c r="A770" s="3"/>
      <c r="B770" s="3"/>
    </row>
    <row r="771" spans="1:2" ht="15.75" customHeight="1">
      <c r="A771" s="3"/>
      <c r="B771" s="3"/>
    </row>
    <row r="772" spans="1:2" ht="15.75" customHeight="1">
      <c r="A772" s="3"/>
      <c r="B772" s="3"/>
    </row>
    <row r="773" spans="1:2" ht="15.75" customHeight="1">
      <c r="A773" s="3"/>
      <c r="B773" s="3"/>
    </row>
    <row r="774" spans="1:2" ht="15.75" customHeight="1">
      <c r="A774" s="3"/>
      <c r="B774" s="3"/>
    </row>
    <row r="775" spans="1:2" ht="15.75" customHeight="1">
      <c r="A775" s="3"/>
      <c r="B775" s="3"/>
    </row>
    <row r="776" spans="1:2" ht="15.75" customHeight="1">
      <c r="A776" s="3"/>
      <c r="B776" s="3"/>
    </row>
    <row r="777" spans="1:2" ht="15.75" customHeight="1">
      <c r="A777" s="3"/>
      <c r="B777" s="3"/>
    </row>
    <row r="778" spans="1:2" ht="15.75" customHeight="1">
      <c r="A778" s="3"/>
      <c r="B778" s="3"/>
    </row>
    <row r="779" spans="1:2" ht="15.75" customHeight="1">
      <c r="A779" s="3"/>
      <c r="B779" s="3"/>
    </row>
    <row r="780" spans="1:2" ht="15.75" customHeight="1">
      <c r="A780" s="3"/>
      <c r="B780" s="3"/>
    </row>
    <row r="781" spans="1:2" ht="15.75" customHeight="1">
      <c r="A781" s="3"/>
      <c r="B781" s="3"/>
    </row>
    <row r="782" spans="1:2" ht="15.75" customHeight="1">
      <c r="A782" s="3"/>
      <c r="B782" s="3"/>
    </row>
    <row r="783" spans="1:2" ht="15.75" customHeight="1">
      <c r="A783" s="3"/>
      <c r="B783" s="3"/>
    </row>
    <row r="784" spans="1:2" ht="15.75" customHeight="1">
      <c r="A784" s="3"/>
      <c r="B784" s="3"/>
    </row>
    <row r="785" spans="1:2" ht="15.75" customHeight="1">
      <c r="A785" s="3"/>
      <c r="B785" s="3"/>
    </row>
    <row r="786" spans="1:2" ht="15.75" customHeight="1">
      <c r="A786" s="3"/>
      <c r="B786" s="3"/>
    </row>
    <row r="787" spans="1:2" ht="15.75" customHeight="1">
      <c r="A787" s="3"/>
      <c r="B787" s="3"/>
    </row>
    <row r="788" spans="1:2" ht="15.75" customHeight="1">
      <c r="A788" s="3"/>
      <c r="B788" s="3"/>
    </row>
    <row r="789" spans="1:2" ht="15.75" customHeight="1">
      <c r="A789" s="3"/>
      <c r="B789" s="3"/>
    </row>
    <row r="790" spans="1:2" ht="15.75" customHeight="1">
      <c r="A790" s="3"/>
      <c r="B790" s="3"/>
    </row>
    <row r="791" spans="1:2" ht="15.75" customHeight="1">
      <c r="A791" s="3"/>
      <c r="B791" s="3"/>
    </row>
    <row r="792" spans="1:2" ht="15.75" customHeight="1">
      <c r="A792" s="3"/>
      <c r="B792" s="3"/>
    </row>
    <row r="793" spans="1:2" ht="15.75" customHeight="1">
      <c r="A793" s="3"/>
      <c r="B793" s="3"/>
    </row>
    <row r="794" spans="1:2" ht="15.75" customHeight="1">
      <c r="A794" s="3"/>
      <c r="B794" s="3"/>
    </row>
    <row r="795" spans="1:2" ht="15.75" customHeight="1">
      <c r="A795" s="3"/>
      <c r="B795" s="3"/>
    </row>
    <row r="796" spans="1:2" ht="15.75" customHeight="1">
      <c r="A796" s="3"/>
      <c r="B796" s="3"/>
    </row>
    <row r="797" spans="1:2" ht="15.75" customHeight="1">
      <c r="A797" s="3"/>
      <c r="B797" s="3"/>
    </row>
    <row r="798" spans="1:2" ht="15.75" customHeight="1">
      <c r="A798" s="3"/>
      <c r="B798" s="3"/>
    </row>
    <row r="799" spans="1:2" ht="15.75" customHeight="1">
      <c r="A799" s="3"/>
      <c r="B799" s="3"/>
    </row>
    <row r="800" spans="1:2" ht="15.75" customHeight="1">
      <c r="A800" s="3"/>
      <c r="B800" s="3"/>
    </row>
    <row r="801" spans="1:2" ht="15.75" customHeight="1">
      <c r="A801" s="3"/>
      <c r="B801" s="3"/>
    </row>
    <row r="802" spans="1:2" ht="15.75" customHeight="1">
      <c r="A802" s="3"/>
      <c r="B802" s="3"/>
    </row>
    <row r="803" spans="1:2" ht="15.75" customHeight="1">
      <c r="A803" s="3"/>
      <c r="B803" s="3"/>
    </row>
    <row r="804" spans="1:2" ht="15.75" customHeight="1">
      <c r="A804" s="3"/>
      <c r="B804" s="3"/>
    </row>
    <row r="805" spans="1:2" ht="15.75" customHeight="1">
      <c r="A805" s="3"/>
      <c r="B805" s="3"/>
    </row>
    <row r="806" spans="1:2" ht="15.75" customHeight="1">
      <c r="A806" s="3"/>
      <c r="B806" s="3"/>
    </row>
    <row r="807" spans="1:2" ht="15.75" customHeight="1">
      <c r="A807" s="3"/>
      <c r="B807" s="3"/>
    </row>
    <row r="808" spans="1:2" ht="15.75" customHeight="1">
      <c r="A808" s="3"/>
      <c r="B808" s="3"/>
    </row>
    <row r="809" spans="1:2" ht="15.75" customHeight="1">
      <c r="A809" s="3"/>
      <c r="B809" s="3"/>
    </row>
    <row r="810" spans="1:2" ht="15.75" customHeight="1">
      <c r="A810" s="3"/>
      <c r="B810" s="3"/>
    </row>
    <row r="811" spans="1:2" ht="15.75" customHeight="1">
      <c r="A811" s="3"/>
      <c r="B811" s="3"/>
    </row>
    <row r="812" spans="1:2" ht="15.75" customHeight="1">
      <c r="A812" s="3"/>
      <c r="B812" s="3"/>
    </row>
    <row r="813" spans="1:2" ht="15.75" customHeight="1">
      <c r="A813" s="3"/>
      <c r="B813" s="3"/>
    </row>
    <row r="814" spans="1:2" ht="15.75" customHeight="1">
      <c r="A814" s="3"/>
      <c r="B814" s="3"/>
    </row>
    <row r="815" spans="1:2" ht="15.75" customHeight="1">
      <c r="A815" s="3"/>
      <c r="B815" s="3"/>
    </row>
    <row r="816" spans="1:2" ht="15.75" customHeight="1">
      <c r="A816" s="3"/>
      <c r="B816" s="3"/>
    </row>
    <row r="817" spans="1:2" ht="15.75" customHeight="1">
      <c r="A817" s="3"/>
      <c r="B817" s="3"/>
    </row>
    <row r="818" spans="1:2" ht="15.75" customHeight="1">
      <c r="A818" s="3"/>
      <c r="B818" s="3"/>
    </row>
    <row r="819" spans="1:2" ht="15.75" customHeight="1">
      <c r="A819" s="3"/>
      <c r="B819" s="3"/>
    </row>
    <row r="820" spans="1:2" ht="15.75" customHeight="1">
      <c r="A820" s="3"/>
      <c r="B820" s="3"/>
    </row>
    <row r="821" spans="1:2" ht="15.75" customHeight="1">
      <c r="A821" s="3"/>
      <c r="B821" s="3"/>
    </row>
    <row r="822" spans="1:2" ht="15.75" customHeight="1">
      <c r="A822" s="3"/>
      <c r="B822" s="3"/>
    </row>
    <row r="823" spans="1:2" ht="15.75" customHeight="1">
      <c r="A823" s="3"/>
      <c r="B823" s="3"/>
    </row>
    <row r="824" spans="1:2" ht="15.75" customHeight="1">
      <c r="A824" s="3"/>
      <c r="B824" s="3"/>
    </row>
    <row r="825" spans="1:2" ht="15.75" customHeight="1">
      <c r="A825" s="3"/>
      <c r="B825" s="3"/>
    </row>
    <row r="826" spans="1:2" ht="15.75" customHeight="1">
      <c r="A826" s="3"/>
      <c r="B826" s="3"/>
    </row>
    <row r="827" spans="1:2" ht="15.75" customHeight="1">
      <c r="A827" s="3"/>
      <c r="B827" s="3"/>
    </row>
    <row r="828" spans="1:2" ht="15.75" customHeight="1">
      <c r="A828" s="3"/>
      <c r="B828" s="3"/>
    </row>
    <row r="829" spans="1:2" ht="15.75" customHeight="1">
      <c r="A829" s="3"/>
      <c r="B829" s="3"/>
    </row>
    <row r="830" spans="1:2" ht="15.75" customHeight="1">
      <c r="A830" s="3"/>
      <c r="B830" s="3"/>
    </row>
    <row r="831" spans="1:2" ht="15.75" customHeight="1">
      <c r="A831" s="3"/>
      <c r="B831" s="3"/>
    </row>
    <row r="832" spans="1:2" ht="15.75" customHeight="1">
      <c r="A832" s="3"/>
      <c r="B832" s="3"/>
    </row>
    <row r="833" spans="1:2" ht="15.75" customHeight="1">
      <c r="A833" s="3"/>
      <c r="B833" s="3"/>
    </row>
    <row r="834" spans="1:2" ht="15.75" customHeight="1">
      <c r="A834" s="3"/>
      <c r="B834" s="3"/>
    </row>
    <row r="835" spans="1:2" ht="15.75" customHeight="1">
      <c r="A835" s="3"/>
      <c r="B835" s="3"/>
    </row>
    <row r="836" spans="1:2" ht="15.75" customHeight="1">
      <c r="A836" s="3"/>
      <c r="B836" s="3"/>
    </row>
    <row r="837" spans="1:2" ht="15.75" customHeight="1">
      <c r="A837" s="3"/>
      <c r="B837" s="3"/>
    </row>
    <row r="838" spans="1:2" ht="15.75" customHeight="1">
      <c r="A838" s="3"/>
      <c r="B838" s="3"/>
    </row>
    <row r="839" spans="1:2" ht="15.75" customHeight="1">
      <c r="A839" s="3"/>
      <c r="B839" s="3"/>
    </row>
    <row r="840" spans="1:2" ht="15.75" customHeight="1">
      <c r="A840" s="3"/>
      <c r="B840" s="3"/>
    </row>
    <row r="841" spans="1:2" ht="15.75" customHeight="1">
      <c r="A841" s="3"/>
      <c r="B841" s="3"/>
    </row>
    <row r="842" spans="1:2" ht="15.75" customHeight="1">
      <c r="A842" s="3"/>
      <c r="B842" s="3"/>
    </row>
    <row r="843" spans="1:2" ht="15.75" customHeight="1">
      <c r="A843" s="3"/>
      <c r="B843" s="3"/>
    </row>
    <row r="844" spans="1:2" ht="15.75" customHeight="1">
      <c r="A844" s="3"/>
      <c r="B844" s="3"/>
    </row>
    <row r="845" spans="1:2" ht="15.75" customHeight="1">
      <c r="A845" s="3"/>
      <c r="B845" s="3"/>
    </row>
    <row r="846" spans="1:2" ht="15.75" customHeight="1">
      <c r="A846" s="3"/>
      <c r="B846" s="3"/>
    </row>
    <row r="847" spans="1:2" ht="15.75" customHeight="1">
      <c r="A847" s="3"/>
      <c r="B847" s="3"/>
    </row>
    <row r="848" spans="1:2" ht="15.75" customHeight="1">
      <c r="A848" s="3"/>
      <c r="B848" s="3"/>
    </row>
    <row r="849" spans="1:2" ht="15.75" customHeight="1">
      <c r="A849" s="3"/>
      <c r="B849" s="3"/>
    </row>
    <row r="850" spans="1:2" ht="15.75" customHeight="1">
      <c r="A850" s="3"/>
      <c r="B850" s="3"/>
    </row>
    <row r="851" spans="1:2" ht="15.75" customHeight="1">
      <c r="A851" s="3"/>
      <c r="B851" s="3"/>
    </row>
    <row r="852" spans="1:2" ht="15.75" customHeight="1">
      <c r="A852" s="3"/>
      <c r="B852" s="3"/>
    </row>
    <row r="853" spans="1:2" ht="15.75" customHeight="1">
      <c r="A853" s="3"/>
      <c r="B853" s="3"/>
    </row>
    <row r="854" spans="1:2" ht="15.75" customHeight="1">
      <c r="A854" s="3"/>
      <c r="B854" s="3"/>
    </row>
    <row r="855" spans="1:2" ht="15.75" customHeight="1">
      <c r="A855" s="3"/>
      <c r="B855" s="3"/>
    </row>
    <row r="856" spans="1:2" ht="15.75" customHeight="1">
      <c r="A856" s="3"/>
      <c r="B856" s="3"/>
    </row>
    <row r="857" spans="1:2" ht="15.75" customHeight="1">
      <c r="A857" s="3"/>
      <c r="B857" s="3"/>
    </row>
    <row r="858" spans="1:2" ht="15.75" customHeight="1">
      <c r="A858" s="3"/>
      <c r="B858" s="3"/>
    </row>
    <row r="859" spans="1:2" ht="15.75" customHeight="1">
      <c r="A859" s="3"/>
      <c r="B859" s="3"/>
    </row>
    <row r="860" spans="1:2" ht="15.75" customHeight="1">
      <c r="A860" s="3"/>
      <c r="B860" s="3"/>
    </row>
    <row r="861" spans="1:2" ht="15.75" customHeight="1">
      <c r="A861" s="3"/>
      <c r="B861" s="3"/>
    </row>
    <row r="862" spans="1:2" ht="15.75" customHeight="1">
      <c r="A862" s="3"/>
      <c r="B862" s="3"/>
    </row>
    <row r="863" spans="1:2" ht="15.75" customHeight="1">
      <c r="A863" s="3"/>
      <c r="B863" s="3"/>
    </row>
    <row r="864" spans="1:2" ht="15.75" customHeight="1">
      <c r="A864" s="3"/>
      <c r="B864" s="3"/>
    </row>
    <row r="865" spans="1:2" ht="15.75" customHeight="1">
      <c r="A865" s="3"/>
      <c r="B865" s="3"/>
    </row>
    <row r="866" spans="1:2" ht="15.75" customHeight="1">
      <c r="A866" s="3"/>
      <c r="B866" s="3"/>
    </row>
    <row r="867" spans="1:2" ht="15.75" customHeight="1">
      <c r="A867" s="3"/>
      <c r="B867" s="3"/>
    </row>
    <row r="868" spans="1:2" ht="15.75" customHeight="1">
      <c r="A868" s="3"/>
      <c r="B868" s="3"/>
    </row>
    <row r="869" spans="1:2" ht="15.75" customHeight="1">
      <c r="A869" s="3"/>
      <c r="B869" s="3"/>
    </row>
    <row r="870" spans="1:2" ht="15.75" customHeight="1">
      <c r="A870" s="3"/>
      <c r="B870" s="3"/>
    </row>
    <row r="871" spans="1:2" ht="15.75" customHeight="1">
      <c r="A871" s="3"/>
      <c r="B871" s="3"/>
    </row>
    <row r="872" spans="1:2" ht="15.75" customHeight="1">
      <c r="A872" s="3"/>
      <c r="B872" s="3"/>
    </row>
    <row r="873" spans="1:2" ht="15.75" customHeight="1">
      <c r="A873" s="3"/>
      <c r="B873" s="3"/>
    </row>
    <row r="874" spans="1:2" ht="15.75" customHeight="1">
      <c r="A874" s="3"/>
      <c r="B874" s="3"/>
    </row>
    <row r="875" spans="1:2" ht="15.75" customHeight="1">
      <c r="A875" s="3"/>
      <c r="B875" s="3"/>
    </row>
    <row r="876" spans="1:2" ht="15.75" customHeight="1">
      <c r="A876" s="3"/>
      <c r="B876" s="3"/>
    </row>
    <row r="877" spans="1:2" ht="15.75" customHeight="1">
      <c r="A877" s="3"/>
      <c r="B877" s="3"/>
    </row>
    <row r="878" spans="1:2" ht="15.75" customHeight="1">
      <c r="A878" s="3"/>
      <c r="B878" s="3"/>
    </row>
    <row r="879" spans="1:2" ht="15.75" customHeight="1">
      <c r="A879" s="3"/>
      <c r="B879" s="3"/>
    </row>
    <row r="880" spans="1:2" ht="15.75" customHeight="1">
      <c r="A880" s="3"/>
      <c r="B880" s="3"/>
    </row>
    <row r="881" spans="1:2" ht="15.75" customHeight="1">
      <c r="A881" s="3"/>
      <c r="B881" s="3"/>
    </row>
    <row r="882" spans="1:2" ht="15.75" customHeight="1">
      <c r="A882" s="3"/>
      <c r="B882" s="3"/>
    </row>
    <row r="883" spans="1:2" ht="15.75" customHeight="1">
      <c r="A883" s="3"/>
      <c r="B883" s="3"/>
    </row>
    <row r="884" spans="1:2" ht="15.75" customHeight="1">
      <c r="A884" s="3"/>
      <c r="B884" s="3"/>
    </row>
    <row r="885" spans="1:2" ht="15.75" customHeight="1">
      <c r="A885" s="3"/>
      <c r="B885" s="3"/>
    </row>
    <row r="886" spans="1:2" ht="15.75" customHeight="1">
      <c r="A886" s="3"/>
      <c r="B886" s="3"/>
    </row>
    <row r="887" spans="1:2" ht="15.75" customHeight="1">
      <c r="A887" s="3"/>
      <c r="B887" s="3"/>
    </row>
    <row r="888" spans="1:2" ht="15.75" customHeight="1">
      <c r="A888" s="3"/>
      <c r="B888" s="3"/>
    </row>
    <row r="889" spans="1:2" ht="15.75" customHeight="1">
      <c r="A889" s="3"/>
      <c r="B889" s="3"/>
    </row>
    <row r="890" spans="1:2" ht="15.75" customHeight="1">
      <c r="A890" s="3"/>
      <c r="B890" s="3"/>
    </row>
    <row r="891" spans="1:2" ht="15.75" customHeight="1">
      <c r="A891" s="3"/>
      <c r="B891" s="3"/>
    </row>
    <row r="892" spans="1:2" ht="15.75" customHeight="1">
      <c r="A892" s="3"/>
      <c r="B892" s="3"/>
    </row>
    <row r="893" spans="1:2" ht="15.75" customHeight="1">
      <c r="A893" s="3"/>
      <c r="B893" s="3"/>
    </row>
    <row r="894" spans="1:2" ht="15.75" customHeight="1">
      <c r="A894" s="3"/>
      <c r="B894" s="3"/>
    </row>
    <row r="895" spans="1:2" ht="15.75" customHeight="1">
      <c r="A895" s="3"/>
      <c r="B895" s="3"/>
    </row>
    <row r="896" spans="1:2" ht="15.75" customHeight="1">
      <c r="A896" s="3"/>
      <c r="B896" s="3"/>
    </row>
    <row r="897" spans="1:2" ht="15.75" customHeight="1">
      <c r="A897" s="3"/>
      <c r="B897" s="3"/>
    </row>
    <row r="898" spans="1:2" ht="15.75" customHeight="1">
      <c r="A898" s="3"/>
      <c r="B898" s="3"/>
    </row>
    <row r="899" spans="1:2" ht="15.75" customHeight="1">
      <c r="A899" s="3"/>
      <c r="B899" s="3"/>
    </row>
    <row r="900" spans="1:2" ht="15.75" customHeight="1">
      <c r="A900" s="3"/>
      <c r="B900" s="3"/>
    </row>
    <row r="901" spans="1:2" ht="15.75" customHeight="1">
      <c r="A901" s="3"/>
      <c r="B901" s="3"/>
    </row>
    <row r="902" spans="1:2" ht="15.75" customHeight="1">
      <c r="A902" s="3"/>
      <c r="B902" s="3"/>
    </row>
    <row r="903" spans="1:2" ht="15.75" customHeight="1">
      <c r="A903" s="3"/>
      <c r="B903" s="3"/>
    </row>
    <row r="904" spans="1:2" ht="15.75" customHeight="1">
      <c r="A904" s="3"/>
      <c r="B904" s="3"/>
    </row>
    <row r="905" spans="1:2" ht="15.75" customHeight="1">
      <c r="A905" s="3"/>
      <c r="B905" s="3"/>
    </row>
    <row r="906" spans="1:2" ht="15.75" customHeight="1">
      <c r="A906" s="3"/>
      <c r="B906" s="3"/>
    </row>
    <row r="907" spans="1:2" ht="15.75" customHeight="1">
      <c r="A907" s="3"/>
      <c r="B907" s="3"/>
    </row>
    <row r="908" spans="1:2" ht="15.75" customHeight="1">
      <c r="A908" s="3"/>
      <c r="B908" s="3"/>
    </row>
    <row r="909" spans="1:2" ht="15.75" customHeight="1">
      <c r="A909" s="3"/>
      <c r="B909" s="3"/>
    </row>
    <row r="910" spans="1:2" ht="15.75" customHeight="1">
      <c r="A910" s="3"/>
      <c r="B910" s="3"/>
    </row>
    <row r="911" spans="1:2" ht="15.75" customHeight="1">
      <c r="A911" s="3"/>
      <c r="B911" s="3"/>
    </row>
    <row r="912" spans="1:2" ht="15.75" customHeight="1">
      <c r="A912" s="3"/>
      <c r="B912" s="3"/>
    </row>
    <row r="913" spans="1:2" ht="15.75" customHeight="1">
      <c r="A913" s="3"/>
      <c r="B913" s="3"/>
    </row>
    <row r="914" spans="1:2" ht="15.75" customHeight="1">
      <c r="A914" s="3"/>
      <c r="B914" s="3"/>
    </row>
    <row r="915" spans="1:2" ht="15.75" customHeight="1">
      <c r="A915" s="3"/>
      <c r="B915" s="3"/>
    </row>
    <row r="916" spans="1:2" ht="15.75" customHeight="1">
      <c r="A916" s="3"/>
      <c r="B916" s="3"/>
    </row>
    <row r="917" spans="1:2" ht="15.75" customHeight="1">
      <c r="A917" s="3"/>
      <c r="B917" s="3"/>
    </row>
    <row r="918" spans="1:2" ht="15.75" customHeight="1">
      <c r="A918" s="3"/>
      <c r="B918" s="3"/>
    </row>
    <row r="919" spans="1:2" ht="15.75" customHeight="1">
      <c r="A919" s="3"/>
      <c r="B919" s="3"/>
    </row>
    <row r="920" spans="1:2" ht="15.75" customHeight="1">
      <c r="A920" s="3"/>
      <c r="B920" s="3"/>
    </row>
    <row r="921" spans="1:2" ht="15.75" customHeight="1">
      <c r="A921" s="3"/>
      <c r="B921" s="3"/>
    </row>
    <row r="922" spans="1:2" ht="15.75" customHeight="1">
      <c r="A922" s="3"/>
      <c r="B922" s="3"/>
    </row>
    <row r="923" spans="1:2" ht="15.75" customHeight="1">
      <c r="A923" s="3"/>
      <c r="B923" s="3"/>
    </row>
    <row r="924" spans="1:2" ht="15.75" customHeight="1">
      <c r="A924" s="3"/>
      <c r="B924" s="3"/>
    </row>
    <row r="925" spans="1:2" ht="15.75" customHeight="1">
      <c r="A925" s="3"/>
      <c r="B925" s="3"/>
    </row>
    <row r="926" spans="1:2" ht="15.75" customHeight="1">
      <c r="A926" s="3"/>
      <c r="B926" s="3"/>
    </row>
    <row r="927" spans="1:2" ht="15.75" customHeight="1">
      <c r="A927" s="3"/>
      <c r="B927" s="3"/>
    </row>
    <row r="928" spans="1:2" ht="15.75" customHeight="1">
      <c r="A928" s="3"/>
      <c r="B928" s="3"/>
    </row>
    <row r="929" spans="1:2" ht="15.75" customHeight="1">
      <c r="A929" s="3"/>
      <c r="B929" s="3"/>
    </row>
    <row r="930" spans="1:2" ht="15.75" customHeight="1">
      <c r="A930" s="3"/>
      <c r="B930" s="3"/>
    </row>
    <row r="931" spans="1:2" ht="15.75" customHeight="1">
      <c r="A931" s="3"/>
      <c r="B931" s="3"/>
    </row>
    <row r="932" spans="1:2" ht="15.75" customHeight="1">
      <c r="A932" s="3"/>
      <c r="B932" s="3"/>
    </row>
    <row r="933" spans="1:2" ht="15.75" customHeight="1">
      <c r="A933" s="3"/>
      <c r="B933" s="3"/>
    </row>
    <row r="934" spans="1:2" ht="15.75" customHeight="1">
      <c r="A934" s="3"/>
      <c r="B934" s="3"/>
    </row>
    <row r="935" spans="1:2" ht="15.75" customHeight="1">
      <c r="A935" s="3"/>
      <c r="B935" s="3"/>
    </row>
    <row r="936" spans="1:2" ht="15.75" customHeight="1">
      <c r="A936" s="3"/>
      <c r="B936" s="3"/>
    </row>
    <row r="937" spans="1:2" ht="15.75" customHeight="1">
      <c r="A937" s="3"/>
      <c r="B937" s="3"/>
    </row>
    <row r="938" spans="1:2" ht="15.75" customHeight="1">
      <c r="A938" s="3"/>
      <c r="B938" s="3"/>
    </row>
    <row r="939" spans="1:2" ht="15.75" customHeight="1">
      <c r="A939" s="3"/>
      <c r="B939" s="3"/>
    </row>
    <row r="940" spans="1:2" ht="15.75" customHeight="1">
      <c r="A940" s="3"/>
      <c r="B940" s="3"/>
    </row>
    <row r="941" spans="1:2" ht="15.75" customHeight="1">
      <c r="A941" s="3"/>
      <c r="B941" s="3"/>
    </row>
    <row r="942" spans="1:2" ht="15.75" customHeight="1">
      <c r="A942" s="3"/>
      <c r="B942" s="3"/>
    </row>
    <row r="943" spans="1:2" ht="15.75" customHeight="1">
      <c r="A943" s="3"/>
      <c r="B943" s="3"/>
    </row>
    <row r="944" spans="1:2" ht="15.75" customHeight="1">
      <c r="A944" s="3"/>
      <c r="B944" s="3"/>
    </row>
    <row r="945" spans="1:2" ht="15.75" customHeight="1">
      <c r="A945" s="3"/>
      <c r="B945" s="3"/>
    </row>
    <row r="946" spans="1:2" ht="15.75" customHeight="1">
      <c r="A946" s="3"/>
      <c r="B946" s="3"/>
    </row>
    <row r="947" spans="1:2" ht="15.75" customHeight="1">
      <c r="A947" s="3"/>
      <c r="B947" s="3"/>
    </row>
    <row r="948" spans="1:2" ht="15.75" customHeight="1">
      <c r="A948" s="3"/>
      <c r="B948" s="3"/>
    </row>
    <row r="949" spans="1:2" ht="15.75" customHeight="1">
      <c r="A949" s="3"/>
      <c r="B949" s="3"/>
    </row>
    <row r="950" spans="1:2" ht="15.75" customHeight="1">
      <c r="A950" s="3"/>
      <c r="B950" s="3"/>
    </row>
    <row r="951" spans="1:2" ht="15.75" customHeight="1">
      <c r="A951" s="3"/>
      <c r="B951" s="3"/>
    </row>
    <row r="952" spans="1:2" ht="15.75" customHeight="1">
      <c r="A952" s="3"/>
      <c r="B952" s="3"/>
    </row>
    <row r="953" spans="1:2" ht="15.75" customHeight="1">
      <c r="A953" s="3"/>
      <c r="B953" s="3"/>
    </row>
    <row r="954" spans="1:2" ht="15.75" customHeight="1">
      <c r="A954" s="3"/>
      <c r="B954" s="3"/>
    </row>
    <row r="955" spans="1:2" ht="15.75" customHeight="1">
      <c r="A955" s="3"/>
      <c r="B955" s="3"/>
    </row>
    <row r="956" spans="1:2" ht="15.75" customHeight="1">
      <c r="A956" s="3"/>
      <c r="B956" s="3"/>
    </row>
    <row r="957" spans="1:2" ht="15.75" customHeight="1">
      <c r="A957" s="3"/>
      <c r="B957" s="3"/>
    </row>
    <row r="958" spans="1:2" ht="15.75" customHeight="1">
      <c r="A958" s="3"/>
      <c r="B958" s="3"/>
    </row>
    <row r="959" spans="1:2" ht="15.75" customHeight="1">
      <c r="A959" s="3"/>
      <c r="B959" s="3"/>
    </row>
    <row r="960" spans="1:2" ht="15.75" customHeight="1">
      <c r="A960" s="3"/>
      <c r="B960" s="3"/>
    </row>
    <row r="961" spans="1:2" ht="15.75" customHeight="1">
      <c r="A961" s="3"/>
      <c r="B961" s="3"/>
    </row>
    <row r="962" spans="1:2" ht="15.75" customHeight="1">
      <c r="A962" s="3"/>
      <c r="B962" s="3"/>
    </row>
    <row r="963" spans="1:2" ht="15.75" customHeight="1">
      <c r="A963" s="3"/>
      <c r="B963" s="3"/>
    </row>
    <row r="964" spans="1:2" ht="15.75" customHeight="1">
      <c r="A964" s="3"/>
      <c r="B964" s="3"/>
    </row>
    <row r="965" spans="1:2" ht="15.75" customHeight="1">
      <c r="A965" s="3"/>
      <c r="B965" s="3"/>
    </row>
    <row r="966" spans="1:2" ht="15.75" customHeight="1">
      <c r="A966" s="3"/>
      <c r="B966" s="3"/>
    </row>
    <row r="967" spans="1:2" ht="15.75" customHeight="1">
      <c r="A967" s="3"/>
      <c r="B967" s="3"/>
    </row>
    <row r="968" spans="1:2" ht="15.75" customHeight="1">
      <c r="A968" s="3"/>
      <c r="B968" s="3"/>
    </row>
    <row r="969" spans="1:2" ht="15.75" customHeight="1">
      <c r="A969" s="3"/>
      <c r="B969" s="3"/>
    </row>
    <row r="970" spans="1:2" ht="15.75" customHeight="1">
      <c r="A970" s="3"/>
      <c r="B970" s="3"/>
    </row>
    <row r="971" spans="1:2" ht="15.75" customHeight="1">
      <c r="A971" s="3"/>
      <c r="B971" s="3"/>
    </row>
    <row r="972" spans="1:2" ht="15.75" customHeight="1">
      <c r="A972" s="3"/>
      <c r="B972" s="3"/>
    </row>
    <row r="973" spans="1:2" ht="15.75" customHeight="1">
      <c r="A973" s="3"/>
      <c r="B973" s="3"/>
    </row>
    <row r="974" spans="1:2" ht="15.75" customHeight="1">
      <c r="A974" s="3"/>
      <c r="B974" s="3"/>
    </row>
    <row r="975" spans="1:2" ht="15.75" customHeight="1">
      <c r="A975" s="3"/>
      <c r="B975" s="3"/>
    </row>
    <row r="976" spans="1:2" ht="15.75" customHeight="1">
      <c r="A976" s="3"/>
      <c r="B976" s="3"/>
    </row>
    <row r="977" spans="1:2" ht="15.75" customHeight="1">
      <c r="A977" s="3"/>
      <c r="B977" s="3"/>
    </row>
    <row r="978" spans="1:2" ht="15.75" customHeight="1">
      <c r="A978" s="3"/>
      <c r="B978" s="3"/>
    </row>
    <row r="979" spans="1:2" ht="15.75" customHeight="1">
      <c r="A979" s="3"/>
      <c r="B979" s="3"/>
    </row>
    <row r="980" spans="1:2" ht="15.75" customHeight="1">
      <c r="A980" s="3"/>
      <c r="B980" s="3"/>
    </row>
    <row r="981" spans="1:2" ht="15.75" customHeight="1">
      <c r="A981" s="3"/>
      <c r="B981" s="3"/>
    </row>
    <row r="982" spans="1:2" ht="15.75" customHeight="1">
      <c r="A982" s="3"/>
      <c r="B982" s="3"/>
    </row>
    <row r="983" spans="1:2" ht="15.75" customHeight="1">
      <c r="A983" s="3"/>
      <c r="B983" s="3"/>
    </row>
    <row r="984" spans="1:2" ht="15.75" customHeight="1">
      <c r="A984" s="3"/>
      <c r="B984" s="3"/>
    </row>
    <row r="985" spans="1:2" ht="15.75" customHeight="1">
      <c r="A985" s="3"/>
      <c r="B985" s="3"/>
    </row>
    <row r="986" spans="1:2" ht="15.75" customHeight="1">
      <c r="A986" s="3"/>
      <c r="B986" s="3"/>
    </row>
    <row r="987" spans="1:2" ht="15.75" customHeight="1">
      <c r="A987" s="3"/>
      <c r="B987" s="3"/>
    </row>
    <row r="988" spans="1:2" ht="15.75" customHeight="1">
      <c r="A988" s="3"/>
      <c r="B988" s="3"/>
    </row>
    <row r="989" spans="1:2" ht="15.75" customHeight="1">
      <c r="A989" s="3"/>
      <c r="B989" s="3"/>
    </row>
    <row r="990" spans="1:2" ht="15.75" customHeight="1">
      <c r="A990" s="3"/>
      <c r="B990" s="3"/>
    </row>
    <row r="991" spans="1:2" ht="15.75" customHeight="1">
      <c r="A991" s="3"/>
      <c r="B991" s="3"/>
    </row>
    <row r="992" spans="1:2" ht="15.75" customHeight="1">
      <c r="A992" s="3"/>
      <c r="B992" s="3"/>
    </row>
    <row r="993" spans="1:2" ht="15.75" customHeight="1">
      <c r="A993" s="3"/>
      <c r="B993" s="3"/>
    </row>
    <row r="994" spans="1:2" ht="15.75" customHeight="1">
      <c r="A994" s="3"/>
      <c r="B994" s="3"/>
    </row>
    <row r="995" spans="1:2" ht="15.75" customHeight="1">
      <c r="A995" s="3"/>
      <c r="B995" s="3"/>
    </row>
    <row r="996" spans="1:2" ht="15.75" customHeight="1">
      <c r="A996" s="3"/>
      <c r="B996" s="3"/>
    </row>
    <row r="997" spans="1:2" ht="15.75" customHeight="1">
      <c r="A997" s="3"/>
      <c r="B997" s="3"/>
    </row>
    <row r="998" spans="1:2" ht="15.75" customHeight="1">
      <c r="A998" s="3"/>
      <c r="B998" s="3"/>
    </row>
    <row r="999" spans="1:2" ht="15.75" customHeight="1">
      <c r="A999" s="3"/>
      <c r="B999" s="3"/>
    </row>
    <row r="1000" spans="1:2" ht="15.75" customHeight="1">
      <c r="A1000" s="3"/>
      <c r="B1000" s="3"/>
    </row>
    <row r="1001" spans="1:2" ht="15.75" customHeight="1">
      <c r="A1001" s="3"/>
      <c r="B1001" s="3"/>
    </row>
  </sheetData>
  <conditionalFormatting sqref="A5:B332">
    <cfRule type="cellIs" dxfId="3" priority="1" operator="greaterThanOrEqual">
      <formula>1</formula>
    </cfRule>
    <cfRule type="cellIs" dxfId="2" priority="2" operator="lessThanOrEqual">
      <formula>-1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FF"/>
    <outlinePr summaryBelow="0" summaryRight="0"/>
  </sheetPr>
  <dimension ref="A1:L355"/>
  <sheetViews>
    <sheetView workbookViewId="0">
      <selection activeCell="O11" sqref="O11"/>
    </sheetView>
  </sheetViews>
  <sheetFormatPr baseColWidth="10" defaultColWidth="11.1640625" defaultRowHeight="15" customHeight="1"/>
  <sheetData>
    <row r="1" spans="1:12">
      <c r="A1" s="6" t="s">
        <v>331</v>
      </c>
      <c r="B1" s="7" t="s">
        <v>332</v>
      </c>
      <c r="C1" s="7" t="s">
        <v>333</v>
      </c>
      <c r="D1" s="7" t="s">
        <v>334</v>
      </c>
      <c r="E1" s="7" t="s">
        <v>335</v>
      </c>
      <c r="F1" s="7" t="s">
        <v>336</v>
      </c>
      <c r="G1" s="7" t="s">
        <v>337</v>
      </c>
      <c r="H1" s="7" t="s">
        <v>338</v>
      </c>
      <c r="I1" s="7" t="s">
        <v>339</v>
      </c>
      <c r="J1" s="7" t="s">
        <v>340</v>
      </c>
      <c r="K1" s="7" t="s">
        <v>341</v>
      </c>
      <c r="L1" s="8" t="s">
        <v>342</v>
      </c>
    </row>
    <row r="2" spans="1:12">
      <c r="A2" s="9" t="s">
        <v>5</v>
      </c>
      <c r="B2" s="10">
        <v>-3.1347800000000001</v>
      </c>
      <c r="C2" s="11"/>
      <c r="D2" s="11"/>
      <c r="E2" s="11"/>
      <c r="F2" s="11"/>
      <c r="G2" s="11"/>
      <c r="H2" s="11"/>
      <c r="I2" s="11"/>
      <c r="J2" s="11"/>
      <c r="K2" s="11"/>
      <c r="L2" s="12"/>
    </row>
    <row r="3" spans="1:12">
      <c r="A3" s="9" t="s">
        <v>8</v>
      </c>
      <c r="B3" s="10">
        <v>-2.9</v>
      </c>
      <c r="C3" s="11"/>
      <c r="D3" s="11"/>
      <c r="E3" s="11"/>
      <c r="F3" s="11"/>
      <c r="G3" s="11"/>
      <c r="H3" s="11"/>
      <c r="I3" s="11"/>
      <c r="J3" s="11"/>
      <c r="K3" s="11"/>
      <c r="L3" s="12"/>
    </row>
    <row r="4" spans="1:12">
      <c r="A4" s="9" t="s">
        <v>12</v>
      </c>
      <c r="B4" s="10">
        <v>-2.65</v>
      </c>
      <c r="C4" s="11"/>
      <c r="D4" s="11"/>
      <c r="E4" s="11"/>
      <c r="F4" s="11"/>
      <c r="G4" s="11"/>
      <c r="H4" s="11"/>
      <c r="I4" s="11"/>
      <c r="J4" s="11"/>
      <c r="K4" s="11"/>
      <c r="L4" s="12"/>
    </row>
    <row r="5" spans="1:12">
      <c r="A5" s="9" t="s">
        <v>13</v>
      </c>
      <c r="B5" s="10">
        <v>-2.62</v>
      </c>
      <c r="C5" s="11"/>
      <c r="D5" s="11"/>
      <c r="E5" s="11"/>
      <c r="F5" s="11"/>
      <c r="G5" s="11"/>
      <c r="H5" s="11"/>
      <c r="I5" s="11"/>
      <c r="J5" s="11"/>
      <c r="K5" s="11"/>
      <c r="L5" s="12"/>
    </row>
    <row r="6" spans="1:12">
      <c r="A6" s="9" t="s">
        <v>17</v>
      </c>
      <c r="B6" s="10">
        <v>-2.16</v>
      </c>
      <c r="C6" s="11"/>
      <c r="D6" s="11"/>
      <c r="E6" s="11"/>
      <c r="F6" s="11"/>
      <c r="G6" s="11"/>
      <c r="H6" s="11"/>
      <c r="I6" s="11"/>
      <c r="J6" s="11"/>
      <c r="K6" s="11"/>
      <c r="L6" s="12"/>
    </row>
    <row r="7" spans="1:12">
      <c r="A7" s="9" t="s">
        <v>19</v>
      </c>
      <c r="B7" s="10">
        <v>-2.1</v>
      </c>
      <c r="C7" s="11"/>
      <c r="D7" s="11"/>
      <c r="E7" s="11"/>
      <c r="F7" s="11"/>
      <c r="G7" s="11"/>
      <c r="H7" s="11"/>
      <c r="I7" s="11"/>
      <c r="J7" s="11"/>
      <c r="K7" s="11"/>
      <c r="L7" s="12"/>
    </row>
    <row r="8" spans="1:12">
      <c r="A8" s="9" t="s">
        <v>21</v>
      </c>
      <c r="B8" s="10">
        <v>-2.0099999999999998</v>
      </c>
      <c r="C8" s="11"/>
      <c r="D8" s="11"/>
      <c r="E8" s="11"/>
      <c r="F8" s="11"/>
      <c r="G8" s="11"/>
      <c r="H8" s="11"/>
      <c r="I8" s="11"/>
      <c r="J8" s="11"/>
      <c r="K8" s="11"/>
      <c r="L8" s="12"/>
    </row>
    <row r="9" spans="1:12">
      <c r="A9" s="9" t="s">
        <v>22</v>
      </c>
      <c r="B9" s="10">
        <v>-1.89</v>
      </c>
      <c r="C9" s="11"/>
      <c r="D9" s="11"/>
      <c r="E9" s="11"/>
      <c r="F9" s="11"/>
      <c r="G9" s="11"/>
      <c r="H9" s="11"/>
      <c r="I9" s="11"/>
      <c r="J9" s="11"/>
      <c r="K9" s="11"/>
      <c r="L9" s="12"/>
    </row>
    <row r="10" spans="1:12">
      <c r="A10" s="9" t="s">
        <v>25</v>
      </c>
      <c r="B10" s="10">
        <v>-1.87</v>
      </c>
      <c r="C10" s="11"/>
      <c r="D10" s="11"/>
      <c r="E10" s="11"/>
      <c r="F10" s="11"/>
      <c r="G10" s="11"/>
      <c r="H10" s="11"/>
      <c r="I10" s="11"/>
      <c r="J10" s="11"/>
      <c r="K10" s="11"/>
      <c r="L10" s="12"/>
    </row>
    <row r="11" spans="1:12">
      <c r="A11" s="9" t="s">
        <v>26</v>
      </c>
      <c r="B11" s="10">
        <v>-1.86</v>
      </c>
      <c r="C11" s="11"/>
      <c r="D11" s="11"/>
      <c r="E11" s="11"/>
      <c r="F11" s="11"/>
      <c r="G11" s="11"/>
      <c r="H11" s="11"/>
      <c r="I11" s="11"/>
      <c r="J11" s="11"/>
      <c r="K11" s="11"/>
      <c r="L11" s="12"/>
    </row>
    <row r="12" spans="1:12">
      <c r="A12" s="9" t="s">
        <v>27</v>
      </c>
      <c r="B12" s="10">
        <v>-1.73</v>
      </c>
      <c r="C12" s="11"/>
      <c r="D12" s="11"/>
      <c r="E12" s="11"/>
      <c r="F12" s="11"/>
      <c r="G12" s="11"/>
      <c r="H12" s="11"/>
      <c r="I12" s="11"/>
      <c r="J12" s="11"/>
      <c r="K12" s="11"/>
      <c r="L12" s="12"/>
    </row>
    <row r="13" spans="1:12">
      <c r="A13" s="9" t="s">
        <v>29</v>
      </c>
      <c r="B13" s="10">
        <v>-1.67936</v>
      </c>
      <c r="C13" s="11"/>
      <c r="D13" s="11"/>
      <c r="E13" s="11"/>
      <c r="F13" s="11"/>
      <c r="G13" s="11"/>
      <c r="H13" s="11"/>
      <c r="I13" s="11"/>
      <c r="J13" s="11"/>
      <c r="K13" s="11"/>
      <c r="L13" s="12"/>
    </row>
    <row r="14" spans="1:12">
      <c r="A14" s="9" t="s">
        <v>31</v>
      </c>
      <c r="B14" s="10">
        <v>-1.5952200000000001</v>
      </c>
      <c r="C14" s="11"/>
      <c r="D14" s="11"/>
      <c r="E14" s="11"/>
      <c r="F14" s="11"/>
      <c r="G14" s="11"/>
      <c r="H14" s="11"/>
      <c r="I14" s="11"/>
      <c r="J14" s="11"/>
      <c r="K14" s="11"/>
      <c r="L14" s="12"/>
    </row>
    <row r="15" spans="1:12">
      <c r="A15" s="9" t="s">
        <v>35</v>
      </c>
      <c r="B15" s="10">
        <v>-1.5425500000000001</v>
      </c>
      <c r="C15" s="11"/>
      <c r="D15" s="11"/>
      <c r="E15" s="11"/>
      <c r="F15" s="11"/>
      <c r="G15" s="11"/>
      <c r="H15" s="11"/>
      <c r="I15" s="11"/>
      <c r="J15" s="11"/>
      <c r="K15" s="11"/>
      <c r="L15" s="12"/>
    </row>
    <row r="16" spans="1:12">
      <c r="A16" s="9" t="s">
        <v>39</v>
      </c>
      <c r="B16" s="10">
        <v>-1.45</v>
      </c>
      <c r="C16" s="11"/>
      <c r="D16" s="11"/>
      <c r="E16" s="11"/>
      <c r="F16" s="11"/>
      <c r="G16" s="11"/>
      <c r="H16" s="11"/>
      <c r="I16" s="11"/>
      <c r="J16" s="11"/>
      <c r="K16" s="11"/>
      <c r="L16" s="12"/>
    </row>
    <row r="17" spans="1:12">
      <c r="A17" s="9" t="s">
        <v>42</v>
      </c>
      <c r="B17" s="10">
        <v>-1.38</v>
      </c>
      <c r="C17" s="11"/>
      <c r="D17" s="11"/>
      <c r="E17" s="11"/>
      <c r="F17" s="11"/>
      <c r="G17" s="11"/>
      <c r="H17" s="11"/>
      <c r="I17" s="11"/>
      <c r="J17" s="11"/>
      <c r="K17" s="11"/>
      <c r="L17" s="12"/>
    </row>
    <row r="18" spans="1:12">
      <c r="A18" s="9" t="s">
        <v>44</v>
      </c>
      <c r="B18" s="10">
        <v>-1.35</v>
      </c>
      <c r="C18" s="11"/>
      <c r="D18" s="11"/>
      <c r="E18" s="11"/>
      <c r="F18" s="11"/>
      <c r="G18" s="11"/>
      <c r="H18" s="11"/>
      <c r="I18" s="11"/>
      <c r="J18" s="11"/>
      <c r="K18" s="11"/>
      <c r="L18" s="12"/>
    </row>
    <row r="19" spans="1:12">
      <c r="A19" s="9" t="s">
        <v>343</v>
      </c>
      <c r="B19" s="10">
        <v>-1.3168299999999999</v>
      </c>
      <c r="C19" s="11"/>
      <c r="D19" s="11"/>
      <c r="E19" s="11"/>
      <c r="F19" s="11"/>
      <c r="G19" s="11"/>
      <c r="H19" s="11"/>
      <c r="I19" s="11"/>
      <c r="J19" s="11"/>
      <c r="K19" s="11"/>
      <c r="L19" s="12"/>
    </row>
    <row r="20" spans="1:12">
      <c r="A20" s="9" t="s">
        <v>48</v>
      </c>
      <c r="B20" s="10">
        <v>-1.29</v>
      </c>
      <c r="C20" s="11"/>
      <c r="D20" s="11"/>
      <c r="E20" s="11"/>
      <c r="F20" s="11"/>
      <c r="G20" s="11"/>
      <c r="H20" s="11"/>
      <c r="I20" s="11"/>
      <c r="J20" s="11"/>
      <c r="K20" s="11"/>
      <c r="L20" s="12"/>
    </row>
    <row r="21" spans="1:12">
      <c r="A21" s="9" t="s">
        <v>49</v>
      </c>
      <c r="B21" s="10">
        <v>-1.26</v>
      </c>
      <c r="C21" s="11"/>
      <c r="D21" s="11"/>
      <c r="E21" s="11"/>
      <c r="F21" s="11"/>
      <c r="G21" s="11"/>
      <c r="H21" s="11"/>
      <c r="I21" s="11"/>
      <c r="J21" s="11"/>
      <c r="K21" s="11"/>
      <c r="L21" s="12"/>
    </row>
    <row r="22" spans="1:12">
      <c r="A22" s="9" t="s">
        <v>52</v>
      </c>
      <c r="B22" s="10">
        <v>-1.20835</v>
      </c>
      <c r="C22" s="11"/>
      <c r="D22" s="11"/>
      <c r="E22" s="11"/>
      <c r="F22" s="11"/>
      <c r="G22" s="11"/>
      <c r="H22" s="11"/>
      <c r="I22" s="11"/>
      <c r="J22" s="11"/>
      <c r="K22" s="11"/>
      <c r="L22" s="12"/>
    </row>
    <row r="23" spans="1:12">
      <c r="A23" s="9" t="s">
        <v>53</v>
      </c>
      <c r="B23" s="10">
        <v>-1.1709799999999999</v>
      </c>
      <c r="C23" s="11"/>
      <c r="D23" s="11"/>
      <c r="E23" s="11"/>
      <c r="F23" s="11"/>
      <c r="G23" s="11"/>
      <c r="H23" s="11"/>
      <c r="I23" s="11"/>
      <c r="J23" s="11"/>
      <c r="K23" s="11"/>
      <c r="L23" s="12"/>
    </row>
    <row r="24" spans="1:12">
      <c r="A24" s="9" t="s">
        <v>54</v>
      </c>
      <c r="B24" s="10">
        <v>-1.1599999999999999</v>
      </c>
      <c r="C24" s="11"/>
      <c r="D24" s="11"/>
      <c r="E24" s="11"/>
      <c r="F24" s="11"/>
      <c r="G24" s="11"/>
      <c r="H24" s="11"/>
      <c r="I24" s="11"/>
      <c r="J24" s="11"/>
      <c r="K24" s="11"/>
      <c r="L24" s="12"/>
    </row>
    <row r="25" spans="1:12">
      <c r="A25" s="9" t="s">
        <v>57</v>
      </c>
      <c r="B25" s="10">
        <v>-1.1200000000000001</v>
      </c>
      <c r="C25" s="11"/>
      <c r="D25" s="11"/>
      <c r="E25" s="11"/>
      <c r="F25" s="11"/>
      <c r="G25" s="11"/>
      <c r="H25" s="11"/>
      <c r="I25" s="11"/>
      <c r="J25" s="11"/>
      <c r="K25" s="11"/>
      <c r="L25" s="12"/>
    </row>
    <row r="26" spans="1:12">
      <c r="A26" s="9" t="s">
        <v>58</v>
      </c>
      <c r="B26" s="10">
        <v>-1.1200000000000001</v>
      </c>
      <c r="C26" s="11"/>
      <c r="D26" s="11"/>
      <c r="E26" s="11"/>
      <c r="F26" s="11"/>
      <c r="G26" s="11"/>
      <c r="H26" s="11"/>
      <c r="I26" s="11"/>
      <c r="J26" s="11"/>
      <c r="K26" s="11"/>
      <c r="L26" s="12"/>
    </row>
    <row r="27" spans="1:12">
      <c r="A27" s="9" t="s">
        <v>60</v>
      </c>
      <c r="B27" s="10">
        <v>-1.1100000000000001</v>
      </c>
      <c r="C27" s="11"/>
      <c r="D27" s="11"/>
      <c r="E27" s="11"/>
      <c r="F27" s="11"/>
      <c r="G27" s="11"/>
      <c r="H27" s="11"/>
      <c r="I27" s="11"/>
      <c r="J27" s="11"/>
      <c r="K27" s="11"/>
      <c r="L27" s="12"/>
    </row>
    <row r="28" spans="1:12">
      <c r="A28" s="9" t="s">
        <v>61</v>
      </c>
      <c r="B28" s="10">
        <v>-1.1100000000000001</v>
      </c>
      <c r="C28" s="11"/>
      <c r="D28" s="11"/>
      <c r="E28" s="11"/>
      <c r="F28" s="11"/>
      <c r="G28" s="11"/>
      <c r="H28" s="11"/>
      <c r="I28" s="11"/>
      <c r="J28" s="11"/>
      <c r="K28" s="11"/>
      <c r="L28" s="12"/>
    </row>
    <row r="29" spans="1:12">
      <c r="A29" s="9" t="s">
        <v>63</v>
      </c>
      <c r="B29" s="10">
        <v>-1.0900000000000001</v>
      </c>
      <c r="C29" s="11"/>
      <c r="D29" s="11"/>
      <c r="E29" s="11"/>
      <c r="F29" s="11"/>
      <c r="G29" s="11"/>
      <c r="H29" s="11"/>
      <c r="I29" s="11"/>
      <c r="J29" s="11"/>
      <c r="K29" s="11"/>
      <c r="L29" s="12"/>
    </row>
    <row r="30" spans="1:12">
      <c r="A30" s="9" t="s">
        <v>65</v>
      </c>
      <c r="B30" s="10">
        <v>-1.05</v>
      </c>
      <c r="C30" s="11"/>
      <c r="D30" s="11"/>
      <c r="E30" s="11"/>
      <c r="F30" s="11"/>
      <c r="G30" s="11"/>
      <c r="H30" s="11"/>
      <c r="I30" s="11"/>
      <c r="J30" s="11"/>
      <c r="K30" s="11"/>
      <c r="L30" s="12"/>
    </row>
    <row r="31" spans="1:12">
      <c r="A31" s="9" t="s">
        <v>71</v>
      </c>
      <c r="B31" s="10">
        <v>-1</v>
      </c>
      <c r="C31" s="11"/>
      <c r="D31" s="11"/>
      <c r="E31" s="11"/>
      <c r="F31" s="11"/>
      <c r="G31" s="11"/>
      <c r="H31" s="11"/>
      <c r="I31" s="11"/>
      <c r="J31" s="11"/>
      <c r="K31" s="11"/>
      <c r="L31" s="12"/>
    </row>
    <row r="32" spans="1:12">
      <c r="A32" s="9" t="s">
        <v>73</v>
      </c>
      <c r="B32" s="10">
        <v>-0.96</v>
      </c>
      <c r="C32" s="11"/>
      <c r="D32" s="11"/>
      <c r="E32" s="11"/>
      <c r="F32" s="11"/>
      <c r="G32" s="11"/>
      <c r="H32" s="11"/>
      <c r="I32" s="11"/>
      <c r="J32" s="11"/>
      <c r="K32" s="11"/>
      <c r="L32" s="12"/>
    </row>
    <row r="33" spans="1:12">
      <c r="A33" s="9" t="s">
        <v>75</v>
      </c>
      <c r="B33" s="10">
        <v>-0.94</v>
      </c>
      <c r="C33" s="11"/>
      <c r="D33" s="11"/>
      <c r="E33" s="11"/>
      <c r="F33" s="11"/>
      <c r="G33" s="11"/>
      <c r="H33" s="11"/>
      <c r="I33" s="11"/>
      <c r="J33" s="11"/>
      <c r="K33" s="11"/>
      <c r="L33" s="12"/>
    </row>
    <row r="34" spans="1:12">
      <c r="A34" s="9" t="s">
        <v>78</v>
      </c>
      <c r="B34" s="10">
        <v>-0.9</v>
      </c>
      <c r="C34" s="11"/>
      <c r="D34" s="11"/>
      <c r="E34" s="11"/>
      <c r="F34" s="11"/>
      <c r="G34" s="11"/>
      <c r="H34" s="11"/>
      <c r="I34" s="11"/>
      <c r="J34" s="11"/>
      <c r="K34" s="11"/>
      <c r="L34" s="12"/>
    </row>
    <row r="35" spans="1:12">
      <c r="A35" s="9" t="s">
        <v>82</v>
      </c>
      <c r="B35" s="10">
        <v>-0.86</v>
      </c>
      <c r="C35" s="11"/>
      <c r="D35" s="11"/>
      <c r="E35" s="11"/>
      <c r="F35" s="11"/>
      <c r="G35" s="11"/>
      <c r="H35" s="11"/>
      <c r="I35" s="11"/>
      <c r="J35" s="11"/>
      <c r="K35" s="11"/>
      <c r="L35" s="12"/>
    </row>
    <row r="36" spans="1:12">
      <c r="A36" s="9" t="s">
        <v>83</v>
      </c>
      <c r="B36" s="10">
        <v>-0.85804000000000002</v>
      </c>
      <c r="C36" s="11"/>
      <c r="D36" s="11"/>
      <c r="E36" s="11"/>
      <c r="F36" s="11"/>
      <c r="G36" s="11"/>
      <c r="H36" s="11"/>
      <c r="I36" s="11"/>
      <c r="J36" s="11"/>
      <c r="K36" s="11"/>
      <c r="L36" s="12"/>
    </row>
    <row r="37" spans="1:12">
      <c r="A37" s="9" t="s">
        <v>91</v>
      </c>
      <c r="B37" s="10">
        <v>-0.8</v>
      </c>
      <c r="C37" s="11"/>
      <c r="D37" s="11"/>
      <c r="E37" s="11"/>
      <c r="F37" s="11"/>
      <c r="G37" s="11"/>
      <c r="H37" s="11"/>
      <c r="I37" s="11"/>
      <c r="J37" s="11"/>
      <c r="K37" s="11"/>
      <c r="L37" s="12"/>
    </row>
    <row r="38" spans="1:12">
      <c r="A38" s="9" t="s">
        <v>92</v>
      </c>
      <c r="B38" s="10">
        <v>-0.8</v>
      </c>
      <c r="C38" s="11"/>
      <c r="D38" s="11"/>
      <c r="E38" s="11"/>
      <c r="F38" s="11"/>
      <c r="G38" s="11"/>
      <c r="H38" s="11"/>
      <c r="I38" s="11"/>
      <c r="J38" s="11"/>
      <c r="K38" s="11"/>
      <c r="L38" s="12"/>
    </row>
    <row r="39" spans="1:12">
      <c r="A39" s="9" t="s">
        <v>94</v>
      </c>
      <c r="B39" s="10">
        <v>-0.78</v>
      </c>
      <c r="C39" s="11"/>
      <c r="D39" s="11"/>
      <c r="E39" s="11"/>
      <c r="F39" s="11"/>
      <c r="G39" s="11"/>
      <c r="H39" s="11"/>
      <c r="I39" s="11"/>
      <c r="J39" s="11"/>
      <c r="K39" s="11"/>
      <c r="L39" s="12"/>
    </row>
    <row r="40" spans="1:12">
      <c r="A40" s="9" t="s">
        <v>97</v>
      </c>
      <c r="B40" s="10">
        <v>-0.75</v>
      </c>
      <c r="C40" s="11"/>
      <c r="D40" s="11"/>
      <c r="E40" s="11"/>
      <c r="F40" s="11"/>
      <c r="G40" s="11"/>
      <c r="H40" s="11"/>
      <c r="I40" s="11"/>
      <c r="J40" s="11"/>
      <c r="K40" s="11"/>
      <c r="L40" s="12"/>
    </row>
    <row r="41" spans="1:12">
      <c r="A41" s="9" t="s">
        <v>98</v>
      </c>
      <c r="B41" s="10">
        <v>-0.74</v>
      </c>
      <c r="C41" s="11"/>
      <c r="D41" s="11"/>
      <c r="E41" s="11"/>
      <c r="F41" s="11"/>
      <c r="G41" s="11"/>
      <c r="H41" s="11"/>
      <c r="I41" s="11"/>
      <c r="J41" s="11"/>
      <c r="K41" s="11"/>
      <c r="L41" s="12"/>
    </row>
    <row r="42" spans="1:12">
      <c r="A42" s="9" t="s">
        <v>100</v>
      </c>
      <c r="B42" s="10">
        <v>-0.72</v>
      </c>
      <c r="C42" s="11"/>
      <c r="D42" s="11"/>
      <c r="E42" s="11"/>
      <c r="F42" s="11"/>
      <c r="G42" s="11"/>
      <c r="H42" s="11"/>
      <c r="I42" s="11"/>
      <c r="J42" s="11"/>
      <c r="K42" s="11"/>
      <c r="L42" s="12"/>
    </row>
    <row r="43" spans="1:12">
      <c r="A43" s="9" t="s">
        <v>103</v>
      </c>
      <c r="B43" s="10">
        <v>-0.67</v>
      </c>
      <c r="C43" s="11"/>
      <c r="D43" s="11"/>
      <c r="E43" s="11"/>
      <c r="F43" s="11"/>
      <c r="G43" s="11"/>
      <c r="H43" s="11"/>
      <c r="I43" s="11"/>
      <c r="J43" s="11"/>
      <c r="K43" s="11"/>
      <c r="L43" s="12"/>
    </row>
    <row r="44" spans="1:12">
      <c r="A44" s="9" t="s">
        <v>106</v>
      </c>
      <c r="B44" s="10">
        <v>-0.66</v>
      </c>
      <c r="C44" s="11"/>
      <c r="D44" s="11"/>
      <c r="E44" s="11"/>
      <c r="F44" s="11"/>
      <c r="G44" s="11"/>
      <c r="H44" s="11"/>
      <c r="I44" s="11"/>
      <c r="J44" s="11"/>
      <c r="K44" s="11"/>
      <c r="L44" s="12"/>
    </row>
    <row r="45" spans="1:12">
      <c r="A45" s="9" t="s">
        <v>108</v>
      </c>
      <c r="B45" s="10">
        <v>-0.65</v>
      </c>
      <c r="C45" s="11"/>
      <c r="D45" s="11"/>
      <c r="E45" s="11"/>
      <c r="F45" s="11"/>
      <c r="G45" s="11"/>
      <c r="H45" s="11"/>
      <c r="I45" s="11"/>
      <c r="J45" s="11"/>
      <c r="K45" s="11"/>
      <c r="L45" s="12"/>
    </row>
    <row r="46" spans="1:12">
      <c r="A46" s="9" t="s">
        <v>110</v>
      </c>
      <c r="B46" s="10">
        <v>-0.64</v>
      </c>
      <c r="C46" s="11"/>
      <c r="D46" s="11"/>
      <c r="E46" s="11"/>
      <c r="F46" s="11"/>
      <c r="G46" s="11"/>
      <c r="H46" s="11"/>
      <c r="I46" s="11"/>
      <c r="J46" s="11"/>
      <c r="K46" s="11"/>
      <c r="L46" s="12"/>
    </row>
    <row r="47" spans="1:12">
      <c r="A47" s="9" t="s">
        <v>111</v>
      </c>
      <c r="B47" s="10">
        <v>-0.63</v>
      </c>
      <c r="C47" s="11"/>
      <c r="D47" s="11"/>
      <c r="E47" s="11"/>
      <c r="F47" s="11"/>
      <c r="G47" s="11"/>
      <c r="H47" s="11"/>
      <c r="I47" s="11"/>
      <c r="J47" s="11"/>
      <c r="K47" s="11"/>
      <c r="L47" s="12"/>
    </row>
    <row r="48" spans="1:12">
      <c r="A48" s="9" t="s">
        <v>116</v>
      </c>
      <c r="B48" s="10">
        <v>-0.61</v>
      </c>
      <c r="C48" s="11"/>
      <c r="D48" s="11"/>
      <c r="E48" s="11"/>
      <c r="F48" s="11"/>
      <c r="G48" s="11"/>
      <c r="H48" s="11"/>
      <c r="I48" s="11"/>
      <c r="J48" s="11"/>
      <c r="K48" s="11"/>
      <c r="L48" s="12"/>
    </row>
    <row r="49" spans="1:12">
      <c r="A49" s="9" t="s">
        <v>117</v>
      </c>
      <c r="B49" s="10">
        <v>-0.6</v>
      </c>
      <c r="C49" s="11"/>
      <c r="D49" s="11"/>
      <c r="E49" s="11"/>
      <c r="F49" s="11"/>
      <c r="G49" s="11"/>
      <c r="H49" s="11"/>
      <c r="I49" s="11"/>
      <c r="J49" s="11"/>
      <c r="K49" s="11"/>
      <c r="L49" s="12"/>
    </row>
    <row r="50" spans="1:12">
      <c r="A50" s="9" t="s">
        <v>119</v>
      </c>
      <c r="B50" s="10">
        <v>-0.54</v>
      </c>
      <c r="C50" s="11"/>
      <c r="D50" s="11"/>
      <c r="E50" s="11"/>
      <c r="F50" s="11"/>
      <c r="G50" s="11"/>
      <c r="H50" s="11"/>
      <c r="I50" s="11"/>
      <c r="J50" s="11"/>
      <c r="K50" s="11"/>
      <c r="L50" s="12"/>
    </row>
    <row r="51" spans="1:12">
      <c r="A51" s="9" t="s">
        <v>122</v>
      </c>
      <c r="B51" s="10">
        <v>-0.53</v>
      </c>
      <c r="C51" s="11"/>
      <c r="D51" s="11"/>
      <c r="E51" s="11"/>
      <c r="F51" s="11"/>
      <c r="G51" s="11"/>
      <c r="H51" s="11"/>
      <c r="I51" s="11"/>
      <c r="J51" s="11"/>
      <c r="K51" s="11"/>
      <c r="L51" s="12"/>
    </row>
    <row r="52" spans="1:12">
      <c r="A52" s="9" t="s">
        <v>120</v>
      </c>
      <c r="B52" s="10">
        <v>-0.53</v>
      </c>
      <c r="C52" s="11"/>
      <c r="D52" s="11"/>
      <c r="E52" s="11"/>
      <c r="F52" s="11"/>
      <c r="G52" s="11"/>
      <c r="H52" s="11"/>
      <c r="I52" s="11"/>
      <c r="J52" s="11"/>
      <c r="K52" s="11"/>
      <c r="L52" s="12"/>
    </row>
    <row r="53" spans="1:12">
      <c r="A53" s="9" t="s">
        <v>123</v>
      </c>
      <c r="B53" s="10">
        <v>-0.51</v>
      </c>
      <c r="C53" s="11"/>
      <c r="D53" s="11"/>
      <c r="E53" s="11"/>
      <c r="F53" s="11"/>
      <c r="G53" s="11"/>
      <c r="H53" s="11"/>
      <c r="I53" s="11"/>
      <c r="J53" s="11"/>
      <c r="K53" s="11"/>
      <c r="L53" s="12"/>
    </row>
    <row r="54" spans="1:12">
      <c r="A54" s="9" t="s">
        <v>124</v>
      </c>
      <c r="B54" s="10">
        <v>-0.51</v>
      </c>
      <c r="C54" s="11"/>
      <c r="D54" s="11"/>
      <c r="E54" s="11"/>
      <c r="F54" s="11"/>
      <c r="G54" s="11"/>
      <c r="H54" s="11"/>
      <c r="I54" s="11"/>
      <c r="J54" s="11"/>
      <c r="K54" s="11"/>
      <c r="L54" s="12"/>
    </row>
    <row r="55" spans="1:12">
      <c r="A55" s="9" t="s">
        <v>132</v>
      </c>
      <c r="B55" s="10">
        <v>-0.44024999999999997</v>
      </c>
      <c r="C55" s="11"/>
      <c r="D55" s="11"/>
      <c r="E55" s="11"/>
      <c r="F55" s="11"/>
      <c r="G55" s="11"/>
      <c r="H55" s="11"/>
      <c r="I55" s="11"/>
      <c r="J55" s="11"/>
      <c r="K55" s="11"/>
      <c r="L55" s="12"/>
    </row>
    <row r="56" spans="1:12">
      <c r="A56" s="9" t="s">
        <v>131</v>
      </c>
      <c r="B56" s="10">
        <v>-0.44</v>
      </c>
      <c r="C56" s="11"/>
      <c r="D56" s="11"/>
      <c r="E56" s="11"/>
      <c r="F56" s="11"/>
      <c r="G56" s="11"/>
      <c r="H56" s="11"/>
      <c r="I56" s="11"/>
      <c r="J56" s="11"/>
      <c r="K56" s="11"/>
      <c r="L56" s="12"/>
    </row>
    <row r="57" spans="1:12">
      <c r="A57" s="9" t="s">
        <v>135</v>
      </c>
      <c r="B57" s="10">
        <v>-0.41</v>
      </c>
      <c r="C57" s="11"/>
      <c r="D57" s="11"/>
      <c r="E57" s="11"/>
      <c r="F57" s="11"/>
      <c r="G57" s="11"/>
      <c r="H57" s="11"/>
      <c r="I57" s="11"/>
      <c r="J57" s="11"/>
      <c r="K57" s="11"/>
      <c r="L57" s="12"/>
    </row>
    <row r="58" spans="1:12">
      <c r="A58" s="9" t="s">
        <v>137</v>
      </c>
      <c r="B58" s="10">
        <v>-0.4</v>
      </c>
      <c r="C58" s="11"/>
      <c r="D58" s="11"/>
      <c r="E58" s="11"/>
      <c r="F58" s="11"/>
      <c r="G58" s="11"/>
      <c r="H58" s="11"/>
      <c r="I58" s="11"/>
      <c r="J58" s="11"/>
      <c r="K58" s="11"/>
      <c r="L58" s="12"/>
    </row>
    <row r="59" spans="1:12">
      <c r="A59" s="9" t="s">
        <v>138</v>
      </c>
      <c r="B59" s="10">
        <v>-0.38801999999999998</v>
      </c>
      <c r="C59" s="11"/>
      <c r="D59" s="11"/>
      <c r="E59" s="11"/>
      <c r="F59" s="11"/>
      <c r="G59" s="11"/>
      <c r="H59" s="11"/>
      <c r="I59" s="11"/>
      <c r="J59" s="11"/>
      <c r="K59" s="11"/>
      <c r="L59" s="12"/>
    </row>
    <row r="60" spans="1:12">
      <c r="A60" s="9" t="s">
        <v>142</v>
      </c>
      <c r="B60" s="10">
        <v>-0.36</v>
      </c>
      <c r="C60" s="11"/>
      <c r="D60" s="11"/>
      <c r="E60" s="11"/>
      <c r="F60" s="11"/>
      <c r="G60" s="11"/>
      <c r="H60" s="11"/>
      <c r="I60" s="11"/>
      <c r="J60" s="11"/>
      <c r="K60" s="11"/>
      <c r="L60" s="12"/>
    </row>
    <row r="61" spans="1:12">
      <c r="A61" s="9" t="s">
        <v>145</v>
      </c>
      <c r="B61" s="10">
        <v>-0.35</v>
      </c>
      <c r="C61" s="11"/>
      <c r="D61" s="11"/>
      <c r="E61" s="11"/>
      <c r="F61" s="11"/>
      <c r="G61" s="11"/>
      <c r="H61" s="11"/>
      <c r="I61" s="11"/>
      <c r="J61" s="11"/>
      <c r="K61" s="11"/>
      <c r="L61" s="12"/>
    </row>
    <row r="62" spans="1:12">
      <c r="A62" s="9" t="s">
        <v>144</v>
      </c>
      <c r="B62" s="10">
        <v>-0.35</v>
      </c>
      <c r="C62" s="11"/>
      <c r="D62" s="11"/>
      <c r="E62" s="11"/>
      <c r="F62" s="11"/>
      <c r="G62" s="11"/>
      <c r="H62" s="11"/>
      <c r="I62" s="11"/>
      <c r="J62" s="11"/>
      <c r="K62" s="11"/>
      <c r="L62" s="12"/>
    </row>
    <row r="63" spans="1:12">
      <c r="A63" s="9" t="s">
        <v>146</v>
      </c>
      <c r="B63" s="10">
        <v>-0.34</v>
      </c>
      <c r="C63" s="11"/>
      <c r="D63" s="11"/>
      <c r="E63" s="11"/>
      <c r="F63" s="11"/>
      <c r="G63" s="11"/>
      <c r="H63" s="11"/>
      <c r="I63" s="11"/>
      <c r="J63" s="11"/>
      <c r="K63" s="11"/>
      <c r="L63" s="12"/>
    </row>
    <row r="64" spans="1:12">
      <c r="A64" s="9" t="s">
        <v>148</v>
      </c>
      <c r="B64" s="10">
        <v>-0.33</v>
      </c>
      <c r="C64" s="11"/>
      <c r="D64" s="11"/>
      <c r="E64" s="11"/>
      <c r="F64" s="11"/>
      <c r="G64" s="11"/>
      <c r="H64" s="11"/>
      <c r="I64" s="11"/>
      <c r="J64" s="11"/>
      <c r="K64" s="11"/>
      <c r="L64" s="12"/>
    </row>
    <row r="65" spans="1:12">
      <c r="A65" s="9" t="s">
        <v>152</v>
      </c>
      <c r="B65" s="10">
        <v>-0.30275999999999997</v>
      </c>
      <c r="C65" s="11"/>
      <c r="D65" s="11"/>
      <c r="E65" s="11"/>
      <c r="F65" s="11"/>
      <c r="G65" s="11"/>
      <c r="H65" s="11"/>
      <c r="I65" s="11"/>
      <c r="J65" s="11"/>
      <c r="K65" s="11"/>
      <c r="L65" s="12"/>
    </row>
    <row r="66" spans="1:12">
      <c r="A66" s="9" t="s">
        <v>155</v>
      </c>
      <c r="B66" s="10">
        <v>-0.28999999999999998</v>
      </c>
      <c r="C66" s="11"/>
      <c r="D66" s="11"/>
      <c r="E66" s="11"/>
      <c r="F66" s="11"/>
      <c r="G66" s="11"/>
      <c r="H66" s="11"/>
      <c r="I66" s="11"/>
      <c r="J66" s="11"/>
      <c r="K66" s="11"/>
      <c r="L66" s="12"/>
    </row>
    <row r="67" spans="1:12">
      <c r="A67" s="9" t="s">
        <v>157</v>
      </c>
      <c r="B67" s="10">
        <v>-0.28000000000000003</v>
      </c>
      <c r="C67" s="11"/>
      <c r="D67" s="11"/>
      <c r="E67" s="11"/>
      <c r="F67" s="11"/>
      <c r="G67" s="11"/>
      <c r="H67" s="11"/>
      <c r="I67" s="11"/>
      <c r="J67" s="11"/>
      <c r="K67" s="11"/>
      <c r="L67" s="12"/>
    </row>
    <row r="68" spans="1:12">
      <c r="A68" s="9" t="s">
        <v>162</v>
      </c>
      <c r="B68" s="10">
        <v>-0.25</v>
      </c>
      <c r="C68" s="11"/>
      <c r="D68" s="11"/>
      <c r="E68" s="11"/>
      <c r="F68" s="11"/>
      <c r="G68" s="11"/>
      <c r="H68" s="11"/>
      <c r="I68" s="11"/>
      <c r="J68" s="11"/>
      <c r="K68" s="11"/>
      <c r="L68" s="12"/>
    </row>
    <row r="69" spans="1:12">
      <c r="A69" s="9" t="s">
        <v>165</v>
      </c>
      <c r="B69" s="10">
        <v>-0.23</v>
      </c>
      <c r="C69" s="11"/>
      <c r="D69" s="11"/>
      <c r="E69" s="11"/>
      <c r="F69" s="11"/>
      <c r="G69" s="11"/>
      <c r="H69" s="11"/>
      <c r="I69" s="11"/>
      <c r="J69" s="11"/>
      <c r="K69" s="11"/>
      <c r="L69" s="12"/>
    </row>
    <row r="70" spans="1:12">
      <c r="A70" s="9" t="s">
        <v>167</v>
      </c>
      <c r="B70" s="10">
        <v>-0.23</v>
      </c>
      <c r="C70" s="11"/>
      <c r="D70" s="11"/>
      <c r="E70" s="11"/>
      <c r="F70" s="11"/>
      <c r="G70" s="11"/>
      <c r="H70" s="11"/>
      <c r="I70" s="11"/>
      <c r="J70" s="11"/>
      <c r="K70" s="11"/>
      <c r="L70" s="12"/>
    </row>
    <row r="71" spans="1:12">
      <c r="A71" s="9" t="s">
        <v>168</v>
      </c>
      <c r="B71" s="10">
        <v>-0.22</v>
      </c>
      <c r="C71" s="11"/>
      <c r="D71" s="11"/>
      <c r="E71" s="11"/>
      <c r="F71" s="11"/>
      <c r="G71" s="11"/>
      <c r="H71" s="11"/>
      <c r="I71" s="11"/>
      <c r="J71" s="11"/>
      <c r="K71" s="11"/>
      <c r="L71" s="12"/>
    </row>
    <row r="72" spans="1:12">
      <c r="A72" s="9" t="s">
        <v>169</v>
      </c>
      <c r="B72" s="10">
        <v>-0.21</v>
      </c>
      <c r="C72" s="11"/>
      <c r="D72" s="11"/>
      <c r="E72" s="11"/>
      <c r="F72" s="11"/>
      <c r="G72" s="11"/>
      <c r="H72" s="11"/>
      <c r="I72" s="11"/>
      <c r="J72" s="11"/>
      <c r="K72" s="11"/>
      <c r="L72" s="12"/>
    </row>
    <row r="73" spans="1:12">
      <c r="A73" s="9" t="s">
        <v>172</v>
      </c>
      <c r="B73" s="10">
        <v>-0.19</v>
      </c>
      <c r="C73" s="11"/>
      <c r="D73" s="11"/>
      <c r="E73" s="11"/>
      <c r="F73" s="11"/>
      <c r="G73" s="11"/>
      <c r="H73" s="11"/>
      <c r="I73" s="11"/>
      <c r="J73" s="11"/>
      <c r="K73" s="11"/>
      <c r="L73" s="12"/>
    </row>
    <row r="74" spans="1:12">
      <c r="A74" s="9" t="s">
        <v>180</v>
      </c>
      <c r="B74" s="10">
        <v>-0.12</v>
      </c>
      <c r="C74" s="11"/>
      <c r="D74" s="11"/>
      <c r="E74" s="11"/>
      <c r="F74" s="11"/>
      <c r="G74" s="11"/>
      <c r="H74" s="11"/>
      <c r="I74" s="11"/>
      <c r="J74" s="11"/>
      <c r="K74" s="11"/>
      <c r="L74" s="12"/>
    </row>
    <row r="75" spans="1:12">
      <c r="A75" s="9" t="s">
        <v>188</v>
      </c>
      <c r="B75" s="10">
        <v>-8.4390000000000007E-2</v>
      </c>
      <c r="C75" s="11"/>
      <c r="D75" s="11"/>
      <c r="E75" s="11"/>
      <c r="F75" s="11"/>
      <c r="G75" s="11"/>
      <c r="H75" s="11"/>
      <c r="I75" s="11"/>
      <c r="J75" s="11"/>
      <c r="K75" s="11"/>
      <c r="L75" s="12"/>
    </row>
    <row r="76" spans="1:12">
      <c r="A76" s="9" t="s">
        <v>190</v>
      </c>
      <c r="B76" s="10">
        <v>-7.0000000000000007E-2</v>
      </c>
      <c r="C76" s="11"/>
      <c r="D76" s="11"/>
      <c r="E76" s="11"/>
      <c r="F76" s="11"/>
      <c r="G76" s="11"/>
      <c r="H76" s="11"/>
      <c r="I76" s="11"/>
      <c r="J76" s="11"/>
      <c r="K76" s="11"/>
      <c r="L76" s="12"/>
    </row>
    <row r="77" spans="1:12">
      <c r="A77" s="9" t="s">
        <v>191</v>
      </c>
      <c r="B77" s="10">
        <v>-7.0000000000000007E-2</v>
      </c>
      <c r="C77" s="11"/>
      <c r="D77" s="11"/>
      <c r="E77" s="11"/>
      <c r="F77" s="11"/>
      <c r="G77" s="11"/>
      <c r="H77" s="11"/>
      <c r="I77" s="11"/>
      <c r="J77" s="11"/>
      <c r="K77" s="11"/>
      <c r="L77" s="12"/>
    </row>
    <row r="78" spans="1:12">
      <c r="A78" s="9" t="s">
        <v>203</v>
      </c>
      <c r="B78" s="10">
        <v>0.05</v>
      </c>
      <c r="C78" s="11"/>
      <c r="D78" s="11"/>
      <c r="E78" s="11"/>
      <c r="F78" s="11"/>
      <c r="G78" s="11"/>
      <c r="H78" s="11"/>
      <c r="I78" s="11"/>
      <c r="J78" s="11"/>
      <c r="K78" s="11"/>
      <c r="L78" s="12"/>
    </row>
    <row r="79" spans="1:12">
      <c r="A79" s="9" t="s">
        <v>206</v>
      </c>
      <c r="B79" s="10">
        <v>5.0946999999999999E-2</v>
      </c>
      <c r="C79" s="11"/>
      <c r="D79" s="11"/>
      <c r="E79" s="11"/>
      <c r="F79" s="11"/>
      <c r="G79" s="11"/>
      <c r="H79" s="11"/>
      <c r="I79" s="11"/>
      <c r="J79" s="11"/>
      <c r="K79" s="11"/>
      <c r="L79" s="12"/>
    </row>
    <row r="80" spans="1:12">
      <c r="A80" s="9" t="s">
        <v>214</v>
      </c>
      <c r="B80" s="10">
        <v>0.11</v>
      </c>
      <c r="C80" s="11"/>
      <c r="D80" s="11"/>
      <c r="E80" s="11"/>
      <c r="F80" s="11"/>
      <c r="G80" s="11"/>
      <c r="H80" s="11"/>
      <c r="I80" s="11"/>
      <c r="J80" s="11"/>
      <c r="K80" s="11"/>
      <c r="L80" s="12"/>
    </row>
    <row r="81" spans="1:12">
      <c r="A81" s="9" t="s">
        <v>224</v>
      </c>
      <c r="B81" s="10">
        <v>0.19</v>
      </c>
      <c r="C81" s="11"/>
      <c r="D81" s="11"/>
      <c r="E81" s="11"/>
      <c r="F81" s="11"/>
      <c r="G81" s="11"/>
      <c r="H81" s="11"/>
      <c r="I81" s="11"/>
      <c r="J81" s="11"/>
      <c r="K81" s="11"/>
      <c r="L81" s="12"/>
    </row>
    <row r="82" spans="1:12">
      <c r="A82" s="9" t="s">
        <v>223</v>
      </c>
      <c r="B82" s="10">
        <v>0.19</v>
      </c>
      <c r="C82" s="11"/>
      <c r="D82" s="11"/>
      <c r="E82" s="11"/>
      <c r="F82" s="11"/>
      <c r="G82" s="11"/>
      <c r="H82" s="11"/>
      <c r="I82" s="11"/>
      <c r="J82" s="11"/>
      <c r="K82" s="11"/>
      <c r="L82" s="12"/>
    </row>
    <row r="83" spans="1:12">
      <c r="A83" s="9" t="s">
        <v>225</v>
      </c>
      <c r="B83" s="10">
        <v>0.23</v>
      </c>
      <c r="C83" s="11"/>
      <c r="D83" s="11"/>
      <c r="E83" s="11"/>
      <c r="F83" s="11"/>
      <c r="G83" s="11"/>
      <c r="H83" s="11"/>
      <c r="I83" s="11"/>
      <c r="J83" s="11"/>
      <c r="K83" s="11"/>
      <c r="L83" s="12"/>
    </row>
    <row r="84" spans="1:12">
      <c r="A84" s="9" t="s">
        <v>229</v>
      </c>
      <c r="B84" s="10">
        <v>0.28999999999999998</v>
      </c>
      <c r="C84" s="11"/>
      <c r="D84" s="11"/>
      <c r="E84" s="11"/>
      <c r="F84" s="11"/>
      <c r="G84" s="11"/>
      <c r="H84" s="11"/>
      <c r="I84" s="11"/>
      <c r="J84" s="11"/>
      <c r="K84" s="11"/>
      <c r="L84" s="12"/>
    </row>
    <row r="85" spans="1:12">
      <c r="A85" s="9" t="s">
        <v>231</v>
      </c>
      <c r="B85" s="10">
        <v>0.32</v>
      </c>
      <c r="C85" s="11"/>
      <c r="D85" s="11"/>
      <c r="E85" s="11"/>
      <c r="F85" s="11"/>
      <c r="G85" s="11"/>
      <c r="H85" s="11"/>
      <c r="I85" s="11"/>
      <c r="J85" s="11"/>
      <c r="K85" s="11"/>
      <c r="L85" s="12"/>
    </row>
    <row r="86" spans="1:12">
      <c r="A86" s="9" t="s">
        <v>231</v>
      </c>
      <c r="B86" s="10">
        <v>0.32</v>
      </c>
      <c r="C86" s="11"/>
      <c r="D86" s="11"/>
      <c r="E86" s="11"/>
      <c r="F86" s="11"/>
      <c r="G86" s="11"/>
      <c r="H86" s="11"/>
      <c r="I86" s="11"/>
      <c r="J86" s="11"/>
      <c r="K86" s="11"/>
      <c r="L86" s="12"/>
    </row>
    <row r="87" spans="1:12">
      <c r="A87" s="9" t="s">
        <v>232</v>
      </c>
      <c r="B87" s="10">
        <v>0.33</v>
      </c>
      <c r="C87" s="11"/>
      <c r="D87" s="11"/>
      <c r="E87" s="11"/>
      <c r="F87" s="11"/>
      <c r="G87" s="11"/>
      <c r="H87" s="11"/>
      <c r="I87" s="11"/>
      <c r="J87" s="11"/>
      <c r="K87" s="11"/>
      <c r="L87" s="12"/>
    </row>
    <row r="88" spans="1:12">
      <c r="A88" s="9" t="s">
        <v>235</v>
      </c>
      <c r="B88" s="10">
        <v>0.36975200000000003</v>
      </c>
      <c r="C88" s="11"/>
      <c r="D88" s="11"/>
      <c r="E88" s="11"/>
      <c r="F88" s="11"/>
      <c r="G88" s="11"/>
      <c r="H88" s="11"/>
      <c r="I88" s="11"/>
      <c r="J88" s="11"/>
      <c r="K88" s="11"/>
      <c r="L88" s="12"/>
    </row>
    <row r="89" spans="1:12">
      <c r="A89" s="9" t="s">
        <v>239</v>
      </c>
      <c r="B89" s="10">
        <v>0.38</v>
      </c>
      <c r="C89" s="11"/>
      <c r="D89" s="11"/>
      <c r="E89" s="11"/>
      <c r="F89" s="11"/>
      <c r="G89" s="11"/>
      <c r="H89" s="11"/>
      <c r="I89" s="11"/>
      <c r="J89" s="11"/>
      <c r="K89" s="11"/>
      <c r="L89" s="12"/>
    </row>
    <row r="90" spans="1:12">
      <c r="A90" s="9" t="s">
        <v>241</v>
      </c>
      <c r="B90" s="10">
        <v>0.42</v>
      </c>
      <c r="C90" s="11"/>
      <c r="D90" s="11"/>
      <c r="E90" s="11"/>
      <c r="F90" s="11"/>
      <c r="G90" s="11"/>
      <c r="H90" s="11"/>
      <c r="I90" s="11"/>
      <c r="J90" s="11"/>
      <c r="K90" s="11"/>
      <c r="L90" s="12"/>
    </row>
    <row r="91" spans="1:12">
      <c r="A91" s="9" t="s">
        <v>242</v>
      </c>
      <c r="B91" s="10">
        <v>0.43</v>
      </c>
      <c r="C91" s="11"/>
      <c r="D91" s="11"/>
      <c r="E91" s="11"/>
      <c r="F91" s="11"/>
      <c r="G91" s="11"/>
      <c r="H91" s="11"/>
      <c r="I91" s="11"/>
      <c r="J91" s="11"/>
      <c r="K91" s="11"/>
      <c r="L91" s="12"/>
    </row>
    <row r="92" spans="1:12">
      <c r="A92" s="9" t="s">
        <v>245</v>
      </c>
      <c r="B92" s="10">
        <v>0.48</v>
      </c>
      <c r="C92" s="11"/>
      <c r="D92" s="11"/>
      <c r="E92" s="11"/>
      <c r="F92" s="11"/>
      <c r="G92" s="11"/>
      <c r="H92" s="11"/>
      <c r="I92" s="11"/>
      <c r="J92" s="11"/>
      <c r="K92" s="11"/>
      <c r="L92" s="12"/>
    </row>
    <row r="93" spans="1:12">
      <c r="A93" s="9" t="s">
        <v>248</v>
      </c>
      <c r="B93" s="10">
        <v>0.51</v>
      </c>
      <c r="C93" s="11"/>
      <c r="D93" s="11"/>
      <c r="E93" s="11"/>
      <c r="F93" s="11"/>
      <c r="G93" s="11"/>
      <c r="H93" s="11"/>
      <c r="I93" s="11"/>
      <c r="J93" s="11"/>
      <c r="K93" s="11"/>
      <c r="L93" s="12"/>
    </row>
    <row r="94" spans="1:12">
      <c r="A94" s="9" t="s">
        <v>253</v>
      </c>
      <c r="B94" s="10">
        <v>0.6</v>
      </c>
      <c r="C94" s="11"/>
      <c r="D94" s="11"/>
      <c r="E94" s="11"/>
      <c r="F94" s="11"/>
      <c r="G94" s="11"/>
      <c r="H94" s="11"/>
      <c r="I94" s="11"/>
      <c r="J94" s="11"/>
      <c r="K94" s="11"/>
      <c r="L94" s="12"/>
    </row>
    <row r="95" spans="1:12">
      <c r="A95" s="9" t="s">
        <v>256</v>
      </c>
      <c r="B95" s="10">
        <v>0.62</v>
      </c>
      <c r="C95" s="11"/>
      <c r="D95" s="11"/>
      <c r="E95" s="11"/>
      <c r="F95" s="11"/>
      <c r="G95" s="11"/>
      <c r="H95" s="11"/>
      <c r="I95" s="11"/>
      <c r="J95" s="11"/>
      <c r="K95" s="11"/>
      <c r="L95" s="12"/>
    </row>
    <row r="96" spans="1:12">
      <c r="A96" s="9" t="s">
        <v>260</v>
      </c>
      <c r="B96" s="10">
        <v>0.74</v>
      </c>
      <c r="C96" s="11"/>
      <c r="D96" s="11"/>
      <c r="E96" s="11"/>
      <c r="F96" s="11"/>
      <c r="G96" s="11"/>
      <c r="H96" s="11"/>
      <c r="I96" s="11"/>
      <c r="J96" s="11"/>
      <c r="K96" s="11"/>
      <c r="L96" s="12"/>
    </row>
    <row r="97" spans="1:12">
      <c r="A97" s="9" t="s">
        <v>261</v>
      </c>
      <c r="B97" s="10">
        <v>0.76</v>
      </c>
      <c r="C97" s="11"/>
      <c r="D97" s="11"/>
      <c r="E97" s="11"/>
      <c r="F97" s="11"/>
      <c r="G97" s="11"/>
      <c r="H97" s="11"/>
      <c r="I97" s="11"/>
      <c r="J97" s="11"/>
      <c r="K97" s="11"/>
      <c r="L97" s="12"/>
    </row>
    <row r="98" spans="1:12">
      <c r="A98" s="9" t="s">
        <v>262</v>
      </c>
      <c r="B98" s="10">
        <v>0.76</v>
      </c>
      <c r="C98" s="11"/>
      <c r="D98" s="11"/>
      <c r="E98" s="11"/>
      <c r="F98" s="11"/>
      <c r="G98" s="11"/>
      <c r="H98" s="11"/>
      <c r="I98" s="11"/>
      <c r="J98" s="11"/>
      <c r="K98" s="11"/>
      <c r="L98" s="12"/>
    </row>
    <row r="99" spans="1:12">
      <c r="A99" s="9" t="s">
        <v>266</v>
      </c>
      <c r="B99" s="10">
        <v>0.8</v>
      </c>
      <c r="C99" s="11"/>
      <c r="D99" s="11"/>
      <c r="E99" s="11"/>
      <c r="F99" s="11"/>
      <c r="G99" s="11"/>
      <c r="H99" s="11"/>
      <c r="I99" s="11"/>
      <c r="J99" s="11"/>
      <c r="K99" s="11"/>
      <c r="L99" s="12"/>
    </row>
    <row r="100" spans="1:12">
      <c r="A100" s="9" t="s">
        <v>267</v>
      </c>
      <c r="B100" s="10">
        <v>0.8</v>
      </c>
      <c r="C100" s="11"/>
      <c r="D100" s="11"/>
      <c r="E100" s="11"/>
      <c r="F100" s="11"/>
      <c r="G100" s="11"/>
      <c r="H100" s="11"/>
      <c r="I100" s="11"/>
      <c r="J100" s="11"/>
      <c r="K100" s="11"/>
      <c r="L100" s="12"/>
    </row>
    <row r="101" spans="1:12">
      <c r="A101" s="9" t="s">
        <v>272</v>
      </c>
      <c r="B101" s="10">
        <v>0.89</v>
      </c>
      <c r="C101" s="11"/>
      <c r="D101" s="11"/>
      <c r="E101" s="11"/>
      <c r="F101" s="11"/>
      <c r="G101" s="11"/>
      <c r="H101" s="11"/>
      <c r="I101" s="11"/>
      <c r="J101" s="11"/>
      <c r="K101" s="11"/>
      <c r="L101" s="12"/>
    </row>
    <row r="102" spans="1:12">
      <c r="A102" s="9" t="s">
        <v>275</v>
      </c>
      <c r="B102" s="10">
        <v>0.91</v>
      </c>
      <c r="C102" s="11"/>
      <c r="D102" s="11"/>
      <c r="E102" s="11"/>
      <c r="F102" s="11"/>
      <c r="G102" s="11"/>
      <c r="H102" s="11"/>
      <c r="I102" s="11"/>
      <c r="J102" s="11"/>
      <c r="K102" s="11"/>
      <c r="L102" s="12"/>
    </row>
    <row r="103" spans="1:12">
      <c r="A103" s="9" t="s">
        <v>276</v>
      </c>
      <c r="B103" s="10">
        <v>0.94</v>
      </c>
      <c r="C103" s="11"/>
      <c r="D103" s="11"/>
      <c r="E103" s="11"/>
      <c r="F103" s="11"/>
      <c r="G103" s="11"/>
      <c r="H103" s="11"/>
      <c r="I103" s="11"/>
      <c r="J103" s="11"/>
      <c r="K103" s="11"/>
      <c r="L103" s="12"/>
    </row>
    <row r="104" spans="1:12">
      <c r="A104" s="9" t="s">
        <v>276</v>
      </c>
      <c r="B104" s="10">
        <v>0.94</v>
      </c>
      <c r="C104" s="11"/>
      <c r="D104" s="11"/>
      <c r="E104" s="11"/>
      <c r="F104" s="11"/>
      <c r="G104" s="11"/>
      <c r="H104" s="11"/>
      <c r="I104" s="11"/>
      <c r="J104" s="11"/>
      <c r="K104" s="11"/>
      <c r="L104" s="12"/>
    </row>
    <row r="105" spans="1:12">
      <c r="A105" s="9" t="s">
        <v>280</v>
      </c>
      <c r="B105" s="10">
        <v>1.05</v>
      </c>
      <c r="C105" s="11"/>
      <c r="D105" s="11"/>
      <c r="E105" s="11"/>
      <c r="F105" s="11"/>
      <c r="G105" s="11"/>
      <c r="H105" s="11"/>
      <c r="I105" s="11"/>
      <c r="J105" s="11"/>
      <c r="K105" s="11"/>
      <c r="L105" s="12"/>
    </row>
    <row r="106" spans="1:12">
      <c r="A106" s="9" t="s">
        <v>284</v>
      </c>
      <c r="B106" s="10">
        <v>1.07</v>
      </c>
      <c r="C106" s="11"/>
      <c r="D106" s="11"/>
      <c r="E106" s="11"/>
      <c r="F106" s="11"/>
      <c r="G106" s="11"/>
      <c r="H106" s="11"/>
      <c r="I106" s="11"/>
      <c r="J106" s="11"/>
      <c r="K106" s="11"/>
      <c r="L106" s="12"/>
    </row>
    <row r="107" spans="1:12">
      <c r="A107" s="9" t="s">
        <v>283</v>
      </c>
      <c r="B107" s="10">
        <v>1.07</v>
      </c>
      <c r="C107" s="11"/>
      <c r="D107" s="11"/>
      <c r="E107" s="11"/>
      <c r="F107" s="11"/>
      <c r="G107" s="11"/>
      <c r="H107" s="11"/>
      <c r="I107" s="11"/>
      <c r="J107" s="11"/>
      <c r="K107" s="11"/>
      <c r="L107" s="12"/>
    </row>
    <row r="108" spans="1:12">
      <c r="A108" s="9" t="s">
        <v>290</v>
      </c>
      <c r="B108" s="10">
        <v>1.24</v>
      </c>
      <c r="C108" s="11"/>
      <c r="D108" s="11"/>
      <c r="E108" s="11"/>
      <c r="F108" s="11"/>
      <c r="G108" s="11"/>
      <c r="H108" s="11"/>
      <c r="I108" s="11"/>
      <c r="J108" s="11"/>
      <c r="K108" s="11"/>
      <c r="L108" s="12"/>
    </row>
    <row r="109" spans="1:12">
      <c r="A109" s="9" t="s">
        <v>295</v>
      </c>
      <c r="B109" s="10">
        <v>1.33</v>
      </c>
      <c r="C109" s="11"/>
      <c r="D109" s="11"/>
      <c r="E109" s="11"/>
      <c r="F109" s="11"/>
      <c r="G109" s="11"/>
      <c r="H109" s="11"/>
      <c r="I109" s="11"/>
      <c r="J109" s="11"/>
      <c r="K109" s="11"/>
      <c r="L109" s="12"/>
    </row>
    <row r="110" spans="1:12">
      <c r="A110" s="9" t="s">
        <v>302</v>
      </c>
      <c r="B110" s="10">
        <v>1.58</v>
      </c>
      <c r="C110" s="11"/>
      <c r="D110" s="11"/>
      <c r="E110" s="11"/>
      <c r="F110" s="11"/>
      <c r="G110" s="11"/>
      <c r="H110" s="11"/>
      <c r="I110" s="11"/>
      <c r="J110" s="11"/>
      <c r="K110" s="11"/>
      <c r="L110" s="12"/>
    </row>
    <row r="111" spans="1:12">
      <c r="A111" s="9" t="s">
        <v>305</v>
      </c>
      <c r="B111" s="10">
        <v>1.67</v>
      </c>
      <c r="C111" s="11"/>
      <c r="D111" s="11"/>
      <c r="E111" s="11"/>
      <c r="F111" s="11"/>
      <c r="G111" s="11"/>
      <c r="H111" s="11"/>
      <c r="I111" s="11"/>
      <c r="J111" s="11"/>
      <c r="K111" s="11"/>
      <c r="L111" s="12"/>
    </row>
    <row r="112" spans="1:12">
      <c r="A112" s="9" t="s">
        <v>306</v>
      </c>
      <c r="B112" s="10">
        <v>1.72</v>
      </c>
      <c r="C112" s="11"/>
      <c r="D112" s="11"/>
      <c r="E112" s="11"/>
      <c r="F112" s="11"/>
      <c r="G112" s="11"/>
      <c r="H112" s="11"/>
      <c r="I112" s="11"/>
      <c r="J112" s="11"/>
      <c r="K112" s="11"/>
      <c r="L112" s="12"/>
    </row>
    <row r="113" spans="1:12">
      <c r="A113" s="9" t="s">
        <v>307</v>
      </c>
      <c r="B113" s="10">
        <v>1.7340439999999999</v>
      </c>
      <c r="C113" s="11"/>
      <c r="D113" s="11"/>
      <c r="E113" s="11"/>
      <c r="F113" s="11"/>
      <c r="G113" s="11"/>
      <c r="H113" s="11"/>
      <c r="I113" s="11"/>
      <c r="J113" s="11"/>
      <c r="K113" s="11"/>
      <c r="L113" s="12"/>
    </row>
    <row r="114" spans="1:12">
      <c r="A114" s="9" t="s">
        <v>312</v>
      </c>
      <c r="B114" s="10">
        <v>1.85</v>
      </c>
      <c r="C114" s="11"/>
      <c r="D114" s="11"/>
      <c r="E114" s="11"/>
      <c r="F114" s="11"/>
      <c r="G114" s="11"/>
      <c r="H114" s="11"/>
      <c r="I114" s="11"/>
      <c r="J114" s="11"/>
      <c r="K114" s="11"/>
      <c r="L114" s="12"/>
    </row>
    <row r="115" spans="1:12">
      <c r="A115" s="9" t="s">
        <v>313</v>
      </c>
      <c r="B115" s="10">
        <v>1.9</v>
      </c>
      <c r="C115" s="11"/>
      <c r="D115" s="11"/>
      <c r="E115" s="11"/>
      <c r="F115" s="11"/>
      <c r="G115" s="11"/>
      <c r="H115" s="11"/>
      <c r="I115" s="11"/>
      <c r="J115" s="11"/>
      <c r="K115" s="11"/>
      <c r="L115" s="12"/>
    </row>
    <row r="116" spans="1:12">
      <c r="A116" s="9" t="s">
        <v>318</v>
      </c>
      <c r="B116" s="10">
        <v>2.08</v>
      </c>
      <c r="C116" s="11"/>
      <c r="D116" s="11"/>
      <c r="E116" s="11"/>
      <c r="F116" s="11"/>
      <c r="G116" s="11"/>
      <c r="H116" s="11"/>
      <c r="I116" s="11"/>
      <c r="J116" s="11"/>
      <c r="K116" s="11"/>
      <c r="L116" s="12"/>
    </row>
    <row r="117" spans="1:12">
      <c r="A117" s="9" t="s">
        <v>344</v>
      </c>
      <c r="B117" s="10">
        <v>2.12</v>
      </c>
      <c r="C117" s="11"/>
      <c r="D117" s="11"/>
      <c r="E117" s="11"/>
      <c r="F117" s="11"/>
      <c r="G117" s="11"/>
      <c r="H117" s="11"/>
      <c r="I117" s="11"/>
      <c r="J117" s="11"/>
      <c r="K117" s="11"/>
      <c r="L117" s="12"/>
    </row>
    <row r="118" spans="1:12">
      <c r="A118" s="9" t="s">
        <v>320</v>
      </c>
      <c r="B118" s="10">
        <v>2.13</v>
      </c>
      <c r="C118" s="11"/>
      <c r="D118" s="11"/>
      <c r="E118" s="11"/>
      <c r="F118" s="11"/>
      <c r="G118" s="11"/>
      <c r="H118" s="11"/>
      <c r="I118" s="11"/>
      <c r="J118" s="11"/>
      <c r="K118" s="11"/>
      <c r="L118" s="12"/>
    </row>
    <row r="119" spans="1:12">
      <c r="A119" s="9" t="s">
        <v>322</v>
      </c>
      <c r="B119" s="10">
        <v>2.3453940000000002</v>
      </c>
      <c r="C119" s="11"/>
      <c r="D119" s="11"/>
      <c r="E119" s="11"/>
      <c r="F119" s="11"/>
      <c r="G119" s="11"/>
      <c r="H119" s="11"/>
      <c r="I119" s="11"/>
      <c r="J119" s="11"/>
      <c r="K119" s="11"/>
      <c r="L119" s="12"/>
    </row>
    <row r="120" spans="1:12">
      <c r="A120" s="9" t="s">
        <v>326</v>
      </c>
      <c r="B120" s="10">
        <v>2.89</v>
      </c>
      <c r="C120" s="11"/>
      <c r="D120" s="11"/>
      <c r="E120" s="11"/>
      <c r="F120" s="11"/>
      <c r="G120" s="11"/>
      <c r="H120" s="11"/>
      <c r="I120" s="11"/>
      <c r="J120" s="11"/>
      <c r="K120" s="11"/>
      <c r="L120" s="12"/>
    </row>
    <row r="121" spans="1:12">
      <c r="A121" s="9" t="s">
        <v>327</v>
      </c>
      <c r="B121" s="10">
        <v>3.05</v>
      </c>
      <c r="C121" s="11"/>
      <c r="D121" s="11"/>
      <c r="E121" s="11"/>
      <c r="F121" s="11"/>
      <c r="G121" s="11"/>
      <c r="H121" s="11"/>
      <c r="I121" s="11"/>
      <c r="J121" s="11"/>
      <c r="K121" s="11"/>
      <c r="L121" s="12"/>
    </row>
    <row r="122" spans="1:12">
      <c r="A122" s="9" t="s">
        <v>328</v>
      </c>
      <c r="B122" s="10">
        <v>3.38</v>
      </c>
      <c r="C122" s="11"/>
      <c r="D122" s="11"/>
      <c r="E122" s="11"/>
      <c r="F122" s="11"/>
      <c r="G122" s="11"/>
      <c r="H122" s="11"/>
      <c r="I122" s="11"/>
      <c r="J122" s="11"/>
      <c r="K122" s="11"/>
      <c r="L122" s="12"/>
    </row>
    <row r="123" spans="1:12">
      <c r="A123" s="9" t="s">
        <v>329</v>
      </c>
      <c r="B123" s="10">
        <v>3.76</v>
      </c>
      <c r="C123" s="11"/>
      <c r="D123" s="11"/>
      <c r="E123" s="11"/>
      <c r="F123" s="11"/>
      <c r="G123" s="11"/>
      <c r="H123" s="11"/>
      <c r="I123" s="11"/>
      <c r="J123" s="11"/>
      <c r="K123" s="11"/>
      <c r="L123" s="12"/>
    </row>
    <row r="124" spans="1:12">
      <c r="A124" s="9" t="s">
        <v>330</v>
      </c>
      <c r="B124" s="10">
        <v>4.3830640000000001</v>
      </c>
      <c r="C124" s="11"/>
      <c r="D124" s="11"/>
      <c r="E124" s="11"/>
      <c r="F124" s="11"/>
      <c r="G124" s="11"/>
      <c r="H124" s="11"/>
      <c r="I124" s="11"/>
      <c r="J124" s="11"/>
      <c r="K124" s="11"/>
      <c r="L124" s="12"/>
    </row>
    <row r="125" spans="1:12">
      <c r="A125" s="9" t="s">
        <v>16</v>
      </c>
      <c r="B125" s="11"/>
      <c r="C125" s="10">
        <v>-2.2599999999999998</v>
      </c>
      <c r="D125" s="11"/>
      <c r="E125" s="11"/>
      <c r="F125" s="11"/>
      <c r="G125" s="11"/>
      <c r="H125" s="11"/>
      <c r="I125" s="11"/>
      <c r="J125" s="11"/>
      <c r="K125" s="11"/>
      <c r="L125" s="12"/>
    </row>
    <row r="126" spans="1:12">
      <c r="A126" s="9" t="s">
        <v>170</v>
      </c>
      <c r="B126" s="11"/>
      <c r="C126" s="10">
        <v>-0.20569999999999999</v>
      </c>
      <c r="D126" s="11"/>
      <c r="E126" s="11"/>
      <c r="F126" s="11"/>
      <c r="G126" s="11"/>
      <c r="H126" s="11"/>
      <c r="I126" s="11"/>
      <c r="J126" s="11"/>
      <c r="K126" s="11"/>
      <c r="L126" s="12"/>
    </row>
    <row r="127" spans="1:12">
      <c r="A127" s="9" t="s">
        <v>205</v>
      </c>
      <c r="B127" s="11"/>
      <c r="C127" s="10">
        <v>5.0041000000000002E-2</v>
      </c>
      <c r="D127" s="11"/>
      <c r="E127" s="11"/>
      <c r="F127" s="11"/>
      <c r="G127" s="11"/>
      <c r="H127" s="11"/>
      <c r="I127" s="11"/>
      <c r="J127" s="11"/>
      <c r="K127" s="11"/>
      <c r="L127" s="12"/>
    </row>
    <row r="128" spans="1:12">
      <c r="A128" s="9" t="s">
        <v>217</v>
      </c>
      <c r="B128" s="11"/>
      <c r="C128" s="10">
        <v>0.13564300000000001</v>
      </c>
      <c r="D128" s="11"/>
      <c r="E128" s="11"/>
      <c r="F128" s="11"/>
      <c r="G128" s="11"/>
      <c r="H128" s="11"/>
      <c r="I128" s="11"/>
      <c r="J128" s="11"/>
      <c r="K128" s="11"/>
      <c r="L128" s="12"/>
    </row>
    <row r="129" spans="1:12">
      <c r="A129" s="9" t="s">
        <v>226</v>
      </c>
      <c r="B129" s="11"/>
      <c r="C129" s="10">
        <v>0.25</v>
      </c>
      <c r="D129" s="11"/>
      <c r="E129" s="11"/>
      <c r="F129" s="11"/>
      <c r="G129" s="11"/>
      <c r="H129" s="11"/>
      <c r="I129" s="11"/>
      <c r="J129" s="11"/>
      <c r="K129" s="11"/>
      <c r="L129" s="12"/>
    </row>
    <row r="130" spans="1:12">
      <c r="A130" s="9" t="s">
        <v>249</v>
      </c>
      <c r="B130" s="11"/>
      <c r="C130" s="10">
        <v>0.55000000000000004</v>
      </c>
      <c r="D130" s="11"/>
      <c r="E130" s="11"/>
      <c r="F130" s="11"/>
      <c r="G130" s="11"/>
      <c r="H130" s="11"/>
      <c r="I130" s="11"/>
      <c r="J130" s="11"/>
      <c r="K130" s="11"/>
      <c r="L130" s="12"/>
    </row>
    <row r="131" spans="1:12">
      <c r="A131" s="9" t="s">
        <v>264</v>
      </c>
      <c r="B131" s="11"/>
      <c r="C131" s="10">
        <v>0.79</v>
      </c>
      <c r="D131" s="11"/>
      <c r="E131" s="11"/>
      <c r="F131" s="11"/>
      <c r="G131" s="11"/>
      <c r="H131" s="11"/>
      <c r="I131" s="11"/>
      <c r="J131" s="11"/>
      <c r="K131" s="11"/>
      <c r="L131" s="12"/>
    </row>
    <row r="132" spans="1:12">
      <c r="A132" s="9" t="s">
        <v>310</v>
      </c>
      <c r="B132" s="11"/>
      <c r="C132" s="10">
        <v>1.8270200000000001</v>
      </c>
      <c r="D132" s="11"/>
      <c r="E132" s="11"/>
      <c r="F132" s="11"/>
      <c r="G132" s="11"/>
      <c r="H132" s="11"/>
      <c r="I132" s="11"/>
      <c r="J132" s="11"/>
      <c r="K132" s="11"/>
      <c r="L132" s="12"/>
    </row>
    <row r="133" spans="1:12">
      <c r="A133" s="9" t="s">
        <v>3</v>
      </c>
      <c r="B133" s="11"/>
      <c r="C133" s="11"/>
      <c r="D133" s="10">
        <v>-3.37</v>
      </c>
      <c r="E133" s="11"/>
      <c r="F133" s="11"/>
      <c r="G133" s="11"/>
      <c r="H133" s="11"/>
      <c r="I133" s="11"/>
      <c r="J133" s="11"/>
      <c r="K133" s="11"/>
      <c r="L133" s="12"/>
    </row>
    <row r="134" spans="1:12">
      <c r="A134" s="9" t="s">
        <v>9</v>
      </c>
      <c r="B134" s="11"/>
      <c r="C134" s="11"/>
      <c r="D134" s="10">
        <v>-2.87</v>
      </c>
      <c r="E134" s="11"/>
      <c r="F134" s="11"/>
      <c r="G134" s="11"/>
      <c r="H134" s="11"/>
      <c r="I134" s="11"/>
      <c r="J134" s="11"/>
      <c r="K134" s="11"/>
      <c r="L134" s="12"/>
    </row>
    <row r="135" spans="1:12">
      <c r="A135" s="9" t="s">
        <v>20</v>
      </c>
      <c r="B135" s="11"/>
      <c r="C135" s="11"/>
      <c r="D135" s="10">
        <v>-2.09</v>
      </c>
      <c r="E135" s="11"/>
      <c r="F135" s="11"/>
      <c r="G135" s="11"/>
      <c r="H135" s="11"/>
      <c r="I135" s="11"/>
      <c r="J135" s="11"/>
      <c r="K135" s="11"/>
      <c r="L135" s="12"/>
    </row>
    <row r="136" spans="1:12">
      <c r="A136" s="13" t="s">
        <v>345</v>
      </c>
      <c r="B136" s="11"/>
      <c r="C136" s="11"/>
      <c r="D136" s="10">
        <v>-1.89452</v>
      </c>
      <c r="E136" s="11"/>
      <c r="F136" s="11"/>
      <c r="G136" s="11"/>
      <c r="H136" s="11"/>
      <c r="I136" s="11"/>
      <c r="J136" s="11"/>
      <c r="K136" s="11"/>
      <c r="L136" s="12"/>
    </row>
    <row r="137" spans="1:12">
      <c r="A137" s="9" t="s">
        <v>84</v>
      </c>
      <c r="B137" s="11"/>
      <c r="C137" s="11"/>
      <c r="D137" s="10">
        <v>-0.85</v>
      </c>
      <c r="E137" s="11"/>
      <c r="F137" s="11"/>
      <c r="G137" s="11"/>
      <c r="H137" s="11"/>
      <c r="I137" s="11"/>
      <c r="J137" s="11"/>
      <c r="K137" s="11"/>
      <c r="L137" s="12"/>
    </row>
    <row r="138" spans="1:12">
      <c r="A138" s="9" t="s">
        <v>106</v>
      </c>
      <c r="B138" s="11"/>
      <c r="C138" s="11"/>
      <c r="D138" s="10">
        <v>-0.66</v>
      </c>
      <c r="E138" s="11"/>
      <c r="F138" s="11"/>
      <c r="G138" s="11"/>
      <c r="H138" s="11"/>
      <c r="I138" s="11"/>
      <c r="J138" s="11"/>
      <c r="K138" s="11"/>
      <c r="L138" s="12"/>
    </row>
    <row r="139" spans="1:12">
      <c r="A139" s="9" t="s">
        <v>194</v>
      </c>
      <c r="B139" s="11"/>
      <c r="C139" s="11"/>
      <c r="D139" s="10">
        <v>-0.02</v>
      </c>
      <c r="E139" s="11"/>
      <c r="F139" s="11"/>
      <c r="G139" s="11"/>
      <c r="H139" s="11"/>
      <c r="I139" s="11"/>
      <c r="J139" s="11"/>
      <c r="K139" s="11"/>
      <c r="L139" s="12"/>
    </row>
    <row r="140" spans="1:12">
      <c r="A140" s="9" t="s">
        <v>247</v>
      </c>
      <c r="B140" s="11"/>
      <c r="C140" s="11"/>
      <c r="D140" s="10">
        <v>0.51</v>
      </c>
      <c r="E140" s="11"/>
      <c r="F140" s="11"/>
      <c r="G140" s="11"/>
      <c r="H140" s="11"/>
      <c r="I140" s="11"/>
      <c r="J140" s="11"/>
      <c r="K140" s="11"/>
      <c r="L140" s="12"/>
    </row>
    <row r="141" spans="1:12">
      <c r="A141" s="9" t="s">
        <v>48</v>
      </c>
      <c r="B141" s="11"/>
      <c r="C141" s="11"/>
      <c r="D141" s="10">
        <v>0.89</v>
      </c>
      <c r="E141" s="11"/>
      <c r="F141" s="11"/>
      <c r="G141" s="11"/>
      <c r="H141" s="11"/>
      <c r="I141" s="11"/>
      <c r="J141" s="11"/>
      <c r="K141" s="11"/>
      <c r="L141" s="12"/>
    </row>
    <row r="142" spans="1:12">
      <c r="A142" s="9" t="s">
        <v>271</v>
      </c>
      <c r="B142" s="11"/>
      <c r="C142" s="11"/>
      <c r="D142" s="10">
        <v>0.89</v>
      </c>
      <c r="E142" s="11"/>
      <c r="F142" s="11"/>
      <c r="G142" s="11"/>
      <c r="H142" s="11"/>
      <c r="I142" s="11"/>
      <c r="J142" s="11"/>
      <c r="K142" s="11"/>
      <c r="L142" s="12"/>
    </row>
    <row r="143" spans="1:12">
      <c r="A143" s="9" t="s">
        <v>291</v>
      </c>
      <c r="B143" s="11"/>
      <c r="C143" s="11"/>
      <c r="D143" s="10">
        <v>1.24</v>
      </c>
      <c r="E143" s="11"/>
      <c r="F143" s="11"/>
      <c r="G143" s="11"/>
      <c r="H143" s="11"/>
      <c r="I143" s="11"/>
      <c r="J143" s="11"/>
      <c r="K143" s="11"/>
      <c r="L143" s="12"/>
    </row>
    <row r="144" spans="1:12">
      <c r="A144" s="9" t="s">
        <v>315</v>
      </c>
      <c r="B144" s="11"/>
      <c r="C144" s="11"/>
      <c r="D144" s="10">
        <v>2</v>
      </c>
      <c r="E144" s="11"/>
      <c r="F144" s="11"/>
      <c r="G144" s="11"/>
      <c r="H144" s="11"/>
      <c r="I144" s="11"/>
      <c r="J144" s="11"/>
      <c r="K144" s="11"/>
      <c r="L144" s="12"/>
    </row>
    <row r="145" spans="1:12">
      <c r="A145" s="9" t="s">
        <v>10</v>
      </c>
      <c r="B145" s="11"/>
      <c r="C145" s="11"/>
      <c r="D145" s="11"/>
      <c r="E145" s="10">
        <v>-2.7763800000000001</v>
      </c>
      <c r="F145" s="11"/>
      <c r="G145" s="11"/>
      <c r="H145" s="11"/>
      <c r="I145" s="11"/>
      <c r="J145" s="11"/>
      <c r="K145" s="11"/>
      <c r="L145" s="12"/>
    </row>
    <row r="146" spans="1:12">
      <c r="A146" s="9" t="s">
        <v>66</v>
      </c>
      <c r="B146" s="11"/>
      <c r="C146" s="11"/>
      <c r="D146" s="11"/>
      <c r="E146" s="10">
        <v>-1.03</v>
      </c>
      <c r="F146" s="11"/>
      <c r="G146" s="11"/>
      <c r="H146" s="11"/>
      <c r="I146" s="11"/>
      <c r="J146" s="11"/>
      <c r="K146" s="11"/>
      <c r="L146" s="12"/>
    </row>
    <row r="147" spans="1:12">
      <c r="A147" s="9" t="s">
        <v>84</v>
      </c>
      <c r="B147" s="11"/>
      <c r="C147" s="11"/>
      <c r="D147" s="11"/>
      <c r="E147" s="10">
        <v>-0.85</v>
      </c>
      <c r="F147" s="11"/>
      <c r="G147" s="11"/>
      <c r="H147" s="11"/>
      <c r="I147" s="11"/>
      <c r="J147" s="11"/>
      <c r="K147" s="11"/>
      <c r="L147" s="12"/>
    </row>
    <row r="148" spans="1:12">
      <c r="A148" s="9" t="s">
        <v>87</v>
      </c>
      <c r="B148" s="11"/>
      <c r="C148" s="11"/>
      <c r="D148" s="11"/>
      <c r="E148" s="10">
        <v>-0.83</v>
      </c>
      <c r="F148" s="11"/>
      <c r="G148" s="11"/>
      <c r="H148" s="11"/>
      <c r="I148" s="11"/>
      <c r="J148" s="11"/>
      <c r="K148" s="11"/>
      <c r="L148" s="12"/>
    </row>
    <row r="149" spans="1:12">
      <c r="A149" s="9" t="s">
        <v>133</v>
      </c>
      <c r="B149" s="11"/>
      <c r="C149" s="11"/>
      <c r="D149" s="11"/>
      <c r="E149" s="10">
        <v>-0.43</v>
      </c>
      <c r="F149" s="11"/>
      <c r="G149" s="11"/>
      <c r="H149" s="11"/>
      <c r="I149" s="11"/>
      <c r="J149" s="11"/>
      <c r="K149" s="11"/>
      <c r="L149" s="12"/>
    </row>
    <row r="150" spans="1:12">
      <c r="A150" s="9" t="s">
        <v>146</v>
      </c>
      <c r="B150" s="11"/>
      <c r="C150" s="11"/>
      <c r="D150" s="11"/>
      <c r="E150" s="10">
        <v>-0.34</v>
      </c>
      <c r="F150" s="11"/>
      <c r="G150" s="11"/>
      <c r="H150" s="11"/>
      <c r="I150" s="11"/>
      <c r="J150" s="11"/>
      <c r="K150" s="11"/>
      <c r="L150" s="12"/>
    </row>
    <row r="151" spans="1:12">
      <c r="A151" s="9" t="s">
        <v>148</v>
      </c>
      <c r="B151" s="11"/>
      <c r="C151" s="11"/>
      <c r="D151" s="11"/>
      <c r="E151" s="10">
        <v>-0.33</v>
      </c>
      <c r="F151" s="11"/>
      <c r="G151" s="11"/>
      <c r="H151" s="11"/>
      <c r="I151" s="11"/>
      <c r="J151" s="11"/>
      <c r="K151" s="11"/>
      <c r="L151" s="12"/>
    </row>
    <row r="152" spans="1:12">
      <c r="A152" s="9" t="s">
        <v>193</v>
      </c>
      <c r="B152" s="11"/>
      <c r="C152" s="11"/>
      <c r="D152" s="11"/>
      <c r="E152" s="10">
        <v>-0.04</v>
      </c>
      <c r="F152" s="11"/>
      <c r="G152" s="11"/>
      <c r="H152" s="11"/>
      <c r="I152" s="11"/>
      <c r="J152" s="11"/>
      <c r="K152" s="11"/>
      <c r="L152" s="12"/>
    </row>
    <row r="153" spans="1:12">
      <c r="A153" s="9" t="s">
        <v>285</v>
      </c>
      <c r="B153" s="11"/>
      <c r="C153" s="11"/>
      <c r="D153" s="11"/>
      <c r="E153" s="10">
        <v>1.0900000000000001</v>
      </c>
      <c r="F153" s="11"/>
      <c r="G153" s="11"/>
      <c r="H153" s="11"/>
      <c r="I153" s="11"/>
      <c r="J153" s="11"/>
      <c r="K153" s="11"/>
      <c r="L153" s="12"/>
    </row>
    <row r="154" spans="1:12">
      <c r="A154" s="9" t="s">
        <v>299</v>
      </c>
      <c r="B154" s="11"/>
      <c r="C154" s="11"/>
      <c r="D154" s="11"/>
      <c r="E154" s="10">
        <v>1.42</v>
      </c>
      <c r="F154" s="11"/>
      <c r="G154" s="11"/>
      <c r="H154" s="11"/>
      <c r="I154" s="11"/>
      <c r="J154" s="11"/>
      <c r="K154" s="11"/>
      <c r="L154" s="12"/>
    </row>
    <row r="155" spans="1:12">
      <c r="A155" s="9" t="s">
        <v>7</v>
      </c>
      <c r="B155" s="11"/>
      <c r="C155" s="11"/>
      <c r="D155" s="11"/>
      <c r="E155" s="11"/>
      <c r="F155" s="10">
        <v>-2.91</v>
      </c>
      <c r="G155" s="11"/>
      <c r="H155" s="11"/>
      <c r="I155" s="11"/>
      <c r="J155" s="11"/>
      <c r="K155" s="11"/>
      <c r="L155" s="12"/>
    </row>
    <row r="156" spans="1:12">
      <c r="A156" s="9" t="s">
        <v>11</v>
      </c>
      <c r="B156" s="11"/>
      <c r="C156" s="11"/>
      <c r="D156" s="11"/>
      <c r="E156" s="11"/>
      <c r="F156" s="10">
        <v>-2.71</v>
      </c>
      <c r="G156" s="11"/>
      <c r="H156" s="11"/>
      <c r="I156" s="11"/>
      <c r="J156" s="11"/>
      <c r="K156" s="11"/>
      <c r="L156" s="12"/>
    </row>
    <row r="157" spans="1:12">
      <c r="A157" s="9" t="s">
        <v>18</v>
      </c>
      <c r="B157" s="11"/>
      <c r="C157" s="11"/>
      <c r="D157" s="11"/>
      <c r="E157" s="11"/>
      <c r="F157" s="10">
        <v>-2.11</v>
      </c>
      <c r="G157" s="11"/>
      <c r="H157" s="11"/>
      <c r="I157" s="11"/>
      <c r="J157" s="11"/>
      <c r="K157" s="11"/>
      <c r="L157" s="12"/>
    </row>
    <row r="158" spans="1:12">
      <c r="A158" s="9" t="s">
        <v>62</v>
      </c>
      <c r="B158" s="11"/>
      <c r="C158" s="11"/>
      <c r="D158" s="11"/>
      <c r="E158" s="11"/>
      <c r="F158" s="10">
        <v>-1.09931</v>
      </c>
      <c r="G158" s="11"/>
      <c r="H158" s="11"/>
      <c r="I158" s="11"/>
      <c r="J158" s="11"/>
      <c r="K158" s="11"/>
      <c r="L158" s="12"/>
    </row>
    <row r="159" spans="1:12">
      <c r="A159" s="9" t="s">
        <v>70</v>
      </c>
      <c r="B159" s="11"/>
      <c r="C159" s="11"/>
      <c r="D159" s="11"/>
      <c r="E159" s="11"/>
      <c r="F159" s="10">
        <v>-1.01</v>
      </c>
      <c r="G159" s="11"/>
      <c r="H159" s="11"/>
      <c r="I159" s="11"/>
      <c r="J159" s="11"/>
      <c r="K159" s="11"/>
      <c r="L159" s="12"/>
    </row>
    <row r="160" spans="1:12">
      <c r="A160" s="9" t="s">
        <v>72</v>
      </c>
      <c r="B160" s="11"/>
      <c r="C160" s="11"/>
      <c r="D160" s="11"/>
      <c r="E160" s="11"/>
      <c r="F160" s="10">
        <v>-0.96</v>
      </c>
      <c r="G160" s="11"/>
      <c r="H160" s="11"/>
      <c r="I160" s="11"/>
      <c r="J160" s="11"/>
      <c r="K160" s="11"/>
      <c r="L160" s="12"/>
    </row>
    <row r="161" spans="1:12">
      <c r="A161" s="9" t="s">
        <v>81</v>
      </c>
      <c r="B161" s="11"/>
      <c r="C161" s="11"/>
      <c r="D161" s="11"/>
      <c r="E161" s="11"/>
      <c r="F161" s="10">
        <v>-0.87</v>
      </c>
      <c r="G161" s="11"/>
      <c r="H161" s="11"/>
      <c r="I161" s="11"/>
      <c r="J161" s="11"/>
      <c r="K161" s="11"/>
      <c r="L161" s="12"/>
    </row>
    <row r="162" spans="1:12">
      <c r="A162" s="9" t="s">
        <v>85</v>
      </c>
      <c r="B162" s="11"/>
      <c r="C162" s="11"/>
      <c r="D162" s="11"/>
      <c r="E162" s="11"/>
      <c r="F162" s="10">
        <v>-0.83784000000000003</v>
      </c>
      <c r="G162" s="11"/>
      <c r="H162" s="11"/>
      <c r="I162" s="11"/>
      <c r="J162" s="11"/>
      <c r="K162" s="11"/>
      <c r="L162" s="12"/>
    </row>
    <row r="163" spans="1:12">
      <c r="A163" s="9" t="s">
        <v>87</v>
      </c>
      <c r="B163" s="11"/>
      <c r="C163" s="11"/>
      <c r="D163" s="11"/>
      <c r="E163" s="11"/>
      <c r="F163" s="10">
        <v>-0.83</v>
      </c>
      <c r="G163" s="11"/>
      <c r="H163" s="11"/>
      <c r="I163" s="11"/>
      <c r="J163" s="11"/>
      <c r="K163" s="11"/>
      <c r="L163" s="12"/>
    </row>
    <row r="164" spans="1:12">
      <c r="A164" s="9" t="s">
        <v>139</v>
      </c>
      <c r="B164" s="11"/>
      <c r="C164" s="11"/>
      <c r="D164" s="11"/>
      <c r="E164" s="11"/>
      <c r="F164" s="10">
        <v>-0.38</v>
      </c>
      <c r="G164" s="11"/>
      <c r="H164" s="11"/>
      <c r="I164" s="11"/>
      <c r="J164" s="11"/>
      <c r="K164" s="11"/>
      <c r="L164" s="12"/>
    </row>
    <row r="165" spans="1:12">
      <c r="A165" s="9" t="s">
        <v>141</v>
      </c>
      <c r="B165" s="11"/>
      <c r="C165" s="11"/>
      <c r="D165" s="11"/>
      <c r="E165" s="11"/>
      <c r="F165" s="10">
        <v>-0.36</v>
      </c>
      <c r="G165" s="11"/>
      <c r="H165" s="11"/>
      <c r="I165" s="11"/>
      <c r="J165" s="11"/>
      <c r="K165" s="11"/>
      <c r="L165" s="12"/>
    </row>
    <row r="166" spans="1:12">
      <c r="A166" s="9" t="s">
        <v>160</v>
      </c>
      <c r="B166" s="11"/>
      <c r="C166" s="11"/>
      <c r="D166" s="11"/>
      <c r="E166" s="11"/>
      <c r="F166" s="10">
        <v>-0.26</v>
      </c>
      <c r="G166" s="11"/>
      <c r="H166" s="11"/>
      <c r="I166" s="11"/>
      <c r="J166" s="11"/>
      <c r="K166" s="11"/>
      <c r="L166" s="12"/>
    </row>
    <row r="167" spans="1:12">
      <c r="A167" s="9" t="s">
        <v>171</v>
      </c>
      <c r="B167" s="11"/>
      <c r="C167" s="11"/>
      <c r="D167" s="11"/>
      <c r="E167" s="11"/>
      <c r="F167" s="10">
        <v>-0.2</v>
      </c>
      <c r="G167" s="11"/>
      <c r="H167" s="11"/>
      <c r="I167" s="11"/>
      <c r="J167" s="11"/>
      <c r="K167" s="11"/>
      <c r="L167" s="12"/>
    </row>
    <row r="168" spans="1:12">
      <c r="A168" s="9" t="s">
        <v>181</v>
      </c>
      <c r="B168" s="11"/>
      <c r="C168" s="11"/>
      <c r="D168" s="11"/>
      <c r="E168" s="11"/>
      <c r="F168" s="10">
        <v>-0.12</v>
      </c>
      <c r="G168" s="11"/>
      <c r="H168" s="11"/>
      <c r="I168" s="11"/>
      <c r="J168" s="11"/>
      <c r="K168" s="11"/>
      <c r="L168" s="12"/>
    </row>
    <row r="169" spans="1:12">
      <c r="A169" s="9" t="s">
        <v>183</v>
      </c>
      <c r="B169" s="11"/>
      <c r="C169" s="11"/>
      <c r="D169" s="11"/>
      <c r="E169" s="11"/>
      <c r="F169" s="10">
        <v>-0.11</v>
      </c>
      <c r="G169" s="11"/>
      <c r="H169" s="11"/>
      <c r="I169" s="11"/>
      <c r="J169" s="11"/>
      <c r="K169" s="11"/>
      <c r="L169" s="12"/>
    </row>
    <row r="170" spans="1:12">
      <c r="A170" s="9" t="s">
        <v>220</v>
      </c>
      <c r="B170" s="11"/>
      <c r="C170" s="11"/>
      <c r="D170" s="11"/>
      <c r="E170" s="11"/>
      <c r="F170" s="10">
        <v>0.17</v>
      </c>
      <c r="G170" s="11"/>
      <c r="H170" s="11"/>
      <c r="I170" s="11"/>
      <c r="J170" s="11"/>
      <c r="K170" s="11"/>
      <c r="L170" s="12"/>
    </row>
    <row r="171" spans="1:12">
      <c r="A171" s="9" t="s">
        <v>221</v>
      </c>
      <c r="B171" s="11"/>
      <c r="C171" s="11"/>
      <c r="D171" s="11"/>
      <c r="E171" s="11"/>
      <c r="F171" s="10">
        <v>0.17</v>
      </c>
      <c r="G171" s="11"/>
      <c r="H171" s="11"/>
      <c r="I171" s="11"/>
      <c r="J171" s="11"/>
      <c r="K171" s="11"/>
      <c r="L171" s="12"/>
    </row>
    <row r="172" spans="1:12">
      <c r="A172" s="9" t="s">
        <v>233</v>
      </c>
      <c r="B172" s="11"/>
      <c r="C172" s="11"/>
      <c r="D172" s="11"/>
      <c r="E172" s="11"/>
      <c r="F172" s="10">
        <v>0.34</v>
      </c>
      <c r="G172" s="11"/>
      <c r="H172" s="11"/>
      <c r="I172" s="11"/>
      <c r="J172" s="11"/>
      <c r="K172" s="11"/>
      <c r="L172" s="12"/>
    </row>
    <row r="173" spans="1:12">
      <c r="A173" s="9" t="s">
        <v>240</v>
      </c>
      <c r="B173" s="11"/>
      <c r="C173" s="11"/>
      <c r="D173" s="11"/>
      <c r="E173" s="11"/>
      <c r="F173" s="10">
        <v>0.39</v>
      </c>
      <c r="G173" s="11"/>
      <c r="H173" s="11"/>
      <c r="I173" s="11"/>
      <c r="J173" s="11"/>
      <c r="K173" s="11"/>
      <c r="L173" s="12"/>
    </row>
    <row r="174" spans="1:12">
      <c r="A174" s="9" t="s">
        <v>265</v>
      </c>
      <c r="B174" s="11"/>
      <c r="C174" s="11"/>
      <c r="D174" s="11"/>
      <c r="E174" s="11"/>
      <c r="F174" s="10">
        <v>0.8</v>
      </c>
      <c r="G174" s="11"/>
      <c r="H174" s="11"/>
      <c r="I174" s="11"/>
      <c r="J174" s="11"/>
      <c r="K174" s="11"/>
      <c r="L174" s="12"/>
    </row>
    <row r="175" spans="1:12">
      <c r="A175" s="9" t="s">
        <v>277</v>
      </c>
      <c r="B175" s="11"/>
      <c r="C175" s="11"/>
      <c r="D175" s="11"/>
      <c r="E175" s="11"/>
      <c r="F175" s="10">
        <v>0.97</v>
      </c>
      <c r="G175" s="11"/>
      <c r="H175" s="11"/>
      <c r="I175" s="11"/>
      <c r="J175" s="11"/>
      <c r="K175" s="11"/>
      <c r="L175" s="12"/>
    </row>
    <row r="176" spans="1:12">
      <c r="A176" s="9" t="s">
        <v>287</v>
      </c>
      <c r="B176" s="11"/>
      <c r="C176" s="11"/>
      <c r="D176" s="11"/>
      <c r="E176" s="11"/>
      <c r="F176" s="10">
        <v>1.17</v>
      </c>
      <c r="G176" s="11"/>
      <c r="H176" s="11"/>
      <c r="I176" s="11"/>
      <c r="J176" s="11"/>
      <c r="K176" s="11"/>
      <c r="L176" s="12"/>
    </row>
    <row r="177" spans="1:12">
      <c r="A177" s="9" t="s">
        <v>298</v>
      </c>
      <c r="B177" s="11"/>
      <c r="C177" s="11"/>
      <c r="D177" s="11"/>
      <c r="E177" s="11"/>
      <c r="F177" s="10">
        <v>1.41</v>
      </c>
      <c r="G177" s="11"/>
      <c r="H177" s="11"/>
      <c r="I177" s="11"/>
      <c r="J177" s="11"/>
      <c r="K177" s="11"/>
      <c r="L177" s="12"/>
    </row>
    <row r="178" spans="1:12">
      <c r="A178" s="9" t="s">
        <v>311</v>
      </c>
      <c r="B178" s="11"/>
      <c r="C178" s="11"/>
      <c r="D178" s="11"/>
      <c r="E178" s="11"/>
      <c r="F178" s="10">
        <v>1.85</v>
      </c>
      <c r="G178" s="11"/>
      <c r="H178" s="11"/>
      <c r="I178" s="11"/>
      <c r="J178" s="11"/>
      <c r="K178" s="11"/>
      <c r="L178" s="12"/>
    </row>
    <row r="179" spans="1:12">
      <c r="A179" s="9" t="s">
        <v>6</v>
      </c>
      <c r="B179" s="11"/>
      <c r="C179" s="11"/>
      <c r="D179" s="11"/>
      <c r="E179" s="11"/>
      <c r="F179" s="11"/>
      <c r="G179" s="10">
        <v>-2.93</v>
      </c>
      <c r="H179" s="11"/>
      <c r="I179" s="11"/>
      <c r="J179" s="11"/>
      <c r="K179" s="11"/>
      <c r="L179" s="12"/>
    </row>
    <row r="180" spans="1:12">
      <c r="A180" s="9" t="s">
        <v>9</v>
      </c>
      <c r="B180" s="11"/>
      <c r="C180" s="11"/>
      <c r="D180" s="11"/>
      <c r="E180" s="11"/>
      <c r="F180" s="11"/>
      <c r="G180" s="10">
        <v>-2.87</v>
      </c>
      <c r="H180" s="11"/>
      <c r="I180" s="11"/>
      <c r="J180" s="11"/>
      <c r="K180" s="11"/>
      <c r="L180" s="12"/>
    </row>
    <row r="181" spans="1:12">
      <c r="A181" s="9" t="s">
        <v>20</v>
      </c>
      <c r="B181" s="11"/>
      <c r="C181" s="11"/>
      <c r="D181" s="11"/>
      <c r="E181" s="11"/>
      <c r="F181" s="11"/>
      <c r="G181" s="10">
        <v>-2.09</v>
      </c>
      <c r="H181" s="11"/>
      <c r="I181" s="11"/>
      <c r="J181" s="11"/>
      <c r="K181" s="11"/>
      <c r="L181" s="12"/>
    </row>
    <row r="182" spans="1:12">
      <c r="A182" s="9" t="s">
        <v>28</v>
      </c>
      <c r="B182" s="11"/>
      <c r="C182" s="11"/>
      <c r="D182" s="11"/>
      <c r="E182" s="11"/>
      <c r="F182" s="11"/>
      <c r="G182" s="10">
        <v>-1.73</v>
      </c>
      <c r="H182" s="11"/>
      <c r="I182" s="11"/>
      <c r="J182" s="11"/>
      <c r="K182" s="11"/>
      <c r="L182" s="12"/>
    </row>
    <row r="183" spans="1:12">
      <c r="A183" s="9" t="s">
        <v>32</v>
      </c>
      <c r="B183" s="11"/>
      <c r="C183" s="11"/>
      <c r="D183" s="11"/>
      <c r="E183" s="11"/>
      <c r="F183" s="11"/>
      <c r="G183" s="10">
        <v>-1.59</v>
      </c>
      <c r="H183" s="11"/>
      <c r="I183" s="11"/>
      <c r="J183" s="11"/>
      <c r="K183" s="11"/>
      <c r="L183" s="12"/>
    </row>
    <row r="184" spans="1:12">
      <c r="A184" s="9" t="s">
        <v>40</v>
      </c>
      <c r="B184" s="11"/>
      <c r="C184" s="11"/>
      <c r="D184" s="11"/>
      <c r="E184" s="11"/>
      <c r="F184" s="11"/>
      <c r="G184" s="10">
        <v>-1.43</v>
      </c>
      <c r="H184" s="11"/>
      <c r="I184" s="11"/>
      <c r="J184" s="11"/>
      <c r="K184" s="11"/>
      <c r="L184" s="12"/>
    </row>
    <row r="185" spans="1:12">
      <c r="A185" s="9" t="s">
        <v>41</v>
      </c>
      <c r="B185" s="11"/>
      <c r="C185" s="11"/>
      <c r="D185" s="11"/>
      <c r="E185" s="11"/>
      <c r="F185" s="11"/>
      <c r="G185" s="10">
        <v>-1.43</v>
      </c>
      <c r="H185" s="11"/>
      <c r="I185" s="11"/>
      <c r="J185" s="11"/>
      <c r="K185" s="11"/>
      <c r="L185" s="12"/>
    </row>
    <row r="186" spans="1:12">
      <c r="A186" s="9" t="s">
        <v>51</v>
      </c>
      <c r="B186" s="11"/>
      <c r="C186" s="11"/>
      <c r="D186" s="11"/>
      <c r="E186" s="11"/>
      <c r="F186" s="11"/>
      <c r="G186" s="10">
        <v>-1.22</v>
      </c>
      <c r="H186" s="11"/>
      <c r="I186" s="11"/>
      <c r="J186" s="11"/>
      <c r="K186" s="11"/>
      <c r="L186" s="12"/>
    </row>
    <row r="187" spans="1:12">
      <c r="A187" s="9" t="s">
        <v>73</v>
      </c>
      <c r="B187" s="11"/>
      <c r="C187" s="11"/>
      <c r="D187" s="11"/>
      <c r="E187" s="11"/>
      <c r="F187" s="11"/>
      <c r="G187" s="10">
        <v>-0.96</v>
      </c>
      <c r="H187" s="11"/>
      <c r="I187" s="11"/>
      <c r="J187" s="11"/>
      <c r="K187" s="11"/>
      <c r="L187" s="12"/>
    </row>
    <row r="188" spans="1:12">
      <c r="A188" s="9" t="s">
        <v>77</v>
      </c>
      <c r="B188" s="11"/>
      <c r="C188" s="11"/>
      <c r="D188" s="11"/>
      <c r="E188" s="11"/>
      <c r="F188" s="11"/>
      <c r="G188" s="10">
        <v>-0.91</v>
      </c>
      <c r="H188" s="11"/>
      <c r="I188" s="11"/>
      <c r="J188" s="11"/>
      <c r="K188" s="11"/>
      <c r="L188" s="12"/>
    </row>
    <row r="189" spans="1:12">
      <c r="A189" s="9" t="s">
        <v>96</v>
      </c>
      <c r="B189" s="11"/>
      <c r="C189" s="11"/>
      <c r="D189" s="11"/>
      <c r="E189" s="11"/>
      <c r="F189" s="11"/>
      <c r="G189" s="10">
        <v>-0.78</v>
      </c>
      <c r="H189" s="11"/>
      <c r="I189" s="11"/>
      <c r="J189" s="11"/>
      <c r="K189" s="11"/>
      <c r="L189" s="12"/>
    </row>
    <row r="190" spans="1:12">
      <c r="A190" s="9" t="s">
        <v>103</v>
      </c>
      <c r="B190" s="11"/>
      <c r="C190" s="11"/>
      <c r="D190" s="11"/>
      <c r="E190" s="11"/>
      <c r="F190" s="11"/>
      <c r="G190" s="10">
        <v>-0.67</v>
      </c>
      <c r="H190" s="11"/>
      <c r="I190" s="11"/>
      <c r="J190" s="11"/>
      <c r="K190" s="11"/>
      <c r="L190" s="12"/>
    </row>
    <row r="191" spans="1:12">
      <c r="A191" s="9" t="s">
        <v>107</v>
      </c>
      <c r="B191" s="11"/>
      <c r="C191" s="11"/>
      <c r="D191" s="11"/>
      <c r="E191" s="11"/>
      <c r="F191" s="11"/>
      <c r="G191" s="10">
        <v>-0.66</v>
      </c>
      <c r="H191" s="11"/>
      <c r="I191" s="11"/>
      <c r="J191" s="11"/>
      <c r="K191" s="11"/>
      <c r="L191" s="12"/>
    </row>
    <row r="192" spans="1:12">
      <c r="A192" s="9" t="s">
        <v>129</v>
      </c>
      <c r="B192" s="11"/>
      <c r="C192" s="11"/>
      <c r="D192" s="11"/>
      <c r="E192" s="11"/>
      <c r="F192" s="11"/>
      <c r="G192" s="10">
        <v>-0.45345000000000002</v>
      </c>
      <c r="H192" s="11"/>
      <c r="I192" s="11"/>
      <c r="J192" s="11"/>
      <c r="K192" s="11"/>
      <c r="L192" s="12"/>
    </row>
    <row r="193" spans="1:12">
      <c r="A193" s="9" t="s">
        <v>182</v>
      </c>
      <c r="B193" s="11"/>
      <c r="C193" s="11"/>
      <c r="D193" s="11"/>
      <c r="E193" s="11"/>
      <c r="F193" s="11"/>
      <c r="G193" s="10">
        <v>-0.12</v>
      </c>
      <c r="H193" s="11"/>
      <c r="I193" s="11"/>
      <c r="J193" s="11"/>
      <c r="K193" s="11"/>
      <c r="L193" s="12"/>
    </row>
    <row r="194" spans="1:12">
      <c r="A194" s="9" t="s">
        <v>196</v>
      </c>
      <c r="B194" s="11"/>
      <c r="C194" s="11"/>
      <c r="D194" s="11"/>
      <c r="E194" s="11"/>
      <c r="F194" s="11"/>
      <c r="G194" s="10">
        <v>0.38</v>
      </c>
      <c r="H194" s="11"/>
      <c r="I194" s="11"/>
      <c r="J194" s="11"/>
      <c r="K194" s="11"/>
      <c r="L194" s="12"/>
    </row>
    <row r="195" spans="1:12">
      <c r="A195" s="9" t="s">
        <v>268</v>
      </c>
      <c r="B195" s="11"/>
      <c r="C195" s="11"/>
      <c r="D195" s="11"/>
      <c r="E195" s="11"/>
      <c r="F195" s="11"/>
      <c r="G195" s="10">
        <v>0.80462699999999998</v>
      </c>
      <c r="H195" s="11"/>
      <c r="I195" s="11"/>
      <c r="J195" s="11"/>
      <c r="K195" s="11"/>
      <c r="L195" s="12"/>
    </row>
    <row r="196" spans="1:12">
      <c r="A196" s="9" t="s">
        <v>309</v>
      </c>
      <c r="B196" s="11"/>
      <c r="C196" s="11"/>
      <c r="D196" s="11"/>
      <c r="E196" s="11"/>
      <c r="F196" s="11"/>
      <c r="G196" s="10">
        <v>1.76</v>
      </c>
      <c r="H196" s="11"/>
      <c r="I196" s="11"/>
      <c r="J196" s="11"/>
      <c r="K196" s="11"/>
      <c r="L196" s="12"/>
    </row>
    <row r="197" spans="1:12">
      <c r="A197" s="9" t="s">
        <v>323</v>
      </c>
      <c r="B197" s="11"/>
      <c r="C197" s="11"/>
      <c r="D197" s="11"/>
      <c r="E197" s="11"/>
      <c r="F197" s="11"/>
      <c r="G197" s="10">
        <v>2.6</v>
      </c>
      <c r="H197" s="11"/>
      <c r="I197" s="11"/>
      <c r="J197" s="11"/>
      <c r="K197" s="11"/>
      <c r="L197" s="12"/>
    </row>
    <row r="198" spans="1:12">
      <c r="A198" s="9" t="s">
        <v>37</v>
      </c>
      <c r="B198" s="11"/>
      <c r="C198" s="11"/>
      <c r="D198" s="11"/>
      <c r="E198" s="11"/>
      <c r="F198" s="11"/>
      <c r="G198" s="11"/>
      <c r="H198" s="11">
        <v>-1.4654700000000001</v>
      </c>
      <c r="I198" s="11"/>
      <c r="J198" s="11"/>
      <c r="K198" s="11"/>
      <c r="L198" s="12"/>
    </row>
    <row r="199" spans="1:12">
      <c r="A199" s="9" t="s">
        <v>346</v>
      </c>
      <c r="B199" s="11"/>
      <c r="C199" s="11"/>
      <c r="D199" s="11"/>
      <c r="E199" s="11"/>
      <c r="F199" s="11"/>
      <c r="G199" s="11"/>
      <c r="H199" s="11">
        <v>-0.83</v>
      </c>
      <c r="I199" s="11"/>
      <c r="J199" s="11"/>
      <c r="K199" s="11"/>
      <c r="L199" s="12"/>
    </row>
    <row r="200" spans="1:12">
      <c r="A200" s="9" t="s">
        <v>347</v>
      </c>
      <c r="B200" s="11"/>
      <c r="C200" s="11"/>
      <c r="D200" s="11"/>
      <c r="E200" s="11"/>
      <c r="F200" s="11"/>
      <c r="G200" s="11"/>
      <c r="H200" s="11">
        <v>-0.83</v>
      </c>
      <c r="I200" s="11"/>
      <c r="J200" s="11"/>
      <c r="K200" s="11"/>
      <c r="L200" s="12"/>
    </row>
    <row r="201" spans="1:12">
      <c r="A201" s="9" t="s">
        <v>112</v>
      </c>
      <c r="B201" s="11"/>
      <c r="C201" s="11"/>
      <c r="D201" s="11"/>
      <c r="E201" s="11"/>
      <c r="F201" s="11"/>
      <c r="G201" s="11"/>
      <c r="H201" s="11">
        <v>-0.63</v>
      </c>
      <c r="I201" s="11"/>
      <c r="J201" s="11"/>
      <c r="K201" s="11"/>
      <c r="L201" s="12"/>
    </row>
    <row r="202" spans="1:12">
      <c r="A202" s="9" t="s">
        <v>127</v>
      </c>
      <c r="B202" s="11"/>
      <c r="C202" s="11"/>
      <c r="D202" s="11"/>
      <c r="E202" s="11"/>
      <c r="F202" s="11"/>
      <c r="G202" s="11"/>
      <c r="H202" s="11">
        <v>-0.46495999999999998</v>
      </c>
      <c r="I202" s="11"/>
      <c r="J202" s="11"/>
      <c r="K202" s="11"/>
      <c r="L202" s="12"/>
    </row>
    <row r="203" spans="1:12">
      <c r="A203" s="9" t="s">
        <v>222</v>
      </c>
      <c r="B203" s="11"/>
      <c r="C203" s="11"/>
      <c r="D203" s="11"/>
      <c r="E203" s="11"/>
      <c r="F203" s="11"/>
      <c r="G203" s="11"/>
      <c r="H203" s="11">
        <v>0.19</v>
      </c>
      <c r="I203" s="11"/>
      <c r="J203" s="11"/>
      <c r="K203" s="11"/>
      <c r="L203" s="12"/>
    </row>
    <row r="204" spans="1:12">
      <c r="A204" s="9" t="s">
        <v>229</v>
      </c>
      <c r="B204" s="11"/>
      <c r="C204" s="11"/>
      <c r="D204" s="11"/>
      <c r="E204" s="11"/>
      <c r="F204" s="11"/>
      <c r="G204" s="11"/>
      <c r="H204" s="11">
        <v>0.28999999999999998</v>
      </c>
      <c r="I204" s="11"/>
      <c r="J204" s="11"/>
      <c r="K204" s="11"/>
      <c r="L204" s="12"/>
    </row>
    <row r="205" spans="1:12">
      <c r="A205" s="9" t="s">
        <v>249</v>
      </c>
      <c r="B205" s="11"/>
      <c r="C205" s="11"/>
      <c r="D205" s="11"/>
      <c r="E205" s="11"/>
      <c r="F205" s="11"/>
      <c r="G205" s="11"/>
      <c r="H205" s="11">
        <v>0.55000000000000004</v>
      </c>
      <c r="I205" s="11"/>
      <c r="J205" s="11"/>
      <c r="K205" s="11"/>
      <c r="L205" s="12"/>
    </row>
    <row r="206" spans="1:12">
      <c r="A206" s="9" t="s">
        <v>254</v>
      </c>
      <c r="B206" s="11"/>
      <c r="C206" s="11"/>
      <c r="D206" s="11"/>
      <c r="E206" s="11"/>
      <c r="F206" s="11"/>
      <c r="G206" s="11"/>
      <c r="H206" s="11">
        <v>0.60160100000000005</v>
      </c>
      <c r="I206" s="11"/>
      <c r="J206" s="11"/>
      <c r="K206" s="11"/>
      <c r="L206" s="12"/>
    </row>
    <row r="207" spans="1:12">
      <c r="A207" s="9" t="s">
        <v>264</v>
      </c>
      <c r="B207" s="11"/>
      <c r="C207" s="11"/>
      <c r="D207" s="11"/>
      <c r="E207" s="11"/>
      <c r="F207" s="11"/>
      <c r="G207" s="11"/>
      <c r="H207" s="11">
        <v>0.79</v>
      </c>
      <c r="I207" s="11"/>
      <c r="J207" s="11"/>
      <c r="K207" s="11"/>
      <c r="L207" s="12"/>
    </row>
    <row r="208" spans="1:12">
      <c r="A208" s="9" t="s">
        <v>348</v>
      </c>
      <c r="B208" s="11"/>
      <c r="C208" s="11"/>
      <c r="D208" s="11"/>
      <c r="E208" s="11"/>
      <c r="F208" s="11"/>
      <c r="G208" s="11"/>
      <c r="H208" s="11">
        <v>1.65</v>
      </c>
      <c r="I208" s="11"/>
      <c r="J208" s="11"/>
      <c r="K208" s="11"/>
      <c r="L208" s="12"/>
    </row>
    <row r="209" spans="1:12">
      <c r="A209" s="9" t="s">
        <v>349</v>
      </c>
      <c r="B209" s="11"/>
      <c r="C209" s="11"/>
      <c r="D209" s="11"/>
      <c r="E209" s="11"/>
      <c r="F209" s="11"/>
      <c r="G209" s="11"/>
      <c r="H209" s="11">
        <v>1.65</v>
      </c>
      <c r="I209" s="11"/>
      <c r="J209" s="11"/>
      <c r="K209" s="11"/>
      <c r="L209" s="12"/>
    </row>
    <row r="210" spans="1:12">
      <c r="A210" s="13" t="s">
        <v>350</v>
      </c>
      <c r="B210" s="11"/>
      <c r="C210" s="11"/>
      <c r="D210" s="11"/>
      <c r="E210" s="11"/>
      <c r="F210" s="11"/>
      <c r="G210" s="11"/>
      <c r="H210" s="11">
        <v>1.7472460000000001</v>
      </c>
      <c r="I210" s="11"/>
      <c r="J210" s="11"/>
      <c r="K210" s="11"/>
      <c r="L210" s="12"/>
    </row>
    <row r="211" spans="1:12">
      <c r="A211" s="9" t="s">
        <v>317</v>
      </c>
      <c r="B211" s="11"/>
      <c r="C211" s="11"/>
      <c r="D211" s="11"/>
      <c r="E211" s="11"/>
      <c r="F211" s="11"/>
      <c r="G211" s="11"/>
      <c r="H211" s="11">
        <v>2.0224850000000001</v>
      </c>
      <c r="I211" s="11"/>
      <c r="J211" s="11"/>
      <c r="K211" s="11"/>
      <c r="L211" s="12"/>
    </row>
    <row r="212" spans="1:12">
      <c r="A212" s="9" t="s">
        <v>324</v>
      </c>
      <c r="B212" s="11"/>
      <c r="C212" s="11"/>
      <c r="D212" s="11"/>
      <c r="E212" s="11"/>
      <c r="F212" s="11"/>
      <c r="G212" s="11"/>
      <c r="H212" s="11">
        <v>2.6797759999999999</v>
      </c>
      <c r="I212" s="11"/>
      <c r="J212" s="11"/>
      <c r="K212" s="11"/>
      <c r="L212" s="12"/>
    </row>
    <row r="213" spans="1:12">
      <c r="A213" s="9" t="s">
        <v>4</v>
      </c>
      <c r="B213" s="11"/>
      <c r="C213" s="11"/>
      <c r="D213" s="11"/>
      <c r="E213" s="11"/>
      <c r="F213" s="11"/>
      <c r="G213" s="11"/>
      <c r="H213" s="11"/>
      <c r="I213" s="11">
        <v>-3.16</v>
      </c>
      <c r="J213" s="11"/>
      <c r="K213" s="11"/>
      <c r="L213" s="12"/>
    </row>
    <row r="214" spans="1:12">
      <c r="A214" s="9" t="s">
        <v>24</v>
      </c>
      <c r="B214" s="11"/>
      <c r="C214" s="11"/>
      <c r="D214" s="11"/>
      <c r="E214" s="11"/>
      <c r="F214" s="11"/>
      <c r="G214" s="11"/>
      <c r="H214" s="11"/>
      <c r="I214" s="11">
        <v>-1.89</v>
      </c>
      <c r="J214" s="11"/>
      <c r="K214" s="11"/>
      <c r="L214" s="12"/>
    </row>
    <row r="215" spans="1:12">
      <c r="A215" s="9" t="s">
        <v>30</v>
      </c>
      <c r="B215" s="11"/>
      <c r="C215" s="11"/>
      <c r="D215" s="11"/>
      <c r="E215" s="11"/>
      <c r="F215" s="11"/>
      <c r="G215" s="11"/>
      <c r="H215" s="11"/>
      <c r="I215" s="11">
        <v>-1.64</v>
      </c>
      <c r="J215" s="11"/>
      <c r="K215" s="11"/>
      <c r="L215" s="12"/>
    </row>
    <row r="216" spans="1:12">
      <c r="A216" s="9" t="s">
        <v>33</v>
      </c>
      <c r="B216" s="11"/>
      <c r="C216" s="11"/>
      <c r="D216" s="11"/>
      <c r="E216" s="11"/>
      <c r="F216" s="11"/>
      <c r="G216" s="11"/>
      <c r="H216" s="11"/>
      <c r="I216" s="11">
        <v>-1.56</v>
      </c>
      <c r="J216" s="11"/>
      <c r="K216" s="11"/>
      <c r="L216" s="12"/>
    </row>
    <row r="217" spans="1:12">
      <c r="A217" s="9" t="s">
        <v>34</v>
      </c>
      <c r="B217" s="11"/>
      <c r="C217" s="11"/>
      <c r="D217" s="11"/>
      <c r="E217" s="11"/>
      <c r="F217" s="11"/>
      <c r="G217" s="11"/>
      <c r="H217" s="11"/>
      <c r="I217" s="11">
        <v>-1.55</v>
      </c>
      <c r="J217" s="11"/>
      <c r="K217" s="11"/>
      <c r="L217" s="12"/>
    </row>
    <row r="218" spans="1:12">
      <c r="A218" s="9" t="s">
        <v>36</v>
      </c>
      <c r="B218" s="11"/>
      <c r="C218" s="11"/>
      <c r="D218" s="11"/>
      <c r="E218" s="11"/>
      <c r="F218" s="11"/>
      <c r="G218" s="11"/>
      <c r="H218" s="11"/>
      <c r="I218" s="11">
        <v>-1.48</v>
      </c>
      <c r="J218" s="11"/>
      <c r="K218" s="11"/>
      <c r="L218" s="12"/>
    </row>
    <row r="219" spans="1:12">
      <c r="A219" s="9" t="s">
        <v>41</v>
      </c>
      <c r="B219" s="11"/>
      <c r="C219" s="11"/>
      <c r="D219" s="11"/>
      <c r="E219" s="11"/>
      <c r="F219" s="11"/>
      <c r="G219" s="11"/>
      <c r="H219" s="11"/>
      <c r="I219" s="11">
        <v>-1.43</v>
      </c>
      <c r="J219" s="11"/>
      <c r="K219" s="11"/>
      <c r="L219" s="12"/>
    </row>
    <row r="220" spans="1:12">
      <c r="A220" s="9" t="s">
        <v>45</v>
      </c>
      <c r="B220" s="11"/>
      <c r="C220" s="11"/>
      <c r="D220" s="11"/>
      <c r="E220" s="11"/>
      <c r="F220" s="11"/>
      <c r="G220" s="11"/>
      <c r="H220" s="11"/>
      <c r="I220" s="11">
        <v>-1.33</v>
      </c>
      <c r="J220" s="11"/>
      <c r="K220" s="11"/>
      <c r="L220" s="12"/>
    </row>
    <row r="221" spans="1:12">
      <c r="A221" s="9" t="s">
        <v>47</v>
      </c>
      <c r="B221" s="11"/>
      <c r="C221" s="11"/>
      <c r="D221" s="11"/>
      <c r="E221" s="11"/>
      <c r="F221" s="11"/>
      <c r="G221" s="11"/>
      <c r="H221" s="11"/>
      <c r="I221" s="11">
        <v>-1.31</v>
      </c>
      <c r="J221" s="11"/>
      <c r="K221" s="11"/>
      <c r="L221" s="12"/>
    </row>
    <row r="222" spans="1:12">
      <c r="A222" s="9" t="s">
        <v>50</v>
      </c>
      <c r="B222" s="11"/>
      <c r="C222" s="11"/>
      <c r="D222" s="11"/>
      <c r="E222" s="11"/>
      <c r="F222" s="11"/>
      <c r="G222" s="11"/>
      <c r="H222" s="11"/>
      <c r="I222" s="11">
        <v>-1.24</v>
      </c>
      <c r="J222" s="11"/>
      <c r="K222" s="11"/>
      <c r="L222" s="12"/>
    </row>
    <row r="223" spans="1:12">
      <c r="A223" s="9" t="s">
        <v>56</v>
      </c>
      <c r="B223" s="11"/>
      <c r="C223" s="11"/>
      <c r="D223" s="11"/>
      <c r="E223" s="11"/>
      <c r="F223" s="11"/>
      <c r="G223" s="11"/>
      <c r="H223" s="11"/>
      <c r="I223" s="11">
        <v>-1.1399999999999999</v>
      </c>
      <c r="J223" s="11"/>
      <c r="K223" s="11"/>
      <c r="L223" s="12"/>
    </row>
    <row r="224" spans="1:12">
      <c r="A224" s="9" t="s">
        <v>64</v>
      </c>
      <c r="B224" s="11"/>
      <c r="C224" s="11"/>
      <c r="D224" s="11"/>
      <c r="E224" s="11"/>
      <c r="F224" s="11"/>
      <c r="G224" s="11"/>
      <c r="H224" s="11"/>
      <c r="I224" s="11">
        <v>-1.06</v>
      </c>
      <c r="J224" s="11"/>
      <c r="K224" s="11"/>
      <c r="L224" s="12"/>
    </row>
    <row r="225" spans="1:12">
      <c r="A225" s="9" t="s">
        <v>69</v>
      </c>
      <c r="B225" s="11"/>
      <c r="C225" s="11"/>
      <c r="D225" s="11"/>
      <c r="E225" s="11"/>
      <c r="F225" s="11"/>
      <c r="G225" s="11"/>
      <c r="H225" s="11"/>
      <c r="I225" s="11">
        <v>-1.02</v>
      </c>
      <c r="J225" s="11"/>
      <c r="K225" s="11"/>
      <c r="L225" s="12"/>
    </row>
    <row r="226" spans="1:12">
      <c r="A226" s="9" t="s">
        <v>68</v>
      </c>
      <c r="B226" s="11"/>
      <c r="C226" s="11"/>
      <c r="D226" s="11"/>
      <c r="E226" s="11"/>
      <c r="F226" s="11"/>
      <c r="G226" s="11"/>
      <c r="H226" s="11"/>
      <c r="I226" s="11">
        <v>-1.0156499999999999</v>
      </c>
      <c r="J226" s="11"/>
      <c r="K226" s="11"/>
      <c r="L226" s="12"/>
    </row>
    <row r="227" spans="1:12">
      <c r="A227" s="9" t="s">
        <v>80</v>
      </c>
      <c r="B227" s="11"/>
      <c r="C227" s="11"/>
      <c r="D227" s="11"/>
      <c r="E227" s="11"/>
      <c r="F227" s="11"/>
      <c r="G227" s="11"/>
      <c r="H227" s="11"/>
      <c r="I227" s="11">
        <v>-0.89</v>
      </c>
      <c r="J227" s="11"/>
      <c r="K227" s="11"/>
      <c r="L227" s="12"/>
    </row>
    <row r="228" spans="1:12">
      <c r="A228" s="9" t="s">
        <v>346</v>
      </c>
      <c r="B228" s="11"/>
      <c r="C228" s="11"/>
      <c r="D228" s="11"/>
      <c r="E228" s="11"/>
      <c r="F228" s="11"/>
      <c r="G228" s="11"/>
      <c r="H228" s="11"/>
      <c r="I228" s="11">
        <v>-0.83</v>
      </c>
      <c r="J228" s="11"/>
      <c r="K228" s="11"/>
      <c r="L228" s="12"/>
    </row>
    <row r="229" spans="1:12">
      <c r="A229" s="9" t="s">
        <v>88</v>
      </c>
      <c r="B229" s="11"/>
      <c r="C229" s="11"/>
      <c r="D229" s="11"/>
      <c r="E229" s="11"/>
      <c r="F229" s="11"/>
      <c r="G229" s="11"/>
      <c r="H229" s="11"/>
      <c r="I229" s="11">
        <v>-0.82</v>
      </c>
      <c r="J229" s="11"/>
      <c r="K229" s="11"/>
      <c r="L229" s="12"/>
    </row>
    <row r="230" spans="1:12">
      <c r="A230" s="9" t="s">
        <v>93</v>
      </c>
      <c r="B230" s="11"/>
      <c r="C230" s="11"/>
      <c r="D230" s="11"/>
      <c r="E230" s="11"/>
      <c r="F230" s="11"/>
      <c r="G230" s="11"/>
      <c r="H230" s="11"/>
      <c r="I230" s="11">
        <v>-0.79</v>
      </c>
      <c r="J230" s="11"/>
      <c r="K230" s="11"/>
      <c r="L230" s="12"/>
    </row>
    <row r="231" spans="1:12">
      <c r="A231" s="9" t="s">
        <v>95</v>
      </c>
      <c r="B231" s="11"/>
      <c r="C231" s="11"/>
      <c r="D231" s="11"/>
      <c r="E231" s="11"/>
      <c r="F231" s="11"/>
      <c r="G231" s="11"/>
      <c r="H231" s="11"/>
      <c r="I231" s="11">
        <v>-0.78</v>
      </c>
      <c r="J231" s="11"/>
      <c r="K231" s="11"/>
      <c r="L231" s="12"/>
    </row>
    <row r="232" spans="1:12">
      <c r="A232" s="9" t="s">
        <v>99</v>
      </c>
      <c r="B232" s="11"/>
      <c r="C232" s="11"/>
      <c r="D232" s="11"/>
      <c r="E232" s="11"/>
      <c r="F232" s="11"/>
      <c r="G232" s="11"/>
      <c r="H232" s="11"/>
      <c r="I232" s="11">
        <v>-0.74</v>
      </c>
      <c r="J232" s="11"/>
      <c r="K232" s="11"/>
      <c r="L232" s="12"/>
    </row>
    <row r="233" spans="1:12">
      <c r="A233" s="9" t="s">
        <v>101</v>
      </c>
      <c r="B233" s="11"/>
      <c r="C233" s="11"/>
      <c r="D233" s="11"/>
      <c r="E233" s="11"/>
      <c r="F233" s="11"/>
      <c r="G233" s="11"/>
      <c r="H233" s="11"/>
      <c r="I233" s="11">
        <v>-0.7</v>
      </c>
      <c r="J233" s="11"/>
      <c r="K233" s="11"/>
      <c r="L233" s="12"/>
    </row>
    <row r="234" spans="1:12">
      <c r="A234" s="9" t="s">
        <v>102</v>
      </c>
      <c r="B234" s="11"/>
      <c r="C234" s="11"/>
      <c r="D234" s="11"/>
      <c r="E234" s="11"/>
      <c r="F234" s="11"/>
      <c r="G234" s="11"/>
      <c r="H234" s="11"/>
      <c r="I234" s="11">
        <v>-0.68</v>
      </c>
      <c r="J234" s="11"/>
      <c r="K234" s="11"/>
      <c r="L234" s="12"/>
    </row>
    <row r="235" spans="1:12">
      <c r="A235" s="9" t="s">
        <v>104</v>
      </c>
      <c r="B235" s="11"/>
      <c r="C235" s="11"/>
      <c r="D235" s="11"/>
      <c r="E235" s="11"/>
      <c r="F235" s="11"/>
      <c r="G235" s="11"/>
      <c r="H235" s="11"/>
      <c r="I235" s="11">
        <v>-0.66</v>
      </c>
      <c r="J235" s="11"/>
      <c r="K235" s="11"/>
      <c r="L235" s="12"/>
    </row>
    <row r="236" spans="1:12">
      <c r="A236" s="9" t="s">
        <v>351</v>
      </c>
      <c r="B236" s="11"/>
      <c r="C236" s="11"/>
      <c r="D236" s="11"/>
      <c r="E236" s="11"/>
      <c r="F236" s="11"/>
      <c r="G236" s="11"/>
      <c r="H236" s="11"/>
      <c r="I236" s="11">
        <v>-0.65</v>
      </c>
      <c r="J236" s="11"/>
      <c r="K236" s="11"/>
      <c r="L236" s="12"/>
    </row>
    <row r="237" spans="1:12">
      <c r="A237" s="9" t="s">
        <v>113</v>
      </c>
      <c r="B237" s="11"/>
      <c r="C237" s="11"/>
      <c r="D237" s="11"/>
      <c r="E237" s="11"/>
      <c r="F237" s="11"/>
      <c r="G237" s="11"/>
      <c r="H237" s="11"/>
      <c r="I237" s="11">
        <v>-0.62</v>
      </c>
      <c r="J237" s="11"/>
      <c r="K237" s="11"/>
      <c r="L237" s="12"/>
    </row>
    <row r="238" spans="1:12">
      <c r="A238" s="9" t="s">
        <v>114</v>
      </c>
      <c r="B238" s="11"/>
      <c r="C238" s="11"/>
      <c r="D238" s="11"/>
      <c r="E238" s="11"/>
      <c r="F238" s="11"/>
      <c r="G238" s="11"/>
      <c r="H238" s="11"/>
      <c r="I238" s="11">
        <v>-0.61</v>
      </c>
      <c r="J238" s="11"/>
      <c r="K238" s="11"/>
      <c r="L238" s="12"/>
    </row>
    <row r="239" spans="1:12">
      <c r="A239" s="9" t="s">
        <v>352</v>
      </c>
      <c r="B239" s="11"/>
      <c r="C239" s="11"/>
      <c r="D239" s="11"/>
      <c r="E239" s="11"/>
      <c r="F239" s="11"/>
      <c r="G239" s="11"/>
      <c r="H239" s="11"/>
      <c r="I239" s="11">
        <v>-0.61</v>
      </c>
      <c r="J239" s="11"/>
      <c r="K239" s="11"/>
      <c r="L239" s="12"/>
    </row>
    <row r="240" spans="1:12">
      <c r="A240" s="9" t="s">
        <v>353</v>
      </c>
      <c r="B240" s="11"/>
      <c r="C240" s="11"/>
      <c r="D240" s="11"/>
      <c r="E240" s="11"/>
      <c r="F240" s="11"/>
      <c r="G240" s="11"/>
      <c r="H240" s="11"/>
      <c r="I240" s="11">
        <v>-0.57999999999999996</v>
      </c>
      <c r="J240" s="11"/>
      <c r="K240" s="11"/>
      <c r="L240" s="12"/>
    </row>
    <row r="241" spans="1:12">
      <c r="A241" s="9" t="s">
        <v>121</v>
      </c>
      <c r="B241" s="11"/>
      <c r="C241" s="11"/>
      <c r="D241" s="11"/>
      <c r="E241" s="11"/>
      <c r="F241" s="11"/>
      <c r="G241" s="11"/>
      <c r="H241" s="11"/>
      <c r="I241" s="11">
        <v>-0.53</v>
      </c>
      <c r="J241" s="11"/>
      <c r="K241" s="11"/>
      <c r="L241" s="12"/>
    </row>
    <row r="242" spans="1:12">
      <c r="A242" s="9" t="s">
        <v>120</v>
      </c>
      <c r="B242" s="11"/>
      <c r="C242" s="11"/>
      <c r="D242" s="11"/>
      <c r="E242" s="11"/>
      <c r="F242" s="11"/>
      <c r="G242" s="11"/>
      <c r="H242" s="11"/>
      <c r="I242" s="11">
        <v>-0.53</v>
      </c>
      <c r="J242" s="11"/>
      <c r="K242" s="11"/>
      <c r="L242" s="12"/>
    </row>
    <row r="243" spans="1:12">
      <c r="A243" s="9" t="s">
        <v>125</v>
      </c>
      <c r="B243" s="11"/>
      <c r="C243" s="11"/>
      <c r="D243" s="11"/>
      <c r="E243" s="11"/>
      <c r="F243" s="11"/>
      <c r="G243" s="11"/>
      <c r="H243" s="11"/>
      <c r="I243" s="11">
        <v>-0.49</v>
      </c>
      <c r="J243" s="11"/>
      <c r="K243" s="11"/>
      <c r="L243" s="12"/>
    </row>
    <row r="244" spans="1:12">
      <c r="A244" s="9" t="s">
        <v>126</v>
      </c>
      <c r="B244" s="11"/>
      <c r="C244" s="11"/>
      <c r="D244" s="11"/>
      <c r="E244" s="11"/>
      <c r="F244" s="11"/>
      <c r="G244" s="11"/>
      <c r="H244" s="11"/>
      <c r="I244" s="11">
        <v>-0.47</v>
      </c>
      <c r="J244" s="11"/>
      <c r="K244" s="11"/>
      <c r="L244" s="12"/>
    </row>
    <row r="245" spans="1:12">
      <c r="A245" s="9" t="s">
        <v>128</v>
      </c>
      <c r="B245" s="11"/>
      <c r="C245" s="11"/>
      <c r="D245" s="11"/>
      <c r="E245" s="11"/>
      <c r="F245" s="11"/>
      <c r="G245" s="11"/>
      <c r="H245" s="11"/>
      <c r="I245" s="11">
        <v>-0.46</v>
      </c>
      <c r="J245" s="11"/>
      <c r="K245" s="11"/>
      <c r="L245" s="12"/>
    </row>
    <row r="246" spans="1:12">
      <c r="A246" s="9" t="s">
        <v>354</v>
      </c>
      <c r="B246" s="11"/>
      <c r="C246" s="11"/>
      <c r="D246" s="11"/>
      <c r="E246" s="11"/>
      <c r="F246" s="11"/>
      <c r="G246" s="11"/>
      <c r="H246" s="11"/>
      <c r="I246" s="11">
        <v>-0.45</v>
      </c>
      <c r="J246" s="11"/>
      <c r="K246" s="11"/>
      <c r="L246" s="12"/>
    </row>
    <row r="247" spans="1:12">
      <c r="A247" s="9" t="s">
        <v>134</v>
      </c>
      <c r="B247" s="11"/>
      <c r="C247" s="11"/>
      <c r="D247" s="11"/>
      <c r="E247" s="11"/>
      <c r="F247" s="11"/>
      <c r="G247" s="11"/>
      <c r="H247" s="11"/>
      <c r="I247" s="11">
        <v>-0.43</v>
      </c>
      <c r="J247" s="11"/>
      <c r="K247" s="11"/>
      <c r="L247" s="12"/>
    </row>
    <row r="248" spans="1:12">
      <c r="A248" s="9" t="s">
        <v>136</v>
      </c>
      <c r="B248" s="11"/>
      <c r="C248" s="11"/>
      <c r="D248" s="11"/>
      <c r="E248" s="11"/>
      <c r="F248" s="11"/>
      <c r="G248" s="11"/>
      <c r="H248" s="11"/>
      <c r="I248" s="11">
        <v>-0.41</v>
      </c>
      <c r="J248" s="11"/>
      <c r="K248" s="11"/>
      <c r="L248" s="12"/>
    </row>
    <row r="249" spans="1:12">
      <c r="A249" s="9" t="s">
        <v>140</v>
      </c>
      <c r="B249" s="11"/>
      <c r="C249" s="11"/>
      <c r="D249" s="11"/>
      <c r="E249" s="11"/>
      <c r="F249" s="11"/>
      <c r="G249" s="11"/>
      <c r="H249" s="11"/>
      <c r="I249" s="11">
        <v>-0.37</v>
      </c>
      <c r="J249" s="11"/>
      <c r="K249" s="11"/>
      <c r="L249" s="12"/>
    </row>
    <row r="250" spans="1:12">
      <c r="A250" s="9" t="s">
        <v>143</v>
      </c>
      <c r="B250" s="11"/>
      <c r="C250" s="11"/>
      <c r="D250" s="11"/>
      <c r="E250" s="11"/>
      <c r="F250" s="11"/>
      <c r="G250" s="11"/>
      <c r="H250" s="11"/>
      <c r="I250" s="11">
        <v>-0.36</v>
      </c>
      <c r="J250" s="11"/>
      <c r="K250" s="11"/>
      <c r="L250" s="12"/>
    </row>
    <row r="251" spans="1:12">
      <c r="A251" s="9" t="s">
        <v>147</v>
      </c>
      <c r="B251" s="11"/>
      <c r="C251" s="11"/>
      <c r="D251" s="11"/>
      <c r="E251" s="11"/>
      <c r="F251" s="11"/>
      <c r="G251" s="11"/>
      <c r="H251" s="11"/>
      <c r="I251" s="11">
        <v>-0.33</v>
      </c>
      <c r="J251" s="11"/>
      <c r="K251" s="11"/>
      <c r="L251" s="12"/>
    </row>
    <row r="252" spans="1:12">
      <c r="A252" s="9" t="s">
        <v>355</v>
      </c>
      <c r="B252" s="11"/>
      <c r="C252" s="11"/>
      <c r="D252" s="11"/>
      <c r="E252" s="11"/>
      <c r="F252" s="11"/>
      <c r="G252" s="11"/>
      <c r="H252" s="11"/>
      <c r="I252" s="11">
        <v>-0.33</v>
      </c>
      <c r="J252" s="11"/>
      <c r="K252" s="11"/>
      <c r="L252" s="12"/>
    </row>
    <row r="253" spans="1:12">
      <c r="A253" s="9" t="s">
        <v>356</v>
      </c>
      <c r="B253" s="11"/>
      <c r="C253" s="11"/>
      <c r="D253" s="11"/>
      <c r="E253" s="11"/>
      <c r="F253" s="11"/>
      <c r="G253" s="11"/>
      <c r="H253" s="11"/>
      <c r="I253" s="11">
        <v>-0.31</v>
      </c>
      <c r="J253" s="11"/>
      <c r="K253" s="11"/>
      <c r="L253" s="12"/>
    </row>
    <row r="254" spans="1:12">
      <c r="A254" s="9" t="s">
        <v>150</v>
      </c>
      <c r="B254" s="11"/>
      <c r="C254" s="11"/>
      <c r="D254" s="11"/>
      <c r="E254" s="11"/>
      <c r="F254" s="11"/>
      <c r="G254" s="11"/>
      <c r="H254" s="11"/>
      <c r="I254" s="11">
        <v>-0.31</v>
      </c>
      <c r="J254" s="11"/>
      <c r="K254" s="11"/>
      <c r="L254" s="12"/>
    </row>
    <row r="255" spans="1:12">
      <c r="A255" s="9" t="s">
        <v>153</v>
      </c>
      <c r="B255" s="11"/>
      <c r="C255" s="11"/>
      <c r="D255" s="11"/>
      <c r="E255" s="11"/>
      <c r="F255" s="11"/>
      <c r="G255" s="11"/>
      <c r="H255" s="11"/>
      <c r="I255" s="11">
        <v>-0.3</v>
      </c>
      <c r="J255" s="11"/>
      <c r="K255" s="11"/>
      <c r="L255" s="12"/>
    </row>
    <row r="256" spans="1:12">
      <c r="A256" s="9" t="s">
        <v>154</v>
      </c>
      <c r="B256" s="11"/>
      <c r="C256" s="11"/>
      <c r="D256" s="11"/>
      <c r="E256" s="11"/>
      <c r="F256" s="11"/>
      <c r="G256" s="11"/>
      <c r="H256" s="11"/>
      <c r="I256" s="11">
        <v>-0.3</v>
      </c>
      <c r="J256" s="11"/>
      <c r="K256" s="11"/>
      <c r="L256" s="12"/>
    </row>
    <row r="257" spans="1:12">
      <c r="A257" s="9" t="s">
        <v>156</v>
      </c>
      <c r="B257" s="11"/>
      <c r="C257" s="11"/>
      <c r="D257" s="11"/>
      <c r="E257" s="11"/>
      <c r="F257" s="11"/>
      <c r="G257" s="11"/>
      <c r="H257" s="11"/>
      <c r="I257" s="11">
        <v>-0.28999999999999998</v>
      </c>
      <c r="J257" s="11"/>
      <c r="K257" s="11"/>
      <c r="L257" s="12"/>
    </row>
    <row r="258" spans="1:12">
      <c r="A258" s="9" t="s">
        <v>357</v>
      </c>
      <c r="B258" s="11"/>
      <c r="C258" s="11"/>
      <c r="D258" s="11"/>
      <c r="E258" s="11"/>
      <c r="F258" s="11"/>
      <c r="G258" s="11"/>
      <c r="H258" s="11"/>
      <c r="I258" s="11">
        <v>-0.27</v>
      </c>
      <c r="J258" s="11"/>
      <c r="K258" s="11"/>
      <c r="L258" s="12"/>
    </row>
    <row r="259" spans="1:12">
      <c r="A259" s="9" t="s">
        <v>159</v>
      </c>
      <c r="B259" s="11"/>
      <c r="C259" s="11"/>
      <c r="D259" s="11"/>
      <c r="E259" s="11"/>
      <c r="F259" s="11"/>
      <c r="G259" s="11"/>
      <c r="H259" s="11"/>
      <c r="I259" s="11">
        <v>-0.26</v>
      </c>
      <c r="J259" s="11"/>
      <c r="K259" s="11"/>
      <c r="L259" s="12"/>
    </row>
    <row r="260" spans="1:12">
      <c r="A260" s="9" t="s">
        <v>163</v>
      </c>
      <c r="B260" s="11"/>
      <c r="C260" s="11"/>
      <c r="D260" s="11"/>
      <c r="E260" s="11"/>
      <c r="F260" s="11"/>
      <c r="G260" s="11"/>
      <c r="H260" s="11"/>
      <c r="I260" s="11">
        <v>-0.25</v>
      </c>
      <c r="J260" s="11"/>
      <c r="K260" s="11"/>
      <c r="L260" s="12"/>
    </row>
    <row r="261" spans="1:12">
      <c r="A261" s="9" t="s">
        <v>161</v>
      </c>
      <c r="B261" s="11"/>
      <c r="C261" s="11"/>
      <c r="D261" s="11"/>
      <c r="E261" s="11"/>
      <c r="F261" s="11"/>
      <c r="G261" s="11"/>
      <c r="H261" s="11"/>
      <c r="I261" s="11">
        <v>-0.25</v>
      </c>
      <c r="J261" s="11"/>
      <c r="K261" s="11"/>
      <c r="L261" s="12"/>
    </row>
    <row r="262" spans="1:12">
      <c r="A262" s="9" t="s">
        <v>358</v>
      </c>
      <c r="B262" s="11"/>
      <c r="C262" s="11"/>
      <c r="D262" s="11"/>
      <c r="E262" s="11"/>
      <c r="F262" s="11"/>
      <c r="G262" s="11"/>
      <c r="H262" s="11"/>
      <c r="I262" s="11">
        <v>-0.24</v>
      </c>
      <c r="J262" s="11"/>
      <c r="K262" s="11"/>
      <c r="L262" s="12"/>
    </row>
    <row r="263" spans="1:12">
      <c r="A263" s="9" t="s">
        <v>359</v>
      </c>
      <c r="B263" s="11"/>
      <c r="C263" s="11"/>
      <c r="D263" s="11"/>
      <c r="E263" s="11"/>
      <c r="F263" s="11"/>
      <c r="G263" s="11"/>
      <c r="H263" s="11"/>
      <c r="I263" s="11">
        <v>-0.23</v>
      </c>
      <c r="J263" s="11"/>
      <c r="K263" s="11"/>
      <c r="L263" s="12"/>
    </row>
    <row r="264" spans="1:12">
      <c r="A264" s="9" t="s">
        <v>175</v>
      </c>
      <c r="B264" s="11"/>
      <c r="C264" s="11"/>
      <c r="D264" s="11"/>
      <c r="E264" s="11"/>
      <c r="F264" s="11"/>
      <c r="G264" s="11"/>
      <c r="H264" s="11"/>
      <c r="I264" s="11">
        <v>-0.18</v>
      </c>
      <c r="J264" s="11"/>
      <c r="K264" s="11"/>
      <c r="L264" s="12"/>
    </row>
    <row r="265" spans="1:12">
      <c r="A265" s="9" t="s">
        <v>174</v>
      </c>
      <c r="B265" s="11"/>
      <c r="C265" s="11"/>
      <c r="D265" s="11"/>
      <c r="E265" s="11"/>
      <c r="F265" s="11"/>
      <c r="G265" s="11"/>
      <c r="H265" s="11"/>
      <c r="I265" s="11">
        <v>-0.18</v>
      </c>
      <c r="J265" s="11"/>
      <c r="K265" s="11"/>
      <c r="L265" s="12"/>
    </row>
    <row r="266" spans="1:12">
      <c r="A266" s="9" t="s">
        <v>176</v>
      </c>
      <c r="B266" s="11"/>
      <c r="C266" s="11"/>
      <c r="D266" s="11"/>
      <c r="E266" s="11"/>
      <c r="F266" s="11"/>
      <c r="G266" s="11"/>
      <c r="H266" s="11"/>
      <c r="I266" s="11">
        <v>-0.14000000000000001</v>
      </c>
      <c r="J266" s="11"/>
      <c r="K266" s="11"/>
      <c r="L266" s="12"/>
    </row>
    <row r="267" spans="1:12">
      <c r="A267" s="9" t="s">
        <v>178</v>
      </c>
      <c r="B267" s="11"/>
      <c r="C267" s="11"/>
      <c r="D267" s="11"/>
      <c r="E267" s="11"/>
      <c r="F267" s="11"/>
      <c r="G267" s="11"/>
      <c r="H267" s="11"/>
      <c r="I267" s="11">
        <v>-0.13</v>
      </c>
      <c r="J267" s="11"/>
      <c r="K267" s="11"/>
      <c r="L267" s="12"/>
    </row>
    <row r="268" spans="1:12">
      <c r="A268" s="9" t="s">
        <v>179</v>
      </c>
      <c r="B268" s="11"/>
      <c r="C268" s="11"/>
      <c r="D268" s="11"/>
      <c r="E268" s="11"/>
      <c r="F268" s="11"/>
      <c r="G268" s="11"/>
      <c r="H268" s="11"/>
      <c r="I268" s="11">
        <v>-0.12</v>
      </c>
      <c r="J268" s="11"/>
      <c r="K268" s="11"/>
      <c r="L268" s="12"/>
    </row>
    <row r="269" spans="1:12">
      <c r="A269" s="9" t="s">
        <v>184</v>
      </c>
      <c r="B269" s="11"/>
      <c r="C269" s="11"/>
      <c r="D269" s="11"/>
      <c r="E269" s="11"/>
      <c r="F269" s="11"/>
      <c r="G269" s="11"/>
      <c r="H269" s="11"/>
      <c r="I269" s="11">
        <v>-0.11</v>
      </c>
      <c r="J269" s="11"/>
      <c r="K269" s="11"/>
      <c r="L269" s="12"/>
    </row>
    <row r="270" spans="1:12">
      <c r="A270" s="9" t="s">
        <v>186</v>
      </c>
      <c r="B270" s="11"/>
      <c r="C270" s="11"/>
      <c r="D270" s="11"/>
      <c r="E270" s="11"/>
      <c r="F270" s="11"/>
      <c r="G270" s="11"/>
      <c r="H270" s="11"/>
      <c r="I270" s="11">
        <v>-0.11</v>
      </c>
      <c r="J270" s="11"/>
      <c r="K270" s="11"/>
      <c r="L270" s="12"/>
    </row>
    <row r="271" spans="1:12">
      <c r="A271" s="9" t="s">
        <v>183</v>
      </c>
      <c r="B271" s="11"/>
      <c r="C271" s="11"/>
      <c r="D271" s="11"/>
      <c r="E271" s="11"/>
      <c r="F271" s="11"/>
      <c r="G271" s="11"/>
      <c r="H271" s="11"/>
      <c r="I271" s="11">
        <v>-0.11</v>
      </c>
      <c r="J271" s="11"/>
      <c r="K271" s="11"/>
      <c r="L271" s="12"/>
    </row>
    <row r="272" spans="1:12">
      <c r="A272" s="9" t="s">
        <v>187</v>
      </c>
      <c r="B272" s="11"/>
      <c r="C272" s="11"/>
      <c r="D272" s="11"/>
      <c r="E272" s="11"/>
      <c r="F272" s="11"/>
      <c r="G272" s="11"/>
      <c r="H272" s="11"/>
      <c r="I272" s="11">
        <v>-0.11</v>
      </c>
      <c r="J272" s="11"/>
      <c r="K272" s="11"/>
      <c r="L272" s="12"/>
    </row>
    <row r="273" spans="1:12">
      <c r="A273" s="9" t="s">
        <v>185</v>
      </c>
      <c r="B273" s="11"/>
      <c r="C273" s="11"/>
      <c r="D273" s="11"/>
      <c r="E273" s="11"/>
      <c r="F273" s="11"/>
      <c r="G273" s="11"/>
      <c r="H273" s="11"/>
      <c r="I273" s="11">
        <v>-0.11</v>
      </c>
      <c r="J273" s="11"/>
      <c r="K273" s="11"/>
      <c r="L273" s="12"/>
    </row>
    <row r="274" spans="1:12">
      <c r="A274" s="9" t="s">
        <v>360</v>
      </c>
      <c r="B274" s="11"/>
      <c r="C274" s="11"/>
      <c r="D274" s="11"/>
      <c r="E274" s="11"/>
      <c r="F274" s="11"/>
      <c r="G274" s="11"/>
      <c r="H274" s="11"/>
      <c r="I274" s="11">
        <v>-0.08</v>
      </c>
      <c r="J274" s="11"/>
      <c r="K274" s="11"/>
      <c r="L274" s="12"/>
    </row>
    <row r="275" spans="1:12">
      <c r="A275" s="9" t="s">
        <v>192</v>
      </c>
      <c r="B275" s="11"/>
      <c r="C275" s="11"/>
      <c r="D275" s="11"/>
      <c r="E275" s="11"/>
      <c r="F275" s="11"/>
      <c r="G275" s="11"/>
      <c r="H275" s="11"/>
      <c r="I275" s="11">
        <v>-7.0000000000000007E-2</v>
      </c>
      <c r="J275" s="11"/>
      <c r="K275" s="11"/>
      <c r="L275" s="12"/>
    </row>
    <row r="276" spans="1:12">
      <c r="A276" s="9" t="s">
        <v>195</v>
      </c>
      <c r="B276" s="11"/>
      <c r="C276" s="11"/>
      <c r="D276" s="11"/>
      <c r="E276" s="11"/>
      <c r="F276" s="11"/>
      <c r="G276" s="11"/>
      <c r="H276" s="11"/>
      <c r="I276" s="11">
        <v>-0.02</v>
      </c>
      <c r="J276" s="11"/>
      <c r="K276" s="11"/>
      <c r="L276" s="12"/>
    </row>
    <row r="277" spans="1:12">
      <c r="A277" s="9" t="s">
        <v>197</v>
      </c>
      <c r="B277" s="11"/>
      <c r="C277" s="11"/>
      <c r="D277" s="11"/>
      <c r="E277" s="11"/>
      <c r="F277" s="11"/>
      <c r="G277" s="11"/>
      <c r="H277" s="11"/>
      <c r="I277" s="11">
        <v>0.01</v>
      </c>
      <c r="J277" s="11"/>
      <c r="K277" s="11"/>
      <c r="L277" s="12"/>
    </row>
    <row r="278" spans="1:12">
      <c r="A278" s="9" t="s">
        <v>200</v>
      </c>
      <c r="B278" s="11"/>
      <c r="C278" s="11"/>
      <c r="D278" s="11"/>
      <c r="E278" s="11"/>
      <c r="F278" s="11"/>
      <c r="G278" s="11"/>
      <c r="H278" s="11"/>
      <c r="I278" s="11">
        <v>0.02</v>
      </c>
      <c r="J278" s="11"/>
      <c r="K278" s="11"/>
      <c r="L278" s="12"/>
    </row>
    <row r="279" spans="1:12">
      <c r="A279" s="9" t="s">
        <v>361</v>
      </c>
      <c r="B279" s="11"/>
      <c r="C279" s="11"/>
      <c r="D279" s="11"/>
      <c r="E279" s="11"/>
      <c r="F279" s="11"/>
      <c r="G279" s="11"/>
      <c r="H279" s="11"/>
      <c r="I279" s="11">
        <v>0.02</v>
      </c>
      <c r="J279" s="11"/>
      <c r="K279" s="11"/>
      <c r="L279" s="12"/>
    </row>
    <row r="280" spans="1:12">
      <c r="A280" s="9" t="s">
        <v>201</v>
      </c>
      <c r="B280" s="11"/>
      <c r="C280" s="11"/>
      <c r="D280" s="11"/>
      <c r="E280" s="11"/>
      <c r="F280" s="11"/>
      <c r="G280" s="11"/>
      <c r="H280" s="11"/>
      <c r="I280" s="11">
        <v>0.02</v>
      </c>
      <c r="J280" s="11"/>
      <c r="K280" s="11"/>
      <c r="L280" s="12"/>
    </row>
    <row r="281" spans="1:12">
      <c r="A281" s="9" t="s">
        <v>198</v>
      </c>
      <c r="B281" s="11"/>
      <c r="C281" s="11"/>
      <c r="D281" s="11"/>
      <c r="E281" s="11"/>
      <c r="F281" s="11"/>
      <c r="G281" s="11"/>
      <c r="H281" s="11"/>
      <c r="I281" s="11">
        <v>0.02</v>
      </c>
      <c r="J281" s="11"/>
      <c r="K281" s="11"/>
      <c r="L281" s="12"/>
    </row>
    <row r="282" spans="1:12">
      <c r="A282" s="9" t="s">
        <v>204</v>
      </c>
      <c r="B282" s="11"/>
      <c r="C282" s="11"/>
      <c r="D282" s="11"/>
      <c r="E282" s="11"/>
      <c r="F282" s="11"/>
      <c r="G282" s="11"/>
      <c r="H282" s="11"/>
      <c r="I282" s="11">
        <v>0.05</v>
      </c>
      <c r="J282" s="11"/>
      <c r="K282" s="11"/>
      <c r="L282" s="12"/>
    </row>
    <row r="283" spans="1:12">
      <c r="A283" s="9" t="s">
        <v>362</v>
      </c>
      <c r="B283" s="11"/>
      <c r="C283" s="11"/>
      <c r="D283" s="11"/>
      <c r="E283" s="11"/>
      <c r="F283" s="11"/>
      <c r="G283" s="11"/>
      <c r="H283" s="11"/>
      <c r="I283" s="11">
        <v>0.06</v>
      </c>
      <c r="J283" s="11"/>
      <c r="K283" s="11"/>
      <c r="L283" s="12"/>
    </row>
    <row r="284" spans="1:12">
      <c r="A284" s="9" t="s">
        <v>363</v>
      </c>
      <c r="B284" s="11"/>
      <c r="C284" s="11"/>
      <c r="D284" s="11"/>
      <c r="E284" s="11"/>
      <c r="F284" s="11"/>
      <c r="G284" s="11"/>
      <c r="H284" s="11"/>
      <c r="I284" s="11">
        <v>7.0000000000000007E-2</v>
      </c>
      <c r="J284" s="11"/>
      <c r="K284" s="11"/>
      <c r="L284" s="12"/>
    </row>
    <row r="285" spans="1:12">
      <c r="A285" s="9" t="s">
        <v>211</v>
      </c>
      <c r="B285" s="11"/>
      <c r="C285" s="11"/>
      <c r="D285" s="11"/>
      <c r="E285" s="11"/>
      <c r="F285" s="11"/>
      <c r="G285" s="11"/>
      <c r="H285" s="11"/>
      <c r="I285" s="11">
        <v>0.09</v>
      </c>
      <c r="J285" s="11"/>
      <c r="K285" s="11"/>
      <c r="L285" s="12"/>
    </row>
    <row r="286" spans="1:12">
      <c r="A286" s="9" t="s">
        <v>210</v>
      </c>
      <c r="B286" s="11"/>
      <c r="C286" s="11"/>
      <c r="D286" s="11"/>
      <c r="E286" s="11"/>
      <c r="F286" s="11"/>
      <c r="G286" s="11"/>
      <c r="H286" s="11"/>
      <c r="I286" s="11">
        <v>0.09</v>
      </c>
      <c r="J286" s="11"/>
      <c r="K286" s="11"/>
      <c r="L286" s="12"/>
    </row>
    <row r="287" spans="1:12">
      <c r="A287" s="9" t="s">
        <v>213</v>
      </c>
      <c r="B287" s="11"/>
      <c r="C287" s="11"/>
      <c r="D287" s="11"/>
      <c r="E287" s="11"/>
      <c r="F287" s="11"/>
      <c r="G287" s="11"/>
      <c r="H287" s="11"/>
      <c r="I287" s="11">
        <v>0.1</v>
      </c>
      <c r="J287" s="11"/>
      <c r="K287" s="11"/>
      <c r="L287" s="12"/>
    </row>
    <row r="288" spans="1:12">
      <c r="A288" s="9" t="s">
        <v>212</v>
      </c>
      <c r="B288" s="11"/>
      <c r="C288" s="11"/>
      <c r="D288" s="11"/>
      <c r="E288" s="11"/>
      <c r="F288" s="11"/>
      <c r="G288" s="11"/>
      <c r="H288" s="11"/>
      <c r="I288" s="11">
        <v>0.1</v>
      </c>
      <c r="J288" s="11"/>
      <c r="K288" s="11"/>
      <c r="L288" s="12"/>
    </row>
    <row r="289" spans="1:12">
      <c r="A289" s="9" t="s">
        <v>215</v>
      </c>
      <c r="B289" s="11"/>
      <c r="C289" s="11"/>
      <c r="D289" s="11"/>
      <c r="E289" s="11"/>
      <c r="F289" s="11"/>
      <c r="G289" s="11"/>
      <c r="H289" s="11"/>
      <c r="I289" s="11">
        <v>0.11</v>
      </c>
      <c r="J289" s="11"/>
      <c r="K289" s="11"/>
      <c r="L289" s="12"/>
    </row>
    <row r="290" spans="1:12">
      <c r="A290" s="9" t="s">
        <v>216</v>
      </c>
      <c r="B290" s="11"/>
      <c r="C290" s="11"/>
      <c r="D290" s="11"/>
      <c r="E290" s="11"/>
      <c r="F290" s="11"/>
      <c r="G290" s="11"/>
      <c r="H290" s="11"/>
      <c r="I290" s="11">
        <v>0.13</v>
      </c>
      <c r="J290" s="11"/>
      <c r="K290" s="11"/>
      <c r="L290" s="12"/>
    </row>
    <row r="291" spans="1:12">
      <c r="A291" s="9" t="s">
        <v>218</v>
      </c>
      <c r="B291" s="11"/>
      <c r="C291" s="11"/>
      <c r="D291" s="11"/>
      <c r="E291" s="11"/>
      <c r="F291" s="11"/>
      <c r="G291" s="11"/>
      <c r="H291" s="11"/>
      <c r="I291" s="11">
        <v>0.15</v>
      </c>
      <c r="J291" s="11"/>
      <c r="K291" s="11"/>
      <c r="L291" s="12"/>
    </row>
    <row r="292" spans="1:12">
      <c r="A292" s="9" t="s">
        <v>219</v>
      </c>
      <c r="B292" s="11"/>
      <c r="C292" s="11"/>
      <c r="D292" s="11"/>
      <c r="E292" s="11"/>
      <c r="F292" s="11"/>
      <c r="G292" s="11"/>
      <c r="H292" s="11"/>
      <c r="I292" s="11">
        <v>0.16</v>
      </c>
      <c r="J292" s="11"/>
      <c r="K292" s="11"/>
      <c r="L292" s="12"/>
    </row>
    <row r="293" spans="1:12">
      <c r="A293" s="9" t="s">
        <v>230</v>
      </c>
      <c r="B293" s="11"/>
      <c r="C293" s="11"/>
      <c r="D293" s="11"/>
      <c r="E293" s="11"/>
      <c r="F293" s="11"/>
      <c r="G293" s="11"/>
      <c r="H293" s="11"/>
      <c r="I293" s="11">
        <v>0.31</v>
      </c>
      <c r="J293" s="11"/>
      <c r="K293" s="11"/>
      <c r="L293" s="12"/>
    </row>
    <row r="294" spans="1:12">
      <c r="A294" s="9" t="s">
        <v>234</v>
      </c>
      <c r="B294" s="11"/>
      <c r="C294" s="11"/>
      <c r="D294" s="11"/>
      <c r="E294" s="11"/>
      <c r="F294" s="11"/>
      <c r="G294" s="11"/>
      <c r="H294" s="11"/>
      <c r="I294" s="11">
        <v>0.36</v>
      </c>
      <c r="J294" s="11"/>
      <c r="K294" s="11"/>
      <c r="L294" s="12"/>
    </row>
    <row r="295" spans="1:12">
      <c r="A295" s="9" t="s">
        <v>236</v>
      </c>
      <c r="B295" s="11"/>
      <c r="C295" s="11"/>
      <c r="D295" s="11"/>
      <c r="E295" s="11"/>
      <c r="F295" s="11"/>
      <c r="G295" s="11"/>
      <c r="H295" s="11"/>
      <c r="I295" s="11">
        <v>0.37</v>
      </c>
      <c r="J295" s="11"/>
      <c r="K295" s="11"/>
      <c r="L295" s="12"/>
    </row>
    <row r="296" spans="1:12">
      <c r="A296" s="9" t="s">
        <v>243</v>
      </c>
      <c r="B296" s="11"/>
      <c r="C296" s="11"/>
      <c r="D296" s="11"/>
      <c r="E296" s="11"/>
      <c r="F296" s="11"/>
      <c r="G296" s="11"/>
      <c r="H296" s="11"/>
      <c r="I296" s="11">
        <v>0.47</v>
      </c>
      <c r="J296" s="11"/>
      <c r="K296" s="11"/>
      <c r="L296" s="12"/>
    </row>
    <row r="297" spans="1:12">
      <c r="A297" s="9" t="s">
        <v>244</v>
      </c>
      <c r="B297" s="11"/>
      <c r="C297" s="11"/>
      <c r="D297" s="11"/>
      <c r="E297" s="11"/>
      <c r="F297" s="11"/>
      <c r="G297" s="11"/>
      <c r="H297" s="11"/>
      <c r="I297" s="11">
        <v>0.48</v>
      </c>
      <c r="J297" s="11"/>
      <c r="K297" s="11"/>
      <c r="L297" s="12"/>
    </row>
    <row r="298" spans="1:12">
      <c r="A298" s="9" t="s">
        <v>364</v>
      </c>
      <c r="B298" s="11"/>
      <c r="C298" s="11"/>
      <c r="D298" s="11"/>
      <c r="E298" s="11"/>
      <c r="F298" s="11"/>
      <c r="G298" s="11"/>
      <c r="H298" s="11"/>
      <c r="I298" s="11">
        <v>0.49</v>
      </c>
      <c r="J298" s="11"/>
      <c r="K298" s="11"/>
      <c r="L298" s="12"/>
    </row>
    <row r="299" spans="1:12">
      <c r="A299" s="9" t="s">
        <v>251</v>
      </c>
      <c r="B299" s="11"/>
      <c r="C299" s="11"/>
      <c r="D299" s="11"/>
      <c r="E299" s="11"/>
      <c r="F299" s="11"/>
      <c r="G299" s="11"/>
      <c r="H299" s="11"/>
      <c r="I299" s="11">
        <v>0.56999999999999995</v>
      </c>
      <c r="J299" s="11"/>
      <c r="K299" s="11"/>
      <c r="L299" s="12"/>
    </row>
    <row r="300" spans="1:12">
      <c r="A300" s="9" t="s">
        <v>250</v>
      </c>
      <c r="B300" s="11"/>
      <c r="C300" s="11"/>
      <c r="D300" s="11"/>
      <c r="E300" s="11"/>
      <c r="F300" s="11"/>
      <c r="G300" s="11"/>
      <c r="H300" s="11"/>
      <c r="I300" s="11">
        <v>0.56999999999999995</v>
      </c>
      <c r="J300" s="11"/>
      <c r="K300" s="11"/>
      <c r="L300" s="12"/>
    </row>
    <row r="301" spans="1:12">
      <c r="A301" s="9" t="s">
        <v>252</v>
      </c>
      <c r="B301" s="11"/>
      <c r="C301" s="11"/>
      <c r="D301" s="11"/>
      <c r="E301" s="11"/>
      <c r="F301" s="11"/>
      <c r="G301" s="11"/>
      <c r="H301" s="11"/>
      <c r="I301" s="11">
        <v>0.57999999999999996</v>
      </c>
      <c r="J301" s="11"/>
      <c r="K301" s="11"/>
      <c r="L301" s="12"/>
    </row>
    <row r="302" spans="1:12">
      <c r="A302" s="9" t="s">
        <v>365</v>
      </c>
      <c r="B302" s="11"/>
      <c r="C302" s="11"/>
      <c r="D302" s="11"/>
      <c r="E302" s="11"/>
      <c r="F302" s="11"/>
      <c r="G302" s="11"/>
      <c r="H302" s="11"/>
      <c r="I302" s="11">
        <v>0.62</v>
      </c>
      <c r="J302" s="11"/>
      <c r="K302" s="11"/>
      <c r="L302" s="12"/>
    </row>
    <row r="303" spans="1:12">
      <c r="A303" s="9" t="s">
        <v>257</v>
      </c>
      <c r="B303" s="11"/>
      <c r="C303" s="11"/>
      <c r="D303" s="11"/>
      <c r="E303" s="11"/>
      <c r="F303" s="11"/>
      <c r="G303" s="11"/>
      <c r="H303" s="11"/>
      <c r="I303" s="11">
        <v>0.62</v>
      </c>
      <c r="J303" s="11"/>
      <c r="K303" s="11"/>
      <c r="L303" s="12"/>
    </row>
    <row r="304" spans="1:12">
      <c r="A304" s="9" t="s">
        <v>258</v>
      </c>
      <c r="B304" s="11"/>
      <c r="C304" s="11"/>
      <c r="D304" s="11"/>
      <c r="E304" s="11"/>
      <c r="F304" s="11"/>
      <c r="G304" s="11"/>
      <c r="H304" s="11"/>
      <c r="I304" s="11">
        <v>0.68</v>
      </c>
      <c r="J304" s="11"/>
      <c r="K304" s="11"/>
      <c r="L304" s="12"/>
    </row>
    <row r="305" spans="1:12">
      <c r="A305" s="9" t="s">
        <v>366</v>
      </c>
      <c r="B305" s="11"/>
      <c r="C305" s="11"/>
      <c r="D305" s="11"/>
      <c r="E305" s="11"/>
      <c r="F305" s="11"/>
      <c r="G305" s="11"/>
      <c r="H305" s="11"/>
      <c r="I305" s="11">
        <v>0.79</v>
      </c>
      <c r="J305" s="11"/>
      <c r="K305" s="11"/>
      <c r="L305" s="12"/>
    </row>
    <row r="306" spans="1:12">
      <c r="A306" s="9" t="s">
        <v>269</v>
      </c>
      <c r="B306" s="11"/>
      <c r="C306" s="11"/>
      <c r="D306" s="11"/>
      <c r="E306" s="11"/>
      <c r="F306" s="11"/>
      <c r="G306" s="11"/>
      <c r="H306" s="11"/>
      <c r="I306" s="11">
        <v>0.85</v>
      </c>
      <c r="J306" s="11"/>
      <c r="K306" s="11"/>
      <c r="L306" s="12"/>
    </row>
    <row r="307" spans="1:12">
      <c r="A307" s="9" t="s">
        <v>270</v>
      </c>
      <c r="B307" s="11"/>
      <c r="C307" s="11"/>
      <c r="D307" s="11"/>
      <c r="E307" s="11"/>
      <c r="F307" s="11"/>
      <c r="G307" s="11"/>
      <c r="H307" s="11"/>
      <c r="I307" s="11">
        <v>0.89</v>
      </c>
      <c r="J307" s="11"/>
      <c r="K307" s="11"/>
      <c r="L307" s="12"/>
    </row>
    <row r="308" spans="1:12">
      <c r="A308" s="9" t="s">
        <v>367</v>
      </c>
      <c r="B308" s="11"/>
      <c r="C308" s="11"/>
      <c r="D308" s="11"/>
      <c r="E308" s="11"/>
      <c r="F308" s="11"/>
      <c r="G308" s="11"/>
      <c r="H308" s="11"/>
      <c r="I308" s="11">
        <v>0.9</v>
      </c>
      <c r="J308" s="11"/>
      <c r="K308" s="11"/>
      <c r="L308" s="12"/>
    </row>
    <row r="309" spans="1:12">
      <c r="A309" s="9" t="s">
        <v>278</v>
      </c>
      <c r="B309" s="11"/>
      <c r="C309" s="11"/>
      <c r="D309" s="11"/>
      <c r="E309" s="11"/>
      <c r="F309" s="11"/>
      <c r="G309" s="11"/>
      <c r="H309" s="11"/>
      <c r="I309" s="11">
        <v>0.98</v>
      </c>
      <c r="J309" s="11"/>
      <c r="K309" s="11"/>
      <c r="L309" s="12"/>
    </row>
    <row r="310" spans="1:12">
      <c r="A310" s="9" t="s">
        <v>279</v>
      </c>
      <c r="B310" s="11"/>
      <c r="C310" s="11"/>
      <c r="D310" s="11"/>
      <c r="E310" s="11"/>
      <c r="F310" s="11"/>
      <c r="G310" s="11"/>
      <c r="H310" s="11"/>
      <c r="I310" s="11">
        <v>1.02</v>
      </c>
      <c r="J310" s="11"/>
      <c r="K310" s="11"/>
      <c r="L310" s="12"/>
    </row>
    <row r="311" spans="1:12">
      <c r="A311" s="9" t="s">
        <v>281</v>
      </c>
      <c r="B311" s="11"/>
      <c r="C311" s="11"/>
      <c r="D311" s="11"/>
      <c r="E311" s="11"/>
      <c r="F311" s="11"/>
      <c r="G311" s="11"/>
      <c r="H311" s="11"/>
      <c r="I311" s="11">
        <v>1.05</v>
      </c>
      <c r="J311" s="11"/>
      <c r="K311" s="11"/>
      <c r="L311" s="12"/>
    </row>
    <row r="312" spans="1:12">
      <c r="A312" s="9" t="s">
        <v>289</v>
      </c>
      <c r="B312" s="11"/>
      <c r="C312" s="11"/>
      <c r="D312" s="11"/>
      <c r="E312" s="11"/>
      <c r="F312" s="11"/>
      <c r="G312" s="11"/>
      <c r="H312" s="11"/>
      <c r="I312" s="11">
        <v>1.23</v>
      </c>
      <c r="J312" s="11"/>
      <c r="K312" s="11"/>
      <c r="L312" s="12"/>
    </row>
    <row r="313" spans="1:12">
      <c r="A313" s="9" t="s">
        <v>288</v>
      </c>
      <c r="B313" s="11"/>
      <c r="C313" s="11"/>
      <c r="D313" s="11"/>
      <c r="E313" s="11"/>
      <c r="F313" s="11"/>
      <c r="G313" s="11"/>
      <c r="H313" s="11"/>
      <c r="I313" s="11">
        <v>1.23</v>
      </c>
      <c r="J313" s="11"/>
      <c r="K313" s="11"/>
      <c r="L313" s="12"/>
    </row>
    <row r="314" spans="1:12">
      <c r="A314" s="9" t="s">
        <v>293</v>
      </c>
      <c r="B314" s="11"/>
      <c r="C314" s="11"/>
      <c r="D314" s="11"/>
      <c r="E314" s="11"/>
      <c r="F314" s="11"/>
      <c r="G314" s="11"/>
      <c r="H314" s="11"/>
      <c r="I314" s="11">
        <v>1.27</v>
      </c>
      <c r="J314" s="11"/>
      <c r="K314" s="11"/>
      <c r="L314" s="12"/>
    </row>
    <row r="315" spans="1:12">
      <c r="A315" s="9" t="s">
        <v>292</v>
      </c>
      <c r="B315" s="11"/>
      <c r="C315" s="11"/>
      <c r="D315" s="11"/>
      <c r="E315" s="11"/>
      <c r="F315" s="11"/>
      <c r="G315" s="11"/>
      <c r="H315" s="11"/>
      <c r="I315" s="11">
        <v>1.27</v>
      </c>
      <c r="J315" s="11"/>
      <c r="K315" s="11"/>
      <c r="L315" s="12"/>
    </row>
    <row r="316" spans="1:12">
      <c r="A316" s="9" t="s">
        <v>296</v>
      </c>
      <c r="B316" s="11"/>
      <c r="C316" s="11"/>
      <c r="D316" s="11"/>
      <c r="E316" s="11"/>
      <c r="F316" s="11"/>
      <c r="G316" s="11"/>
      <c r="H316" s="11"/>
      <c r="I316" s="11">
        <v>1.35</v>
      </c>
      <c r="J316" s="11"/>
      <c r="K316" s="11"/>
      <c r="L316" s="12"/>
    </row>
    <row r="317" spans="1:12">
      <c r="A317" s="9" t="s">
        <v>297</v>
      </c>
      <c r="B317" s="11"/>
      <c r="C317" s="11"/>
      <c r="D317" s="11"/>
      <c r="E317" s="11"/>
      <c r="F317" s="11"/>
      <c r="G317" s="11"/>
      <c r="H317" s="11"/>
      <c r="I317" s="11">
        <v>1.36</v>
      </c>
      <c r="J317" s="11"/>
      <c r="K317" s="11"/>
      <c r="L317" s="12"/>
    </row>
    <row r="318" spans="1:12">
      <c r="A318" s="9" t="s">
        <v>300</v>
      </c>
      <c r="B318" s="11"/>
      <c r="C318" s="11"/>
      <c r="D318" s="11"/>
      <c r="E318" s="11"/>
      <c r="F318" s="11"/>
      <c r="G318" s="11"/>
      <c r="H318" s="11"/>
      <c r="I318" s="11">
        <v>1.5</v>
      </c>
      <c r="J318" s="11"/>
      <c r="K318" s="11"/>
      <c r="L318" s="12"/>
    </row>
    <row r="319" spans="1:12">
      <c r="A319" s="9" t="s">
        <v>301</v>
      </c>
      <c r="B319" s="11"/>
      <c r="C319" s="11"/>
      <c r="D319" s="11"/>
      <c r="E319" s="11"/>
      <c r="F319" s="11"/>
      <c r="G319" s="11"/>
      <c r="H319" s="11"/>
      <c r="I319" s="11">
        <v>1.53</v>
      </c>
      <c r="J319" s="11"/>
      <c r="K319" s="11"/>
      <c r="L319" s="12"/>
    </row>
    <row r="320" spans="1:12">
      <c r="A320" s="9" t="s">
        <v>348</v>
      </c>
      <c r="B320" s="11"/>
      <c r="C320" s="11"/>
      <c r="D320" s="11"/>
      <c r="E320" s="11"/>
      <c r="F320" s="11"/>
      <c r="G320" s="11"/>
      <c r="H320" s="11"/>
      <c r="I320" s="11">
        <v>1.65</v>
      </c>
      <c r="J320" s="11"/>
      <c r="K320" s="11"/>
      <c r="L320" s="12"/>
    </row>
    <row r="321" spans="1:12">
      <c r="A321" s="9" t="s">
        <v>303</v>
      </c>
      <c r="B321" s="11"/>
      <c r="C321" s="11"/>
      <c r="D321" s="11"/>
      <c r="E321" s="11"/>
      <c r="F321" s="11"/>
      <c r="G321" s="11"/>
      <c r="H321" s="11"/>
      <c r="I321" s="11">
        <v>1.65</v>
      </c>
      <c r="J321" s="11"/>
      <c r="K321" s="11"/>
      <c r="L321" s="12"/>
    </row>
    <row r="322" spans="1:12">
      <c r="A322" s="9" t="s">
        <v>316</v>
      </c>
      <c r="B322" s="11"/>
      <c r="C322" s="11"/>
      <c r="D322" s="11"/>
      <c r="E322" s="11"/>
      <c r="F322" s="11"/>
      <c r="G322" s="11"/>
      <c r="H322" s="11"/>
      <c r="I322" s="11">
        <v>2.0099999999999998</v>
      </c>
      <c r="J322" s="11"/>
      <c r="K322" s="11"/>
      <c r="L322" s="12"/>
    </row>
    <row r="323" spans="1:12">
      <c r="A323" s="9" t="s">
        <v>325</v>
      </c>
      <c r="B323" s="11"/>
      <c r="C323" s="11"/>
      <c r="D323" s="11"/>
      <c r="E323" s="11"/>
      <c r="F323" s="11"/>
      <c r="G323" s="11"/>
      <c r="H323" s="11"/>
      <c r="I323" s="11">
        <v>2.88</v>
      </c>
      <c r="J323" s="11"/>
      <c r="K323" s="11"/>
      <c r="L323" s="12"/>
    </row>
    <row r="324" spans="1:12">
      <c r="A324" s="9" t="s">
        <v>14</v>
      </c>
      <c r="B324" s="11"/>
      <c r="C324" s="11"/>
      <c r="D324" s="11"/>
      <c r="E324" s="11"/>
      <c r="F324" s="11"/>
      <c r="G324" s="11"/>
      <c r="H324" s="11"/>
      <c r="I324" s="11"/>
      <c r="J324" s="11">
        <v>-2.4591799999999999</v>
      </c>
      <c r="K324" s="11"/>
      <c r="L324" s="12"/>
    </row>
    <row r="325" spans="1:12">
      <c r="A325" s="9" t="s">
        <v>43</v>
      </c>
      <c r="B325" s="11"/>
      <c r="C325" s="11"/>
      <c r="D325" s="11"/>
      <c r="E325" s="11"/>
      <c r="F325" s="11"/>
      <c r="G325" s="11"/>
      <c r="H325" s="11"/>
      <c r="I325" s="11"/>
      <c r="J325" s="11">
        <v>-1.36</v>
      </c>
      <c r="K325" s="11"/>
      <c r="L325" s="12"/>
    </row>
    <row r="326" spans="1:12">
      <c r="A326" s="9" t="s">
        <v>58</v>
      </c>
      <c r="B326" s="11"/>
      <c r="C326" s="11"/>
      <c r="D326" s="11"/>
      <c r="E326" s="11"/>
      <c r="F326" s="11"/>
      <c r="G326" s="11"/>
      <c r="H326" s="11"/>
      <c r="I326" s="11"/>
      <c r="J326" s="11">
        <v>-1.1200000000000001</v>
      </c>
      <c r="K326" s="11"/>
      <c r="L326" s="12"/>
    </row>
    <row r="327" spans="1:12">
      <c r="A327" s="9" t="s">
        <v>67</v>
      </c>
      <c r="B327" s="11"/>
      <c r="C327" s="11"/>
      <c r="D327" s="11"/>
      <c r="E327" s="11"/>
      <c r="F327" s="11"/>
      <c r="G327" s="11"/>
      <c r="H327" s="11"/>
      <c r="I327" s="11"/>
      <c r="J327" s="11">
        <v>-1.0185900000000001</v>
      </c>
      <c r="K327" s="11"/>
      <c r="L327" s="12"/>
    </row>
    <row r="328" spans="1:12">
      <c r="A328" s="9" t="s">
        <v>105</v>
      </c>
      <c r="B328" s="11"/>
      <c r="C328" s="11"/>
      <c r="D328" s="11"/>
      <c r="E328" s="11"/>
      <c r="F328" s="11"/>
      <c r="G328" s="11"/>
      <c r="H328" s="11"/>
      <c r="I328" s="11"/>
      <c r="J328" s="11">
        <v>-0.66112000000000004</v>
      </c>
      <c r="K328" s="11"/>
      <c r="L328" s="12"/>
    </row>
    <row r="329" spans="1:12">
      <c r="A329" s="9" t="s">
        <v>119</v>
      </c>
      <c r="B329" s="11"/>
      <c r="C329" s="11"/>
      <c r="D329" s="11"/>
      <c r="E329" s="11"/>
      <c r="F329" s="11"/>
      <c r="G329" s="11"/>
      <c r="H329" s="11"/>
      <c r="I329" s="11"/>
      <c r="J329" s="11">
        <v>-0.54</v>
      </c>
      <c r="K329" s="11"/>
      <c r="L329" s="12"/>
    </row>
    <row r="330" spans="1:12">
      <c r="A330" s="9" t="s">
        <v>208</v>
      </c>
      <c r="B330" s="11"/>
      <c r="C330" s="11"/>
      <c r="D330" s="11"/>
      <c r="E330" s="11"/>
      <c r="F330" s="11"/>
      <c r="G330" s="11"/>
      <c r="H330" s="11"/>
      <c r="I330" s="11"/>
      <c r="J330" s="11">
        <v>5.0946999999999999E-2</v>
      </c>
      <c r="K330" s="11"/>
      <c r="L330" s="12"/>
    </row>
    <row r="331" spans="1:12">
      <c r="A331" s="9" t="s">
        <v>228</v>
      </c>
      <c r="B331" s="11"/>
      <c r="C331" s="11"/>
      <c r="D331" s="11"/>
      <c r="E331" s="11"/>
      <c r="F331" s="11"/>
      <c r="G331" s="11"/>
      <c r="H331" s="11"/>
      <c r="I331" s="11"/>
      <c r="J331" s="11">
        <v>0.28189799999999998</v>
      </c>
      <c r="K331" s="11"/>
      <c r="L331" s="12"/>
    </row>
    <row r="332" spans="1:12">
      <c r="A332" s="9" t="s">
        <v>237</v>
      </c>
      <c r="B332" s="11"/>
      <c r="C332" s="11"/>
      <c r="D332" s="11"/>
      <c r="E332" s="11"/>
      <c r="F332" s="11"/>
      <c r="G332" s="11"/>
      <c r="H332" s="11"/>
      <c r="I332" s="11"/>
      <c r="J332" s="11">
        <v>0.38</v>
      </c>
      <c r="K332" s="11"/>
      <c r="L332" s="12"/>
    </row>
    <row r="333" spans="1:12">
      <c r="A333" s="9" t="s">
        <v>242</v>
      </c>
      <c r="B333" s="11"/>
      <c r="C333" s="11"/>
      <c r="D333" s="11"/>
      <c r="E333" s="11"/>
      <c r="F333" s="11"/>
      <c r="G333" s="11"/>
      <c r="H333" s="11"/>
      <c r="I333" s="11"/>
      <c r="J333" s="11">
        <v>0.43</v>
      </c>
      <c r="K333" s="11"/>
      <c r="L333" s="12"/>
    </row>
    <row r="334" spans="1:12">
      <c r="A334" s="9" t="s">
        <v>274</v>
      </c>
      <c r="B334" s="11"/>
      <c r="C334" s="11"/>
      <c r="D334" s="11"/>
      <c r="E334" s="11"/>
      <c r="F334" s="11"/>
      <c r="G334" s="11"/>
      <c r="H334" s="11"/>
      <c r="I334" s="11"/>
      <c r="J334" s="11">
        <v>0.9</v>
      </c>
      <c r="K334" s="11"/>
      <c r="L334" s="12"/>
    </row>
    <row r="335" spans="1:12">
      <c r="A335" s="9" t="s">
        <v>55</v>
      </c>
      <c r="B335" s="11"/>
      <c r="C335" s="11"/>
      <c r="D335" s="11"/>
      <c r="E335" s="11"/>
      <c r="F335" s="11"/>
      <c r="G335" s="11"/>
      <c r="H335" s="11"/>
      <c r="I335" s="11"/>
      <c r="J335" s="11"/>
      <c r="K335" s="10">
        <v>-1.1499999999999999</v>
      </c>
      <c r="L335" s="12"/>
    </row>
    <row r="336" spans="1:12">
      <c r="A336" s="9" t="s">
        <v>59</v>
      </c>
      <c r="B336" s="11"/>
      <c r="C336" s="11"/>
      <c r="D336" s="11"/>
      <c r="E336" s="11"/>
      <c r="F336" s="11"/>
      <c r="G336" s="11"/>
      <c r="H336" s="11"/>
      <c r="I336" s="11"/>
      <c r="J336" s="11"/>
      <c r="K336" s="10">
        <v>-1.1200000000000001</v>
      </c>
      <c r="L336" s="12"/>
    </row>
    <row r="337" spans="1:12">
      <c r="A337" s="9" t="s">
        <v>76</v>
      </c>
      <c r="B337" s="11"/>
      <c r="C337" s="11"/>
      <c r="D337" s="11"/>
      <c r="E337" s="11"/>
      <c r="F337" s="11"/>
      <c r="G337" s="11"/>
      <c r="H337" s="11"/>
      <c r="I337" s="11"/>
      <c r="J337" s="11"/>
      <c r="K337" s="10">
        <v>-0.90773999999999999</v>
      </c>
      <c r="L337" s="12"/>
    </row>
    <row r="338" spans="1:12">
      <c r="A338" s="9" t="s">
        <v>79</v>
      </c>
      <c r="B338" s="11"/>
      <c r="C338" s="11"/>
      <c r="D338" s="11"/>
      <c r="E338" s="11"/>
      <c r="F338" s="11"/>
      <c r="G338" s="11"/>
      <c r="H338" s="11"/>
      <c r="I338" s="11"/>
      <c r="J338" s="11"/>
      <c r="K338" s="10">
        <v>-0.9</v>
      </c>
      <c r="L338" s="12"/>
    </row>
    <row r="339" spans="1:12">
      <c r="A339" s="9" t="s">
        <v>89</v>
      </c>
      <c r="B339" s="11"/>
      <c r="C339" s="11"/>
      <c r="D339" s="11"/>
      <c r="E339" s="11"/>
      <c r="F339" s="11"/>
      <c r="G339" s="11"/>
      <c r="H339" s="11"/>
      <c r="I339" s="11"/>
      <c r="J339" s="11"/>
      <c r="K339" s="10">
        <v>-0.83</v>
      </c>
      <c r="L339" s="12"/>
    </row>
    <row r="340" spans="1:12">
      <c r="A340" s="9" t="s">
        <v>202</v>
      </c>
      <c r="B340" s="11"/>
      <c r="C340" s="11"/>
      <c r="D340" s="11"/>
      <c r="E340" s="11"/>
      <c r="F340" s="11"/>
      <c r="G340" s="11"/>
      <c r="H340" s="11"/>
      <c r="I340" s="11"/>
      <c r="J340" s="11"/>
      <c r="K340" s="10">
        <v>0.04</v>
      </c>
      <c r="L340" s="12"/>
    </row>
    <row r="341" spans="1:12">
      <c r="A341" s="9" t="s">
        <v>227</v>
      </c>
      <c r="B341" s="11"/>
      <c r="C341" s="11"/>
      <c r="D341" s="11"/>
      <c r="E341" s="11"/>
      <c r="F341" s="11"/>
      <c r="G341" s="11"/>
      <c r="H341" s="11"/>
      <c r="I341" s="11"/>
      <c r="J341" s="11"/>
      <c r="K341" s="10">
        <v>0.25113999999999997</v>
      </c>
      <c r="L341" s="12"/>
    </row>
    <row r="342" spans="1:12">
      <c r="A342" s="9" t="s">
        <v>270</v>
      </c>
      <c r="B342" s="11"/>
      <c r="C342" s="11"/>
      <c r="D342" s="11"/>
      <c r="E342" s="11"/>
      <c r="F342" s="11"/>
      <c r="G342" s="11"/>
      <c r="H342" s="11"/>
      <c r="I342" s="11"/>
      <c r="J342" s="11"/>
      <c r="K342" s="10">
        <v>0.89</v>
      </c>
      <c r="L342" s="12"/>
    </row>
    <row r="343" spans="1:12">
      <c r="A343" s="9" t="s">
        <v>38</v>
      </c>
      <c r="B343" s="11"/>
      <c r="C343" s="11"/>
      <c r="D343" s="11"/>
      <c r="E343" s="11"/>
      <c r="F343" s="11"/>
      <c r="G343" s="11"/>
      <c r="H343" s="11"/>
      <c r="I343" s="11"/>
      <c r="J343" s="11"/>
      <c r="K343" s="10">
        <v>0.89</v>
      </c>
      <c r="L343" s="12"/>
    </row>
    <row r="344" spans="1:12">
      <c r="A344" s="9" t="s">
        <v>282</v>
      </c>
      <c r="B344" s="11"/>
      <c r="C344" s="11"/>
      <c r="D344" s="11"/>
      <c r="E344" s="11"/>
      <c r="F344" s="11"/>
      <c r="G344" s="11"/>
      <c r="H344" s="11"/>
      <c r="I344" s="11"/>
      <c r="J344" s="11"/>
      <c r="K344" s="10">
        <v>1.06</v>
      </c>
      <c r="L344" s="12"/>
    </row>
    <row r="345" spans="1:12">
      <c r="A345" s="9" t="s">
        <v>286</v>
      </c>
      <c r="B345" s="11"/>
      <c r="C345" s="11"/>
      <c r="D345" s="11"/>
      <c r="E345" s="11"/>
      <c r="F345" s="11"/>
      <c r="G345" s="11"/>
      <c r="H345" s="11"/>
      <c r="I345" s="11"/>
      <c r="J345" s="11"/>
      <c r="K345" s="10">
        <v>1.1599999999999999</v>
      </c>
      <c r="L345" s="12"/>
    </row>
    <row r="346" spans="1:12">
      <c r="A346" s="9" t="s">
        <v>294</v>
      </c>
      <c r="B346" s="11"/>
      <c r="C346" s="11"/>
      <c r="D346" s="11"/>
      <c r="E346" s="11"/>
      <c r="F346" s="11"/>
      <c r="G346" s="11"/>
      <c r="H346" s="11"/>
      <c r="I346" s="11"/>
      <c r="J346" s="11"/>
      <c r="K346" s="10">
        <v>1.32</v>
      </c>
      <c r="L346" s="12"/>
    </row>
    <row r="347" spans="1:12">
      <c r="A347" s="9" t="s">
        <v>314</v>
      </c>
      <c r="B347" s="11"/>
      <c r="C347" s="11"/>
      <c r="D347" s="11"/>
      <c r="E347" s="11"/>
      <c r="F347" s="11"/>
      <c r="G347" s="11"/>
      <c r="H347" s="11"/>
      <c r="I347" s="11"/>
      <c r="J347" s="11"/>
      <c r="K347" s="10">
        <v>1.9275687850000001</v>
      </c>
      <c r="L347" s="12"/>
    </row>
    <row r="348" spans="1:12">
      <c r="A348" s="9" t="s">
        <v>321</v>
      </c>
      <c r="B348" s="11"/>
      <c r="C348" s="11"/>
      <c r="D348" s="11"/>
      <c r="E348" s="11"/>
      <c r="F348" s="11"/>
      <c r="G348" s="11"/>
      <c r="H348" s="11"/>
      <c r="I348" s="11"/>
      <c r="J348" s="11"/>
      <c r="K348" s="10">
        <v>2.344042135</v>
      </c>
      <c r="L348" s="12"/>
    </row>
    <row r="349" spans="1:12">
      <c r="A349" s="9" t="s">
        <v>90</v>
      </c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4">
        <v>-0.80296868300000002</v>
      </c>
    </row>
    <row r="350" spans="1:12">
      <c r="A350" s="9" t="s">
        <v>15</v>
      </c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4">
        <v>-2.3892705780000001</v>
      </c>
    </row>
    <row r="351" spans="1:12">
      <c r="A351" s="9" t="s">
        <v>259</v>
      </c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4">
        <v>0.73302835200000005</v>
      </c>
    </row>
    <row r="352" spans="1:12">
      <c r="A352" s="9" t="s">
        <v>74</v>
      </c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4">
        <v>-0.946437796</v>
      </c>
    </row>
    <row r="353" spans="1:12">
      <c r="A353" s="9" t="s">
        <v>177</v>
      </c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4">
        <v>-0.140589046</v>
      </c>
    </row>
    <row r="354" spans="1:12">
      <c r="A354" s="9" t="s">
        <v>173</v>
      </c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4">
        <v>-0.18013844200000001</v>
      </c>
    </row>
    <row r="355" spans="1:12">
      <c r="A355" s="15" t="s">
        <v>368</v>
      </c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7">
        <v>0.376665199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999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3" max="3" width="19.5" customWidth="1"/>
    <col min="6" max="6" width="12.6640625" customWidth="1"/>
  </cols>
  <sheetData>
    <row r="1" spans="1:26">
      <c r="A1" s="18" t="s">
        <v>369</v>
      </c>
      <c r="B1" s="19" t="s">
        <v>370</v>
      </c>
      <c r="C1" s="19" t="s">
        <v>371</v>
      </c>
      <c r="D1" s="19"/>
      <c r="E1" s="19" t="s">
        <v>372</v>
      </c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1:26">
      <c r="A2" s="18" t="s">
        <v>373</v>
      </c>
      <c r="B2" s="20">
        <v>2</v>
      </c>
      <c r="C2" s="20" t="s">
        <v>374</v>
      </c>
    </row>
    <row r="3" spans="1:26">
      <c r="A3" s="18" t="s">
        <v>135</v>
      </c>
      <c r="B3" s="20">
        <v>2</v>
      </c>
      <c r="C3" s="20" t="s">
        <v>374</v>
      </c>
    </row>
    <row r="4" spans="1:26">
      <c r="A4" s="18" t="s">
        <v>375</v>
      </c>
      <c r="B4" s="20">
        <v>2</v>
      </c>
      <c r="C4" s="20" t="s">
        <v>374</v>
      </c>
    </row>
    <row r="5" spans="1:26">
      <c r="A5" s="18" t="s">
        <v>376</v>
      </c>
      <c r="B5" s="20">
        <v>2</v>
      </c>
      <c r="C5" s="20" t="s">
        <v>374</v>
      </c>
    </row>
    <row r="6" spans="1:26">
      <c r="A6" s="18" t="s">
        <v>203</v>
      </c>
      <c r="B6" s="20">
        <v>2</v>
      </c>
      <c r="C6" s="20" t="s">
        <v>374</v>
      </c>
    </row>
    <row r="7" spans="1:26">
      <c r="A7" s="18" t="s">
        <v>305</v>
      </c>
      <c r="B7" s="20">
        <v>2</v>
      </c>
      <c r="C7" s="20" t="s">
        <v>377</v>
      </c>
    </row>
    <row r="8" spans="1:26">
      <c r="A8" s="18" t="s">
        <v>307</v>
      </c>
      <c r="B8" s="20">
        <v>2</v>
      </c>
      <c r="C8" s="20" t="s">
        <v>377</v>
      </c>
    </row>
    <row r="9" spans="1:26">
      <c r="A9" s="18" t="s">
        <v>344</v>
      </c>
      <c r="B9" s="20">
        <v>2</v>
      </c>
      <c r="C9" s="20" t="s">
        <v>377</v>
      </c>
    </row>
    <row r="10" spans="1:26">
      <c r="A10" s="18" t="s">
        <v>378</v>
      </c>
      <c r="B10" s="20">
        <v>2</v>
      </c>
      <c r="C10" s="20" t="s">
        <v>374</v>
      </c>
    </row>
    <row r="11" spans="1:26">
      <c r="A11" s="18" t="s">
        <v>225</v>
      </c>
      <c r="B11" s="20">
        <v>2</v>
      </c>
      <c r="C11" s="20" t="s">
        <v>374</v>
      </c>
    </row>
    <row r="12" spans="1:26">
      <c r="A12" s="18" t="s">
        <v>35</v>
      </c>
      <c r="B12" s="20">
        <v>2</v>
      </c>
      <c r="C12" s="20" t="s">
        <v>379</v>
      </c>
    </row>
    <row r="13" spans="1:26">
      <c r="A13" s="18" t="s">
        <v>380</v>
      </c>
      <c r="B13" s="20">
        <v>2</v>
      </c>
      <c r="C13" s="20" t="s">
        <v>374</v>
      </c>
    </row>
    <row r="14" spans="1:26">
      <c r="A14" s="18" t="s">
        <v>381</v>
      </c>
      <c r="B14" s="20">
        <v>2</v>
      </c>
      <c r="C14" s="20" t="s">
        <v>374</v>
      </c>
    </row>
    <row r="15" spans="1:26">
      <c r="A15" s="18" t="s">
        <v>196</v>
      </c>
      <c r="B15" s="20">
        <v>2</v>
      </c>
      <c r="C15" s="20" t="s">
        <v>374</v>
      </c>
    </row>
    <row r="16" spans="1:26">
      <c r="A16" s="18" t="s">
        <v>37</v>
      </c>
      <c r="B16" s="20">
        <v>2</v>
      </c>
      <c r="C16" s="20" t="s">
        <v>379</v>
      </c>
    </row>
    <row r="17" spans="1:3">
      <c r="A17" s="18" t="s">
        <v>217</v>
      </c>
      <c r="B17" s="20">
        <v>2</v>
      </c>
      <c r="C17" s="20" t="s">
        <v>374</v>
      </c>
    </row>
    <row r="18" spans="1:3">
      <c r="A18" s="18" t="s">
        <v>382</v>
      </c>
      <c r="B18" s="20">
        <v>2</v>
      </c>
      <c r="C18" s="20" t="s">
        <v>374</v>
      </c>
    </row>
    <row r="19" spans="1:3">
      <c r="A19" s="18" t="s">
        <v>383</v>
      </c>
      <c r="B19" s="20">
        <v>2</v>
      </c>
      <c r="C19" s="20" t="s">
        <v>374</v>
      </c>
    </row>
    <row r="20" spans="1:3">
      <c r="A20" s="18" t="s">
        <v>145</v>
      </c>
      <c r="B20" s="20">
        <v>2</v>
      </c>
      <c r="C20" s="20" t="s">
        <v>374</v>
      </c>
    </row>
    <row r="21" spans="1:3">
      <c r="A21" s="18" t="s">
        <v>384</v>
      </c>
      <c r="B21" s="20">
        <v>2</v>
      </c>
      <c r="C21" s="20" t="s">
        <v>374</v>
      </c>
    </row>
    <row r="22" spans="1:3">
      <c r="A22" s="18" t="s">
        <v>385</v>
      </c>
      <c r="B22" s="20">
        <v>2</v>
      </c>
      <c r="C22" s="20" t="s">
        <v>374</v>
      </c>
    </row>
    <row r="23" spans="1:3">
      <c r="A23" s="18" t="s">
        <v>386</v>
      </c>
      <c r="B23" s="20">
        <v>2</v>
      </c>
      <c r="C23" s="20" t="s">
        <v>374</v>
      </c>
    </row>
    <row r="24" spans="1:3">
      <c r="A24" s="18" t="s">
        <v>387</v>
      </c>
      <c r="B24" s="20">
        <v>2</v>
      </c>
      <c r="C24" s="20" t="s">
        <v>374</v>
      </c>
    </row>
    <row r="25" spans="1:3">
      <c r="A25" s="18" t="s">
        <v>388</v>
      </c>
      <c r="B25" s="20">
        <v>2</v>
      </c>
      <c r="C25" s="20" t="s">
        <v>374</v>
      </c>
    </row>
    <row r="26" spans="1:3">
      <c r="A26" s="18" t="s">
        <v>389</v>
      </c>
      <c r="B26" s="20">
        <v>2</v>
      </c>
      <c r="C26" s="20" t="s">
        <v>374</v>
      </c>
    </row>
    <row r="27" spans="1:3">
      <c r="A27" s="18" t="s">
        <v>390</v>
      </c>
      <c r="B27" s="20">
        <v>2</v>
      </c>
      <c r="C27" s="20" t="s">
        <v>374</v>
      </c>
    </row>
    <row r="28" spans="1:3">
      <c r="A28" s="18" t="s">
        <v>391</v>
      </c>
      <c r="B28" s="20">
        <v>2</v>
      </c>
      <c r="C28" s="20" t="s">
        <v>374</v>
      </c>
    </row>
    <row r="29" spans="1:3">
      <c r="A29" s="18" t="s">
        <v>392</v>
      </c>
      <c r="B29" s="20">
        <v>2</v>
      </c>
      <c r="C29" s="20" t="s">
        <v>374</v>
      </c>
    </row>
    <row r="30" spans="1:3">
      <c r="A30" s="18" t="s">
        <v>271</v>
      </c>
      <c r="B30" s="20">
        <v>2</v>
      </c>
      <c r="C30" s="20" t="s">
        <v>374</v>
      </c>
    </row>
    <row r="31" spans="1:3">
      <c r="A31" s="18" t="s">
        <v>393</v>
      </c>
      <c r="B31" s="20">
        <v>2</v>
      </c>
      <c r="C31" s="20" t="s">
        <v>374</v>
      </c>
    </row>
    <row r="32" spans="1:3">
      <c r="A32" s="18" t="s">
        <v>243</v>
      </c>
      <c r="B32" s="20">
        <v>2</v>
      </c>
      <c r="C32" s="20" t="s">
        <v>374</v>
      </c>
    </row>
    <row r="33" spans="1:3">
      <c r="A33" s="18" t="s">
        <v>394</v>
      </c>
      <c r="B33" s="20">
        <v>2</v>
      </c>
      <c r="C33" s="20" t="s">
        <v>374</v>
      </c>
    </row>
    <row r="34" spans="1:3">
      <c r="A34" s="18" t="s">
        <v>395</v>
      </c>
      <c r="B34" s="20">
        <v>2</v>
      </c>
      <c r="C34" s="20" t="s">
        <v>374</v>
      </c>
    </row>
    <row r="35" spans="1:3">
      <c r="A35" s="18" t="s">
        <v>396</v>
      </c>
      <c r="B35" s="20">
        <v>2</v>
      </c>
      <c r="C35" s="20" t="s">
        <v>374</v>
      </c>
    </row>
    <row r="36" spans="1:3">
      <c r="A36" s="18" t="s">
        <v>397</v>
      </c>
      <c r="B36" s="20">
        <v>2</v>
      </c>
      <c r="C36" s="20" t="s">
        <v>374</v>
      </c>
    </row>
    <row r="37" spans="1:3">
      <c r="A37" s="18" t="s">
        <v>398</v>
      </c>
      <c r="B37" s="20">
        <v>2</v>
      </c>
      <c r="C37" s="20" t="s">
        <v>374</v>
      </c>
    </row>
    <row r="38" spans="1:3">
      <c r="A38" s="18" t="s">
        <v>399</v>
      </c>
      <c r="B38" s="20">
        <v>2</v>
      </c>
      <c r="C38" s="20" t="s">
        <v>374</v>
      </c>
    </row>
    <row r="39" spans="1:3">
      <c r="A39" s="18" t="s">
        <v>261</v>
      </c>
      <c r="B39" s="20">
        <v>2</v>
      </c>
      <c r="C39" s="20" t="s">
        <v>374</v>
      </c>
    </row>
    <row r="40" spans="1:3">
      <c r="A40" s="18" t="s">
        <v>400</v>
      </c>
      <c r="B40" s="20">
        <v>2</v>
      </c>
      <c r="C40" s="20" t="s">
        <v>374</v>
      </c>
    </row>
    <row r="41" spans="1:3">
      <c r="A41" s="18" t="s">
        <v>401</v>
      </c>
      <c r="B41" s="20">
        <v>2</v>
      </c>
      <c r="C41" s="20" t="s">
        <v>374</v>
      </c>
    </row>
    <row r="42" spans="1:3">
      <c r="A42" s="18" t="s">
        <v>402</v>
      </c>
      <c r="B42" s="20">
        <v>2</v>
      </c>
      <c r="C42" s="20" t="s">
        <v>374</v>
      </c>
    </row>
    <row r="43" spans="1:3">
      <c r="A43" s="18" t="s">
        <v>403</v>
      </c>
      <c r="B43" s="20">
        <v>2</v>
      </c>
      <c r="C43" s="20" t="s">
        <v>374</v>
      </c>
    </row>
    <row r="44" spans="1:3">
      <c r="A44" s="18" t="s">
        <v>404</v>
      </c>
      <c r="B44" s="20">
        <v>2</v>
      </c>
      <c r="C44" s="20" t="s">
        <v>374</v>
      </c>
    </row>
    <row r="45" spans="1:3">
      <c r="A45" s="18" t="s">
        <v>405</v>
      </c>
      <c r="B45" s="20">
        <v>2</v>
      </c>
      <c r="C45" s="20" t="s">
        <v>374</v>
      </c>
    </row>
    <row r="46" spans="1:3">
      <c r="A46" s="18" t="s">
        <v>406</v>
      </c>
      <c r="B46" s="20">
        <v>2</v>
      </c>
      <c r="C46" s="20" t="s">
        <v>374</v>
      </c>
    </row>
    <row r="47" spans="1:3">
      <c r="A47" s="18" t="s">
        <v>407</v>
      </c>
      <c r="B47" s="20">
        <v>2</v>
      </c>
      <c r="C47" s="20" t="s">
        <v>374</v>
      </c>
    </row>
    <row r="48" spans="1:3">
      <c r="A48" s="18" t="s">
        <v>408</v>
      </c>
      <c r="B48" s="20">
        <v>2</v>
      </c>
      <c r="C48" s="20" t="s">
        <v>374</v>
      </c>
    </row>
    <row r="49" spans="1:3">
      <c r="A49" s="18" t="s">
        <v>409</v>
      </c>
      <c r="B49" s="20">
        <v>2</v>
      </c>
      <c r="C49" s="20" t="s">
        <v>374</v>
      </c>
    </row>
    <row r="50" spans="1:3">
      <c r="A50" s="18" t="s">
        <v>410</v>
      </c>
      <c r="B50" s="20">
        <v>2</v>
      </c>
      <c r="C50" s="20" t="s">
        <v>374</v>
      </c>
    </row>
    <row r="51" spans="1:3">
      <c r="A51" s="18" t="s">
        <v>411</v>
      </c>
      <c r="B51" s="20">
        <v>2</v>
      </c>
      <c r="C51" s="20" t="s">
        <v>374</v>
      </c>
    </row>
    <row r="52" spans="1:3">
      <c r="A52" s="18" t="s">
        <v>55</v>
      </c>
      <c r="B52" s="20">
        <v>3</v>
      </c>
      <c r="C52" s="20" t="s">
        <v>412</v>
      </c>
    </row>
    <row r="53" spans="1:3">
      <c r="A53" s="18" t="s">
        <v>413</v>
      </c>
      <c r="B53" s="20">
        <v>2</v>
      </c>
      <c r="C53" s="20" t="s">
        <v>374</v>
      </c>
    </row>
    <row r="54" spans="1:3">
      <c r="A54" s="18" t="s">
        <v>414</v>
      </c>
      <c r="B54" s="20">
        <v>2</v>
      </c>
      <c r="C54" s="20" t="s">
        <v>374</v>
      </c>
    </row>
    <row r="55" spans="1:3">
      <c r="A55" s="18" t="s">
        <v>415</v>
      </c>
      <c r="B55" s="20">
        <v>2</v>
      </c>
      <c r="C55" s="20" t="s">
        <v>374</v>
      </c>
    </row>
    <row r="56" spans="1:3">
      <c r="A56" s="18" t="s">
        <v>416</v>
      </c>
      <c r="B56" s="20">
        <v>2</v>
      </c>
      <c r="C56" s="20" t="s">
        <v>374</v>
      </c>
    </row>
    <row r="57" spans="1:3">
      <c r="A57" s="18" t="s">
        <v>417</v>
      </c>
      <c r="B57" s="20">
        <v>2</v>
      </c>
      <c r="C57" s="20" t="s">
        <v>374</v>
      </c>
    </row>
    <row r="58" spans="1:3">
      <c r="A58" s="18" t="s">
        <v>418</v>
      </c>
      <c r="B58" s="20">
        <v>2</v>
      </c>
      <c r="C58" s="20" t="s">
        <v>374</v>
      </c>
    </row>
    <row r="59" spans="1:3">
      <c r="A59" s="18" t="s">
        <v>419</v>
      </c>
      <c r="B59" s="20">
        <v>2</v>
      </c>
      <c r="C59" s="20" t="s">
        <v>374</v>
      </c>
    </row>
    <row r="60" spans="1:3">
      <c r="A60" s="18" t="s">
        <v>420</v>
      </c>
      <c r="B60" s="20">
        <v>2</v>
      </c>
      <c r="C60" s="20" t="s">
        <v>374</v>
      </c>
    </row>
    <row r="61" spans="1:3">
      <c r="A61" s="18" t="s">
        <v>421</v>
      </c>
      <c r="B61" s="20">
        <v>2</v>
      </c>
      <c r="C61" s="20" t="s">
        <v>374</v>
      </c>
    </row>
    <row r="62" spans="1:3">
      <c r="A62" s="18" t="s">
        <v>422</v>
      </c>
      <c r="B62" s="20">
        <v>2</v>
      </c>
      <c r="C62" s="20" t="s">
        <v>374</v>
      </c>
    </row>
    <row r="63" spans="1:3">
      <c r="A63" s="18" t="s">
        <v>423</v>
      </c>
      <c r="B63" s="20">
        <v>2</v>
      </c>
      <c r="C63" s="20" t="s">
        <v>374</v>
      </c>
    </row>
    <row r="64" spans="1:3">
      <c r="A64" s="18" t="s">
        <v>424</v>
      </c>
      <c r="B64" s="20">
        <v>2</v>
      </c>
      <c r="C64" s="20" t="s">
        <v>374</v>
      </c>
    </row>
    <row r="65" spans="1:3">
      <c r="A65" s="18" t="s">
        <v>425</v>
      </c>
      <c r="B65" s="20">
        <v>2</v>
      </c>
      <c r="C65" s="20" t="s">
        <v>374</v>
      </c>
    </row>
    <row r="66" spans="1:3">
      <c r="A66" s="18" t="s">
        <v>426</v>
      </c>
      <c r="B66" s="20">
        <v>2</v>
      </c>
      <c r="C66" s="20" t="s">
        <v>374</v>
      </c>
    </row>
    <row r="67" spans="1:3">
      <c r="A67" s="18" t="s">
        <v>245</v>
      </c>
      <c r="B67" s="20">
        <v>2</v>
      </c>
      <c r="C67" s="20" t="s">
        <v>374</v>
      </c>
    </row>
    <row r="68" spans="1:3">
      <c r="A68" s="18" t="s">
        <v>427</v>
      </c>
      <c r="B68" s="20">
        <v>2</v>
      </c>
      <c r="C68" s="20" t="s">
        <v>374</v>
      </c>
    </row>
    <row r="69" spans="1:3">
      <c r="A69" s="18" t="s">
        <v>428</v>
      </c>
      <c r="B69" s="20">
        <v>2</v>
      </c>
      <c r="C69" s="20" t="s">
        <v>374</v>
      </c>
    </row>
    <row r="70" spans="1:3">
      <c r="A70" s="18" t="s">
        <v>67</v>
      </c>
      <c r="B70" s="20">
        <v>2</v>
      </c>
      <c r="C70" s="20" t="s">
        <v>379</v>
      </c>
    </row>
    <row r="71" spans="1:3">
      <c r="A71" s="18" t="s">
        <v>429</v>
      </c>
      <c r="B71" s="20">
        <v>2</v>
      </c>
      <c r="C71" s="20" t="s">
        <v>374</v>
      </c>
    </row>
    <row r="72" spans="1:3">
      <c r="A72" s="18" t="s">
        <v>430</v>
      </c>
      <c r="B72" s="20">
        <v>2</v>
      </c>
      <c r="C72" s="20" t="s">
        <v>374</v>
      </c>
    </row>
    <row r="73" spans="1:3">
      <c r="A73" s="18" t="s">
        <v>431</v>
      </c>
      <c r="B73" s="20">
        <v>2</v>
      </c>
      <c r="C73" s="20" t="s">
        <v>374</v>
      </c>
    </row>
    <row r="74" spans="1:3">
      <c r="A74" s="18" t="s">
        <v>432</v>
      </c>
      <c r="B74" s="20">
        <v>2</v>
      </c>
      <c r="C74" s="20" t="s">
        <v>374</v>
      </c>
    </row>
    <row r="75" spans="1:3">
      <c r="A75" s="18" t="s">
        <v>180</v>
      </c>
      <c r="B75" s="20">
        <v>2</v>
      </c>
      <c r="C75" s="20" t="s">
        <v>374</v>
      </c>
    </row>
    <row r="76" spans="1:3">
      <c r="A76" s="18" t="s">
        <v>433</v>
      </c>
      <c r="B76" s="20">
        <v>2</v>
      </c>
      <c r="C76" s="20" t="s">
        <v>374</v>
      </c>
    </row>
    <row r="77" spans="1:3">
      <c r="A77" s="18" t="s">
        <v>434</v>
      </c>
      <c r="B77" s="20">
        <v>2</v>
      </c>
      <c r="C77" s="20" t="s">
        <v>374</v>
      </c>
    </row>
    <row r="78" spans="1:3">
      <c r="A78" s="18" t="s">
        <v>435</v>
      </c>
      <c r="B78" s="20">
        <v>2</v>
      </c>
      <c r="C78" s="20" t="s">
        <v>374</v>
      </c>
    </row>
    <row r="79" spans="1:3">
      <c r="A79" s="18" t="s">
        <v>38</v>
      </c>
      <c r="B79" s="20">
        <v>3</v>
      </c>
      <c r="C79" s="20" t="s">
        <v>412</v>
      </c>
    </row>
    <row r="80" spans="1:3">
      <c r="A80" s="18" t="s">
        <v>436</v>
      </c>
      <c r="B80" s="20">
        <v>2</v>
      </c>
      <c r="C80" s="20" t="s">
        <v>374</v>
      </c>
    </row>
    <row r="81" spans="1:3">
      <c r="A81" s="18" t="s">
        <v>286</v>
      </c>
      <c r="B81" s="20">
        <v>3</v>
      </c>
      <c r="C81" s="20" t="s">
        <v>437</v>
      </c>
    </row>
    <row r="82" spans="1:3">
      <c r="A82" s="18" t="s">
        <v>438</v>
      </c>
      <c r="B82" s="20">
        <v>2</v>
      </c>
      <c r="C82" s="20" t="s">
        <v>374</v>
      </c>
    </row>
    <row r="83" spans="1:3">
      <c r="A83" s="18" t="s">
        <v>439</v>
      </c>
      <c r="B83" s="20">
        <v>2</v>
      </c>
      <c r="C83" s="20" t="s">
        <v>374</v>
      </c>
    </row>
    <row r="84" spans="1:3">
      <c r="A84" s="18" t="s">
        <v>440</v>
      </c>
      <c r="B84" s="20">
        <v>2</v>
      </c>
      <c r="C84" s="20" t="s">
        <v>374</v>
      </c>
    </row>
    <row r="85" spans="1:3">
      <c r="A85" s="18" t="s">
        <v>441</v>
      </c>
      <c r="B85" s="20">
        <v>2</v>
      </c>
      <c r="C85" s="20" t="s">
        <v>374</v>
      </c>
    </row>
    <row r="86" spans="1:3">
      <c r="A86" s="18" t="s">
        <v>442</v>
      </c>
      <c r="B86" s="20">
        <v>2</v>
      </c>
      <c r="C86" s="20" t="s">
        <v>374</v>
      </c>
    </row>
    <row r="87" spans="1:3">
      <c r="A87" s="18" t="s">
        <v>26</v>
      </c>
      <c r="B87" s="20">
        <v>2</v>
      </c>
      <c r="C87" s="20" t="s">
        <v>443</v>
      </c>
    </row>
    <row r="88" spans="1:3">
      <c r="A88" s="18" t="s">
        <v>444</v>
      </c>
      <c r="B88" s="20">
        <v>2</v>
      </c>
      <c r="C88" s="20" t="s">
        <v>374</v>
      </c>
    </row>
    <row r="89" spans="1:3">
      <c r="A89" s="18" t="s">
        <v>445</v>
      </c>
      <c r="B89" s="20">
        <v>2</v>
      </c>
      <c r="C89" s="20" t="s">
        <v>374</v>
      </c>
    </row>
    <row r="90" spans="1:3">
      <c r="A90" s="18" t="s">
        <v>446</v>
      </c>
      <c r="B90" s="20">
        <v>2</v>
      </c>
      <c r="C90" s="20" t="s">
        <v>374</v>
      </c>
    </row>
    <row r="91" spans="1:3">
      <c r="A91" s="18" t="s">
        <v>447</v>
      </c>
      <c r="B91" s="20">
        <v>2</v>
      </c>
      <c r="C91" s="20" t="s">
        <v>374</v>
      </c>
    </row>
    <row r="92" spans="1:3">
      <c r="A92" s="18" t="s">
        <v>448</v>
      </c>
      <c r="B92" s="20">
        <v>2</v>
      </c>
      <c r="C92" s="20" t="s">
        <v>374</v>
      </c>
    </row>
    <row r="93" spans="1:3">
      <c r="A93" s="18" t="s">
        <v>3</v>
      </c>
      <c r="B93" s="20">
        <v>2</v>
      </c>
      <c r="C93" s="20" t="s">
        <v>379</v>
      </c>
    </row>
    <row r="94" spans="1:3">
      <c r="A94" s="18" t="s">
        <v>449</v>
      </c>
      <c r="B94" s="20">
        <v>2</v>
      </c>
      <c r="C94" s="20" t="s">
        <v>374</v>
      </c>
    </row>
    <row r="95" spans="1:3">
      <c r="A95" s="18" t="s">
        <v>450</v>
      </c>
      <c r="B95" s="20">
        <v>2</v>
      </c>
      <c r="C95" s="20" t="s">
        <v>374</v>
      </c>
    </row>
    <row r="96" spans="1:3">
      <c r="A96" s="18" t="s">
        <v>451</v>
      </c>
      <c r="B96" s="20">
        <v>2</v>
      </c>
      <c r="C96" s="20" t="s">
        <v>374</v>
      </c>
    </row>
    <row r="97" spans="1:3">
      <c r="A97" s="18" t="s">
        <v>452</v>
      </c>
      <c r="B97" s="20">
        <v>2</v>
      </c>
      <c r="C97" s="20" t="s">
        <v>374</v>
      </c>
    </row>
    <row r="98" spans="1:3">
      <c r="A98" s="18" t="s">
        <v>453</v>
      </c>
      <c r="B98" s="20">
        <v>2</v>
      </c>
      <c r="C98" s="20" t="s">
        <v>374</v>
      </c>
    </row>
    <row r="99" spans="1:3">
      <c r="A99" s="18" t="s">
        <v>454</v>
      </c>
      <c r="B99" s="20">
        <v>2</v>
      </c>
      <c r="C99" s="20" t="s">
        <v>374</v>
      </c>
    </row>
    <row r="100" spans="1:3">
      <c r="A100" s="18" t="s">
        <v>302</v>
      </c>
      <c r="B100" s="20">
        <v>2</v>
      </c>
      <c r="C100" s="20" t="s">
        <v>377</v>
      </c>
    </row>
    <row r="101" spans="1:3">
      <c r="A101" s="18" t="s">
        <v>298</v>
      </c>
      <c r="B101" s="20">
        <v>3</v>
      </c>
      <c r="C101" s="20" t="s">
        <v>437</v>
      </c>
    </row>
    <row r="102" spans="1:3">
      <c r="A102" s="18" t="s">
        <v>311</v>
      </c>
      <c r="B102" s="20">
        <v>3</v>
      </c>
      <c r="C102" s="20" t="s">
        <v>437</v>
      </c>
    </row>
    <row r="103" spans="1:3">
      <c r="A103" s="18" t="s">
        <v>455</v>
      </c>
      <c r="B103" s="20">
        <v>2</v>
      </c>
      <c r="C103" s="20" t="s">
        <v>374</v>
      </c>
    </row>
    <row r="104" spans="1:3">
      <c r="A104" s="18" t="s">
        <v>456</v>
      </c>
      <c r="B104" s="20">
        <v>2</v>
      </c>
      <c r="C104" s="20" t="s">
        <v>374</v>
      </c>
    </row>
    <row r="105" spans="1:3">
      <c r="A105" s="18" t="s">
        <v>457</v>
      </c>
      <c r="B105" s="20">
        <v>2</v>
      </c>
      <c r="C105" s="20" t="s">
        <v>374</v>
      </c>
    </row>
    <row r="106" spans="1:3">
      <c r="A106" s="18" t="s">
        <v>458</v>
      </c>
      <c r="B106" s="20">
        <v>2</v>
      </c>
      <c r="C106" s="20" t="s">
        <v>374</v>
      </c>
    </row>
    <row r="107" spans="1:3">
      <c r="A107" s="18" t="s">
        <v>459</v>
      </c>
      <c r="B107" s="20">
        <v>2</v>
      </c>
      <c r="C107" s="20" t="s">
        <v>374</v>
      </c>
    </row>
    <row r="108" spans="1:3">
      <c r="A108" s="18" t="s">
        <v>460</v>
      </c>
      <c r="B108" s="20">
        <v>2</v>
      </c>
      <c r="C108" s="20" t="s">
        <v>374</v>
      </c>
    </row>
    <row r="109" spans="1:3">
      <c r="A109" s="18" t="s">
        <v>461</v>
      </c>
      <c r="B109" s="20">
        <v>2</v>
      </c>
      <c r="C109" s="20" t="s">
        <v>374</v>
      </c>
    </row>
    <row r="110" spans="1:3">
      <c r="A110" s="18" t="s">
        <v>462</v>
      </c>
      <c r="B110" s="20">
        <v>2</v>
      </c>
      <c r="C110" s="20" t="s">
        <v>374</v>
      </c>
    </row>
    <row r="111" spans="1:3">
      <c r="A111" s="18" t="s">
        <v>463</v>
      </c>
      <c r="B111" s="20">
        <v>2</v>
      </c>
      <c r="C111" s="20" t="s">
        <v>374</v>
      </c>
    </row>
    <row r="112" spans="1:3">
      <c r="A112" s="18" t="s">
        <v>464</v>
      </c>
      <c r="B112" s="20">
        <v>2</v>
      </c>
      <c r="C112" s="20" t="s">
        <v>374</v>
      </c>
    </row>
    <row r="113" spans="1:3">
      <c r="A113" s="18" t="s">
        <v>465</v>
      </c>
      <c r="B113" s="20">
        <v>2</v>
      </c>
      <c r="C113" s="20" t="s">
        <v>374</v>
      </c>
    </row>
    <row r="114" spans="1:3">
      <c r="A114" s="18" t="s">
        <v>466</v>
      </c>
      <c r="B114" s="20">
        <v>2</v>
      </c>
      <c r="C114" s="20" t="s">
        <v>374</v>
      </c>
    </row>
    <row r="115" spans="1:3">
      <c r="A115" s="18" t="s">
        <v>241</v>
      </c>
      <c r="B115" s="20">
        <v>2</v>
      </c>
      <c r="C115" s="20" t="s">
        <v>374</v>
      </c>
    </row>
    <row r="116" spans="1:3">
      <c r="A116" s="18" t="s">
        <v>32</v>
      </c>
      <c r="B116" s="20">
        <v>2</v>
      </c>
      <c r="C116" s="20" t="s">
        <v>379</v>
      </c>
    </row>
    <row r="117" spans="1:3">
      <c r="A117" s="18" t="s">
        <v>467</v>
      </c>
      <c r="B117" s="20">
        <v>2</v>
      </c>
      <c r="C117" s="20" t="s">
        <v>374</v>
      </c>
    </row>
    <row r="118" spans="1:3">
      <c r="A118" s="18" t="s">
        <v>468</v>
      </c>
      <c r="B118" s="20">
        <v>2</v>
      </c>
      <c r="C118" s="20" t="s">
        <v>374</v>
      </c>
    </row>
    <row r="119" spans="1:3">
      <c r="A119" s="18" t="s">
        <v>469</v>
      </c>
      <c r="B119" s="20">
        <v>2</v>
      </c>
      <c r="C119" s="20" t="s">
        <v>374</v>
      </c>
    </row>
    <row r="120" spans="1:3">
      <c r="A120" s="18" t="s">
        <v>470</v>
      </c>
      <c r="B120" s="20">
        <v>2</v>
      </c>
      <c r="C120" s="20" t="s">
        <v>374</v>
      </c>
    </row>
    <row r="121" spans="1:3">
      <c r="A121" s="18" t="s">
        <v>471</v>
      </c>
      <c r="B121" s="20">
        <v>2</v>
      </c>
      <c r="C121" s="20" t="s">
        <v>374</v>
      </c>
    </row>
    <row r="122" spans="1:3">
      <c r="A122" s="18" t="s">
        <v>472</v>
      </c>
      <c r="B122" s="20">
        <v>2</v>
      </c>
      <c r="C122" s="20" t="s">
        <v>374</v>
      </c>
    </row>
    <row r="123" spans="1:3">
      <c r="A123" s="18" t="s">
        <v>473</v>
      </c>
      <c r="B123" s="20">
        <v>2</v>
      </c>
      <c r="C123" s="20" t="s">
        <v>374</v>
      </c>
    </row>
    <row r="124" spans="1:3">
      <c r="A124" s="18" t="s">
        <v>474</v>
      </c>
      <c r="B124" s="20">
        <v>2</v>
      </c>
      <c r="C124" s="20" t="s">
        <v>374</v>
      </c>
    </row>
    <row r="125" spans="1:3">
      <c r="A125" s="18" t="s">
        <v>475</v>
      </c>
      <c r="B125" s="20">
        <v>2</v>
      </c>
      <c r="C125" s="20" t="s">
        <v>374</v>
      </c>
    </row>
    <row r="126" spans="1:3">
      <c r="A126" s="18" t="s">
        <v>328</v>
      </c>
      <c r="B126" s="20">
        <v>3</v>
      </c>
      <c r="C126" s="20" t="s">
        <v>437</v>
      </c>
    </row>
    <row r="127" spans="1:3">
      <c r="A127" s="18" t="s">
        <v>476</v>
      </c>
      <c r="B127" s="20">
        <v>2</v>
      </c>
      <c r="C127" s="20" t="s">
        <v>374</v>
      </c>
    </row>
    <row r="128" spans="1:3">
      <c r="A128" s="18" t="s">
        <v>477</v>
      </c>
      <c r="B128" s="20">
        <v>2</v>
      </c>
      <c r="C128" s="20" t="s">
        <v>374</v>
      </c>
    </row>
    <row r="129" spans="1:3">
      <c r="A129" s="18" t="s">
        <v>325</v>
      </c>
      <c r="B129" s="20">
        <v>2</v>
      </c>
      <c r="C129" s="20" t="s">
        <v>377</v>
      </c>
    </row>
    <row r="130" spans="1:3">
      <c r="A130" s="18" t="s">
        <v>478</v>
      </c>
      <c r="B130" s="20">
        <v>2</v>
      </c>
      <c r="C130" s="20" t="s">
        <v>374</v>
      </c>
    </row>
    <row r="131" spans="1:3">
      <c r="A131" s="18" t="s">
        <v>11</v>
      </c>
      <c r="B131" s="20">
        <v>2</v>
      </c>
      <c r="C131" s="20" t="s">
        <v>379</v>
      </c>
    </row>
    <row r="132" spans="1:3">
      <c r="A132" s="18" t="s">
        <v>479</v>
      </c>
      <c r="B132" s="20">
        <v>2</v>
      </c>
      <c r="C132" s="20" t="s">
        <v>374</v>
      </c>
    </row>
    <row r="133" spans="1:3">
      <c r="A133" s="18" t="s">
        <v>480</v>
      </c>
      <c r="B133" s="20">
        <v>2</v>
      </c>
      <c r="C133" s="20" t="s">
        <v>374</v>
      </c>
    </row>
    <row r="134" spans="1:3">
      <c r="A134" s="18" t="s">
        <v>481</v>
      </c>
      <c r="B134" s="20">
        <v>2</v>
      </c>
      <c r="C134" s="20" t="s">
        <v>374</v>
      </c>
    </row>
    <row r="135" spans="1:3">
      <c r="A135" s="18" t="s">
        <v>47</v>
      </c>
      <c r="B135" s="20">
        <v>2</v>
      </c>
      <c r="C135" s="20" t="s">
        <v>379</v>
      </c>
    </row>
    <row r="136" spans="1:3">
      <c r="A136" s="18" t="s">
        <v>346</v>
      </c>
      <c r="B136" s="20">
        <v>2</v>
      </c>
      <c r="C136" s="20" t="s">
        <v>374</v>
      </c>
    </row>
    <row r="137" spans="1:3">
      <c r="A137" s="18" t="s">
        <v>347</v>
      </c>
      <c r="B137" s="20">
        <v>2</v>
      </c>
      <c r="C137" s="20" t="s">
        <v>374</v>
      </c>
    </row>
    <row r="138" spans="1:3">
      <c r="A138" s="18" t="s">
        <v>70</v>
      </c>
      <c r="B138" s="20">
        <v>2</v>
      </c>
      <c r="C138" s="20" t="s">
        <v>379</v>
      </c>
    </row>
    <row r="139" spans="1:3">
      <c r="A139" s="18" t="s">
        <v>66</v>
      </c>
      <c r="B139" s="20">
        <v>2</v>
      </c>
      <c r="C139" s="20" t="s">
        <v>379</v>
      </c>
    </row>
    <row r="140" spans="1:3">
      <c r="A140" s="18" t="s">
        <v>482</v>
      </c>
      <c r="B140" s="20">
        <v>2</v>
      </c>
      <c r="C140" s="20" t="s">
        <v>374</v>
      </c>
    </row>
    <row r="141" spans="1:3">
      <c r="A141" s="18" t="s">
        <v>483</v>
      </c>
      <c r="B141" s="20">
        <v>2</v>
      </c>
      <c r="C141" s="20" t="s">
        <v>374</v>
      </c>
    </row>
    <row r="142" spans="1:3">
      <c r="A142" s="18" t="s">
        <v>484</v>
      </c>
      <c r="B142" s="20">
        <v>2</v>
      </c>
      <c r="C142" s="20" t="s">
        <v>374</v>
      </c>
    </row>
    <row r="143" spans="1:3">
      <c r="A143" s="18" t="s">
        <v>485</v>
      </c>
      <c r="B143" s="20">
        <v>2</v>
      </c>
      <c r="C143" s="20" t="s">
        <v>374</v>
      </c>
    </row>
    <row r="144" spans="1:3">
      <c r="A144" s="18" t="s">
        <v>48</v>
      </c>
      <c r="B144" s="20">
        <v>3</v>
      </c>
      <c r="C144" s="20" t="s">
        <v>412</v>
      </c>
    </row>
    <row r="145" spans="1:3">
      <c r="A145" s="18" t="s">
        <v>486</v>
      </c>
      <c r="B145" s="20">
        <v>2</v>
      </c>
      <c r="C145" s="20" t="s">
        <v>374</v>
      </c>
    </row>
    <row r="146" spans="1:3">
      <c r="A146" s="18" t="s">
        <v>487</v>
      </c>
      <c r="B146" s="20">
        <v>2</v>
      </c>
      <c r="C146" s="20" t="s">
        <v>374</v>
      </c>
    </row>
    <row r="147" spans="1:3">
      <c r="A147" s="18" t="s">
        <v>122</v>
      </c>
      <c r="B147" s="20">
        <v>2</v>
      </c>
      <c r="C147" s="20" t="s">
        <v>374</v>
      </c>
    </row>
    <row r="148" spans="1:3">
      <c r="A148" s="18" t="s">
        <v>322</v>
      </c>
      <c r="B148" s="20">
        <v>3</v>
      </c>
      <c r="C148" s="20" t="s">
        <v>437</v>
      </c>
    </row>
    <row r="149" spans="1:3">
      <c r="A149" s="18" t="s">
        <v>488</v>
      </c>
      <c r="B149" s="20">
        <v>2</v>
      </c>
      <c r="C149" s="20" t="s">
        <v>374</v>
      </c>
    </row>
    <row r="150" spans="1:3">
      <c r="A150" s="18" t="s">
        <v>489</v>
      </c>
      <c r="B150" s="20">
        <v>2</v>
      </c>
      <c r="C150" s="20" t="s">
        <v>374</v>
      </c>
    </row>
    <row r="151" spans="1:3">
      <c r="A151" s="18" t="s">
        <v>490</v>
      </c>
      <c r="B151" s="20">
        <v>2</v>
      </c>
      <c r="C151" s="20" t="s">
        <v>374</v>
      </c>
    </row>
    <row r="152" spans="1:3">
      <c r="A152" s="18" t="s">
        <v>491</v>
      </c>
      <c r="B152" s="20">
        <v>2</v>
      </c>
      <c r="C152" s="20" t="s">
        <v>374</v>
      </c>
    </row>
    <row r="153" spans="1:3">
      <c r="A153" s="18" t="s">
        <v>492</v>
      </c>
      <c r="B153" s="20">
        <v>2</v>
      </c>
      <c r="C153" s="20" t="s">
        <v>374</v>
      </c>
    </row>
    <row r="154" spans="1:3">
      <c r="A154" s="18" t="s">
        <v>493</v>
      </c>
      <c r="B154" s="20">
        <v>2</v>
      </c>
      <c r="C154" s="20" t="s">
        <v>374</v>
      </c>
    </row>
    <row r="155" spans="1:3">
      <c r="A155" s="18" t="s">
        <v>494</v>
      </c>
      <c r="B155" s="20">
        <v>2</v>
      </c>
      <c r="C155" s="20" t="s">
        <v>374</v>
      </c>
    </row>
    <row r="156" spans="1:3">
      <c r="A156" s="18" t="s">
        <v>495</v>
      </c>
      <c r="B156" s="20">
        <v>2</v>
      </c>
      <c r="C156" s="20" t="s">
        <v>374</v>
      </c>
    </row>
    <row r="157" spans="1:3">
      <c r="A157" s="18" t="s">
        <v>496</v>
      </c>
      <c r="B157" s="20">
        <v>2</v>
      </c>
      <c r="C157" s="20" t="s">
        <v>374</v>
      </c>
    </row>
    <row r="158" spans="1:3">
      <c r="A158" s="18" t="s">
        <v>497</v>
      </c>
      <c r="B158" s="20">
        <v>2</v>
      </c>
      <c r="C158" s="20" t="s">
        <v>374</v>
      </c>
    </row>
    <row r="159" spans="1:3">
      <c r="A159" s="18" t="s">
        <v>498</v>
      </c>
      <c r="B159" s="20">
        <v>2</v>
      </c>
      <c r="C159" s="20" t="s">
        <v>374</v>
      </c>
    </row>
    <row r="160" spans="1:3">
      <c r="A160" s="18" t="s">
        <v>499</v>
      </c>
      <c r="B160" s="20">
        <v>2</v>
      </c>
      <c r="C160" s="20" t="s">
        <v>374</v>
      </c>
    </row>
    <row r="161" spans="1:3">
      <c r="A161" s="18" t="s">
        <v>500</v>
      </c>
      <c r="B161" s="20">
        <v>2</v>
      </c>
      <c r="C161" s="20" t="s">
        <v>374</v>
      </c>
    </row>
    <row r="162" spans="1:3">
      <c r="A162" s="18" t="s">
        <v>60</v>
      </c>
      <c r="B162" s="20">
        <v>3</v>
      </c>
      <c r="C162" s="20" t="s">
        <v>412</v>
      </c>
    </row>
    <row r="163" spans="1:3">
      <c r="A163" s="18" t="s">
        <v>239</v>
      </c>
      <c r="B163" s="20">
        <v>2</v>
      </c>
      <c r="C163" s="20" t="s">
        <v>374</v>
      </c>
    </row>
    <row r="164" spans="1:3">
      <c r="A164" s="18" t="s">
        <v>71</v>
      </c>
      <c r="B164" s="20">
        <v>3</v>
      </c>
      <c r="C164" s="20" t="s">
        <v>412</v>
      </c>
    </row>
    <row r="165" spans="1:3">
      <c r="A165" s="18" t="s">
        <v>501</v>
      </c>
      <c r="B165" s="20">
        <v>2</v>
      </c>
      <c r="C165" s="20" t="s">
        <v>374</v>
      </c>
    </row>
    <row r="166" spans="1:3">
      <c r="A166" s="18" t="s">
        <v>502</v>
      </c>
      <c r="B166" s="20">
        <v>2</v>
      </c>
      <c r="C166" s="20" t="s">
        <v>374</v>
      </c>
    </row>
    <row r="167" spans="1:3">
      <c r="A167" s="18" t="s">
        <v>503</v>
      </c>
      <c r="B167" s="20">
        <v>2</v>
      </c>
      <c r="C167" s="20" t="s">
        <v>374</v>
      </c>
    </row>
    <row r="168" spans="1:3">
      <c r="A168" s="18" t="s">
        <v>504</v>
      </c>
      <c r="B168" s="20">
        <v>2</v>
      </c>
      <c r="C168" s="20" t="s">
        <v>374</v>
      </c>
    </row>
    <row r="169" spans="1:3">
      <c r="A169" s="18" t="s">
        <v>505</v>
      </c>
      <c r="B169" s="20">
        <v>2</v>
      </c>
      <c r="C169" s="20" t="s">
        <v>374</v>
      </c>
    </row>
    <row r="170" spans="1:3">
      <c r="A170" s="18" t="s">
        <v>506</v>
      </c>
      <c r="B170" s="20">
        <v>2</v>
      </c>
      <c r="C170" s="20" t="s">
        <v>374</v>
      </c>
    </row>
    <row r="171" spans="1:3">
      <c r="A171" s="18" t="s">
        <v>507</v>
      </c>
      <c r="B171" s="20">
        <v>2</v>
      </c>
      <c r="C171" s="20" t="s">
        <v>374</v>
      </c>
    </row>
    <row r="172" spans="1:3">
      <c r="A172" s="18" t="s">
        <v>508</v>
      </c>
      <c r="B172" s="20">
        <v>2</v>
      </c>
      <c r="C172" s="20" t="s">
        <v>374</v>
      </c>
    </row>
    <row r="173" spans="1:3">
      <c r="A173" s="18" t="s">
        <v>509</v>
      </c>
      <c r="B173" s="20">
        <v>2</v>
      </c>
      <c r="C173" s="20" t="s">
        <v>374</v>
      </c>
    </row>
    <row r="174" spans="1:3">
      <c r="A174" s="18" t="s">
        <v>510</v>
      </c>
      <c r="B174" s="20">
        <v>2</v>
      </c>
      <c r="C174" s="20" t="s">
        <v>374</v>
      </c>
    </row>
    <row r="175" spans="1:3">
      <c r="A175" s="18" t="s">
        <v>296</v>
      </c>
      <c r="B175" s="20">
        <v>2</v>
      </c>
      <c r="C175" s="20" t="s">
        <v>377</v>
      </c>
    </row>
    <row r="176" spans="1:3">
      <c r="A176" s="18" t="s">
        <v>511</v>
      </c>
      <c r="B176" s="20">
        <v>2</v>
      </c>
      <c r="C176" s="20" t="s">
        <v>374</v>
      </c>
    </row>
    <row r="177" spans="1:3">
      <c r="A177" s="18" t="s">
        <v>512</v>
      </c>
      <c r="B177" s="20">
        <v>2</v>
      </c>
      <c r="C177" s="20" t="s">
        <v>374</v>
      </c>
    </row>
    <row r="178" spans="1:3">
      <c r="A178" s="18" t="s">
        <v>513</v>
      </c>
      <c r="B178" s="20">
        <v>2</v>
      </c>
      <c r="C178" s="20" t="s">
        <v>374</v>
      </c>
    </row>
    <row r="179" spans="1:3">
      <c r="A179" s="18" t="s">
        <v>514</v>
      </c>
      <c r="B179" s="20">
        <v>2</v>
      </c>
      <c r="C179" s="20" t="s">
        <v>374</v>
      </c>
    </row>
    <row r="180" spans="1:3">
      <c r="A180" s="18" t="s">
        <v>515</v>
      </c>
      <c r="B180" s="20">
        <v>2</v>
      </c>
      <c r="C180" s="20" t="s">
        <v>374</v>
      </c>
    </row>
    <row r="181" spans="1:3">
      <c r="A181" s="18" t="s">
        <v>516</v>
      </c>
      <c r="B181" s="20">
        <v>2</v>
      </c>
      <c r="C181" s="20" t="s">
        <v>374</v>
      </c>
    </row>
    <row r="182" spans="1:3">
      <c r="A182" s="18" t="s">
        <v>517</v>
      </c>
      <c r="B182" s="20">
        <v>2</v>
      </c>
      <c r="C182" s="20" t="s">
        <v>374</v>
      </c>
    </row>
    <row r="183" spans="1:3">
      <c r="A183" s="18" t="s">
        <v>518</v>
      </c>
      <c r="B183" s="20">
        <v>2</v>
      </c>
      <c r="C183" s="20" t="s">
        <v>374</v>
      </c>
    </row>
    <row r="184" spans="1:3">
      <c r="A184" s="18" t="s">
        <v>519</v>
      </c>
      <c r="B184" s="20">
        <v>2</v>
      </c>
      <c r="C184" s="20" t="s">
        <v>374</v>
      </c>
    </row>
    <row r="185" spans="1:3">
      <c r="A185" s="18" t="s">
        <v>520</v>
      </c>
      <c r="B185" s="20">
        <v>2</v>
      </c>
      <c r="C185" s="20" t="s">
        <v>374</v>
      </c>
    </row>
    <row r="186" spans="1:3">
      <c r="A186" s="18" t="s">
        <v>6</v>
      </c>
      <c r="B186" s="20">
        <v>2</v>
      </c>
      <c r="C186" s="20" t="s">
        <v>379</v>
      </c>
    </row>
    <row r="187" spans="1:3">
      <c r="A187" s="18" t="s">
        <v>123</v>
      </c>
      <c r="B187" s="20">
        <v>2</v>
      </c>
      <c r="C187" s="20" t="s">
        <v>374</v>
      </c>
    </row>
    <row r="188" spans="1:3">
      <c r="A188" s="18" t="s">
        <v>108</v>
      </c>
      <c r="B188" s="20">
        <v>2</v>
      </c>
      <c r="C188" s="20" t="s">
        <v>374</v>
      </c>
    </row>
    <row r="189" spans="1:3">
      <c r="A189" s="18" t="s">
        <v>521</v>
      </c>
      <c r="B189" s="20">
        <v>2</v>
      </c>
      <c r="C189" s="20" t="s">
        <v>374</v>
      </c>
    </row>
    <row r="190" spans="1:3">
      <c r="A190" s="18" t="s">
        <v>28</v>
      </c>
      <c r="B190" s="20">
        <v>2</v>
      </c>
      <c r="C190" s="20" t="s">
        <v>379</v>
      </c>
    </row>
    <row r="191" spans="1:3">
      <c r="A191" s="18" t="s">
        <v>297</v>
      </c>
      <c r="B191" s="20">
        <v>2</v>
      </c>
      <c r="C191" s="20" t="s">
        <v>377</v>
      </c>
    </row>
    <row r="192" spans="1:3">
      <c r="A192" s="18" t="s">
        <v>77</v>
      </c>
      <c r="B192" s="20">
        <v>2</v>
      </c>
      <c r="C192" s="20" t="s">
        <v>374</v>
      </c>
    </row>
    <row r="193" spans="1:3">
      <c r="A193" s="18" t="s">
        <v>522</v>
      </c>
      <c r="B193" s="20">
        <v>2</v>
      </c>
      <c r="C193" s="20" t="s">
        <v>374</v>
      </c>
    </row>
    <row r="194" spans="1:3">
      <c r="A194" s="18" t="s">
        <v>523</v>
      </c>
      <c r="B194" s="20">
        <v>2</v>
      </c>
      <c r="C194" s="20" t="s">
        <v>374</v>
      </c>
    </row>
    <row r="195" spans="1:3">
      <c r="A195" s="18" t="s">
        <v>282</v>
      </c>
      <c r="B195" s="20">
        <v>2</v>
      </c>
      <c r="C195" s="20" t="s">
        <v>524</v>
      </c>
    </row>
    <row r="196" spans="1:3">
      <c r="A196" s="18" t="s">
        <v>525</v>
      </c>
      <c r="B196" s="20">
        <v>2</v>
      </c>
      <c r="C196" s="20" t="s">
        <v>374</v>
      </c>
    </row>
    <row r="197" spans="1:3">
      <c r="A197" s="18" t="s">
        <v>310</v>
      </c>
      <c r="B197" s="20">
        <v>2</v>
      </c>
      <c r="C197" s="20" t="s">
        <v>377</v>
      </c>
    </row>
    <row r="198" spans="1:3">
      <c r="A198" s="18" t="s">
        <v>315</v>
      </c>
      <c r="B198" s="20">
        <v>2</v>
      </c>
      <c r="C198" s="20" t="s">
        <v>377</v>
      </c>
    </row>
    <row r="199" spans="1:3">
      <c r="A199" s="18" t="s">
        <v>526</v>
      </c>
      <c r="B199" s="20">
        <v>2</v>
      </c>
      <c r="C199" s="20" t="s">
        <v>374</v>
      </c>
    </row>
    <row r="200" spans="1:3">
      <c r="A200" s="18" t="s">
        <v>527</v>
      </c>
      <c r="B200" s="20">
        <v>2</v>
      </c>
      <c r="C200" s="20" t="s">
        <v>374</v>
      </c>
    </row>
    <row r="201" spans="1:3">
      <c r="A201" s="18" t="s">
        <v>528</v>
      </c>
      <c r="B201" s="20">
        <v>2</v>
      </c>
      <c r="C201" s="20" t="s">
        <v>374</v>
      </c>
    </row>
    <row r="202" spans="1:3">
      <c r="A202" s="18" t="s">
        <v>529</v>
      </c>
      <c r="B202" s="20">
        <v>2</v>
      </c>
      <c r="C202" s="20" t="s">
        <v>374</v>
      </c>
    </row>
    <row r="203" spans="1:3">
      <c r="A203" s="18" t="s">
        <v>530</v>
      </c>
      <c r="B203" s="20">
        <v>2</v>
      </c>
      <c r="C203" s="20" t="s">
        <v>374</v>
      </c>
    </row>
    <row r="204" spans="1:3">
      <c r="A204" s="18" t="s">
        <v>531</v>
      </c>
      <c r="B204" s="20">
        <v>2</v>
      </c>
      <c r="C204" s="20" t="s">
        <v>374</v>
      </c>
    </row>
    <row r="205" spans="1:3">
      <c r="A205" s="18" t="s">
        <v>532</v>
      </c>
      <c r="B205" s="20">
        <v>2</v>
      </c>
      <c r="C205" s="20" t="s">
        <v>374</v>
      </c>
    </row>
    <row r="206" spans="1:3">
      <c r="A206" s="18" t="s">
        <v>533</v>
      </c>
      <c r="B206" s="20">
        <v>2</v>
      </c>
      <c r="C206" s="20" t="s">
        <v>374</v>
      </c>
    </row>
    <row r="207" spans="1:3">
      <c r="A207" s="18" t="s">
        <v>534</v>
      </c>
      <c r="B207" s="20">
        <v>2</v>
      </c>
      <c r="C207" s="20" t="s">
        <v>374</v>
      </c>
    </row>
    <row r="208" spans="1:3">
      <c r="A208" s="18" t="s">
        <v>535</v>
      </c>
      <c r="B208" s="20">
        <v>2</v>
      </c>
      <c r="C208" s="20" t="s">
        <v>374</v>
      </c>
    </row>
    <row r="209" spans="1:3">
      <c r="A209" s="18" t="s">
        <v>27</v>
      </c>
      <c r="B209" s="20">
        <v>2</v>
      </c>
      <c r="C209" s="20" t="s">
        <v>379</v>
      </c>
    </row>
    <row r="210" spans="1:3">
      <c r="A210" s="18" t="s">
        <v>253</v>
      </c>
      <c r="B210" s="20">
        <v>2</v>
      </c>
      <c r="C210" s="20" t="s">
        <v>374</v>
      </c>
    </row>
    <row r="211" spans="1:3">
      <c r="A211" s="18" t="s">
        <v>536</v>
      </c>
      <c r="B211" s="20">
        <v>2</v>
      </c>
      <c r="C211" s="20" t="s">
        <v>374</v>
      </c>
    </row>
    <row r="212" spans="1:3">
      <c r="A212" s="18" t="s">
        <v>537</v>
      </c>
      <c r="B212" s="20">
        <v>2</v>
      </c>
      <c r="C212" s="20" t="s">
        <v>374</v>
      </c>
    </row>
    <row r="213" spans="1:3">
      <c r="A213" s="18" t="s">
        <v>538</v>
      </c>
      <c r="B213" s="20">
        <v>2</v>
      </c>
      <c r="C213" s="20" t="s">
        <v>374</v>
      </c>
    </row>
    <row r="214" spans="1:3">
      <c r="A214" s="18" t="s">
        <v>539</v>
      </c>
      <c r="B214" s="20">
        <v>2</v>
      </c>
      <c r="C214" s="20" t="s">
        <v>374</v>
      </c>
    </row>
    <row r="215" spans="1:3">
      <c r="A215" s="18" t="s">
        <v>540</v>
      </c>
      <c r="B215" s="20">
        <v>2</v>
      </c>
      <c r="C215" s="20" t="s">
        <v>374</v>
      </c>
    </row>
    <row r="216" spans="1:3">
      <c r="A216" s="18" t="s">
        <v>541</v>
      </c>
      <c r="B216" s="20">
        <v>2</v>
      </c>
      <c r="C216" s="20" t="s">
        <v>374</v>
      </c>
    </row>
    <row r="217" spans="1:3">
      <c r="A217" s="18" t="s">
        <v>542</v>
      </c>
      <c r="B217" s="20">
        <v>2</v>
      </c>
      <c r="C217" s="20" t="s">
        <v>374</v>
      </c>
    </row>
    <row r="218" spans="1:3">
      <c r="A218" s="18" t="s">
        <v>287</v>
      </c>
      <c r="B218" s="20">
        <v>3</v>
      </c>
      <c r="C218" s="20" t="s">
        <v>437</v>
      </c>
    </row>
    <row r="219" spans="1:3">
      <c r="A219" s="18" t="s">
        <v>543</v>
      </c>
      <c r="B219" s="20">
        <v>2</v>
      </c>
      <c r="C219" s="20" t="s">
        <v>374</v>
      </c>
    </row>
    <row r="220" spans="1:3">
      <c r="A220" s="18" t="s">
        <v>85</v>
      </c>
      <c r="B220" s="20">
        <v>2</v>
      </c>
      <c r="C220" s="20" t="s">
        <v>374</v>
      </c>
    </row>
    <row r="221" spans="1:3">
      <c r="A221" s="18" t="s">
        <v>240</v>
      </c>
      <c r="B221" s="20">
        <v>2</v>
      </c>
      <c r="C221" s="20" t="s">
        <v>374</v>
      </c>
    </row>
    <row r="222" spans="1:3">
      <c r="A222" s="18" t="s">
        <v>221</v>
      </c>
      <c r="B222" s="20">
        <v>2</v>
      </c>
      <c r="C222" s="20" t="s">
        <v>374</v>
      </c>
    </row>
    <row r="223" spans="1:3">
      <c r="A223" s="18" t="s">
        <v>18</v>
      </c>
      <c r="B223" s="20">
        <v>2</v>
      </c>
      <c r="C223" s="20" t="s">
        <v>379</v>
      </c>
    </row>
    <row r="224" spans="1:3">
      <c r="A224" s="18" t="s">
        <v>544</v>
      </c>
      <c r="B224" s="20">
        <v>2</v>
      </c>
      <c r="C224" s="20" t="s">
        <v>374</v>
      </c>
    </row>
    <row r="225" spans="1:3">
      <c r="A225" s="18" t="s">
        <v>141</v>
      </c>
      <c r="B225" s="20">
        <v>2</v>
      </c>
      <c r="C225" s="20" t="s">
        <v>374</v>
      </c>
    </row>
    <row r="226" spans="1:3">
      <c r="A226" s="18" t="s">
        <v>545</v>
      </c>
      <c r="B226" s="20">
        <v>2</v>
      </c>
      <c r="C226" s="20" t="s">
        <v>374</v>
      </c>
    </row>
    <row r="227" spans="1:3">
      <c r="A227" s="18" t="s">
        <v>220</v>
      </c>
      <c r="B227" s="20">
        <v>2</v>
      </c>
      <c r="C227" s="20" t="s">
        <v>374</v>
      </c>
    </row>
    <row r="228" spans="1:3">
      <c r="A228" s="18" t="s">
        <v>58</v>
      </c>
      <c r="B228" s="20">
        <v>2</v>
      </c>
      <c r="C228" s="20" t="s">
        <v>379</v>
      </c>
    </row>
    <row r="229" spans="1:3">
      <c r="A229" s="18" t="s">
        <v>546</v>
      </c>
      <c r="B229" s="20">
        <v>2</v>
      </c>
      <c r="C229" s="20" t="s">
        <v>374</v>
      </c>
    </row>
    <row r="230" spans="1:3">
      <c r="A230" s="18" t="s">
        <v>547</v>
      </c>
      <c r="B230" s="20">
        <v>2</v>
      </c>
      <c r="C230" s="20" t="s">
        <v>374</v>
      </c>
    </row>
    <row r="231" spans="1:3">
      <c r="A231" s="18" t="s">
        <v>64</v>
      </c>
      <c r="B231" s="20">
        <v>2</v>
      </c>
      <c r="C231" s="20" t="s">
        <v>379</v>
      </c>
    </row>
    <row r="232" spans="1:3">
      <c r="A232" s="18" t="s">
        <v>548</v>
      </c>
      <c r="B232" s="20">
        <v>2</v>
      </c>
      <c r="C232" s="20" t="s">
        <v>374</v>
      </c>
    </row>
    <row r="233" spans="1:3">
      <c r="A233" s="18" t="s">
        <v>284</v>
      </c>
      <c r="B233" s="20">
        <v>3</v>
      </c>
      <c r="C233" s="20" t="s">
        <v>437</v>
      </c>
    </row>
    <row r="234" spans="1:3">
      <c r="A234" s="18" t="s">
        <v>549</v>
      </c>
      <c r="B234" s="20">
        <v>2</v>
      </c>
      <c r="C234" s="20" t="s">
        <v>374</v>
      </c>
    </row>
    <row r="235" spans="1:3">
      <c r="A235" s="18" t="s">
        <v>550</v>
      </c>
      <c r="B235" s="20">
        <v>2</v>
      </c>
      <c r="C235" s="20" t="s">
        <v>374</v>
      </c>
    </row>
    <row r="236" spans="1:3">
      <c r="A236" s="18" t="s">
        <v>313</v>
      </c>
      <c r="B236" s="20">
        <v>3</v>
      </c>
      <c r="C236" s="20" t="s">
        <v>437</v>
      </c>
    </row>
    <row r="237" spans="1:3">
      <c r="A237" s="18" t="s">
        <v>329</v>
      </c>
      <c r="B237" s="20">
        <v>2</v>
      </c>
      <c r="C237" s="20" t="s">
        <v>377</v>
      </c>
    </row>
    <row r="238" spans="1:3">
      <c r="A238" s="18" t="s">
        <v>65</v>
      </c>
      <c r="B238" s="20">
        <v>2</v>
      </c>
      <c r="C238" s="20" t="s">
        <v>379</v>
      </c>
    </row>
    <row r="239" spans="1:3">
      <c r="A239" s="18" t="s">
        <v>326</v>
      </c>
      <c r="B239" s="20">
        <v>3</v>
      </c>
      <c r="C239" s="20" t="s">
        <v>437</v>
      </c>
    </row>
    <row r="240" spans="1:3">
      <c r="A240" s="18" t="s">
        <v>551</v>
      </c>
      <c r="B240" s="20">
        <v>2</v>
      </c>
      <c r="C240" s="20" t="s">
        <v>374</v>
      </c>
    </row>
    <row r="241" spans="1:3">
      <c r="A241" s="18" t="s">
        <v>53</v>
      </c>
      <c r="B241" s="20">
        <v>2</v>
      </c>
      <c r="C241" s="20" t="s">
        <v>379</v>
      </c>
    </row>
    <row r="242" spans="1:3">
      <c r="A242" s="18" t="s">
        <v>552</v>
      </c>
      <c r="B242" s="20">
        <v>2</v>
      </c>
      <c r="C242" s="20" t="s">
        <v>374</v>
      </c>
    </row>
    <row r="243" spans="1:3">
      <c r="A243" s="18" t="s">
        <v>553</v>
      </c>
      <c r="B243" s="20">
        <v>2</v>
      </c>
      <c r="C243" s="20" t="s">
        <v>374</v>
      </c>
    </row>
    <row r="244" spans="1:3">
      <c r="A244" s="18" t="s">
        <v>554</v>
      </c>
      <c r="B244" s="20">
        <v>2</v>
      </c>
      <c r="C244" s="20" t="s">
        <v>374</v>
      </c>
    </row>
    <row r="245" spans="1:3">
      <c r="A245" s="18" t="s">
        <v>555</v>
      </c>
      <c r="B245" s="20">
        <v>2</v>
      </c>
      <c r="C245" s="20" t="s">
        <v>374</v>
      </c>
    </row>
    <row r="246" spans="1:3">
      <c r="A246" s="18" t="s">
        <v>556</v>
      </c>
      <c r="B246" s="20">
        <v>2</v>
      </c>
      <c r="C246" s="20" t="s">
        <v>374</v>
      </c>
    </row>
    <row r="247" spans="1:3">
      <c r="A247" s="18" t="s">
        <v>557</v>
      </c>
      <c r="B247" s="20">
        <v>2</v>
      </c>
      <c r="C247" s="20" t="s">
        <v>374</v>
      </c>
    </row>
    <row r="248" spans="1:3">
      <c r="A248" s="18" t="s">
        <v>558</v>
      </c>
      <c r="B248" s="20">
        <v>2</v>
      </c>
      <c r="C248" s="20" t="s">
        <v>374</v>
      </c>
    </row>
    <row r="249" spans="1:3">
      <c r="A249" s="18" t="s">
        <v>559</v>
      </c>
      <c r="B249" s="20">
        <v>2</v>
      </c>
      <c r="C249" s="20" t="s">
        <v>374</v>
      </c>
    </row>
    <row r="250" spans="1:3">
      <c r="A250" s="18" t="s">
        <v>560</v>
      </c>
      <c r="B250" s="20">
        <v>2</v>
      </c>
      <c r="C250" s="20" t="s">
        <v>374</v>
      </c>
    </row>
    <row r="251" spans="1:3">
      <c r="A251" s="18" t="s">
        <v>561</v>
      </c>
      <c r="B251" s="20">
        <v>2</v>
      </c>
      <c r="C251" s="20" t="s">
        <v>374</v>
      </c>
    </row>
    <row r="252" spans="1:3">
      <c r="A252" s="18" t="s">
        <v>562</v>
      </c>
      <c r="B252" s="20">
        <v>2</v>
      </c>
      <c r="C252" s="20" t="s">
        <v>374</v>
      </c>
    </row>
    <row r="253" spans="1:3">
      <c r="A253" s="18" t="s">
        <v>563</v>
      </c>
      <c r="B253" s="20">
        <v>2</v>
      </c>
      <c r="C253" s="20" t="s">
        <v>374</v>
      </c>
    </row>
    <row r="254" spans="1:3">
      <c r="A254" s="18" t="s">
        <v>564</v>
      </c>
      <c r="B254" s="20">
        <v>2</v>
      </c>
      <c r="C254" s="20" t="s">
        <v>374</v>
      </c>
    </row>
    <row r="255" spans="1:3">
      <c r="A255" s="18" t="s">
        <v>565</v>
      </c>
      <c r="B255" s="20">
        <v>2</v>
      </c>
      <c r="C255" s="20" t="s">
        <v>374</v>
      </c>
    </row>
    <row r="256" spans="1:3">
      <c r="A256" s="18" t="s">
        <v>566</v>
      </c>
      <c r="B256" s="20">
        <v>2</v>
      </c>
      <c r="C256" s="20" t="s">
        <v>374</v>
      </c>
    </row>
    <row r="257" spans="1:3">
      <c r="A257" s="18" t="s">
        <v>567</v>
      </c>
      <c r="B257" s="20">
        <v>2</v>
      </c>
      <c r="C257" s="20" t="s">
        <v>374</v>
      </c>
    </row>
    <row r="258" spans="1:3">
      <c r="A258" s="18" t="s">
        <v>568</v>
      </c>
      <c r="B258" s="20">
        <v>2</v>
      </c>
      <c r="C258" s="20" t="s">
        <v>374</v>
      </c>
    </row>
    <row r="259" spans="1:3">
      <c r="A259" s="18" t="s">
        <v>30</v>
      </c>
      <c r="B259" s="20">
        <v>2</v>
      </c>
      <c r="C259" s="20" t="s">
        <v>379</v>
      </c>
    </row>
    <row r="260" spans="1:3">
      <c r="A260" s="18" t="s">
        <v>569</v>
      </c>
      <c r="B260" s="20">
        <v>2</v>
      </c>
      <c r="C260" s="20" t="s">
        <v>374</v>
      </c>
    </row>
    <row r="261" spans="1:3">
      <c r="A261" s="18" t="s">
        <v>570</v>
      </c>
      <c r="B261" s="20">
        <v>2</v>
      </c>
      <c r="C261" s="20" t="s">
        <v>374</v>
      </c>
    </row>
    <row r="262" spans="1:3">
      <c r="A262" s="18" t="s">
        <v>571</v>
      </c>
      <c r="B262" s="20">
        <v>2</v>
      </c>
      <c r="C262" s="20" t="s">
        <v>374</v>
      </c>
    </row>
    <row r="263" spans="1:3">
      <c r="A263" s="18" t="s">
        <v>572</v>
      </c>
      <c r="B263" s="20">
        <v>2</v>
      </c>
      <c r="C263" s="20" t="s">
        <v>374</v>
      </c>
    </row>
    <row r="264" spans="1:3">
      <c r="A264" s="18" t="s">
        <v>573</v>
      </c>
      <c r="B264" s="20">
        <v>2</v>
      </c>
      <c r="C264" s="20" t="s">
        <v>374</v>
      </c>
    </row>
    <row r="265" spans="1:3">
      <c r="A265" s="18" t="s">
        <v>9</v>
      </c>
      <c r="B265" s="20">
        <v>2</v>
      </c>
      <c r="C265" s="20" t="s">
        <v>443</v>
      </c>
    </row>
    <row r="266" spans="1:3">
      <c r="A266" s="18" t="s">
        <v>574</v>
      </c>
      <c r="B266" s="20">
        <v>2</v>
      </c>
      <c r="C266" s="20" t="s">
        <v>374</v>
      </c>
    </row>
    <row r="267" spans="1:3">
      <c r="A267" s="18" t="s">
        <v>575</v>
      </c>
      <c r="B267" s="20">
        <v>2</v>
      </c>
      <c r="C267" s="20" t="s">
        <v>374</v>
      </c>
    </row>
    <row r="268" spans="1:3">
      <c r="A268" s="18" t="s">
        <v>576</v>
      </c>
      <c r="B268" s="20">
        <v>2</v>
      </c>
      <c r="C268" s="20" t="s">
        <v>374</v>
      </c>
    </row>
    <row r="269" spans="1:3">
      <c r="A269" s="18" t="s">
        <v>260</v>
      </c>
      <c r="B269" s="20">
        <v>2</v>
      </c>
      <c r="C269" s="20" t="s">
        <v>374</v>
      </c>
    </row>
    <row r="270" spans="1:3">
      <c r="A270" s="18" t="s">
        <v>577</v>
      </c>
      <c r="B270" s="20">
        <v>2</v>
      </c>
      <c r="C270" s="20" t="s">
        <v>374</v>
      </c>
    </row>
    <row r="271" spans="1:3">
      <c r="A271" s="18" t="s">
        <v>578</v>
      </c>
      <c r="B271" s="20">
        <v>2</v>
      </c>
      <c r="C271" s="20" t="s">
        <v>374</v>
      </c>
    </row>
    <row r="272" spans="1:3">
      <c r="A272" s="18" t="s">
        <v>579</v>
      </c>
      <c r="B272" s="20">
        <v>2</v>
      </c>
      <c r="C272" s="20" t="s">
        <v>374</v>
      </c>
    </row>
    <row r="273" spans="1:3">
      <c r="A273" s="18" t="s">
        <v>112</v>
      </c>
      <c r="B273" s="20">
        <v>2</v>
      </c>
      <c r="C273" s="20" t="s">
        <v>374</v>
      </c>
    </row>
    <row r="274" spans="1:3">
      <c r="A274" s="18" t="s">
        <v>193</v>
      </c>
      <c r="B274" s="20">
        <v>2</v>
      </c>
      <c r="C274" s="20" t="s">
        <v>374</v>
      </c>
    </row>
    <row r="275" spans="1:3">
      <c r="A275" s="18" t="s">
        <v>580</v>
      </c>
      <c r="B275" s="20">
        <v>2</v>
      </c>
      <c r="C275" s="20" t="s">
        <v>374</v>
      </c>
    </row>
    <row r="276" spans="1:3">
      <c r="A276" s="18" t="s">
        <v>581</v>
      </c>
      <c r="B276" s="20">
        <v>2</v>
      </c>
      <c r="C276" s="20" t="s">
        <v>374</v>
      </c>
    </row>
    <row r="277" spans="1:3">
      <c r="A277" s="18" t="s">
        <v>582</v>
      </c>
      <c r="B277" s="20">
        <v>2</v>
      </c>
      <c r="C277" s="20" t="s">
        <v>374</v>
      </c>
    </row>
    <row r="278" spans="1:3">
      <c r="A278" s="18" t="s">
        <v>40</v>
      </c>
      <c r="B278" s="20">
        <v>3</v>
      </c>
      <c r="C278" s="20" t="s">
        <v>412</v>
      </c>
    </row>
    <row r="279" spans="1:3">
      <c r="A279" s="18" t="s">
        <v>13</v>
      </c>
      <c r="B279" s="20">
        <v>2</v>
      </c>
      <c r="C279" s="20" t="s">
        <v>379</v>
      </c>
    </row>
    <row r="280" spans="1:3">
      <c r="A280" s="18" t="s">
        <v>25</v>
      </c>
      <c r="B280" s="20">
        <v>2</v>
      </c>
      <c r="C280" s="20" t="s">
        <v>379</v>
      </c>
    </row>
    <row r="281" spans="1:3">
      <c r="A281" s="18" t="s">
        <v>583</v>
      </c>
      <c r="B281" s="20">
        <v>2</v>
      </c>
      <c r="C281" s="20" t="s">
        <v>374</v>
      </c>
    </row>
    <row r="282" spans="1:3">
      <c r="A282" s="18" t="s">
        <v>584</v>
      </c>
      <c r="B282" s="20">
        <v>2</v>
      </c>
      <c r="C282" s="20" t="s">
        <v>374</v>
      </c>
    </row>
    <row r="283" spans="1:3">
      <c r="A283" s="18" t="s">
        <v>585</v>
      </c>
      <c r="B283" s="20">
        <v>2</v>
      </c>
      <c r="C283" s="20" t="s">
        <v>374</v>
      </c>
    </row>
    <row r="284" spans="1:3">
      <c r="A284" s="18" t="s">
        <v>21</v>
      </c>
      <c r="B284" s="20">
        <v>2</v>
      </c>
      <c r="C284" s="20" t="s">
        <v>379</v>
      </c>
    </row>
    <row r="285" spans="1:3">
      <c r="A285" s="18" t="s">
        <v>39</v>
      </c>
      <c r="B285" s="20">
        <v>2</v>
      </c>
      <c r="C285" s="20" t="s">
        <v>379</v>
      </c>
    </row>
    <row r="286" spans="1:3">
      <c r="A286" s="18" t="s">
        <v>586</v>
      </c>
      <c r="B286" s="20">
        <v>2</v>
      </c>
      <c r="C286" s="20" t="s">
        <v>374</v>
      </c>
    </row>
    <row r="287" spans="1:3">
      <c r="A287" s="18" t="s">
        <v>587</v>
      </c>
      <c r="B287" s="20">
        <v>2</v>
      </c>
      <c r="C287" s="20" t="s">
        <v>374</v>
      </c>
    </row>
    <row r="288" spans="1:3">
      <c r="A288" s="18" t="s">
        <v>588</v>
      </c>
      <c r="B288" s="20">
        <v>2</v>
      </c>
      <c r="C288" s="20" t="s">
        <v>374</v>
      </c>
    </row>
    <row r="289" spans="1:3">
      <c r="A289" s="18" t="s">
        <v>589</v>
      </c>
      <c r="B289" s="20">
        <v>2</v>
      </c>
      <c r="C289" s="20" t="s">
        <v>374</v>
      </c>
    </row>
    <row r="290" spans="1:3">
      <c r="A290" s="18" t="s">
        <v>590</v>
      </c>
      <c r="B290" s="20">
        <v>2</v>
      </c>
      <c r="C290" s="20" t="s">
        <v>374</v>
      </c>
    </row>
    <row r="291" spans="1:3">
      <c r="A291" s="18" t="s">
        <v>19</v>
      </c>
      <c r="B291" s="20">
        <v>2</v>
      </c>
      <c r="C291" s="20" t="s">
        <v>379</v>
      </c>
    </row>
    <row r="292" spans="1:3">
      <c r="A292" s="18" t="s">
        <v>591</v>
      </c>
      <c r="B292" s="20">
        <v>2</v>
      </c>
      <c r="C292" s="20" t="s">
        <v>374</v>
      </c>
    </row>
    <row r="293" spans="1:3">
      <c r="A293" s="18" t="s">
        <v>592</v>
      </c>
      <c r="B293" s="20">
        <v>2</v>
      </c>
      <c r="C293" s="20" t="s">
        <v>374</v>
      </c>
    </row>
    <row r="294" spans="1:3">
      <c r="A294" s="18" t="s">
        <v>593</v>
      </c>
      <c r="B294" s="20">
        <v>2</v>
      </c>
      <c r="C294" s="20" t="s">
        <v>374</v>
      </c>
    </row>
    <row r="295" spans="1:3">
      <c r="A295" s="18" t="s">
        <v>594</v>
      </c>
      <c r="B295" s="20">
        <v>2</v>
      </c>
      <c r="C295" s="20" t="s">
        <v>374</v>
      </c>
    </row>
    <row r="296" spans="1:3">
      <c r="A296" s="18" t="s">
        <v>595</v>
      </c>
      <c r="B296" s="20">
        <v>2</v>
      </c>
      <c r="C296" s="20" t="s">
        <v>374</v>
      </c>
    </row>
    <row r="297" spans="1:3">
      <c r="A297" s="18" t="s">
        <v>596</v>
      </c>
      <c r="B297" s="20">
        <v>2</v>
      </c>
      <c r="C297" s="20" t="s">
        <v>374</v>
      </c>
    </row>
    <row r="298" spans="1:3">
      <c r="A298" s="18" t="s">
        <v>597</v>
      </c>
      <c r="B298" s="20">
        <v>2</v>
      </c>
      <c r="C298" s="20" t="s">
        <v>374</v>
      </c>
    </row>
    <row r="299" spans="1:3">
      <c r="A299" s="18" t="s">
        <v>598</v>
      </c>
      <c r="B299" s="20">
        <v>2</v>
      </c>
      <c r="C299" s="20" t="s">
        <v>374</v>
      </c>
    </row>
    <row r="300" spans="1:3">
      <c r="A300" s="18" t="s">
        <v>599</v>
      </c>
      <c r="B300" s="20">
        <v>2</v>
      </c>
      <c r="C300" s="20" t="s">
        <v>374</v>
      </c>
    </row>
    <row r="301" spans="1:3">
      <c r="A301" s="18" t="s">
        <v>600</v>
      </c>
      <c r="B301" s="20">
        <v>2</v>
      </c>
      <c r="C301" s="20" t="s">
        <v>374</v>
      </c>
    </row>
    <row r="302" spans="1:3">
      <c r="A302" s="18" t="s">
        <v>601</v>
      </c>
      <c r="B302" s="20">
        <v>2</v>
      </c>
      <c r="C302" s="20" t="s">
        <v>374</v>
      </c>
    </row>
    <row r="303" spans="1:3">
      <c r="A303" s="18" t="s">
        <v>602</v>
      </c>
      <c r="B303" s="20">
        <v>2</v>
      </c>
      <c r="C303" s="20" t="s">
        <v>374</v>
      </c>
    </row>
    <row r="304" spans="1:3">
      <c r="A304" s="18" t="s">
        <v>603</v>
      </c>
      <c r="B304" s="20">
        <v>2</v>
      </c>
      <c r="C304" s="20" t="s">
        <v>374</v>
      </c>
    </row>
    <row r="305" spans="1:3">
      <c r="A305" s="18" t="s">
        <v>604</v>
      </c>
      <c r="B305" s="20">
        <v>2</v>
      </c>
      <c r="C305" s="20" t="s">
        <v>374</v>
      </c>
    </row>
    <row r="306" spans="1:3">
      <c r="A306" s="18" t="s">
        <v>148</v>
      </c>
      <c r="B306" s="20">
        <v>2</v>
      </c>
      <c r="C306" s="20" t="s">
        <v>374</v>
      </c>
    </row>
    <row r="307" spans="1:3">
      <c r="A307" s="18" t="s">
        <v>605</v>
      </c>
      <c r="B307" s="20">
        <v>2</v>
      </c>
      <c r="C307" s="20" t="s">
        <v>374</v>
      </c>
    </row>
    <row r="308" spans="1:3">
      <c r="A308" s="18" t="s">
        <v>606</v>
      </c>
      <c r="B308" s="20">
        <v>2</v>
      </c>
      <c r="C308" s="20" t="s">
        <v>374</v>
      </c>
    </row>
    <row r="309" spans="1:3">
      <c r="A309" s="18" t="s">
        <v>607</v>
      </c>
      <c r="B309" s="20">
        <v>2</v>
      </c>
      <c r="C309" s="20" t="s">
        <v>374</v>
      </c>
    </row>
    <row r="310" spans="1:3">
      <c r="A310" s="18" t="s">
        <v>608</v>
      </c>
      <c r="B310" s="20">
        <v>2</v>
      </c>
      <c r="C310" s="20" t="s">
        <v>374</v>
      </c>
    </row>
    <row r="311" spans="1:3">
      <c r="A311" s="18" t="s">
        <v>609</v>
      </c>
      <c r="B311" s="20">
        <v>2</v>
      </c>
      <c r="C311" s="20" t="s">
        <v>374</v>
      </c>
    </row>
    <row r="312" spans="1:3">
      <c r="A312" s="18" t="s">
        <v>610</v>
      </c>
      <c r="B312" s="20">
        <v>2</v>
      </c>
      <c r="C312" s="20" t="s">
        <v>374</v>
      </c>
    </row>
    <row r="313" spans="1:3">
      <c r="A313" s="18" t="s">
        <v>611</v>
      </c>
      <c r="B313" s="20">
        <v>2</v>
      </c>
      <c r="C313" s="20" t="s">
        <v>374</v>
      </c>
    </row>
    <row r="314" spans="1:3">
      <c r="A314" s="18" t="s">
        <v>612</v>
      </c>
      <c r="B314" s="20">
        <v>2</v>
      </c>
      <c r="C314" s="20" t="s">
        <v>374</v>
      </c>
    </row>
    <row r="315" spans="1:3">
      <c r="A315" s="18" t="s">
        <v>613</v>
      </c>
      <c r="B315" s="20">
        <v>2</v>
      </c>
      <c r="C315" s="20" t="s">
        <v>374</v>
      </c>
    </row>
    <row r="316" spans="1:3">
      <c r="A316" s="18" t="s">
        <v>614</v>
      </c>
      <c r="B316" s="20">
        <v>2</v>
      </c>
      <c r="C316" s="20" t="s">
        <v>374</v>
      </c>
    </row>
    <row r="317" spans="1:3">
      <c r="A317" s="18" t="s">
        <v>615</v>
      </c>
      <c r="B317" s="20">
        <v>2</v>
      </c>
      <c r="C317" s="20" t="s">
        <v>374</v>
      </c>
    </row>
    <row r="318" spans="1:3">
      <c r="A318" s="18" t="s">
        <v>616</v>
      </c>
      <c r="B318" s="20">
        <v>2</v>
      </c>
      <c r="C318" s="20" t="s">
        <v>374</v>
      </c>
    </row>
    <row r="319" spans="1:3">
      <c r="A319" s="18" t="s">
        <v>617</v>
      </c>
      <c r="B319" s="20">
        <v>2</v>
      </c>
      <c r="C319" s="20" t="s">
        <v>374</v>
      </c>
    </row>
    <row r="320" spans="1:3">
      <c r="A320" s="18" t="s">
        <v>618</v>
      </c>
      <c r="B320" s="20">
        <v>2</v>
      </c>
      <c r="C320" s="20" t="s">
        <v>374</v>
      </c>
    </row>
    <row r="321" spans="1:3">
      <c r="A321" s="18" t="s">
        <v>619</v>
      </c>
      <c r="B321" s="20">
        <v>2</v>
      </c>
      <c r="C321" s="20" t="s">
        <v>374</v>
      </c>
    </row>
    <row r="322" spans="1:3">
      <c r="A322" s="18" t="s">
        <v>620</v>
      </c>
      <c r="B322" s="20">
        <v>2</v>
      </c>
      <c r="C322" s="20" t="s">
        <v>374</v>
      </c>
    </row>
    <row r="323" spans="1:3">
      <c r="A323" s="18" t="s">
        <v>621</v>
      </c>
      <c r="B323" s="20">
        <v>2</v>
      </c>
      <c r="C323" s="20" t="s">
        <v>374</v>
      </c>
    </row>
    <row r="324" spans="1:3">
      <c r="A324" s="18" t="s">
        <v>622</v>
      </c>
      <c r="B324" s="20">
        <v>2</v>
      </c>
      <c r="C324" s="20" t="s">
        <v>374</v>
      </c>
    </row>
    <row r="325" spans="1:3">
      <c r="A325" s="18" t="s">
        <v>623</v>
      </c>
      <c r="B325" s="20">
        <v>2</v>
      </c>
      <c r="C325" s="20" t="s">
        <v>374</v>
      </c>
    </row>
    <row r="326" spans="1:3">
      <c r="A326" s="18" t="s">
        <v>624</v>
      </c>
      <c r="B326" s="20">
        <v>2</v>
      </c>
      <c r="C326" s="20" t="s">
        <v>374</v>
      </c>
    </row>
    <row r="327" spans="1:3">
      <c r="A327" s="18" t="s">
        <v>625</v>
      </c>
      <c r="B327" s="20">
        <v>2</v>
      </c>
      <c r="C327" s="20" t="s">
        <v>374</v>
      </c>
    </row>
    <row r="328" spans="1:3">
      <c r="A328" s="18" t="s">
        <v>626</v>
      </c>
      <c r="B328" s="20">
        <v>2</v>
      </c>
      <c r="C328" s="20" t="s">
        <v>374</v>
      </c>
    </row>
    <row r="329" spans="1:3">
      <c r="A329" s="18" t="s">
        <v>627</v>
      </c>
      <c r="B329" s="20">
        <v>2</v>
      </c>
      <c r="C329" s="20" t="s">
        <v>374</v>
      </c>
    </row>
    <row r="330" spans="1:3">
      <c r="A330" s="18" t="s">
        <v>628</v>
      </c>
      <c r="B330" s="20">
        <v>2</v>
      </c>
      <c r="C330" s="20" t="s">
        <v>374</v>
      </c>
    </row>
    <row r="331" spans="1:3">
      <c r="A331" s="18" t="s">
        <v>629</v>
      </c>
      <c r="B331" s="20">
        <v>2</v>
      </c>
      <c r="C331" s="20" t="s">
        <v>374</v>
      </c>
    </row>
    <row r="332" spans="1:3">
      <c r="A332" s="18" t="s">
        <v>630</v>
      </c>
      <c r="B332" s="20">
        <v>2</v>
      </c>
      <c r="C332" s="20" t="s">
        <v>374</v>
      </c>
    </row>
    <row r="333" spans="1:3">
      <c r="A333" s="18" t="s">
        <v>631</v>
      </c>
      <c r="B333" s="20">
        <v>2</v>
      </c>
      <c r="C333" s="20" t="s">
        <v>374</v>
      </c>
    </row>
    <row r="334" spans="1:3">
      <c r="A334" s="18" t="s">
        <v>632</v>
      </c>
      <c r="B334" s="20">
        <v>2</v>
      </c>
      <c r="C334" s="20" t="s">
        <v>374</v>
      </c>
    </row>
    <row r="335" spans="1:3">
      <c r="A335" s="18" t="s">
        <v>633</v>
      </c>
      <c r="B335" s="20">
        <v>2</v>
      </c>
      <c r="C335" s="20" t="s">
        <v>374</v>
      </c>
    </row>
    <row r="336" spans="1:3">
      <c r="A336" s="18" t="s">
        <v>634</v>
      </c>
      <c r="B336" s="20">
        <v>2</v>
      </c>
      <c r="C336" s="20" t="s">
        <v>374</v>
      </c>
    </row>
    <row r="337" spans="1:3">
      <c r="A337" s="18" t="s">
        <v>635</v>
      </c>
      <c r="B337" s="20">
        <v>2</v>
      </c>
      <c r="C337" s="20" t="s">
        <v>374</v>
      </c>
    </row>
    <row r="338" spans="1:3">
      <c r="A338" s="18" t="s">
        <v>268</v>
      </c>
      <c r="B338" s="20">
        <v>2</v>
      </c>
      <c r="C338" s="20" t="s">
        <v>374</v>
      </c>
    </row>
    <row r="339" spans="1:3">
      <c r="A339" s="18" t="s">
        <v>636</v>
      </c>
      <c r="B339" s="20">
        <v>2</v>
      </c>
      <c r="C339" s="20" t="s">
        <v>374</v>
      </c>
    </row>
    <row r="340" spans="1:3">
      <c r="A340" s="18" t="s">
        <v>637</v>
      </c>
      <c r="B340" s="20">
        <v>2</v>
      </c>
      <c r="C340" s="20" t="s">
        <v>374</v>
      </c>
    </row>
    <row r="341" spans="1:3">
      <c r="A341" s="18" t="s">
        <v>638</v>
      </c>
      <c r="B341" s="20">
        <v>2</v>
      </c>
      <c r="C341" s="20" t="s">
        <v>374</v>
      </c>
    </row>
    <row r="342" spans="1:3">
      <c r="A342" s="18" t="s">
        <v>639</v>
      </c>
      <c r="B342" s="20">
        <v>2</v>
      </c>
      <c r="C342" s="20" t="s">
        <v>374</v>
      </c>
    </row>
    <row r="343" spans="1:3">
      <c r="A343" s="18" t="s">
        <v>343</v>
      </c>
      <c r="B343" s="20">
        <v>3</v>
      </c>
      <c r="C343" s="20" t="s">
        <v>412</v>
      </c>
    </row>
    <row r="344" spans="1:3">
      <c r="A344" s="18" t="s">
        <v>640</v>
      </c>
      <c r="B344" s="20">
        <v>2</v>
      </c>
      <c r="C344" s="20" t="s">
        <v>374</v>
      </c>
    </row>
    <row r="345" spans="1:3">
      <c r="A345" s="18" t="s">
        <v>317</v>
      </c>
      <c r="B345" s="20">
        <v>3</v>
      </c>
      <c r="C345" s="20" t="s">
        <v>437</v>
      </c>
    </row>
    <row r="346" spans="1:3">
      <c r="A346" s="18" t="s">
        <v>210</v>
      </c>
      <c r="B346" s="20">
        <v>2</v>
      </c>
      <c r="C346" s="20" t="s">
        <v>374</v>
      </c>
    </row>
    <row r="347" spans="1:3">
      <c r="A347" s="18" t="s">
        <v>641</v>
      </c>
      <c r="B347" s="20">
        <v>2</v>
      </c>
      <c r="C347" s="20" t="s">
        <v>374</v>
      </c>
    </row>
    <row r="348" spans="1:3">
      <c r="A348" s="18" t="s">
        <v>345</v>
      </c>
      <c r="B348" s="20">
        <v>3</v>
      </c>
      <c r="C348" s="20" t="s">
        <v>412</v>
      </c>
    </row>
    <row r="349" spans="1:3">
      <c r="A349" s="18" t="s">
        <v>642</v>
      </c>
      <c r="B349" s="20">
        <v>2</v>
      </c>
      <c r="C349" s="20" t="s">
        <v>374</v>
      </c>
    </row>
    <row r="350" spans="1:3">
      <c r="A350" s="18" t="s">
        <v>643</v>
      </c>
      <c r="B350" s="20">
        <v>2</v>
      </c>
      <c r="C350" s="20" t="s">
        <v>374</v>
      </c>
    </row>
    <row r="351" spans="1:3">
      <c r="A351" s="18" t="s">
        <v>644</v>
      </c>
      <c r="B351" s="20">
        <v>2</v>
      </c>
      <c r="C351" s="20" t="s">
        <v>374</v>
      </c>
    </row>
    <row r="352" spans="1:3">
      <c r="A352" s="18" t="s">
        <v>645</v>
      </c>
      <c r="B352" s="20">
        <v>2</v>
      </c>
      <c r="C352" s="20" t="s">
        <v>374</v>
      </c>
    </row>
    <row r="353" spans="1:3">
      <c r="A353" s="18" t="s">
        <v>327</v>
      </c>
      <c r="B353" s="20">
        <v>2</v>
      </c>
      <c r="C353" s="20" t="s">
        <v>377</v>
      </c>
    </row>
    <row r="354" spans="1:3">
      <c r="A354" s="18" t="s">
        <v>320</v>
      </c>
      <c r="B354" s="20">
        <v>2</v>
      </c>
      <c r="C354" s="20" t="s">
        <v>377</v>
      </c>
    </row>
    <row r="355" spans="1:3">
      <c r="A355" s="18" t="s">
        <v>137</v>
      </c>
      <c r="B355" s="20">
        <v>2</v>
      </c>
      <c r="C355" s="20" t="s">
        <v>374</v>
      </c>
    </row>
    <row r="356" spans="1:3">
      <c r="A356" s="18" t="s">
        <v>87</v>
      </c>
      <c r="B356" s="20">
        <v>2</v>
      </c>
      <c r="C356" s="20" t="s">
        <v>374</v>
      </c>
    </row>
    <row r="357" spans="1:3">
      <c r="A357" s="18" t="s">
        <v>646</v>
      </c>
      <c r="B357" s="20">
        <v>2</v>
      </c>
      <c r="C357" s="20" t="s">
        <v>374</v>
      </c>
    </row>
    <row r="358" spans="1:3">
      <c r="A358" s="18" t="s">
        <v>647</v>
      </c>
      <c r="B358" s="20">
        <v>2</v>
      </c>
      <c r="C358" s="20" t="s">
        <v>374</v>
      </c>
    </row>
    <row r="359" spans="1:3">
      <c r="A359" s="18" t="s">
        <v>648</v>
      </c>
      <c r="B359" s="20">
        <v>2</v>
      </c>
      <c r="C359" s="20" t="s">
        <v>374</v>
      </c>
    </row>
    <row r="360" spans="1:3">
      <c r="A360" s="18" t="s">
        <v>649</v>
      </c>
      <c r="B360" s="20">
        <v>2</v>
      </c>
      <c r="C360" s="20" t="s">
        <v>374</v>
      </c>
    </row>
    <row r="361" spans="1:3">
      <c r="A361" s="18" t="s">
        <v>650</v>
      </c>
      <c r="B361" s="20">
        <v>2</v>
      </c>
      <c r="C361" s="20" t="s">
        <v>374</v>
      </c>
    </row>
    <row r="362" spans="1:3">
      <c r="A362" s="18" t="s">
        <v>242</v>
      </c>
      <c r="B362" s="20">
        <v>2</v>
      </c>
      <c r="C362" s="20" t="s">
        <v>374</v>
      </c>
    </row>
    <row r="363" spans="1:3">
      <c r="A363" s="18" t="s">
        <v>651</v>
      </c>
      <c r="B363" s="20">
        <v>2</v>
      </c>
      <c r="C363" s="20" t="s">
        <v>374</v>
      </c>
    </row>
    <row r="364" spans="1:3">
      <c r="A364" s="18" t="s">
        <v>652</v>
      </c>
      <c r="B364" s="20">
        <v>2</v>
      </c>
      <c r="C364" s="20" t="s">
        <v>374</v>
      </c>
    </row>
    <row r="365" spans="1:3">
      <c r="A365" s="18" t="s">
        <v>63</v>
      </c>
      <c r="B365" s="20">
        <v>3</v>
      </c>
      <c r="C365" s="20" t="s">
        <v>412</v>
      </c>
    </row>
    <row r="366" spans="1:3">
      <c r="A366" s="18" t="s">
        <v>17</v>
      </c>
      <c r="B366" s="20">
        <v>2</v>
      </c>
      <c r="C366" s="20" t="s">
        <v>379</v>
      </c>
    </row>
    <row r="367" spans="1:3">
      <c r="A367" s="18" t="s">
        <v>57</v>
      </c>
      <c r="B367" s="20">
        <v>3</v>
      </c>
      <c r="C367" s="20" t="s">
        <v>412</v>
      </c>
    </row>
    <row r="368" spans="1:3">
      <c r="A368" s="18" t="s">
        <v>91</v>
      </c>
      <c r="B368" s="20">
        <v>2</v>
      </c>
      <c r="C368" s="20" t="s">
        <v>374</v>
      </c>
    </row>
    <row r="369" spans="1:3">
      <c r="A369" s="18" t="s">
        <v>653</v>
      </c>
      <c r="B369" s="20">
        <v>2</v>
      </c>
      <c r="C369" s="20" t="s">
        <v>374</v>
      </c>
    </row>
    <row r="370" spans="1:3">
      <c r="A370" s="18" t="s">
        <v>654</v>
      </c>
      <c r="B370" s="20">
        <v>2</v>
      </c>
      <c r="C370" s="20" t="s">
        <v>374</v>
      </c>
    </row>
    <row r="371" spans="1:3">
      <c r="A371" s="18" t="s">
        <v>655</v>
      </c>
      <c r="B371" s="20">
        <v>2</v>
      </c>
      <c r="C371" s="20" t="s">
        <v>374</v>
      </c>
    </row>
    <row r="372" spans="1:3">
      <c r="A372" s="18" t="s">
        <v>656</v>
      </c>
      <c r="B372" s="20">
        <v>2</v>
      </c>
      <c r="C372" s="20" t="s">
        <v>374</v>
      </c>
    </row>
    <row r="373" spans="1:3">
      <c r="A373" s="18" t="s">
        <v>657</v>
      </c>
      <c r="B373" s="20">
        <v>2</v>
      </c>
      <c r="C373" s="20" t="s">
        <v>374</v>
      </c>
    </row>
    <row r="374" spans="1:3">
      <c r="A374" s="18" t="s">
        <v>20</v>
      </c>
      <c r="B374" s="20">
        <v>3</v>
      </c>
      <c r="C374" s="20" t="s">
        <v>412</v>
      </c>
    </row>
    <row r="375" spans="1:3">
      <c r="A375" s="18" t="s">
        <v>658</v>
      </c>
      <c r="B375" s="20">
        <v>2</v>
      </c>
      <c r="C375" s="20" t="s">
        <v>374</v>
      </c>
    </row>
    <row r="376" spans="1:3">
      <c r="A376" s="18" t="s">
        <v>659</v>
      </c>
      <c r="B376" s="20">
        <v>2</v>
      </c>
      <c r="C376" s="20" t="s">
        <v>374</v>
      </c>
    </row>
    <row r="377" spans="1:3">
      <c r="A377" s="18" t="s">
        <v>660</v>
      </c>
      <c r="B377" s="20">
        <v>2</v>
      </c>
      <c r="C377" s="20" t="s">
        <v>374</v>
      </c>
    </row>
    <row r="378" spans="1:3">
      <c r="A378" s="18" t="s">
        <v>661</v>
      </c>
      <c r="B378" s="20">
        <v>2</v>
      </c>
      <c r="C378" s="20" t="s">
        <v>374</v>
      </c>
    </row>
    <row r="379" spans="1:3">
      <c r="A379" s="18" t="s">
        <v>662</v>
      </c>
      <c r="B379" s="20">
        <v>2</v>
      </c>
      <c r="C379" s="20" t="s">
        <v>374</v>
      </c>
    </row>
    <row r="380" spans="1:3">
      <c r="A380" s="18" t="s">
        <v>663</v>
      </c>
      <c r="B380" s="20">
        <v>2</v>
      </c>
      <c r="C380" s="20" t="s">
        <v>374</v>
      </c>
    </row>
    <row r="381" spans="1:3">
      <c r="A381" s="18" t="s">
        <v>664</v>
      </c>
      <c r="B381" s="20">
        <v>2</v>
      </c>
      <c r="C381" s="20" t="s">
        <v>374</v>
      </c>
    </row>
    <row r="382" spans="1:3">
      <c r="A382" s="18" t="s">
        <v>61</v>
      </c>
      <c r="B382" s="20">
        <v>3</v>
      </c>
      <c r="C382" s="20" t="s">
        <v>412</v>
      </c>
    </row>
    <row r="383" spans="1:3">
      <c r="A383" s="18" t="s">
        <v>665</v>
      </c>
      <c r="B383" s="20">
        <v>2</v>
      </c>
      <c r="C383" s="20" t="s">
        <v>374</v>
      </c>
    </row>
    <row r="384" spans="1:3">
      <c r="A384" s="18" t="s">
        <v>306</v>
      </c>
      <c r="B384" s="20">
        <v>3</v>
      </c>
      <c r="C384" s="20" t="s">
        <v>437</v>
      </c>
    </row>
    <row r="385" spans="1:3">
      <c r="A385" s="18" t="s">
        <v>666</v>
      </c>
      <c r="B385" s="20">
        <v>2</v>
      </c>
      <c r="C385" s="20" t="s">
        <v>374</v>
      </c>
    </row>
    <row r="386" spans="1:3">
      <c r="A386" s="18" t="s">
        <v>667</v>
      </c>
      <c r="B386" s="20">
        <v>2</v>
      </c>
      <c r="C386" s="20" t="s">
        <v>374</v>
      </c>
    </row>
    <row r="387" spans="1:3">
      <c r="A387" s="18" t="s">
        <v>668</v>
      </c>
      <c r="B387" s="20">
        <v>2</v>
      </c>
      <c r="C387" s="20" t="s">
        <v>374</v>
      </c>
    </row>
    <row r="388" spans="1:3">
      <c r="A388" s="18" t="s">
        <v>285</v>
      </c>
      <c r="B388" s="20">
        <v>2</v>
      </c>
      <c r="C388" s="20" t="s">
        <v>377</v>
      </c>
    </row>
    <row r="389" spans="1:3">
      <c r="A389" s="18" t="s">
        <v>133</v>
      </c>
      <c r="B389" s="20">
        <v>2</v>
      </c>
      <c r="C389" s="20" t="s">
        <v>374</v>
      </c>
    </row>
    <row r="390" spans="1:3">
      <c r="A390" s="18" t="s">
        <v>669</v>
      </c>
      <c r="B390" s="20">
        <v>2</v>
      </c>
      <c r="C390" s="20" t="s">
        <v>374</v>
      </c>
    </row>
    <row r="391" spans="1:3">
      <c r="A391" s="18" t="s">
        <v>670</v>
      </c>
      <c r="B391" s="20">
        <v>2</v>
      </c>
      <c r="C391" s="20" t="s">
        <v>374</v>
      </c>
    </row>
    <row r="392" spans="1:3">
      <c r="A392" s="18" t="s">
        <v>671</v>
      </c>
      <c r="B392" s="20">
        <v>2</v>
      </c>
      <c r="C392" s="20" t="s">
        <v>374</v>
      </c>
    </row>
    <row r="393" spans="1:3">
      <c r="A393" s="18" t="s">
        <v>283</v>
      </c>
      <c r="B393" s="20">
        <v>2</v>
      </c>
      <c r="C393" s="20" t="s">
        <v>377</v>
      </c>
    </row>
    <row r="394" spans="1:3">
      <c r="A394" s="18" t="s">
        <v>672</v>
      </c>
      <c r="B394" s="20">
        <v>2</v>
      </c>
      <c r="C394" s="20" t="s">
        <v>374</v>
      </c>
    </row>
    <row r="395" spans="1:3">
      <c r="A395" s="18" t="s">
        <v>673</v>
      </c>
      <c r="B395" s="20">
        <v>2</v>
      </c>
      <c r="C395" s="20" t="s">
        <v>374</v>
      </c>
    </row>
    <row r="396" spans="1:3">
      <c r="A396" s="18" t="s">
        <v>674</v>
      </c>
      <c r="B396" s="20">
        <v>2</v>
      </c>
      <c r="C396" s="20" t="s">
        <v>374</v>
      </c>
    </row>
    <row r="397" spans="1:3">
      <c r="A397" s="18" t="s">
        <v>205</v>
      </c>
      <c r="B397" s="20">
        <v>2</v>
      </c>
      <c r="C397" s="20" t="s">
        <v>374</v>
      </c>
    </row>
    <row r="398" spans="1:3">
      <c r="A398" s="18" t="s">
        <v>675</v>
      </c>
      <c r="B398" s="20">
        <v>2</v>
      </c>
      <c r="C398" s="20" t="s">
        <v>374</v>
      </c>
    </row>
    <row r="399" spans="1:3">
      <c r="A399" s="18" t="s">
        <v>676</v>
      </c>
      <c r="B399" s="20">
        <v>2</v>
      </c>
      <c r="C399" s="20" t="s">
        <v>374</v>
      </c>
    </row>
    <row r="400" spans="1:3">
      <c r="A400" s="18" t="s">
        <v>677</v>
      </c>
      <c r="B400" s="20">
        <v>2</v>
      </c>
      <c r="C400" s="20" t="s">
        <v>374</v>
      </c>
    </row>
    <row r="401" spans="1:3">
      <c r="A401" s="18" t="s">
        <v>678</v>
      </c>
      <c r="B401" s="20">
        <v>2</v>
      </c>
      <c r="C401" s="20" t="s">
        <v>374</v>
      </c>
    </row>
    <row r="402" spans="1:3">
      <c r="A402" s="18" t="s">
        <v>679</v>
      </c>
      <c r="B402" s="20">
        <v>2</v>
      </c>
      <c r="C402" s="20" t="s">
        <v>374</v>
      </c>
    </row>
    <row r="403" spans="1:3">
      <c r="A403" s="18" t="s">
        <v>680</v>
      </c>
      <c r="B403" s="20">
        <v>2</v>
      </c>
      <c r="C403" s="20" t="s">
        <v>374</v>
      </c>
    </row>
    <row r="404" spans="1:3">
      <c r="A404" s="18" t="s">
        <v>681</v>
      </c>
      <c r="B404" s="20">
        <v>2</v>
      </c>
      <c r="C404" s="20" t="s">
        <v>374</v>
      </c>
    </row>
    <row r="405" spans="1:3">
      <c r="A405" s="18" t="s">
        <v>682</v>
      </c>
      <c r="B405" s="20">
        <v>2</v>
      </c>
      <c r="C405" s="20" t="s">
        <v>374</v>
      </c>
    </row>
    <row r="406" spans="1:3">
      <c r="A406" s="18" t="s">
        <v>683</v>
      </c>
      <c r="B406" s="20">
        <v>2</v>
      </c>
      <c r="C406" s="20" t="s">
        <v>374</v>
      </c>
    </row>
    <row r="407" spans="1:3">
      <c r="A407" s="18" t="s">
        <v>684</v>
      </c>
      <c r="B407" s="20">
        <v>2</v>
      </c>
      <c r="C407" s="20" t="s">
        <v>374</v>
      </c>
    </row>
    <row r="408" spans="1:3">
      <c r="A408" s="18" t="s">
        <v>685</v>
      </c>
      <c r="B408" s="20">
        <v>2</v>
      </c>
      <c r="C408" s="20" t="s">
        <v>374</v>
      </c>
    </row>
    <row r="409" spans="1:3">
      <c r="A409" s="18" t="s">
        <v>686</v>
      </c>
      <c r="B409" s="20">
        <v>2</v>
      </c>
      <c r="C409" s="20" t="s">
        <v>374</v>
      </c>
    </row>
    <row r="410" spans="1:3">
      <c r="A410" s="18" t="s">
        <v>687</v>
      </c>
      <c r="B410" s="20">
        <v>2</v>
      </c>
      <c r="C410" s="20" t="s">
        <v>374</v>
      </c>
    </row>
    <row r="411" spans="1:3">
      <c r="A411" s="18" t="s">
        <v>688</v>
      </c>
      <c r="B411" s="20">
        <v>2</v>
      </c>
      <c r="C411" s="20" t="s">
        <v>374</v>
      </c>
    </row>
    <row r="412" spans="1:3">
      <c r="A412" s="18" t="s">
        <v>689</v>
      </c>
      <c r="B412" s="20">
        <v>2</v>
      </c>
      <c r="C412" s="20" t="s">
        <v>374</v>
      </c>
    </row>
    <row r="413" spans="1:3">
      <c r="A413" s="18" t="s">
        <v>690</v>
      </c>
      <c r="B413" s="20">
        <v>2</v>
      </c>
      <c r="C413" s="20" t="s">
        <v>374</v>
      </c>
    </row>
    <row r="414" spans="1:3">
      <c r="A414" s="18" t="s">
        <v>691</v>
      </c>
      <c r="B414" s="20">
        <v>2</v>
      </c>
      <c r="C414" s="20" t="s">
        <v>374</v>
      </c>
    </row>
    <row r="415" spans="1:3">
      <c r="A415" s="18" t="s">
        <v>692</v>
      </c>
      <c r="B415" s="20">
        <v>2</v>
      </c>
      <c r="C415" s="20" t="s">
        <v>374</v>
      </c>
    </row>
    <row r="416" spans="1:3">
      <c r="A416" s="18" t="s">
        <v>693</v>
      </c>
      <c r="B416" s="20">
        <v>2</v>
      </c>
      <c r="C416" s="20" t="s">
        <v>374</v>
      </c>
    </row>
    <row r="417" spans="1:3">
      <c r="A417" s="18" t="s">
        <v>694</v>
      </c>
      <c r="B417" s="20">
        <v>2</v>
      </c>
      <c r="C417" s="20" t="s">
        <v>374</v>
      </c>
    </row>
    <row r="418" spans="1:3">
      <c r="A418" s="18" t="s">
        <v>695</v>
      </c>
      <c r="B418" s="20">
        <v>2</v>
      </c>
      <c r="C418" s="20" t="s">
        <v>374</v>
      </c>
    </row>
    <row r="419" spans="1:3">
      <c r="A419" s="18" t="s">
        <v>696</v>
      </c>
      <c r="B419" s="20">
        <v>2</v>
      </c>
      <c r="C419" s="20" t="s">
        <v>374</v>
      </c>
    </row>
    <row r="420" spans="1:3">
      <c r="A420" s="18" t="s">
        <v>12</v>
      </c>
      <c r="B420" s="20">
        <v>2</v>
      </c>
      <c r="C420" s="20" t="s">
        <v>379</v>
      </c>
    </row>
    <row r="421" spans="1:3">
      <c r="A421" s="18" t="s">
        <v>697</v>
      </c>
      <c r="B421" s="20">
        <v>2</v>
      </c>
      <c r="C421" s="20" t="s">
        <v>374</v>
      </c>
    </row>
    <row r="422" spans="1:3">
      <c r="A422" s="18" t="s">
        <v>698</v>
      </c>
      <c r="B422" s="20">
        <v>2</v>
      </c>
      <c r="C422" s="20" t="s">
        <v>374</v>
      </c>
    </row>
    <row r="423" spans="1:3">
      <c r="A423" s="18" t="s">
        <v>699</v>
      </c>
      <c r="B423" s="20">
        <v>2</v>
      </c>
      <c r="C423" s="20" t="s">
        <v>374</v>
      </c>
    </row>
    <row r="424" spans="1:3">
      <c r="A424" s="18" t="s">
        <v>700</v>
      </c>
      <c r="B424" s="20">
        <v>2</v>
      </c>
      <c r="C424" s="20" t="s">
        <v>374</v>
      </c>
    </row>
    <row r="425" spans="1:3">
      <c r="A425" s="18" t="s">
        <v>701</v>
      </c>
      <c r="B425" s="20">
        <v>2</v>
      </c>
      <c r="C425" s="20" t="s">
        <v>374</v>
      </c>
    </row>
    <row r="426" spans="1:3">
      <c r="A426" s="18" t="s">
        <v>170</v>
      </c>
      <c r="B426" s="20">
        <v>2</v>
      </c>
      <c r="C426" s="20" t="s">
        <v>374</v>
      </c>
    </row>
    <row r="427" spans="1:3">
      <c r="A427" s="18" t="s">
        <v>702</v>
      </c>
      <c r="B427" s="20">
        <v>2</v>
      </c>
      <c r="C427" s="20" t="s">
        <v>374</v>
      </c>
    </row>
    <row r="428" spans="1:3">
      <c r="A428" s="18" t="s">
        <v>703</v>
      </c>
      <c r="B428" s="20">
        <v>2</v>
      </c>
      <c r="C428" s="20" t="s">
        <v>374</v>
      </c>
    </row>
    <row r="429" spans="1:3">
      <c r="A429" s="18" t="s">
        <v>704</v>
      </c>
      <c r="B429" s="20">
        <v>2</v>
      </c>
      <c r="C429" s="20" t="s">
        <v>374</v>
      </c>
    </row>
    <row r="430" spans="1:3">
      <c r="A430" s="18" t="s">
        <v>705</v>
      </c>
      <c r="B430" s="20">
        <v>2</v>
      </c>
      <c r="C430" s="20" t="s">
        <v>374</v>
      </c>
    </row>
    <row r="431" spans="1:3">
      <c r="A431" s="18" t="s">
        <v>706</v>
      </c>
      <c r="B431" s="20">
        <v>2</v>
      </c>
      <c r="C431" s="20" t="s">
        <v>374</v>
      </c>
    </row>
    <row r="432" spans="1:3">
      <c r="A432" s="18" t="s">
        <v>186</v>
      </c>
      <c r="B432" s="20">
        <v>2</v>
      </c>
      <c r="C432" s="20" t="s">
        <v>374</v>
      </c>
    </row>
    <row r="433" spans="1:3">
      <c r="A433" s="18" t="s">
        <v>707</v>
      </c>
      <c r="B433" s="20">
        <v>2</v>
      </c>
      <c r="C433" s="20" t="s">
        <v>374</v>
      </c>
    </row>
    <row r="434" spans="1:3">
      <c r="A434" s="18" t="s">
        <v>362</v>
      </c>
      <c r="B434" s="20">
        <v>2</v>
      </c>
      <c r="C434" s="20" t="s">
        <v>374</v>
      </c>
    </row>
    <row r="435" spans="1:3">
      <c r="A435" s="18" t="s">
        <v>176</v>
      </c>
      <c r="B435" s="20">
        <v>2</v>
      </c>
      <c r="C435" s="20" t="s">
        <v>374</v>
      </c>
    </row>
    <row r="436" spans="1:3">
      <c r="A436" s="18" t="s">
        <v>114</v>
      </c>
      <c r="B436" s="20">
        <v>2</v>
      </c>
      <c r="C436" s="20" t="s">
        <v>374</v>
      </c>
    </row>
    <row r="437" spans="1:3">
      <c r="A437" s="18" t="s">
        <v>159</v>
      </c>
      <c r="B437" s="20">
        <v>2</v>
      </c>
      <c r="C437" s="20" t="s">
        <v>374</v>
      </c>
    </row>
    <row r="438" spans="1:3">
      <c r="A438" s="18" t="s">
        <v>358</v>
      </c>
      <c r="B438" s="20">
        <v>2</v>
      </c>
      <c r="C438" s="20" t="s">
        <v>374</v>
      </c>
    </row>
    <row r="439" spans="1:3">
      <c r="A439" s="18" t="s">
        <v>69</v>
      </c>
      <c r="B439" s="20">
        <v>3</v>
      </c>
      <c r="C439" s="20" t="s">
        <v>412</v>
      </c>
    </row>
    <row r="440" spans="1:3">
      <c r="A440" s="18" t="s">
        <v>68</v>
      </c>
      <c r="B440" s="20">
        <v>2</v>
      </c>
      <c r="C440" s="20" t="s">
        <v>443</v>
      </c>
    </row>
    <row r="441" spans="1:3">
      <c r="A441" s="18" t="s">
        <v>354</v>
      </c>
      <c r="B441" s="20">
        <v>2</v>
      </c>
      <c r="C441" s="20" t="s">
        <v>374</v>
      </c>
    </row>
    <row r="442" spans="1:3">
      <c r="A442" s="18" t="s">
        <v>355</v>
      </c>
      <c r="B442" s="20">
        <v>2</v>
      </c>
      <c r="C442" s="20" t="s">
        <v>374</v>
      </c>
    </row>
    <row r="443" spans="1:3">
      <c r="A443" s="18" t="s">
        <v>201</v>
      </c>
      <c r="B443" s="20">
        <v>2</v>
      </c>
      <c r="C443" s="20" t="s">
        <v>374</v>
      </c>
    </row>
    <row r="444" spans="1:3">
      <c r="A444" s="18" t="s">
        <v>708</v>
      </c>
      <c r="B444" s="20">
        <v>2</v>
      </c>
      <c r="C444" s="20" t="s">
        <v>374</v>
      </c>
    </row>
    <row r="445" spans="1:3">
      <c r="A445" s="18" t="s">
        <v>45</v>
      </c>
      <c r="B445" s="20">
        <v>2</v>
      </c>
      <c r="C445" s="20" t="s">
        <v>443</v>
      </c>
    </row>
    <row r="446" spans="1:3">
      <c r="A446" s="18" t="s">
        <v>184</v>
      </c>
      <c r="B446" s="20">
        <v>2</v>
      </c>
      <c r="C446" s="20" t="s">
        <v>374</v>
      </c>
    </row>
    <row r="447" spans="1:3">
      <c r="A447" s="18" t="s">
        <v>134</v>
      </c>
      <c r="B447" s="20">
        <v>2</v>
      </c>
      <c r="C447" s="20" t="s">
        <v>374</v>
      </c>
    </row>
    <row r="448" spans="1:3">
      <c r="A448" s="18" t="s">
        <v>153</v>
      </c>
      <c r="B448" s="20">
        <v>2</v>
      </c>
      <c r="C448" s="20" t="s">
        <v>374</v>
      </c>
    </row>
    <row r="449" spans="1:3">
      <c r="A449" s="18" t="s">
        <v>357</v>
      </c>
      <c r="B449" s="20">
        <v>2</v>
      </c>
      <c r="C449" s="20" t="s">
        <v>374</v>
      </c>
    </row>
    <row r="450" spans="1:3">
      <c r="A450" s="18" t="s">
        <v>24</v>
      </c>
      <c r="B450" s="20">
        <v>3</v>
      </c>
      <c r="C450" s="20" t="s">
        <v>412</v>
      </c>
    </row>
    <row r="451" spans="1:3">
      <c r="A451" s="18" t="s">
        <v>212</v>
      </c>
      <c r="B451" s="20">
        <v>2</v>
      </c>
      <c r="C451" s="20" t="s">
        <v>374</v>
      </c>
    </row>
    <row r="452" spans="1:3">
      <c r="A452" s="18" t="s">
        <v>56</v>
      </c>
      <c r="B452" s="20">
        <v>3</v>
      </c>
      <c r="C452" s="20" t="s">
        <v>412</v>
      </c>
    </row>
    <row r="453" spans="1:3">
      <c r="A453" s="18" t="s">
        <v>161</v>
      </c>
      <c r="B453" s="20">
        <v>2</v>
      </c>
      <c r="C453" s="20" t="s">
        <v>374</v>
      </c>
    </row>
    <row r="454" spans="1:3">
      <c r="A454" s="18" t="s">
        <v>36</v>
      </c>
      <c r="B454" s="20">
        <v>2</v>
      </c>
      <c r="C454" s="20" t="s">
        <v>379</v>
      </c>
    </row>
    <row r="455" spans="1:3">
      <c r="A455" s="18" t="s">
        <v>33</v>
      </c>
      <c r="B455" s="20">
        <v>3</v>
      </c>
      <c r="C455" s="20" t="s">
        <v>412</v>
      </c>
    </row>
    <row r="456" spans="1:3">
      <c r="A456" s="18" t="s">
        <v>175</v>
      </c>
      <c r="B456" s="20">
        <v>2</v>
      </c>
      <c r="C456" s="20" t="s">
        <v>374</v>
      </c>
    </row>
    <row r="457" spans="1:3">
      <c r="A457" s="18" t="s">
        <v>709</v>
      </c>
      <c r="B457" s="20">
        <v>2</v>
      </c>
      <c r="C457" s="20" t="s">
        <v>374</v>
      </c>
    </row>
    <row r="458" spans="1:3">
      <c r="A458" s="18" t="s">
        <v>710</v>
      </c>
      <c r="B458" s="20">
        <v>2</v>
      </c>
      <c r="C458" s="20" t="s">
        <v>374</v>
      </c>
    </row>
    <row r="459" spans="1:3">
      <c r="A459" s="18" t="s">
        <v>711</v>
      </c>
      <c r="B459" s="20">
        <v>2</v>
      </c>
      <c r="C459" s="20" t="s">
        <v>374</v>
      </c>
    </row>
    <row r="460" spans="1:3">
      <c r="A460" s="18" t="s">
        <v>712</v>
      </c>
      <c r="B460" s="20">
        <v>2</v>
      </c>
      <c r="C460" s="20" t="s">
        <v>374</v>
      </c>
    </row>
    <row r="461" spans="1:3">
      <c r="A461" s="18" t="s">
        <v>713</v>
      </c>
      <c r="B461" s="20">
        <v>2</v>
      </c>
      <c r="C461" s="20" t="s">
        <v>374</v>
      </c>
    </row>
    <row r="462" spans="1:3">
      <c r="A462" s="18" t="s">
        <v>714</v>
      </c>
      <c r="B462" s="20">
        <v>2</v>
      </c>
      <c r="C462" s="20" t="s">
        <v>374</v>
      </c>
    </row>
    <row r="463" spans="1:3">
      <c r="A463" s="18" t="s">
        <v>154</v>
      </c>
      <c r="B463" s="20">
        <v>2</v>
      </c>
      <c r="C463" s="20" t="s">
        <v>374</v>
      </c>
    </row>
    <row r="464" spans="1:3">
      <c r="A464" s="18" t="s">
        <v>293</v>
      </c>
      <c r="B464" s="20">
        <v>3</v>
      </c>
      <c r="C464" s="20" t="s">
        <v>437</v>
      </c>
    </row>
    <row r="465" spans="1:3">
      <c r="A465" s="18" t="s">
        <v>715</v>
      </c>
      <c r="B465" s="20">
        <v>2</v>
      </c>
      <c r="C465" s="20" t="s">
        <v>374</v>
      </c>
    </row>
    <row r="466" spans="1:3">
      <c r="A466" s="18" t="s">
        <v>292</v>
      </c>
      <c r="B466" s="20">
        <v>2</v>
      </c>
      <c r="C466" s="20" t="s">
        <v>377</v>
      </c>
    </row>
    <row r="467" spans="1:3">
      <c r="A467" s="18" t="s">
        <v>289</v>
      </c>
      <c r="B467" s="20">
        <v>3</v>
      </c>
      <c r="C467" s="20" t="s">
        <v>437</v>
      </c>
    </row>
    <row r="468" spans="1:3">
      <c r="A468" s="18" t="s">
        <v>178</v>
      </c>
      <c r="B468" s="20">
        <v>2</v>
      </c>
      <c r="C468" s="20" t="s">
        <v>374</v>
      </c>
    </row>
    <row r="469" spans="1:3">
      <c r="A469" s="18" t="s">
        <v>716</v>
      </c>
      <c r="B469" s="20">
        <v>2</v>
      </c>
      <c r="C469" s="20" t="s">
        <v>374</v>
      </c>
    </row>
    <row r="470" spans="1:3">
      <c r="A470" s="18" t="s">
        <v>281</v>
      </c>
      <c r="B470" s="20">
        <v>2</v>
      </c>
      <c r="C470" s="20" t="s">
        <v>377</v>
      </c>
    </row>
    <row r="471" spans="1:3">
      <c r="A471" s="18" t="s">
        <v>200</v>
      </c>
      <c r="B471" s="20">
        <v>2</v>
      </c>
      <c r="C471" s="20" t="s">
        <v>374</v>
      </c>
    </row>
    <row r="472" spans="1:3">
      <c r="A472" s="18" t="s">
        <v>717</v>
      </c>
      <c r="B472" s="20">
        <v>2</v>
      </c>
      <c r="C472" s="20" t="s">
        <v>374</v>
      </c>
    </row>
    <row r="473" spans="1:3">
      <c r="A473" s="18" t="s">
        <v>364</v>
      </c>
      <c r="B473" s="20">
        <v>2</v>
      </c>
      <c r="C473" s="20" t="s">
        <v>374</v>
      </c>
    </row>
    <row r="474" spans="1:3">
      <c r="A474" s="18" t="s">
        <v>218</v>
      </c>
      <c r="B474" s="20">
        <v>2</v>
      </c>
      <c r="C474" s="20" t="s">
        <v>374</v>
      </c>
    </row>
    <row r="475" spans="1:3">
      <c r="A475" s="18" t="s">
        <v>257</v>
      </c>
      <c r="B475" s="20">
        <v>2</v>
      </c>
      <c r="C475" s="20" t="s">
        <v>374</v>
      </c>
    </row>
    <row r="476" spans="1:3">
      <c r="A476" s="18" t="s">
        <v>718</v>
      </c>
      <c r="B476" s="20">
        <v>2</v>
      </c>
      <c r="C476" s="20" t="s">
        <v>374</v>
      </c>
    </row>
    <row r="477" spans="1:3">
      <c r="A477" s="18" t="s">
        <v>251</v>
      </c>
      <c r="B477" s="20">
        <v>2</v>
      </c>
      <c r="C477" s="20" t="s">
        <v>374</v>
      </c>
    </row>
    <row r="478" spans="1:3">
      <c r="A478" s="18" t="s">
        <v>279</v>
      </c>
      <c r="B478" s="20">
        <v>3</v>
      </c>
      <c r="C478" s="20" t="s">
        <v>437</v>
      </c>
    </row>
    <row r="479" spans="1:3">
      <c r="A479" s="18" t="s">
        <v>719</v>
      </c>
      <c r="B479" s="20">
        <v>2</v>
      </c>
      <c r="C479" s="20" t="s">
        <v>374</v>
      </c>
    </row>
    <row r="480" spans="1:3">
      <c r="A480" s="18" t="s">
        <v>720</v>
      </c>
      <c r="B480" s="20">
        <v>2</v>
      </c>
      <c r="C480" s="20" t="s">
        <v>374</v>
      </c>
    </row>
    <row r="481" spans="1:3">
      <c r="A481" s="18" t="s">
        <v>300</v>
      </c>
      <c r="B481" s="20">
        <v>3</v>
      </c>
      <c r="C481" s="20" t="s">
        <v>437</v>
      </c>
    </row>
    <row r="482" spans="1:3">
      <c r="A482" s="18" t="s">
        <v>4</v>
      </c>
      <c r="B482" s="20">
        <v>3</v>
      </c>
      <c r="C482" s="20" t="s">
        <v>412</v>
      </c>
    </row>
    <row r="483" spans="1:3">
      <c r="A483" s="18" t="s">
        <v>353</v>
      </c>
      <c r="B483" s="20">
        <v>2</v>
      </c>
      <c r="C483" s="20" t="s">
        <v>374</v>
      </c>
    </row>
    <row r="484" spans="1:3">
      <c r="A484" s="18" t="s">
        <v>367</v>
      </c>
      <c r="B484" s="20">
        <v>2</v>
      </c>
      <c r="C484" s="20" t="s">
        <v>374</v>
      </c>
    </row>
    <row r="485" spans="1:3">
      <c r="A485" s="18" t="s">
        <v>150</v>
      </c>
      <c r="B485" s="20">
        <v>2</v>
      </c>
      <c r="C485" s="20" t="s">
        <v>374</v>
      </c>
    </row>
    <row r="486" spans="1:3">
      <c r="A486" s="18" t="s">
        <v>211</v>
      </c>
      <c r="B486" s="20">
        <v>2</v>
      </c>
      <c r="C486" s="20" t="s">
        <v>374</v>
      </c>
    </row>
    <row r="487" spans="1:3">
      <c r="A487" s="18" t="s">
        <v>356</v>
      </c>
      <c r="B487" s="20">
        <v>2</v>
      </c>
      <c r="C487" s="20" t="s">
        <v>374</v>
      </c>
    </row>
    <row r="488" spans="1:3">
      <c r="A488" s="18" t="s">
        <v>721</v>
      </c>
      <c r="B488" s="20">
        <v>2</v>
      </c>
      <c r="C488" s="20" t="s">
        <v>374</v>
      </c>
    </row>
    <row r="489" spans="1:3">
      <c r="A489" s="18" t="s">
        <v>192</v>
      </c>
      <c r="B489" s="20">
        <v>2</v>
      </c>
      <c r="C489" s="20" t="s">
        <v>374</v>
      </c>
    </row>
    <row r="490" spans="1:3">
      <c r="A490" s="18" t="s">
        <v>722</v>
      </c>
      <c r="B490" s="20">
        <v>2</v>
      </c>
      <c r="C490" s="20" t="s">
        <v>374</v>
      </c>
    </row>
    <row r="491" spans="1:3">
      <c r="A491" s="18" t="s">
        <v>723</v>
      </c>
      <c r="B491" s="20">
        <v>2</v>
      </c>
      <c r="C491" s="20" t="s">
        <v>374</v>
      </c>
    </row>
    <row r="492" spans="1:3">
      <c r="A492" s="18" t="s">
        <v>724</v>
      </c>
      <c r="B492" s="20">
        <v>2</v>
      </c>
      <c r="C492" s="20" t="s">
        <v>374</v>
      </c>
    </row>
    <row r="493" spans="1:3">
      <c r="A493" s="18" t="s">
        <v>725</v>
      </c>
      <c r="B493" s="20">
        <v>2</v>
      </c>
      <c r="C493" s="20" t="s">
        <v>374</v>
      </c>
    </row>
    <row r="494" spans="1:3">
      <c r="A494" s="18" t="s">
        <v>726</v>
      </c>
      <c r="B494" s="20">
        <v>2</v>
      </c>
      <c r="C494" s="20" t="s">
        <v>374</v>
      </c>
    </row>
    <row r="495" spans="1:3">
      <c r="A495" s="18" t="s">
        <v>727</v>
      </c>
      <c r="B495" s="20">
        <v>2</v>
      </c>
      <c r="C495" s="20" t="s">
        <v>374</v>
      </c>
    </row>
    <row r="496" spans="1:3">
      <c r="A496" s="18" t="s">
        <v>728</v>
      </c>
      <c r="B496" s="20">
        <v>2</v>
      </c>
      <c r="C496" s="20" t="s">
        <v>374</v>
      </c>
    </row>
    <row r="497" spans="1:3">
      <c r="A497" s="18" t="s">
        <v>729</v>
      </c>
      <c r="B497" s="20">
        <v>2</v>
      </c>
      <c r="C497" s="20" t="s">
        <v>374</v>
      </c>
    </row>
    <row r="498" spans="1:3">
      <c r="A498" s="18" t="s">
        <v>730</v>
      </c>
      <c r="B498" s="20">
        <v>2</v>
      </c>
      <c r="C498" s="20" t="s">
        <v>374</v>
      </c>
    </row>
    <row r="499" spans="1:3">
      <c r="A499" s="18" t="s">
        <v>731</v>
      </c>
      <c r="B499" s="20">
        <v>2</v>
      </c>
      <c r="C499" s="20" t="s">
        <v>374</v>
      </c>
    </row>
    <row r="500" spans="1:3">
      <c r="A500" s="18" t="s">
        <v>732</v>
      </c>
      <c r="B500" s="20">
        <v>2</v>
      </c>
      <c r="C500" s="20" t="s">
        <v>374</v>
      </c>
    </row>
    <row r="501" spans="1:3">
      <c r="A501" s="18" t="s">
        <v>733</v>
      </c>
      <c r="B501" s="20">
        <v>2</v>
      </c>
      <c r="C501" s="20" t="s">
        <v>374</v>
      </c>
    </row>
    <row r="502" spans="1:3">
      <c r="A502" s="18" t="s">
        <v>734</v>
      </c>
      <c r="B502" s="20">
        <v>2</v>
      </c>
      <c r="C502" s="20" t="s">
        <v>374</v>
      </c>
    </row>
    <row r="503" spans="1:3">
      <c r="A503" s="18" t="s">
        <v>144</v>
      </c>
      <c r="B503" s="20">
        <v>2</v>
      </c>
      <c r="C503" s="20" t="s">
        <v>374</v>
      </c>
    </row>
    <row r="504" spans="1:3">
      <c r="A504" s="18" t="s">
        <v>266</v>
      </c>
      <c r="B504" s="20">
        <v>2</v>
      </c>
      <c r="C504" s="20" t="s">
        <v>374</v>
      </c>
    </row>
    <row r="505" spans="1:3">
      <c r="A505" s="18" t="s">
        <v>735</v>
      </c>
      <c r="B505" s="20">
        <v>2</v>
      </c>
      <c r="C505" s="20" t="s">
        <v>374</v>
      </c>
    </row>
    <row r="506" spans="1:3">
      <c r="A506" s="18" t="s">
        <v>736</v>
      </c>
      <c r="B506" s="20">
        <v>2</v>
      </c>
      <c r="C506" s="20" t="s">
        <v>374</v>
      </c>
    </row>
    <row r="507" spans="1:3">
      <c r="A507" s="18" t="s">
        <v>737</v>
      </c>
      <c r="B507" s="20">
        <v>2</v>
      </c>
      <c r="C507" s="20" t="s">
        <v>374</v>
      </c>
    </row>
    <row r="508" spans="1:3">
      <c r="A508" s="18" t="s">
        <v>738</v>
      </c>
      <c r="B508" s="20">
        <v>2</v>
      </c>
      <c r="C508" s="20" t="s">
        <v>374</v>
      </c>
    </row>
    <row r="509" spans="1:3">
      <c r="A509" s="18" t="s">
        <v>739</v>
      </c>
      <c r="B509" s="20">
        <v>2</v>
      </c>
      <c r="C509" s="20" t="s">
        <v>374</v>
      </c>
    </row>
    <row r="510" spans="1:3">
      <c r="A510" s="18" t="s">
        <v>740</v>
      </c>
      <c r="B510" s="20">
        <v>2</v>
      </c>
      <c r="C510" s="20" t="s">
        <v>374</v>
      </c>
    </row>
    <row r="511" spans="1:3">
      <c r="A511" s="18" t="s">
        <v>741</v>
      </c>
      <c r="B511" s="20">
        <v>2</v>
      </c>
      <c r="C511" s="20" t="s">
        <v>374</v>
      </c>
    </row>
    <row r="512" spans="1:3">
      <c r="A512" s="18" t="s">
        <v>742</v>
      </c>
      <c r="B512" s="20">
        <v>2</v>
      </c>
      <c r="C512" s="20" t="s">
        <v>374</v>
      </c>
    </row>
    <row r="513" spans="1:3">
      <c r="A513" s="18" t="s">
        <v>22</v>
      </c>
      <c r="B513" s="20">
        <v>2</v>
      </c>
      <c r="C513" s="20" t="s">
        <v>379</v>
      </c>
    </row>
    <row r="514" spans="1:3">
      <c r="A514" s="18" t="s">
        <v>743</v>
      </c>
      <c r="B514" s="20">
        <v>2</v>
      </c>
      <c r="C514" s="20" t="s">
        <v>374</v>
      </c>
    </row>
    <row r="515" spans="1:3">
      <c r="A515" s="18" t="s">
        <v>31</v>
      </c>
      <c r="B515" s="20">
        <v>2</v>
      </c>
      <c r="C515" s="20" t="s">
        <v>379</v>
      </c>
    </row>
    <row r="516" spans="1:3">
      <c r="A516" s="18" t="s">
        <v>744</v>
      </c>
      <c r="B516" s="20">
        <v>2</v>
      </c>
      <c r="C516" s="20" t="s">
        <v>374</v>
      </c>
    </row>
    <row r="517" spans="1:3">
      <c r="A517" s="18" t="s">
        <v>745</v>
      </c>
      <c r="B517" s="20">
        <v>2</v>
      </c>
      <c r="C517" s="20" t="s">
        <v>374</v>
      </c>
    </row>
    <row r="518" spans="1:3">
      <c r="A518" s="18" t="s">
        <v>746</v>
      </c>
      <c r="B518" s="20">
        <v>2</v>
      </c>
      <c r="C518" s="20" t="s">
        <v>374</v>
      </c>
    </row>
    <row r="519" spans="1:3">
      <c r="A519" s="18" t="s">
        <v>747</v>
      </c>
      <c r="B519" s="20">
        <v>2</v>
      </c>
      <c r="C519" s="20" t="s">
        <v>374</v>
      </c>
    </row>
    <row r="520" spans="1:3">
      <c r="A520" s="18" t="s">
        <v>748</v>
      </c>
      <c r="B520" s="20">
        <v>2</v>
      </c>
      <c r="C520" s="20" t="s">
        <v>374</v>
      </c>
    </row>
    <row r="521" spans="1:3">
      <c r="A521" s="18" t="s">
        <v>749</v>
      </c>
      <c r="B521" s="20">
        <v>2</v>
      </c>
      <c r="C521" s="20" t="s">
        <v>374</v>
      </c>
    </row>
    <row r="522" spans="1:3">
      <c r="A522" s="18" t="s">
        <v>750</v>
      </c>
      <c r="B522" s="20">
        <v>2</v>
      </c>
      <c r="C522" s="20" t="s">
        <v>374</v>
      </c>
    </row>
    <row r="523" spans="1:3">
      <c r="A523" s="18" t="s">
        <v>751</v>
      </c>
      <c r="B523" s="20">
        <v>2</v>
      </c>
      <c r="C523" s="20" t="s">
        <v>374</v>
      </c>
    </row>
    <row r="524" spans="1:3">
      <c r="A524" s="18" t="s">
        <v>294</v>
      </c>
      <c r="B524" s="20">
        <v>2</v>
      </c>
      <c r="C524" s="20" t="s">
        <v>377</v>
      </c>
    </row>
    <row r="525" spans="1:3">
      <c r="A525" s="18" t="s">
        <v>752</v>
      </c>
      <c r="B525" s="20">
        <v>2</v>
      </c>
      <c r="C525" s="20" t="s">
        <v>374</v>
      </c>
    </row>
    <row r="526" spans="1:3">
      <c r="A526" s="18" t="s">
        <v>753</v>
      </c>
      <c r="B526" s="20">
        <v>2</v>
      </c>
      <c r="C526" s="20" t="s">
        <v>374</v>
      </c>
    </row>
    <row r="527" spans="1:3">
      <c r="A527" s="18" t="s">
        <v>754</v>
      </c>
      <c r="B527" s="20">
        <v>2</v>
      </c>
      <c r="C527" s="20" t="s">
        <v>374</v>
      </c>
    </row>
    <row r="528" spans="1:3">
      <c r="A528" s="18" t="s">
        <v>42</v>
      </c>
      <c r="B528" s="20">
        <v>2</v>
      </c>
      <c r="C528" s="20" t="s">
        <v>379</v>
      </c>
    </row>
    <row r="529" spans="1:3">
      <c r="A529" s="18" t="s">
        <v>288</v>
      </c>
      <c r="B529" s="20">
        <v>2</v>
      </c>
      <c r="C529" s="20" t="s">
        <v>377</v>
      </c>
    </row>
    <row r="530" spans="1:3">
      <c r="A530" s="18" t="s">
        <v>755</v>
      </c>
      <c r="B530" s="20">
        <v>2</v>
      </c>
      <c r="C530" s="20" t="s">
        <v>374</v>
      </c>
    </row>
    <row r="531" spans="1:3">
      <c r="A531" s="18" t="s">
        <v>756</v>
      </c>
      <c r="B531" s="20">
        <v>2</v>
      </c>
      <c r="C531" s="20" t="s">
        <v>374</v>
      </c>
    </row>
    <row r="532" spans="1:3">
      <c r="A532" s="18" t="s">
        <v>757</v>
      </c>
      <c r="B532" s="20">
        <v>2</v>
      </c>
      <c r="C532" s="20" t="s">
        <v>374</v>
      </c>
    </row>
    <row r="533" spans="1:3">
      <c r="A533" s="18" t="s">
        <v>758</v>
      </c>
      <c r="B533" s="20">
        <v>2</v>
      </c>
      <c r="C533" s="20" t="s">
        <v>374</v>
      </c>
    </row>
    <row r="534" spans="1:3">
      <c r="A534" s="18" t="s">
        <v>759</v>
      </c>
      <c r="B534" s="20">
        <v>2</v>
      </c>
      <c r="C534" s="20" t="s">
        <v>374</v>
      </c>
    </row>
    <row r="535" spans="1:3">
      <c r="A535" s="18" t="s">
        <v>760</v>
      </c>
      <c r="B535" s="20">
        <v>2</v>
      </c>
      <c r="C535" s="20" t="s">
        <v>374</v>
      </c>
    </row>
    <row r="536" spans="1:3">
      <c r="A536" s="18" t="s">
        <v>330</v>
      </c>
      <c r="B536" s="20">
        <v>2</v>
      </c>
      <c r="C536" s="20" t="s">
        <v>377</v>
      </c>
    </row>
    <row r="537" spans="1:3">
      <c r="A537" s="18" t="s">
        <v>29</v>
      </c>
      <c r="B537" s="20">
        <v>3</v>
      </c>
      <c r="C537" s="20" t="s">
        <v>412</v>
      </c>
    </row>
    <row r="538" spans="1:3">
      <c r="A538" s="18" t="s">
        <v>761</v>
      </c>
      <c r="B538" s="20">
        <v>2</v>
      </c>
      <c r="C538" s="20" t="s">
        <v>374</v>
      </c>
    </row>
    <row r="539" spans="1:3">
      <c r="A539" s="18" t="s">
        <v>762</v>
      </c>
      <c r="B539" s="20">
        <v>2</v>
      </c>
      <c r="C539" s="20" t="s">
        <v>374</v>
      </c>
    </row>
    <row r="540" spans="1:3">
      <c r="A540" s="18" t="s">
        <v>7</v>
      </c>
      <c r="B540" s="20">
        <v>3</v>
      </c>
      <c r="C540" s="20" t="s">
        <v>412</v>
      </c>
    </row>
    <row r="541" spans="1:3">
      <c r="A541" s="18" t="s">
        <v>763</v>
      </c>
      <c r="B541" s="20">
        <v>2</v>
      </c>
      <c r="C541" s="20" t="s">
        <v>374</v>
      </c>
    </row>
    <row r="542" spans="1:3">
      <c r="A542" s="18" t="s">
        <v>764</v>
      </c>
      <c r="B542" s="20">
        <v>2</v>
      </c>
      <c r="C542" s="20" t="s">
        <v>374</v>
      </c>
    </row>
    <row r="543" spans="1:3">
      <c r="A543" s="18" t="s">
        <v>765</v>
      </c>
      <c r="B543" s="20">
        <v>2</v>
      </c>
      <c r="C543" s="20" t="s">
        <v>374</v>
      </c>
    </row>
    <row r="544" spans="1:3">
      <c r="A544" s="18" t="s">
        <v>766</v>
      </c>
      <c r="B544" s="20">
        <v>2</v>
      </c>
      <c r="C544" s="20" t="s">
        <v>374</v>
      </c>
    </row>
    <row r="545" spans="1:3">
      <c r="A545" s="18" t="s">
        <v>767</v>
      </c>
      <c r="B545" s="20">
        <v>2</v>
      </c>
      <c r="C545" s="20" t="s">
        <v>374</v>
      </c>
    </row>
    <row r="546" spans="1:3">
      <c r="A546" s="18" t="s">
        <v>768</v>
      </c>
      <c r="B546" s="20">
        <v>2</v>
      </c>
      <c r="C546" s="20" t="s">
        <v>374</v>
      </c>
    </row>
    <row r="547" spans="1:3">
      <c r="A547" s="18" t="s">
        <v>769</v>
      </c>
      <c r="B547" s="20">
        <v>2</v>
      </c>
      <c r="C547" s="20" t="s">
        <v>374</v>
      </c>
    </row>
    <row r="548" spans="1:3">
      <c r="A548" s="18" t="s">
        <v>770</v>
      </c>
      <c r="B548" s="20">
        <v>2</v>
      </c>
      <c r="C548" s="20" t="s">
        <v>374</v>
      </c>
    </row>
    <row r="549" spans="1:3">
      <c r="A549" s="18" t="s">
        <v>771</v>
      </c>
      <c r="B549" s="20">
        <v>2</v>
      </c>
      <c r="C549" s="20" t="s">
        <v>374</v>
      </c>
    </row>
    <row r="550" spans="1:3">
      <c r="A550" s="18" t="s">
        <v>772</v>
      </c>
      <c r="B550" s="20">
        <v>2</v>
      </c>
      <c r="C550" s="20" t="s">
        <v>374</v>
      </c>
    </row>
    <row r="551" spans="1:3">
      <c r="A551" s="18" t="s">
        <v>773</v>
      </c>
      <c r="B551" s="20">
        <v>2</v>
      </c>
      <c r="C551" s="20" t="s">
        <v>374</v>
      </c>
    </row>
    <row r="552" spans="1:3">
      <c r="A552" s="18" t="s">
        <v>774</v>
      </c>
      <c r="B552" s="20">
        <v>2</v>
      </c>
      <c r="C552" s="20" t="s">
        <v>374</v>
      </c>
    </row>
    <row r="553" spans="1:3">
      <c r="A553" s="18" t="s">
        <v>775</v>
      </c>
      <c r="B553" s="20">
        <v>2</v>
      </c>
      <c r="C553" s="20" t="s">
        <v>374</v>
      </c>
    </row>
    <row r="554" spans="1:3">
      <c r="A554" s="18" t="s">
        <v>776</v>
      </c>
      <c r="B554" s="20">
        <v>2</v>
      </c>
      <c r="C554" s="20" t="s">
        <v>374</v>
      </c>
    </row>
    <row r="555" spans="1:3">
      <c r="A555" s="18" t="s">
        <v>777</v>
      </c>
      <c r="B555" s="20">
        <v>2</v>
      </c>
      <c r="C555" s="20" t="s">
        <v>374</v>
      </c>
    </row>
    <row r="556" spans="1:3">
      <c r="A556" s="18" t="s">
        <v>778</v>
      </c>
      <c r="B556" s="20">
        <v>2</v>
      </c>
      <c r="C556" s="20" t="s">
        <v>374</v>
      </c>
    </row>
    <row r="557" spans="1:3">
      <c r="A557" s="18" t="s">
        <v>779</v>
      </c>
      <c r="B557" s="20">
        <v>2</v>
      </c>
      <c r="C557" s="20" t="s">
        <v>374</v>
      </c>
    </row>
    <row r="558" spans="1:3">
      <c r="A558" s="18" t="s">
        <v>780</v>
      </c>
      <c r="B558" s="20">
        <v>2</v>
      </c>
      <c r="C558" s="20" t="s">
        <v>374</v>
      </c>
    </row>
    <row r="559" spans="1:3">
      <c r="A559" s="18" t="s">
        <v>781</v>
      </c>
      <c r="B559" s="20">
        <v>2</v>
      </c>
      <c r="C559" s="20" t="s">
        <v>374</v>
      </c>
    </row>
    <row r="560" spans="1:3">
      <c r="A560" s="18" t="s">
        <v>782</v>
      </c>
      <c r="B560" s="20">
        <v>2</v>
      </c>
      <c r="C560" s="20" t="s">
        <v>374</v>
      </c>
    </row>
    <row r="561" spans="1:3">
      <c r="A561" s="18" t="s">
        <v>783</v>
      </c>
      <c r="B561" s="20">
        <v>2</v>
      </c>
      <c r="C561" s="20" t="s">
        <v>374</v>
      </c>
    </row>
    <row r="562" spans="1:3">
      <c r="A562" s="18" t="s">
        <v>277</v>
      </c>
      <c r="B562" s="20">
        <v>2</v>
      </c>
      <c r="C562" s="20" t="s">
        <v>374</v>
      </c>
    </row>
    <row r="563" spans="1:3">
      <c r="A563" s="18" t="s">
        <v>72</v>
      </c>
      <c r="B563" s="20">
        <v>2</v>
      </c>
      <c r="C563" s="20" t="s">
        <v>374</v>
      </c>
    </row>
    <row r="564" spans="1:3">
      <c r="A564" s="18" t="s">
        <v>784</v>
      </c>
      <c r="B564" s="20">
        <v>2</v>
      </c>
      <c r="C564" s="20" t="s">
        <v>374</v>
      </c>
    </row>
    <row r="565" spans="1:3">
      <c r="A565" s="18" t="s">
        <v>785</v>
      </c>
      <c r="B565" s="20">
        <v>2</v>
      </c>
      <c r="C565" s="20" t="s">
        <v>374</v>
      </c>
    </row>
    <row r="566" spans="1:3">
      <c r="A566" s="18" t="s">
        <v>81</v>
      </c>
      <c r="B566" s="20">
        <v>2</v>
      </c>
      <c r="C566" s="20" t="s">
        <v>374</v>
      </c>
    </row>
    <row r="567" spans="1:3">
      <c r="A567" s="18" t="s">
        <v>171</v>
      </c>
      <c r="B567" s="20">
        <v>2</v>
      </c>
      <c r="C567" s="20" t="s">
        <v>374</v>
      </c>
    </row>
    <row r="568" spans="1:3">
      <c r="A568" s="18" t="s">
        <v>139</v>
      </c>
      <c r="B568" s="20">
        <v>2</v>
      </c>
      <c r="C568" s="20" t="s">
        <v>374</v>
      </c>
    </row>
    <row r="569" spans="1:3">
      <c r="A569" s="18" t="s">
        <v>786</v>
      </c>
      <c r="B569" s="20">
        <v>2</v>
      </c>
      <c r="C569" s="20" t="s">
        <v>374</v>
      </c>
    </row>
    <row r="570" spans="1:3">
      <c r="A570" s="18" t="s">
        <v>233</v>
      </c>
      <c r="B570" s="20">
        <v>2</v>
      </c>
      <c r="C570" s="20" t="s">
        <v>374</v>
      </c>
    </row>
    <row r="571" spans="1:3">
      <c r="A571" s="18" t="s">
        <v>181</v>
      </c>
      <c r="B571" s="20">
        <v>2</v>
      </c>
      <c r="C571" s="20" t="s">
        <v>374</v>
      </c>
    </row>
    <row r="572" spans="1:3">
      <c r="A572" s="18" t="s">
        <v>787</v>
      </c>
      <c r="B572" s="20">
        <v>2</v>
      </c>
      <c r="C572" s="20" t="s">
        <v>374</v>
      </c>
    </row>
    <row r="573" spans="1:3">
      <c r="A573" s="18" t="s">
        <v>788</v>
      </c>
      <c r="B573" s="20">
        <v>2</v>
      </c>
      <c r="C573" s="20" t="s">
        <v>374</v>
      </c>
    </row>
    <row r="574" spans="1:3">
      <c r="A574" s="18" t="s">
        <v>789</v>
      </c>
      <c r="B574" s="20">
        <v>2</v>
      </c>
      <c r="C574" s="20" t="s">
        <v>374</v>
      </c>
    </row>
    <row r="575" spans="1:3">
      <c r="A575" s="18" t="s">
        <v>790</v>
      </c>
      <c r="B575" s="20">
        <v>2</v>
      </c>
      <c r="C575" s="20" t="s">
        <v>374</v>
      </c>
    </row>
    <row r="576" spans="1:3">
      <c r="A576" s="18" t="s">
        <v>791</v>
      </c>
      <c r="B576" s="20">
        <v>2</v>
      </c>
      <c r="C576" s="20" t="s">
        <v>374</v>
      </c>
    </row>
    <row r="577" spans="1:3">
      <c r="A577" s="18" t="s">
        <v>792</v>
      </c>
      <c r="B577" s="20">
        <v>2</v>
      </c>
      <c r="C577" s="20" t="s">
        <v>374</v>
      </c>
    </row>
    <row r="578" spans="1:3">
      <c r="A578" s="18" t="s">
        <v>793</v>
      </c>
      <c r="B578" s="20">
        <v>2</v>
      </c>
      <c r="C578" s="20" t="s">
        <v>374</v>
      </c>
    </row>
    <row r="579" spans="1:3">
      <c r="A579" s="18" t="s">
        <v>794</v>
      </c>
      <c r="B579" s="20">
        <v>2</v>
      </c>
      <c r="C579" s="20" t="s">
        <v>374</v>
      </c>
    </row>
    <row r="580" spans="1:3">
      <c r="A580" s="18" t="s">
        <v>795</v>
      </c>
      <c r="B580" s="20">
        <v>2</v>
      </c>
      <c r="C580" s="20" t="s">
        <v>374</v>
      </c>
    </row>
    <row r="581" spans="1:3">
      <c r="A581" s="18" t="s">
        <v>174</v>
      </c>
      <c r="B581" s="20">
        <v>2</v>
      </c>
      <c r="C581" s="20" t="s">
        <v>374</v>
      </c>
    </row>
    <row r="582" spans="1:3">
      <c r="A582" s="18" t="s">
        <v>796</v>
      </c>
      <c r="B582" s="20">
        <v>2</v>
      </c>
      <c r="C582" s="20" t="s">
        <v>374</v>
      </c>
    </row>
    <row r="583" spans="1:3">
      <c r="A583" s="18" t="s">
        <v>797</v>
      </c>
      <c r="B583" s="20">
        <v>2</v>
      </c>
      <c r="C583" s="20" t="s">
        <v>374</v>
      </c>
    </row>
    <row r="584" spans="1:3">
      <c r="A584" s="18" t="s">
        <v>264</v>
      </c>
      <c r="B584" s="20">
        <v>2</v>
      </c>
      <c r="C584" s="20" t="s">
        <v>374</v>
      </c>
    </row>
    <row r="585" spans="1:3">
      <c r="A585" s="18" t="s">
        <v>798</v>
      </c>
      <c r="B585" s="20">
        <v>2</v>
      </c>
      <c r="C585" s="20" t="s">
        <v>374</v>
      </c>
    </row>
    <row r="586" spans="1:3">
      <c r="A586" s="18" t="s">
        <v>799</v>
      </c>
      <c r="B586" s="20">
        <v>2</v>
      </c>
      <c r="C586" s="20" t="s">
        <v>374</v>
      </c>
    </row>
    <row r="587" spans="1:3">
      <c r="A587" s="18" t="s">
        <v>800</v>
      </c>
      <c r="B587" s="20">
        <v>2</v>
      </c>
      <c r="C587" s="20" t="s">
        <v>374</v>
      </c>
    </row>
    <row r="588" spans="1:3">
      <c r="A588" s="18" t="s">
        <v>801</v>
      </c>
      <c r="B588" s="20">
        <v>2</v>
      </c>
      <c r="C588" s="20" t="s">
        <v>374</v>
      </c>
    </row>
    <row r="589" spans="1:3">
      <c r="A589" s="18" t="s">
        <v>802</v>
      </c>
      <c r="B589" s="20">
        <v>2</v>
      </c>
      <c r="C589" s="20" t="s">
        <v>374</v>
      </c>
    </row>
    <row r="590" spans="1:3">
      <c r="A590" s="18" t="s">
        <v>803</v>
      </c>
      <c r="B590" s="20">
        <v>2</v>
      </c>
      <c r="C590" s="20" t="s">
        <v>374</v>
      </c>
    </row>
    <row r="591" spans="1:3">
      <c r="A591" s="18" t="s">
        <v>804</v>
      </c>
      <c r="B591" s="20">
        <v>2</v>
      </c>
      <c r="C591" s="20" t="s">
        <v>374</v>
      </c>
    </row>
    <row r="592" spans="1:3">
      <c r="A592" s="18" t="s">
        <v>805</v>
      </c>
      <c r="B592" s="20">
        <v>2</v>
      </c>
      <c r="C592" s="20" t="s">
        <v>374</v>
      </c>
    </row>
    <row r="593" spans="1:3">
      <c r="A593" s="18" t="s">
        <v>806</v>
      </c>
      <c r="B593" s="20">
        <v>2</v>
      </c>
      <c r="C593" s="20" t="s">
        <v>374</v>
      </c>
    </row>
    <row r="594" spans="1:3">
      <c r="A594" s="18" t="s">
        <v>807</v>
      </c>
      <c r="B594" s="20">
        <v>2</v>
      </c>
      <c r="C594" s="20" t="s">
        <v>374</v>
      </c>
    </row>
    <row r="595" spans="1:3">
      <c r="A595" s="18" t="s">
        <v>808</v>
      </c>
      <c r="B595" s="20">
        <v>2</v>
      </c>
      <c r="C595" s="20" t="s">
        <v>374</v>
      </c>
    </row>
    <row r="596" spans="1:3">
      <c r="A596" s="18" t="s">
        <v>276</v>
      </c>
      <c r="B596" s="20">
        <v>2</v>
      </c>
      <c r="C596" s="20" t="s">
        <v>374</v>
      </c>
    </row>
    <row r="597" spans="1:3">
      <c r="A597" s="18" t="s">
        <v>363</v>
      </c>
      <c r="B597" s="20">
        <v>2</v>
      </c>
      <c r="C597" s="20" t="s">
        <v>374</v>
      </c>
    </row>
    <row r="598" spans="1:3">
      <c r="A598" s="18" t="s">
        <v>809</v>
      </c>
      <c r="B598" s="20">
        <v>2</v>
      </c>
      <c r="C598" s="20" t="s">
        <v>374</v>
      </c>
    </row>
    <row r="599" spans="1:3">
      <c r="A599" s="18" t="s">
        <v>234</v>
      </c>
      <c r="B599" s="20">
        <v>2</v>
      </c>
      <c r="C599" s="20" t="s">
        <v>374</v>
      </c>
    </row>
    <row r="600" spans="1:3">
      <c r="A600" s="18" t="s">
        <v>810</v>
      </c>
      <c r="B600" s="20">
        <v>2</v>
      </c>
      <c r="C600" s="20" t="s">
        <v>374</v>
      </c>
    </row>
    <row r="601" spans="1:3">
      <c r="A601" s="18" t="s">
        <v>811</v>
      </c>
      <c r="B601" s="20">
        <v>2</v>
      </c>
      <c r="C601" s="20" t="s">
        <v>374</v>
      </c>
    </row>
    <row r="602" spans="1:3">
      <c r="A602" s="18" t="s">
        <v>812</v>
      </c>
      <c r="B602" s="20">
        <v>2</v>
      </c>
      <c r="C602" s="20" t="s">
        <v>374</v>
      </c>
    </row>
    <row r="603" spans="1:3">
      <c r="A603" s="18" t="s">
        <v>813</v>
      </c>
      <c r="B603" s="20">
        <v>2</v>
      </c>
      <c r="C603" s="20" t="s">
        <v>374</v>
      </c>
    </row>
    <row r="604" spans="1:3">
      <c r="A604" s="18" t="s">
        <v>8</v>
      </c>
      <c r="B604" s="20">
        <v>3</v>
      </c>
      <c r="C604" s="20" t="s">
        <v>412</v>
      </c>
    </row>
    <row r="605" spans="1:3">
      <c r="A605" s="18" t="s">
        <v>348</v>
      </c>
      <c r="B605" s="20">
        <v>3</v>
      </c>
      <c r="C605" s="20" t="s">
        <v>437</v>
      </c>
    </row>
    <row r="606" spans="1:3">
      <c r="A606" s="18" t="s">
        <v>349</v>
      </c>
      <c r="B606" s="20">
        <v>3</v>
      </c>
      <c r="C606" s="20" t="s">
        <v>437</v>
      </c>
    </row>
    <row r="607" spans="1:3">
      <c r="A607" s="18" t="s">
        <v>34</v>
      </c>
      <c r="B607" s="20">
        <v>3</v>
      </c>
      <c r="C607" s="20" t="s">
        <v>412</v>
      </c>
    </row>
    <row r="608" spans="1:3">
      <c r="A608" s="18" t="s">
        <v>814</v>
      </c>
      <c r="B608" s="20">
        <v>2</v>
      </c>
      <c r="C608" s="20" t="s">
        <v>374</v>
      </c>
    </row>
    <row r="609" spans="1:3">
      <c r="A609" s="18" t="s">
        <v>815</v>
      </c>
      <c r="B609" s="20">
        <v>2</v>
      </c>
      <c r="C609" s="20" t="s">
        <v>374</v>
      </c>
    </row>
    <row r="610" spans="1:3">
      <c r="A610" s="18" t="s">
        <v>50</v>
      </c>
      <c r="B610" s="20">
        <v>2</v>
      </c>
      <c r="C610" s="20" t="s">
        <v>379</v>
      </c>
    </row>
    <row r="611" spans="1:3">
      <c r="A611" s="18" t="s">
        <v>816</v>
      </c>
      <c r="B611" s="20">
        <v>2</v>
      </c>
      <c r="C611" s="20" t="s">
        <v>374</v>
      </c>
    </row>
    <row r="612" spans="1:3">
      <c r="A612" s="18" t="s">
        <v>817</v>
      </c>
      <c r="B612" s="20">
        <v>2</v>
      </c>
      <c r="C612" s="20" t="s">
        <v>374</v>
      </c>
    </row>
    <row r="613" spans="1:3">
      <c r="A613" s="18" t="s">
        <v>818</v>
      </c>
      <c r="B613" s="20">
        <v>2</v>
      </c>
      <c r="C613" s="20" t="s">
        <v>374</v>
      </c>
    </row>
    <row r="614" spans="1:3">
      <c r="A614" s="18" t="s">
        <v>819</v>
      </c>
      <c r="B614" s="20">
        <v>2</v>
      </c>
      <c r="C614" s="20" t="s">
        <v>374</v>
      </c>
    </row>
    <row r="615" spans="1:3">
      <c r="A615" s="18" t="s">
        <v>41</v>
      </c>
      <c r="B615" s="20">
        <v>2</v>
      </c>
      <c r="C615" s="20" t="s">
        <v>379</v>
      </c>
    </row>
    <row r="616" spans="1:3">
      <c r="A616" s="18" t="s">
        <v>820</v>
      </c>
      <c r="B616" s="20">
        <v>2</v>
      </c>
      <c r="C616" s="20" t="s">
        <v>374</v>
      </c>
    </row>
    <row r="617" spans="1:3">
      <c r="A617" s="18" t="s">
        <v>821</v>
      </c>
      <c r="B617" s="20">
        <v>2</v>
      </c>
      <c r="C617" s="20" t="s">
        <v>374</v>
      </c>
    </row>
    <row r="618" spans="1:3">
      <c r="A618" s="18" t="s">
        <v>822</v>
      </c>
      <c r="B618" s="20">
        <v>2</v>
      </c>
      <c r="C618" s="20" t="s">
        <v>374</v>
      </c>
    </row>
    <row r="619" spans="1:3">
      <c r="A619" s="18" t="s">
        <v>823</v>
      </c>
      <c r="B619" s="20">
        <v>2</v>
      </c>
      <c r="C619" s="20" t="s">
        <v>374</v>
      </c>
    </row>
    <row r="620" spans="1:3">
      <c r="A620" s="18" t="s">
        <v>824</v>
      </c>
      <c r="B620" s="20">
        <v>2</v>
      </c>
      <c r="C620" s="20" t="s">
        <v>374</v>
      </c>
    </row>
    <row r="621" spans="1:3">
      <c r="A621" s="18" t="s">
        <v>825</v>
      </c>
      <c r="B621" s="20">
        <v>2</v>
      </c>
      <c r="C621" s="20" t="s">
        <v>374</v>
      </c>
    </row>
    <row r="622" spans="1:3">
      <c r="A622" s="18" t="s">
        <v>826</v>
      </c>
      <c r="B622" s="20">
        <v>2</v>
      </c>
      <c r="C622" s="20" t="s">
        <v>374</v>
      </c>
    </row>
    <row r="623" spans="1:3">
      <c r="A623" s="18" t="s">
        <v>49</v>
      </c>
      <c r="B623" s="20">
        <v>3</v>
      </c>
      <c r="C623" s="20" t="s">
        <v>412</v>
      </c>
    </row>
    <row r="624" spans="1:3">
      <c r="A624" s="18" t="s">
        <v>827</v>
      </c>
      <c r="B624" s="20">
        <v>2</v>
      </c>
      <c r="C624" s="20" t="s">
        <v>374</v>
      </c>
    </row>
    <row r="625" spans="1:3">
      <c r="A625" s="18" t="s">
        <v>182</v>
      </c>
      <c r="B625" s="20">
        <v>2</v>
      </c>
      <c r="C625" s="20" t="s">
        <v>374</v>
      </c>
    </row>
    <row r="626" spans="1:3">
      <c r="A626" s="18" t="s">
        <v>828</v>
      </c>
      <c r="B626" s="20">
        <v>2</v>
      </c>
      <c r="C626" s="20" t="s">
        <v>374</v>
      </c>
    </row>
    <row r="627" spans="1:3">
      <c r="A627" s="18" t="s">
        <v>312</v>
      </c>
      <c r="B627" s="20">
        <v>3</v>
      </c>
      <c r="C627" s="20" t="s">
        <v>437</v>
      </c>
    </row>
    <row r="628" spans="1:3">
      <c r="A628" s="18" t="s">
        <v>291</v>
      </c>
      <c r="B628" s="20">
        <v>3</v>
      </c>
      <c r="C628" s="20" t="s">
        <v>437</v>
      </c>
    </row>
    <row r="629" spans="1:3">
      <c r="A629" s="18" t="s">
        <v>89</v>
      </c>
      <c r="B629" s="20">
        <v>2</v>
      </c>
      <c r="C629" s="20" t="s">
        <v>374</v>
      </c>
    </row>
    <row r="630" spans="1:3">
      <c r="A630" s="18" t="s">
        <v>829</v>
      </c>
      <c r="B630" s="20">
        <v>2</v>
      </c>
      <c r="C630" s="20" t="s">
        <v>374</v>
      </c>
    </row>
    <row r="631" spans="1:3">
      <c r="A631" s="18" t="s">
        <v>830</v>
      </c>
      <c r="B631" s="20">
        <v>2</v>
      </c>
      <c r="C631" s="20" t="s">
        <v>374</v>
      </c>
    </row>
    <row r="632" spans="1:3">
      <c r="A632" s="18" t="s">
        <v>314</v>
      </c>
      <c r="B632" s="20">
        <v>2</v>
      </c>
      <c r="C632" s="20" t="s">
        <v>377</v>
      </c>
    </row>
    <row r="633" spans="1:3">
      <c r="A633" s="18" t="s">
        <v>321</v>
      </c>
      <c r="B633" s="20">
        <v>2</v>
      </c>
      <c r="C633" s="20" t="s">
        <v>377</v>
      </c>
    </row>
    <row r="634" spans="1:3">
      <c r="A634" s="18" t="s">
        <v>185</v>
      </c>
      <c r="B634" s="20">
        <v>2</v>
      </c>
      <c r="C634" s="20" t="s">
        <v>374</v>
      </c>
    </row>
    <row r="635" spans="1:3">
      <c r="A635" s="18" t="s">
        <v>299</v>
      </c>
      <c r="B635" s="20">
        <v>2</v>
      </c>
      <c r="C635" s="20" t="s">
        <v>377</v>
      </c>
    </row>
    <row r="636" spans="1:3">
      <c r="A636" s="18" t="s">
        <v>831</v>
      </c>
      <c r="B636" s="20">
        <v>2</v>
      </c>
      <c r="C636" s="20" t="s">
        <v>374</v>
      </c>
    </row>
    <row r="637" spans="1:3">
      <c r="A637" s="18" t="s">
        <v>832</v>
      </c>
      <c r="B637" s="20">
        <v>2</v>
      </c>
      <c r="C637" s="20" t="s">
        <v>374</v>
      </c>
    </row>
    <row r="638" spans="1:3">
      <c r="A638" s="18" t="s">
        <v>833</v>
      </c>
      <c r="B638" s="20">
        <v>2</v>
      </c>
      <c r="C638" s="20" t="s">
        <v>374</v>
      </c>
    </row>
    <row r="639" spans="1:3">
      <c r="A639" s="18" t="s">
        <v>834</v>
      </c>
      <c r="B639" s="20">
        <v>2</v>
      </c>
      <c r="C639" s="20" t="s">
        <v>374</v>
      </c>
    </row>
    <row r="640" spans="1:3">
      <c r="A640" s="18" t="s">
        <v>835</v>
      </c>
      <c r="B640" s="20">
        <v>2</v>
      </c>
      <c r="C640" s="20" t="s">
        <v>374</v>
      </c>
    </row>
    <row r="641" spans="1:3">
      <c r="A641" s="18" t="s">
        <v>836</v>
      </c>
      <c r="B641" s="20">
        <v>2</v>
      </c>
      <c r="C641" s="20" t="s">
        <v>374</v>
      </c>
    </row>
    <row r="642" spans="1:3">
      <c r="A642" s="18" t="s">
        <v>837</v>
      </c>
      <c r="B642" s="20">
        <v>2</v>
      </c>
      <c r="C642" s="20" t="s">
        <v>374</v>
      </c>
    </row>
    <row r="643" spans="1:3">
      <c r="A643" s="18" t="s">
        <v>838</v>
      </c>
      <c r="B643" s="20">
        <v>2</v>
      </c>
      <c r="C643" s="20" t="s">
        <v>374</v>
      </c>
    </row>
    <row r="644" spans="1:3">
      <c r="A644" s="18" t="s">
        <v>5</v>
      </c>
      <c r="B644" s="20">
        <v>3</v>
      </c>
      <c r="C644" s="20" t="s">
        <v>412</v>
      </c>
    </row>
    <row r="645" spans="1:3">
      <c r="A645" s="18" t="s">
        <v>839</v>
      </c>
      <c r="B645" s="20">
        <v>2</v>
      </c>
      <c r="C645" s="20" t="s">
        <v>374</v>
      </c>
    </row>
    <row r="646" spans="1:3">
      <c r="A646" s="18" t="s">
        <v>840</v>
      </c>
      <c r="B646" s="20">
        <v>2</v>
      </c>
      <c r="C646" s="20" t="s">
        <v>374</v>
      </c>
    </row>
    <row r="647" spans="1:3">
      <c r="A647" s="18" t="s">
        <v>841</v>
      </c>
      <c r="B647" s="20">
        <v>2</v>
      </c>
      <c r="C647" s="20" t="s">
        <v>374</v>
      </c>
    </row>
    <row r="648" spans="1:3">
      <c r="A648" s="18" t="s">
        <v>842</v>
      </c>
      <c r="B648" s="20">
        <v>2</v>
      </c>
      <c r="C648" s="20" t="s">
        <v>374</v>
      </c>
    </row>
    <row r="649" spans="1:3">
      <c r="A649" s="18" t="s">
        <v>843</v>
      </c>
      <c r="B649" s="20">
        <v>2</v>
      </c>
      <c r="C649" s="20" t="s">
        <v>374</v>
      </c>
    </row>
    <row r="650" spans="1:3">
      <c r="A650" s="18" t="s">
        <v>844</v>
      </c>
      <c r="B650" s="20">
        <v>2</v>
      </c>
      <c r="C650" s="20" t="s">
        <v>374</v>
      </c>
    </row>
    <row r="651" spans="1:3">
      <c r="A651" s="18" t="s">
        <v>845</v>
      </c>
      <c r="B651" s="20">
        <v>2</v>
      </c>
      <c r="C651" s="20" t="s">
        <v>374</v>
      </c>
    </row>
    <row r="652" spans="1:3">
      <c r="A652" s="18" t="s">
        <v>846</v>
      </c>
      <c r="B652" s="20">
        <v>2</v>
      </c>
      <c r="C652" s="20" t="s">
        <v>374</v>
      </c>
    </row>
    <row r="653" spans="1:3">
      <c r="A653" s="18" t="s">
        <v>847</v>
      </c>
      <c r="B653" s="20">
        <v>2</v>
      </c>
      <c r="C653" s="20" t="s">
        <v>374</v>
      </c>
    </row>
    <row r="654" spans="1:3">
      <c r="A654" s="18" t="s">
        <v>848</v>
      </c>
      <c r="B654" s="20">
        <v>2</v>
      </c>
      <c r="C654" s="20" t="s">
        <v>374</v>
      </c>
    </row>
    <row r="655" spans="1:3">
      <c r="A655" s="18" t="s">
        <v>849</v>
      </c>
      <c r="B655" s="20">
        <v>2</v>
      </c>
      <c r="C655" s="20" t="s">
        <v>374</v>
      </c>
    </row>
    <row r="656" spans="1:3">
      <c r="A656" s="18" t="s">
        <v>301</v>
      </c>
      <c r="B656" s="20">
        <v>3</v>
      </c>
      <c r="C656" s="20" t="s">
        <v>437</v>
      </c>
    </row>
    <row r="657" spans="1:3">
      <c r="A657" s="18" t="s">
        <v>850</v>
      </c>
      <c r="B657" s="20">
        <v>2</v>
      </c>
      <c r="C657" s="20" t="s">
        <v>374</v>
      </c>
    </row>
    <row r="658" spans="1:3">
      <c r="A658" s="18" t="s">
        <v>303</v>
      </c>
      <c r="B658" s="20">
        <v>3</v>
      </c>
      <c r="C658" s="20" t="s">
        <v>437</v>
      </c>
    </row>
    <row r="659" spans="1:3">
      <c r="A659" s="18" t="s">
        <v>851</v>
      </c>
      <c r="B659" s="20">
        <v>2</v>
      </c>
      <c r="C659" s="20" t="s">
        <v>374</v>
      </c>
    </row>
    <row r="660" spans="1:3">
      <c r="A660" s="18" t="s">
        <v>852</v>
      </c>
      <c r="B660" s="20">
        <v>2</v>
      </c>
      <c r="C660" s="20" t="s">
        <v>374</v>
      </c>
    </row>
    <row r="661" spans="1:3">
      <c r="A661" s="18" t="s">
        <v>853</v>
      </c>
      <c r="B661" s="20">
        <v>2</v>
      </c>
      <c r="C661" s="20" t="s">
        <v>374</v>
      </c>
    </row>
    <row r="662" spans="1:3">
      <c r="A662" s="18" t="s">
        <v>854</v>
      </c>
      <c r="B662" s="20">
        <v>2</v>
      </c>
      <c r="C662" s="20" t="s">
        <v>374</v>
      </c>
    </row>
    <row r="663" spans="1:3">
      <c r="A663" s="18" t="s">
        <v>855</v>
      </c>
      <c r="B663" s="20">
        <v>2</v>
      </c>
      <c r="C663" s="20" t="s">
        <v>374</v>
      </c>
    </row>
    <row r="664" spans="1:3">
      <c r="A664" s="18" t="s">
        <v>856</v>
      </c>
      <c r="B664" s="20">
        <v>2</v>
      </c>
      <c r="C664" s="20" t="s">
        <v>374</v>
      </c>
    </row>
    <row r="665" spans="1:3">
      <c r="A665" s="18" t="s">
        <v>857</v>
      </c>
      <c r="B665" s="20">
        <v>2</v>
      </c>
      <c r="C665" s="20" t="s">
        <v>374</v>
      </c>
    </row>
    <row r="666" spans="1:3">
      <c r="A666" s="18" t="s">
        <v>59</v>
      </c>
      <c r="B666" s="20">
        <v>2</v>
      </c>
      <c r="C666" s="20" t="s">
        <v>379</v>
      </c>
    </row>
    <row r="667" spans="1:3">
      <c r="A667" s="18" t="s">
        <v>858</v>
      </c>
      <c r="B667" s="20">
        <v>2</v>
      </c>
      <c r="C667" s="20" t="s">
        <v>374</v>
      </c>
    </row>
    <row r="668" spans="1:3">
      <c r="A668" s="18" t="s">
        <v>859</v>
      </c>
      <c r="B668" s="20">
        <v>2</v>
      </c>
      <c r="C668" s="20" t="s">
        <v>374</v>
      </c>
    </row>
    <row r="669" spans="1:3">
      <c r="A669" s="18" t="s">
        <v>860</v>
      </c>
      <c r="B669" s="20">
        <v>2</v>
      </c>
      <c r="C669" s="20" t="s">
        <v>374</v>
      </c>
    </row>
    <row r="670" spans="1:3">
      <c r="A670" s="18" t="s">
        <v>861</v>
      </c>
      <c r="B670" s="20">
        <v>2</v>
      </c>
      <c r="C670" s="20" t="s">
        <v>374</v>
      </c>
    </row>
    <row r="671" spans="1:3">
      <c r="A671" s="18" t="s">
        <v>862</v>
      </c>
      <c r="B671" s="20">
        <v>2</v>
      </c>
      <c r="C671" s="20" t="s">
        <v>374</v>
      </c>
    </row>
    <row r="672" spans="1:3">
      <c r="A672" s="18" t="s">
        <v>863</v>
      </c>
      <c r="B672" s="20">
        <v>2</v>
      </c>
      <c r="C672" s="20" t="s">
        <v>374</v>
      </c>
    </row>
    <row r="673" spans="1:3">
      <c r="A673" s="18" t="s">
        <v>864</v>
      </c>
      <c r="B673" s="20">
        <v>2</v>
      </c>
      <c r="C673" s="20" t="s">
        <v>374</v>
      </c>
    </row>
    <row r="674" spans="1:3">
      <c r="A674" s="18" t="s">
        <v>865</v>
      </c>
      <c r="B674" s="20">
        <v>2</v>
      </c>
      <c r="C674" s="20" t="s">
        <v>374</v>
      </c>
    </row>
    <row r="675" spans="1:3">
      <c r="A675" s="18" t="s">
        <v>866</v>
      </c>
      <c r="B675" s="20">
        <v>2</v>
      </c>
      <c r="C675" s="20" t="s">
        <v>374</v>
      </c>
    </row>
    <row r="676" spans="1:3">
      <c r="A676" s="18" t="s">
        <v>308</v>
      </c>
      <c r="B676" s="20">
        <v>2</v>
      </c>
      <c r="C676" s="20" t="s">
        <v>377</v>
      </c>
    </row>
    <row r="677" spans="1:3">
      <c r="A677" s="18" t="s">
        <v>250</v>
      </c>
      <c r="B677" s="20">
        <v>2</v>
      </c>
      <c r="C677" s="20" t="s">
        <v>374</v>
      </c>
    </row>
    <row r="678" spans="1:3">
      <c r="A678" s="18" t="s">
        <v>867</v>
      </c>
      <c r="B678" s="20">
        <v>2</v>
      </c>
      <c r="C678" s="20" t="s">
        <v>374</v>
      </c>
    </row>
    <row r="679" spans="1:3">
      <c r="A679" s="18" t="s">
        <v>868</v>
      </c>
      <c r="B679" s="20">
        <v>2</v>
      </c>
      <c r="C679" s="20" t="s">
        <v>374</v>
      </c>
    </row>
    <row r="680" spans="1:3">
      <c r="A680" s="18" t="s">
        <v>323</v>
      </c>
      <c r="B680" s="20">
        <v>3</v>
      </c>
      <c r="C680" s="20" t="s">
        <v>437</v>
      </c>
    </row>
    <row r="681" spans="1:3">
      <c r="A681" s="18" t="s">
        <v>316</v>
      </c>
      <c r="B681" s="20">
        <v>2</v>
      </c>
      <c r="C681" s="20" t="s">
        <v>377</v>
      </c>
    </row>
    <row r="682" spans="1:3">
      <c r="A682" s="18" t="s">
        <v>869</v>
      </c>
      <c r="B682" s="20">
        <v>2</v>
      </c>
      <c r="C682" s="20" t="s">
        <v>374</v>
      </c>
    </row>
    <row r="683" spans="1:3">
      <c r="A683" s="18" t="s">
        <v>870</v>
      </c>
      <c r="B683" s="20">
        <v>2</v>
      </c>
      <c r="C683" s="20" t="s">
        <v>374</v>
      </c>
    </row>
    <row r="684" spans="1:3">
      <c r="A684" s="18" t="s">
        <v>871</v>
      </c>
      <c r="B684" s="20">
        <v>2</v>
      </c>
      <c r="C684" s="20" t="s">
        <v>374</v>
      </c>
    </row>
    <row r="685" spans="1:3">
      <c r="A685" s="18" t="s">
        <v>872</v>
      </c>
      <c r="B685" s="20">
        <v>2</v>
      </c>
      <c r="C685" s="20" t="s">
        <v>374</v>
      </c>
    </row>
    <row r="686" spans="1:3">
      <c r="A686" s="18" t="s">
        <v>873</v>
      </c>
      <c r="B686" s="20">
        <v>2</v>
      </c>
      <c r="C686" s="20" t="s">
        <v>374</v>
      </c>
    </row>
    <row r="687" spans="1:3">
      <c r="A687" s="18" t="s">
        <v>874</v>
      </c>
      <c r="B687" s="20">
        <v>2</v>
      </c>
      <c r="C687" s="20" t="s">
        <v>374</v>
      </c>
    </row>
    <row r="688" spans="1:3">
      <c r="A688" s="18" t="s">
        <v>117</v>
      </c>
      <c r="B688" s="20">
        <v>2</v>
      </c>
      <c r="C688" s="20" t="s">
        <v>374</v>
      </c>
    </row>
    <row r="689" spans="1:3">
      <c r="A689" s="18" t="s">
        <v>51</v>
      </c>
      <c r="B689" s="20">
        <v>2</v>
      </c>
      <c r="C689" s="20" t="s">
        <v>379</v>
      </c>
    </row>
    <row r="690" spans="1:3">
      <c r="A690" s="18" t="s">
        <v>875</v>
      </c>
      <c r="B690" s="20">
        <v>2</v>
      </c>
      <c r="C690" s="20" t="s">
        <v>374</v>
      </c>
    </row>
    <row r="691" spans="1:3">
      <c r="A691" s="18" t="s">
        <v>876</v>
      </c>
      <c r="B691" s="20">
        <v>2</v>
      </c>
      <c r="C691" s="20" t="s">
        <v>374</v>
      </c>
    </row>
    <row r="692" spans="1:3">
      <c r="A692" s="18" t="s">
        <v>877</v>
      </c>
      <c r="B692" s="20">
        <v>2</v>
      </c>
      <c r="C692" s="20" t="s">
        <v>374</v>
      </c>
    </row>
    <row r="693" spans="1:3">
      <c r="A693" s="18" t="s">
        <v>878</v>
      </c>
      <c r="B693" s="20">
        <v>2</v>
      </c>
      <c r="C693" s="20" t="s">
        <v>374</v>
      </c>
    </row>
    <row r="694" spans="1:3">
      <c r="A694" s="18" t="s">
        <v>879</v>
      </c>
      <c r="B694" s="20">
        <v>2</v>
      </c>
      <c r="C694" s="20" t="s">
        <v>374</v>
      </c>
    </row>
    <row r="695" spans="1:3">
      <c r="A695" s="18" t="s">
        <v>880</v>
      </c>
      <c r="B695" s="20">
        <v>2</v>
      </c>
      <c r="C695" s="20" t="s">
        <v>374</v>
      </c>
    </row>
    <row r="696" spans="1:3">
      <c r="A696" s="18" t="s">
        <v>881</v>
      </c>
      <c r="B696" s="20">
        <v>2</v>
      </c>
      <c r="C696" s="20" t="s">
        <v>374</v>
      </c>
    </row>
    <row r="697" spans="1:3">
      <c r="A697" s="18" t="s">
        <v>882</v>
      </c>
      <c r="B697" s="20">
        <v>2</v>
      </c>
      <c r="C697" s="20" t="s">
        <v>374</v>
      </c>
    </row>
    <row r="698" spans="1:3">
      <c r="A698" s="18" t="s">
        <v>883</v>
      </c>
      <c r="B698" s="20">
        <v>2</v>
      </c>
      <c r="C698" s="20" t="s">
        <v>374</v>
      </c>
    </row>
    <row r="699" spans="1:3">
      <c r="A699" s="18"/>
    </row>
    <row r="700" spans="1:3">
      <c r="A700" s="18"/>
    </row>
    <row r="701" spans="1:3">
      <c r="A701" s="18"/>
    </row>
    <row r="702" spans="1:3">
      <c r="A702" s="18"/>
    </row>
    <row r="703" spans="1:3">
      <c r="A703" s="18"/>
    </row>
    <row r="704" spans="1:3">
      <c r="A704" s="18"/>
    </row>
    <row r="705" spans="1:1">
      <c r="A705" s="18"/>
    </row>
    <row r="706" spans="1:1">
      <c r="A706" s="18"/>
    </row>
    <row r="707" spans="1:1">
      <c r="A707" s="18"/>
    </row>
    <row r="708" spans="1:1">
      <c r="A708" s="18"/>
    </row>
    <row r="709" spans="1:1">
      <c r="A709" s="18"/>
    </row>
    <row r="710" spans="1:1">
      <c r="A710" s="18"/>
    </row>
    <row r="711" spans="1:1">
      <c r="A711" s="18"/>
    </row>
    <row r="712" spans="1:1">
      <c r="A712" s="18"/>
    </row>
    <row r="713" spans="1:1">
      <c r="A713" s="18"/>
    </row>
    <row r="714" spans="1:1">
      <c r="A714" s="18"/>
    </row>
    <row r="715" spans="1:1">
      <c r="A715" s="18"/>
    </row>
    <row r="716" spans="1:1">
      <c r="A716" s="18"/>
    </row>
    <row r="717" spans="1:1">
      <c r="A717" s="18"/>
    </row>
    <row r="718" spans="1:1">
      <c r="A718" s="18"/>
    </row>
    <row r="719" spans="1:1">
      <c r="A719" s="18"/>
    </row>
    <row r="720" spans="1:1">
      <c r="A720" s="18"/>
    </row>
    <row r="721" spans="1:1">
      <c r="A721" s="18"/>
    </row>
    <row r="722" spans="1:1">
      <c r="A722" s="18"/>
    </row>
    <row r="723" spans="1:1">
      <c r="A723" s="18"/>
    </row>
    <row r="724" spans="1:1">
      <c r="A724" s="18"/>
    </row>
    <row r="725" spans="1:1">
      <c r="A725" s="18"/>
    </row>
    <row r="726" spans="1:1">
      <c r="A726" s="18"/>
    </row>
    <row r="727" spans="1:1">
      <c r="A727" s="18"/>
    </row>
    <row r="728" spans="1:1">
      <c r="A728" s="18"/>
    </row>
    <row r="729" spans="1:1">
      <c r="A729" s="18"/>
    </row>
    <row r="730" spans="1:1">
      <c r="A730" s="18"/>
    </row>
    <row r="731" spans="1:1">
      <c r="A731" s="18"/>
    </row>
    <row r="732" spans="1:1">
      <c r="A732" s="18"/>
    </row>
    <row r="733" spans="1:1">
      <c r="A733" s="18"/>
    </row>
    <row r="734" spans="1:1">
      <c r="A734" s="18"/>
    </row>
    <row r="735" spans="1:1">
      <c r="A735" s="18"/>
    </row>
    <row r="736" spans="1:1">
      <c r="A736" s="18"/>
    </row>
    <row r="737" spans="1:1">
      <c r="A737" s="18"/>
    </row>
    <row r="738" spans="1:1">
      <c r="A738" s="18"/>
    </row>
    <row r="739" spans="1:1">
      <c r="A739" s="18"/>
    </row>
    <row r="740" spans="1:1">
      <c r="A740" s="18"/>
    </row>
    <row r="741" spans="1:1">
      <c r="A741" s="18"/>
    </row>
    <row r="742" spans="1:1">
      <c r="A742" s="18"/>
    </row>
    <row r="743" spans="1:1">
      <c r="A743" s="18"/>
    </row>
    <row r="744" spans="1:1">
      <c r="A744" s="18"/>
    </row>
    <row r="745" spans="1:1">
      <c r="A745" s="18"/>
    </row>
    <row r="746" spans="1:1">
      <c r="A746" s="18"/>
    </row>
    <row r="747" spans="1:1">
      <c r="A747" s="18"/>
    </row>
    <row r="748" spans="1:1">
      <c r="A748" s="18"/>
    </row>
    <row r="749" spans="1:1">
      <c r="A749" s="18"/>
    </row>
    <row r="750" spans="1:1">
      <c r="A750" s="18"/>
    </row>
    <row r="751" spans="1:1">
      <c r="A751" s="18"/>
    </row>
    <row r="752" spans="1:1">
      <c r="A752" s="18"/>
    </row>
    <row r="753" spans="1:1">
      <c r="A753" s="18"/>
    </row>
    <row r="754" spans="1:1">
      <c r="A754" s="18"/>
    </row>
    <row r="755" spans="1:1">
      <c r="A755" s="18"/>
    </row>
    <row r="756" spans="1:1">
      <c r="A756" s="18"/>
    </row>
    <row r="757" spans="1:1">
      <c r="A757" s="18"/>
    </row>
    <row r="758" spans="1:1">
      <c r="A758" s="18"/>
    </row>
    <row r="759" spans="1:1">
      <c r="A759" s="18"/>
    </row>
    <row r="760" spans="1:1">
      <c r="A760" s="18"/>
    </row>
    <row r="761" spans="1:1">
      <c r="A761" s="18"/>
    </row>
    <row r="762" spans="1:1">
      <c r="A762" s="18"/>
    </row>
    <row r="763" spans="1:1">
      <c r="A763" s="18"/>
    </row>
    <row r="764" spans="1:1">
      <c r="A764" s="18"/>
    </row>
    <row r="765" spans="1:1">
      <c r="A765" s="18"/>
    </row>
    <row r="766" spans="1:1">
      <c r="A766" s="18"/>
    </row>
    <row r="767" spans="1:1">
      <c r="A767" s="18"/>
    </row>
    <row r="768" spans="1:1">
      <c r="A768" s="18"/>
    </row>
    <row r="769" spans="1:1">
      <c r="A769" s="18"/>
    </row>
    <row r="770" spans="1:1">
      <c r="A770" s="18"/>
    </row>
    <row r="771" spans="1:1">
      <c r="A771" s="18"/>
    </row>
    <row r="772" spans="1:1">
      <c r="A772" s="18"/>
    </row>
    <row r="773" spans="1:1">
      <c r="A773" s="18"/>
    </row>
    <row r="774" spans="1:1">
      <c r="A774" s="18"/>
    </row>
    <row r="775" spans="1:1">
      <c r="A775" s="18"/>
    </row>
    <row r="776" spans="1:1">
      <c r="A776" s="18"/>
    </row>
    <row r="777" spans="1:1">
      <c r="A777" s="18"/>
    </row>
    <row r="778" spans="1:1">
      <c r="A778" s="18"/>
    </row>
    <row r="779" spans="1:1">
      <c r="A779" s="18"/>
    </row>
    <row r="780" spans="1:1">
      <c r="A780" s="18"/>
    </row>
    <row r="781" spans="1:1">
      <c r="A781" s="18"/>
    </row>
    <row r="782" spans="1:1">
      <c r="A782" s="18"/>
    </row>
    <row r="783" spans="1:1">
      <c r="A783" s="18"/>
    </row>
    <row r="784" spans="1:1">
      <c r="A784" s="18"/>
    </row>
    <row r="785" spans="1:1">
      <c r="A785" s="18"/>
    </row>
    <row r="786" spans="1:1">
      <c r="A786" s="18"/>
    </row>
    <row r="787" spans="1:1">
      <c r="A787" s="18"/>
    </row>
    <row r="788" spans="1:1">
      <c r="A788" s="18"/>
    </row>
    <row r="789" spans="1:1">
      <c r="A789" s="18"/>
    </row>
    <row r="790" spans="1:1">
      <c r="A790" s="18"/>
    </row>
    <row r="791" spans="1:1">
      <c r="A791" s="18"/>
    </row>
    <row r="792" spans="1:1">
      <c r="A792" s="18"/>
    </row>
    <row r="793" spans="1:1">
      <c r="A793" s="18"/>
    </row>
    <row r="794" spans="1:1">
      <c r="A794" s="18"/>
    </row>
    <row r="795" spans="1:1">
      <c r="A795" s="18"/>
    </row>
    <row r="796" spans="1:1">
      <c r="A796" s="18"/>
    </row>
    <row r="797" spans="1:1">
      <c r="A797" s="18"/>
    </row>
    <row r="798" spans="1:1">
      <c r="A798" s="18"/>
    </row>
    <row r="799" spans="1:1">
      <c r="A799" s="18"/>
    </row>
    <row r="800" spans="1:1">
      <c r="A800" s="18"/>
    </row>
    <row r="801" spans="1:1">
      <c r="A801" s="18"/>
    </row>
    <row r="802" spans="1:1">
      <c r="A802" s="18"/>
    </row>
    <row r="803" spans="1:1">
      <c r="A803" s="18"/>
    </row>
    <row r="804" spans="1:1">
      <c r="A804" s="18"/>
    </row>
    <row r="805" spans="1:1">
      <c r="A805" s="18"/>
    </row>
    <row r="806" spans="1:1">
      <c r="A806" s="18"/>
    </row>
    <row r="807" spans="1:1">
      <c r="A807" s="18"/>
    </row>
    <row r="808" spans="1:1">
      <c r="A808" s="18"/>
    </row>
    <row r="809" spans="1:1">
      <c r="A809" s="18"/>
    </row>
    <row r="810" spans="1:1">
      <c r="A810" s="18"/>
    </row>
    <row r="811" spans="1:1">
      <c r="A811" s="18"/>
    </row>
    <row r="812" spans="1:1">
      <c r="A812" s="18"/>
    </row>
    <row r="813" spans="1:1">
      <c r="A813" s="18"/>
    </row>
    <row r="814" spans="1:1">
      <c r="A814" s="18"/>
    </row>
    <row r="815" spans="1:1">
      <c r="A815" s="18"/>
    </row>
    <row r="816" spans="1:1">
      <c r="A816" s="18"/>
    </row>
    <row r="817" spans="1:1">
      <c r="A817" s="18"/>
    </row>
    <row r="818" spans="1:1">
      <c r="A818" s="18"/>
    </row>
    <row r="819" spans="1:1">
      <c r="A819" s="18"/>
    </row>
    <row r="820" spans="1:1">
      <c r="A820" s="18"/>
    </row>
    <row r="821" spans="1:1">
      <c r="A821" s="18"/>
    </row>
    <row r="822" spans="1:1">
      <c r="A822" s="18"/>
    </row>
    <row r="823" spans="1:1">
      <c r="A823" s="18"/>
    </row>
    <row r="824" spans="1:1">
      <c r="A824" s="18"/>
    </row>
    <row r="825" spans="1:1">
      <c r="A825" s="18"/>
    </row>
    <row r="826" spans="1:1">
      <c r="A826" s="18"/>
    </row>
    <row r="827" spans="1:1">
      <c r="A827" s="18"/>
    </row>
    <row r="828" spans="1:1">
      <c r="A828" s="18"/>
    </row>
    <row r="829" spans="1:1">
      <c r="A829" s="18"/>
    </row>
    <row r="830" spans="1:1">
      <c r="A830" s="18"/>
    </row>
    <row r="831" spans="1:1">
      <c r="A831" s="18"/>
    </row>
    <row r="832" spans="1:1">
      <c r="A832" s="18"/>
    </row>
    <row r="833" spans="1:1">
      <c r="A833" s="18"/>
    </row>
    <row r="834" spans="1:1">
      <c r="A834" s="18"/>
    </row>
    <row r="835" spans="1:1">
      <c r="A835" s="18"/>
    </row>
    <row r="836" spans="1:1">
      <c r="A836" s="18"/>
    </row>
    <row r="837" spans="1:1">
      <c r="A837" s="18"/>
    </row>
    <row r="838" spans="1:1">
      <c r="A838" s="18"/>
    </row>
    <row r="839" spans="1:1">
      <c r="A839" s="18"/>
    </row>
    <row r="840" spans="1:1">
      <c r="A840" s="18"/>
    </row>
    <row r="841" spans="1:1">
      <c r="A841" s="18"/>
    </row>
    <row r="842" spans="1:1">
      <c r="A842" s="18"/>
    </row>
    <row r="843" spans="1:1">
      <c r="A843" s="18"/>
    </row>
    <row r="844" spans="1:1">
      <c r="A844" s="18"/>
    </row>
    <row r="845" spans="1:1">
      <c r="A845" s="18"/>
    </row>
    <row r="846" spans="1:1">
      <c r="A846" s="18"/>
    </row>
    <row r="847" spans="1:1">
      <c r="A847" s="18"/>
    </row>
    <row r="848" spans="1:1">
      <c r="A848" s="18"/>
    </row>
    <row r="849" spans="1:1">
      <c r="A849" s="18"/>
    </row>
    <row r="850" spans="1:1">
      <c r="A850" s="18"/>
    </row>
    <row r="851" spans="1:1">
      <c r="A851" s="18"/>
    </row>
    <row r="852" spans="1:1">
      <c r="A852" s="18"/>
    </row>
    <row r="853" spans="1:1">
      <c r="A853" s="18"/>
    </row>
    <row r="854" spans="1:1">
      <c r="A854" s="18"/>
    </row>
    <row r="855" spans="1:1">
      <c r="A855" s="18"/>
    </row>
    <row r="856" spans="1:1">
      <c r="A856" s="18"/>
    </row>
    <row r="857" spans="1:1">
      <c r="A857" s="18"/>
    </row>
    <row r="858" spans="1:1">
      <c r="A858" s="18"/>
    </row>
    <row r="859" spans="1:1">
      <c r="A859" s="18"/>
    </row>
    <row r="860" spans="1:1">
      <c r="A860" s="18"/>
    </row>
    <row r="861" spans="1:1">
      <c r="A861" s="18"/>
    </row>
    <row r="862" spans="1:1">
      <c r="A862" s="18"/>
    </row>
    <row r="863" spans="1:1">
      <c r="A863" s="18"/>
    </row>
    <row r="864" spans="1:1">
      <c r="A864" s="18"/>
    </row>
    <row r="865" spans="1:1">
      <c r="A865" s="18"/>
    </row>
    <row r="866" spans="1:1">
      <c r="A866" s="18"/>
    </row>
    <row r="867" spans="1:1">
      <c r="A867" s="18"/>
    </row>
    <row r="868" spans="1:1">
      <c r="A868" s="18"/>
    </row>
    <row r="869" spans="1:1">
      <c r="A869" s="18"/>
    </row>
    <row r="870" spans="1:1">
      <c r="A870" s="18"/>
    </row>
    <row r="871" spans="1:1">
      <c r="A871" s="18"/>
    </row>
    <row r="872" spans="1:1">
      <c r="A872" s="18"/>
    </row>
    <row r="873" spans="1:1">
      <c r="A873" s="18"/>
    </row>
    <row r="874" spans="1:1">
      <c r="A874" s="18"/>
    </row>
    <row r="875" spans="1:1">
      <c r="A875" s="18"/>
    </row>
    <row r="876" spans="1:1">
      <c r="A876" s="18"/>
    </row>
    <row r="877" spans="1:1">
      <c r="A877" s="18"/>
    </row>
    <row r="878" spans="1:1">
      <c r="A878" s="18"/>
    </row>
    <row r="879" spans="1:1">
      <c r="A879" s="18"/>
    </row>
    <row r="880" spans="1:1">
      <c r="A880" s="18"/>
    </row>
    <row r="881" spans="1:1">
      <c r="A881" s="18"/>
    </row>
    <row r="882" spans="1:1">
      <c r="A882" s="18"/>
    </row>
    <row r="883" spans="1:1">
      <c r="A883" s="18"/>
    </row>
    <row r="884" spans="1:1">
      <c r="A884" s="18"/>
    </row>
    <row r="885" spans="1:1">
      <c r="A885" s="18"/>
    </row>
    <row r="886" spans="1:1">
      <c r="A886" s="18"/>
    </row>
    <row r="887" spans="1:1">
      <c r="A887" s="18"/>
    </row>
    <row r="888" spans="1:1">
      <c r="A888" s="18"/>
    </row>
    <row r="889" spans="1:1">
      <c r="A889" s="18"/>
    </row>
    <row r="890" spans="1:1">
      <c r="A890" s="18"/>
    </row>
    <row r="891" spans="1:1">
      <c r="A891" s="18"/>
    </row>
    <row r="892" spans="1:1">
      <c r="A892" s="18"/>
    </row>
    <row r="893" spans="1:1">
      <c r="A893" s="18"/>
    </row>
    <row r="894" spans="1:1">
      <c r="A894" s="18"/>
    </row>
    <row r="895" spans="1:1">
      <c r="A895" s="18"/>
    </row>
    <row r="896" spans="1:1">
      <c r="A896" s="18"/>
    </row>
    <row r="897" spans="1:1">
      <c r="A897" s="18"/>
    </row>
    <row r="898" spans="1:1">
      <c r="A898" s="18"/>
    </row>
    <row r="899" spans="1:1">
      <c r="A899" s="18"/>
    </row>
    <row r="900" spans="1:1">
      <c r="A900" s="18"/>
    </row>
    <row r="901" spans="1:1">
      <c r="A901" s="18"/>
    </row>
    <row r="902" spans="1:1">
      <c r="A902" s="18"/>
    </row>
    <row r="903" spans="1:1">
      <c r="A903" s="18"/>
    </row>
    <row r="904" spans="1:1">
      <c r="A904" s="18"/>
    </row>
    <row r="905" spans="1:1">
      <c r="A905" s="18"/>
    </row>
    <row r="906" spans="1:1">
      <c r="A906" s="18"/>
    </row>
    <row r="907" spans="1:1">
      <c r="A907" s="18"/>
    </row>
    <row r="908" spans="1:1">
      <c r="A908" s="18"/>
    </row>
    <row r="909" spans="1:1">
      <c r="A909" s="18"/>
    </row>
    <row r="910" spans="1:1">
      <c r="A910" s="18"/>
    </row>
    <row r="911" spans="1:1">
      <c r="A911" s="18"/>
    </row>
    <row r="912" spans="1:1">
      <c r="A912" s="18"/>
    </row>
    <row r="913" spans="1:1">
      <c r="A913" s="18"/>
    </row>
    <row r="914" spans="1:1">
      <c r="A914" s="18"/>
    </row>
    <row r="915" spans="1:1">
      <c r="A915" s="18"/>
    </row>
    <row r="916" spans="1:1">
      <c r="A916" s="18"/>
    </row>
    <row r="917" spans="1:1">
      <c r="A917" s="18"/>
    </row>
    <row r="918" spans="1:1">
      <c r="A918" s="18"/>
    </row>
    <row r="919" spans="1:1">
      <c r="A919" s="18"/>
    </row>
    <row r="920" spans="1:1">
      <c r="A920" s="18"/>
    </row>
    <row r="921" spans="1:1">
      <c r="A921" s="18"/>
    </row>
    <row r="922" spans="1:1">
      <c r="A922" s="18"/>
    </row>
    <row r="923" spans="1:1">
      <c r="A923" s="18"/>
    </row>
    <row r="924" spans="1:1">
      <c r="A924" s="18"/>
    </row>
    <row r="925" spans="1:1">
      <c r="A925" s="18"/>
    </row>
    <row r="926" spans="1:1">
      <c r="A926" s="18"/>
    </row>
    <row r="927" spans="1:1">
      <c r="A927" s="18"/>
    </row>
    <row r="928" spans="1:1">
      <c r="A928" s="18"/>
    </row>
    <row r="929" spans="1:1">
      <c r="A929" s="18"/>
    </row>
    <row r="930" spans="1:1">
      <c r="A930" s="18"/>
    </row>
    <row r="931" spans="1:1">
      <c r="A931" s="18"/>
    </row>
    <row r="932" spans="1:1">
      <c r="A932" s="18"/>
    </row>
    <row r="933" spans="1:1">
      <c r="A933" s="18"/>
    </row>
    <row r="934" spans="1:1">
      <c r="A934" s="18"/>
    </row>
    <row r="935" spans="1:1">
      <c r="A935" s="18"/>
    </row>
    <row r="936" spans="1:1">
      <c r="A936" s="18"/>
    </row>
    <row r="937" spans="1:1">
      <c r="A937" s="18"/>
    </row>
    <row r="938" spans="1:1">
      <c r="A938" s="18"/>
    </row>
    <row r="939" spans="1:1">
      <c r="A939" s="18"/>
    </row>
    <row r="940" spans="1:1">
      <c r="A940" s="18"/>
    </row>
    <row r="941" spans="1:1">
      <c r="A941" s="18"/>
    </row>
    <row r="942" spans="1:1">
      <c r="A942" s="18"/>
    </row>
    <row r="943" spans="1:1">
      <c r="A943" s="18"/>
    </row>
    <row r="944" spans="1:1">
      <c r="A944" s="18"/>
    </row>
    <row r="945" spans="1:1">
      <c r="A945" s="18"/>
    </row>
    <row r="946" spans="1:1">
      <c r="A946" s="18"/>
    </row>
    <row r="947" spans="1:1">
      <c r="A947" s="18"/>
    </row>
    <row r="948" spans="1:1">
      <c r="A948" s="18"/>
    </row>
    <row r="949" spans="1:1">
      <c r="A949" s="18"/>
    </row>
    <row r="950" spans="1:1">
      <c r="A950" s="18"/>
    </row>
    <row r="951" spans="1:1">
      <c r="A951" s="18"/>
    </row>
    <row r="952" spans="1:1">
      <c r="A952" s="18"/>
    </row>
    <row r="953" spans="1:1">
      <c r="A953" s="18"/>
    </row>
    <row r="954" spans="1:1">
      <c r="A954" s="18"/>
    </row>
    <row r="955" spans="1:1">
      <c r="A955" s="18"/>
    </row>
    <row r="956" spans="1:1">
      <c r="A956" s="18"/>
    </row>
    <row r="957" spans="1:1">
      <c r="A957" s="18"/>
    </row>
    <row r="958" spans="1:1">
      <c r="A958" s="18"/>
    </row>
    <row r="959" spans="1:1">
      <c r="A959" s="18"/>
    </row>
    <row r="960" spans="1:1">
      <c r="A960" s="18"/>
    </row>
    <row r="961" spans="1:1">
      <c r="A961" s="18"/>
    </row>
    <row r="962" spans="1:1">
      <c r="A962" s="18"/>
    </row>
    <row r="963" spans="1:1">
      <c r="A963" s="18"/>
    </row>
    <row r="964" spans="1:1">
      <c r="A964" s="18"/>
    </row>
    <row r="965" spans="1:1">
      <c r="A965" s="18"/>
    </row>
    <row r="966" spans="1:1">
      <c r="A966" s="18"/>
    </row>
    <row r="967" spans="1:1">
      <c r="A967" s="18"/>
    </row>
    <row r="968" spans="1:1">
      <c r="A968" s="18"/>
    </row>
    <row r="969" spans="1:1">
      <c r="A969" s="18"/>
    </row>
    <row r="970" spans="1:1">
      <c r="A970" s="18"/>
    </row>
    <row r="971" spans="1:1">
      <c r="A971" s="18"/>
    </row>
    <row r="972" spans="1:1">
      <c r="A972" s="18"/>
    </row>
    <row r="973" spans="1:1">
      <c r="A973" s="18"/>
    </row>
    <row r="974" spans="1:1">
      <c r="A974" s="18"/>
    </row>
    <row r="975" spans="1:1">
      <c r="A975" s="18"/>
    </row>
    <row r="976" spans="1:1">
      <c r="A976" s="18"/>
    </row>
    <row r="977" spans="1:1">
      <c r="A977" s="18"/>
    </row>
    <row r="978" spans="1:1">
      <c r="A978" s="18"/>
    </row>
    <row r="979" spans="1:1">
      <c r="A979" s="18"/>
    </row>
    <row r="980" spans="1:1">
      <c r="A980" s="18"/>
    </row>
    <row r="981" spans="1:1">
      <c r="A981" s="18"/>
    </row>
    <row r="982" spans="1:1">
      <c r="A982" s="18"/>
    </row>
    <row r="983" spans="1:1">
      <c r="A983" s="18"/>
    </row>
    <row r="984" spans="1:1">
      <c r="A984" s="18"/>
    </row>
    <row r="985" spans="1:1">
      <c r="A985" s="18"/>
    </row>
    <row r="986" spans="1:1">
      <c r="A986" s="18"/>
    </row>
    <row r="987" spans="1:1">
      <c r="A987" s="18"/>
    </row>
    <row r="988" spans="1:1">
      <c r="A988" s="18"/>
    </row>
    <row r="989" spans="1:1">
      <c r="A989" s="18"/>
    </row>
    <row r="990" spans="1:1">
      <c r="A990" s="18"/>
    </row>
    <row r="991" spans="1:1">
      <c r="A991" s="18"/>
    </row>
    <row r="992" spans="1:1">
      <c r="A992" s="18"/>
    </row>
    <row r="993" spans="1:1">
      <c r="A993" s="18"/>
    </row>
    <row r="994" spans="1:1">
      <c r="A994" s="18"/>
    </row>
    <row r="995" spans="1:1">
      <c r="A995" s="18"/>
    </row>
    <row r="996" spans="1:1">
      <c r="A996" s="18"/>
    </row>
    <row r="997" spans="1:1">
      <c r="A997" s="18"/>
    </row>
    <row r="998" spans="1:1">
      <c r="A998" s="18"/>
    </row>
    <row r="999" spans="1:1">
      <c r="A999" s="18"/>
    </row>
  </sheetData>
  <conditionalFormatting sqref="C1:C999">
    <cfRule type="containsText" dxfId="1" priority="1" operator="containsText" text="Ydj1 Up">
      <formula>NOT(ISERROR(SEARCH(("Ydj1 Up"),(C1))))</formula>
    </cfRule>
    <cfRule type="containsText" dxfId="0" priority="2" operator="containsText" text="Ydj1 Down">
      <formula>NOT(ISERROR(SEARCH(("Ydj1 Down"),(C1)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6FA8DC"/>
    <outlinePr summaryBelow="0" summaryRight="0"/>
  </sheetPr>
  <dimension ref="A1:B1002"/>
  <sheetViews>
    <sheetView workbookViewId="0">
      <selection sqref="A1:B1"/>
    </sheetView>
  </sheetViews>
  <sheetFormatPr baseColWidth="10" defaultColWidth="11.1640625" defaultRowHeight="15" customHeight="1"/>
  <cols>
    <col min="2" max="2" width="59.5" customWidth="1"/>
  </cols>
  <sheetData>
    <row r="1" spans="1:2">
      <c r="A1" s="45" t="s">
        <v>884</v>
      </c>
      <c r="B1" s="46"/>
    </row>
    <row r="2" spans="1:2">
      <c r="A2" s="21" t="s">
        <v>885</v>
      </c>
      <c r="B2" s="22" t="s">
        <v>886</v>
      </c>
    </row>
    <row r="3" spans="1:2">
      <c r="A3" s="23" t="s">
        <v>887</v>
      </c>
      <c r="B3" s="24"/>
    </row>
    <row r="4" spans="1:2">
      <c r="A4" s="25" t="s">
        <v>295</v>
      </c>
      <c r="B4" s="24" t="s">
        <v>888</v>
      </c>
    </row>
    <row r="5" spans="1:2">
      <c r="A5" s="25" t="s">
        <v>290</v>
      </c>
      <c r="B5" s="24" t="s">
        <v>889</v>
      </c>
    </row>
    <row r="6" spans="1:2">
      <c r="A6" s="25" t="s">
        <v>318</v>
      </c>
      <c r="B6" s="24" t="s">
        <v>890</v>
      </c>
    </row>
    <row r="7" spans="1:2">
      <c r="A7" s="25" t="s">
        <v>280</v>
      </c>
      <c r="B7" s="24" t="s">
        <v>891</v>
      </c>
    </row>
    <row r="8" spans="1:2">
      <c r="A8" s="25" t="s">
        <v>309</v>
      </c>
      <c r="B8" s="26" t="s">
        <v>892</v>
      </c>
    </row>
    <row r="9" spans="1:2">
      <c r="A9" s="25" t="s">
        <v>324</v>
      </c>
      <c r="B9" s="26" t="s">
        <v>893</v>
      </c>
    </row>
    <row r="10" spans="1:2">
      <c r="A10" s="27"/>
      <c r="B10" s="24"/>
    </row>
    <row r="11" spans="1:2">
      <c r="A11" s="27"/>
      <c r="B11" s="24"/>
    </row>
    <row r="12" spans="1:2">
      <c r="A12" s="27"/>
      <c r="B12" s="24"/>
    </row>
    <row r="13" spans="1:2">
      <c r="A13" s="28" t="s">
        <v>894</v>
      </c>
      <c r="B13" s="24"/>
    </row>
    <row r="14" spans="1:2">
      <c r="A14" s="29" t="s">
        <v>44</v>
      </c>
      <c r="B14" s="24" t="s">
        <v>890</v>
      </c>
    </row>
    <row r="15" spans="1:2">
      <c r="A15" s="25" t="s">
        <v>62</v>
      </c>
      <c r="B15" s="30" t="s">
        <v>895</v>
      </c>
    </row>
    <row r="16" spans="1:2">
      <c r="A16" s="25" t="s">
        <v>52</v>
      </c>
      <c r="B16" s="31" t="s">
        <v>891</v>
      </c>
    </row>
    <row r="17" spans="1:2">
      <c r="A17" s="25" t="s">
        <v>15</v>
      </c>
      <c r="B17" s="24" t="s">
        <v>896</v>
      </c>
    </row>
    <row r="18" spans="1:2">
      <c r="A18" s="25" t="s">
        <v>43</v>
      </c>
      <c r="B18" s="24" t="s">
        <v>897</v>
      </c>
    </row>
    <row r="19" spans="1:2">
      <c r="A19" s="25" t="s">
        <v>14</v>
      </c>
      <c r="B19" s="24" t="s">
        <v>898</v>
      </c>
    </row>
    <row r="20" spans="1:2">
      <c r="A20" s="25" t="s">
        <v>10</v>
      </c>
      <c r="B20" s="24" t="s">
        <v>899</v>
      </c>
    </row>
    <row r="21" spans="1:2">
      <c r="A21" s="25" t="s">
        <v>54</v>
      </c>
      <c r="B21" s="24" t="s">
        <v>900</v>
      </c>
    </row>
    <row r="22" spans="1:2">
      <c r="A22" s="32" t="s">
        <v>16</v>
      </c>
      <c r="B22" s="33" t="s">
        <v>901</v>
      </c>
    </row>
    <row r="23" spans="1:2">
      <c r="A23" s="3"/>
      <c r="B23" s="3"/>
    </row>
    <row r="24" spans="1:2">
      <c r="A24" s="3"/>
      <c r="B24" s="3"/>
    </row>
    <row r="25" spans="1:2">
      <c r="A25" s="3"/>
      <c r="B25" s="3"/>
    </row>
    <row r="26" spans="1:2">
      <c r="A26" s="3"/>
      <c r="B26" s="3"/>
    </row>
    <row r="27" spans="1:2">
      <c r="A27" s="3"/>
      <c r="B27" s="3"/>
    </row>
    <row r="28" spans="1:2">
      <c r="A28" s="3"/>
      <c r="B28" s="3"/>
    </row>
    <row r="29" spans="1:2">
      <c r="A29" s="3"/>
      <c r="B29" s="3"/>
    </row>
    <row r="30" spans="1:2">
      <c r="A30" s="3"/>
      <c r="B30" s="3"/>
    </row>
    <row r="31" spans="1:2">
      <c r="A31" s="3"/>
      <c r="B31" s="3"/>
    </row>
    <row r="32" spans="1:2">
      <c r="A32" s="3"/>
      <c r="B32" s="3"/>
    </row>
    <row r="33" spans="1:2">
      <c r="A33" s="3"/>
      <c r="B33" s="3"/>
    </row>
    <row r="34" spans="1:2">
      <c r="A34" s="3"/>
      <c r="B34" s="3"/>
    </row>
    <row r="35" spans="1:2">
      <c r="A35" s="3"/>
      <c r="B35" s="3"/>
    </row>
    <row r="36" spans="1:2">
      <c r="A36" s="3"/>
      <c r="B36" s="3"/>
    </row>
    <row r="37" spans="1:2">
      <c r="A37" s="3"/>
      <c r="B37" s="3"/>
    </row>
    <row r="38" spans="1:2">
      <c r="A38" s="3"/>
      <c r="B38" s="3"/>
    </row>
    <row r="39" spans="1:2">
      <c r="A39" s="3"/>
      <c r="B39" s="3"/>
    </row>
    <row r="40" spans="1:2">
      <c r="A40" s="3"/>
      <c r="B40" s="3"/>
    </row>
    <row r="41" spans="1:2">
      <c r="A41" s="3"/>
      <c r="B41" s="3"/>
    </row>
    <row r="42" spans="1:2">
      <c r="A42" s="3"/>
      <c r="B42" s="3"/>
    </row>
    <row r="43" spans="1:2">
      <c r="A43" s="3"/>
      <c r="B43" s="3"/>
    </row>
    <row r="44" spans="1:2">
      <c r="A44" s="3"/>
      <c r="B44" s="3"/>
    </row>
    <row r="45" spans="1:2">
      <c r="A45" s="3"/>
      <c r="B45" s="3"/>
    </row>
    <row r="46" spans="1:2">
      <c r="A46" s="3"/>
      <c r="B46" s="3"/>
    </row>
    <row r="47" spans="1:2">
      <c r="A47" s="3"/>
      <c r="B47" s="3"/>
    </row>
    <row r="48" spans="1:2">
      <c r="A48" s="3"/>
      <c r="B48" s="3"/>
    </row>
    <row r="49" spans="1:2">
      <c r="A49" s="3"/>
      <c r="B49" s="3"/>
    </row>
    <row r="50" spans="1:2">
      <c r="A50" s="3"/>
      <c r="B50" s="3"/>
    </row>
    <row r="51" spans="1:2">
      <c r="A51" s="3"/>
      <c r="B51" s="3"/>
    </row>
    <row r="52" spans="1:2">
      <c r="A52" s="3"/>
      <c r="B52" s="3"/>
    </row>
    <row r="53" spans="1:2">
      <c r="A53" s="3"/>
      <c r="B53" s="3"/>
    </row>
    <row r="54" spans="1:2">
      <c r="A54" s="3"/>
      <c r="B54" s="3"/>
    </row>
    <row r="55" spans="1:2">
      <c r="A55" s="3"/>
      <c r="B55" s="3"/>
    </row>
    <row r="56" spans="1:2">
      <c r="A56" s="3"/>
      <c r="B56" s="3"/>
    </row>
    <row r="57" spans="1:2">
      <c r="A57" s="3"/>
      <c r="B57" s="3"/>
    </row>
    <row r="58" spans="1:2">
      <c r="A58" s="3"/>
      <c r="B58" s="3"/>
    </row>
    <row r="59" spans="1:2">
      <c r="A59" s="3"/>
      <c r="B59" s="3"/>
    </row>
    <row r="60" spans="1:2">
      <c r="A60" s="3"/>
      <c r="B60" s="3"/>
    </row>
    <row r="61" spans="1:2">
      <c r="A61" s="3"/>
      <c r="B61" s="3"/>
    </row>
    <row r="62" spans="1:2">
      <c r="A62" s="3"/>
      <c r="B62" s="3"/>
    </row>
    <row r="63" spans="1:2">
      <c r="A63" s="3"/>
      <c r="B63" s="3"/>
    </row>
    <row r="64" spans="1:2">
      <c r="A64" s="3"/>
      <c r="B64" s="3"/>
    </row>
    <row r="65" spans="1:2">
      <c r="A65" s="3"/>
      <c r="B65" s="3"/>
    </row>
    <row r="66" spans="1:2">
      <c r="A66" s="3"/>
      <c r="B66" s="3"/>
    </row>
    <row r="67" spans="1:2">
      <c r="A67" s="3"/>
      <c r="B67" s="3"/>
    </row>
    <row r="68" spans="1:2">
      <c r="A68" s="3"/>
      <c r="B68" s="3"/>
    </row>
    <row r="69" spans="1:2">
      <c r="A69" s="3"/>
      <c r="B69" s="3"/>
    </row>
    <row r="70" spans="1:2">
      <c r="A70" s="3"/>
      <c r="B70" s="3"/>
    </row>
    <row r="71" spans="1:2">
      <c r="A71" s="3"/>
      <c r="B71" s="3"/>
    </row>
    <row r="72" spans="1:2">
      <c r="A72" s="3"/>
      <c r="B72" s="3"/>
    </row>
    <row r="73" spans="1:2">
      <c r="A73" s="3"/>
      <c r="B73" s="3"/>
    </row>
    <row r="74" spans="1:2">
      <c r="A74" s="3"/>
      <c r="B74" s="3"/>
    </row>
    <row r="75" spans="1:2">
      <c r="A75" s="3"/>
      <c r="B75" s="3"/>
    </row>
    <row r="76" spans="1:2">
      <c r="A76" s="3"/>
      <c r="B76" s="3"/>
    </row>
    <row r="77" spans="1:2">
      <c r="A77" s="3"/>
      <c r="B77" s="3"/>
    </row>
    <row r="78" spans="1:2">
      <c r="A78" s="3"/>
      <c r="B78" s="3"/>
    </row>
    <row r="79" spans="1:2">
      <c r="A79" s="3"/>
      <c r="B79" s="3"/>
    </row>
    <row r="80" spans="1:2">
      <c r="A80" s="3"/>
      <c r="B80" s="3"/>
    </row>
    <row r="81" spans="1:2">
      <c r="A81" s="3"/>
      <c r="B81" s="3"/>
    </row>
    <row r="82" spans="1:2">
      <c r="A82" s="3"/>
      <c r="B82" s="3"/>
    </row>
    <row r="83" spans="1:2">
      <c r="A83" s="3"/>
      <c r="B83" s="3"/>
    </row>
    <row r="84" spans="1:2">
      <c r="A84" s="3"/>
      <c r="B84" s="3"/>
    </row>
    <row r="85" spans="1:2">
      <c r="A85" s="3"/>
      <c r="B85" s="3"/>
    </row>
    <row r="86" spans="1:2">
      <c r="A86" s="3"/>
      <c r="B86" s="3"/>
    </row>
    <row r="87" spans="1:2">
      <c r="A87" s="3"/>
      <c r="B87" s="3"/>
    </row>
    <row r="88" spans="1:2">
      <c r="A88" s="3"/>
      <c r="B88" s="3"/>
    </row>
    <row r="89" spans="1:2">
      <c r="A89" s="3"/>
      <c r="B89" s="3"/>
    </row>
    <row r="90" spans="1:2">
      <c r="A90" s="3"/>
      <c r="B90" s="3"/>
    </row>
    <row r="91" spans="1:2">
      <c r="A91" s="3"/>
      <c r="B91" s="3"/>
    </row>
    <row r="92" spans="1:2">
      <c r="A92" s="3"/>
      <c r="B92" s="3"/>
    </row>
    <row r="93" spans="1:2">
      <c r="A93" s="3"/>
      <c r="B93" s="3"/>
    </row>
    <row r="94" spans="1:2">
      <c r="A94" s="3"/>
      <c r="B94" s="3"/>
    </row>
    <row r="95" spans="1:2">
      <c r="A95" s="3"/>
      <c r="B95" s="3"/>
    </row>
    <row r="96" spans="1:2">
      <c r="A96" s="3"/>
      <c r="B96" s="3"/>
    </row>
    <row r="97" spans="1:2">
      <c r="A97" s="3"/>
      <c r="B97" s="3"/>
    </row>
    <row r="98" spans="1:2">
      <c r="A98" s="3"/>
      <c r="B98" s="3"/>
    </row>
    <row r="99" spans="1:2">
      <c r="A99" s="3"/>
      <c r="B99" s="3"/>
    </row>
    <row r="100" spans="1:2">
      <c r="A100" s="3"/>
      <c r="B100" s="3"/>
    </row>
    <row r="101" spans="1:2">
      <c r="A101" s="3"/>
      <c r="B101" s="3"/>
    </row>
    <row r="102" spans="1:2">
      <c r="A102" s="3"/>
      <c r="B102" s="3"/>
    </row>
    <row r="103" spans="1:2">
      <c r="A103" s="3"/>
      <c r="B103" s="3"/>
    </row>
    <row r="104" spans="1:2">
      <c r="A104" s="3"/>
      <c r="B104" s="3"/>
    </row>
    <row r="105" spans="1:2">
      <c r="A105" s="3"/>
      <c r="B105" s="3"/>
    </row>
    <row r="106" spans="1:2">
      <c r="A106" s="3"/>
      <c r="B106" s="3"/>
    </row>
    <row r="107" spans="1:2">
      <c r="A107" s="3"/>
      <c r="B107" s="3"/>
    </row>
    <row r="108" spans="1:2">
      <c r="A108" s="3"/>
      <c r="B108" s="3"/>
    </row>
    <row r="109" spans="1:2">
      <c r="A109" s="3"/>
      <c r="B109" s="3"/>
    </row>
    <row r="110" spans="1:2">
      <c r="A110" s="3"/>
      <c r="B110" s="3"/>
    </row>
    <row r="111" spans="1:2">
      <c r="A111" s="3"/>
      <c r="B111" s="3"/>
    </row>
    <row r="112" spans="1:2">
      <c r="A112" s="3"/>
      <c r="B112" s="3"/>
    </row>
    <row r="113" spans="1:2">
      <c r="A113" s="3"/>
      <c r="B113" s="3"/>
    </row>
    <row r="114" spans="1:2">
      <c r="A114" s="3"/>
      <c r="B114" s="3"/>
    </row>
    <row r="115" spans="1:2">
      <c r="A115" s="3"/>
      <c r="B115" s="3"/>
    </row>
    <row r="116" spans="1:2">
      <c r="A116" s="3"/>
      <c r="B116" s="3"/>
    </row>
    <row r="117" spans="1:2">
      <c r="A117" s="3"/>
      <c r="B117" s="3"/>
    </row>
    <row r="118" spans="1:2">
      <c r="A118" s="3"/>
      <c r="B118" s="3"/>
    </row>
    <row r="119" spans="1:2">
      <c r="A119" s="3"/>
      <c r="B119" s="3"/>
    </row>
    <row r="120" spans="1:2">
      <c r="A120" s="3"/>
      <c r="B120" s="3"/>
    </row>
    <row r="121" spans="1:2">
      <c r="A121" s="3"/>
      <c r="B121" s="3"/>
    </row>
    <row r="122" spans="1:2">
      <c r="A122" s="3"/>
      <c r="B122" s="3"/>
    </row>
    <row r="123" spans="1:2">
      <c r="A123" s="3"/>
      <c r="B123" s="3"/>
    </row>
    <row r="124" spans="1:2">
      <c r="A124" s="3"/>
      <c r="B124" s="3"/>
    </row>
    <row r="125" spans="1:2">
      <c r="A125" s="3"/>
      <c r="B125" s="3"/>
    </row>
    <row r="126" spans="1:2">
      <c r="A126" s="3"/>
      <c r="B126" s="3"/>
    </row>
    <row r="127" spans="1:2">
      <c r="A127" s="3"/>
      <c r="B127" s="3"/>
    </row>
    <row r="128" spans="1:2">
      <c r="A128" s="3"/>
      <c r="B128" s="3"/>
    </row>
    <row r="129" spans="1:2">
      <c r="A129" s="3"/>
      <c r="B129" s="3"/>
    </row>
    <row r="130" spans="1:2">
      <c r="A130" s="3"/>
      <c r="B130" s="3"/>
    </row>
    <row r="131" spans="1:2">
      <c r="A131" s="3"/>
      <c r="B131" s="3"/>
    </row>
    <row r="132" spans="1:2">
      <c r="A132" s="3"/>
      <c r="B132" s="3"/>
    </row>
    <row r="133" spans="1:2">
      <c r="A133" s="3"/>
      <c r="B133" s="3"/>
    </row>
    <row r="134" spans="1:2">
      <c r="A134" s="3"/>
      <c r="B134" s="3"/>
    </row>
    <row r="135" spans="1:2">
      <c r="A135" s="3"/>
      <c r="B135" s="3"/>
    </row>
    <row r="136" spans="1:2">
      <c r="A136" s="3"/>
      <c r="B136" s="3"/>
    </row>
    <row r="137" spans="1:2">
      <c r="A137" s="3"/>
      <c r="B137" s="3"/>
    </row>
    <row r="138" spans="1:2">
      <c r="A138" s="3"/>
      <c r="B138" s="3"/>
    </row>
    <row r="139" spans="1:2">
      <c r="A139" s="3"/>
      <c r="B139" s="3"/>
    </row>
    <row r="140" spans="1:2">
      <c r="A140" s="3"/>
      <c r="B140" s="3"/>
    </row>
    <row r="141" spans="1:2">
      <c r="A141" s="3"/>
      <c r="B141" s="3"/>
    </row>
    <row r="142" spans="1:2">
      <c r="A142" s="3"/>
      <c r="B142" s="3"/>
    </row>
    <row r="143" spans="1:2">
      <c r="A143" s="3"/>
      <c r="B143" s="3"/>
    </row>
    <row r="144" spans="1:2">
      <c r="A144" s="3"/>
      <c r="B144" s="3"/>
    </row>
    <row r="145" spans="1:2">
      <c r="A145" s="3"/>
      <c r="B145" s="3"/>
    </row>
    <row r="146" spans="1:2">
      <c r="A146" s="3"/>
      <c r="B146" s="3"/>
    </row>
    <row r="147" spans="1:2">
      <c r="A147" s="3"/>
      <c r="B147" s="3"/>
    </row>
    <row r="148" spans="1:2">
      <c r="A148" s="3"/>
      <c r="B148" s="3"/>
    </row>
    <row r="149" spans="1:2">
      <c r="A149" s="3"/>
      <c r="B149" s="3"/>
    </row>
    <row r="150" spans="1:2">
      <c r="A150" s="3"/>
      <c r="B150" s="3"/>
    </row>
    <row r="151" spans="1:2">
      <c r="A151" s="3"/>
      <c r="B151" s="3"/>
    </row>
    <row r="152" spans="1:2">
      <c r="A152" s="3"/>
      <c r="B152" s="3"/>
    </row>
    <row r="153" spans="1:2">
      <c r="A153" s="3"/>
      <c r="B153" s="3"/>
    </row>
    <row r="154" spans="1:2">
      <c r="A154" s="3"/>
      <c r="B154" s="3"/>
    </row>
    <row r="155" spans="1:2">
      <c r="A155" s="3"/>
      <c r="B155" s="3"/>
    </row>
    <row r="156" spans="1:2">
      <c r="A156" s="3"/>
      <c r="B156" s="3"/>
    </row>
    <row r="157" spans="1:2">
      <c r="A157" s="3"/>
      <c r="B157" s="3"/>
    </row>
    <row r="158" spans="1:2">
      <c r="A158" s="3"/>
      <c r="B158" s="3"/>
    </row>
    <row r="159" spans="1:2">
      <c r="A159" s="3"/>
      <c r="B159" s="3"/>
    </row>
    <row r="160" spans="1:2">
      <c r="A160" s="3"/>
      <c r="B160" s="3"/>
    </row>
    <row r="161" spans="1:2">
      <c r="A161" s="3"/>
      <c r="B161" s="3"/>
    </row>
    <row r="162" spans="1:2">
      <c r="A162" s="3"/>
      <c r="B162" s="3"/>
    </row>
    <row r="163" spans="1:2">
      <c r="A163" s="3"/>
      <c r="B163" s="3"/>
    </row>
    <row r="164" spans="1:2">
      <c r="A164" s="3"/>
      <c r="B164" s="3"/>
    </row>
    <row r="165" spans="1:2">
      <c r="A165" s="3"/>
      <c r="B165" s="3"/>
    </row>
    <row r="166" spans="1:2">
      <c r="A166" s="3"/>
      <c r="B166" s="3"/>
    </row>
    <row r="167" spans="1:2">
      <c r="A167" s="3"/>
      <c r="B167" s="3"/>
    </row>
    <row r="168" spans="1:2">
      <c r="A168" s="3"/>
      <c r="B168" s="3"/>
    </row>
    <row r="169" spans="1:2">
      <c r="A169" s="3"/>
      <c r="B169" s="3"/>
    </row>
    <row r="170" spans="1:2">
      <c r="A170" s="3"/>
      <c r="B170" s="3"/>
    </row>
    <row r="171" spans="1:2">
      <c r="A171" s="3"/>
      <c r="B171" s="3"/>
    </row>
    <row r="172" spans="1:2">
      <c r="A172" s="3"/>
      <c r="B172" s="3"/>
    </row>
    <row r="173" spans="1:2">
      <c r="A173" s="3"/>
      <c r="B173" s="3"/>
    </row>
    <row r="174" spans="1:2">
      <c r="A174" s="3"/>
      <c r="B174" s="3"/>
    </row>
    <row r="175" spans="1:2">
      <c r="A175" s="3"/>
      <c r="B175" s="3"/>
    </row>
    <row r="176" spans="1:2">
      <c r="A176" s="3"/>
      <c r="B176" s="3"/>
    </row>
    <row r="177" spans="1:2">
      <c r="A177" s="3"/>
      <c r="B177" s="3"/>
    </row>
    <row r="178" spans="1:2">
      <c r="A178" s="3"/>
      <c r="B178" s="3"/>
    </row>
    <row r="179" spans="1:2">
      <c r="A179" s="3"/>
      <c r="B179" s="3"/>
    </row>
    <row r="180" spans="1:2">
      <c r="A180" s="3"/>
      <c r="B180" s="3"/>
    </row>
    <row r="181" spans="1:2">
      <c r="A181" s="3"/>
      <c r="B181" s="3"/>
    </row>
    <row r="182" spans="1:2">
      <c r="A182" s="3"/>
      <c r="B182" s="3"/>
    </row>
    <row r="183" spans="1:2">
      <c r="A183" s="3"/>
      <c r="B183" s="3"/>
    </row>
    <row r="184" spans="1:2">
      <c r="A184" s="3"/>
      <c r="B184" s="3"/>
    </row>
    <row r="185" spans="1:2">
      <c r="A185" s="3"/>
      <c r="B185" s="3"/>
    </row>
    <row r="186" spans="1:2">
      <c r="A186" s="3"/>
      <c r="B186" s="3"/>
    </row>
    <row r="187" spans="1:2">
      <c r="A187" s="3"/>
      <c r="B187" s="3"/>
    </row>
    <row r="188" spans="1:2">
      <c r="A188" s="3"/>
      <c r="B188" s="3"/>
    </row>
    <row r="189" spans="1:2">
      <c r="A189" s="3"/>
      <c r="B189" s="3"/>
    </row>
    <row r="190" spans="1:2">
      <c r="A190" s="3"/>
      <c r="B190" s="3"/>
    </row>
    <row r="191" spans="1:2">
      <c r="A191" s="3"/>
      <c r="B191" s="3"/>
    </row>
    <row r="192" spans="1:2">
      <c r="A192" s="3"/>
      <c r="B192" s="3"/>
    </row>
    <row r="193" spans="1:2">
      <c r="A193" s="3"/>
      <c r="B193" s="3"/>
    </row>
    <row r="194" spans="1:2">
      <c r="A194" s="3"/>
      <c r="B194" s="3"/>
    </row>
    <row r="195" spans="1:2">
      <c r="A195" s="3"/>
      <c r="B195" s="3"/>
    </row>
    <row r="196" spans="1:2">
      <c r="A196" s="3"/>
      <c r="B196" s="3"/>
    </row>
    <row r="197" spans="1:2">
      <c r="A197" s="3"/>
      <c r="B197" s="3"/>
    </row>
    <row r="198" spans="1:2">
      <c r="A198" s="3"/>
      <c r="B198" s="3"/>
    </row>
    <row r="199" spans="1:2">
      <c r="A199" s="3"/>
      <c r="B199" s="3"/>
    </row>
    <row r="200" spans="1:2">
      <c r="A200" s="3"/>
      <c r="B200" s="3"/>
    </row>
    <row r="201" spans="1:2">
      <c r="A201" s="3"/>
      <c r="B201" s="3"/>
    </row>
    <row r="202" spans="1:2">
      <c r="A202" s="3"/>
      <c r="B202" s="3"/>
    </row>
    <row r="203" spans="1:2">
      <c r="A203" s="3"/>
      <c r="B203" s="3"/>
    </row>
    <row r="204" spans="1:2">
      <c r="A204" s="3"/>
      <c r="B204" s="3"/>
    </row>
    <row r="205" spans="1:2">
      <c r="A205" s="3"/>
      <c r="B205" s="3"/>
    </row>
    <row r="206" spans="1:2">
      <c r="A206" s="3"/>
      <c r="B206" s="3"/>
    </row>
    <row r="207" spans="1:2">
      <c r="A207" s="3"/>
      <c r="B207" s="3"/>
    </row>
    <row r="208" spans="1:2">
      <c r="A208" s="3"/>
      <c r="B208" s="3"/>
    </row>
    <row r="209" spans="1:2">
      <c r="A209" s="3"/>
      <c r="B209" s="3"/>
    </row>
    <row r="210" spans="1:2">
      <c r="A210" s="3"/>
      <c r="B210" s="3"/>
    </row>
    <row r="211" spans="1:2">
      <c r="A211" s="3"/>
      <c r="B211" s="3"/>
    </row>
    <row r="212" spans="1:2">
      <c r="A212" s="3"/>
      <c r="B212" s="3"/>
    </row>
    <row r="213" spans="1:2">
      <c r="A213" s="3"/>
      <c r="B213" s="3"/>
    </row>
    <row r="214" spans="1:2">
      <c r="A214" s="3"/>
      <c r="B214" s="3"/>
    </row>
    <row r="215" spans="1:2">
      <c r="A215" s="3"/>
      <c r="B215" s="3"/>
    </row>
    <row r="216" spans="1:2">
      <c r="A216" s="3"/>
      <c r="B216" s="3"/>
    </row>
    <row r="217" spans="1:2">
      <c r="A217" s="3"/>
      <c r="B217" s="3"/>
    </row>
    <row r="218" spans="1:2">
      <c r="A218" s="3"/>
      <c r="B218" s="3"/>
    </row>
    <row r="219" spans="1:2">
      <c r="A219" s="3"/>
      <c r="B219" s="3"/>
    </row>
    <row r="220" spans="1:2">
      <c r="A220" s="3"/>
      <c r="B220" s="3"/>
    </row>
    <row r="221" spans="1:2">
      <c r="A221" s="3"/>
      <c r="B221" s="3"/>
    </row>
    <row r="222" spans="1:2">
      <c r="A222" s="3"/>
      <c r="B222" s="3"/>
    </row>
    <row r="223" spans="1:2">
      <c r="A223" s="3"/>
      <c r="B223" s="3"/>
    </row>
    <row r="224" spans="1:2">
      <c r="A224" s="3"/>
      <c r="B224" s="3"/>
    </row>
    <row r="225" spans="1:2">
      <c r="A225" s="3"/>
      <c r="B225" s="3"/>
    </row>
    <row r="226" spans="1:2">
      <c r="A226" s="3"/>
      <c r="B226" s="3"/>
    </row>
    <row r="227" spans="1:2">
      <c r="A227" s="3"/>
      <c r="B227" s="3"/>
    </row>
    <row r="228" spans="1:2">
      <c r="A228" s="3"/>
      <c r="B228" s="3"/>
    </row>
    <row r="229" spans="1:2">
      <c r="A229" s="3"/>
      <c r="B229" s="3"/>
    </row>
    <row r="230" spans="1:2">
      <c r="A230" s="3"/>
      <c r="B230" s="3"/>
    </row>
    <row r="231" spans="1:2">
      <c r="A231" s="3"/>
      <c r="B231" s="3"/>
    </row>
    <row r="232" spans="1:2">
      <c r="A232" s="3"/>
      <c r="B232" s="3"/>
    </row>
    <row r="233" spans="1:2">
      <c r="A233" s="3"/>
      <c r="B233" s="3"/>
    </row>
    <row r="234" spans="1:2">
      <c r="A234" s="3"/>
      <c r="B234" s="3"/>
    </row>
    <row r="235" spans="1:2">
      <c r="A235" s="3"/>
      <c r="B235" s="3"/>
    </row>
    <row r="236" spans="1:2">
      <c r="A236" s="3"/>
      <c r="B236" s="3"/>
    </row>
    <row r="237" spans="1:2">
      <c r="A237" s="3"/>
      <c r="B237" s="3"/>
    </row>
    <row r="238" spans="1:2">
      <c r="A238" s="3"/>
      <c r="B238" s="3"/>
    </row>
    <row r="239" spans="1:2">
      <c r="A239" s="3"/>
      <c r="B239" s="3"/>
    </row>
    <row r="240" spans="1:2">
      <c r="A240" s="3"/>
      <c r="B240" s="3"/>
    </row>
    <row r="241" spans="1:2">
      <c r="A241" s="3"/>
      <c r="B241" s="3"/>
    </row>
    <row r="242" spans="1:2">
      <c r="A242" s="3"/>
      <c r="B242" s="3"/>
    </row>
    <row r="243" spans="1:2">
      <c r="A243" s="3"/>
      <c r="B243" s="3"/>
    </row>
    <row r="244" spans="1:2">
      <c r="A244" s="3"/>
      <c r="B244" s="3"/>
    </row>
    <row r="245" spans="1:2">
      <c r="A245" s="3"/>
      <c r="B245" s="3"/>
    </row>
    <row r="246" spans="1:2">
      <c r="A246" s="3"/>
      <c r="B246" s="3"/>
    </row>
    <row r="247" spans="1:2">
      <c r="A247" s="3"/>
      <c r="B247" s="3"/>
    </row>
    <row r="248" spans="1:2">
      <c r="A248" s="3"/>
      <c r="B248" s="3"/>
    </row>
    <row r="249" spans="1:2">
      <c r="A249" s="3"/>
      <c r="B249" s="3"/>
    </row>
    <row r="250" spans="1:2">
      <c r="A250" s="3"/>
      <c r="B250" s="3"/>
    </row>
    <row r="251" spans="1:2">
      <c r="A251" s="3"/>
      <c r="B251" s="3"/>
    </row>
    <row r="252" spans="1:2">
      <c r="A252" s="3"/>
      <c r="B252" s="3"/>
    </row>
    <row r="253" spans="1:2">
      <c r="A253" s="3"/>
      <c r="B253" s="3"/>
    </row>
    <row r="254" spans="1:2">
      <c r="A254" s="3"/>
      <c r="B254" s="3"/>
    </row>
    <row r="255" spans="1:2">
      <c r="A255" s="3"/>
      <c r="B255" s="3"/>
    </row>
    <row r="256" spans="1:2">
      <c r="A256" s="3"/>
      <c r="B256" s="3"/>
    </row>
    <row r="257" spans="1:2">
      <c r="A257" s="3"/>
      <c r="B257" s="3"/>
    </row>
    <row r="258" spans="1:2">
      <c r="A258" s="3"/>
      <c r="B258" s="3"/>
    </row>
    <row r="259" spans="1:2">
      <c r="A259" s="3"/>
      <c r="B259" s="3"/>
    </row>
    <row r="260" spans="1:2">
      <c r="A260" s="3"/>
      <c r="B260" s="3"/>
    </row>
    <row r="261" spans="1:2">
      <c r="A261" s="3"/>
      <c r="B261" s="3"/>
    </row>
    <row r="262" spans="1:2">
      <c r="A262" s="3"/>
      <c r="B262" s="3"/>
    </row>
    <row r="263" spans="1:2">
      <c r="A263" s="3"/>
      <c r="B263" s="3"/>
    </row>
    <row r="264" spans="1:2">
      <c r="A264" s="3"/>
      <c r="B264" s="3"/>
    </row>
    <row r="265" spans="1:2">
      <c r="A265" s="3"/>
      <c r="B265" s="3"/>
    </row>
    <row r="266" spans="1:2">
      <c r="A266" s="3"/>
      <c r="B266" s="3"/>
    </row>
    <row r="267" spans="1:2">
      <c r="A267" s="3"/>
      <c r="B267" s="3"/>
    </row>
    <row r="268" spans="1:2">
      <c r="A268" s="3"/>
      <c r="B268" s="3"/>
    </row>
    <row r="269" spans="1:2">
      <c r="A269" s="3"/>
      <c r="B269" s="3"/>
    </row>
    <row r="270" spans="1:2">
      <c r="A270" s="3"/>
      <c r="B270" s="3"/>
    </row>
    <row r="271" spans="1:2">
      <c r="A271" s="3"/>
      <c r="B271" s="3"/>
    </row>
    <row r="272" spans="1:2">
      <c r="A272" s="3"/>
      <c r="B272" s="3"/>
    </row>
    <row r="273" spans="1:2">
      <c r="A273" s="3"/>
      <c r="B273" s="3"/>
    </row>
    <row r="274" spans="1:2">
      <c r="A274" s="3"/>
      <c r="B274" s="3"/>
    </row>
    <row r="275" spans="1:2">
      <c r="A275" s="3"/>
      <c r="B275" s="3"/>
    </row>
    <row r="276" spans="1:2">
      <c r="A276" s="3"/>
      <c r="B276" s="3"/>
    </row>
    <row r="277" spans="1:2">
      <c r="A277" s="3"/>
      <c r="B277" s="3"/>
    </row>
    <row r="278" spans="1:2">
      <c r="A278" s="3"/>
      <c r="B278" s="3"/>
    </row>
    <row r="279" spans="1:2">
      <c r="A279" s="3"/>
      <c r="B279" s="3"/>
    </row>
    <row r="280" spans="1:2">
      <c r="A280" s="3"/>
      <c r="B280" s="3"/>
    </row>
    <row r="281" spans="1:2">
      <c r="A281" s="3"/>
      <c r="B281" s="3"/>
    </row>
    <row r="282" spans="1:2">
      <c r="A282" s="3"/>
      <c r="B282" s="3"/>
    </row>
    <row r="283" spans="1:2">
      <c r="A283" s="3"/>
      <c r="B283" s="3"/>
    </row>
    <row r="284" spans="1:2">
      <c r="A284" s="3"/>
      <c r="B284" s="3"/>
    </row>
    <row r="285" spans="1:2">
      <c r="A285" s="3"/>
      <c r="B285" s="3"/>
    </row>
    <row r="286" spans="1:2">
      <c r="A286" s="3"/>
      <c r="B286" s="3"/>
    </row>
    <row r="287" spans="1:2">
      <c r="A287" s="3"/>
      <c r="B287" s="3"/>
    </row>
    <row r="288" spans="1:2">
      <c r="A288" s="3"/>
      <c r="B288" s="3"/>
    </row>
    <row r="289" spans="1:2">
      <c r="A289" s="3"/>
      <c r="B289" s="3"/>
    </row>
    <row r="290" spans="1:2">
      <c r="A290" s="3"/>
      <c r="B290" s="3"/>
    </row>
    <row r="291" spans="1:2">
      <c r="A291" s="3"/>
      <c r="B291" s="3"/>
    </row>
    <row r="292" spans="1:2">
      <c r="A292" s="3"/>
      <c r="B292" s="3"/>
    </row>
    <row r="293" spans="1:2">
      <c r="A293" s="3"/>
      <c r="B293" s="3"/>
    </row>
    <row r="294" spans="1:2">
      <c r="A294" s="3"/>
      <c r="B294" s="3"/>
    </row>
    <row r="295" spans="1:2">
      <c r="A295" s="3"/>
      <c r="B295" s="3"/>
    </row>
    <row r="296" spans="1:2">
      <c r="A296" s="3"/>
      <c r="B296" s="3"/>
    </row>
    <row r="297" spans="1:2">
      <c r="A297" s="3"/>
      <c r="B297" s="3"/>
    </row>
    <row r="298" spans="1:2">
      <c r="A298" s="3"/>
      <c r="B298" s="3"/>
    </row>
    <row r="299" spans="1:2">
      <c r="A299" s="3"/>
      <c r="B299" s="3"/>
    </row>
    <row r="300" spans="1:2">
      <c r="A300" s="3"/>
      <c r="B300" s="3"/>
    </row>
    <row r="301" spans="1:2">
      <c r="A301" s="3"/>
      <c r="B301" s="3"/>
    </row>
    <row r="302" spans="1:2">
      <c r="A302" s="3"/>
      <c r="B302" s="3"/>
    </row>
    <row r="303" spans="1:2">
      <c r="A303" s="3"/>
      <c r="B303" s="3"/>
    </row>
    <row r="304" spans="1:2">
      <c r="A304" s="3"/>
      <c r="B304" s="3"/>
    </row>
    <row r="305" spans="1:2">
      <c r="A305" s="3"/>
      <c r="B305" s="3"/>
    </row>
    <row r="306" spans="1:2">
      <c r="A306" s="3"/>
      <c r="B306" s="3"/>
    </row>
    <row r="307" spans="1:2">
      <c r="A307" s="3"/>
      <c r="B307" s="3"/>
    </row>
    <row r="308" spans="1:2">
      <c r="A308" s="3"/>
      <c r="B308" s="3"/>
    </row>
    <row r="309" spans="1:2">
      <c r="A309" s="3"/>
      <c r="B309" s="3"/>
    </row>
    <row r="310" spans="1:2">
      <c r="A310" s="3"/>
      <c r="B310" s="3"/>
    </row>
    <row r="311" spans="1:2">
      <c r="A311" s="3"/>
      <c r="B311" s="3"/>
    </row>
    <row r="312" spans="1:2">
      <c r="A312" s="3"/>
      <c r="B312" s="3"/>
    </row>
    <row r="313" spans="1:2">
      <c r="A313" s="3"/>
      <c r="B313" s="3"/>
    </row>
    <row r="314" spans="1:2">
      <c r="A314" s="3"/>
      <c r="B314" s="3"/>
    </row>
    <row r="315" spans="1:2">
      <c r="A315" s="3"/>
      <c r="B315" s="3"/>
    </row>
    <row r="316" spans="1:2">
      <c r="A316" s="3"/>
      <c r="B316" s="3"/>
    </row>
    <row r="317" spans="1:2">
      <c r="A317" s="3"/>
      <c r="B317" s="3"/>
    </row>
    <row r="318" spans="1:2">
      <c r="A318" s="3"/>
      <c r="B318" s="3"/>
    </row>
    <row r="319" spans="1:2">
      <c r="A319" s="3"/>
      <c r="B319" s="3"/>
    </row>
    <row r="320" spans="1:2">
      <c r="A320" s="3"/>
      <c r="B320" s="3"/>
    </row>
    <row r="321" spans="1:2">
      <c r="A321" s="3"/>
      <c r="B321" s="3"/>
    </row>
    <row r="322" spans="1:2">
      <c r="A322" s="3"/>
      <c r="B322" s="3"/>
    </row>
    <row r="323" spans="1:2">
      <c r="A323" s="3"/>
      <c r="B323" s="3"/>
    </row>
    <row r="324" spans="1:2">
      <c r="A324" s="3"/>
      <c r="B324" s="3"/>
    </row>
    <row r="325" spans="1:2">
      <c r="A325" s="3"/>
      <c r="B325" s="3"/>
    </row>
    <row r="326" spans="1:2">
      <c r="A326" s="3"/>
      <c r="B326" s="3"/>
    </row>
    <row r="327" spans="1:2">
      <c r="A327" s="3"/>
      <c r="B327" s="3"/>
    </row>
    <row r="328" spans="1:2">
      <c r="A328" s="3"/>
      <c r="B328" s="3"/>
    </row>
    <row r="329" spans="1:2">
      <c r="A329" s="3"/>
      <c r="B329" s="3"/>
    </row>
    <row r="330" spans="1:2">
      <c r="A330" s="3"/>
      <c r="B330" s="3"/>
    </row>
    <row r="331" spans="1:2">
      <c r="A331" s="3"/>
      <c r="B331" s="3"/>
    </row>
    <row r="332" spans="1:2">
      <c r="A332" s="3"/>
      <c r="B332" s="3"/>
    </row>
    <row r="333" spans="1:2">
      <c r="A333" s="3"/>
      <c r="B333" s="3"/>
    </row>
    <row r="334" spans="1:2">
      <c r="A334" s="3"/>
      <c r="B334" s="3"/>
    </row>
    <row r="335" spans="1:2">
      <c r="A335" s="3"/>
      <c r="B335" s="3"/>
    </row>
    <row r="336" spans="1:2">
      <c r="A336" s="3"/>
      <c r="B336" s="3"/>
    </row>
    <row r="337" spans="1:2">
      <c r="A337" s="3"/>
      <c r="B337" s="3"/>
    </row>
    <row r="338" spans="1:2">
      <c r="A338" s="3"/>
      <c r="B338" s="3"/>
    </row>
    <row r="339" spans="1:2">
      <c r="A339" s="3"/>
      <c r="B339" s="3"/>
    </row>
    <row r="340" spans="1:2">
      <c r="A340" s="3"/>
      <c r="B340" s="3"/>
    </row>
    <row r="341" spans="1:2">
      <c r="A341" s="3"/>
      <c r="B341" s="3"/>
    </row>
    <row r="342" spans="1:2">
      <c r="A342" s="3"/>
      <c r="B342" s="3"/>
    </row>
    <row r="343" spans="1:2">
      <c r="A343" s="3"/>
      <c r="B343" s="3"/>
    </row>
    <row r="344" spans="1:2">
      <c r="A344" s="3"/>
      <c r="B344" s="3"/>
    </row>
    <row r="345" spans="1:2">
      <c r="A345" s="3"/>
      <c r="B345" s="3"/>
    </row>
    <row r="346" spans="1:2">
      <c r="A346" s="3"/>
      <c r="B346" s="3"/>
    </row>
    <row r="347" spans="1:2">
      <c r="A347" s="3"/>
      <c r="B347" s="3"/>
    </row>
    <row r="348" spans="1:2">
      <c r="A348" s="3"/>
      <c r="B348" s="3"/>
    </row>
    <row r="349" spans="1:2">
      <c r="A349" s="3"/>
      <c r="B349" s="3"/>
    </row>
    <row r="350" spans="1:2">
      <c r="A350" s="3"/>
      <c r="B350" s="3"/>
    </row>
    <row r="351" spans="1:2">
      <c r="A351" s="3"/>
      <c r="B351" s="3"/>
    </row>
    <row r="352" spans="1:2">
      <c r="A352" s="3"/>
      <c r="B352" s="3"/>
    </row>
    <row r="353" spans="1:2">
      <c r="A353" s="3"/>
      <c r="B353" s="3"/>
    </row>
    <row r="354" spans="1:2">
      <c r="A354" s="3"/>
      <c r="B354" s="3"/>
    </row>
    <row r="355" spans="1:2">
      <c r="A355" s="3"/>
      <c r="B355" s="3"/>
    </row>
    <row r="356" spans="1:2">
      <c r="A356" s="3"/>
      <c r="B356" s="3"/>
    </row>
    <row r="357" spans="1:2">
      <c r="A357" s="3"/>
      <c r="B357" s="3"/>
    </row>
    <row r="358" spans="1:2">
      <c r="A358" s="3"/>
      <c r="B358" s="3"/>
    </row>
    <row r="359" spans="1:2">
      <c r="A359" s="3"/>
      <c r="B359" s="3"/>
    </row>
    <row r="360" spans="1:2">
      <c r="A360" s="3"/>
      <c r="B360" s="3"/>
    </row>
    <row r="361" spans="1:2">
      <c r="A361" s="3"/>
      <c r="B361" s="3"/>
    </row>
    <row r="362" spans="1:2">
      <c r="A362" s="3"/>
      <c r="B362" s="3"/>
    </row>
    <row r="363" spans="1:2">
      <c r="A363" s="3"/>
      <c r="B363" s="3"/>
    </row>
    <row r="364" spans="1:2">
      <c r="A364" s="3"/>
      <c r="B364" s="3"/>
    </row>
    <row r="365" spans="1:2">
      <c r="A365" s="3"/>
      <c r="B365" s="3"/>
    </row>
    <row r="366" spans="1:2">
      <c r="A366" s="3"/>
      <c r="B366" s="3"/>
    </row>
    <row r="367" spans="1:2">
      <c r="A367" s="3"/>
      <c r="B367" s="3"/>
    </row>
    <row r="368" spans="1:2">
      <c r="A368" s="3"/>
      <c r="B368" s="3"/>
    </row>
    <row r="369" spans="1:2">
      <c r="A369" s="3"/>
      <c r="B369" s="3"/>
    </row>
    <row r="370" spans="1:2">
      <c r="A370" s="3"/>
      <c r="B370" s="3"/>
    </row>
    <row r="371" spans="1:2">
      <c r="A371" s="3"/>
      <c r="B371" s="3"/>
    </row>
    <row r="372" spans="1:2">
      <c r="A372" s="3"/>
      <c r="B372" s="3"/>
    </row>
    <row r="373" spans="1:2">
      <c r="A373" s="3"/>
      <c r="B373" s="3"/>
    </row>
    <row r="374" spans="1:2">
      <c r="A374" s="3"/>
      <c r="B374" s="3"/>
    </row>
    <row r="375" spans="1:2">
      <c r="A375" s="3"/>
      <c r="B375" s="3"/>
    </row>
    <row r="376" spans="1:2">
      <c r="A376" s="3"/>
      <c r="B376" s="3"/>
    </row>
    <row r="377" spans="1:2">
      <c r="A377" s="3"/>
      <c r="B377" s="3"/>
    </row>
    <row r="378" spans="1:2">
      <c r="A378" s="3"/>
      <c r="B378" s="3"/>
    </row>
    <row r="379" spans="1:2">
      <c r="A379" s="3"/>
      <c r="B379" s="3"/>
    </row>
    <row r="380" spans="1:2">
      <c r="A380" s="3"/>
      <c r="B380" s="3"/>
    </row>
    <row r="381" spans="1:2">
      <c r="A381" s="3"/>
      <c r="B381" s="3"/>
    </row>
    <row r="382" spans="1:2">
      <c r="A382" s="3"/>
      <c r="B382" s="3"/>
    </row>
    <row r="383" spans="1:2">
      <c r="A383" s="3"/>
      <c r="B383" s="3"/>
    </row>
    <row r="384" spans="1:2">
      <c r="A384" s="3"/>
      <c r="B384" s="3"/>
    </row>
    <row r="385" spans="1:2">
      <c r="A385" s="3"/>
      <c r="B385" s="3"/>
    </row>
    <row r="386" spans="1:2">
      <c r="A386" s="3"/>
      <c r="B386" s="3"/>
    </row>
    <row r="387" spans="1:2">
      <c r="A387" s="3"/>
      <c r="B387" s="3"/>
    </row>
    <row r="388" spans="1:2">
      <c r="A388" s="3"/>
      <c r="B388" s="3"/>
    </row>
    <row r="389" spans="1:2">
      <c r="A389" s="3"/>
      <c r="B389" s="3"/>
    </row>
    <row r="390" spans="1:2">
      <c r="A390" s="3"/>
      <c r="B390" s="3"/>
    </row>
    <row r="391" spans="1:2">
      <c r="A391" s="3"/>
      <c r="B391" s="3"/>
    </row>
    <row r="392" spans="1:2">
      <c r="A392" s="3"/>
      <c r="B392" s="3"/>
    </row>
    <row r="393" spans="1:2">
      <c r="A393" s="3"/>
      <c r="B393" s="3"/>
    </row>
    <row r="394" spans="1:2">
      <c r="A394" s="3"/>
      <c r="B394" s="3"/>
    </row>
    <row r="395" spans="1:2">
      <c r="A395" s="3"/>
      <c r="B395" s="3"/>
    </row>
    <row r="396" spans="1:2">
      <c r="A396" s="3"/>
      <c r="B396" s="3"/>
    </row>
    <row r="397" spans="1:2">
      <c r="A397" s="3"/>
      <c r="B397" s="3"/>
    </row>
    <row r="398" spans="1:2">
      <c r="A398" s="3"/>
      <c r="B398" s="3"/>
    </row>
    <row r="399" spans="1:2">
      <c r="A399" s="3"/>
      <c r="B399" s="3"/>
    </row>
    <row r="400" spans="1:2">
      <c r="A400" s="3"/>
      <c r="B400" s="3"/>
    </row>
    <row r="401" spans="1:2">
      <c r="A401" s="3"/>
      <c r="B401" s="3"/>
    </row>
    <row r="402" spans="1:2">
      <c r="A402" s="3"/>
      <c r="B402" s="3"/>
    </row>
    <row r="403" spans="1:2">
      <c r="A403" s="3"/>
      <c r="B403" s="3"/>
    </row>
    <row r="404" spans="1:2">
      <c r="A404" s="3"/>
      <c r="B404" s="3"/>
    </row>
    <row r="405" spans="1:2">
      <c r="A405" s="3"/>
      <c r="B405" s="3"/>
    </row>
    <row r="406" spans="1:2">
      <c r="A406" s="3"/>
      <c r="B406" s="3"/>
    </row>
    <row r="407" spans="1:2">
      <c r="A407" s="3"/>
      <c r="B407" s="3"/>
    </row>
    <row r="408" spans="1:2">
      <c r="A408" s="3"/>
      <c r="B408" s="3"/>
    </row>
    <row r="409" spans="1:2">
      <c r="A409" s="3"/>
      <c r="B409" s="3"/>
    </row>
    <row r="410" spans="1:2">
      <c r="A410" s="3"/>
      <c r="B410" s="3"/>
    </row>
    <row r="411" spans="1:2">
      <c r="A411" s="3"/>
      <c r="B411" s="3"/>
    </row>
    <row r="412" spans="1:2">
      <c r="A412" s="3"/>
      <c r="B412" s="3"/>
    </row>
    <row r="413" spans="1:2">
      <c r="A413" s="3"/>
      <c r="B413" s="3"/>
    </row>
    <row r="414" spans="1:2">
      <c r="A414" s="3"/>
      <c r="B414" s="3"/>
    </row>
    <row r="415" spans="1:2">
      <c r="A415" s="3"/>
      <c r="B415" s="3"/>
    </row>
    <row r="416" spans="1:2">
      <c r="A416" s="3"/>
      <c r="B416" s="3"/>
    </row>
    <row r="417" spans="1:2">
      <c r="A417" s="3"/>
      <c r="B417" s="3"/>
    </row>
    <row r="418" spans="1:2">
      <c r="A418" s="3"/>
      <c r="B418" s="3"/>
    </row>
    <row r="419" spans="1:2">
      <c r="A419" s="3"/>
      <c r="B419" s="3"/>
    </row>
    <row r="420" spans="1:2">
      <c r="A420" s="3"/>
      <c r="B420" s="3"/>
    </row>
    <row r="421" spans="1:2">
      <c r="A421" s="3"/>
      <c r="B421" s="3"/>
    </row>
    <row r="422" spans="1:2">
      <c r="A422" s="3"/>
      <c r="B422" s="3"/>
    </row>
    <row r="423" spans="1:2">
      <c r="A423" s="3"/>
      <c r="B423" s="3"/>
    </row>
    <row r="424" spans="1:2">
      <c r="A424" s="3"/>
      <c r="B424" s="3"/>
    </row>
    <row r="425" spans="1:2">
      <c r="A425" s="3"/>
      <c r="B425" s="3"/>
    </row>
    <row r="426" spans="1:2">
      <c r="A426" s="3"/>
      <c r="B426" s="3"/>
    </row>
    <row r="427" spans="1:2">
      <c r="A427" s="3"/>
      <c r="B427" s="3"/>
    </row>
    <row r="428" spans="1:2">
      <c r="A428" s="3"/>
      <c r="B428" s="3"/>
    </row>
    <row r="429" spans="1:2">
      <c r="A429" s="3"/>
      <c r="B429" s="3"/>
    </row>
    <row r="430" spans="1:2">
      <c r="A430" s="3"/>
      <c r="B430" s="3"/>
    </row>
    <row r="431" spans="1:2">
      <c r="A431" s="3"/>
      <c r="B431" s="3"/>
    </row>
    <row r="432" spans="1:2">
      <c r="A432" s="3"/>
      <c r="B432" s="3"/>
    </row>
    <row r="433" spans="1:2">
      <c r="A433" s="3"/>
      <c r="B433" s="3"/>
    </row>
    <row r="434" spans="1:2">
      <c r="A434" s="3"/>
      <c r="B434" s="3"/>
    </row>
    <row r="435" spans="1:2">
      <c r="A435" s="3"/>
      <c r="B435" s="3"/>
    </row>
    <row r="436" spans="1:2">
      <c r="A436" s="3"/>
      <c r="B436" s="3"/>
    </row>
    <row r="437" spans="1:2">
      <c r="A437" s="3"/>
      <c r="B437" s="3"/>
    </row>
    <row r="438" spans="1:2">
      <c r="A438" s="3"/>
      <c r="B438" s="3"/>
    </row>
    <row r="439" spans="1:2">
      <c r="A439" s="3"/>
      <c r="B439" s="3"/>
    </row>
    <row r="440" spans="1:2">
      <c r="A440" s="3"/>
      <c r="B440" s="3"/>
    </row>
    <row r="441" spans="1:2">
      <c r="A441" s="3"/>
      <c r="B441" s="3"/>
    </row>
    <row r="442" spans="1:2">
      <c r="A442" s="3"/>
      <c r="B442" s="3"/>
    </row>
    <row r="443" spans="1:2">
      <c r="A443" s="3"/>
      <c r="B443" s="3"/>
    </row>
    <row r="444" spans="1:2">
      <c r="A444" s="3"/>
      <c r="B444" s="3"/>
    </row>
    <row r="445" spans="1:2">
      <c r="A445" s="3"/>
      <c r="B445" s="3"/>
    </row>
    <row r="446" spans="1:2">
      <c r="A446" s="3"/>
      <c r="B446" s="3"/>
    </row>
    <row r="447" spans="1:2">
      <c r="A447" s="3"/>
      <c r="B447" s="3"/>
    </row>
    <row r="448" spans="1:2">
      <c r="A448" s="3"/>
      <c r="B448" s="3"/>
    </row>
    <row r="449" spans="1:2">
      <c r="A449" s="3"/>
      <c r="B449" s="3"/>
    </row>
    <row r="450" spans="1:2">
      <c r="A450" s="3"/>
      <c r="B450" s="3"/>
    </row>
    <row r="451" spans="1:2">
      <c r="A451" s="3"/>
      <c r="B451" s="3"/>
    </row>
    <row r="452" spans="1:2">
      <c r="A452" s="3"/>
      <c r="B452" s="3"/>
    </row>
    <row r="453" spans="1:2">
      <c r="A453" s="3"/>
      <c r="B453" s="3"/>
    </row>
    <row r="454" spans="1:2">
      <c r="A454" s="3"/>
      <c r="B454" s="3"/>
    </row>
    <row r="455" spans="1:2">
      <c r="A455" s="3"/>
      <c r="B455" s="3"/>
    </row>
    <row r="456" spans="1:2">
      <c r="A456" s="3"/>
      <c r="B456" s="3"/>
    </row>
    <row r="457" spans="1:2">
      <c r="A457" s="3"/>
      <c r="B457" s="3"/>
    </row>
    <row r="458" spans="1:2">
      <c r="A458" s="3"/>
      <c r="B458" s="3"/>
    </row>
    <row r="459" spans="1:2">
      <c r="A459" s="3"/>
      <c r="B459" s="3"/>
    </row>
    <row r="460" spans="1:2">
      <c r="A460" s="3"/>
      <c r="B460" s="3"/>
    </row>
    <row r="461" spans="1:2">
      <c r="A461" s="3"/>
      <c r="B461" s="3"/>
    </row>
    <row r="462" spans="1:2">
      <c r="A462" s="3"/>
      <c r="B462" s="3"/>
    </row>
    <row r="463" spans="1:2">
      <c r="A463" s="3"/>
      <c r="B463" s="3"/>
    </row>
    <row r="464" spans="1:2">
      <c r="A464" s="3"/>
      <c r="B464" s="3"/>
    </row>
    <row r="465" spans="1:2">
      <c r="A465" s="3"/>
      <c r="B465" s="3"/>
    </row>
    <row r="466" spans="1:2">
      <c r="A466" s="3"/>
      <c r="B466" s="3"/>
    </row>
    <row r="467" spans="1:2">
      <c r="A467" s="3"/>
      <c r="B467" s="3"/>
    </row>
    <row r="468" spans="1:2">
      <c r="A468" s="3"/>
      <c r="B468" s="3"/>
    </row>
    <row r="469" spans="1:2">
      <c r="A469" s="3"/>
      <c r="B469" s="3"/>
    </row>
    <row r="470" spans="1:2">
      <c r="A470" s="3"/>
      <c r="B470" s="3"/>
    </row>
    <row r="471" spans="1:2">
      <c r="A471" s="3"/>
      <c r="B471" s="3"/>
    </row>
    <row r="472" spans="1:2">
      <c r="A472" s="3"/>
      <c r="B472" s="3"/>
    </row>
    <row r="473" spans="1:2">
      <c r="A473" s="3"/>
      <c r="B473" s="3"/>
    </row>
    <row r="474" spans="1:2">
      <c r="A474" s="3"/>
      <c r="B474" s="3"/>
    </row>
    <row r="475" spans="1:2">
      <c r="A475" s="3"/>
      <c r="B475" s="3"/>
    </row>
    <row r="476" spans="1:2">
      <c r="A476" s="3"/>
      <c r="B476" s="3"/>
    </row>
    <row r="477" spans="1:2">
      <c r="A477" s="3"/>
      <c r="B477" s="3"/>
    </row>
    <row r="478" spans="1:2">
      <c r="A478" s="3"/>
      <c r="B478" s="3"/>
    </row>
    <row r="479" spans="1:2">
      <c r="A479" s="3"/>
      <c r="B479" s="3"/>
    </row>
    <row r="480" spans="1:2">
      <c r="A480" s="3"/>
      <c r="B480" s="3"/>
    </row>
    <row r="481" spans="1:2">
      <c r="A481" s="3"/>
      <c r="B481" s="3"/>
    </row>
    <row r="482" spans="1:2">
      <c r="A482" s="3"/>
      <c r="B482" s="3"/>
    </row>
    <row r="483" spans="1:2">
      <c r="A483" s="3"/>
      <c r="B483" s="3"/>
    </row>
    <row r="484" spans="1:2">
      <c r="A484" s="3"/>
      <c r="B484" s="3"/>
    </row>
    <row r="485" spans="1:2">
      <c r="A485" s="3"/>
      <c r="B485" s="3"/>
    </row>
    <row r="486" spans="1:2">
      <c r="A486" s="3"/>
      <c r="B486" s="3"/>
    </row>
    <row r="487" spans="1:2">
      <c r="A487" s="3"/>
      <c r="B487" s="3"/>
    </row>
    <row r="488" spans="1:2">
      <c r="A488" s="3"/>
      <c r="B488" s="3"/>
    </row>
    <row r="489" spans="1:2">
      <c r="A489" s="3"/>
      <c r="B489" s="3"/>
    </row>
    <row r="490" spans="1:2">
      <c r="A490" s="3"/>
      <c r="B490" s="3"/>
    </row>
    <row r="491" spans="1:2">
      <c r="A491" s="3"/>
      <c r="B491" s="3"/>
    </row>
    <row r="492" spans="1:2">
      <c r="A492" s="3"/>
      <c r="B492" s="3"/>
    </row>
    <row r="493" spans="1:2">
      <c r="A493" s="3"/>
      <c r="B493" s="3"/>
    </row>
    <row r="494" spans="1:2">
      <c r="A494" s="3"/>
      <c r="B494" s="3"/>
    </row>
    <row r="495" spans="1:2">
      <c r="A495" s="3"/>
      <c r="B495" s="3"/>
    </row>
    <row r="496" spans="1:2">
      <c r="A496" s="3"/>
      <c r="B496" s="3"/>
    </row>
    <row r="497" spans="1:2">
      <c r="A497" s="3"/>
      <c r="B497" s="3"/>
    </row>
    <row r="498" spans="1:2">
      <c r="A498" s="3"/>
      <c r="B498" s="3"/>
    </row>
    <row r="499" spans="1:2">
      <c r="A499" s="3"/>
      <c r="B499" s="3"/>
    </row>
    <row r="500" spans="1:2">
      <c r="A500" s="3"/>
      <c r="B500" s="3"/>
    </row>
    <row r="501" spans="1:2">
      <c r="A501" s="3"/>
      <c r="B501" s="3"/>
    </row>
    <row r="502" spans="1:2">
      <c r="A502" s="3"/>
      <c r="B502" s="3"/>
    </row>
    <row r="503" spans="1:2">
      <c r="A503" s="3"/>
      <c r="B503" s="3"/>
    </row>
    <row r="504" spans="1:2">
      <c r="A504" s="3"/>
      <c r="B504" s="3"/>
    </row>
    <row r="505" spans="1:2">
      <c r="A505" s="3"/>
      <c r="B505" s="3"/>
    </row>
    <row r="506" spans="1:2">
      <c r="A506" s="3"/>
      <c r="B506" s="3"/>
    </row>
    <row r="507" spans="1:2">
      <c r="A507" s="3"/>
      <c r="B507" s="3"/>
    </row>
    <row r="508" spans="1:2">
      <c r="A508" s="3"/>
      <c r="B508" s="3"/>
    </row>
    <row r="509" spans="1:2">
      <c r="A509" s="3"/>
      <c r="B509" s="3"/>
    </row>
    <row r="510" spans="1:2">
      <c r="A510" s="3"/>
      <c r="B510" s="3"/>
    </row>
    <row r="511" spans="1:2">
      <c r="A511" s="3"/>
      <c r="B511" s="3"/>
    </row>
    <row r="512" spans="1:2">
      <c r="A512" s="3"/>
      <c r="B512" s="3"/>
    </row>
    <row r="513" spans="1:2">
      <c r="A513" s="3"/>
      <c r="B513" s="3"/>
    </row>
    <row r="514" spans="1:2">
      <c r="A514" s="3"/>
      <c r="B514" s="3"/>
    </row>
    <row r="515" spans="1:2">
      <c r="A515" s="3"/>
      <c r="B515" s="3"/>
    </row>
    <row r="516" spans="1:2">
      <c r="A516" s="3"/>
      <c r="B516" s="3"/>
    </row>
    <row r="517" spans="1:2">
      <c r="A517" s="3"/>
      <c r="B517" s="3"/>
    </row>
    <row r="518" spans="1:2">
      <c r="A518" s="3"/>
      <c r="B518" s="3"/>
    </row>
    <row r="519" spans="1:2">
      <c r="A519" s="3"/>
      <c r="B519" s="3"/>
    </row>
    <row r="520" spans="1:2">
      <c r="A520" s="3"/>
      <c r="B520" s="3"/>
    </row>
    <row r="521" spans="1:2">
      <c r="A521" s="3"/>
      <c r="B521" s="3"/>
    </row>
    <row r="522" spans="1:2">
      <c r="A522" s="3"/>
      <c r="B522" s="3"/>
    </row>
    <row r="523" spans="1:2">
      <c r="A523" s="3"/>
      <c r="B523" s="3"/>
    </row>
    <row r="524" spans="1:2">
      <c r="A524" s="3"/>
      <c r="B524" s="3"/>
    </row>
    <row r="525" spans="1:2">
      <c r="A525" s="3"/>
      <c r="B525" s="3"/>
    </row>
    <row r="526" spans="1:2">
      <c r="A526" s="3"/>
      <c r="B526" s="3"/>
    </row>
    <row r="527" spans="1:2">
      <c r="A527" s="3"/>
      <c r="B527" s="3"/>
    </row>
    <row r="528" spans="1:2">
      <c r="A528" s="3"/>
      <c r="B528" s="3"/>
    </row>
    <row r="529" spans="1:2">
      <c r="A529" s="3"/>
      <c r="B529" s="3"/>
    </row>
    <row r="530" spans="1:2">
      <c r="A530" s="3"/>
      <c r="B530" s="3"/>
    </row>
    <row r="531" spans="1:2">
      <c r="A531" s="3"/>
      <c r="B531" s="3"/>
    </row>
    <row r="532" spans="1:2">
      <c r="A532" s="3"/>
      <c r="B532" s="3"/>
    </row>
    <row r="533" spans="1:2">
      <c r="A533" s="3"/>
      <c r="B533" s="3"/>
    </row>
    <row r="534" spans="1:2">
      <c r="A534" s="3"/>
      <c r="B534" s="3"/>
    </row>
    <row r="535" spans="1:2">
      <c r="A535" s="3"/>
      <c r="B535" s="3"/>
    </row>
    <row r="536" spans="1:2">
      <c r="A536" s="3"/>
      <c r="B536" s="3"/>
    </row>
    <row r="537" spans="1:2">
      <c r="A537" s="3"/>
      <c r="B537" s="3"/>
    </row>
    <row r="538" spans="1:2">
      <c r="A538" s="3"/>
      <c r="B538" s="3"/>
    </row>
    <row r="539" spans="1:2">
      <c r="A539" s="3"/>
      <c r="B539" s="3"/>
    </row>
    <row r="540" spans="1:2">
      <c r="A540" s="3"/>
      <c r="B540" s="3"/>
    </row>
    <row r="541" spans="1:2">
      <c r="A541" s="3"/>
      <c r="B541" s="3"/>
    </row>
    <row r="542" spans="1:2">
      <c r="A542" s="3"/>
      <c r="B542" s="3"/>
    </row>
    <row r="543" spans="1:2">
      <c r="A543" s="3"/>
      <c r="B543" s="3"/>
    </row>
    <row r="544" spans="1:2">
      <c r="A544" s="3"/>
      <c r="B544" s="3"/>
    </row>
    <row r="545" spans="1:2">
      <c r="A545" s="3"/>
      <c r="B545" s="3"/>
    </row>
    <row r="546" spans="1:2">
      <c r="A546" s="3"/>
      <c r="B546" s="3"/>
    </row>
    <row r="547" spans="1:2">
      <c r="A547" s="3"/>
      <c r="B547" s="3"/>
    </row>
    <row r="548" spans="1:2">
      <c r="A548" s="3"/>
      <c r="B548" s="3"/>
    </row>
    <row r="549" spans="1:2">
      <c r="A549" s="3"/>
      <c r="B549" s="3"/>
    </row>
    <row r="550" spans="1:2">
      <c r="A550" s="3"/>
      <c r="B550" s="3"/>
    </row>
    <row r="551" spans="1:2">
      <c r="A551" s="3"/>
      <c r="B551" s="3"/>
    </row>
    <row r="552" spans="1:2">
      <c r="A552" s="3"/>
      <c r="B552" s="3"/>
    </row>
    <row r="553" spans="1:2">
      <c r="A553" s="3"/>
      <c r="B553" s="3"/>
    </row>
    <row r="554" spans="1:2">
      <c r="A554" s="3"/>
      <c r="B554" s="3"/>
    </row>
    <row r="555" spans="1:2">
      <c r="A555" s="3"/>
      <c r="B555" s="3"/>
    </row>
    <row r="556" spans="1:2">
      <c r="A556" s="3"/>
      <c r="B556" s="3"/>
    </row>
    <row r="557" spans="1:2">
      <c r="A557" s="3"/>
      <c r="B557" s="3"/>
    </row>
    <row r="558" spans="1:2">
      <c r="A558" s="3"/>
      <c r="B558" s="3"/>
    </row>
    <row r="559" spans="1:2">
      <c r="A559" s="3"/>
      <c r="B559" s="3"/>
    </row>
    <row r="560" spans="1:2">
      <c r="A560" s="3"/>
      <c r="B560" s="3"/>
    </row>
    <row r="561" spans="1:2">
      <c r="A561" s="3"/>
      <c r="B561" s="3"/>
    </row>
    <row r="562" spans="1:2">
      <c r="A562" s="3"/>
      <c r="B562" s="3"/>
    </row>
    <row r="563" spans="1:2">
      <c r="A563" s="3"/>
      <c r="B563" s="3"/>
    </row>
    <row r="564" spans="1:2">
      <c r="A564" s="3"/>
      <c r="B564" s="3"/>
    </row>
    <row r="565" spans="1:2">
      <c r="A565" s="3"/>
      <c r="B565" s="3"/>
    </row>
    <row r="566" spans="1:2">
      <c r="A566" s="3"/>
      <c r="B566" s="3"/>
    </row>
    <row r="567" spans="1:2">
      <c r="A567" s="3"/>
      <c r="B567" s="3"/>
    </row>
    <row r="568" spans="1:2">
      <c r="A568" s="3"/>
      <c r="B568" s="3"/>
    </row>
    <row r="569" spans="1:2">
      <c r="A569" s="3"/>
      <c r="B569" s="3"/>
    </row>
    <row r="570" spans="1:2">
      <c r="A570" s="3"/>
      <c r="B570" s="3"/>
    </row>
    <row r="571" spans="1:2">
      <c r="A571" s="3"/>
      <c r="B571" s="3"/>
    </row>
    <row r="572" spans="1:2">
      <c r="A572" s="3"/>
      <c r="B572" s="3"/>
    </row>
    <row r="573" spans="1:2">
      <c r="A573" s="3"/>
      <c r="B573" s="3"/>
    </row>
    <row r="574" spans="1:2">
      <c r="A574" s="3"/>
      <c r="B574" s="3"/>
    </row>
    <row r="575" spans="1:2">
      <c r="A575" s="3"/>
      <c r="B575" s="3"/>
    </row>
    <row r="576" spans="1:2">
      <c r="A576" s="3"/>
      <c r="B576" s="3"/>
    </row>
    <row r="577" spans="1:2">
      <c r="A577" s="3"/>
      <c r="B577" s="3"/>
    </row>
    <row r="578" spans="1:2">
      <c r="A578" s="3"/>
      <c r="B578" s="3"/>
    </row>
    <row r="579" spans="1:2">
      <c r="A579" s="3"/>
      <c r="B579" s="3"/>
    </row>
    <row r="580" spans="1:2">
      <c r="A580" s="3"/>
      <c r="B580" s="3"/>
    </row>
    <row r="581" spans="1:2">
      <c r="A581" s="3"/>
      <c r="B581" s="3"/>
    </row>
    <row r="582" spans="1:2">
      <c r="A582" s="3"/>
      <c r="B582" s="3"/>
    </row>
    <row r="583" spans="1:2">
      <c r="A583" s="3"/>
      <c r="B583" s="3"/>
    </row>
    <row r="584" spans="1:2">
      <c r="A584" s="3"/>
      <c r="B584" s="3"/>
    </row>
    <row r="585" spans="1:2">
      <c r="A585" s="3"/>
      <c r="B585" s="3"/>
    </row>
    <row r="586" spans="1:2">
      <c r="A586" s="3"/>
      <c r="B586" s="3"/>
    </row>
    <row r="587" spans="1:2">
      <c r="A587" s="3"/>
      <c r="B587" s="3"/>
    </row>
    <row r="588" spans="1:2">
      <c r="A588" s="3"/>
      <c r="B588" s="3"/>
    </row>
    <row r="589" spans="1:2">
      <c r="A589" s="3"/>
      <c r="B589" s="3"/>
    </row>
    <row r="590" spans="1:2">
      <c r="A590" s="3"/>
      <c r="B590" s="3"/>
    </row>
    <row r="591" spans="1:2">
      <c r="A591" s="3"/>
      <c r="B591" s="3"/>
    </row>
    <row r="592" spans="1:2">
      <c r="A592" s="3"/>
      <c r="B592" s="3"/>
    </row>
    <row r="593" spans="1:2">
      <c r="A593" s="3"/>
      <c r="B593" s="3"/>
    </row>
    <row r="594" spans="1:2">
      <c r="A594" s="3"/>
      <c r="B594" s="3"/>
    </row>
    <row r="595" spans="1:2">
      <c r="A595" s="3"/>
      <c r="B595" s="3"/>
    </row>
    <row r="596" spans="1:2">
      <c r="A596" s="3"/>
      <c r="B596" s="3"/>
    </row>
    <row r="597" spans="1:2">
      <c r="A597" s="3"/>
      <c r="B597" s="3"/>
    </row>
    <row r="598" spans="1:2">
      <c r="A598" s="3"/>
      <c r="B598" s="3"/>
    </row>
    <row r="599" spans="1:2">
      <c r="A599" s="3"/>
      <c r="B599" s="3"/>
    </row>
    <row r="600" spans="1:2">
      <c r="A600" s="3"/>
      <c r="B600" s="3"/>
    </row>
    <row r="601" spans="1:2">
      <c r="A601" s="3"/>
      <c r="B601" s="3"/>
    </row>
    <row r="602" spans="1:2">
      <c r="A602" s="3"/>
      <c r="B602" s="3"/>
    </row>
    <row r="603" spans="1:2">
      <c r="A603" s="3"/>
      <c r="B603" s="3"/>
    </row>
    <row r="604" spans="1:2">
      <c r="A604" s="3"/>
      <c r="B604" s="3"/>
    </row>
    <row r="605" spans="1:2">
      <c r="A605" s="3"/>
      <c r="B605" s="3"/>
    </row>
    <row r="606" spans="1:2">
      <c r="A606" s="3"/>
      <c r="B606" s="3"/>
    </row>
    <row r="607" spans="1:2">
      <c r="A607" s="3"/>
      <c r="B607" s="3"/>
    </row>
    <row r="608" spans="1:2">
      <c r="A608" s="3"/>
      <c r="B608" s="3"/>
    </row>
    <row r="609" spans="1:2">
      <c r="A609" s="3"/>
      <c r="B609" s="3"/>
    </row>
    <row r="610" spans="1:2">
      <c r="A610" s="3"/>
      <c r="B610" s="3"/>
    </row>
    <row r="611" spans="1:2">
      <c r="A611" s="3"/>
      <c r="B611" s="3"/>
    </row>
    <row r="612" spans="1:2">
      <c r="A612" s="3"/>
      <c r="B612" s="3"/>
    </row>
    <row r="613" spans="1:2">
      <c r="A613" s="3"/>
      <c r="B613" s="3"/>
    </row>
    <row r="614" spans="1:2">
      <c r="A614" s="3"/>
      <c r="B614" s="3"/>
    </row>
    <row r="615" spans="1:2">
      <c r="A615" s="3"/>
      <c r="B615" s="3"/>
    </row>
    <row r="616" spans="1:2">
      <c r="A616" s="3"/>
      <c r="B616" s="3"/>
    </row>
    <row r="617" spans="1:2">
      <c r="A617" s="3"/>
      <c r="B617" s="3"/>
    </row>
    <row r="618" spans="1:2">
      <c r="A618" s="3"/>
      <c r="B618" s="3"/>
    </row>
    <row r="619" spans="1:2">
      <c r="A619" s="3"/>
      <c r="B619" s="3"/>
    </row>
    <row r="620" spans="1:2">
      <c r="A620" s="3"/>
      <c r="B620" s="3"/>
    </row>
    <row r="621" spans="1:2">
      <c r="A621" s="3"/>
      <c r="B621" s="3"/>
    </row>
    <row r="622" spans="1:2">
      <c r="A622" s="3"/>
      <c r="B622" s="3"/>
    </row>
    <row r="623" spans="1:2">
      <c r="A623" s="3"/>
      <c r="B623" s="3"/>
    </row>
    <row r="624" spans="1:2">
      <c r="A624" s="3"/>
      <c r="B624" s="3"/>
    </row>
    <row r="625" spans="1:2">
      <c r="A625" s="3"/>
      <c r="B625" s="3"/>
    </row>
    <row r="626" spans="1:2">
      <c r="A626" s="3"/>
      <c r="B626" s="3"/>
    </row>
    <row r="627" spans="1:2">
      <c r="A627" s="3"/>
      <c r="B627" s="3"/>
    </row>
    <row r="628" spans="1:2">
      <c r="A628" s="3"/>
      <c r="B628" s="3"/>
    </row>
    <row r="629" spans="1:2">
      <c r="A629" s="3"/>
      <c r="B629" s="3"/>
    </row>
    <row r="630" spans="1:2">
      <c r="A630" s="3"/>
      <c r="B630" s="3"/>
    </row>
    <row r="631" spans="1:2">
      <c r="A631" s="3"/>
      <c r="B631" s="3"/>
    </row>
    <row r="632" spans="1:2">
      <c r="A632" s="3"/>
      <c r="B632" s="3"/>
    </row>
    <row r="633" spans="1:2">
      <c r="A633" s="3"/>
      <c r="B633" s="3"/>
    </row>
    <row r="634" spans="1:2">
      <c r="A634" s="3"/>
      <c r="B634" s="3"/>
    </row>
    <row r="635" spans="1:2">
      <c r="A635" s="3"/>
      <c r="B635" s="3"/>
    </row>
    <row r="636" spans="1:2">
      <c r="A636" s="3"/>
      <c r="B636" s="3"/>
    </row>
    <row r="637" spans="1:2">
      <c r="A637" s="3"/>
      <c r="B637" s="3"/>
    </row>
    <row r="638" spans="1:2">
      <c r="A638" s="3"/>
      <c r="B638" s="3"/>
    </row>
    <row r="639" spans="1:2">
      <c r="A639" s="3"/>
      <c r="B639" s="3"/>
    </row>
    <row r="640" spans="1:2">
      <c r="A640" s="3"/>
      <c r="B640" s="3"/>
    </row>
    <row r="641" spans="1:2">
      <c r="A641" s="3"/>
      <c r="B641" s="3"/>
    </row>
    <row r="642" spans="1:2">
      <c r="A642" s="3"/>
      <c r="B642" s="3"/>
    </row>
    <row r="643" spans="1:2">
      <c r="A643" s="3"/>
      <c r="B643" s="3"/>
    </row>
    <row r="644" spans="1:2">
      <c r="A644" s="3"/>
      <c r="B644" s="3"/>
    </row>
    <row r="645" spans="1:2">
      <c r="A645" s="3"/>
      <c r="B645" s="3"/>
    </row>
    <row r="646" spans="1:2">
      <c r="A646" s="3"/>
      <c r="B646" s="3"/>
    </row>
    <row r="647" spans="1:2">
      <c r="A647" s="3"/>
      <c r="B647" s="3"/>
    </row>
    <row r="648" spans="1:2">
      <c r="A648" s="3"/>
      <c r="B648" s="3"/>
    </row>
    <row r="649" spans="1:2">
      <c r="A649" s="3"/>
      <c r="B649" s="3"/>
    </row>
    <row r="650" spans="1:2">
      <c r="A650" s="3"/>
      <c r="B650" s="3"/>
    </row>
    <row r="651" spans="1:2">
      <c r="A651" s="3"/>
      <c r="B651" s="3"/>
    </row>
    <row r="652" spans="1:2">
      <c r="A652" s="3"/>
      <c r="B652" s="3"/>
    </row>
    <row r="653" spans="1:2">
      <c r="A653" s="3"/>
      <c r="B653" s="3"/>
    </row>
    <row r="654" spans="1:2">
      <c r="A654" s="3"/>
      <c r="B654" s="3"/>
    </row>
    <row r="655" spans="1:2">
      <c r="A655" s="3"/>
      <c r="B655" s="3"/>
    </row>
    <row r="656" spans="1:2">
      <c r="A656" s="3"/>
      <c r="B656" s="3"/>
    </row>
    <row r="657" spans="1:2">
      <c r="A657" s="3"/>
      <c r="B657" s="3"/>
    </row>
    <row r="658" spans="1:2">
      <c r="A658" s="3"/>
      <c r="B658" s="3"/>
    </row>
    <row r="659" spans="1:2">
      <c r="A659" s="3"/>
      <c r="B659" s="3"/>
    </row>
    <row r="660" spans="1:2">
      <c r="A660" s="3"/>
      <c r="B660" s="3"/>
    </row>
    <row r="661" spans="1:2">
      <c r="A661" s="3"/>
      <c r="B661" s="3"/>
    </row>
    <row r="662" spans="1:2">
      <c r="A662" s="3"/>
      <c r="B662" s="3"/>
    </row>
    <row r="663" spans="1:2">
      <c r="A663" s="3"/>
      <c r="B663" s="3"/>
    </row>
    <row r="664" spans="1:2">
      <c r="A664" s="3"/>
      <c r="B664" s="3"/>
    </row>
    <row r="665" spans="1:2">
      <c r="A665" s="3"/>
      <c r="B665" s="3"/>
    </row>
    <row r="666" spans="1:2">
      <c r="A666" s="3"/>
      <c r="B666" s="3"/>
    </row>
    <row r="667" spans="1:2">
      <c r="A667" s="3"/>
      <c r="B667" s="3"/>
    </row>
    <row r="668" spans="1:2">
      <c r="A668" s="3"/>
      <c r="B668" s="3"/>
    </row>
    <row r="669" spans="1:2">
      <c r="A669" s="3"/>
      <c r="B669" s="3"/>
    </row>
    <row r="670" spans="1:2">
      <c r="A670" s="3"/>
      <c r="B670" s="3"/>
    </row>
    <row r="671" spans="1:2">
      <c r="A671" s="3"/>
      <c r="B671" s="3"/>
    </row>
    <row r="672" spans="1:2">
      <c r="A672" s="3"/>
      <c r="B672" s="3"/>
    </row>
    <row r="673" spans="1:2">
      <c r="A673" s="3"/>
      <c r="B673" s="3"/>
    </row>
    <row r="674" spans="1:2">
      <c r="A674" s="3"/>
      <c r="B674" s="3"/>
    </row>
    <row r="675" spans="1:2">
      <c r="A675" s="3"/>
      <c r="B675" s="3"/>
    </row>
    <row r="676" spans="1:2">
      <c r="A676" s="3"/>
      <c r="B676" s="3"/>
    </row>
    <row r="677" spans="1:2">
      <c r="A677" s="3"/>
      <c r="B677" s="3"/>
    </row>
    <row r="678" spans="1:2">
      <c r="A678" s="3"/>
      <c r="B678" s="3"/>
    </row>
    <row r="679" spans="1:2">
      <c r="A679" s="3"/>
      <c r="B679" s="3"/>
    </row>
    <row r="680" spans="1:2">
      <c r="A680" s="3"/>
      <c r="B680" s="3"/>
    </row>
    <row r="681" spans="1:2">
      <c r="A681" s="3"/>
      <c r="B681" s="3"/>
    </row>
    <row r="682" spans="1:2">
      <c r="A682" s="3"/>
      <c r="B682" s="3"/>
    </row>
    <row r="683" spans="1:2">
      <c r="A683" s="3"/>
      <c r="B683" s="3"/>
    </row>
    <row r="684" spans="1:2">
      <c r="A684" s="3"/>
      <c r="B684" s="3"/>
    </row>
    <row r="685" spans="1:2">
      <c r="A685" s="3"/>
      <c r="B685" s="3"/>
    </row>
    <row r="686" spans="1:2">
      <c r="A686" s="3"/>
      <c r="B686" s="3"/>
    </row>
    <row r="687" spans="1:2">
      <c r="A687" s="3"/>
      <c r="B687" s="3"/>
    </row>
    <row r="688" spans="1:2">
      <c r="A688" s="3"/>
      <c r="B688" s="3"/>
    </row>
    <row r="689" spans="1:2">
      <c r="A689" s="3"/>
      <c r="B689" s="3"/>
    </row>
    <row r="690" spans="1:2">
      <c r="A690" s="3"/>
      <c r="B690" s="3"/>
    </row>
    <row r="691" spans="1:2">
      <c r="A691" s="3"/>
      <c r="B691" s="3"/>
    </row>
    <row r="692" spans="1:2">
      <c r="A692" s="3"/>
      <c r="B692" s="3"/>
    </row>
    <row r="693" spans="1:2">
      <c r="A693" s="3"/>
      <c r="B693" s="3"/>
    </row>
    <row r="694" spans="1:2">
      <c r="A694" s="3"/>
      <c r="B694" s="3"/>
    </row>
    <row r="695" spans="1:2">
      <c r="A695" s="3"/>
      <c r="B695" s="3"/>
    </row>
    <row r="696" spans="1:2">
      <c r="A696" s="3"/>
      <c r="B696" s="3"/>
    </row>
    <row r="697" spans="1:2">
      <c r="A697" s="3"/>
      <c r="B697" s="3"/>
    </row>
    <row r="698" spans="1:2">
      <c r="A698" s="3"/>
      <c r="B698" s="3"/>
    </row>
    <row r="699" spans="1:2">
      <c r="A699" s="3"/>
      <c r="B699" s="3"/>
    </row>
    <row r="700" spans="1:2">
      <c r="A700" s="3"/>
      <c r="B700" s="3"/>
    </row>
    <row r="701" spans="1:2">
      <c r="A701" s="3"/>
      <c r="B701" s="3"/>
    </row>
    <row r="702" spans="1:2">
      <c r="A702" s="3"/>
      <c r="B702" s="3"/>
    </row>
    <row r="703" spans="1:2">
      <c r="A703" s="3"/>
      <c r="B703" s="3"/>
    </row>
    <row r="704" spans="1:2">
      <c r="A704" s="3"/>
      <c r="B704" s="3"/>
    </row>
    <row r="705" spans="1:2">
      <c r="A705" s="3"/>
      <c r="B705" s="3"/>
    </row>
    <row r="706" spans="1:2">
      <c r="A706" s="3"/>
      <c r="B706" s="3"/>
    </row>
    <row r="707" spans="1:2">
      <c r="A707" s="3"/>
      <c r="B707" s="3"/>
    </row>
    <row r="708" spans="1:2">
      <c r="A708" s="3"/>
      <c r="B708" s="3"/>
    </row>
    <row r="709" spans="1:2">
      <c r="A709" s="3"/>
      <c r="B709" s="3"/>
    </row>
    <row r="710" spans="1:2">
      <c r="A710" s="3"/>
      <c r="B710" s="3"/>
    </row>
    <row r="711" spans="1:2">
      <c r="A711" s="3"/>
      <c r="B711" s="3"/>
    </row>
    <row r="712" spans="1:2">
      <c r="A712" s="3"/>
      <c r="B712" s="3"/>
    </row>
    <row r="713" spans="1:2">
      <c r="A713" s="3"/>
      <c r="B713" s="3"/>
    </row>
    <row r="714" spans="1:2">
      <c r="A714" s="3"/>
      <c r="B714" s="3"/>
    </row>
    <row r="715" spans="1:2">
      <c r="A715" s="3"/>
      <c r="B715" s="3"/>
    </row>
    <row r="716" spans="1:2">
      <c r="A716" s="3"/>
      <c r="B716" s="3"/>
    </row>
    <row r="717" spans="1:2">
      <c r="A717" s="3"/>
      <c r="B717" s="3"/>
    </row>
    <row r="718" spans="1:2">
      <c r="A718" s="3"/>
      <c r="B718" s="3"/>
    </row>
    <row r="719" spans="1:2">
      <c r="A719" s="3"/>
      <c r="B719" s="3"/>
    </row>
    <row r="720" spans="1:2">
      <c r="A720" s="3"/>
      <c r="B720" s="3"/>
    </row>
    <row r="721" spans="1:2">
      <c r="A721" s="3"/>
      <c r="B721" s="3"/>
    </row>
    <row r="722" spans="1:2">
      <c r="A722" s="3"/>
      <c r="B722" s="3"/>
    </row>
    <row r="723" spans="1:2">
      <c r="A723" s="3"/>
      <c r="B723" s="3"/>
    </row>
    <row r="724" spans="1:2">
      <c r="A724" s="3"/>
      <c r="B724" s="3"/>
    </row>
    <row r="725" spans="1:2">
      <c r="A725" s="3"/>
      <c r="B725" s="3"/>
    </row>
    <row r="726" spans="1:2">
      <c r="A726" s="3"/>
      <c r="B726" s="3"/>
    </row>
    <row r="727" spans="1:2">
      <c r="A727" s="3"/>
      <c r="B727" s="3"/>
    </row>
    <row r="728" spans="1:2">
      <c r="A728" s="3"/>
      <c r="B728" s="3"/>
    </row>
    <row r="729" spans="1:2">
      <c r="A729" s="3"/>
      <c r="B729" s="3"/>
    </row>
    <row r="730" spans="1:2">
      <c r="A730" s="3"/>
      <c r="B730" s="3"/>
    </row>
    <row r="731" spans="1:2">
      <c r="A731" s="3"/>
      <c r="B731" s="3"/>
    </row>
    <row r="732" spans="1:2">
      <c r="A732" s="3"/>
      <c r="B732" s="3"/>
    </row>
    <row r="733" spans="1:2">
      <c r="A733" s="3"/>
      <c r="B733" s="3"/>
    </row>
    <row r="734" spans="1:2">
      <c r="A734" s="3"/>
      <c r="B734" s="3"/>
    </row>
    <row r="735" spans="1:2">
      <c r="A735" s="3"/>
      <c r="B735" s="3"/>
    </row>
    <row r="736" spans="1:2">
      <c r="A736" s="3"/>
      <c r="B736" s="3"/>
    </row>
    <row r="737" spans="1:2">
      <c r="A737" s="3"/>
      <c r="B737" s="3"/>
    </row>
    <row r="738" spans="1:2">
      <c r="A738" s="3"/>
      <c r="B738" s="3"/>
    </row>
    <row r="739" spans="1:2">
      <c r="A739" s="3"/>
      <c r="B739" s="3"/>
    </row>
    <row r="740" spans="1:2">
      <c r="A740" s="3"/>
      <c r="B740" s="3"/>
    </row>
    <row r="741" spans="1:2">
      <c r="A741" s="3"/>
      <c r="B741" s="3"/>
    </row>
    <row r="742" spans="1:2">
      <c r="A742" s="3"/>
      <c r="B742" s="3"/>
    </row>
    <row r="743" spans="1:2">
      <c r="A743" s="3"/>
      <c r="B743" s="3"/>
    </row>
    <row r="744" spans="1:2">
      <c r="A744" s="3"/>
      <c r="B744" s="3"/>
    </row>
    <row r="745" spans="1:2">
      <c r="A745" s="3"/>
      <c r="B745" s="3"/>
    </row>
    <row r="746" spans="1:2">
      <c r="A746" s="3"/>
      <c r="B746" s="3"/>
    </row>
    <row r="747" spans="1:2">
      <c r="A747" s="3"/>
      <c r="B747" s="3"/>
    </row>
    <row r="748" spans="1:2">
      <c r="A748" s="3"/>
      <c r="B748" s="3"/>
    </row>
    <row r="749" spans="1:2">
      <c r="A749" s="3"/>
      <c r="B749" s="3"/>
    </row>
    <row r="750" spans="1:2">
      <c r="A750" s="3"/>
      <c r="B750" s="3"/>
    </row>
    <row r="751" spans="1:2">
      <c r="A751" s="3"/>
      <c r="B751" s="3"/>
    </row>
    <row r="752" spans="1:2">
      <c r="A752" s="3"/>
      <c r="B752" s="3"/>
    </row>
    <row r="753" spans="1:2">
      <c r="A753" s="3"/>
      <c r="B753" s="3"/>
    </row>
    <row r="754" spans="1:2">
      <c r="A754" s="3"/>
      <c r="B754" s="3"/>
    </row>
    <row r="755" spans="1:2">
      <c r="A755" s="3"/>
      <c r="B755" s="3"/>
    </row>
    <row r="756" spans="1:2">
      <c r="A756" s="3"/>
      <c r="B756" s="3"/>
    </row>
    <row r="757" spans="1:2">
      <c r="A757" s="3"/>
      <c r="B757" s="3"/>
    </row>
    <row r="758" spans="1:2">
      <c r="A758" s="3"/>
      <c r="B758" s="3"/>
    </row>
    <row r="759" spans="1:2">
      <c r="A759" s="3"/>
      <c r="B759" s="3"/>
    </row>
    <row r="760" spans="1:2">
      <c r="A760" s="3"/>
      <c r="B760" s="3"/>
    </row>
    <row r="761" spans="1:2">
      <c r="A761" s="3"/>
      <c r="B761" s="3"/>
    </row>
    <row r="762" spans="1:2">
      <c r="A762" s="3"/>
      <c r="B762" s="3"/>
    </row>
    <row r="763" spans="1:2">
      <c r="A763" s="3"/>
      <c r="B763" s="3"/>
    </row>
    <row r="764" spans="1:2">
      <c r="A764" s="3"/>
      <c r="B764" s="3"/>
    </row>
    <row r="765" spans="1:2">
      <c r="A765" s="3"/>
      <c r="B765" s="3"/>
    </row>
    <row r="766" spans="1:2">
      <c r="A766" s="3"/>
      <c r="B766" s="3"/>
    </row>
    <row r="767" spans="1:2">
      <c r="A767" s="3"/>
      <c r="B767" s="3"/>
    </row>
    <row r="768" spans="1:2">
      <c r="A768" s="3"/>
      <c r="B768" s="3"/>
    </row>
    <row r="769" spans="1:2">
      <c r="A769" s="3"/>
      <c r="B769" s="3"/>
    </row>
    <row r="770" spans="1:2">
      <c r="A770" s="3"/>
      <c r="B770" s="3"/>
    </row>
    <row r="771" spans="1:2">
      <c r="A771" s="3"/>
      <c r="B771" s="3"/>
    </row>
    <row r="772" spans="1:2">
      <c r="A772" s="3"/>
      <c r="B772" s="3"/>
    </row>
    <row r="773" spans="1:2">
      <c r="A773" s="3"/>
      <c r="B773" s="3"/>
    </row>
    <row r="774" spans="1:2">
      <c r="A774" s="3"/>
      <c r="B774" s="3"/>
    </row>
    <row r="775" spans="1:2">
      <c r="A775" s="3"/>
      <c r="B775" s="3"/>
    </row>
    <row r="776" spans="1:2">
      <c r="A776" s="3"/>
      <c r="B776" s="3"/>
    </row>
    <row r="777" spans="1:2">
      <c r="A777" s="3"/>
      <c r="B777" s="3"/>
    </row>
    <row r="778" spans="1:2">
      <c r="A778" s="3"/>
      <c r="B778" s="3"/>
    </row>
    <row r="779" spans="1:2">
      <c r="A779" s="3"/>
      <c r="B779" s="3"/>
    </row>
    <row r="780" spans="1:2">
      <c r="A780" s="3"/>
      <c r="B780" s="3"/>
    </row>
    <row r="781" spans="1:2">
      <c r="A781" s="3"/>
      <c r="B781" s="3"/>
    </row>
    <row r="782" spans="1:2">
      <c r="A782" s="3"/>
      <c r="B782" s="3"/>
    </row>
    <row r="783" spans="1:2">
      <c r="A783" s="3"/>
      <c r="B783" s="3"/>
    </row>
    <row r="784" spans="1:2">
      <c r="A784" s="3"/>
      <c r="B784" s="3"/>
    </row>
    <row r="785" spans="1:2">
      <c r="A785" s="3"/>
      <c r="B785" s="3"/>
    </row>
    <row r="786" spans="1:2">
      <c r="A786" s="3"/>
      <c r="B786" s="3"/>
    </row>
    <row r="787" spans="1:2">
      <c r="A787" s="3"/>
      <c r="B787" s="3"/>
    </row>
    <row r="788" spans="1:2">
      <c r="A788" s="3"/>
      <c r="B788" s="3"/>
    </row>
    <row r="789" spans="1:2">
      <c r="A789" s="3"/>
      <c r="B789" s="3"/>
    </row>
    <row r="790" spans="1:2">
      <c r="A790" s="3"/>
      <c r="B790" s="3"/>
    </row>
    <row r="791" spans="1:2">
      <c r="A791" s="3"/>
      <c r="B791" s="3"/>
    </row>
    <row r="792" spans="1:2">
      <c r="A792" s="3"/>
      <c r="B792" s="3"/>
    </row>
    <row r="793" spans="1:2">
      <c r="A793" s="3"/>
      <c r="B793" s="3"/>
    </row>
    <row r="794" spans="1:2">
      <c r="A794" s="3"/>
      <c r="B794" s="3"/>
    </row>
    <row r="795" spans="1:2">
      <c r="A795" s="3"/>
      <c r="B795" s="3"/>
    </row>
    <row r="796" spans="1:2">
      <c r="A796" s="3"/>
      <c r="B796" s="3"/>
    </row>
    <row r="797" spans="1:2">
      <c r="A797" s="3"/>
      <c r="B797" s="3"/>
    </row>
    <row r="798" spans="1:2">
      <c r="A798" s="3"/>
      <c r="B798" s="3"/>
    </row>
    <row r="799" spans="1:2">
      <c r="A799" s="3"/>
      <c r="B799" s="3"/>
    </row>
    <row r="800" spans="1:2">
      <c r="A800" s="3"/>
      <c r="B800" s="3"/>
    </row>
    <row r="801" spans="1:2">
      <c r="A801" s="3"/>
      <c r="B801" s="3"/>
    </row>
    <row r="802" spans="1:2">
      <c r="A802" s="3"/>
      <c r="B802" s="3"/>
    </row>
    <row r="803" spans="1:2">
      <c r="A803" s="3"/>
      <c r="B803" s="3"/>
    </row>
    <row r="804" spans="1:2">
      <c r="A804" s="3"/>
      <c r="B804" s="3"/>
    </row>
    <row r="805" spans="1:2">
      <c r="A805" s="3"/>
      <c r="B805" s="3"/>
    </row>
    <row r="806" spans="1:2">
      <c r="A806" s="3"/>
      <c r="B806" s="3"/>
    </row>
    <row r="807" spans="1:2">
      <c r="A807" s="3"/>
      <c r="B807" s="3"/>
    </row>
    <row r="808" spans="1:2">
      <c r="A808" s="3"/>
      <c r="B808" s="3"/>
    </row>
    <row r="809" spans="1:2">
      <c r="A809" s="3"/>
      <c r="B809" s="3"/>
    </row>
    <row r="810" spans="1:2">
      <c r="A810" s="3"/>
      <c r="B810" s="3"/>
    </row>
    <row r="811" spans="1:2">
      <c r="A811" s="3"/>
      <c r="B811" s="3"/>
    </row>
    <row r="812" spans="1:2">
      <c r="A812" s="3"/>
      <c r="B812" s="3"/>
    </row>
    <row r="813" spans="1:2">
      <c r="A813" s="3"/>
      <c r="B813" s="3"/>
    </row>
    <row r="814" spans="1:2">
      <c r="A814" s="3"/>
      <c r="B814" s="3"/>
    </row>
    <row r="815" spans="1:2">
      <c r="A815" s="3"/>
      <c r="B815" s="3"/>
    </row>
    <row r="816" spans="1:2">
      <c r="A816" s="3"/>
      <c r="B816" s="3"/>
    </row>
    <row r="817" spans="1:2">
      <c r="A817" s="3"/>
      <c r="B817" s="3"/>
    </row>
    <row r="818" spans="1:2">
      <c r="A818" s="3"/>
      <c r="B818" s="3"/>
    </row>
    <row r="819" spans="1:2">
      <c r="A819" s="3"/>
      <c r="B819" s="3"/>
    </row>
    <row r="820" spans="1:2">
      <c r="A820" s="3"/>
      <c r="B820" s="3"/>
    </row>
    <row r="821" spans="1:2">
      <c r="A821" s="3"/>
      <c r="B821" s="3"/>
    </row>
    <row r="822" spans="1:2">
      <c r="A822" s="3"/>
      <c r="B822" s="3"/>
    </row>
    <row r="823" spans="1:2">
      <c r="A823" s="3"/>
      <c r="B823" s="3"/>
    </row>
    <row r="824" spans="1:2">
      <c r="A824" s="3"/>
      <c r="B824" s="3"/>
    </row>
    <row r="825" spans="1:2">
      <c r="A825" s="3"/>
      <c r="B825" s="3"/>
    </row>
    <row r="826" spans="1:2">
      <c r="A826" s="3"/>
      <c r="B826" s="3"/>
    </row>
    <row r="827" spans="1:2">
      <c r="A827" s="3"/>
      <c r="B827" s="3"/>
    </row>
    <row r="828" spans="1:2">
      <c r="A828" s="3"/>
      <c r="B828" s="3"/>
    </row>
    <row r="829" spans="1:2">
      <c r="A829" s="3"/>
      <c r="B829" s="3"/>
    </row>
    <row r="830" spans="1:2">
      <c r="A830" s="3"/>
      <c r="B830" s="3"/>
    </row>
    <row r="831" spans="1:2">
      <c r="A831" s="3"/>
      <c r="B831" s="3"/>
    </row>
    <row r="832" spans="1:2">
      <c r="A832" s="3"/>
      <c r="B832" s="3"/>
    </row>
    <row r="833" spans="1:2">
      <c r="A833" s="3"/>
      <c r="B833" s="3"/>
    </row>
    <row r="834" spans="1:2">
      <c r="A834" s="3"/>
      <c r="B834" s="3"/>
    </row>
    <row r="835" spans="1:2">
      <c r="A835" s="3"/>
      <c r="B835" s="3"/>
    </row>
    <row r="836" spans="1:2">
      <c r="A836" s="3"/>
      <c r="B836" s="3"/>
    </row>
    <row r="837" spans="1:2">
      <c r="A837" s="3"/>
      <c r="B837" s="3"/>
    </row>
    <row r="838" spans="1:2">
      <c r="A838" s="3"/>
      <c r="B838" s="3"/>
    </row>
    <row r="839" spans="1:2">
      <c r="A839" s="3"/>
      <c r="B839" s="3"/>
    </row>
    <row r="840" spans="1:2">
      <c r="A840" s="3"/>
      <c r="B840" s="3"/>
    </row>
    <row r="841" spans="1:2">
      <c r="A841" s="3"/>
      <c r="B841" s="3"/>
    </row>
    <row r="842" spans="1:2">
      <c r="A842" s="3"/>
      <c r="B842" s="3"/>
    </row>
    <row r="843" spans="1:2">
      <c r="A843" s="3"/>
      <c r="B843" s="3"/>
    </row>
    <row r="844" spans="1:2">
      <c r="A844" s="3"/>
      <c r="B844" s="3"/>
    </row>
    <row r="845" spans="1:2">
      <c r="A845" s="3"/>
      <c r="B845" s="3"/>
    </row>
    <row r="846" spans="1:2">
      <c r="A846" s="3"/>
      <c r="B846" s="3"/>
    </row>
    <row r="847" spans="1:2">
      <c r="A847" s="3"/>
      <c r="B847" s="3"/>
    </row>
    <row r="848" spans="1:2">
      <c r="A848" s="3"/>
      <c r="B848" s="3"/>
    </row>
    <row r="849" spans="1:2">
      <c r="A849" s="3"/>
      <c r="B849" s="3"/>
    </row>
    <row r="850" spans="1:2">
      <c r="A850" s="3"/>
      <c r="B850" s="3"/>
    </row>
    <row r="851" spans="1:2">
      <c r="A851" s="3"/>
      <c r="B851" s="3"/>
    </row>
    <row r="852" spans="1:2">
      <c r="A852" s="3"/>
      <c r="B852" s="3"/>
    </row>
    <row r="853" spans="1:2">
      <c r="A853" s="3"/>
      <c r="B853" s="3"/>
    </row>
    <row r="854" spans="1:2">
      <c r="A854" s="3"/>
      <c r="B854" s="3"/>
    </row>
    <row r="855" spans="1:2">
      <c r="A855" s="3"/>
      <c r="B855" s="3"/>
    </row>
    <row r="856" spans="1:2">
      <c r="A856" s="3"/>
      <c r="B856" s="3"/>
    </row>
    <row r="857" spans="1:2">
      <c r="A857" s="3"/>
      <c r="B857" s="3"/>
    </row>
    <row r="858" spans="1:2">
      <c r="A858" s="3"/>
      <c r="B858" s="3"/>
    </row>
    <row r="859" spans="1:2">
      <c r="A859" s="3"/>
      <c r="B859" s="3"/>
    </row>
    <row r="860" spans="1:2">
      <c r="A860" s="3"/>
      <c r="B860" s="3"/>
    </row>
    <row r="861" spans="1:2">
      <c r="A861" s="3"/>
      <c r="B861" s="3"/>
    </row>
    <row r="862" spans="1:2">
      <c r="A862" s="3"/>
      <c r="B862" s="3"/>
    </row>
    <row r="863" spans="1:2">
      <c r="A863" s="3"/>
      <c r="B863" s="3"/>
    </row>
    <row r="864" spans="1:2">
      <c r="A864" s="3"/>
      <c r="B864" s="3"/>
    </row>
    <row r="865" spans="1:2">
      <c r="A865" s="3"/>
      <c r="B865" s="3"/>
    </row>
    <row r="866" spans="1:2">
      <c r="A866" s="3"/>
      <c r="B866" s="3"/>
    </row>
    <row r="867" spans="1:2">
      <c r="A867" s="3"/>
      <c r="B867" s="3"/>
    </row>
    <row r="868" spans="1:2">
      <c r="A868" s="3"/>
      <c r="B868" s="3"/>
    </row>
    <row r="869" spans="1:2">
      <c r="A869" s="3"/>
      <c r="B869" s="3"/>
    </row>
    <row r="870" spans="1:2">
      <c r="A870" s="3"/>
      <c r="B870" s="3"/>
    </row>
    <row r="871" spans="1:2">
      <c r="A871" s="3"/>
      <c r="B871" s="3"/>
    </row>
    <row r="872" spans="1:2">
      <c r="A872" s="3"/>
      <c r="B872" s="3"/>
    </row>
    <row r="873" spans="1:2">
      <c r="A873" s="3"/>
      <c r="B873" s="3"/>
    </row>
    <row r="874" spans="1:2">
      <c r="A874" s="3"/>
      <c r="B874" s="3"/>
    </row>
    <row r="875" spans="1:2">
      <c r="A875" s="3"/>
      <c r="B875" s="3"/>
    </row>
    <row r="876" spans="1:2">
      <c r="A876" s="3"/>
      <c r="B876" s="3"/>
    </row>
    <row r="877" spans="1:2">
      <c r="A877" s="3"/>
      <c r="B877" s="3"/>
    </row>
    <row r="878" spans="1:2">
      <c r="A878" s="3"/>
      <c r="B878" s="3"/>
    </row>
    <row r="879" spans="1:2">
      <c r="A879" s="3"/>
      <c r="B879" s="3"/>
    </row>
    <row r="880" spans="1:2">
      <c r="A880" s="3"/>
      <c r="B880" s="3"/>
    </row>
    <row r="881" spans="1:2">
      <c r="A881" s="3"/>
      <c r="B881" s="3"/>
    </row>
    <row r="882" spans="1:2">
      <c r="A882" s="3"/>
      <c r="B882" s="3"/>
    </row>
    <row r="883" spans="1:2">
      <c r="A883" s="3"/>
      <c r="B883" s="3"/>
    </row>
    <row r="884" spans="1:2">
      <c r="A884" s="3"/>
      <c r="B884" s="3"/>
    </row>
    <row r="885" spans="1:2">
      <c r="A885" s="3"/>
      <c r="B885" s="3"/>
    </row>
    <row r="886" spans="1:2">
      <c r="A886" s="3"/>
      <c r="B886" s="3"/>
    </row>
    <row r="887" spans="1:2">
      <c r="A887" s="3"/>
      <c r="B887" s="3"/>
    </row>
    <row r="888" spans="1:2">
      <c r="A888" s="3"/>
      <c r="B888" s="3"/>
    </row>
    <row r="889" spans="1:2">
      <c r="A889" s="3"/>
      <c r="B889" s="3"/>
    </row>
    <row r="890" spans="1:2">
      <c r="A890" s="3"/>
      <c r="B890" s="3"/>
    </row>
    <row r="891" spans="1:2">
      <c r="A891" s="3"/>
      <c r="B891" s="3"/>
    </row>
    <row r="892" spans="1:2">
      <c r="A892" s="3"/>
      <c r="B892" s="3"/>
    </row>
    <row r="893" spans="1:2">
      <c r="A893" s="3"/>
      <c r="B893" s="3"/>
    </row>
    <row r="894" spans="1:2">
      <c r="A894" s="3"/>
      <c r="B894" s="3"/>
    </row>
    <row r="895" spans="1:2">
      <c r="A895" s="3"/>
      <c r="B895" s="3"/>
    </row>
    <row r="896" spans="1:2">
      <c r="A896" s="3"/>
      <c r="B896" s="3"/>
    </row>
    <row r="897" spans="1:2">
      <c r="A897" s="3"/>
      <c r="B897" s="3"/>
    </row>
    <row r="898" spans="1:2">
      <c r="A898" s="3"/>
      <c r="B898" s="3"/>
    </row>
    <row r="899" spans="1:2">
      <c r="A899" s="3"/>
      <c r="B899" s="3"/>
    </row>
    <row r="900" spans="1:2">
      <c r="A900" s="3"/>
      <c r="B900" s="3"/>
    </row>
    <row r="901" spans="1:2">
      <c r="A901" s="3"/>
      <c r="B901" s="3"/>
    </row>
    <row r="902" spans="1:2">
      <c r="A902" s="3"/>
      <c r="B902" s="3"/>
    </row>
    <row r="903" spans="1:2">
      <c r="A903" s="3"/>
      <c r="B903" s="3"/>
    </row>
    <row r="904" spans="1:2">
      <c r="A904" s="3"/>
      <c r="B904" s="3"/>
    </row>
    <row r="905" spans="1:2">
      <c r="A905" s="3"/>
      <c r="B905" s="3"/>
    </row>
    <row r="906" spans="1:2">
      <c r="A906" s="3"/>
      <c r="B906" s="3"/>
    </row>
    <row r="907" spans="1:2">
      <c r="A907" s="3"/>
      <c r="B907" s="3"/>
    </row>
    <row r="908" spans="1:2">
      <c r="A908" s="3"/>
      <c r="B908" s="3"/>
    </row>
    <row r="909" spans="1:2">
      <c r="A909" s="3"/>
      <c r="B909" s="3"/>
    </row>
    <row r="910" spans="1:2">
      <c r="A910" s="3"/>
      <c r="B910" s="3"/>
    </row>
    <row r="911" spans="1:2">
      <c r="A911" s="3"/>
      <c r="B911" s="3"/>
    </row>
    <row r="912" spans="1:2">
      <c r="A912" s="3"/>
      <c r="B912" s="3"/>
    </row>
    <row r="913" spans="1:2">
      <c r="A913" s="3"/>
      <c r="B913" s="3"/>
    </row>
    <row r="914" spans="1:2">
      <c r="A914" s="3"/>
      <c r="B914" s="3"/>
    </row>
    <row r="915" spans="1:2">
      <c r="A915" s="3"/>
      <c r="B915" s="3"/>
    </row>
    <row r="916" spans="1:2">
      <c r="A916" s="3"/>
      <c r="B916" s="3"/>
    </row>
    <row r="917" spans="1:2">
      <c r="A917" s="3"/>
      <c r="B917" s="3"/>
    </row>
    <row r="918" spans="1:2">
      <c r="A918" s="3"/>
      <c r="B918" s="3"/>
    </row>
    <row r="919" spans="1:2">
      <c r="A919" s="3"/>
      <c r="B919" s="3"/>
    </row>
    <row r="920" spans="1:2">
      <c r="A920" s="3"/>
      <c r="B920" s="3"/>
    </row>
    <row r="921" spans="1:2">
      <c r="A921" s="3"/>
      <c r="B921" s="3"/>
    </row>
    <row r="922" spans="1:2">
      <c r="A922" s="3"/>
      <c r="B922" s="3"/>
    </row>
    <row r="923" spans="1:2">
      <c r="A923" s="3"/>
      <c r="B923" s="3"/>
    </row>
    <row r="924" spans="1:2">
      <c r="A924" s="3"/>
      <c r="B924" s="3"/>
    </row>
    <row r="925" spans="1:2">
      <c r="A925" s="3"/>
      <c r="B925" s="3"/>
    </row>
    <row r="926" spans="1:2">
      <c r="A926" s="3"/>
      <c r="B926" s="3"/>
    </row>
    <row r="927" spans="1:2">
      <c r="A927" s="3"/>
      <c r="B927" s="3"/>
    </row>
    <row r="928" spans="1:2">
      <c r="A928" s="3"/>
      <c r="B928" s="3"/>
    </row>
    <row r="929" spans="1:2">
      <c r="A929" s="3"/>
      <c r="B929" s="3"/>
    </row>
    <row r="930" spans="1:2">
      <c r="A930" s="3"/>
      <c r="B930" s="3"/>
    </row>
    <row r="931" spans="1:2">
      <c r="A931" s="3"/>
      <c r="B931" s="3"/>
    </row>
    <row r="932" spans="1:2">
      <c r="A932" s="3"/>
      <c r="B932" s="3"/>
    </row>
    <row r="933" spans="1:2">
      <c r="A933" s="3"/>
      <c r="B933" s="3"/>
    </row>
    <row r="934" spans="1:2">
      <c r="A934" s="3"/>
      <c r="B934" s="3"/>
    </row>
    <row r="935" spans="1:2">
      <c r="A935" s="3"/>
      <c r="B935" s="3"/>
    </row>
    <row r="936" spans="1:2">
      <c r="A936" s="3"/>
      <c r="B936" s="3"/>
    </row>
    <row r="937" spans="1:2">
      <c r="A937" s="3"/>
      <c r="B937" s="3"/>
    </row>
    <row r="938" spans="1:2">
      <c r="A938" s="3"/>
      <c r="B938" s="3"/>
    </row>
    <row r="939" spans="1:2">
      <c r="A939" s="3"/>
      <c r="B939" s="3"/>
    </row>
    <row r="940" spans="1:2">
      <c r="A940" s="3"/>
      <c r="B940" s="3"/>
    </row>
    <row r="941" spans="1:2">
      <c r="A941" s="3"/>
      <c r="B941" s="3"/>
    </row>
    <row r="942" spans="1:2">
      <c r="A942" s="3"/>
      <c r="B942" s="3"/>
    </row>
    <row r="943" spans="1:2">
      <c r="A943" s="3"/>
      <c r="B943" s="3"/>
    </row>
    <row r="944" spans="1:2">
      <c r="A944" s="3"/>
      <c r="B944" s="3"/>
    </row>
    <row r="945" spans="1:2">
      <c r="A945" s="3"/>
      <c r="B945" s="3"/>
    </row>
    <row r="946" spans="1:2">
      <c r="A946" s="3"/>
      <c r="B946" s="3"/>
    </row>
    <row r="947" spans="1:2">
      <c r="A947" s="3"/>
      <c r="B947" s="3"/>
    </row>
    <row r="948" spans="1:2">
      <c r="A948" s="3"/>
      <c r="B948" s="3"/>
    </row>
    <row r="949" spans="1:2">
      <c r="A949" s="3"/>
      <c r="B949" s="3"/>
    </row>
    <row r="950" spans="1:2">
      <c r="A950" s="3"/>
      <c r="B950" s="3"/>
    </row>
    <row r="951" spans="1:2">
      <c r="A951" s="3"/>
      <c r="B951" s="3"/>
    </row>
    <row r="952" spans="1:2">
      <c r="A952" s="3"/>
      <c r="B952" s="3"/>
    </row>
    <row r="953" spans="1:2">
      <c r="A953" s="3"/>
      <c r="B953" s="3"/>
    </row>
    <row r="954" spans="1:2">
      <c r="A954" s="3"/>
      <c r="B954" s="3"/>
    </row>
    <row r="955" spans="1:2">
      <c r="A955" s="3"/>
      <c r="B955" s="3"/>
    </row>
    <row r="956" spans="1:2">
      <c r="A956" s="3"/>
      <c r="B956" s="3"/>
    </row>
    <row r="957" spans="1:2">
      <c r="A957" s="3"/>
      <c r="B957" s="3"/>
    </row>
    <row r="958" spans="1:2">
      <c r="A958" s="3"/>
      <c r="B958" s="3"/>
    </row>
    <row r="959" spans="1:2">
      <c r="A959" s="3"/>
      <c r="B959" s="3"/>
    </row>
    <row r="960" spans="1:2">
      <c r="A960" s="3"/>
      <c r="B960" s="3"/>
    </row>
    <row r="961" spans="1:2">
      <c r="A961" s="3"/>
      <c r="B961" s="3"/>
    </row>
    <row r="962" spans="1:2">
      <c r="A962" s="3"/>
      <c r="B962" s="3"/>
    </row>
    <row r="963" spans="1:2">
      <c r="A963" s="3"/>
      <c r="B963" s="3"/>
    </row>
    <row r="964" spans="1:2">
      <c r="A964" s="3"/>
      <c r="B964" s="3"/>
    </row>
    <row r="965" spans="1:2">
      <c r="A965" s="3"/>
      <c r="B965" s="3"/>
    </row>
    <row r="966" spans="1:2">
      <c r="A966" s="3"/>
      <c r="B966" s="3"/>
    </row>
    <row r="967" spans="1:2">
      <c r="A967" s="3"/>
      <c r="B967" s="3"/>
    </row>
    <row r="968" spans="1:2">
      <c r="A968" s="3"/>
      <c r="B968" s="3"/>
    </row>
    <row r="969" spans="1:2">
      <c r="A969" s="3"/>
      <c r="B969" s="3"/>
    </row>
    <row r="970" spans="1:2">
      <c r="A970" s="3"/>
      <c r="B970" s="3"/>
    </row>
    <row r="971" spans="1:2">
      <c r="A971" s="3"/>
      <c r="B971" s="3"/>
    </row>
    <row r="972" spans="1:2">
      <c r="A972" s="3"/>
      <c r="B972" s="3"/>
    </row>
    <row r="973" spans="1:2">
      <c r="A973" s="3"/>
      <c r="B973" s="3"/>
    </row>
    <row r="974" spans="1:2">
      <c r="A974" s="3"/>
      <c r="B974" s="3"/>
    </row>
    <row r="975" spans="1:2">
      <c r="A975" s="3"/>
      <c r="B975" s="3"/>
    </row>
    <row r="976" spans="1:2">
      <c r="A976" s="3"/>
      <c r="B976" s="3"/>
    </row>
    <row r="977" spans="1:2">
      <c r="A977" s="3"/>
      <c r="B977" s="3"/>
    </row>
    <row r="978" spans="1:2">
      <c r="A978" s="3"/>
      <c r="B978" s="3"/>
    </row>
    <row r="979" spans="1:2">
      <c r="A979" s="3"/>
      <c r="B979" s="3"/>
    </row>
    <row r="980" spans="1:2">
      <c r="A980" s="3"/>
      <c r="B980" s="3"/>
    </row>
    <row r="981" spans="1:2">
      <c r="A981" s="3"/>
      <c r="B981" s="3"/>
    </row>
    <row r="982" spans="1:2">
      <c r="A982" s="3"/>
      <c r="B982" s="3"/>
    </row>
    <row r="983" spans="1:2">
      <c r="A983" s="3"/>
      <c r="B983" s="3"/>
    </row>
    <row r="984" spans="1:2">
      <c r="A984" s="3"/>
      <c r="B984" s="3"/>
    </row>
    <row r="985" spans="1:2">
      <c r="A985" s="3"/>
      <c r="B985" s="3"/>
    </row>
    <row r="986" spans="1:2">
      <c r="A986" s="3"/>
      <c r="B986" s="3"/>
    </row>
    <row r="987" spans="1:2">
      <c r="A987" s="3"/>
      <c r="B987" s="3"/>
    </row>
    <row r="988" spans="1:2">
      <c r="A988" s="3"/>
      <c r="B988" s="3"/>
    </row>
    <row r="989" spans="1:2">
      <c r="A989" s="3"/>
      <c r="B989" s="3"/>
    </row>
    <row r="990" spans="1:2">
      <c r="A990" s="3"/>
      <c r="B990" s="3"/>
    </row>
    <row r="991" spans="1:2">
      <c r="A991" s="3"/>
      <c r="B991" s="3"/>
    </row>
    <row r="992" spans="1:2">
      <c r="A992" s="3"/>
      <c r="B992" s="3"/>
    </row>
    <row r="993" spans="1:2">
      <c r="A993" s="3"/>
      <c r="B993" s="3"/>
    </row>
    <row r="994" spans="1:2">
      <c r="A994" s="3"/>
      <c r="B994" s="3"/>
    </row>
    <row r="995" spans="1:2">
      <c r="A995" s="3"/>
      <c r="B995" s="3"/>
    </row>
    <row r="996" spans="1:2">
      <c r="A996" s="3"/>
      <c r="B996" s="3"/>
    </row>
    <row r="997" spans="1:2">
      <c r="A997" s="3"/>
      <c r="B997" s="3"/>
    </row>
    <row r="998" spans="1:2">
      <c r="A998" s="3"/>
      <c r="B998" s="3"/>
    </row>
    <row r="999" spans="1:2">
      <c r="A999" s="3"/>
      <c r="B999" s="3"/>
    </row>
    <row r="1000" spans="1:2">
      <c r="A1000" s="3"/>
      <c r="B1000" s="3"/>
    </row>
    <row r="1001" spans="1:2">
      <c r="A1001" s="3"/>
      <c r="B1001" s="3"/>
    </row>
    <row r="1002" spans="1:2">
      <c r="A1002" s="3"/>
      <c r="B1002" s="3"/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9900"/>
    <outlinePr summaryBelow="0" summaryRight="0"/>
  </sheetPr>
  <dimension ref="A1:Z151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2" width="10.1640625" customWidth="1"/>
    <col min="3" max="3" width="61.1640625" customWidth="1"/>
    <col min="4" max="4" width="15.83203125" customWidth="1"/>
    <col min="5" max="5" width="14.1640625" customWidth="1"/>
  </cols>
  <sheetData>
    <row r="1" spans="1:26">
      <c r="A1" s="34" t="s">
        <v>902</v>
      </c>
      <c r="B1" s="35" t="s">
        <v>903</v>
      </c>
      <c r="C1" s="35" t="s">
        <v>904</v>
      </c>
      <c r="D1" s="35" t="s">
        <v>905</v>
      </c>
      <c r="E1" s="35" t="s">
        <v>906</v>
      </c>
      <c r="F1" s="36"/>
      <c r="G1" s="36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>
      <c r="A2" s="38" t="s">
        <v>907</v>
      </c>
      <c r="B2" s="35" t="s">
        <v>908</v>
      </c>
      <c r="C2" s="38" t="s">
        <v>909</v>
      </c>
      <c r="D2" s="38" t="s">
        <v>907</v>
      </c>
      <c r="E2" s="38" t="s">
        <v>910</v>
      </c>
      <c r="F2" s="39"/>
      <c r="G2" s="39"/>
    </row>
    <row r="3" spans="1:26">
      <c r="A3" s="38" t="s">
        <v>911</v>
      </c>
      <c r="B3" s="35" t="s">
        <v>912</v>
      </c>
      <c r="C3" s="38" t="s">
        <v>913</v>
      </c>
      <c r="D3" s="38" t="s">
        <v>911</v>
      </c>
      <c r="E3" s="38" t="s">
        <v>914</v>
      </c>
      <c r="F3" s="39"/>
      <c r="G3" s="39"/>
    </row>
    <row r="4" spans="1:26">
      <c r="A4" s="38" t="s">
        <v>915</v>
      </c>
      <c r="B4" s="35" t="s">
        <v>228</v>
      </c>
      <c r="C4" s="38" t="s">
        <v>916</v>
      </c>
      <c r="D4" s="38" t="s">
        <v>915</v>
      </c>
      <c r="E4" s="38" t="s">
        <v>917</v>
      </c>
      <c r="F4" s="39"/>
      <c r="G4" s="39"/>
    </row>
    <row r="5" spans="1:26">
      <c r="A5" s="38" t="s">
        <v>918</v>
      </c>
      <c r="B5" s="35" t="s">
        <v>919</v>
      </c>
      <c r="C5" s="38" t="s">
        <v>920</v>
      </c>
      <c r="D5" s="38" t="s">
        <v>918</v>
      </c>
      <c r="E5" s="38" t="s">
        <v>921</v>
      </c>
      <c r="F5" s="39"/>
      <c r="G5" s="39"/>
    </row>
    <row r="6" spans="1:26">
      <c r="A6" s="38" t="s">
        <v>922</v>
      </c>
      <c r="B6" s="35" t="s">
        <v>923</v>
      </c>
      <c r="C6" s="38" t="s">
        <v>924</v>
      </c>
      <c r="D6" s="38" t="s">
        <v>922</v>
      </c>
      <c r="E6" s="38" t="s">
        <v>925</v>
      </c>
      <c r="F6" s="39"/>
      <c r="G6" s="39"/>
    </row>
    <row r="7" spans="1:26">
      <c r="A7" s="38" t="s">
        <v>926</v>
      </c>
      <c r="B7" s="35" t="s">
        <v>169</v>
      </c>
      <c r="C7" s="38" t="s">
        <v>927</v>
      </c>
      <c r="D7" s="38" t="s">
        <v>926</v>
      </c>
      <c r="E7" s="38" t="s">
        <v>928</v>
      </c>
      <c r="F7" s="39"/>
      <c r="G7" s="39"/>
    </row>
    <row r="8" spans="1:26">
      <c r="A8" s="38" t="s">
        <v>929</v>
      </c>
      <c r="B8" s="35" t="s">
        <v>930</v>
      </c>
      <c r="C8" s="38" t="s">
        <v>931</v>
      </c>
      <c r="D8" s="38" t="s">
        <v>929</v>
      </c>
      <c r="E8" s="38" t="s">
        <v>932</v>
      </c>
      <c r="F8" s="39"/>
      <c r="G8" s="39"/>
    </row>
    <row r="9" spans="1:26">
      <c r="A9" s="38" t="s">
        <v>933</v>
      </c>
      <c r="B9" s="35" t="s">
        <v>135</v>
      </c>
      <c r="C9" s="38" t="s">
        <v>934</v>
      </c>
      <c r="D9" s="38" t="s">
        <v>933</v>
      </c>
      <c r="E9" s="38" t="s">
        <v>935</v>
      </c>
      <c r="F9" s="39"/>
      <c r="G9" s="39"/>
    </row>
    <row r="10" spans="1:26">
      <c r="A10" s="38" t="s">
        <v>936</v>
      </c>
      <c r="B10" s="35" t="s">
        <v>937</v>
      </c>
      <c r="C10" s="38" t="s">
        <v>938</v>
      </c>
      <c r="D10" s="38" t="s">
        <v>936</v>
      </c>
      <c r="E10" s="38" t="s">
        <v>939</v>
      </c>
      <c r="F10" s="39"/>
      <c r="G10" s="39"/>
    </row>
    <row r="11" spans="1:26">
      <c r="A11" s="38" t="s">
        <v>940</v>
      </c>
      <c r="B11" s="35" t="s">
        <v>375</v>
      </c>
      <c r="C11" s="38" t="s">
        <v>938</v>
      </c>
      <c r="D11" s="38" t="s">
        <v>940</v>
      </c>
      <c r="E11" s="38" t="s">
        <v>941</v>
      </c>
      <c r="F11" s="39"/>
      <c r="G11" s="39"/>
    </row>
    <row r="12" spans="1:26">
      <c r="A12" s="38" t="s">
        <v>942</v>
      </c>
      <c r="B12" s="35" t="s">
        <v>270</v>
      </c>
      <c r="C12" s="38" t="s">
        <v>943</v>
      </c>
      <c r="D12" s="38" t="s">
        <v>942</v>
      </c>
      <c r="E12" s="38" t="s">
        <v>944</v>
      </c>
      <c r="F12" s="39"/>
      <c r="G12" s="39"/>
    </row>
    <row r="13" spans="1:26">
      <c r="A13" s="38" t="s">
        <v>945</v>
      </c>
      <c r="B13" s="35" t="s">
        <v>946</v>
      </c>
      <c r="C13" s="38" t="s">
        <v>947</v>
      </c>
      <c r="D13" s="38" t="s">
        <v>945</v>
      </c>
      <c r="E13" s="38" t="s">
        <v>948</v>
      </c>
      <c r="F13" s="39"/>
      <c r="G13" s="39"/>
    </row>
    <row r="14" spans="1:26">
      <c r="A14" s="38" t="s">
        <v>949</v>
      </c>
      <c r="B14" s="35" t="s">
        <v>376</v>
      </c>
      <c r="C14" s="38" t="s">
        <v>950</v>
      </c>
      <c r="D14" s="38" t="s">
        <v>949</v>
      </c>
      <c r="E14" s="38" t="s">
        <v>951</v>
      </c>
      <c r="F14" s="39"/>
      <c r="G14" s="39"/>
    </row>
    <row r="15" spans="1:26">
      <c r="A15" s="38" t="s">
        <v>952</v>
      </c>
      <c r="B15" s="35" t="s">
        <v>203</v>
      </c>
      <c r="C15" s="38" t="s">
        <v>950</v>
      </c>
      <c r="D15" s="38" t="s">
        <v>952</v>
      </c>
      <c r="E15" s="38" t="s">
        <v>953</v>
      </c>
      <c r="F15" s="39"/>
      <c r="G15" s="39"/>
    </row>
    <row r="16" spans="1:26">
      <c r="A16" s="38" t="s">
        <v>954</v>
      </c>
      <c r="B16" s="35" t="s">
        <v>955</v>
      </c>
      <c r="C16" s="38" t="s">
        <v>950</v>
      </c>
      <c r="D16" s="38" t="s">
        <v>954</v>
      </c>
      <c r="E16" s="38" t="s">
        <v>956</v>
      </c>
      <c r="F16" s="39"/>
      <c r="G16" s="39"/>
    </row>
    <row r="17" spans="1:7">
      <c r="A17" s="38" t="s">
        <v>957</v>
      </c>
      <c r="B17" s="35" t="s">
        <v>305</v>
      </c>
      <c r="C17" s="38" t="s">
        <v>958</v>
      </c>
      <c r="D17" s="38" t="s">
        <v>957</v>
      </c>
      <c r="E17" s="38" t="s">
        <v>959</v>
      </c>
      <c r="F17" s="39"/>
      <c r="G17" s="39"/>
    </row>
    <row r="18" spans="1:7">
      <c r="A18" s="38" t="s">
        <v>960</v>
      </c>
      <c r="B18" s="35" t="s">
        <v>307</v>
      </c>
      <c r="C18" s="38" t="s">
        <v>950</v>
      </c>
      <c r="D18" s="38" t="s">
        <v>960</v>
      </c>
      <c r="E18" s="38" t="s">
        <v>961</v>
      </c>
      <c r="F18" s="39"/>
      <c r="G18" s="39"/>
    </row>
    <row r="19" spans="1:7">
      <c r="A19" s="38" t="s">
        <v>962</v>
      </c>
      <c r="B19" s="35" t="s">
        <v>256</v>
      </c>
      <c r="C19" s="38" t="s">
        <v>950</v>
      </c>
      <c r="D19" s="38" t="s">
        <v>962</v>
      </c>
      <c r="E19" s="38" t="s">
        <v>963</v>
      </c>
      <c r="F19" s="39"/>
      <c r="G19" s="39"/>
    </row>
    <row r="20" spans="1:7">
      <c r="A20" s="38" t="s">
        <v>964</v>
      </c>
      <c r="B20" s="35" t="s">
        <v>165</v>
      </c>
      <c r="C20" s="38" t="s">
        <v>950</v>
      </c>
      <c r="D20" s="38" t="s">
        <v>964</v>
      </c>
      <c r="E20" s="38" t="s">
        <v>965</v>
      </c>
      <c r="F20" s="39"/>
      <c r="G20" s="39"/>
    </row>
    <row r="21" spans="1:7">
      <c r="A21" s="38" t="s">
        <v>966</v>
      </c>
      <c r="B21" s="35" t="s">
        <v>344</v>
      </c>
      <c r="C21" s="38" t="s">
        <v>950</v>
      </c>
      <c r="D21" s="38" t="s">
        <v>966</v>
      </c>
      <c r="E21" s="38" t="s">
        <v>967</v>
      </c>
      <c r="F21" s="39"/>
      <c r="G21" s="39"/>
    </row>
    <row r="22" spans="1:7">
      <c r="A22" s="38" t="s">
        <v>968</v>
      </c>
      <c r="B22" s="35" t="s">
        <v>969</v>
      </c>
      <c r="C22" s="38" t="s">
        <v>950</v>
      </c>
      <c r="D22" s="38" t="s">
        <v>968</v>
      </c>
      <c r="E22" s="38" t="s">
        <v>970</v>
      </c>
      <c r="F22" s="39"/>
      <c r="G22" s="39"/>
    </row>
    <row r="23" spans="1:7">
      <c r="A23" s="38" t="s">
        <v>971</v>
      </c>
      <c r="B23" s="35" t="s">
        <v>378</v>
      </c>
      <c r="C23" s="38" t="s">
        <v>950</v>
      </c>
      <c r="D23" s="38" t="s">
        <v>971</v>
      </c>
      <c r="E23" s="38" t="s">
        <v>972</v>
      </c>
      <c r="F23" s="39"/>
      <c r="G23" s="39"/>
    </row>
    <row r="24" spans="1:7">
      <c r="A24" s="38" t="s">
        <v>973</v>
      </c>
      <c r="B24" s="35" t="s">
        <v>92</v>
      </c>
      <c r="C24" s="38" t="s">
        <v>974</v>
      </c>
      <c r="D24" s="38" t="s">
        <v>973</v>
      </c>
      <c r="E24" s="38" t="s">
        <v>975</v>
      </c>
      <c r="F24" s="39"/>
      <c r="G24" s="39"/>
    </row>
    <row r="25" spans="1:7">
      <c r="A25" s="38" t="s">
        <v>976</v>
      </c>
      <c r="B25" s="35" t="s">
        <v>225</v>
      </c>
      <c r="C25" s="38" t="s">
        <v>974</v>
      </c>
      <c r="D25" s="38" t="s">
        <v>976</v>
      </c>
      <c r="E25" s="38" t="s">
        <v>977</v>
      </c>
      <c r="F25" s="39"/>
      <c r="G25" s="39"/>
    </row>
    <row r="26" spans="1:7">
      <c r="A26" s="38" t="s">
        <v>978</v>
      </c>
      <c r="B26" s="35" t="s">
        <v>262</v>
      </c>
      <c r="C26" s="38" t="s">
        <v>974</v>
      </c>
      <c r="D26" s="38" t="s">
        <v>978</v>
      </c>
      <c r="E26" s="38" t="s">
        <v>979</v>
      </c>
      <c r="F26" s="39"/>
      <c r="G26" s="39"/>
    </row>
    <row r="27" spans="1:7">
      <c r="A27" s="38" t="s">
        <v>980</v>
      </c>
      <c r="B27" s="35" t="s">
        <v>981</v>
      </c>
      <c r="C27" s="38" t="s">
        <v>974</v>
      </c>
      <c r="D27" s="38" t="s">
        <v>980</v>
      </c>
      <c r="E27" s="38" t="s">
        <v>982</v>
      </c>
      <c r="F27" s="39"/>
      <c r="G27" s="39"/>
    </row>
    <row r="28" spans="1:7">
      <c r="A28" s="38" t="s">
        <v>983</v>
      </c>
      <c r="B28" s="35" t="s">
        <v>229</v>
      </c>
      <c r="C28" s="38" t="s">
        <v>984</v>
      </c>
      <c r="D28" s="38" t="s">
        <v>983</v>
      </c>
      <c r="E28" s="38" t="s">
        <v>985</v>
      </c>
      <c r="F28" s="39"/>
      <c r="G28" s="39"/>
    </row>
    <row r="29" spans="1:7">
      <c r="A29" s="38" t="s">
        <v>986</v>
      </c>
      <c r="B29" s="35" t="s">
        <v>35</v>
      </c>
      <c r="C29" s="38" t="s">
        <v>987</v>
      </c>
      <c r="D29" s="38" t="s">
        <v>986</v>
      </c>
      <c r="E29" s="38" t="s">
        <v>988</v>
      </c>
      <c r="F29" s="39"/>
      <c r="G29" s="39"/>
    </row>
    <row r="30" spans="1:7">
      <c r="A30" s="38" t="s">
        <v>989</v>
      </c>
      <c r="B30" s="35" t="s">
        <v>990</v>
      </c>
      <c r="C30" s="38" t="s">
        <v>991</v>
      </c>
      <c r="D30" s="38" t="s">
        <v>989</v>
      </c>
      <c r="E30" s="38" t="s">
        <v>992</v>
      </c>
      <c r="F30" s="39"/>
      <c r="G30" s="39"/>
    </row>
    <row r="31" spans="1:7">
      <c r="A31" s="38" t="s">
        <v>993</v>
      </c>
      <c r="B31" s="35" t="s">
        <v>994</v>
      </c>
      <c r="C31" s="38" t="s">
        <v>995</v>
      </c>
      <c r="D31" s="38" t="s">
        <v>993</v>
      </c>
      <c r="E31" s="38" t="s">
        <v>996</v>
      </c>
      <c r="F31" s="39"/>
      <c r="G31" s="39"/>
    </row>
    <row r="32" spans="1:7">
      <c r="A32" s="38" t="s">
        <v>997</v>
      </c>
      <c r="B32" s="35" t="s">
        <v>998</v>
      </c>
      <c r="C32" s="38" t="s">
        <v>999</v>
      </c>
      <c r="D32" s="38" t="s">
        <v>997</v>
      </c>
      <c r="E32" s="38" t="s">
        <v>1000</v>
      </c>
      <c r="F32" s="39"/>
      <c r="G32" s="39"/>
    </row>
    <row r="33" spans="1:7">
      <c r="A33" s="38" t="s">
        <v>1001</v>
      </c>
      <c r="B33" s="35" t="s">
        <v>1002</v>
      </c>
      <c r="C33" s="38" t="s">
        <v>999</v>
      </c>
      <c r="D33" s="38" t="s">
        <v>1001</v>
      </c>
      <c r="E33" s="38" t="s">
        <v>1003</v>
      </c>
      <c r="F33" s="39"/>
      <c r="G33" s="39"/>
    </row>
    <row r="34" spans="1:7">
      <c r="A34" s="38" t="s">
        <v>1004</v>
      </c>
      <c r="B34" s="35" t="s">
        <v>1005</v>
      </c>
      <c r="C34" s="38" t="s">
        <v>1006</v>
      </c>
      <c r="D34" s="38" t="s">
        <v>1004</v>
      </c>
      <c r="E34" s="38" t="s">
        <v>1007</v>
      </c>
      <c r="F34" s="39"/>
      <c r="G34" s="39"/>
    </row>
    <row r="35" spans="1:7">
      <c r="A35" s="38" t="s">
        <v>1008</v>
      </c>
      <c r="B35" s="35" t="s">
        <v>381</v>
      </c>
      <c r="C35" s="38" t="s">
        <v>1009</v>
      </c>
      <c r="D35" s="38" t="s">
        <v>1008</v>
      </c>
      <c r="E35" s="38" t="s">
        <v>1010</v>
      </c>
      <c r="F35" s="39"/>
      <c r="G35" s="39"/>
    </row>
    <row r="36" spans="1:7">
      <c r="A36" s="38" t="s">
        <v>1011</v>
      </c>
      <c r="B36" s="35" t="s">
        <v>196</v>
      </c>
      <c r="C36" s="38" t="s">
        <v>1012</v>
      </c>
      <c r="D36" s="38" t="s">
        <v>1011</v>
      </c>
      <c r="E36" s="38" t="s">
        <v>1013</v>
      </c>
      <c r="F36" s="39"/>
      <c r="G36" s="39"/>
    </row>
    <row r="37" spans="1:7">
      <c r="A37" s="38" t="s">
        <v>1014</v>
      </c>
      <c r="B37" s="35" t="s">
        <v>1015</v>
      </c>
      <c r="C37" s="38" t="s">
        <v>1016</v>
      </c>
      <c r="D37" s="38" t="s">
        <v>1014</v>
      </c>
      <c r="E37" s="38" t="s">
        <v>1017</v>
      </c>
      <c r="F37" s="39"/>
      <c r="G37" s="39"/>
    </row>
    <row r="38" spans="1:7">
      <c r="A38" s="38" t="s">
        <v>1018</v>
      </c>
      <c r="B38" s="35" t="s">
        <v>1019</v>
      </c>
      <c r="C38" s="38" t="s">
        <v>1016</v>
      </c>
      <c r="D38" s="38" t="s">
        <v>1018</v>
      </c>
      <c r="E38" s="38" t="s">
        <v>1020</v>
      </c>
      <c r="F38" s="39"/>
      <c r="G38" s="39"/>
    </row>
    <row r="39" spans="1:7">
      <c r="A39" s="38" t="s">
        <v>1021</v>
      </c>
      <c r="B39" s="35" t="s">
        <v>37</v>
      </c>
      <c r="C39" s="38" t="s">
        <v>1016</v>
      </c>
      <c r="D39" s="38" t="s">
        <v>1021</v>
      </c>
      <c r="E39" s="38" t="s">
        <v>1022</v>
      </c>
      <c r="F39" s="39"/>
      <c r="G39" s="39"/>
    </row>
    <row r="40" spans="1:7">
      <c r="A40" s="38" t="s">
        <v>1023</v>
      </c>
      <c r="B40" s="35" t="s">
        <v>1024</v>
      </c>
      <c r="C40" s="38" t="s">
        <v>1016</v>
      </c>
      <c r="D40" s="38" t="s">
        <v>1023</v>
      </c>
      <c r="E40" s="38" t="s">
        <v>1025</v>
      </c>
      <c r="F40" s="39"/>
      <c r="G40" s="39"/>
    </row>
    <row r="41" spans="1:7">
      <c r="A41" s="38" t="s">
        <v>1026</v>
      </c>
      <c r="B41" s="35" t="s">
        <v>1027</v>
      </c>
      <c r="C41" s="38" t="s">
        <v>1028</v>
      </c>
      <c r="D41" s="38" t="s">
        <v>1026</v>
      </c>
      <c r="E41" s="38" t="s">
        <v>1029</v>
      </c>
      <c r="F41" s="39"/>
      <c r="G41" s="39"/>
    </row>
    <row r="42" spans="1:7">
      <c r="A42" s="38" t="s">
        <v>1030</v>
      </c>
      <c r="B42" s="35" t="s">
        <v>1031</v>
      </c>
      <c r="C42" s="38" t="s">
        <v>1016</v>
      </c>
      <c r="D42" s="38" t="s">
        <v>1030</v>
      </c>
      <c r="E42" s="38" t="s">
        <v>1032</v>
      </c>
      <c r="F42" s="39"/>
      <c r="G42" s="39"/>
    </row>
    <row r="43" spans="1:7">
      <c r="A43" s="38" t="s">
        <v>1033</v>
      </c>
      <c r="B43" s="35" t="s">
        <v>1034</v>
      </c>
      <c r="C43" s="38" t="s">
        <v>1016</v>
      </c>
      <c r="D43" s="38" t="s">
        <v>1033</v>
      </c>
      <c r="E43" s="38" t="s">
        <v>1035</v>
      </c>
      <c r="F43" s="39"/>
      <c r="G43" s="39"/>
    </row>
    <row r="44" spans="1:7">
      <c r="A44" s="38" t="s">
        <v>1036</v>
      </c>
      <c r="B44" s="35" t="s">
        <v>1037</v>
      </c>
      <c r="C44" s="38" t="s">
        <v>1016</v>
      </c>
      <c r="D44" s="38" t="s">
        <v>1036</v>
      </c>
      <c r="E44" s="38" t="s">
        <v>1038</v>
      </c>
      <c r="F44" s="39"/>
      <c r="G44" s="39"/>
    </row>
    <row r="45" spans="1:7">
      <c r="A45" s="38" t="s">
        <v>1039</v>
      </c>
      <c r="B45" s="35" t="s">
        <v>1040</v>
      </c>
      <c r="C45" s="38" t="s">
        <v>1016</v>
      </c>
      <c r="D45" s="38" t="s">
        <v>1039</v>
      </c>
      <c r="E45" s="38" t="s">
        <v>1041</v>
      </c>
      <c r="F45" s="39"/>
      <c r="G45" s="39"/>
    </row>
    <row r="46" spans="1:7">
      <c r="A46" s="38" t="s">
        <v>1042</v>
      </c>
      <c r="B46" s="35" t="s">
        <v>1043</v>
      </c>
      <c r="C46" s="38" t="s">
        <v>1016</v>
      </c>
      <c r="D46" s="38" t="s">
        <v>1042</v>
      </c>
      <c r="E46" s="38" t="s">
        <v>1044</v>
      </c>
      <c r="F46" s="39"/>
      <c r="G46" s="39"/>
    </row>
    <row r="47" spans="1:7">
      <c r="A47" s="38" t="s">
        <v>1045</v>
      </c>
      <c r="B47" s="35" t="s">
        <v>217</v>
      </c>
      <c r="C47" s="38" t="s">
        <v>1016</v>
      </c>
      <c r="D47" s="38" t="s">
        <v>1045</v>
      </c>
      <c r="E47" s="38" t="s">
        <v>1046</v>
      </c>
      <c r="F47" s="39"/>
      <c r="G47" s="39"/>
    </row>
    <row r="48" spans="1:7">
      <c r="A48" s="38" t="s">
        <v>1047</v>
      </c>
      <c r="B48" s="35" t="s">
        <v>1048</v>
      </c>
      <c r="C48" s="38" t="s">
        <v>1016</v>
      </c>
      <c r="D48" s="38" t="s">
        <v>1047</v>
      </c>
      <c r="E48" s="38" t="s">
        <v>1049</v>
      </c>
      <c r="F48" s="39"/>
      <c r="G48" s="39"/>
    </row>
    <row r="49" spans="1:7">
      <c r="A49" s="38" t="s">
        <v>1050</v>
      </c>
      <c r="B49" s="35" t="s">
        <v>1051</v>
      </c>
      <c r="C49" s="38" t="s">
        <v>1016</v>
      </c>
      <c r="D49" s="38" t="s">
        <v>1050</v>
      </c>
      <c r="E49" s="38" t="s">
        <v>1052</v>
      </c>
      <c r="F49" s="39"/>
      <c r="G49" s="39"/>
    </row>
    <row r="50" spans="1:7">
      <c r="A50" s="38" t="s">
        <v>1053</v>
      </c>
      <c r="B50" s="35" t="s">
        <v>382</v>
      </c>
      <c r="C50" s="38" t="s">
        <v>1054</v>
      </c>
      <c r="D50" s="38" t="s">
        <v>1053</v>
      </c>
      <c r="E50" s="38" t="s">
        <v>1055</v>
      </c>
      <c r="F50" s="39"/>
      <c r="G50" s="39"/>
    </row>
    <row r="51" spans="1:7">
      <c r="A51" s="38" t="s">
        <v>1056</v>
      </c>
      <c r="B51" s="35" t="s">
        <v>258</v>
      </c>
      <c r="C51" s="38" t="s">
        <v>1057</v>
      </c>
      <c r="D51" s="38" t="s">
        <v>1056</v>
      </c>
      <c r="E51" s="38" t="s">
        <v>1058</v>
      </c>
      <c r="F51" s="39"/>
      <c r="G51" s="39"/>
    </row>
    <row r="52" spans="1:7">
      <c r="A52" s="38" t="s">
        <v>1059</v>
      </c>
      <c r="B52" s="35" t="s">
        <v>383</v>
      </c>
      <c r="C52" s="38" t="s">
        <v>1060</v>
      </c>
      <c r="D52" s="38" t="s">
        <v>1059</v>
      </c>
      <c r="E52" s="38" t="s">
        <v>1061</v>
      </c>
      <c r="F52" s="39"/>
      <c r="G52" s="39"/>
    </row>
    <row r="53" spans="1:7">
      <c r="A53" s="38" t="s">
        <v>1062</v>
      </c>
      <c r="B53" s="35" t="s">
        <v>1063</v>
      </c>
      <c r="C53" s="38" t="s">
        <v>1060</v>
      </c>
      <c r="D53" s="38" t="s">
        <v>1062</v>
      </c>
      <c r="E53" s="38" t="s">
        <v>1064</v>
      </c>
      <c r="F53" s="39"/>
      <c r="G53" s="39"/>
    </row>
    <row r="54" spans="1:7">
      <c r="A54" s="38" t="s">
        <v>1065</v>
      </c>
      <c r="B54" s="35" t="s">
        <v>145</v>
      </c>
      <c r="C54" s="38" t="s">
        <v>1060</v>
      </c>
      <c r="D54" s="38" t="s">
        <v>1065</v>
      </c>
      <c r="E54" s="38" t="s">
        <v>1066</v>
      </c>
      <c r="F54" s="39"/>
      <c r="G54" s="39"/>
    </row>
    <row r="55" spans="1:7">
      <c r="A55" s="38" t="s">
        <v>1067</v>
      </c>
      <c r="B55" s="35" t="s">
        <v>1068</v>
      </c>
      <c r="C55" s="38" t="s">
        <v>1069</v>
      </c>
      <c r="D55" s="38" t="s">
        <v>1067</v>
      </c>
      <c r="E55" s="38" t="s">
        <v>1070</v>
      </c>
      <c r="F55" s="39"/>
      <c r="G55" s="39"/>
    </row>
    <row r="56" spans="1:7">
      <c r="A56" s="38" t="s">
        <v>1071</v>
      </c>
      <c r="B56" s="35" t="s">
        <v>1072</v>
      </c>
      <c r="C56" s="38" t="s">
        <v>1073</v>
      </c>
      <c r="D56" s="38" t="s">
        <v>1071</v>
      </c>
      <c r="E56" s="38" t="s">
        <v>1074</v>
      </c>
      <c r="F56" s="39"/>
      <c r="G56" s="39"/>
    </row>
    <row r="57" spans="1:7">
      <c r="A57" s="38" t="s">
        <v>1075</v>
      </c>
      <c r="B57" s="35" t="s">
        <v>1076</v>
      </c>
      <c r="C57" s="38" t="s">
        <v>1073</v>
      </c>
      <c r="D57" s="38" t="s">
        <v>1075</v>
      </c>
      <c r="E57" s="38" t="s">
        <v>1077</v>
      </c>
      <c r="F57" s="39"/>
      <c r="G57" s="39"/>
    </row>
    <row r="58" spans="1:7">
      <c r="A58" s="38" t="s">
        <v>1078</v>
      </c>
      <c r="B58" s="35" t="s">
        <v>1079</v>
      </c>
      <c r="C58" s="38" t="s">
        <v>1080</v>
      </c>
      <c r="D58" s="38" t="s">
        <v>1078</v>
      </c>
      <c r="E58" s="38" t="s">
        <v>1081</v>
      </c>
      <c r="F58" s="39"/>
      <c r="G58" s="39"/>
    </row>
    <row r="59" spans="1:7">
      <c r="A59" s="38" t="s">
        <v>1082</v>
      </c>
      <c r="B59" s="35" t="s">
        <v>1083</v>
      </c>
      <c r="C59" s="38" t="s">
        <v>1084</v>
      </c>
      <c r="D59" s="38" t="s">
        <v>1082</v>
      </c>
      <c r="E59" s="38" t="s">
        <v>1085</v>
      </c>
      <c r="F59" s="39"/>
      <c r="G59" s="39"/>
    </row>
    <row r="60" spans="1:7">
      <c r="A60" s="38" t="s">
        <v>1086</v>
      </c>
      <c r="B60" s="35" t="s">
        <v>1087</v>
      </c>
      <c r="C60" s="38" t="s">
        <v>1088</v>
      </c>
      <c r="D60" s="38" t="s">
        <v>1086</v>
      </c>
      <c r="E60" s="38" t="s">
        <v>1089</v>
      </c>
      <c r="F60" s="39"/>
      <c r="G60" s="39"/>
    </row>
    <row r="61" spans="1:7">
      <c r="A61" s="38" t="s">
        <v>1090</v>
      </c>
      <c r="B61" s="35" t="s">
        <v>1091</v>
      </c>
      <c r="C61" s="38" t="s">
        <v>1088</v>
      </c>
      <c r="D61" s="38" t="s">
        <v>1090</v>
      </c>
      <c r="E61" s="38" t="s">
        <v>1092</v>
      </c>
      <c r="F61" s="39"/>
      <c r="G61" s="39"/>
    </row>
    <row r="62" spans="1:7">
      <c r="A62" s="38" t="s">
        <v>1093</v>
      </c>
      <c r="B62" s="35" t="s">
        <v>384</v>
      </c>
      <c r="C62" s="38" t="s">
        <v>1094</v>
      </c>
      <c r="D62" s="38" t="s">
        <v>1093</v>
      </c>
      <c r="E62" s="38" t="s">
        <v>1095</v>
      </c>
      <c r="F62" s="39"/>
      <c r="G62" s="39"/>
    </row>
    <row r="63" spans="1:7">
      <c r="A63" s="38" t="s">
        <v>1096</v>
      </c>
      <c r="B63" s="35" t="s">
        <v>1097</v>
      </c>
      <c r="C63" s="38" t="s">
        <v>1098</v>
      </c>
      <c r="D63" s="38" t="s">
        <v>1096</v>
      </c>
      <c r="E63" s="38" t="s">
        <v>1099</v>
      </c>
      <c r="F63" s="39"/>
      <c r="G63" s="39"/>
    </row>
    <row r="64" spans="1:7">
      <c r="A64" s="38" t="s">
        <v>1100</v>
      </c>
      <c r="B64" s="35" t="s">
        <v>387</v>
      </c>
      <c r="C64" s="38" t="s">
        <v>1101</v>
      </c>
      <c r="D64" s="38" t="s">
        <v>1100</v>
      </c>
      <c r="E64" s="38" t="s">
        <v>1102</v>
      </c>
      <c r="F64" s="39"/>
      <c r="G64" s="39"/>
    </row>
    <row r="65" spans="1:7">
      <c r="A65" s="38" t="s">
        <v>1103</v>
      </c>
      <c r="B65" s="35" t="s">
        <v>1104</v>
      </c>
      <c r="C65" s="38" t="s">
        <v>1105</v>
      </c>
      <c r="D65" s="38" t="s">
        <v>1103</v>
      </c>
      <c r="E65" s="38" t="s">
        <v>1106</v>
      </c>
      <c r="F65" s="39"/>
      <c r="G65" s="39"/>
    </row>
    <row r="66" spans="1:7">
      <c r="A66" s="38" t="s">
        <v>1107</v>
      </c>
      <c r="B66" s="35" t="s">
        <v>206</v>
      </c>
      <c r="C66" s="38" t="s">
        <v>1108</v>
      </c>
      <c r="D66" s="38" t="s">
        <v>1107</v>
      </c>
      <c r="E66" s="38" t="s">
        <v>1109</v>
      </c>
      <c r="F66" s="39"/>
      <c r="G66" s="39"/>
    </row>
    <row r="67" spans="1:7">
      <c r="A67" s="38" t="s">
        <v>1110</v>
      </c>
      <c r="B67" s="35" t="s">
        <v>388</v>
      </c>
      <c r="C67" s="38" t="s">
        <v>1111</v>
      </c>
      <c r="D67" s="38" t="s">
        <v>1110</v>
      </c>
      <c r="E67" s="38" t="s">
        <v>1112</v>
      </c>
      <c r="F67" s="39"/>
      <c r="G67" s="39"/>
    </row>
    <row r="68" spans="1:7">
      <c r="A68" s="38" t="s">
        <v>1113</v>
      </c>
      <c r="B68" s="35" t="s">
        <v>1114</v>
      </c>
      <c r="C68" s="38" t="s">
        <v>1115</v>
      </c>
      <c r="D68" s="38" t="s">
        <v>1113</v>
      </c>
      <c r="E68" s="38" t="s">
        <v>1116</v>
      </c>
      <c r="F68" s="39"/>
      <c r="G68" s="39"/>
    </row>
    <row r="69" spans="1:7">
      <c r="A69" s="38" t="s">
        <v>1117</v>
      </c>
      <c r="B69" s="35" t="s">
        <v>390</v>
      </c>
      <c r="C69" s="38" t="s">
        <v>1115</v>
      </c>
      <c r="D69" s="38" t="s">
        <v>1117</v>
      </c>
      <c r="E69" s="38" t="s">
        <v>1118</v>
      </c>
      <c r="F69" s="39"/>
      <c r="G69" s="39"/>
    </row>
    <row r="70" spans="1:7">
      <c r="A70" s="38" t="s">
        <v>1119</v>
      </c>
      <c r="B70" s="35" t="s">
        <v>1120</v>
      </c>
      <c r="C70" s="38" t="s">
        <v>1121</v>
      </c>
      <c r="D70" s="38" t="s">
        <v>1119</v>
      </c>
      <c r="E70" s="38" t="s">
        <v>1122</v>
      </c>
      <c r="F70" s="39"/>
      <c r="G70" s="39"/>
    </row>
    <row r="71" spans="1:7">
      <c r="A71" s="38" t="s">
        <v>1123</v>
      </c>
      <c r="B71" s="35" t="s">
        <v>391</v>
      </c>
      <c r="C71" s="38" t="s">
        <v>1124</v>
      </c>
      <c r="D71" s="38" t="s">
        <v>1123</v>
      </c>
      <c r="E71" s="38" t="s">
        <v>1125</v>
      </c>
      <c r="F71" s="39"/>
      <c r="G71" s="39"/>
    </row>
    <row r="72" spans="1:7">
      <c r="A72" s="38" t="s">
        <v>1126</v>
      </c>
      <c r="B72" s="35" t="s">
        <v>1127</v>
      </c>
      <c r="C72" s="38" t="s">
        <v>1128</v>
      </c>
      <c r="D72" s="38" t="s">
        <v>1126</v>
      </c>
      <c r="E72" s="38" t="s">
        <v>1129</v>
      </c>
      <c r="F72" s="39"/>
      <c r="G72" s="39"/>
    </row>
    <row r="73" spans="1:7">
      <c r="A73" s="38" t="s">
        <v>1130</v>
      </c>
      <c r="B73" s="35" t="s">
        <v>1131</v>
      </c>
      <c r="C73" s="38" t="s">
        <v>1132</v>
      </c>
      <c r="D73" s="38" t="s">
        <v>1130</v>
      </c>
      <c r="E73" s="38" t="s">
        <v>1133</v>
      </c>
      <c r="F73" s="39"/>
      <c r="G73" s="39"/>
    </row>
    <row r="74" spans="1:7">
      <c r="A74" s="38" t="s">
        <v>1134</v>
      </c>
      <c r="B74" s="35" t="s">
        <v>392</v>
      </c>
      <c r="C74" s="38" t="s">
        <v>1135</v>
      </c>
      <c r="D74" s="38" t="s">
        <v>1134</v>
      </c>
      <c r="E74" s="38" t="s">
        <v>1136</v>
      </c>
      <c r="F74" s="39"/>
      <c r="G74" s="39"/>
    </row>
    <row r="75" spans="1:7">
      <c r="A75" s="38" t="s">
        <v>1137</v>
      </c>
      <c r="B75" s="35" t="s">
        <v>179</v>
      </c>
      <c r="C75" s="38" t="s">
        <v>1138</v>
      </c>
      <c r="D75" s="38" t="s">
        <v>1137</v>
      </c>
      <c r="E75" s="38" t="s">
        <v>1139</v>
      </c>
      <c r="F75" s="39"/>
      <c r="G75" s="39"/>
    </row>
    <row r="76" spans="1:7">
      <c r="A76" s="38" t="s">
        <v>1140</v>
      </c>
      <c r="B76" s="35" t="s">
        <v>1141</v>
      </c>
      <c r="C76" s="38" t="s">
        <v>1142</v>
      </c>
      <c r="D76" s="38" t="s">
        <v>1140</v>
      </c>
      <c r="E76" s="38" t="s">
        <v>1143</v>
      </c>
      <c r="F76" s="39"/>
      <c r="G76" s="39"/>
    </row>
    <row r="77" spans="1:7">
      <c r="A77" s="38" t="s">
        <v>1144</v>
      </c>
      <c r="B77" s="35" t="s">
        <v>1145</v>
      </c>
      <c r="C77" s="38" t="s">
        <v>1142</v>
      </c>
      <c r="D77" s="38" t="s">
        <v>1144</v>
      </c>
      <c r="E77" s="38" t="s">
        <v>1146</v>
      </c>
      <c r="F77" s="39"/>
      <c r="G77" s="39"/>
    </row>
    <row r="78" spans="1:7">
      <c r="A78" s="38" t="s">
        <v>1147</v>
      </c>
      <c r="B78" s="35" t="s">
        <v>1148</v>
      </c>
      <c r="C78" s="38" t="s">
        <v>1142</v>
      </c>
      <c r="D78" s="38" t="s">
        <v>1147</v>
      </c>
      <c r="E78" s="38" t="s">
        <v>1149</v>
      </c>
      <c r="F78" s="39"/>
      <c r="G78" s="39"/>
    </row>
    <row r="79" spans="1:7">
      <c r="A79" s="38" t="s">
        <v>1150</v>
      </c>
      <c r="B79" s="35" t="s">
        <v>1151</v>
      </c>
      <c r="C79" s="38" t="s">
        <v>1142</v>
      </c>
      <c r="D79" s="38" t="s">
        <v>1150</v>
      </c>
      <c r="E79" s="38" t="s">
        <v>1152</v>
      </c>
      <c r="F79" s="39"/>
      <c r="G79" s="39"/>
    </row>
    <row r="80" spans="1:7">
      <c r="A80" s="38" t="s">
        <v>1153</v>
      </c>
      <c r="B80" s="35" t="s">
        <v>1154</v>
      </c>
      <c r="C80" s="38" t="s">
        <v>1155</v>
      </c>
      <c r="D80" s="38" t="s">
        <v>1153</v>
      </c>
      <c r="E80" s="38" t="s">
        <v>1156</v>
      </c>
      <c r="F80" s="39"/>
      <c r="G80" s="39"/>
    </row>
    <row r="81" spans="1:7">
      <c r="A81" s="38" t="s">
        <v>1157</v>
      </c>
      <c r="B81" s="35" t="s">
        <v>1158</v>
      </c>
      <c r="C81" s="38" t="s">
        <v>1159</v>
      </c>
      <c r="D81" s="38" t="s">
        <v>1157</v>
      </c>
      <c r="E81" s="38" t="s">
        <v>1160</v>
      </c>
      <c r="F81" s="39"/>
      <c r="G81" s="39"/>
    </row>
    <row r="82" spans="1:7">
      <c r="A82" s="38" t="s">
        <v>1161</v>
      </c>
      <c r="B82" s="35" t="s">
        <v>1162</v>
      </c>
      <c r="C82" s="38" t="s">
        <v>1159</v>
      </c>
      <c r="D82" s="38" t="s">
        <v>1161</v>
      </c>
      <c r="E82" s="38" t="s">
        <v>1163</v>
      </c>
      <c r="F82" s="39"/>
      <c r="G82" s="39"/>
    </row>
    <row r="83" spans="1:7">
      <c r="A83" s="38" t="s">
        <v>1164</v>
      </c>
      <c r="B83" s="35" t="s">
        <v>271</v>
      </c>
      <c r="C83" s="38" t="s">
        <v>1165</v>
      </c>
      <c r="D83" s="38" t="s">
        <v>1164</v>
      </c>
      <c r="E83" s="38" t="s">
        <v>1166</v>
      </c>
      <c r="F83" s="39"/>
      <c r="G83" s="39"/>
    </row>
    <row r="84" spans="1:7">
      <c r="A84" s="38" t="s">
        <v>1167</v>
      </c>
      <c r="B84" s="35" t="s">
        <v>1168</v>
      </c>
      <c r="C84" s="38" t="s">
        <v>1169</v>
      </c>
      <c r="D84" s="38" t="s">
        <v>1167</v>
      </c>
      <c r="E84" s="38" t="s">
        <v>1170</v>
      </c>
      <c r="F84" s="39"/>
      <c r="G84" s="39"/>
    </row>
    <row r="85" spans="1:7">
      <c r="A85" s="38" t="s">
        <v>1171</v>
      </c>
      <c r="B85" s="35" t="s">
        <v>1172</v>
      </c>
      <c r="C85" s="38" t="s">
        <v>1173</v>
      </c>
      <c r="D85" s="38" t="s">
        <v>1171</v>
      </c>
      <c r="E85" s="38" t="s">
        <v>1174</v>
      </c>
      <c r="F85" s="39"/>
      <c r="G85" s="39"/>
    </row>
    <row r="86" spans="1:7">
      <c r="A86" s="38" t="s">
        <v>1175</v>
      </c>
      <c r="B86" s="35" t="s">
        <v>1176</v>
      </c>
      <c r="C86" s="38" t="s">
        <v>1177</v>
      </c>
      <c r="D86" s="38" t="s">
        <v>1175</v>
      </c>
      <c r="E86" s="38" t="s">
        <v>1178</v>
      </c>
      <c r="F86" s="39"/>
      <c r="G86" s="39"/>
    </row>
    <row r="87" spans="1:7">
      <c r="A87" s="38" t="s">
        <v>1179</v>
      </c>
      <c r="B87" s="35" t="s">
        <v>1180</v>
      </c>
      <c r="C87" s="38" t="s">
        <v>1177</v>
      </c>
      <c r="D87" s="38" t="s">
        <v>1179</v>
      </c>
      <c r="E87" s="38" t="s">
        <v>1181</v>
      </c>
      <c r="F87" s="39"/>
      <c r="G87" s="39"/>
    </row>
    <row r="88" spans="1:7">
      <c r="A88" s="38" t="s">
        <v>1182</v>
      </c>
      <c r="B88" s="35" t="s">
        <v>1183</v>
      </c>
      <c r="C88" s="38" t="s">
        <v>1184</v>
      </c>
      <c r="D88" s="38" t="s">
        <v>1182</v>
      </c>
      <c r="E88" s="38" t="s">
        <v>1185</v>
      </c>
      <c r="F88" s="39"/>
      <c r="G88" s="39"/>
    </row>
    <row r="89" spans="1:7">
      <c r="A89" s="38" t="s">
        <v>1186</v>
      </c>
      <c r="B89" s="35" t="s">
        <v>1187</v>
      </c>
      <c r="C89" s="38" t="s">
        <v>1184</v>
      </c>
      <c r="D89" s="38" t="s">
        <v>1186</v>
      </c>
      <c r="E89" s="38" t="s">
        <v>1188</v>
      </c>
      <c r="F89" s="39"/>
      <c r="G89" s="39"/>
    </row>
    <row r="90" spans="1:7">
      <c r="A90" s="38" t="s">
        <v>1189</v>
      </c>
      <c r="B90" s="35" t="s">
        <v>393</v>
      </c>
      <c r="C90" s="38" t="s">
        <v>1184</v>
      </c>
      <c r="D90" s="38" t="s">
        <v>1189</v>
      </c>
      <c r="E90" s="38" t="s">
        <v>1190</v>
      </c>
      <c r="F90" s="39"/>
      <c r="G90" s="39"/>
    </row>
    <row r="91" spans="1:7">
      <c r="A91" s="38" t="s">
        <v>1191</v>
      </c>
      <c r="B91" s="35" t="s">
        <v>132</v>
      </c>
      <c r="C91" s="38" t="s">
        <v>1184</v>
      </c>
      <c r="D91" s="38" t="s">
        <v>1191</v>
      </c>
      <c r="E91" s="38" t="s">
        <v>1192</v>
      </c>
      <c r="F91" s="39"/>
      <c r="G91" s="39"/>
    </row>
    <row r="92" spans="1:7">
      <c r="A92" s="38" t="s">
        <v>1193</v>
      </c>
      <c r="B92" s="35" t="s">
        <v>1194</v>
      </c>
      <c r="C92" s="38" t="s">
        <v>1184</v>
      </c>
      <c r="D92" s="38" t="s">
        <v>1193</v>
      </c>
      <c r="E92" s="38" t="s">
        <v>1195</v>
      </c>
      <c r="F92" s="39"/>
      <c r="G92" s="39"/>
    </row>
    <row r="93" spans="1:7">
      <c r="A93" s="38" t="s">
        <v>1196</v>
      </c>
      <c r="B93" s="35" t="s">
        <v>97</v>
      </c>
      <c r="C93" s="38" t="s">
        <v>1184</v>
      </c>
      <c r="D93" s="38" t="s">
        <v>1196</v>
      </c>
      <c r="E93" s="38" t="s">
        <v>1197</v>
      </c>
      <c r="F93" s="39"/>
      <c r="G93" s="39"/>
    </row>
    <row r="94" spans="1:7">
      <c r="A94" s="38" t="s">
        <v>1198</v>
      </c>
      <c r="B94" s="35" t="s">
        <v>1199</v>
      </c>
      <c r="C94" s="38" t="s">
        <v>1200</v>
      </c>
      <c r="D94" s="38" t="s">
        <v>1198</v>
      </c>
      <c r="E94" s="38" t="s">
        <v>1201</v>
      </c>
      <c r="F94" s="39"/>
      <c r="G94" s="39"/>
    </row>
    <row r="95" spans="1:7">
      <c r="A95" s="38" t="s">
        <v>1202</v>
      </c>
      <c r="B95" s="35" t="s">
        <v>1203</v>
      </c>
      <c r="C95" s="38" t="s">
        <v>1200</v>
      </c>
      <c r="D95" s="38" t="s">
        <v>1202</v>
      </c>
      <c r="E95" s="38" t="s">
        <v>1204</v>
      </c>
      <c r="F95" s="39"/>
      <c r="G95" s="39"/>
    </row>
    <row r="96" spans="1:7">
      <c r="A96" s="38" t="s">
        <v>1205</v>
      </c>
      <c r="B96" s="35" t="s">
        <v>1206</v>
      </c>
      <c r="C96" s="38" t="s">
        <v>1200</v>
      </c>
      <c r="D96" s="38" t="s">
        <v>1205</v>
      </c>
      <c r="E96" s="38" t="s">
        <v>1207</v>
      </c>
      <c r="F96" s="39"/>
      <c r="G96" s="39"/>
    </row>
    <row r="97" spans="1:7">
      <c r="A97" s="38" t="s">
        <v>1208</v>
      </c>
      <c r="B97" s="35" t="s">
        <v>1209</v>
      </c>
      <c r="C97" s="38" t="s">
        <v>1210</v>
      </c>
      <c r="D97" s="38" t="s">
        <v>1208</v>
      </c>
      <c r="E97" s="38" t="s">
        <v>1211</v>
      </c>
      <c r="F97" s="39"/>
      <c r="G97" s="39"/>
    </row>
    <row r="98" spans="1:7">
      <c r="A98" s="38" t="s">
        <v>1212</v>
      </c>
      <c r="B98" s="35" t="s">
        <v>243</v>
      </c>
      <c r="C98" s="38" t="s">
        <v>1213</v>
      </c>
      <c r="D98" s="38" t="s">
        <v>1212</v>
      </c>
      <c r="E98" s="38" t="s">
        <v>1214</v>
      </c>
      <c r="F98" s="39"/>
      <c r="G98" s="39"/>
    </row>
    <row r="99" spans="1:7">
      <c r="A99" s="38" t="s">
        <v>1215</v>
      </c>
      <c r="B99" s="35" t="s">
        <v>1216</v>
      </c>
      <c r="C99" s="38" t="s">
        <v>1217</v>
      </c>
      <c r="D99" s="38" t="s">
        <v>1215</v>
      </c>
      <c r="E99" s="38" t="s">
        <v>1218</v>
      </c>
      <c r="F99" s="39"/>
      <c r="G99" s="39"/>
    </row>
    <row r="100" spans="1:7">
      <c r="A100" s="38" t="s">
        <v>1219</v>
      </c>
      <c r="B100" s="35" t="s">
        <v>83</v>
      </c>
      <c r="C100" s="38" t="s">
        <v>1220</v>
      </c>
      <c r="D100" s="38" t="s">
        <v>1219</v>
      </c>
      <c r="E100" s="38" t="s">
        <v>1221</v>
      </c>
      <c r="F100" s="39"/>
      <c r="G100" s="39"/>
    </row>
    <row r="101" spans="1:7">
      <c r="A101" s="38" t="s">
        <v>1222</v>
      </c>
      <c r="B101" s="35" t="s">
        <v>394</v>
      </c>
      <c r="C101" s="38" t="s">
        <v>1223</v>
      </c>
      <c r="D101" s="38" t="s">
        <v>1222</v>
      </c>
      <c r="E101" s="38" t="s">
        <v>1224</v>
      </c>
      <c r="F101" s="39"/>
      <c r="G101" s="39"/>
    </row>
    <row r="102" spans="1:7">
      <c r="A102" s="38" t="s">
        <v>1225</v>
      </c>
      <c r="B102" s="35" t="s">
        <v>395</v>
      </c>
      <c r="C102" s="38" t="s">
        <v>1226</v>
      </c>
      <c r="D102" s="38" t="s">
        <v>1225</v>
      </c>
      <c r="E102" s="38" t="s">
        <v>1227</v>
      </c>
      <c r="F102" s="39"/>
      <c r="G102" s="39"/>
    </row>
    <row r="103" spans="1:7">
      <c r="A103" s="38" t="s">
        <v>1228</v>
      </c>
      <c r="B103" s="35" t="s">
        <v>1229</v>
      </c>
      <c r="C103" s="38" t="s">
        <v>1226</v>
      </c>
      <c r="D103" s="38" t="s">
        <v>1228</v>
      </c>
      <c r="E103" s="38" t="s">
        <v>1230</v>
      </c>
      <c r="F103" s="39"/>
      <c r="G103" s="39"/>
    </row>
    <row r="104" spans="1:7">
      <c r="A104" s="38" t="s">
        <v>1231</v>
      </c>
      <c r="B104" s="35" t="s">
        <v>1232</v>
      </c>
      <c r="C104" s="38" t="s">
        <v>1233</v>
      </c>
      <c r="D104" s="38" t="s">
        <v>1231</v>
      </c>
      <c r="E104" s="38" t="s">
        <v>1234</v>
      </c>
      <c r="F104" s="39"/>
      <c r="G104" s="39"/>
    </row>
    <row r="105" spans="1:7">
      <c r="A105" s="38" t="s">
        <v>1235</v>
      </c>
      <c r="B105" s="35" t="s">
        <v>1236</v>
      </c>
      <c r="C105" s="38" t="s">
        <v>1233</v>
      </c>
      <c r="D105" s="38" t="s">
        <v>1235</v>
      </c>
      <c r="E105" s="38" t="s">
        <v>1237</v>
      </c>
      <c r="F105" s="39"/>
      <c r="G105" s="39"/>
    </row>
    <row r="106" spans="1:7">
      <c r="A106" s="38" t="s">
        <v>1238</v>
      </c>
      <c r="B106" s="35" t="s">
        <v>396</v>
      </c>
      <c r="C106" s="38" t="s">
        <v>1233</v>
      </c>
      <c r="D106" s="38" t="s">
        <v>1238</v>
      </c>
      <c r="E106" s="38" t="s">
        <v>1239</v>
      </c>
      <c r="F106" s="39"/>
      <c r="G106" s="39"/>
    </row>
    <row r="107" spans="1:7">
      <c r="A107" s="38" t="s">
        <v>1240</v>
      </c>
      <c r="B107" s="35" t="s">
        <v>397</v>
      </c>
      <c r="C107" s="38" t="s">
        <v>1233</v>
      </c>
      <c r="D107" s="38" t="s">
        <v>1240</v>
      </c>
      <c r="E107" s="38" t="s">
        <v>1241</v>
      </c>
      <c r="F107" s="39"/>
      <c r="G107" s="39"/>
    </row>
    <row r="108" spans="1:7">
      <c r="A108" s="38" t="s">
        <v>1242</v>
      </c>
      <c r="B108" s="35" t="s">
        <v>1243</v>
      </c>
      <c r="C108" s="38" t="s">
        <v>1244</v>
      </c>
      <c r="D108" s="38" t="s">
        <v>1242</v>
      </c>
      <c r="E108" s="38" t="s">
        <v>1245</v>
      </c>
      <c r="F108" s="39"/>
      <c r="G108" s="39"/>
    </row>
    <row r="109" spans="1:7">
      <c r="A109" s="38" t="s">
        <v>1246</v>
      </c>
      <c r="B109" s="35" t="s">
        <v>1247</v>
      </c>
      <c r="C109" s="38" t="s">
        <v>1233</v>
      </c>
      <c r="D109" s="38" t="s">
        <v>1246</v>
      </c>
      <c r="E109" s="38" t="s">
        <v>1248</v>
      </c>
      <c r="F109" s="39"/>
      <c r="G109" s="39"/>
    </row>
    <row r="110" spans="1:7">
      <c r="A110" s="38" t="s">
        <v>1249</v>
      </c>
      <c r="B110" s="35" t="s">
        <v>399</v>
      </c>
      <c r="C110" s="38" t="s">
        <v>1233</v>
      </c>
      <c r="D110" s="38" t="s">
        <v>1249</v>
      </c>
      <c r="E110" s="38" t="s">
        <v>1250</v>
      </c>
      <c r="F110" s="39"/>
      <c r="G110" s="39"/>
    </row>
    <row r="111" spans="1:7">
      <c r="A111" s="38" t="s">
        <v>1251</v>
      </c>
      <c r="B111" s="35" t="s">
        <v>261</v>
      </c>
      <c r="C111" s="38" t="s">
        <v>1252</v>
      </c>
      <c r="D111" s="38" t="s">
        <v>1251</v>
      </c>
      <c r="E111" s="38" t="s">
        <v>1253</v>
      </c>
      <c r="F111" s="39"/>
      <c r="G111" s="39"/>
    </row>
    <row r="112" spans="1:7">
      <c r="A112" s="38" t="s">
        <v>1254</v>
      </c>
      <c r="B112" s="35" t="s">
        <v>1255</v>
      </c>
      <c r="C112" s="38" t="s">
        <v>1252</v>
      </c>
      <c r="D112" s="38" t="s">
        <v>1254</v>
      </c>
      <c r="E112" s="38" t="s">
        <v>1256</v>
      </c>
      <c r="F112" s="39"/>
      <c r="G112" s="39"/>
    </row>
    <row r="113" spans="1:7">
      <c r="A113" s="38" t="s">
        <v>1257</v>
      </c>
      <c r="B113" s="35" t="s">
        <v>1258</v>
      </c>
      <c r="C113" s="38" t="s">
        <v>1252</v>
      </c>
      <c r="D113" s="38" t="s">
        <v>1257</v>
      </c>
      <c r="E113" s="38" t="s">
        <v>1259</v>
      </c>
      <c r="F113" s="39"/>
      <c r="G113" s="39"/>
    </row>
    <row r="114" spans="1:7">
      <c r="A114" s="38" t="s">
        <v>1260</v>
      </c>
      <c r="B114" s="35" t="s">
        <v>1261</v>
      </c>
      <c r="C114" s="38" t="s">
        <v>1252</v>
      </c>
      <c r="D114" s="38" t="s">
        <v>1260</v>
      </c>
      <c r="E114" s="38" t="s">
        <v>1262</v>
      </c>
      <c r="F114" s="39"/>
      <c r="G114" s="39"/>
    </row>
    <row r="115" spans="1:7">
      <c r="A115" s="38" t="s">
        <v>1263</v>
      </c>
      <c r="B115" s="35" t="s">
        <v>1264</v>
      </c>
      <c r="C115" s="38" t="s">
        <v>1252</v>
      </c>
      <c r="D115" s="38" t="s">
        <v>1263</v>
      </c>
      <c r="E115" s="38" t="s">
        <v>1265</v>
      </c>
      <c r="F115" s="39"/>
      <c r="G115" s="39"/>
    </row>
    <row r="116" spans="1:7">
      <c r="A116" s="38" t="s">
        <v>1266</v>
      </c>
      <c r="B116" s="35" t="s">
        <v>232</v>
      </c>
      <c r="C116" s="38" t="s">
        <v>1252</v>
      </c>
      <c r="D116" s="38" t="s">
        <v>1266</v>
      </c>
      <c r="E116" s="38" t="s">
        <v>1267</v>
      </c>
      <c r="F116" s="39"/>
      <c r="G116" s="39"/>
    </row>
    <row r="117" spans="1:7">
      <c r="A117" s="38" t="s">
        <v>1268</v>
      </c>
      <c r="B117" s="35" t="s">
        <v>1269</v>
      </c>
      <c r="C117" s="38" t="s">
        <v>1252</v>
      </c>
      <c r="D117" s="38" t="s">
        <v>1268</v>
      </c>
      <c r="E117" s="38" t="s">
        <v>1270</v>
      </c>
      <c r="F117" s="39"/>
      <c r="G117" s="39"/>
    </row>
    <row r="118" spans="1:7">
      <c r="A118" s="38" t="s">
        <v>1271</v>
      </c>
      <c r="B118" s="35" t="s">
        <v>1272</v>
      </c>
      <c r="C118" s="38" t="s">
        <v>1252</v>
      </c>
      <c r="D118" s="38" t="s">
        <v>1271</v>
      </c>
      <c r="E118" s="38" t="s">
        <v>1273</v>
      </c>
      <c r="F118" s="39"/>
      <c r="G118" s="39"/>
    </row>
    <row r="119" spans="1:7">
      <c r="A119" s="38" t="s">
        <v>1274</v>
      </c>
      <c r="B119" s="35" t="s">
        <v>1275</v>
      </c>
      <c r="C119" s="38" t="s">
        <v>1252</v>
      </c>
      <c r="D119" s="38" t="s">
        <v>1274</v>
      </c>
      <c r="E119" s="38" t="s">
        <v>1276</v>
      </c>
      <c r="F119" s="39"/>
      <c r="G119" s="39"/>
    </row>
    <row r="120" spans="1:7">
      <c r="A120" s="38" t="s">
        <v>1277</v>
      </c>
      <c r="B120" s="35" t="s">
        <v>1278</v>
      </c>
      <c r="C120" s="38" t="s">
        <v>1252</v>
      </c>
      <c r="D120" s="38" t="s">
        <v>1277</v>
      </c>
      <c r="E120" s="38" t="s">
        <v>1279</v>
      </c>
      <c r="F120" s="39"/>
      <c r="G120" s="39"/>
    </row>
    <row r="121" spans="1:7">
      <c r="A121" s="38" t="s">
        <v>1280</v>
      </c>
      <c r="B121" s="35" t="s">
        <v>1281</v>
      </c>
      <c r="C121" s="38" t="s">
        <v>1252</v>
      </c>
      <c r="D121" s="38" t="s">
        <v>1280</v>
      </c>
      <c r="E121" s="38" t="s">
        <v>1282</v>
      </c>
      <c r="F121" s="39"/>
      <c r="G121" s="39"/>
    </row>
    <row r="122" spans="1:7">
      <c r="A122" s="38" t="s">
        <v>1283</v>
      </c>
      <c r="B122" s="35" t="s">
        <v>1284</v>
      </c>
      <c r="C122" s="38" t="s">
        <v>1285</v>
      </c>
      <c r="D122" s="38" t="s">
        <v>1283</v>
      </c>
      <c r="E122" s="38" t="s">
        <v>1286</v>
      </c>
      <c r="F122" s="39"/>
      <c r="G122" s="39"/>
    </row>
    <row r="123" spans="1:7">
      <c r="A123" s="38" t="s">
        <v>1287</v>
      </c>
      <c r="B123" s="35" t="s">
        <v>401</v>
      </c>
      <c r="C123" s="38" t="s">
        <v>1288</v>
      </c>
      <c r="D123" s="38" t="s">
        <v>1287</v>
      </c>
      <c r="E123" s="38" t="s">
        <v>1289</v>
      </c>
      <c r="F123" s="39"/>
      <c r="G123" s="39"/>
    </row>
    <row r="124" spans="1:7">
      <c r="A124" s="38" t="s">
        <v>1290</v>
      </c>
      <c r="B124" s="35" t="s">
        <v>1291</v>
      </c>
      <c r="C124" s="38"/>
      <c r="D124" s="38" t="s">
        <v>1290</v>
      </c>
      <c r="E124" s="38" t="s">
        <v>1292</v>
      </c>
      <c r="F124" s="39"/>
      <c r="G124" s="39"/>
    </row>
    <row r="125" spans="1:7">
      <c r="A125" s="38" t="s">
        <v>1293</v>
      </c>
      <c r="B125" s="35" t="s">
        <v>1294</v>
      </c>
      <c r="C125" s="38" t="s">
        <v>1295</v>
      </c>
      <c r="D125" s="38" t="s">
        <v>1293</v>
      </c>
      <c r="E125" s="38" t="s">
        <v>1296</v>
      </c>
      <c r="F125" s="39"/>
      <c r="G125" s="39"/>
    </row>
    <row r="126" spans="1:7">
      <c r="A126" s="38" t="s">
        <v>1297</v>
      </c>
      <c r="B126" s="35" t="s">
        <v>1298</v>
      </c>
      <c r="C126" s="38" t="s">
        <v>1299</v>
      </c>
      <c r="D126" s="38" t="s">
        <v>1297</v>
      </c>
      <c r="E126" s="38" t="s">
        <v>1300</v>
      </c>
      <c r="F126" s="39"/>
      <c r="G126" s="39"/>
    </row>
    <row r="127" spans="1:7">
      <c r="A127" s="38" t="s">
        <v>1301</v>
      </c>
      <c r="B127" s="35" t="s">
        <v>402</v>
      </c>
      <c r="C127" s="38" t="s">
        <v>1302</v>
      </c>
      <c r="D127" s="38" t="s">
        <v>1301</v>
      </c>
      <c r="E127" s="38" t="s">
        <v>1303</v>
      </c>
      <c r="F127" s="39"/>
      <c r="G127" s="39"/>
    </row>
    <row r="128" spans="1:7">
      <c r="A128" s="38" t="s">
        <v>1304</v>
      </c>
      <c r="B128" s="35" t="s">
        <v>403</v>
      </c>
      <c r="C128" s="38" t="s">
        <v>1305</v>
      </c>
      <c r="D128" s="38" t="s">
        <v>1304</v>
      </c>
      <c r="E128" s="38" t="s">
        <v>1306</v>
      </c>
      <c r="F128" s="39"/>
      <c r="G128" s="39"/>
    </row>
    <row r="129" spans="1:7">
      <c r="A129" s="38" t="s">
        <v>1307</v>
      </c>
      <c r="B129" s="35" t="s">
        <v>1308</v>
      </c>
      <c r="C129" s="38" t="s">
        <v>1309</v>
      </c>
      <c r="D129" s="38" t="s">
        <v>1307</v>
      </c>
      <c r="E129" s="38" t="s">
        <v>1310</v>
      </c>
      <c r="F129" s="39"/>
      <c r="G129" s="39"/>
    </row>
    <row r="130" spans="1:7">
      <c r="A130" s="38" t="s">
        <v>1311</v>
      </c>
      <c r="B130" s="35" t="s">
        <v>1312</v>
      </c>
      <c r="C130" s="38"/>
      <c r="D130" s="38" t="s">
        <v>1311</v>
      </c>
      <c r="E130" s="38" t="s">
        <v>1313</v>
      </c>
      <c r="F130" s="39"/>
      <c r="G130" s="39"/>
    </row>
    <row r="131" spans="1:7">
      <c r="A131" s="38" t="s">
        <v>1314</v>
      </c>
      <c r="B131" s="35" t="s">
        <v>404</v>
      </c>
      <c r="C131" s="38" t="s">
        <v>1315</v>
      </c>
      <c r="D131" s="38" t="s">
        <v>1314</v>
      </c>
      <c r="E131" s="38" t="s">
        <v>1316</v>
      </c>
      <c r="F131" s="39"/>
      <c r="G131" s="39"/>
    </row>
    <row r="132" spans="1:7">
      <c r="A132" s="38" t="s">
        <v>1317</v>
      </c>
      <c r="B132" s="35" t="s">
        <v>405</v>
      </c>
      <c r="C132" s="38" t="s">
        <v>1318</v>
      </c>
      <c r="D132" s="38" t="s">
        <v>1317</v>
      </c>
      <c r="E132" s="38" t="s">
        <v>1319</v>
      </c>
      <c r="F132" s="39"/>
      <c r="G132" s="39"/>
    </row>
    <row r="133" spans="1:7">
      <c r="A133" s="38" t="s">
        <v>1320</v>
      </c>
      <c r="B133" s="35" t="s">
        <v>406</v>
      </c>
      <c r="C133" s="38" t="s">
        <v>1321</v>
      </c>
      <c r="D133" s="38" t="s">
        <v>1320</v>
      </c>
      <c r="E133" s="38" t="s">
        <v>1322</v>
      </c>
      <c r="F133" s="39"/>
      <c r="G133" s="39"/>
    </row>
    <row r="134" spans="1:7">
      <c r="A134" s="38" t="s">
        <v>1323</v>
      </c>
      <c r="B134" s="35" t="s">
        <v>1324</v>
      </c>
      <c r="C134" s="38"/>
      <c r="D134" s="38" t="s">
        <v>1323</v>
      </c>
      <c r="E134" s="38" t="s">
        <v>1325</v>
      </c>
      <c r="F134" s="39"/>
      <c r="G134" s="39"/>
    </row>
    <row r="135" spans="1:7">
      <c r="A135" s="38" t="s">
        <v>1326</v>
      </c>
      <c r="B135" s="35" t="s">
        <v>1327</v>
      </c>
      <c r="C135" s="38" t="s">
        <v>1328</v>
      </c>
      <c r="D135" s="38" t="s">
        <v>1326</v>
      </c>
      <c r="E135" s="38" t="s">
        <v>1329</v>
      </c>
      <c r="F135" s="39"/>
      <c r="G135" s="39"/>
    </row>
    <row r="136" spans="1:7">
      <c r="A136" s="38" t="s">
        <v>1330</v>
      </c>
      <c r="B136" s="35" t="s">
        <v>1331</v>
      </c>
      <c r="C136" s="38" t="s">
        <v>1328</v>
      </c>
      <c r="D136" s="38" t="s">
        <v>1330</v>
      </c>
      <c r="E136" s="38" t="s">
        <v>1332</v>
      </c>
      <c r="F136" s="39"/>
      <c r="G136" s="39"/>
    </row>
    <row r="137" spans="1:7">
      <c r="A137" s="38" t="s">
        <v>1333</v>
      </c>
      <c r="B137" s="35" t="s">
        <v>1334</v>
      </c>
      <c r="C137" s="38" t="s">
        <v>1335</v>
      </c>
      <c r="D137" s="38" t="s">
        <v>1333</v>
      </c>
      <c r="E137" s="38" t="s">
        <v>1336</v>
      </c>
      <c r="F137" s="39"/>
      <c r="G137" s="39"/>
    </row>
    <row r="138" spans="1:7">
      <c r="A138" s="38" t="s">
        <v>1337</v>
      </c>
      <c r="B138" s="35" t="s">
        <v>408</v>
      </c>
      <c r="C138" s="38" t="s">
        <v>1338</v>
      </c>
      <c r="D138" s="38" t="s">
        <v>1337</v>
      </c>
      <c r="E138" s="38" t="s">
        <v>1339</v>
      </c>
      <c r="F138" s="39"/>
      <c r="G138" s="39"/>
    </row>
    <row r="139" spans="1:7">
      <c r="A139" s="38" t="s">
        <v>1340</v>
      </c>
      <c r="B139" s="35" t="s">
        <v>1341</v>
      </c>
      <c r="C139" s="38" t="s">
        <v>1342</v>
      </c>
      <c r="D139" s="38" t="s">
        <v>1340</v>
      </c>
      <c r="E139" s="38" t="s">
        <v>1343</v>
      </c>
      <c r="F139" s="39"/>
      <c r="G139" s="39"/>
    </row>
    <row r="140" spans="1:7">
      <c r="A140" s="38" t="s">
        <v>1344</v>
      </c>
      <c r="B140" s="35" t="s">
        <v>1345</v>
      </c>
      <c r="C140" s="38" t="s">
        <v>1346</v>
      </c>
      <c r="D140" s="38" t="s">
        <v>1344</v>
      </c>
      <c r="E140" s="38" t="s">
        <v>1347</v>
      </c>
      <c r="F140" s="39"/>
      <c r="G140" s="39"/>
    </row>
    <row r="141" spans="1:7">
      <c r="A141" s="38" t="s">
        <v>1348</v>
      </c>
      <c r="B141" s="35" t="s">
        <v>409</v>
      </c>
      <c r="C141" s="38" t="s">
        <v>1346</v>
      </c>
      <c r="D141" s="38" t="s">
        <v>1348</v>
      </c>
      <c r="E141" s="38" t="s">
        <v>1349</v>
      </c>
      <c r="F141" s="39"/>
      <c r="G141" s="39"/>
    </row>
    <row r="142" spans="1:7">
      <c r="A142" s="38" t="s">
        <v>1350</v>
      </c>
      <c r="B142" s="35" t="s">
        <v>410</v>
      </c>
      <c r="C142" s="38" t="s">
        <v>1351</v>
      </c>
      <c r="D142" s="38" t="s">
        <v>1350</v>
      </c>
      <c r="E142" s="38" t="s">
        <v>1352</v>
      </c>
      <c r="F142" s="39"/>
      <c r="G142" s="39"/>
    </row>
    <row r="143" spans="1:7">
      <c r="A143" s="38" t="s">
        <v>1353</v>
      </c>
      <c r="B143" s="35" t="s">
        <v>411</v>
      </c>
      <c r="C143" s="38" t="s">
        <v>1354</v>
      </c>
      <c r="D143" s="38" t="s">
        <v>1353</v>
      </c>
      <c r="E143" s="38" t="s">
        <v>1355</v>
      </c>
      <c r="F143" s="39"/>
      <c r="G143" s="39"/>
    </row>
    <row r="144" spans="1:7">
      <c r="A144" s="38" t="s">
        <v>1356</v>
      </c>
      <c r="B144" s="35" t="s">
        <v>1357</v>
      </c>
      <c r="C144" s="38" t="s">
        <v>1358</v>
      </c>
      <c r="D144" s="38" t="s">
        <v>1356</v>
      </c>
      <c r="E144" s="38" t="s">
        <v>1359</v>
      </c>
      <c r="F144" s="39"/>
      <c r="G144" s="39"/>
    </row>
    <row r="145" spans="1:7">
      <c r="A145" s="38" t="s">
        <v>1360</v>
      </c>
      <c r="B145" s="35" t="s">
        <v>1361</v>
      </c>
      <c r="C145" s="38" t="s">
        <v>1358</v>
      </c>
      <c r="D145" s="38" t="s">
        <v>1360</v>
      </c>
      <c r="E145" s="38" t="s">
        <v>1362</v>
      </c>
      <c r="F145" s="39"/>
      <c r="G145" s="39"/>
    </row>
    <row r="146" spans="1:7">
      <c r="A146" s="38" t="s">
        <v>1363</v>
      </c>
      <c r="B146" s="35" t="s">
        <v>1364</v>
      </c>
      <c r="C146" s="38" t="s">
        <v>1358</v>
      </c>
      <c r="D146" s="38" t="s">
        <v>1363</v>
      </c>
      <c r="E146" s="38" t="s">
        <v>1365</v>
      </c>
      <c r="F146" s="39"/>
      <c r="G146" s="39"/>
    </row>
    <row r="147" spans="1:7">
      <c r="A147" s="38" t="s">
        <v>1366</v>
      </c>
      <c r="B147" s="35" t="s">
        <v>1367</v>
      </c>
      <c r="C147" s="38" t="s">
        <v>1358</v>
      </c>
      <c r="D147" s="38" t="s">
        <v>1366</v>
      </c>
      <c r="E147" s="38" t="s">
        <v>1368</v>
      </c>
      <c r="F147" s="39"/>
      <c r="G147" s="39"/>
    </row>
    <row r="148" spans="1:7">
      <c r="A148" s="38" t="s">
        <v>1369</v>
      </c>
      <c r="B148" s="35" t="s">
        <v>413</v>
      </c>
      <c r="C148" s="38" t="s">
        <v>1370</v>
      </c>
      <c r="D148" s="38" t="s">
        <v>1369</v>
      </c>
      <c r="E148" s="38" t="s">
        <v>1371</v>
      </c>
      <c r="F148" s="39"/>
      <c r="G148" s="39"/>
    </row>
    <row r="149" spans="1:7">
      <c r="A149" s="38" t="s">
        <v>1372</v>
      </c>
      <c r="B149" s="35" t="s">
        <v>1373</v>
      </c>
      <c r="C149" s="38" t="s">
        <v>1374</v>
      </c>
      <c r="D149" s="38" t="s">
        <v>1372</v>
      </c>
      <c r="E149" s="38" t="s">
        <v>1375</v>
      </c>
      <c r="F149" s="39"/>
      <c r="G149" s="39"/>
    </row>
    <row r="150" spans="1:7">
      <c r="A150" s="38" t="s">
        <v>1376</v>
      </c>
      <c r="B150" s="35" t="s">
        <v>1377</v>
      </c>
      <c r="C150" s="38" t="s">
        <v>1378</v>
      </c>
      <c r="D150" s="38" t="s">
        <v>1376</v>
      </c>
      <c r="E150" s="38" t="s">
        <v>1379</v>
      </c>
      <c r="F150" s="39"/>
      <c r="G150" s="39"/>
    </row>
    <row r="151" spans="1:7">
      <c r="A151" s="38" t="s">
        <v>1380</v>
      </c>
      <c r="B151" s="35" t="s">
        <v>416</v>
      </c>
      <c r="C151" s="38" t="s">
        <v>1381</v>
      </c>
      <c r="D151" s="38" t="s">
        <v>1380</v>
      </c>
      <c r="E151" s="38" t="s">
        <v>1382</v>
      </c>
      <c r="F151" s="39"/>
      <c r="G151" s="39"/>
    </row>
    <row r="152" spans="1:7">
      <c r="A152" s="38" t="s">
        <v>1383</v>
      </c>
      <c r="B152" s="35" t="s">
        <v>1384</v>
      </c>
      <c r="C152" s="38" t="s">
        <v>1385</v>
      </c>
      <c r="D152" s="38" t="s">
        <v>1383</v>
      </c>
      <c r="E152" s="38" t="s">
        <v>1386</v>
      </c>
      <c r="F152" s="39"/>
      <c r="G152" s="39"/>
    </row>
    <row r="153" spans="1:7">
      <c r="A153" s="38" t="s">
        <v>1387</v>
      </c>
      <c r="B153" s="35" t="s">
        <v>417</v>
      </c>
      <c r="C153" s="38" t="s">
        <v>1385</v>
      </c>
      <c r="D153" s="38" t="s">
        <v>1387</v>
      </c>
      <c r="E153" s="38" t="s">
        <v>1388</v>
      </c>
      <c r="F153" s="39"/>
      <c r="G153" s="39"/>
    </row>
    <row r="154" spans="1:7">
      <c r="A154" s="38" t="s">
        <v>1389</v>
      </c>
      <c r="B154" s="35" t="s">
        <v>1390</v>
      </c>
      <c r="C154" s="38" t="s">
        <v>1391</v>
      </c>
      <c r="D154" s="38" t="s">
        <v>1389</v>
      </c>
      <c r="E154" s="38" t="s">
        <v>1392</v>
      </c>
      <c r="F154" s="39"/>
      <c r="G154" s="39"/>
    </row>
    <row r="155" spans="1:7">
      <c r="A155" s="38" t="s">
        <v>1393</v>
      </c>
      <c r="B155" s="35" t="s">
        <v>420</v>
      </c>
      <c r="C155" s="38" t="s">
        <v>1394</v>
      </c>
      <c r="D155" s="38" t="s">
        <v>1393</v>
      </c>
      <c r="E155" s="38" t="s">
        <v>1395</v>
      </c>
      <c r="F155" s="39"/>
      <c r="G155" s="39"/>
    </row>
    <row r="156" spans="1:7">
      <c r="A156" s="38" t="s">
        <v>1396</v>
      </c>
      <c r="B156" s="35" t="s">
        <v>421</v>
      </c>
      <c r="C156" s="38" t="s">
        <v>1394</v>
      </c>
      <c r="D156" s="38" t="s">
        <v>1396</v>
      </c>
      <c r="E156" s="38" t="s">
        <v>1397</v>
      </c>
      <c r="F156" s="39"/>
      <c r="G156" s="39"/>
    </row>
    <row r="157" spans="1:7">
      <c r="A157" s="38" t="s">
        <v>1398</v>
      </c>
      <c r="B157" s="35" t="s">
        <v>422</v>
      </c>
      <c r="C157" s="38" t="s">
        <v>1399</v>
      </c>
      <c r="D157" s="38" t="s">
        <v>1398</v>
      </c>
      <c r="E157" s="38" t="s">
        <v>1400</v>
      </c>
      <c r="F157" s="39"/>
      <c r="G157" s="39"/>
    </row>
    <row r="158" spans="1:7">
      <c r="A158" s="38" t="s">
        <v>1401</v>
      </c>
      <c r="B158" s="35" t="s">
        <v>423</v>
      </c>
      <c r="C158" s="38" t="s">
        <v>1402</v>
      </c>
      <c r="D158" s="38" t="s">
        <v>1401</v>
      </c>
      <c r="E158" s="38" t="s">
        <v>1403</v>
      </c>
      <c r="F158" s="39"/>
      <c r="G158" s="39"/>
    </row>
    <row r="159" spans="1:7">
      <c r="A159" s="38" t="s">
        <v>1404</v>
      </c>
      <c r="B159" s="35" t="s">
        <v>425</v>
      </c>
      <c r="C159" s="38" t="s">
        <v>1405</v>
      </c>
      <c r="D159" s="38" t="s">
        <v>1404</v>
      </c>
      <c r="E159" s="38" t="s">
        <v>1406</v>
      </c>
      <c r="F159" s="39"/>
      <c r="G159" s="39"/>
    </row>
    <row r="160" spans="1:7">
      <c r="A160" s="38" t="s">
        <v>1407</v>
      </c>
      <c r="B160" s="35" t="s">
        <v>1408</v>
      </c>
      <c r="C160" s="38" t="s">
        <v>1409</v>
      </c>
      <c r="D160" s="38" t="s">
        <v>1407</v>
      </c>
      <c r="E160" s="38" t="s">
        <v>1410</v>
      </c>
      <c r="F160" s="39"/>
      <c r="G160" s="39"/>
    </row>
    <row r="161" spans="1:7">
      <c r="A161" s="38" t="s">
        <v>1411</v>
      </c>
      <c r="B161" s="35" t="s">
        <v>1412</v>
      </c>
      <c r="C161" s="38" t="s">
        <v>1413</v>
      </c>
      <c r="D161" s="38" t="s">
        <v>1411</v>
      </c>
      <c r="E161" s="38" t="s">
        <v>1414</v>
      </c>
      <c r="F161" s="39"/>
      <c r="G161" s="39"/>
    </row>
    <row r="162" spans="1:7">
      <c r="A162" s="38" t="s">
        <v>1415</v>
      </c>
      <c r="B162" s="35" t="s">
        <v>1416</v>
      </c>
      <c r="C162" s="38" t="s">
        <v>1413</v>
      </c>
      <c r="D162" s="38" t="s">
        <v>1415</v>
      </c>
      <c r="E162" s="38" t="s">
        <v>1417</v>
      </c>
      <c r="F162" s="39"/>
      <c r="G162" s="39"/>
    </row>
    <row r="163" spans="1:7">
      <c r="A163" s="38" t="s">
        <v>1418</v>
      </c>
      <c r="B163" s="35" t="s">
        <v>1419</v>
      </c>
      <c r="C163" s="38" t="s">
        <v>1420</v>
      </c>
      <c r="D163" s="38" t="s">
        <v>1418</v>
      </c>
      <c r="E163" s="38" t="s">
        <v>1421</v>
      </c>
      <c r="F163" s="39"/>
      <c r="G163" s="39"/>
    </row>
    <row r="164" spans="1:7">
      <c r="A164" s="38" t="s">
        <v>1422</v>
      </c>
      <c r="B164" s="35" t="s">
        <v>245</v>
      </c>
      <c r="C164" s="38" t="s">
        <v>1420</v>
      </c>
      <c r="D164" s="38" t="s">
        <v>1422</v>
      </c>
      <c r="E164" s="38" t="s">
        <v>1423</v>
      </c>
      <c r="F164" s="39"/>
      <c r="G164" s="39"/>
    </row>
    <row r="165" spans="1:7">
      <c r="A165" s="38" t="s">
        <v>1424</v>
      </c>
      <c r="B165" s="35" t="s">
        <v>1425</v>
      </c>
      <c r="C165" s="38" t="s">
        <v>1426</v>
      </c>
      <c r="D165" s="38" t="s">
        <v>1424</v>
      </c>
      <c r="E165" s="38" t="s">
        <v>1427</v>
      </c>
      <c r="F165" s="39"/>
      <c r="G165" s="39"/>
    </row>
    <row r="166" spans="1:7">
      <c r="A166" s="38" t="s">
        <v>1428</v>
      </c>
      <c r="B166" s="35" t="s">
        <v>1429</v>
      </c>
      <c r="C166" s="38" t="s">
        <v>1430</v>
      </c>
      <c r="D166" s="38" t="s">
        <v>1428</v>
      </c>
      <c r="E166" s="38" t="s">
        <v>1431</v>
      </c>
      <c r="F166" s="39"/>
      <c r="G166" s="39"/>
    </row>
    <row r="167" spans="1:7">
      <c r="A167" s="38" t="s">
        <v>1432</v>
      </c>
      <c r="B167" s="35" t="s">
        <v>1433</v>
      </c>
      <c r="C167" s="38" t="s">
        <v>1434</v>
      </c>
      <c r="D167" s="38" t="s">
        <v>1432</v>
      </c>
      <c r="E167" s="38" t="s">
        <v>1435</v>
      </c>
      <c r="F167" s="39"/>
      <c r="G167" s="39"/>
    </row>
    <row r="168" spans="1:7">
      <c r="A168" s="38" t="s">
        <v>1436</v>
      </c>
      <c r="B168" s="35" t="s">
        <v>427</v>
      </c>
      <c r="C168" s="38" t="s">
        <v>1434</v>
      </c>
      <c r="D168" s="38" t="s">
        <v>1436</v>
      </c>
      <c r="E168" s="38" t="s">
        <v>1437</v>
      </c>
      <c r="F168" s="39"/>
      <c r="G168" s="39"/>
    </row>
    <row r="169" spans="1:7">
      <c r="A169" s="38" t="s">
        <v>1438</v>
      </c>
      <c r="B169" s="35" t="s">
        <v>1439</v>
      </c>
      <c r="C169" s="38" t="s">
        <v>1440</v>
      </c>
      <c r="D169" s="38" t="s">
        <v>1438</v>
      </c>
      <c r="E169" s="38" t="s">
        <v>1441</v>
      </c>
      <c r="F169" s="39"/>
      <c r="G169" s="39"/>
    </row>
    <row r="170" spans="1:7">
      <c r="A170" s="38" t="s">
        <v>1442</v>
      </c>
      <c r="B170" s="35" t="s">
        <v>428</v>
      </c>
      <c r="C170" s="38" t="s">
        <v>1443</v>
      </c>
      <c r="D170" s="38" t="s">
        <v>1442</v>
      </c>
      <c r="E170" s="38" t="s">
        <v>1444</v>
      </c>
      <c r="F170" s="39"/>
      <c r="G170" s="39"/>
    </row>
    <row r="171" spans="1:7">
      <c r="A171" s="38" t="s">
        <v>1445</v>
      </c>
      <c r="B171" s="35" t="s">
        <v>1446</v>
      </c>
      <c r="C171" s="38" t="s">
        <v>1447</v>
      </c>
      <c r="D171" s="38" t="s">
        <v>1445</v>
      </c>
      <c r="E171" s="38" t="s">
        <v>1448</v>
      </c>
      <c r="F171" s="39"/>
      <c r="G171" s="39"/>
    </row>
    <row r="172" spans="1:7">
      <c r="A172" s="38" t="s">
        <v>1449</v>
      </c>
      <c r="B172" s="35" t="s">
        <v>1450</v>
      </c>
      <c r="C172" s="38" t="s">
        <v>1451</v>
      </c>
      <c r="D172" s="38" t="s">
        <v>1449</v>
      </c>
      <c r="E172" s="38" t="s">
        <v>1452</v>
      </c>
      <c r="F172" s="39"/>
      <c r="G172" s="39"/>
    </row>
    <row r="173" spans="1:7">
      <c r="A173" s="38" t="s">
        <v>1453</v>
      </c>
      <c r="B173" s="35" t="s">
        <v>1454</v>
      </c>
      <c r="C173" s="38" t="s">
        <v>1455</v>
      </c>
      <c r="D173" s="38" t="s">
        <v>1453</v>
      </c>
      <c r="E173" s="38" t="s">
        <v>1456</v>
      </c>
      <c r="F173" s="39"/>
      <c r="G173" s="39"/>
    </row>
    <row r="174" spans="1:7">
      <c r="A174" s="38" t="s">
        <v>1457</v>
      </c>
      <c r="B174" s="35" t="s">
        <v>1458</v>
      </c>
      <c r="C174" s="38" t="s">
        <v>1459</v>
      </c>
      <c r="D174" s="38" t="s">
        <v>1457</v>
      </c>
      <c r="E174" s="38" t="s">
        <v>1460</v>
      </c>
      <c r="F174" s="39"/>
      <c r="G174" s="39"/>
    </row>
    <row r="175" spans="1:7">
      <c r="A175" s="38" t="s">
        <v>1461</v>
      </c>
      <c r="B175" s="35" t="s">
        <v>67</v>
      </c>
      <c r="C175" s="38" t="s">
        <v>1462</v>
      </c>
      <c r="D175" s="38" t="s">
        <v>1461</v>
      </c>
      <c r="E175" s="38" t="s">
        <v>1463</v>
      </c>
      <c r="F175" s="39"/>
      <c r="G175" s="39"/>
    </row>
    <row r="176" spans="1:7">
      <c r="A176" s="38" t="s">
        <v>1464</v>
      </c>
      <c r="B176" s="35" t="s">
        <v>1465</v>
      </c>
      <c r="C176" s="38" t="s">
        <v>1466</v>
      </c>
      <c r="D176" s="38" t="s">
        <v>1464</v>
      </c>
      <c r="E176" s="38" t="s">
        <v>1467</v>
      </c>
      <c r="F176" s="39"/>
      <c r="G176" s="39"/>
    </row>
    <row r="177" spans="1:7">
      <c r="A177" s="38" t="s">
        <v>1468</v>
      </c>
      <c r="B177" s="35" t="s">
        <v>1469</v>
      </c>
      <c r="C177" s="38" t="s">
        <v>1466</v>
      </c>
      <c r="D177" s="38" t="s">
        <v>1468</v>
      </c>
      <c r="E177" s="38" t="s">
        <v>1470</v>
      </c>
      <c r="F177" s="39"/>
      <c r="G177" s="39"/>
    </row>
    <row r="178" spans="1:7">
      <c r="A178" s="38" t="s">
        <v>1471</v>
      </c>
      <c r="B178" s="35" t="s">
        <v>1472</v>
      </c>
      <c r="C178" s="38" t="s">
        <v>1466</v>
      </c>
      <c r="D178" s="38" t="s">
        <v>1471</v>
      </c>
      <c r="E178" s="38" t="s">
        <v>1473</v>
      </c>
      <c r="F178" s="39"/>
      <c r="G178" s="39"/>
    </row>
    <row r="179" spans="1:7">
      <c r="A179" s="38" t="s">
        <v>1474</v>
      </c>
      <c r="B179" s="35" t="s">
        <v>429</v>
      </c>
      <c r="C179" s="38" t="s">
        <v>1466</v>
      </c>
      <c r="D179" s="38" t="s">
        <v>1474</v>
      </c>
      <c r="E179" s="38" t="s">
        <v>1475</v>
      </c>
      <c r="F179" s="39"/>
      <c r="G179" s="39"/>
    </row>
    <row r="180" spans="1:7">
      <c r="A180" s="38" t="s">
        <v>1476</v>
      </c>
      <c r="B180" s="35" t="s">
        <v>430</v>
      </c>
      <c r="C180" s="38" t="s">
        <v>1466</v>
      </c>
      <c r="D180" s="38" t="s">
        <v>1476</v>
      </c>
      <c r="E180" s="38" t="s">
        <v>1477</v>
      </c>
      <c r="F180" s="39"/>
      <c r="G180" s="39"/>
    </row>
    <row r="181" spans="1:7">
      <c r="A181" s="38" t="s">
        <v>1478</v>
      </c>
      <c r="B181" s="35" t="s">
        <v>1479</v>
      </c>
      <c r="C181" s="38" t="s">
        <v>1466</v>
      </c>
      <c r="D181" s="38" t="s">
        <v>1478</v>
      </c>
      <c r="E181" s="38" t="s">
        <v>1480</v>
      </c>
      <c r="F181" s="39"/>
      <c r="G181" s="39"/>
    </row>
    <row r="182" spans="1:7">
      <c r="A182" s="38" t="s">
        <v>1481</v>
      </c>
      <c r="B182" s="35" t="s">
        <v>431</v>
      </c>
      <c r="C182" s="38" t="s">
        <v>1466</v>
      </c>
      <c r="D182" s="38" t="s">
        <v>1481</v>
      </c>
      <c r="E182" s="38" t="s">
        <v>1482</v>
      </c>
      <c r="F182" s="39"/>
      <c r="G182" s="39"/>
    </row>
    <row r="183" spans="1:7">
      <c r="A183" s="38" t="s">
        <v>1483</v>
      </c>
      <c r="B183" s="35" t="s">
        <v>1484</v>
      </c>
      <c r="C183" s="38" t="s">
        <v>1485</v>
      </c>
      <c r="D183" s="38" t="s">
        <v>1483</v>
      </c>
      <c r="E183" s="38" t="s">
        <v>1486</v>
      </c>
      <c r="F183" s="39"/>
      <c r="G183" s="39"/>
    </row>
    <row r="184" spans="1:7">
      <c r="A184" s="38" t="s">
        <v>1487</v>
      </c>
      <c r="B184" s="35" t="s">
        <v>1488</v>
      </c>
      <c r="C184" s="38" t="s">
        <v>1485</v>
      </c>
      <c r="D184" s="38" t="s">
        <v>1487</v>
      </c>
      <c r="E184" s="38" t="s">
        <v>1489</v>
      </c>
      <c r="F184" s="39"/>
      <c r="G184" s="39"/>
    </row>
    <row r="185" spans="1:7">
      <c r="A185" s="38" t="s">
        <v>1490</v>
      </c>
      <c r="B185" s="35" t="s">
        <v>180</v>
      </c>
      <c r="C185" s="38" t="s">
        <v>1485</v>
      </c>
      <c r="D185" s="38" t="s">
        <v>1490</v>
      </c>
      <c r="E185" s="38" t="s">
        <v>1491</v>
      </c>
      <c r="F185" s="39"/>
      <c r="G185" s="39"/>
    </row>
    <row r="186" spans="1:7">
      <c r="A186" s="38" t="s">
        <v>1492</v>
      </c>
      <c r="B186" s="35" t="s">
        <v>1493</v>
      </c>
      <c r="C186" s="38" t="s">
        <v>1485</v>
      </c>
      <c r="D186" s="38" t="s">
        <v>1492</v>
      </c>
      <c r="E186" s="38" t="s">
        <v>1494</v>
      </c>
      <c r="F186" s="39"/>
      <c r="G186" s="39"/>
    </row>
    <row r="187" spans="1:7">
      <c r="A187" s="38" t="s">
        <v>1495</v>
      </c>
      <c r="B187" s="35" t="s">
        <v>434</v>
      </c>
      <c r="C187" s="38" t="s">
        <v>1485</v>
      </c>
      <c r="D187" s="38" t="s">
        <v>1495</v>
      </c>
      <c r="E187" s="38" t="s">
        <v>1496</v>
      </c>
      <c r="F187" s="39"/>
      <c r="G187" s="39"/>
    </row>
    <row r="188" spans="1:7">
      <c r="A188" s="38" t="s">
        <v>1497</v>
      </c>
      <c r="B188" s="35" t="s">
        <v>435</v>
      </c>
      <c r="C188" s="38" t="s">
        <v>1485</v>
      </c>
      <c r="D188" s="38" t="s">
        <v>1497</v>
      </c>
      <c r="E188" s="38" t="s">
        <v>1498</v>
      </c>
      <c r="F188" s="39"/>
      <c r="G188" s="39"/>
    </row>
    <row r="189" spans="1:7">
      <c r="A189" s="38" t="s">
        <v>1499</v>
      </c>
      <c r="B189" s="35" t="s">
        <v>436</v>
      </c>
      <c r="C189" s="38" t="s">
        <v>1485</v>
      </c>
      <c r="D189" s="38" t="s">
        <v>1499</v>
      </c>
      <c r="E189" s="38" t="s">
        <v>1500</v>
      </c>
      <c r="F189" s="39"/>
      <c r="G189" s="39"/>
    </row>
    <row r="190" spans="1:7">
      <c r="A190" s="38" t="s">
        <v>1501</v>
      </c>
      <c r="B190" s="35" t="s">
        <v>286</v>
      </c>
      <c r="C190" s="38" t="s">
        <v>1485</v>
      </c>
      <c r="D190" s="38" t="s">
        <v>1501</v>
      </c>
      <c r="E190" s="38" t="s">
        <v>1502</v>
      </c>
      <c r="F190" s="39"/>
      <c r="G190" s="39"/>
    </row>
    <row r="191" spans="1:7">
      <c r="A191" s="38" t="s">
        <v>1503</v>
      </c>
      <c r="B191" s="35" t="s">
        <v>1504</v>
      </c>
      <c r="C191" s="38" t="s">
        <v>1485</v>
      </c>
      <c r="D191" s="38" t="s">
        <v>1503</v>
      </c>
      <c r="E191" s="38" t="s">
        <v>1505</v>
      </c>
      <c r="F191" s="39"/>
      <c r="G191" s="39"/>
    </row>
    <row r="192" spans="1:7">
      <c r="A192" s="38" t="s">
        <v>1506</v>
      </c>
      <c r="B192" s="35" t="s">
        <v>438</v>
      </c>
      <c r="C192" s="38" t="s">
        <v>1485</v>
      </c>
      <c r="D192" s="38" t="s">
        <v>1506</v>
      </c>
      <c r="E192" s="38" t="s">
        <v>1507</v>
      </c>
      <c r="F192" s="39"/>
      <c r="G192" s="39"/>
    </row>
    <row r="193" spans="1:7">
      <c r="A193" s="38" t="s">
        <v>1508</v>
      </c>
      <c r="B193" s="35" t="s">
        <v>1509</v>
      </c>
      <c r="C193" s="38" t="s">
        <v>1485</v>
      </c>
      <c r="D193" s="38" t="s">
        <v>1508</v>
      </c>
      <c r="E193" s="38" t="s">
        <v>1510</v>
      </c>
      <c r="F193" s="39"/>
      <c r="G193" s="39"/>
    </row>
    <row r="194" spans="1:7">
      <c r="A194" s="38" t="s">
        <v>1511</v>
      </c>
      <c r="B194" s="35" t="s">
        <v>439</v>
      </c>
      <c r="C194" s="38" t="s">
        <v>1485</v>
      </c>
      <c r="D194" s="38" t="s">
        <v>1511</v>
      </c>
      <c r="E194" s="38" t="s">
        <v>1512</v>
      </c>
      <c r="F194" s="39"/>
      <c r="G194" s="39"/>
    </row>
    <row r="195" spans="1:7">
      <c r="A195" s="38" t="s">
        <v>1513</v>
      </c>
      <c r="B195" s="35" t="s">
        <v>1514</v>
      </c>
      <c r="C195" s="38" t="s">
        <v>1515</v>
      </c>
      <c r="D195" s="38" t="s">
        <v>1513</v>
      </c>
      <c r="E195" s="38" t="s">
        <v>1516</v>
      </c>
      <c r="F195" s="39"/>
      <c r="G195" s="39"/>
    </row>
    <row r="196" spans="1:7">
      <c r="A196" s="38" t="s">
        <v>1517</v>
      </c>
      <c r="B196" s="35" t="s">
        <v>1518</v>
      </c>
      <c r="C196" s="38" t="s">
        <v>1519</v>
      </c>
      <c r="D196" s="38" t="s">
        <v>1517</v>
      </c>
      <c r="E196" s="38" t="s">
        <v>1520</v>
      </c>
      <c r="F196" s="39"/>
      <c r="G196" s="39"/>
    </row>
    <row r="197" spans="1:7">
      <c r="A197" s="38" t="s">
        <v>1521</v>
      </c>
      <c r="B197" s="35" t="s">
        <v>1522</v>
      </c>
      <c r="C197" s="38" t="s">
        <v>1523</v>
      </c>
      <c r="D197" s="38" t="s">
        <v>1521</v>
      </c>
      <c r="E197" s="38" t="s">
        <v>1524</v>
      </c>
      <c r="F197" s="39"/>
      <c r="G197" s="39"/>
    </row>
    <row r="198" spans="1:7">
      <c r="A198" s="38" t="s">
        <v>1525</v>
      </c>
      <c r="B198" s="35" t="s">
        <v>441</v>
      </c>
      <c r="C198" s="38" t="s">
        <v>1526</v>
      </c>
      <c r="D198" s="38" t="s">
        <v>1525</v>
      </c>
      <c r="E198" s="38" t="s">
        <v>1527</v>
      </c>
      <c r="F198" s="39"/>
      <c r="G198" s="39"/>
    </row>
    <row r="199" spans="1:7">
      <c r="A199" s="38" t="s">
        <v>1528</v>
      </c>
      <c r="B199" s="35" t="s">
        <v>1529</v>
      </c>
      <c r="C199" s="38" t="s">
        <v>1530</v>
      </c>
      <c r="D199" s="38" t="s">
        <v>1528</v>
      </c>
      <c r="E199" s="38" t="s">
        <v>1531</v>
      </c>
      <c r="F199" s="39"/>
      <c r="G199" s="39"/>
    </row>
    <row r="200" spans="1:7">
      <c r="A200" s="38" t="s">
        <v>1532</v>
      </c>
      <c r="B200" s="35" t="s">
        <v>1533</v>
      </c>
      <c r="C200" s="38" t="s">
        <v>1534</v>
      </c>
      <c r="D200" s="38" t="s">
        <v>1532</v>
      </c>
      <c r="E200" s="38" t="s">
        <v>1535</v>
      </c>
      <c r="F200" s="39"/>
      <c r="G200" s="39"/>
    </row>
    <row r="201" spans="1:7">
      <c r="A201" s="38" t="s">
        <v>1536</v>
      </c>
      <c r="B201" s="35" t="s">
        <v>442</v>
      </c>
      <c r="C201" s="38" t="s">
        <v>1534</v>
      </c>
      <c r="D201" s="38" t="s">
        <v>1536</v>
      </c>
      <c r="E201" s="38" t="s">
        <v>1537</v>
      </c>
      <c r="F201" s="39"/>
      <c r="G201" s="39"/>
    </row>
    <row r="202" spans="1:7">
      <c r="A202" s="38" t="s">
        <v>1538</v>
      </c>
      <c r="B202" s="35" t="s">
        <v>1539</v>
      </c>
      <c r="C202" s="38" t="s">
        <v>1540</v>
      </c>
      <c r="D202" s="38" t="s">
        <v>1538</v>
      </c>
      <c r="E202" s="38" t="s">
        <v>1541</v>
      </c>
      <c r="F202" s="39"/>
      <c r="G202" s="39"/>
    </row>
    <row r="203" spans="1:7">
      <c r="A203" s="38" t="s">
        <v>1542</v>
      </c>
      <c r="B203" s="35" t="s">
        <v>1543</v>
      </c>
      <c r="C203" s="38" t="s">
        <v>1544</v>
      </c>
      <c r="D203" s="38" t="s">
        <v>1542</v>
      </c>
      <c r="E203" s="38" t="s">
        <v>1545</v>
      </c>
      <c r="F203" s="39"/>
      <c r="G203" s="39"/>
    </row>
    <row r="204" spans="1:7">
      <c r="A204" s="38" t="s">
        <v>1546</v>
      </c>
      <c r="B204" s="35" t="s">
        <v>1547</v>
      </c>
      <c r="C204" s="38" t="s">
        <v>1548</v>
      </c>
      <c r="D204" s="38" t="s">
        <v>1546</v>
      </c>
      <c r="E204" s="38" t="s">
        <v>1549</v>
      </c>
      <c r="F204" s="39"/>
      <c r="G204" s="39"/>
    </row>
    <row r="205" spans="1:7">
      <c r="A205" s="38" t="s">
        <v>1550</v>
      </c>
      <c r="B205" s="35" t="s">
        <v>1551</v>
      </c>
      <c r="C205" s="38" t="s">
        <v>1552</v>
      </c>
      <c r="D205" s="38" t="s">
        <v>1550</v>
      </c>
      <c r="E205" s="38" t="s">
        <v>1553</v>
      </c>
      <c r="F205" s="39"/>
      <c r="G205" s="39"/>
    </row>
    <row r="206" spans="1:7">
      <c r="A206" s="38" t="s">
        <v>1554</v>
      </c>
      <c r="B206" s="35" t="s">
        <v>1555</v>
      </c>
      <c r="C206" s="38" t="s">
        <v>1552</v>
      </c>
      <c r="D206" s="38" t="s">
        <v>1554</v>
      </c>
      <c r="E206" s="38" t="s">
        <v>1556</v>
      </c>
      <c r="F206" s="39"/>
      <c r="G206" s="39"/>
    </row>
    <row r="207" spans="1:7">
      <c r="A207" s="38" t="s">
        <v>1557</v>
      </c>
      <c r="B207" s="35" t="s">
        <v>1558</v>
      </c>
      <c r="C207" s="38" t="s">
        <v>1559</v>
      </c>
      <c r="D207" s="38" t="s">
        <v>1557</v>
      </c>
      <c r="E207" s="38" t="s">
        <v>1560</v>
      </c>
      <c r="F207" s="39"/>
      <c r="G207" s="39"/>
    </row>
    <row r="208" spans="1:7">
      <c r="A208" s="38" t="s">
        <v>1561</v>
      </c>
      <c r="B208" s="35" t="s">
        <v>1562</v>
      </c>
      <c r="C208" s="38" t="s">
        <v>1563</v>
      </c>
      <c r="D208" s="38" t="s">
        <v>1561</v>
      </c>
      <c r="E208" s="38" t="s">
        <v>1564</v>
      </c>
      <c r="F208" s="39"/>
      <c r="G208" s="39"/>
    </row>
    <row r="209" spans="1:7">
      <c r="A209" s="38" t="s">
        <v>1565</v>
      </c>
      <c r="B209" s="35" t="s">
        <v>1566</v>
      </c>
      <c r="C209" s="38" t="s">
        <v>1567</v>
      </c>
      <c r="D209" s="38" t="s">
        <v>1565</v>
      </c>
      <c r="E209" s="38" t="s">
        <v>1568</v>
      </c>
      <c r="F209" s="39"/>
      <c r="G209" s="39"/>
    </row>
    <row r="210" spans="1:7">
      <c r="A210" s="38" t="s">
        <v>1569</v>
      </c>
      <c r="B210" s="35" t="s">
        <v>444</v>
      </c>
      <c r="C210" s="38" t="s">
        <v>1570</v>
      </c>
      <c r="D210" s="38" t="s">
        <v>1569</v>
      </c>
      <c r="E210" s="38" t="s">
        <v>1571</v>
      </c>
      <c r="F210" s="39"/>
      <c r="G210" s="39"/>
    </row>
    <row r="211" spans="1:7">
      <c r="A211" s="38" t="s">
        <v>1572</v>
      </c>
      <c r="B211" s="35" t="s">
        <v>445</v>
      </c>
      <c r="C211" s="38" t="s">
        <v>1573</v>
      </c>
      <c r="D211" s="38" t="s">
        <v>1572</v>
      </c>
      <c r="E211" s="38" t="s">
        <v>1574</v>
      </c>
      <c r="F211" s="39"/>
      <c r="G211" s="39"/>
    </row>
    <row r="212" spans="1:7">
      <c r="A212" s="38" t="s">
        <v>1575</v>
      </c>
      <c r="B212" s="35" t="s">
        <v>446</v>
      </c>
      <c r="C212" s="38" t="s">
        <v>1576</v>
      </c>
      <c r="D212" s="38" t="s">
        <v>1575</v>
      </c>
      <c r="E212" s="38" t="s">
        <v>1577</v>
      </c>
      <c r="F212" s="39"/>
      <c r="G212" s="39"/>
    </row>
    <row r="213" spans="1:7">
      <c r="A213" s="38" t="s">
        <v>1578</v>
      </c>
      <c r="B213" s="35" t="s">
        <v>1579</v>
      </c>
      <c r="C213" s="38" t="s">
        <v>1580</v>
      </c>
      <c r="D213" s="38" t="s">
        <v>1578</v>
      </c>
      <c r="E213" s="38" t="s">
        <v>1581</v>
      </c>
      <c r="F213" s="39"/>
      <c r="G213" s="39"/>
    </row>
    <row r="214" spans="1:7">
      <c r="A214" s="38" t="s">
        <v>1582</v>
      </c>
      <c r="B214" s="35" t="s">
        <v>1583</v>
      </c>
      <c r="C214" s="38" t="s">
        <v>1584</v>
      </c>
      <c r="D214" s="38" t="s">
        <v>1582</v>
      </c>
      <c r="E214" s="38" t="s">
        <v>1585</v>
      </c>
      <c r="F214" s="39"/>
      <c r="G214" s="39"/>
    </row>
    <row r="215" spans="1:7">
      <c r="A215" s="38" t="s">
        <v>1586</v>
      </c>
      <c r="B215" s="35" t="s">
        <v>1587</v>
      </c>
      <c r="C215" s="38" t="s">
        <v>1588</v>
      </c>
      <c r="D215" s="38" t="s">
        <v>1586</v>
      </c>
      <c r="E215" s="38" t="s">
        <v>1589</v>
      </c>
      <c r="F215" s="39"/>
      <c r="G215" s="39"/>
    </row>
    <row r="216" spans="1:7">
      <c r="A216" s="38" t="s">
        <v>1590</v>
      </c>
      <c r="B216" s="35" t="s">
        <v>447</v>
      </c>
      <c r="C216" s="38" t="s">
        <v>1591</v>
      </c>
      <c r="D216" s="38" t="s">
        <v>1590</v>
      </c>
      <c r="E216" s="38" t="s">
        <v>1592</v>
      </c>
      <c r="F216" s="39"/>
      <c r="G216" s="39"/>
    </row>
    <row r="217" spans="1:7">
      <c r="A217" s="38" t="s">
        <v>1593</v>
      </c>
      <c r="B217" s="35" t="s">
        <v>1594</v>
      </c>
      <c r="C217" s="38" t="s">
        <v>1595</v>
      </c>
      <c r="D217" s="38" t="s">
        <v>1593</v>
      </c>
      <c r="E217" s="38" t="s">
        <v>1596</v>
      </c>
      <c r="F217" s="39"/>
      <c r="G217" s="39"/>
    </row>
    <row r="218" spans="1:7">
      <c r="A218" s="38" t="s">
        <v>1597</v>
      </c>
      <c r="B218" s="35" t="s">
        <v>1598</v>
      </c>
      <c r="C218" s="38" t="s">
        <v>1599</v>
      </c>
      <c r="D218" s="38" t="s">
        <v>1597</v>
      </c>
      <c r="E218" s="38" t="s">
        <v>1600</v>
      </c>
      <c r="F218" s="39"/>
      <c r="G218" s="39"/>
    </row>
    <row r="219" spans="1:7">
      <c r="A219" s="38" t="s">
        <v>1601</v>
      </c>
      <c r="B219" s="35" t="s">
        <v>448</v>
      </c>
      <c r="C219" s="38" t="s">
        <v>1602</v>
      </c>
      <c r="D219" s="38" t="s">
        <v>1601</v>
      </c>
      <c r="E219" s="38" t="s">
        <v>1603</v>
      </c>
      <c r="F219" s="39"/>
      <c r="G219" s="39"/>
    </row>
    <row r="220" spans="1:7">
      <c r="A220" s="38" t="s">
        <v>1604</v>
      </c>
      <c r="B220" s="35" t="s">
        <v>1605</v>
      </c>
      <c r="C220" s="38" t="s">
        <v>1606</v>
      </c>
      <c r="D220" s="38" t="s">
        <v>1604</v>
      </c>
      <c r="E220" s="38" t="s">
        <v>1607</v>
      </c>
      <c r="F220" s="39"/>
      <c r="G220" s="39"/>
    </row>
    <row r="221" spans="1:7">
      <c r="A221" s="38" t="s">
        <v>1608</v>
      </c>
      <c r="B221" s="35" t="s">
        <v>3</v>
      </c>
      <c r="C221" s="38" t="s">
        <v>1609</v>
      </c>
      <c r="D221" s="38" t="s">
        <v>1608</v>
      </c>
      <c r="E221" s="38" t="s">
        <v>1610</v>
      </c>
      <c r="F221" s="39"/>
      <c r="G221" s="39"/>
    </row>
    <row r="222" spans="1:7">
      <c r="A222" s="38" t="s">
        <v>1611</v>
      </c>
      <c r="B222" s="35" t="s">
        <v>1612</v>
      </c>
      <c r="C222" s="38" t="s">
        <v>1613</v>
      </c>
      <c r="D222" s="38" t="s">
        <v>1611</v>
      </c>
      <c r="E222" s="38" t="s">
        <v>1614</v>
      </c>
      <c r="F222" s="39"/>
      <c r="G222" s="39"/>
    </row>
    <row r="223" spans="1:7">
      <c r="A223" s="38" t="s">
        <v>1615</v>
      </c>
      <c r="B223" s="35" t="s">
        <v>1616</v>
      </c>
      <c r="C223" s="38" t="s">
        <v>1613</v>
      </c>
      <c r="D223" s="38" t="s">
        <v>1615</v>
      </c>
      <c r="E223" s="38" t="s">
        <v>1617</v>
      </c>
      <c r="F223" s="39"/>
      <c r="G223" s="39"/>
    </row>
    <row r="224" spans="1:7">
      <c r="A224" s="38" t="s">
        <v>1618</v>
      </c>
      <c r="B224" s="35" t="s">
        <v>1619</v>
      </c>
      <c r="C224" s="38" t="s">
        <v>1613</v>
      </c>
      <c r="D224" s="38" t="s">
        <v>1618</v>
      </c>
      <c r="E224" s="38" t="s">
        <v>1620</v>
      </c>
      <c r="F224" s="39"/>
      <c r="G224" s="39"/>
    </row>
    <row r="225" spans="1:7">
      <c r="A225" s="38" t="s">
        <v>1621</v>
      </c>
      <c r="B225" s="35" t="s">
        <v>1622</v>
      </c>
      <c r="C225" s="38" t="s">
        <v>1613</v>
      </c>
      <c r="D225" s="38" t="s">
        <v>1621</v>
      </c>
      <c r="E225" s="38" t="s">
        <v>1623</v>
      </c>
      <c r="F225" s="39"/>
      <c r="G225" s="39"/>
    </row>
    <row r="226" spans="1:7">
      <c r="A226" s="38" t="s">
        <v>1624</v>
      </c>
      <c r="B226" s="35" t="s">
        <v>449</v>
      </c>
      <c r="C226" s="38" t="s">
        <v>1625</v>
      </c>
      <c r="D226" s="38" t="s">
        <v>1624</v>
      </c>
      <c r="E226" s="38" t="s">
        <v>1626</v>
      </c>
      <c r="F226" s="39"/>
      <c r="G226" s="39"/>
    </row>
    <row r="227" spans="1:7">
      <c r="A227" s="38" t="s">
        <v>1627</v>
      </c>
      <c r="B227" s="35" t="s">
        <v>1628</v>
      </c>
      <c r="C227" s="38" t="s">
        <v>1625</v>
      </c>
      <c r="D227" s="38" t="s">
        <v>1627</v>
      </c>
      <c r="E227" s="38" t="s">
        <v>1629</v>
      </c>
      <c r="F227" s="39"/>
      <c r="G227" s="39"/>
    </row>
    <row r="228" spans="1:7">
      <c r="A228" s="38" t="s">
        <v>1630</v>
      </c>
      <c r="B228" s="35" t="s">
        <v>1631</v>
      </c>
      <c r="C228" s="38" t="s">
        <v>1625</v>
      </c>
      <c r="D228" s="38" t="s">
        <v>1630</v>
      </c>
      <c r="E228" s="38" t="s">
        <v>1632</v>
      </c>
      <c r="F228" s="39"/>
      <c r="G228" s="39"/>
    </row>
    <row r="229" spans="1:7">
      <c r="A229" s="38" t="s">
        <v>1633</v>
      </c>
      <c r="B229" s="35" t="s">
        <v>450</v>
      </c>
      <c r="C229" s="38" t="s">
        <v>1634</v>
      </c>
      <c r="D229" s="38" t="s">
        <v>1633</v>
      </c>
      <c r="E229" s="38" t="s">
        <v>1635</v>
      </c>
      <c r="F229" s="39"/>
      <c r="G229" s="39"/>
    </row>
    <row r="230" spans="1:7">
      <c r="A230" s="38" t="s">
        <v>1636</v>
      </c>
      <c r="B230" s="35" t="s">
        <v>451</v>
      </c>
      <c r="C230" s="38" t="s">
        <v>1637</v>
      </c>
      <c r="D230" s="38" t="s">
        <v>1636</v>
      </c>
      <c r="E230" s="38" t="s">
        <v>1638</v>
      </c>
      <c r="F230" s="39"/>
      <c r="G230" s="39"/>
    </row>
    <row r="231" spans="1:7">
      <c r="A231" s="38" t="s">
        <v>1639</v>
      </c>
      <c r="B231" s="35" t="s">
        <v>1640</v>
      </c>
      <c r="C231" s="38" t="s">
        <v>1637</v>
      </c>
      <c r="D231" s="38" t="s">
        <v>1639</v>
      </c>
      <c r="E231" s="38" t="s">
        <v>1641</v>
      </c>
      <c r="F231" s="39"/>
      <c r="G231" s="39"/>
    </row>
    <row r="232" spans="1:7">
      <c r="A232" s="38" t="s">
        <v>1642</v>
      </c>
      <c r="B232" s="35" t="s">
        <v>1643</v>
      </c>
      <c r="C232" s="38" t="s">
        <v>1637</v>
      </c>
      <c r="D232" s="38" t="s">
        <v>1642</v>
      </c>
      <c r="E232" s="38" t="s">
        <v>1644</v>
      </c>
      <c r="F232" s="39"/>
      <c r="G232" s="39"/>
    </row>
    <row r="233" spans="1:7">
      <c r="A233" s="38" t="s">
        <v>1645</v>
      </c>
      <c r="B233" s="35" t="s">
        <v>1646</v>
      </c>
      <c r="C233" s="38" t="s">
        <v>1637</v>
      </c>
      <c r="D233" s="38" t="s">
        <v>1645</v>
      </c>
      <c r="E233" s="38" t="s">
        <v>1647</v>
      </c>
      <c r="F233" s="39"/>
      <c r="G233" s="39"/>
    </row>
    <row r="234" spans="1:7">
      <c r="A234" s="38" t="s">
        <v>1648</v>
      </c>
      <c r="B234" s="35" t="s">
        <v>1649</v>
      </c>
      <c r="C234" s="38" t="s">
        <v>1637</v>
      </c>
      <c r="D234" s="38" t="s">
        <v>1648</v>
      </c>
      <c r="E234" s="38" t="s">
        <v>1650</v>
      </c>
      <c r="F234" s="39"/>
      <c r="G234" s="39"/>
    </row>
    <row r="235" spans="1:7">
      <c r="A235" s="38" t="s">
        <v>1651</v>
      </c>
      <c r="B235" s="35" t="s">
        <v>452</v>
      </c>
      <c r="C235" s="38" t="s">
        <v>1637</v>
      </c>
      <c r="D235" s="38" t="s">
        <v>1651</v>
      </c>
      <c r="E235" s="38" t="s">
        <v>1652</v>
      </c>
      <c r="F235" s="39"/>
      <c r="G235" s="39"/>
    </row>
    <row r="236" spans="1:7">
      <c r="A236" s="38" t="s">
        <v>1653</v>
      </c>
      <c r="B236" s="35" t="s">
        <v>1654</v>
      </c>
      <c r="C236" s="38"/>
      <c r="D236" s="38" t="s">
        <v>1653</v>
      </c>
      <c r="E236" s="38" t="s">
        <v>1655</v>
      </c>
      <c r="F236" s="39"/>
      <c r="G236" s="39"/>
    </row>
    <row r="237" spans="1:7">
      <c r="A237" s="38" t="s">
        <v>1656</v>
      </c>
      <c r="B237" s="35" t="s">
        <v>1657</v>
      </c>
      <c r="C237" s="38" t="s">
        <v>1637</v>
      </c>
      <c r="D237" s="38" t="s">
        <v>1656</v>
      </c>
      <c r="E237" s="38" t="s">
        <v>1658</v>
      </c>
      <c r="F237" s="39"/>
      <c r="G237" s="39"/>
    </row>
    <row r="238" spans="1:7">
      <c r="A238" s="38" t="s">
        <v>1659</v>
      </c>
      <c r="B238" s="35" t="s">
        <v>1660</v>
      </c>
      <c r="C238" s="38" t="s">
        <v>1637</v>
      </c>
      <c r="D238" s="38" t="s">
        <v>1659</v>
      </c>
      <c r="E238" s="38" t="s">
        <v>1661</v>
      </c>
      <c r="F238" s="39"/>
      <c r="G238" s="39"/>
    </row>
    <row r="239" spans="1:7">
      <c r="A239" s="38" t="s">
        <v>1662</v>
      </c>
      <c r="B239" s="35" t="s">
        <v>1663</v>
      </c>
      <c r="C239" s="38" t="s">
        <v>1637</v>
      </c>
      <c r="D239" s="38" t="s">
        <v>1662</v>
      </c>
      <c r="E239" s="38" t="s">
        <v>1664</v>
      </c>
      <c r="F239" s="39"/>
      <c r="G239" s="39"/>
    </row>
    <row r="240" spans="1:7">
      <c r="A240" s="38" t="s">
        <v>1665</v>
      </c>
      <c r="B240" s="35" t="s">
        <v>453</v>
      </c>
      <c r="C240" s="38" t="s">
        <v>1637</v>
      </c>
      <c r="D240" s="38" t="s">
        <v>1665</v>
      </c>
      <c r="E240" s="38" t="s">
        <v>1666</v>
      </c>
      <c r="F240" s="39"/>
      <c r="G240" s="39"/>
    </row>
    <row r="241" spans="1:7">
      <c r="A241" s="38" t="s">
        <v>1667</v>
      </c>
      <c r="B241" s="35" t="s">
        <v>454</v>
      </c>
      <c r="C241" s="38" t="s">
        <v>1668</v>
      </c>
      <c r="D241" s="38" t="s">
        <v>1667</v>
      </c>
      <c r="E241" s="38" t="s">
        <v>1669</v>
      </c>
      <c r="F241" s="39"/>
      <c r="G241" s="39"/>
    </row>
    <row r="242" spans="1:7">
      <c r="A242" s="38" t="s">
        <v>1670</v>
      </c>
      <c r="B242" s="35" t="s">
        <v>302</v>
      </c>
      <c r="C242" s="38" t="s">
        <v>1671</v>
      </c>
      <c r="D242" s="38" t="s">
        <v>1670</v>
      </c>
      <c r="E242" s="38" t="s">
        <v>1672</v>
      </c>
      <c r="F242" s="39"/>
      <c r="G242" s="39"/>
    </row>
    <row r="243" spans="1:7">
      <c r="A243" s="38" t="s">
        <v>1673</v>
      </c>
      <c r="B243" s="35" t="s">
        <v>1674</v>
      </c>
      <c r="C243" s="38" t="s">
        <v>1675</v>
      </c>
      <c r="D243" s="38" t="s">
        <v>1673</v>
      </c>
      <c r="E243" s="38" t="s">
        <v>1676</v>
      </c>
      <c r="F243" s="39"/>
      <c r="G243" s="39"/>
    </row>
    <row r="244" spans="1:7">
      <c r="A244" s="38" t="s">
        <v>1677</v>
      </c>
      <c r="B244" s="35" t="s">
        <v>76</v>
      </c>
      <c r="C244" s="38" t="s">
        <v>1678</v>
      </c>
      <c r="D244" s="38" t="s">
        <v>1677</v>
      </c>
      <c r="E244" s="38" t="s">
        <v>1679</v>
      </c>
      <c r="F244" s="39"/>
      <c r="G244" s="39"/>
    </row>
    <row r="245" spans="1:7">
      <c r="A245" s="38" t="s">
        <v>1680</v>
      </c>
      <c r="B245" s="35" t="s">
        <v>298</v>
      </c>
      <c r="C245" s="38" t="s">
        <v>1678</v>
      </c>
      <c r="D245" s="38" t="s">
        <v>1680</v>
      </c>
      <c r="E245" s="38" t="s">
        <v>1681</v>
      </c>
      <c r="F245" s="39"/>
      <c r="G245" s="39"/>
    </row>
    <row r="246" spans="1:7">
      <c r="A246" s="38" t="s">
        <v>1682</v>
      </c>
      <c r="B246" s="35" t="s">
        <v>1683</v>
      </c>
      <c r="C246" s="38" t="s">
        <v>1684</v>
      </c>
      <c r="D246" s="38" t="s">
        <v>1682</v>
      </c>
      <c r="E246" s="38" t="s">
        <v>1685</v>
      </c>
      <c r="F246" s="39"/>
      <c r="G246" s="39"/>
    </row>
    <row r="247" spans="1:7">
      <c r="A247" s="38" t="s">
        <v>1686</v>
      </c>
      <c r="B247" s="35" t="s">
        <v>311</v>
      </c>
      <c r="C247" s="38" t="s">
        <v>1684</v>
      </c>
      <c r="D247" s="38" t="s">
        <v>1686</v>
      </c>
      <c r="E247" s="38" t="s">
        <v>1687</v>
      </c>
      <c r="F247" s="39"/>
      <c r="G247" s="39"/>
    </row>
    <row r="248" spans="1:7">
      <c r="A248" s="38" t="s">
        <v>1688</v>
      </c>
      <c r="B248" s="35" t="s">
        <v>455</v>
      </c>
      <c r="C248" s="38" t="s">
        <v>1684</v>
      </c>
      <c r="D248" s="38" t="s">
        <v>1688</v>
      </c>
      <c r="E248" s="38" t="s">
        <v>1689</v>
      </c>
      <c r="F248" s="39"/>
      <c r="G248" s="39"/>
    </row>
    <row r="249" spans="1:7">
      <c r="A249" s="38" t="s">
        <v>1690</v>
      </c>
      <c r="B249" s="35" t="s">
        <v>1691</v>
      </c>
      <c r="C249" s="38" t="s">
        <v>1684</v>
      </c>
      <c r="D249" s="38" t="s">
        <v>1690</v>
      </c>
      <c r="E249" s="38" t="s">
        <v>1692</v>
      </c>
      <c r="F249" s="39"/>
      <c r="G249" s="39"/>
    </row>
    <row r="250" spans="1:7">
      <c r="A250" s="38" t="s">
        <v>1693</v>
      </c>
      <c r="B250" s="35" t="s">
        <v>1694</v>
      </c>
      <c r="C250" s="38" t="s">
        <v>1695</v>
      </c>
      <c r="D250" s="38" t="s">
        <v>1693</v>
      </c>
      <c r="E250" s="38" t="s">
        <v>1696</v>
      </c>
      <c r="F250" s="39"/>
      <c r="G250" s="39"/>
    </row>
    <row r="251" spans="1:7">
      <c r="A251" s="38" t="s">
        <v>1697</v>
      </c>
      <c r="B251" s="35" t="s">
        <v>1698</v>
      </c>
      <c r="C251" s="38" t="s">
        <v>1699</v>
      </c>
      <c r="D251" s="38" t="s">
        <v>1697</v>
      </c>
      <c r="E251" s="38" t="s">
        <v>1700</v>
      </c>
      <c r="F251" s="39"/>
      <c r="G251" s="39"/>
    </row>
    <row r="252" spans="1:7">
      <c r="A252" s="38" t="s">
        <v>1701</v>
      </c>
      <c r="B252" s="35" t="s">
        <v>456</v>
      </c>
      <c r="C252" s="38" t="s">
        <v>1702</v>
      </c>
      <c r="D252" s="38" t="s">
        <v>1701</v>
      </c>
      <c r="E252" s="38" t="s">
        <v>1703</v>
      </c>
      <c r="F252" s="39"/>
      <c r="G252" s="39"/>
    </row>
    <row r="253" spans="1:7">
      <c r="A253" s="38" t="s">
        <v>1704</v>
      </c>
      <c r="B253" s="35" t="s">
        <v>1705</v>
      </c>
      <c r="C253" s="38" t="s">
        <v>1706</v>
      </c>
      <c r="D253" s="38" t="s">
        <v>1704</v>
      </c>
      <c r="E253" s="38" t="s">
        <v>1707</v>
      </c>
      <c r="F253" s="39"/>
      <c r="G253" s="39"/>
    </row>
    <row r="254" spans="1:7">
      <c r="A254" s="38" t="s">
        <v>1708</v>
      </c>
      <c r="B254" s="35" t="s">
        <v>457</v>
      </c>
      <c r="C254" s="38" t="s">
        <v>1709</v>
      </c>
      <c r="D254" s="38" t="s">
        <v>1708</v>
      </c>
      <c r="E254" s="38" t="s">
        <v>1710</v>
      </c>
      <c r="F254" s="39"/>
      <c r="G254" s="39"/>
    </row>
    <row r="255" spans="1:7">
      <c r="A255" s="38" t="s">
        <v>1711</v>
      </c>
      <c r="B255" s="35" t="s">
        <v>1712</v>
      </c>
      <c r="C255" s="38" t="s">
        <v>1709</v>
      </c>
      <c r="D255" s="38" t="s">
        <v>1711</v>
      </c>
      <c r="E255" s="38" t="s">
        <v>1713</v>
      </c>
      <c r="F255" s="39"/>
      <c r="G255" s="39"/>
    </row>
    <row r="256" spans="1:7">
      <c r="A256" s="38" t="s">
        <v>1714</v>
      </c>
      <c r="B256" s="35" t="s">
        <v>458</v>
      </c>
      <c r="C256" s="38" t="s">
        <v>1715</v>
      </c>
      <c r="D256" s="38" t="s">
        <v>1714</v>
      </c>
      <c r="E256" s="38" t="s">
        <v>1716</v>
      </c>
      <c r="F256" s="39"/>
      <c r="G256" s="39"/>
    </row>
    <row r="257" spans="1:7">
      <c r="A257" s="38" t="s">
        <v>1717</v>
      </c>
      <c r="B257" s="35" t="s">
        <v>459</v>
      </c>
      <c r="C257" s="38" t="s">
        <v>1715</v>
      </c>
      <c r="D257" s="38" t="s">
        <v>1717</v>
      </c>
      <c r="E257" s="38" t="s">
        <v>1718</v>
      </c>
      <c r="F257" s="39"/>
      <c r="G257" s="39"/>
    </row>
    <row r="258" spans="1:7">
      <c r="A258" s="38" t="s">
        <v>1719</v>
      </c>
      <c r="B258" s="35" t="s">
        <v>460</v>
      </c>
      <c r="C258" s="38" t="s">
        <v>1720</v>
      </c>
      <c r="D258" s="38" t="s">
        <v>1719</v>
      </c>
      <c r="E258" s="38" t="s">
        <v>1721</v>
      </c>
      <c r="F258" s="39"/>
      <c r="G258" s="39"/>
    </row>
    <row r="259" spans="1:7">
      <c r="A259" s="38" t="s">
        <v>1722</v>
      </c>
      <c r="B259" s="35" t="s">
        <v>461</v>
      </c>
      <c r="C259" s="38" t="s">
        <v>1723</v>
      </c>
      <c r="D259" s="38" t="s">
        <v>1722</v>
      </c>
      <c r="E259" s="38" t="s">
        <v>1724</v>
      </c>
      <c r="F259" s="39"/>
      <c r="G259" s="39"/>
    </row>
    <row r="260" spans="1:7">
      <c r="A260" s="38" t="s">
        <v>1725</v>
      </c>
      <c r="B260" s="35" t="s">
        <v>1726</v>
      </c>
      <c r="C260" s="38" t="s">
        <v>1727</v>
      </c>
      <c r="D260" s="38" t="s">
        <v>1725</v>
      </c>
      <c r="E260" s="38" t="s">
        <v>1728</v>
      </c>
      <c r="F260" s="39"/>
      <c r="G260" s="39"/>
    </row>
    <row r="261" spans="1:7">
      <c r="A261" s="38" t="s">
        <v>1729</v>
      </c>
      <c r="B261" s="35" t="s">
        <v>1730</v>
      </c>
      <c r="C261" s="38" t="s">
        <v>1731</v>
      </c>
      <c r="D261" s="38" t="s">
        <v>1729</v>
      </c>
      <c r="E261" s="38" t="s">
        <v>1732</v>
      </c>
      <c r="F261" s="39"/>
      <c r="G261" s="39"/>
    </row>
    <row r="262" spans="1:7">
      <c r="A262" s="38" t="s">
        <v>1733</v>
      </c>
      <c r="B262" s="35" t="s">
        <v>1734</v>
      </c>
      <c r="C262" s="38" t="s">
        <v>1735</v>
      </c>
      <c r="D262" s="38" t="s">
        <v>1733</v>
      </c>
      <c r="E262" s="38" t="s">
        <v>1736</v>
      </c>
      <c r="F262" s="39"/>
      <c r="G262" s="39"/>
    </row>
    <row r="263" spans="1:7">
      <c r="A263" s="38" t="s">
        <v>1737</v>
      </c>
      <c r="B263" s="35" t="s">
        <v>1738</v>
      </c>
      <c r="C263" s="38" t="s">
        <v>1735</v>
      </c>
      <c r="D263" s="38" t="s">
        <v>1737</v>
      </c>
      <c r="E263" s="38" t="s">
        <v>1739</v>
      </c>
      <c r="F263" s="39"/>
      <c r="G263" s="39"/>
    </row>
    <row r="264" spans="1:7">
      <c r="A264" s="38" t="s">
        <v>1740</v>
      </c>
      <c r="B264" s="35" t="s">
        <v>462</v>
      </c>
      <c r="C264" s="38" t="s">
        <v>1735</v>
      </c>
      <c r="D264" s="38" t="s">
        <v>1740</v>
      </c>
      <c r="E264" s="38" t="s">
        <v>1741</v>
      </c>
      <c r="F264" s="39"/>
      <c r="G264" s="39"/>
    </row>
    <row r="265" spans="1:7">
      <c r="A265" s="38" t="s">
        <v>1742</v>
      </c>
      <c r="B265" s="35" t="s">
        <v>1743</v>
      </c>
      <c r="C265" s="38" t="s">
        <v>1744</v>
      </c>
      <c r="D265" s="38" t="s">
        <v>1742</v>
      </c>
      <c r="E265" s="38" t="s">
        <v>1745</v>
      </c>
      <c r="F265" s="39"/>
      <c r="G265" s="39"/>
    </row>
    <row r="266" spans="1:7">
      <c r="A266" s="38" t="s">
        <v>1746</v>
      </c>
      <c r="B266" s="35" t="s">
        <v>464</v>
      </c>
      <c r="C266" s="38" t="s">
        <v>1744</v>
      </c>
      <c r="D266" s="38" t="s">
        <v>1746</v>
      </c>
      <c r="E266" s="38" t="s">
        <v>1747</v>
      </c>
      <c r="F266" s="39"/>
      <c r="G266" s="39"/>
    </row>
    <row r="267" spans="1:7">
      <c r="A267" s="38" t="s">
        <v>1748</v>
      </c>
      <c r="B267" s="35" t="s">
        <v>1749</v>
      </c>
      <c r="C267" s="38" t="s">
        <v>1750</v>
      </c>
      <c r="D267" s="38" t="s">
        <v>1748</v>
      </c>
      <c r="E267" s="38" t="s">
        <v>1751</v>
      </c>
      <c r="F267" s="39"/>
      <c r="G267" s="39"/>
    </row>
    <row r="268" spans="1:7">
      <c r="A268" s="38" t="s">
        <v>1752</v>
      </c>
      <c r="B268" s="35" t="s">
        <v>465</v>
      </c>
      <c r="C268" s="38" t="s">
        <v>1753</v>
      </c>
      <c r="D268" s="38" t="s">
        <v>1752</v>
      </c>
      <c r="E268" s="38" t="s">
        <v>1754</v>
      </c>
      <c r="F268" s="39"/>
      <c r="G268" s="39"/>
    </row>
    <row r="269" spans="1:7">
      <c r="A269" s="38" t="s">
        <v>1755</v>
      </c>
      <c r="B269" s="35" t="s">
        <v>1756</v>
      </c>
      <c r="C269" s="38" t="s">
        <v>1753</v>
      </c>
      <c r="D269" s="38" t="s">
        <v>1755</v>
      </c>
      <c r="E269" s="38" t="s">
        <v>1757</v>
      </c>
      <c r="F269" s="39"/>
      <c r="G269" s="39"/>
    </row>
    <row r="270" spans="1:7">
      <c r="A270" s="38" t="s">
        <v>1758</v>
      </c>
      <c r="B270" s="35" t="s">
        <v>466</v>
      </c>
      <c r="C270" s="38" t="s">
        <v>1759</v>
      </c>
      <c r="D270" s="38" t="s">
        <v>1758</v>
      </c>
      <c r="E270" s="38" t="s">
        <v>1760</v>
      </c>
      <c r="F270" s="39"/>
      <c r="G270" s="39"/>
    </row>
    <row r="271" spans="1:7">
      <c r="A271" s="38" t="s">
        <v>1761</v>
      </c>
      <c r="B271" s="35" t="s">
        <v>241</v>
      </c>
      <c r="C271" s="38" t="s">
        <v>1762</v>
      </c>
      <c r="D271" s="38" t="s">
        <v>1761</v>
      </c>
      <c r="E271" s="38" t="s">
        <v>1763</v>
      </c>
      <c r="F271" s="39"/>
      <c r="G271" s="39"/>
    </row>
    <row r="272" spans="1:7">
      <c r="A272" s="38" t="s">
        <v>1764</v>
      </c>
      <c r="B272" s="35" t="s">
        <v>202</v>
      </c>
      <c r="C272" s="38" t="s">
        <v>1765</v>
      </c>
      <c r="D272" s="38" t="s">
        <v>1764</v>
      </c>
      <c r="E272" s="38" t="s">
        <v>1766</v>
      </c>
      <c r="F272" s="39"/>
      <c r="G272" s="39"/>
    </row>
    <row r="273" spans="1:7">
      <c r="A273" s="38" t="s">
        <v>1767</v>
      </c>
      <c r="B273" s="35" t="s">
        <v>1768</v>
      </c>
      <c r="C273" s="38" t="s">
        <v>1769</v>
      </c>
      <c r="D273" s="38" t="s">
        <v>1767</v>
      </c>
      <c r="E273" s="38" t="s">
        <v>1770</v>
      </c>
      <c r="F273" s="39"/>
      <c r="G273" s="39"/>
    </row>
    <row r="274" spans="1:7">
      <c r="A274" s="38" t="s">
        <v>1771</v>
      </c>
      <c r="B274" s="35" t="s">
        <v>32</v>
      </c>
      <c r="C274" s="38" t="s">
        <v>1772</v>
      </c>
      <c r="D274" s="38" t="s">
        <v>1771</v>
      </c>
      <c r="E274" s="38" t="s">
        <v>1773</v>
      </c>
      <c r="F274" s="39"/>
      <c r="G274" s="39"/>
    </row>
    <row r="275" spans="1:7">
      <c r="A275" s="38" t="s">
        <v>1774</v>
      </c>
      <c r="B275" s="35" t="s">
        <v>1775</v>
      </c>
      <c r="C275" s="38" t="s">
        <v>1776</v>
      </c>
      <c r="D275" s="38" t="s">
        <v>1774</v>
      </c>
      <c r="E275" s="38" t="s">
        <v>1777</v>
      </c>
      <c r="F275" s="39"/>
      <c r="G275" s="39"/>
    </row>
    <row r="276" spans="1:7">
      <c r="A276" s="38" t="s">
        <v>1778</v>
      </c>
      <c r="B276" s="35" t="s">
        <v>1779</v>
      </c>
      <c r="C276" s="38" t="s">
        <v>1776</v>
      </c>
      <c r="D276" s="38" t="s">
        <v>1778</v>
      </c>
      <c r="E276" s="38" t="s">
        <v>1780</v>
      </c>
      <c r="F276" s="39"/>
      <c r="G276" s="39"/>
    </row>
    <row r="277" spans="1:7">
      <c r="A277" s="38" t="s">
        <v>1781</v>
      </c>
      <c r="B277" s="35" t="s">
        <v>1782</v>
      </c>
      <c r="C277" s="38" t="s">
        <v>1783</v>
      </c>
      <c r="D277" s="38" t="s">
        <v>1781</v>
      </c>
      <c r="E277" s="38" t="s">
        <v>1784</v>
      </c>
      <c r="F277" s="39"/>
      <c r="G277" s="39"/>
    </row>
    <row r="278" spans="1:7">
      <c r="A278" s="38" t="s">
        <v>1785</v>
      </c>
      <c r="B278" s="35" t="s">
        <v>467</v>
      </c>
      <c r="C278" s="38" t="s">
        <v>1786</v>
      </c>
      <c r="D278" s="38" t="s">
        <v>1785</v>
      </c>
      <c r="E278" s="38" t="s">
        <v>1787</v>
      </c>
      <c r="F278" s="39"/>
      <c r="G278" s="39"/>
    </row>
    <row r="279" spans="1:7">
      <c r="A279" s="38" t="s">
        <v>1788</v>
      </c>
      <c r="B279" s="35" t="s">
        <v>1789</v>
      </c>
      <c r="C279" s="38" t="s">
        <v>1786</v>
      </c>
      <c r="D279" s="38" t="s">
        <v>1788</v>
      </c>
      <c r="E279" s="38" t="s">
        <v>1790</v>
      </c>
      <c r="F279" s="39"/>
      <c r="G279" s="39"/>
    </row>
    <row r="280" spans="1:7">
      <c r="A280" s="38" t="s">
        <v>1791</v>
      </c>
      <c r="B280" s="35" t="s">
        <v>1792</v>
      </c>
      <c r="C280" s="38" t="s">
        <v>1786</v>
      </c>
      <c r="D280" s="38" t="s">
        <v>1791</v>
      </c>
      <c r="E280" s="38" t="s">
        <v>1793</v>
      </c>
      <c r="F280" s="39"/>
      <c r="G280" s="39"/>
    </row>
    <row r="281" spans="1:7">
      <c r="A281" s="38" t="s">
        <v>1794</v>
      </c>
      <c r="B281" s="35" t="s">
        <v>1795</v>
      </c>
      <c r="C281" s="38" t="s">
        <v>1796</v>
      </c>
      <c r="D281" s="38" t="s">
        <v>1794</v>
      </c>
      <c r="E281" s="38" t="s">
        <v>1797</v>
      </c>
      <c r="F281" s="39"/>
      <c r="G281" s="39"/>
    </row>
    <row r="282" spans="1:7">
      <c r="A282" s="38" t="s">
        <v>1798</v>
      </c>
      <c r="B282" s="35" t="s">
        <v>468</v>
      </c>
      <c r="C282" s="38" t="s">
        <v>1799</v>
      </c>
      <c r="D282" s="38" t="s">
        <v>1798</v>
      </c>
      <c r="E282" s="38" t="s">
        <v>1800</v>
      </c>
      <c r="F282" s="39"/>
      <c r="G282" s="39"/>
    </row>
    <row r="283" spans="1:7">
      <c r="A283" s="38" t="s">
        <v>1801</v>
      </c>
      <c r="B283" s="35" t="s">
        <v>1802</v>
      </c>
      <c r="C283" s="38" t="s">
        <v>1803</v>
      </c>
      <c r="D283" s="38" t="s">
        <v>1801</v>
      </c>
      <c r="E283" s="38" t="s">
        <v>1804</v>
      </c>
      <c r="F283" s="39"/>
      <c r="G283" s="39"/>
    </row>
    <row r="284" spans="1:7">
      <c r="A284" s="38" t="s">
        <v>1805</v>
      </c>
      <c r="B284" s="35" t="s">
        <v>469</v>
      </c>
      <c r="C284" s="38" t="s">
        <v>1806</v>
      </c>
      <c r="D284" s="38" t="s">
        <v>1805</v>
      </c>
      <c r="E284" s="38" t="s">
        <v>1807</v>
      </c>
      <c r="F284" s="39"/>
      <c r="G284" s="39"/>
    </row>
    <row r="285" spans="1:7">
      <c r="A285" s="38" t="s">
        <v>1808</v>
      </c>
      <c r="B285" s="35" t="s">
        <v>470</v>
      </c>
      <c r="C285" s="38" t="s">
        <v>1809</v>
      </c>
      <c r="D285" s="38" t="s">
        <v>1808</v>
      </c>
      <c r="E285" s="38" t="s">
        <v>1810</v>
      </c>
      <c r="F285" s="39"/>
      <c r="G285" s="39"/>
    </row>
    <row r="286" spans="1:7">
      <c r="A286" s="38" t="s">
        <v>1811</v>
      </c>
      <c r="B286" s="35" t="s">
        <v>1812</v>
      </c>
      <c r="C286" s="38" t="s">
        <v>1809</v>
      </c>
      <c r="D286" s="38" t="s">
        <v>1811</v>
      </c>
      <c r="E286" s="38" t="s">
        <v>1813</v>
      </c>
      <c r="F286" s="39"/>
      <c r="G286" s="39"/>
    </row>
    <row r="287" spans="1:7">
      <c r="A287" s="38" t="s">
        <v>1814</v>
      </c>
      <c r="B287" s="35" t="s">
        <v>471</v>
      </c>
      <c r="C287" s="38" t="s">
        <v>1815</v>
      </c>
      <c r="D287" s="38" t="s">
        <v>1814</v>
      </c>
      <c r="E287" s="38" t="s">
        <v>1816</v>
      </c>
      <c r="F287" s="39"/>
      <c r="G287" s="39"/>
    </row>
    <row r="288" spans="1:7">
      <c r="A288" s="38" t="s">
        <v>1817</v>
      </c>
      <c r="B288" s="35" t="s">
        <v>1818</v>
      </c>
      <c r="C288" s="38" t="s">
        <v>1819</v>
      </c>
      <c r="D288" s="38" t="s">
        <v>1817</v>
      </c>
      <c r="E288" s="38" t="s">
        <v>1820</v>
      </c>
      <c r="F288" s="39"/>
      <c r="G288" s="39"/>
    </row>
    <row r="289" spans="1:7">
      <c r="A289" s="38" t="s">
        <v>1821</v>
      </c>
      <c r="B289" s="35" t="s">
        <v>1822</v>
      </c>
      <c r="C289" s="38" t="s">
        <v>1823</v>
      </c>
      <c r="D289" s="38" t="s">
        <v>1821</v>
      </c>
      <c r="E289" s="38" t="s">
        <v>1824</v>
      </c>
      <c r="F289" s="39"/>
      <c r="G289" s="39"/>
    </row>
    <row r="290" spans="1:7">
      <c r="A290" s="38" t="s">
        <v>1825</v>
      </c>
      <c r="B290" s="35" t="s">
        <v>473</v>
      </c>
      <c r="C290" s="38" t="s">
        <v>1826</v>
      </c>
      <c r="D290" s="38" t="s">
        <v>1825</v>
      </c>
      <c r="E290" s="38" t="s">
        <v>1827</v>
      </c>
      <c r="F290" s="39"/>
      <c r="G290" s="39"/>
    </row>
    <row r="291" spans="1:7">
      <c r="A291" s="38" t="s">
        <v>1828</v>
      </c>
      <c r="B291" s="35" t="s">
        <v>474</v>
      </c>
      <c r="C291" s="38" t="s">
        <v>1829</v>
      </c>
      <c r="D291" s="38" t="s">
        <v>1828</v>
      </c>
      <c r="E291" s="38" t="s">
        <v>1830</v>
      </c>
      <c r="F291" s="39"/>
      <c r="G291" s="39"/>
    </row>
    <row r="292" spans="1:7">
      <c r="A292" s="38" t="s">
        <v>1831</v>
      </c>
      <c r="B292" s="35" t="s">
        <v>1832</v>
      </c>
      <c r="C292" s="38" t="s">
        <v>1833</v>
      </c>
      <c r="D292" s="38" t="s">
        <v>1831</v>
      </c>
      <c r="E292" s="38" t="s">
        <v>1834</v>
      </c>
      <c r="F292" s="39"/>
      <c r="G292" s="39"/>
    </row>
    <row r="293" spans="1:7">
      <c r="A293" s="38" t="s">
        <v>1835</v>
      </c>
      <c r="B293" s="35" t="s">
        <v>475</v>
      </c>
      <c r="C293" s="38" t="s">
        <v>1836</v>
      </c>
      <c r="D293" s="38" t="s">
        <v>1835</v>
      </c>
      <c r="E293" s="38" t="s">
        <v>1837</v>
      </c>
      <c r="F293" s="39"/>
      <c r="G293" s="39"/>
    </row>
    <row r="294" spans="1:7">
      <c r="A294" s="38" t="s">
        <v>1838</v>
      </c>
      <c r="B294" s="35" t="s">
        <v>1839</v>
      </c>
      <c r="C294" s="38" t="s">
        <v>1836</v>
      </c>
      <c r="D294" s="38" t="s">
        <v>1838</v>
      </c>
      <c r="E294" s="38" t="s">
        <v>1840</v>
      </c>
      <c r="F294" s="39"/>
      <c r="G294" s="39"/>
    </row>
    <row r="295" spans="1:7">
      <c r="A295" s="38" t="s">
        <v>1841</v>
      </c>
      <c r="B295" s="35" t="s">
        <v>1842</v>
      </c>
      <c r="C295" s="38" t="s">
        <v>1843</v>
      </c>
      <c r="D295" s="38" t="s">
        <v>1841</v>
      </c>
      <c r="E295" s="38" t="s">
        <v>1844</v>
      </c>
      <c r="F295" s="39"/>
      <c r="G295" s="39"/>
    </row>
    <row r="296" spans="1:7">
      <c r="A296" s="38" t="s">
        <v>1845</v>
      </c>
      <c r="B296" s="35" t="s">
        <v>1846</v>
      </c>
      <c r="C296" s="38" t="s">
        <v>1843</v>
      </c>
      <c r="D296" s="38" t="s">
        <v>1845</v>
      </c>
      <c r="E296" s="38" t="s">
        <v>1847</v>
      </c>
      <c r="F296" s="39"/>
      <c r="G296" s="39"/>
    </row>
    <row r="297" spans="1:7">
      <c r="A297" s="38" t="s">
        <v>1848</v>
      </c>
      <c r="B297" s="35" t="s">
        <v>328</v>
      </c>
      <c r="C297" s="38" t="s">
        <v>1843</v>
      </c>
      <c r="D297" s="38" t="s">
        <v>1848</v>
      </c>
      <c r="E297" s="38" t="s">
        <v>1849</v>
      </c>
      <c r="F297" s="39"/>
      <c r="G297" s="39"/>
    </row>
    <row r="298" spans="1:7">
      <c r="A298" s="38" t="s">
        <v>1850</v>
      </c>
      <c r="B298" s="35" t="s">
        <v>1851</v>
      </c>
      <c r="C298" s="38" t="s">
        <v>1852</v>
      </c>
      <c r="D298" s="38" t="s">
        <v>1850</v>
      </c>
      <c r="E298" s="38" t="s">
        <v>1853</v>
      </c>
      <c r="F298" s="39"/>
      <c r="G298" s="39"/>
    </row>
    <row r="299" spans="1:7">
      <c r="A299" s="38" t="s">
        <v>1854</v>
      </c>
      <c r="B299" s="35" t="s">
        <v>1855</v>
      </c>
      <c r="C299" s="38" t="s">
        <v>1856</v>
      </c>
      <c r="D299" s="38" t="s">
        <v>1854</v>
      </c>
      <c r="E299" s="38" t="s">
        <v>1857</v>
      </c>
      <c r="F299" s="39"/>
      <c r="G299" s="39"/>
    </row>
    <row r="300" spans="1:7">
      <c r="A300" s="38" t="s">
        <v>1858</v>
      </c>
      <c r="B300" s="35" t="s">
        <v>1859</v>
      </c>
      <c r="C300" s="38" t="s">
        <v>1860</v>
      </c>
      <c r="D300" s="38" t="s">
        <v>1858</v>
      </c>
      <c r="E300" s="38" t="s">
        <v>1861</v>
      </c>
      <c r="F300" s="39"/>
      <c r="G300" s="39"/>
    </row>
    <row r="301" spans="1:7">
      <c r="A301" s="38" t="s">
        <v>1862</v>
      </c>
      <c r="B301" s="35" t="s">
        <v>476</v>
      </c>
      <c r="C301" s="38" t="s">
        <v>1863</v>
      </c>
      <c r="D301" s="38" t="s">
        <v>1862</v>
      </c>
      <c r="E301" s="38" t="s">
        <v>1864</v>
      </c>
      <c r="F301" s="39"/>
      <c r="G301" s="39"/>
    </row>
    <row r="302" spans="1:7">
      <c r="A302" s="38" t="s">
        <v>1865</v>
      </c>
      <c r="B302" s="35" t="s">
        <v>477</v>
      </c>
      <c r="C302" s="38" t="s">
        <v>1866</v>
      </c>
      <c r="D302" s="38" t="s">
        <v>1865</v>
      </c>
      <c r="E302" s="38" t="s">
        <v>1867</v>
      </c>
      <c r="F302" s="39"/>
      <c r="G302" s="39"/>
    </row>
    <row r="303" spans="1:7">
      <c r="A303" s="38" t="s">
        <v>1868</v>
      </c>
      <c r="B303" s="35" t="s">
        <v>325</v>
      </c>
      <c r="C303" s="38"/>
      <c r="D303" s="38" t="s">
        <v>1868</v>
      </c>
      <c r="E303" s="38" t="s">
        <v>1869</v>
      </c>
      <c r="F303" s="39"/>
      <c r="G303" s="39"/>
    </row>
    <row r="304" spans="1:7">
      <c r="A304" s="38" t="s">
        <v>1870</v>
      </c>
      <c r="B304" s="35" t="s">
        <v>1871</v>
      </c>
      <c r="C304" s="38" t="s">
        <v>1872</v>
      </c>
      <c r="D304" s="38" t="s">
        <v>1870</v>
      </c>
      <c r="E304" s="38" t="s">
        <v>1873</v>
      </c>
      <c r="F304" s="39"/>
      <c r="G304" s="39"/>
    </row>
    <row r="305" spans="1:7">
      <c r="A305" s="38" t="s">
        <v>1874</v>
      </c>
      <c r="B305" s="35" t="s">
        <v>1875</v>
      </c>
      <c r="C305" s="38" t="s">
        <v>1876</v>
      </c>
      <c r="D305" s="38" t="s">
        <v>1874</v>
      </c>
      <c r="E305" s="38" t="s">
        <v>1877</v>
      </c>
      <c r="F305" s="39"/>
      <c r="G305" s="39"/>
    </row>
    <row r="306" spans="1:7">
      <c r="A306" s="38" t="s">
        <v>1878</v>
      </c>
      <c r="B306" s="35" t="s">
        <v>478</v>
      </c>
      <c r="C306" s="38" t="s">
        <v>1879</v>
      </c>
      <c r="D306" s="38" t="s">
        <v>1878</v>
      </c>
      <c r="E306" s="38" t="s">
        <v>1880</v>
      </c>
      <c r="F306" s="39"/>
      <c r="G306" s="39"/>
    </row>
    <row r="307" spans="1:7">
      <c r="A307" s="38" t="s">
        <v>1881</v>
      </c>
      <c r="B307" s="35" t="s">
        <v>1882</v>
      </c>
      <c r="C307" s="38" t="s">
        <v>1883</v>
      </c>
      <c r="D307" s="38" t="s">
        <v>1881</v>
      </c>
      <c r="E307" s="38" t="s">
        <v>1884</v>
      </c>
      <c r="F307" s="39"/>
      <c r="G307" s="39"/>
    </row>
    <row r="308" spans="1:7">
      <c r="A308" s="38" t="s">
        <v>1885</v>
      </c>
      <c r="B308" s="35" t="s">
        <v>1886</v>
      </c>
      <c r="C308" s="38" t="s">
        <v>1883</v>
      </c>
      <c r="D308" s="38" t="s">
        <v>1885</v>
      </c>
      <c r="E308" s="38" t="s">
        <v>1887</v>
      </c>
      <c r="F308" s="39"/>
      <c r="G308" s="39"/>
    </row>
    <row r="309" spans="1:7">
      <c r="A309" s="38" t="s">
        <v>1888</v>
      </c>
      <c r="B309" s="35" t="s">
        <v>1889</v>
      </c>
      <c r="C309" s="38" t="s">
        <v>1890</v>
      </c>
      <c r="D309" s="38" t="s">
        <v>1888</v>
      </c>
      <c r="E309" s="38" t="s">
        <v>1891</v>
      </c>
      <c r="F309" s="39"/>
      <c r="G309" s="39"/>
    </row>
    <row r="310" spans="1:7">
      <c r="A310" s="38" t="s">
        <v>1892</v>
      </c>
      <c r="B310" s="35" t="s">
        <v>11</v>
      </c>
      <c r="C310" s="38" t="s">
        <v>1893</v>
      </c>
      <c r="D310" s="38" t="s">
        <v>1892</v>
      </c>
      <c r="E310" s="38" t="s">
        <v>1894</v>
      </c>
      <c r="F310" s="39"/>
      <c r="G310" s="39"/>
    </row>
    <row r="311" spans="1:7">
      <c r="A311" s="38" t="s">
        <v>1895</v>
      </c>
      <c r="B311" s="35" t="s">
        <v>1896</v>
      </c>
      <c r="C311" s="38" t="s">
        <v>1897</v>
      </c>
      <c r="D311" s="38" t="s">
        <v>1895</v>
      </c>
      <c r="E311" s="38" t="s">
        <v>1898</v>
      </c>
      <c r="F311" s="39"/>
      <c r="G311" s="39"/>
    </row>
    <row r="312" spans="1:7">
      <c r="A312" s="38" t="s">
        <v>1899</v>
      </c>
      <c r="B312" s="35" t="s">
        <v>1900</v>
      </c>
      <c r="C312" s="38" t="s">
        <v>1901</v>
      </c>
      <c r="D312" s="38" t="s">
        <v>1899</v>
      </c>
      <c r="E312" s="38" t="s">
        <v>1902</v>
      </c>
      <c r="F312" s="39"/>
      <c r="G312" s="39"/>
    </row>
    <row r="313" spans="1:7">
      <c r="A313" s="38" t="s">
        <v>1903</v>
      </c>
      <c r="B313" s="35" t="s">
        <v>1904</v>
      </c>
      <c r="C313" s="38" t="s">
        <v>1905</v>
      </c>
      <c r="D313" s="38" t="s">
        <v>1903</v>
      </c>
      <c r="E313" s="38" t="s">
        <v>1906</v>
      </c>
      <c r="F313" s="39"/>
      <c r="G313" s="39"/>
    </row>
    <row r="314" spans="1:7">
      <c r="A314" s="38" t="s">
        <v>1907</v>
      </c>
      <c r="B314" s="35" t="s">
        <v>479</v>
      </c>
      <c r="C314" s="38" t="s">
        <v>1905</v>
      </c>
      <c r="D314" s="38" t="s">
        <v>1907</v>
      </c>
      <c r="E314" s="38" t="s">
        <v>1908</v>
      </c>
      <c r="F314" s="39"/>
      <c r="G314" s="39"/>
    </row>
    <row r="315" spans="1:7">
      <c r="A315" s="38" t="s">
        <v>1909</v>
      </c>
      <c r="B315" s="35" t="s">
        <v>480</v>
      </c>
      <c r="C315" s="38" t="s">
        <v>1905</v>
      </c>
      <c r="D315" s="38" t="s">
        <v>1909</v>
      </c>
      <c r="E315" s="38" t="s">
        <v>1910</v>
      </c>
      <c r="F315" s="39"/>
      <c r="G315" s="39"/>
    </row>
    <row r="316" spans="1:7">
      <c r="A316" s="38" t="s">
        <v>1911</v>
      </c>
      <c r="B316" s="35" t="s">
        <v>1912</v>
      </c>
      <c r="C316" s="38" t="s">
        <v>1905</v>
      </c>
      <c r="D316" s="38" t="s">
        <v>1911</v>
      </c>
      <c r="E316" s="38" t="s">
        <v>1913</v>
      </c>
      <c r="F316" s="39"/>
      <c r="G316" s="39"/>
    </row>
    <row r="317" spans="1:7">
      <c r="A317" s="38" t="s">
        <v>1914</v>
      </c>
      <c r="B317" s="35" t="s">
        <v>481</v>
      </c>
      <c r="C317" s="38" t="s">
        <v>1905</v>
      </c>
      <c r="D317" s="38" t="s">
        <v>1914</v>
      </c>
      <c r="E317" s="38" t="s">
        <v>1915</v>
      </c>
      <c r="F317" s="39"/>
      <c r="G317" s="39"/>
    </row>
    <row r="318" spans="1:7">
      <c r="A318" s="38" t="s">
        <v>1916</v>
      </c>
      <c r="B318" s="35" t="s">
        <v>1917</v>
      </c>
      <c r="C318" s="38" t="s">
        <v>1905</v>
      </c>
      <c r="D318" s="38" t="s">
        <v>1916</v>
      </c>
      <c r="E318" s="38" t="s">
        <v>1918</v>
      </c>
      <c r="F318" s="39"/>
      <c r="G318" s="39"/>
    </row>
    <row r="319" spans="1:7">
      <c r="A319" s="38" t="s">
        <v>1919</v>
      </c>
      <c r="B319" s="35" t="s">
        <v>1920</v>
      </c>
      <c r="C319" s="38" t="s">
        <v>1905</v>
      </c>
      <c r="D319" s="38" t="s">
        <v>1919</v>
      </c>
      <c r="E319" s="38" t="s">
        <v>1921</v>
      </c>
      <c r="F319" s="39"/>
      <c r="G319" s="39"/>
    </row>
    <row r="320" spans="1:7">
      <c r="A320" s="38" t="s">
        <v>1922</v>
      </c>
      <c r="B320" s="35" t="s">
        <v>1923</v>
      </c>
      <c r="C320" s="38" t="s">
        <v>1924</v>
      </c>
      <c r="D320" s="38" t="s">
        <v>1922</v>
      </c>
      <c r="E320" s="38" t="s">
        <v>1925</v>
      </c>
      <c r="F320" s="39"/>
      <c r="G320" s="39"/>
    </row>
    <row r="321" spans="1:7">
      <c r="A321" s="38" t="s">
        <v>1926</v>
      </c>
      <c r="B321" s="35" t="s">
        <v>47</v>
      </c>
      <c r="C321" s="38" t="s">
        <v>1927</v>
      </c>
      <c r="D321" s="38" t="s">
        <v>1926</v>
      </c>
      <c r="E321" s="38" t="s">
        <v>1928</v>
      </c>
      <c r="F321" s="39"/>
      <c r="G321" s="39"/>
    </row>
    <row r="322" spans="1:7">
      <c r="A322" s="38" t="s">
        <v>1929</v>
      </c>
      <c r="B322" s="35" t="s">
        <v>346</v>
      </c>
      <c r="C322" s="38" t="s">
        <v>1930</v>
      </c>
      <c r="D322" s="38" t="s">
        <v>1929</v>
      </c>
      <c r="E322" s="38" t="s">
        <v>1931</v>
      </c>
      <c r="F322" s="39"/>
      <c r="G322" s="39"/>
    </row>
    <row r="323" spans="1:7">
      <c r="A323" s="38" t="s">
        <v>1932</v>
      </c>
      <c r="B323" s="35" t="s">
        <v>70</v>
      </c>
      <c r="C323" s="38" t="s">
        <v>1933</v>
      </c>
      <c r="D323" s="38" t="s">
        <v>1932</v>
      </c>
      <c r="E323" s="38" t="s">
        <v>1934</v>
      </c>
      <c r="F323" s="39"/>
      <c r="G323" s="39"/>
    </row>
    <row r="324" spans="1:7">
      <c r="A324" s="38" t="s">
        <v>1935</v>
      </c>
      <c r="B324" s="35" t="s">
        <v>66</v>
      </c>
      <c r="C324" s="38" t="s">
        <v>1933</v>
      </c>
      <c r="D324" s="38" t="s">
        <v>1935</v>
      </c>
      <c r="E324" s="38" t="s">
        <v>1936</v>
      </c>
      <c r="F324" s="39"/>
      <c r="G324" s="39"/>
    </row>
    <row r="325" spans="1:7">
      <c r="A325" s="38" t="s">
        <v>1937</v>
      </c>
      <c r="B325" s="35" t="s">
        <v>1938</v>
      </c>
      <c r="C325" s="38" t="s">
        <v>1939</v>
      </c>
      <c r="D325" s="38" t="s">
        <v>1937</v>
      </c>
      <c r="E325" s="38" t="s">
        <v>1940</v>
      </c>
      <c r="F325" s="39"/>
      <c r="G325" s="39"/>
    </row>
    <row r="326" spans="1:7">
      <c r="A326" s="38" t="s">
        <v>1941</v>
      </c>
      <c r="B326" s="35" t="s">
        <v>1942</v>
      </c>
      <c r="C326" s="38" t="s">
        <v>1943</v>
      </c>
      <c r="D326" s="38" t="s">
        <v>1941</v>
      </c>
      <c r="E326" s="38" t="s">
        <v>1944</v>
      </c>
      <c r="F326" s="39"/>
      <c r="G326" s="39"/>
    </row>
    <row r="327" spans="1:7">
      <c r="A327" s="38" t="s">
        <v>1945</v>
      </c>
      <c r="B327" s="35" t="s">
        <v>482</v>
      </c>
      <c r="C327" s="38" t="s">
        <v>1946</v>
      </c>
      <c r="D327" s="38" t="s">
        <v>1945</v>
      </c>
      <c r="E327" s="38" t="s">
        <v>1947</v>
      </c>
      <c r="F327" s="39"/>
      <c r="G327" s="39"/>
    </row>
    <row r="328" spans="1:7">
      <c r="A328" s="38" t="s">
        <v>1948</v>
      </c>
      <c r="B328" s="35" t="s">
        <v>1949</v>
      </c>
      <c r="C328" s="38" t="s">
        <v>1950</v>
      </c>
      <c r="D328" s="38" t="s">
        <v>1948</v>
      </c>
      <c r="E328" s="38" t="s">
        <v>1951</v>
      </c>
      <c r="F328" s="39"/>
      <c r="G328" s="39"/>
    </row>
    <row r="329" spans="1:7">
      <c r="A329" s="38" t="s">
        <v>1952</v>
      </c>
      <c r="B329" s="35" t="s">
        <v>1953</v>
      </c>
      <c r="C329" s="38" t="s">
        <v>1950</v>
      </c>
      <c r="D329" s="38" t="s">
        <v>1952</v>
      </c>
      <c r="E329" s="38" t="s">
        <v>1954</v>
      </c>
      <c r="F329" s="39"/>
      <c r="G329" s="39"/>
    </row>
    <row r="330" spans="1:7">
      <c r="A330" s="38" t="s">
        <v>1955</v>
      </c>
      <c r="B330" s="35" t="s">
        <v>1956</v>
      </c>
      <c r="C330" s="38" t="s">
        <v>1957</v>
      </c>
      <c r="D330" s="38" t="s">
        <v>1955</v>
      </c>
      <c r="E330" s="38" t="s">
        <v>1958</v>
      </c>
      <c r="F330" s="39"/>
      <c r="G330" s="39"/>
    </row>
    <row r="331" spans="1:7">
      <c r="A331" s="38" t="s">
        <v>1959</v>
      </c>
      <c r="B331" s="35" t="s">
        <v>1960</v>
      </c>
      <c r="C331" s="38" t="s">
        <v>1957</v>
      </c>
      <c r="D331" s="38" t="s">
        <v>1959</v>
      </c>
      <c r="E331" s="38" t="s">
        <v>1961</v>
      </c>
      <c r="F331" s="39"/>
      <c r="G331" s="39"/>
    </row>
    <row r="332" spans="1:7">
      <c r="A332" s="38" t="s">
        <v>1962</v>
      </c>
      <c r="B332" s="35" t="s">
        <v>484</v>
      </c>
      <c r="C332" s="38" t="s">
        <v>1963</v>
      </c>
      <c r="D332" s="38" t="s">
        <v>1962</v>
      </c>
      <c r="E332" s="38" t="s">
        <v>1964</v>
      </c>
      <c r="F332" s="39"/>
      <c r="G332" s="39"/>
    </row>
    <row r="333" spans="1:7">
      <c r="A333" s="38" t="s">
        <v>1965</v>
      </c>
      <c r="B333" s="35" t="s">
        <v>485</v>
      </c>
      <c r="C333" s="38"/>
      <c r="D333" s="38" t="s">
        <v>1965</v>
      </c>
      <c r="E333" s="38" t="s">
        <v>1966</v>
      </c>
      <c r="F333" s="39"/>
      <c r="G333" s="39"/>
    </row>
    <row r="334" spans="1:7">
      <c r="A334" s="38" t="s">
        <v>1967</v>
      </c>
      <c r="B334" s="35" t="s">
        <v>1968</v>
      </c>
      <c r="C334" s="38"/>
      <c r="D334" s="38" t="s">
        <v>1967</v>
      </c>
      <c r="E334" s="38" t="s">
        <v>1969</v>
      </c>
      <c r="F334" s="39"/>
      <c r="G334" s="39"/>
    </row>
    <row r="335" spans="1:7">
      <c r="A335" s="38" t="s">
        <v>1970</v>
      </c>
      <c r="B335" s="35" t="s">
        <v>1971</v>
      </c>
      <c r="C335" s="38" t="s">
        <v>1972</v>
      </c>
      <c r="D335" s="38" t="s">
        <v>1970</v>
      </c>
      <c r="E335" s="38" t="s">
        <v>1973</v>
      </c>
      <c r="F335" s="39"/>
      <c r="G335" s="39"/>
    </row>
    <row r="336" spans="1:7">
      <c r="A336" s="38" t="s">
        <v>1974</v>
      </c>
      <c r="B336" s="35" t="s">
        <v>48</v>
      </c>
      <c r="C336" s="38" t="s">
        <v>1975</v>
      </c>
      <c r="D336" s="38" t="s">
        <v>1974</v>
      </c>
      <c r="E336" s="38" t="s">
        <v>1976</v>
      </c>
      <c r="F336" s="39"/>
      <c r="G336" s="39"/>
    </row>
    <row r="337" spans="1:7">
      <c r="A337" s="38" t="s">
        <v>1977</v>
      </c>
      <c r="B337" s="35" t="s">
        <v>106</v>
      </c>
      <c r="C337" s="38" t="s">
        <v>1975</v>
      </c>
      <c r="D337" s="38" t="s">
        <v>1977</v>
      </c>
      <c r="E337" s="38" t="s">
        <v>1978</v>
      </c>
      <c r="F337" s="39"/>
      <c r="G337" s="39"/>
    </row>
    <row r="338" spans="1:7">
      <c r="A338" s="38" t="s">
        <v>1979</v>
      </c>
      <c r="B338" s="35" t="s">
        <v>486</v>
      </c>
      <c r="C338" s="38" t="s">
        <v>1980</v>
      </c>
      <c r="D338" s="38" t="s">
        <v>1979</v>
      </c>
      <c r="E338" s="38" t="s">
        <v>1981</v>
      </c>
      <c r="F338" s="39"/>
      <c r="G338" s="39"/>
    </row>
    <row r="339" spans="1:7">
      <c r="A339" s="38" t="s">
        <v>1982</v>
      </c>
      <c r="B339" s="35" t="s">
        <v>1983</v>
      </c>
      <c r="C339" s="38" t="s">
        <v>1984</v>
      </c>
      <c r="D339" s="38" t="s">
        <v>1982</v>
      </c>
      <c r="E339" s="38" t="s">
        <v>1985</v>
      </c>
      <c r="F339" s="39"/>
      <c r="G339" s="39"/>
    </row>
    <row r="340" spans="1:7">
      <c r="A340" s="38" t="s">
        <v>1986</v>
      </c>
      <c r="B340" s="35" t="s">
        <v>1987</v>
      </c>
      <c r="C340" s="38" t="s">
        <v>1988</v>
      </c>
      <c r="D340" s="38" t="s">
        <v>1986</v>
      </c>
      <c r="E340" s="38" t="s">
        <v>1989</v>
      </c>
      <c r="F340" s="39"/>
      <c r="G340" s="39"/>
    </row>
    <row r="341" spans="1:7">
      <c r="A341" s="38" t="s">
        <v>1990</v>
      </c>
      <c r="B341" s="35" t="s">
        <v>487</v>
      </c>
      <c r="C341" s="38" t="s">
        <v>1991</v>
      </c>
      <c r="D341" s="38" t="s">
        <v>1990</v>
      </c>
      <c r="E341" s="38" t="s">
        <v>1992</v>
      </c>
      <c r="F341" s="39"/>
      <c r="G341" s="39"/>
    </row>
    <row r="342" spans="1:7">
      <c r="A342" s="38" t="s">
        <v>1993</v>
      </c>
      <c r="B342" s="35" t="s">
        <v>1994</v>
      </c>
      <c r="C342" s="38" t="s">
        <v>1995</v>
      </c>
      <c r="D342" s="38" t="s">
        <v>1993</v>
      </c>
      <c r="E342" s="38" t="s">
        <v>1996</v>
      </c>
      <c r="F342" s="39"/>
      <c r="G342" s="39"/>
    </row>
    <row r="343" spans="1:7">
      <c r="A343" s="38" t="s">
        <v>1997</v>
      </c>
      <c r="B343" s="35" t="s">
        <v>1998</v>
      </c>
      <c r="C343" s="38" t="s">
        <v>1999</v>
      </c>
      <c r="D343" s="38" t="s">
        <v>1997</v>
      </c>
      <c r="E343" s="38" t="s">
        <v>2000</v>
      </c>
      <c r="F343" s="39"/>
      <c r="G343" s="39"/>
    </row>
    <row r="344" spans="1:7">
      <c r="A344" s="38" t="s">
        <v>2001</v>
      </c>
      <c r="B344" s="35" t="s">
        <v>122</v>
      </c>
      <c r="C344" s="38" t="s">
        <v>1999</v>
      </c>
      <c r="D344" s="38" t="s">
        <v>2001</v>
      </c>
      <c r="E344" s="38" t="s">
        <v>2002</v>
      </c>
      <c r="F344" s="39"/>
      <c r="G344" s="39"/>
    </row>
    <row r="345" spans="1:7">
      <c r="A345" s="38" t="s">
        <v>2003</v>
      </c>
      <c r="B345" s="35" t="s">
        <v>2004</v>
      </c>
      <c r="C345" s="38" t="s">
        <v>1999</v>
      </c>
      <c r="D345" s="38" t="s">
        <v>2003</v>
      </c>
      <c r="E345" s="38" t="s">
        <v>2005</v>
      </c>
      <c r="F345" s="39"/>
      <c r="G345" s="39"/>
    </row>
    <row r="346" spans="1:7">
      <c r="A346" s="38" t="s">
        <v>2006</v>
      </c>
      <c r="B346" s="35" t="s">
        <v>2007</v>
      </c>
      <c r="C346" s="38" t="s">
        <v>1999</v>
      </c>
      <c r="D346" s="38" t="s">
        <v>2006</v>
      </c>
      <c r="E346" s="38" t="s">
        <v>2008</v>
      </c>
      <c r="F346" s="39"/>
      <c r="G346" s="39"/>
    </row>
    <row r="347" spans="1:7">
      <c r="A347" s="38" t="s">
        <v>2009</v>
      </c>
      <c r="B347" s="35" t="s">
        <v>322</v>
      </c>
      <c r="C347" s="38" t="s">
        <v>1999</v>
      </c>
      <c r="D347" s="38" t="s">
        <v>2009</v>
      </c>
      <c r="E347" s="38" t="s">
        <v>2010</v>
      </c>
      <c r="F347" s="39"/>
      <c r="G347" s="39"/>
    </row>
    <row r="348" spans="1:7">
      <c r="A348" s="38" t="s">
        <v>2011</v>
      </c>
      <c r="B348" s="35" t="s">
        <v>488</v>
      </c>
      <c r="C348" s="38" t="s">
        <v>1999</v>
      </c>
      <c r="D348" s="38" t="s">
        <v>2011</v>
      </c>
      <c r="E348" s="38" t="s">
        <v>2012</v>
      </c>
      <c r="F348" s="39"/>
      <c r="G348" s="39"/>
    </row>
    <row r="349" spans="1:7">
      <c r="A349" s="38" t="s">
        <v>2013</v>
      </c>
      <c r="B349" s="35" t="s">
        <v>2014</v>
      </c>
      <c r="C349" s="38" t="s">
        <v>1999</v>
      </c>
      <c r="D349" s="38" t="s">
        <v>2013</v>
      </c>
      <c r="E349" s="38" t="s">
        <v>2015</v>
      </c>
      <c r="F349" s="39"/>
      <c r="G349" s="39"/>
    </row>
    <row r="350" spans="1:7">
      <c r="A350" s="38" t="s">
        <v>2016</v>
      </c>
      <c r="B350" s="35" t="s">
        <v>2017</v>
      </c>
      <c r="C350" s="38" t="s">
        <v>1999</v>
      </c>
      <c r="D350" s="38" t="s">
        <v>2016</v>
      </c>
      <c r="E350" s="38" t="s">
        <v>2018</v>
      </c>
      <c r="F350" s="39"/>
      <c r="G350" s="39"/>
    </row>
    <row r="351" spans="1:7">
      <c r="A351" s="38" t="s">
        <v>2019</v>
      </c>
      <c r="B351" s="35" t="s">
        <v>2020</v>
      </c>
      <c r="C351" s="38" t="s">
        <v>1999</v>
      </c>
      <c r="D351" s="38" t="s">
        <v>2019</v>
      </c>
      <c r="E351" s="38" t="s">
        <v>2021</v>
      </c>
      <c r="F351" s="39"/>
      <c r="G351" s="39"/>
    </row>
    <row r="352" spans="1:7">
      <c r="A352" s="38" t="s">
        <v>2022</v>
      </c>
      <c r="B352" s="35" t="s">
        <v>489</v>
      </c>
      <c r="C352" s="38" t="s">
        <v>1999</v>
      </c>
      <c r="D352" s="38" t="s">
        <v>2022</v>
      </c>
      <c r="E352" s="38" t="s">
        <v>2023</v>
      </c>
      <c r="F352" s="39"/>
      <c r="G352" s="39"/>
    </row>
    <row r="353" spans="1:7">
      <c r="A353" s="38" t="s">
        <v>2024</v>
      </c>
      <c r="B353" s="35" t="s">
        <v>490</v>
      </c>
      <c r="C353" s="38" t="s">
        <v>1999</v>
      </c>
      <c r="D353" s="38" t="s">
        <v>2024</v>
      </c>
      <c r="E353" s="38" t="s">
        <v>2025</v>
      </c>
      <c r="F353" s="39"/>
      <c r="G353" s="39"/>
    </row>
    <row r="354" spans="1:7">
      <c r="A354" s="38" t="s">
        <v>2026</v>
      </c>
      <c r="B354" s="35" t="s">
        <v>2027</v>
      </c>
      <c r="C354" s="38" t="s">
        <v>1999</v>
      </c>
      <c r="D354" s="38" t="s">
        <v>2026</v>
      </c>
      <c r="E354" s="38" t="s">
        <v>2028</v>
      </c>
      <c r="F354" s="39"/>
      <c r="G354" s="39"/>
    </row>
    <row r="355" spans="1:7">
      <c r="A355" s="38" t="s">
        <v>2029</v>
      </c>
      <c r="B355" s="35" t="s">
        <v>2030</v>
      </c>
      <c r="C355" s="38" t="s">
        <v>2031</v>
      </c>
      <c r="D355" s="38" t="s">
        <v>2029</v>
      </c>
      <c r="E355" s="38" t="s">
        <v>2032</v>
      </c>
      <c r="F355" s="39"/>
      <c r="G355" s="39"/>
    </row>
    <row r="356" spans="1:7">
      <c r="A356" s="38" t="s">
        <v>2033</v>
      </c>
      <c r="B356" s="35" t="s">
        <v>491</v>
      </c>
      <c r="C356" s="38" t="s">
        <v>2034</v>
      </c>
      <c r="D356" s="38" t="s">
        <v>2033</v>
      </c>
      <c r="E356" s="38" t="s">
        <v>2035</v>
      </c>
      <c r="F356" s="39"/>
      <c r="G356" s="39"/>
    </row>
    <row r="357" spans="1:7">
      <c r="A357" s="38" t="s">
        <v>2036</v>
      </c>
      <c r="B357" s="35" t="s">
        <v>492</v>
      </c>
      <c r="C357" s="38" t="s">
        <v>2037</v>
      </c>
      <c r="D357" s="38" t="s">
        <v>2036</v>
      </c>
      <c r="E357" s="38" t="s">
        <v>2038</v>
      </c>
      <c r="F357" s="39"/>
      <c r="G357" s="39"/>
    </row>
    <row r="358" spans="1:7">
      <c r="A358" s="38" t="s">
        <v>2039</v>
      </c>
      <c r="B358" s="35" t="s">
        <v>2040</v>
      </c>
      <c r="C358" s="38" t="s">
        <v>2041</v>
      </c>
      <c r="D358" s="38" t="s">
        <v>2039</v>
      </c>
      <c r="E358" s="38" t="s">
        <v>2042</v>
      </c>
      <c r="F358" s="39"/>
      <c r="G358" s="39"/>
    </row>
    <row r="359" spans="1:7">
      <c r="A359" s="38" t="s">
        <v>2043</v>
      </c>
      <c r="B359" s="35" t="s">
        <v>493</v>
      </c>
      <c r="C359" s="38" t="s">
        <v>2037</v>
      </c>
      <c r="D359" s="38" t="s">
        <v>2043</v>
      </c>
      <c r="E359" s="38" t="s">
        <v>2044</v>
      </c>
      <c r="F359" s="39"/>
      <c r="G359" s="39"/>
    </row>
    <row r="360" spans="1:7">
      <c r="A360" s="38" t="s">
        <v>2045</v>
      </c>
      <c r="B360" s="35" t="s">
        <v>2046</v>
      </c>
      <c r="C360" s="38" t="s">
        <v>2037</v>
      </c>
      <c r="D360" s="38" t="s">
        <v>2045</v>
      </c>
      <c r="E360" s="38" t="s">
        <v>2047</v>
      </c>
      <c r="F360" s="39"/>
      <c r="G360" s="39"/>
    </row>
    <row r="361" spans="1:7">
      <c r="A361" s="38" t="s">
        <v>2048</v>
      </c>
      <c r="B361" s="35" t="s">
        <v>2049</v>
      </c>
      <c r="C361" s="38" t="s">
        <v>2037</v>
      </c>
      <c r="D361" s="38" t="s">
        <v>2048</v>
      </c>
      <c r="E361" s="38" t="s">
        <v>2050</v>
      </c>
      <c r="F361" s="39"/>
      <c r="G361" s="39"/>
    </row>
    <row r="362" spans="1:7">
      <c r="A362" s="38" t="s">
        <v>2051</v>
      </c>
      <c r="B362" s="35" t="s">
        <v>495</v>
      </c>
      <c r="C362" s="38" t="s">
        <v>2052</v>
      </c>
      <c r="D362" s="38" t="s">
        <v>2051</v>
      </c>
      <c r="E362" s="38" t="s">
        <v>2053</v>
      </c>
      <c r="F362" s="39"/>
      <c r="G362" s="39"/>
    </row>
    <row r="363" spans="1:7">
      <c r="A363" s="38" t="s">
        <v>2054</v>
      </c>
      <c r="B363" s="35" t="s">
        <v>496</v>
      </c>
      <c r="C363" s="38" t="s">
        <v>2055</v>
      </c>
      <c r="D363" s="38" t="s">
        <v>2054</v>
      </c>
      <c r="E363" s="38" t="s">
        <v>2056</v>
      </c>
      <c r="F363" s="39"/>
      <c r="G363" s="39"/>
    </row>
    <row r="364" spans="1:7">
      <c r="A364" s="38" t="s">
        <v>2057</v>
      </c>
      <c r="B364" s="35" t="s">
        <v>497</v>
      </c>
      <c r="C364" s="38" t="s">
        <v>2058</v>
      </c>
      <c r="D364" s="38" t="s">
        <v>2057</v>
      </c>
      <c r="E364" s="38" t="s">
        <v>2059</v>
      </c>
      <c r="F364" s="39"/>
      <c r="G364" s="39"/>
    </row>
    <row r="365" spans="1:7">
      <c r="A365" s="38" t="s">
        <v>2060</v>
      </c>
      <c r="B365" s="35" t="s">
        <v>499</v>
      </c>
      <c r="C365" s="38" t="s">
        <v>2061</v>
      </c>
      <c r="D365" s="38" t="s">
        <v>2060</v>
      </c>
      <c r="E365" s="38" t="s">
        <v>2062</v>
      </c>
      <c r="F365" s="39"/>
      <c r="G365" s="39"/>
    </row>
    <row r="366" spans="1:7">
      <c r="A366" s="38" t="s">
        <v>2063</v>
      </c>
      <c r="B366" s="35" t="s">
        <v>2064</v>
      </c>
      <c r="C366" s="38" t="s">
        <v>2065</v>
      </c>
      <c r="D366" s="38" t="s">
        <v>2063</v>
      </c>
      <c r="E366" s="38" t="s">
        <v>2066</v>
      </c>
      <c r="F366" s="39"/>
      <c r="G366" s="39"/>
    </row>
    <row r="367" spans="1:7">
      <c r="A367" s="38" t="s">
        <v>2067</v>
      </c>
      <c r="B367" s="35" t="s">
        <v>2068</v>
      </c>
      <c r="C367" s="38" t="s">
        <v>2069</v>
      </c>
      <c r="D367" s="38" t="s">
        <v>2067</v>
      </c>
      <c r="E367" s="38" t="s">
        <v>2070</v>
      </c>
      <c r="F367" s="39"/>
      <c r="G367" s="39"/>
    </row>
    <row r="368" spans="1:7">
      <c r="A368" s="38" t="s">
        <v>2071</v>
      </c>
      <c r="B368" s="35" t="s">
        <v>2072</v>
      </c>
      <c r="C368" s="38" t="s">
        <v>2073</v>
      </c>
      <c r="D368" s="38" t="s">
        <v>2071</v>
      </c>
      <c r="E368" s="38" t="s">
        <v>2074</v>
      </c>
      <c r="F368" s="39"/>
      <c r="G368" s="39"/>
    </row>
    <row r="369" spans="1:7">
      <c r="A369" s="38" t="s">
        <v>2075</v>
      </c>
      <c r="B369" s="35" t="s">
        <v>2076</v>
      </c>
      <c r="C369" s="38" t="s">
        <v>2077</v>
      </c>
      <c r="D369" s="38" t="s">
        <v>2075</v>
      </c>
      <c r="E369" s="38" t="s">
        <v>2078</v>
      </c>
      <c r="F369" s="39"/>
      <c r="G369" s="39"/>
    </row>
    <row r="370" spans="1:7">
      <c r="A370" s="38" t="s">
        <v>2079</v>
      </c>
      <c r="B370" s="35" t="s">
        <v>2080</v>
      </c>
      <c r="C370" s="38" t="s">
        <v>2077</v>
      </c>
      <c r="D370" s="38" t="s">
        <v>2079</v>
      </c>
      <c r="E370" s="38" t="s">
        <v>2081</v>
      </c>
      <c r="F370" s="39"/>
      <c r="G370" s="39"/>
    </row>
    <row r="371" spans="1:7">
      <c r="A371" s="38" t="s">
        <v>2082</v>
      </c>
      <c r="B371" s="35" t="s">
        <v>500</v>
      </c>
      <c r="C371" s="38" t="s">
        <v>2077</v>
      </c>
      <c r="D371" s="38" t="s">
        <v>2082</v>
      </c>
      <c r="E371" s="38" t="s">
        <v>2083</v>
      </c>
      <c r="F371" s="39"/>
      <c r="G371" s="39"/>
    </row>
    <row r="372" spans="1:7">
      <c r="A372" s="38" t="s">
        <v>2084</v>
      </c>
      <c r="B372" s="35" t="s">
        <v>2085</v>
      </c>
      <c r="C372" s="38" t="s">
        <v>2086</v>
      </c>
      <c r="D372" s="38" t="s">
        <v>2084</v>
      </c>
      <c r="E372" s="38" t="s">
        <v>2087</v>
      </c>
      <c r="F372" s="39"/>
      <c r="G372" s="39"/>
    </row>
    <row r="373" spans="1:7">
      <c r="A373" s="38" t="s">
        <v>2088</v>
      </c>
      <c r="B373" s="35" t="s">
        <v>60</v>
      </c>
      <c r="C373" s="38" t="s">
        <v>2089</v>
      </c>
      <c r="D373" s="38" t="s">
        <v>2088</v>
      </c>
      <c r="E373" s="38" t="s">
        <v>2090</v>
      </c>
      <c r="F373" s="39"/>
      <c r="G373" s="39"/>
    </row>
    <row r="374" spans="1:7">
      <c r="A374" s="38" t="s">
        <v>2091</v>
      </c>
      <c r="B374" s="35" t="s">
        <v>239</v>
      </c>
      <c r="C374" s="38" t="s">
        <v>2089</v>
      </c>
      <c r="D374" s="38" t="s">
        <v>2091</v>
      </c>
      <c r="E374" s="38" t="s">
        <v>2092</v>
      </c>
      <c r="F374" s="39"/>
      <c r="G374" s="39"/>
    </row>
    <row r="375" spans="1:7">
      <c r="A375" s="38" t="s">
        <v>2093</v>
      </c>
      <c r="B375" s="35" t="s">
        <v>71</v>
      </c>
      <c r="C375" s="38" t="s">
        <v>2094</v>
      </c>
      <c r="D375" s="38" t="s">
        <v>2093</v>
      </c>
      <c r="E375" s="38" t="s">
        <v>2095</v>
      </c>
      <c r="F375" s="39"/>
      <c r="G375" s="39"/>
    </row>
    <row r="376" spans="1:7">
      <c r="A376" s="38" t="s">
        <v>2096</v>
      </c>
      <c r="B376" s="35" t="s">
        <v>501</v>
      </c>
      <c r="C376" s="38" t="s">
        <v>2097</v>
      </c>
      <c r="D376" s="38" t="s">
        <v>2096</v>
      </c>
      <c r="E376" s="38" t="s">
        <v>2098</v>
      </c>
      <c r="F376" s="39"/>
      <c r="G376" s="39"/>
    </row>
    <row r="377" spans="1:7">
      <c r="A377" s="38" t="s">
        <v>2099</v>
      </c>
      <c r="B377" s="35" t="s">
        <v>2100</v>
      </c>
      <c r="C377" s="38" t="s">
        <v>2101</v>
      </c>
      <c r="D377" s="38" t="s">
        <v>2099</v>
      </c>
      <c r="E377" s="38" t="s">
        <v>2102</v>
      </c>
      <c r="F377" s="39"/>
      <c r="G377" s="39"/>
    </row>
    <row r="378" spans="1:7">
      <c r="A378" s="38" t="s">
        <v>2103</v>
      </c>
      <c r="B378" s="35" t="s">
        <v>2104</v>
      </c>
      <c r="C378" s="38" t="s">
        <v>2105</v>
      </c>
      <c r="D378" s="38" t="s">
        <v>2103</v>
      </c>
      <c r="E378" s="38" t="s">
        <v>2106</v>
      </c>
      <c r="F378" s="39"/>
      <c r="G378" s="39"/>
    </row>
    <row r="379" spans="1:7">
      <c r="A379" s="38" t="s">
        <v>2107</v>
      </c>
      <c r="B379" s="35" t="s">
        <v>502</v>
      </c>
      <c r="C379" s="38" t="s">
        <v>2108</v>
      </c>
      <c r="D379" s="38" t="s">
        <v>2107</v>
      </c>
      <c r="E379" s="38" t="s">
        <v>2109</v>
      </c>
      <c r="F379" s="39"/>
      <c r="G379" s="39"/>
    </row>
    <row r="380" spans="1:7">
      <c r="A380" s="38" t="s">
        <v>2110</v>
      </c>
      <c r="B380" s="35" t="s">
        <v>503</v>
      </c>
      <c r="C380" s="38" t="s">
        <v>2111</v>
      </c>
      <c r="D380" s="38" t="s">
        <v>2110</v>
      </c>
      <c r="E380" s="38" t="s">
        <v>2112</v>
      </c>
      <c r="F380" s="39"/>
      <c r="G380" s="39"/>
    </row>
    <row r="381" spans="1:7">
      <c r="A381" s="38" t="s">
        <v>2113</v>
      </c>
      <c r="B381" s="35" t="s">
        <v>504</v>
      </c>
      <c r="C381" s="38" t="s">
        <v>2114</v>
      </c>
      <c r="D381" s="38" t="s">
        <v>2113</v>
      </c>
      <c r="E381" s="38" t="s">
        <v>2115</v>
      </c>
      <c r="F381" s="39"/>
      <c r="G381" s="39"/>
    </row>
    <row r="382" spans="1:7">
      <c r="A382" s="38" t="s">
        <v>2116</v>
      </c>
      <c r="B382" s="35" t="s">
        <v>2117</v>
      </c>
      <c r="C382" s="38" t="s">
        <v>2118</v>
      </c>
      <c r="D382" s="38" t="s">
        <v>2116</v>
      </c>
      <c r="E382" s="38" t="s">
        <v>2119</v>
      </c>
      <c r="F382" s="39"/>
      <c r="G382" s="39"/>
    </row>
    <row r="383" spans="1:7">
      <c r="A383" s="38" t="s">
        <v>2120</v>
      </c>
      <c r="B383" s="35" t="s">
        <v>2121</v>
      </c>
      <c r="C383" s="38" t="s">
        <v>2118</v>
      </c>
      <c r="D383" s="38" t="s">
        <v>2120</v>
      </c>
      <c r="E383" s="38" t="s">
        <v>2122</v>
      </c>
      <c r="F383" s="39"/>
      <c r="G383" s="39"/>
    </row>
    <row r="384" spans="1:7">
      <c r="A384" s="38" t="s">
        <v>2123</v>
      </c>
      <c r="B384" s="35" t="s">
        <v>2124</v>
      </c>
      <c r="C384" s="38" t="s">
        <v>2125</v>
      </c>
      <c r="D384" s="38" t="s">
        <v>2123</v>
      </c>
      <c r="E384" s="38" t="s">
        <v>2126</v>
      </c>
      <c r="F384" s="39"/>
      <c r="G384" s="39"/>
    </row>
    <row r="385" spans="1:7">
      <c r="A385" s="38" t="s">
        <v>2127</v>
      </c>
      <c r="B385" s="35" t="s">
        <v>2128</v>
      </c>
      <c r="C385" s="38" t="s">
        <v>2125</v>
      </c>
      <c r="D385" s="38" t="s">
        <v>2127</v>
      </c>
      <c r="E385" s="38" t="s">
        <v>2129</v>
      </c>
      <c r="F385" s="39"/>
      <c r="G385" s="39"/>
    </row>
    <row r="386" spans="1:7">
      <c r="A386" s="38" t="s">
        <v>2130</v>
      </c>
      <c r="B386" s="35" t="s">
        <v>265</v>
      </c>
      <c r="C386" s="38" t="s">
        <v>2131</v>
      </c>
      <c r="D386" s="38" t="s">
        <v>2130</v>
      </c>
      <c r="E386" s="38" t="s">
        <v>2132</v>
      </c>
      <c r="F386" s="39"/>
      <c r="G386" s="39"/>
    </row>
    <row r="387" spans="1:7">
      <c r="A387" s="38" t="s">
        <v>2133</v>
      </c>
      <c r="B387" s="35" t="s">
        <v>506</v>
      </c>
      <c r="C387" s="38" t="s">
        <v>2131</v>
      </c>
      <c r="D387" s="38" t="s">
        <v>2133</v>
      </c>
      <c r="E387" s="38" t="s">
        <v>2134</v>
      </c>
      <c r="F387" s="39"/>
      <c r="G387" s="39"/>
    </row>
    <row r="388" spans="1:7">
      <c r="A388" s="38" t="s">
        <v>2135</v>
      </c>
      <c r="B388" s="35" t="s">
        <v>2136</v>
      </c>
      <c r="C388" s="38" t="s">
        <v>2137</v>
      </c>
      <c r="D388" s="38" t="s">
        <v>2135</v>
      </c>
      <c r="E388" s="38" t="s">
        <v>2138</v>
      </c>
      <c r="F388" s="39"/>
      <c r="G388" s="39"/>
    </row>
    <row r="389" spans="1:7">
      <c r="A389" s="38" t="s">
        <v>2139</v>
      </c>
      <c r="B389" s="35" t="s">
        <v>2140</v>
      </c>
      <c r="C389" s="38" t="s">
        <v>2141</v>
      </c>
      <c r="D389" s="38" t="s">
        <v>2139</v>
      </c>
      <c r="E389" s="38" t="s">
        <v>2142</v>
      </c>
      <c r="F389" s="39"/>
      <c r="G389" s="39"/>
    </row>
    <row r="390" spans="1:7">
      <c r="A390" s="38" t="s">
        <v>2143</v>
      </c>
      <c r="B390" s="35" t="s">
        <v>507</v>
      </c>
      <c r="C390" s="38" t="s">
        <v>2144</v>
      </c>
      <c r="D390" s="38" t="s">
        <v>2143</v>
      </c>
      <c r="E390" s="38" t="s">
        <v>2145</v>
      </c>
      <c r="F390" s="39"/>
      <c r="G390" s="39"/>
    </row>
    <row r="391" spans="1:7">
      <c r="A391" s="38" t="s">
        <v>2146</v>
      </c>
      <c r="B391" s="35" t="s">
        <v>2147</v>
      </c>
      <c r="C391" s="38" t="s">
        <v>2148</v>
      </c>
      <c r="D391" s="38" t="s">
        <v>2146</v>
      </c>
      <c r="E391" s="38" t="s">
        <v>2149</v>
      </c>
      <c r="F391" s="39"/>
      <c r="G391" s="39"/>
    </row>
    <row r="392" spans="1:7">
      <c r="A392" s="38" t="s">
        <v>2150</v>
      </c>
      <c r="B392" s="35" t="s">
        <v>2151</v>
      </c>
      <c r="C392" s="38" t="s">
        <v>2152</v>
      </c>
      <c r="D392" s="38" t="s">
        <v>2150</v>
      </c>
      <c r="E392" s="38" t="s">
        <v>2153</v>
      </c>
      <c r="F392" s="39"/>
      <c r="G392" s="39"/>
    </row>
    <row r="393" spans="1:7">
      <c r="A393" s="38" t="s">
        <v>2154</v>
      </c>
      <c r="B393" s="35" t="s">
        <v>2155</v>
      </c>
      <c r="C393" s="38" t="s">
        <v>2156</v>
      </c>
      <c r="D393" s="38" t="s">
        <v>2154</v>
      </c>
      <c r="E393" s="38" t="s">
        <v>2157</v>
      </c>
      <c r="F393" s="39"/>
      <c r="G393" s="39"/>
    </row>
    <row r="394" spans="1:7">
      <c r="A394" s="38" t="s">
        <v>2158</v>
      </c>
      <c r="B394" s="35" t="s">
        <v>2159</v>
      </c>
      <c r="C394" s="38" t="s">
        <v>2156</v>
      </c>
      <c r="D394" s="38" t="s">
        <v>2158</v>
      </c>
      <c r="E394" s="38" t="s">
        <v>2160</v>
      </c>
      <c r="F394" s="39"/>
      <c r="G394" s="39"/>
    </row>
    <row r="395" spans="1:7">
      <c r="A395" s="38" t="s">
        <v>2161</v>
      </c>
      <c r="B395" s="35" t="s">
        <v>2162</v>
      </c>
      <c r="C395" s="38" t="s">
        <v>2163</v>
      </c>
      <c r="D395" s="38" t="s">
        <v>2161</v>
      </c>
      <c r="E395" s="38" t="s">
        <v>2164</v>
      </c>
      <c r="F395" s="39"/>
      <c r="G395" s="39"/>
    </row>
    <row r="396" spans="1:7">
      <c r="A396" s="38" t="s">
        <v>2165</v>
      </c>
      <c r="B396" s="35" t="s">
        <v>508</v>
      </c>
      <c r="C396" s="38" t="s">
        <v>2163</v>
      </c>
      <c r="D396" s="38" t="s">
        <v>2165</v>
      </c>
      <c r="E396" s="38" t="s">
        <v>2166</v>
      </c>
      <c r="F396" s="39"/>
      <c r="G396" s="39"/>
    </row>
    <row r="397" spans="1:7">
      <c r="A397" s="38" t="s">
        <v>2167</v>
      </c>
      <c r="B397" s="35" t="s">
        <v>2168</v>
      </c>
      <c r="C397" s="38" t="s">
        <v>2169</v>
      </c>
      <c r="D397" s="38" t="s">
        <v>2167</v>
      </c>
      <c r="E397" s="38" t="s">
        <v>2170</v>
      </c>
      <c r="F397" s="39"/>
      <c r="G397" s="39"/>
    </row>
    <row r="398" spans="1:7">
      <c r="A398" s="38" t="s">
        <v>2171</v>
      </c>
      <c r="B398" s="35" t="s">
        <v>2172</v>
      </c>
      <c r="C398" s="38" t="s">
        <v>2173</v>
      </c>
      <c r="D398" s="38" t="s">
        <v>2171</v>
      </c>
      <c r="E398" s="38" t="s">
        <v>2174</v>
      </c>
      <c r="F398" s="39"/>
      <c r="G398" s="39"/>
    </row>
    <row r="399" spans="1:7">
      <c r="A399" s="38" t="s">
        <v>2175</v>
      </c>
      <c r="B399" s="35" t="s">
        <v>509</v>
      </c>
      <c r="C399" s="38" t="s">
        <v>2176</v>
      </c>
      <c r="D399" s="38" t="s">
        <v>2175</v>
      </c>
      <c r="E399" s="38" t="s">
        <v>2177</v>
      </c>
      <c r="F399" s="39"/>
      <c r="G399" s="39"/>
    </row>
    <row r="400" spans="1:7">
      <c r="A400" s="38" t="s">
        <v>2178</v>
      </c>
      <c r="B400" s="35" t="s">
        <v>75</v>
      </c>
      <c r="C400" s="38" t="s">
        <v>2179</v>
      </c>
      <c r="D400" s="38" t="s">
        <v>2178</v>
      </c>
      <c r="E400" s="38" t="s">
        <v>2180</v>
      </c>
      <c r="F400" s="39"/>
      <c r="G400" s="39"/>
    </row>
    <row r="401" spans="1:7">
      <c r="A401" s="38" t="s">
        <v>2181</v>
      </c>
      <c r="B401" s="35" t="s">
        <v>2182</v>
      </c>
      <c r="C401" s="38" t="s">
        <v>2183</v>
      </c>
      <c r="D401" s="38" t="s">
        <v>2181</v>
      </c>
      <c r="E401" s="38" t="s">
        <v>2184</v>
      </c>
      <c r="F401" s="39"/>
      <c r="G401" s="39"/>
    </row>
    <row r="402" spans="1:7">
      <c r="A402" s="38" t="s">
        <v>2185</v>
      </c>
      <c r="B402" s="35" t="s">
        <v>2186</v>
      </c>
      <c r="C402" s="38" t="s">
        <v>2183</v>
      </c>
      <c r="D402" s="38" t="s">
        <v>2185</v>
      </c>
      <c r="E402" s="38" t="s">
        <v>2187</v>
      </c>
      <c r="F402" s="39"/>
      <c r="G402" s="39"/>
    </row>
    <row r="403" spans="1:7">
      <c r="A403" s="38" t="s">
        <v>2188</v>
      </c>
      <c r="B403" s="35" t="s">
        <v>2189</v>
      </c>
      <c r="C403" s="38" t="s">
        <v>2190</v>
      </c>
      <c r="D403" s="38" t="s">
        <v>2188</v>
      </c>
      <c r="E403" s="38" t="s">
        <v>2191</v>
      </c>
      <c r="F403" s="39"/>
      <c r="G403" s="39"/>
    </row>
    <row r="404" spans="1:7">
      <c r="A404" s="38" t="s">
        <v>2192</v>
      </c>
      <c r="B404" s="35" t="s">
        <v>2193</v>
      </c>
      <c r="C404" s="38" t="s">
        <v>2194</v>
      </c>
      <c r="D404" s="38" t="s">
        <v>2192</v>
      </c>
      <c r="E404" s="38" t="s">
        <v>2195</v>
      </c>
      <c r="F404" s="39"/>
      <c r="G404" s="39"/>
    </row>
    <row r="405" spans="1:7">
      <c r="A405" s="38" t="s">
        <v>2196</v>
      </c>
      <c r="B405" s="35" t="s">
        <v>2197</v>
      </c>
      <c r="C405" s="38" t="s">
        <v>2198</v>
      </c>
      <c r="D405" s="38" t="s">
        <v>2196</v>
      </c>
      <c r="E405" s="38" t="s">
        <v>2199</v>
      </c>
      <c r="F405" s="39"/>
      <c r="G405" s="39"/>
    </row>
    <row r="406" spans="1:7">
      <c r="A406" s="38" t="s">
        <v>2200</v>
      </c>
      <c r="B406" s="35" t="s">
        <v>2201</v>
      </c>
      <c r="C406" s="38" t="s">
        <v>2202</v>
      </c>
      <c r="D406" s="38" t="s">
        <v>2200</v>
      </c>
      <c r="E406" s="38" t="s">
        <v>2203</v>
      </c>
      <c r="F406" s="39"/>
      <c r="G406" s="39"/>
    </row>
    <row r="407" spans="1:7">
      <c r="A407" s="38" t="s">
        <v>2204</v>
      </c>
      <c r="B407" s="35" t="s">
        <v>2205</v>
      </c>
      <c r="C407" s="38" t="s">
        <v>2206</v>
      </c>
      <c r="D407" s="38" t="s">
        <v>2204</v>
      </c>
      <c r="E407" s="38" t="s">
        <v>2207</v>
      </c>
      <c r="F407" s="39"/>
      <c r="G407" s="39"/>
    </row>
    <row r="408" spans="1:7">
      <c r="A408" s="38" t="s">
        <v>2208</v>
      </c>
      <c r="B408" s="35" t="s">
        <v>510</v>
      </c>
      <c r="C408" s="38" t="s">
        <v>2206</v>
      </c>
      <c r="D408" s="38" t="s">
        <v>2208</v>
      </c>
      <c r="E408" s="38" t="s">
        <v>2209</v>
      </c>
      <c r="F408" s="39"/>
      <c r="G408" s="39"/>
    </row>
    <row r="409" spans="1:7">
      <c r="A409" s="38" t="s">
        <v>2210</v>
      </c>
      <c r="B409" s="35" t="s">
        <v>2211</v>
      </c>
      <c r="C409" s="38" t="s">
        <v>2212</v>
      </c>
      <c r="D409" s="38" t="s">
        <v>2210</v>
      </c>
      <c r="E409" s="38" t="s">
        <v>2213</v>
      </c>
      <c r="F409" s="39"/>
      <c r="G409" s="39"/>
    </row>
    <row r="410" spans="1:7">
      <c r="A410" s="38" t="s">
        <v>2214</v>
      </c>
      <c r="B410" s="35" t="s">
        <v>2215</v>
      </c>
      <c r="C410" s="38" t="s">
        <v>2216</v>
      </c>
      <c r="D410" s="38" t="s">
        <v>2214</v>
      </c>
      <c r="E410" s="38" t="s">
        <v>2217</v>
      </c>
      <c r="F410" s="39"/>
      <c r="G410" s="39"/>
    </row>
    <row r="411" spans="1:7">
      <c r="A411" s="38" t="s">
        <v>2218</v>
      </c>
      <c r="B411" s="35" t="s">
        <v>2219</v>
      </c>
      <c r="C411" s="38" t="s">
        <v>2216</v>
      </c>
      <c r="D411" s="38" t="s">
        <v>2218</v>
      </c>
      <c r="E411" s="38" t="s">
        <v>2220</v>
      </c>
      <c r="F411" s="39"/>
      <c r="G411" s="39"/>
    </row>
    <row r="412" spans="1:7">
      <c r="A412" s="38" t="s">
        <v>2221</v>
      </c>
      <c r="B412" s="35" t="s">
        <v>296</v>
      </c>
      <c r="C412" s="38" t="s">
        <v>2222</v>
      </c>
      <c r="D412" s="38" t="s">
        <v>2221</v>
      </c>
      <c r="E412" s="38" t="s">
        <v>2223</v>
      </c>
      <c r="F412" s="39"/>
      <c r="G412" s="39"/>
    </row>
    <row r="413" spans="1:7">
      <c r="A413" s="38" t="s">
        <v>2224</v>
      </c>
      <c r="B413" s="35" t="s">
        <v>511</v>
      </c>
      <c r="C413" s="38" t="s">
        <v>2225</v>
      </c>
      <c r="D413" s="38" t="s">
        <v>2224</v>
      </c>
      <c r="E413" s="38" t="s">
        <v>2226</v>
      </c>
      <c r="F413" s="39"/>
      <c r="G413" s="39"/>
    </row>
    <row r="414" spans="1:7">
      <c r="A414" s="38" t="s">
        <v>2227</v>
      </c>
      <c r="B414" s="35" t="s">
        <v>278</v>
      </c>
      <c r="C414" s="38" t="s">
        <v>2225</v>
      </c>
      <c r="D414" s="38" t="s">
        <v>2227</v>
      </c>
      <c r="E414" s="38" t="s">
        <v>2228</v>
      </c>
      <c r="F414" s="39"/>
      <c r="G414" s="39"/>
    </row>
    <row r="415" spans="1:7">
      <c r="A415" s="38" t="s">
        <v>2229</v>
      </c>
      <c r="B415" s="35" t="s">
        <v>2230</v>
      </c>
      <c r="C415" s="38" t="s">
        <v>2225</v>
      </c>
      <c r="D415" s="38" t="s">
        <v>2229</v>
      </c>
      <c r="E415" s="38" t="s">
        <v>2231</v>
      </c>
      <c r="F415" s="39"/>
      <c r="G415" s="39"/>
    </row>
    <row r="416" spans="1:7">
      <c r="A416" s="38" t="s">
        <v>2232</v>
      </c>
      <c r="B416" s="35" t="s">
        <v>512</v>
      </c>
      <c r="C416" s="38" t="s">
        <v>2225</v>
      </c>
      <c r="D416" s="38" t="s">
        <v>2232</v>
      </c>
      <c r="E416" s="38" t="s">
        <v>2233</v>
      </c>
      <c r="F416" s="39"/>
      <c r="G416" s="39"/>
    </row>
    <row r="417" spans="1:7">
      <c r="A417" s="38" t="s">
        <v>2234</v>
      </c>
      <c r="B417" s="35" t="s">
        <v>2235</v>
      </c>
      <c r="C417" s="38" t="s">
        <v>2236</v>
      </c>
      <c r="D417" s="38" t="s">
        <v>2234</v>
      </c>
      <c r="E417" s="38" t="s">
        <v>2237</v>
      </c>
      <c r="F417" s="39"/>
      <c r="G417" s="39"/>
    </row>
    <row r="418" spans="1:7">
      <c r="A418" s="38" t="s">
        <v>2238</v>
      </c>
      <c r="B418" s="35" t="s">
        <v>2239</v>
      </c>
      <c r="C418" s="38" t="s">
        <v>2240</v>
      </c>
      <c r="D418" s="38" t="s">
        <v>2238</v>
      </c>
      <c r="E418" s="38" t="s">
        <v>2241</v>
      </c>
      <c r="F418" s="39"/>
      <c r="G418" s="39"/>
    </row>
    <row r="419" spans="1:7">
      <c r="A419" s="38" t="s">
        <v>2242</v>
      </c>
      <c r="B419" s="35" t="s">
        <v>513</v>
      </c>
      <c r="C419" s="38" t="s">
        <v>2243</v>
      </c>
      <c r="D419" s="38" t="s">
        <v>2242</v>
      </c>
      <c r="E419" s="38" t="s">
        <v>2244</v>
      </c>
      <c r="F419" s="39"/>
      <c r="G419" s="39"/>
    </row>
    <row r="420" spans="1:7">
      <c r="A420" s="38" t="s">
        <v>2245</v>
      </c>
      <c r="B420" s="35" t="s">
        <v>78</v>
      </c>
      <c r="C420" s="38" t="s">
        <v>2246</v>
      </c>
      <c r="D420" s="38" t="s">
        <v>2245</v>
      </c>
      <c r="E420" s="38" t="s">
        <v>2247</v>
      </c>
      <c r="F420" s="39"/>
      <c r="G420" s="39"/>
    </row>
    <row r="421" spans="1:7">
      <c r="A421" s="38" t="s">
        <v>2248</v>
      </c>
      <c r="B421" s="35" t="s">
        <v>2249</v>
      </c>
      <c r="C421" s="38" t="s">
        <v>2250</v>
      </c>
      <c r="D421" s="38" t="s">
        <v>2248</v>
      </c>
      <c r="E421" s="38" t="s">
        <v>2251</v>
      </c>
      <c r="F421" s="39"/>
      <c r="G421" s="39"/>
    </row>
    <row r="422" spans="1:7">
      <c r="A422" s="38" t="s">
        <v>2252</v>
      </c>
      <c r="B422" s="35" t="s">
        <v>2253</v>
      </c>
      <c r="C422" s="38" t="s">
        <v>2254</v>
      </c>
      <c r="D422" s="38" t="s">
        <v>2252</v>
      </c>
      <c r="E422" s="38" t="s">
        <v>2255</v>
      </c>
      <c r="F422" s="39"/>
      <c r="G422" s="39"/>
    </row>
    <row r="423" spans="1:7">
      <c r="A423" s="38" t="s">
        <v>2256</v>
      </c>
      <c r="B423" s="35" t="s">
        <v>2257</v>
      </c>
      <c r="C423" s="38" t="s">
        <v>2254</v>
      </c>
      <c r="D423" s="38" t="s">
        <v>2256</v>
      </c>
      <c r="E423" s="38" t="s">
        <v>2258</v>
      </c>
      <c r="F423" s="39"/>
      <c r="G423" s="39"/>
    </row>
    <row r="424" spans="1:7">
      <c r="A424" s="38" t="s">
        <v>2259</v>
      </c>
      <c r="B424" s="35" t="s">
        <v>2260</v>
      </c>
      <c r="C424" s="38" t="s">
        <v>2254</v>
      </c>
      <c r="D424" s="38" t="s">
        <v>2259</v>
      </c>
      <c r="E424" s="38" t="s">
        <v>2261</v>
      </c>
      <c r="F424" s="39"/>
      <c r="G424" s="39"/>
    </row>
    <row r="425" spans="1:7">
      <c r="A425" s="38" t="s">
        <v>2262</v>
      </c>
      <c r="B425" s="35" t="s">
        <v>2263</v>
      </c>
      <c r="C425" s="38" t="s">
        <v>2264</v>
      </c>
      <c r="D425" s="38" t="s">
        <v>2262</v>
      </c>
      <c r="E425" s="38" t="s">
        <v>2265</v>
      </c>
      <c r="F425" s="39"/>
      <c r="G425" s="39"/>
    </row>
    <row r="426" spans="1:7">
      <c r="A426" s="38" t="s">
        <v>2266</v>
      </c>
      <c r="B426" s="35" t="s">
        <v>514</v>
      </c>
      <c r="C426" s="38" t="s">
        <v>2267</v>
      </c>
      <c r="D426" s="38" t="s">
        <v>2266</v>
      </c>
      <c r="E426" s="38" t="s">
        <v>2268</v>
      </c>
      <c r="F426" s="39"/>
      <c r="G426" s="39"/>
    </row>
    <row r="427" spans="1:7">
      <c r="A427" s="38" t="s">
        <v>2269</v>
      </c>
      <c r="B427" s="35" t="s">
        <v>2270</v>
      </c>
      <c r="C427" s="38" t="s">
        <v>2271</v>
      </c>
      <c r="D427" s="38" t="s">
        <v>2269</v>
      </c>
      <c r="E427" s="38" t="s">
        <v>2272</v>
      </c>
      <c r="F427" s="39"/>
      <c r="G427" s="39"/>
    </row>
    <row r="428" spans="1:7">
      <c r="A428" s="38" t="s">
        <v>2273</v>
      </c>
      <c r="B428" s="35" t="s">
        <v>2274</v>
      </c>
      <c r="C428" s="38" t="s">
        <v>2275</v>
      </c>
      <c r="D428" s="38" t="s">
        <v>2273</v>
      </c>
      <c r="E428" s="38" t="s">
        <v>2276</v>
      </c>
      <c r="F428" s="39"/>
      <c r="G428" s="39"/>
    </row>
    <row r="429" spans="1:7">
      <c r="A429" s="38" t="s">
        <v>2277</v>
      </c>
      <c r="B429" s="35" t="s">
        <v>515</v>
      </c>
      <c r="C429" s="38" t="s">
        <v>2275</v>
      </c>
      <c r="D429" s="38" t="s">
        <v>2277</v>
      </c>
      <c r="E429" s="38" t="s">
        <v>2278</v>
      </c>
      <c r="F429" s="39"/>
      <c r="G429" s="39"/>
    </row>
    <row r="430" spans="1:7">
      <c r="A430" s="38" t="s">
        <v>2279</v>
      </c>
      <c r="B430" s="35" t="s">
        <v>2280</v>
      </c>
      <c r="C430" s="38" t="s">
        <v>2281</v>
      </c>
      <c r="D430" s="38" t="s">
        <v>2279</v>
      </c>
      <c r="E430" s="38" t="s">
        <v>2282</v>
      </c>
      <c r="F430" s="39"/>
      <c r="G430" s="39"/>
    </row>
    <row r="431" spans="1:7">
      <c r="A431" s="38" t="s">
        <v>2283</v>
      </c>
      <c r="B431" s="35" t="s">
        <v>516</v>
      </c>
      <c r="C431" s="38" t="s">
        <v>2284</v>
      </c>
      <c r="D431" s="38" t="s">
        <v>2283</v>
      </c>
      <c r="E431" s="38" t="s">
        <v>2285</v>
      </c>
      <c r="F431" s="39"/>
      <c r="G431" s="39"/>
    </row>
    <row r="432" spans="1:7">
      <c r="A432" s="38" t="s">
        <v>2286</v>
      </c>
      <c r="B432" s="35" t="s">
        <v>119</v>
      </c>
      <c r="C432" s="38" t="s">
        <v>2287</v>
      </c>
      <c r="D432" s="38" t="s">
        <v>2286</v>
      </c>
      <c r="E432" s="38" t="s">
        <v>2288</v>
      </c>
      <c r="F432" s="39"/>
      <c r="G432" s="39"/>
    </row>
    <row r="433" spans="1:7">
      <c r="A433" s="38" t="s">
        <v>2289</v>
      </c>
      <c r="B433" s="35" t="s">
        <v>517</v>
      </c>
      <c r="C433" s="38" t="s">
        <v>2290</v>
      </c>
      <c r="D433" s="38" t="s">
        <v>2289</v>
      </c>
      <c r="E433" s="38" t="s">
        <v>2291</v>
      </c>
      <c r="F433" s="39"/>
      <c r="G433" s="39"/>
    </row>
    <row r="434" spans="1:7">
      <c r="A434" s="38" t="s">
        <v>2292</v>
      </c>
      <c r="B434" s="35" t="s">
        <v>518</v>
      </c>
      <c r="C434" s="38" t="s">
        <v>2290</v>
      </c>
      <c r="D434" s="38" t="s">
        <v>2292</v>
      </c>
      <c r="E434" s="38" t="s">
        <v>2293</v>
      </c>
      <c r="F434" s="39"/>
      <c r="G434" s="39"/>
    </row>
    <row r="435" spans="1:7">
      <c r="A435" s="38" t="s">
        <v>2294</v>
      </c>
      <c r="B435" s="35" t="s">
        <v>519</v>
      </c>
      <c r="C435" s="38" t="s">
        <v>2295</v>
      </c>
      <c r="D435" s="38" t="s">
        <v>2294</v>
      </c>
      <c r="E435" s="38" t="s">
        <v>2296</v>
      </c>
      <c r="F435" s="39"/>
      <c r="G435" s="39"/>
    </row>
    <row r="436" spans="1:7">
      <c r="A436" s="38" t="s">
        <v>2297</v>
      </c>
      <c r="B436" s="35" t="s">
        <v>2298</v>
      </c>
      <c r="C436" s="38" t="s">
        <v>2299</v>
      </c>
      <c r="D436" s="38" t="s">
        <v>2297</v>
      </c>
      <c r="E436" s="38" t="s">
        <v>2300</v>
      </c>
      <c r="F436" s="39"/>
      <c r="G436" s="39"/>
    </row>
    <row r="437" spans="1:7">
      <c r="A437" s="38" t="s">
        <v>2301</v>
      </c>
      <c r="B437" s="35" t="s">
        <v>103</v>
      </c>
      <c r="C437" s="38" t="s">
        <v>2302</v>
      </c>
      <c r="D437" s="38" t="s">
        <v>2301</v>
      </c>
      <c r="E437" s="38" t="s">
        <v>2303</v>
      </c>
      <c r="F437" s="39"/>
      <c r="G437" s="39"/>
    </row>
    <row r="438" spans="1:7">
      <c r="A438" s="38" t="s">
        <v>2304</v>
      </c>
      <c r="B438" s="35" t="s">
        <v>520</v>
      </c>
      <c r="C438" s="38" t="s">
        <v>2305</v>
      </c>
      <c r="D438" s="38" t="s">
        <v>2304</v>
      </c>
      <c r="E438" s="38" t="s">
        <v>2306</v>
      </c>
      <c r="F438" s="39"/>
      <c r="G438" s="39"/>
    </row>
    <row r="439" spans="1:7">
      <c r="A439" s="38" t="s">
        <v>2307</v>
      </c>
      <c r="B439" s="35" t="s">
        <v>2308</v>
      </c>
      <c r="C439" s="38" t="s">
        <v>2309</v>
      </c>
      <c r="D439" s="38" t="s">
        <v>2307</v>
      </c>
      <c r="E439" s="38" t="s">
        <v>2310</v>
      </c>
      <c r="F439" s="39"/>
      <c r="G439" s="39"/>
    </row>
    <row r="440" spans="1:7">
      <c r="A440" s="38" t="s">
        <v>2311</v>
      </c>
      <c r="B440" s="35" t="s">
        <v>2312</v>
      </c>
      <c r="C440" s="38" t="s">
        <v>2313</v>
      </c>
      <c r="D440" s="38" t="s">
        <v>2311</v>
      </c>
      <c r="E440" s="38" t="s">
        <v>2314</v>
      </c>
      <c r="F440" s="39"/>
      <c r="G440" s="39"/>
    </row>
    <row r="441" spans="1:7">
      <c r="A441" s="38" t="s">
        <v>2315</v>
      </c>
      <c r="B441" s="35" t="s">
        <v>6</v>
      </c>
      <c r="C441" s="38" t="s">
        <v>2316</v>
      </c>
      <c r="D441" s="38" t="s">
        <v>2315</v>
      </c>
      <c r="E441" s="38" t="s">
        <v>2317</v>
      </c>
      <c r="F441" s="39"/>
      <c r="G441" s="39"/>
    </row>
    <row r="442" spans="1:7">
      <c r="A442" s="38" t="s">
        <v>2318</v>
      </c>
      <c r="B442" s="35" t="s">
        <v>2319</v>
      </c>
      <c r="C442" s="38" t="s">
        <v>2316</v>
      </c>
      <c r="D442" s="38" t="s">
        <v>2318</v>
      </c>
      <c r="E442" s="38" t="s">
        <v>2320</v>
      </c>
      <c r="F442" s="39"/>
      <c r="G442" s="39"/>
    </row>
    <row r="443" spans="1:7">
      <c r="A443" s="38" t="s">
        <v>2321</v>
      </c>
      <c r="B443" s="35" t="s">
        <v>123</v>
      </c>
      <c r="C443" s="38" t="s">
        <v>2322</v>
      </c>
      <c r="D443" s="38" t="s">
        <v>2321</v>
      </c>
      <c r="E443" s="38" t="s">
        <v>2323</v>
      </c>
      <c r="F443" s="39"/>
      <c r="G443" s="39"/>
    </row>
    <row r="444" spans="1:7">
      <c r="A444" s="38" t="s">
        <v>2324</v>
      </c>
      <c r="B444" s="35" t="s">
        <v>2325</v>
      </c>
      <c r="C444" s="38" t="s">
        <v>2326</v>
      </c>
      <c r="D444" s="38" t="s">
        <v>2324</v>
      </c>
      <c r="E444" s="38" t="s">
        <v>2327</v>
      </c>
      <c r="F444" s="39"/>
      <c r="G444" s="39"/>
    </row>
    <row r="445" spans="1:7">
      <c r="A445" s="38" t="s">
        <v>2328</v>
      </c>
      <c r="B445" s="35" t="s">
        <v>108</v>
      </c>
      <c r="C445" s="38" t="s">
        <v>2329</v>
      </c>
      <c r="D445" s="38" t="s">
        <v>2328</v>
      </c>
      <c r="E445" s="38" t="s">
        <v>2330</v>
      </c>
      <c r="F445" s="39"/>
      <c r="G445" s="39"/>
    </row>
    <row r="446" spans="1:7">
      <c r="A446" s="38" t="s">
        <v>2331</v>
      </c>
      <c r="B446" s="35" t="s">
        <v>521</v>
      </c>
      <c r="C446" s="38" t="s">
        <v>2332</v>
      </c>
      <c r="D446" s="38" t="s">
        <v>2331</v>
      </c>
      <c r="E446" s="38" t="s">
        <v>2333</v>
      </c>
      <c r="F446" s="39"/>
      <c r="G446" s="39"/>
    </row>
    <row r="447" spans="1:7">
      <c r="A447" s="38" t="s">
        <v>2334</v>
      </c>
      <c r="B447" s="35" t="s">
        <v>2335</v>
      </c>
      <c r="C447" s="38" t="s">
        <v>2336</v>
      </c>
      <c r="D447" s="38" t="s">
        <v>2334</v>
      </c>
      <c r="E447" s="38" t="s">
        <v>2337</v>
      </c>
      <c r="F447" s="39"/>
      <c r="G447" s="39"/>
    </row>
    <row r="448" spans="1:7">
      <c r="A448" s="38" t="s">
        <v>2338</v>
      </c>
      <c r="B448" s="35" t="s">
        <v>28</v>
      </c>
      <c r="C448" s="38" t="s">
        <v>2339</v>
      </c>
      <c r="D448" s="38" t="s">
        <v>2338</v>
      </c>
      <c r="E448" s="38" t="s">
        <v>2340</v>
      </c>
      <c r="F448" s="39"/>
      <c r="G448" s="39"/>
    </row>
    <row r="449" spans="1:7">
      <c r="A449" s="38" t="s">
        <v>2341</v>
      </c>
      <c r="B449" s="35" t="s">
        <v>2342</v>
      </c>
      <c r="C449" s="38" t="s">
        <v>2343</v>
      </c>
      <c r="D449" s="38" t="s">
        <v>2341</v>
      </c>
      <c r="E449" s="38" t="s">
        <v>2344</v>
      </c>
      <c r="F449" s="39"/>
      <c r="G449" s="39"/>
    </row>
    <row r="450" spans="1:7">
      <c r="A450" s="38" t="s">
        <v>2345</v>
      </c>
      <c r="B450" s="35" t="s">
        <v>2346</v>
      </c>
      <c r="C450" s="38" t="s">
        <v>2347</v>
      </c>
      <c r="D450" s="38" t="s">
        <v>2345</v>
      </c>
      <c r="E450" s="38" t="s">
        <v>2348</v>
      </c>
      <c r="F450" s="39"/>
      <c r="G450" s="39"/>
    </row>
    <row r="451" spans="1:7">
      <c r="A451" s="38" t="s">
        <v>2349</v>
      </c>
      <c r="B451" s="35" t="s">
        <v>297</v>
      </c>
      <c r="C451" s="38" t="s">
        <v>2350</v>
      </c>
      <c r="D451" s="38" t="s">
        <v>2349</v>
      </c>
      <c r="E451" s="38" t="s">
        <v>2351</v>
      </c>
      <c r="F451" s="39"/>
      <c r="G451" s="39"/>
    </row>
    <row r="452" spans="1:7">
      <c r="A452" s="38" t="s">
        <v>2352</v>
      </c>
      <c r="B452" s="35" t="s">
        <v>77</v>
      </c>
      <c r="C452" s="38" t="s">
        <v>2353</v>
      </c>
      <c r="D452" s="38" t="s">
        <v>2352</v>
      </c>
      <c r="E452" s="38" t="s">
        <v>2354</v>
      </c>
      <c r="F452" s="39"/>
      <c r="G452" s="39"/>
    </row>
    <row r="453" spans="1:7">
      <c r="A453" s="38" t="s">
        <v>2355</v>
      </c>
      <c r="B453" s="35" t="s">
        <v>2356</v>
      </c>
      <c r="C453" s="38" t="s">
        <v>2353</v>
      </c>
      <c r="D453" s="38" t="s">
        <v>2355</v>
      </c>
      <c r="E453" s="38" t="s">
        <v>2357</v>
      </c>
      <c r="F453" s="39"/>
      <c r="G453" s="39"/>
    </row>
    <row r="454" spans="1:7">
      <c r="A454" s="38" t="s">
        <v>2358</v>
      </c>
      <c r="B454" s="35" t="s">
        <v>2359</v>
      </c>
      <c r="C454" s="38" t="s">
        <v>2353</v>
      </c>
      <c r="D454" s="38" t="s">
        <v>2358</v>
      </c>
      <c r="E454" s="38" t="s">
        <v>2360</v>
      </c>
      <c r="F454" s="39"/>
      <c r="G454" s="39"/>
    </row>
    <row r="455" spans="1:7">
      <c r="A455" s="38" t="s">
        <v>2361</v>
      </c>
      <c r="B455" s="35" t="s">
        <v>2362</v>
      </c>
      <c r="C455" s="38" t="s">
        <v>2353</v>
      </c>
      <c r="D455" s="38" t="s">
        <v>2361</v>
      </c>
      <c r="E455" s="38" t="s">
        <v>2363</v>
      </c>
      <c r="F455" s="39"/>
      <c r="G455" s="39"/>
    </row>
    <row r="456" spans="1:7">
      <c r="A456" s="38" t="s">
        <v>2364</v>
      </c>
      <c r="B456" s="35" t="s">
        <v>2365</v>
      </c>
      <c r="C456" s="38" t="s">
        <v>2353</v>
      </c>
      <c r="D456" s="38" t="s">
        <v>2364</v>
      </c>
      <c r="E456" s="38" t="s">
        <v>2366</v>
      </c>
      <c r="F456" s="39"/>
      <c r="G456" s="39"/>
    </row>
    <row r="457" spans="1:7">
      <c r="A457" s="38" t="s">
        <v>2367</v>
      </c>
      <c r="B457" s="35" t="s">
        <v>522</v>
      </c>
      <c r="C457" s="38" t="s">
        <v>2368</v>
      </c>
      <c r="D457" s="38" t="s">
        <v>2367</v>
      </c>
      <c r="E457" s="38" t="s">
        <v>2369</v>
      </c>
      <c r="F457" s="39"/>
      <c r="G457" s="39"/>
    </row>
    <row r="458" spans="1:7">
      <c r="A458" s="38" t="s">
        <v>2370</v>
      </c>
      <c r="B458" s="35" t="s">
        <v>523</v>
      </c>
      <c r="C458" s="38" t="s">
        <v>2371</v>
      </c>
      <c r="D458" s="38" t="s">
        <v>2370</v>
      </c>
      <c r="E458" s="38" t="s">
        <v>2372</v>
      </c>
      <c r="F458" s="39"/>
      <c r="G458" s="39"/>
    </row>
    <row r="459" spans="1:7">
      <c r="A459" s="38" t="s">
        <v>2373</v>
      </c>
      <c r="B459" s="35" t="s">
        <v>2374</v>
      </c>
      <c r="C459" s="38" t="s">
        <v>2375</v>
      </c>
      <c r="D459" s="38" t="s">
        <v>2373</v>
      </c>
      <c r="E459" s="38" t="s">
        <v>2376</v>
      </c>
      <c r="F459" s="39"/>
      <c r="G459" s="39"/>
    </row>
    <row r="460" spans="1:7">
      <c r="A460" s="38" t="s">
        <v>2377</v>
      </c>
      <c r="B460" s="35" t="s">
        <v>2378</v>
      </c>
      <c r="C460" s="38" t="s">
        <v>2379</v>
      </c>
      <c r="D460" s="38" t="s">
        <v>2377</v>
      </c>
      <c r="E460" s="38" t="s">
        <v>2380</v>
      </c>
      <c r="F460" s="39"/>
      <c r="G460" s="39"/>
    </row>
    <row r="461" spans="1:7">
      <c r="A461" s="38" t="s">
        <v>2381</v>
      </c>
      <c r="B461" s="35" t="s">
        <v>2382</v>
      </c>
      <c r="C461" s="38" t="s">
        <v>2379</v>
      </c>
      <c r="D461" s="38" t="s">
        <v>2381</v>
      </c>
      <c r="E461" s="38" t="s">
        <v>2383</v>
      </c>
      <c r="F461" s="39"/>
      <c r="G461" s="39"/>
    </row>
    <row r="462" spans="1:7">
      <c r="A462" s="38" t="s">
        <v>2384</v>
      </c>
      <c r="B462" s="35" t="s">
        <v>2385</v>
      </c>
      <c r="C462" s="38" t="s">
        <v>2386</v>
      </c>
      <c r="D462" s="38" t="s">
        <v>2384</v>
      </c>
      <c r="E462" s="38" t="s">
        <v>2387</v>
      </c>
      <c r="F462" s="39"/>
      <c r="G462" s="39"/>
    </row>
    <row r="463" spans="1:7">
      <c r="A463" s="38" t="s">
        <v>2388</v>
      </c>
      <c r="B463" s="35" t="s">
        <v>525</v>
      </c>
      <c r="C463" s="38" t="s">
        <v>2389</v>
      </c>
      <c r="D463" s="38" t="s">
        <v>2388</v>
      </c>
      <c r="E463" s="38" t="s">
        <v>2390</v>
      </c>
      <c r="F463" s="39"/>
      <c r="G463" s="39"/>
    </row>
    <row r="464" spans="1:7">
      <c r="A464" s="38" t="s">
        <v>2391</v>
      </c>
      <c r="B464" s="35" t="s">
        <v>2392</v>
      </c>
      <c r="C464" s="38" t="s">
        <v>2393</v>
      </c>
      <c r="D464" s="38" t="s">
        <v>2391</v>
      </c>
      <c r="E464" s="38" t="s">
        <v>2394</v>
      </c>
      <c r="F464" s="39"/>
      <c r="G464" s="39"/>
    </row>
    <row r="465" spans="1:7">
      <c r="A465" s="38" t="s">
        <v>2395</v>
      </c>
      <c r="B465" s="35" t="s">
        <v>191</v>
      </c>
      <c r="C465" s="38" t="s">
        <v>2396</v>
      </c>
      <c r="D465" s="38" t="s">
        <v>2395</v>
      </c>
      <c r="E465" s="38" t="s">
        <v>2397</v>
      </c>
      <c r="F465" s="39"/>
      <c r="G465" s="39"/>
    </row>
    <row r="466" spans="1:7">
      <c r="A466" s="38" t="s">
        <v>2398</v>
      </c>
      <c r="B466" s="35" t="s">
        <v>310</v>
      </c>
      <c r="C466" s="38" t="s">
        <v>2399</v>
      </c>
      <c r="D466" s="38" t="s">
        <v>2398</v>
      </c>
      <c r="E466" s="38" t="s">
        <v>2400</v>
      </c>
      <c r="F466" s="39"/>
      <c r="G466" s="39"/>
    </row>
    <row r="467" spans="1:7">
      <c r="A467" s="38" t="s">
        <v>2401</v>
      </c>
      <c r="B467" s="35" t="s">
        <v>2402</v>
      </c>
      <c r="C467" s="38" t="s">
        <v>2403</v>
      </c>
      <c r="D467" s="38" t="s">
        <v>2401</v>
      </c>
      <c r="E467" s="38" t="s">
        <v>2404</v>
      </c>
      <c r="F467" s="39"/>
      <c r="G467" s="39"/>
    </row>
    <row r="468" spans="1:7">
      <c r="A468" s="38" t="s">
        <v>2405</v>
      </c>
      <c r="B468" s="35" t="s">
        <v>315</v>
      </c>
      <c r="C468" s="38" t="s">
        <v>2406</v>
      </c>
      <c r="D468" s="38" t="s">
        <v>2405</v>
      </c>
      <c r="E468" s="38" t="s">
        <v>2407</v>
      </c>
      <c r="F468" s="39"/>
      <c r="G468" s="39"/>
    </row>
    <row r="469" spans="1:7">
      <c r="A469" s="38" t="s">
        <v>2408</v>
      </c>
      <c r="B469" s="35" t="s">
        <v>526</v>
      </c>
      <c r="C469" s="38" t="s">
        <v>2409</v>
      </c>
      <c r="D469" s="38" t="s">
        <v>2408</v>
      </c>
      <c r="E469" s="38" t="s">
        <v>2410</v>
      </c>
      <c r="F469" s="39"/>
      <c r="G469" s="39"/>
    </row>
    <row r="470" spans="1:7">
      <c r="A470" s="38" t="s">
        <v>2411</v>
      </c>
      <c r="B470" s="35" t="s">
        <v>2412</v>
      </c>
      <c r="C470" s="38" t="s">
        <v>2413</v>
      </c>
      <c r="D470" s="38" t="s">
        <v>2411</v>
      </c>
      <c r="E470" s="38" t="s">
        <v>2414</v>
      </c>
      <c r="F470" s="39"/>
      <c r="G470" s="39"/>
    </row>
    <row r="471" spans="1:7">
      <c r="A471" s="38" t="s">
        <v>2415</v>
      </c>
      <c r="B471" s="35" t="s">
        <v>527</v>
      </c>
      <c r="C471" s="38" t="s">
        <v>2416</v>
      </c>
      <c r="D471" s="38" t="s">
        <v>2415</v>
      </c>
      <c r="E471" s="38" t="s">
        <v>2417</v>
      </c>
      <c r="F471" s="39"/>
      <c r="G471" s="39"/>
    </row>
    <row r="472" spans="1:7">
      <c r="A472" s="38" t="s">
        <v>2418</v>
      </c>
      <c r="B472" s="35" t="s">
        <v>2419</v>
      </c>
      <c r="C472" s="38" t="s">
        <v>2420</v>
      </c>
      <c r="D472" s="38" t="s">
        <v>2418</v>
      </c>
      <c r="E472" s="38" t="s">
        <v>2421</v>
      </c>
      <c r="F472" s="39"/>
      <c r="G472" s="39"/>
    </row>
    <row r="473" spans="1:7">
      <c r="A473" s="38" t="s">
        <v>2422</v>
      </c>
      <c r="B473" s="35" t="s">
        <v>2423</v>
      </c>
      <c r="C473" s="38" t="s">
        <v>2424</v>
      </c>
      <c r="D473" s="38" t="s">
        <v>2422</v>
      </c>
      <c r="E473" s="38" t="s">
        <v>2425</v>
      </c>
      <c r="F473" s="39"/>
      <c r="G473" s="39"/>
    </row>
    <row r="474" spans="1:7">
      <c r="A474" s="38" t="s">
        <v>2426</v>
      </c>
      <c r="B474" s="35" t="s">
        <v>529</v>
      </c>
      <c r="C474" s="38" t="s">
        <v>2427</v>
      </c>
      <c r="D474" s="38" t="s">
        <v>2426</v>
      </c>
      <c r="E474" s="38" t="s">
        <v>2428</v>
      </c>
      <c r="F474" s="39"/>
      <c r="G474" s="39"/>
    </row>
    <row r="475" spans="1:7">
      <c r="A475" s="38" t="s">
        <v>2429</v>
      </c>
      <c r="B475" s="35" t="s">
        <v>530</v>
      </c>
      <c r="C475" s="38" t="s">
        <v>2430</v>
      </c>
      <c r="D475" s="38" t="s">
        <v>2429</v>
      </c>
      <c r="E475" s="38" t="s">
        <v>2431</v>
      </c>
      <c r="F475" s="39"/>
      <c r="G475" s="39"/>
    </row>
    <row r="476" spans="1:7">
      <c r="A476" s="38" t="s">
        <v>2432</v>
      </c>
      <c r="B476" s="35" t="s">
        <v>2433</v>
      </c>
      <c r="C476" s="38" t="s">
        <v>2430</v>
      </c>
      <c r="D476" s="38" t="s">
        <v>2432</v>
      </c>
      <c r="E476" s="38" t="s">
        <v>2434</v>
      </c>
      <c r="F476" s="39"/>
      <c r="G476" s="39"/>
    </row>
    <row r="477" spans="1:7">
      <c r="A477" s="38" t="s">
        <v>2435</v>
      </c>
      <c r="B477" s="35" t="s">
        <v>531</v>
      </c>
      <c r="C477" s="38" t="s">
        <v>2436</v>
      </c>
      <c r="D477" s="38" t="s">
        <v>2435</v>
      </c>
      <c r="E477" s="38" t="s">
        <v>2437</v>
      </c>
      <c r="F477" s="39"/>
      <c r="G477" s="39"/>
    </row>
    <row r="478" spans="1:7">
      <c r="A478" s="38" t="s">
        <v>2438</v>
      </c>
      <c r="B478" s="35" t="s">
        <v>2439</v>
      </c>
      <c r="C478" s="38" t="s">
        <v>2440</v>
      </c>
      <c r="D478" s="38" t="s">
        <v>2438</v>
      </c>
      <c r="E478" s="38" t="s">
        <v>2441</v>
      </c>
      <c r="F478" s="39"/>
      <c r="G478" s="39"/>
    </row>
    <row r="479" spans="1:7">
      <c r="A479" s="38" t="s">
        <v>2442</v>
      </c>
      <c r="B479" s="35" t="s">
        <v>2443</v>
      </c>
      <c r="C479" s="38" t="s">
        <v>2444</v>
      </c>
      <c r="D479" s="38" t="s">
        <v>2442</v>
      </c>
      <c r="E479" s="38" t="s">
        <v>2445</v>
      </c>
      <c r="F479" s="39"/>
      <c r="G479" s="39"/>
    </row>
    <row r="480" spans="1:7">
      <c r="A480" s="38" t="s">
        <v>2446</v>
      </c>
      <c r="B480" s="35" t="s">
        <v>152</v>
      </c>
      <c r="C480" s="38" t="s">
        <v>2447</v>
      </c>
      <c r="D480" s="38" t="s">
        <v>2446</v>
      </c>
      <c r="E480" s="38" t="s">
        <v>2448</v>
      </c>
      <c r="F480" s="39"/>
      <c r="G480" s="39"/>
    </row>
    <row r="481" spans="1:7">
      <c r="A481" s="38" t="s">
        <v>2449</v>
      </c>
      <c r="B481" s="35" t="s">
        <v>2450</v>
      </c>
      <c r="C481" s="38" t="s">
        <v>2447</v>
      </c>
      <c r="D481" s="38" t="s">
        <v>2449</v>
      </c>
      <c r="E481" s="38" t="s">
        <v>2451</v>
      </c>
      <c r="F481" s="39"/>
      <c r="G481" s="39"/>
    </row>
    <row r="482" spans="1:7">
      <c r="A482" s="38" t="s">
        <v>2452</v>
      </c>
      <c r="B482" s="35" t="s">
        <v>2453</v>
      </c>
      <c r="C482" s="38" t="s">
        <v>2447</v>
      </c>
      <c r="D482" s="38" t="s">
        <v>2452</v>
      </c>
      <c r="E482" s="38" t="s">
        <v>2454</v>
      </c>
      <c r="F482" s="39"/>
      <c r="G482" s="39"/>
    </row>
    <row r="483" spans="1:7">
      <c r="A483" s="38" t="s">
        <v>2455</v>
      </c>
      <c r="B483" s="35" t="s">
        <v>532</v>
      </c>
      <c r="C483" s="38" t="s">
        <v>2456</v>
      </c>
      <c r="D483" s="38" t="s">
        <v>2455</v>
      </c>
      <c r="E483" s="38" t="s">
        <v>2457</v>
      </c>
      <c r="F483" s="39"/>
      <c r="G483" s="39"/>
    </row>
    <row r="484" spans="1:7">
      <c r="A484" s="38" t="s">
        <v>2458</v>
      </c>
      <c r="B484" s="35" t="s">
        <v>2459</v>
      </c>
      <c r="C484" s="38" t="s">
        <v>2460</v>
      </c>
      <c r="D484" s="38" t="s">
        <v>2458</v>
      </c>
      <c r="E484" s="38" t="s">
        <v>2461</v>
      </c>
      <c r="F484" s="39"/>
      <c r="G484" s="39"/>
    </row>
    <row r="485" spans="1:7">
      <c r="A485" s="38" t="s">
        <v>2462</v>
      </c>
      <c r="B485" s="35" t="s">
        <v>533</v>
      </c>
      <c r="C485" s="38" t="s">
        <v>2463</v>
      </c>
      <c r="D485" s="38" t="s">
        <v>2462</v>
      </c>
      <c r="E485" s="38" t="s">
        <v>2464</v>
      </c>
      <c r="F485" s="39"/>
      <c r="G485" s="39"/>
    </row>
    <row r="486" spans="1:7">
      <c r="A486" s="38" t="s">
        <v>2465</v>
      </c>
      <c r="B486" s="35" t="s">
        <v>2466</v>
      </c>
      <c r="C486" s="38" t="s">
        <v>2467</v>
      </c>
      <c r="D486" s="38" t="s">
        <v>2465</v>
      </c>
      <c r="E486" s="38" t="s">
        <v>2468</v>
      </c>
      <c r="F486" s="39"/>
      <c r="G486" s="39"/>
    </row>
    <row r="487" spans="1:7">
      <c r="A487" s="38" t="s">
        <v>2469</v>
      </c>
      <c r="B487" s="35" t="s">
        <v>534</v>
      </c>
      <c r="C487" s="38" t="s">
        <v>2470</v>
      </c>
      <c r="D487" s="38" t="s">
        <v>2469</v>
      </c>
      <c r="E487" s="38" t="s">
        <v>2471</v>
      </c>
      <c r="F487" s="39"/>
      <c r="G487" s="39"/>
    </row>
    <row r="488" spans="1:7">
      <c r="A488" s="38" t="s">
        <v>2472</v>
      </c>
      <c r="B488" s="35" t="s">
        <v>167</v>
      </c>
      <c r="C488" s="38" t="s">
        <v>2473</v>
      </c>
      <c r="D488" s="38" t="s">
        <v>2472</v>
      </c>
      <c r="E488" s="38" t="s">
        <v>2474</v>
      </c>
      <c r="F488" s="39"/>
      <c r="G488" s="39"/>
    </row>
    <row r="489" spans="1:7">
      <c r="A489" s="38" t="s">
        <v>2475</v>
      </c>
      <c r="B489" s="35" t="s">
        <v>27</v>
      </c>
      <c r="C489" s="38" t="s">
        <v>2473</v>
      </c>
      <c r="D489" s="38" t="s">
        <v>2475</v>
      </c>
      <c r="E489" s="38" t="s">
        <v>2476</v>
      </c>
      <c r="F489" s="39"/>
      <c r="G489" s="39"/>
    </row>
    <row r="490" spans="1:7">
      <c r="A490" s="38" t="s">
        <v>2477</v>
      </c>
      <c r="B490" s="35" t="s">
        <v>2478</v>
      </c>
      <c r="C490" s="38" t="s">
        <v>2479</v>
      </c>
      <c r="D490" s="38" t="s">
        <v>2477</v>
      </c>
      <c r="E490" s="38" t="s">
        <v>2480</v>
      </c>
      <c r="F490" s="39"/>
      <c r="G490" s="39"/>
    </row>
    <row r="491" spans="1:7">
      <c r="A491" s="38" t="s">
        <v>2481</v>
      </c>
      <c r="B491" s="35" t="s">
        <v>2482</v>
      </c>
      <c r="C491" s="38" t="s">
        <v>2483</v>
      </c>
      <c r="D491" s="38" t="s">
        <v>2481</v>
      </c>
      <c r="E491" s="38" t="s">
        <v>2484</v>
      </c>
      <c r="F491" s="39"/>
      <c r="G491" s="39"/>
    </row>
    <row r="492" spans="1:7">
      <c r="A492" s="38" t="s">
        <v>2485</v>
      </c>
      <c r="B492" s="35" t="s">
        <v>2486</v>
      </c>
      <c r="C492" s="38" t="s">
        <v>2487</v>
      </c>
      <c r="D492" s="38" t="s">
        <v>2485</v>
      </c>
      <c r="E492" s="38" t="s">
        <v>2488</v>
      </c>
      <c r="F492" s="39"/>
      <c r="G492" s="39"/>
    </row>
    <row r="493" spans="1:7">
      <c r="A493" s="38" t="s">
        <v>2489</v>
      </c>
      <c r="B493" s="35" t="s">
        <v>2490</v>
      </c>
      <c r="C493" s="38" t="s">
        <v>2491</v>
      </c>
      <c r="D493" s="38" t="s">
        <v>2489</v>
      </c>
      <c r="E493" s="38" t="s">
        <v>2492</v>
      </c>
      <c r="F493" s="39"/>
      <c r="G493" s="39"/>
    </row>
    <row r="494" spans="1:7">
      <c r="A494" s="38" t="s">
        <v>2493</v>
      </c>
      <c r="B494" s="35" t="s">
        <v>536</v>
      </c>
      <c r="C494" s="38" t="s">
        <v>2494</v>
      </c>
      <c r="D494" s="38" t="s">
        <v>2493</v>
      </c>
      <c r="E494" s="38" t="s">
        <v>2495</v>
      </c>
      <c r="F494" s="39"/>
      <c r="G494" s="39"/>
    </row>
    <row r="495" spans="1:7">
      <c r="A495" s="38" t="s">
        <v>2496</v>
      </c>
      <c r="B495" s="35" t="s">
        <v>537</v>
      </c>
      <c r="C495" s="38" t="s">
        <v>2497</v>
      </c>
      <c r="D495" s="38" t="s">
        <v>2496</v>
      </c>
      <c r="E495" s="38" t="s">
        <v>2498</v>
      </c>
      <c r="F495" s="39"/>
      <c r="G495" s="39"/>
    </row>
    <row r="496" spans="1:7">
      <c r="A496" s="38" t="s">
        <v>2499</v>
      </c>
      <c r="B496" s="35" t="s">
        <v>142</v>
      </c>
      <c r="C496" s="38" t="s">
        <v>2500</v>
      </c>
      <c r="D496" s="38" t="s">
        <v>2499</v>
      </c>
      <c r="E496" s="38" t="s">
        <v>2501</v>
      </c>
      <c r="F496" s="39"/>
      <c r="G496" s="39"/>
    </row>
    <row r="497" spans="1:7">
      <c r="A497" s="38" t="s">
        <v>2502</v>
      </c>
      <c r="B497" s="35" t="s">
        <v>2503</v>
      </c>
      <c r="C497" s="38" t="s">
        <v>2500</v>
      </c>
      <c r="D497" s="38" t="s">
        <v>2502</v>
      </c>
      <c r="E497" s="38" t="s">
        <v>2504</v>
      </c>
      <c r="F497" s="39"/>
      <c r="G497" s="39"/>
    </row>
    <row r="498" spans="1:7">
      <c r="A498" s="38" t="s">
        <v>2505</v>
      </c>
      <c r="B498" s="35" t="s">
        <v>190</v>
      </c>
      <c r="C498" s="38" t="s">
        <v>2500</v>
      </c>
      <c r="D498" s="38" t="s">
        <v>2505</v>
      </c>
      <c r="E498" s="38" t="s">
        <v>2506</v>
      </c>
      <c r="F498" s="39"/>
      <c r="G498" s="39"/>
    </row>
    <row r="499" spans="1:7">
      <c r="A499" s="38" t="s">
        <v>2507</v>
      </c>
      <c r="B499" s="35" t="s">
        <v>2508</v>
      </c>
      <c r="C499" s="38" t="s">
        <v>2509</v>
      </c>
      <c r="D499" s="38" t="s">
        <v>2507</v>
      </c>
      <c r="E499" s="38" t="s">
        <v>2510</v>
      </c>
      <c r="F499" s="39"/>
      <c r="G499" s="39"/>
    </row>
    <row r="500" spans="1:7">
      <c r="A500" s="38" t="s">
        <v>2511</v>
      </c>
      <c r="B500" s="35" t="s">
        <v>539</v>
      </c>
      <c r="C500" s="38" t="s">
        <v>2512</v>
      </c>
      <c r="D500" s="38" t="s">
        <v>2511</v>
      </c>
      <c r="E500" s="38" t="s">
        <v>2513</v>
      </c>
      <c r="F500" s="39"/>
      <c r="G500" s="39"/>
    </row>
    <row r="501" spans="1:7">
      <c r="A501" s="38" t="s">
        <v>2514</v>
      </c>
      <c r="B501" s="35" t="s">
        <v>2515</v>
      </c>
      <c r="C501" s="38" t="s">
        <v>2512</v>
      </c>
      <c r="D501" s="38" t="s">
        <v>2514</v>
      </c>
      <c r="E501" s="38" t="s">
        <v>2516</v>
      </c>
      <c r="F501" s="39"/>
      <c r="G501" s="39"/>
    </row>
    <row r="502" spans="1:7">
      <c r="A502" s="38" t="s">
        <v>2517</v>
      </c>
      <c r="B502" s="35" t="s">
        <v>2518</v>
      </c>
      <c r="C502" s="38" t="s">
        <v>2519</v>
      </c>
      <c r="D502" s="38" t="s">
        <v>2517</v>
      </c>
      <c r="E502" s="38" t="s">
        <v>2520</v>
      </c>
      <c r="F502" s="39"/>
      <c r="G502" s="39"/>
    </row>
    <row r="503" spans="1:7">
      <c r="A503" s="38" t="s">
        <v>2521</v>
      </c>
      <c r="B503" s="35" t="s">
        <v>287</v>
      </c>
      <c r="C503" s="38"/>
      <c r="D503" s="38" t="s">
        <v>2521</v>
      </c>
      <c r="E503" s="38" t="s">
        <v>2522</v>
      </c>
      <c r="F503" s="39"/>
      <c r="G503" s="39"/>
    </row>
    <row r="504" spans="1:7">
      <c r="A504" s="38" t="s">
        <v>2523</v>
      </c>
      <c r="B504" s="35" t="s">
        <v>543</v>
      </c>
      <c r="C504" s="38" t="s">
        <v>2524</v>
      </c>
      <c r="D504" s="38" t="s">
        <v>2523</v>
      </c>
      <c r="E504" s="38" t="s">
        <v>2525</v>
      </c>
      <c r="F504" s="39"/>
      <c r="G504" s="39"/>
    </row>
    <row r="505" spans="1:7">
      <c r="A505" s="38" t="s">
        <v>2526</v>
      </c>
      <c r="B505" s="35" t="s">
        <v>240</v>
      </c>
      <c r="C505" s="38" t="s">
        <v>2527</v>
      </c>
      <c r="D505" s="38" t="s">
        <v>2526</v>
      </c>
      <c r="E505" s="38" t="s">
        <v>2528</v>
      </c>
      <c r="F505" s="39"/>
      <c r="G505" s="39"/>
    </row>
    <row r="506" spans="1:7">
      <c r="A506" s="38" t="s">
        <v>2529</v>
      </c>
      <c r="B506" s="35" t="s">
        <v>2530</v>
      </c>
      <c r="C506" s="38" t="s">
        <v>2527</v>
      </c>
      <c r="D506" s="38" t="s">
        <v>2529</v>
      </c>
      <c r="E506" s="38" t="s">
        <v>2531</v>
      </c>
      <c r="F506" s="39"/>
      <c r="G506" s="39"/>
    </row>
    <row r="507" spans="1:7">
      <c r="A507" s="38" t="s">
        <v>2532</v>
      </c>
      <c r="B507" s="35" t="s">
        <v>221</v>
      </c>
      <c r="C507" s="38" t="s">
        <v>2527</v>
      </c>
      <c r="D507" s="38" t="s">
        <v>2532</v>
      </c>
      <c r="E507" s="38" t="s">
        <v>2533</v>
      </c>
      <c r="F507" s="39"/>
      <c r="G507" s="39"/>
    </row>
    <row r="508" spans="1:7">
      <c r="A508" s="38" t="s">
        <v>2534</v>
      </c>
      <c r="B508" s="35" t="s">
        <v>544</v>
      </c>
      <c r="C508" s="38" t="s">
        <v>2527</v>
      </c>
      <c r="D508" s="38" t="s">
        <v>2534</v>
      </c>
      <c r="E508" s="38" t="s">
        <v>2535</v>
      </c>
      <c r="F508" s="39"/>
      <c r="G508" s="39"/>
    </row>
    <row r="509" spans="1:7">
      <c r="A509" s="38" t="s">
        <v>2536</v>
      </c>
      <c r="B509" s="35" t="s">
        <v>141</v>
      </c>
      <c r="C509" s="38" t="s">
        <v>2527</v>
      </c>
      <c r="D509" s="38" t="s">
        <v>2536</v>
      </c>
      <c r="E509" s="38" t="s">
        <v>2537</v>
      </c>
      <c r="F509" s="39"/>
      <c r="G509" s="39"/>
    </row>
    <row r="510" spans="1:7">
      <c r="A510" s="38" t="s">
        <v>2538</v>
      </c>
      <c r="B510" s="35" t="s">
        <v>545</v>
      </c>
      <c r="C510" s="38" t="s">
        <v>2527</v>
      </c>
      <c r="D510" s="38" t="s">
        <v>2538</v>
      </c>
      <c r="E510" s="38" t="s">
        <v>2539</v>
      </c>
      <c r="F510" s="39"/>
      <c r="G510" s="39"/>
    </row>
    <row r="511" spans="1:7">
      <c r="A511" s="38" t="s">
        <v>2540</v>
      </c>
      <c r="B511" s="35" t="s">
        <v>220</v>
      </c>
      <c r="C511" s="38" t="s">
        <v>2527</v>
      </c>
      <c r="D511" s="38" t="s">
        <v>2540</v>
      </c>
      <c r="E511" s="38" t="s">
        <v>2541</v>
      </c>
      <c r="F511" s="39"/>
      <c r="G511" s="39"/>
    </row>
    <row r="512" spans="1:7">
      <c r="A512" s="38" t="s">
        <v>2542</v>
      </c>
      <c r="B512" s="35" t="s">
        <v>2543</v>
      </c>
      <c r="C512" s="38" t="s">
        <v>2544</v>
      </c>
      <c r="D512" s="38" t="s">
        <v>2542</v>
      </c>
      <c r="E512" s="38" t="s">
        <v>2545</v>
      </c>
      <c r="F512" s="39"/>
      <c r="G512" s="39"/>
    </row>
    <row r="513" spans="1:7">
      <c r="A513" s="38" t="s">
        <v>2546</v>
      </c>
      <c r="B513" s="35" t="s">
        <v>226</v>
      </c>
      <c r="C513" s="38" t="s">
        <v>2547</v>
      </c>
      <c r="D513" s="38" t="s">
        <v>2546</v>
      </c>
      <c r="E513" s="38" t="s">
        <v>2548</v>
      </c>
      <c r="F513" s="39"/>
      <c r="G513" s="39"/>
    </row>
    <row r="514" spans="1:7">
      <c r="A514" s="38" t="s">
        <v>2549</v>
      </c>
      <c r="B514" s="35" t="s">
        <v>2550</v>
      </c>
      <c r="C514" s="38" t="s">
        <v>2551</v>
      </c>
      <c r="D514" s="38" t="s">
        <v>2549</v>
      </c>
      <c r="E514" s="38" t="s">
        <v>2552</v>
      </c>
      <c r="F514" s="39"/>
      <c r="G514" s="39"/>
    </row>
    <row r="515" spans="1:7">
      <c r="A515" s="38" t="s">
        <v>2553</v>
      </c>
      <c r="B515" s="35" t="s">
        <v>2554</v>
      </c>
      <c r="C515" s="38" t="s">
        <v>2555</v>
      </c>
      <c r="D515" s="38" t="s">
        <v>2553</v>
      </c>
      <c r="E515" s="38" t="s">
        <v>2556</v>
      </c>
      <c r="F515" s="39"/>
      <c r="G515" s="39"/>
    </row>
    <row r="516" spans="1:7">
      <c r="A516" s="38" t="s">
        <v>2557</v>
      </c>
      <c r="B516" s="35" t="s">
        <v>2558</v>
      </c>
      <c r="C516" s="38"/>
      <c r="D516" s="38" t="s">
        <v>2557</v>
      </c>
      <c r="E516" s="38" t="s">
        <v>2559</v>
      </c>
      <c r="F516" s="39"/>
      <c r="G516" s="39"/>
    </row>
    <row r="517" spans="1:7">
      <c r="A517" s="38" t="s">
        <v>2560</v>
      </c>
      <c r="B517" s="35" t="s">
        <v>2561</v>
      </c>
      <c r="C517" s="38" t="s">
        <v>2562</v>
      </c>
      <c r="D517" s="38" t="s">
        <v>2560</v>
      </c>
      <c r="E517" s="38" t="s">
        <v>2563</v>
      </c>
      <c r="F517" s="39"/>
      <c r="G517" s="39"/>
    </row>
    <row r="518" spans="1:7">
      <c r="A518" s="38" t="s">
        <v>2564</v>
      </c>
      <c r="B518" s="35" t="s">
        <v>58</v>
      </c>
      <c r="C518" s="38" t="s">
        <v>2565</v>
      </c>
      <c r="D518" s="38" t="s">
        <v>2564</v>
      </c>
      <c r="E518" s="38" t="s">
        <v>2566</v>
      </c>
      <c r="F518" s="39"/>
      <c r="G518" s="39"/>
    </row>
    <row r="519" spans="1:7">
      <c r="A519" s="38" t="s">
        <v>2567</v>
      </c>
      <c r="B519" s="35" t="s">
        <v>168</v>
      </c>
      <c r="C519" s="38" t="s">
        <v>2565</v>
      </c>
      <c r="D519" s="38" t="s">
        <v>2567</v>
      </c>
      <c r="E519" s="38" t="s">
        <v>2568</v>
      </c>
      <c r="F519" s="39"/>
      <c r="G519" s="39"/>
    </row>
    <row r="520" spans="1:7">
      <c r="A520" s="38" t="s">
        <v>2569</v>
      </c>
      <c r="B520" s="35" t="s">
        <v>2570</v>
      </c>
      <c r="C520" s="38" t="s">
        <v>2571</v>
      </c>
      <c r="D520" s="38" t="s">
        <v>2569</v>
      </c>
      <c r="E520" s="38" t="s">
        <v>2572</v>
      </c>
      <c r="F520" s="39"/>
      <c r="G520" s="39"/>
    </row>
    <row r="521" spans="1:7">
      <c r="A521" s="38" t="s">
        <v>2573</v>
      </c>
      <c r="B521" s="35" t="s">
        <v>2574</v>
      </c>
      <c r="C521" s="38" t="s">
        <v>2571</v>
      </c>
      <c r="D521" s="38" t="s">
        <v>2573</v>
      </c>
      <c r="E521" s="38" t="s">
        <v>2575</v>
      </c>
      <c r="F521" s="39"/>
      <c r="G521" s="39"/>
    </row>
    <row r="522" spans="1:7">
      <c r="A522" s="38" t="s">
        <v>2576</v>
      </c>
      <c r="B522" s="35" t="s">
        <v>2577</v>
      </c>
      <c r="C522" s="38" t="s">
        <v>2571</v>
      </c>
      <c r="D522" s="38" t="s">
        <v>2576</v>
      </c>
      <c r="E522" s="38" t="s">
        <v>2578</v>
      </c>
      <c r="F522" s="39"/>
      <c r="G522" s="39"/>
    </row>
    <row r="523" spans="1:7">
      <c r="A523" s="38" t="s">
        <v>2579</v>
      </c>
      <c r="B523" s="35" t="s">
        <v>2580</v>
      </c>
      <c r="C523" s="38" t="s">
        <v>2571</v>
      </c>
      <c r="D523" s="38" t="s">
        <v>2579</v>
      </c>
      <c r="E523" s="38" t="s">
        <v>2581</v>
      </c>
      <c r="F523" s="39"/>
      <c r="G523" s="39"/>
    </row>
    <row r="524" spans="1:7">
      <c r="A524" s="38" t="s">
        <v>2582</v>
      </c>
      <c r="B524" s="35" t="s">
        <v>547</v>
      </c>
      <c r="C524" s="38" t="s">
        <v>2571</v>
      </c>
      <c r="D524" s="38" t="s">
        <v>2582</v>
      </c>
      <c r="E524" s="38" t="s">
        <v>2583</v>
      </c>
      <c r="F524" s="39"/>
      <c r="G524" s="39"/>
    </row>
    <row r="525" spans="1:7">
      <c r="A525" s="38" t="s">
        <v>2584</v>
      </c>
      <c r="B525" s="35" t="s">
        <v>64</v>
      </c>
      <c r="C525" s="38" t="s">
        <v>2585</v>
      </c>
      <c r="D525" s="38" t="s">
        <v>2584</v>
      </c>
      <c r="E525" s="38" t="s">
        <v>2586</v>
      </c>
      <c r="F525" s="39"/>
      <c r="G525" s="39"/>
    </row>
    <row r="526" spans="1:7">
      <c r="A526" s="38" t="s">
        <v>2587</v>
      </c>
      <c r="B526" s="35" t="s">
        <v>2588</v>
      </c>
      <c r="C526" s="38" t="s">
        <v>2589</v>
      </c>
      <c r="D526" s="38" t="s">
        <v>2587</v>
      </c>
      <c r="E526" s="38" t="s">
        <v>2590</v>
      </c>
      <c r="F526" s="39"/>
      <c r="G526" s="39"/>
    </row>
    <row r="527" spans="1:7">
      <c r="A527" s="38" t="s">
        <v>2591</v>
      </c>
      <c r="B527" s="35" t="s">
        <v>2592</v>
      </c>
      <c r="C527" s="38" t="s">
        <v>2593</v>
      </c>
      <c r="D527" s="38" t="s">
        <v>2591</v>
      </c>
      <c r="E527" s="38" t="s">
        <v>2594</v>
      </c>
      <c r="F527" s="39"/>
      <c r="G527" s="39"/>
    </row>
    <row r="528" spans="1:7">
      <c r="A528" s="38" t="s">
        <v>2595</v>
      </c>
      <c r="B528" s="35" t="s">
        <v>548</v>
      </c>
      <c r="C528" s="38" t="s">
        <v>2596</v>
      </c>
      <c r="D528" s="38" t="s">
        <v>2595</v>
      </c>
      <c r="E528" s="38" t="s">
        <v>2597</v>
      </c>
      <c r="F528" s="39"/>
      <c r="G528" s="39"/>
    </row>
    <row r="529" spans="1:7">
      <c r="A529" s="38" t="s">
        <v>2598</v>
      </c>
      <c r="B529" s="35" t="s">
        <v>284</v>
      </c>
      <c r="C529" s="38" t="s">
        <v>2596</v>
      </c>
      <c r="D529" s="38" t="s">
        <v>2598</v>
      </c>
      <c r="E529" s="38" t="s">
        <v>2599</v>
      </c>
      <c r="F529" s="39"/>
      <c r="G529" s="39"/>
    </row>
    <row r="530" spans="1:7">
      <c r="A530" s="38" t="s">
        <v>2600</v>
      </c>
      <c r="B530" s="35" t="s">
        <v>111</v>
      </c>
      <c r="C530" s="38" t="s">
        <v>2601</v>
      </c>
      <c r="D530" s="38" t="s">
        <v>2600</v>
      </c>
      <c r="E530" s="38" t="s">
        <v>2602</v>
      </c>
      <c r="F530" s="39"/>
      <c r="G530" s="39"/>
    </row>
    <row r="531" spans="1:7">
      <c r="A531" s="38" t="s">
        <v>2603</v>
      </c>
      <c r="B531" s="35" t="s">
        <v>2604</v>
      </c>
      <c r="C531" s="38" t="s">
        <v>2605</v>
      </c>
      <c r="D531" s="38" t="s">
        <v>2603</v>
      </c>
      <c r="E531" s="38" t="s">
        <v>2606</v>
      </c>
      <c r="F531" s="39"/>
      <c r="G531" s="39"/>
    </row>
    <row r="532" spans="1:7">
      <c r="A532" s="38" t="s">
        <v>2607</v>
      </c>
      <c r="B532" s="35" t="s">
        <v>2608</v>
      </c>
      <c r="C532" s="38" t="s">
        <v>2609</v>
      </c>
      <c r="D532" s="38" t="s">
        <v>2607</v>
      </c>
      <c r="E532" s="38" t="s">
        <v>2610</v>
      </c>
      <c r="F532" s="39"/>
      <c r="G532" s="39"/>
    </row>
    <row r="533" spans="1:7">
      <c r="A533" s="38" t="s">
        <v>2611</v>
      </c>
      <c r="B533" s="35" t="s">
        <v>549</v>
      </c>
      <c r="C533" s="38" t="s">
        <v>2612</v>
      </c>
      <c r="D533" s="38" t="s">
        <v>2611</v>
      </c>
      <c r="E533" s="38" t="s">
        <v>2613</v>
      </c>
      <c r="F533" s="39"/>
      <c r="G533" s="39"/>
    </row>
    <row r="534" spans="1:7">
      <c r="A534" s="38" t="s">
        <v>2614</v>
      </c>
      <c r="B534" s="35" t="s">
        <v>2615</v>
      </c>
      <c r="C534" s="38" t="s">
        <v>2616</v>
      </c>
      <c r="D534" s="38" t="s">
        <v>2614</v>
      </c>
      <c r="E534" s="38" t="s">
        <v>2617</v>
      </c>
      <c r="F534" s="39"/>
      <c r="G534" s="39"/>
    </row>
    <row r="535" spans="1:7">
      <c r="A535" s="38" t="s">
        <v>2618</v>
      </c>
      <c r="B535" s="35" t="s">
        <v>550</v>
      </c>
      <c r="C535" s="38" t="s">
        <v>2616</v>
      </c>
      <c r="D535" s="38" t="s">
        <v>2618</v>
      </c>
      <c r="E535" s="38" t="s">
        <v>2619</v>
      </c>
      <c r="F535" s="39"/>
      <c r="G535" s="39"/>
    </row>
    <row r="536" spans="1:7">
      <c r="A536" s="38" t="s">
        <v>2620</v>
      </c>
      <c r="B536" s="35" t="s">
        <v>2621</v>
      </c>
      <c r="C536" s="38" t="s">
        <v>2622</v>
      </c>
      <c r="D536" s="38" t="s">
        <v>2620</v>
      </c>
      <c r="E536" s="38" t="s">
        <v>2623</v>
      </c>
      <c r="F536" s="39"/>
      <c r="G536" s="39"/>
    </row>
    <row r="537" spans="1:7">
      <c r="A537" s="38" t="s">
        <v>2624</v>
      </c>
      <c r="B537" s="35" t="s">
        <v>313</v>
      </c>
      <c r="C537" s="38" t="s">
        <v>2625</v>
      </c>
      <c r="D537" s="38" t="s">
        <v>2624</v>
      </c>
      <c r="E537" s="38" t="s">
        <v>2626</v>
      </c>
      <c r="F537" s="39"/>
      <c r="G537" s="39"/>
    </row>
    <row r="538" spans="1:7">
      <c r="A538" s="38" t="s">
        <v>2627</v>
      </c>
      <c r="B538" s="35" t="s">
        <v>329</v>
      </c>
      <c r="C538" s="38" t="s">
        <v>2625</v>
      </c>
      <c r="D538" s="38" t="s">
        <v>2627</v>
      </c>
      <c r="E538" s="38" t="s">
        <v>2628</v>
      </c>
      <c r="F538" s="39"/>
      <c r="G538" s="39"/>
    </row>
    <row r="539" spans="1:7">
      <c r="A539" s="38" t="s">
        <v>2629</v>
      </c>
      <c r="B539" s="35" t="s">
        <v>82</v>
      </c>
      <c r="C539" s="38" t="s">
        <v>2625</v>
      </c>
      <c r="D539" s="38" t="s">
        <v>2629</v>
      </c>
      <c r="E539" s="38" t="s">
        <v>2630</v>
      </c>
      <c r="F539" s="39"/>
      <c r="G539" s="39"/>
    </row>
    <row r="540" spans="1:7">
      <c r="A540" s="38" t="s">
        <v>2631</v>
      </c>
      <c r="B540" s="35" t="s">
        <v>65</v>
      </c>
      <c r="C540" s="38" t="s">
        <v>2625</v>
      </c>
      <c r="D540" s="38" t="s">
        <v>2631</v>
      </c>
      <c r="E540" s="38" t="s">
        <v>2632</v>
      </c>
      <c r="F540" s="39"/>
      <c r="G540" s="39"/>
    </row>
    <row r="541" spans="1:7">
      <c r="A541" s="38" t="s">
        <v>2633</v>
      </c>
      <c r="B541" s="35" t="s">
        <v>326</v>
      </c>
      <c r="C541" s="38" t="s">
        <v>2634</v>
      </c>
      <c r="D541" s="38" t="s">
        <v>2633</v>
      </c>
      <c r="E541" s="38" t="s">
        <v>2635</v>
      </c>
      <c r="F541" s="39"/>
      <c r="G541" s="39"/>
    </row>
    <row r="542" spans="1:7">
      <c r="A542" s="38" t="s">
        <v>2636</v>
      </c>
      <c r="B542" s="35" t="s">
        <v>2637</v>
      </c>
      <c r="C542" s="38" t="s">
        <v>2638</v>
      </c>
      <c r="D542" s="38" t="s">
        <v>2636</v>
      </c>
      <c r="E542" s="38" t="s">
        <v>2639</v>
      </c>
      <c r="F542" s="39"/>
      <c r="G542" s="39"/>
    </row>
    <row r="543" spans="1:7">
      <c r="A543" s="38" t="s">
        <v>2640</v>
      </c>
      <c r="B543" s="35" t="s">
        <v>2641</v>
      </c>
      <c r="C543" s="38" t="s">
        <v>2642</v>
      </c>
      <c r="D543" s="38" t="s">
        <v>2640</v>
      </c>
      <c r="E543" s="38" t="s">
        <v>2643</v>
      </c>
      <c r="F543" s="39"/>
      <c r="G543" s="39"/>
    </row>
    <row r="544" spans="1:7">
      <c r="A544" s="38" t="s">
        <v>2644</v>
      </c>
      <c r="B544" s="35" t="s">
        <v>2645</v>
      </c>
      <c r="C544" s="38" t="s">
        <v>2646</v>
      </c>
      <c r="D544" s="38" t="s">
        <v>2644</v>
      </c>
      <c r="E544" s="38" t="s">
        <v>2647</v>
      </c>
      <c r="F544" s="39"/>
      <c r="G544" s="39"/>
    </row>
    <row r="545" spans="1:7">
      <c r="A545" s="38" t="s">
        <v>2648</v>
      </c>
      <c r="B545" s="35" t="s">
        <v>551</v>
      </c>
      <c r="C545" s="38" t="s">
        <v>2646</v>
      </c>
      <c r="D545" s="38" t="s">
        <v>2648</v>
      </c>
      <c r="E545" s="38" t="s">
        <v>2649</v>
      </c>
      <c r="F545" s="39"/>
      <c r="G545" s="39"/>
    </row>
    <row r="546" spans="1:7">
      <c r="A546" s="38" t="s">
        <v>2650</v>
      </c>
      <c r="B546" s="35" t="s">
        <v>2651</v>
      </c>
      <c r="C546" s="38" t="s">
        <v>2652</v>
      </c>
      <c r="D546" s="38" t="s">
        <v>2650</v>
      </c>
      <c r="E546" s="38" t="s">
        <v>2653</v>
      </c>
      <c r="F546" s="39"/>
      <c r="G546" s="39"/>
    </row>
    <row r="547" spans="1:7">
      <c r="A547" s="38" t="s">
        <v>2654</v>
      </c>
      <c r="B547" s="35" t="s">
        <v>2655</v>
      </c>
      <c r="C547" s="38" t="s">
        <v>2656</v>
      </c>
      <c r="D547" s="38" t="s">
        <v>2654</v>
      </c>
      <c r="E547" s="38" t="s">
        <v>2657</v>
      </c>
      <c r="F547" s="39"/>
      <c r="G547" s="39"/>
    </row>
    <row r="548" spans="1:7">
      <c r="A548" s="38" t="s">
        <v>2658</v>
      </c>
      <c r="B548" s="35" t="s">
        <v>2659</v>
      </c>
      <c r="C548" s="38" t="s">
        <v>2656</v>
      </c>
      <c r="D548" s="38" t="s">
        <v>2658</v>
      </c>
      <c r="E548" s="38" t="s">
        <v>2660</v>
      </c>
      <c r="F548" s="39"/>
      <c r="G548" s="39"/>
    </row>
    <row r="549" spans="1:7">
      <c r="A549" s="38" t="s">
        <v>2661</v>
      </c>
      <c r="B549" s="35" t="s">
        <v>53</v>
      </c>
      <c r="C549" s="38" t="s">
        <v>2662</v>
      </c>
      <c r="D549" s="38" t="s">
        <v>2661</v>
      </c>
      <c r="E549" s="38" t="s">
        <v>2663</v>
      </c>
      <c r="F549" s="39"/>
      <c r="G549" s="39"/>
    </row>
    <row r="550" spans="1:7">
      <c r="A550" s="38" t="s">
        <v>2664</v>
      </c>
      <c r="B550" s="35" t="s">
        <v>2665</v>
      </c>
      <c r="C550" s="38" t="s">
        <v>2666</v>
      </c>
      <c r="D550" s="38" t="s">
        <v>2664</v>
      </c>
      <c r="E550" s="38" t="s">
        <v>2667</v>
      </c>
      <c r="F550" s="39"/>
      <c r="G550" s="39"/>
    </row>
    <row r="551" spans="1:7">
      <c r="A551" s="38" t="s">
        <v>2668</v>
      </c>
      <c r="B551" s="35" t="s">
        <v>2669</v>
      </c>
      <c r="C551" s="38" t="s">
        <v>2666</v>
      </c>
      <c r="D551" s="38" t="s">
        <v>2668</v>
      </c>
      <c r="E551" s="38" t="s">
        <v>2670</v>
      </c>
      <c r="F551" s="39"/>
      <c r="G551" s="39"/>
    </row>
    <row r="552" spans="1:7">
      <c r="A552" s="38" t="s">
        <v>2671</v>
      </c>
      <c r="B552" s="35" t="s">
        <v>553</v>
      </c>
      <c r="C552" s="38" t="s">
        <v>2666</v>
      </c>
      <c r="D552" s="38" t="s">
        <v>2671</v>
      </c>
      <c r="E552" s="38" t="s">
        <v>2672</v>
      </c>
      <c r="F552" s="39"/>
      <c r="G552" s="39"/>
    </row>
    <row r="553" spans="1:7">
      <c r="A553" s="38" t="s">
        <v>2673</v>
      </c>
      <c r="B553" s="35" t="s">
        <v>2674</v>
      </c>
      <c r="C553" s="38" t="s">
        <v>2666</v>
      </c>
      <c r="D553" s="38" t="s">
        <v>2673</v>
      </c>
      <c r="E553" s="38" t="s">
        <v>2675</v>
      </c>
      <c r="F553" s="39"/>
      <c r="G553" s="39"/>
    </row>
    <row r="554" spans="1:7">
      <c r="A554" s="38" t="s">
        <v>2676</v>
      </c>
      <c r="B554" s="35" t="s">
        <v>2677</v>
      </c>
      <c r="C554" s="38" t="s">
        <v>2666</v>
      </c>
      <c r="D554" s="38" t="s">
        <v>2676</v>
      </c>
      <c r="E554" s="38" t="s">
        <v>2678</v>
      </c>
      <c r="F554" s="39"/>
      <c r="G554" s="39"/>
    </row>
    <row r="555" spans="1:7">
      <c r="A555" s="38" t="s">
        <v>2679</v>
      </c>
      <c r="B555" s="35" t="s">
        <v>554</v>
      </c>
      <c r="C555" s="38" t="s">
        <v>2680</v>
      </c>
      <c r="D555" s="38" t="s">
        <v>2679</v>
      </c>
      <c r="E555" s="38" t="s">
        <v>2681</v>
      </c>
      <c r="F555" s="39"/>
      <c r="G555" s="39"/>
    </row>
    <row r="556" spans="1:7">
      <c r="A556" s="38" t="s">
        <v>2682</v>
      </c>
      <c r="B556" s="35" t="s">
        <v>2683</v>
      </c>
      <c r="C556" s="38" t="s">
        <v>2684</v>
      </c>
      <c r="D556" s="38" t="s">
        <v>2682</v>
      </c>
      <c r="E556" s="38" t="s">
        <v>2685</v>
      </c>
      <c r="F556" s="39"/>
      <c r="G556" s="39"/>
    </row>
    <row r="557" spans="1:7">
      <c r="A557" s="38" t="s">
        <v>2686</v>
      </c>
      <c r="B557" s="35" t="s">
        <v>2687</v>
      </c>
      <c r="C557" s="38" t="s">
        <v>2688</v>
      </c>
      <c r="D557" s="38" t="s">
        <v>2686</v>
      </c>
      <c r="E557" s="38" t="s">
        <v>2689</v>
      </c>
      <c r="F557" s="39"/>
      <c r="G557" s="39"/>
    </row>
    <row r="558" spans="1:7">
      <c r="A558" s="38" t="s">
        <v>2690</v>
      </c>
      <c r="B558" s="35" t="s">
        <v>2691</v>
      </c>
      <c r="C558" s="38" t="s">
        <v>2692</v>
      </c>
      <c r="D558" s="38" t="s">
        <v>2690</v>
      </c>
      <c r="E558" s="38" t="s">
        <v>2693</v>
      </c>
      <c r="F558" s="39"/>
      <c r="G558" s="39"/>
    </row>
    <row r="559" spans="1:7">
      <c r="A559" s="38" t="s">
        <v>2694</v>
      </c>
      <c r="B559" s="35" t="s">
        <v>555</v>
      </c>
      <c r="C559" s="38" t="s">
        <v>2695</v>
      </c>
      <c r="D559" s="38" t="s">
        <v>2694</v>
      </c>
      <c r="E559" s="38" t="s">
        <v>2696</v>
      </c>
      <c r="F559" s="39"/>
      <c r="G559" s="39"/>
    </row>
    <row r="560" spans="1:7">
      <c r="A560" s="38" t="s">
        <v>2697</v>
      </c>
      <c r="B560" s="35" t="s">
        <v>2698</v>
      </c>
      <c r="C560" s="38" t="s">
        <v>2699</v>
      </c>
      <c r="D560" s="38" t="s">
        <v>2697</v>
      </c>
      <c r="E560" s="38" t="s">
        <v>2700</v>
      </c>
      <c r="F560" s="39"/>
      <c r="G560" s="39"/>
    </row>
    <row r="561" spans="1:7">
      <c r="A561" s="38" t="s">
        <v>2701</v>
      </c>
      <c r="B561" s="35" t="s">
        <v>2702</v>
      </c>
      <c r="C561" s="38" t="s">
        <v>2703</v>
      </c>
      <c r="D561" s="38" t="s">
        <v>2701</v>
      </c>
      <c r="E561" s="38" t="s">
        <v>2704</v>
      </c>
      <c r="F561" s="39"/>
      <c r="G561" s="39"/>
    </row>
    <row r="562" spans="1:7">
      <c r="A562" s="38" t="s">
        <v>2705</v>
      </c>
      <c r="B562" s="35" t="s">
        <v>556</v>
      </c>
      <c r="C562" s="38" t="s">
        <v>2706</v>
      </c>
      <c r="D562" s="38" t="s">
        <v>2705</v>
      </c>
      <c r="E562" s="38" t="s">
        <v>2707</v>
      </c>
      <c r="F562" s="39"/>
      <c r="G562" s="39"/>
    </row>
    <row r="563" spans="1:7">
      <c r="A563" s="38" t="s">
        <v>2708</v>
      </c>
      <c r="B563" s="35" t="s">
        <v>2709</v>
      </c>
      <c r="C563" s="38" t="s">
        <v>2710</v>
      </c>
      <c r="D563" s="38" t="s">
        <v>2708</v>
      </c>
      <c r="E563" s="38" t="s">
        <v>2711</v>
      </c>
      <c r="F563" s="39"/>
      <c r="G563" s="39"/>
    </row>
    <row r="564" spans="1:7">
      <c r="A564" s="38" t="s">
        <v>2712</v>
      </c>
      <c r="B564" s="35" t="s">
        <v>2713</v>
      </c>
      <c r="C564" s="38" t="s">
        <v>2714</v>
      </c>
      <c r="D564" s="38" t="s">
        <v>2712</v>
      </c>
      <c r="E564" s="38" t="s">
        <v>2715</v>
      </c>
      <c r="F564" s="39"/>
      <c r="G564" s="39"/>
    </row>
    <row r="565" spans="1:7">
      <c r="A565" s="38" t="s">
        <v>2716</v>
      </c>
      <c r="B565" s="35" t="s">
        <v>2717</v>
      </c>
      <c r="C565" s="38" t="s">
        <v>2718</v>
      </c>
      <c r="D565" s="38" t="s">
        <v>2716</v>
      </c>
      <c r="E565" s="38" t="s">
        <v>2719</v>
      </c>
      <c r="F565" s="39"/>
      <c r="G565" s="39"/>
    </row>
    <row r="566" spans="1:7">
      <c r="A566" s="38" t="s">
        <v>2720</v>
      </c>
      <c r="B566" s="35" t="s">
        <v>557</v>
      </c>
      <c r="C566" s="38" t="s">
        <v>2721</v>
      </c>
      <c r="D566" s="38" t="s">
        <v>2720</v>
      </c>
      <c r="E566" s="38" t="s">
        <v>2722</v>
      </c>
      <c r="F566" s="39"/>
      <c r="G566" s="39"/>
    </row>
    <row r="567" spans="1:7">
      <c r="A567" s="38" t="s">
        <v>2723</v>
      </c>
      <c r="B567" s="35" t="s">
        <v>2724</v>
      </c>
      <c r="C567" s="38" t="s">
        <v>2721</v>
      </c>
      <c r="D567" s="38" t="s">
        <v>2723</v>
      </c>
      <c r="E567" s="38" t="s">
        <v>2725</v>
      </c>
      <c r="F567" s="39"/>
      <c r="G567" s="39"/>
    </row>
    <row r="568" spans="1:7">
      <c r="A568" s="38" t="s">
        <v>2726</v>
      </c>
      <c r="B568" s="35" t="s">
        <v>558</v>
      </c>
      <c r="C568" s="38" t="s">
        <v>2721</v>
      </c>
      <c r="D568" s="38" t="s">
        <v>2726</v>
      </c>
      <c r="E568" s="38" t="s">
        <v>2727</v>
      </c>
      <c r="F568" s="39"/>
      <c r="G568" s="39"/>
    </row>
    <row r="569" spans="1:7">
      <c r="A569" s="38" t="s">
        <v>2728</v>
      </c>
      <c r="B569" s="35" t="s">
        <v>559</v>
      </c>
      <c r="C569" s="38" t="s">
        <v>2721</v>
      </c>
      <c r="D569" s="38" t="s">
        <v>2728</v>
      </c>
      <c r="E569" s="38" t="s">
        <v>2729</v>
      </c>
      <c r="F569" s="39"/>
      <c r="G569" s="39"/>
    </row>
    <row r="570" spans="1:7">
      <c r="A570" s="38" t="s">
        <v>2730</v>
      </c>
      <c r="B570" s="35" t="s">
        <v>561</v>
      </c>
      <c r="C570" s="38" t="s">
        <v>2731</v>
      </c>
      <c r="D570" s="38" t="s">
        <v>2730</v>
      </c>
      <c r="E570" s="38" t="s">
        <v>2732</v>
      </c>
      <c r="F570" s="39"/>
      <c r="G570" s="39"/>
    </row>
    <row r="571" spans="1:7">
      <c r="A571" s="38" t="s">
        <v>2733</v>
      </c>
      <c r="B571" s="35" t="s">
        <v>2734</v>
      </c>
      <c r="C571" s="38" t="s">
        <v>2735</v>
      </c>
      <c r="D571" s="38" t="s">
        <v>2733</v>
      </c>
      <c r="E571" s="38" t="s">
        <v>2736</v>
      </c>
      <c r="F571" s="39"/>
      <c r="G571" s="39"/>
    </row>
    <row r="572" spans="1:7">
      <c r="A572" s="38" t="s">
        <v>2737</v>
      </c>
      <c r="B572" s="35" t="s">
        <v>562</v>
      </c>
      <c r="C572" s="38" t="s">
        <v>2738</v>
      </c>
      <c r="D572" s="38" t="s">
        <v>2737</v>
      </c>
      <c r="E572" s="38" t="s">
        <v>2739</v>
      </c>
      <c r="F572" s="39"/>
      <c r="G572" s="39"/>
    </row>
    <row r="573" spans="1:7">
      <c r="A573" s="38" t="s">
        <v>2740</v>
      </c>
      <c r="B573" s="35" t="s">
        <v>563</v>
      </c>
      <c r="C573" s="38" t="s">
        <v>2741</v>
      </c>
      <c r="D573" s="38" t="s">
        <v>2740</v>
      </c>
      <c r="E573" s="38" t="s">
        <v>2742</v>
      </c>
      <c r="F573" s="39"/>
      <c r="G573" s="39"/>
    </row>
    <row r="574" spans="1:7">
      <c r="A574" s="38" t="s">
        <v>2743</v>
      </c>
      <c r="B574" s="35" t="s">
        <v>564</v>
      </c>
      <c r="C574" s="38" t="s">
        <v>2744</v>
      </c>
      <c r="D574" s="38" t="s">
        <v>2743</v>
      </c>
      <c r="E574" s="38" t="s">
        <v>2745</v>
      </c>
      <c r="F574" s="39"/>
      <c r="G574" s="39"/>
    </row>
    <row r="575" spans="1:7">
      <c r="A575" s="38" t="s">
        <v>2746</v>
      </c>
      <c r="B575" s="35" t="s">
        <v>2747</v>
      </c>
      <c r="C575" s="38" t="s">
        <v>2748</v>
      </c>
      <c r="D575" s="38" t="s">
        <v>2746</v>
      </c>
      <c r="E575" s="38" t="s">
        <v>2749</v>
      </c>
      <c r="F575" s="39"/>
      <c r="G575" s="39"/>
    </row>
    <row r="576" spans="1:7">
      <c r="A576" s="38" t="s">
        <v>2750</v>
      </c>
      <c r="B576" s="35" t="s">
        <v>2751</v>
      </c>
      <c r="C576" s="38" t="s">
        <v>2752</v>
      </c>
      <c r="D576" s="38" t="s">
        <v>2750</v>
      </c>
      <c r="E576" s="38" t="s">
        <v>2753</v>
      </c>
      <c r="F576" s="39"/>
      <c r="G576" s="39"/>
    </row>
    <row r="577" spans="1:7">
      <c r="A577" s="38" t="s">
        <v>2754</v>
      </c>
      <c r="B577" s="35" t="s">
        <v>2755</v>
      </c>
      <c r="C577" s="38" t="s">
        <v>2756</v>
      </c>
      <c r="D577" s="38" t="s">
        <v>2754</v>
      </c>
      <c r="E577" s="38" t="s">
        <v>2757</v>
      </c>
      <c r="F577" s="39"/>
      <c r="G577" s="39"/>
    </row>
    <row r="578" spans="1:7">
      <c r="A578" s="38" t="s">
        <v>2758</v>
      </c>
      <c r="B578" s="35" t="s">
        <v>2759</v>
      </c>
      <c r="C578" s="38" t="s">
        <v>2756</v>
      </c>
      <c r="D578" s="38" t="s">
        <v>2758</v>
      </c>
      <c r="E578" s="38" t="s">
        <v>2760</v>
      </c>
      <c r="F578" s="39"/>
      <c r="G578" s="39"/>
    </row>
    <row r="579" spans="1:7">
      <c r="A579" s="38" t="s">
        <v>2761</v>
      </c>
      <c r="B579" s="35" t="s">
        <v>565</v>
      </c>
      <c r="C579" s="38" t="s">
        <v>2762</v>
      </c>
      <c r="D579" s="38" t="s">
        <v>2761</v>
      </c>
      <c r="E579" s="38" t="s">
        <v>2763</v>
      </c>
      <c r="F579" s="39"/>
      <c r="G579" s="39"/>
    </row>
    <row r="580" spans="1:7">
      <c r="A580" s="38" t="s">
        <v>2764</v>
      </c>
      <c r="B580" s="35" t="s">
        <v>2765</v>
      </c>
      <c r="C580" s="38" t="s">
        <v>2766</v>
      </c>
      <c r="D580" s="38" t="s">
        <v>2764</v>
      </c>
      <c r="E580" s="38" t="s">
        <v>2767</v>
      </c>
      <c r="F580" s="39"/>
      <c r="G580" s="39"/>
    </row>
    <row r="581" spans="1:7">
      <c r="A581" s="38" t="s">
        <v>2768</v>
      </c>
      <c r="B581" s="35" t="s">
        <v>566</v>
      </c>
      <c r="C581" s="38" t="s">
        <v>2766</v>
      </c>
      <c r="D581" s="38" t="s">
        <v>2768</v>
      </c>
      <c r="E581" s="38" t="s">
        <v>2769</v>
      </c>
      <c r="F581" s="39"/>
      <c r="G581" s="39"/>
    </row>
    <row r="582" spans="1:7">
      <c r="A582" s="38" t="s">
        <v>2770</v>
      </c>
      <c r="B582" s="35" t="s">
        <v>568</v>
      </c>
      <c r="C582" s="38" t="s">
        <v>2771</v>
      </c>
      <c r="D582" s="38" t="s">
        <v>2770</v>
      </c>
      <c r="E582" s="38" t="s">
        <v>2772</v>
      </c>
      <c r="F582" s="39"/>
      <c r="G582" s="39"/>
    </row>
    <row r="583" spans="1:7">
      <c r="A583" s="38" t="s">
        <v>2773</v>
      </c>
      <c r="B583" s="35" t="s">
        <v>2774</v>
      </c>
      <c r="C583" s="38" t="s">
        <v>2775</v>
      </c>
      <c r="D583" s="38" t="s">
        <v>2773</v>
      </c>
      <c r="E583" s="38" t="s">
        <v>2776</v>
      </c>
      <c r="F583" s="39"/>
      <c r="G583" s="39"/>
    </row>
    <row r="584" spans="1:7">
      <c r="A584" s="38" t="s">
        <v>2777</v>
      </c>
      <c r="B584" s="35" t="s">
        <v>2778</v>
      </c>
      <c r="C584" s="38" t="s">
        <v>2779</v>
      </c>
      <c r="D584" s="38" t="s">
        <v>2777</v>
      </c>
      <c r="E584" s="38" t="s">
        <v>2780</v>
      </c>
      <c r="F584" s="39"/>
      <c r="G584" s="39"/>
    </row>
    <row r="585" spans="1:7">
      <c r="A585" s="38" t="s">
        <v>2781</v>
      </c>
      <c r="B585" s="35" t="s">
        <v>2782</v>
      </c>
      <c r="C585" s="38" t="s">
        <v>2779</v>
      </c>
      <c r="D585" s="38" t="s">
        <v>2781</v>
      </c>
      <c r="E585" s="38" t="s">
        <v>2783</v>
      </c>
      <c r="F585" s="39"/>
      <c r="G585" s="39"/>
    </row>
    <row r="586" spans="1:7">
      <c r="A586" s="38" t="s">
        <v>2784</v>
      </c>
      <c r="B586" s="35" t="s">
        <v>2785</v>
      </c>
      <c r="C586" s="38" t="s">
        <v>2779</v>
      </c>
      <c r="D586" s="38" t="s">
        <v>2784</v>
      </c>
      <c r="E586" s="38" t="s">
        <v>2786</v>
      </c>
      <c r="F586" s="39"/>
      <c r="G586" s="39"/>
    </row>
    <row r="587" spans="1:7">
      <c r="A587" s="38" t="s">
        <v>2787</v>
      </c>
      <c r="B587" s="35" t="s">
        <v>569</v>
      </c>
      <c r="C587" s="38" t="s">
        <v>2788</v>
      </c>
      <c r="D587" s="38" t="s">
        <v>2787</v>
      </c>
      <c r="E587" s="38" t="s">
        <v>2789</v>
      </c>
      <c r="F587" s="39"/>
      <c r="G587" s="39"/>
    </row>
    <row r="588" spans="1:7">
      <c r="A588" s="38" t="s">
        <v>2790</v>
      </c>
      <c r="B588" s="35" t="s">
        <v>2791</v>
      </c>
      <c r="C588" s="38" t="s">
        <v>2792</v>
      </c>
      <c r="D588" s="38" t="s">
        <v>2790</v>
      </c>
      <c r="E588" s="38" t="s">
        <v>2793</v>
      </c>
      <c r="F588" s="39"/>
      <c r="G588" s="39"/>
    </row>
    <row r="589" spans="1:7">
      <c r="A589" s="38" t="s">
        <v>2794</v>
      </c>
      <c r="B589" s="35" t="s">
        <v>2795</v>
      </c>
      <c r="C589" s="38" t="s">
        <v>2796</v>
      </c>
      <c r="D589" s="38" t="s">
        <v>2794</v>
      </c>
      <c r="E589" s="38" t="s">
        <v>2797</v>
      </c>
      <c r="F589" s="39"/>
      <c r="G589" s="39"/>
    </row>
    <row r="590" spans="1:7">
      <c r="A590" s="38" t="s">
        <v>2798</v>
      </c>
      <c r="B590" s="35" t="s">
        <v>2799</v>
      </c>
      <c r="C590" s="38" t="s">
        <v>2800</v>
      </c>
      <c r="D590" s="38" t="s">
        <v>2798</v>
      </c>
      <c r="E590" s="38" t="s">
        <v>2801</v>
      </c>
      <c r="F590" s="39"/>
      <c r="G590" s="39"/>
    </row>
    <row r="591" spans="1:7">
      <c r="A591" s="38" t="s">
        <v>2802</v>
      </c>
      <c r="B591" s="35" t="s">
        <v>570</v>
      </c>
      <c r="C591" s="38"/>
      <c r="D591" s="38" t="s">
        <v>2802</v>
      </c>
      <c r="E591" s="38" t="s">
        <v>2803</v>
      </c>
      <c r="F591" s="39"/>
      <c r="G591" s="39"/>
    </row>
    <row r="592" spans="1:7">
      <c r="A592" s="38" t="s">
        <v>2804</v>
      </c>
      <c r="B592" s="35" t="s">
        <v>2805</v>
      </c>
      <c r="C592" s="38" t="s">
        <v>2806</v>
      </c>
      <c r="D592" s="38" t="s">
        <v>2804</v>
      </c>
      <c r="E592" s="38" t="s">
        <v>2807</v>
      </c>
      <c r="F592" s="39"/>
      <c r="G592" s="39"/>
    </row>
    <row r="593" spans="1:7">
      <c r="A593" s="38" t="s">
        <v>2808</v>
      </c>
      <c r="B593" s="35" t="s">
        <v>2809</v>
      </c>
      <c r="C593" s="38" t="s">
        <v>2806</v>
      </c>
      <c r="D593" s="38" t="s">
        <v>2808</v>
      </c>
      <c r="E593" s="38" t="s">
        <v>2810</v>
      </c>
      <c r="F593" s="39"/>
      <c r="G593" s="39"/>
    </row>
    <row r="594" spans="1:7">
      <c r="A594" s="38" t="s">
        <v>2811</v>
      </c>
      <c r="B594" s="35" t="s">
        <v>2812</v>
      </c>
      <c r="C594" s="38" t="s">
        <v>2806</v>
      </c>
      <c r="D594" s="38" t="s">
        <v>2811</v>
      </c>
      <c r="E594" s="38" t="s">
        <v>2813</v>
      </c>
      <c r="F594" s="39"/>
      <c r="G594" s="39"/>
    </row>
    <row r="595" spans="1:7">
      <c r="A595" s="38" t="s">
        <v>2814</v>
      </c>
      <c r="B595" s="35" t="s">
        <v>2815</v>
      </c>
      <c r="C595" s="38" t="s">
        <v>2806</v>
      </c>
      <c r="D595" s="38" t="s">
        <v>2814</v>
      </c>
      <c r="E595" s="38" t="s">
        <v>2816</v>
      </c>
      <c r="F595" s="39"/>
      <c r="G595" s="39"/>
    </row>
    <row r="596" spans="1:7">
      <c r="A596" s="38" t="s">
        <v>2817</v>
      </c>
      <c r="B596" s="35" t="s">
        <v>2818</v>
      </c>
      <c r="C596" s="38" t="s">
        <v>2819</v>
      </c>
      <c r="D596" s="38" t="s">
        <v>2817</v>
      </c>
      <c r="E596" s="38" t="s">
        <v>2820</v>
      </c>
      <c r="F596" s="39"/>
      <c r="G596" s="39"/>
    </row>
    <row r="597" spans="1:7">
      <c r="A597" s="38" t="s">
        <v>2821</v>
      </c>
      <c r="B597" s="35" t="s">
        <v>131</v>
      </c>
      <c r="C597" s="38" t="s">
        <v>2822</v>
      </c>
      <c r="D597" s="38" t="s">
        <v>2821</v>
      </c>
      <c r="E597" s="38" t="s">
        <v>2823</v>
      </c>
      <c r="F597" s="39"/>
      <c r="G597" s="39"/>
    </row>
    <row r="598" spans="1:7">
      <c r="A598" s="38" t="s">
        <v>2824</v>
      </c>
      <c r="B598" s="35" t="s">
        <v>2825</v>
      </c>
      <c r="C598" s="38" t="s">
        <v>2822</v>
      </c>
      <c r="D598" s="38" t="s">
        <v>2824</v>
      </c>
      <c r="E598" s="38" t="s">
        <v>2826</v>
      </c>
      <c r="F598" s="39"/>
      <c r="G598" s="39"/>
    </row>
    <row r="599" spans="1:7">
      <c r="A599" s="38" t="s">
        <v>2827</v>
      </c>
      <c r="B599" s="35" t="s">
        <v>248</v>
      </c>
      <c r="C599" s="38" t="s">
        <v>2822</v>
      </c>
      <c r="D599" s="38" t="s">
        <v>2827</v>
      </c>
      <c r="E599" s="38" t="s">
        <v>2828</v>
      </c>
      <c r="F599" s="39"/>
      <c r="G599" s="39"/>
    </row>
    <row r="600" spans="1:7">
      <c r="A600" s="38" t="s">
        <v>2829</v>
      </c>
      <c r="B600" s="35" t="s">
        <v>2830</v>
      </c>
      <c r="C600" s="38" t="s">
        <v>2831</v>
      </c>
      <c r="D600" s="38" t="s">
        <v>2829</v>
      </c>
      <c r="E600" s="38" t="s">
        <v>2832</v>
      </c>
      <c r="F600" s="39"/>
      <c r="G600" s="39"/>
    </row>
    <row r="601" spans="1:7">
      <c r="A601" s="38" t="s">
        <v>2833</v>
      </c>
      <c r="B601" s="35" t="s">
        <v>571</v>
      </c>
      <c r="C601" s="38" t="s">
        <v>2834</v>
      </c>
      <c r="D601" s="38" t="s">
        <v>2833</v>
      </c>
      <c r="E601" s="38" t="s">
        <v>2835</v>
      </c>
      <c r="F601" s="39"/>
      <c r="G601" s="39"/>
    </row>
    <row r="602" spans="1:7">
      <c r="A602" s="38" t="s">
        <v>2836</v>
      </c>
      <c r="B602" s="35" t="s">
        <v>2837</v>
      </c>
      <c r="C602" s="38" t="s">
        <v>2838</v>
      </c>
      <c r="D602" s="38" t="s">
        <v>2836</v>
      </c>
      <c r="E602" s="38" t="s">
        <v>2839</v>
      </c>
      <c r="F602" s="39"/>
      <c r="G602" s="39"/>
    </row>
    <row r="603" spans="1:7">
      <c r="A603" s="38" t="s">
        <v>2840</v>
      </c>
      <c r="B603" s="35" t="s">
        <v>2841</v>
      </c>
      <c r="C603" s="38" t="s">
        <v>2842</v>
      </c>
      <c r="D603" s="38" t="s">
        <v>2840</v>
      </c>
      <c r="E603" s="38" t="s">
        <v>2843</v>
      </c>
      <c r="F603" s="39"/>
      <c r="G603" s="39"/>
    </row>
    <row r="604" spans="1:7">
      <c r="A604" s="38" t="s">
        <v>2844</v>
      </c>
      <c r="B604" s="35" t="s">
        <v>2845</v>
      </c>
      <c r="C604" s="38" t="s">
        <v>2846</v>
      </c>
      <c r="D604" s="38" t="s">
        <v>2844</v>
      </c>
      <c r="E604" s="38" t="s">
        <v>2847</v>
      </c>
      <c r="F604" s="39"/>
      <c r="G604" s="39"/>
    </row>
    <row r="605" spans="1:7">
      <c r="A605" s="38" t="s">
        <v>2848</v>
      </c>
      <c r="B605" s="35" t="s">
        <v>2849</v>
      </c>
      <c r="C605" s="38" t="s">
        <v>2850</v>
      </c>
      <c r="D605" s="38" t="s">
        <v>2848</v>
      </c>
      <c r="E605" s="38" t="s">
        <v>2851</v>
      </c>
      <c r="F605" s="39"/>
      <c r="G605" s="39"/>
    </row>
    <row r="606" spans="1:7">
      <c r="A606" s="38" t="s">
        <v>2852</v>
      </c>
      <c r="B606" s="35" t="s">
        <v>2853</v>
      </c>
      <c r="C606" s="38" t="s">
        <v>2854</v>
      </c>
      <c r="D606" s="38" t="s">
        <v>2852</v>
      </c>
      <c r="E606" s="38" t="s">
        <v>2855</v>
      </c>
      <c r="F606" s="39"/>
      <c r="G606" s="39"/>
    </row>
    <row r="607" spans="1:7">
      <c r="A607" s="38" t="s">
        <v>2856</v>
      </c>
      <c r="B607" s="35" t="s">
        <v>2857</v>
      </c>
      <c r="C607" s="38" t="s">
        <v>2858</v>
      </c>
      <c r="D607" s="38" t="s">
        <v>2856</v>
      </c>
      <c r="E607" s="38" t="s">
        <v>2859</v>
      </c>
      <c r="F607" s="39"/>
      <c r="G607" s="39"/>
    </row>
    <row r="608" spans="1:7">
      <c r="A608" s="38" t="s">
        <v>2860</v>
      </c>
      <c r="B608" s="35" t="s">
        <v>2861</v>
      </c>
      <c r="C608" s="38" t="s">
        <v>2862</v>
      </c>
      <c r="D608" s="38" t="s">
        <v>2860</v>
      </c>
      <c r="E608" s="38" t="s">
        <v>2863</v>
      </c>
      <c r="F608" s="39"/>
      <c r="G608" s="39"/>
    </row>
    <row r="609" spans="1:7">
      <c r="A609" s="38" t="s">
        <v>2864</v>
      </c>
      <c r="B609" s="35" t="s">
        <v>572</v>
      </c>
      <c r="C609" s="38" t="s">
        <v>2865</v>
      </c>
      <c r="D609" s="38" t="s">
        <v>2864</v>
      </c>
      <c r="E609" s="38" t="s">
        <v>2866</v>
      </c>
      <c r="F609" s="39"/>
      <c r="G609" s="39"/>
    </row>
    <row r="610" spans="1:7">
      <c r="A610" s="38" t="s">
        <v>2867</v>
      </c>
      <c r="B610" s="35" t="s">
        <v>2868</v>
      </c>
      <c r="C610" s="38" t="s">
        <v>2869</v>
      </c>
      <c r="D610" s="38" t="s">
        <v>2867</v>
      </c>
      <c r="E610" s="38" t="s">
        <v>2870</v>
      </c>
      <c r="F610" s="39"/>
      <c r="G610" s="39"/>
    </row>
    <row r="611" spans="1:7">
      <c r="A611" s="38" t="s">
        <v>2871</v>
      </c>
      <c r="B611" s="35" t="s">
        <v>573</v>
      </c>
      <c r="C611" s="38" t="s">
        <v>2872</v>
      </c>
      <c r="D611" s="38" t="s">
        <v>2871</v>
      </c>
      <c r="E611" s="38" t="s">
        <v>2873</v>
      </c>
      <c r="F611" s="39"/>
      <c r="G611" s="39"/>
    </row>
    <row r="612" spans="1:7">
      <c r="A612" s="38" t="s">
        <v>2874</v>
      </c>
      <c r="B612" s="35" t="s">
        <v>2875</v>
      </c>
      <c r="C612" s="38" t="s">
        <v>2872</v>
      </c>
      <c r="D612" s="38" t="s">
        <v>2874</v>
      </c>
      <c r="E612" s="38" t="s">
        <v>2876</v>
      </c>
      <c r="F612" s="39"/>
      <c r="G612" s="39"/>
    </row>
    <row r="613" spans="1:7">
      <c r="A613" s="38" t="s">
        <v>2877</v>
      </c>
      <c r="B613" s="35" t="s">
        <v>2878</v>
      </c>
      <c r="C613" s="38" t="s">
        <v>2872</v>
      </c>
      <c r="D613" s="38" t="s">
        <v>2877</v>
      </c>
      <c r="E613" s="38" t="s">
        <v>2879</v>
      </c>
      <c r="F613" s="39"/>
      <c r="G613" s="39"/>
    </row>
    <row r="614" spans="1:7">
      <c r="A614" s="38" t="s">
        <v>2880</v>
      </c>
      <c r="B614" s="35" t="s">
        <v>2881</v>
      </c>
      <c r="C614" s="38" t="s">
        <v>2872</v>
      </c>
      <c r="D614" s="38" t="s">
        <v>2880</v>
      </c>
      <c r="E614" s="38" t="s">
        <v>2882</v>
      </c>
      <c r="F614" s="39"/>
      <c r="G614" s="39"/>
    </row>
    <row r="615" spans="1:7">
      <c r="A615" s="38" t="s">
        <v>2883</v>
      </c>
      <c r="B615" s="35" t="s">
        <v>2884</v>
      </c>
      <c r="C615" s="38" t="s">
        <v>2872</v>
      </c>
      <c r="D615" s="38" t="s">
        <v>2883</v>
      </c>
      <c r="E615" s="38" t="s">
        <v>2885</v>
      </c>
      <c r="F615" s="39"/>
      <c r="G615" s="39"/>
    </row>
    <row r="616" spans="1:7">
      <c r="A616" s="38" t="s">
        <v>2886</v>
      </c>
      <c r="B616" s="35" t="s">
        <v>2887</v>
      </c>
      <c r="C616" s="38" t="s">
        <v>2872</v>
      </c>
      <c r="D616" s="38" t="s">
        <v>2886</v>
      </c>
      <c r="E616" s="38" t="s">
        <v>2888</v>
      </c>
      <c r="F616" s="39"/>
      <c r="G616" s="39"/>
    </row>
    <row r="617" spans="1:7">
      <c r="A617" s="38" t="s">
        <v>2889</v>
      </c>
      <c r="B617" s="35" t="s">
        <v>2890</v>
      </c>
      <c r="C617" s="38" t="s">
        <v>2872</v>
      </c>
      <c r="D617" s="38" t="s">
        <v>2889</v>
      </c>
      <c r="E617" s="38" t="s">
        <v>2891</v>
      </c>
      <c r="F617" s="39"/>
      <c r="G617" s="39"/>
    </row>
    <row r="618" spans="1:7">
      <c r="A618" s="38" t="s">
        <v>2892</v>
      </c>
      <c r="B618" s="35" t="s">
        <v>2893</v>
      </c>
      <c r="C618" s="38" t="s">
        <v>2894</v>
      </c>
      <c r="D618" s="38" t="s">
        <v>2892</v>
      </c>
      <c r="E618" s="38" t="s">
        <v>2895</v>
      </c>
      <c r="F618" s="39"/>
      <c r="G618" s="39"/>
    </row>
    <row r="619" spans="1:7">
      <c r="A619" s="38" t="s">
        <v>2896</v>
      </c>
      <c r="B619" s="35" t="s">
        <v>90</v>
      </c>
      <c r="C619" s="38" t="s">
        <v>2897</v>
      </c>
      <c r="D619" s="38" t="s">
        <v>2896</v>
      </c>
      <c r="E619" s="38" t="s">
        <v>2898</v>
      </c>
      <c r="F619" s="39"/>
      <c r="G619" s="39"/>
    </row>
    <row r="620" spans="1:7">
      <c r="A620" s="38" t="s">
        <v>2899</v>
      </c>
      <c r="B620" s="35" t="s">
        <v>575</v>
      </c>
      <c r="C620" s="38" t="s">
        <v>2900</v>
      </c>
      <c r="D620" s="38" t="s">
        <v>2899</v>
      </c>
      <c r="E620" s="38" t="s">
        <v>2901</v>
      </c>
      <c r="F620" s="39"/>
      <c r="G620" s="39"/>
    </row>
    <row r="621" spans="1:7">
      <c r="A621" s="38" t="s">
        <v>2902</v>
      </c>
      <c r="B621" s="35" t="s">
        <v>576</v>
      </c>
      <c r="C621" s="38" t="s">
        <v>2900</v>
      </c>
      <c r="D621" s="38" t="s">
        <v>2902</v>
      </c>
      <c r="E621" s="38" t="s">
        <v>2903</v>
      </c>
      <c r="F621" s="39"/>
      <c r="G621" s="39"/>
    </row>
    <row r="622" spans="1:7">
      <c r="A622" s="38" t="s">
        <v>2904</v>
      </c>
      <c r="B622" s="35" t="s">
        <v>260</v>
      </c>
      <c r="C622" s="38" t="s">
        <v>2905</v>
      </c>
      <c r="D622" s="38" t="s">
        <v>2904</v>
      </c>
      <c r="E622" s="38" t="s">
        <v>2906</v>
      </c>
      <c r="F622" s="39"/>
      <c r="G622" s="39"/>
    </row>
    <row r="623" spans="1:7">
      <c r="A623" s="38" t="s">
        <v>2907</v>
      </c>
      <c r="B623" s="35" t="s">
        <v>577</v>
      </c>
      <c r="C623" s="38" t="s">
        <v>2900</v>
      </c>
      <c r="D623" s="38" t="s">
        <v>2907</v>
      </c>
      <c r="E623" s="38" t="s">
        <v>2908</v>
      </c>
      <c r="F623" s="39"/>
      <c r="G623" s="39"/>
    </row>
    <row r="624" spans="1:7">
      <c r="A624" s="38" t="s">
        <v>2909</v>
      </c>
      <c r="B624" s="35" t="s">
        <v>2910</v>
      </c>
      <c r="C624" s="38" t="s">
        <v>2911</v>
      </c>
      <c r="D624" s="38" t="s">
        <v>2909</v>
      </c>
      <c r="E624" s="38" t="s">
        <v>2912</v>
      </c>
      <c r="F624" s="39"/>
      <c r="G624" s="39"/>
    </row>
    <row r="625" spans="1:7">
      <c r="A625" s="38" t="s">
        <v>2913</v>
      </c>
      <c r="B625" s="35" t="s">
        <v>2914</v>
      </c>
      <c r="C625" s="38"/>
      <c r="D625" s="38" t="s">
        <v>2913</v>
      </c>
      <c r="E625" s="38" t="s">
        <v>2915</v>
      </c>
      <c r="F625" s="39"/>
      <c r="G625" s="39"/>
    </row>
    <row r="626" spans="1:7">
      <c r="A626" s="38" t="s">
        <v>2916</v>
      </c>
      <c r="B626" s="35" t="s">
        <v>2917</v>
      </c>
      <c r="C626" s="38" t="s">
        <v>2918</v>
      </c>
      <c r="D626" s="38" t="s">
        <v>2916</v>
      </c>
      <c r="E626" s="38" t="s">
        <v>2919</v>
      </c>
      <c r="F626" s="39"/>
      <c r="G626" s="39"/>
    </row>
    <row r="627" spans="1:7">
      <c r="A627" s="38" t="s">
        <v>2920</v>
      </c>
      <c r="B627" s="35" t="s">
        <v>2921</v>
      </c>
      <c r="C627" s="38" t="s">
        <v>2918</v>
      </c>
      <c r="D627" s="38" t="s">
        <v>2920</v>
      </c>
      <c r="E627" s="38" t="s">
        <v>2922</v>
      </c>
      <c r="F627" s="39"/>
      <c r="G627" s="39"/>
    </row>
    <row r="628" spans="1:7">
      <c r="A628" s="38" t="s">
        <v>2923</v>
      </c>
      <c r="B628" s="35" t="s">
        <v>578</v>
      </c>
      <c r="C628" s="38" t="s">
        <v>2924</v>
      </c>
      <c r="D628" s="38" t="s">
        <v>2923</v>
      </c>
      <c r="E628" s="38" t="s">
        <v>2925</v>
      </c>
      <c r="F628" s="39"/>
      <c r="G628" s="39"/>
    </row>
    <row r="629" spans="1:7">
      <c r="A629" s="38" t="s">
        <v>2926</v>
      </c>
      <c r="B629" s="35" t="s">
        <v>579</v>
      </c>
      <c r="C629" s="38" t="s">
        <v>2927</v>
      </c>
      <c r="D629" s="38" t="s">
        <v>2926</v>
      </c>
      <c r="E629" s="38" t="s">
        <v>2928</v>
      </c>
      <c r="F629" s="39"/>
      <c r="G629" s="39"/>
    </row>
    <row r="630" spans="1:7">
      <c r="A630" s="38" t="s">
        <v>2929</v>
      </c>
      <c r="B630" s="35" t="s">
        <v>2930</v>
      </c>
      <c r="C630" s="38" t="s">
        <v>2931</v>
      </c>
      <c r="D630" s="38" t="s">
        <v>2929</v>
      </c>
      <c r="E630" s="38" t="s">
        <v>2932</v>
      </c>
      <c r="F630" s="39"/>
      <c r="G630" s="39"/>
    </row>
    <row r="631" spans="1:7">
      <c r="A631" s="38" t="s">
        <v>2933</v>
      </c>
      <c r="B631" s="35" t="s">
        <v>112</v>
      </c>
      <c r="C631" s="38" t="s">
        <v>2934</v>
      </c>
      <c r="D631" s="38" t="s">
        <v>2933</v>
      </c>
      <c r="E631" s="38" t="s">
        <v>2935</v>
      </c>
      <c r="F631" s="39"/>
      <c r="G631" s="39"/>
    </row>
    <row r="632" spans="1:7">
      <c r="A632" s="38" t="s">
        <v>2936</v>
      </c>
      <c r="B632" s="35" t="s">
        <v>2937</v>
      </c>
      <c r="C632" s="38" t="s">
        <v>2938</v>
      </c>
      <c r="D632" s="38" t="s">
        <v>2936</v>
      </c>
      <c r="E632" s="38" t="s">
        <v>2939</v>
      </c>
      <c r="F632" s="39"/>
      <c r="G632" s="39"/>
    </row>
    <row r="633" spans="1:7">
      <c r="A633" s="38" t="s">
        <v>2940</v>
      </c>
      <c r="B633" s="35" t="s">
        <v>193</v>
      </c>
      <c r="C633" s="38" t="s">
        <v>2941</v>
      </c>
      <c r="D633" s="38" t="s">
        <v>2940</v>
      </c>
      <c r="E633" s="38" t="s">
        <v>2942</v>
      </c>
      <c r="F633" s="39"/>
      <c r="G633" s="39"/>
    </row>
    <row r="634" spans="1:7">
      <c r="A634" s="38" t="s">
        <v>2943</v>
      </c>
      <c r="B634" s="35" t="s">
        <v>2944</v>
      </c>
      <c r="C634" s="38" t="s">
        <v>2945</v>
      </c>
      <c r="D634" s="38" t="s">
        <v>2943</v>
      </c>
      <c r="E634" s="38" t="s">
        <v>2946</v>
      </c>
      <c r="F634" s="39"/>
      <c r="G634" s="39"/>
    </row>
    <row r="635" spans="1:7">
      <c r="A635" s="38" t="s">
        <v>2947</v>
      </c>
      <c r="B635" s="35" t="s">
        <v>2948</v>
      </c>
      <c r="C635" s="38" t="s">
        <v>2949</v>
      </c>
      <c r="D635" s="38" t="s">
        <v>2947</v>
      </c>
      <c r="E635" s="38" t="s">
        <v>2950</v>
      </c>
      <c r="F635" s="39"/>
      <c r="G635" s="39"/>
    </row>
    <row r="636" spans="1:7">
      <c r="A636" s="38" t="s">
        <v>2951</v>
      </c>
      <c r="B636" s="35" t="s">
        <v>580</v>
      </c>
      <c r="C636" s="38" t="s">
        <v>2952</v>
      </c>
      <c r="D636" s="38" t="s">
        <v>2951</v>
      </c>
      <c r="E636" s="38" t="s">
        <v>2953</v>
      </c>
      <c r="F636" s="39"/>
      <c r="G636" s="39"/>
    </row>
    <row r="637" spans="1:7">
      <c r="A637" s="38" t="s">
        <v>2954</v>
      </c>
      <c r="B637" s="35" t="s">
        <v>581</v>
      </c>
      <c r="C637" s="38" t="s">
        <v>2952</v>
      </c>
      <c r="D637" s="38" t="s">
        <v>2954</v>
      </c>
      <c r="E637" s="38" t="s">
        <v>2955</v>
      </c>
      <c r="F637" s="39"/>
      <c r="G637" s="39"/>
    </row>
    <row r="638" spans="1:7">
      <c r="A638" s="38" t="s">
        <v>2956</v>
      </c>
      <c r="B638" s="35" t="s">
        <v>582</v>
      </c>
      <c r="C638" s="38" t="s">
        <v>2952</v>
      </c>
      <c r="D638" s="38" t="s">
        <v>2956</v>
      </c>
      <c r="E638" s="38" t="s">
        <v>2957</v>
      </c>
      <c r="F638" s="39"/>
      <c r="G638" s="39"/>
    </row>
    <row r="639" spans="1:7">
      <c r="A639" s="38" t="s">
        <v>2958</v>
      </c>
      <c r="B639" s="35" t="s">
        <v>40</v>
      </c>
      <c r="C639" s="38" t="s">
        <v>2959</v>
      </c>
      <c r="D639" s="38" t="s">
        <v>2958</v>
      </c>
      <c r="E639" s="38" t="s">
        <v>2960</v>
      </c>
      <c r="F639" s="39"/>
      <c r="G639" s="39"/>
    </row>
    <row r="640" spans="1:7">
      <c r="A640" s="38" t="s">
        <v>2961</v>
      </c>
      <c r="B640" s="35" t="s">
        <v>583</v>
      </c>
      <c r="C640" s="38" t="s">
        <v>2962</v>
      </c>
      <c r="D640" s="38" t="s">
        <v>2961</v>
      </c>
      <c r="E640" s="38" t="s">
        <v>2963</v>
      </c>
      <c r="F640" s="39"/>
      <c r="G640" s="39"/>
    </row>
    <row r="641" spans="1:7">
      <c r="A641" s="38" t="s">
        <v>2964</v>
      </c>
      <c r="B641" s="35" t="s">
        <v>2965</v>
      </c>
      <c r="C641" s="38" t="s">
        <v>2966</v>
      </c>
      <c r="D641" s="38" t="s">
        <v>2964</v>
      </c>
      <c r="E641" s="38" t="s">
        <v>2967</v>
      </c>
      <c r="F641" s="39"/>
      <c r="G641" s="39"/>
    </row>
    <row r="642" spans="1:7">
      <c r="A642" s="38" t="s">
        <v>2968</v>
      </c>
      <c r="B642" s="35" t="s">
        <v>2969</v>
      </c>
      <c r="C642" s="38" t="s">
        <v>2970</v>
      </c>
      <c r="D642" s="38" t="s">
        <v>2968</v>
      </c>
      <c r="E642" s="38" t="s">
        <v>2971</v>
      </c>
      <c r="F642" s="39"/>
      <c r="G642" s="39"/>
    </row>
    <row r="643" spans="1:7">
      <c r="A643" s="38" t="s">
        <v>2972</v>
      </c>
      <c r="B643" s="35" t="s">
        <v>2973</v>
      </c>
      <c r="C643" s="38" t="s">
        <v>2970</v>
      </c>
      <c r="D643" s="38" t="s">
        <v>2972</v>
      </c>
      <c r="E643" s="38" t="s">
        <v>2974</v>
      </c>
      <c r="F643" s="39"/>
      <c r="G643" s="39"/>
    </row>
    <row r="644" spans="1:7">
      <c r="A644" s="38" t="s">
        <v>2975</v>
      </c>
      <c r="B644" s="35" t="s">
        <v>584</v>
      </c>
      <c r="C644" s="38" t="s">
        <v>2976</v>
      </c>
      <c r="D644" s="38" t="s">
        <v>2975</v>
      </c>
      <c r="E644" s="38" t="s">
        <v>2977</v>
      </c>
      <c r="F644" s="39"/>
      <c r="G644" s="39"/>
    </row>
    <row r="645" spans="1:7">
      <c r="A645" s="38" t="s">
        <v>2978</v>
      </c>
      <c r="B645" s="35" t="s">
        <v>2979</v>
      </c>
      <c r="C645" s="38" t="s">
        <v>2976</v>
      </c>
      <c r="D645" s="38" t="s">
        <v>2978</v>
      </c>
      <c r="E645" s="38" t="s">
        <v>2980</v>
      </c>
      <c r="F645" s="39"/>
      <c r="G645" s="39"/>
    </row>
    <row r="646" spans="1:7">
      <c r="A646" s="38" t="s">
        <v>2981</v>
      </c>
      <c r="B646" s="35" t="s">
        <v>2982</v>
      </c>
      <c r="C646" s="38" t="s">
        <v>2976</v>
      </c>
      <c r="D646" s="38" t="s">
        <v>2981</v>
      </c>
      <c r="E646" s="38" t="s">
        <v>2983</v>
      </c>
      <c r="F646" s="39"/>
      <c r="G646" s="39"/>
    </row>
    <row r="647" spans="1:7">
      <c r="A647" s="38" t="s">
        <v>2984</v>
      </c>
      <c r="B647" s="35" t="s">
        <v>2985</v>
      </c>
      <c r="C647" s="38" t="s">
        <v>2986</v>
      </c>
      <c r="D647" s="38" t="s">
        <v>2984</v>
      </c>
      <c r="E647" s="38" t="s">
        <v>2987</v>
      </c>
      <c r="F647" s="39"/>
      <c r="G647" s="39"/>
    </row>
    <row r="648" spans="1:7">
      <c r="A648" s="38" t="s">
        <v>2988</v>
      </c>
      <c r="B648" s="35" t="s">
        <v>2989</v>
      </c>
      <c r="C648" s="38" t="s">
        <v>2990</v>
      </c>
      <c r="D648" s="38" t="s">
        <v>2988</v>
      </c>
      <c r="E648" s="38" t="s">
        <v>2991</v>
      </c>
      <c r="F648" s="39"/>
      <c r="G648" s="39"/>
    </row>
    <row r="649" spans="1:7">
      <c r="A649" s="38" t="s">
        <v>2992</v>
      </c>
      <c r="B649" s="35" t="s">
        <v>2993</v>
      </c>
      <c r="C649" s="38" t="s">
        <v>2994</v>
      </c>
      <c r="D649" s="38" t="s">
        <v>2992</v>
      </c>
      <c r="E649" s="38" t="s">
        <v>2995</v>
      </c>
      <c r="F649" s="39"/>
      <c r="G649" s="39"/>
    </row>
    <row r="650" spans="1:7">
      <c r="A650" s="38" t="s">
        <v>2996</v>
      </c>
      <c r="B650" s="35" t="s">
        <v>2997</v>
      </c>
      <c r="C650" s="38" t="s">
        <v>2994</v>
      </c>
      <c r="D650" s="38" t="s">
        <v>2996</v>
      </c>
      <c r="E650" s="38" t="s">
        <v>2998</v>
      </c>
      <c r="F650" s="39"/>
      <c r="G650" s="39"/>
    </row>
    <row r="651" spans="1:7">
      <c r="A651" s="38" t="s">
        <v>2999</v>
      </c>
      <c r="B651" s="35" t="s">
        <v>3000</v>
      </c>
      <c r="C651" s="38" t="s">
        <v>2994</v>
      </c>
      <c r="D651" s="38" t="s">
        <v>2999</v>
      </c>
      <c r="E651" s="38" t="s">
        <v>3001</v>
      </c>
      <c r="F651" s="39"/>
      <c r="G651" s="39"/>
    </row>
    <row r="652" spans="1:7">
      <c r="A652" s="38" t="s">
        <v>3002</v>
      </c>
      <c r="B652" s="35" t="s">
        <v>585</v>
      </c>
      <c r="C652" s="38" t="s">
        <v>3003</v>
      </c>
      <c r="D652" s="38" t="s">
        <v>3002</v>
      </c>
      <c r="E652" s="38" t="s">
        <v>3004</v>
      </c>
      <c r="F652" s="39"/>
      <c r="G652" s="39"/>
    </row>
    <row r="653" spans="1:7">
      <c r="A653" s="38" t="s">
        <v>3005</v>
      </c>
      <c r="B653" s="35" t="s">
        <v>21</v>
      </c>
      <c r="C653" s="38" t="s">
        <v>3006</v>
      </c>
      <c r="D653" s="38" t="s">
        <v>3005</v>
      </c>
      <c r="E653" s="38" t="s">
        <v>3007</v>
      </c>
      <c r="F653" s="39"/>
      <c r="G653" s="39"/>
    </row>
    <row r="654" spans="1:7">
      <c r="A654" s="38" t="s">
        <v>3008</v>
      </c>
      <c r="B654" s="35" t="s">
        <v>3009</v>
      </c>
      <c r="C654" s="38" t="s">
        <v>3006</v>
      </c>
      <c r="D654" s="38" t="s">
        <v>3008</v>
      </c>
      <c r="E654" s="38" t="s">
        <v>3010</v>
      </c>
      <c r="F654" s="39"/>
      <c r="G654" s="39"/>
    </row>
    <row r="655" spans="1:7">
      <c r="A655" s="38" t="s">
        <v>3011</v>
      </c>
      <c r="B655" s="35" t="s">
        <v>3012</v>
      </c>
      <c r="C655" s="38" t="s">
        <v>3006</v>
      </c>
      <c r="D655" s="38" t="s">
        <v>3011</v>
      </c>
      <c r="E655" s="38" t="s">
        <v>3013</v>
      </c>
      <c r="F655" s="39"/>
      <c r="G655" s="39"/>
    </row>
    <row r="656" spans="1:7">
      <c r="A656" s="38" t="s">
        <v>3014</v>
      </c>
      <c r="B656" s="35" t="s">
        <v>3015</v>
      </c>
      <c r="C656" s="38" t="s">
        <v>3016</v>
      </c>
      <c r="D656" s="38" t="s">
        <v>3014</v>
      </c>
      <c r="E656" s="38" t="s">
        <v>3017</v>
      </c>
      <c r="F656" s="39"/>
      <c r="G656" s="39"/>
    </row>
    <row r="657" spans="1:7">
      <c r="A657" s="38" t="s">
        <v>3018</v>
      </c>
      <c r="B657" s="35" t="s">
        <v>3019</v>
      </c>
      <c r="C657" s="38" t="s">
        <v>3006</v>
      </c>
      <c r="D657" s="38" t="s">
        <v>3018</v>
      </c>
      <c r="E657" s="38" t="s">
        <v>3020</v>
      </c>
      <c r="F657" s="39"/>
      <c r="G657" s="39"/>
    </row>
    <row r="658" spans="1:7">
      <c r="A658" s="38" t="s">
        <v>3021</v>
      </c>
      <c r="B658" s="35" t="s">
        <v>3022</v>
      </c>
      <c r="C658" s="38" t="s">
        <v>3006</v>
      </c>
      <c r="D658" s="38" t="s">
        <v>3021</v>
      </c>
      <c r="E658" s="38" t="s">
        <v>3023</v>
      </c>
      <c r="F658" s="39"/>
      <c r="G658" s="39"/>
    </row>
    <row r="659" spans="1:7">
      <c r="A659" s="38" t="s">
        <v>3024</v>
      </c>
      <c r="B659" s="35" t="s">
        <v>3025</v>
      </c>
      <c r="C659" s="38" t="s">
        <v>3006</v>
      </c>
      <c r="D659" s="38" t="s">
        <v>3024</v>
      </c>
      <c r="E659" s="38" t="s">
        <v>3026</v>
      </c>
      <c r="F659" s="39"/>
      <c r="G659" s="39"/>
    </row>
    <row r="660" spans="1:7">
      <c r="A660" s="38" t="s">
        <v>3027</v>
      </c>
      <c r="B660" s="35" t="s">
        <v>39</v>
      </c>
      <c r="C660" s="38" t="s">
        <v>3006</v>
      </c>
      <c r="D660" s="38" t="s">
        <v>3027</v>
      </c>
      <c r="E660" s="38" t="s">
        <v>3028</v>
      </c>
      <c r="F660" s="39"/>
      <c r="G660" s="39"/>
    </row>
    <row r="661" spans="1:7">
      <c r="A661" s="38" t="s">
        <v>3029</v>
      </c>
      <c r="B661" s="35" t="s">
        <v>3030</v>
      </c>
      <c r="C661" s="38" t="s">
        <v>3031</v>
      </c>
      <c r="D661" s="38" t="s">
        <v>3029</v>
      </c>
      <c r="E661" s="38" t="s">
        <v>3032</v>
      </c>
      <c r="F661" s="39"/>
      <c r="G661" s="39"/>
    </row>
    <row r="662" spans="1:7">
      <c r="A662" s="38" t="s">
        <v>3033</v>
      </c>
      <c r="B662" s="35" t="s">
        <v>3034</v>
      </c>
      <c r="C662" s="38" t="s">
        <v>3035</v>
      </c>
      <c r="D662" s="38" t="s">
        <v>3033</v>
      </c>
      <c r="E662" s="38" t="s">
        <v>3036</v>
      </c>
      <c r="F662" s="39"/>
      <c r="G662" s="39"/>
    </row>
    <row r="663" spans="1:7">
      <c r="A663" s="38" t="s">
        <v>3037</v>
      </c>
      <c r="B663" s="35" t="s">
        <v>3038</v>
      </c>
      <c r="C663" s="38" t="s">
        <v>3039</v>
      </c>
      <c r="D663" s="38" t="s">
        <v>3037</v>
      </c>
      <c r="E663" s="38" t="s">
        <v>3040</v>
      </c>
      <c r="F663" s="39"/>
      <c r="G663" s="39"/>
    </row>
    <row r="664" spans="1:7">
      <c r="A664" s="38" t="s">
        <v>3041</v>
      </c>
      <c r="B664" s="35" t="s">
        <v>3042</v>
      </c>
      <c r="C664" s="38" t="s">
        <v>3039</v>
      </c>
      <c r="D664" s="38" t="s">
        <v>3041</v>
      </c>
      <c r="E664" s="38" t="s">
        <v>3043</v>
      </c>
      <c r="F664" s="39"/>
      <c r="G664" s="39"/>
    </row>
    <row r="665" spans="1:7">
      <c r="A665" s="38" t="s">
        <v>3044</v>
      </c>
      <c r="B665" s="35" t="s">
        <v>3045</v>
      </c>
      <c r="C665" s="38" t="s">
        <v>3039</v>
      </c>
      <c r="D665" s="38" t="s">
        <v>3044</v>
      </c>
      <c r="E665" s="38" t="s">
        <v>3046</v>
      </c>
      <c r="F665" s="39"/>
      <c r="G665" s="39"/>
    </row>
    <row r="666" spans="1:7">
      <c r="A666" s="38" t="s">
        <v>3047</v>
      </c>
      <c r="B666" s="35" t="s">
        <v>3048</v>
      </c>
      <c r="C666" s="38" t="s">
        <v>3049</v>
      </c>
      <c r="D666" s="38" t="s">
        <v>3047</v>
      </c>
      <c r="E666" s="38" t="s">
        <v>3050</v>
      </c>
      <c r="F666" s="39"/>
      <c r="G666" s="39"/>
    </row>
    <row r="667" spans="1:7">
      <c r="A667" s="38" t="s">
        <v>3051</v>
      </c>
      <c r="B667" s="35" t="s">
        <v>3052</v>
      </c>
      <c r="C667" s="38" t="s">
        <v>3053</v>
      </c>
      <c r="D667" s="38" t="s">
        <v>3051</v>
      </c>
      <c r="E667" s="38" t="s">
        <v>3054</v>
      </c>
      <c r="F667" s="39"/>
      <c r="G667" s="39"/>
    </row>
    <row r="668" spans="1:7">
      <c r="A668" s="38" t="s">
        <v>3055</v>
      </c>
      <c r="B668" s="35" t="s">
        <v>3056</v>
      </c>
      <c r="C668" s="38" t="s">
        <v>3053</v>
      </c>
      <c r="D668" s="38" t="s">
        <v>3055</v>
      </c>
      <c r="E668" s="38" t="s">
        <v>3057</v>
      </c>
      <c r="F668" s="39"/>
      <c r="G668" s="39"/>
    </row>
    <row r="669" spans="1:7">
      <c r="A669" s="38" t="s">
        <v>3058</v>
      </c>
      <c r="B669" s="35" t="s">
        <v>586</v>
      </c>
      <c r="C669" s="38" t="s">
        <v>3053</v>
      </c>
      <c r="D669" s="38" t="s">
        <v>3058</v>
      </c>
      <c r="E669" s="38" t="s">
        <v>3059</v>
      </c>
      <c r="F669" s="39"/>
      <c r="G669" s="39"/>
    </row>
    <row r="670" spans="1:7">
      <c r="A670" s="38" t="s">
        <v>3060</v>
      </c>
      <c r="B670" s="35" t="s">
        <v>274</v>
      </c>
      <c r="C670" s="38" t="s">
        <v>3061</v>
      </c>
      <c r="D670" s="38" t="s">
        <v>3060</v>
      </c>
      <c r="E670" s="38" t="s">
        <v>3062</v>
      </c>
      <c r="F670" s="39"/>
      <c r="G670" s="39"/>
    </row>
    <row r="671" spans="1:7">
      <c r="A671" s="38" t="s">
        <v>3063</v>
      </c>
      <c r="B671" s="35" t="s">
        <v>3064</v>
      </c>
      <c r="C671" s="38" t="s">
        <v>3065</v>
      </c>
      <c r="D671" s="38" t="s">
        <v>3063</v>
      </c>
      <c r="E671" s="38" t="s">
        <v>3066</v>
      </c>
      <c r="F671" s="39"/>
      <c r="G671" s="39"/>
    </row>
    <row r="672" spans="1:7">
      <c r="A672" s="38" t="s">
        <v>3067</v>
      </c>
      <c r="B672" s="35" t="s">
        <v>587</v>
      </c>
      <c r="C672" s="38" t="s">
        <v>3068</v>
      </c>
      <c r="D672" s="38" t="s">
        <v>3067</v>
      </c>
      <c r="E672" s="38" t="s">
        <v>3069</v>
      </c>
      <c r="F672" s="39"/>
      <c r="G672" s="39"/>
    </row>
    <row r="673" spans="1:7">
      <c r="A673" s="38" t="s">
        <v>3070</v>
      </c>
      <c r="B673" s="35" t="s">
        <v>588</v>
      </c>
      <c r="C673" s="38" t="s">
        <v>3071</v>
      </c>
      <c r="D673" s="38" t="s">
        <v>3070</v>
      </c>
      <c r="E673" s="38" t="s">
        <v>3072</v>
      </c>
      <c r="F673" s="39"/>
      <c r="G673" s="39"/>
    </row>
    <row r="674" spans="1:7">
      <c r="A674" s="38" t="s">
        <v>3073</v>
      </c>
      <c r="B674" s="35" t="s">
        <v>3074</v>
      </c>
      <c r="C674" s="38" t="s">
        <v>3075</v>
      </c>
      <c r="D674" s="38" t="s">
        <v>3073</v>
      </c>
      <c r="E674" s="38" t="s">
        <v>3076</v>
      </c>
      <c r="F674" s="39"/>
      <c r="G674" s="39"/>
    </row>
    <row r="675" spans="1:7">
      <c r="A675" s="38" t="s">
        <v>3077</v>
      </c>
      <c r="B675" s="35" t="s">
        <v>3078</v>
      </c>
      <c r="C675" s="38" t="s">
        <v>3079</v>
      </c>
      <c r="D675" s="38" t="s">
        <v>3077</v>
      </c>
      <c r="E675" s="38" t="s">
        <v>3080</v>
      </c>
      <c r="F675" s="39"/>
      <c r="G675" s="39"/>
    </row>
    <row r="676" spans="1:7">
      <c r="A676" s="38" t="s">
        <v>3081</v>
      </c>
      <c r="B676" s="35" t="s">
        <v>589</v>
      </c>
      <c r="C676" s="38" t="s">
        <v>3082</v>
      </c>
      <c r="D676" s="38" t="s">
        <v>3081</v>
      </c>
      <c r="E676" s="38" t="s">
        <v>3083</v>
      </c>
      <c r="F676" s="39"/>
      <c r="G676" s="39"/>
    </row>
    <row r="677" spans="1:7">
      <c r="A677" s="38" t="s">
        <v>3084</v>
      </c>
      <c r="B677" s="35" t="s">
        <v>590</v>
      </c>
      <c r="C677" s="38" t="s">
        <v>3085</v>
      </c>
      <c r="D677" s="38" t="s">
        <v>3084</v>
      </c>
      <c r="E677" s="38" t="s">
        <v>3086</v>
      </c>
      <c r="F677" s="39"/>
      <c r="G677" s="39"/>
    </row>
    <row r="678" spans="1:7">
      <c r="A678" s="38" t="s">
        <v>3087</v>
      </c>
      <c r="B678" s="35" t="s">
        <v>19</v>
      </c>
      <c r="C678" s="38" t="s">
        <v>3088</v>
      </c>
      <c r="D678" s="38" t="s">
        <v>3087</v>
      </c>
      <c r="E678" s="38" t="s">
        <v>3089</v>
      </c>
      <c r="F678" s="39"/>
      <c r="G678" s="39"/>
    </row>
    <row r="679" spans="1:7">
      <c r="A679" s="38" t="s">
        <v>3090</v>
      </c>
      <c r="B679" s="35" t="s">
        <v>591</v>
      </c>
      <c r="C679" s="38" t="s">
        <v>3091</v>
      </c>
      <c r="D679" s="38" t="s">
        <v>3090</v>
      </c>
      <c r="E679" s="38" t="s">
        <v>3092</v>
      </c>
      <c r="F679" s="39"/>
      <c r="G679" s="39"/>
    </row>
    <row r="680" spans="1:7">
      <c r="A680" s="38" t="s">
        <v>3093</v>
      </c>
      <c r="B680" s="35" t="s">
        <v>592</v>
      </c>
      <c r="C680" s="38" t="s">
        <v>3094</v>
      </c>
      <c r="D680" s="38" t="s">
        <v>3093</v>
      </c>
      <c r="E680" s="38" t="s">
        <v>3095</v>
      </c>
      <c r="F680" s="39"/>
      <c r="G680" s="39"/>
    </row>
    <row r="681" spans="1:7">
      <c r="A681" s="38" t="s">
        <v>3096</v>
      </c>
      <c r="B681" s="35" t="s">
        <v>3097</v>
      </c>
      <c r="C681" s="38" t="s">
        <v>3094</v>
      </c>
      <c r="D681" s="38" t="s">
        <v>3096</v>
      </c>
      <c r="E681" s="38" t="s">
        <v>3098</v>
      </c>
      <c r="F681" s="39"/>
      <c r="G681" s="39"/>
    </row>
    <row r="682" spans="1:7">
      <c r="A682" s="38" t="s">
        <v>3099</v>
      </c>
      <c r="B682" s="35" t="s">
        <v>3100</v>
      </c>
      <c r="C682" s="38" t="s">
        <v>3094</v>
      </c>
      <c r="D682" s="38" t="s">
        <v>3099</v>
      </c>
      <c r="E682" s="38" t="s">
        <v>3101</v>
      </c>
      <c r="F682" s="39"/>
      <c r="G682" s="39"/>
    </row>
    <row r="683" spans="1:7">
      <c r="A683" s="38" t="s">
        <v>3102</v>
      </c>
      <c r="B683" s="35" t="s">
        <v>3103</v>
      </c>
      <c r="C683" s="38" t="s">
        <v>3104</v>
      </c>
      <c r="D683" s="38" t="s">
        <v>3102</v>
      </c>
      <c r="E683" s="38" t="s">
        <v>3105</v>
      </c>
      <c r="F683" s="39"/>
      <c r="G683" s="39"/>
    </row>
    <row r="684" spans="1:7">
      <c r="A684" s="38" t="s">
        <v>3106</v>
      </c>
      <c r="B684" s="35" t="s">
        <v>593</v>
      </c>
      <c r="C684" s="38" t="s">
        <v>3107</v>
      </c>
      <c r="D684" s="38" t="s">
        <v>3106</v>
      </c>
      <c r="E684" s="38" t="s">
        <v>3108</v>
      </c>
      <c r="F684" s="39"/>
      <c r="G684" s="39"/>
    </row>
    <row r="685" spans="1:7">
      <c r="A685" s="38" t="s">
        <v>3109</v>
      </c>
      <c r="B685" s="35" t="s">
        <v>594</v>
      </c>
      <c r="C685" s="38" t="s">
        <v>3110</v>
      </c>
      <c r="D685" s="38" t="s">
        <v>3109</v>
      </c>
      <c r="E685" s="38" t="s">
        <v>3111</v>
      </c>
      <c r="F685" s="39"/>
      <c r="G685" s="39"/>
    </row>
    <row r="686" spans="1:7">
      <c r="A686" s="38" t="s">
        <v>3112</v>
      </c>
      <c r="B686" s="35" t="s">
        <v>595</v>
      </c>
      <c r="C686" s="38" t="s">
        <v>3113</v>
      </c>
      <c r="D686" s="38" t="s">
        <v>3112</v>
      </c>
      <c r="E686" s="38" t="s">
        <v>3114</v>
      </c>
      <c r="F686" s="39"/>
      <c r="G686" s="39"/>
    </row>
    <row r="687" spans="1:7">
      <c r="A687" s="38" t="s">
        <v>3115</v>
      </c>
      <c r="B687" s="35" t="s">
        <v>3116</v>
      </c>
      <c r="C687" s="38" t="s">
        <v>3117</v>
      </c>
      <c r="D687" s="38" t="s">
        <v>3115</v>
      </c>
      <c r="E687" s="38" t="s">
        <v>3118</v>
      </c>
      <c r="F687" s="39"/>
      <c r="G687" s="39"/>
    </row>
    <row r="688" spans="1:7">
      <c r="A688" s="38" t="s">
        <v>3119</v>
      </c>
      <c r="B688" s="35" t="s">
        <v>3120</v>
      </c>
      <c r="C688" s="38" t="s">
        <v>3121</v>
      </c>
      <c r="D688" s="38" t="s">
        <v>3119</v>
      </c>
      <c r="E688" s="38" t="s">
        <v>3122</v>
      </c>
      <c r="F688" s="39"/>
      <c r="G688" s="39"/>
    </row>
    <row r="689" spans="1:7">
      <c r="A689" s="38" t="s">
        <v>3123</v>
      </c>
      <c r="B689" s="35" t="s">
        <v>597</v>
      </c>
      <c r="C689" s="38" t="s">
        <v>3124</v>
      </c>
      <c r="D689" s="38" t="s">
        <v>3123</v>
      </c>
      <c r="E689" s="38" t="s">
        <v>3125</v>
      </c>
      <c r="F689" s="39"/>
      <c r="G689" s="39"/>
    </row>
    <row r="690" spans="1:7">
      <c r="A690" s="38" t="s">
        <v>3126</v>
      </c>
      <c r="B690" s="35" t="s">
        <v>3127</v>
      </c>
      <c r="C690" s="38" t="s">
        <v>3128</v>
      </c>
      <c r="D690" s="38" t="s">
        <v>3126</v>
      </c>
      <c r="E690" s="38" t="s">
        <v>3129</v>
      </c>
      <c r="F690" s="39"/>
      <c r="G690" s="39"/>
    </row>
    <row r="691" spans="1:7">
      <c r="A691" s="38" t="s">
        <v>3130</v>
      </c>
      <c r="B691" s="35" t="s">
        <v>598</v>
      </c>
      <c r="C691" s="38" t="s">
        <v>3131</v>
      </c>
      <c r="D691" s="38" t="s">
        <v>3130</v>
      </c>
      <c r="E691" s="38" t="s">
        <v>3132</v>
      </c>
      <c r="F691" s="39"/>
      <c r="G691" s="39"/>
    </row>
    <row r="692" spans="1:7">
      <c r="A692" s="38" t="s">
        <v>3133</v>
      </c>
      <c r="B692" s="35" t="s">
        <v>600</v>
      </c>
      <c r="C692" s="38" t="s">
        <v>3134</v>
      </c>
      <c r="D692" s="38" t="s">
        <v>3133</v>
      </c>
      <c r="E692" s="38" t="s">
        <v>3135</v>
      </c>
      <c r="F692" s="39"/>
      <c r="G692" s="39"/>
    </row>
    <row r="693" spans="1:7">
      <c r="A693" s="38" t="s">
        <v>3136</v>
      </c>
      <c r="B693" s="35" t="s">
        <v>3137</v>
      </c>
      <c r="C693" s="38" t="s">
        <v>3138</v>
      </c>
      <c r="D693" s="38" t="s">
        <v>3136</v>
      </c>
      <c r="E693" s="38" t="s">
        <v>3139</v>
      </c>
      <c r="F693" s="39"/>
      <c r="G693" s="39"/>
    </row>
    <row r="694" spans="1:7">
      <c r="A694" s="38" t="s">
        <v>3140</v>
      </c>
      <c r="B694" s="35" t="s">
        <v>3141</v>
      </c>
      <c r="C694" s="38" t="s">
        <v>3142</v>
      </c>
      <c r="D694" s="38" t="s">
        <v>3140</v>
      </c>
      <c r="E694" s="38" t="s">
        <v>3143</v>
      </c>
      <c r="F694" s="39"/>
      <c r="G694" s="39"/>
    </row>
    <row r="695" spans="1:7">
      <c r="A695" s="38" t="s">
        <v>3144</v>
      </c>
      <c r="B695" s="35" t="s">
        <v>601</v>
      </c>
      <c r="C695" s="38" t="s">
        <v>3145</v>
      </c>
      <c r="D695" s="38" t="s">
        <v>3144</v>
      </c>
      <c r="E695" s="38" t="s">
        <v>3146</v>
      </c>
      <c r="F695" s="39"/>
      <c r="G695" s="39"/>
    </row>
    <row r="696" spans="1:7">
      <c r="A696" s="38" t="s">
        <v>3147</v>
      </c>
      <c r="B696" s="35" t="s">
        <v>3148</v>
      </c>
      <c r="C696" s="38" t="s">
        <v>3149</v>
      </c>
      <c r="D696" s="38" t="s">
        <v>3147</v>
      </c>
      <c r="E696" s="38" t="s">
        <v>3150</v>
      </c>
      <c r="F696" s="39"/>
      <c r="G696" s="39"/>
    </row>
    <row r="697" spans="1:7">
      <c r="A697" s="38" t="s">
        <v>3151</v>
      </c>
      <c r="B697" s="35" t="s">
        <v>3152</v>
      </c>
      <c r="C697" s="38" t="s">
        <v>3153</v>
      </c>
      <c r="D697" s="38" t="s">
        <v>3151</v>
      </c>
      <c r="E697" s="38" t="s">
        <v>3154</v>
      </c>
      <c r="F697" s="39"/>
      <c r="G697" s="39"/>
    </row>
    <row r="698" spans="1:7">
      <c r="A698" s="38" t="s">
        <v>3155</v>
      </c>
      <c r="B698" s="35" t="s">
        <v>3156</v>
      </c>
      <c r="C698" s="38" t="s">
        <v>3153</v>
      </c>
      <c r="D698" s="38" t="s">
        <v>3155</v>
      </c>
      <c r="E698" s="38" t="s">
        <v>3157</v>
      </c>
      <c r="F698" s="39"/>
      <c r="G698" s="39"/>
    </row>
    <row r="699" spans="1:7">
      <c r="A699" s="38" t="s">
        <v>3158</v>
      </c>
      <c r="B699" s="35" t="s">
        <v>3159</v>
      </c>
      <c r="C699" s="38" t="s">
        <v>3153</v>
      </c>
      <c r="D699" s="38" t="s">
        <v>3158</v>
      </c>
      <c r="E699" s="38" t="s">
        <v>3160</v>
      </c>
      <c r="F699" s="39"/>
      <c r="G699" s="39"/>
    </row>
    <row r="700" spans="1:7">
      <c r="A700" s="38" t="s">
        <v>3161</v>
      </c>
      <c r="B700" s="35" t="s">
        <v>3162</v>
      </c>
      <c r="C700" s="38" t="s">
        <v>3153</v>
      </c>
      <c r="D700" s="38" t="s">
        <v>3161</v>
      </c>
      <c r="E700" s="38" t="s">
        <v>3163</v>
      </c>
      <c r="F700" s="39"/>
      <c r="G700" s="39"/>
    </row>
    <row r="701" spans="1:7">
      <c r="A701" s="38" t="s">
        <v>3164</v>
      </c>
      <c r="B701" s="35" t="s">
        <v>3165</v>
      </c>
      <c r="C701" s="38" t="s">
        <v>3166</v>
      </c>
      <c r="D701" s="38" t="s">
        <v>3164</v>
      </c>
      <c r="E701" s="38" t="s">
        <v>3167</v>
      </c>
      <c r="F701" s="39"/>
      <c r="G701" s="39"/>
    </row>
    <row r="702" spans="1:7">
      <c r="A702" s="38" t="s">
        <v>3168</v>
      </c>
      <c r="B702" s="35" t="s">
        <v>3169</v>
      </c>
      <c r="C702" s="38" t="s">
        <v>3166</v>
      </c>
      <c r="D702" s="38" t="s">
        <v>3168</v>
      </c>
      <c r="E702" s="38" t="s">
        <v>3170</v>
      </c>
      <c r="F702" s="39"/>
      <c r="G702" s="39"/>
    </row>
    <row r="703" spans="1:7">
      <c r="A703" s="38" t="s">
        <v>3171</v>
      </c>
      <c r="B703" s="35" t="s">
        <v>3172</v>
      </c>
      <c r="C703" s="38" t="s">
        <v>3166</v>
      </c>
      <c r="D703" s="38" t="s">
        <v>3171</v>
      </c>
      <c r="E703" s="38" t="s">
        <v>3173</v>
      </c>
      <c r="F703" s="39"/>
      <c r="G703" s="39"/>
    </row>
    <row r="704" spans="1:7">
      <c r="A704" s="38" t="s">
        <v>3174</v>
      </c>
      <c r="B704" s="35" t="s">
        <v>3175</v>
      </c>
      <c r="C704" s="38" t="s">
        <v>3176</v>
      </c>
      <c r="D704" s="38" t="s">
        <v>3174</v>
      </c>
      <c r="E704" s="38" t="s">
        <v>3177</v>
      </c>
      <c r="F704" s="39"/>
      <c r="G704" s="39"/>
    </row>
    <row r="705" spans="1:7">
      <c r="A705" s="38" t="s">
        <v>3178</v>
      </c>
      <c r="B705" s="35" t="s">
        <v>3179</v>
      </c>
      <c r="C705" s="38" t="s">
        <v>3176</v>
      </c>
      <c r="D705" s="38" t="s">
        <v>3178</v>
      </c>
      <c r="E705" s="38" t="s">
        <v>3180</v>
      </c>
      <c r="F705" s="39"/>
      <c r="G705" s="39"/>
    </row>
    <row r="706" spans="1:7">
      <c r="A706" s="38" t="s">
        <v>3181</v>
      </c>
      <c r="B706" s="35" t="s">
        <v>3182</v>
      </c>
      <c r="C706" s="38" t="s">
        <v>3176</v>
      </c>
      <c r="D706" s="38" t="s">
        <v>3181</v>
      </c>
      <c r="E706" s="38" t="s">
        <v>3183</v>
      </c>
      <c r="F706" s="39"/>
      <c r="G706" s="39"/>
    </row>
    <row r="707" spans="1:7">
      <c r="A707" s="38" t="s">
        <v>3184</v>
      </c>
      <c r="B707" s="35" t="s">
        <v>3185</v>
      </c>
      <c r="C707" s="38" t="s">
        <v>3186</v>
      </c>
      <c r="D707" s="38" t="s">
        <v>3184</v>
      </c>
      <c r="E707" s="38" t="s">
        <v>3187</v>
      </c>
      <c r="F707" s="39"/>
      <c r="G707" s="39"/>
    </row>
    <row r="708" spans="1:7">
      <c r="A708" s="38" t="s">
        <v>3188</v>
      </c>
      <c r="B708" s="35" t="s">
        <v>3189</v>
      </c>
      <c r="C708" s="38" t="s">
        <v>3186</v>
      </c>
      <c r="D708" s="38" t="s">
        <v>3188</v>
      </c>
      <c r="E708" s="38" t="s">
        <v>3190</v>
      </c>
      <c r="F708" s="39"/>
      <c r="G708" s="39"/>
    </row>
    <row r="709" spans="1:7">
      <c r="A709" s="38" t="s">
        <v>3191</v>
      </c>
      <c r="B709" s="35" t="s">
        <v>3192</v>
      </c>
      <c r="C709" s="38" t="s">
        <v>3193</v>
      </c>
      <c r="D709" s="38" t="s">
        <v>3191</v>
      </c>
      <c r="E709" s="38" t="s">
        <v>3194</v>
      </c>
      <c r="F709" s="39"/>
      <c r="G709" s="39"/>
    </row>
    <row r="710" spans="1:7">
      <c r="A710" s="38" t="s">
        <v>3195</v>
      </c>
      <c r="B710" s="35" t="s">
        <v>3196</v>
      </c>
      <c r="C710" s="38" t="s">
        <v>3193</v>
      </c>
      <c r="D710" s="38" t="s">
        <v>3195</v>
      </c>
      <c r="E710" s="38" t="s">
        <v>3197</v>
      </c>
      <c r="F710" s="39"/>
      <c r="G710" s="39"/>
    </row>
    <row r="711" spans="1:7">
      <c r="A711" s="38" t="s">
        <v>3198</v>
      </c>
      <c r="B711" s="35" t="s">
        <v>3199</v>
      </c>
      <c r="C711" s="38" t="s">
        <v>3193</v>
      </c>
      <c r="D711" s="38" t="s">
        <v>3198</v>
      </c>
      <c r="E711" s="38" t="s">
        <v>3200</v>
      </c>
      <c r="F711" s="39"/>
      <c r="G711" s="39"/>
    </row>
    <row r="712" spans="1:7">
      <c r="A712" s="38" t="s">
        <v>3201</v>
      </c>
      <c r="B712" s="35" t="s">
        <v>3202</v>
      </c>
      <c r="C712" s="38" t="s">
        <v>3193</v>
      </c>
      <c r="D712" s="38" t="s">
        <v>3201</v>
      </c>
      <c r="E712" s="38" t="s">
        <v>3203</v>
      </c>
      <c r="F712" s="39"/>
      <c r="G712" s="39"/>
    </row>
    <row r="713" spans="1:7">
      <c r="A713" s="38" t="s">
        <v>3204</v>
      </c>
      <c r="B713" s="35" t="s">
        <v>3205</v>
      </c>
      <c r="C713" s="38" t="s">
        <v>3193</v>
      </c>
      <c r="D713" s="38" t="s">
        <v>3204</v>
      </c>
      <c r="E713" s="38" t="s">
        <v>3206</v>
      </c>
      <c r="F713" s="39"/>
      <c r="G713" s="39"/>
    </row>
    <row r="714" spans="1:7">
      <c r="A714" s="38" t="s">
        <v>3207</v>
      </c>
      <c r="B714" s="35" t="s">
        <v>3208</v>
      </c>
      <c r="C714" s="38" t="s">
        <v>3193</v>
      </c>
      <c r="D714" s="38" t="s">
        <v>3207</v>
      </c>
      <c r="E714" s="38" t="s">
        <v>3209</v>
      </c>
      <c r="F714" s="39"/>
      <c r="G714" s="39"/>
    </row>
    <row r="715" spans="1:7">
      <c r="A715" s="38" t="s">
        <v>3210</v>
      </c>
      <c r="B715" s="35" t="s">
        <v>3211</v>
      </c>
      <c r="C715" s="38" t="s">
        <v>3193</v>
      </c>
      <c r="D715" s="38" t="s">
        <v>3210</v>
      </c>
      <c r="E715" s="38" t="s">
        <v>3212</v>
      </c>
      <c r="F715" s="39"/>
      <c r="G715" s="39"/>
    </row>
    <row r="716" spans="1:7">
      <c r="A716" s="38" t="s">
        <v>3213</v>
      </c>
      <c r="B716" s="35" t="s">
        <v>3214</v>
      </c>
      <c r="C716" s="38" t="s">
        <v>3215</v>
      </c>
      <c r="D716" s="38" t="s">
        <v>3213</v>
      </c>
      <c r="E716" s="38" t="s">
        <v>3216</v>
      </c>
      <c r="F716" s="39"/>
      <c r="G716" s="39"/>
    </row>
    <row r="717" spans="1:7">
      <c r="A717" s="38" t="s">
        <v>3217</v>
      </c>
      <c r="B717" s="35" t="s">
        <v>3218</v>
      </c>
      <c r="C717" s="38" t="s">
        <v>3215</v>
      </c>
      <c r="D717" s="38" t="s">
        <v>3217</v>
      </c>
      <c r="E717" s="38" t="s">
        <v>3219</v>
      </c>
      <c r="F717" s="39"/>
      <c r="G717" s="39"/>
    </row>
    <row r="718" spans="1:7">
      <c r="A718" s="38" t="s">
        <v>3220</v>
      </c>
      <c r="B718" s="35" t="s">
        <v>603</v>
      </c>
      <c r="C718" s="38" t="s">
        <v>3215</v>
      </c>
      <c r="D718" s="38" t="s">
        <v>3220</v>
      </c>
      <c r="E718" s="38" t="s">
        <v>3221</v>
      </c>
      <c r="F718" s="39"/>
      <c r="G718" s="39"/>
    </row>
    <row r="719" spans="1:7">
      <c r="A719" s="38" t="s">
        <v>3222</v>
      </c>
      <c r="B719" s="35" t="s">
        <v>3223</v>
      </c>
      <c r="C719" s="38" t="s">
        <v>3224</v>
      </c>
      <c r="D719" s="38" t="s">
        <v>3222</v>
      </c>
      <c r="E719" s="38" t="s">
        <v>3225</v>
      </c>
      <c r="F719" s="39"/>
      <c r="G719" s="39"/>
    </row>
    <row r="720" spans="1:7">
      <c r="A720" s="38" t="s">
        <v>3226</v>
      </c>
      <c r="B720" s="35" t="s">
        <v>3227</v>
      </c>
      <c r="C720" s="38" t="s">
        <v>3228</v>
      </c>
      <c r="D720" s="38" t="s">
        <v>3226</v>
      </c>
      <c r="E720" s="38" t="s">
        <v>3229</v>
      </c>
      <c r="F720" s="39"/>
      <c r="G720" s="39"/>
    </row>
    <row r="721" spans="1:7">
      <c r="A721" s="38" t="s">
        <v>3230</v>
      </c>
      <c r="B721" s="35" t="s">
        <v>604</v>
      </c>
      <c r="C721" s="38" t="s">
        <v>3228</v>
      </c>
      <c r="D721" s="38" t="s">
        <v>3230</v>
      </c>
      <c r="E721" s="38" t="s">
        <v>3231</v>
      </c>
      <c r="F721" s="39"/>
      <c r="G721" s="39"/>
    </row>
    <row r="722" spans="1:7">
      <c r="A722" s="38" t="s">
        <v>3232</v>
      </c>
      <c r="B722" s="35" t="s">
        <v>148</v>
      </c>
      <c r="C722" s="38" t="s">
        <v>3233</v>
      </c>
      <c r="D722" s="38" t="s">
        <v>3232</v>
      </c>
      <c r="E722" s="38" t="s">
        <v>3234</v>
      </c>
      <c r="F722" s="39"/>
      <c r="G722" s="39"/>
    </row>
    <row r="723" spans="1:7">
      <c r="A723" s="38" t="s">
        <v>3235</v>
      </c>
      <c r="B723" s="35" t="s">
        <v>3236</v>
      </c>
      <c r="C723" s="38" t="s">
        <v>3237</v>
      </c>
      <c r="D723" s="38" t="s">
        <v>3235</v>
      </c>
      <c r="E723" s="38" t="s">
        <v>3238</v>
      </c>
      <c r="F723" s="39"/>
      <c r="G723" s="39"/>
    </row>
    <row r="724" spans="1:7">
      <c r="A724" s="38" t="s">
        <v>3239</v>
      </c>
      <c r="B724" s="35" t="s">
        <v>3240</v>
      </c>
      <c r="C724" s="38" t="s">
        <v>3241</v>
      </c>
      <c r="D724" s="38" t="s">
        <v>3239</v>
      </c>
      <c r="E724" s="38" t="s">
        <v>3242</v>
      </c>
      <c r="F724" s="39"/>
      <c r="G724" s="39"/>
    </row>
    <row r="725" spans="1:7">
      <c r="A725" s="38" t="s">
        <v>3243</v>
      </c>
      <c r="B725" s="35" t="s">
        <v>3244</v>
      </c>
      <c r="C725" s="38" t="s">
        <v>3245</v>
      </c>
      <c r="D725" s="38" t="s">
        <v>3243</v>
      </c>
      <c r="E725" s="38" t="s">
        <v>3246</v>
      </c>
      <c r="F725" s="39"/>
      <c r="G725" s="39"/>
    </row>
    <row r="726" spans="1:7">
      <c r="A726" s="38" t="s">
        <v>3247</v>
      </c>
      <c r="B726" s="35" t="s">
        <v>3248</v>
      </c>
      <c r="C726" s="38" t="s">
        <v>3249</v>
      </c>
      <c r="D726" s="38" t="s">
        <v>3247</v>
      </c>
      <c r="E726" s="38" t="s">
        <v>3250</v>
      </c>
      <c r="F726" s="39"/>
      <c r="G726" s="39"/>
    </row>
    <row r="727" spans="1:7">
      <c r="A727" s="38" t="s">
        <v>3251</v>
      </c>
      <c r="B727" s="35" t="s">
        <v>3252</v>
      </c>
      <c r="C727" s="38" t="s">
        <v>3253</v>
      </c>
      <c r="D727" s="38" t="s">
        <v>3251</v>
      </c>
      <c r="E727" s="38" t="s">
        <v>3254</v>
      </c>
      <c r="F727" s="39"/>
      <c r="G727" s="39"/>
    </row>
    <row r="728" spans="1:7">
      <c r="A728" s="38" t="s">
        <v>3255</v>
      </c>
      <c r="B728" s="35" t="s">
        <v>3256</v>
      </c>
      <c r="C728" s="38" t="s">
        <v>3257</v>
      </c>
      <c r="D728" s="38" t="s">
        <v>3255</v>
      </c>
      <c r="E728" s="38" t="s">
        <v>3258</v>
      </c>
      <c r="F728" s="39"/>
      <c r="G728" s="39"/>
    </row>
    <row r="729" spans="1:7">
      <c r="A729" s="38" t="s">
        <v>3259</v>
      </c>
      <c r="B729" s="35" t="s">
        <v>3260</v>
      </c>
      <c r="C729" s="38" t="s">
        <v>3257</v>
      </c>
      <c r="D729" s="38" t="s">
        <v>3259</v>
      </c>
      <c r="E729" s="38" t="s">
        <v>3261</v>
      </c>
      <c r="F729" s="39"/>
      <c r="G729" s="39"/>
    </row>
    <row r="730" spans="1:7">
      <c r="A730" s="38" t="s">
        <v>3262</v>
      </c>
      <c r="B730" s="35" t="s">
        <v>3263</v>
      </c>
      <c r="C730" s="38" t="s">
        <v>3264</v>
      </c>
      <c r="D730" s="38" t="s">
        <v>3262</v>
      </c>
      <c r="E730" s="38" t="s">
        <v>3265</v>
      </c>
      <c r="F730" s="39"/>
      <c r="G730" s="39"/>
    </row>
    <row r="731" spans="1:7">
      <c r="A731" s="38" t="s">
        <v>3266</v>
      </c>
      <c r="B731" s="35" t="s">
        <v>96</v>
      </c>
      <c r="C731" s="38" t="s">
        <v>3267</v>
      </c>
      <c r="D731" s="38" t="s">
        <v>3266</v>
      </c>
      <c r="E731" s="38" t="s">
        <v>3268</v>
      </c>
      <c r="F731" s="39"/>
      <c r="G731" s="39"/>
    </row>
    <row r="732" spans="1:7">
      <c r="A732" s="38" t="s">
        <v>3269</v>
      </c>
      <c r="B732" s="35" t="s">
        <v>607</v>
      </c>
      <c r="C732" s="38" t="s">
        <v>3270</v>
      </c>
      <c r="D732" s="38" t="s">
        <v>3269</v>
      </c>
      <c r="E732" s="38" t="s">
        <v>3271</v>
      </c>
      <c r="F732" s="39"/>
      <c r="G732" s="39"/>
    </row>
    <row r="733" spans="1:7">
      <c r="A733" s="38" t="s">
        <v>3272</v>
      </c>
      <c r="B733" s="35" t="s">
        <v>3273</v>
      </c>
      <c r="C733" s="38" t="s">
        <v>3270</v>
      </c>
      <c r="D733" s="38" t="s">
        <v>3272</v>
      </c>
      <c r="E733" s="38" t="s">
        <v>3274</v>
      </c>
      <c r="F733" s="39"/>
      <c r="G733" s="39"/>
    </row>
    <row r="734" spans="1:7">
      <c r="A734" s="38" t="s">
        <v>3275</v>
      </c>
      <c r="B734" s="35" t="s">
        <v>3276</v>
      </c>
      <c r="C734" s="38" t="s">
        <v>3270</v>
      </c>
      <c r="D734" s="38" t="s">
        <v>3275</v>
      </c>
      <c r="E734" s="38" t="s">
        <v>3277</v>
      </c>
      <c r="F734" s="39"/>
      <c r="G734" s="39"/>
    </row>
    <row r="735" spans="1:7">
      <c r="A735" s="38" t="s">
        <v>3278</v>
      </c>
      <c r="B735" s="35" t="s">
        <v>608</v>
      </c>
      <c r="C735" s="38" t="s">
        <v>3279</v>
      </c>
      <c r="D735" s="38" t="s">
        <v>3278</v>
      </c>
      <c r="E735" s="38" t="s">
        <v>3280</v>
      </c>
      <c r="F735" s="39"/>
      <c r="G735" s="39"/>
    </row>
    <row r="736" spans="1:7">
      <c r="A736" s="38" t="s">
        <v>3281</v>
      </c>
      <c r="B736" s="35" t="s">
        <v>3282</v>
      </c>
      <c r="C736" s="38" t="s">
        <v>3279</v>
      </c>
      <c r="D736" s="38" t="s">
        <v>3281</v>
      </c>
      <c r="E736" s="38" t="s">
        <v>3283</v>
      </c>
      <c r="F736" s="39"/>
      <c r="G736" s="39"/>
    </row>
    <row r="737" spans="1:7">
      <c r="A737" s="38" t="s">
        <v>3284</v>
      </c>
      <c r="B737" s="35" t="s">
        <v>609</v>
      </c>
      <c r="C737" s="38" t="s">
        <v>3285</v>
      </c>
      <c r="D737" s="38" t="s">
        <v>3284</v>
      </c>
      <c r="E737" s="38" t="s">
        <v>3286</v>
      </c>
      <c r="F737" s="39"/>
      <c r="G737" s="39"/>
    </row>
    <row r="738" spans="1:7">
      <c r="A738" s="38" t="s">
        <v>3287</v>
      </c>
      <c r="B738" s="35" t="s">
        <v>3288</v>
      </c>
      <c r="C738" s="38" t="s">
        <v>3289</v>
      </c>
      <c r="D738" s="38" t="s">
        <v>3287</v>
      </c>
      <c r="E738" s="38" t="s">
        <v>3290</v>
      </c>
      <c r="F738" s="39"/>
      <c r="G738" s="39"/>
    </row>
    <row r="739" spans="1:7">
      <c r="A739" s="38" t="s">
        <v>3291</v>
      </c>
      <c r="B739" s="35" t="s">
        <v>610</v>
      </c>
      <c r="C739" s="38" t="s">
        <v>3292</v>
      </c>
      <c r="D739" s="38" t="s">
        <v>3291</v>
      </c>
      <c r="E739" s="38" t="s">
        <v>3293</v>
      </c>
      <c r="F739" s="39"/>
      <c r="G739" s="39"/>
    </row>
    <row r="740" spans="1:7">
      <c r="A740" s="38" t="s">
        <v>3294</v>
      </c>
      <c r="B740" s="35" t="s">
        <v>3295</v>
      </c>
      <c r="C740" s="38" t="s">
        <v>3296</v>
      </c>
      <c r="D740" s="38" t="s">
        <v>3294</v>
      </c>
      <c r="E740" s="38" t="s">
        <v>3297</v>
      </c>
      <c r="F740" s="39"/>
      <c r="G740" s="39"/>
    </row>
    <row r="741" spans="1:7">
      <c r="A741" s="38" t="s">
        <v>3298</v>
      </c>
      <c r="B741" s="35" t="s">
        <v>3299</v>
      </c>
      <c r="C741" s="38" t="s">
        <v>3300</v>
      </c>
      <c r="D741" s="38" t="s">
        <v>3298</v>
      </c>
      <c r="E741" s="38" t="s">
        <v>3301</v>
      </c>
      <c r="F741" s="39"/>
      <c r="G741" s="39"/>
    </row>
    <row r="742" spans="1:7">
      <c r="A742" s="38" t="s">
        <v>3302</v>
      </c>
      <c r="B742" s="35" t="s">
        <v>3303</v>
      </c>
      <c r="C742" s="38" t="s">
        <v>3304</v>
      </c>
      <c r="D742" s="38" t="s">
        <v>3302</v>
      </c>
      <c r="E742" s="38" t="s">
        <v>3305</v>
      </c>
      <c r="F742" s="39"/>
      <c r="G742" s="39"/>
    </row>
    <row r="743" spans="1:7">
      <c r="A743" s="38" t="s">
        <v>3306</v>
      </c>
      <c r="B743" s="35" t="s">
        <v>3307</v>
      </c>
      <c r="C743" s="38" t="s">
        <v>3308</v>
      </c>
      <c r="D743" s="38" t="s">
        <v>3306</v>
      </c>
      <c r="E743" s="38" t="s">
        <v>3309</v>
      </c>
      <c r="F743" s="39"/>
      <c r="G743" s="39"/>
    </row>
    <row r="744" spans="1:7">
      <c r="A744" s="38" t="s">
        <v>3310</v>
      </c>
      <c r="B744" s="35" t="s">
        <v>612</v>
      </c>
      <c r="C744" s="38" t="s">
        <v>3311</v>
      </c>
      <c r="D744" s="38" t="s">
        <v>3310</v>
      </c>
      <c r="E744" s="38" t="s">
        <v>3312</v>
      </c>
      <c r="F744" s="39"/>
      <c r="G744" s="39"/>
    </row>
    <row r="745" spans="1:7">
      <c r="A745" s="38" t="s">
        <v>3313</v>
      </c>
      <c r="B745" s="35" t="s">
        <v>3314</v>
      </c>
      <c r="C745" s="38" t="s">
        <v>3315</v>
      </c>
      <c r="D745" s="38" t="s">
        <v>3313</v>
      </c>
      <c r="E745" s="38" t="s">
        <v>3316</v>
      </c>
      <c r="F745" s="39"/>
      <c r="G745" s="39"/>
    </row>
    <row r="746" spans="1:7">
      <c r="A746" s="38" t="s">
        <v>3317</v>
      </c>
      <c r="B746" s="35" t="s">
        <v>613</v>
      </c>
      <c r="C746" s="38" t="s">
        <v>3318</v>
      </c>
      <c r="D746" s="38" t="s">
        <v>3317</v>
      </c>
      <c r="E746" s="38" t="s">
        <v>3319</v>
      </c>
      <c r="F746" s="39"/>
      <c r="G746" s="39"/>
    </row>
    <row r="747" spans="1:7">
      <c r="A747" s="38" t="s">
        <v>3320</v>
      </c>
      <c r="B747" s="35" t="s">
        <v>614</v>
      </c>
      <c r="C747" s="38" t="s">
        <v>3321</v>
      </c>
      <c r="D747" s="38" t="s">
        <v>3320</v>
      </c>
      <c r="E747" s="38" t="s">
        <v>3322</v>
      </c>
      <c r="F747" s="39"/>
      <c r="G747" s="39"/>
    </row>
    <row r="748" spans="1:7">
      <c r="A748" s="38" t="s">
        <v>3323</v>
      </c>
      <c r="B748" s="35" t="s">
        <v>3324</v>
      </c>
      <c r="C748" s="38" t="s">
        <v>3325</v>
      </c>
      <c r="D748" s="38" t="s">
        <v>3323</v>
      </c>
      <c r="E748" s="38" t="s">
        <v>3326</v>
      </c>
      <c r="F748" s="39"/>
      <c r="G748" s="39"/>
    </row>
    <row r="749" spans="1:7">
      <c r="A749" s="38" t="s">
        <v>3327</v>
      </c>
      <c r="B749" s="35" t="s">
        <v>3328</v>
      </c>
      <c r="C749" s="38"/>
      <c r="D749" s="38" t="s">
        <v>3327</v>
      </c>
      <c r="E749" s="38" t="s">
        <v>3329</v>
      </c>
      <c r="F749" s="39"/>
      <c r="G749" s="39"/>
    </row>
    <row r="750" spans="1:7">
      <c r="A750" s="38" t="s">
        <v>3330</v>
      </c>
      <c r="B750" s="35" t="s">
        <v>3331</v>
      </c>
      <c r="C750" s="38" t="s">
        <v>3332</v>
      </c>
      <c r="D750" s="38" t="s">
        <v>3330</v>
      </c>
      <c r="E750" s="38" t="s">
        <v>3333</v>
      </c>
      <c r="F750" s="39"/>
      <c r="G750" s="39"/>
    </row>
    <row r="751" spans="1:7">
      <c r="A751" s="38" t="s">
        <v>3334</v>
      </c>
      <c r="B751" s="35" t="s">
        <v>3335</v>
      </c>
      <c r="C751" s="38" t="s">
        <v>3336</v>
      </c>
      <c r="D751" s="38" t="s">
        <v>3334</v>
      </c>
      <c r="E751" s="38" t="s">
        <v>3337</v>
      </c>
      <c r="F751" s="39"/>
      <c r="G751" s="39"/>
    </row>
    <row r="752" spans="1:7">
      <c r="A752" s="38" t="s">
        <v>3338</v>
      </c>
      <c r="B752" s="35" t="s">
        <v>3339</v>
      </c>
      <c r="C752" s="38" t="s">
        <v>3336</v>
      </c>
      <c r="D752" s="38" t="s">
        <v>3338</v>
      </c>
      <c r="E752" s="38" t="s">
        <v>3340</v>
      </c>
      <c r="F752" s="39"/>
      <c r="G752" s="39"/>
    </row>
    <row r="753" spans="1:7">
      <c r="A753" s="38" t="s">
        <v>3341</v>
      </c>
      <c r="B753" s="35" t="s">
        <v>3342</v>
      </c>
      <c r="C753" s="38" t="s">
        <v>3343</v>
      </c>
      <c r="D753" s="38" t="s">
        <v>3341</v>
      </c>
      <c r="E753" s="38" t="s">
        <v>3344</v>
      </c>
      <c r="F753" s="39"/>
      <c r="G753" s="39"/>
    </row>
    <row r="754" spans="1:7">
      <c r="A754" s="38" t="s">
        <v>3345</v>
      </c>
      <c r="B754" s="35" t="s">
        <v>617</v>
      </c>
      <c r="C754" s="38" t="s">
        <v>3346</v>
      </c>
      <c r="D754" s="38" t="s">
        <v>3345</v>
      </c>
      <c r="E754" s="38" t="s">
        <v>3347</v>
      </c>
      <c r="F754" s="39"/>
      <c r="G754" s="39"/>
    </row>
    <row r="755" spans="1:7">
      <c r="A755" s="38" t="s">
        <v>3348</v>
      </c>
      <c r="B755" s="35" t="s">
        <v>3349</v>
      </c>
      <c r="C755" s="38" t="s">
        <v>3350</v>
      </c>
      <c r="D755" s="38" t="s">
        <v>3348</v>
      </c>
      <c r="E755" s="38" t="s">
        <v>3351</v>
      </c>
      <c r="F755" s="39"/>
      <c r="G755" s="39"/>
    </row>
    <row r="756" spans="1:7">
      <c r="A756" s="38" t="s">
        <v>3352</v>
      </c>
      <c r="B756" s="35" t="s">
        <v>618</v>
      </c>
      <c r="C756" s="38" t="s">
        <v>3353</v>
      </c>
      <c r="D756" s="38" t="s">
        <v>3352</v>
      </c>
      <c r="E756" s="38" t="s">
        <v>3354</v>
      </c>
      <c r="F756" s="39"/>
      <c r="G756" s="39"/>
    </row>
    <row r="757" spans="1:7">
      <c r="A757" s="38" t="s">
        <v>3355</v>
      </c>
      <c r="B757" s="35" t="s">
        <v>3356</v>
      </c>
      <c r="C757" s="38" t="s">
        <v>3357</v>
      </c>
      <c r="D757" s="38" t="s">
        <v>3355</v>
      </c>
      <c r="E757" s="38" t="s">
        <v>3358</v>
      </c>
      <c r="F757" s="39"/>
      <c r="G757" s="39"/>
    </row>
    <row r="758" spans="1:7">
      <c r="A758" s="38" t="s">
        <v>3359</v>
      </c>
      <c r="B758" s="35" t="s">
        <v>3360</v>
      </c>
      <c r="C758" s="38" t="s">
        <v>3357</v>
      </c>
      <c r="D758" s="38" t="s">
        <v>3359</v>
      </c>
      <c r="E758" s="38" t="s">
        <v>3361</v>
      </c>
      <c r="F758" s="39"/>
      <c r="G758" s="39"/>
    </row>
    <row r="759" spans="1:7">
      <c r="A759" s="38" t="s">
        <v>3362</v>
      </c>
      <c r="B759" s="35" t="s">
        <v>3363</v>
      </c>
      <c r="C759" s="38" t="s">
        <v>3364</v>
      </c>
      <c r="D759" s="38" t="s">
        <v>3362</v>
      </c>
      <c r="E759" s="38" t="s">
        <v>3365</v>
      </c>
      <c r="F759" s="39"/>
      <c r="G759" s="39"/>
    </row>
    <row r="760" spans="1:7">
      <c r="A760" s="38" t="s">
        <v>3366</v>
      </c>
      <c r="B760" s="35" t="s">
        <v>621</v>
      </c>
      <c r="C760" s="38" t="s">
        <v>3364</v>
      </c>
      <c r="D760" s="38" t="s">
        <v>3366</v>
      </c>
      <c r="E760" s="38" t="s">
        <v>3367</v>
      </c>
      <c r="F760" s="39"/>
      <c r="G760" s="39"/>
    </row>
    <row r="761" spans="1:7">
      <c r="A761" s="38" t="s">
        <v>3368</v>
      </c>
      <c r="B761" s="35" t="s">
        <v>3369</v>
      </c>
      <c r="C761" s="38" t="s">
        <v>3364</v>
      </c>
      <c r="D761" s="38" t="s">
        <v>3368</v>
      </c>
      <c r="E761" s="38" t="s">
        <v>3370</v>
      </c>
      <c r="F761" s="39"/>
      <c r="G761" s="39"/>
    </row>
    <row r="762" spans="1:7">
      <c r="A762" s="38" t="s">
        <v>3371</v>
      </c>
      <c r="B762" s="35" t="s">
        <v>622</v>
      </c>
      <c r="C762" s="38" t="s">
        <v>3364</v>
      </c>
      <c r="D762" s="38" t="s">
        <v>3371</v>
      </c>
      <c r="E762" s="38" t="s">
        <v>3372</v>
      </c>
      <c r="F762" s="39"/>
      <c r="G762" s="39"/>
    </row>
    <row r="763" spans="1:7">
      <c r="A763" s="38" t="s">
        <v>3373</v>
      </c>
      <c r="B763" s="35" t="s">
        <v>3374</v>
      </c>
      <c r="C763" s="38" t="s">
        <v>3364</v>
      </c>
      <c r="D763" s="38" t="s">
        <v>3373</v>
      </c>
      <c r="E763" s="38" t="s">
        <v>3375</v>
      </c>
      <c r="F763" s="39"/>
      <c r="G763" s="39"/>
    </row>
    <row r="764" spans="1:7">
      <c r="A764" s="38" t="s">
        <v>3376</v>
      </c>
      <c r="B764" s="35" t="s">
        <v>624</v>
      </c>
      <c r="C764" s="38" t="s">
        <v>3377</v>
      </c>
      <c r="D764" s="38" t="s">
        <v>3376</v>
      </c>
      <c r="E764" s="38" t="s">
        <v>3378</v>
      </c>
      <c r="F764" s="39"/>
      <c r="G764" s="39"/>
    </row>
    <row r="765" spans="1:7">
      <c r="A765" s="38" t="s">
        <v>3379</v>
      </c>
      <c r="B765" s="35" t="s">
        <v>625</v>
      </c>
      <c r="C765" s="38" t="s">
        <v>3380</v>
      </c>
      <c r="D765" s="38" t="s">
        <v>3379</v>
      </c>
      <c r="E765" s="38" t="s">
        <v>3381</v>
      </c>
      <c r="F765" s="39"/>
      <c r="G765" s="39"/>
    </row>
    <row r="766" spans="1:7">
      <c r="A766" s="38" t="s">
        <v>3382</v>
      </c>
      <c r="B766" s="35" t="s">
        <v>626</v>
      </c>
      <c r="C766" s="38" t="s">
        <v>3380</v>
      </c>
      <c r="D766" s="38" t="s">
        <v>3382</v>
      </c>
      <c r="E766" s="38" t="s">
        <v>3383</v>
      </c>
      <c r="F766" s="39"/>
      <c r="G766" s="39"/>
    </row>
    <row r="767" spans="1:7">
      <c r="A767" s="38" t="s">
        <v>3384</v>
      </c>
      <c r="B767" s="35" t="s">
        <v>627</v>
      </c>
      <c r="C767" s="38" t="s">
        <v>3385</v>
      </c>
      <c r="D767" s="38" t="s">
        <v>3384</v>
      </c>
      <c r="E767" s="38" t="s">
        <v>3386</v>
      </c>
      <c r="F767" s="39"/>
      <c r="G767" s="39"/>
    </row>
    <row r="768" spans="1:7">
      <c r="A768" s="38" t="s">
        <v>3387</v>
      </c>
      <c r="B768" s="35" t="s">
        <v>3388</v>
      </c>
      <c r="C768" s="38" t="s">
        <v>3389</v>
      </c>
      <c r="D768" s="38" t="s">
        <v>3387</v>
      </c>
      <c r="E768" s="38" t="s">
        <v>3390</v>
      </c>
      <c r="F768" s="39"/>
      <c r="G768" s="39"/>
    </row>
    <row r="769" spans="1:7">
      <c r="A769" s="38" t="s">
        <v>3391</v>
      </c>
      <c r="B769" s="35" t="s">
        <v>3392</v>
      </c>
      <c r="C769" s="38" t="s">
        <v>3393</v>
      </c>
      <c r="D769" s="38" t="s">
        <v>3391</v>
      </c>
      <c r="E769" s="38" t="s">
        <v>3394</v>
      </c>
      <c r="F769" s="39"/>
      <c r="G769" s="39"/>
    </row>
    <row r="770" spans="1:7">
      <c r="A770" s="38" t="s">
        <v>3395</v>
      </c>
      <c r="B770" s="35" t="s">
        <v>3396</v>
      </c>
      <c r="C770" s="38" t="s">
        <v>3397</v>
      </c>
      <c r="D770" s="38" t="s">
        <v>3395</v>
      </c>
      <c r="E770" s="38" t="s">
        <v>3398</v>
      </c>
      <c r="F770" s="39"/>
      <c r="G770" s="39"/>
    </row>
    <row r="771" spans="1:7">
      <c r="A771" s="38" t="s">
        <v>3399</v>
      </c>
      <c r="B771" s="35" t="s">
        <v>3400</v>
      </c>
      <c r="C771" s="38" t="s">
        <v>3401</v>
      </c>
      <c r="D771" s="38" t="s">
        <v>3399</v>
      </c>
      <c r="E771" s="38" t="s">
        <v>3402</v>
      </c>
      <c r="F771" s="39"/>
      <c r="G771" s="39"/>
    </row>
    <row r="772" spans="1:7">
      <c r="A772" s="38" t="s">
        <v>3403</v>
      </c>
      <c r="B772" s="35" t="s">
        <v>3404</v>
      </c>
      <c r="C772" s="38"/>
      <c r="D772" s="38" t="s">
        <v>3403</v>
      </c>
      <c r="E772" s="38" t="s">
        <v>3405</v>
      </c>
      <c r="F772" s="39"/>
      <c r="G772" s="39"/>
    </row>
    <row r="773" spans="1:7">
      <c r="A773" s="38" t="s">
        <v>3406</v>
      </c>
      <c r="B773" s="35" t="s">
        <v>629</v>
      </c>
      <c r="C773" s="38"/>
      <c r="D773" s="38" t="s">
        <v>3406</v>
      </c>
      <c r="E773" s="38" t="s">
        <v>3407</v>
      </c>
      <c r="F773" s="39"/>
      <c r="G773" s="39"/>
    </row>
    <row r="774" spans="1:7">
      <c r="A774" s="38" t="s">
        <v>3408</v>
      </c>
      <c r="B774" s="35" t="s">
        <v>105</v>
      </c>
      <c r="C774" s="38" t="s">
        <v>3409</v>
      </c>
      <c r="D774" s="38" t="s">
        <v>3408</v>
      </c>
      <c r="E774" s="38" t="s">
        <v>3410</v>
      </c>
      <c r="F774" s="39"/>
      <c r="G774" s="39"/>
    </row>
    <row r="775" spans="1:7">
      <c r="A775" s="38" t="s">
        <v>3411</v>
      </c>
      <c r="B775" s="35" t="s">
        <v>3412</v>
      </c>
      <c r="C775" s="38" t="s">
        <v>3413</v>
      </c>
      <c r="D775" s="38" t="s">
        <v>3411</v>
      </c>
      <c r="E775" s="38" t="s">
        <v>3414</v>
      </c>
      <c r="F775" s="39"/>
      <c r="G775" s="39"/>
    </row>
    <row r="776" spans="1:7">
      <c r="A776" s="38" t="s">
        <v>3415</v>
      </c>
      <c r="B776" s="35" t="s">
        <v>3416</v>
      </c>
      <c r="C776" s="38" t="s">
        <v>3413</v>
      </c>
      <c r="D776" s="38" t="s">
        <v>3415</v>
      </c>
      <c r="E776" s="38" t="s">
        <v>3417</v>
      </c>
      <c r="F776" s="39"/>
      <c r="G776" s="39"/>
    </row>
    <row r="777" spans="1:7">
      <c r="A777" s="38" t="s">
        <v>3418</v>
      </c>
      <c r="B777" s="35" t="s">
        <v>630</v>
      </c>
      <c r="C777" s="38" t="s">
        <v>3419</v>
      </c>
      <c r="D777" s="38" t="s">
        <v>3418</v>
      </c>
      <c r="E777" s="38" t="s">
        <v>3420</v>
      </c>
      <c r="F777" s="39"/>
      <c r="G777" s="39"/>
    </row>
    <row r="778" spans="1:7">
      <c r="A778" s="38" t="s">
        <v>3421</v>
      </c>
      <c r="B778" s="35" t="s">
        <v>3422</v>
      </c>
      <c r="C778" s="38" t="s">
        <v>3423</v>
      </c>
      <c r="D778" s="38" t="s">
        <v>3421</v>
      </c>
      <c r="E778" s="38" t="s">
        <v>3424</v>
      </c>
      <c r="F778" s="39"/>
      <c r="G778" s="39"/>
    </row>
    <row r="779" spans="1:7">
      <c r="A779" s="38" t="s">
        <v>3425</v>
      </c>
      <c r="B779" s="35" t="s">
        <v>631</v>
      </c>
      <c r="C779" s="38" t="s">
        <v>3423</v>
      </c>
      <c r="D779" s="38" t="s">
        <v>3425</v>
      </c>
      <c r="E779" s="38" t="s">
        <v>3426</v>
      </c>
      <c r="F779" s="39"/>
      <c r="G779" s="39"/>
    </row>
    <row r="780" spans="1:7">
      <c r="A780" s="38" t="s">
        <v>3427</v>
      </c>
      <c r="B780" s="35" t="s">
        <v>3428</v>
      </c>
      <c r="C780" s="38" t="s">
        <v>3429</v>
      </c>
      <c r="D780" s="38" t="s">
        <v>3427</v>
      </c>
      <c r="E780" s="38" t="s">
        <v>3430</v>
      </c>
      <c r="F780" s="39"/>
      <c r="G780" s="39"/>
    </row>
    <row r="781" spans="1:7">
      <c r="A781" s="38" t="s">
        <v>3431</v>
      </c>
      <c r="B781" s="35" t="s">
        <v>633</v>
      </c>
      <c r="C781" s="38" t="s">
        <v>3432</v>
      </c>
      <c r="D781" s="38" t="s">
        <v>3431</v>
      </c>
      <c r="E781" s="38" t="s">
        <v>3433</v>
      </c>
      <c r="F781" s="39"/>
      <c r="G781" s="39"/>
    </row>
    <row r="782" spans="1:7">
      <c r="A782" s="38" t="s">
        <v>3434</v>
      </c>
      <c r="B782" s="35" t="s">
        <v>3435</v>
      </c>
      <c r="C782" s="38" t="s">
        <v>3436</v>
      </c>
      <c r="D782" s="38" t="s">
        <v>3434</v>
      </c>
      <c r="E782" s="38" t="s">
        <v>3437</v>
      </c>
      <c r="F782" s="39"/>
      <c r="G782" s="39"/>
    </row>
    <row r="783" spans="1:7">
      <c r="A783" s="38" t="s">
        <v>3438</v>
      </c>
      <c r="B783" s="35" t="s">
        <v>3439</v>
      </c>
      <c r="C783" s="38" t="s">
        <v>3440</v>
      </c>
      <c r="D783" s="38" t="s">
        <v>3438</v>
      </c>
      <c r="E783" s="38" t="s">
        <v>3441</v>
      </c>
      <c r="F783" s="39"/>
      <c r="G783" s="39"/>
    </row>
    <row r="784" spans="1:7">
      <c r="A784" s="38" t="s">
        <v>3442</v>
      </c>
      <c r="B784" s="35" t="s">
        <v>3443</v>
      </c>
      <c r="C784" s="38" t="s">
        <v>3440</v>
      </c>
      <c r="D784" s="38" t="s">
        <v>3442</v>
      </c>
      <c r="E784" s="38" t="s">
        <v>3444</v>
      </c>
      <c r="F784" s="39"/>
      <c r="G784" s="39"/>
    </row>
    <row r="785" spans="1:7">
      <c r="A785" s="38" t="s">
        <v>3445</v>
      </c>
      <c r="B785" s="35" t="s">
        <v>634</v>
      </c>
      <c r="C785" s="38" t="s">
        <v>3446</v>
      </c>
      <c r="D785" s="38" t="s">
        <v>3445</v>
      </c>
      <c r="E785" s="38" t="s">
        <v>3447</v>
      </c>
      <c r="F785" s="39"/>
      <c r="G785" s="39"/>
    </row>
    <row r="786" spans="1:7">
      <c r="A786" s="38" t="s">
        <v>3448</v>
      </c>
      <c r="B786" s="35" t="s">
        <v>635</v>
      </c>
      <c r="C786" s="38" t="s">
        <v>3449</v>
      </c>
      <c r="D786" s="38" t="s">
        <v>3448</v>
      </c>
      <c r="E786" s="38" t="s">
        <v>3450</v>
      </c>
      <c r="F786" s="39"/>
      <c r="G786" s="39"/>
    </row>
    <row r="787" spans="1:7">
      <c r="A787" s="38" t="s">
        <v>3451</v>
      </c>
      <c r="B787" s="35" t="s">
        <v>3452</v>
      </c>
      <c r="C787" s="38" t="s">
        <v>3453</v>
      </c>
      <c r="D787" s="38" t="s">
        <v>3451</v>
      </c>
      <c r="E787" s="38" t="s">
        <v>3454</v>
      </c>
      <c r="F787" s="39"/>
      <c r="G787" s="39"/>
    </row>
    <row r="788" spans="1:7">
      <c r="A788" s="38" t="s">
        <v>3455</v>
      </c>
      <c r="B788" s="35" t="s">
        <v>3456</v>
      </c>
      <c r="C788" s="38" t="s">
        <v>3453</v>
      </c>
      <c r="D788" s="38" t="s">
        <v>3455</v>
      </c>
      <c r="E788" s="38" t="s">
        <v>3457</v>
      </c>
      <c r="F788" s="39"/>
      <c r="G788" s="39"/>
    </row>
    <row r="789" spans="1:7">
      <c r="A789" s="38" t="s">
        <v>3458</v>
      </c>
      <c r="B789" s="35" t="s">
        <v>3459</v>
      </c>
      <c r="C789" s="38" t="s">
        <v>3453</v>
      </c>
      <c r="D789" s="38" t="s">
        <v>3458</v>
      </c>
      <c r="E789" s="38" t="s">
        <v>3460</v>
      </c>
      <c r="F789" s="39"/>
      <c r="G789" s="39"/>
    </row>
    <row r="790" spans="1:7">
      <c r="A790" s="38" t="s">
        <v>3461</v>
      </c>
      <c r="B790" s="35" t="s">
        <v>3462</v>
      </c>
      <c r="C790" s="38" t="s">
        <v>3463</v>
      </c>
      <c r="D790" s="38" t="s">
        <v>3461</v>
      </c>
      <c r="E790" s="38" t="s">
        <v>3464</v>
      </c>
      <c r="F790" s="39"/>
      <c r="G790" s="39"/>
    </row>
    <row r="791" spans="1:7">
      <c r="A791" s="38" t="s">
        <v>3465</v>
      </c>
      <c r="B791" s="35" t="s">
        <v>3466</v>
      </c>
      <c r="C791" s="38" t="s">
        <v>3467</v>
      </c>
      <c r="D791" s="38" t="s">
        <v>3465</v>
      </c>
      <c r="E791" s="38" t="s">
        <v>3468</v>
      </c>
      <c r="F791" s="39"/>
      <c r="G791" s="39"/>
    </row>
    <row r="792" spans="1:7">
      <c r="A792" s="38" t="s">
        <v>3469</v>
      </c>
      <c r="B792" s="35" t="s">
        <v>268</v>
      </c>
      <c r="C792" s="38" t="s">
        <v>3470</v>
      </c>
      <c r="D792" s="38" t="s">
        <v>3469</v>
      </c>
      <c r="E792" s="38" t="s">
        <v>3471</v>
      </c>
      <c r="F792" s="39"/>
      <c r="G792" s="39"/>
    </row>
    <row r="793" spans="1:7">
      <c r="A793" s="38" t="s">
        <v>3472</v>
      </c>
      <c r="B793" s="35" t="s">
        <v>637</v>
      </c>
      <c r="C793" s="38" t="s">
        <v>3473</v>
      </c>
      <c r="D793" s="38" t="s">
        <v>3472</v>
      </c>
      <c r="E793" s="38" t="s">
        <v>3474</v>
      </c>
      <c r="F793" s="39"/>
      <c r="G793" s="39"/>
    </row>
    <row r="794" spans="1:7">
      <c r="A794" s="38" t="s">
        <v>3475</v>
      </c>
      <c r="B794" s="35" t="s">
        <v>638</v>
      </c>
      <c r="C794" s="38" t="s">
        <v>3476</v>
      </c>
      <c r="D794" s="38" t="s">
        <v>3475</v>
      </c>
      <c r="E794" s="38" t="s">
        <v>3477</v>
      </c>
      <c r="F794" s="39"/>
      <c r="G794" s="39"/>
    </row>
    <row r="795" spans="1:7">
      <c r="A795" s="38" t="s">
        <v>3478</v>
      </c>
      <c r="B795" s="35" t="s">
        <v>3479</v>
      </c>
      <c r="C795" s="38" t="s">
        <v>3480</v>
      </c>
      <c r="D795" s="38" t="s">
        <v>3478</v>
      </c>
      <c r="E795" s="38" t="s">
        <v>3481</v>
      </c>
      <c r="F795" s="39"/>
      <c r="G795" s="39"/>
    </row>
    <row r="796" spans="1:7">
      <c r="A796" s="38" t="s">
        <v>3482</v>
      </c>
      <c r="B796" s="35" t="s">
        <v>639</v>
      </c>
      <c r="C796" s="38" t="s">
        <v>3483</v>
      </c>
      <c r="D796" s="38" t="s">
        <v>3482</v>
      </c>
      <c r="E796" s="38" t="s">
        <v>3484</v>
      </c>
      <c r="F796" s="39"/>
      <c r="G796" s="39"/>
    </row>
    <row r="797" spans="1:7">
      <c r="A797" s="38" t="s">
        <v>46</v>
      </c>
      <c r="B797" s="35" t="s">
        <v>343</v>
      </c>
      <c r="C797" s="38" t="s">
        <v>3485</v>
      </c>
      <c r="D797" s="38" t="s">
        <v>46</v>
      </c>
      <c r="E797" s="38" t="s">
        <v>3486</v>
      </c>
      <c r="F797" s="39"/>
      <c r="G797" s="39"/>
    </row>
    <row r="798" spans="1:7">
      <c r="A798" s="38" t="s">
        <v>3487</v>
      </c>
      <c r="B798" s="35" t="s">
        <v>3488</v>
      </c>
      <c r="C798" s="38" t="s">
        <v>3489</v>
      </c>
      <c r="D798" s="38" t="s">
        <v>3487</v>
      </c>
      <c r="E798" s="38" t="s">
        <v>3490</v>
      </c>
      <c r="F798" s="39"/>
      <c r="G798" s="39"/>
    </row>
    <row r="799" spans="1:7">
      <c r="A799" s="38" t="s">
        <v>3491</v>
      </c>
      <c r="B799" s="35" t="s">
        <v>3492</v>
      </c>
      <c r="C799" s="38" t="s">
        <v>3489</v>
      </c>
      <c r="D799" s="38" t="s">
        <v>3491</v>
      </c>
      <c r="E799" s="38" t="s">
        <v>3493</v>
      </c>
      <c r="F799" s="39"/>
      <c r="G799" s="39"/>
    </row>
    <row r="800" spans="1:7">
      <c r="A800" s="38" t="s">
        <v>3494</v>
      </c>
      <c r="B800" s="35" t="s">
        <v>3495</v>
      </c>
      <c r="C800" s="38" t="s">
        <v>3496</v>
      </c>
      <c r="D800" s="38" t="s">
        <v>3494</v>
      </c>
      <c r="E800" s="38" t="s">
        <v>3497</v>
      </c>
      <c r="F800" s="39"/>
      <c r="G800" s="39"/>
    </row>
    <row r="801" spans="1:7">
      <c r="A801" s="38" t="s">
        <v>3498</v>
      </c>
      <c r="B801" s="35" t="s">
        <v>3499</v>
      </c>
      <c r="C801" s="38" t="s">
        <v>3500</v>
      </c>
      <c r="D801" s="38" t="s">
        <v>3498</v>
      </c>
      <c r="E801" s="38" t="s">
        <v>3501</v>
      </c>
      <c r="F801" s="39"/>
      <c r="G801" s="39"/>
    </row>
    <row r="802" spans="1:7">
      <c r="A802" s="38" t="s">
        <v>3502</v>
      </c>
      <c r="B802" s="35" t="s">
        <v>640</v>
      </c>
      <c r="C802" s="38" t="s">
        <v>3503</v>
      </c>
      <c r="D802" s="38" t="s">
        <v>3502</v>
      </c>
      <c r="E802" s="38" t="s">
        <v>3504</v>
      </c>
      <c r="F802" s="39"/>
      <c r="G802" s="39"/>
    </row>
    <row r="803" spans="1:7">
      <c r="A803" s="38" t="s">
        <v>3505</v>
      </c>
      <c r="B803" s="35" t="s">
        <v>3506</v>
      </c>
      <c r="C803" s="38" t="s">
        <v>3507</v>
      </c>
      <c r="D803" s="38" t="s">
        <v>3505</v>
      </c>
      <c r="E803" s="38" t="s">
        <v>3508</v>
      </c>
      <c r="F803" s="39"/>
      <c r="G803" s="39"/>
    </row>
    <row r="804" spans="1:7">
      <c r="A804" s="38" t="s">
        <v>3509</v>
      </c>
      <c r="B804" s="35" t="s">
        <v>317</v>
      </c>
      <c r="C804" s="38" t="s">
        <v>3510</v>
      </c>
      <c r="D804" s="38" t="s">
        <v>3509</v>
      </c>
      <c r="E804" s="38" t="s">
        <v>3511</v>
      </c>
      <c r="F804" s="39"/>
      <c r="G804" s="39"/>
    </row>
    <row r="805" spans="1:7">
      <c r="A805" s="38" t="s">
        <v>3512</v>
      </c>
      <c r="B805" s="35" t="s">
        <v>210</v>
      </c>
      <c r="C805" s="38" t="s">
        <v>3513</v>
      </c>
      <c r="D805" s="38" t="s">
        <v>3512</v>
      </c>
      <c r="E805" s="38" t="s">
        <v>3514</v>
      </c>
      <c r="F805" s="39"/>
      <c r="G805" s="39"/>
    </row>
    <row r="806" spans="1:7">
      <c r="A806" s="38" t="s">
        <v>3515</v>
      </c>
      <c r="B806" s="35" t="s">
        <v>3516</v>
      </c>
      <c r="C806" s="38" t="s">
        <v>3517</v>
      </c>
      <c r="D806" s="38" t="s">
        <v>3515</v>
      </c>
      <c r="E806" s="38" t="s">
        <v>3518</v>
      </c>
      <c r="F806" s="39"/>
      <c r="G806" s="39"/>
    </row>
    <row r="807" spans="1:7">
      <c r="A807" s="38" t="s">
        <v>3519</v>
      </c>
      <c r="B807" s="35" t="s">
        <v>3520</v>
      </c>
      <c r="C807" s="38" t="s">
        <v>3521</v>
      </c>
      <c r="D807" s="38" t="s">
        <v>3519</v>
      </c>
      <c r="E807" s="38" t="s">
        <v>3522</v>
      </c>
      <c r="F807" s="39"/>
      <c r="G807" s="39"/>
    </row>
    <row r="808" spans="1:7">
      <c r="A808" s="38" t="s">
        <v>3523</v>
      </c>
      <c r="B808" s="35" t="s">
        <v>3524</v>
      </c>
      <c r="C808" s="38" t="s">
        <v>3525</v>
      </c>
      <c r="D808" s="38" t="s">
        <v>3523</v>
      </c>
      <c r="E808" s="38" t="s">
        <v>3526</v>
      </c>
      <c r="F808" s="39"/>
      <c r="G808" s="39"/>
    </row>
    <row r="809" spans="1:7">
      <c r="A809" s="38" t="s">
        <v>3527</v>
      </c>
      <c r="B809" s="35" t="s">
        <v>3528</v>
      </c>
      <c r="C809" s="38" t="s">
        <v>3529</v>
      </c>
      <c r="D809" s="38" t="s">
        <v>3527</v>
      </c>
      <c r="E809" s="38" t="s">
        <v>3530</v>
      </c>
      <c r="F809" s="39"/>
      <c r="G809" s="39"/>
    </row>
    <row r="810" spans="1:7">
      <c r="A810" s="38" t="s">
        <v>3531</v>
      </c>
      <c r="B810" s="35" t="s">
        <v>641</v>
      </c>
      <c r="C810" s="38" t="s">
        <v>3532</v>
      </c>
      <c r="D810" s="38" t="s">
        <v>3531</v>
      </c>
      <c r="E810" s="38" t="s">
        <v>3533</v>
      </c>
      <c r="F810" s="39"/>
      <c r="G810" s="39"/>
    </row>
    <row r="811" spans="1:7">
      <c r="A811" s="38" t="s">
        <v>3534</v>
      </c>
      <c r="B811" s="35" t="s">
        <v>642</v>
      </c>
      <c r="C811" s="38" t="s">
        <v>3535</v>
      </c>
      <c r="D811" s="38" t="s">
        <v>3534</v>
      </c>
      <c r="E811" s="38" t="s">
        <v>3536</v>
      </c>
      <c r="F811" s="39"/>
      <c r="G811" s="39"/>
    </row>
    <row r="812" spans="1:7">
      <c r="A812" s="38" t="s">
        <v>3537</v>
      </c>
      <c r="B812" s="35" t="s">
        <v>3538</v>
      </c>
      <c r="C812" s="38" t="s">
        <v>3539</v>
      </c>
      <c r="D812" s="38" t="s">
        <v>3537</v>
      </c>
      <c r="E812" s="38" t="s">
        <v>3540</v>
      </c>
      <c r="F812" s="39"/>
      <c r="G812" s="39"/>
    </row>
    <row r="813" spans="1:7">
      <c r="A813" s="38" t="s">
        <v>3541</v>
      </c>
      <c r="B813" s="35" t="s">
        <v>3542</v>
      </c>
      <c r="C813" s="38" t="s">
        <v>3543</v>
      </c>
      <c r="D813" s="38" t="s">
        <v>3541</v>
      </c>
      <c r="E813" s="38" t="s">
        <v>3544</v>
      </c>
      <c r="F813" s="39"/>
      <c r="G813" s="39"/>
    </row>
    <row r="814" spans="1:7">
      <c r="A814" s="38" t="s">
        <v>3545</v>
      </c>
      <c r="B814" s="35" t="s">
        <v>644</v>
      </c>
      <c r="C814" s="38" t="s">
        <v>3546</v>
      </c>
      <c r="D814" s="38" t="s">
        <v>3545</v>
      </c>
      <c r="E814" s="38" t="s">
        <v>3547</v>
      </c>
      <c r="F814" s="39"/>
      <c r="G814" s="39"/>
    </row>
    <row r="815" spans="1:7">
      <c r="A815" s="38" t="s">
        <v>3548</v>
      </c>
      <c r="B815" s="35" t="s">
        <v>3549</v>
      </c>
      <c r="C815" s="38" t="s">
        <v>3550</v>
      </c>
      <c r="D815" s="38" t="s">
        <v>3548</v>
      </c>
      <c r="E815" s="38" t="s">
        <v>3551</v>
      </c>
      <c r="F815" s="39"/>
      <c r="G815" s="39"/>
    </row>
    <row r="816" spans="1:7">
      <c r="A816" s="38" t="s">
        <v>3552</v>
      </c>
      <c r="B816" s="35" t="s">
        <v>645</v>
      </c>
      <c r="C816" s="38" t="s">
        <v>3553</v>
      </c>
      <c r="D816" s="38" t="s">
        <v>3552</v>
      </c>
      <c r="E816" s="38" t="s">
        <v>3554</v>
      </c>
      <c r="F816" s="39"/>
      <c r="G816" s="39"/>
    </row>
    <row r="817" spans="1:7">
      <c r="A817" s="38" t="s">
        <v>3555</v>
      </c>
      <c r="B817" s="35" t="s">
        <v>3556</v>
      </c>
      <c r="C817" s="38" t="s">
        <v>3557</v>
      </c>
      <c r="D817" s="38" t="s">
        <v>3555</v>
      </c>
      <c r="E817" s="38" t="s">
        <v>3558</v>
      </c>
      <c r="F817" s="39"/>
      <c r="G817" s="39"/>
    </row>
    <row r="818" spans="1:7">
      <c r="A818" s="38" t="s">
        <v>3559</v>
      </c>
      <c r="B818" s="35" t="s">
        <v>327</v>
      </c>
      <c r="C818" s="38" t="s">
        <v>3560</v>
      </c>
      <c r="D818" s="38" t="s">
        <v>3559</v>
      </c>
      <c r="E818" s="38" t="s">
        <v>3561</v>
      </c>
      <c r="F818" s="39"/>
      <c r="G818" s="39"/>
    </row>
    <row r="819" spans="1:7">
      <c r="A819" s="38" t="s">
        <v>3562</v>
      </c>
      <c r="B819" s="35" t="s">
        <v>320</v>
      </c>
      <c r="C819" s="38" t="s">
        <v>3563</v>
      </c>
      <c r="D819" s="38" t="s">
        <v>3562</v>
      </c>
      <c r="E819" s="38" t="s">
        <v>3564</v>
      </c>
      <c r="F819" s="39"/>
      <c r="G819" s="39"/>
    </row>
    <row r="820" spans="1:7">
      <c r="A820" s="38" t="s">
        <v>3565</v>
      </c>
      <c r="B820" s="35" t="s">
        <v>137</v>
      </c>
      <c r="C820" s="38" t="s">
        <v>3566</v>
      </c>
      <c r="D820" s="38" t="s">
        <v>3565</v>
      </c>
      <c r="E820" s="38" t="s">
        <v>3567</v>
      </c>
      <c r="F820" s="39"/>
      <c r="G820" s="39"/>
    </row>
    <row r="821" spans="1:7">
      <c r="A821" s="38" t="s">
        <v>3568</v>
      </c>
      <c r="B821" s="35" t="s">
        <v>3569</v>
      </c>
      <c r="C821" s="38" t="s">
        <v>3566</v>
      </c>
      <c r="D821" s="38" t="s">
        <v>3568</v>
      </c>
      <c r="E821" s="38" t="s">
        <v>3570</v>
      </c>
      <c r="F821" s="39"/>
      <c r="G821" s="39"/>
    </row>
    <row r="822" spans="1:7">
      <c r="A822" s="38" t="s">
        <v>3571</v>
      </c>
      <c r="B822" s="35" t="s">
        <v>87</v>
      </c>
      <c r="C822" s="38" t="s">
        <v>3572</v>
      </c>
      <c r="D822" s="38" t="s">
        <v>3571</v>
      </c>
      <c r="E822" s="38" t="s">
        <v>3573</v>
      </c>
      <c r="F822" s="39"/>
      <c r="G822" s="39"/>
    </row>
    <row r="823" spans="1:7">
      <c r="A823" s="38" t="s">
        <v>3574</v>
      </c>
      <c r="B823" s="35" t="s">
        <v>647</v>
      </c>
      <c r="C823" s="38" t="s">
        <v>3575</v>
      </c>
      <c r="D823" s="38" t="s">
        <v>3574</v>
      </c>
      <c r="E823" s="38" t="s">
        <v>3576</v>
      </c>
      <c r="F823" s="39"/>
      <c r="G823" s="39"/>
    </row>
    <row r="824" spans="1:7">
      <c r="A824" s="38" t="s">
        <v>3577</v>
      </c>
      <c r="B824" s="35" t="s">
        <v>649</v>
      </c>
      <c r="C824" s="38" t="s">
        <v>3575</v>
      </c>
      <c r="D824" s="38" t="s">
        <v>3577</v>
      </c>
      <c r="E824" s="38" t="s">
        <v>3578</v>
      </c>
      <c r="F824" s="39"/>
      <c r="G824" s="39"/>
    </row>
    <row r="825" spans="1:7">
      <c r="A825" s="38" t="s">
        <v>3579</v>
      </c>
      <c r="B825" s="35" t="s">
        <v>3580</v>
      </c>
      <c r="C825" s="38" t="s">
        <v>3581</v>
      </c>
      <c r="D825" s="38" t="s">
        <v>3579</v>
      </c>
      <c r="E825" s="38" t="s">
        <v>3582</v>
      </c>
      <c r="F825" s="39"/>
      <c r="G825" s="39"/>
    </row>
    <row r="826" spans="1:7">
      <c r="A826" s="38" t="s">
        <v>3583</v>
      </c>
      <c r="B826" s="35" t="s">
        <v>3584</v>
      </c>
      <c r="C826" s="38" t="s">
        <v>3585</v>
      </c>
      <c r="D826" s="38" t="s">
        <v>3583</v>
      </c>
      <c r="E826" s="38" t="s">
        <v>3586</v>
      </c>
      <c r="F826" s="39"/>
      <c r="G826" s="39"/>
    </row>
    <row r="827" spans="1:7">
      <c r="A827" s="38" t="s">
        <v>3587</v>
      </c>
      <c r="B827" s="35" t="s">
        <v>650</v>
      </c>
      <c r="C827" s="38" t="s">
        <v>3588</v>
      </c>
      <c r="D827" s="38" t="s">
        <v>3587</v>
      </c>
      <c r="E827" s="38" t="s">
        <v>3589</v>
      </c>
      <c r="F827" s="39"/>
      <c r="G827" s="39"/>
    </row>
    <row r="828" spans="1:7">
      <c r="A828" s="38" t="s">
        <v>3590</v>
      </c>
      <c r="B828" s="35" t="s">
        <v>3591</v>
      </c>
      <c r="C828" s="38" t="s">
        <v>3588</v>
      </c>
      <c r="D828" s="38" t="s">
        <v>3590</v>
      </c>
      <c r="E828" s="38" t="s">
        <v>3592</v>
      </c>
      <c r="F828" s="39"/>
      <c r="G828" s="39"/>
    </row>
    <row r="829" spans="1:7">
      <c r="A829" s="38" t="s">
        <v>3593</v>
      </c>
      <c r="B829" s="35" t="s">
        <v>3594</v>
      </c>
      <c r="C829" s="38" t="s">
        <v>3588</v>
      </c>
      <c r="D829" s="38" t="s">
        <v>3593</v>
      </c>
      <c r="E829" s="38" t="s">
        <v>3595</v>
      </c>
      <c r="F829" s="39"/>
      <c r="G829" s="39"/>
    </row>
    <row r="830" spans="1:7">
      <c r="A830" s="38" t="s">
        <v>3596</v>
      </c>
      <c r="B830" s="35" t="s">
        <v>242</v>
      </c>
      <c r="C830" s="38" t="s">
        <v>3597</v>
      </c>
      <c r="D830" s="38" t="s">
        <v>3596</v>
      </c>
      <c r="E830" s="38" t="s">
        <v>3598</v>
      </c>
      <c r="F830" s="39"/>
      <c r="G830" s="39"/>
    </row>
    <row r="831" spans="1:7">
      <c r="A831" s="38" t="s">
        <v>3599</v>
      </c>
      <c r="B831" s="35" t="s">
        <v>651</v>
      </c>
      <c r="C831" s="38" t="s">
        <v>3600</v>
      </c>
      <c r="D831" s="38" t="s">
        <v>3599</v>
      </c>
      <c r="E831" s="38" t="s">
        <v>3601</v>
      </c>
      <c r="F831" s="39"/>
      <c r="G831" s="39"/>
    </row>
    <row r="832" spans="1:7">
      <c r="A832" s="38" t="s">
        <v>3602</v>
      </c>
      <c r="B832" s="35" t="s">
        <v>3603</v>
      </c>
      <c r="C832" s="38" t="s">
        <v>3600</v>
      </c>
      <c r="D832" s="38" t="s">
        <v>3602</v>
      </c>
      <c r="E832" s="38" t="s">
        <v>3604</v>
      </c>
      <c r="F832" s="39"/>
      <c r="G832" s="39"/>
    </row>
    <row r="833" spans="1:7">
      <c r="A833" s="38" t="s">
        <v>3605</v>
      </c>
      <c r="B833" s="35" t="s">
        <v>652</v>
      </c>
      <c r="C833" s="38" t="s">
        <v>3606</v>
      </c>
      <c r="D833" s="38" t="s">
        <v>3605</v>
      </c>
      <c r="E833" s="38" t="s">
        <v>3607</v>
      </c>
      <c r="F833" s="39"/>
      <c r="G833" s="39"/>
    </row>
    <row r="834" spans="1:7">
      <c r="A834" s="38" t="s">
        <v>3608</v>
      </c>
      <c r="B834" s="35" t="s">
        <v>3609</v>
      </c>
      <c r="C834" s="38" t="s">
        <v>3600</v>
      </c>
      <c r="D834" s="38" t="s">
        <v>3608</v>
      </c>
      <c r="E834" s="38" t="s">
        <v>3610</v>
      </c>
      <c r="F834" s="39"/>
      <c r="G834" s="39"/>
    </row>
    <row r="835" spans="1:7">
      <c r="A835" s="38" t="s">
        <v>3611</v>
      </c>
      <c r="B835" s="35" t="s">
        <v>63</v>
      </c>
      <c r="C835" s="38" t="s">
        <v>3612</v>
      </c>
      <c r="D835" s="38" t="s">
        <v>3611</v>
      </c>
      <c r="E835" s="38" t="s">
        <v>3613</v>
      </c>
      <c r="F835" s="39"/>
      <c r="G835" s="39"/>
    </row>
    <row r="836" spans="1:7">
      <c r="A836" s="38" t="s">
        <v>3614</v>
      </c>
      <c r="B836" s="35" t="s">
        <v>17</v>
      </c>
      <c r="C836" s="38" t="s">
        <v>3612</v>
      </c>
      <c r="D836" s="38" t="s">
        <v>3614</v>
      </c>
      <c r="E836" s="38" t="s">
        <v>3615</v>
      </c>
      <c r="F836" s="39"/>
      <c r="G836" s="39"/>
    </row>
    <row r="837" spans="1:7">
      <c r="A837" s="38" t="s">
        <v>3616</v>
      </c>
      <c r="B837" s="35" t="s">
        <v>3617</v>
      </c>
      <c r="C837" s="38" t="s">
        <v>3618</v>
      </c>
      <c r="D837" s="38" t="s">
        <v>3616</v>
      </c>
      <c r="E837" s="38" t="s">
        <v>3619</v>
      </c>
      <c r="F837" s="39"/>
      <c r="G837" s="39"/>
    </row>
    <row r="838" spans="1:7">
      <c r="A838" s="38" t="s">
        <v>3620</v>
      </c>
      <c r="B838" s="35" t="s">
        <v>3621</v>
      </c>
      <c r="C838" s="38" t="s">
        <v>3622</v>
      </c>
      <c r="D838" s="38" t="s">
        <v>3620</v>
      </c>
      <c r="E838" s="38" t="s">
        <v>3623</v>
      </c>
      <c r="F838" s="39"/>
      <c r="G838" s="39"/>
    </row>
    <row r="839" spans="1:7">
      <c r="A839" s="38" t="s">
        <v>3624</v>
      </c>
      <c r="B839" s="35" t="s">
        <v>3625</v>
      </c>
      <c r="C839" s="38" t="s">
        <v>3622</v>
      </c>
      <c r="D839" s="38" t="s">
        <v>3624</v>
      </c>
      <c r="E839" s="38" t="s">
        <v>3626</v>
      </c>
      <c r="F839" s="39"/>
      <c r="G839" s="39"/>
    </row>
    <row r="840" spans="1:7">
      <c r="A840" s="38" t="s">
        <v>3627</v>
      </c>
      <c r="B840" s="35" t="s">
        <v>3628</v>
      </c>
      <c r="C840" s="38" t="s">
        <v>3629</v>
      </c>
      <c r="D840" s="38" t="s">
        <v>3627</v>
      </c>
      <c r="E840" s="38" t="s">
        <v>3630</v>
      </c>
      <c r="F840" s="39"/>
      <c r="G840" s="39"/>
    </row>
    <row r="841" spans="1:7">
      <c r="A841" s="38" t="s">
        <v>3631</v>
      </c>
      <c r="B841" s="35" t="s">
        <v>57</v>
      </c>
      <c r="C841" s="38" t="s">
        <v>3632</v>
      </c>
      <c r="D841" s="38" t="s">
        <v>3631</v>
      </c>
      <c r="E841" s="38" t="s">
        <v>3633</v>
      </c>
      <c r="F841" s="39"/>
      <c r="G841" s="39"/>
    </row>
    <row r="842" spans="1:7">
      <c r="A842" s="38" t="s">
        <v>3634</v>
      </c>
      <c r="B842" s="35" t="s">
        <v>91</v>
      </c>
      <c r="C842" s="38" t="s">
        <v>3635</v>
      </c>
      <c r="D842" s="38" t="s">
        <v>3634</v>
      </c>
      <c r="E842" s="38" t="s">
        <v>3636</v>
      </c>
      <c r="F842" s="39"/>
      <c r="G842" s="39"/>
    </row>
    <row r="843" spans="1:7">
      <c r="A843" s="38" t="s">
        <v>3637</v>
      </c>
      <c r="B843" s="35" t="s">
        <v>3638</v>
      </c>
      <c r="C843" s="38" t="s">
        <v>3639</v>
      </c>
      <c r="D843" s="38" t="s">
        <v>3637</v>
      </c>
      <c r="E843" s="38" t="s">
        <v>3640</v>
      </c>
      <c r="F843" s="39"/>
      <c r="G843" s="39"/>
    </row>
    <row r="844" spans="1:7">
      <c r="A844" s="38" t="s">
        <v>3641</v>
      </c>
      <c r="B844" s="35" t="s">
        <v>3642</v>
      </c>
      <c r="C844" s="38" t="s">
        <v>3643</v>
      </c>
      <c r="D844" s="38" t="s">
        <v>3641</v>
      </c>
      <c r="E844" s="38" t="s">
        <v>3644</v>
      </c>
      <c r="F844" s="39"/>
      <c r="G844" s="39"/>
    </row>
    <row r="845" spans="1:7">
      <c r="A845" s="38" t="s">
        <v>3645</v>
      </c>
      <c r="B845" s="35" t="s">
        <v>3646</v>
      </c>
      <c r="C845" s="38" t="s">
        <v>3643</v>
      </c>
      <c r="D845" s="38" t="s">
        <v>3645</v>
      </c>
      <c r="E845" s="38" t="s">
        <v>3647</v>
      </c>
      <c r="F845" s="39"/>
      <c r="G845" s="39"/>
    </row>
    <row r="846" spans="1:7">
      <c r="A846" s="38" t="s">
        <v>3648</v>
      </c>
      <c r="B846" s="35" t="s">
        <v>3649</v>
      </c>
      <c r="C846" s="38" t="s">
        <v>3643</v>
      </c>
      <c r="D846" s="38" t="s">
        <v>3648</v>
      </c>
      <c r="E846" s="38" t="s">
        <v>3650</v>
      </c>
      <c r="F846" s="39"/>
      <c r="G846" s="39"/>
    </row>
    <row r="847" spans="1:7">
      <c r="A847" s="38" t="s">
        <v>3651</v>
      </c>
      <c r="B847" s="35" t="s">
        <v>653</v>
      </c>
      <c r="C847" s="38" t="s">
        <v>3643</v>
      </c>
      <c r="D847" s="38" t="s">
        <v>3651</v>
      </c>
      <c r="E847" s="38" t="s">
        <v>3652</v>
      </c>
      <c r="F847" s="39"/>
      <c r="G847" s="39"/>
    </row>
    <row r="848" spans="1:7">
      <c r="A848" s="38" t="s">
        <v>3653</v>
      </c>
      <c r="B848" s="35" t="s">
        <v>3654</v>
      </c>
      <c r="C848" s="38" t="s">
        <v>3643</v>
      </c>
      <c r="D848" s="38" t="s">
        <v>3653</v>
      </c>
      <c r="E848" s="38" t="s">
        <v>3655</v>
      </c>
      <c r="F848" s="39"/>
      <c r="G848" s="39"/>
    </row>
    <row r="849" spans="1:7">
      <c r="A849" s="38" t="s">
        <v>3656</v>
      </c>
      <c r="B849" s="35" t="s">
        <v>654</v>
      </c>
      <c r="C849" s="38" t="s">
        <v>3643</v>
      </c>
      <c r="D849" s="38" t="s">
        <v>3656</v>
      </c>
      <c r="E849" s="38" t="s">
        <v>3657</v>
      </c>
      <c r="F849" s="39"/>
      <c r="G849" s="39"/>
    </row>
    <row r="850" spans="1:7">
      <c r="A850" s="38" t="s">
        <v>3658</v>
      </c>
      <c r="B850" s="35" t="s">
        <v>655</v>
      </c>
      <c r="C850" s="38" t="s">
        <v>3643</v>
      </c>
      <c r="D850" s="38" t="s">
        <v>3658</v>
      </c>
      <c r="E850" s="38" t="s">
        <v>3659</v>
      </c>
      <c r="F850" s="39"/>
      <c r="G850" s="39"/>
    </row>
    <row r="851" spans="1:7">
      <c r="A851" s="38" t="s">
        <v>3660</v>
      </c>
      <c r="B851" s="35" t="s">
        <v>657</v>
      </c>
      <c r="C851" s="38" t="s">
        <v>3661</v>
      </c>
      <c r="D851" s="38" t="s">
        <v>3660</v>
      </c>
      <c r="E851" s="38" t="s">
        <v>3662</v>
      </c>
      <c r="F851" s="39"/>
      <c r="G851" s="39"/>
    </row>
    <row r="852" spans="1:7">
      <c r="A852" s="38" t="s">
        <v>3663</v>
      </c>
      <c r="B852" s="35" t="s">
        <v>20</v>
      </c>
      <c r="C852" s="38" t="s">
        <v>3664</v>
      </c>
      <c r="D852" s="38" t="s">
        <v>3663</v>
      </c>
      <c r="E852" s="38" t="s">
        <v>3665</v>
      </c>
      <c r="F852" s="39"/>
      <c r="G852" s="39"/>
    </row>
    <row r="853" spans="1:7">
      <c r="A853" s="38" t="s">
        <v>3666</v>
      </c>
      <c r="B853" s="35" t="s">
        <v>658</v>
      </c>
      <c r="C853" s="38" t="s">
        <v>3667</v>
      </c>
      <c r="D853" s="38" t="s">
        <v>3666</v>
      </c>
      <c r="E853" s="38" t="s">
        <v>3668</v>
      </c>
      <c r="F853" s="39"/>
      <c r="G853" s="39"/>
    </row>
    <row r="854" spans="1:7">
      <c r="A854" s="38" t="s">
        <v>3669</v>
      </c>
      <c r="B854" s="35" t="s">
        <v>659</v>
      </c>
      <c r="C854" s="38" t="s">
        <v>3670</v>
      </c>
      <c r="D854" s="38" t="s">
        <v>3669</v>
      </c>
      <c r="E854" s="38" t="s">
        <v>3671</v>
      </c>
      <c r="F854" s="39"/>
      <c r="G854" s="39"/>
    </row>
    <row r="855" spans="1:7">
      <c r="A855" s="38" t="s">
        <v>3672</v>
      </c>
      <c r="B855" s="35" t="s">
        <v>660</v>
      </c>
      <c r="C855" s="38" t="s">
        <v>3673</v>
      </c>
      <c r="D855" s="38" t="s">
        <v>3672</v>
      </c>
      <c r="E855" s="38" t="s">
        <v>3674</v>
      </c>
      <c r="F855" s="39"/>
      <c r="G855" s="39"/>
    </row>
    <row r="856" spans="1:7">
      <c r="A856" s="38" t="s">
        <v>3675</v>
      </c>
      <c r="B856" s="35" t="s">
        <v>3676</v>
      </c>
      <c r="C856" s="38" t="s">
        <v>3677</v>
      </c>
      <c r="D856" s="38" t="s">
        <v>3675</v>
      </c>
      <c r="E856" s="38" t="s">
        <v>3678</v>
      </c>
      <c r="F856" s="39"/>
      <c r="G856" s="39"/>
    </row>
    <row r="857" spans="1:7">
      <c r="A857" s="38" t="s">
        <v>3679</v>
      </c>
      <c r="B857" s="35" t="s">
        <v>661</v>
      </c>
      <c r="C857" s="38" t="s">
        <v>3680</v>
      </c>
      <c r="D857" s="38" t="s">
        <v>3679</v>
      </c>
      <c r="E857" s="38" t="s">
        <v>3681</v>
      </c>
      <c r="F857" s="39"/>
      <c r="G857" s="39"/>
    </row>
    <row r="858" spans="1:7">
      <c r="A858" s="38" t="s">
        <v>3682</v>
      </c>
      <c r="B858" s="35" t="s">
        <v>3683</v>
      </c>
      <c r="C858" s="38" t="s">
        <v>3684</v>
      </c>
      <c r="D858" s="38" t="s">
        <v>3682</v>
      </c>
      <c r="E858" s="38" t="s">
        <v>3685</v>
      </c>
      <c r="F858" s="39"/>
      <c r="G858" s="39"/>
    </row>
    <row r="859" spans="1:7">
      <c r="A859" s="38" t="s">
        <v>3686</v>
      </c>
      <c r="B859" s="35" t="s">
        <v>3687</v>
      </c>
      <c r="C859" s="38" t="s">
        <v>3688</v>
      </c>
      <c r="D859" s="38" t="s">
        <v>3686</v>
      </c>
      <c r="E859" s="38" t="s">
        <v>3689</v>
      </c>
      <c r="F859" s="39"/>
      <c r="G859" s="39"/>
    </row>
    <row r="860" spans="1:7">
      <c r="A860" s="38" t="s">
        <v>3690</v>
      </c>
      <c r="B860" s="35" t="s">
        <v>663</v>
      </c>
      <c r="C860" s="38" t="s">
        <v>3691</v>
      </c>
      <c r="D860" s="38" t="s">
        <v>3690</v>
      </c>
      <c r="E860" s="38" t="s">
        <v>3692</v>
      </c>
      <c r="F860" s="39"/>
      <c r="G860" s="39"/>
    </row>
    <row r="861" spans="1:7">
      <c r="A861" s="38" t="s">
        <v>3693</v>
      </c>
      <c r="B861" s="35" t="s">
        <v>3694</v>
      </c>
      <c r="C861" s="38" t="s">
        <v>3695</v>
      </c>
      <c r="D861" s="38" t="s">
        <v>3693</v>
      </c>
      <c r="E861" s="38" t="s">
        <v>3696</v>
      </c>
      <c r="F861" s="39"/>
      <c r="G861" s="39"/>
    </row>
    <row r="862" spans="1:7">
      <c r="A862" s="38" t="s">
        <v>3697</v>
      </c>
      <c r="B862" s="35" t="s">
        <v>3698</v>
      </c>
      <c r="C862" s="38" t="s">
        <v>3699</v>
      </c>
      <c r="D862" s="38" t="s">
        <v>3697</v>
      </c>
      <c r="E862" s="38" t="s">
        <v>3700</v>
      </c>
      <c r="F862" s="39"/>
      <c r="G862" s="39"/>
    </row>
    <row r="863" spans="1:7">
      <c r="A863" s="38" t="s">
        <v>3701</v>
      </c>
      <c r="B863" s="35" t="s">
        <v>664</v>
      </c>
      <c r="C863" s="38" t="s">
        <v>3699</v>
      </c>
      <c r="D863" s="38" t="s">
        <v>3701</v>
      </c>
      <c r="E863" s="38" t="s">
        <v>3702</v>
      </c>
      <c r="F863" s="39"/>
      <c r="G863" s="39"/>
    </row>
    <row r="864" spans="1:7">
      <c r="A864" s="38" t="s">
        <v>3703</v>
      </c>
      <c r="B864" s="35" t="s">
        <v>3704</v>
      </c>
      <c r="C864" s="38" t="s">
        <v>3699</v>
      </c>
      <c r="D864" s="38" t="s">
        <v>3703</v>
      </c>
      <c r="E864" s="38" t="s">
        <v>3705</v>
      </c>
      <c r="F864" s="39"/>
      <c r="G864" s="39"/>
    </row>
    <row r="865" spans="1:7">
      <c r="A865" s="38" t="s">
        <v>3706</v>
      </c>
      <c r="B865" s="35" t="s">
        <v>3707</v>
      </c>
      <c r="C865" s="38" t="s">
        <v>3708</v>
      </c>
      <c r="D865" s="38" t="s">
        <v>3706</v>
      </c>
      <c r="E865" s="38" t="s">
        <v>3709</v>
      </c>
      <c r="F865" s="39"/>
      <c r="G865" s="39"/>
    </row>
    <row r="866" spans="1:7">
      <c r="A866" s="38" t="s">
        <v>3710</v>
      </c>
      <c r="B866" s="35" t="s">
        <v>61</v>
      </c>
      <c r="C866" s="38" t="s">
        <v>3711</v>
      </c>
      <c r="D866" s="38" t="s">
        <v>3710</v>
      </c>
      <c r="E866" s="38" t="s">
        <v>3712</v>
      </c>
      <c r="F866" s="39"/>
      <c r="G866" s="39"/>
    </row>
    <row r="867" spans="1:7">
      <c r="A867" s="38" t="s">
        <v>3713</v>
      </c>
      <c r="B867" s="35" t="s">
        <v>3714</v>
      </c>
      <c r="C867" s="38" t="s">
        <v>3715</v>
      </c>
      <c r="D867" s="38" t="s">
        <v>3713</v>
      </c>
      <c r="E867" s="38" t="s">
        <v>3716</v>
      </c>
      <c r="F867" s="39"/>
      <c r="G867" s="39"/>
    </row>
    <row r="868" spans="1:7">
      <c r="A868" s="38" t="s">
        <v>3717</v>
      </c>
      <c r="B868" s="35" t="s">
        <v>3718</v>
      </c>
      <c r="C868" s="38" t="s">
        <v>3715</v>
      </c>
      <c r="D868" s="38" t="s">
        <v>3717</v>
      </c>
      <c r="E868" s="38" t="s">
        <v>3719</v>
      </c>
      <c r="F868" s="39"/>
      <c r="G868" s="39"/>
    </row>
    <row r="869" spans="1:7">
      <c r="A869" s="38" t="s">
        <v>3720</v>
      </c>
      <c r="B869" s="35" t="s">
        <v>665</v>
      </c>
      <c r="C869" s="38" t="s">
        <v>3721</v>
      </c>
      <c r="D869" s="38" t="s">
        <v>3720</v>
      </c>
      <c r="E869" s="38" t="s">
        <v>3722</v>
      </c>
      <c r="F869" s="39"/>
      <c r="G869" s="39"/>
    </row>
    <row r="870" spans="1:7">
      <c r="A870" s="38" t="s">
        <v>3723</v>
      </c>
      <c r="B870" s="35" t="s">
        <v>3724</v>
      </c>
      <c r="C870" s="38" t="s">
        <v>3725</v>
      </c>
      <c r="D870" s="38" t="s">
        <v>3723</v>
      </c>
      <c r="E870" s="38" t="s">
        <v>3726</v>
      </c>
      <c r="F870" s="39"/>
      <c r="G870" s="39"/>
    </row>
    <row r="871" spans="1:7">
      <c r="A871" s="38" t="s">
        <v>3727</v>
      </c>
      <c r="B871" s="35" t="s">
        <v>3728</v>
      </c>
      <c r="C871" s="38" t="s">
        <v>3721</v>
      </c>
      <c r="D871" s="38" t="s">
        <v>3727</v>
      </c>
      <c r="E871" s="38" t="s">
        <v>3729</v>
      </c>
      <c r="F871" s="39"/>
      <c r="G871" s="39"/>
    </row>
    <row r="872" spans="1:7">
      <c r="A872" s="38" t="s">
        <v>3730</v>
      </c>
      <c r="B872" s="35" t="s">
        <v>306</v>
      </c>
      <c r="C872" s="38" t="s">
        <v>3731</v>
      </c>
      <c r="D872" s="38" t="s">
        <v>3730</v>
      </c>
      <c r="E872" s="38" t="s">
        <v>3732</v>
      </c>
      <c r="F872" s="39"/>
      <c r="G872" s="39"/>
    </row>
    <row r="873" spans="1:7">
      <c r="A873" s="38" t="s">
        <v>3733</v>
      </c>
      <c r="B873" s="35" t="s">
        <v>666</v>
      </c>
      <c r="C873" s="38" t="s">
        <v>3734</v>
      </c>
      <c r="D873" s="38" t="s">
        <v>3733</v>
      </c>
      <c r="E873" s="38" t="s">
        <v>3735</v>
      </c>
      <c r="F873" s="39"/>
      <c r="G873" s="39"/>
    </row>
    <row r="874" spans="1:7">
      <c r="A874" s="38" t="s">
        <v>3736</v>
      </c>
      <c r="B874" s="35" t="s">
        <v>3737</v>
      </c>
      <c r="C874" s="38" t="s">
        <v>3738</v>
      </c>
      <c r="D874" s="38" t="s">
        <v>3736</v>
      </c>
      <c r="E874" s="38" t="s">
        <v>3739</v>
      </c>
      <c r="F874" s="39"/>
      <c r="G874" s="39"/>
    </row>
    <row r="875" spans="1:7">
      <c r="A875" s="38" t="s">
        <v>3740</v>
      </c>
      <c r="B875" s="35" t="s">
        <v>3741</v>
      </c>
      <c r="C875" s="38" t="s">
        <v>3742</v>
      </c>
      <c r="D875" s="38" t="s">
        <v>3740</v>
      </c>
      <c r="E875" s="38" t="s">
        <v>3743</v>
      </c>
      <c r="F875" s="39"/>
      <c r="G875" s="39"/>
    </row>
    <row r="876" spans="1:7">
      <c r="A876" s="38" t="s">
        <v>3744</v>
      </c>
      <c r="B876" s="35" t="s">
        <v>667</v>
      </c>
      <c r="C876" s="38" t="s">
        <v>3745</v>
      </c>
      <c r="D876" s="38" t="s">
        <v>3744</v>
      </c>
      <c r="E876" s="38" t="s">
        <v>3746</v>
      </c>
      <c r="F876" s="39"/>
      <c r="G876" s="39"/>
    </row>
    <row r="877" spans="1:7">
      <c r="A877" s="38" t="s">
        <v>3747</v>
      </c>
      <c r="B877" s="35" t="s">
        <v>668</v>
      </c>
      <c r="C877" s="38" t="s">
        <v>3748</v>
      </c>
      <c r="D877" s="38" t="s">
        <v>3747</v>
      </c>
      <c r="E877" s="38" t="s">
        <v>3749</v>
      </c>
      <c r="F877" s="39"/>
      <c r="G877" s="39"/>
    </row>
    <row r="878" spans="1:7">
      <c r="A878" s="38" t="s">
        <v>3750</v>
      </c>
      <c r="B878" s="35" t="s">
        <v>3751</v>
      </c>
      <c r="C878" s="38" t="s">
        <v>3748</v>
      </c>
      <c r="D878" s="38" t="s">
        <v>3750</v>
      </c>
      <c r="E878" s="38" t="s">
        <v>3752</v>
      </c>
      <c r="F878" s="39"/>
      <c r="G878" s="39"/>
    </row>
    <row r="879" spans="1:7">
      <c r="A879" s="38" t="s">
        <v>3753</v>
      </c>
      <c r="B879" s="35" t="s">
        <v>3754</v>
      </c>
      <c r="C879" s="38" t="s">
        <v>3748</v>
      </c>
      <c r="D879" s="38" t="s">
        <v>3753</v>
      </c>
      <c r="E879" s="38" t="s">
        <v>3755</v>
      </c>
      <c r="F879" s="39"/>
      <c r="G879" s="39"/>
    </row>
    <row r="880" spans="1:7">
      <c r="A880" s="38" t="s">
        <v>3756</v>
      </c>
      <c r="B880" s="35" t="s">
        <v>285</v>
      </c>
      <c r="C880" s="38" t="s">
        <v>3748</v>
      </c>
      <c r="D880" s="38" t="s">
        <v>3756</v>
      </c>
      <c r="E880" s="38" t="s">
        <v>3757</v>
      </c>
      <c r="F880" s="39"/>
      <c r="G880" s="39"/>
    </row>
    <row r="881" spans="1:7">
      <c r="A881" s="38" t="s">
        <v>3758</v>
      </c>
      <c r="B881" s="35" t="s">
        <v>3759</v>
      </c>
      <c r="C881" s="38" t="s">
        <v>3748</v>
      </c>
      <c r="D881" s="38" t="s">
        <v>3758</v>
      </c>
      <c r="E881" s="38" t="s">
        <v>3760</v>
      </c>
      <c r="F881" s="39"/>
      <c r="G881" s="39"/>
    </row>
    <row r="882" spans="1:7">
      <c r="A882" s="38" t="s">
        <v>3761</v>
      </c>
      <c r="B882" s="35" t="s">
        <v>133</v>
      </c>
      <c r="C882" s="38" t="s">
        <v>3748</v>
      </c>
      <c r="D882" s="38" t="s">
        <v>3761</v>
      </c>
      <c r="E882" s="38" t="s">
        <v>3762</v>
      </c>
      <c r="F882" s="39"/>
      <c r="G882" s="39"/>
    </row>
    <row r="883" spans="1:7">
      <c r="A883" s="38" t="s">
        <v>3763</v>
      </c>
      <c r="B883" s="35" t="s">
        <v>3764</v>
      </c>
      <c r="C883" s="38" t="s">
        <v>3748</v>
      </c>
      <c r="D883" s="38" t="s">
        <v>3763</v>
      </c>
      <c r="E883" s="38" t="s">
        <v>3765</v>
      </c>
      <c r="F883" s="39"/>
      <c r="G883" s="39"/>
    </row>
    <row r="884" spans="1:7">
      <c r="A884" s="38" t="s">
        <v>3766</v>
      </c>
      <c r="B884" s="35" t="s">
        <v>3767</v>
      </c>
      <c r="C884" s="38" t="s">
        <v>3768</v>
      </c>
      <c r="D884" s="38" t="s">
        <v>3766</v>
      </c>
      <c r="E884" s="38" t="s">
        <v>3769</v>
      </c>
      <c r="F884" s="39"/>
      <c r="G884" s="39"/>
    </row>
    <row r="885" spans="1:7">
      <c r="A885" s="38" t="s">
        <v>3770</v>
      </c>
      <c r="B885" s="35" t="s">
        <v>3771</v>
      </c>
      <c r="C885" s="38" t="s">
        <v>3768</v>
      </c>
      <c r="D885" s="38" t="s">
        <v>3770</v>
      </c>
      <c r="E885" s="38" t="s">
        <v>3772</v>
      </c>
      <c r="F885" s="39"/>
      <c r="G885" s="39"/>
    </row>
    <row r="886" spans="1:7">
      <c r="A886" s="38" t="s">
        <v>3773</v>
      </c>
      <c r="B886" s="35" t="s">
        <v>3774</v>
      </c>
      <c r="C886" s="38" t="s">
        <v>3775</v>
      </c>
      <c r="D886" s="38" t="s">
        <v>3773</v>
      </c>
      <c r="E886" s="38" t="s">
        <v>3776</v>
      </c>
      <c r="F886" s="39"/>
      <c r="G886" s="39"/>
    </row>
    <row r="887" spans="1:7">
      <c r="A887" s="38" t="s">
        <v>3777</v>
      </c>
      <c r="B887" s="35" t="s">
        <v>3778</v>
      </c>
      <c r="C887" s="38" t="s">
        <v>3779</v>
      </c>
      <c r="D887" s="38" t="s">
        <v>3777</v>
      </c>
      <c r="E887" s="38" t="s">
        <v>3780</v>
      </c>
      <c r="F887" s="39"/>
      <c r="G887" s="39"/>
    </row>
    <row r="888" spans="1:7">
      <c r="A888" s="38" t="s">
        <v>3781</v>
      </c>
      <c r="B888" s="35" t="s">
        <v>3782</v>
      </c>
      <c r="C888" s="38" t="s">
        <v>3783</v>
      </c>
      <c r="D888" s="38" t="s">
        <v>3781</v>
      </c>
      <c r="E888" s="38" t="s">
        <v>3784</v>
      </c>
      <c r="F888" s="39"/>
      <c r="G888" s="39"/>
    </row>
    <row r="889" spans="1:7">
      <c r="A889" s="38" t="s">
        <v>3785</v>
      </c>
      <c r="B889" s="35" t="s">
        <v>3786</v>
      </c>
      <c r="C889" s="38" t="s">
        <v>3787</v>
      </c>
      <c r="D889" s="38" t="s">
        <v>3785</v>
      </c>
      <c r="E889" s="38" t="s">
        <v>3788</v>
      </c>
      <c r="F889" s="39"/>
      <c r="G889" s="39"/>
    </row>
    <row r="890" spans="1:7">
      <c r="A890" s="38" t="s">
        <v>3789</v>
      </c>
      <c r="B890" s="35" t="s">
        <v>3790</v>
      </c>
      <c r="C890" s="38" t="s">
        <v>3787</v>
      </c>
      <c r="D890" s="38" t="s">
        <v>3789</v>
      </c>
      <c r="E890" s="38" t="s">
        <v>3791</v>
      </c>
      <c r="F890" s="39"/>
      <c r="G890" s="39"/>
    </row>
    <row r="891" spans="1:7">
      <c r="A891" s="38" t="s">
        <v>3792</v>
      </c>
      <c r="B891" s="35" t="s">
        <v>3793</v>
      </c>
      <c r="C891" s="38" t="s">
        <v>3787</v>
      </c>
      <c r="D891" s="38" t="s">
        <v>3792</v>
      </c>
      <c r="E891" s="38" t="s">
        <v>3794</v>
      </c>
      <c r="F891" s="39"/>
      <c r="G891" s="39"/>
    </row>
    <row r="892" spans="1:7">
      <c r="A892" s="38" t="s">
        <v>3795</v>
      </c>
      <c r="B892" s="35" t="s">
        <v>3796</v>
      </c>
      <c r="C892" s="38" t="s">
        <v>3797</v>
      </c>
      <c r="D892" s="38" t="s">
        <v>3795</v>
      </c>
      <c r="E892" s="38" t="s">
        <v>3798</v>
      </c>
      <c r="F892" s="39"/>
      <c r="G892" s="39"/>
    </row>
    <row r="893" spans="1:7">
      <c r="A893" s="38" t="s">
        <v>3799</v>
      </c>
      <c r="B893" s="35" t="s">
        <v>3800</v>
      </c>
      <c r="C893" s="38" t="s">
        <v>3797</v>
      </c>
      <c r="D893" s="38" t="s">
        <v>3799</v>
      </c>
      <c r="E893" s="38" t="s">
        <v>3801</v>
      </c>
      <c r="F893" s="39"/>
      <c r="G893" s="39"/>
    </row>
    <row r="894" spans="1:7">
      <c r="A894" s="38" t="s">
        <v>3802</v>
      </c>
      <c r="B894" s="35" t="s">
        <v>669</v>
      </c>
      <c r="C894" s="38" t="s">
        <v>3797</v>
      </c>
      <c r="D894" s="38" t="s">
        <v>3802</v>
      </c>
      <c r="E894" s="38" t="s">
        <v>3803</v>
      </c>
      <c r="F894" s="39"/>
      <c r="G894" s="39"/>
    </row>
    <row r="895" spans="1:7">
      <c r="A895" s="38" t="s">
        <v>3804</v>
      </c>
      <c r="B895" s="35" t="s">
        <v>670</v>
      </c>
      <c r="C895" s="38" t="s">
        <v>3797</v>
      </c>
      <c r="D895" s="38" t="s">
        <v>3804</v>
      </c>
      <c r="E895" s="38" t="s">
        <v>3805</v>
      </c>
      <c r="F895" s="39"/>
      <c r="G895" s="39"/>
    </row>
    <row r="896" spans="1:7">
      <c r="A896" s="38" t="s">
        <v>3806</v>
      </c>
      <c r="B896" s="35" t="s">
        <v>3807</v>
      </c>
      <c r="C896" s="38" t="s">
        <v>3808</v>
      </c>
      <c r="D896" s="38" t="s">
        <v>3806</v>
      </c>
      <c r="E896" s="38" t="s">
        <v>3809</v>
      </c>
      <c r="F896" s="39"/>
      <c r="G896" s="39"/>
    </row>
    <row r="897" spans="1:7">
      <c r="A897" s="38" t="s">
        <v>3810</v>
      </c>
      <c r="B897" s="35" t="s">
        <v>3811</v>
      </c>
      <c r="C897" s="38" t="s">
        <v>3812</v>
      </c>
      <c r="D897" s="38" t="s">
        <v>3810</v>
      </c>
      <c r="E897" s="38" t="s">
        <v>3813</v>
      </c>
      <c r="F897" s="39"/>
      <c r="G897" s="39"/>
    </row>
    <row r="898" spans="1:7">
      <c r="A898" s="38" t="s">
        <v>3814</v>
      </c>
      <c r="B898" s="35" t="s">
        <v>3815</v>
      </c>
      <c r="C898" s="38" t="s">
        <v>3812</v>
      </c>
      <c r="D898" s="38" t="s">
        <v>3814</v>
      </c>
      <c r="E898" s="38" t="s">
        <v>3816</v>
      </c>
      <c r="F898" s="39"/>
      <c r="G898" s="39"/>
    </row>
    <row r="899" spans="1:7">
      <c r="A899" s="38" t="s">
        <v>3817</v>
      </c>
      <c r="B899" s="35" t="s">
        <v>3818</v>
      </c>
      <c r="C899" s="38" t="s">
        <v>3812</v>
      </c>
      <c r="D899" s="38" t="s">
        <v>3817</v>
      </c>
      <c r="E899" s="38" t="s">
        <v>3819</v>
      </c>
      <c r="F899" s="39"/>
      <c r="G899" s="39"/>
    </row>
    <row r="900" spans="1:7">
      <c r="A900" s="38" t="s">
        <v>3820</v>
      </c>
      <c r="B900" s="35" t="s">
        <v>3821</v>
      </c>
      <c r="C900" s="38" t="s">
        <v>3812</v>
      </c>
      <c r="D900" s="38" t="s">
        <v>3820</v>
      </c>
      <c r="E900" s="38" t="s">
        <v>3822</v>
      </c>
      <c r="F900" s="39"/>
      <c r="G900" s="39"/>
    </row>
    <row r="901" spans="1:7">
      <c r="A901" s="38" t="s">
        <v>3823</v>
      </c>
      <c r="B901" s="35" t="s">
        <v>107</v>
      </c>
      <c r="C901" s="38" t="s">
        <v>3824</v>
      </c>
      <c r="D901" s="38" t="s">
        <v>3823</v>
      </c>
      <c r="E901" s="38" t="s">
        <v>3825</v>
      </c>
      <c r="F901" s="39"/>
      <c r="G901" s="39"/>
    </row>
    <row r="902" spans="1:7">
      <c r="A902" s="38" t="s">
        <v>3826</v>
      </c>
      <c r="B902" s="35" t="s">
        <v>283</v>
      </c>
      <c r="C902" s="38"/>
      <c r="D902" s="38" t="s">
        <v>3826</v>
      </c>
      <c r="E902" s="38" t="s">
        <v>3827</v>
      </c>
      <c r="F902" s="39"/>
      <c r="G902" s="39"/>
    </row>
    <row r="903" spans="1:7">
      <c r="A903" s="38" t="s">
        <v>3828</v>
      </c>
      <c r="B903" s="35" t="s">
        <v>672</v>
      </c>
      <c r="C903" s="38" t="s">
        <v>3829</v>
      </c>
      <c r="D903" s="38" t="s">
        <v>3828</v>
      </c>
      <c r="E903" s="38" t="s">
        <v>3830</v>
      </c>
      <c r="F903" s="39"/>
      <c r="G903" s="39"/>
    </row>
    <row r="904" spans="1:7">
      <c r="A904" s="38" t="s">
        <v>3831</v>
      </c>
      <c r="B904" s="35" t="s">
        <v>673</v>
      </c>
      <c r="C904" s="38" t="s">
        <v>3832</v>
      </c>
      <c r="D904" s="38" t="s">
        <v>3831</v>
      </c>
      <c r="E904" s="38" t="s">
        <v>3833</v>
      </c>
      <c r="F904" s="39"/>
      <c r="G904" s="39"/>
    </row>
    <row r="905" spans="1:7">
      <c r="A905" s="38" t="s">
        <v>3834</v>
      </c>
      <c r="B905" s="35" t="s">
        <v>205</v>
      </c>
      <c r="C905" s="38" t="s">
        <v>3835</v>
      </c>
      <c r="D905" s="38" t="s">
        <v>3834</v>
      </c>
      <c r="E905" s="38" t="s">
        <v>3836</v>
      </c>
      <c r="F905" s="39"/>
      <c r="G905" s="39"/>
    </row>
    <row r="906" spans="1:7">
      <c r="A906" s="38" t="s">
        <v>3837</v>
      </c>
      <c r="B906" s="35" t="s">
        <v>3838</v>
      </c>
      <c r="C906" s="38" t="s">
        <v>3839</v>
      </c>
      <c r="D906" s="38" t="s">
        <v>3837</v>
      </c>
      <c r="E906" s="38" t="s">
        <v>3840</v>
      </c>
      <c r="F906" s="39"/>
      <c r="G906" s="39"/>
    </row>
    <row r="907" spans="1:7">
      <c r="A907" s="38" t="s">
        <v>3841</v>
      </c>
      <c r="B907" s="35" t="s">
        <v>3842</v>
      </c>
      <c r="C907" s="38" t="s">
        <v>3839</v>
      </c>
      <c r="D907" s="38" t="s">
        <v>3841</v>
      </c>
      <c r="E907" s="38" t="s">
        <v>3843</v>
      </c>
      <c r="F907" s="39"/>
      <c r="G907" s="39"/>
    </row>
    <row r="908" spans="1:7">
      <c r="A908" s="38" t="s">
        <v>3844</v>
      </c>
      <c r="B908" s="35" t="s">
        <v>3845</v>
      </c>
      <c r="C908" s="38" t="s">
        <v>3839</v>
      </c>
      <c r="D908" s="38" t="s">
        <v>3844</v>
      </c>
      <c r="E908" s="38" t="s">
        <v>3846</v>
      </c>
      <c r="F908" s="39"/>
      <c r="G908" s="39"/>
    </row>
    <row r="909" spans="1:7">
      <c r="A909" s="38" t="s">
        <v>3847</v>
      </c>
      <c r="B909" s="35" t="s">
        <v>676</v>
      </c>
      <c r="C909" s="38" t="s">
        <v>3848</v>
      </c>
      <c r="D909" s="38" t="s">
        <v>3847</v>
      </c>
      <c r="E909" s="38" t="s">
        <v>3849</v>
      </c>
      <c r="F909" s="39"/>
      <c r="G909" s="39"/>
    </row>
    <row r="910" spans="1:7">
      <c r="A910" s="38" t="s">
        <v>3850</v>
      </c>
      <c r="B910" s="35" t="s">
        <v>677</v>
      </c>
      <c r="C910" s="38" t="s">
        <v>3851</v>
      </c>
      <c r="D910" s="38" t="s">
        <v>3850</v>
      </c>
      <c r="E910" s="38" t="s">
        <v>3852</v>
      </c>
      <c r="F910" s="39"/>
      <c r="G910" s="39"/>
    </row>
    <row r="911" spans="1:7">
      <c r="A911" s="38" t="s">
        <v>3853</v>
      </c>
      <c r="B911" s="35" t="s">
        <v>3854</v>
      </c>
      <c r="C911" s="38"/>
      <c r="D911" s="38" t="s">
        <v>3853</v>
      </c>
      <c r="E911" s="38" t="s">
        <v>3855</v>
      </c>
      <c r="F911" s="39"/>
      <c r="G911" s="39"/>
    </row>
    <row r="912" spans="1:7">
      <c r="A912" s="38" t="s">
        <v>3856</v>
      </c>
      <c r="B912" s="35" t="s">
        <v>678</v>
      </c>
      <c r="C912" s="38" t="s">
        <v>3857</v>
      </c>
      <c r="D912" s="38" t="s">
        <v>3856</v>
      </c>
      <c r="E912" s="38" t="s">
        <v>3858</v>
      </c>
      <c r="F912" s="39"/>
      <c r="G912" s="39"/>
    </row>
    <row r="913" spans="1:7">
      <c r="A913" s="38" t="s">
        <v>3859</v>
      </c>
      <c r="B913" s="35" t="s">
        <v>679</v>
      </c>
      <c r="C913" s="38" t="s">
        <v>3860</v>
      </c>
      <c r="D913" s="38" t="s">
        <v>3859</v>
      </c>
      <c r="E913" s="38" t="s">
        <v>3861</v>
      </c>
      <c r="F913" s="39"/>
      <c r="G913" s="39"/>
    </row>
    <row r="914" spans="1:7">
      <c r="A914" s="38" t="s">
        <v>3862</v>
      </c>
      <c r="B914" s="35" t="s">
        <v>680</v>
      </c>
      <c r="C914" s="38" t="s">
        <v>3860</v>
      </c>
      <c r="D914" s="38" t="s">
        <v>3862</v>
      </c>
      <c r="E914" s="38" t="s">
        <v>3863</v>
      </c>
      <c r="F914" s="39"/>
      <c r="G914" s="39"/>
    </row>
    <row r="915" spans="1:7">
      <c r="A915" s="38" t="s">
        <v>3864</v>
      </c>
      <c r="B915" s="35" t="s">
        <v>3865</v>
      </c>
      <c r="C915" s="38" t="s">
        <v>3860</v>
      </c>
      <c r="D915" s="38" t="s">
        <v>3864</v>
      </c>
      <c r="E915" s="38" t="s">
        <v>3866</v>
      </c>
      <c r="F915" s="39"/>
      <c r="G915" s="39"/>
    </row>
    <row r="916" spans="1:7">
      <c r="A916" s="38" t="s">
        <v>3867</v>
      </c>
      <c r="B916" s="35" t="s">
        <v>3868</v>
      </c>
      <c r="C916" s="38" t="s">
        <v>3869</v>
      </c>
      <c r="D916" s="38" t="s">
        <v>3867</v>
      </c>
      <c r="E916" s="38" t="s">
        <v>3870</v>
      </c>
      <c r="F916" s="39"/>
      <c r="G916" s="39"/>
    </row>
    <row r="917" spans="1:7">
      <c r="A917" s="38" t="s">
        <v>3871</v>
      </c>
      <c r="B917" s="35" t="s">
        <v>3872</v>
      </c>
      <c r="C917" s="38" t="s">
        <v>3873</v>
      </c>
      <c r="D917" s="38" t="s">
        <v>3871</v>
      </c>
      <c r="E917" s="38" t="s">
        <v>3874</v>
      </c>
      <c r="F917" s="39"/>
      <c r="G917" s="39"/>
    </row>
    <row r="918" spans="1:7">
      <c r="A918" s="38" t="s">
        <v>3875</v>
      </c>
      <c r="B918" s="35" t="s">
        <v>3876</v>
      </c>
      <c r="C918" s="38" t="s">
        <v>3873</v>
      </c>
      <c r="D918" s="38" t="s">
        <v>3875</v>
      </c>
      <c r="E918" s="38" t="s">
        <v>3877</v>
      </c>
      <c r="F918" s="39"/>
      <c r="G918" s="39"/>
    </row>
    <row r="919" spans="1:7">
      <c r="A919" s="38" t="s">
        <v>3878</v>
      </c>
      <c r="B919" s="35" t="s">
        <v>3879</v>
      </c>
      <c r="C919" s="38" t="s">
        <v>3880</v>
      </c>
      <c r="D919" s="38" t="s">
        <v>3878</v>
      </c>
      <c r="E919" s="38" t="s">
        <v>3881</v>
      </c>
      <c r="F919" s="39"/>
      <c r="G919" s="39"/>
    </row>
    <row r="920" spans="1:7">
      <c r="A920" s="38" t="s">
        <v>3882</v>
      </c>
      <c r="B920" s="35" t="s">
        <v>683</v>
      </c>
      <c r="C920" s="38" t="s">
        <v>3883</v>
      </c>
      <c r="D920" s="38" t="s">
        <v>3882</v>
      </c>
      <c r="E920" s="38" t="s">
        <v>3884</v>
      </c>
      <c r="F920" s="39"/>
      <c r="G920" s="39"/>
    </row>
    <row r="921" spans="1:7">
      <c r="A921" s="38" t="s">
        <v>3885</v>
      </c>
      <c r="B921" s="35" t="s">
        <v>3886</v>
      </c>
      <c r="C921" s="38" t="s">
        <v>3887</v>
      </c>
      <c r="D921" s="38" t="s">
        <v>3885</v>
      </c>
      <c r="E921" s="38" t="s">
        <v>3888</v>
      </c>
      <c r="F921" s="39"/>
      <c r="G921" s="39"/>
    </row>
    <row r="922" spans="1:7">
      <c r="A922" s="38" t="s">
        <v>3889</v>
      </c>
      <c r="B922" s="35" t="s">
        <v>3890</v>
      </c>
      <c r="C922" s="38" t="s">
        <v>3891</v>
      </c>
      <c r="D922" s="38" t="s">
        <v>3889</v>
      </c>
      <c r="E922" s="38" t="s">
        <v>3892</v>
      </c>
      <c r="F922" s="39"/>
      <c r="G922" s="39"/>
    </row>
    <row r="923" spans="1:7">
      <c r="A923" s="38" t="s">
        <v>3893</v>
      </c>
      <c r="B923" s="35" t="s">
        <v>684</v>
      </c>
      <c r="C923" s="38" t="s">
        <v>3894</v>
      </c>
      <c r="D923" s="38" t="s">
        <v>3893</v>
      </c>
      <c r="E923" s="38" t="s">
        <v>3895</v>
      </c>
      <c r="F923" s="39"/>
      <c r="G923" s="39"/>
    </row>
    <row r="924" spans="1:7">
      <c r="A924" s="38" t="s">
        <v>3896</v>
      </c>
      <c r="B924" s="35" t="s">
        <v>3897</v>
      </c>
      <c r="C924" s="38" t="s">
        <v>3898</v>
      </c>
      <c r="D924" s="38" t="s">
        <v>3896</v>
      </c>
      <c r="E924" s="38" t="s">
        <v>3899</v>
      </c>
      <c r="F924" s="39"/>
      <c r="G924" s="39"/>
    </row>
    <row r="925" spans="1:7">
      <c r="A925" s="38" t="s">
        <v>3900</v>
      </c>
      <c r="B925" s="35" t="s">
        <v>3901</v>
      </c>
      <c r="C925" s="38" t="s">
        <v>3894</v>
      </c>
      <c r="D925" s="38" t="s">
        <v>3900</v>
      </c>
      <c r="E925" s="38" t="s">
        <v>3902</v>
      </c>
      <c r="F925" s="39"/>
      <c r="G925" s="39"/>
    </row>
    <row r="926" spans="1:7">
      <c r="A926" s="38" t="s">
        <v>3903</v>
      </c>
      <c r="B926" s="35" t="s">
        <v>3904</v>
      </c>
      <c r="C926" s="38" t="s">
        <v>3894</v>
      </c>
      <c r="D926" s="38" t="s">
        <v>3903</v>
      </c>
      <c r="E926" s="38" t="s">
        <v>3905</v>
      </c>
      <c r="F926" s="39"/>
      <c r="G926" s="39"/>
    </row>
    <row r="927" spans="1:7">
      <c r="A927" s="38" t="s">
        <v>3906</v>
      </c>
      <c r="B927" s="35" t="s">
        <v>3907</v>
      </c>
      <c r="C927" s="38" t="s">
        <v>3894</v>
      </c>
      <c r="D927" s="38" t="s">
        <v>3906</v>
      </c>
      <c r="E927" s="38" t="s">
        <v>3908</v>
      </c>
      <c r="F927" s="39"/>
      <c r="G927" s="39"/>
    </row>
    <row r="928" spans="1:7">
      <c r="A928" s="38" t="s">
        <v>3909</v>
      </c>
      <c r="B928" s="35" t="s">
        <v>3910</v>
      </c>
      <c r="C928" s="38" t="s">
        <v>3911</v>
      </c>
      <c r="D928" s="38" t="s">
        <v>3909</v>
      </c>
      <c r="E928" s="38" t="s">
        <v>3912</v>
      </c>
      <c r="F928" s="39"/>
      <c r="G928" s="39"/>
    </row>
    <row r="929" spans="1:7">
      <c r="A929" s="38" t="s">
        <v>3913</v>
      </c>
      <c r="B929" s="35" t="s">
        <v>3914</v>
      </c>
      <c r="C929" s="38" t="s">
        <v>3911</v>
      </c>
      <c r="D929" s="38" t="s">
        <v>3913</v>
      </c>
      <c r="E929" s="38" t="s">
        <v>3915</v>
      </c>
      <c r="F929" s="39"/>
      <c r="G929" s="39"/>
    </row>
    <row r="930" spans="1:7">
      <c r="A930" s="38" t="s">
        <v>3916</v>
      </c>
      <c r="B930" s="35" t="s">
        <v>3917</v>
      </c>
      <c r="C930" s="38" t="s">
        <v>3911</v>
      </c>
      <c r="D930" s="38" t="s">
        <v>3916</v>
      </c>
      <c r="E930" s="38" t="s">
        <v>3918</v>
      </c>
      <c r="F930" s="39"/>
      <c r="G930" s="39"/>
    </row>
    <row r="931" spans="1:7">
      <c r="A931" s="38" t="s">
        <v>3919</v>
      </c>
      <c r="B931" s="35" t="s">
        <v>3920</v>
      </c>
      <c r="C931" s="38" t="s">
        <v>3921</v>
      </c>
      <c r="D931" s="38" t="s">
        <v>3919</v>
      </c>
      <c r="E931" s="38" t="s">
        <v>3922</v>
      </c>
      <c r="F931" s="39"/>
      <c r="G931" s="39"/>
    </row>
    <row r="932" spans="1:7">
      <c r="A932" s="38" t="s">
        <v>3923</v>
      </c>
      <c r="B932" s="35" t="s">
        <v>3924</v>
      </c>
      <c r="C932" s="38" t="s">
        <v>3925</v>
      </c>
      <c r="D932" s="38" t="s">
        <v>3923</v>
      </c>
      <c r="E932" s="38" t="s">
        <v>3926</v>
      </c>
      <c r="F932" s="39"/>
      <c r="G932" s="39"/>
    </row>
    <row r="933" spans="1:7">
      <c r="A933" s="38" t="s">
        <v>3927</v>
      </c>
      <c r="B933" s="35" t="s">
        <v>685</v>
      </c>
      <c r="C933" s="38" t="s">
        <v>3928</v>
      </c>
      <c r="D933" s="38" t="s">
        <v>3927</v>
      </c>
      <c r="E933" s="38" t="s">
        <v>3929</v>
      </c>
      <c r="F933" s="39"/>
      <c r="G933" s="39"/>
    </row>
    <row r="934" spans="1:7">
      <c r="A934" s="38" t="s">
        <v>3930</v>
      </c>
      <c r="B934" s="35" t="s">
        <v>3931</v>
      </c>
      <c r="C934" s="38" t="s">
        <v>3932</v>
      </c>
      <c r="D934" s="38" t="s">
        <v>3930</v>
      </c>
      <c r="E934" s="38" t="s">
        <v>3933</v>
      </c>
      <c r="F934" s="39"/>
      <c r="G934" s="39"/>
    </row>
    <row r="935" spans="1:7">
      <c r="A935" s="38" t="s">
        <v>3934</v>
      </c>
      <c r="B935" s="35" t="s">
        <v>686</v>
      </c>
      <c r="C935" s="38" t="s">
        <v>3935</v>
      </c>
      <c r="D935" s="38" t="s">
        <v>3934</v>
      </c>
      <c r="E935" s="38" t="s">
        <v>3936</v>
      </c>
      <c r="F935" s="39"/>
      <c r="G935" s="39"/>
    </row>
    <row r="936" spans="1:7">
      <c r="A936" s="38" t="s">
        <v>3937</v>
      </c>
      <c r="B936" s="35" t="s">
        <v>3938</v>
      </c>
      <c r="C936" s="38" t="s">
        <v>3939</v>
      </c>
      <c r="D936" s="38" t="s">
        <v>3937</v>
      </c>
      <c r="E936" s="38" t="s">
        <v>3940</v>
      </c>
      <c r="F936" s="39"/>
      <c r="G936" s="39"/>
    </row>
    <row r="937" spans="1:7">
      <c r="A937" s="38" t="s">
        <v>3941</v>
      </c>
      <c r="B937" s="35" t="s">
        <v>687</v>
      </c>
      <c r="C937" s="38" t="s">
        <v>3942</v>
      </c>
      <c r="D937" s="38" t="s">
        <v>3941</v>
      </c>
      <c r="E937" s="38" t="s">
        <v>3943</v>
      </c>
      <c r="F937" s="39"/>
      <c r="G937" s="39"/>
    </row>
    <row r="938" spans="1:7">
      <c r="A938" s="38" t="s">
        <v>3944</v>
      </c>
      <c r="B938" s="35" t="s">
        <v>3945</v>
      </c>
      <c r="C938" s="38" t="s">
        <v>3942</v>
      </c>
      <c r="D938" s="38" t="s">
        <v>3944</v>
      </c>
      <c r="E938" s="38" t="s">
        <v>3946</v>
      </c>
      <c r="F938" s="39"/>
      <c r="G938" s="39"/>
    </row>
    <row r="939" spans="1:7">
      <c r="A939" s="38" t="s">
        <v>3947</v>
      </c>
      <c r="B939" s="35" t="s">
        <v>688</v>
      </c>
      <c r="C939" s="38" t="s">
        <v>3948</v>
      </c>
      <c r="D939" s="38" t="s">
        <v>3947</v>
      </c>
      <c r="E939" s="38" t="s">
        <v>3949</v>
      </c>
      <c r="F939" s="39"/>
      <c r="G939" s="39"/>
    </row>
    <row r="940" spans="1:7">
      <c r="A940" s="38" t="s">
        <v>3950</v>
      </c>
      <c r="B940" s="35" t="s">
        <v>3951</v>
      </c>
      <c r="C940" s="38"/>
      <c r="D940" s="38" t="s">
        <v>3950</v>
      </c>
      <c r="E940" s="38" t="s">
        <v>3952</v>
      </c>
      <c r="F940" s="39"/>
      <c r="G940" s="39"/>
    </row>
    <row r="941" spans="1:7">
      <c r="A941" s="38" t="s">
        <v>3953</v>
      </c>
      <c r="B941" s="35" t="s">
        <v>690</v>
      </c>
      <c r="C941" s="38" t="s">
        <v>3954</v>
      </c>
      <c r="D941" s="38" t="s">
        <v>3953</v>
      </c>
      <c r="E941" s="38" t="s">
        <v>3955</v>
      </c>
      <c r="F941" s="39"/>
      <c r="G941" s="39"/>
    </row>
    <row r="942" spans="1:7">
      <c r="A942" s="38" t="s">
        <v>3956</v>
      </c>
      <c r="B942" s="35" t="s">
        <v>3957</v>
      </c>
      <c r="C942" s="38"/>
      <c r="D942" s="38" t="s">
        <v>3956</v>
      </c>
      <c r="E942" s="38" t="s">
        <v>3958</v>
      </c>
      <c r="F942" s="39"/>
      <c r="G942" s="39"/>
    </row>
    <row r="943" spans="1:7">
      <c r="A943" s="38" t="s">
        <v>3959</v>
      </c>
      <c r="B943" s="35" t="s">
        <v>3960</v>
      </c>
      <c r="C943" s="38" t="s">
        <v>3961</v>
      </c>
      <c r="D943" s="38" t="s">
        <v>3959</v>
      </c>
      <c r="E943" s="38" t="s">
        <v>3962</v>
      </c>
      <c r="F943" s="39"/>
      <c r="G943" s="39"/>
    </row>
    <row r="944" spans="1:7">
      <c r="A944" s="38" t="s">
        <v>3963</v>
      </c>
      <c r="B944" s="35" t="s">
        <v>3964</v>
      </c>
      <c r="C944" s="38" t="s">
        <v>3965</v>
      </c>
      <c r="D944" s="38" t="s">
        <v>3963</v>
      </c>
      <c r="E944" s="38" t="s">
        <v>3966</v>
      </c>
      <c r="F944" s="39"/>
      <c r="G944" s="39"/>
    </row>
    <row r="945" spans="1:7">
      <c r="A945" s="38" t="s">
        <v>3967</v>
      </c>
      <c r="B945" s="35" t="s">
        <v>3968</v>
      </c>
      <c r="C945" s="38" t="s">
        <v>3969</v>
      </c>
      <c r="D945" s="38" t="s">
        <v>3967</v>
      </c>
      <c r="E945" s="38" t="s">
        <v>3970</v>
      </c>
      <c r="F945" s="39"/>
      <c r="G945" s="39"/>
    </row>
    <row r="946" spans="1:7">
      <c r="A946" s="38" t="s">
        <v>3971</v>
      </c>
      <c r="B946" s="35" t="s">
        <v>691</v>
      </c>
      <c r="C946" s="38" t="s">
        <v>3972</v>
      </c>
      <c r="D946" s="38" t="s">
        <v>3971</v>
      </c>
      <c r="E946" s="38" t="s">
        <v>3973</v>
      </c>
      <c r="F946" s="39"/>
      <c r="G946" s="39"/>
    </row>
    <row r="947" spans="1:7">
      <c r="A947" s="38" t="s">
        <v>3974</v>
      </c>
      <c r="B947" s="35" t="s">
        <v>3975</v>
      </c>
      <c r="C947" s="38" t="s">
        <v>3976</v>
      </c>
      <c r="D947" s="38" t="s">
        <v>3974</v>
      </c>
      <c r="E947" s="38" t="s">
        <v>3977</v>
      </c>
      <c r="F947" s="39"/>
      <c r="G947" s="39"/>
    </row>
    <row r="948" spans="1:7">
      <c r="A948" s="38" t="s">
        <v>3978</v>
      </c>
      <c r="B948" s="35" t="s">
        <v>3979</v>
      </c>
      <c r="C948" s="38" t="s">
        <v>3980</v>
      </c>
      <c r="D948" s="38" t="s">
        <v>3978</v>
      </c>
      <c r="E948" s="38" t="s">
        <v>3981</v>
      </c>
      <c r="F948" s="39"/>
      <c r="G948" s="39"/>
    </row>
    <row r="949" spans="1:7">
      <c r="A949" s="38" t="s">
        <v>3982</v>
      </c>
      <c r="B949" s="35" t="s">
        <v>3983</v>
      </c>
      <c r="C949" s="38" t="s">
        <v>3984</v>
      </c>
      <c r="D949" s="38" t="s">
        <v>3982</v>
      </c>
      <c r="E949" s="38" t="s">
        <v>3985</v>
      </c>
      <c r="F949" s="39"/>
      <c r="G949" s="39"/>
    </row>
    <row r="950" spans="1:7">
      <c r="A950" s="38" t="s">
        <v>3986</v>
      </c>
      <c r="B950" s="35" t="s">
        <v>693</v>
      </c>
      <c r="C950" s="38" t="s">
        <v>3987</v>
      </c>
      <c r="D950" s="38" t="s">
        <v>3986</v>
      </c>
      <c r="E950" s="38" t="s">
        <v>3988</v>
      </c>
      <c r="F950" s="39"/>
      <c r="G950" s="39"/>
    </row>
    <row r="951" spans="1:7">
      <c r="A951" s="38" t="s">
        <v>3989</v>
      </c>
      <c r="B951" s="35" t="s">
        <v>694</v>
      </c>
      <c r="C951" s="38" t="s">
        <v>3987</v>
      </c>
      <c r="D951" s="38" t="s">
        <v>3989</v>
      </c>
      <c r="E951" s="38" t="s">
        <v>3990</v>
      </c>
      <c r="F951" s="39"/>
      <c r="G951" s="39"/>
    </row>
    <row r="952" spans="1:7">
      <c r="A952" s="38" t="s">
        <v>3991</v>
      </c>
      <c r="B952" s="35" t="s">
        <v>695</v>
      </c>
      <c r="C952" s="38" t="s">
        <v>3992</v>
      </c>
      <c r="D952" s="38" t="s">
        <v>3991</v>
      </c>
      <c r="E952" s="38" t="s">
        <v>3993</v>
      </c>
      <c r="F952" s="39"/>
      <c r="G952" s="39"/>
    </row>
    <row r="953" spans="1:7">
      <c r="A953" s="38" t="s">
        <v>3994</v>
      </c>
      <c r="B953" s="35" t="s">
        <v>696</v>
      </c>
      <c r="C953" s="38" t="s">
        <v>3992</v>
      </c>
      <c r="D953" s="38" t="s">
        <v>3994</v>
      </c>
      <c r="E953" s="38" t="s">
        <v>3995</v>
      </c>
      <c r="F953" s="39"/>
      <c r="G953" s="39"/>
    </row>
    <row r="954" spans="1:7">
      <c r="A954" s="38" t="s">
        <v>3996</v>
      </c>
      <c r="B954" s="35" t="s">
        <v>3997</v>
      </c>
      <c r="C954" s="38" t="s">
        <v>3998</v>
      </c>
      <c r="D954" s="38" t="s">
        <v>3996</v>
      </c>
      <c r="E954" s="38" t="s">
        <v>3999</v>
      </c>
      <c r="F954" s="39"/>
      <c r="G954" s="39"/>
    </row>
    <row r="955" spans="1:7">
      <c r="A955" s="38" t="s">
        <v>4000</v>
      </c>
      <c r="B955" s="35" t="s">
        <v>4001</v>
      </c>
      <c r="C955" s="38" t="s">
        <v>3998</v>
      </c>
      <c r="D955" s="38" t="s">
        <v>4000</v>
      </c>
      <c r="E955" s="38" t="s">
        <v>4002</v>
      </c>
      <c r="F955" s="39"/>
      <c r="G955" s="39"/>
    </row>
    <row r="956" spans="1:7">
      <c r="A956" s="38" t="s">
        <v>4003</v>
      </c>
      <c r="B956" s="35" t="s">
        <v>4004</v>
      </c>
      <c r="C956" s="38" t="s">
        <v>4005</v>
      </c>
      <c r="D956" s="38" t="s">
        <v>4003</v>
      </c>
      <c r="E956" s="38" t="s">
        <v>4006</v>
      </c>
      <c r="F956" s="39"/>
      <c r="G956" s="39"/>
    </row>
    <row r="957" spans="1:7">
      <c r="A957" s="38" t="s">
        <v>4007</v>
      </c>
      <c r="B957" s="35" t="s">
        <v>4008</v>
      </c>
      <c r="C957" s="38" t="s">
        <v>4005</v>
      </c>
      <c r="D957" s="38" t="s">
        <v>4007</v>
      </c>
      <c r="E957" s="38" t="s">
        <v>4009</v>
      </c>
      <c r="F957" s="39"/>
      <c r="G957" s="39"/>
    </row>
    <row r="958" spans="1:7">
      <c r="A958" s="38" t="s">
        <v>4010</v>
      </c>
      <c r="B958" s="35" t="s">
        <v>4011</v>
      </c>
      <c r="C958" s="38" t="s">
        <v>4005</v>
      </c>
      <c r="D958" s="38" t="s">
        <v>4010</v>
      </c>
      <c r="E958" s="38" t="s">
        <v>4012</v>
      </c>
      <c r="F958" s="39"/>
      <c r="G958" s="39"/>
    </row>
    <row r="959" spans="1:7">
      <c r="A959" s="38" t="s">
        <v>4013</v>
      </c>
      <c r="B959" s="35" t="s">
        <v>4014</v>
      </c>
      <c r="C959" s="38" t="s">
        <v>4005</v>
      </c>
      <c r="D959" s="38" t="s">
        <v>4013</v>
      </c>
      <c r="E959" s="38" t="s">
        <v>4015</v>
      </c>
      <c r="F959" s="39"/>
      <c r="G959" s="39"/>
    </row>
    <row r="960" spans="1:7">
      <c r="A960" s="38" t="s">
        <v>4016</v>
      </c>
      <c r="B960" s="35" t="s">
        <v>4017</v>
      </c>
      <c r="C960" s="38" t="s">
        <v>4005</v>
      </c>
      <c r="D960" s="38" t="s">
        <v>4016</v>
      </c>
      <c r="E960" s="38" t="s">
        <v>4018</v>
      </c>
      <c r="F960" s="39"/>
      <c r="G960" s="39"/>
    </row>
    <row r="961" spans="1:7">
      <c r="A961" s="38" t="s">
        <v>4019</v>
      </c>
      <c r="B961" s="35" t="s">
        <v>4020</v>
      </c>
      <c r="C961" s="38" t="s">
        <v>4021</v>
      </c>
      <c r="D961" s="38" t="s">
        <v>4019</v>
      </c>
      <c r="E961" s="38" t="s">
        <v>4022</v>
      </c>
      <c r="F961" s="39"/>
      <c r="G961" s="39"/>
    </row>
    <row r="962" spans="1:7">
      <c r="A962" s="38" t="s">
        <v>4023</v>
      </c>
      <c r="B962" s="35" t="s">
        <v>4024</v>
      </c>
      <c r="C962" s="38" t="s">
        <v>4025</v>
      </c>
      <c r="D962" s="38" t="s">
        <v>4023</v>
      </c>
      <c r="E962" s="38" t="s">
        <v>4026</v>
      </c>
      <c r="F962" s="39"/>
      <c r="G962" s="39"/>
    </row>
    <row r="963" spans="1:7">
      <c r="A963" s="38" t="s">
        <v>4027</v>
      </c>
      <c r="B963" s="35" t="s">
        <v>4028</v>
      </c>
      <c r="C963" s="38" t="s">
        <v>4029</v>
      </c>
      <c r="D963" s="38" t="s">
        <v>4027</v>
      </c>
      <c r="E963" s="38" t="s">
        <v>4030</v>
      </c>
      <c r="F963" s="39"/>
      <c r="G963" s="39"/>
    </row>
    <row r="964" spans="1:7">
      <c r="A964" s="38" t="s">
        <v>4031</v>
      </c>
      <c r="B964" s="35" t="s">
        <v>4032</v>
      </c>
      <c r="C964" s="38" t="s">
        <v>4033</v>
      </c>
      <c r="D964" s="38" t="s">
        <v>4031</v>
      </c>
      <c r="E964" s="38" t="s">
        <v>4034</v>
      </c>
      <c r="F964" s="39"/>
      <c r="G964" s="39"/>
    </row>
    <row r="965" spans="1:7">
      <c r="A965" s="38" t="s">
        <v>4035</v>
      </c>
      <c r="B965" s="35" t="s">
        <v>4036</v>
      </c>
      <c r="C965" s="38" t="s">
        <v>4037</v>
      </c>
      <c r="D965" s="38" t="s">
        <v>4035</v>
      </c>
      <c r="E965" s="38" t="s">
        <v>4038</v>
      </c>
      <c r="F965" s="39"/>
      <c r="G965" s="39"/>
    </row>
    <row r="966" spans="1:7">
      <c r="A966" s="38" t="s">
        <v>4039</v>
      </c>
      <c r="B966" s="35" t="s">
        <v>4040</v>
      </c>
      <c r="C966" s="38" t="s">
        <v>4037</v>
      </c>
      <c r="D966" s="38" t="s">
        <v>4039</v>
      </c>
      <c r="E966" s="38" t="s">
        <v>4041</v>
      </c>
      <c r="F966" s="39"/>
      <c r="G966" s="39"/>
    </row>
    <row r="967" spans="1:7">
      <c r="A967" s="38" t="s">
        <v>4042</v>
      </c>
      <c r="B967" s="35" t="s">
        <v>12</v>
      </c>
      <c r="C967" s="38" t="s">
        <v>4043</v>
      </c>
      <c r="D967" s="38" t="s">
        <v>4042</v>
      </c>
      <c r="E967" s="38" t="s">
        <v>4044</v>
      </c>
      <c r="F967" s="39"/>
      <c r="G967" s="39"/>
    </row>
    <row r="968" spans="1:7">
      <c r="A968" s="38" t="s">
        <v>4045</v>
      </c>
      <c r="B968" s="35" t="s">
        <v>4046</v>
      </c>
      <c r="C968" s="38" t="s">
        <v>4047</v>
      </c>
      <c r="D968" s="38" t="s">
        <v>4045</v>
      </c>
      <c r="E968" s="38" t="s">
        <v>4048</v>
      </c>
      <c r="F968" s="39"/>
      <c r="G968" s="39"/>
    </row>
    <row r="969" spans="1:7">
      <c r="A969" s="38" t="s">
        <v>4049</v>
      </c>
      <c r="B969" s="35" t="s">
        <v>697</v>
      </c>
      <c r="C969" s="38" t="s">
        <v>4050</v>
      </c>
      <c r="D969" s="38" t="s">
        <v>4049</v>
      </c>
      <c r="E969" s="38" t="s">
        <v>4051</v>
      </c>
      <c r="F969" s="39"/>
      <c r="G969" s="39"/>
    </row>
    <row r="970" spans="1:7">
      <c r="A970" s="38" t="s">
        <v>4052</v>
      </c>
      <c r="B970" s="35" t="s">
        <v>4053</v>
      </c>
      <c r="C970" s="38" t="s">
        <v>4054</v>
      </c>
      <c r="D970" s="38" t="s">
        <v>4052</v>
      </c>
      <c r="E970" s="38" t="s">
        <v>4055</v>
      </c>
      <c r="F970" s="39"/>
      <c r="G970" s="39"/>
    </row>
    <row r="971" spans="1:7">
      <c r="A971" s="38" t="s">
        <v>4056</v>
      </c>
      <c r="B971" s="35" t="s">
        <v>4057</v>
      </c>
      <c r="C971" s="38" t="s">
        <v>4058</v>
      </c>
      <c r="D971" s="38" t="s">
        <v>4056</v>
      </c>
      <c r="E971" s="38" t="s">
        <v>4059</v>
      </c>
      <c r="F971" s="39"/>
      <c r="G971" s="39"/>
    </row>
    <row r="972" spans="1:7">
      <c r="A972" s="38" t="s">
        <v>4060</v>
      </c>
      <c r="B972" s="35" t="s">
        <v>4061</v>
      </c>
      <c r="C972" s="38" t="s">
        <v>4062</v>
      </c>
      <c r="D972" s="38" t="s">
        <v>4060</v>
      </c>
      <c r="E972" s="38" t="s">
        <v>4063</v>
      </c>
      <c r="F972" s="39"/>
      <c r="G972" s="39"/>
    </row>
    <row r="973" spans="1:7">
      <c r="A973" s="38" t="s">
        <v>4064</v>
      </c>
      <c r="B973" s="35" t="s">
        <v>4065</v>
      </c>
      <c r="C973" s="38" t="s">
        <v>4066</v>
      </c>
      <c r="D973" s="38" t="s">
        <v>4064</v>
      </c>
      <c r="E973" s="38" t="s">
        <v>4067</v>
      </c>
      <c r="F973" s="39"/>
      <c r="G973" s="39"/>
    </row>
    <row r="974" spans="1:7">
      <c r="A974" s="38" t="s">
        <v>4068</v>
      </c>
      <c r="B974" s="35" t="s">
        <v>698</v>
      </c>
      <c r="C974" s="38" t="s">
        <v>4069</v>
      </c>
      <c r="D974" s="38" t="s">
        <v>4068</v>
      </c>
      <c r="E974" s="38" t="s">
        <v>4070</v>
      </c>
      <c r="F974" s="39"/>
      <c r="G974" s="39"/>
    </row>
    <row r="975" spans="1:7">
      <c r="A975" s="38" t="s">
        <v>4071</v>
      </c>
      <c r="B975" s="35" t="s">
        <v>699</v>
      </c>
      <c r="C975" s="38" t="s">
        <v>4072</v>
      </c>
      <c r="D975" s="38" t="s">
        <v>4071</v>
      </c>
      <c r="E975" s="38" t="s">
        <v>4073</v>
      </c>
      <c r="F975" s="39"/>
      <c r="G975" s="39"/>
    </row>
    <row r="976" spans="1:7">
      <c r="A976" s="38" t="s">
        <v>4074</v>
      </c>
      <c r="B976" s="35" t="s">
        <v>4075</v>
      </c>
      <c r="C976" s="38" t="s">
        <v>4076</v>
      </c>
      <c r="D976" s="38" t="s">
        <v>4074</v>
      </c>
      <c r="E976" s="38" t="s">
        <v>4077</v>
      </c>
      <c r="F976" s="39"/>
      <c r="G976" s="39"/>
    </row>
    <row r="977" spans="1:7">
      <c r="A977" s="38" t="s">
        <v>4078</v>
      </c>
      <c r="B977" s="35" t="s">
        <v>4079</v>
      </c>
      <c r="C977" s="38" t="s">
        <v>4076</v>
      </c>
      <c r="D977" s="38" t="s">
        <v>4078</v>
      </c>
      <c r="E977" s="38" t="s">
        <v>4080</v>
      </c>
      <c r="F977" s="39"/>
      <c r="G977" s="39"/>
    </row>
    <row r="978" spans="1:7">
      <c r="A978" s="38" t="s">
        <v>4081</v>
      </c>
      <c r="B978" s="35" t="s">
        <v>4082</v>
      </c>
      <c r="C978" s="38" t="s">
        <v>4076</v>
      </c>
      <c r="D978" s="38" t="s">
        <v>4081</v>
      </c>
      <c r="E978" s="38" t="s">
        <v>4083</v>
      </c>
      <c r="F978" s="39"/>
      <c r="G978" s="39"/>
    </row>
    <row r="979" spans="1:7">
      <c r="A979" s="38" t="s">
        <v>4084</v>
      </c>
      <c r="B979" s="35" t="s">
        <v>4085</v>
      </c>
      <c r="C979" s="38" t="s">
        <v>4086</v>
      </c>
      <c r="D979" s="38" t="s">
        <v>4084</v>
      </c>
      <c r="E979" s="38" t="s">
        <v>4087</v>
      </c>
      <c r="F979" s="39"/>
      <c r="G979" s="39"/>
    </row>
    <row r="980" spans="1:7">
      <c r="A980" s="38" t="s">
        <v>4088</v>
      </c>
      <c r="B980" s="35" t="s">
        <v>4089</v>
      </c>
      <c r="C980" s="38" t="s">
        <v>4090</v>
      </c>
      <c r="D980" s="38" t="s">
        <v>4088</v>
      </c>
      <c r="E980" s="38" t="s">
        <v>4091</v>
      </c>
      <c r="F980" s="39"/>
      <c r="G980" s="39"/>
    </row>
    <row r="981" spans="1:7">
      <c r="A981" s="38" t="s">
        <v>4092</v>
      </c>
      <c r="B981" s="35" t="s">
        <v>700</v>
      </c>
      <c r="C981" s="38" t="s">
        <v>4093</v>
      </c>
      <c r="D981" s="38" t="s">
        <v>4092</v>
      </c>
      <c r="E981" s="38" t="s">
        <v>4094</v>
      </c>
      <c r="F981" s="39"/>
      <c r="G981" s="39"/>
    </row>
    <row r="982" spans="1:7">
      <c r="A982" s="38" t="s">
        <v>4095</v>
      </c>
      <c r="B982" s="35" t="s">
        <v>701</v>
      </c>
      <c r="C982" s="38" t="s">
        <v>4093</v>
      </c>
      <c r="D982" s="38" t="s">
        <v>4095</v>
      </c>
      <c r="E982" s="38" t="s">
        <v>4096</v>
      </c>
      <c r="F982" s="39"/>
      <c r="G982" s="39"/>
    </row>
    <row r="983" spans="1:7">
      <c r="A983" s="38" t="s">
        <v>4097</v>
      </c>
      <c r="B983" s="35" t="s">
        <v>4098</v>
      </c>
      <c r="C983" s="38" t="s">
        <v>4093</v>
      </c>
      <c r="D983" s="38" t="s">
        <v>4097</v>
      </c>
      <c r="E983" s="38" t="s">
        <v>4099</v>
      </c>
      <c r="F983" s="39"/>
      <c r="G983" s="39"/>
    </row>
    <row r="984" spans="1:7">
      <c r="A984" s="38" t="s">
        <v>4100</v>
      </c>
      <c r="B984" s="35" t="s">
        <v>170</v>
      </c>
      <c r="C984" s="38" t="s">
        <v>4093</v>
      </c>
      <c r="D984" s="38" t="s">
        <v>4100</v>
      </c>
      <c r="E984" s="38" t="s">
        <v>4101</v>
      </c>
      <c r="F984" s="39"/>
      <c r="G984" s="39"/>
    </row>
    <row r="985" spans="1:7">
      <c r="A985" s="38" t="s">
        <v>4102</v>
      </c>
      <c r="B985" s="35" t="s">
        <v>4103</v>
      </c>
      <c r="C985" s="38" t="s">
        <v>4104</v>
      </c>
      <c r="D985" s="38" t="s">
        <v>4102</v>
      </c>
      <c r="E985" s="38" t="s">
        <v>4105</v>
      </c>
      <c r="F985" s="39"/>
      <c r="G985" s="39"/>
    </row>
    <row r="986" spans="1:7">
      <c r="A986" s="38" t="s">
        <v>4106</v>
      </c>
      <c r="B986" s="35" t="s">
        <v>4107</v>
      </c>
      <c r="C986" s="38" t="s">
        <v>4108</v>
      </c>
      <c r="D986" s="38" t="s">
        <v>4106</v>
      </c>
      <c r="E986" s="38" t="s">
        <v>4109</v>
      </c>
      <c r="F986" s="39"/>
      <c r="G986" s="39"/>
    </row>
    <row r="987" spans="1:7">
      <c r="A987" s="38" t="s">
        <v>4110</v>
      </c>
      <c r="B987" s="35" t="s">
        <v>4111</v>
      </c>
      <c r="C987" s="38" t="s">
        <v>4112</v>
      </c>
      <c r="D987" s="38" t="s">
        <v>4110</v>
      </c>
      <c r="E987" s="38" t="s">
        <v>4113</v>
      </c>
      <c r="F987" s="39"/>
      <c r="G987" s="39"/>
    </row>
    <row r="988" spans="1:7">
      <c r="A988" s="38" t="s">
        <v>4114</v>
      </c>
      <c r="B988" s="35" t="s">
        <v>127</v>
      </c>
      <c r="C988" s="38" t="s">
        <v>4112</v>
      </c>
      <c r="D988" s="38" t="s">
        <v>4114</v>
      </c>
      <c r="E988" s="38" t="s">
        <v>4115</v>
      </c>
      <c r="F988" s="39"/>
      <c r="G988" s="39"/>
    </row>
    <row r="989" spans="1:7">
      <c r="A989" s="38" t="s">
        <v>4116</v>
      </c>
      <c r="B989" s="35" t="s">
        <v>4117</v>
      </c>
      <c r="C989" s="38" t="s">
        <v>4112</v>
      </c>
      <c r="D989" s="38" t="s">
        <v>4116</v>
      </c>
      <c r="E989" s="38" t="s">
        <v>4118</v>
      </c>
      <c r="F989" s="39"/>
      <c r="G989" s="39"/>
    </row>
    <row r="990" spans="1:7">
      <c r="A990" s="38" t="s">
        <v>4119</v>
      </c>
      <c r="B990" s="35" t="s">
        <v>4120</v>
      </c>
      <c r="C990" s="38" t="s">
        <v>4112</v>
      </c>
      <c r="D990" s="38" t="s">
        <v>4119</v>
      </c>
      <c r="E990" s="38" t="s">
        <v>4121</v>
      </c>
      <c r="F990" s="39"/>
      <c r="G990" s="39"/>
    </row>
    <row r="991" spans="1:7">
      <c r="A991" s="38" t="s">
        <v>4122</v>
      </c>
      <c r="B991" s="35" t="s">
        <v>704</v>
      </c>
      <c r="C991" s="38" t="s">
        <v>4123</v>
      </c>
      <c r="D991" s="38" t="s">
        <v>4122</v>
      </c>
      <c r="E991" s="38" t="s">
        <v>4124</v>
      </c>
      <c r="F991" s="39"/>
      <c r="G991" s="39"/>
    </row>
    <row r="992" spans="1:7">
      <c r="A992" s="38" t="s">
        <v>4125</v>
      </c>
      <c r="B992" s="35" t="s">
        <v>4126</v>
      </c>
      <c r="C992" s="38" t="s">
        <v>4127</v>
      </c>
      <c r="D992" s="38" t="s">
        <v>4125</v>
      </c>
      <c r="E992" s="38" t="s">
        <v>4128</v>
      </c>
      <c r="F992" s="39"/>
      <c r="G992" s="39"/>
    </row>
    <row r="993" spans="1:7">
      <c r="A993" s="38" t="s">
        <v>4129</v>
      </c>
      <c r="B993" s="35" t="s">
        <v>705</v>
      </c>
      <c r="C993" s="38" t="s">
        <v>4127</v>
      </c>
      <c r="D993" s="38" t="s">
        <v>4129</v>
      </c>
      <c r="E993" s="38" t="s">
        <v>4130</v>
      </c>
      <c r="F993" s="39"/>
      <c r="G993" s="39"/>
    </row>
    <row r="994" spans="1:7">
      <c r="A994" s="38" t="s">
        <v>4131</v>
      </c>
      <c r="B994" s="35" t="s">
        <v>706</v>
      </c>
      <c r="C994" s="38"/>
      <c r="D994" s="38" t="s">
        <v>4131</v>
      </c>
      <c r="E994" s="38" t="s">
        <v>4132</v>
      </c>
      <c r="F994" s="39"/>
      <c r="G994" s="39"/>
    </row>
    <row r="995" spans="1:7">
      <c r="A995" s="38" t="s">
        <v>4133</v>
      </c>
      <c r="B995" s="35" t="s">
        <v>707</v>
      </c>
      <c r="C995" s="38" t="s">
        <v>4134</v>
      </c>
      <c r="D995" s="38" t="s">
        <v>4133</v>
      </c>
      <c r="E995" s="38" t="s">
        <v>4135</v>
      </c>
      <c r="F995" s="39"/>
      <c r="G995" s="39"/>
    </row>
    <row r="996" spans="1:7">
      <c r="A996" s="38" t="s">
        <v>4136</v>
      </c>
      <c r="B996" s="35" t="s">
        <v>114</v>
      </c>
      <c r="C996" s="38" t="s">
        <v>4134</v>
      </c>
      <c r="D996" s="38" t="s">
        <v>4136</v>
      </c>
      <c r="E996" s="38" t="s">
        <v>4137</v>
      </c>
      <c r="F996" s="39"/>
      <c r="G996" s="39"/>
    </row>
    <row r="997" spans="1:7">
      <c r="A997" s="38" t="s">
        <v>4138</v>
      </c>
      <c r="B997" s="35" t="s">
        <v>354</v>
      </c>
      <c r="C997" s="38" t="s">
        <v>4134</v>
      </c>
      <c r="D997" s="38" t="s">
        <v>4138</v>
      </c>
      <c r="E997" s="38" t="s">
        <v>4139</v>
      </c>
      <c r="F997" s="39"/>
      <c r="G997" s="39"/>
    </row>
    <row r="998" spans="1:7">
      <c r="A998" s="38" t="s">
        <v>4140</v>
      </c>
      <c r="B998" s="35" t="s">
        <v>4141</v>
      </c>
      <c r="C998" s="38" t="s">
        <v>4134</v>
      </c>
      <c r="D998" s="38" t="s">
        <v>4140</v>
      </c>
      <c r="E998" s="38" t="s">
        <v>4142</v>
      </c>
      <c r="F998" s="39"/>
      <c r="G998" s="39"/>
    </row>
    <row r="999" spans="1:7">
      <c r="A999" s="38" t="s">
        <v>4143</v>
      </c>
      <c r="B999" s="35" t="s">
        <v>708</v>
      </c>
      <c r="C999" s="38" t="s">
        <v>4134</v>
      </c>
      <c r="D999" s="38" t="s">
        <v>4143</v>
      </c>
      <c r="E999" s="38" t="s">
        <v>4144</v>
      </c>
      <c r="F999" s="39"/>
      <c r="G999" s="39"/>
    </row>
    <row r="1000" spans="1:7">
      <c r="A1000" s="38" t="s">
        <v>4145</v>
      </c>
      <c r="B1000" s="35" t="s">
        <v>4146</v>
      </c>
      <c r="C1000" s="38" t="s">
        <v>4134</v>
      </c>
      <c r="D1000" s="38" t="s">
        <v>4145</v>
      </c>
      <c r="E1000" s="38" t="s">
        <v>4147</v>
      </c>
      <c r="F1000" s="39"/>
      <c r="G1000" s="39"/>
    </row>
    <row r="1001" spans="1:7">
      <c r="A1001" s="38" t="s">
        <v>4148</v>
      </c>
      <c r="B1001" s="35" t="s">
        <v>147</v>
      </c>
      <c r="C1001" s="38" t="s">
        <v>4134</v>
      </c>
      <c r="D1001" s="38" t="s">
        <v>4148</v>
      </c>
      <c r="E1001" s="38" t="s">
        <v>4149</v>
      </c>
      <c r="F1001" s="39"/>
      <c r="G1001" s="39"/>
    </row>
    <row r="1002" spans="1:7">
      <c r="A1002" s="38" t="s">
        <v>4150</v>
      </c>
      <c r="B1002" s="35" t="s">
        <v>4151</v>
      </c>
      <c r="C1002" s="38" t="s">
        <v>4134</v>
      </c>
      <c r="D1002" s="38" t="s">
        <v>4150</v>
      </c>
      <c r="E1002" s="38" t="s">
        <v>4152</v>
      </c>
      <c r="F1002" s="39"/>
      <c r="G1002" s="39"/>
    </row>
    <row r="1003" spans="1:7">
      <c r="A1003" s="38" t="s">
        <v>4153</v>
      </c>
      <c r="B1003" s="35" t="s">
        <v>56</v>
      </c>
      <c r="C1003" s="38" t="s">
        <v>4134</v>
      </c>
      <c r="D1003" s="38" t="s">
        <v>4153</v>
      </c>
      <c r="E1003" s="38" t="s">
        <v>4154</v>
      </c>
      <c r="F1003" s="39"/>
      <c r="G1003" s="39"/>
    </row>
    <row r="1004" spans="1:7">
      <c r="A1004" s="38" t="s">
        <v>4155</v>
      </c>
      <c r="B1004" s="35" t="s">
        <v>161</v>
      </c>
      <c r="C1004" s="38" t="s">
        <v>4134</v>
      </c>
      <c r="D1004" s="38" t="s">
        <v>4155</v>
      </c>
      <c r="E1004" s="38" t="s">
        <v>4156</v>
      </c>
      <c r="F1004" s="39"/>
      <c r="G1004" s="39"/>
    </row>
    <row r="1005" spans="1:7">
      <c r="A1005" s="38" t="s">
        <v>4157</v>
      </c>
      <c r="B1005" s="35" t="s">
        <v>175</v>
      </c>
      <c r="C1005" s="38" t="s">
        <v>4134</v>
      </c>
      <c r="D1005" s="38" t="s">
        <v>4157</v>
      </c>
      <c r="E1005" s="38" t="s">
        <v>4158</v>
      </c>
      <c r="F1005" s="39"/>
      <c r="G1005" s="39"/>
    </row>
    <row r="1006" spans="1:7">
      <c r="A1006" s="38" t="s">
        <v>4159</v>
      </c>
      <c r="B1006" s="35" t="s">
        <v>709</v>
      </c>
      <c r="C1006" s="38" t="s">
        <v>4160</v>
      </c>
      <c r="D1006" s="38" t="s">
        <v>4159</v>
      </c>
      <c r="E1006" s="38" t="s">
        <v>4161</v>
      </c>
      <c r="F1006" s="39"/>
      <c r="G1006" s="39"/>
    </row>
    <row r="1007" spans="1:7">
      <c r="A1007" s="38" t="s">
        <v>4162</v>
      </c>
      <c r="B1007" s="35" t="s">
        <v>710</v>
      </c>
      <c r="C1007" s="38" t="s">
        <v>4160</v>
      </c>
      <c r="D1007" s="38" t="s">
        <v>4162</v>
      </c>
      <c r="E1007" s="38" t="s">
        <v>4163</v>
      </c>
      <c r="F1007" s="39"/>
      <c r="G1007" s="39"/>
    </row>
    <row r="1008" spans="1:7">
      <c r="A1008" s="38" t="s">
        <v>4164</v>
      </c>
      <c r="B1008" s="35" t="s">
        <v>711</v>
      </c>
      <c r="C1008" s="38" t="s">
        <v>4160</v>
      </c>
      <c r="D1008" s="38" t="s">
        <v>4164</v>
      </c>
      <c r="E1008" s="38" t="s">
        <v>4165</v>
      </c>
      <c r="F1008" s="39"/>
      <c r="G1008" s="39"/>
    </row>
    <row r="1009" spans="1:7">
      <c r="A1009" s="38" t="s">
        <v>4166</v>
      </c>
      <c r="B1009" s="35" t="s">
        <v>4167</v>
      </c>
      <c r="C1009" s="38" t="s">
        <v>4160</v>
      </c>
      <c r="D1009" s="38" t="s">
        <v>4166</v>
      </c>
      <c r="E1009" s="38" t="s">
        <v>4168</v>
      </c>
      <c r="F1009" s="39"/>
      <c r="G1009" s="39"/>
    </row>
    <row r="1010" spans="1:7">
      <c r="A1010" s="38" t="s">
        <v>4169</v>
      </c>
      <c r="B1010" s="35" t="s">
        <v>4170</v>
      </c>
      <c r="C1010" s="38" t="s">
        <v>4160</v>
      </c>
      <c r="D1010" s="38" t="s">
        <v>4169</v>
      </c>
      <c r="E1010" s="38" t="s">
        <v>4171</v>
      </c>
      <c r="F1010" s="39"/>
      <c r="G1010" s="39"/>
    </row>
    <row r="1011" spans="1:7">
      <c r="A1011" s="38" t="s">
        <v>4172</v>
      </c>
      <c r="B1011" s="35" t="s">
        <v>712</v>
      </c>
      <c r="C1011" s="38" t="s">
        <v>4160</v>
      </c>
      <c r="D1011" s="38" t="s">
        <v>4172</v>
      </c>
      <c r="E1011" s="38" t="s">
        <v>4173</v>
      </c>
      <c r="F1011" s="39"/>
      <c r="G1011" s="39"/>
    </row>
    <row r="1012" spans="1:7">
      <c r="A1012" s="38" t="s">
        <v>4174</v>
      </c>
      <c r="B1012" s="35" t="s">
        <v>4175</v>
      </c>
      <c r="C1012" s="38" t="s">
        <v>4160</v>
      </c>
      <c r="D1012" s="38" t="s">
        <v>4174</v>
      </c>
      <c r="E1012" s="38" t="s">
        <v>4176</v>
      </c>
      <c r="F1012" s="39"/>
      <c r="G1012" s="39"/>
    </row>
    <row r="1013" spans="1:7">
      <c r="A1013" s="38" t="s">
        <v>4177</v>
      </c>
      <c r="B1013" s="35" t="s">
        <v>4178</v>
      </c>
      <c r="C1013" s="38" t="s">
        <v>4160</v>
      </c>
      <c r="D1013" s="38" t="s">
        <v>4177</v>
      </c>
      <c r="E1013" s="38" t="s">
        <v>4179</v>
      </c>
      <c r="F1013" s="39"/>
      <c r="G1013" s="39"/>
    </row>
    <row r="1014" spans="1:7">
      <c r="A1014" s="38" t="s">
        <v>4180</v>
      </c>
      <c r="B1014" s="35" t="s">
        <v>713</v>
      </c>
      <c r="C1014" s="38" t="s">
        <v>4160</v>
      </c>
      <c r="D1014" s="38" t="s">
        <v>4180</v>
      </c>
      <c r="E1014" s="38" t="s">
        <v>4181</v>
      </c>
      <c r="F1014" s="39"/>
      <c r="G1014" s="39"/>
    </row>
    <row r="1015" spans="1:7">
      <c r="A1015" s="38" t="s">
        <v>4182</v>
      </c>
      <c r="B1015" s="35" t="s">
        <v>4183</v>
      </c>
      <c r="C1015" s="38" t="s">
        <v>4160</v>
      </c>
      <c r="D1015" s="38" t="s">
        <v>4182</v>
      </c>
      <c r="E1015" s="38" t="s">
        <v>4184</v>
      </c>
      <c r="F1015" s="39"/>
      <c r="G1015" s="39"/>
    </row>
    <row r="1016" spans="1:7">
      <c r="A1016" s="38" t="s">
        <v>4185</v>
      </c>
      <c r="B1016" s="35" t="s">
        <v>4186</v>
      </c>
      <c r="C1016" s="38" t="s">
        <v>4160</v>
      </c>
      <c r="D1016" s="38" t="s">
        <v>4185</v>
      </c>
      <c r="E1016" s="38" t="s">
        <v>4187</v>
      </c>
      <c r="F1016" s="39"/>
      <c r="G1016" s="39"/>
    </row>
    <row r="1017" spans="1:7">
      <c r="A1017" s="38" t="s">
        <v>4188</v>
      </c>
      <c r="B1017" s="35" t="s">
        <v>4189</v>
      </c>
      <c r="C1017" s="38" t="s">
        <v>4160</v>
      </c>
      <c r="D1017" s="38" t="s">
        <v>4188</v>
      </c>
      <c r="E1017" s="38" t="s">
        <v>4190</v>
      </c>
      <c r="F1017" s="39"/>
      <c r="G1017" s="39"/>
    </row>
    <row r="1018" spans="1:7">
      <c r="A1018" s="38" t="s">
        <v>4191</v>
      </c>
      <c r="B1018" s="35" t="s">
        <v>154</v>
      </c>
      <c r="C1018" s="38" t="s">
        <v>4192</v>
      </c>
      <c r="D1018" s="38" t="s">
        <v>4191</v>
      </c>
      <c r="E1018" s="38" t="s">
        <v>4193</v>
      </c>
      <c r="F1018" s="39"/>
      <c r="G1018" s="39"/>
    </row>
    <row r="1019" spans="1:7">
      <c r="A1019" s="38" t="s">
        <v>4194</v>
      </c>
      <c r="B1019" s="35" t="s">
        <v>121</v>
      </c>
      <c r="C1019" s="38" t="s">
        <v>4195</v>
      </c>
      <c r="D1019" s="38" t="s">
        <v>4194</v>
      </c>
      <c r="E1019" s="38" t="s">
        <v>4196</v>
      </c>
      <c r="F1019" s="39"/>
      <c r="G1019" s="39"/>
    </row>
    <row r="1020" spans="1:7">
      <c r="A1020" s="38" t="s">
        <v>4197</v>
      </c>
      <c r="B1020" s="35" t="s">
        <v>292</v>
      </c>
      <c r="C1020" s="38" t="s">
        <v>4198</v>
      </c>
      <c r="D1020" s="38" t="s">
        <v>4197</v>
      </c>
      <c r="E1020" s="38" t="s">
        <v>4199</v>
      </c>
      <c r="F1020" s="39"/>
      <c r="G1020" s="39"/>
    </row>
    <row r="1021" spans="1:7">
      <c r="A1021" s="38" t="s">
        <v>4200</v>
      </c>
      <c r="B1021" s="35" t="s">
        <v>289</v>
      </c>
      <c r="C1021" s="38" t="s">
        <v>4198</v>
      </c>
      <c r="D1021" s="38" t="s">
        <v>4200</v>
      </c>
      <c r="E1021" s="38" t="s">
        <v>4201</v>
      </c>
      <c r="F1021" s="39"/>
      <c r="G1021" s="39"/>
    </row>
    <row r="1022" spans="1:7">
      <c r="A1022" s="38" t="s">
        <v>4202</v>
      </c>
      <c r="B1022" s="35" t="s">
        <v>716</v>
      </c>
      <c r="C1022" s="38" t="s">
        <v>4198</v>
      </c>
      <c r="D1022" s="38" t="s">
        <v>4202</v>
      </c>
      <c r="E1022" s="38" t="s">
        <v>4203</v>
      </c>
      <c r="F1022" s="39"/>
      <c r="G1022" s="39"/>
    </row>
    <row r="1023" spans="1:7">
      <c r="A1023" s="38" t="s">
        <v>4204</v>
      </c>
      <c r="B1023" s="35" t="s">
        <v>365</v>
      </c>
      <c r="C1023" s="38" t="s">
        <v>4198</v>
      </c>
      <c r="D1023" s="38" t="s">
        <v>4204</v>
      </c>
      <c r="E1023" s="38" t="s">
        <v>4205</v>
      </c>
      <c r="F1023" s="39"/>
      <c r="G1023" s="39"/>
    </row>
    <row r="1024" spans="1:7">
      <c r="A1024" s="38" t="s">
        <v>4206</v>
      </c>
      <c r="B1024" s="35" t="s">
        <v>364</v>
      </c>
      <c r="C1024" s="38" t="s">
        <v>4198</v>
      </c>
      <c r="D1024" s="38" t="s">
        <v>4206</v>
      </c>
      <c r="E1024" s="38" t="s">
        <v>4207</v>
      </c>
      <c r="F1024" s="39"/>
      <c r="G1024" s="39"/>
    </row>
    <row r="1025" spans="1:7">
      <c r="A1025" s="38" t="s">
        <v>4208</v>
      </c>
      <c r="B1025" s="35" t="s">
        <v>279</v>
      </c>
      <c r="C1025" s="38" t="s">
        <v>4198</v>
      </c>
      <c r="D1025" s="38" t="s">
        <v>4208</v>
      </c>
      <c r="E1025" s="38" t="s">
        <v>4209</v>
      </c>
      <c r="F1025" s="39"/>
      <c r="G1025" s="39"/>
    </row>
    <row r="1026" spans="1:7">
      <c r="A1026" s="38" t="s">
        <v>4210</v>
      </c>
      <c r="B1026" s="35" t="s">
        <v>720</v>
      </c>
      <c r="C1026" s="38" t="s">
        <v>4198</v>
      </c>
      <c r="D1026" s="38" t="s">
        <v>4210</v>
      </c>
      <c r="E1026" s="38" t="s">
        <v>4211</v>
      </c>
      <c r="F1026" s="39"/>
      <c r="G1026" s="39"/>
    </row>
    <row r="1027" spans="1:7">
      <c r="A1027" s="38" t="s">
        <v>4212</v>
      </c>
      <c r="B1027" s="35" t="s">
        <v>300</v>
      </c>
      <c r="C1027" s="38" t="s">
        <v>4198</v>
      </c>
      <c r="D1027" s="38" t="s">
        <v>4212</v>
      </c>
      <c r="E1027" s="38" t="s">
        <v>4213</v>
      </c>
      <c r="F1027" s="39"/>
      <c r="G1027" s="39"/>
    </row>
    <row r="1028" spans="1:7">
      <c r="A1028" s="38" t="s">
        <v>4214</v>
      </c>
      <c r="B1028" s="35" t="s">
        <v>269</v>
      </c>
      <c r="C1028" s="38" t="s">
        <v>4198</v>
      </c>
      <c r="D1028" s="38" t="s">
        <v>4214</v>
      </c>
      <c r="E1028" s="38" t="s">
        <v>4215</v>
      </c>
      <c r="F1028" s="39"/>
      <c r="G1028" s="39"/>
    </row>
    <row r="1029" spans="1:7">
      <c r="A1029" s="38" t="s">
        <v>4216</v>
      </c>
      <c r="B1029" s="35" t="s">
        <v>722</v>
      </c>
      <c r="C1029" s="38" t="s">
        <v>4217</v>
      </c>
      <c r="D1029" s="38" t="s">
        <v>4216</v>
      </c>
      <c r="E1029" s="38" t="s">
        <v>4218</v>
      </c>
      <c r="F1029" s="39"/>
      <c r="G1029" s="39"/>
    </row>
    <row r="1030" spans="1:7">
      <c r="A1030" s="38" t="s">
        <v>4219</v>
      </c>
      <c r="B1030" s="35" t="s">
        <v>4220</v>
      </c>
      <c r="C1030" s="38" t="s">
        <v>4217</v>
      </c>
      <c r="D1030" s="38" t="s">
        <v>4219</v>
      </c>
      <c r="E1030" s="38" t="s">
        <v>4221</v>
      </c>
      <c r="F1030" s="39"/>
      <c r="G1030" s="39"/>
    </row>
    <row r="1031" spans="1:7">
      <c r="A1031" s="38" t="s">
        <v>4222</v>
      </c>
      <c r="B1031" s="35" t="s">
        <v>4223</v>
      </c>
      <c r="C1031" s="38" t="s">
        <v>4217</v>
      </c>
      <c r="D1031" s="38" t="s">
        <v>4222</v>
      </c>
      <c r="E1031" s="38" t="s">
        <v>4224</v>
      </c>
      <c r="F1031" s="39"/>
      <c r="G1031" s="39"/>
    </row>
    <row r="1032" spans="1:7">
      <c r="A1032" s="38" t="s">
        <v>4225</v>
      </c>
      <c r="B1032" s="35" t="s">
        <v>4226</v>
      </c>
      <c r="C1032" s="38" t="s">
        <v>4217</v>
      </c>
      <c r="D1032" s="38" t="s">
        <v>4225</v>
      </c>
      <c r="E1032" s="38" t="s">
        <v>4227</v>
      </c>
      <c r="F1032" s="39"/>
      <c r="G1032" s="39"/>
    </row>
    <row r="1033" spans="1:7">
      <c r="A1033" s="38" t="s">
        <v>4228</v>
      </c>
      <c r="B1033" s="35" t="s">
        <v>723</v>
      </c>
      <c r="C1033" s="38" t="s">
        <v>4217</v>
      </c>
      <c r="D1033" s="38" t="s">
        <v>4228</v>
      </c>
      <c r="E1033" s="38" t="s">
        <v>4229</v>
      </c>
      <c r="F1033" s="39"/>
      <c r="G1033" s="39"/>
    </row>
    <row r="1034" spans="1:7">
      <c r="A1034" s="38" t="s">
        <v>4230</v>
      </c>
      <c r="B1034" s="35" t="s">
        <v>4231</v>
      </c>
      <c r="C1034" s="38" t="s">
        <v>4217</v>
      </c>
      <c r="D1034" s="38" t="s">
        <v>4230</v>
      </c>
      <c r="E1034" s="38" t="s">
        <v>4232</v>
      </c>
      <c r="F1034" s="39"/>
      <c r="G1034" s="39"/>
    </row>
    <row r="1035" spans="1:7">
      <c r="A1035" s="38" t="s">
        <v>4233</v>
      </c>
      <c r="B1035" s="35" t="s">
        <v>4234</v>
      </c>
      <c r="C1035" s="38" t="s">
        <v>4235</v>
      </c>
      <c r="D1035" s="38" t="s">
        <v>4233</v>
      </c>
      <c r="E1035" s="38" t="s">
        <v>4236</v>
      </c>
      <c r="F1035" s="39"/>
      <c r="G1035" s="39"/>
    </row>
    <row r="1036" spans="1:7">
      <c r="A1036" s="38" t="s">
        <v>4237</v>
      </c>
      <c r="B1036" s="35" t="s">
        <v>4238</v>
      </c>
      <c r="C1036" s="38" t="s">
        <v>4239</v>
      </c>
      <c r="D1036" s="38" t="s">
        <v>4237</v>
      </c>
      <c r="E1036" s="38" t="s">
        <v>4240</v>
      </c>
      <c r="F1036" s="39"/>
      <c r="G1036" s="39"/>
    </row>
    <row r="1037" spans="1:7">
      <c r="A1037" s="38" t="s">
        <v>4241</v>
      </c>
      <c r="B1037" s="35" t="s">
        <v>724</v>
      </c>
      <c r="C1037" s="38" t="s">
        <v>4242</v>
      </c>
      <c r="D1037" s="38" t="s">
        <v>4241</v>
      </c>
      <c r="E1037" s="38" t="s">
        <v>4243</v>
      </c>
      <c r="F1037" s="39"/>
      <c r="G1037" s="39"/>
    </row>
    <row r="1038" spans="1:7">
      <c r="A1038" s="38" t="s">
        <v>4244</v>
      </c>
      <c r="B1038" s="35" t="s">
        <v>4245</v>
      </c>
      <c r="C1038" s="38" t="s">
        <v>4246</v>
      </c>
      <c r="D1038" s="38" t="s">
        <v>4244</v>
      </c>
      <c r="E1038" s="38" t="s">
        <v>4247</v>
      </c>
      <c r="F1038" s="39"/>
      <c r="G1038" s="39"/>
    </row>
    <row r="1039" spans="1:7">
      <c r="A1039" s="38" t="s">
        <v>4248</v>
      </c>
      <c r="B1039" s="35" t="s">
        <v>4249</v>
      </c>
      <c r="C1039" s="38" t="s">
        <v>4250</v>
      </c>
      <c r="D1039" s="38" t="s">
        <v>4248</v>
      </c>
      <c r="E1039" s="38" t="s">
        <v>4251</v>
      </c>
      <c r="F1039" s="39"/>
      <c r="G1039" s="39"/>
    </row>
    <row r="1040" spans="1:7">
      <c r="A1040" s="38" t="s">
        <v>4252</v>
      </c>
      <c r="B1040" s="35" t="s">
        <v>725</v>
      </c>
      <c r="C1040" s="38" t="s">
        <v>4253</v>
      </c>
      <c r="D1040" s="38" t="s">
        <v>4252</v>
      </c>
      <c r="E1040" s="38" t="s">
        <v>4254</v>
      </c>
      <c r="F1040" s="39"/>
      <c r="G1040" s="39"/>
    </row>
    <row r="1041" spans="1:7">
      <c r="A1041" s="38" t="s">
        <v>4255</v>
      </c>
      <c r="B1041" s="35" t="s">
        <v>727</v>
      </c>
      <c r="C1041" s="38" t="s">
        <v>4256</v>
      </c>
      <c r="D1041" s="38" t="s">
        <v>4255</v>
      </c>
      <c r="E1041" s="38" t="s">
        <v>4257</v>
      </c>
      <c r="F1041" s="39"/>
      <c r="G1041" s="39"/>
    </row>
    <row r="1042" spans="1:7">
      <c r="A1042" s="38" t="s">
        <v>4258</v>
      </c>
      <c r="B1042" s="35" t="s">
        <v>4259</v>
      </c>
      <c r="C1042" s="38" t="s">
        <v>4256</v>
      </c>
      <c r="D1042" s="38" t="s">
        <v>4258</v>
      </c>
      <c r="E1042" s="38" t="s">
        <v>4260</v>
      </c>
      <c r="F1042" s="39"/>
      <c r="G1042" s="39"/>
    </row>
    <row r="1043" spans="1:7">
      <c r="A1043" s="38" t="s">
        <v>4261</v>
      </c>
      <c r="B1043" s="35" t="s">
        <v>728</v>
      </c>
      <c r="C1043" s="38" t="s">
        <v>4256</v>
      </c>
      <c r="D1043" s="38" t="s">
        <v>4261</v>
      </c>
      <c r="E1043" s="38" t="s">
        <v>4262</v>
      </c>
      <c r="F1043" s="39"/>
      <c r="G1043" s="39"/>
    </row>
    <row r="1044" spans="1:7">
      <c r="A1044" s="38" t="s">
        <v>4263</v>
      </c>
      <c r="B1044" s="35" t="s">
        <v>4264</v>
      </c>
      <c r="C1044" s="38" t="s">
        <v>4265</v>
      </c>
      <c r="D1044" s="38" t="s">
        <v>4263</v>
      </c>
      <c r="E1044" s="38" t="s">
        <v>4266</v>
      </c>
      <c r="F1044" s="39"/>
      <c r="G1044" s="39"/>
    </row>
    <row r="1045" spans="1:7">
      <c r="A1045" s="38" t="s">
        <v>4267</v>
      </c>
      <c r="B1045" s="35" t="s">
        <v>4268</v>
      </c>
      <c r="C1045" s="38" t="s">
        <v>4269</v>
      </c>
      <c r="D1045" s="38" t="s">
        <v>4267</v>
      </c>
      <c r="E1045" s="38" t="s">
        <v>4270</v>
      </c>
      <c r="F1045" s="39"/>
      <c r="G1045" s="39"/>
    </row>
    <row r="1046" spans="1:7">
      <c r="A1046" s="38" t="s">
        <v>4271</v>
      </c>
      <c r="B1046" s="35" t="s">
        <v>4272</v>
      </c>
      <c r="C1046" s="38" t="s">
        <v>4269</v>
      </c>
      <c r="D1046" s="38" t="s">
        <v>4271</v>
      </c>
      <c r="E1046" s="38" t="s">
        <v>4273</v>
      </c>
      <c r="F1046" s="39"/>
      <c r="G1046" s="39"/>
    </row>
    <row r="1047" spans="1:7">
      <c r="A1047" s="38" t="s">
        <v>4274</v>
      </c>
      <c r="B1047" s="35" t="s">
        <v>4275</v>
      </c>
      <c r="C1047" s="38" t="s">
        <v>4276</v>
      </c>
      <c r="D1047" s="38" t="s">
        <v>4274</v>
      </c>
      <c r="E1047" s="38" t="s">
        <v>4277</v>
      </c>
      <c r="F1047" s="39"/>
      <c r="G1047" s="39"/>
    </row>
    <row r="1048" spans="1:7">
      <c r="A1048" s="38" t="s">
        <v>4278</v>
      </c>
      <c r="B1048" s="35" t="s">
        <v>729</v>
      </c>
      <c r="C1048" s="38" t="s">
        <v>4279</v>
      </c>
      <c r="D1048" s="38" t="s">
        <v>4278</v>
      </c>
      <c r="E1048" s="38" t="s">
        <v>4280</v>
      </c>
      <c r="F1048" s="39"/>
      <c r="G1048" s="39"/>
    </row>
    <row r="1049" spans="1:7">
      <c r="A1049" s="38" t="s">
        <v>4281</v>
      </c>
      <c r="B1049" s="35" t="s">
        <v>4282</v>
      </c>
      <c r="C1049" s="38" t="s">
        <v>4283</v>
      </c>
      <c r="D1049" s="38" t="s">
        <v>4281</v>
      </c>
      <c r="E1049" s="38" t="s">
        <v>4284</v>
      </c>
      <c r="F1049" s="39"/>
      <c r="G1049" s="39"/>
    </row>
    <row r="1050" spans="1:7">
      <c r="A1050" s="38" t="s">
        <v>4285</v>
      </c>
      <c r="B1050" s="35" t="s">
        <v>730</v>
      </c>
      <c r="C1050" s="38" t="s">
        <v>4286</v>
      </c>
      <c r="D1050" s="38" t="s">
        <v>4285</v>
      </c>
      <c r="E1050" s="38" t="s">
        <v>4287</v>
      </c>
      <c r="F1050" s="39"/>
      <c r="G1050" s="39"/>
    </row>
    <row r="1051" spans="1:7">
      <c r="A1051" s="38" t="s">
        <v>4288</v>
      </c>
      <c r="B1051" s="35" t="s">
        <v>4289</v>
      </c>
      <c r="C1051" s="38" t="s">
        <v>4286</v>
      </c>
      <c r="D1051" s="38" t="s">
        <v>4288</v>
      </c>
      <c r="E1051" s="38" t="s">
        <v>4290</v>
      </c>
      <c r="F1051" s="39"/>
      <c r="G1051" s="39"/>
    </row>
    <row r="1052" spans="1:7">
      <c r="A1052" s="38" t="s">
        <v>4291</v>
      </c>
      <c r="B1052" s="35" t="s">
        <v>4292</v>
      </c>
      <c r="C1052" s="38" t="s">
        <v>4293</v>
      </c>
      <c r="D1052" s="38" t="s">
        <v>4291</v>
      </c>
      <c r="E1052" s="38" t="s">
        <v>4294</v>
      </c>
      <c r="F1052" s="39"/>
      <c r="G1052" s="39"/>
    </row>
    <row r="1053" spans="1:7">
      <c r="A1053" s="38" t="s">
        <v>4295</v>
      </c>
      <c r="B1053" s="35" t="s">
        <v>4296</v>
      </c>
      <c r="C1053" s="38"/>
      <c r="D1053" s="38" t="s">
        <v>4295</v>
      </c>
      <c r="E1053" s="38" t="s">
        <v>4297</v>
      </c>
      <c r="F1053" s="39"/>
      <c r="G1053" s="39"/>
    </row>
    <row r="1054" spans="1:7">
      <c r="A1054" s="38" t="s">
        <v>4298</v>
      </c>
      <c r="B1054" s="35" t="s">
        <v>4299</v>
      </c>
      <c r="C1054" s="38" t="s">
        <v>4300</v>
      </c>
      <c r="D1054" s="38" t="s">
        <v>4298</v>
      </c>
      <c r="E1054" s="38" t="s">
        <v>4301</v>
      </c>
      <c r="F1054" s="39"/>
      <c r="G1054" s="39"/>
    </row>
    <row r="1055" spans="1:7">
      <c r="A1055" s="38" t="s">
        <v>4302</v>
      </c>
      <c r="B1055" s="35" t="s">
        <v>4303</v>
      </c>
      <c r="C1055" s="38" t="s">
        <v>4300</v>
      </c>
      <c r="D1055" s="38" t="s">
        <v>4302</v>
      </c>
      <c r="E1055" s="38" t="s">
        <v>4304</v>
      </c>
      <c r="F1055" s="39"/>
      <c r="G1055" s="39"/>
    </row>
    <row r="1056" spans="1:7">
      <c r="A1056" s="38" t="s">
        <v>4305</v>
      </c>
      <c r="B1056" s="35" t="s">
        <v>731</v>
      </c>
      <c r="C1056" s="38" t="s">
        <v>4306</v>
      </c>
      <c r="D1056" s="38" t="s">
        <v>4305</v>
      </c>
      <c r="E1056" s="38" t="s">
        <v>4307</v>
      </c>
      <c r="F1056" s="39"/>
      <c r="G1056" s="39"/>
    </row>
    <row r="1057" spans="1:7">
      <c r="A1057" s="38" t="s">
        <v>4308</v>
      </c>
      <c r="B1057" s="35" t="s">
        <v>732</v>
      </c>
      <c r="C1057" s="38" t="s">
        <v>4306</v>
      </c>
      <c r="D1057" s="38" t="s">
        <v>4308</v>
      </c>
      <c r="E1057" s="38" t="s">
        <v>4309</v>
      </c>
      <c r="F1057" s="39"/>
      <c r="G1057" s="39"/>
    </row>
    <row r="1058" spans="1:7">
      <c r="A1058" s="38" t="s">
        <v>4310</v>
      </c>
      <c r="B1058" s="35" t="s">
        <v>733</v>
      </c>
      <c r="C1058" s="38" t="s">
        <v>4311</v>
      </c>
      <c r="D1058" s="38" t="s">
        <v>4310</v>
      </c>
      <c r="E1058" s="38" t="s">
        <v>4312</v>
      </c>
      <c r="F1058" s="39"/>
      <c r="G1058" s="39"/>
    </row>
    <row r="1059" spans="1:7">
      <c r="A1059" s="38" t="s">
        <v>4313</v>
      </c>
      <c r="B1059" s="35" t="s">
        <v>734</v>
      </c>
      <c r="C1059" s="38" t="s">
        <v>4311</v>
      </c>
      <c r="D1059" s="38" t="s">
        <v>4313</v>
      </c>
      <c r="E1059" s="38" t="s">
        <v>4314</v>
      </c>
      <c r="F1059" s="39"/>
      <c r="G1059" s="39"/>
    </row>
    <row r="1060" spans="1:7">
      <c r="A1060" s="38" t="s">
        <v>4315</v>
      </c>
      <c r="B1060" s="35" t="s">
        <v>4316</v>
      </c>
      <c r="C1060" s="38"/>
      <c r="D1060" s="38" t="s">
        <v>4315</v>
      </c>
      <c r="E1060" s="38" t="s">
        <v>4317</v>
      </c>
      <c r="F1060" s="39"/>
      <c r="G1060" s="39"/>
    </row>
    <row r="1061" spans="1:7">
      <c r="A1061" s="38" t="s">
        <v>4318</v>
      </c>
      <c r="B1061" s="35" t="s">
        <v>4319</v>
      </c>
      <c r="C1061" s="38" t="s">
        <v>4320</v>
      </c>
      <c r="D1061" s="38" t="s">
        <v>4318</v>
      </c>
      <c r="E1061" s="38" t="s">
        <v>4321</v>
      </c>
      <c r="F1061" s="39"/>
      <c r="G1061" s="39"/>
    </row>
    <row r="1062" spans="1:7">
      <c r="A1062" s="38" t="s">
        <v>4322</v>
      </c>
      <c r="B1062" s="35" t="s">
        <v>4323</v>
      </c>
      <c r="C1062" s="38" t="s">
        <v>4320</v>
      </c>
      <c r="D1062" s="38" t="s">
        <v>4322</v>
      </c>
      <c r="E1062" s="38" t="s">
        <v>4324</v>
      </c>
      <c r="F1062" s="39"/>
      <c r="G1062" s="39"/>
    </row>
    <row r="1063" spans="1:7">
      <c r="A1063" s="38" t="s">
        <v>4325</v>
      </c>
      <c r="B1063" s="35" t="s">
        <v>4326</v>
      </c>
      <c r="C1063" s="38" t="s">
        <v>4320</v>
      </c>
      <c r="D1063" s="38" t="s">
        <v>4325</v>
      </c>
      <c r="E1063" s="38" t="s">
        <v>4327</v>
      </c>
      <c r="F1063" s="39"/>
      <c r="G1063" s="39"/>
    </row>
    <row r="1064" spans="1:7">
      <c r="A1064" s="38" t="s">
        <v>4328</v>
      </c>
      <c r="B1064" s="35" t="s">
        <v>4329</v>
      </c>
      <c r="C1064" s="38" t="s">
        <v>4330</v>
      </c>
      <c r="D1064" s="38" t="s">
        <v>4328</v>
      </c>
      <c r="E1064" s="38" t="s">
        <v>4331</v>
      </c>
      <c r="F1064" s="39"/>
      <c r="G1064" s="39"/>
    </row>
    <row r="1065" spans="1:7">
      <c r="A1065" s="38" t="s">
        <v>4332</v>
      </c>
      <c r="B1065" s="35" t="s">
        <v>144</v>
      </c>
      <c r="C1065" s="38" t="s">
        <v>4333</v>
      </c>
      <c r="D1065" s="38" t="s">
        <v>4332</v>
      </c>
      <c r="E1065" s="38" t="s">
        <v>4334</v>
      </c>
      <c r="F1065" s="39"/>
      <c r="G1065" s="39"/>
    </row>
    <row r="1066" spans="1:7">
      <c r="A1066" s="38" t="s">
        <v>4335</v>
      </c>
      <c r="B1066" s="35" t="s">
        <v>4336</v>
      </c>
      <c r="C1066" s="38" t="s">
        <v>4337</v>
      </c>
      <c r="D1066" s="38" t="s">
        <v>4335</v>
      </c>
      <c r="E1066" s="38" t="s">
        <v>4338</v>
      </c>
      <c r="F1066" s="39"/>
      <c r="G1066" s="39"/>
    </row>
    <row r="1067" spans="1:7">
      <c r="A1067" s="38" t="s">
        <v>4339</v>
      </c>
      <c r="B1067" s="35" t="s">
        <v>266</v>
      </c>
      <c r="C1067" s="38" t="s">
        <v>4340</v>
      </c>
      <c r="D1067" s="38" t="s">
        <v>4339</v>
      </c>
      <c r="E1067" s="38" t="s">
        <v>4341</v>
      </c>
      <c r="F1067" s="39"/>
      <c r="G1067" s="39"/>
    </row>
    <row r="1068" spans="1:7">
      <c r="A1068" s="38" t="s">
        <v>4342</v>
      </c>
      <c r="B1068" s="35" t="s">
        <v>4343</v>
      </c>
      <c r="C1068" s="38" t="s">
        <v>4344</v>
      </c>
      <c r="D1068" s="38" t="s">
        <v>4342</v>
      </c>
      <c r="E1068" s="38" t="s">
        <v>4345</v>
      </c>
      <c r="F1068" s="39"/>
      <c r="G1068" s="39"/>
    </row>
    <row r="1069" spans="1:7">
      <c r="A1069" s="38" t="s">
        <v>4346</v>
      </c>
      <c r="B1069" s="35" t="s">
        <v>4347</v>
      </c>
      <c r="C1069" s="38" t="s">
        <v>4348</v>
      </c>
      <c r="D1069" s="38" t="s">
        <v>4346</v>
      </c>
      <c r="E1069" s="38" t="s">
        <v>4349</v>
      </c>
      <c r="F1069" s="39"/>
      <c r="G1069" s="39"/>
    </row>
    <row r="1070" spans="1:7">
      <c r="A1070" s="38" t="s">
        <v>4350</v>
      </c>
      <c r="B1070" s="35" t="s">
        <v>735</v>
      </c>
      <c r="C1070" s="38" t="s">
        <v>4348</v>
      </c>
      <c r="D1070" s="38" t="s">
        <v>4350</v>
      </c>
      <c r="E1070" s="38" t="s">
        <v>4351</v>
      </c>
      <c r="F1070" s="39"/>
      <c r="G1070" s="39"/>
    </row>
    <row r="1071" spans="1:7">
      <c r="A1071" s="38" t="s">
        <v>4352</v>
      </c>
      <c r="B1071" s="35" t="s">
        <v>4353</v>
      </c>
      <c r="C1071" s="38" t="s">
        <v>4354</v>
      </c>
      <c r="D1071" s="38" t="s">
        <v>4352</v>
      </c>
      <c r="E1071" s="38" t="s">
        <v>4355</v>
      </c>
      <c r="F1071" s="39"/>
      <c r="G1071" s="39"/>
    </row>
    <row r="1072" spans="1:7">
      <c r="A1072" s="38" t="s">
        <v>4356</v>
      </c>
      <c r="B1072" s="35" t="s">
        <v>4357</v>
      </c>
      <c r="C1072" s="38" t="s">
        <v>4358</v>
      </c>
      <c r="D1072" s="38" t="s">
        <v>4356</v>
      </c>
      <c r="E1072" s="38" t="s">
        <v>4359</v>
      </c>
      <c r="F1072" s="39"/>
      <c r="G1072" s="39"/>
    </row>
    <row r="1073" spans="1:7">
      <c r="A1073" s="38" t="s">
        <v>4360</v>
      </c>
      <c r="B1073" s="35" t="s">
        <v>4361</v>
      </c>
      <c r="C1073" s="38" t="s">
        <v>4362</v>
      </c>
      <c r="D1073" s="38" t="s">
        <v>4360</v>
      </c>
      <c r="E1073" s="38" t="s">
        <v>4363</v>
      </c>
      <c r="F1073" s="39"/>
      <c r="G1073" s="39"/>
    </row>
    <row r="1074" spans="1:7">
      <c r="A1074" s="38" t="s">
        <v>4364</v>
      </c>
      <c r="B1074" s="35" t="s">
        <v>737</v>
      </c>
      <c r="C1074" s="38" t="s">
        <v>4365</v>
      </c>
      <c r="D1074" s="38" t="s">
        <v>4364</v>
      </c>
      <c r="E1074" s="38" t="s">
        <v>4366</v>
      </c>
      <c r="F1074" s="39"/>
      <c r="G1074" s="39"/>
    </row>
    <row r="1075" spans="1:7">
      <c r="A1075" s="38" t="s">
        <v>4367</v>
      </c>
      <c r="B1075" s="35" t="s">
        <v>738</v>
      </c>
      <c r="C1075" s="38" t="s">
        <v>4368</v>
      </c>
      <c r="D1075" s="38" t="s">
        <v>4367</v>
      </c>
      <c r="E1075" s="38" t="s">
        <v>4369</v>
      </c>
      <c r="F1075" s="39"/>
      <c r="G1075" s="39"/>
    </row>
    <row r="1076" spans="1:7">
      <c r="A1076" s="38" t="s">
        <v>4370</v>
      </c>
      <c r="B1076" s="35" t="s">
        <v>739</v>
      </c>
      <c r="C1076" s="38"/>
      <c r="D1076" s="38" t="s">
        <v>4370</v>
      </c>
      <c r="E1076" s="38" t="s">
        <v>4371</v>
      </c>
      <c r="F1076" s="39"/>
      <c r="G1076" s="39"/>
    </row>
    <row r="1077" spans="1:7">
      <c r="A1077" s="38" t="s">
        <v>4372</v>
      </c>
      <c r="B1077" s="35" t="s">
        <v>4373</v>
      </c>
      <c r="C1077" s="38" t="s">
        <v>4374</v>
      </c>
      <c r="D1077" s="38" t="s">
        <v>4372</v>
      </c>
      <c r="E1077" s="38" t="s">
        <v>4375</v>
      </c>
      <c r="F1077" s="39"/>
      <c r="G1077" s="39"/>
    </row>
    <row r="1078" spans="1:7">
      <c r="A1078" s="38" t="s">
        <v>4376</v>
      </c>
      <c r="B1078" s="35" t="s">
        <v>741</v>
      </c>
      <c r="C1078" s="38" t="s">
        <v>4377</v>
      </c>
      <c r="D1078" s="38" t="s">
        <v>4376</v>
      </c>
      <c r="E1078" s="38" t="s">
        <v>4378</v>
      </c>
      <c r="F1078" s="39"/>
      <c r="G1078" s="39"/>
    </row>
    <row r="1079" spans="1:7">
      <c r="A1079" s="38" t="s">
        <v>4379</v>
      </c>
      <c r="B1079" s="35" t="s">
        <v>742</v>
      </c>
      <c r="C1079" s="38" t="s">
        <v>4380</v>
      </c>
      <c r="D1079" s="38" t="s">
        <v>4379</v>
      </c>
      <c r="E1079" s="38" t="s">
        <v>4381</v>
      </c>
      <c r="F1079" s="39"/>
      <c r="G1079" s="39"/>
    </row>
    <row r="1080" spans="1:7">
      <c r="A1080" s="38" t="s">
        <v>4382</v>
      </c>
      <c r="B1080" s="35" t="s">
        <v>22</v>
      </c>
      <c r="C1080" s="38" t="s">
        <v>4383</v>
      </c>
      <c r="D1080" s="38" t="s">
        <v>4382</v>
      </c>
      <c r="E1080" s="38" t="s">
        <v>4384</v>
      </c>
      <c r="F1080" s="39"/>
      <c r="G1080" s="39"/>
    </row>
    <row r="1081" spans="1:7">
      <c r="A1081" s="38" t="s">
        <v>4385</v>
      </c>
      <c r="B1081" s="35" t="s">
        <v>743</v>
      </c>
      <c r="C1081" s="38" t="s">
        <v>4386</v>
      </c>
      <c r="D1081" s="38" t="s">
        <v>4385</v>
      </c>
      <c r="E1081" s="38" t="s">
        <v>4387</v>
      </c>
      <c r="F1081" s="39"/>
      <c r="G1081" s="39"/>
    </row>
    <row r="1082" spans="1:7">
      <c r="A1082" s="38" t="s">
        <v>4388</v>
      </c>
      <c r="B1082" s="35" t="s">
        <v>4389</v>
      </c>
      <c r="C1082" s="38" t="s">
        <v>4390</v>
      </c>
      <c r="D1082" s="38" t="s">
        <v>4388</v>
      </c>
      <c r="E1082" s="38" t="s">
        <v>4391</v>
      </c>
      <c r="F1082" s="39"/>
      <c r="G1082" s="39"/>
    </row>
    <row r="1083" spans="1:7">
      <c r="A1083" s="38" t="s">
        <v>4392</v>
      </c>
      <c r="B1083" s="35" t="s">
        <v>744</v>
      </c>
      <c r="C1083" s="38" t="s">
        <v>4393</v>
      </c>
      <c r="D1083" s="38" t="s">
        <v>4392</v>
      </c>
      <c r="E1083" s="38" t="s">
        <v>4394</v>
      </c>
      <c r="F1083" s="39"/>
      <c r="G1083" s="39"/>
    </row>
    <row r="1084" spans="1:7">
      <c r="A1084" s="38" t="s">
        <v>4395</v>
      </c>
      <c r="B1084" s="35" t="s">
        <v>4396</v>
      </c>
      <c r="C1084" s="38" t="s">
        <v>4393</v>
      </c>
      <c r="D1084" s="38" t="s">
        <v>4395</v>
      </c>
      <c r="E1084" s="38" t="s">
        <v>4397</v>
      </c>
      <c r="F1084" s="39"/>
      <c r="G1084" s="39"/>
    </row>
    <row r="1085" spans="1:7">
      <c r="A1085" s="38" t="s">
        <v>4398</v>
      </c>
      <c r="B1085" s="35" t="s">
        <v>4399</v>
      </c>
      <c r="C1085" s="38" t="s">
        <v>4400</v>
      </c>
      <c r="D1085" s="38" t="s">
        <v>4398</v>
      </c>
      <c r="E1085" s="38" t="s">
        <v>4401</v>
      </c>
      <c r="F1085" s="39"/>
      <c r="G1085" s="39"/>
    </row>
    <row r="1086" spans="1:7">
      <c r="A1086" s="38" t="s">
        <v>4402</v>
      </c>
      <c r="B1086" s="35" t="s">
        <v>4403</v>
      </c>
      <c r="C1086" s="38" t="s">
        <v>4404</v>
      </c>
      <c r="D1086" s="38" t="s">
        <v>4402</v>
      </c>
      <c r="E1086" s="38" t="s">
        <v>4405</v>
      </c>
      <c r="F1086" s="39"/>
      <c r="G1086" s="39"/>
    </row>
    <row r="1087" spans="1:7">
      <c r="A1087" s="38" t="s">
        <v>4406</v>
      </c>
      <c r="B1087" s="35" t="s">
        <v>4407</v>
      </c>
      <c r="C1087" s="38" t="s">
        <v>4404</v>
      </c>
      <c r="D1087" s="38" t="s">
        <v>4406</v>
      </c>
      <c r="E1087" s="38" t="s">
        <v>4408</v>
      </c>
      <c r="F1087" s="39"/>
      <c r="G1087" s="39"/>
    </row>
    <row r="1088" spans="1:7">
      <c r="A1088" s="38" t="s">
        <v>4409</v>
      </c>
      <c r="B1088" s="35" t="s">
        <v>4410</v>
      </c>
      <c r="C1088" s="38" t="s">
        <v>4411</v>
      </c>
      <c r="D1088" s="38" t="s">
        <v>4409</v>
      </c>
      <c r="E1088" s="38" t="s">
        <v>4412</v>
      </c>
      <c r="F1088" s="39"/>
      <c r="G1088" s="39"/>
    </row>
    <row r="1089" spans="1:7">
      <c r="A1089" s="38" t="s">
        <v>4413</v>
      </c>
      <c r="B1089" s="35" t="s">
        <v>745</v>
      </c>
      <c r="C1089" s="38" t="s">
        <v>4414</v>
      </c>
      <c r="D1089" s="38" t="s">
        <v>4413</v>
      </c>
      <c r="E1089" s="38" t="s">
        <v>4415</v>
      </c>
      <c r="F1089" s="39"/>
      <c r="G1089" s="39"/>
    </row>
    <row r="1090" spans="1:7">
      <c r="A1090" s="38" t="s">
        <v>4416</v>
      </c>
      <c r="B1090" s="35" t="s">
        <v>746</v>
      </c>
      <c r="C1090" s="38" t="s">
        <v>4414</v>
      </c>
      <c r="D1090" s="38" t="s">
        <v>4416</v>
      </c>
      <c r="E1090" s="38" t="s">
        <v>4417</v>
      </c>
      <c r="F1090" s="39"/>
      <c r="G1090" s="39"/>
    </row>
    <row r="1091" spans="1:7">
      <c r="A1091" s="38" t="s">
        <v>4418</v>
      </c>
      <c r="B1091" s="35" t="s">
        <v>4419</v>
      </c>
      <c r="C1091" s="38" t="s">
        <v>4414</v>
      </c>
      <c r="D1091" s="38" t="s">
        <v>4418</v>
      </c>
      <c r="E1091" s="38" t="s">
        <v>4420</v>
      </c>
      <c r="F1091" s="39"/>
      <c r="G1091" s="39"/>
    </row>
    <row r="1092" spans="1:7">
      <c r="A1092" s="38" t="s">
        <v>4421</v>
      </c>
      <c r="B1092" s="35" t="s">
        <v>747</v>
      </c>
      <c r="C1092" s="38" t="s">
        <v>4414</v>
      </c>
      <c r="D1092" s="38" t="s">
        <v>4421</v>
      </c>
      <c r="E1092" s="38" t="s">
        <v>4422</v>
      </c>
      <c r="F1092" s="39"/>
      <c r="G1092" s="39"/>
    </row>
    <row r="1093" spans="1:7">
      <c r="A1093" s="38" t="s">
        <v>4423</v>
      </c>
      <c r="B1093" s="35" t="s">
        <v>237</v>
      </c>
      <c r="C1093" s="38" t="s">
        <v>4414</v>
      </c>
      <c r="D1093" s="38" t="s">
        <v>4423</v>
      </c>
      <c r="E1093" s="38" t="s">
        <v>4424</v>
      </c>
      <c r="F1093" s="39"/>
      <c r="G1093" s="39"/>
    </row>
    <row r="1094" spans="1:7">
      <c r="A1094" s="38" t="s">
        <v>4425</v>
      </c>
      <c r="B1094" s="35" t="s">
        <v>4426</v>
      </c>
      <c r="C1094" s="38" t="s">
        <v>4414</v>
      </c>
      <c r="D1094" s="38" t="s">
        <v>4425</v>
      </c>
      <c r="E1094" s="38" t="s">
        <v>4427</v>
      </c>
      <c r="F1094" s="39"/>
      <c r="G1094" s="39"/>
    </row>
    <row r="1095" spans="1:7">
      <c r="A1095" s="38" t="s">
        <v>4428</v>
      </c>
      <c r="B1095" s="35" t="s">
        <v>4429</v>
      </c>
      <c r="C1095" s="38" t="s">
        <v>4414</v>
      </c>
      <c r="D1095" s="38" t="s">
        <v>4428</v>
      </c>
      <c r="E1095" s="38" t="s">
        <v>4430</v>
      </c>
      <c r="F1095" s="39"/>
      <c r="G1095" s="39"/>
    </row>
    <row r="1096" spans="1:7">
      <c r="A1096" s="38" t="s">
        <v>4431</v>
      </c>
      <c r="B1096" s="35" t="s">
        <v>4432</v>
      </c>
      <c r="C1096" s="38" t="s">
        <v>4414</v>
      </c>
      <c r="D1096" s="38" t="s">
        <v>4431</v>
      </c>
      <c r="E1096" s="38" t="s">
        <v>4433</v>
      </c>
      <c r="F1096" s="39"/>
      <c r="G1096" s="39"/>
    </row>
    <row r="1097" spans="1:7">
      <c r="A1097" s="38" t="s">
        <v>4434</v>
      </c>
      <c r="B1097" s="35" t="s">
        <v>4435</v>
      </c>
      <c r="C1097" s="38" t="s">
        <v>4414</v>
      </c>
      <c r="D1097" s="38" t="s">
        <v>4434</v>
      </c>
      <c r="E1097" s="38" t="s">
        <v>4436</v>
      </c>
      <c r="F1097" s="39"/>
      <c r="G1097" s="39"/>
    </row>
    <row r="1098" spans="1:7">
      <c r="A1098" s="38" t="s">
        <v>4437</v>
      </c>
      <c r="B1098" s="35" t="s">
        <v>749</v>
      </c>
      <c r="C1098" s="38" t="s">
        <v>4414</v>
      </c>
      <c r="D1098" s="38" t="s">
        <v>4437</v>
      </c>
      <c r="E1098" s="38" t="s">
        <v>4438</v>
      </c>
      <c r="F1098" s="39"/>
      <c r="G1098" s="39"/>
    </row>
    <row r="1099" spans="1:7">
      <c r="A1099" s="38" t="s">
        <v>4439</v>
      </c>
      <c r="B1099" s="35" t="s">
        <v>750</v>
      </c>
      <c r="C1099" s="38" t="s">
        <v>4414</v>
      </c>
      <c r="D1099" s="38" t="s">
        <v>4439</v>
      </c>
      <c r="E1099" s="38" t="s">
        <v>4440</v>
      </c>
      <c r="F1099" s="39"/>
      <c r="G1099" s="39"/>
    </row>
    <row r="1100" spans="1:7">
      <c r="A1100" s="38" t="s">
        <v>4441</v>
      </c>
      <c r="B1100" s="35" t="s">
        <v>751</v>
      </c>
      <c r="C1100" s="38" t="s">
        <v>4414</v>
      </c>
      <c r="D1100" s="38" t="s">
        <v>4441</v>
      </c>
      <c r="E1100" s="38" t="s">
        <v>4442</v>
      </c>
      <c r="F1100" s="39"/>
      <c r="G1100" s="39"/>
    </row>
    <row r="1101" spans="1:7">
      <c r="A1101" s="38" t="s">
        <v>4443</v>
      </c>
      <c r="B1101" s="35" t="s">
        <v>4444</v>
      </c>
      <c r="C1101" s="38" t="s">
        <v>4414</v>
      </c>
      <c r="D1101" s="38" t="s">
        <v>4443</v>
      </c>
      <c r="E1101" s="38" t="s">
        <v>4445</v>
      </c>
      <c r="F1101" s="39"/>
      <c r="G1101" s="39"/>
    </row>
    <row r="1102" spans="1:7">
      <c r="A1102" s="38" t="s">
        <v>4446</v>
      </c>
      <c r="B1102" s="35" t="s">
        <v>4447</v>
      </c>
      <c r="C1102" s="38" t="s">
        <v>4414</v>
      </c>
      <c r="D1102" s="38" t="s">
        <v>4446</v>
      </c>
      <c r="E1102" s="38" t="s">
        <v>4448</v>
      </c>
      <c r="F1102" s="39"/>
      <c r="G1102" s="39"/>
    </row>
    <row r="1103" spans="1:7">
      <c r="A1103" s="38" t="s">
        <v>4449</v>
      </c>
      <c r="B1103" s="35" t="s">
        <v>4450</v>
      </c>
      <c r="C1103" s="38" t="s">
        <v>4414</v>
      </c>
      <c r="D1103" s="38" t="s">
        <v>4449</v>
      </c>
      <c r="E1103" s="38" t="s">
        <v>4451</v>
      </c>
      <c r="F1103" s="39"/>
      <c r="G1103" s="39"/>
    </row>
    <row r="1104" spans="1:7">
      <c r="A1104" s="38" t="s">
        <v>4452</v>
      </c>
      <c r="B1104" s="35" t="s">
        <v>294</v>
      </c>
      <c r="C1104" s="38" t="s">
        <v>4414</v>
      </c>
      <c r="D1104" s="38" t="s">
        <v>4452</v>
      </c>
      <c r="E1104" s="38" t="s">
        <v>4453</v>
      </c>
      <c r="F1104" s="39"/>
      <c r="G1104" s="39"/>
    </row>
    <row r="1105" spans="1:7">
      <c r="A1105" s="38" t="s">
        <v>4454</v>
      </c>
      <c r="B1105" s="35" t="s">
        <v>74</v>
      </c>
      <c r="C1105" s="38" t="s">
        <v>4414</v>
      </c>
      <c r="D1105" s="38" t="s">
        <v>4454</v>
      </c>
      <c r="E1105" s="38" t="s">
        <v>4455</v>
      </c>
      <c r="F1105" s="39"/>
      <c r="G1105" s="39"/>
    </row>
    <row r="1106" spans="1:7">
      <c r="A1106" s="38" t="s">
        <v>4456</v>
      </c>
      <c r="B1106" s="35" t="s">
        <v>752</v>
      </c>
      <c r="C1106" s="38" t="s">
        <v>4414</v>
      </c>
      <c r="D1106" s="38" t="s">
        <v>4456</v>
      </c>
      <c r="E1106" s="38" t="s">
        <v>4457</v>
      </c>
      <c r="F1106" s="39"/>
      <c r="G1106" s="39"/>
    </row>
    <row r="1107" spans="1:7">
      <c r="A1107" s="38" t="s">
        <v>4458</v>
      </c>
      <c r="B1107" s="35" t="s">
        <v>4459</v>
      </c>
      <c r="C1107" s="38" t="s">
        <v>4414</v>
      </c>
      <c r="D1107" s="38" t="s">
        <v>4458</v>
      </c>
      <c r="E1107" s="38" t="s">
        <v>4460</v>
      </c>
      <c r="F1107" s="39"/>
      <c r="G1107" s="39"/>
    </row>
    <row r="1108" spans="1:7">
      <c r="A1108" s="38" t="s">
        <v>4461</v>
      </c>
      <c r="B1108" s="35" t="s">
        <v>753</v>
      </c>
      <c r="C1108" s="38" t="s">
        <v>4414</v>
      </c>
      <c r="D1108" s="38" t="s">
        <v>4461</v>
      </c>
      <c r="E1108" s="38" t="s">
        <v>4462</v>
      </c>
      <c r="F1108" s="39"/>
      <c r="G1108" s="39"/>
    </row>
    <row r="1109" spans="1:7">
      <c r="A1109" s="38" t="s">
        <v>4463</v>
      </c>
      <c r="B1109" s="35" t="s">
        <v>4464</v>
      </c>
      <c r="C1109" s="38" t="s">
        <v>4414</v>
      </c>
      <c r="D1109" s="38" t="s">
        <v>4463</v>
      </c>
      <c r="E1109" s="38" t="s">
        <v>4465</v>
      </c>
      <c r="F1109" s="39"/>
      <c r="G1109" s="39"/>
    </row>
    <row r="1110" spans="1:7">
      <c r="A1110" s="38" t="s">
        <v>4466</v>
      </c>
      <c r="B1110" s="35" t="s">
        <v>4467</v>
      </c>
      <c r="C1110" s="38" t="s">
        <v>4414</v>
      </c>
      <c r="D1110" s="38" t="s">
        <v>4466</v>
      </c>
      <c r="E1110" s="38" t="s">
        <v>4468</v>
      </c>
      <c r="F1110" s="39"/>
      <c r="G1110" s="39"/>
    </row>
    <row r="1111" spans="1:7">
      <c r="A1111" s="38" t="s">
        <v>4469</v>
      </c>
      <c r="B1111" s="35" t="s">
        <v>754</v>
      </c>
      <c r="C1111" s="38" t="s">
        <v>4414</v>
      </c>
      <c r="D1111" s="38" t="s">
        <v>4469</v>
      </c>
      <c r="E1111" s="38" t="s">
        <v>4470</v>
      </c>
      <c r="F1111" s="39"/>
      <c r="G1111" s="39"/>
    </row>
    <row r="1112" spans="1:7">
      <c r="A1112" s="38" t="s">
        <v>4471</v>
      </c>
      <c r="B1112" s="35" t="s">
        <v>4472</v>
      </c>
      <c r="C1112" s="38" t="s">
        <v>4473</v>
      </c>
      <c r="D1112" s="38" t="s">
        <v>4471</v>
      </c>
      <c r="E1112" s="38" t="s">
        <v>4474</v>
      </c>
      <c r="F1112" s="39"/>
      <c r="G1112" s="39"/>
    </row>
    <row r="1113" spans="1:7">
      <c r="A1113" s="38" t="s">
        <v>4475</v>
      </c>
      <c r="B1113" s="35" t="s">
        <v>275</v>
      </c>
      <c r="C1113" s="38" t="s">
        <v>4476</v>
      </c>
      <c r="D1113" s="38" t="s">
        <v>4475</v>
      </c>
      <c r="E1113" s="38" t="s">
        <v>4477</v>
      </c>
      <c r="F1113" s="39"/>
      <c r="G1113" s="39"/>
    </row>
    <row r="1114" spans="1:7">
      <c r="A1114" s="38" t="s">
        <v>4478</v>
      </c>
      <c r="B1114" s="35" t="s">
        <v>42</v>
      </c>
      <c r="C1114" s="38" t="s">
        <v>4476</v>
      </c>
      <c r="D1114" s="38" t="s">
        <v>4478</v>
      </c>
      <c r="E1114" s="38" t="s">
        <v>4479</v>
      </c>
      <c r="F1114" s="39"/>
      <c r="G1114" s="39"/>
    </row>
    <row r="1115" spans="1:7">
      <c r="A1115" s="38" t="s">
        <v>4480</v>
      </c>
      <c r="B1115" s="35" t="s">
        <v>288</v>
      </c>
      <c r="C1115" s="38" t="s">
        <v>4481</v>
      </c>
      <c r="D1115" s="38" t="s">
        <v>4480</v>
      </c>
      <c r="E1115" s="38" t="s">
        <v>4482</v>
      </c>
      <c r="F1115" s="39"/>
      <c r="G1115" s="39"/>
    </row>
    <row r="1116" spans="1:7">
      <c r="A1116" s="38" t="s">
        <v>4483</v>
      </c>
      <c r="B1116" s="35" t="s">
        <v>4484</v>
      </c>
      <c r="C1116" s="38" t="s">
        <v>4485</v>
      </c>
      <c r="D1116" s="38" t="s">
        <v>4483</v>
      </c>
      <c r="E1116" s="38" t="s">
        <v>4486</v>
      </c>
      <c r="F1116" s="39"/>
      <c r="G1116" s="39"/>
    </row>
    <row r="1117" spans="1:7">
      <c r="A1117" s="38" t="s">
        <v>4487</v>
      </c>
      <c r="B1117" s="35" t="s">
        <v>4488</v>
      </c>
      <c r="C1117" s="38" t="s">
        <v>4489</v>
      </c>
      <c r="D1117" s="38" t="s">
        <v>4487</v>
      </c>
      <c r="E1117" s="38" t="s">
        <v>4490</v>
      </c>
      <c r="F1117" s="39"/>
      <c r="G1117" s="39"/>
    </row>
    <row r="1118" spans="1:7">
      <c r="A1118" s="38" t="s">
        <v>4491</v>
      </c>
      <c r="B1118" s="35" t="s">
        <v>4492</v>
      </c>
      <c r="C1118" s="38" t="s">
        <v>4493</v>
      </c>
      <c r="D1118" s="38" t="s">
        <v>4491</v>
      </c>
      <c r="E1118" s="38" t="s">
        <v>4494</v>
      </c>
      <c r="F1118" s="39"/>
      <c r="G1118" s="39"/>
    </row>
    <row r="1119" spans="1:7">
      <c r="A1119" s="38" t="s">
        <v>4495</v>
      </c>
      <c r="B1119" s="35" t="s">
        <v>755</v>
      </c>
      <c r="C1119" s="38" t="s">
        <v>4496</v>
      </c>
      <c r="D1119" s="38" t="s">
        <v>4495</v>
      </c>
      <c r="E1119" s="38" t="s">
        <v>4497</v>
      </c>
      <c r="F1119" s="39"/>
      <c r="G1119" s="39"/>
    </row>
    <row r="1120" spans="1:7">
      <c r="A1120" s="38" t="s">
        <v>4498</v>
      </c>
      <c r="B1120" s="35" t="s">
        <v>4499</v>
      </c>
      <c r="C1120" s="38" t="s">
        <v>4500</v>
      </c>
      <c r="D1120" s="38" t="s">
        <v>4498</v>
      </c>
      <c r="E1120" s="38" t="s">
        <v>4501</v>
      </c>
      <c r="F1120" s="39"/>
      <c r="G1120" s="39"/>
    </row>
    <row r="1121" spans="1:7">
      <c r="A1121" s="38" t="s">
        <v>4502</v>
      </c>
      <c r="B1121" s="35" t="s">
        <v>4503</v>
      </c>
      <c r="C1121" s="38" t="s">
        <v>4504</v>
      </c>
      <c r="D1121" s="38" t="s">
        <v>4502</v>
      </c>
      <c r="E1121" s="38" t="s">
        <v>4505</v>
      </c>
      <c r="F1121" s="39"/>
      <c r="G1121" s="39"/>
    </row>
    <row r="1122" spans="1:7">
      <c r="A1122" s="38" t="s">
        <v>4506</v>
      </c>
      <c r="B1122" s="35" t="s">
        <v>756</v>
      </c>
      <c r="C1122" s="38" t="s">
        <v>4507</v>
      </c>
      <c r="D1122" s="38" t="s">
        <v>4506</v>
      </c>
      <c r="E1122" s="38" t="s">
        <v>4508</v>
      </c>
      <c r="F1122" s="39"/>
      <c r="G1122" s="39"/>
    </row>
    <row r="1123" spans="1:7">
      <c r="A1123" s="38" t="s">
        <v>4509</v>
      </c>
      <c r="B1123" s="35" t="s">
        <v>4510</v>
      </c>
      <c r="C1123" s="38" t="s">
        <v>4511</v>
      </c>
      <c r="D1123" s="38" t="s">
        <v>4509</v>
      </c>
      <c r="E1123" s="38" t="s">
        <v>4512</v>
      </c>
      <c r="F1123" s="39"/>
      <c r="G1123" s="39"/>
    </row>
    <row r="1124" spans="1:7">
      <c r="A1124" s="38" t="s">
        <v>4513</v>
      </c>
      <c r="B1124" s="35" t="s">
        <v>757</v>
      </c>
      <c r="C1124" s="38" t="s">
        <v>4514</v>
      </c>
      <c r="D1124" s="38" t="s">
        <v>4513</v>
      </c>
      <c r="E1124" s="38" t="s">
        <v>4515</v>
      </c>
      <c r="F1124" s="39"/>
      <c r="G1124" s="39"/>
    </row>
    <row r="1125" spans="1:7">
      <c r="A1125" s="38" t="s">
        <v>4516</v>
      </c>
      <c r="B1125" s="35" t="s">
        <v>758</v>
      </c>
      <c r="C1125" s="38" t="s">
        <v>4517</v>
      </c>
      <c r="D1125" s="38" t="s">
        <v>4516</v>
      </c>
      <c r="E1125" s="38" t="s">
        <v>4518</v>
      </c>
      <c r="F1125" s="39"/>
      <c r="G1125" s="39"/>
    </row>
    <row r="1126" spans="1:7">
      <c r="A1126" s="38" t="s">
        <v>4519</v>
      </c>
      <c r="B1126" s="35" t="s">
        <v>759</v>
      </c>
      <c r="C1126" s="38" t="s">
        <v>4520</v>
      </c>
      <c r="D1126" s="38" t="s">
        <v>4519</v>
      </c>
      <c r="E1126" s="38" t="s">
        <v>4521</v>
      </c>
      <c r="F1126" s="39"/>
      <c r="G1126" s="39"/>
    </row>
    <row r="1127" spans="1:7">
      <c r="A1127" s="38" t="s">
        <v>4522</v>
      </c>
      <c r="B1127" s="35" t="s">
        <v>760</v>
      </c>
      <c r="C1127" s="38" t="s">
        <v>4523</v>
      </c>
      <c r="D1127" s="38" t="s">
        <v>4522</v>
      </c>
      <c r="E1127" s="38" t="s">
        <v>4524</v>
      </c>
      <c r="F1127" s="39"/>
      <c r="G1127" s="39"/>
    </row>
    <row r="1128" spans="1:7">
      <c r="A1128" s="38" t="s">
        <v>4525</v>
      </c>
      <c r="B1128" s="35" t="s">
        <v>4526</v>
      </c>
      <c r="C1128" s="38" t="s">
        <v>4527</v>
      </c>
      <c r="D1128" s="38" t="s">
        <v>4525</v>
      </c>
      <c r="E1128" s="38" t="s">
        <v>4528</v>
      </c>
      <c r="F1128" s="39"/>
      <c r="G1128" s="39"/>
    </row>
    <row r="1129" spans="1:7">
      <c r="A1129" s="38" t="s">
        <v>4529</v>
      </c>
      <c r="B1129" s="35" t="s">
        <v>4530</v>
      </c>
      <c r="C1129" s="38" t="s">
        <v>4531</v>
      </c>
      <c r="D1129" s="38" t="s">
        <v>4529</v>
      </c>
      <c r="E1129" s="38" t="s">
        <v>4532</v>
      </c>
      <c r="F1129" s="39"/>
      <c r="G1129" s="39"/>
    </row>
    <row r="1130" spans="1:7">
      <c r="A1130" s="38" t="s">
        <v>4533</v>
      </c>
      <c r="B1130" s="35" t="s">
        <v>4534</v>
      </c>
      <c r="C1130" s="38" t="s">
        <v>4531</v>
      </c>
      <c r="D1130" s="38" t="s">
        <v>4533</v>
      </c>
      <c r="E1130" s="38" t="s">
        <v>4535</v>
      </c>
      <c r="F1130" s="39"/>
      <c r="G1130" s="39"/>
    </row>
    <row r="1131" spans="1:7">
      <c r="A1131" s="38" t="s">
        <v>4536</v>
      </c>
      <c r="B1131" s="35" t="s">
        <v>29</v>
      </c>
      <c r="C1131" s="38" t="s">
        <v>4537</v>
      </c>
      <c r="D1131" s="38" t="s">
        <v>4536</v>
      </c>
      <c r="E1131" s="38" t="s">
        <v>4538</v>
      </c>
      <c r="F1131" s="39"/>
      <c r="G1131" s="39"/>
    </row>
    <row r="1132" spans="1:7">
      <c r="A1132" s="38" t="s">
        <v>4539</v>
      </c>
      <c r="B1132" s="35" t="s">
        <v>4540</v>
      </c>
      <c r="C1132" s="38" t="s">
        <v>4541</v>
      </c>
      <c r="D1132" s="38" t="s">
        <v>4539</v>
      </c>
      <c r="E1132" s="38" t="s">
        <v>4542</v>
      </c>
      <c r="F1132" s="39"/>
      <c r="G1132" s="39"/>
    </row>
    <row r="1133" spans="1:7">
      <c r="A1133" s="38" t="s">
        <v>4543</v>
      </c>
      <c r="B1133" s="35" t="s">
        <v>4544</v>
      </c>
      <c r="C1133" s="38" t="s">
        <v>4545</v>
      </c>
      <c r="D1133" s="38" t="s">
        <v>4543</v>
      </c>
      <c r="E1133" s="38" t="s">
        <v>4546</v>
      </c>
      <c r="F1133" s="39"/>
      <c r="G1133" s="39"/>
    </row>
    <row r="1134" spans="1:7">
      <c r="A1134" s="38" t="s">
        <v>4547</v>
      </c>
      <c r="B1134" s="35" t="s">
        <v>761</v>
      </c>
      <c r="C1134" s="38" t="s">
        <v>4548</v>
      </c>
      <c r="D1134" s="38" t="s">
        <v>4547</v>
      </c>
      <c r="E1134" s="38" t="s">
        <v>4549</v>
      </c>
      <c r="F1134" s="39"/>
      <c r="G1134" s="39"/>
    </row>
    <row r="1135" spans="1:7">
      <c r="A1135" s="38" t="s">
        <v>4550</v>
      </c>
      <c r="B1135" s="35" t="s">
        <v>4551</v>
      </c>
      <c r="C1135" s="38" t="s">
        <v>4552</v>
      </c>
      <c r="D1135" s="38" t="s">
        <v>4550</v>
      </c>
      <c r="E1135" s="38" t="s">
        <v>4553</v>
      </c>
      <c r="F1135" s="39"/>
      <c r="G1135" s="39"/>
    </row>
    <row r="1136" spans="1:7">
      <c r="A1136" s="38" t="s">
        <v>4554</v>
      </c>
      <c r="B1136" s="35" t="s">
        <v>762</v>
      </c>
      <c r="C1136" s="38" t="s">
        <v>4555</v>
      </c>
      <c r="D1136" s="38" t="s">
        <v>4554</v>
      </c>
      <c r="E1136" s="38" t="s">
        <v>4556</v>
      </c>
      <c r="F1136" s="39"/>
      <c r="G1136" s="39"/>
    </row>
    <row r="1137" spans="1:7">
      <c r="A1137" s="38" t="s">
        <v>4557</v>
      </c>
      <c r="B1137" s="35" t="s">
        <v>7</v>
      </c>
      <c r="C1137" s="38" t="s">
        <v>4558</v>
      </c>
      <c r="D1137" s="38" t="s">
        <v>4557</v>
      </c>
      <c r="E1137" s="38" t="s">
        <v>4559</v>
      </c>
      <c r="F1137" s="39"/>
      <c r="G1137" s="39"/>
    </row>
    <row r="1138" spans="1:7">
      <c r="A1138" s="38" t="s">
        <v>4560</v>
      </c>
      <c r="B1138" s="35" t="s">
        <v>763</v>
      </c>
      <c r="C1138" s="38" t="s">
        <v>4561</v>
      </c>
      <c r="D1138" s="38" t="s">
        <v>4560</v>
      </c>
      <c r="E1138" s="38" t="s">
        <v>4562</v>
      </c>
      <c r="F1138" s="39"/>
      <c r="G1138" s="39"/>
    </row>
    <row r="1139" spans="1:7">
      <c r="A1139" s="38" t="s">
        <v>4563</v>
      </c>
      <c r="B1139" s="35" t="s">
        <v>764</v>
      </c>
      <c r="C1139" s="38" t="s">
        <v>4564</v>
      </c>
      <c r="D1139" s="38" t="s">
        <v>4563</v>
      </c>
      <c r="E1139" s="38" t="s">
        <v>4565</v>
      </c>
      <c r="F1139" s="39"/>
      <c r="G1139" s="39"/>
    </row>
    <row r="1140" spans="1:7">
      <c r="A1140" s="38" t="s">
        <v>4566</v>
      </c>
      <c r="B1140" s="35" t="s">
        <v>4567</v>
      </c>
      <c r="C1140" s="38" t="s">
        <v>4568</v>
      </c>
      <c r="D1140" s="38" t="s">
        <v>4566</v>
      </c>
      <c r="E1140" s="38" t="s">
        <v>4569</v>
      </c>
      <c r="F1140" s="39"/>
      <c r="G1140" s="39"/>
    </row>
    <row r="1141" spans="1:7">
      <c r="A1141" s="38" t="s">
        <v>4570</v>
      </c>
      <c r="B1141" s="35" t="s">
        <v>766</v>
      </c>
      <c r="C1141" s="38" t="s">
        <v>4571</v>
      </c>
      <c r="D1141" s="38" t="s">
        <v>4570</v>
      </c>
      <c r="E1141" s="38" t="s">
        <v>4572</v>
      </c>
      <c r="F1141" s="39"/>
      <c r="G1141" s="39"/>
    </row>
    <row r="1142" spans="1:7">
      <c r="A1142" s="38" t="s">
        <v>4573</v>
      </c>
      <c r="B1142" s="35" t="s">
        <v>4574</v>
      </c>
      <c r="C1142" s="38" t="s">
        <v>4575</v>
      </c>
      <c r="D1142" s="38" t="s">
        <v>4573</v>
      </c>
      <c r="E1142" s="38" t="s">
        <v>4576</v>
      </c>
      <c r="F1142" s="39"/>
      <c r="G1142" s="39"/>
    </row>
    <row r="1143" spans="1:7">
      <c r="A1143" s="38" t="s">
        <v>4577</v>
      </c>
      <c r="B1143" s="35" t="s">
        <v>4578</v>
      </c>
      <c r="C1143" s="38" t="s">
        <v>4579</v>
      </c>
      <c r="D1143" s="38" t="s">
        <v>4577</v>
      </c>
      <c r="E1143" s="38" t="s">
        <v>4580</v>
      </c>
      <c r="F1143" s="39"/>
      <c r="G1143" s="39"/>
    </row>
    <row r="1144" spans="1:7">
      <c r="A1144" s="38" t="s">
        <v>4581</v>
      </c>
      <c r="B1144" s="35" t="s">
        <v>4582</v>
      </c>
      <c r="C1144" s="38" t="s">
        <v>4583</v>
      </c>
      <c r="D1144" s="38" t="s">
        <v>4581</v>
      </c>
      <c r="E1144" s="38" t="s">
        <v>4584</v>
      </c>
      <c r="F1144" s="39"/>
      <c r="G1144" s="39"/>
    </row>
    <row r="1145" spans="1:7">
      <c r="A1145" s="38" t="s">
        <v>4585</v>
      </c>
      <c r="B1145" s="35" t="s">
        <v>4586</v>
      </c>
      <c r="C1145" s="38" t="s">
        <v>4583</v>
      </c>
      <c r="D1145" s="38" t="s">
        <v>4585</v>
      </c>
      <c r="E1145" s="38" t="s">
        <v>4587</v>
      </c>
      <c r="F1145" s="39"/>
      <c r="G1145" s="39"/>
    </row>
    <row r="1146" spans="1:7">
      <c r="A1146" s="38" t="s">
        <v>4588</v>
      </c>
      <c r="B1146" s="35" t="s">
        <v>4589</v>
      </c>
      <c r="C1146" s="38" t="s">
        <v>4583</v>
      </c>
      <c r="D1146" s="38" t="s">
        <v>4588</v>
      </c>
      <c r="E1146" s="38" t="s">
        <v>4590</v>
      </c>
      <c r="F1146" s="39"/>
      <c r="G1146" s="39"/>
    </row>
    <row r="1147" spans="1:7">
      <c r="A1147" s="38" t="s">
        <v>4591</v>
      </c>
      <c r="B1147" s="35" t="s">
        <v>4592</v>
      </c>
      <c r="C1147" s="38" t="s">
        <v>4593</v>
      </c>
      <c r="D1147" s="38" t="s">
        <v>4591</v>
      </c>
      <c r="E1147" s="38" t="s">
        <v>4594</v>
      </c>
      <c r="F1147" s="39"/>
      <c r="G1147" s="39"/>
    </row>
    <row r="1148" spans="1:7">
      <c r="A1148" s="38" t="s">
        <v>4595</v>
      </c>
      <c r="B1148" s="35" t="s">
        <v>767</v>
      </c>
      <c r="C1148" s="38" t="s">
        <v>4596</v>
      </c>
      <c r="D1148" s="38" t="s">
        <v>4595</v>
      </c>
      <c r="E1148" s="38" t="s">
        <v>4597</v>
      </c>
      <c r="F1148" s="39"/>
      <c r="G1148" s="39"/>
    </row>
    <row r="1149" spans="1:7">
      <c r="A1149" s="38" t="s">
        <v>4598</v>
      </c>
      <c r="B1149" s="35" t="s">
        <v>768</v>
      </c>
      <c r="C1149" s="38" t="s">
        <v>4599</v>
      </c>
      <c r="D1149" s="38" t="s">
        <v>4598</v>
      </c>
      <c r="E1149" s="38" t="s">
        <v>4600</v>
      </c>
      <c r="F1149" s="39"/>
      <c r="G1149" s="39"/>
    </row>
    <row r="1150" spans="1:7">
      <c r="A1150" s="38" t="s">
        <v>4601</v>
      </c>
      <c r="B1150" s="35" t="s">
        <v>4602</v>
      </c>
      <c r="C1150" s="38" t="s">
        <v>4603</v>
      </c>
      <c r="D1150" s="38" t="s">
        <v>4601</v>
      </c>
      <c r="E1150" s="38" t="s">
        <v>4604</v>
      </c>
      <c r="F1150" s="39"/>
      <c r="G1150" s="39"/>
    </row>
    <row r="1151" spans="1:7">
      <c r="A1151" s="38" t="s">
        <v>4605</v>
      </c>
      <c r="B1151" s="35" t="s">
        <v>4606</v>
      </c>
      <c r="C1151" s="38"/>
      <c r="D1151" s="38" t="s">
        <v>4605</v>
      </c>
      <c r="E1151" s="38" t="s">
        <v>4607</v>
      </c>
      <c r="F1151" s="39"/>
      <c r="G1151" s="39"/>
    </row>
    <row r="1152" spans="1:7">
      <c r="A1152" s="38" t="s">
        <v>4608</v>
      </c>
      <c r="B1152" s="35" t="s">
        <v>769</v>
      </c>
      <c r="C1152" s="38" t="s">
        <v>4609</v>
      </c>
      <c r="D1152" s="38" t="s">
        <v>4608</v>
      </c>
      <c r="E1152" s="38" t="s">
        <v>4610</v>
      </c>
      <c r="F1152" s="39"/>
      <c r="G1152" s="39"/>
    </row>
    <row r="1153" spans="1:7">
      <c r="A1153" s="38" t="s">
        <v>4611</v>
      </c>
      <c r="B1153" s="35" t="s">
        <v>4612</v>
      </c>
      <c r="C1153" s="38" t="s">
        <v>4613</v>
      </c>
      <c r="D1153" s="38" t="s">
        <v>4611</v>
      </c>
      <c r="E1153" s="38" t="s">
        <v>4614</v>
      </c>
      <c r="F1153" s="39"/>
      <c r="G1153" s="39"/>
    </row>
    <row r="1154" spans="1:7">
      <c r="A1154" s="38" t="s">
        <v>4615</v>
      </c>
      <c r="B1154" s="35" t="s">
        <v>770</v>
      </c>
      <c r="C1154" s="38" t="s">
        <v>4613</v>
      </c>
      <c r="D1154" s="38" t="s">
        <v>4615</v>
      </c>
      <c r="E1154" s="38" t="s">
        <v>4616</v>
      </c>
      <c r="F1154" s="39"/>
      <c r="G1154" s="39"/>
    </row>
    <row r="1155" spans="1:7">
      <c r="A1155" s="38" t="s">
        <v>4617</v>
      </c>
      <c r="B1155" s="35" t="s">
        <v>771</v>
      </c>
      <c r="C1155" s="38" t="s">
        <v>4618</v>
      </c>
      <c r="D1155" s="38" t="s">
        <v>4617</v>
      </c>
      <c r="E1155" s="38" t="s">
        <v>4619</v>
      </c>
      <c r="F1155" s="39"/>
      <c r="G1155" s="39"/>
    </row>
    <row r="1156" spans="1:7">
      <c r="A1156" s="38" t="s">
        <v>4620</v>
      </c>
      <c r="B1156" s="35" t="s">
        <v>772</v>
      </c>
      <c r="C1156" s="38" t="s">
        <v>4618</v>
      </c>
      <c r="D1156" s="38" t="s">
        <v>4620</v>
      </c>
      <c r="E1156" s="38" t="s">
        <v>4621</v>
      </c>
      <c r="F1156" s="39"/>
      <c r="G1156" s="39"/>
    </row>
    <row r="1157" spans="1:7">
      <c r="A1157" s="38" t="s">
        <v>4622</v>
      </c>
      <c r="B1157" s="35" t="s">
        <v>773</v>
      </c>
      <c r="C1157" s="38" t="s">
        <v>4618</v>
      </c>
      <c r="D1157" s="38" t="s">
        <v>4622</v>
      </c>
      <c r="E1157" s="38" t="s">
        <v>4623</v>
      </c>
      <c r="F1157" s="39"/>
      <c r="G1157" s="39"/>
    </row>
    <row r="1158" spans="1:7">
      <c r="A1158" s="38" t="s">
        <v>4624</v>
      </c>
      <c r="B1158" s="35" t="s">
        <v>4625</v>
      </c>
      <c r="C1158" s="38" t="s">
        <v>4626</v>
      </c>
      <c r="D1158" s="38" t="s">
        <v>4624</v>
      </c>
      <c r="E1158" s="38" t="s">
        <v>4627</v>
      </c>
      <c r="F1158" s="39"/>
      <c r="G1158" s="39"/>
    </row>
    <row r="1159" spans="1:7">
      <c r="A1159" s="38" t="s">
        <v>4628</v>
      </c>
      <c r="B1159" s="35" t="s">
        <v>774</v>
      </c>
      <c r="C1159" s="38" t="s">
        <v>4629</v>
      </c>
      <c r="D1159" s="38" t="s">
        <v>4628</v>
      </c>
      <c r="E1159" s="38" t="s">
        <v>4630</v>
      </c>
      <c r="F1159" s="39"/>
      <c r="G1159" s="39"/>
    </row>
    <row r="1160" spans="1:7">
      <c r="A1160" s="38" t="s">
        <v>4631</v>
      </c>
      <c r="B1160" s="35" t="s">
        <v>4632</v>
      </c>
      <c r="C1160" s="38" t="s">
        <v>4633</v>
      </c>
      <c r="D1160" s="38" t="s">
        <v>4631</v>
      </c>
      <c r="E1160" s="38" t="s">
        <v>4634</v>
      </c>
      <c r="F1160" s="39"/>
      <c r="G1160" s="39"/>
    </row>
    <row r="1161" spans="1:7">
      <c r="A1161" s="38" t="s">
        <v>4635</v>
      </c>
      <c r="B1161" s="35" t="s">
        <v>777</v>
      </c>
      <c r="C1161" s="38" t="s">
        <v>4636</v>
      </c>
      <c r="D1161" s="38" t="s">
        <v>4635</v>
      </c>
      <c r="E1161" s="38" t="s">
        <v>4637</v>
      </c>
      <c r="F1161" s="39"/>
      <c r="G1161" s="39"/>
    </row>
    <row r="1162" spans="1:7">
      <c r="A1162" s="38" t="s">
        <v>4638</v>
      </c>
      <c r="B1162" s="35" t="s">
        <v>4639</v>
      </c>
      <c r="C1162" s="38" t="s">
        <v>4640</v>
      </c>
      <c r="D1162" s="38" t="s">
        <v>4638</v>
      </c>
      <c r="E1162" s="38" t="s">
        <v>4641</v>
      </c>
      <c r="F1162" s="39"/>
      <c r="G1162" s="39"/>
    </row>
    <row r="1163" spans="1:7">
      <c r="A1163" s="38" t="s">
        <v>4642</v>
      </c>
      <c r="B1163" s="35" t="s">
        <v>4643</v>
      </c>
      <c r="C1163" s="38" t="s">
        <v>4644</v>
      </c>
      <c r="D1163" s="38" t="s">
        <v>4642</v>
      </c>
      <c r="E1163" s="38" t="s">
        <v>4645</v>
      </c>
      <c r="F1163" s="39"/>
      <c r="G1163" s="39"/>
    </row>
    <row r="1164" spans="1:7">
      <c r="A1164" s="38" t="s">
        <v>4646</v>
      </c>
      <c r="B1164" s="35" t="s">
        <v>4647</v>
      </c>
      <c r="C1164" s="38" t="s">
        <v>4644</v>
      </c>
      <c r="D1164" s="38" t="s">
        <v>4646</v>
      </c>
      <c r="E1164" s="38" t="s">
        <v>4648</v>
      </c>
      <c r="F1164" s="39"/>
      <c r="G1164" s="39"/>
    </row>
    <row r="1165" spans="1:7">
      <c r="A1165" s="38" t="s">
        <v>4649</v>
      </c>
      <c r="B1165" s="35" t="s">
        <v>4650</v>
      </c>
      <c r="C1165" s="38" t="s">
        <v>4644</v>
      </c>
      <c r="D1165" s="38" t="s">
        <v>4649</v>
      </c>
      <c r="E1165" s="38" t="s">
        <v>4651</v>
      </c>
      <c r="F1165" s="39"/>
      <c r="G1165" s="39"/>
    </row>
    <row r="1166" spans="1:7">
      <c r="A1166" s="38" t="s">
        <v>4652</v>
      </c>
      <c r="B1166" s="35" t="s">
        <v>4653</v>
      </c>
      <c r="C1166" s="38" t="s">
        <v>4654</v>
      </c>
      <c r="D1166" s="38" t="s">
        <v>4652</v>
      </c>
      <c r="E1166" s="38" t="s">
        <v>4655</v>
      </c>
      <c r="F1166" s="39"/>
      <c r="G1166" s="39"/>
    </row>
    <row r="1167" spans="1:7">
      <c r="A1167" s="38" t="s">
        <v>4656</v>
      </c>
      <c r="B1167" s="35" t="s">
        <v>73</v>
      </c>
      <c r="C1167" s="38" t="s">
        <v>4657</v>
      </c>
      <c r="D1167" s="38" t="s">
        <v>4656</v>
      </c>
      <c r="E1167" s="38" t="s">
        <v>4658</v>
      </c>
      <c r="F1167" s="39"/>
      <c r="G1167" s="39"/>
    </row>
    <row r="1168" spans="1:7">
      <c r="A1168" s="38" t="s">
        <v>4659</v>
      </c>
      <c r="B1168" s="35" t="s">
        <v>4660</v>
      </c>
      <c r="C1168" s="38" t="s">
        <v>4661</v>
      </c>
      <c r="D1168" s="38" t="s">
        <v>4659</v>
      </c>
      <c r="E1168" s="38" t="s">
        <v>4662</v>
      </c>
      <c r="F1168" s="39"/>
      <c r="G1168" s="39"/>
    </row>
    <row r="1169" spans="1:7">
      <c r="A1169" s="38" t="s">
        <v>4663</v>
      </c>
      <c r="B1169" s="35" t="s">
        <v>4664</v>
      </c>
      <c r="C1169" s="38" t="s">
        <v>4661</v>
      </c>
      <c r="D1169" s="38" t="s">
        <v>4663</v>
      </c>
      <c r="E1169" s="38" t="s">
        <v>4665</v>
      </c>
      <c r="F1169" s="39"/>
      <c r="G1169" s="39"/>
    </row>
    <row r="1170" spans="1:7">
      <c r="A1170" s="38" t="s">
        <v>4666</v>
      </c>
      <c r="B1170" s="35" t="s">
        <v>4667</v>
      </c>
      <c r="C1170" s="38" t="s">
        <v>4668</v>
      </c>
      <c r="D1170" s="38" t="s">
        <v>4666</v>
      </c>
      <c r="E1170" s="38" t="s">
        <v>4669</v>
      </c>
      <c r="F1170" s="39"/>
      <c r="G1170" s="39"/>
    </row>
    <row r="1171" spans="1:7">
      <c r="A1171" s="38" t="s">
        <v>4670</v>
      </c>
      <c r="B1171" s="35" t="s">
        <v>779</v>
      </c>
      <c r="C1171" s="38" t="s">
        <v>4671</v>
      </c>
      <c r="D1171" s="38" t="s">
        <v>4670</v>
      </c>
      <c r="E1171" s="38" t="s">
        <v>4672</v>
      </c>
      <c r="F1171" s="39"/>
      <c r="G1171" s="39"/>
    </row>
    <row r="1172" spans="1:7">
      <c r="A1172" s="38" t="s">
        <v>4673</v>
      </c>
      <c r="B1172" s="35" t="s">
        <v>4674</v>
      </c>
      <c r="C1172" s="38" t="s">
        <v>4675</v>
      </c>
      <c r="D1172" s="38" t="s">
        <v>4673</v>
      </c>
      <c r="E1172" s="38" t="s">
        <v>4676</v>
      </c>
      <c r="F1172" s="39"/>
      <c r="G1172" s="39"/>
    </row>
    <row r="1173" spans="1:7">
      <c r="A1173" s="38" t="s">
        <v>4677</v>
      </c>
      <c r="B1173" s="35" t="s">
        <v>4678</v>
      </c>
      <c r="C1173" s="38" t="s">
        <v>4679</v>
      </c>
      <c r="D1173" s="38" t="s">
        <v>4677</v>
      </c>
      <c r="E1173" s="38" t="s">
        <v>4680</v>
      </c>
      <c r="F1173" s="39"/>
      <c r="G1173" s="39"/>
    </row>
    <row r="1174" spans="1:7">
      <c r="A1174" s="38" t="s">
        <v>4681</v>
      </c>
      <c r="B1174" s="35" t="s">
        <v>780</v>
      </c>
      <c r="C1174" s="38" t="s">
        <v>4682</v>
      </c>
      <c r="D1174" s="38" t="s">
        <v>4681</v>
      </c>
      <c r="E1174" s="38" t="s">
        <v>4683</v>
      </c>
      <c r="F1174" s="39"/>
      <c r="G1174" s="39"/>
    </row>
    <row r="1175" spans="1:7">
      <c r="A1175" s="38" t="s">
        <v>4684</v>
      </c>
      <c r="B1175" s="35" t="s">
        <v>4685</v>
      </c>
      <c r="C1175" s="38" t="s">
        <v>4686</v>
      </c>
      <c r="D1175" s="38" t="s">
        <v>4684</v>
      </c>
      <c r="E1175" s="38" t="s">
        <v>4687</v>
      </c>
      <c r="F1175" s="39"/>
      <c r="G1175" s="39"/>
    </row>
    <row r="1176" spans="1:7">
      <c r="A1176" s="38" t="s">
        <v>4688</v>
      </c>
      <c r="B1176" s="35" t="s">
        <v>4689</v>
      </c>
      <c r="C1176" s="38" t="s">
        <v>4690</v>
      </c>
      <c r="D1176" s="38" t="s">
        <v>4688</v>
      </c>
      <c r="E1176" s="38" t="s">
        <v>4691</v>
      </c>
      <c r="F1176" s="39"/>
      <c r="G1176" s="39"/>
    </row>
    <row r="1177" spans="1:7">
      <c r="A1177" s="38" t="s">
        <v>4692</v>
      </c>
      <c r="B1177" s="35" t="s">
        <v>781</v>
      </c>
      <c r="C1177" s="38" t="s">
        <v>4690</v>
      </c>
      <c r="D1177" s="38" t="s">
        <v>4692</v>
      </c>
      <c r="E1177" s="38" t="s">
        <v>4693</v>
      </c>
      <c r="F1177" s="39"/>
      <c r="G1177" s="39"/>
    </row>
    <row r="1178" spans="1:7">
      <c r="A1178" s="38" t="s">
        <v>4694</v>
      </c>
      <c r="B1178" s="35" t="s">
        <v>4695</v>
      </c>
      <c r="C1178" s="38" t="s">
        <v>4696</v>
      </c>
      <c r="D1178" s="38" t="s">
        <v>4694</v>
      </c>
      <c r="E1178" s="38" t="s">
        <v>4697</v>
      </c>
      <c r="F1178" s="39"/>
      <c r="G1178" s="39"/>
    </row>
    <row r="1179" spans="1:7">
      <c r="A1179" s="38" t="s">
        <v>4698</v>
      </c>
      <c r="B1179" s="35" t="s">
        <v>782</v>
      </c>
      <c r="C1179" s="38" t="s">
        <v>4699</v>
      </c>
      <c r="D1179" s="38" t="s">
        <v>4698</v>
      </c>
      <c r="E1179" s="38" t="s">
        <v>4700</v>
      </c>
      <c r="F1179" s="39"/>
      <c r="G1179" s="39"/>
    </row>
    <row r="1180" spans="1:7">
      <c r="A1180" s="38" t="s">
        <v>4701</v>
      </c>
      <c r="B1180" s="35" t="s">
        <v>4702</v>
      </c>
      <c r="C1180" s="38" t="s">
        <v>4699</v>
      </c>
      <c r="D1180" s="38" t="s">
        <v>4701</v>
      </c>
      <c r="E1180" s="38" t="s">
        <v>4703</v>
      </c>
      <c r="F1180" s="39"/>
      <c r="G1180" s="39"/>
    </row>
    <row r="1181" spans="1:7">
      <c r="A1181" s="38" t="s">
        <v>4704</v>
      </c>
      <c r="B1181" s="35" t="s">
        <v>4705</v>
      </c>
      <c r="C1181" s="38" t="s">
        <v>4706</v>
      </c>
      <c r="D1181" s="38" t="s">
        <v>4704</v>
      </c>
      <c r="E1181" s="38" t="s">
        <v>4707</v>
      </c>
      <c r="F1181" s="39"/>
      <c r="G1181" s="39"/>
    </row>
    <row r="1182" spans="1:7">
      <c r="A1182" s="38" t="s">
        <v>4708</v>
      </c>
      <c r="B1182" s="35" t="s">
        <v>4709</v>
      </c>
      <c r="C1182" s="38" t="s">
        <v>4710</v>
      </c>
      <c r="D1182" s="38" t="s">
        <v>4708</v>
      </c>
      <c r="E1182" s="38" t="s">
        <v>4711</v>
      </c>
      <c r="F1182" s="39"/>
      <c r="G1182" s="39"/>
    </row>
    <row r="1183" spans="1:7">
      <c r="A1183" s="38" t="s">
        <v>4712</v>
      </c>
      <c r="B1183" s="35" t="s">
        <v>4713</v>
      </c>
      <c r="C1183" s="38" t="s">
        <v>4714</v>
      </c>
      <c r="D1183" s="38" t="s">
        <v>4712</v>
      </c>
      <c r="E1183" s="38" t="s">
        <v>4715</v>
      </c>
      <c r="F1183" s="39"/>
      <c r="G1183" s="39"/>
    </row>
    <row r="1184" spans="1:7">
      <c r="A1184" s="38" t="s">
        <v>4716</v>
      </c>
      <c r="B1184" s="35" t="s">
        <v>4717</v>
      </c>
      <c r="C1184" s="38" t="s">
        <v>4718</v>
      </c>
      <c r="D1184" s="38" t="s">
        <v>4716</v>
      </c>
      <c r="E1184" s="38" t="s">
        <v>4719</v>
      </c>
      <c r="F1184" s="39"/>
      <c r="G1184" s="39"/>
    </row>
    <row r="1185" spans="1:7">
      <c r="A1185" s="38" t="s">
        <v>4720</v>
      </c>
      <c r="B1185" s="35" t="s">
        <v>4721</v>
      </c>
      <c r="C1185" s="38" t="s">
        <v>4722</v>
      </c>
      <c r="D1185" s="38" t="s">
        <v>4720</v>
      </c>
      <c r="E1185" s="38" t="s">
        <v>4723</v>
      </c>
      <c r="F1185" s="39"/>
      <c r="G1185" s="39"/>
    </row>
    <row r="1186" spans="1:7">
      <c r="A1186" s="38" t="s">
        <v>4724</v>
      </c>
      <c r="B1186" s="35" t="s">
        <v>4725</v>
      </c>
      <c r="C1186" s="38" t="s">
        <v>4722</v>
      </c>
      <c r="D1186" s="38" t="s">
        <v>4724</v>
      </c>
      <c r="E1186" s="38" t="s">
        <v>4726</v>
      </c>
      <c r="F1186" s="39"/>
      <c r="G1186" s="39"/>
    </row>
    <row r="1187" spans="1:7">
      <c r="A1187" s="38" t="s">
        <v>4727</v>
      </c>
      <c r="B1187" s="35" t="s">
        <v>4728</v>
      </c>
      <c r="C1187" s="38" t="s">
        <v>4722</v>
      </c>
      <c r="D1187" s="38" t="s">
        <v>4727</v>
      </c>
      <c r="E1187" s="38" t="s">
        <v>4729</v>
      </c>
      <c r="F1187" s="39"/>
      <c r="G1187" s="39"/>
    </row>
    <row r="1188" spans="1:7">
      <c r="A1188" s="38" t="s">
        <v>4730</v>
      </c>
      <c r="B1188" s="35" t="s">
        <v>4731</v>
      </c>
      <c r="C1188" s="38" t="s">
        <v>4732</v>
      </c>
      <c r="D1188" s="38" t="s">
        <v>4730</v>
      </c>
      <c r="E1188" s="38" t="s">
        <v>4733</v>
      </c>
      <c r="F1188" s="39"/>
      <c r="G1188" s="39"/>
    </row>
    <row r="1189" spans="1:7">
      <c r="A1189" s="38" t="s">
        <v>4734</v>
      </c>
      <c r="B1189" s="35" t="s">
        <v>4735</v>
      </c>
      <c r="C1189" s="38" t="s">
        <v>4736</v>
      </c>
      <c r="D1189" s="38" t="s">
        <v>4734</v>
      </c>
      <c r="E1189" s="38" t="s">
        <v>4737</v>
      </c>
      <c r="F1189" s="39"/>
      <c r="G1189" s="39"/>
    </row>
    <row r="1190" spans="1:7">
      <c r="A1190" s="38" t="s">
        <v>4738</v>
      </c>
      <c r="B1190" s="35" t="s">
        <v>277</v>
      </c>
      <c r="C1190" s="38" t="s">
        <v>4739</v>
      </c>
      <c r="D1190" s="38" t="s">
        <v>4738</v>
      </c>
      <c r="E1190" s="38" t="s">
        <v>4740</v>
      </c>
      <c r="F1190" s="39"/>
      <c r="G1190" s="39"/>
    </row>
    <row r="1191" spans="1:7">
      <c r="A1191" s="38" t="s">
        <v>4741</v>
      </c>
      <c r="B1191" s="35" t="s">
        <v>72</v>
      </c>
      <c r="C1191" s="38" t="s">
        <v>4739</v>
      </c>
      <c r="D1191" s="38" t="s">
        <v>4741</v>
      </c>
      <c r="E1191" s="38" t="s">
        <v>4742</v>
      </c>
      <c r="F1191" s="39"/>
      <c r="G1191" s="39"/>
    </row>
    <row r="1192" spans="1:7">
      <c r="A1192" s="38" t="s">
        <v>4743</v>
      </c>
      <c r="B1192" s="35" t="s">
        <v>784</v>
      </c>
      <c r="C1192" s="38" t="s">
        <v>4739</v>
      </c>
      <c r="D1192" s="38" t="s">
        <v>4743</v>
      </c>
      <c r="E1192" s="38" t="s">
        <v>4744</v>
      </c>
      <c r="F1192" s="39"/>
      <c r="G1192" s="39"/>
    </row>
    <row r="1193" spans="1:7">
      <c r="A1193" s="38" t="s">
        <v>4745</v>
      </c>
      <c r="B1193" s="35" t="s">
        <v>785</v>
      </c>
      <c r="C1193" s="38" t="s">
        <v>4739</v>
      </c>
      <c r="D1193" s="38" t="s">
        <v>4745</v>
      </c>
      <c r="E1193" s="38" t="s">
        <v>4746</v>
      </c>
      <c r="F1193" s="39"/>
      <c r="G1193" s="39"/>
    </row>
    <row r="1194" spans="1:7">
      <c r="A1194" s="38" t="s">
        <v>4747</v>
      </c>
      <c r="B1194" s="35" t="s">
        <v>81</v>
      </c>
      <c r="C1194" s="38" t="s">
        <v>4748</v>
      </c>
      <c r="D1194" s="38" t="s">
        <v>4747</v>
      </c>
      <c r="E1194" s="38" t="s">
        <v>4749</v>
      </c>
      <c r="F1194" s="39"/>
      <c r="G1194" s="39"/>
    </row>
    <row r="1195" spans="1:7">
      <c r="A1195" s="38" t="s">
        <v>4750</v>
      </c>
      <c r="B1195" s="35" t="s">
        <v>171</v>
      </c>
      <c r="C1195" s="38" t="s">
        <v>4748</v>
      </c>
      <c r="D1195" s="38" t="s">
        <v>4750</v>
      </c>
      <c r="E1195" s="38" t="s">
        <v>4751</v>
      </c>
      <c r="F1195" s="39"/>
      <c r="G1195" s="39"/>
    </row>
    <row r="1196" spans="1:7">
      <c r="A1196" s="38" t="s">
        <v>4752</v>
      </c>
      <c r="B1196" s="35" t="s">
        <v>139</v>
      </c>
      <c r="C1196" s="38" t="s">
        <v>4753</v>
      </c>
      <c r="D1196" s="38" t="s">
        <v>4752</v>
      </c>
      <c r="E1196" s="38" t="s">
        <v>4754</v>
      </c>
      <c r="F1196" s="39"/>
      <c r="G1196" s="39"/>
    </row>
    <row r="1197" spans="1:7">
      <c r="A1197" s="38" t="s">
        <v>4755</v>
      </c>
      <c r="B1197" s="35" t="s">
        <v>786</v>
      </c>
      <c r="C1197" s="38" t="s">
        <v>4756</v>
      </c>
      <c r="D1197" s="38" t="s">
        <v>4755</v>
      </c>
      <c r="E1197" s="38" t="s">
        <v>4757</v>
      </c>
      <c r="F1197" s="39"/>
      <c r="G1197" s="39"/>
    </row>
    <row r="1198" spans="1:7">
      <c r="A1198" s="38" t="s">
        <v>4758</v>
      </c>
      <c r="B1198" s="35" t="s">
        <v>233</v>
      </c>
      <c r="C1198" s="38" t="s">
        <v>4759</v>
      </c>
      <c r="D1198" s="38" t="s">
        <v>4758</v>
      </c>
      <c r="E1198" s="38" t="s">
        <v>4760</v>
      </c>
      <c r="F1198" s="39"/>
      <c r="G1198" s="39"/>
    </row>
    <row r="1199" spans="1:7">
      <c r="A1199" s="38" t="s">
        <v>4761</v>
      </c>
      <c r="B1199" s="35" t="s">
        <v>181</v>
      </c>
      <c r="C1199" s="38" t="s">
        <v>4759</v>
      </c>
      <c r="D1199" s="38" t="s">
        <v>4761</v>
      </c>
      <c r="E1199" s="38" t="s">
        <v>4762</v>
      </c>
      <c r="F1199" s="39"/>
      <c r="G1199" s="39"/>
    </row>
    <row r="1200" spans="1:7">
      <c r="A1200" s="38" t="s">
        <v>4763</v>
      </c>
      <c r="B1200" s="35" t="s">
        <v>4764</v>
      </c>
      <c r="C1200" s="38" t="s">
        <v>4765</v>
      </c>
      <c r="D1200" s="38" t="s">
        <v>4763</v>
      </c>
      <c r="E1200" s="38" t="s">
        <v>4766</v>
      </c>
      <c r="F1200" s="39"/>
      <c r="G1200" s="39"/>
    </row>
    <row r="1201" spans="1:7">
      <c r="A1201" s="38" t="s">
        <v>4767</v>
      </c>
      <c r="B1201" s="35" t="s">
        <v>787</v>
      </c>
      <c r="C1201" s="38" t="s">
        <v>4768</v>
      </c>
      <c r="D1201" s="38" t="s">
        <v>4767</v>
      </c>
      <c r="E1201" s="38" t="s">
        <v>4769</v>
      </c>
      <c r="F1201" s="39"/>
      <c r="G1201" s="39"/>
    </row>
    <row r="1202" spans="1:7">
      <c r="A1202" s="38" t="s">
        <v>4770</v>
      </c>
      <c r="B1202" s="35" t="s">
        <v>4771</v>
      </c>
      <c r="C1202" s="38" t="s">
        <v>4772</v>
      </c>
      <c r="D1202" s="38" t="s">
        <v>4770</v>
      </c>
      <c r="E1202" s="38" t="s">
        <v>4773</v>
      </c>
      <c r="F1202" s="39"/>
      <c r="G1202" s="39"/>
    </row>
    <row r="1203" spans="1:7">
      <c r="A1203" s="38" t="s">
        <v>4774</v>
      </c>
      <c r="B1203" s="35" t="s">
        <v>788</v>
      </c>
      <c r="C1203" s="38" t="s">
        <v>4772</v>
      </c>
      <c r="D1203" s="38" t="s">
        <v>4774</v>
      </c>
      <c r="E1203" s="38" t="s">
        <v>4775</v>
      </c>
      <c r="F1203" s="39"/>
      <c r="G1203" s="39"/>
    </row>
    <row r="1204" spans="1:7">
      <c r="A1204" s="38" t="s">
        <v>4776</v>
      </c>
      <c r="B1204" s="35" t="s">
        <v>789</v>
      </c>
      <c r="C1204" s="38" t="s">
        <v>4777</v>
      </c>
      <c r="D1204" s="38" t="s">
        <v>4776</v>
      </c>
      <c r="E1204" s="38" t="s">
        <v>4778</v>
      </c>
      <c r="F1204" s="39"/>
      <c r="G1204" s="39"/>
    </row>
    <row r="1205" spans="1:7">
      <c r="A1205" s="38" t="s">
        <v>4779</v>
      </c>
      <c r="B1205" s="35" t="s">
        <v>4780</v>
      </c>
      <c r="C1205" s="38"/>
      <c r="D1205" s="38" t="s">
        <v>4779</v>
      </c>
      <c r="E1205" s="38" t="s">
        <v>4781</v>
      </c>
      <c r="F1205" s="39"/>
      <c r="G1205" s="39"/>
    </row>
    <row r="1206" spans="1:7">
      <c r="A1206" s="38" t="s">
        <v>4782</v>
      </c>
      <c r="B1206" s="35" t="s">
        <v>790</v>
      </c>
      <c r="C1206" s="38" t="s">
        <v>4783</v>
      </c>
      <c r="D1206" s="38" t="s">
        <v>4782</v>
      </c>
      <c r="E1206" s="38" t="s">
        <v>4784</v>
      </c>
      <c r="F1206" s="39"/>
      <c r="G1206" s="39"/>
    </row>
    <row r="1207" spans="1:7">
      <c r="A1207" s="38" t="s">
        <v>4785</v>
      </c>
      <c r="B1207" s="35" t="s">
        <v>791</v>
      </c>
      <c r="C1207" s="38" t="s">
        <v>4786</v>
      </c>
      <c r="D1207" s="38" t="s">
        <v>4785</v>
      </c>
      <c r="E1207" s="38" t="s">
        <v>4787</v>
      </c>
      <c r="F1207" s="39"/>
      <c r="G1207" s="39"/>
    </row>
    <row r="1208" spans="1:7">
      <c r="A1208" s="38" t="s">
        <v>4788</v>
      </c>
      <c r="B1208" s="35" t="s">
        <v>4789</v>
      </c>
      <c r="C1208" s="38" t="s">
        <v>4790</v>
      </c>
      <c r="D1208" s="38" t="s">
        <v>4788</v>
      </c>
      <c r="E1208" s="38" t="s">
        <v>4791</v>
      </c>
      <c r="F1208" s="39"/>
      <c r="G1208" s="39"/>
    </row>
    <row r="1209" spans="1:7">
      <c r="A1209" s="38" t="s">
        <v>4792</v>
      </c>
      <c r="B1209" s="35" t="s">
        <v>4793</v>
      </c>
      <c r="C1209" s="38" t="s">
        <v>4794</v>
      </c>
      <c r="D1209" s="38" t="s">
        <v>4792</v>
      </c>
      <c r="E1209" s="38" t="s">
        <v>4795</v>
      </c>
      <c r="F1209" s="39"/>
      <c r="G1209" s="39"/>
    </row>
    <row r="1210" spans="1:7">
      <c r="A1210" s="38" t="s">
        <v>4796</v>
      </c>
      <c r="B1210" s="35" t="s">
        <v>183</v>
      </c>
      <c r="C1210" s="38"/>
      <c r="D1210" s="38" t="s">
        <v>4796</v>
      </c>
      <c r="E1210" s="38" t="s">
        <v>4797</v>
      </c>
      <c r="F1210" s="39"/>
      <c r="G1210" s="39"/>
    </row>
    <row r="1211" spans="1:7">
      <c r="A1211" s="38" t="s">
        <v>4798</v>
      </c>
      <c r="B1211" s="35" t="s">
        <v>4799</v>
      </c>
      <c r="C1211" s="38" t="s">
        <v>4800</v>
      </c>
      <c r="D1211" s="38" t="s">
        <v>4798</v>
      </c>
      <c r="E1211" s="38" t="s">
        <v>4801</v>
      </c>
      <c r="F1211" s="39"/>
      <c r="G1211" s="39"/>
    </row>
    <row r="1212" spans="1:7">
      <c r="A1212" s="38" t="s">
        <v>4802</v>
      </c>
      <c r="B1212" s="35" t="s">
        <v>792</v>
      </c>
      <c r="C1212" s="38" t="s">
        <v>4803</v>
      </c>
      <c r="D1212" s="38" t="s">
        <v>4802</v>
      </c>
      <c r="E1212" s="38" t="s">
        <v>4804</v>
      </c>
      <c r="F1212" s="39"/>
      <c r="G1212" s="39"/>
    </row>
    <row r="1213" spans="1:7">
      <c r="A1213" s="38" t="s">
        <v>4805</v>
      </c>
      <c r="B1213" s="35" t="s">
        <v>4806</v>
      </c>
      <c r="C1213" s="38" t="s">
        <v>4803</v>
      </c>
      <c r="D1213" s="38" t="s">
        <v>4805</v>
      </c>
      <c r="E1213" s="38" t="s">
        <v>4807</v>
      </c>
      <c r="F1213" s="39"/>
      <c r="G1213" s="39"/>
    </row>
    <row r="1214" spans="1:7">
      <c r="A1214" s="38" t="s">
        <v>4808</v>
      </c>
      <c r="B1214" s="35" t="s">
        <v>4809</v>
      </c>
      <c r="C1214" s="38" t="s">
        <v>4803</v>
      </c>
      <c r="D1214" s="38" t="s">
        <v>4808</v>
      </c>
      <c r="E1214" s="38" t="s">
        <v>4810</v>
      </c>
      <c r="F1214" s="39"/>
      <c r="G1214" s="39"/>
    </row>
    <row r="1215" spans="1:7">
      <c r="A1215" s="38" t="s">
        <v>4811</v>
      </c>
      <c r="B1215" s="35" t="s">
        <v>4812</v>
      </c>
      <c r="C1215" s="38" t="s">
        <v>4803</v>
      </c>
      <c r="D1215" s="38" t="s">
        <v>4811</v>
      </c>
      <c r="E1215" s="38" t="s">
        <v>4813</v>
      </c>
      <c r="F1215" s="39"/>
      <c r="G1215" s="39"/>
    </row>
    <row r="1216" spans="1:7">
      <c r="A1216" s="38" t="s">
        <v>4814</v>
      </c>
      <c r="B1216" s="35" t="s">
        <v>4815</v>
      </c>
      <c r="C1216" s="38" t="s">
        <v>4803</v>
      </c>
      <c r="D1216" s="38" t="s">
        <v>4814</v>
      </c>
      <c r="E1216" s="38" t="s">
        <v>4816</v>
      </c>
      <c r="F1216" s="39"/>
      <c r="G1216" s="39"/>
    </row>
    <row r="1217" spans="1:7">
      <c r="A1217" s="38" t="s">
        <v>4817</v>
      </c>
      <c r="B1217" s="35" t="s">
        <v>793</v>
      </c>
      <c r="C1217" s="38" t="s">
        <v>4803</v>
      </c>
      <c r="D1217" s="38" t="s">
        <v>4817</v>
      </c>
      <c r="E1217" s="38" t="s">
        <v>4818</v>
      </c>
      <c r="F1217" s="39"/>
      <c r="G1217" s="39"/>
    </row>
    <row r="1218" spans="1:7">
      <c r="A1218" s="38" t="s">
        <v>4819</v>
      </c>
      <c r="B1218" s="35" t="s">
        <v>4820</v>
      </c>
      <c r="C1218" s="38" t="s">
        <v>4821</v>
      </c>
      <c r="D1218" s="38" t="s">
        <v>4819</v>
      </c>
      <c r="E1218" s="38" t="s">
        <v>4822</v>
      </c>
      <c r="F1218" s="39"/>
      <c r="G1218" s="39"/>
    </row>
    <row r="1219" spans="1:7">
      <c r="A1219" s="38" t="s">
        <v>4823</v>
      </c>
      <c r="B1219" s="35" t="s">
        <v>795</v>
      </c>
      <c r="C1219" s="38" t="s">
        <v>4824</v>
      </c>
      <c r="D1219" s="38" t="s">
        <v>4823</v>
      </c>
      <c r="E1219" s="38" t="s">
        <v>4825</v>
      </c>
      <c r="F1219" s="39"/>
      <c r="G1219" s="39"/>
    </row>
    <row r="1220" spans="1:7">
      <c r="A1220" s="38" t="s">
        <v>4826</v>
      </c>
      <c r="B1220" s="35" t="s">
        <v>4827</v>
      </c>
      <c r="C1220" s="38" t="s">
        <v>4828</v>
      </c>
      <c r="D1220" s="38" t="s">
        <v>4826</v>
      </c>
      <c r="E1220" s="38" t="s">
        <v>4829</v>
      </c>
      <c r="F1220" s="39"/>
      <c r="G1220" s="39"/>
    </row>
    <row r="1221" spans="1:7">
      <c r="A1221" s="38" t="s">
        <v>4830</v>
      </c>
      <c r="B1221" s="35" t="s">
        <v>796</v>
      </c>
      <c r="C1221" s="38" t="s">
        <v>4831</v>
      </c>
      <c r="D1221" s="38" t="s">
        <v>4830</v>
      </c>
      <c r="E1221" s="38" t="s">
        <v>4832</v>
      </c>
      <c r="F1221" s="39"/>
      <c r="G1221" s="39"/>
    </row>
    <row r="1222" spans="1:7">
      <c r="A1222" s="38" t="s">
        <v>4833</v>
      </c>
      <c r="B1222" s="35" t="s">
        <v>4834</v>
      </c>
      <c r="C1222" s="38" t="s">
        <v>4831</v>
      </c>
      <c r="D1222" s="38" t="s">
        <v>4833</v>
      </c>
      <c r="E1222" s="38" t="s">
        <v>4835</v>
      </c>
      <c r="F1222" s="39"/>
      <c r="G1222" s="39"/>
    </row>
    <row r="1223" spans="1:7">
      <c r="A1223" s="38" t="s">
        <v>4836</v>
      </c>
      <c r="B1223" s="35" t="s">
        <v>797</v>
      </c>
      <c r="C1223" s="38" t="s">
        <v>4837</v>
      </c>
      <c r="D1223" s="38" t="s">
        <v>4836</v>
      </c>
      <c r="E1223" s="38" t="s">
        <v>4838</v>
      </c>
      <c r="F1223" s="39"/>
      <c r="G1223" s="39"/>
    </row>
    <row r="1224" spans="1:7">
      <c r="A1224" s="38" t="s">
        <v>4839</v>
      </c>
      <c r="B1224" s="35" t="s">
        <v>264</v>
      </c>
      <c r="C1224" s="38" t="s">
        <v>4840</v>
      </c>
      <c r="D1224" s="38" t="s">
        <v>4839</v>
      </c>
      <c r="E1224" s="38" t="s">
        <v>4841</v>
      </c>
      <c r="F1224" s="39"/>
      <c r="G1224" s="39"/>
    </row>
    <row r="1225" spans="1:7">
      <c r="A1225" s="38" t="s">
        <v>4842</v>
      </c>
      <c r="B1225" s="35" t="s">
        <v>798</v>
      </c>
      <c r="C1225" s="38" t="s">
        <v>4843</v>
      </c>
      <c r="D1225" s="38" t="s">
        <v>4842</v>
      </c>
      <c r="E1225" s="38" t="s">
        <v>4844</v>
      </c>
      <c r="F1225" s="39"/>
      <c r="G1225" s="39"/>
    </row>
    <row r="1226" spans="1:7">
      <c r="A1226" s="38" t="s">
        <v>4845</v>
      </c>
      <c r="B1226" s="35" t="s">
        <v>799</v>
      </c>
      <c r="C1226" s="38" t="s">
        <v>4846</v>
      </c>
      <c r="D1226" s="38" t="s">
        <v>4845</v>
      </c>
      <c r="E1226" s="38" t="s">
        <v>4847</v>
      </c>
      <c r="F1226" s="39"/>
      <c r="G1226" s="39"/>
    </row>
    <row r="1227" spans="1:7">
      <c r="A1227" s="38" t="s">
        <v>4848</v>
      </c>
      <c r="B1227" s="35" t="s">
        <v>800</v>
      </c>
      <c r="C1227" s="38" t="s">
        <v>4846</v>
      </c>
      <c r="D1227" s="38" t="s">
        <v>4848</v>
      </c>
      <c r="E1227" s="38" t="s">
        <v>4849</v>
      </c>
      <c r="F1227" s="39"/>
      <c r="G1227" s="39"/>
    </row>
    <row r="1228" spans="1:7">
      <c r="A1228" s="38" t="s">
        <v>4850</v>
      </c>
      <c r="B1228" s="35" t="s">
        <v>4851</v>
      </c>
      <c r="C1228" s="38" t="s">
        <v>4852</v>
      </c>
      <c r="D1228" s="38" t="s">
        <v>4850</v>
      </c>
      <c r="E1228" s="38" t="s">
        <v>4853</v>
      </c>
      <c r="F1228" s="39"/>
      <c r="G1228" s="39"/>
    </row>
    <row r="1229" spans="1:7">
      <c r="A1229" s="38" t="s">
        <v>4854</v>
      </c>
      <c r="B1229" s="35" t="s">
        <v>4855</v>
      </c>
      <c r="C1229" s="38" t="s">
        <v>4856</v>
      </c>
      <c r="D1229" s="38" t="s">
        <v>4854</v>
      </c>
      <c r="E1229" s="38" t="s">
        <v>4857</v>
      </c>
      <c r="F1229" s="39"/>
      <c r="G1229" s="39"/>
    </row>
    <row r="1230" spans="1:7">
      <c r="A1230" s="38" t="s">
        <v>4858</v>
      </c>
      <c r="B1230" s="35" t="s">
        <v>4859</v>
      </c>
      <c r="C1230" s="38" t="s">
        <v>4860</v>
      </c>
      <c r="D1230" s="38" t="s">
        <v>4858</v>
      </c>
      <c r="E1230" s="38" t="s">
        <v>4861</v>
      </c>
      <c r="F1230" s="39"/>
      <c r="G1230" s="39"/>
    </row>
    <row r="1231" spans="1:7">
      <c r="A1231" s="38" t="s">
        <v>4862</v>
      </c>
      <c r="B1231" s="35" t="s">
        <v>4863</v>
      </c>
      <c r="C1231" s="38" t="s">
        <v>4864</v>
      </c>
      <c r="D1231" s="38" t="s">
        <v>4862</v>
      </c>
      <c r="E1231" s="38" t="s">
        <v>4865</v>
      </c>
      <c r="F1231" s="39"/>
      <c r="G1231" s="39"/>
    </row>
    <row r="1232" spans="1:7">
      <c r="A1232" s="38" t="s">
        <v>4866</v>
      </c>
      <c r="B1232" s="35" t="s">
        <v>4867</v>
      </c>
      <c r="C1232" s="38" t="s">
        <v>4868</v>
      </c>
      <c r="D1232" s="38" t="s">
        <v>4866</v>
      </c>
      <c r="E1232" s="38" t="s">
        <v>4869</v>
      </c>
      <c r="F1232" s="39"/>
      <c r="G1232" s="39"/>
    </row>
    <row r="1233" spans="1:7">
      <c r="A1233" s="38" t="s">
        <v>4870</v>
      </c>
      <c r="B1233" s="35" t="s">
        <v>4871</v>
      </c>
      <c r="C1233" s="38"/>
      <c r="D1233" s="38" t="s">
        <v>4870</v>
      </c>
      <c r="E1233" s="38" t="s">
        <v>4872</v>
      </c>
      <c r="F1233" s="39"/>
      <c r="G1233" s="39"/>
    </row>
    <row r="1234" spans="1:7">
      <c r="A1234" s="38" t="s">
        <v>4873</v>
      </c>
      <c r="B1234" s="35" t="s">
        <v>4874</v>
      </c>
      <c r="C1234" s="38" t="s">
        <v>4875</v>
      </c>
      <c r="D1234" s="38" t="s">
        <v>4873</v>
      </c>
      <c r="E1234" s="38" t="s">
        <v>4876</v>
      </c>
      <c r="F1234" s="39"/>
      <c r="G1234" s="39"/>
    </row>
    <row r="1235" spans="1:7">
      <c r="A1235" s="38" t="s">
        <v>4877</v>
      </c>
      <c r="B1235" s="35" t="s">
        <v>801</v>
      </c>
      <c r="C1235" s="38" t="s">
        <v>4878</v>
      </c>
      <c r="D1235" s="38" t="s">
        <v>4877</v>
      </c>
      <c r="E1235" s="38" t="s">
        <v>4879</v>
      </c>
      <c r="F1235" s="39"/>
      <c r="G1235" s="39"/>
    </row>
    <row r="1236" spans="1:7">
      <c r="A1236" s="38" t="s">
        <v>4880</v>
      </c>
      <c r="B1236" s="35" t="s">
        <v>4881</v>
      </c>
      <c r="C1236" s="38" t="s">
        <v>4882</v>
      </c>
      <c r="D1236" s="38" t="s">
        <v>4880</v>
      </c>
      <c r="E1236" s="38" t="s">
        <v>4883</v>
      </c>
      <c r="F1236" s="39"/>
      <c r="G1236" s="39"/>
    </row>
    <row r="1237" spans="1:7">
      <c r="A1237" s="38" t="s">
        <v>4884</v>
      </c>
      <c r="B1237" s="35" t="s">
        <v>4885</v>
      </c>
      <c r="C1237" s="38" t="s">
        <v>4886</v>
      </c>
      <c r="D1237" s="38" t="s">
        <v>4884</v>
      </c>
      <c r="E1237" s="38" t="s">
        <v>4887</v>
      </c>
      <c r="F1237" s="39"/>
      <c r="G1237" s="39"/>
    </row>
    <row r="1238" spans="1:7">
      <c r="A1238" s="38" t="s">
        <v>4888</v>
      </c>
      <c r="B1238" s="35" t="s">
        <v>4889</v>
      </c>
      <c r="C1238" s="38" t="s">
        <v>4890</v>
      </c>
      <c r="D1238" s="38" t="s">
        <v>4888</v>
      </c>
      <c r="E1238" s="38" t="s">
        <v>4891</v>
      </c>
      <c r="F1238" s="39"/>
      <c r="G1238" s="39"/>
    </row>
    <row r="1239" spans="1:7">
      <c r="A1239" s="38" t="s">
        <v>4892</v>
      </c>
      <c r="B1239" s="35" t="s">
        <v>802</v>
      </c>
      <c r="C1239" s="38" t="s">
        <v>4890</v>
      </c>
      <c r="D1239" s="38" t="s">
        <v>4892</v>
      </c>
      <c r="E1239" s="38" t="s">
        <v>4893</v>
      </c>
      <c r="F1239" s="39"/>
      <c r="G1239" s="39"/>
    </row>
    <row r="1240" spans="1:7">
      <c r="A1240" s="38" t="s">
        <v>4894</v>
      </c>
      <c r="B1240" s="35" t="s">
        <v>803</v>
      </c>
      <c r="C1240" s="38" t="s">
        <v>4890</v>
      </c>
      <c r="D1240" s="38" t="s">
        <v>4894</v>
      </c>
      <c r="E1240" s="38" t="s">
        <v>4895</v>
      </c>
      <c r="F1240" s="39"/>
      <c r="G1240" s="39"/>
    </row>
    <row r="1241" spans="1:7">
      <c r="A1241" s="38" t="s">
        <v>4896</v>
      </c>
      <c r="B1241" s="35" t="s">
        <v>4897</v>
      </c>
      <c r="C1241" s="38" t="s">
        <v>4890</v>
      </c>
      <c r="D1241" s="38" t="s">
        <v>4896</v>
      </c>
      <c r="E1241" s="38" t="s">
        <v>4898</v>
      </c>
      <c r="F1241" s="39"/>
      <c r="G1241" s="39"/>
    </row>
    <row r="1242" spans="1:7">
      <c r="A1242" s="38" t="s">
        <v>4899</v>
      </c>
      <c r="B1242" s="35" t="s">
        <v>4900</v>
      </c>
      <c r="C1242" s="38" t="s">
        <v>4890</v>
      </c>
      <c r="D1242" s="38" t="s">
        <v>4899</v>
      </c>
      <c r="E1242" s="38" t="s">
        <v>4901</v>
      </c>
      <c r="F1242" s="39"/>
      <c r="G1242" s="39"/>
    </row>
    <row r="1243" spans="1:7">
      <c r="A1243" s="38" t="s">
        <v>4902</v>
      </c>
      <c r="B1243" s="35" t="s">
        <v>804</v>
      </c>
      <c r="C1243" s="38" t="s">
        <v>4903</v>
      </c>
      <c r="D1243" s="38" t="s">
        <v>4902</v>
      </c>
      <c r="E1243" s="38" t="s">
        <v>4904</v>
      </c>
      <c r="F1243" s="39"/>
      <c r="G1243" s="39"/>
    </row>
    <row r="1244" spans="1:7">
      <c r="A1244" s="38" t="s">
        <v>4905</v>
      </c>
      <c r="B1244" s="35" t="s">
        <v>138</v>
      </c>
      <c r="C1244" s="38" t="s">
        <v>4906</v>
      </c>
      <c r="D1244" s="38" t="s">
        <v>4905</v>
      </c>
      <c r="E1244" s="38" t="s">
        <v>4907</v>
      </c>
      <c r="F1244" s="39"/>
      <c r="G1244" s="39"/>
    </row>
    <row r="1245" spans="1:7">
      <c r="A1245" s="38" t="s">
        <v>4908</v>
      </c>
      <c r="B1245" s="35" t="s">
        <v>4909</v>
      </c>
      <c r="C1245" s="38" t="s">
        <v>4910</v>
      </c>
      <c r="D1245" s="38" t="s">
        <v>4908</v>
      </c>
      <c r="E1245" s="38" t="s">
        <v>4911</v>
      </c>
      <c r="F1245" s="39"/>
      <c r="G1245" s="39"/>
    </row>
    <row r="1246" spans="1:7">
      <c r="A1246" s="38" t="s">
        <v>4912</v>
      </c>
      <c r="B1246" s="35" t="s">
        <v>4913</v>
      </c>
      <c r="C1246" s="38" t="s">
        <v>4914</v>
      </c>
      <c r="D1246" s="38" t="s">
        <v>4912</v>
      </c>
      <c r="E1246" s="38" t="s">
        <v>4915</v>
      </c>
      <c r="F1246" s="39"/>
      <c r="G1246" s="39"/>
    </row>
    <row r="1247" spans="1:7">
      <c r="A1247" s="38" t="s">
        <v>4916</v>
      </c>
      <c r="B1247" s="35" t="s">
        <v>805</v>
      </c>
      <c r="C1247" s="38" t="s">
        <v>4917</v>
      </c>
      <c r="D1247" s="38" t="s">
        <v>4916</v>
      </c>
      <c r="E1247" s="38" t="s">
        <v>4918</v>
      </c>
      <c r="F1247" s="39"/>
      <c r="G1247" s="39"/>
    </row>
    <row r="1248" spans="1:7">
      <c r="A1248" s="38" t="s">
        <v>4919</v>
      </c>
      <c r="B1248" s="35" t="s">
        <v>806</v>
      </c>
      <c r="C1248" s="38" t="s">
        <v>4917</v>
      </c>
      <c r="D1248" s="38" t="s">
        <v>4919</v>
      </c>
      <c r="E1248" s="38" t="s">
        <v>4920</v>
      </c>
      <c r="F1248" s="39"/>
      <c r="G1248" s="39"/>
    </row>
    <row r="1249" spans="1:7">
      <c r="A1249" s="38" t="s">
        <v>4921</v>
      </c>
      <c r="B1249" s="35" t="s">
        <v>807</v>
      </c>
      <c r="C1249" s="38" t="s">
        <v>4922</v>
      </c>
      <c r="D1249" s="38" t="s">
        <v>4921</v>
      </c>
      <c r="E1249" s="38" t="s">
        <v>4923</v>
      </c>
      <c r="F1249" s="39"/>
      <c r="G1249" s="39"/>
    </row>
    <row r="1250" spans="1:7">
      <c r="A1250" s="38" t="s">
        <v>4924</v>
      </c>
      <c r="B1250" s="35" t="s">
        <v>4925</v>
      </c>
      <c r="C1250" s="38" t="s">
        <v>4926</v>
      </c>
      <c r="D1250" s="38" t="s">
        <v>4924</v>
      </c>
      <c r="E1250" s="38" t="s">
        <v>4927</v>
      </c>
      <c r="F1250" s="39"/>
      <c r="G1250" s="39"/>
    </row>
    <row r="1251" spans="1:7">
      <c r="A1251" s="38" t="s">
        <v>4928</v>
      </c>
      <c r="B1251" s="35" t="s">
        <v>4929</v>
      </c>
      <c r="C1251" s="38" t="s">
        <v>4930</v>
      </c>
      <c r="D1251" s="38" t="s">
        <v>4928</v>
      </c>
      <c r="E1251" s="38" t="s">
        <v>4931</v>
      </c>
      <c r="F1251" s="39"/>
      <c r="G1251" s="39"/>
    </row>
    <row r="1252" spans="1:7">
      <c r="A1252" s="38" t="s">
        <v>4932</v>
      </c>
      <c r="B1252" s="35" t="s">
        <v>808</v>
      </c>
      <c r="C1252" s="38" t="s">
        <v>4930</v>
      </c>
      <c r="D1252" s="38" t="s">
        <v>4932</v>
      </c>
      <c r="E1252" s="38" t="s">
        <v>4933</v>
      </c>
      <c r="F1252" s="39"/>
      <c r="G1252" s="39"/>
    </row>
    <row r="1253" spans="1:7">
      <c r="A1253" s="38" t="s">
        <v>4934</v>
      </c>
      <c r="B1253" s="35" t="s">
        <v>231</v>
      </c>
      <c r="C1253" s="38" t="s">
        <v>4935</v>
      </c>
      <c r="D1253" s="38" t="s">
        <v>4934</v>
      </c>
      <c r="E1253" s="38" t="s">
        <v>4936</v>
      </c>
      <c r="F1253" s="39"/>
      <c r="G1253" s="39"/>
    </row>
    <row r="1254" spans="1:7">
      <c r="A1254" s="38" t="s">
        <v>4937</v>
      </c>
      <c r="B1254" s="35" t="s">
        <v>4938</v>
      </c>
      <c r="C1254" s="38" t="s">
        <v>4935</v>
      </c>
      <c r="D1254" s="38" t="s">
        <v>4937</v>
      </c>
      <c r="E1254" s="38" t="s">
        <v>4939</v>
      </c>
      <c r="F1254" s="39"/>
      <c r="G1254" s="39"/>
    </row>
    <row r="1255" spans="1:7">
      <c r="A1255" s="38" t="s">
        <v>4940</v>
      </c>
      <c r="B1255" s="35" t="s">
        <v>276</v>
      </c>
      <c r="C1255" s="38" t="s">
        <v>4935</v>
      </c>
      <c r="D1255" s="38" t="s">
        <v>4940</v>
      </c>
      <c r="E1255" s="38" t="s">
        <v>4941</v>
      </c>
      <c r="F1255" s="39"/>
      <c r="G1255" s="39"/>
    </row>
    <row r="1256" spans="1:7">
      <c r="A1256" s="38" t="s">
        <v>4942</v>
      </c>
      <c r="B1256" s="35" t="s">
        <v>4943</v>
      </c>
      <c r="C1256" s="38" t="s">
        <v>4944</v>
      </c>
      <c r="D1256" s="38" t="s">
        <v>4942</v>
      </c>
      <c r="E1256" s="38" t="s">
        <v>4945</v>
      </c>
      <c r="F1256" s="39"/>
      <c r="G1256" s="39"/>
    </row>
    <row r="1257" spans="1:7">
      <c r="A1257" s="38" t="s">
        <v>4946</v>
      </c>
      <c r="B1257" s="35" t="s">
        <v>363</v>
      </c>
      <c r="C1257" s="38" t="s">
        <v>4947</v>
      </c>
      <c r="D1257" s="38" t="s">
        <v>4946</v>
      </c>
      <c r="E1257" s="38" t="s">
        <v>4948</v>
      </c>
      <c r="F1257" s="39"/>
      <c r="G1257" s="39"/>
    </row>
    <row r="1258" spans="1:7">
      <c r="A1258" s="38" t="s">
        <v>4949</v>
      </c>
      <c r="B1258" s="35" t="s">
        <v>234</v>
      </c>
      <c r="C1258" s="38" t="s">
        <v>4947</v>
      </c>
      <c r="D1258" s="38" t="s">
        <v>4949</v>
      </c>
      <c r="E1258" s="38" t="s">
        <v>4950</v>
      </c>
      <c r="F1258" s="39"/>
      <c r="G1258" s="39"/>
    </row>
    <row r="1259" spans="1:7">
      <c r="A1259" s="38" t="s">
        <v>4951</v>
      </c>
      <c r="B1259" s="35" t="s">
        <v>4952</v>
      </c>
      <c r="C1259" s="38" t="s">
        <v>4953</v>
      </c>
      <c r="D1259" s="38" t="s">
        <v>4951</v>
      </c>
      <c r="E1259" s="38" t="s">
        <v>4954</v>
      </c>
      <c r="F1259" s="39"/>
      <c r="G1259" s="39"/>
    </row>
    <row r="1260" spans="1:7">
      <c r="A1260" s="38" t="s">
        <v>4955</v>
      </c>
      <c r="B1260" s="35" t="s">
        <v>4956</v>
      </c>
      <c r="C1260" s="38" t="s">
        <v>4953</v>
      </c>
      <c r="D1260" s="38" t="s">
        <v>4955</v>
      </c>
      <c r="E1260" s="38" t="s">
        <v>4957</v>
      </c>
      <c r="F1260" s="39"/>
      <c r="G1260" s="39"/>
    </row>
    <row r="1261" spans="1:7">
      <c r="A1261" s="38" t="s">
        <v>4958</v>
      </c>
      <c r="B1261" s="35" t="s">
        <v>811</v>
      </c>
      <c r="C1261" s="38" t="s">
        <v>4959</v>
      </c>
      <c r="D1261" s="38" t="s">
        <v>4958</v>
      </c>
      <c r="E1261" s="38" t="s">
        <v>4960</v>
      </c>
      <c r="F1261" s="39"/>
      <c r="G1261" s="39"/>
    </row>
    <row r="1262" spans="1:7">
      <c r="A1262" s="38" t="s">
        <v>4961</v>
      </c>
      <c r="B1262" s="35" t="s">
        <v>812</v>
      </c>
      <c r="C1262" s="38" t="s">
        <v>4962</v>
      </c>
      <c r="D1262" s="38" t="s">
        <v>4961</v>
      </c>
      <c r="E1262" s="38" t="s">
        <v>4963</v>
      </c>
      <c r="F1262" s="39"/>
      <c r="G1262" s="39"/>
    </row>
    <row r="1263" spans="1:7">
      <c r="A1263" s="38" t="s">
        <v>4964</v>
      </c>
      <c r="B1263" s="35" t="s">
        <v>4965</v>
      </c>
      <c r="C1263" s="38" t="s">
        <v>4966</v>
      </c>
      <c r="D1263" s="38" t="s">
        <v>4964</v>
      </c>
      <c r="E1263" s="38" t="s">
        <v>4967</v>
      </c>
      <c r="F1263" s="39"/>
      <c r="G1263" s="39"/>
    </row>
    <row r="1264" spans="1:7">
      <c r="A1264" s="38" t="s">
        <v>4968</v>
      </c>
      <c r="B1264" s="35" t="s">
        <v>4969</v>
      </c>
      <c r="C1264" s="38" t="s">
        <v>4970</v>
      </c>
      <c r="D1264" s="38" t="s">
        <v>4968</v>
      </c>
      <c r="E1264" s="38" t="s">
        <v>4971</v>
      </c>
      <c r="F1264" s="39"/>
      <c r="G1264" s="39"/>
    </row>
    <row r="1265" spans="1:7">
      <c r="A1265" s="38" t="s">
        <v>4972</v>
      </c>
      <c r="B1265" s="35" t="s">
        <v>4973</v>
      </c>
      <c r="C1265" s="38" t="s">
        <v>4970</v>
      </c>
      <c r="D1265" s="38" t="s">
        <v>4972</v>
      </c>
      <c r="E1265" s="38" t="s">
        <v>4974</v>
      </c>
      <c r="F1265" s="39"/>
      <c r="G1265" s="39"/>
    </row>
    <row r="1266" spans="1:7">
      <c r="A1266" s="38" t="s">
        <v>4975</v>
      </c>
      <c r="B1266" s="35" t="s">
        <v>4976</v>
      </c>
      <c r="C1266" s="38" t="s">
        <v>4977</v>
      </c>
      <c r="D1266" s="38" t="s">
        <v>4975</v>
      </c>
      <c r="E1266" s="38" t="s">
        <v>4978</v>
      </c>
      <c r="F1266" s="39"/>
      <c r="G1266" s="39"/>
    </row>
    <row r="1267" spans="1:7">
      <c r="A1267" s="38" t="s">
        <v>4979</v>
      </c>
      <c r="B1267" s="35" t="s">
        <v>4980</v>
      </c>
      <c r="C1267" s="38" t="s">
        <v>4981</v>
      </c>
      <c r="D1267" s="38" t="s">
        <v>4979</v>
      </c>
      <c r="E1267" s="38" t="s">
        <v>4982</v>
      </c>
      <c r="F1267" s="39"/>
      <c r="G1267" s="39"/>
    </row>
    <row r="1268" spans="1:7">
      <c r="A1268" s="38" t="s">
        <v>4983</v>
      </c>
      <c r="B1268" s="35" t="s">
        <v>813</v>
      </c>
      <c r="C1268" s="38" t="s">
        <v>4984</v>
      </c>
      <c r="D1268" s="38" t="s">
        <v>4983</v>
      </c>
      <c r="E1268" s="38" t="s">
        <v>4985</v>
      </c>
      <c r="F1268" s="39"/>
      <c r="G1268" s="39"/>
    </row>
    <row r="1269" spans="1:7">
      <c r="A1269" s="38" t="s">
        <v>4986</v>
      </c>
      <c r="B1269" s="35" t="s">
        <v>8</v>
      </c>
      <c r="C1269" s="38" t="s">
        <v>4987</v>
      </c>
      <c r="D1269" s="38" t="s">
        <v>4986</v>
      </c>
      <c r="E1269" s="38" t="s">
        <v>4988</v>
      </c>
      <c r="F1269" s="39"/>
      <c r="G1269" s="39"/>
    </row>
    <row r="1270" spans="1:7">
      <c r="A1270" s="38" t="s">
        <v>4989</v>
      </c>
      <c r="B1270" s="35" t="s">
        <v>4990</v>
      </c>
      <c r="C1270" s="38" t="s">
        <v>4991</v>
      </c>
      <c r="D1270" s="38" t="s">
        <v>4989</v>
      </c>
      <c r="E1270" s="38" t="s">
        <v>4992</v>
      </c>
      <c r="F1270" s="39"/>
      <c r="G1270" s="39"/>
    </row>
    <row r="1271" spans="1:7">
      <c r="A1271" s="38" t="s">
        <v>4993</v>
      </c>
      <c r="B1271" s="35" t="s">
        <v>348</v>
      </c>
      <c r="C1271" s="38" t="s">
        <v>4994</v>
      </c>
      <c r="D1271" s="38" t="s">
        <v>4993</v>
      </c>
      <c r="E1271" s="38" t="s">
        <v>4995</v>
      </c>
      <c r="F1271" s="39"/>
      <c r="G1271" s="39"/>
    </row>
    <row r="1272" spans="1:7">
      <c r="A1272" s="38" t="s">
        <v>4996</v>
      </c>
      <c r="B1272" s="35" t="s">
        <v>349</v>
      </c>
      <c r="C1272" s="38" t="s">
        <v>4994</v>
      </c>
      <c r="D1272" s="38" t="s">
        <v>4996</v>
      </c>
      <c r="E1272" s="38" t="s">
        <v>4997</v>
      </c>
      <c r="F1272" s="39"/>
      <c r="G1272" s="39"/>
    </row>
    <row r="1273" spans="1:7">
      <c r="A1273" s="38" t="s">
        <v>4998</v>
      </c>
      <c r="B1273" s="35" t="s">
        <v>34</v>
      </c>
      <c r="C1273" s="38" t="s">
        <v>4994</v>
      </c>
      <c r="D1273" s="38" t="s">
        <v>4998</v>
      </c>
      <c r="E1273" s="38" t="s">
        <v>4999</v>
      </c>
      <c r="F1273" s="39"/>
      <c r="G1273" s="39"/>
    </row>
    <row r="1274" spans="1:7">
      <c r="A1274" s="38" t="s">
        <v>5000</v>
      </c>
      <c r="B1274" s="35" t="s">
        <v>5001</v>
      </c>
      <c r="C1274" s="38" t="s">
        <v>4994</v>
      </c>
      <c r="D1274" s="38" t="s">
        <v>5000</v>
      </c>
      <c r="E1274" s="38" t="s">
        <v>5002</v>
      </c>
      <c r="F1274" s="39"/>
      <c r="G1274" s="39"/>
    </row>
    <row r="1275" spans="1:7">
      <c r="A1275" s="38" t="s">
        <v>5003</v>
      </c>
      <c r="B1275" s="35" t="s">
        <v>815</v>
      </c>
      <c r="C1275" s="38" t="s">
        <v>4994</v>
      </c>
      <c r="D1275" s="38" t="s">
        <v>5003</v>
      </c>
      <c r="E1275" s="38" t="s">
        <v>5004</v>
      </c>
      <c r="F1275" s="39"/>
      <c r="G1275" s="39"/>
    </row>
    <row r="1276" spans="1:7">
      <c r="A1276" s="38" t="s">
        <v>5005</v>
      </c>
      <c r="B1276" s="35" t="s">
        <v>5006</v>
      </c>
      <c r="C1276" s="38" t="s">
        <v>4994</v>
      </c>
      <c r="D1276" s="38" t="s">
        <v>5005</v>
      </c>
      <c r="E1276" s="38" t="s">
        <v>5007</v>
      </c>
      <c r="F1276" s="39"/>
      <c r="G1276" s="39"/>
    </row>
    <row r="1277" spans="1:7">
      <c r="A1277" s="38" t="s">
        <v>5008</v>
      </c>
      <c r="B1277" s="35" t="s">
        <v>50</v>
      </c>
      <c r="C1277" s="38" t="s">
        <v>4994</v>
      </c>
      <c r="D1277" s="38" t="s">
        <v>5008</v>
      </c>
      <c r="E1277" s="38" t="s">
        <v>5009</v>
      </c>
      <c r="F1277" s="39"/>
      <c r="G1277" s="39"/>
    </row>
    <row r="1278" spans="1:7">
      <c r="A1278" s="38" t="s">
        <v>5010</v>
      </c>
      <c r="B1278" s="35" t="s">
        <v>816</v>
      </c>
      <c r="C1278" s="38" t="s">
        <v>4994</v>
      </c>
      <c r="D1278" s="38" t="s">
        <v>5010</v>
      </c>
      <c r="E1278" s="38" t="s">
        <v>5011</v>
      </c>
      <c r="F1278" s="39"/>
      <c r="G1278" s="39"/>
    </row>
    <row r="1279" spans="1:7">
      <c r="A1279" s="38" t="s">
        <v>5012</v>
      </c>
      <c r="B1279" s="35" t="s">
        <v>817</v>
      </c>
      <c r="C1279" s="38" t="s">
        <v>5013</v>
      </c>
      <c r="D1279" s="38" t="s">
        <v>5012</v>
      </c>
      <c r="E1279" s="38" t="s">
        <v>5014</v>
      </c>
      <c r="F1279" s="39"/>
      <c r="G1279" s="39"/>
    </row>
    <row r="1280" spans="1:7">
      <c r="A1280" s="38" t="s">
        <v>5015</v>
      </c>
      <c r="B1280" s="35" t="s">
        <v>5016</v>
      </c>
      <c r="C1280" s="38" t="s">
        <v>5013</v>
      </c>
      <c r="D1280" s="38" t="s">
        <v>5015</v>
      </c>
      <c r="E1280" s="38" t="s">
        <v>5017</v>
      </c>
      <c r="F1280" s="39"/>
      <c r="G1280" s="39"/>
    </row>
    <row r="1281" spans="1:7">
      <c r="A1281" s="38" t="s">
        <v>5018</v>
      </c>
      <c r="B1281" s="35" t="s">
        <v>5019</v>
      </c>
      <c r="C1281" s="38" t="s">
        <v>5013</v>
      </c>
      <c r="D1281" s="38" t="s">
        <v>5018</v>
      </c>
      <c r="E1281" s="38" t="s">
        <v>5020</v>
      </c>
      <c r="F1281" s="39"/>
      <c r="G1281" s="39"/>
    </row>
    <row r="1282" spans="1:7">
      <c r="A1282" s="38" t="s">
        <v>5021</v>
      </c>
      <c r="B1282" s="35" t="s">
        <v>818</v>
      </c>
      <c r="C1282" s="38" t="s">
        <v>5013</v>
      </c>
      <c r="D1282" s="38" t="s">
        <v>5021</v>
      </c>
      <c r="E1282" s="38" t="s">
        <v>5022</v>
      </c>
      <c r="F1282" s="39"/>
      <c r="G1282" s="39"/>
    </row>
    <row r="1283" spans="1:7">
      <c r="A1283" s="38" t="s">
        <v>5023</v>
      </c>
      <c r="B1283" s="35" t="s">
        <v>5024</v>
      </c>
      <c r="C1283" s="38" t="s">
        <v>5013</v>
      </c>
      <c r="D1283" s="38" t="s">
        <v>5023</v>
      </c>
      <c r="E1283" s="38" t="s">
        <v>5025</v>
      </c>
      <c r="F1283" s="39"/>
      <c r="G1283" s="39"/>
    </row>
    <row r="1284" spans="1:7">
      <c r="A1284" s="38" t="s">
        <v>5026</v>
      </c>
      <c r="B1284" s="35" t="s">
        <v>5027</v>
      </c>
      <c r="C1284" s="38" t="s">
        <v>5013</v>
      </c>
      <c r="D1284" s="38" t="s">
        <v>5026</v>
      </c>
      <c r="E1284" s="38" t="s">
        <v>5028</v>
      </c>
      <c r="F1284" s="39"/>
      <c r="G1284" s="39"/>
    </row>
    <row r="1285" spans="1:7">
      <c r="A1285" s="38" t="s">
        <v>5029</v>
      </c>
      <c r="B1285" s="35" t="s">
        <v>172</v>
      </c>
      <c r="C1285" s="38" t="s">
        <v>5030</v>
      </c>
      <c r="D1285" s="38" t="s">
        <v>5029</v>
      </c>
      <c r="E1285" s="38" t="s">
        <v>5031</v>
      </c>
      <c r="F1285" s="39"/>
      <c r="G1285" s="39"/>
    </row>
    <row r="1286" spans="1:7">
      <c r="A1286" s="38" t="s">
        <v>5032</v>
      </c>
      <c r="B1286" s="35" t="s">
        <v>5033</v>
      </c>
      <c r="C1286" s="38" t="s">
        <v>5034</v>
      </c>
      <c r="D1286" s="38" t="s">
        <v>5032</v>
      </c>
      <c r="E1286" s="38" t="s">
        <v>5035</v>
      </c>
      <c r="F1286" s="39"/>
      <c r="G1286" s="39"/>
    </row>
    <row r="1287" spans="1:7">
      <c r="A1287" s="38" t="s">
        <v>5036</v>
      </c>
      <c r="B1287" s="35" t="s">
        <v>819</v>
      </c>
      <c r="C1287" s="38" t="s">
        <v>5034</v>
      </c>
      <c r="D1287" s="38" t="s">
        <v>5036</v>
      </c>
      <c r="E1287" s="38" t="s">
        <v>5037</v>
      </c>
      <c r="F1287" s="39"/>
      <c r="G1287" s="39"/>
    </row>
    <row r="1288" spans="1:7">
      <c r="A1288" s="38" t="s">
        <v>5038</v>
      </c>
      <c r="B1288" s="35" t="s">
        <v>41</v>
      </c>
      <c r="C1288" s="38" t="s">
        <v>5034</v>
      </c>
      <c r="D1288" s="38" t="s">
        <v>5038</v>
      </c>
      <c r="E1288" s="38" t="s">
        <v>5039</v>
      </c>
      <c r="F1288" s="39"/>
      <c r="G1288" s="39"/>
    </row>
    <row r="1289" spans="1:7">
      <c r="A1289" s="38" t="s">
        <v>5040</v>
      </c>
      <c r="B1289" s="35" t="s">
        <v>820</v>
      </c>
      <c r="C1289" s="38" t="s">
        <v>5034</v>
      </c>
      <c r="D1289" s="38" t="s">
        <v>5040</v>
      </c>
      <c r="E1289" s="38" t="s">
        <v>5041</v>
      </c>
      <c r="F1289" s="39"/>
      <c r="G1289" s="39"/>
    </row>
    <row r="1290" spans="1:7">
      <c r="A1290" s="38" t="s">
        <v>5042</v>
      </c>
      <c r="B1290" s="35" t="s">
        <v>5043</v>
      </c>
      <c r="C1290" s="38" t="s">
        <v>5044</v>
      </c>
      <c r="D1290" s="38" t="s">
        <v>5042</v>
      </c>
      <c r="E1290" s="38" t="s">
        <v>5045</v>
      </c>
      <c r="F1290" s="39"/>
      <c r="G1290" s="39"/>
    </row>
    <row r="1291" spans="1:7">
      <c r="A1291" s="38" t="s">
        <v>5046</v>
      </c>
      <c r="B1291" s="35" t="s">
        <v>5047</v>
      </c>
      <c r="C1291" s="38" t="s">
        <v>5048</v>
      </c>
      <c r="D1291" s="38" t="s">
        <v>5046</v>
      </c>
      <c r="E1291" s="38" t="s">
        <v>5049</v>
      </c>
      <c r="F1291" s="39"/>
      <c r="G1291" s="39"/>
    </row>
    <row r="1292" spans="1:7">
      <c r="A1292" s="38" t="s">
        <v>5050</v>
      </c>
      <c r="B1292" s="35" t="s">
        <v>5051</v>
      </c>
      <c r="C1292" s="38" t="s">
        <v>5052</v>
      </c>
      <c r="D1292" s="38" t="s">
        <v>5050</v>
      </c>
      <c r="E1292" s="38" t="s">
        <v>5053</v>
      </c>
      <c r="F1292" s="39"/>
      <c r="G1292" s="39"/>
    </row>
    <row r="1293" spans="1:7">
      <c r="A1293" s="38" t="s">
        <v>5054</v>
      </c>
      <c r="B1293" s="35" t="s">
        <v>5055</v>
      </c>
      <c r="C1293" s="38"/>
      <c r="D1293" s="38" t="s">
        <v>5054</v>
      </c>
      <c r="E1293" s="38" t="s">
        <v>5056</v>
      </c>
      <c r="F1293" s="39"/>
      <c r="G1293" s="39"/>
    </row>
    <row r="1294" spans="1:7">
      <c r="A1294" s="38" t="s">
        <v>5057</v>
      </c>
      <c r="B1294" s="35" t="s">
        <v>5058</v>
      </c>
      <c r="C1294" s="38" t="s">
        <v>5059</v>
      </c>
      <c r="D1294" s="38" t="s">
        <v>5057</v>
      </c>
      <c r="E1294" s="38" t="s">
        <v>5060</v>
      </c>
      <c r="F1294" s="39"/>
      <c r="G1294" s="39"/>
    </row>
    <row r="1295" spans="1:7">
      <c r="A1295" s="38" t="s">
        <v>5061</v>
      </c>
      <c r="B1295" s="35" t="s">
        <v>821</v>
      </c>
      <c r="C1295" s="38" t="s">
        <v>5062</v>
      </c>
      <c r="D1295" s="38" t="s">
        <v>5061</v>
      </c>
      <c r="E1295" s="38" t="s">
        <v>5063</v>
      </c>
      <c r="F1295" s="39"/>
      <c r="G1295" s="39"/>
    </row>
    <row r="1296" spans="1:7">
      <c r="A1296" s="38" t="s">
        <v>5064</v>
      </c>
      <c r="B1296" s="35" t="s">
        <v>822</v>
      </c>
      <c r="C1296" s="38" t="s">
        <v>5065</v>
      </c>
      <c r="D1296" s="38" t="s">
        <v>5064</v>
      </c>
      <c r="E1296" s="38" t="s">
        <v>5066</v>
      </c>
      <c r="F1296" s="39"/>
      <c r="G1296" s="39"/>
    </row>
    <row r="1297" spans="1:7">
      <c r="A1297" s="38" t="s">
        <v>5067</v>
      </c>
      <c r="B1297" s="35" t="s">
        <v>823</v>
      </c>
      <c r="C1297" s="38" t="s">
        <v>5065</v>
      </c>
      <c r="D1297" s="38" t="s">
        <v>5067</v>
      </c>
      <c r="E1297" s="38" t="s">
        <v>5068</v>
      </c>
      <c r="F1297" s="39"/>
      <c r="G1297" s="39"/>
    </row>
    <row r="1298" spans="1:7">
      <c r="A1298" s="38" t="s">
        <v>5069</v>
      </c>
      <c r="B1298" s="35" t="s">
        <v>824</v>
      </c>
      <c r="C1298" s="38" t="s">
        <v>5065</v>
      </c>
      <c r="D1298" s="38" t="s">
        <v>5069</v>
      </c>
      <c r="E1298" s="38" t="s">
        <v>5070</v>
      </c>
      <c r="F1298" s="39"/>
      <c r="G1298" s="39"/>
    </row>
    <row r="1299" spans="1:7">
      <c r="A1299" s="38" t="s">
        <v>5071</v>
      </c>
      <c r="B1299" s="35" t="s">
        <v>5072</v>
      </c>
      <c r="C1299" s="38" t="s">
        <v>5065</v>
      </c>
      <c r="D1299" s="38" t="s">
        <v>5071</v>
      </c>
      <c r="E1299" s="38" t="s">
        <v>5073</v>
      </c>
      <c r="F1299" s="39"/>
      <c r="G1299" s="39"/>
    </row>
    <row r="1300" spans="1:7">
      <c r="A1300" s="38" t="s">
        <v>5074</v>
      </c>
      <c r="B1300" s="35" t="s">
        <v>5075</v>
      </c>
      <c r="C1300" s="38" t="s">
        <v>5065</v>
      </c>
      <c r="D1300" s="38" t="s">
        <v>5074</v>
      </c>
      <c r="E1300" s="38" t="s">
        <v>5076</v>
      </c>
      <c r="F1300" s="39"/>
      <c r="G1300" s="39"/>
    </row>
    <row r="1301" spans="1:7">
      <c r="A1301" s="38" t="s">
        <v>5077</v>
      </c>
      <c r="B1301" s="35" t="s">
        <v>5078</v>
      </c>
      <c r="C1301" s="38" t="s">
        <v>5065</v>
      </c>
      <c r="D1301" s="38" t="s">
        <v>5077</v>
      </c>
      <c r="E1301" s="38" t="s">
        <v>5079</v>
      </c>
      <c r="F1301" s="39"/>
      <c r="G1301" s="39"/>
    </row>
    <row r="1302" spans="1:7">
      <c r="A1302" s="38" t="s">
        <v>5080</v>
      </c>
      <c r="B1302" s="35" t="s">
        <v>825</v>
      </c>
      <c r="C1302" s="38" t="s">
        <v>5065</v>
      </c>
      <c r="D1302" s="38" t="s">
        <v>5080</v>
      </c>
      <c r="E1302" s="38" t="s">
        <v>5081</v>
      </c>
      <c r="F1302" s="39"/>
      <c r="G1302" s="39"/>
    </row>
    <row r="1303" spans="1:7">
      <c r="A1303" s="38" t="s">
        <v>5082</v>
      </c>
      <c r="B1303" s="35" t="s">
        <v>826</v>
      </c>
      <c r="C1303" s="38" t="s">
        <v>5065</v>
      </c>
      <c r="D1303" s="38" t="s">
        <v>5082</v>
      </c>
      <c r="E1303" s="38" t="s">
        <v>5083</v>
      </c>
      <c r="F1303" s="39"/>
      <c r="G1303" s="39"/>
    </row>
    <row r="1304" spans="1:7">
      <c r="A1304" s="38" t="s">
        <v>5084</v>
      </c>
      <c r="B1304" s="35" t="s">
        <v>5085</v>
      </c>
      <c r="C1304" s="38" t="s">
        <v>5086</v>
      </c>
      <c r="D1304" s="38" t="s">
        <v>5084</v>
      </c>
      <c r="E1304" s="38" t="s">
        <v>5087</v>
      </c>
      <c r="F1304" s="39"/>
      <c r="G1304" s="39"/>
    </row>
    <row r="1305" spans="1:7">
      <c r="A1305" s="38" t="s">
        <v>5088</v>
      </c>
      <c r="B1305" s="35" t="s">
        <v>5089</v>
      </c>
      <c r="C1305" s="38" t="s">
        <v>5090</v>
      </c>
      <c r="D1305" s="38" t="s">
        <v>5088</v>
      </c>
      <c r="E1305" s="38" t="s">
        <v>5091</v>
      </c>
      <c r="F1305" s="39"/>
      <c r="G1305" s="39"/>
    </row>
    <row r="1306" spans="1:7">
      <c r="A1306" s="38" t="s">
        <v>5092</v>
      </c>
      <c r="B1306" s="35" t="s">
        <v>5093</v>
      </c>
      <c r="C1306" s="38" t="s">
        <v>5094</v>
      </c>
      <c r="D1306" s="38" t="s">
        <v>5092</v>
      </c>
      <c r="E1306" s="38" t="s">
        <v>5095</v>
      </c>
      <c r="F1306" s="39"/>
      <c r="G1306" s="39"/>
    </row>
    <row r="1307" spans="1:7">
      <c r="A1307" s="38" t="s">
        <v>5096</v>
      </c>
      <c r="B1307" s="35" t="s">
        <v>5097</v>
      </c>
      <c r="C1307" s="38" t="s">
        <v>5098</v>
      </c>
      <c r="D1307" s="38" t="s">
        <v>5096</v>
      </c>
      <c r="E1307" s="38" t="s">
        <v>5099</v>
      </c>
      <c r="F1307" s="39"/>
      <c r="G1307" s="39"/>
    </row>
    <row r="1308" spans="1:7">
      <c r="A1308" s="38" t="s">
        <v>5100</v>
      </c>
      <c r="B1308" s="35" t="s">
        <v>49</v>
      </c>
      <c r="C1308" s="38" t="s">
        <v>5101</v>
      </c>
      <c r="D1308" s="38" t="s">
        <v>5100</v>
      </c>
      <c r="E1308" s="38" t="s">
        <v>5102</v>
      </c>
      <c r="F1308" s="39"/>
      <c r="G1308" s="39"/>
    </row>
    <row r="1309" spans="1:7">
      <c r="A1309" s="38" t="s">
        <v>5103</v>
      </c>
      <c r="B1309" s="35" t="s">
        <v>5104</v>
      </c>
      <c r="C1309" s="38" t="s">
        <v>5105</v>
      </c>
      <c r="D1309" s="38" t="s">
        <v>5103</v>
      </c>
      <c r="E1309" s="38" t="s">
        <v>5106</v>
      </c>
      <c r="F1309" s="39"/>
      <c r="G1309" s="39"/>
    </row>
    <row r="1310" spans="1:7">
      <c r="A1310" s="38" t="s">
        <v>5107</v>
      </c>
      <c r="B1310" s="35" t="s">
        <v>5108</v>
      </c>
      <c r="C1310" s="38" t="s">
        <v>5109</v>
      </c>
      <c r="D1310" s="38" t="s">
        <v>5107</v>
      </c>
      <c r="E1310" s="38" t="s">
        <v>5110</v>
      </c>
      <c r="F1310" s="39"/>
      <c r="G1310" s="39"/>
    </row>
    <row r="1311" spans="1:7">
      <c r="A1311" s="38" t="s">
        <v>5111</v>
      </c>
      <c r="B1311" s="35" t="s">
        <v>827</v>
      </c>
      <c r="C1311" s="38" t="s">
        <v>5112</v>
      </c>
      <c r="D1311" s="38" t="s">
        <v>5111</v>
      </c>
      <c r="E1311" s="38" t="s">
        <v>5113</v>
      </c>
      <c r="F1311" s="39"/>
      <c r="G1311" s="39"/>
    </row>
    <row r="1312" spans="1:7">
      <c r="A1312" s="38" t="s">
        <v>5114</v>
      </c>
      <c r="B1312" s="35" t="s">
        <v>182</v>
      </c>
      <c r="C1312" s="38" t="s">
        <v>5115</v>
      </c>
      <c r="D1312" s="38" t="s">
        <v>5114</v>
      </c>
      <c r="E1312" s="38" t="s">
        <v>5116</v>
      </c>
      <c r="F1312" s="39"/>
      <c r="G1312" s="39"/>
    </row>
    <row r="1313" spans="1:7">
      <c r="A1313" s="38" t="s">
        <v>5117</v>
      </c>
      <c r="B1313" s="35" t="s">
        <v>5118</v>
      </c>
      <c r="C1313" s="38" t="s">
        <v>5119</v>
      </c>
      <c r="D1313" s="38" t="s">
        <v>5117</v>
      </c>
      <c r="E1313" s="38" t="s">
        <v>5120</v>
      </c>
      <c r="F1313" s="39"/>
      <c r="G1313" s="39"/>
    </row>
    <row r="1314" spans="1:7">
      <c r="A1314" s="38" t="s">
        <v>5121</v>
      </c>
      <c r="B1314" s="35" t="s">
        <v>828</v>
      </c>
      <c r="C1314" s="38" t="s">
        <v>5122</v>
      </c>
      <c r="D1314" s="38" t="s">
        <v>5121</v>
      </c>
      <c r="E1314" s="38" t="s">
        <v>5123</v>
      </c>
      <c r="F1314" s="39"/>
      <c r="G1314" s="39"/>
    </row>
    <row r="1315" spans="1:7">
      <c r="A1315" s="38" t="s">
        <v>5124</v>
      </c>
      <c r="B1315" s="35" t="s">
        <v>5125</v>
      </c>
      <c r="C1315" s="38" t="s">
        <v>5126</v>
      </c>
      <c r="D1315" s="38" t="s">
        <v>5124</v>
      </c>
      <c r="E1315" s="38" t="s">
        <v>5127</v>
      </c>
      <c r="F1315" s="39"/>
      <c r="G1315" s="39"/>
    </row>
    <row r="1316" spans="1:7">
      <c r="A1316" s="38" t="s">
        <v>5128</v>
      </c>
      <c r="B1316" s="35" t="s">
        <v>5129</v>
      </c>
      <c r="C1316" s="38" t="s">
        <v>5130</v>
      </c>
      <c r="D1316" s="38" t="s">
        <v>5128</v>
      </c>
      <c r="E1316" s="38" t="s">
        <v>5131</v>
      </c>
      <c r="F1316" s="39"/>
      <c r="G1316" s="39"/>
    </row>
    <row r="1317" spans="1:7">
      <c r="A1317" s="38" t="s">
        <v>5132</v>
      </c>
      <c r="B1317" s="35" t="s">
        <v>272</v>
      </c>
      <c r="C1317" s="38" t="s">
        <v>5130</v>
      </c>
      <c r="D1317" s="38" t="s">
        <v>5132</v>
      </c>
      <c r="E1317" s="38" t="s">
        <v>5133</v>
      </c>
      <c r="F1317" s="39"/>
      <c r="G1317" s="39"/>
    </row>
    <row r="1318" spans="1:7">
      <c r="A1318" s="38" t="s">
        <v>5134</v>
      </c>
      <c r="B1318" s="35" t="s">
        <v>312</v>
      </c>
      <c r="C1318" s="38" t="s">
        <v>5130</v>
      </c>
      <c r="D1318" s="38" t="s">
        <v>5134</v>
      </c>
      <c r="E1318" s="38" t="s">
        <v>5135</v>
      </c>
      <c r="F1318" s="39"/>
      <c r="G1318" s="39"/>
    </row>
    <row r="1319" spans="1:7">
      <c r="A1319" s="38" t="s">
        <v>5136</v>
      </c>
      <c r="B1319" s="35" t="s">
        <v>267</v>
      </c>
      <c r="C1319" s="38" t="s">
        <v>5130</v>
      </c>
      <c r="D1319" s="38" t="s">
        <v>5136</v>
      </c>
      <c r="E1319" s="38" t="s">
        <v>5137</v>
      </c>
      <c r="F1319" s="39"/>
      <c r="G1319" s="39"/>
    </row>
    <row r="1320" spans="1:7">
      <c r="A1320" s="38" t="s">
        <v>5138</v>
      </c>
      <c r="B1320" s="35" t="s">
        <v>5139</v>
      </c>
      <c r="C1320" s="38" t="s">
        <v>5140</v>
      </c>
      <c r="D1320" s="38" t="s">
        <v>5138</v>
      </c>
      <c r="E1320" s="38" t="s">
        <v>5141</v>
      </c>
      <c r="F1320" s="39"/>
      <c r="G1320" s="39"/>
    </row>
    <row r="1321" spans="1:7">
      <c r="A1321" s="38" t="s">
        <v>5142</v>
      </c>
      <c r="B1321" s="35" t="s">
        <v>247</v>
      </c>
      <c r="C1321" s="38" t="s">
        <v>5143</v>
      </c>
      <c r="D1321" s="38" t="s">
        <v>5142</v>
      </c>
      <c r="E1321" s="38" t="s">
        <v>5144</v>
      </c>
      <c r="F1321" s="39"/>
      <c r="G1321" s="39"/>
    </row>
    <row r="1322" spans="1:7">
      <c r="A1322" s="38" t="s">
        <v>5145</v>
      </c>
      <c r="B1322" s="35" t="s">
        <v>5146</v>
      </c>
      <c r="C1322" s="38" t="s">
        <v>5143</v>
      </c>
      <c r="D1322" s="38" t="s">
        <v>5145</v>
      </c>
      <c r="E1322" s="38" t="s">
        <v>5147</v>
      </c>
      <c r="F1322" s="39"/>
      <c r="G1322" s="39"/>
    </row>
    <row r="1323" spans="1:7">
      <c r="A1323" s="38" t="s">
        <v>5148</v>
      </c>
      <c r="B1323" s="35" t="s">
        <v>5149</v>
      </c>
      <c r="C1323" s="38" t="s">
        <v>5143</v>
      </c>
      <c r="D1323" s="38" t="s">
        <v>5148</v>
      </c>
      <c r="E1323" s="38" t="s">
        <v>5150</v>
      </c>
      <c r="F1323" s="39"/>
      <c r="G1323" s="39"/>
    </row>
    <row r="1324" spans="1:7">
      <c r="A1324" s="38" t="s">
        <v>5151</v>
      </c>
      <c r="B1324" s="35" t="s">
        <v>5152</v>
      </c>
      <c r="C1324" s="38" t="s">
        <v>5153</v>
      </c>
      <c r="D1324" s="38" t="s">
        <v>5151</v>
      </c>
      <c r="E1324" s="38" t="s">
        <v>5154</v>
      </c>
      <c r="F1324" s="39"/>
      <c r="G1324" s="39"/>
    </row>
    <row r="1325" spans="1:7">
      <c r="A1325" s="38" t="s">
        <v>5155</v>
      </c>
      <c r="B1325" s="35" t="s">
        <v>291</v>
      </c>
      <c r="C1325" s="38" t="s">
        <v>5153</v>
      </c>
      <c r="D1325" s="38" t="s">
        <v>5155</v>
      </c>
      <c r="E1325" s="38" t="s">
        <v>5156</v>
      </c>
      <c r="F1325" s="39"/>
      <c r="G1325" s="39"/>
    </row>
    <row r="1326" spans="1:7">
      <c r="A1326" s="38" t="s">
        <v>5157</v>
      </c>
      <c r="B1326" s="35" t="s">
        <v>89</v>
      </c>
      <c r="C1326" s="38" t="s">
        <v>5158</v>
      </c>
      <c r="D1326" s="38" t="s">
        <v>5157</v>
      </c>
      <c r="E1326" s="38" t="s">
        <v>5159</v>
      </c>
      <c r="F1326" s="39"/>
      <c r="G1326" s="39"/>
    </row>
    <row r="1327" spans="1:7">
      <c r="A1327" s="38" t="s">
        <v>5160</v>
      </c>
      <c r="B1327" s="35" t="s">
        <v>5161</v>
      </c>
      <c r="C1327" s="38" t="s">
        <v>5158</v>
      </c>
      <c r="D1327" s="38" t="s">
        <v>5160</v>
      </c>
      <c r="E1327" s="38" t="s">
        <v>5162</v>
      </c>
      <c r="F1327" s="39"/>
      <c r="G1327" s="39"/>
    </row>
    <row r="1328" spans="1:7">
      <c r="A1328" s="38" t="s">
        <v>5163</v>
      </c>
      <c r="B1328" s="35" t="s">
        <v>5164</v>
      </c>
      <c r="C1328" s="38" t="s">
        <v>5165</v>
      </c>
      <c r="D1328" s="38" t="s">
        <v>5163</v>
      </c>
      <c r="E1328" s="38" t="s">
        <v>5166</v>
      </c>
      <c r="F1328" s="39"/>
      <c r="G1328" s="39"/>
    </row>
    <row r="1329" spans="1:7">
      <c r="A1329" s="38" t="s">
        <v>5167</v>
      </c>
      <c r="B1329" s="35" t="s">
        <v>5168</v>
      </c>
      <c r="C1329" s="38" t="s">
        <v>5165</v>
      </c>
      <c r="D1329" s="38" t="s">
        <v>5167</v>
      </c>
      <c r="E1329" s="38" t="s">
        <v>5169</v>
      </c>
      <c r="F1329" s="39"/>
      <c r="G1329" s="39"/>
    </row>
    <row r="1330" spans="1:7">
      <c r="A1330" s="38" t="s">
        <v>5170</v>
      </c>
      <c r="B1330" s="35" t="s">
        <v>5171</v>
      </c>
      <c r="C1330" s="38" t="s">
        <v>5172</v>
      </c>
      <c r="D1330" s="38" t="s">
        <v>5170</v>
      </c>
      <c r="E1330" s="38" t="s">
        <v>5173</v>
      </c>
      <c r="F1330" s="39"/>
      <c r="G1330" s="39"/>
    </row>
    <row r="1331" spans="1:7">
      <c r="A1331" s="38" t="s">
        <v>5174</v>
      </c>
      <c r="B1331" s="35" t="s">
        <v>314</v>
      </c>
      <c r="C1331" s="38" t="s">
        <v>5175</v>
      </c>
      <c r="D1331" s="38" t="s">
        <v>5174</v>
      </c>
      <c r="E1331" s="38" t="s">
        <v>5176</v>
      </c>
      <c r="F1331" s="39"/>
      <c r="G1331" s="39"/>
    </row>
    <row r="1332" spans="1:7">
      <c r="A1332" s="38" t="s">
        <v>5177</v>
      </c>
      <c r="B1332" s="35" t="s">
        <v>321</v>
      </c>
      <c r="C1332" s="38" t="s">
        <v>5175</v>
      </c>
      <c r="D1332" s="38" t="s">
        <v>5177</v>
      </c>
      <c r="E1332" s="38" t="s">
        <v>5178</v>
      </c>
      <c r="F1332" s="39"/>
      <c r="G1332" s="39"/>
    </row>
    <row r="1333" spans="1:7">
      <c r="A1333" s="38" t="s">
        <v>5179</v>
      </c>
      <c r="B1333" s="35" t="s">
        <v>5180</v>
      </c>
      <c r="C1333" s="38" t="s">
        <v>5175</v>
      </c>
      <c r="D1333" s="38" t="s">
        <v>5179</v>
      </c>
      <c r="E1333" s="38" t="s">
        <v>5181</v>
      </c>
      <c r="F1333" s="39"/>
      <c r="G1333" s="39"/>
    </row>
    <row r="1334" spans="1:7">
      <c r="A1334" s="38" t="s">
        <v>5182</v>
      </c>
      <c r="B1334" s="35" t="s">
        <v>5183</v>
      </c>
      <c r="C1334" s="38" t="s">
        <v>5175</v>
      </c>
      <c r="D1334" s="38" t="s">
        <v>5182</v>
      </c>
      <c r="E1334" s="38" t="s">
        <v>5184</v>
      </c>
      <c r="F1334" s="39"/>
      <c r="G1334" s="39"/>
    </row>
    <row r="1335" spans="1:7">
      <c r="A1335" s="38" t="s">
        <v>5185</v>
      </c>
      <c r="B1335" s="35" t="s">
        <v>185</v>
      </c>
      <c r="C1335" s="38"/>
      <c r="D1335" s="38" t="s">
        <v>5185</v>
      </c>
      <c r="E1335" s="38" t="s">
        <v>5186</v>
      </c>
      <c r="F1335" s="39"/>
      <c r="G1335" s="39"/>
    </row>
    <row r="1336" spans="1:7">
      <c r="A1336" s="38" t="s">
        <v>5187</v>
      </c>
      <c r="B1336" s="35" t="s">
        <v>5188</v>
      </c>
      <c r="C1336" s="38" t="s">
        <v>5189</v>
      </c>
      <c r="D1336" s="38" t="s">
        <v>5187</v>
      </c>
      <c r="E1336" s="38" t="s">
        <v>5190</v>
      </c>
      <c r="F1336" s="39"/>
      <c r="G1336" s="39"/>
    </row>
    <row r="1337" spans="1:7">
      <c r="A1337" s="38" t="s">
        <v>5191</v>
      </c>
      <c r="B1337" s="35" t="s">
        <v>5192</v>
      </c>
      <c r="C1337" s="38" t="s">
        <v>5193</v>
      </c>
      <c r="D1337" s="38" t="s">
        <v>5191</v>
      </c>
      <c r="E1337" s="38" t="s">
        <v>5194</v>
      </c>
      <c r="F1337" s="39"/>
      <c r="G1337" s="39"/>
    </row>
    <row r="1338" spans="1:7">
      <c r="A1338" s="38" t="s">
        <v>5195</v>
      </c>
      <c r="B1338" s="35" t="s">
        <v>5196</v>
      </c>
      <c r="C1338" s="38" t="s">
        <v>5197</v>
      </c>
      <c r="D1338" s="38" t="s">
        <v>5195</v>
      </c>
      <c r="E1338" s="38" t="s">
        <v>5198</v>
      </c>
      <c r="F1338" s="39"/>
      <c r="G1338" s="39"/>
    </row>
    <row r="1339" spans="1:7">
      <c r="A1339" s="38" t="s">
        <v>5199</v>
      </c>
      <c r="B1339" s="35" t="s">
        <v>5200</v>
      </c>
      <c r="C1339" s="38" t="s">
        <v>5201</v>
      </c>
      <c r="D1339" s="38" t="s">
        <v>5199</v>
      </c>
      <c r="E1339" s="38" t="s">
        <v>5202</v>
      </c>
      <c r="F1339" s="39"/>
      <c r="G1339" s="39"/>
    </row>
    <row r="1340" spans="1:7">
      <c r="A1340" s="38" t="s">
        <v>5203</v>
      </c>
      <c r="B1340" s="35" t="s">
        <v>299</v>
      </c>
      <c r="C1340" s="38" t="s">
        <v>5204</v>
      </c>
      <c r="D1340" s="38" t="s">
        <v>5203</v>
      </c>
      <c r="E1340" s="38" t="s">
        <v>5205</v>
      </c>
      <c r="F1340" s="39"/>
      <c r="G1340" s="39"/>
    </row>
    <row r="1341" spans="1:7">
      <c r="A1341" s="38" t="s">
        <v>5206</v>
      </c>
      <c r="B1341" s="35" t="s">
        <v>831</v>
      </c>
      <c r="C1341" s="38" t="s">
        <v>5207</v>
      </c>
      <c r="D1341" s="38" t="s">
        <v>5206</v>
      </c>
      <c r="E1341" s="38" t="s">
        <v>5208</v>
      </c>
      <c r="F1341" s="39"/>
      <c r="G1341" s="39"/>
    </row>
    <row r="1342" spans="1:7">
      <c r="A1342" s="38" t="s">
        <v>5209</v>
      </c>
      <c r="B1342" s="35" t="s">
        <v>5210</v>
      </c>
      <c r="C1342" s="38" t="s">
        <v>5211</v>
      </c>
      <c r="D1342" s="38" t="s">
        <v>5209</v>
      </c>
      <c r="E1342" s="38" t="s">
        <v>5212</v>
      </c>
      <c r="F1342" s="39"/>
      <c r="G1342" s="39"/>
    </row>
    <row r="1343" spans="1:7">
      <c r="A1343" s="38" t="s">
        <v>5213</v>
      </c>
      <c r="B1343" s="35" t="s">
        <v>5214</v>
      </c>
      <c r="C1343" s="38" t="s">
        <v>5215</v>
      </c>
      <c r="D1343" s="38" t="s">
        <v>5213</v>
      </c>
      <c r="E1343" s="38" t="s">
        <v>5216</v>
      </c>
      <c r="F1343" s="39"/>
      <c r="G1343" s="39"/>
    </row>
    <row r="1344" spans="1:7">
      <c r="A1344" s="38" t="s">
        <v>5217</v>
      </c>
      <c r="B1344" s="35" t="s">
        <v>832</v>
      </c>
      <c r="C1344" s="38" t="s">
        <v>5218</v>
      </c>
      <c r="D1344" s="38" t="s">
        <v>5217</v>
      </c>
      <c r="E1344" s="38" t="s">
        <v>5219</v>
      </c>
      <c r="F1344" s="39"/>
      <c r="G1344" s="39"/>
    </row>
    <row r="1345" spans="1:7">
      <c r="A1345" s="38" t="s">
        <v>5220</v>
      </c>
      <c r="B1345" s="35" t="s">
        <v>5221</v>
      </c>
      <c r="C1345" s="38" t="s">
        <v>5218</v>
      </c>
      <c r="D1345" s="38" t="s">
        <v>5220</v>
      </c>
      <c r="E1345" s="38" t="s">
        <v>5222</v>
      </c>
      <c r="F1345" s="39"/>
      <c r="G1345" s="39"/>
    </row>
    <row r="1346" spans="1:7">
      <c r="A1346" s="38" t="s">
        <v>5223</v>
      </c>
      <c r="B1346" s="35" t="s">
        <v>5224</v>
      </c>
      <c r="C1346" s="38" t="s">
        <v>5218</v>
      </c>
      <c r="D1346" s="38" t="s">
        <v>5223</v>
      </c>
      <c r="E1346" s="38" t="s">
        <v>5225</v>
      </c>
      <c r="F1346" s="39"/>
      <c r="G1346" s="39"/>
    </row>
    <row r="1347" spans="1:7">
      <c r="A1347" s="38" t="s">
        <v>5226</v>
      </c>
      <c r="B1347" s="35" t="s">
        <v>833</v>
      </c>
      <c r="C1347" s="38" t="s">
        <v>5218</v>
      </c>
      <c r="D1347" s="38" t="s">
        <v>5226</v>
      </c>
      <c r="E1347" s="38" t="s">
        <v>5227</v>
      </c>
      <c r="F1347" s="39"/>
      <c r="G1347" s="39"/>
    </row>
    <row r="1348" spans="1:7">
      <c r="A1348" s="38" t="s">
        <v>5228</v>
      </c>
      <c r="B1348" s="35" t="s">
        <v>5229</v>
      </c>
      <c r="C1348" s="38" t="s">
        <v>5218</v>
      </c>
      <c r="D1348" s="38" t="s">
        <v>5228</v>
      </c>
      <c r="E1348" s="38" t="s">
        <v>5230</v>
      </c>
      <c r="F1348" s="39"/>
      <c r="G1348" s="39"/>
    </row>
    <row r="1349" spans="1:7">
      <c r="A1349" s="38" t="s">
        <v>5231</v>
      </c>
      <c r="B1349" s="35" t="s">
        <v>834</v>
      </c>
      <c r="C1349" s="38" t="s">
        <v>5218</v>
      </c>
      <c r="D1349" s="38" t="s">
        <v>5231</v>
      </c>
      <c r="E1349" s="38" t="s">
        <v>5232</v>
      </c>
      <c r="F1349" s="39"/>
      <c r="G1349" s="39"/>
    </row>
    <row r="1350" spans="1:7">
      <c r="A1350" s="38" t="s">
        <v>5233</v>
      </c>
      <c r="B1350" s="35" t="s">
        <v>5234</v>
      </c>
      <c r="C1350" s="38" t="s">
        <v>5218</v>
      </c>
      <c r="D1350" s="38" t="s">
        <v>5233</v>
      </c>
      <c r="E1350" s="38" t="s">
        <v>5235</v>
      </c>
      <c r="F1350" s="39"/>
      <c r="G1350" s="39"/>
    </row>
    <row r="1351" spans="1:7">
      <c r="A1351" s="38" t="s">
        <v>5236</v>
      </c>
      <c r="B1351" s="35" t="s">
        <v>835</v>
      </c>
      <c r="C1351" s="38" t="s">
        <v>5218</v>
      </c>
      <c r="D1351" s="38" t="s">
        <v>5236</v>
      </c>
      <c r="E1351" s="38" t="s">
        <v>5237</v>
      </c>
      <c r="F1351" s="39"/>
      <c r="G1351" s="39"/>
    </row>
    <row r="1352" spans="1:7">
      <c r="A1352" s="38" t="s">
        <v>5238</v>
      </c>
      <c r="B1352" s="35" t="s">
        <v>5239</v>
      </c>
      <c r="C1352" s="38" t="s">
        <v>5218</v>
      </c>
      <c r="D1352" s="38" t="s">
        <v>5238</v>
      </c>
      <c r="E1352" s="38" t="s">
        <v>5240</v>
      </c>
      <c r="F1352" s="39"/>
      <c r="G1352" s="39"/>
    </row>
    <row r="1353" spans="1:7">
      <c r="A1353" s="38" t="s">
        <v>5241</v>
      </c>
      <c r="B1353" s="35" t="s">
        <v>5242</v>
      </c>
      <c r="C1353" s="38" t="s">
        <v>5243</v>
      </c>
      <c r="D1353" s="38" t="s">
        <v>5241</v>
      </c>
      <c r="E1353" s="38" t="s">
        <v>5244</v>
      </c>
      <c r="F1353" s="39"/>
      <c r="G1353" s="39"/>
    </row>
    <row r="1354" spans="1:7">
      <c r="A1354" s="38" t="s">
        <v>5245</v>
      </c>
      <c r="B1354" s="35" t="s">
        <v>5246</v>
      </c>
      <c r="C1354" s="38" t="s">
        <v>5218</v>
      </c>
      <c r="D1354" s="38" t="s">
        <v>5245</v>
      </c>
      <c r="E1354" s="38" t="s">
        <v>5247</v>
      </c>
      <c r="F1354" s="39"/>
      <c r="G1354" s="39"/>
    </row>
    <row r="1355" spans="1:7">
      <c r="A1355" s="38" t="s">
        <v>5248</v>
      </c>
      <c r="B1355" s="35" t="s">
        <v>5249</v>
      </c>
      <c r="C1355" s="38"/>
      <c r="D1355" s="38" t="s">
        <v>5248</v>
      </c>
      <c r="E1355" s="38" t="s">
        <v>5250</v>
      </c>
      <c r="F1355" s="39"/>
      <c r="G1355" s="39"/>
    </row>
    <row r="1356" spans="1:7">
      <c r="A1356" s="38" t="s">
        <v>5251</v>
      </c>
      <c r="B1356" s="35" t="s">
        <v>836</v>
      </c>
      <c r="C1356" s="38" t="s">
        <v>5252</v>
      </c>
      <c r="D1356" s="38" t="s">
        <v>5251</v>
      </c>
      <c r="E1356" s="38" t="s">
        <v>5253</v>
      </c>
      <c r="F1356" s="39"/>
      <c r="G1356" s="39"/>
    </row>
    <row r="1357" spans="1:7">
      <c r="A1357" s="38" t="s">
        <v>5254</v>
      </c>
      <c r="B1357" s="35" t="s">
        <v>5255</v>
      </c>
      <c r="C1357" s="38" t="s">
        <v>5252</v>
      </c>
      <c r="D1357" s="38" t="s">
        <v>5254</v>
      </c>
      <c r="E1357" s="38" t="s">
        <v>5256</v>
      </c>
      <c r="F1357" s="39"/>
      <c r="G1357" s="39"/>
    </row>
    <row r="1358" spans="1:7">
      <c r="A1358" s="38" t="s">
        <v>5257</v>
      </c>
      <c r="B1358" s="35" t="s">
        <v>5258</v>
      </c>
      <c r="C1358" s="38" t="s">
        <v>5259</v>
      </c>
      <c r="D1358" s="38" t="s">
        <v>5257</v>
      </c>
      <c r="E1358" s="38" t="s">
        <v>5260</v>
      </c>
      <c r="F1358" s="39"/>
      <c r="G1358" s="39"/>
    </row>
    <row r="1359" spans="1:7">
      <c r="A1359" s="38" t="s">
        <v>5261</v>
      </c>
      <c r="B1359" s="35" t="s">
        <v>5262</v>
      </c>
      <c r="C1359" s="38" t="s">
        <v>5263</v>
      </c>
      <c r="D1359" s="38" t="s">
        <v>5261</v>
      </c>
      <c r="E1359" s="38" t="s">
        <v>5264</v>
      </c>
      <c r="F1359" s="39"/>
      <c r="G1359" s="39"/>
    </row>
    <row r="1360" spans="1:7">
      <c r="A1360" s="38" t="s">
        <v>5265</v>
      </c>
      <c r="B1360" s="35" t="s">
        <v>837</v>
      </c>
      <c r="C1360" s="38" t="s">
        <v>5266</v>
      </c>
      <c r="D1360" s="38" t="s">
        <v>5265</v>
      </c>
      <c r="E1360" s="38" t="s">
        <v>5267</v>
      </c>
      <c r="F1360" s="39"/>
      <c r="G1360" s="39"/>
    </row>
    <row r="1361" spans="1:7">
      <c r="A1361" s="38" t="s">
        <v>5268</v>
      </c>
      <c r="B1361" s="35" t="s">
        <v>838</v>
      </c>
      <c r="C1361" s="38" t="s">
        <v>5269</v>
      </c>
      <c r="D1361" s="38" t="s">
        <v>5268</v>
      </c>
      <c r="E1361" s="38" t="s">
        <v>5270</v>
      </c>
      <c r="F1361" s="39"/>
      <c r="G1361" s="39"/>
    </row>
    <row r="1362" spans="1:7">
      <c r="A1362" s="38" t="s">
        <v>5271</v>
      </c>
      <c r="B1362" s="35" t="s">
        <v>839</v>
      </c>
      <c r="C1362" s="38" t="s">
        <v>5272</v>
      </c>
      <c r="D1362" s="38" t="s">
        <v>5271</v>
      </c>
      <c r="E1362" s="38" t="s">
        <v>5273</v>
      </c>
      <c r="F1362" s="39"/>
      <c r="G1362" s="39"/>
    </row>
    <row r="1363" spans="1:7">
      <c r="A1363" s="38" t="s">
        <v>5274</v>
      </c>
      <c r="B1363" s="35" t="s">
        <v>840</v>
      </c>
      <c r="C1363" s="38" t="s">
        <v>5275</v>
      </c>
      <c r="D1363" s="38" t="s">
        <v>5274</v>
      </c>
      <c r="E1363" s="38" t="s">
        <v>5276</v>
      </c>
      <c r="F1363" s="39"/>
      <c r="G1363" s="39"/>
    </row>
    <row r="1364" spans="1:7">
      <c r="A1364" s="38" t="s">
        <v>5277</v>
      </c>
      <c r="B1364" s="35" t="s">
        <v>5278</v>
      </c>
      <c r="C1364" s="38" t="s">
        <v>5279</v>
      </c>
      <c r="D1364" s="38" t="s">
        <v>5277</v>
      </c>
      <c r="E1364" s="38" t="s">
        <v>5280</v>
      </c>
      <c r="F1364" s="39"/>
      <c r="G1364" s="39"/>
    </row>
    <row r="1365" spans="1:7">
      <c r="A1365" s="38" t="s">
        <v>5281</v>
      </c>
      <c r="B1365" s="35" t="s">
        <v>841</v>
      </c>
      <c r="C1365" s="38" t="s">
        <v>5282</v>
      </c>
      <c r="D1365" s="38" t="s">
        <v>5281</v>
      </c>
      <c r="E1365" s="38" t="s">
        <v>5283</v>
      </c>
      <c r="F1365" s="39"/>
      <c r="G1365" s="39"/>
    </row>
    <row r="1366" spans="1:7">
      <c r="A1366" s="38" t="s">
        <v>5284</v>
      </c>
      <c r="B1366" s="35" t="s">
        <v>5285</v>
      </c>
      <c r="C1366" s="38" t="s">
        <v>5282</v>
      </c>
      <c r="D1366" s="38" t="s">
        <v>5284</v>
      </c>
      <c r="E1366" s="38" t="s">
        <v>5286</v>
      </c>
      <c r="F1366" s="39"/>
      <c r="G1366" s="39"/>
    </row>
    <row r="1367" spans="1:7">
      <c r="A1367" s="38" t="s">
        <v>5287</v>
      </c>
      <c r="B1367" s="35" t="s">
        <v>5288</v>
      </c>
      <c r="C1367" s="38" t="s">
        <v>5282</v>
      </c>
      <c r="D1367" s="38" t="s">
        <v>5287</v>
      </c>
      <c r="E1367" s="38" t="s">
        <v>5289</v>
      </c>
      <c r="F1367" s="39"/>
      <c r="G1367" s="39"/>
    </row>
    <row r="1368" spans="1:7">
      <c r="A1368" s="38" t="s">
        <v>5290</v>
      </c>
      <c r="B1368" s="35" t="s">
        <v>842</v>
      </c>
      <c r="C1368" s="38" t="s">
        <v>5282</v>
      </c>
      <c r="D1368" s="38" t="s">
        <v>5290</v>
      </c>
      <c r="E1368" s="38" t="s">
        <v>5291</v>
      </c>
      <c r="F1368" s="39"/>
      <c r="G1368" s="39"/>
    </row>
    <row r="1369" spans="1:7">
      <c r="A1369" s="38" t="s">
        <v>5292</v>
      </c>
      <c r="B1369" s="35" t="s">
        <v>5293</v>
      </c>
      <c r="C1369" s="38" t="s">
        <v>5294</v>
      </c>
      <c r="D1369" s="38" t="s">
        <v>5292</v>
      </c>
      <c r="E1369" s="38" t="s">
        <v>5295</v>
      </c>
      <c r="F1369" s="39"/>
      <c r="G1369" s="39"/>
    </row>
    <row r="1370" spans="1:7">
      <c r="A1370" s="38" t="s">
        <v>5296</v>
      </c>
      <c r="B1370" s="35" t="s">
        <v>843</v>
      </c>
      <c r="C1370" s="38" t="s">
        <v>5297</v>
      </c>
      <c r="D1370" s="38" t="s">
        <v>5296</v>
      </c>
      <c r="E1370" s="38" t="s">
        <v>5298</v>
      </c>
      <c r="F1370" s="39"/>
      <c r="G1370" s="39"/>
    </row>
    <row r="1371" spans="1:7">
      <c r="A1371" s="38" t="s">
        <v>5299</v>
      </c>
      <c r="B1371" s="35" t="s">
        <v>844</v>
      </c>
      <c r="C1371" s="38" t="s">
        <v>5300</v>
      </c>
      <c r="D1371" s="38" t="s">
        <v>5299</v>
      </c>
      <c r="E1371" s="38" t="s">
        <v>5301</v>
      </c>
      <c r="F1371" s="39"/>
      <c r="G1371" s="39"/>
    </row>
    <row r="1372" spans="1:7">
      <c r="A1372" s="38" t="s">
        <v>5302</v>
      </c>
      <c r="B1372" s="35" t="s">
        <v>5303</v>
      </c>
      <c r="C1372" s="38" t="s">
        <v>5304</v>
      </c>
      <c r="D1372" s="38" t="s">
        <v>5302</v>
      </c>
      <c r="E1372" s="38" t="s">
        <v>5305</v>
      </c>
      <c r="F1372" s="39"/>
      <c r="G1372" s="39"/>
    </row>
    <row r="1373" spans="1:7">
      <c r="A1373" s="38" t="s">
        <v>5306</v>
      </c>
      <c r="B1373" s="35" t="s">
        <v>845</v>
      </c>
      <c r="C1373" s="38" t="s">
        <v>5307</v>
      </c>
      <c r="D1373" s="38" t="s">
        <v>5306</v>
      </c>
      <c r="E1373" s="38" t="s">
        <v>5308</v>
      </c>
      <c r="F1373" s="39"/>
      <c r="G1373" s="39"/>
    </row>
    <row r="1374" spans="1:7">
      <c r="A1374" s="38" t="s">
        <v>5309</v>
      </c>
      <c r="B1374" s="35" t="s">
        <v>5310</v>
      </c>
      <c r="C1374" s="38" t="s">
        <v>5307</v>
      </c>
      <c r="D1374" s="38" t="s">
        <v>5309</v>
      </c>
      <c r="E1374" s="38" t="s">
        <v>5311</v>
      </c>
      <c r="F1374" s="39"/>
      <c r="G1374" s="39"/>
    </row>
    <row r="1375" spans="1:7">
      <c r="A1375" s="38" t="s">
        <v>5312</v>
      </c>
      <c r="B1375" s="35" t="s">
        <v>5313</v>
      </c>
      <c r="C1375" s="38" t="s">
        <v>5307</v>
      </c>
      <c r="D1375" s="38" t="s">
        <v>5312</v>
      </c>
      <c r="E1375" s="38" t="s">
        <v>5314</v>
      </c>
      <c r="F1375" s="39"/>
      <c r="G1375" s="39"/>
    </row>
    <row r="1376" spans="1:7">
      <c r="A1376" s="38" t="s">
        <v>5315</v>
      </c>
      <c r="B1376" s="35" t="s">
        <v>5316</v>
      </c>
      <c r="C1376" s="38" t="s">
        <v>5307</v>
      </c>
      <c r="D1376" s="38" t="s">
        <v>5315</v>
      </c>
      <c r="E1376" s="38" t="s">
        <v>5317</v>
      </c>
      <c r="F1376" s="39"/>
      <c r="G1376" s="39"/>
    </row>
    <row r="1377" spans="1:7">
      <c r="A1377" s="38" t="s">
        <v>5318</v>
      </c>
      <c r="B1377" s="35" t="s">
        <v>5319</v>
      </c>
      <c r="C1377" s="38" t="s">
        <v>5307</v>
      </c>
      <c r="D1377" s="38" t="s">
        <v>5318</v>
      </c>
      <c r="E1377" s="38" t="s">
        <v>5320</v>
      </c>
      <c r="F1377" s="39"/>
      <c r="G1377" s="39"/>
    </row>
    <row r="1378" spans="1:7">
      <c r="A1378" s="38" t="s">
        <v>5321</v>
      </c>
      <c r="B1378" s="35" t="s">
        <v>5322</v>
      </c>
      <c r="C1378" s="38" t="s">
        <v>5323</v>
      </c>
      <c r="D1378" s="38" t="s">
        <v>5321</v>
      </c>
      <c r="E1378" s="38" t="s">
        <v>5324</v>
      </c>
      <c r="F1378" s="39"/>
      <c r="G1378" s="39"/>
    </row>
    <row r="1379" spans="1:7">
      <c r="A1379" s="38" t="s">
        <v>5325</v>
      </c>
      <c r="B1379" s="35" t="s">
        <v>5326</v>
      </c>
      <c r="C1379" s="38" t="s">
        <v>5327</v>
      </c>
      <c r="D1379" s="38" t="s">
        <v>5325</v>
      </c>
      <c r="E1379" s="38" t="s">
        <v>5328</v>
      </c>
      <c r="F1379" s="39"/>
      <c r="G1379" s="39"/>
    </row>
    <row r="1380" spans="1:7">
      <c r="A1380" s="38" t="s">
        <v>5329</v>
      </c>
      <c r="B1380" s="35" t="s">
        <v>5330</v>
      </c>
      <c r="C1380" s="38" t="s">
        <v>5331</v>
      </c>
      <c r="D1380" s="38" t="s">
        <v>5329</v>
      </c>
      <c r="E1380" s="38" t="s">
        <v>5332</v>
      </c>
      <c r="F1380" s="39"/>
      <c r="G1380" s="39"/>
    </row>
    <row r="1381" spans="1:7">
      <c r="A1381" s="38" t="s">
        <v>5333</v>
      </c>
      <c r="B1381" s="35" t="s">
        <v>5334</v>
      </c>
      <c r="C1381" s="38" t="s">
        <v>5335</v>
      </c>
      <c r="D1381" s="38" t="s">
        <v>5333</v>
      </c>
      <c r="E1381" s="38" t="s">
        <v>5336</v>
      </c>
      <c r="F1381" s="39"/>
      <c r="G1381" s="39"/>
    </row>
    <row r="1382" spans="1:7">
      <c r="A1382" s="38" t="s">
        <v>5337</v>
      </c>
      <c r="B1382" s="35" t="s">
        <v>5338</v>
      </c>
      <c r="C1382" s="38" t="s">
        <v>5339</v>
      </c>
      <c r="D1382" s="38" t="s">
        <v>5337</v>
      </c>
      <c r="E1382" s="38" t="s">
        <v>5340</v>
      </c>
      <c r="F1382" s="39"/>
      <c r="G1382" s="39"/>
    </row>
    <row r="1383" spans="1:7">
      <c r="A1383" s="38" t="s">
        <v>5341</v>
      </c>
      <c r="B1383" s="35" t="s">
        <v>5342</v>
      </c>
      <c r="C1383" s="38" t="s">
        <v>5343</v>
      </c>
      <c r="D1383" s="38" t="s">
        <v>5341</v>
      </c>
      <c r="E1383" s="38" t="s">
        <v>5344</v>
      </c>
      <c r="F1383" s="39"/>
      <c r="G1383" s="39"/>
    </row>
    <row r="1384" spans="1:7">
      <c r="A1384" s="38" t="s">
        <v>5345</v>
      </c>
      <c r="B1384" s="35" t="s">
        <v>846</v>
      </c>
      <c r="C1384" s="38" t="s">
        <v>5346</v>
      </c>
      <c r="D1384" s="38" t="s">
        <v>5345</v>
      </c>
      <c r="E1384" s="38" t="s">
        <v>5347</v>
      </c>
      <c r="F1384" s="39"/>
      <c r="G1384" s="39"/>
    </row>
    <row r="1385" spans="1:7">
      <c r="A1385" s="38" t="s">
        <v>5348</v>
      </c>
      <c r="B1385" s="35" t="s">
        <v>847</v>
      </c>
      <c r="C1385" s="38" t="s">
        <v>5346</v>
      </c>
      <c r="D1385" s="38" t="s">
        <v>5348</v>
      </c>
      <c r="E1385" s="38" t="s">
        <v>5349</v>
      </c>
      <c r="F1385" s="39"/>
      <c r="G1385" s="39"/>
    </row>
    <row r="1386" spans="1:7">
      <c r="A1386" s="38" t="s">
        <v>5350</v>
      </c>
      <c r="B1386" s="35" t="s">
        <v>848</v>
      </c>
      <c r="C1386" s="38" t="s">
        <v>5346</v>
      </c>
      <c r="D1386" s="38" t="s">
        <v>5350</v>
      </c>
      <c r="E1386" s="38" t="s">
        <v>5351</v>
      </c>
      <c r="F1386" s="39"/>
      <c r="G1386" s="39"/>
    </row>
    <row r="1387" spans="1:7">
      <c r="A1387" s="38" t="s">
        <v>5352</v>
      </c>
      <c r="B1387" s="35" t="s">
        <v>849</v>
      </c>
      <c r="C1387" s="38"/>
      <c r="D1387" s="38" t="s">
        <v>5352</v>
      </c>
      <c r="E1387" s="38" t="s">
        <v>5353</v>
      </c>
      <c r="F1387" s="39"/>
      <c r="G1387" s="39"/>
    </row>
    <row r="1388" spans="1:7">
      <c r="A1388" s="38" t="s">
        <v>5354</v>
      </c>
      <c r="B1388" s="35" t="s">
        <v>301</v>
      </c>
      <c r="C1388" s="38" t="s">
        <v>5355</v>
      </c>
      <c r="D1388" s="38" t="s">
        <v>5354</v>
      </c>
      <c r="E1388" s="38" t="s">
        <v>5356</v>
      </c>
      <c r="F1388" s="39"/>
      <c r="G1388" s="39"/>
    </row>
    <row r="1389" spans="1:7">
      <c r="A1389" s="38" t="s">
        <v>5357</v>
      </c>
      <c r="B1389" s="35" t="s">
        <v>850</v>
      </c>
      <c r="C1389" s="38"/>
      <c r="D1389" s="38" t="s">
        <v>5357</v>
      </c>
      <c r="E1389" s="38" t="s">
        <v>5358</v>
      </c>
      <c r="F1389" s="39"/>
      <c r="G1389" s="39"/>
    </row>
    <row r="1390" spans="1:7">
      <c r="A1390" s="38" t="s">
        <v>5359</v>
      </c>
      <c r="B1390" s="35" t="s">
        <v>5360</v>
      </c>
      <c r="C1390" s="38" t="s">
        <v>5355</v>
      </c>
      <c r="D1390" s="38" t="s">
        <v>5359</v>
      </c>
      <c r="E1390" s="38" t="s">
        <v>5361</v>
      </c>
      <c r="F1390" s="39"/>
      <c r="G1390" s="39"/>
    </row>
    <row r="1391" spans="1:7">
      <c r="A1391" s="38" t="s">
        <v>5362</v>
      </c>
      <c r="B1391" s="35" t="s">
        <v>303</v>
      </c>
      <c r="C1391" s="38" t="s">
        <v>5355</v>
      </c>
      <c r="D1391" s="38" t="s">
        <v>5362</v>
      </c>
      <c r="E1391" s="38" t="s">
        <v>5363</v>
      </c>
      <c r="F1391" s="39"/>
      <c r="G1391" s="39"/>
    </row>
    <row r="1392" spans="1:7">
      <c r="A1392" s="38" t="s">
        <v>5364</v>
      </c>
      <c r="B1392" s="35" t="s">
        <v>851</v>
      </c>
      <c r="C1392" s="38" t="s">
        <v>5355</v>
      </c>
      <c r="D1392" s="38" t="s">
        <v>5364</v>
      </c>
      <c r="E1392" s="38" t="s">
        <v>5365</v>
      </c>
      <c r="F1392" s="39"/>
      <c r="G1392" s="39"/>
    </row>
    <row r="1393" spans="1:7">
      <c r="A1393" s="38" t="s">
        <v>5366</v>
      </c>
      <c r="B1393" s="35" t="s">
        <v>5367</v>
      </c>
      <c r="C1393" s="38" t="s">
        <v>5355</v>
      </c>
      <c r="D1393" s="38" t="s">
        <v>5366</v>
      </c>
      <c r="E1393" s="38" t="s">
        <v>5368</v>
      </c>
      <c r="F1393" s="39"/>
      <c r="G1393" s="39"/>
    </row>
    <row r="1394" spans="1:7">
      <c r="A1394" s="38" t="s">
        <v>5369</v>
      </c>
      <c r="B1394" s="35" t="s">
        <v>5370</v>
      </c>
      <c r="C1394" s="38" t="s">
        <v>5355</v>
      </c>
      <c r="D1394" s="38" t="s">
        <v>5369</v>
      </c>
      <c r="E1394" s="38" t="s">
        <v>5371</v>
      </c>
      <c r="F1394" s="39"/>
      <c r="G1394" s="39"/>
    </row>
    <row r="1395" spans="1:7">
      <c r="A1395" s="38" t="s">
        <v>5372</v>
      </c>
      <c r="B1395" s="35" t="s">
        <v>5373</v>
      </c>
      <c r="C1395" s="38" t="s">
        <v>5374</v>
      </c>
      <c r="D1395" s="38" t="s">
        <v>5372</v>
      </c>
      <c r="E1395" s="38" t="s">
        <v>5375</v>
      </c>
      <c r="F1395" s="39"/>
      <c r="G1395" s="39"/>
    </row>
    <row r="1396" spans="1:7">
      <c r="A1396" s="38" t="s">
        <v>5376</v>
      </c>
      <c r="B1396" s="35" t="s">
        <v>5377</v>
      </c>
      <c r="C1396" s="38" t="s">
        <v>5374</v>
      </c>
      <c r="D1396" s="38" t="s">
        <v>5376</v>
      </c>
      <c r="E1396" s="38" t="s">
        <v>5378</v>
      </c>
      <c r="F1396" s="39"/>
      <c r="G1396" s="39"/>
    </row>
    <row r="1397" spans="1:7">
      <c r="A1397" s="38" t="s">
        <v>5379</v>
      </c>
      <c r="B1397" s="35" t="s">
        <v>5380</v>
      </c>
      <c r="C1397" s="38" t="s">
        <v>5374</v>
      </c>
      <c r="D1397" s="38" t="s">
        <v>5379</v>
      </c>
      <c r="E1397" s="38" t="s">
        <v>5381</v>
      </c>
      <c r="F1397" s="39"/>
      <c r="G1397" s="39"/>
    </row>
    <row r="1398" spans="1:7">
      <c r="A1398" s="38" t="s">
        <v>5382</v>
      </c>
      <c r="B1398" s="35" t="s">
        <v>5383</v>
      </c>
      <c r="C1398" s="38" t="s">
        <v>5374</v>
      </c>
      <c r="D1398" s="38" t="s">
        <v>5382</v>
      </c>
      <c r="E1398" s="38" t="s">
        <v>5384</v>
      </c>
      <c r="F1398" s="39"/>
      <c r="G1398" s="39"/>
    </row>
    <row r="1399" spans="1:7">
      <c r="A1399" s="38" t="s">
        <v>5385</v>
      </c>
      <c r="B1399" s="35" t="s">
        <v>5386</v>
      </c>
      <c r="C1399" s="38" t="s">
        <v>5374</v>
      </c>
      <c r="D1399" s="38" t="s">
        <v>5385</v>
      </c>
      <c r="E1399" s="38" t="s">
        <v>5387</v>
      </c>
      <c r="F1399" s="39"/>
      <c r="G1399" s="39"/>
    </row>
    <row r="1400" spans="1:7">
      <c r="A1400" s="38" t="s">
        <v>5388</v>
      </c>
      <c r="B1400" s="35" t="s">
        <v>852</v>
      </c>
      <c r="C1400" s="38" t="s">
        <v>5374</v>
      </c>
      <c r="D1400" s="38" t="s">
        <v>5388</v>
      </c>
      <c r="E1400" s="38" t="s">
        <v>5389</v>
      </c>
      <c r="F1400" s="39"/>
      <c r="G1400" s="39"/>
    </row>
    <row r="1401" spans="1:7">
      <c r="A1401" s="38" t="s">
        <v>5390</v>
      </c>
      <c r="B1401" s="35" t="s">
        <v>5391</v>
      </c>
      <c r="C1401" s="38" t="s">
        <v>5374</v>
      </c>
      <c r="D1401" s="38" t="s">
        <v>5390</v>
      </c>
      <c r="E1401" s="38" t="s">
        <v>5392</v>
      </c>
      <c r="F1401" s="39"/>
      <c r="G1401" s="39"/>
    </row>
    <row r="1402" spans="1:7">
      <c r="A1402" s="38" t="s">
        <v>5393</v>
      </c>
      <c r="B1402" s="35" t="s">
        <v>5394</v>
      </c>
      <c r="C1402" s="38" t="s">
        <v>5374</v>
      </c>
      <c r="D1402" s="38" t="s">
        <v>5393</v>
      </c>
      <c r="E1402" s="38" t="s">
        <v>5395</v>
      </c>
      <c r="F1402" s="39"/>
      <c r="G1402" s="39"/>
    </row>
    <row r="1403" spans="1:7">
      <c r="A1403" s="38" t="s">
        <v>5396</v>
      </c>
      <c r="B1403" s="35" t="s">
        <v>853</v>
      </c>
      <c r="C1403" s="38" t="s">
        <v>5374</v>
      </c>
      <c r="D1403" s="38" t="s">
        <v>5396</v>
      </c>
      <c r="E1403" s="38" t="s">
        <v>5397</v>
      </c>
      <c r="F1403" s="39"/>
      <c r="G1403" s="39"/>
    </row>
    <row r="1404" spans="1:7">
      <c r="A1404" s="38" t="s">
        <v>5398</v>
      </c>
      <c r="B1404" s="35" t="s">
        <v>854</v>
      </c>
      <c r="C1404" s="38"/>
      <c r="D1404" s="38" t="s">
        <v>5398</v>
      </c>
      <c r="E1404" s="38" t="s">
        <v>5399</v>
      </c>
      <c r="F1404" s="39"/>
      <c r="G1404" s="39"/>
    </row>
    <row r="1405" spans="1:7">
      <c r="A1405" s="38" t="s">
        <v>5400</v>
      </c>
      <c r="B1405" s="35" t="s">
        <v>5401</v>
      </c>
      <c r="C1405" s="38" t="s">
        <v>5402</v>
      </c>
      <c r="D1405" s="38" t="s">
        <v>5400</v>
      </c>
      <c r="E1405" s="38" t="s">
        <v>5403</v>
      </c>
      <c r="F1405" s="39"/>
      <c r="G1405" s="39"/>
    </row>
    <row r="1406" spans="1:7">
      <c r="A1406" s="38" t="s">
        <v>5404</v>
      </c>
      <c r="B1406" s="35" t="s">
        <v>5405</v>
      </c>
      <c r="C1406" s="38" t="s">
        <v>5406</v>
      </c>
      <c r="D1406" s="38" t="s">
        <v>5404</v>
      </c>
      <c r="E1406" s="38" t="s">
        <v>5407</v>
      </c>
      <c r="F1406" s="39"/>
      <c r="G1406" s="39"/>
    </row>
    <row r="1407" spans="1:7">
      <c r="A1407" s="38" t="s">
        <v>5408</v>
      </c>
      <c r="B1407" s="35" t="s">
        <v>855</v>
      </c>
      <c r="C1407" s="38" t="s">
        <v>5406</v>
      </c>
      <c r="D1407" s="38" t="s">
        <v>5408</v>
      </c>
      <c r="E1407" s="38" t="s">
        <v>5409</v>
      </c>
      <c r="F1407" s="39"/>
      <c r="G1407" s="39"/>
    </row>
    <row r="1408" spans="1:7">
      <c r="A1408" s="38" t="s">
        <v>5410</v>
      </c>
      <c r="B1408" s="35" t="s">
        <v>856</v>
      </c>
      <c r="C1408" s="38" t="s">
        <v>5406</v>
      </c>
      <c r="D1408" s="38" t="s">
        <v>5410</v>
      </c>
      <c r="E1408" s="38" t="s">
        <v>5411</v>
      </c>
      <c r="F1408" s="39"/>
      <c r="G1408" s="39"/>
    </row>
    <row r="1409" spans="1:7">
      <c r="A1409" s="38" t="s">
        <v>5412</v>
      </c>
      <c r="B1409" s="35" t="s">
        <v>5413</v>
      </c>
      <c r="C1409" s="38" t="s">
        <v>5406</v>
      </c>
      <c r="D1409" s="38" t="s">
        <v>5412</v>
      </c>
      <c r="E1409" s="38" t="s">
        <v>5414</v>
      </c>
      <c r="F1409" s="39"/>
      <c r="G1409" s="39"/>
    </row>
    <row r="1410" spans="1:7">
      <c r="A1410" s="38" t="s">
        <v>5415</v>
      </c>
      <c r="B1410" s="35" t="s">
        <v>5416</v>
      </c>
      <c r="C1410" s="38" t="s">
        <v>5417</v>
      </c>
      <c r="D1410" s="38" t="s">
        <v>5415</v>
      </c>
      <c r="E1410" s="38" t="s">
        <v>5418</v>
      </c>
      <c r="F1410" s="39"/>
      <c r="G1410" s="39"/>
    </row>
    <row r="1411" spans="1:7">
      <c r="A1411" s="38" t="s">
        <v>5419</v>
      </c>
      <c r="B1411" s="35" t="s">
        <v>5420</v>
      </c>
      <c r="C1411" s="38" t="s">
        <v>5421</v>
      </c>
      <c r="D1411" s="38" t="s">
        <v>5419</v>
      </c>
      <c r="E1411" s="38" t="s">
        <v>5422</v>
      </c>
      <c r="F1411" s="39"/>
      <c r="G1411" s="39"/>
    </row>
    <row r="1412" spans="1:7">
      <c r="A1412" s="38" t="s">
        <v>5423</v>
      </c>
      <c r="B1412" s="35" t="s">
        <v>857</v>
      </c>
      <c r="C1412" s="38" t="s">
        <v>5424</v>
      </c>
      <c r="D1412" s="38" t="s">
        <v>5423</v>
      </c>
      <c r="E1412" s="38" t="s">
        <v>5425</v>
      </c>
      <c r="F1412" s="39"/>
      <c r="G1412" s="39"/>
    </row>
    <row r="1413" spans="1:7">
      <c r="A1413" s="38" t="s">
        <v>5426</v>
      </c>
      <c r="B1413" s="35" t="s">
        <v>59</v>
      </c>
      <c r="C1413" s="38" t="s">
        <v>5427</v>
      </c>
      <c r="D1413" s="38" t="s">
        <v>5426</v>
      </c>
      <c r="E1413" s="38" t="s">
        <v>5428</v>
      </c>
      <c r="F1413" s="39"/>
      <c r="G1413" s="39"/>
    </row>
    <row r="1414" spans="1:7">
      <c r="A1414" s="38" t="s">
        <v>5429</v>
      </c>
      <c r="B1414" s="35" t="s">
        <v>5430</v>
      </c>
      <c r="C1414" s="38" t="s">
        <v>5431</v>
      </c>
      <c r="D1414" s="38" t="s">
        <v>5429</v>
      </c>
      <c r="E1414" s="38" t="s">
        <v>5432</v>
      </c>
      <c r="F1414" s="39"/>
      <c r="G1414" s="39"/>
    </row>
    <row r="1415" spans="1:7">
      <c r="A1415" s="38" t="s">
        <v>5433</v>
      </c>
      <c r="B1415" s="35" t="s">
        <v>5434</v>
      </c>
      <c r="C1415" s="38"/>
      <c r="D1415" s="38" t="s">
        <v>5433</v>
      </c>
      <c r="E1415" s="38" t="s">
        <v>5435</v>
      </c>
      <c r="F1415" s="39"/>
      <c r="G1415" s="39"/>
    </row>
    <row r="1416" spans="1:7">
      <c r="A1416" s="38" t="s">
        <v>5436</v>
      </c>
      <c r="B1416" s="35" t="s">
        <v>858</v>
      </c>
      <c r="C1416" s="38" t="s">
        <v>5437</v>
      </c>
      <c r="D1416" s="38" t="s">
        <v>5436</v>
      </c>
      <c r="E1416" s="38" t="s">
        <v>5438</v>
      </c>
      <c r="F1416" s="39"/>
      <c r="G1416" s="39"/>
    </row>
    <row r="1417" spans="1:7">
      <c r="A1417" s="38" t="s">
        <v>5439</v>
      </c>
      <c r="B1417" s="35" t="s">
        <v>5440</v>
      </c>
      <c r="C1417" s="38" t="s">
        <v>5441</v>
      </c>
      <c r="D1417" s="38" t="s">
        <v>5439</v>
      </c>
      <c r="E1417" s="38" t="s">
        <v>5442</v>
      </c>
      <c r="F1417" s="39"/>
      <c r="G1417" s="39"/>
    </row>
    <row r="1418" spans="1:7">
      <c r="A1418" s="38" t="s">
        <v>5443</v>
      </c>
      <c r="B1418" s="35" t="s">
        <v>5443</v>
      </c>
      <c r="C1418" s="38"/>
      <c r="D1418" s="38" t="s">
        <v>5443</v>
      </c>
      <c r="E1418" s="38" t="s">
        <v>5444</v>
      </c>
      <c r="F1418" s="39"/>
      <c r="G1418" s="39"/>
    </row>
    <row r="1419" spans="1:7">
      <c r="A1419" s="38" t="s">
        <v>5445</v>
      </c>
      <c r="B1419" s="35" t="s">
        <v>5445</v>
      </c>
      <c r="C1419" s="38"/>
      <c r="D1419" s="38" t="s">
        <v>5445</v>
      </c>
      <c r="E1419" s="38" t="s">
        <v>5446</v>
      </c>
      <c r="F1419" s="39"/>
      <c r="G1419" s="39"/>
    </row>
    <row r="1420" spans="1:7">
      <c r="A1420" s="38" t="s">
        <v>859</v>
      </c>
      <c r="B1420" s="35" t="s">
        <v>859</v>
      </c>
      <c r="C1420" s="38"/>
      <c r="D1420" s="38" t="s">
        <v>859</v>
      </c>
      <c r="E1420" s="38" t="s">
        <v>5447</v>
      </c>
      <c r="F1420" s="39"/>
      <c r="G1420" s="39"/>
    </row>
    <row r="1421" spans="1:7">
      <c r="A1421" s="38" t="s">
        <v>5448</v>
      </c>
      <c r="B1421" s="35" t="s">
        <v>5448</v>
      </c>
      <c r="C1421" s="38"/>
      <c r="D1421" s="38" t="s">
        <v>5448</v>
      </c>
      <c r="E1421" s="38" t="s">
        <v>5449</v>
      </c>
      <c r="F1421" s="39"/>
      <c r="G1421" s="39"/>
    </row>
    <row r="1422" spans="1:7">
      <c r="A1422" s="38" t="s">
        <v>5450</v>
      </c>
      <c r="B1422" s="35" t="s">
        <v>5450</v>
      </c>
      <c r="C1422" s="38"/>
      <c r="D1422" s="38" t="s">
        <v>5450</v>
      </c>
      <c r="E1422" s="38" t="s">
        <v>5451</v>
      </c>
      <c r="F1422" s="39"/>
      <c r="G1422" s="39"/>
    </row>
    <row r="1423" spans="1:7">
      <c r="A1423" s="38" t="s">
        <v>860</v>
      </c>
      <c r="B1423" s="35" t="s">
        <v>860</v>
      </c>
      <c r="C1423" s="38"/>
      <c r="D1423" s="38" t="s">
        <v>860</v>
      </c>
      <c r="E1423" s="38" t="s">
        <v>5452</v>
      </c>
      <c r="F1423" s="39"/>
      <c r="G1423" s="39"/>
    </row>
    <row r="1424" spans="1:7">
      <c r="A1424" s="38" t="s">
        <v>5453</v>
      </c>
      <c r="B1424" s="35" t="s">
        <v>861</v>
      </c>
      <c r="C1424" s="38" t="s">
        <v>5454</v>
      </c>
      <c r="D1424" s="38" t="s">
        <v>5453</v>
      </c>
      <c r="E1424" s="38" t="s">
        <v>5455</v>
      </c>
      <c r="F1424" s="39"/>
      <c r="G1424" s="39"/>
    </row>
    <row r="1425" spans="1:7">
      <c r="A1425" s="38" t="s">
        <v>5456</v>
      </c>
      <c r="B1425" s="35" t="s">
        <v>5457</v>
      </c>
      <c r="C1425" s="38" t="s">
        <v>5458</v>
      </c>
      <c r="D1425" s="38" t="s">
        <v>5456</v>
      </c>
      <c r="E1425" s="38" t="s">
        <v>5459</v>
      </c>
      <c r="F1425" s="39"/>
      <c r="G1425" s="39"/>
    </row>
    <row r="1426" spans="1:7">
      <c r="A1426" s="38" t="s">
        <v>5460</v>
      </c>
      <c r="B1426" s="35" t="s">
        <v>5461</v>
      </c>
      <c r="C1426" s="38" t="s">
        <v>5462</v>
      </c>
      <c r="D1426" s="38" t="s">
        <v>5460</v>
      </c>
      <c r="E1426" s="38" t="s">
        <v>5463</v>
      </c>
      <c r="F1426" s="39"/>
      <c r="G1426" s="39"/>
    </row>
    <row r="1427" spans="1:7">
      <c r="A1427" s="38" t="s">
        <v>5464</v>
      </c>
      <c r="B1427" s="35" t="s">
        <v>862</v>
      </c>
      <c r="C1427" s="38" t="s">
        <v>5465</v>
      </c>
      <c r="D1427" s="38" t="s">
        <v>5464</v>
      </c>
      <c r="E1427" s="38" t="s">
        <v>5466</v>
      </c>
      <c r="F1427" s="39"/>
      <c r="G1427" s="39"/>
    </row>
    <row r="1428" spans="1:7">
      <c r="A1428" s="38" t="s">
        <v>5467</v>
      </c>
      <c r="B1428" s="35" t="s">
        <v>5467</v>
      </c>
      <c r="C1428" s="38"/>
      <c r="D1428" s="38" t="s">
        <v>5467</v>
      </c>
      <c r="E1428" s="38" t="s">
        <v>5468</v>
      </c>
      <c r="F1428" s="39"/>
      <c r="G1428" s="39"/>
    </row>
    <row r="1429" spans="1:7">
      <c r="A1429" s="38" t="s">
        <v>5469</v>
      </c>
      <c r="B1429" s="35" t="s">
        <v>5469</v>
      </c>
      <c r="C1429" s="38"/>
      <c r="D1429" s="38" t="s">
        <v>5469</v>
      </c>
      <c r="E1429" s="38" t="s">
        <v>5470</v>
      </c>
      <c r="F1429" s="39"/>
      <c r="G1429" s="39"/>
    </row>
    <row r="1430" spans="1:7">
      <c r="A1430" s="38" t="s">
        <v>5471</v>
      </c>
      <c r="B1430" s="35" t="s">
        <v>5472</v>
      </c>
      <c r="C1430" s="38"/>
      <c r="D1430" s="38" t="s">
        <v>5471</v>
      </c>
      <c r="E1430" s="38" t="s">
        <v>5473</v>
      </c>
      <c r="F1430" s="39"/>
      <c r="G1430" s="39"/>
    </row>
    <row r="1431" spans="1:7">
      <c r="A1431" s="38" t="s">
        <v>864</v>
      </c>
      <c r="B1431" s="35" t="s">
        <v>864</v>
      </c>
      <c r="C1431" s="38"/>
      <c r="D1431" s="38" t="s">
        <v>864</v>
      </c>
      <c r="E1431" s="38" t="s">
        <v>5474</v>
      </c>
      <c r="F1431" s="39"/>
      <c r="G1431" s="39"/>
    </row>
    <row r="1432" spans="1:7">
      <c r="A1432" s="38" t="s">
        <v>5475</v>
      </c>
      <c r="B1432" s="35" t="s">
        <v>5475</v>
      </c>
      <c r="C1432" s="38"/>
      <c r="D1432" s="38" t="s">
        <v>5475</v>
      </c>
      <c r="E1432" s="38" t="s">
        <v>5476</v>
      </c>
      <c r="F1432" s="39"/>
      <c r="G1432" s="39"/>
    </row>
    <row r="1433" spans="1:7">
      <c r="A1433" s="38" t="s">
        <v>5477</v>
      </c>
      <c r="B1433" s="35" t="s">
        <v>5478</v>
      </c>
      <c r="C1433" s="38" t="s">
        <v>5479</v>
      </c>
      <c r="D1433" s="38" t="s">
        <v>5477</v>
      </c>
      <c r="E1433" s="38" t="s">
        <v>5480</v>
      </c>
      <c r="F1433" s="39"/>
      <c r="G1433" s="39"/>
    </row>
    <row r="1434" spans="1:7">
      <c r="A1434" s="38" t="s">
        <v>5481</v>
      </c>
      <c r="B1434" s="35" t="s">
        <v>865</v>
      </c>
      <c r="C1434" s="38" t="s">
        <v>5482</v>
      </c>
      <c r="D1434" s="38" t="s">
        <v>5481</v>
      </c>
      <c r="E1434" s="38" t="s">
        <v>5483</v>
      </c>
      <c r="F1434" s="39"/>
      <c r="G1434" s="39"/>
    </row>
    <row r="1435" spans="1:7">
      <c r="A1435" s="38" t="s">
        <v>866</v>
      </c>
      <c r="B1435" s="35" t="s">
        <v>866</v>
      </c>
      <c r="C1435" s="38"/>
      <c r="D1435" s="38" t="s">
        <v>866</v>
      </c>
      <c r="E1435" s="38" t="s">
        <v>5484</v>
      </c>
      <c r="F1435" s="39"/>
      <c r="G1435" s="39"/>
    </row>
    <row r="1436" spans="1:7">
      <c r="A1436" s="38" t="s">
        <v>5485</v>
      </c>
      <c r="B1436" s="35" t="s">
        <v>5485</v>
      </c>
      <c r="C1436" s="38"/>
      <c r="D1436" s="38" t="s">
        <v>5485</v>
      </c>
      <c r="E1436" s="38" t="s">
        <v>5486</v>
      </c>
      <c r="F1436" s="39"/>
      <c r="G1436" s="39"/>
    </row>
    <row r="1437" spans="1:7">
      <c r="A1437" s="38" t="s">
        <v>5487</v>
      </c>
      <c r="B1437" s="35" t="s">
        <v>5487</v>
      </c>
      <c r="C1437" s="38"/>
      <c r="D1437" s="38" t="s">
        <v>5487</v>
      </c>
      <c r="E1437" s="38" t="s">
        <v>5488</v>
      </c>
      <c r="F1437" s="39"/>
      <c r="G1437" s="39"/>
    </row>
    <row r="1438" spans="1:7">
      <c r="A1438" s="38" t="s">
        <v>5489</v>
      </c>
      <c r="B1438" s="35" t="s">
        <v>5489</v>
      </c>
      <c r="C1438" s="38"/>
      <c r="D1438" s="38" t="s">
        <v>5489</v>
      </c>
      <c r="E1438" s="38" t="s">
        <v>5490</v>
      </c>
      <c r="F1438" s="39"/>
      <c r="G1438" s="39"/>
    </row>
    <row r="1439" spans="1:7">
      <c r="A1439" s="38" t="s">
        <v>5491</v>
      </c>
      <c r="B1439" s="35" t="s">
        <v>5491</v>
      </c>
      <c r="C1439" s="38"/>
      <c r="D1439" s="38" t="s">
        <v>5491</v>
      </c>
      <c r="E1439" s="38" t="s">
        <v>5492</v>
      </c>
      <c r="F1439" s="39"/>
      <c r="G1439" s="39"/>
    </row>
    <row r="1440" spans="1:7">
      <c r="A1440" s="38" t="s">
        <v>5493</v>
      </c>
      <c r="B1440" s="35" t="s">
        <v>5493</v>
      </c>
      <c r="C1440" s="38"/>
      <c r="D1440" s="38" t="s">
        <v>5493</v>
      </c>
      <c r="E1440" s="38" t="s">
        <v>5494</v>
      </c>
      <c r="F1440" s="39"/>
      <c r="G1440" s="39"/>
    </row>
    <row r="1441" spans="1:7">
      <c r="A1441" s="38" t="s">
        <v>308</v>
      </c>
      <c r="B1441" s="35" t="s">
        <v>308</v>
      </c>
      <c r="C1441" s="38"/>
      <c r="D1441" s="38" t="s">
        <v>308</v>
      </c>
      <c r="E1441" s="38" t="s">
        <v>5495</v>
      </c>
      <c r="F1441" s="39"/>
      <c r="G1441" s="39"/>
    </row>
    <row r="1442" spans="1:7">
      <c r="A1442" s="38" t="s">
        <v>5496</v>
      </c>
      <c r="B1442" s="35" t="s">
        <v>5496</v>
      </c>
      <c r="C1442" s="38"/>
      <c r="D1442" s="38" t="s">
        <v>5496</v>
      </c>
      <c r="E1442" s="38" t="s">
        <v>5497</v>
      </c>
      <c r="F1442" s="39"/>
      <c r="G1442" s="39"/>
    </row>
    <row r="1443" spans="1:7">
      <c r="A1443" s="38" t="s">
        <v>5498</v>
      </c>
      <c r="B1443" s="35" t="s">
        <v>5498</v>
      </c>
      <c r="C1443" s="38"/>
      <c r="D1443" s="38" t="s">
        <v>5498</v>
      </c>
      <c r="E1443" s="38" t="s">
        <v>5499</v>
      </c>
      <c r="F1443" s="39"/>
      <c r="G1443" s="39"/>
    </row>
    <row r="1444" spans="1:7">
      <c r="A1444" s="38" t="s">
        <v>5500</v>
      </c>
      <c r="B1444" s="35" t="s">
        <v>250</v>
      </c>
      <c r="C1444" s="38" t="s">
        <v>5501</v>
      </c>
      <c r="D1444" s="38" t="s">
        <v>5500</v>
      </c>
      <c r="E1444" s="38" t="s">
        <v>5502</v>
      </c>
      <c r="F1444" s="39"/>
      <c r="G1444" s="39"/>
    </row>
    <row r="1445" spans="1:7">
      <c r="A1445" s="38" t="s">
        <v>5503</v>
      </c>
      <c r="B1445" s="35" t="s">
        <v>5503</v>
      </c>
      <c r="C1445" s="38"/>
      <c r="D1445" s="38" t="s">
        <v>5503</v>
      </c>
      <c r="E1445" s="38" t="s">
        <v>5504</v>
      </c>
      <c r="F1445" s="39"/>
      <c r="G1445" s="39"/>
    </row>
    <row r="1446" spans="1:7">
      <c r="A1446" s="38" t="s">
        <v>5505</v>
      </c>
      <c r="B1446" s="35" t="s">
        <v>5506</v>
      </c>
      <c r="C1446" s="38" t="s">
        <v>5507</v>
      </c>
      <c r="D1446" s="38" t="s">
        <v>5505</v>
      </c>
      <c r="E1446" s="38" t="s">
        <v>5508</v>
      </c>
      <c r="F1446" s="39"/>
      <c r="G1446" s="39"/>
    </row>
    <row r="1447" spans="1:7">
      <c r="A1447" s="38" t="s">
        <v>5509</v>
      </c>
      <c r="B1447" s="35" t="s">
        <v>867</v>
      </c>
      <c r="C1447" s="38" t="s">
        <v>5507</v>
      </c>
      <c r="D1447" s="38" t="s">
        <v>5509</v>
      </c>
      <c r="E1447" s="38" t="s">
        <v>5510</v>
      </c>
      <c r="F1447" s="39"/>
      <c r="G1447" s="39"/>
    </row>
    <row r="1448" spans="1:7">
      <c r="A1448" s="38" t="s">
        <v>5511</v>
      </c>
      <c r="B1448" s="35" t="s">
        <v>5511</v>
      </c>
      <c r="C1448" s="38"/>
      <c r="D1448" s="38" t="s">
        <v>5511</v>
      </c>
      <c r="E1448" s="38" t="s">
        <v>5512</v>
      </c>
      <c r="F1448" s="39"/>
      <c r="G1448" s="39"/>
    </row>
    <row r="1449" spans="1:7">
      <c r="A1449" s="38" t="s">
        <v>5513</v>
      </c>
      <c r="B1449" s="35" t="s">
        <v>5513</v>
      </c>
      <c r="C1449" s="38"/>
      <c r="D1449" s="38" t="s">
        <v>5513</v>
      </c>
      <c r="E1449" s="38" t="s">
        <v>5514</v>
      </c>
      <c r="F1449" s="39"/>
      <c r="G1449" s="39"/>
    </row>
    <row r="1450" spans="1:7">
      <c r="A1450" s="38" t="s">
        <v>5515</v>
      </c>
      <c r="B1450" s="35" t="s">
        <v>323</v>
      </c>
      <c r="C1450" s="38" t="s">
        <v>5516</v>
      </c>
      <c r="D1450" s="38" t="s">
        <v>5515</v>
      </c>
      <c r="E1450" s="38" t="s">
        <v>5517</v>
      </c>
      <c r="F1450" s="39"/>
      <c r="G1450" s="39"/>
    </row>
    <row r="1451" spans="1:7">
      <c r="A1451" s="38" t="s">
        <v>316</v>
      </c>
      <c r="B1451" s="35" t="s">
        <v>316</v>
      </c>
      <c r="C1451" s="38"/>
      <c r="D1451" s="38" t="s">
        <v>316</v>
      </c>
      <c r="E1451" s="38" t="s">
        <v>5518</v>
      </c>
      <c r="F1451" s="39"/>
      <c r="G1451" s="39"/>
    </row>
    <row r="1452" spans="1:7">
      <c r="A1452" s="38" t="s">
        <v>5519</v>
      </c>
      <c r="B1452" s="35" t="s">
        <v>5519</v>
      </c>
      <c r="C1452" s="38"/>
      <c r="D1452" s="38" t="s">
        <v>5519</v>
      </c>
      <c r="E1452" s="38" t="s">
        <v>5520</v>
      </c>
      <c r="F1452" s="39"/>
      <c r="G1452" s="39"/>
    </row>
    <row r="1453" spans="1:7">
      <c r="A1453" s="38" t="s">
        <v>5521</v>
      </c>
      <c r="B1453" s="35" t="s">
        <v>869</v>
      </c>
      <c r="C1453" s="38" t="s">
        <v>5522</v>
      </c>
      <c r="D1453" s="38" t="s">
        <v>5521</v>
      </c>
      <c r="E1453" s="38" t="s">
        <v>5523</v>
      </c>
      <c r="F1453" s="39"/>
      <c r="G1453" s="39"/>
    </row>
    <row r="1454" spans="1:7">
      <c r="A1454" s="38" t="s">
        <v>5524</v>
      </c>
      <c r="B1454" s="35" t="s">
        <v>5524</v>
      </c>
      <c r="C1454" s="38"/>
      <c r="D1454" s="38" t="s">
        <v>5524</v>
      </c>
      <c r="E1454" s="38" t="s">
        <v>5525</v>
      </c>
      <c r="F1454" s="39"/>
      <c r="G1454" s="39"/>
    </row>
    <row r="1455" spans="1:7">
      <c r="A1455" s="38" t="s">
        <v>870</v>
      </c>
      <c r="B1455" s="35" t="s">
        <v>870</v>
      </c>
      <c r="C1455" s="38"/>
      <c r="D1455" s="38" t="s">
        <v>870</v>
      </c>
      <c r="E1455" s="38" t="s">
        <v>5526</v>
      </c>
      <c r="F1455" s="39"/>
      <c r="G1455" s="39"/>
    </row>
    <row r="1456" spans="1:7">
      <c r="A1456" s="38" t="s">
        <v>5527</v>
      </c>
      <c r="B1456" s="35" t="s">
        <v>5527</v>
      </c>
      <c r="C1456" s="38"/>
      <c r="D1456" s="38" t="s">
        <v>5527</v>
      </c>
      <c r="E1456" s="38" t="s">
        <v>5528</v>
      </c>
      <c r="F1456" s="39"/>
      <c r="G1456" s="39"/>
    </row>
    <row r="1457" spans="1:7">
      <c r="A1457" s="38" t="s">
        <v>871</v>
      </c>
      <c r="B1457" s="35" t="s">
        <v>871</v>
      </c>
      <c r="C1457" s="38"/>
      <c r="D1457" s="38" t="s">
        <v>871</v>
      </c>
      <c r="E1457" s="38" t="s">
        <v>5529</v>
      </c>
      <c r="F1457" s="39"/>
      <c r="G1457" s="39"/>
    </row>
    <row r="1458" spans="1:7">
      <c r="A1458" s="38" t="s">
        <v>5530</v>
      </c>
      <c r="B1458" s="35" t="s">
        <v>5531</v>
      </c>
      <c r="C1458" s="38"/>
      <c r="D1458" s="38" t="s">
        <v>5530</v>
      </c>
      <c r="E1458" s="38" t="s">
        <v>5532</v>
      </c>
      <c r="F1458" s="39"/>
      <c r="G1458" s="39"/>
    </row>
    <row r="1459" spans="1:7">
      <c r="A1459" s="38" t="s">
        <v>5533</v>
      </c>
      <c r="B1459" s="35" t="s">
        <v>5533</v>
      </c>
      <c r="C1459" s="38"/>
      <c r="D1459" s="38" t="s">
        <v>5533</v>
      </c>
      <c r="E1459" s="38" t="s">
        <v>5534</v>
      </c>
      <c r="F1459" s="39"/>
      <c r="G1459" s="39"/>
    </row>
    <row r="1460" spans="1:7">
      <c r="A1460" s="38" t="s">
        <v>5535</v>
      </c>
      <c r="B1460" s="35" t="s">
        <v>5535</v>
      </c>
      <c r="C1460" s="38"/>
      <c r="D1460" s="38" t="s">
        <v>5535</v>
      </c>
      <c r="E1460" s="38" t="s">
        <v>5536</v>
      </c>
      <c r="F1460" s="39"/>
      <c r="G1460" s="39"/>
    </row>
    <row r="1461" spans="1:7">
      <c r="A1461" s="38" t="s">
        <v>5537</v>
      </c>
      <c r="B1461" s="35" t="s">
        <v>5537</v>
      </c>
      <c r="C1461" s="38"/>
      <c r="D1461" s="38" t="s">
        <v>5537</v>
      </c>
      <c r="E1461" s="38" t="s">
        <v>5538</v>
      </c>
      <c r="F1461" s="39"/>
      <c r="G1461" s="39"/>
    </row>
    <row r="1462" spans="1:7">
      <c r="A1462" s="38" t="s">
        <v>5539</v>
      </c>
      <c r="B1462" s="35" t="s">
        <v>5540</v>
      </c>
      <c r="C1462" s="38"/>
      <c r="D1462" s="38" t="s">
        <v>5539</v>
      </c>
      <c r="E1462" s="38" t="s">
        <v>5541</v>
      </c>
      <c r="F1462" s="39"/>
      <c r="G1462" s="39"/>
    </row>
    <row r="1463" spans="1:7">
      <c r="A1463" s="38" t="s">
        <v>5542</v>
      </c>
      <c r="B1463" s="35" t="s">
        <v>5542</v>
      </c>
      <c r="C1463" s="38"/>
      <c r="D1463" s="38" t="s">
        <v>5542</v>
      </c>
      <c r="E1463" s="38" t="s">
        <v>5543</v>
      </c>
      <c r="F1463" s="39"/>
      <c r="G1463" s="39"/>
    </row>
    <row r="1464" spans="1:7">
      <c r="A1464" s="38" t="s">
        <v>5544</v>
      </c>
      <c r="B1464" s="35" t="s">
        <v>5544</v>
      </c>
      <c r="C1464" s="38"/>
      <c r="D1464" s="38" t="s">
        <v>5544</v>
      </c>
      <c r="E1464" s="38" t="s">
        <v>5545</v>
      </c>
      <c r="F1464" s="39"/>
      <c r="G1464" s="39"/>
    </row>
    <row r="1465" spans="1:7">
      <c r="A1465" s="38" t="s">
        <v>872</v>
      </c>
      <c r="B1465" s="35" t="s">
        <v>872</v>
      </c>
      <c r="C1465" s="38"/>
      <c r="D1465" s="38" t="s">
        <v>872</v>
      </c>
      <c r="E1465" s="38" t="s">
        <v>5546</v>
      </c>
      <c r="F1465" s="39"/>
      <c r="G1465" s="39"/>
    </row>
    <row r="1466" spans="1:7">
      <c r="A1466" s="38" t="s">
        <v>5547</v>
      </c>
      <c r="B1466" s="35" t="s">
        <v>5547</v>
      </c>
      <c r="C1466" s="38"/>
      <c r="D1466" s="38" t="s">
        <v>5547</v>
      </c>
      <c r="E1466" s="38" t="s">
        <v>5548</v>
      </c>
      <c r="F1466" s="39"/>
      <c r="G1466" s="39"/>
    </row>
    <row r="1467" spans="1:7">
      <c r="A1467" s="38" t="s">
        <v>5549</v>
      </c>
      <c r="B1467" s="35" t="s">
        <v>5550</v>
      </c>
      <c r="C1467" s="38" t="s">
        <v>5551</v>
      </c>
      <c r="D1467" s="38" t="s">
        <v>5549</v>
      </c>
      <c r="E1467" s="38" t="s">
        <v>5552</v>
      </c>
      <c r="F1467" s="39"/>
      <c r="G1467" s="39"/>
    </row>
    <row r="1468" spans="1:7">
      <c r="A1468" s="38" t="s">
        <v>5553</v>
      </c>
      <c r="B1468" s="35" t="s">
        <v>873</v>
      </c>
      <c r="C1468" s="38" t="s">
        <v>5554</v>
      </c>
      <c r="D1468" s="38" t="s">
        <v>5553</v>
      </c>
      <c r="E1468" s="38" t="s">
        <v>5555</v>
      </c>
      <c r="F1468" s="39"/>
      <c r="G1468" s="39"/>
    </row>
    <row r="1469" spans="1:7">
      <c r="A1469" s="38" t="s">
        <v>5556</v>
      </c>
      <c r="B1469" s="35" t="s">
        <v>5556</v>
      </c>
      <c r="C1469" s="38"/>
      <c r="D1469" s="38" t="s">
        <v>5556</v>
      </c>
      <c r="E1469" s="38" t="s">
        <v>5557</v>
      </c>
      <c r="F1469" s="39"/>
      <c r="G1469" s="39"/>
    </row>
    <row r="1470" spans="1:7">
      <c r="A1470" s="38" t="s">
        <v>5558</v>
      </c>
      <c r="B1470" s="35" t="s">
        <v>5558</v>
      </c>
      <c r="C1470" s="38"/>
      <c r="D1470" s="38" t="s">
        <v>5558</v>
      </c>
      <c r="E1470" s="38" t="s">
        <v>5559</v>
      </c>
      <c r="F1470" s="39"/>
      <c r="G1470" s="39"/>
    </row>
    <row r="1471" spans="1:7">
      <c r="A1471" s="38" t="s">
        <v>5560</v>
      </c>
      <c r="B1471" s="35" t="s">
        <v>5560</v>
      </c>
      <c r="C1471" s="38"/>
      <c r="D1471" s="38" t="s">
        <v>5560</v>
      </c>
      <c r="E1471" s="38" t="s">
        <v>5561</v>
      </c>
      <c r="F1471" s="39"/>
      <c r="G1471" s="39"/>
    </row>
    <row r="1472" spans="1:7">
      <c r="A1472" s="38" t="s">
        <v>5562</v>
      </c>
      <c r="B1472" s="35" t="s">
        <v>5562</v>
      </c>
      <c r="C1472" s="38"/>
      <c r="D1472" s="38" t="s">
        <v>5562</v>
      </c>
      <c r="E1472" s="38" t="s">
        <v>5563</v>
      </c>
      <c r="F1472" s="39"/>
      <c r="G1472" s="39"/>
    </row>
    <row r="1473" spans="1:7">
      <c r="A1473" s="38" t="s">
        <v>874</v>
      </c>
      <c r="B1473" s="35" t="s">
        <v>874</v>
      </c>
      <c r="C1473" s="38"/>
      <c r="D1473" s="38" t="s">
        <v>874</v>
      </c>
      <c r="E1473" s="38" t="s">
        <v>5564</v>
      </c>
      <c r="F1473" s="39"/>
      <c r="G1473" s="39"/>
    </row>
    <row r="1474" spans="1:7">
      <c r="A1474" s="38" t="s">
        <v>5565</v>
      </c>
      <c r="B1474" s="35" t="s">
        <v>5565</v>
      </c>
      <c r="C1474" s="38"/>
      <c r="D1474" s="38" t="s">
        <v>5565</v>
      </c>
      <c r="E1474" s="38" t="s">
        <v>5566</v>
      </c>
      <c r="F1474" s="39"/>
      <c r="G1474" s="39"/>
    </row>
    <row r="1475" spans="1:7">
      <c r="A1475" s="38" t="s">
        <v>117</v>
      </c>
      <c r="B1475" s="35" t="s">
        <v>117</v>
      </c>
      <c r="C1475" s="38"/>
      <c r="D1475" s="38" t="s">
        <v>117</v>
      </c>
      <c r="E1475" s="38" t="s">
        <v>5567</v>
      </c>
      <c r="F1475" s="39"/>
      <c r="G1475" s="39"/>
    </row>
    <row r="1476" spans="1:7">
      <c r="A1476" s="38" t="s">
        <v>5568</v>
      </c>
      <c r="B1476" s="35" t="s">
        <v>5568</v>
      </c>
      <c r="C1476" s="38"/>
      <c r="D1476" s="38" t="s">
        <v>5568</v>
      </c>
      <c r="E1476" s="38" t="s">
        <v>5569</v>
      </c>
      <c r="F1476" s="39"/>
      <c r="G1476" s="39"/>
    </row>
    <row r="1477" spans="1:7">
      <c r="A1477" s="38" t="s">
        <v>5570</v>
      </c>
      <c r="B1477" s="35" t="s">
        <v>5570</v>
      </c>
      <c r="C1477" s="38"/>
      <c r="D1477" s="38" t="s">
        <v>5570</v>
      </c>
      <c r="E1477" s="38" t="s">
        <v>5571</v>
      </c>
      <c r="F1477" s="39"/>
      <c r="G1477" s="39"/>
    </row>
    <row r="1478" spans="1:7">
      <c r="A1478" s="38" t="s">
        <v>5572</v>
      </c>
      <c r="B1478" s="35" t="s">
        <v>5572</v>
      </c>
      <c r="C1478" s="38"/>
      <c r="D1478" s="38" t="s">
        <v>5572</v>
      </c>
      <c r="E1478" s="38" t="s">
        <v>5573</v>
      </c>
      <c r="F1478" s="39"/>
      <c r="G1478" s="39"/>
    </row>
    <row r="1479" spans="1:7">
      <c r="A1479" s="38" t="s">
        <v>5574</v>
      </c>
      <c r="B1479" s="35" t="s">
        <v>5574</v>
      </c>
      <c r="C1479" s="38"/>
      <c r="D1479" s="38" t="s">
        <v>5574</v>
      </c>
      <c r="E1479" s="38" t="s">
        <v>5575</v>
      </c>
      <c r="F1479" s="39"/>
      <c r="G1479" s="39"/>
    </row>
    <row r="1480" spans="1:7">
      <c r="A1480" s="38" t="s">
        <v>5576</v>
      </c>
      <c r="B1480" s="35" t="s">
        <v>5576</v>
      </c>
      <c r="C1480" s="38"/>
      <c r="D1480" s="38" t="s">
        <v>5576</v>
      </c>
      <c r="E1480" s="38" t="s">
        <v>5577</v>
      </c>
      <c r="F1480" s="39"/>
      <c r="G1480" s="39"/>
    </row>
    <row r="1481" spans="1:7">
      <c r="A1481" s="38" t="s">
        <v>51</v>
      </c>
      <c r="B1481" s="35" t="s">
        <v>51</v>
      </c>
      <c r="C1481" s="38"/>
      <c r="D1481" s="38" t="s">
        <v>51</v>
      </c>
      <c r="E1481" s="38" t="s">
        <v>5578</v>
      </c>
      <c r="F1481" s="39"/>
      <c r="G1481" s="39"/>
    </row>
    <row r="1482" spans="1:7">
      <c r="A1482" s="38" t="s">
        <v>5579</v>
      </c>
      <c r="B1482" s="35" t="s">
        <v>5579</v>
      </c>
      <c r="C1482" s="38"/>
      <c r="D1482" s="38" t="s">
        <v>5579</v>
      </c>
      <c r="E1482" s="38" t="s">
        <v>5580</v>
      </c>
      <c r="F1482" s="39"/>
      <c r="G1482" s="39"/>
    </row>
    <row r="1483" spans="1:7">
      <c r="A1483" s="38" t="s">
        <v>5581</v>
      </c>
      <c r="B1483" s="35" t="s">
        <v>5581</v>
      </c>
      <c r="C1483" s="38"/>
      <c r="D1483" s="38" t="s">
        <v>5581</v>
      </c>
      <c r="E1483" s="38" t="s">
        <v>5582</v>
      </c>
      <c r="F1483" s="39"/>
      <c r="G1483" s="39"/>
    </row>
    <row r="1484" spans="1:7">
      <c r="A1484" s="38" t="s">
        <v>5583</v>
      </c>
      <c r="B1484" s="35" t="s">
        <v>5583</v>
      </c>
      <c r="C1484" s="38"/>
      <c r="D1484" s="38" t="s">
        <v>5583</v>
      </c>
      <c r="E1484" s="38" t="s">
        <v>5584</v>
      </c>
      <c r="F1484" s="39"/>
      <c r="G1484" s="39"/>
    </row>
    <row r="1485" spans="1:7">
      <c r="A1485" s="38" t="s">
        <v>5585</v>
      </c>
      <c r="B1485" s="35" t="s">
        <v>5585</v>
      </c>
      <c r="C1485" s="38"/>
      <c r="D1485" s="38" t="s">
        <v>5585</v>
      </c>
      <c r="E1485" s="38" t="s">
        <v>5586</v>
      </c>
      <c r="F1485" s="39"/>
      <c r="G1485" s="39"/>
    </row>
    <row r="1486" spans="1:7">
      <c r="A1486" s="38" t="s">
        <v>5587</v>
      </c>
      <c r="B1486" s="35" t="s">
        <v>5587</v>
      </c>
      <c r="C1486" s="38"/>
      <c r="D1486" s="38" t="s">
        <v>5587</v>
      </c>
      <c r="E1486" s="38" t="s">
        <v>5588</v>
      </c>
      <c r="F1486" s="39"/>
      <c r="G1486" s="39"/>
    </row>
    <row r="1487" spans="1:7">
      <c r="A1487" s="38" t="s">
        <v>5589</v>
      </c>
      <c r="B1487" s="35" t="s">
        <v>5589</v>
      </c>
      <c r="C1487" s="38"/>
      <c r="D1487" s="38" t="s">
        <v>5589</v>
      </c>
      <c r="E1487" s="38" t="s">
        <v>5590</v>
      </c>
      <c r="F1487" s="39"/>
      <c r="G1487" s="39"/>
    </row>
    <row r="1488" spans="1:7">
      <c r="A1488" s="38" t="s">
        <v>5591</v>
      </c>
      <c r="B1488" s="35" t="s">
        <v>876</v>
      </c>
      <c r="C1488" s="38" t="s">
        <v>5592</v>
      </c>
      <c r="D1488" s="38" t="s">
        <v>5591</v>
      </c>
      <c r="E1488" s="38" t="s">
        <v>5593</v>
      </c>
      <c r="F1488" s="39"/>
      <c r="G1488" s="39"/>
    </row>
    <row r="1489" spans="1:7">
      <c r="A1489" s="38" t="s">
        <v>5594</v>
      </c>
      <c r="B1489" s="35" t="s">
        <v>5594</v>
      </c>
      <c r="C1489" s="38"/>
      <c r="D1489" s="38" t="s">
        <v>5594</v>
      </c>
      <c r="E1489" s="38" t="s">
        <v>5595</v>
      </c>
      <c r="F1489" s="39"/>
      <c r="G1489" s="39"/>
    </row>
    <row r="1490" spans="1:7">
      <c r="A1490" s="38" t="s">
        <v>5596</v>
      </c>
      <c r="B1490" s="35" t="s">
        <v>5596</v>
      </c>
      <c r="C1490" s="38"/>
      <c r="D1490" s="38" t="s">
        <v>5596</v>
      </c>
      <c r="E1490" s="38" t="s">
        <v>5597</v>
      </c>
      <c r="F1490" s="39"/>
      <c r="G1490" s="39"/>
    </row>
    <row r="1491" spans="1:7">
      <c r="A1491" s="38" t="s">
        <v>5598</v>
      </c>
      <c r="B1491" s="35" t="s">
        <v>5599</v>
      </c>
      <c r="C1491" s="38" t="s">
        <v>5600</v>
      </c>
      <c r="D1491" s="38" t="s">
        <v>5598</v>
      </c>
      <c r="E1491" s="38" t="s">
        <v>5601</v>
      </c>
      <c r="F1491" s="39"/>
      <c r="G1491" s="39"/>
    </row>
    <row r="1492" spans="1:7">
      <c r="A1492" s="38" t="s">
        <v>5602</v>
      </c>
      <c r="B1492" s="35" t="s">
        <v>5603</v>
      </c>
      <c r="C1492" s="38" t="s">
        <v>5604</v>
      </c>
      <c r="D1492" s="38" t="s">
        <v>5602</v>
      </c>
      <c r="E1492" s="38" t="s">
        <v>5605</v>
      </c>
      <c r="F1492" s="39"/>
      <c r="G1492" s="39"/>
    </row>
    <row r="1493" spans="1:7">
      <c r="A1493" s="38" t="s">
        <v>5606</v>
      </c>
      <c r="B1493" s="35" t="s">
        <v>5606</v>
      </c>
      <c r="C1493" s="38"/>
      <c r="D1493" s="38" t="s">
        <v>5606</v>
      </c>
      <c r="E1493" s="38" t="s">
        <v>5607</v>
      </c>
      <c r="F1493" s="39"/>
      <c r="G1493" s="39"/>
    </row>
    <row r="1494" spans="1:7">
      <c r="A1494" s="38" t="s">
        <v>5608</v>
      </c>
      <c r="B1494" s="35" t="s">
        <v>5608</v>
      </c>
      <c r="C1494" s="38"/>
      <c r="D1494" s="38" t="s">
        <v>5608</v>
      </c>
      <c r="E1494" s="38" t="s">
        <v>5609</v>
      </c>
      <c r="F1494" s="39"/>
      <c r="G1494" s="39"/>
    </row>
    <row r="1495" spans="1:7">
      <c r="A1495" s="38" t="s">
        <v>5610</v>
      </c>
      <c r="B1495" s="35" t="s">
        <v>877</v>
      </c>
      <c r="C1495" s="38" t="s">
        <v>5611</v>
      </c>
      <c r="D1495" s="38" t="s">
        <v>5610</v>
      </c>
      <c r="E1495" s="38" t="s">
        <v>5612</v>
      </c>
      <c r="F1495" s="39"/>
      <c r="G1495" s="39"/>
    </row>
    <row r="1496" spans="1:7">
      <c r="A1496" s="38" t="s">
        <v>5613</v>
      </c>
      <c r="B1496" s="35" t="s">
        <v>5613</v>
      </c>
      <c r="C1496" s="38"/>
      <c r="D1496" s="38" t="s">
        <v>5613</v>
      </c>
      <c r="E1496" s="38" t="s">
        <v>5614</v>
      </c>
      <c r="F1496" s="39"/>
      <c r="G1496" s="39"/>
    </row>
    <row r="1497" spans="1:7">
      <c r="A1497" s="38" t="s">
        <v>5615</v>
      </c>
      <c r="B1497" s="35" t="s">
        <v>5615</v>
      </c>
      <c r="C1497" s="38"/>
      <c r="D1497" s="38" t="s">
        <v>5615</v>
      </c>
      <c r="E1497" s="38" t="s">
        <v>5616</v>
      </c>
      <c r="F1497" s="39"/>
      <c r="G1497" s="39"/>
    </row>
    <row r="1498" spans="1:7">
      <c r="A1498" s="38" t="s">
        <v>5617</v>
      </c>
      <c r="B1498" s="35" t="s">
        <v>5617</v>
      </c>
      <c r="C1498" s="38"/>
      <c r="D1498" s="38" t="s">
        <v>5617</v>
      </c>
      <c r="E1498" s="38" t="s">
        <v>5618</v>
      </c>
      <c r="F1498" s="39"/>
      <c r="G1498" s="39"/>
    </row>
    <row r="1499" spans="1:7">
      <c r="A1499" s="38" t="s">
        <v>5619</v>
      </c>
      <c r="B1499" s="35" t="s">
        <v>5619</v>
      </c>
      <c r="C1499" s="38"/>
      <c r="D1499" s="38" t="s">
        <v>5619</v>
      </c>
      <c r="E1499" s="38" t="s">
        <v>5620</v>
      </c>
      <c r="F1499" s="39"/>
      <c r="G1499" s="39"/>
    </row>
    <row r="1500" spans="1:7">
      <c r="A1500" s="38" t="s">
        <v>5621</v>
      </c>
      <c r="B1500" s="35" t="s">
        <v>5622</v>
      </c>
      <c r="C1500" s="38" t="s">
        <v>5623</v>
      </c>
      <c r="D1500" s="38" t="s">
        <v>5621</v>
      </c>
      <c r="E1500" s="38" t="s">
        <v>5624</v>
      </c>
      <c r="F1500" s="39"/>
      <c r="G1500" s="39"/>
    </row>
    <row r="1501" spans="1:7">
      <c r="A1501" s="38" t="s">
        <v>5625</v>
      </c>
      <c r="B1501" s="35" t="s">
        <v>5626</v>
      </c>
      <c r="C1501" s="38" t="s">
        <v>5623</v>
      </c>
      <c r="D1501" s="38" t="s">
        <v>5625</v>
      </c>
      <c r="E1501" s="38" t="s">
        <v>5627</v>
      </c>
      <c r="F1501" s="39"/>
      <c r="G1501" s="39"/>
    </row>
    <row r="1502" spans="1:7">
      <c r="A1502" s="38" t="s">
        <v>5628</v>
      </c>
      <c r="B1502" s="35" t="s">
        <v>5629</v>
      </c>
      <c r="C1502" s="38" t="s">
        <v>5623</v>
      </c>
      <c r="D1502" s="38" t="s">
        <v>5628</v>
      </c>
      <c r="E1502" s="38" t="s">
        <v>5630</v>
      </c>
      <c r="F1502" s="39"/>
      <c r="G1502" s="39"/>
    </row>
    <row r="1503" spans="1:7">
      <c r="A1503" s="38" t="s">
        <v>5631</v>
      </c>
      <c r="B1503" s="35" t="s">
        <v>5632</v>
      </c>
      <c r="C1503" s="38" t="s">
        <v>5623</v>
      </c>
      <c r="D1503" s="38" t="s">
        <v>5631</v>
      </c>
      <c r="E1503" s="38" t="s">
        <v>5633</v>
      </c>
      <c r="F1503" s="39"/>
      <c r="G1503" s="39"/>
    </row>
    <row r="1504" spans="1:7">
      <c r="A1504" s="38" t="s">
        <v>5634</v>
      </c>
      <c r="B1504" s="35" t="s">
        <v>5635</v>
      </c>
      <c r="C1504" s="38" t="s">
        <v>5623</v>
      </c>
      <c r="D1504" s="38" t="s">
        <v>5634</v>
      </c>
      <c r="E1504" s="38" t="s">
        <v>5636</v>
      </c>
      <c r="F1504" s="39"/>
      <c r="G1504" s="39"/>
    </row>
    <row r="1505" spans="1:7">
      <c r="A1505" s="38" t="s">
        <v>5637</v>
      </c>
      <c r="B1505" s="35" t="s">
        <v>880</v>
      </c>
      <c r="C1505" s="38" t="s">
        <v>5638</v>
      </c>
      <c r="D1505" s="38" t="s">
        <v>5637</v>
      </c>
      <c r="E1505" s="38" t="s">
        <v>5639</v>
      </c>
      <c r="F1505" s="39"/>
      <c r="G1505" s="39"/>
    </row>
    <row r="1506" spans="1:7">
      <c r="A1506" s="38" t="s">
        <v>5640</v>
      </c>
      <c r="B1506" s="35" t="s">
        <v>5641</v>
      </c>
      <c r="C1506" s="38" t="s">
        <v>5642</v>
      </c>
      <c r="D1506" s="38" t="s">
        <v>5640</v>
      </c>
      <c r="E1506" s="38" t="s">
        <v>5643</v>
      </c>
      <c r="F1506" s="39"/>
      <c r="G1506" s="39"/>
    </row>
    <row r="1507" spans="1:7">
      <c r="A1507" s="38" t="s">
        <v>5644</v>
      </c>
      <c r="B1507" s="35" t="s">
        <v>5645</v>
      </c>
      <c r="C1507" s="38"/>
      <c r="D1507" s="38" t="s">
        <v>5644</v>
      </c>
      <c r="E1507" s="38" t="s">
        <v>5646</v>
      </c>
      <c r="F1507" s="39"/>
      <c r="G1507" s="39"/>
    </row>
    <row r="1508" spans="1:7">
      <c r="A1508" s="38" t="s">
        <v>5647</v>
      </c>
      <c r="B1508" s="35" t="s">
        <v>5648</v>
      </c>
      <c r="C1508" s="38"/>
      <c r="D1508" s="38" t="s">
        <v>5647</v>
      </c>
      <c r="E1508" s="38" t="s">
        <v>5649</v>
      </c>
      <c r="F1508" s="39"/>
      <c r="G1508" s="39"/>
    </row>
    <row r="1509" spans="1:7">
      <c r="A1509" s="38" t="s">
        <v>5650</v>
      </c>
      <c r="B1509" s="35" t="s">
        <v>5651</v>
      </c>
      <c r="C1509" s="38"/>
      <c r="D1509" s="38" t="s">
        <v>5650</v>
      </c>
      <c r="E1509" s="38" t="s">
        <v>5652</v>
      </c>
      <c r="F1509" s="39"/>
      <c r="G1509" s="39"/>
    </row>
    <row r="1510" spans="1:7">
      <c r="A1510" s="38" t="s">
        <v>5653</v>
      </c>
      <c r="B1510" s="35" t="s">
        <v>5654</v>
      </c>
      <c r="C1510" s="38" t="s">
        <v>5655</v>
      </c>
      <c r="D1510" s="38" t="s">
        <v>5653</v>
      </c>
      <c r="E1510" s="38" t="s">
        <v>5656</v>
      </c>
      <c r="F1510" s="39"/>
      <c r="G1510" s="39"/>
    </row>
    <row r="1511" spans="1:7">
      <c r="A1511" s="38" t="s">
        <v>5657</v>
      </c>
      <c r="B1511" s="35" t="s">
        <v>881</v>
      </c>
      <c r="C1511" s="38" t="s">
        <v>5658</v>
      </c>
      <c r="D1511" s="38" t="s">
        <v>5657</v>
      </c>
      <c r="E1511" s="38" t="s">
        <v>5659</v>
      </c>
      <c r="F1511" s="39"/>
      <c r="G1511" s="39"/>
    </row>
    <row r="1512" spans="1:7">
      <c r="A1512" s="38" t="s">
        <v>5660</v>
      </c>
      <c r="B1512" s="35" t="s">
        <v>882</v>
      </c>
      <c r="C1512" s="38" t="s">
        <v>5661</v>
      </c>
      <c r="D1512" s="38" t="s">
        <v>5660</v>
      </c>
      <c r="E1512" s="38" t="s">
        <v>5662</v>
      </c>
      <c r="F1512" s="39"/>
      <c r="G1512" s="39"/>
    </row>
    <row r="1513" spans="1:7">
      <c r="A1513" s="38" t="s">
        <v>5663</v>
      </c>
      <c r="B1513" s="35" t="s">
        <v>5664</v>
      </c>
      <c r="C1513" s="38" t="s">
        <v>5665</v>
      </c>
      <c r="D1513" s="38" t="s">
        <v>5663</v>
      </c>
      <c r="E1513" s="38" t="s">
        <v>5666</v>
      </c>
      <c r="F1513" s="39"/>
      <c r="G1513" s="39"/>
    </row>
    <row r="1514" spans="1:7">
      <c r="A1514" s="38" t="s">
        <v>5667</v>
      </c>
      <c r="B1514" s="35" t="s">
        <v>5668</v>
      </c>
      <c r="C1514" s="38" t="s">
        <v>5669</v>
      </c>
      <c r="D1514" s="38" t="s">
        <v>5667</v>
      </c>
      <c r="E1514" s="38" t="s">
        <v>5670</v>
      </c>
      <c r="F1514" s="39"/>
      <c r="G1514" s="39"/>
    </row>
    <row r="1515" spans="1:7">
      <c r="A1515" s="38" t="s">
        <v>5671</v>
      </c>
      <c r="B1515" s="35" t="s">
        <v>5672</v>
      </c>
      <c r="C1515" s="38" t="s">
        <v>5673</v>
      </c>
      <c r="D1515" s="38" t="s">
        <v>5671</v>
      </c>
      <c r="E1515" s="38" t="s">
        <v>5674</v>
      </c>
      <c r="F1515" s="39"/>
      <c r="G1515" s="39"/>
    </row>
    <row r="1516" spans="1:7">
      <c r="A1516" s="38" t="s">
        <v>5675</v>
      </c>
      <c r="B1516" s="35" t="s">
        <v>883</v>
      </c>
      <c r="C1516" s="38" t="s">
        <v>5676</v>
      </c>
      <c r="D1516" s="38" t="s">
        <v>5675</v>
      </c>
      <c r="E1516" s="38" t="s">
        <v>5677</v>
      </c>
      <c r="F1516" s="39"/>
      <c r="G1516" s="39"/>
    </row>
    <row r="1517" spans="1:7">
      <c r="A1517" s="38"/>
      <c r="B1517" s="35"/>
      <c r="C1517" s="38"/>
      <c r="D1517" s="38"/>
      <c r="E1517" s="38"/>
      <c r="F1517" s="39"/>
      <c r="G1517" s="39"/>
    </row>
    <row r="1518" spans="1:7">
      <c r="A1518" s="38"/>
      <c r="B1518" s="35"/>
      <c r="C1518" s="38"/>
      <c r="D1518" s="38"/>
      <c r="E1518" s="38"/>
      <c r="F1518" s="39"/>
      <c r="G1518" s="3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9900"/>
    <outlinePr summaryBelow="0" summaryRight="0"/>
  </sheetPr>
  <dimension ref="A1:Z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2" width="10.1640625" customWidth="1"/>
    <col min="3" max="3" width="56" customWidth="1"/>
    <col min="4" max="4" width="15.83203125" customWidth="1"/>
    <col min="5" max="5" width="14.1640625" customWidth="1"/>
  </cols>
  <sheetData>
    <row r="1" spans="1:26">
      <c r="A1" s="34" t="s">
        <v>902</v>
      </c>
      <c r="B1" s="35" t="s">
        <v>903</v>
      </c>
      <c r="C1" s="35" t="s">
        <v>904</v>
      </c>
      <c r="D1" s="35" t="s">
        <v>905</v>
      </c>
      <c r="E1" s="35" t="s">
        <v>906</v>
      </c>
      <c r="F1" s="40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</row>
    <row r="2" spans="1:26">
      <c r="A2" s="38" t="s">
        <v>5678</v>
      </c>
      <c r="B2" s="35" t="s">
        <v>373</v>
      </c>
      <c r="C2" s="38" t="s">
        <v>5679</v>
      </c>
      <c r="D2" s="38" t="s">
        <v>5678</v>
      </c>
      <c r="E2" s="38" t="s">
        <v>5680</v>
      </c>
      <c r="F2" s="40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</row>
    <row r="3" spans="1:26">
      <c r="A3" s="38" t="s">
        <v>915</v>
      </c>
      <c r="B3" s="35" t="s">
        <v>228</v>
      </c>
      <c r="C3" s="38" t="s">
        <v>916</v>
      </c>
      <c r="D3" s="38" t="s">
        <v>915</v>
      </c>
      <c r="E3" s="38" t="s">
        <v>917</v>
      </c>
      <c r="F3" s="40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</row>
    <row r="4" spans="1:26">
      <c r="A4" s="38" t="s">
        <v>5681</v>
      </c>
      <c r="B4" s="35" t="s">
        <v>5682</v>
      </c>
      <c r="C4" s="38" t="s">
        <v>5683</v>
      </c>
      <c r="D4" s="38" t="s">
        <v>5681</v>
      </c>
      <c r="E4" s="38" t="s">
        <v>5684</v>
      </c>
      <c r="F4" s="40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</row>
    <row r="5" spans="1:26">
      <c r="A5" s="38" t="s">
        <v>929</v>
      </c>
      <c r="B5" s="35" t="s">
        <v>930</v>
      </c>
      <c r="C5" s="38" t="s">
        <v>931</v>
      </c>
      <c r="D5" s="38" t="s">
        <v>929</v>
      </c>
      <c r="E5" s="38" t="s">
        <v>932</v>
      </c>
      <c r="F5" s="40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</row>
    <row r="6" spans="1:26">
      <c r="A6" s="38" t="s">
        <v>933</v>
      </c>
      <c r="B6" s="35" t="s">
        <v>135</v>
      </c>
      <c r="C6" s="38" t="s">
        <v>934</v>
      </c>
      <c r="D6" s="38" t="s">
        <v>933</v>
      </c>
      <c r="E6" s="38" t="s">
        <v>935</v>
      </c>
      <c r="F6" s="40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</row>
    <row r="7" spans="1:26">
      <c r="A7" s="38" t="s">
        <v>936</v>
      </c>
      <c r="B7" s="35" t="s">
        <v>937</v>
      </c>
      <c r="C7" s="38" t="s">
        <v>938</v>
      </c>
      <c r="D7" s="38" t="s">
        <v>936</v>
      </c>
      <c r="E7" s="38" t="s">
        <v>939</v>
      </c>
      <c r="F7" s="40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</row>
    <row r="8" spans="1:26">
      <c r="A8" s="38" t="s">
        <v>940</v>
      </c>
      <c r="B8" s="35" t="s">
        <v>375</v>
      </c>
      <c r="C8" s="38" t="s">
        <v>938</v>
      </c>
      <c r="D8" s="38" t="s">
        <v>940</v>
      </c>
      <c r="E8" s="38" t="s">
        <v>941</v>
      </c>
      <c r="F8" s="40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</row>
    <row r="9" spans="1:26">
      <c r="A9" s="38" t="s">
        <v>942</v>
      </c>
      <c r="B9" s="35" t="s">
        <v>270</v>
      </c>
      <c r="C9" s="38" t="s">
        <v>943</v>
      </c>
      <c r="D9" s="38" t="s">
        <v>942</v>
      </c>
      <c r="E9" s="38" t="s">
        <v>944</v>
      </c>
      <c r="F9" s="40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</row>
    <row r="10" spans="1:26">
      <c r="A10" s="38" t="s">
        <v>949</v>
      </c>
      <c r="B10" s="35" t="s">
        <v>376</v>
      </c>
      <c r="C10" s="38" t="s">
        <v>950</v>
      </c>
      <c r="D10" s="38" t="s">
        <v>949</v>
      </c>
      <c r="E10" s="38" t="s">
        <v>951</v>
      </c>
      <c r="F10" s="40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</row>
    <row r="11" spans="1:26">
      <c r="A11" s="38" t="s">
        <v>952</v>
      </c>
      <c r="B11" s="35" t="s">
        <v>203</v>
      </c>
      <c r="C11" s="38" t="s">
        <v>950</v>
      </c>
      <c r="D11" s="38" t="s">
        <v>952</v>
      </c>
      <c r="E11" s="38" t="s">
        <v>953</v>
      </c>
      <c r="F11" s="40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</row>
    <row r="12" spans="1:26">
      <c r="A12" s="38" t="s">
        <v>954</v>
      </c>
      <c r="B12" s="35" t="s">
        <v>955</v>
      </c>
      <c r="C12" s="38" t="s">
        <v>950</v>
      </c>
      <c r="D12" s="38" t="s">
        <v>954</v>
      </c>
      <c r="E12" s="38" t="s">
        <v>956</v>
      </c>
      <c r="F12" s="40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</row>
    <row r="13" spans="1:26">
      <c r="A13" s="38" t="s">
        <v>957</v>
      </c>
      <c r="B13" s="35" t="s">
        <v>305</v>
      </c>
      <c r="C13" s="38" t="s">
        <v>958</v>
      </c>
      <c r="D13" s="38" t="s">
        <v>957</v>
      </c>
      <c r="E13" s="38" t="s">
        <v>959</v>
      </c>
      <c r="F13" s="40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</row>
    <row r="14" spans="1:26">
      <c r="A14" s="38" t="s">
        <v>960</v>
      </c>
      <c r="B14" s="35" t="s">
        <v>307</v>
      </c>
      <c r="C14" s="38" t="s">
        <v>950</v>
      </c>
      <c r="D14" s="38" t="s">
        <v>960</v>
      </c>
      <c r="E14" s="38" t="s">
        <v>961</v>
      </c>
      <c r="F14" s="40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</row>
    <row r="15" spans="1:26">
      <c r="A15" s="38" t="s">
        <v>962</v>
      </c>
      <c r="B15" s="35" t="s">
        <v>256</v>
      </c>
      <c r="C15" s="38" t="s">
        <v>950</v>
      </c>
      <c r="D15" s="38" t="s">
        <v>962</v>
      </c>
      <c r="E15" s="38" t="s">
        <v>963</v>
      </c>
      <c r="F15" s="40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</row>
    <row r="16" spans="1:26">
      <c r="A16" s="38" t="s">
        <v>966</v>
      </c>
      <c r="B16" s="35" t="s">
        <v>344</v>
      </c>
      <c r="C16" s="38" t="s">
        <v>950</v>
      </c>
      <c r="D16" s="38" t="s">
        <v>966</v>
      </c>
      <c r="E16" s="38" t="s">
        <v>967</v>
      </c>
      <c r="F16" s="40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</row>
    <row r="17" spans="1:26">
      <c r="A17" s="38" t="s">
        <v>968</v>
      </c>
      <c r="B17" s="35" t="s">
        <v>969</v>
      </c>
      <c r="C17" s="38" t="s">
        <v>950</v>
      </c>
      <c r="D17" s="38" t="s">
        <v>968</v>
      </c>
      <c r="E17" s="38" t="s">
        <v>970</v>
      </c>
      <c r="F17" s="40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</row>
    <row r="18" spans="1:26">
      <c r="A18" s="38" t="s">
        <v>971</v>
      </c>
      <c r="B18" s="35" t="s">
        <v>378</v>
      </c>
      <c r="C18" s="38" t="s">
        <v>950</v>
      </c>
      <c r="D18" s="38" t="s">
        <v>971</v>
      </c>
      <c r="E18" s="38" t="s">
        <v>972</v>
      </c>
      <c r="F18" s="40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</row>
    <row r="19" spans="1:26">
      <c r="A19" s="38" t="s">
        <v>973</v>
      </c>
      <c r="B19" s="35" t="s">
        <v>92</v>
      </c>
      <c r="C19" s="38" t="s">
        <v>974</v>
      </c>
      <c r="D19" s="38" t="s">
        <v>973</v>
      </c>
      <c r="E19" s="38" t="s">
        <v>975</v>
      </c>
      <c r="F19" s="40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</row>
    <row r="20" spans="1:26">
      <c r="A20" s="38" t="s">
        <v>976</v>
      </c>
      <c r="B20" s="35" t="s">
        <v>225</v>
      </c>
      <c r="C20" s="38" t="s">
        <v>974</v>
      </c>
      <c r="D20" s="38" t="s">
        <v>976</v>
      </c>
      <c r="E20" s="38" t="s">
        <v>977</v>
      </c>
      <c r="F20" s="40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</row>
    <row r="21" spans="1:26">
      <c r="A21" s="38" t="s">
        <v>983</v>
      </c>
      <c r="B21" s="35" t="s">
        <v>229</v>
      </c>
      <c r="C21" s="38" t="s">
        <v>984</v>
      </c>
      <c r="D21" s="38" t="s">
        <v>983</v>
      </c>
      <c r="E21" s="38" t="s">
        <v>985</v>
      </c>
      <c r="F21" s="40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</row>
    <row r="22" spans="1:26">
      <c r="A22" s="38" t="s">
        <v>986</v>
      </c>
      <c r="B22" s="35" t="s">
        <v>35</v>
      </c>
      <c r="C22" s="38" t="s">
        <v>987</v>
      </c>
      <c r="D22" s="38" t="s">
        <v>986</v>
      </c>
      <c r="E22" s="38" t="s">
        <v>988</v>
      </c>
      <c r="F22" s="40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</row>
    <row r="23" spans="1:26">
      <c r="A23" s="38" t="s">
        <v>989</v>
      </c>
      <c r="B23" s="35" t="s">
        <v>990</v>
      </c>
      <c r="C23" s="38" t="s">
        <v>991</v>
      </c>
      <c r="D23" s="38" t="s">
        <v>989</v>
      </c>
      <c r="E23" s="38" t="s">
        <v>992</v>
      </c>
      <c r="F23" s="40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</row>
    <row r="24" spans="1:26">
      <c r="A24" s="38" t="s">
        <v>5685</v>
      </c>
      <c r="B24" s="35" t="s">
        <v>380</v>
      </c>
      <c r="C24" s="38" t="s">
        <v>5686</v>
      </c>
      <c r="D24" s="38" t="s">
        <v>5685</v>
      </c>
      <c r="E24" s="38" t="s">
        <v>5687</v>
      </c>
      <c r="F24" s="40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</row>
    <row r="25" spans="1:26">
      <c r="A25" s="38" t="s">
        <v>5688</v>
      </c>
      <c r="B25" s="35" t="s">
        <v>5689</v>
      </c>
      <c r="C25" s="38" t="s">
        <v>995</v>
      </c>
      <c r="D25" s="38" t="s">
        <v>5688</v>
      </c>
      <c r="E25" s="38" t="s">
        <v>5690</v>
      </c>
      <c r="F25" s="40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</row>
    <row r="26" spans="1:26">
      <c r="A26" s="38" t="s">
        <v>5691</v>
      </c>
      <c r="B26" s="35" t="s">
        <v>5692</v>
      </c>
      <c r="C26" s="38" t="s">
        <v>1006</v>
      </c>
      <c r="D26" s="38" t="s">
        <v>5691</v>
      </c>
      <c r="E26" s="38" t="s">
        <v>5693</v>
      </c>
      <c r="F26" s="40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</row>
    <row r="27" spans="1:26">
      <c r="A27" s="38" t="s">
        <v>1008</v>
      </c>
      <c r="B27" s="35" t="s">
        <v>381</v>
      </c>
      <c r="C27" s="38" t="s">
        <v>1009</v>
      </c>
      <c r="D27" s="38" t="s">
        <v>1008</v>
      </c>
      <c r="E27" s="38" t="s">
        <v>1010</v>
      </c>
      <c r="F27" s="40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</row>
    <row r="28" spans="1:26">
      <c r="A28" s="38" t="s">
        <v>1011</v>
      </c>
      <c r="B28" s="35" t="s">
        <v>196</v>
      </c>
      <c r="C28" s="38" t="s">
        <v>1012</v>
      </c>
      <c r="D28" s="38" t="s">
        <v>1011</v>
      </c>
      <c r="E28" s="38" t="s">
        <v>1013</v>
      </c>
      <c r="F28" s="40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</row>
    <row r="29" spans="1:26">
      <c r="A29" s="38" t="s">
        <v>1033</v>
      </c>
      <c r="B29" s="35" t="s">
        <v>1034</v>
      </c>
      <c r="C29" s="38" t="s">
        <v>1016</v>
      </c>
      <c r="D29" s="38" t="s">
        <v>1033</v>
      </c>
      <c r="E29" s="38" t="s">
        <v>1035</v>
      </c>
      <c r="F29" s="40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</row>
    <row r="30" spans="1:26">
      <c r="A30" s="38" t="s">
        <v>1045</v>
      </c>
      <c r="B30" s="35" t="s">
        <v>217</v>
      </c>
      <c r="C30" s="38" t="s">
        <v>1016</v>
      </c>
      <c r="D30" s="38" t="s">
        <v>1045</v>
      </c>
      <c r="E30" s="38" t="s">
        <v>1046</v>
      </c>
      <c r="F30" s="40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</row>
    <row r="31" spans="1:26">
      <c r="A31" s="38" t="s">
        <v>1050</v>
      </c>
      <c r="B31" s="35" t="s">
        <v>1051</v>
      </c>
      <c r="C31" s="38" t="s">
        <v>1016</v>
      </c>
      <c r="D31" s="38" t="s">
        <v>1050</v>
      </c>
      <c r="E31" s="38" t="s">
        <v>1052</v>
      </c>
      <c r="F31" s="40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</row>
    <row r="32" spans="1:26">
      <c r="A32" s="38" t="s">
        <v>1053</v>
      </c>
      <c r="B32" s="35" t="s">
        <v>382</v>
      </c>
      <c r="C32" s="38" t="s">
        <v>1054</v>
      </c>
      <c r="D32" s="38" t="s">
        <v>1053</v>
      </c>
      <c r="E32" s="38" t="s">
        <v>1055</v>
      </c>
      <c r="F32" s="40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</row>
    <row r="33" spans="1:26">
      <c r="A33" s="38" t="s">
        <v>1056</v>
      </c>
      <c r="B33" s="35" t="s">
        <v>258</v>
      </c>
      <c r="C33" s="38" t="s">
        <v>1057</v>
      </c>
      <c r="D33" s="38" t="s">
        <v>1056</v>
      </c>
      <c r="E33" s="38" t="s">
        <v>1058</v>
      </c>
      <c r="F33" s="40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</row>
    <row r="34" spans="1:26">
      <c r="A34" s="38" t="s">
        <v>1062</v>
      </c>
      <c r="B34" s="35" t="s">
        <v>1063</v>
      </c>
      <c r="C34" s="38" t="s">
        <v>1060</v>
      </c>
      <c r="D34" s="38" t="s">
        <v>1062</v>
      </c>
      <c r="E34" s="38" t="s">
        <v>1064</v>
      </c>
      <c r="F34" s="40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</row>
    <row r="35" spans="1:26">
      <c r="A35" s="38" t="s">
        <v>1065</v>
      </c>
      <c r="B35" s="35" t="s">
        <v>145</v>
      </c>
      <c r="C35" s="38" t="s">
        <v>1060</v>
      </c>
      <c r="D35" s="38" t="s">
        <v>1065</v>
      </c>
      <c r="E35" s="38" t="s">
        <v>1066</v>
      </c>
      <c r="F35" s="40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</row>
    <row r="36" spans="1:26">
      <c r="A36" s="38" t="s">
        <v>1067</v>
      </c>
      <c r="B36" s="35" t="s">
        <v>1068</v>
      </c>
      <c r="C36" s="38" t="s">
        <v>1069</v>
      </c>
      <c r="D36" s="38" t="s">
        <v>1067</v>
      </c>
      <c r="E36" s="38" t="s">
        <v>1070</v>
      </c>
      <c r="F36" s="40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</row>
    <row r="37" spans="1:26">
      <c r="A37" s="38" t="s">
        <v>1093</v>
      </c>
      <c r="B37" s="35" t="s">
        <v>384</v>
      </c>
      <c r="C37" s="38" t="s">
        <v>1094</v>
      </c>
      <c r="D37" s="38" t="s">
        <v>1093</v>
      </c>
      <c r="E37" s="38" t="s">
        <v>1095</v>
      </c>
      <c r="F37" s="40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</row>
    <row r="38" spans="1:26">
      <c r="A38" s="38" t="s">
        <v>5694</v>
      </c>
      <c r="B38" s="35" t="s">
        <v>385</v>
      </c>
      <c r="C38" s="38" t="s">
        <v>5695</v>
      </c>
      <c r="D38" s="38" t="s">
        <v>5694</v>
      </c>
      <c r="E38" s="38" t="s">
        <v>5696</v>
      </c>
      <c r="F38" s="40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</row>
    <row r="39" spans="1:26">
      <c r="A39" s="38" t="s">
        <v>5697</v>
      </c>
      <c r="B39" s="35" t="s">
        <v>386</v>
      </c>
      <c r="C39" s="38" t="s">
        <v>5698</v>
      </c>
      <c r="D39" s="38" t="s">
        <v>5697</v>
      </c>
      <c r="E39" s="38" t="s">
        <v>5699</v>
      </c>
      <c r="F39" s="40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</row>
    <row r="40" spans="1:26">
      <c r="A40" s="38" t="s">
        <v>1100</v>
      </c>
      <c r="B40" s="35" t="s">
        <v>387</v>
      </c>
      <c r="C40" s="38" t="s">
        <v>1101</v>
      </c>
      <c r="D40" s="38" t="s">
        <v>1100</v>
      </c>
      <c r="E40" s="38" t="s">
        <v>1102</v>
      </c>
      <c r="F40" s="40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</row>
    <row r="41" spans="1:26">
      <c r="A41" s="38" t="s">
        <v>5700</v>
      </c>
      <c r="B41" s="35" t="s">
        <v>5701</v>
      </c>
      <c r="C41" s="38" t="s">
        <v>1115</v>
      </c>
      <c r="D41" s="38" t="s">
        <v>5700</v>
      </c>
      <c r="E41" s="38" t="s">
        <v>5702</v>
      </c>
      <c r="F41" s="40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</row>
    <row r="42" spans="1:26">
      <c r="A42" s="38" t="s">
        <v>5703</v>
      </c>
      <c r="B42" s="35" t="s">
        <v>389</v>
      </c>
      <c r="C42" s="38" t="s">
        <v>1115</v>
      </c>
      <c r="D42" s="38" t="s">
        <v>5703</v>
      </c>
      <c r="E42" s="38" t="s">
        <v>5704</v>
      </c>
      <c r="F42" s="40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</row>
    <row r="43" spans="1:26">
      <c r="A43" s="38" t="s">
        <v>1117</v>
      </c>
      <c r="B43" s="35" t="s">
        <v>390</v>
      </c>
      <c r="C43" s="38" t="s">
        <v>1115</v>
      </c>
      <c r="D43" s="38" t="s">
        <v>1117</v>
      </c>
      <c r="E43" s="38" t="s">
        <v>1118</v>
      </c>
      <c r="F43" s="40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</row>
    <row r="44" spans="1:26">
      <c r="A44" s="38" t="s">
        <v>1123</v>
      </c>
      <c r="B44" s="35" t="s">
        <v>391</v>
      </c>
      <c r="C44" s="38" t="s">
        <v>1124</v>
      </c>
      <c r="D44" s="38" t="s">
        <v>1123</v>
      </c>
      <c r="E44" s="38" t="s">
        <v>1125</v>
      </c>
      <c r="F44" s="40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</row>
    <row r="45" spans="1:26">
      <c r="A45" s="38" t="s">
        <v>1126</v>
      </c>
      <c r="B45" s="35" t="s">
        <v>1127</v>
      </c>
      <c r="C45" s="38" t="s">
        <v>1128</v>
      </c>
      <c r="D45" s="38" t="s">
        <v>1126</v>
      </c>
      <c r="E45" s="38" t="s">
        <v>1129</v>
      </c>
      <c r="F45" s="40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</row>
    <row r="46" spans="1:26">
      <c r="A46" s="38" t="s">
        <v>5705</v>
      </c>
      <c r="B46" s="35" t="s">
        <v>5706</v>
      </c>
      <c r="C46" s="38" t="s">
        <v>5707</v>
      </c>
      <c r="D46" s="38" t="s">
        <v>5705</v>
      </c>
      <c r="E46" s="38" t="s">
        <v>5708</v>
      </c>
      <c r="F46" s="40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</row>
    <row r="47" spans="1:26">
      <c r="A47" s="38" t="s">
        <v>1130</v>
      </c>
      <c r="B47" s="35" t="s">
        <v>1131</v>
      </c>
      <c r="C47" s="38" t="s">
        <v>1132</v>
      </c>
      <c r="D47" s="38" t="s">
        <v>1130</v>
      </c>
      <c r="E47" s="38" t="s">
        <v>1133</v>
      </c>
      <c r="F47" s="40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</row>
    <row r="48" spans="1:26">
      <c r="A48" s="38" t="s">
        <v>1134</v>
      </c>
      <c r="B48" s="35" t="s">
        <v>392</v>
      </c>
      <c r="C48" s="38" t="s">
        <v>1135</v>
      </c>
      <c r="D48" s="38" t="s">
        <v>1134</v>
      </c>
      <c r="E48" s="38" t="s">
        <v>1136</v>
      </c>
      <c r="F48" s="40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</row>
    <row r="49" spans="1:26">
      <c r="A49" s="38" t="s">
        <v>1137</v>
      </c>
      <c r="B49" s="35" t="s">
        <v>179</v>
      </c>
      <c r="C49" s="38" t="s">
        <v>1138</v>
      </c>
      <c r="D49" s="38" t="s">
        <v>1137</v>
      </c>
      <c r="E49" s="38" t="s">
        <v>1139</v>
      </c>
      <c r="F49" s="40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</row>
    <row r="50" spans="1:26">
      <c r="A50" s="38" t="s">
        <v>1147</v>
      </c>
      <c r="B50" s="35" t="s">
        <v>1148</v>
      </c>
      <c r="C50" s="38" t="s">
        <v>1142</v>
      </c>
      <c r="D50" s="38" t="s">
        <v>1147</v>
      </c>
      <c r="E50" s="38" t="s">
        <v>1149</v>
      </c>
      <c r="F50" s="40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</row>
    <row r="51" spans="1:26">
      <c r="A51" s="38" t="s">
        <v>1150</v>
      </c>
      <c r="B51" s="35" t="s">
        <v>1151</v>
      </c>
      <c r="C51" s="38" t="s">
        <v>1142</v>
      </c>
      <c r="D51" s="38" t="s">
        <v>1150</v>
      </c>
      <c r="E51" s="38" t="s">
        <v>1152</v>
      </c>
      <c r="F51" s="40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</row>
    <row r="52" spans="1:26">
      <c r="A52" s="38" t="s">
        <v>1157</v>
      </c>
      <c r="B52" s="35" t="s">
        <v>1158</v>
      </c>
      <c r="C52" s="38" t="s">
        <v>1159</v>
      </c>
      <c r="D52" s="38" t="s">
        <v>1157</v>
      </c>
      <c r="E52" s="38" t="s">
        <v>1160</v>
      </c>
      <c r="F52" s="40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</row>
    <row r="53" spans="1:26">
      <c r="A53" s="38" t="s">
        <v>1161</v>
      </c>
      <c r="B53" s="35" t="s">
        <v>1162</v>
      </c>
      <c r="C53" s="38" t="s">
        <v>1159</v>
      </c>
      <c r="D53" s="38" t="s">
        <v>1161</v>
      </c>
      <c r="E53" s="38" t="s">
        <v>1163</v>
      </c>
      <c r="F53" s="40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</row>
    <row r="54" spans="1:26">
      <c r="A54" s="38" t="s">
        <v>1164</v>
      </c>
      <c r="B54" s="35" t="s">
        <v>271</v>
      </c>
      <c r="C54" s="38" t="s">
        <v>1165</v>
      </c>
      <c r="D54" s="38" t="s">
        <v>1164</v>
      </c>
      <c r="E54" s="38" t="s">
        <v>1166</v>
      </c>
      <c r="F54" s="40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</row>
    <row r="55" spans="1:26">
      <c r="A55" s="38" t="s">
        <v>5709</v>
      </c>
      <c r="B55" s="35" t="s">
        <v>208</v>
      </c>
      <c r="C55" s="38" t="s">
        <v>1169</v>
      </c>
      <c r="D55" s="38" t="s">
        <v>5709</v>
      </c>
      <c r="E55" s="38" t="s">
        <v>5710</v>
      </c>
      <c r="F55" s="40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</row>
    <row r="56" spans="1:26">
      <c r="A56" s="38" t="s">
        <v>1171</v>
      </c>
      <c r="B56" s="35" t="s">
        <v>1172</v>
      </c>
      <c r="C56" s="38" t="s">
        <v>1173</v>
      </c>
      <c r="D56" s="38" t="s">
        <v>1171</v>
      </c>
      <c r="E56" s="38" t="s">
        <v>1174</v>
      </c>
      <c r="F56" s="40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</row>
    <row r="57" spans="1:26">
      <c r="A57" s="38" t="s">
        <v>1175</v>
      </c>
      <c r="B57" s="35" t="s">
        <v>1176</v>
      </c>
      <c r="C57" s="38" t="s">
        <v>1177</v>
      </c>
      <c r="D57" s="38" t="s">
        <v>1175</v>
      </c>
      <c r="E57" s="38" t="s">
        <v>1178</v>
      </c>
      <c r="F57" s="40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</row>
    <row r="58" spans="1:26">
      <c r="A58" s="38" t="s">
        <v>1182</v>
      </c>
      <c r="B58" s="35" t="s">
        <v>1183</v>
      </c>
      <c r="C58" s="38" t="s">
        <v>1184</v>
      </c>
      <c r="D58" s="38" t="s">
        <v>1182</v>
      </c>
      <c r="E58" s="38" t="s">
        <v>1185</v>
      </c>
      <c r="F58" s="40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</row>
    <row r="59" spans="1:26">
      <c r="A59" s="38" t="s">
        <v>1186</v>
      </c>
      <c r="B59" s="35" t="s">
        <v>1187</v>
      </c>
      <c r="C59" s="38" t="s">
        <v>1184</v>
      </c>
      <c r="D59" s="38" t="s">
        <v>1186</v>
      </c>
      <c r="E59" s="38" t="s">
        <v>1188</v>
      </c>
      <c r="F59" s="40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</row>
    <row r="60" spans="1:26">
      <c r="A60" s="38" t="s">
        <v>1193</v>
      </c>
      <c r="B60" s="35" t="s">
        <v>1194</v>
      </c>
      <c r="C60" s="38" t="s">
        <v>1184</v>
      </c>
      <c r="D60" s="38" t="s">
        <v>1193</v>
      </c>
      <c r="E60" s="38" t="s">
        <v>1195</v>
      </c>
      <c r="F60" s="40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</row>
    <row r="61" spans="1:26">
      <c r="A61" s="38" t="s">
        <v>1196</v>
      </c>
      <c r="B61" s="35" t="s">
        <v>97</v>
      </c>
      <c r="C61" s="38" t="s">
        <v>1184</v>
      </c>
      <c r="D61" s="38" t="s">
        <v>1196</v>
      </c>
      <c r="E61" s="38" t="s">
        <v>1197</v>
      </c>
      <c r="F61" s="40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</row>
    <row r="62" spans="1:26">
      <c r="A62" s="38" t="s">
        <v>1198</v>
      </c>
      <c r="B62" s="35" t="s">
        <v>1199</v>
      </c>
      <c r="C62" s="38" t="s">
        <v>1200</v>
      </c>
      <c r="D62" s="38" t="s">
        <v>1198</v>
      </c>
      <c r="E62" s="38" t="s">
        <v>1201</v>
      </c>
      <c r="F62" s="40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</row>
    <row r="63" spans="1:26">
      <c r="A63" s="38" t="s">
        <v>1202</v>
      </c>
      <c r="B63" s="35" t="s">
        <v>1203</v>
      </c>
      <c r="C63" s="38" t="s">
        <v>1200</v>
      </c>
      <c r="D63" s="38" t="s">
        <v>1202</v>
      </c>
      <c r="E63" s="38" t="s">
        <v>1204</v>
      </c>
      <c r="F63" s="40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</row>
    <row r="64" spans="1:26">
      <c r="A64" s="38" t="s">
        <v>5711</v>
      </c>
      <c r="B64" s="35" t="s">
        <v>5712</v>
      </c>
      <c r="C64" s="38" t="s">
        <v>5713</v>
      </c>
      <c r="D64" s="38" t="s">
        <v>5711</v>
      </c>
      <c r="E64" s="38" t="s">
        <v>5714</v>
      </c>
      <c r="F64" s="40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</row>
    <row r="65" spans="1:26">
      <c r="A65" s="38" t="s">
        <v>1212</v>
      </c>
      <c r="B65" s="35" t="s">
        <v>243</v>
      </c>
      <c r="C65" s="38" t="s">
        <v>1213</v>
      </c>
      <c r="D65" s="38" t="s">
        <v>1212</v>
      </c>
      <c r="E65" s="38" t="s">
        <v>1214</v>
      </c>
      <c r="F65" s="40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</row>
    <row r="66" spans="1:26">
      <c r="A66" s="38" t="s">
        <v>5715</v>
      </c>
      <c r="B66" s="35" t="s">
        <v>5716</v>
      </c>
      <c r="C66" s="38" t="s">
        <v>5717</v>
      </c>
      <c r="D66" s="38" t="s">
        <v>5715</v>
      </c>
      <c r="E66" s="38" t="s">
        <v>5718</v>
      </c>
      <c r="F66" s="40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</row>
    <row r="67" spans="1:26">
      <c r="A67" s="38" t="s">
        <v>5719</v>
      </c>
      <c r="B67" s="35" t="s">
        <v>5720</v>
      </c>
      <c r="C67" s="38" t="s">
        <v>5721</v>
      </c>
      <c r="D67" s="38" t="s">
        <v>5719</v>
      </c>
      <c r="E67" s="38" t="s">
        <v>5722</v>
      </c>
      <c r="F67" s="40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</row>
    <row r="68" spans="1:26">
      <c r="A68" s="38" t="s">
        <v>5723</v>
      </c>
      <c r="B68" s="35" t="s">
        <v>5724</v>
      </c>
      <c r="C68" s="38" t="s">
        <v>5725</v>
      </c>
      <c r="D68" s="38" t="s">
        <v>5723</v>
      </c>
      <c r="E68" s="38" t="s">
        <v>5726</v>
      </c>
      <c r="F68" s="40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</row>
    <row r="69" spans="1:26">
      <c r="A69" s="38" t="s">
        <v>1228</v>
      </c>
      <c r="B69" s="35" t="s">
        <v>1229</v>
      </c>
      <c r="C69" s="38" t="s">
        <v>1226</v>
      </c>
      <c r="D69" s="38" t="s">
        <v>1228</v>
      </c>
      <c r="E69" s="38" t="s">
        <v>1230</v>
      </c>
      <c r="F69" s="40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</row>
    <row r="70" spans="1:26">
      <c r="A70" s="38" t="s">
        <v>5727</v>
      </c>
      <c r="B70" s="35" t="s">
        <v>5728</v>
      </c>
      <c r="C70" s="38" t="s">
        <v>5729</v>
      </c>
      <c r="D70" s="38" t="s">
        <v>5727</v>
      </c>
      <c r="E70" s="38" t="s">
        <v>5730</v>
      </c>
      <c r="F70" s="40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</row>
    <row r="71" spans="1:26">
      <c r="A71" s="38" t="s">
        <v>5731</v>
      </c>
      <c r="B71" s="35" t="s">
        <v>5732</v>
      </c>
      <c r="C71" s="38" t="s">
        <v>1233</v>
      </c>
      <c r="D71" s="38" t="s">
        <v>5731</v>
      </c>
      <c r="E71" s="38" t="s">
        <v>5733</v>
      </c>
      <c r="F71" s="40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</row>
    <row r="72" spans="1:26">
      <c r="A72" s="38" t="s">
        <v>5734</v>
      </c>
      <c r="B72" s="35" t="s">
        <v>5735</v>
      </c>
      <c r="C72" s="38" t="s">
        <v>1233</v>
      </c>
      <c r="D72" s="38" t="s">
        <v>5734</v>
      </c>
      <c r="E72" s="38" t="s">
        <v>5736</v>
      </c>
      <c r="F72" s="40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</row>
    <row r="73" spans="1:26">
      <c r="A73" s="38" t="s">
        <v>1242</v>
      </c>
      <c r="B73" s="35" t="s">
        <v>1243</v>
      </c>
      <c r="C73" s="38" t="s">
        <v>1244</v>
      </c>
      <c r="D73" s="38" t="s">
        <v>1242</v>
      </c>
      <c r="E73" s="38" t="s">
        <v>1245</v>
      </c>
      <c r="F73" s="40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</row>
    <row r="74" spans="1:26">
      <c r="A74" s="38" t="s">
        <v>5737</v>
      </c>
      <c r="B74" s="35" t="s">
        <v>398</v>
      </c>
      <c r="C74" s="38" t="s">
        <v>1233</v>
      </c>
      <c r="D74" s="38" t="s">
        <v>5737</v>
      </c>
      <c r="E74" s="38" t="s">
        <v>5738</v>
      </c>
      <c r="F74" s="40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</row>
    <row r="75" spans="1:26">
      <c r="A75" s="38" t="s">
        <v>1251</v>
      </c>
      <c r="B75" s="35" t="s">
        <v>261</v>
      </c>
      <c r="C75" s="38" t="s">
        <v>1252</v>
      </c>
      <c r="D75" s="38" t="s">
        <v>1251</v>
      </c>
      <c r="E75" s="38" t="s">
        <v>1253</v>
      </c>
      <c r="F75" s="40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</row>
    <row r="76" spans="1:26">
      <c r="A76" s="38" t="s">
        <v>1266</v>
      </c>
      <c r="B76" s="35" t="s">
        <v>232</v>
      </c>
      <c r="C76" s="38" t="s">
        <v>1252</v>
      </c>
      <c r="D76" s="38" t="s">
        <v>1266</v>
      </c>
      <c r="E76" s="38" t="s">
        <v>1267</v>
      </c>
      <c r="F76" s="40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</row>
    <row r="77" spans="1:26">
      <c r="A77" s="38" t="s">
        <v>1271</v>
      </c>
      <c r="B77" s="35" t="s">
        <v>1272</v>
      </c>
      <c r="C77" s="38" t="s">
        <v>1252</v>
      </c>
      <c r="D77" s="38" t="s">
        <v>1271</v>
      </c>
      <c r="E77" s="38" t="s">
        <v>1273</v>
      </c>
      <c r="F77" s="40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</row>
    <row r="78" spans="1:26">
      <c r="A78" s="38" t="s">
        <v>1274</v>
      </c>
      <c r="B78" s="35" t="s">
        <v>1275</v>
      </c>
      <c r="C78" s="38" t="s">
        <v>1252</v>
      </c>
      <c r="D78" s="38" t="s">
        <v>1274</v>
      </c>
      <c r="E78" s="38" t="s">
        <v>1276</v>
      </c>
      <c r="F78" s="40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</row>
    <row r="79" spans="1:26">
      <c r="A79" s="38" t="s">
        <v>5739</v>
      </c>
      <c r="B79" s="35" t="s">
        <v>400</v>
      </c>
      <c r="C79" s="38" t="s">
        <v>5740</v>
      </c>
      <c r="D79" s="38" t="s">
        <v>5739</v>
      </c>
      <c r="E79" s="38" t="s">
        <v>5741</v>
      </c>
      <c r="F79" s="40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</row>
    <row r="80" spans="1:26">
      <c r="A80" s="38" t="s">
        <v>5742</v>
      </c>
      <c r="B80" s="35" t="s">
        <v>5743</v>
      </c>
      <c r="C80" s="38" t="s">
        <v>1285</v>
      </c>
      <c r="D80" s="38" t="s">
        <v>5742</v>
      </c>
      <c r="E80" s="38" t="s">
        <v>5744</v>
      </c>
      <c r="F80" s="40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</row>
    <row r="81" spans="1:26">
      <c r="A81" s="38" t="s">
        <v>1287</v>
      </c>
      <c r="B81" s="35" t="s">
        <v>401</v>
      </c>
      <c r="C81" s="38" t="s">
        <v>1288</v>
      </c>
      <c r="D81" s="38" t="s">
        <v>1287</v>
      </c>
      <c r="E81" s="38" t="s">
        <v>1289</v>
      </c>
      <c r="F81" s="40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</row>
    <row r="82" spans="1:26">
      <c r="A82" s="38" t="s">
        <v>1293</v>
      </c>
      <c r="B82" s="35" t="s">
        <v>1294</v>
      </c>
      <c r="C82" s="38" t="s">
        <v>1295</v>
      </c>
      <c r="D82" s="38" t="s">
        <v>1293</v>
      </c>
      <c r="E82" s="38" t="s">
        <v>1296</v>
      </c>
      <c r="F82" s="40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</row>
    <row r="83" spans="1:26">
      <c r="A83" s="38" t="s">
        <v>1304</v>
      </c>
      <c r="B83" s="35" t="s">
        <v>403</v>
      </c>
      <c r="C83" s="38" t="s">
        <v>1305</v>
      </c>
      <c r="D83" s="38" t="s">
        <v>1304</v>
      </c>
      <c r="E83" s="38" t="s">
        <v>1306</v>
      </c>
      <c r="F83" s="40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</row>
    <row r="84" spans="1:26">
      <c r="A84" s="38" t="s">
        <v>1317</v>
      </c>
      <c r="B84" s="35" t="s">
        <v>405</v>
      </c>
      <c r="C84" s="38" t="s">
        <v>1318</v>
      </c>
      <c r="D84" s="38" t="s">
        <v>1317</v>
      </c>
      <c r="E84" s="38" t="s">
        <v>1319</v>
      </c>
      <c r="F84" s="40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</row>
    <row r="85" spans="1:26">
      <c r="A85" s="38" t="s">
        <v>1320</v>
      </c>
      <c r="B85" s="35" t="s">
        <v>406</v>
      </c>
      <c r="C85" s="38" t="s">
        <v>1321</v>
      </c>
      <c r="D85" s="38" t="s">
        <v>1320</v>
      </c>
      <c r="E85" s="38" t="s">
        <v>1322</v>
      </c>
      <c r="F85" s="40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</row>
    <row r="86" spans="1:26">
      <c r="A86" s="38" t="s">
        <v>5745</v>
      </c>
      <c r="B86" s="35" t="s">
        <v>407</v>
      </c>
      <c r="C86" s="38" t="s">
        <v>1328</v>
      </c>
      <c r="D86" s="38" t="s">
        <v>5745</v>
      </c>
      <c r="E86" s="38" t="s">
        <v>5746</v>
      </c>
      <c r="F86" s="40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</row>
    <row r="87" spans="1:26">
      <c r="A87" s="38" t="s">
        <v>1333</v>
      </c>
      <c r="B87" s="35" t="s">
        <v>1334</v>
      </c>
      <c r="C87" s="38" t="s">
        <v>1335</v>
      </c>
      <c r="D87" s="38" t="s">
        <v>1333</v>
      </c>
      <c r="E87" s="38" t="s">
        <v>1336</v>
      </c>
      <c r="F87" s="40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</row>
    <row r="88" spans="1:26">
      <c r="A88" s="38" t="s">
        <v>1337</v>
      </c>
      <c r="B88" s="35" t="s">
        <v>408</v>
      </c>
      <c r="C88" s="38" t="s">
        <v>1338</v>
      </c>
      <c r="D88" s="38" t="s">
        <v>1337</v>
      </c>
      <c r="E88" s="38" t="s">
        <v>1339</v>
      </c>
      <c r="F88" s="40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</row>
    <row r="89" spans="1:26">
      <c r="A89" s="38" t="s">
        <v>1353</v>
      </c>
      <c r="B89" s="35" t="s">
        <v>411</v>
      </c>
      <c r="C89" s="38" t="s">
        <v>1354</v>
      </c>
      <c r="D89" s="38" t="s">
        <v>1353</v>
      </c>
      <c r="E89" s="38" t="s">
        <v>1355</v>
      </c>
      <c r="F89" s="40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</row>
    <row r="90" spans="1:26">
      <c r="A90" s="38" t="s">
        <v>5747</v>
      </c>
      <c r="B90" s="35" t="s">
        <v>55</v>
      </c>
      <c r="C90" s="38" t="s">
        <v>1354</v>
      </c>
      <c r="D90" s="38" t="s">
        <v>5747</v>
      </c>
      <c r="E90" s="38" t="s">
        <v>5748</v>
      </c>
      <c r="F90" s="40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</row>
    <row r="91" spans="1:26">
      <c r="A91" s="38" t="s">
        <v>5749</v>
      </c>
      <c r="B91" s="35" t="s">
        <v>414</v>
      </c>
      <c r="C91" s="38" t="s">
        <v>1370</v>
      </c>
      <c r="D91" s="38" t="s">
        <v>5749</v>
      </c>
      <c r="E91" s="38" t="s">
        <v>5750</v>
      </c>
      <c r="F91" s="40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</row>
    <row r="92" spans="1:26">
      <c r="A92" s="38" t="s">
        <v>5751</v>
      </c>
      <c r="B92" s="35" t="s">
        <v>5752</v>
      </c>
      <c r="C92" s="38" t="s">
        <v>5753</v>
      </c>
      <c r="D92" s="38" t="s">
        <v>5751</v>
      </c>
      <c r="E92" s="38" t="s">
        <v>5754</v>
      </c>
      <c r="F92" s="40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</row>
    <row r="93" spans="1:26">
      <c r="A93" s="38" t="s">
        <v>5755</v>
      </c>
      <c r="B93" s="35" t="s">
        <v>5756</v>
      </c>
      <c r="C93" s="38" t="s">
        <v>5757</v>
      </c>
      <c r="D93" s="38" t="s">
        <v>5755</v>
      </c>
      <c r="E93" s="38" t="s">
        <v>5758</v>
      </c>
      <c r="F93" s="40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</row>
    <row r="94" spans="1:26">
      <c r="A94" s="38" t="s">
        <v>5759</v>
      </c>
      <c r="B94" s="35" t="s">
        <v>415</v>
      </c>
      <c r="C94" s="38" t="s">
        <v>5760</v>
      </c>
      <c r="D94" s="38" t="s">
        <v>5759</v>
      </c>
      <c r="E94" s="38" t="s">
        <v>5761</v>
      </c>
      <c r="F94" s="40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  <c r="Y94" s="42"/>
      <c r="Z94" s="42"/>
    </row>
    <row r="95" spans="1:26">
      <c r="A95" s="38" t="s">
        <v>1383</v>
      </c>
      <c r="B95" s="35" t="s">
        <v>1384</v>
      </c>
      <c r="C95" s="38" t="s">
        <v>1385</v>
      </c>
      <c r="D95" s="38" t="s">
        <v>1383</v>
      </c>
      <c r="E95" s="38" t="s">
        <v>1386</v>
      </c>
      <c r="F95" s="40"/>
      <c r="G95" s="42"/>
      <c r="H95" s="42"/>
      <c r="I95" s="42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  <c r="U95" s="42"/>
      <c r="V95" s="42"/>
      <c r="W95" s="42"/>
      <c r="X95" s="42"/>
      <c r="Y95" s="42"/>
      <c r="Z95" s="42"/>
    </row>
    <row r="96" spans="1:26">
      <c r="A96" s="38" t="s">
        <v>1387</v>
      </c>
      <c r="B96" s="35" t="s">
        <v>417</v>
      </c>
      <c r="C96" s="38" t="s">
        <v>1385</v>
      </c>
      <c r="D96" s="38" t="s">
        <v>1387</v>
      </c>
      <c r="E96" s="38" t="s">
        <v>1388</v>
      </c>
      <c r="F96" s="40"/>
      <c r="G96" s="42"/>
      <c r="H96" s="42"/>
      <c r="I96" s="42"/>
      <c r="J96" s="42"/>
      <c r="K96" s="42"/>
      <c r="L96" s="42"/>
      <c r="M96" s="42"/>
      <c r="N96" s="42"/>
      <c r="O96" s="42"/>
      <c r="P96" s="42"/>
      <c r="Q96" s="42"/>
      <c r="R96" s="42"/>
      <c r="S96" s="42"/>
      <c r="T96" s="42"/>
      <c r="U96" s="42"/>
      <c r="V96" s="42"/>
      <c r="W96" s="42"/>
      <c r="X96" s="42"/>
      <c r="Y96" s="42"/>
      <c r="Z96" s="42"/>
    </row>
    <row r="97" spans="1:26">
      <c r="A97" s="38" t="s">
        <v>5762</v>
      </c>
      <c r="B97" s="35" t="s">
        <v>5763</v>
      </c>
      <c r="C97" s="38" t="s">
        <v>5764</v>
      </c>
      <c r="D97" s="38" t="s">
        <v>5762</v>
      </c>
      <c r="E97" s="38" t="s">
        <v>5765</v>
      </c>
      <c r="F97" s="40"/>
      <c r="G97" s="42"/>
      <c r="H97" s="42"/>
      <c r="I97" s="42"/>
      <c r="J97" s="42"/>
      <c r="K97" s="42"/>
      <c r="L97" s="42"/>
      <c r="M97" s="42"/>
      <c r="N97" s="42"/>
      <c r="O97" s="42"/>
      <c r="P97" s="42"/>
      <c r="Q97" s="42"/>
      <c r="R97" s="42"/>
      <c r="S97" s="42"/>
      <c r="T97" s="42"/>
      <c r="U97" s="42"/>
      <c r="V97" s="42"/>
      <c r="W97" s="42"/>
      <c r="X97" s="42"/>
      <c r="Y97" s="42"/>
      <c r="Z97" s="42"/>
    </row>
    <row r="98" spans="1:26">
      <c r="A98" s="38" t="s">
        <v>5766</v>
      </c>
      <c r="B98" s="35" t="s">
        <v>418</v>
      </c>
      <c r="C98" s="38" t="s">
        <v>5767</v>
      </c>
      <c r="D98" s="38" t="s">
        <v>5766</v>
      </c>
      <c r="E98" s="38" t="s">
        <v>5768</v>
      </c>
      <c r="F98" s="40"/>
      <c r="G98" s="42"/>
      <c r="H98" s="42"/>
      <c r="I98" s="42"/>
      <c r="J98" s="42"/>
      <c r="K98" s="42"/>
      <c r="L98" s="42"/>
      <c r="M98" s="42"/>
      <c r="N98" s="42"/>
      <c r="O98" s="42"/>
      <c r="P98" s="42"/>
      <c r="Q98" s="42"/>
      <c r="R98" s="42"/>
      <c r="S98" s="42"/>
      <c r="T98" s="42"/>
      <c r="U98" s="42"/>
      <c r="V98" s="42"/>
      <c r="W98" s="42"/>
      <c r="X98" s="42"/>
      <c r="Y98" s="42"/>
      <c r="Z98" s="42"/>
    </row>
    <row r="99" spans="1:26">
      <c r="A99" s="38" t="s">
        <v>5769</v>
      </c>
      <c r="B99" s="35" t="s">
        <v>419</v>
      </c>
      <c r="C99" s="38" t="s">
        <v>5770</v>
      </c>
      <c r="D99" s="38" t="s">
        <v>5769</v>
      </c>
      <c r="E99" s="38" t="s">
        <v>5771</v>
      </c>
      <c r="F99" s="40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  <c r="W99" s="42"/>
      <c r="X99" s="42"/>
      <c r="Y99" s="42"/>
      <c r="Z99" s="42"/>
    </row>
    <row r="100" spans="1:26">
      <c r="A100" s="38" t="s">
        <v>5772</v>
      </c>
      <c r="B100" s="35" t="s">
        <v>5773</v>
      </c>
      <c r="C100" s="38" t="s">
        <v>5774</v>
      </c>
      <c r="D100" s="38" t="s">
        <v>5772</v>
      </c>
      <c r="E100" s="38" t="s">
        <v>5775</v>
      </c>
      <c r="F100" s="40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  <c r="W100" s="42"/>
      <c r="X100" s="42"/>
      <c r="Y100" s="42"/>
      <c r="Z100" s="42"/>
    </row>
    <row r="101" spans="1:26">
      <c r="A101" s="38" t="s">
        <v>5776</v>
      </c>
      <c r="B101" s="35" t="s">
        <v>5777</v>
      </c>
      <c r="C101" s="38" t="s">
        <v>1394</v>
      </c>
      <c r="D101" s="38" t="s">
        <v>5776</v>
      </c>
      <c r="E101" s="38" t="s">
        <v>5778</v>
      </c>
      <c r="F101" s="40"/>
      <c r="G101" s="42"/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  <c r="W101" s="42"/>
      <c r="X101" s="42"/>
      <c r="Y101" s="42"/>
      <c r="Z101" s="42"/>
    </row>
    <row r="102" spans="1:26">
      <c r="A102" s="38" t="s">
        <v>1393</v>
      </c>
      <c r="B102" s="35" t="s">
        <v>420</v>
      </c>
      <c r="C102" s="38" t="s">
        <v>1394</v>
      </c>
      <c r="D102" s="38" t="s">
        <v>1393</v>
      </c>
      <c r="E102" s="38" t="s">
        <v>1395</v>
      </c>
      <c r="F102" s="40"/>
      <c r="G102" s="42"/>
      <c r="H102" s="42"/>
      <c r="I102" s="42"/>
      <c r="J102" s="42"/>
      <c r="K102" s="42"/>
      <c r="L102" s="42"/>
      <c r="M102" s="42"/>
      <c r="N102" s="42"/>
      <c r="O102" s="42"/>
      <c r="P102" s="42"/>
      <c r="Q102" s="42"/>
      <c r="R102" s="42"/>
      <c r="S102" s="42"/>
      <c r="T102" s="42"/>
      <c r="U102" s="42"/>
      <c r="V102" s="42"/>
      <c r="W102" s="42"/>
      <c r="X102" s="42"/>
      <c r="Y102" s="42"/>
      <c r="Z102" s="42"/>
    </row>
    <row r="103" spans="1:26">
      <c r="A103" s="38" t="s">
        <v>5779</v>
      </c>
      <c r="B103" s="35" t="s">
        <v>5780</v>
      </c>
      <c r="C103" s="38" t="s">
        <v>1399</v>
      </c>
      <c r="D103" s="38" t="s">
        <v>5779</v>
      </c>
      <c r="E103" s="38" t="s">
        <v>5781</v>
      </c>
      <c r="F103" s="40"/>
      <c r="G103" s="42"/>
      <c r="H103" s="42"/>
      <c r="I103" s="42"/>
      <c r="J103" s="42"/>
      <c r="K103" s="42"/>
      <c r="L103" s="42"/>
      <c r="M103" s="42"/>
      <c r="N103" s="42"/>
      <c r="O103" s="42"/>
      <c r="P103" s="42"/>
      <c r="Q103" s="42"/>
      <c r="R103" s="42"/>
      <c r="S103" s="42"/>
      <c r="T103" s="42"/>
      <c r="U103" s="42"/>
      <c r="V103" s="42"/>
      <c r="W103" s="42"/>
      <c r="X103" s="42"/>
      <c r="Y103" s="42"/>
      <c r="Z103" s="42"/>
    </row>
    <row r="104" spans="1:26">
      <c r="A104" s="38" t="s">
        <v>5782</v>
      </c>
      <c r="B104" s="35" t="s">
        <v>424</v>
      </c>
      <c r="C104" s="38" t="s">
        <v>5783</v>
      </c>
      <c r="D104" s="38" t="s">
        <v>5782</v>
      </c>
      <c r="E104" s="38" t="s">
        <v>5784</v>
      </c>
      <c r="F104" s="40"/>
      <c r="G104" s="42"/>
      <c r="H104" s="42"/>
      <c r="I104" s="42"/>
      <c r="J104" s="42"/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  <c r="V104" s="42"/>
      <c r="W104" s="42"/>
      <c r="X104" s="42"/>
      <c r="Y104" s="42"/>
      <c r="Z104" s="42"/>
    </row>
    <row r="105" spans="1:26">
      <c r="A105" s="38" t="s">
        <v>1404</v>
      </c>
      <c r="B105" s="35" t="s">
        <v>425</v>
      </c>
      <c r="C105" s="38" t="s">
        <v>1405</v>
      </c>
      <c r="D105" s="38" t="s">
        <v>1404</v>
      </c>
      <c r="E105" s="38" t="s">
        <v>1406</v>
      </c>
      <c r="F105" s="40"/>
      <c r="G105" s="42"/>
      <c r="H105" s="42"/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  <c r="T105" s="42"/>
      <c r="U105" s="42"/>
      <c r="V105" s="42"/>
      <c r="W105" s="42"/>
      <c r="X105" s="42"/>
      <c r="Y105" s="42"/>
      <c r="Z105" s="42"/>
    </row>
    <row r="106" spans="1:26">
      <c r="A106" s="38" t="s">
        <v>1407</v>
      </c>
      <c r="B106" s="35" t="s">
        <v>1408</v>
      </c>
      <c r="C106" s="38" t="s">
        <v>1409</v>
      </c>
      <c r="D106" s="38" t="s">
        <v>1407</v>
      </c>
      <c r="E106" s="38" t="s">
        <v>1410</v>
      </c>
      <c r="F106" s="40"/>
      <c r="G106" s="42"/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  <c r="T106" s="42"/>
      <c r="U106" s="42"/>
      <c r="V106" s="42"/>
      <c r="W106" s="42"/>
      <c r="X106" s="42"/>
      <c r="Y106" s="42"/>
      <c r="Z106" s="42"/>
    </row>
    <row r="107" spans="1:26">
      <c r="A107" s="38" t="s">
        <v>5785</v>
      </c>
      <c r="B107" s="35" t="s">
        <v>426</v>
      </c>
      <c r="C107" s="38" t="s">
        <v>5786</v>
      </c>
      <c r="D107" s="38" t="s">
        <v>5785</v>
      </c>
      <c r="E107" s="38" t="s">
        <v>5787</v>
      </c>
      <c r="F107" s="40"/>
      <c r="G107" s="42"/>
      <c r="H107" s="42"/>
      <c r="I107" s="42"/>
      <c r="J107" s="42"/>
      <c r="K107" s="42"/>
      <c r="L107" s="42"/>
      <c r="M107" s="42"/>
      <c r="N107" s="42"/>
      <c r="O107" s="42"/>
      <c r="P107" s="42"/>
      <c r="Q107" s="42"/>
      <c r="R107" s="42"/>
      <c r="S107" s="42"/>
      <c r="T107" s="42"/>
      <c r="U107" s="42"/>
      <c r="V107" s="42"/>
      <c r="W107" s="42"/>
      <c r="X107" s="42"/>
      <c r="Y107" s="42"/>
      <c r="Z107" s="42"/>
    </row>
    <row r="108" spans="1:26">
      <c r="A108" s="38" t="s">
        <v>1411</v>
      </c>
      <c r="B108" s="35" t="s">
        <v>1412</v>
      </c>
      <c r="C108" s="38" t="s">
        <v>1413</v>
      </c>
      <c r="D108" s="38" t="s">
        <v>1411</v>
      </c>
      <c r="E108" s="38" t="s">
        <v>1414</v>
      </c>
      <c r="F108" s="40"/>
      <c r="G108" s="42"/>
      <c r="H108" s="42"/>
      <c r="I108" s="42"/>
      <c r="J108" s="42"/>
      <c r="K108" s="42"/>
      <c r="L108" s="42"/>
      <c r="M108" s="42"/>
      <c r="N108" s="42"/>
      <c r="O108" s="42"/>
      <c r="P108" s="42"/>
      <c r="Q108" s="42"/>
      <c r="R108" s="42"/>
      <c r="S108" s="42"/>
      <c r="T108" s="42"/>
      <c r="U108" s="42"/>
      <c r="V108" s="42"/>
      <c r="W108" s="42"/>
      <c r="X108" s="42"/>
      <c r="Y108" s="42"/>
      <c r="Z108" s="42"/>
    </row>
    <row r="109" spans="1:26">
      <c r="A109" s="38" t="s">
        <v>1415</v>
      </c>
      <c r="B109" s="35" t="s">
        <v>1416</v>
      </c>
      <c r="C109" s="38" t="s">
        <v>1413</v>
      </c>
      <c r="D109" s="38" t="s">
        <v>1415</v>
      </c>
      <c r="E109" s="38" t="s">
        <v>1417</v>
      </c>
      <c r="F109" s="40"/>
      <c r="G109" s="42"/>
      <c r="H109" s="42"/>
      <c r="I109" s="42"/>
      <c r="J109" s="42"/>
      <c r="K109" s="42"/>
      <c r="L109" s="42"/>
      <c r="M109" s="42"/>
      <c r="N109" s="42"/>
      <c r="O109" s="42"/>
      <c r="P109" s="42"/>
      <c r="Q109" s="42"/>
      <c r="R109" s="42"/>
      <c r="S109" s="42"/>
      <c r="T109" s="42"/>
      <c r="U109" s="42"/>
      <c r="V109" s="42"/>
      <c r="W109" s="42"/>
      <c r="X109" s="42"/>
      <c r="Y109" s="42"/>
      <c r="Z109" s="42"/>
    </row>
    <row r="110" spans="1:26">
      <c r="A110" s="38" t="s">
        <v>1422</v>
      </c>
      <c r="B110" s="35" t="s">
        <v>245</v>
      </c>
      <c r="C110" s="38" t="s">
        <v>1420</v>
      </c>
      <c r="D110" s="38" t="s">
        <v>1422</v>
      </c>
      <c r="E110" s="38" t="s">
        <v>1423</v>
      </c>
      <c r="F110" s="40"/>
      <c r="G110" s="42"/>
      <c r="H110" s="42"/>
      <c r="I110" s="42"/>
      <c r="J110" s="42"/>
      <c r="K110" s="42"/>
      <c r="L110" s="42"/>
      <c r="M110" s="42"/>
      <c r="N110" s="42"/>
      <c r="O110" s="42"/>
      <c r="P110" s="42"/>
      <c r="Q110" s="42"/>
      <c r="R110" s="42"/>
      <c r="S110" s="42"/>
      <c r="T110" s="42"/>
      <c r="U110" s="42"/>
      <c r="V110" s="42"/>
      <c r="W110" s="42"/>
      <c r="X110" s="42"/>
      <c r="Y110" s="42"/>
      <c r="Z110" s="42"/>
    </row>
    <row r="111" spans="1:26">
      <c r="A111" s="38" t="s">
        <v>5788</v>
      </c>
      <c r="B111" s="35" t="s">
        <v>5789</v>
      </c>
      <c r="C111" s="38" t="s">
        <v>5790</v>
      </c>
      <c r="D111" s="38" t="s">
        <v>5788</v>
      </c>
      <c r="E111" s="38" t="s">
        <v>5791</v>
      </c>
      <c r="F111" s="40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  <c r="T111" s="42"/>
      <c r="U111" s="42"/>
      <c r="V111" s="42"/>
      <c r="W111" s="42"/>
      <c r="X111" s="42"/>
      <c r="Y111" s="42"/>
      <c r="Z111" s="42"/>
    </row>
    <row r="112" spans="1:26">
      <c r="A112" s="38" t="s">
        <v>5792</v>
      </c>
      <c r="B112" s="35" t="s">
        <v>5793</v>
      </c>
      <c r="C112" s="38" t="s">
        <v>5794</v>
      </c>
      <c r="D112" s="38" t="s">
        <v>5792</v>
      </c>
      <c r="E112" s="38" t="s">
        <v>5795</v>
      </c>
      <c r="F112" s="40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42"/>
      <c r="R112" s="42"/>
      <c r="S112" s="42"/>
      <c r="T112" s="42"/>
      <c r="U112" s="42"/>
      <c r="V112" s="42"/>
      <c r="W112" s="42"/>
      <c r="X112" s="42"/>
      <c r="Y112" s="42"/>
      <c r="Z112" s="42"/>
    </row>
    <row r="113" spans="1:26">
      <c r="A113" s="38" t="s">
        <v>1442</v>
      </c>
      <c r="B113" s="35" t="s">
        <v>428</v>
      </c>
      <c r="C113" s="38" t="s">
        <v>1443</v>
      </c>
      <c r="D113" s="38" t="s">
        <v>1442</v>
      </c>
      <c r="E113" s="38" t="s">
        <v>1444</v>
      </c>
      <c r="F113" s="40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</row>
    <row r="114" spans="1:26">
      <c r="A114" s="38" t="s">
        <v>5796</v>
      </c>
      <c r="B114" s="35" t="s">
        <v>5797</v>
      </c>
      <c r="C114" s="38" t="s">
        <v>5798</v>
      </c>
      <c r="D114" s="38" t="s">
        <v>5796</v>
      </c>
      <c r="E114" s="38" t="s">
        <v>5799</v>
      </c>
      <c r="F114" s="40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42"/>
    </row>
    <row r="115" spans="1:26">
      <c r="A115" s="38" t="s">
        <v>1457</v>
      </c>
      <c r="B115" s="35" t="s">
        <v>1458</v>
      </c>
      <c r="C115" s="38" t="s">
        <v>1459</v>
      </c>
      <c r="D115" s="38" t="s">
        <v>1457</v>
      </c>
      <c r="E115" s="38" t="s">
        <v>1460</v>
      </c>
      <c r="F115" s="40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  <c r="T115" s="42"/>
      <c r="U115" s="42"/>
      <c r="V115" s="42"/>
      <c r="W115" s="42"/>
      <c r="X115" s="42"/>
      <c r="Y115" s="42"/>
      <c r="Z115" s="42"/>
    </row>
    <row r="116" spans="1:26">
      <c r="A116" s="38" t="s">
        <v>1461</v>
      </c>
      <c r="B116" s="35" t="s">
        <v>67</v>
      </c>
      <c r="C116" s="38" t="s">
        <v>1462</v>
      </c>
      <c r="D116" s="38" t="s">
        <v>1461</v>
      </c>
      <c r="E116" s="38" t="s">
        <v>1463</v>
      </c>
      <c r="F116" s="40"/>
      <c r="G116" s="42"/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  <c r="T116" s="42"/>
      <c r="U116" s="42"/>
      <c r="V116" s="42"/>
      <c r="W116" s="42"/>
      <c r="X116" s="42"/>
      <c r="Y116" s="42"/>
      <c r="Z116" s="42"/>
    </row>
    <row r="117" spans="1:26">
      <c r="A117" s="38" t="s">
        <v>1464</v>
      </c>
      <c r="B117" s="35" t="s">
        <v>1465</v>
      </c>
      <c r="C117" s="38" t="s">
        <v>1466</v>
      </c>
      <c r="D117" s="38" t="s">
        <v>1464</v>
      </c>
      <c r="E117" s="38" t="s">
        <v>1467</v>
      </c>
      <c r="F117" s="40"/>
      <c r="G117" s="42"/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  <c r="T117" s="42"/>
      <c r="U117" s="42"/>
      <c r="V117" s="42"/>
      <c r="W117" s="42"/>
      <c r="X117" s="42"/>
      <c r="Y117" s="42"/>
      <c r="Z117" s="42"/>
    </row>
    <row r="118" spans="1:26">
      <c r="A118" s="38" t="s">
        <v>1468</v>
      </c>
      <c r="B118" s="35" t="s">
        <v>1469</v>
      </c>
      <c r="C118" s="38" t="s">
        <v>1466</v>
      </c>
      <c r="D118" s="38" t="s">
        <v>1468</v>
      </c>
      <c r="E118" s="38" t="s">
        <v>1470</v>
      </c>
      <c r="F118" s="40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</row>
    <row r="119" spans="1:26">
      <c r="A119" s="38" t="s">
        <v>1471</v>
      </c>
      <c r="B119" s="35" t="s">
        <v>1472</v>
      </c>
      <c r="C119" s="38" t="s">
        <v>1466</v>
      </c>
      <c r="D119" s="38" t="s">
        <v>1471</v>
      </c>
      <c r="E119" s="38" t="s">
        <v>1473</v>
      </c>
      <c r="F119" s="40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</row>
    <row r="120" spans="1:26">
      <c r="A120" s="38" t="s">
        <v>1474</v>
      </c>
      <c r="B120" s="35" t="s">
        <v>429</v>
      </c>
      <c r="C120" s="38" t="s">
        <v>1466</v>
      </c>
      <c r="D120" s="38" t="s">
        <v>1474</v>
      </c>
      <c r="E120" s="38" t="s">
        <v>1475</v>
      </c>
      <c r="F120" s="40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  <c r="W120" s="42"/>
      <c r="X120" s="42"/>
      <c r="Y120" s="42"/>
      <c r="Z120" s="42"/>
    </row>
    <row r="121" spans="1:26">
      <c r="A121" s="38" t="s">
        <v>1476</v>
      </c>
      <c r="B121" s="35" t="s">
        <v>430</v>
      </c>
      <c r="C121" s="38" t="s">
        <v>1466</v>
      </c>
      <c r="D121" s="38" t="s">
        <v>1476</v>
      </c>
      <c r="E121" s="38" t="s">
        <v>1477</v>
      </c>
      <c r="F121" s="40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2"/>
      <c r="Z121" s="42"/>
    </row>
    <row r="122" spans="1:26">
      <c r="A122" s="38" t="s">
        <v>1481</v>
      </c>
      <c r="B122" s="35" t="s">
        <v>431</v>
      </c>
      <c r="C122" s="38" t="s">
        <v>1466</v>
      </c>
      <c r="D122" s="38" t="s">
        <v>1481</v>
      </c>
      <c r="E122" s="38" t="s">
        <v>1482</v>
      </c>
      <c r="F122" s="40"/>
      <c r="G122" s="42"/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  <c r="X122" s="42"/>
      <c r="Y122" s="42"/>
      <c r="Z122" s="42"/>
    </row>
    <row r="123" spans="1:26">
      <c r="A123" s="38" t="s">
        <v>1487</v>
      </c>
      <c r="B123" s="35" t="s">
        <v>1488</v>
      </c>
      <c r="C123" s="38" t="s">
        <v>1485</v>
      </c>
      <c r="D123" s="38" t="s">
        <v>1487</v>
      </c>
      <c r="E123" s="38" t="s">
        <v>1489</v>
      </c>
      <c r="F123" s="40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2"/>
      <c r="Z123" s="42"/>
    </row>
    <row r="124" spans="1:26">
      <c r="A124" s="38" t="s">
        <v>5800</v>
      </c>
      <c r="B124" s="35" t="s">
        <v>5801</v>
      </c>
      <c r="C124" s="38" t="s">
        <v>1485</v>
      </c>
      <c r="D124" s="38" t="s">
        <v>5800</v>
      </c>
      <c r="E124" s="38" t="s">
        <v>5802</v>
      </c>
      <c r="F124" s="40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  <c r="Z124" s="42"/>
    </row>
    <row r="125" spans="1:26">
      <c r="A125" s="38" t="s">
        <v>5803</v>
      </c>
      <c r="B125" s="35" t="s">
        <v>432</v>
      </c>
      <c r="C125" s="38" t="s">
        <v>1485</v>
      </c>
      <c r="D125" s="38" t="s">
        <v>5803</v>
      </c>
      <c r="E125" s="38" t="s">
        <v>5804</v>
      </c>
      <c r="F125" s="40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  <c r="Z125" s="42"/>
    </row>
    <row r="126" spans="1:26">
      <c r="A126" s="38" t="s">
        <v>5805</v>
      </c>
      <c r="B126" s="35" t="s">
        <v>5806</v>
      </c>
      <c r="C126" s="38" t="s">
        <v>1485</v>
      </c>
      <c r="D126" s="38" t="s">
        <v>5805</v>
      </c>
      <c r="E126" s="38" t="s">
        <v>5807</v>
      </c>
      <c r="F126" s="40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  <c r="X126" s="42"/>
      <c r="Y126" s="42"/>
      <c r="Z126" s="42"/>
    </row>
    <row r="127" spans="1:26">
      <c r="A127" s="38" t="s">
        <v>1490</v>
      </c>
      <c r="B127" s="35" t="s">
        <v>180</v>
      </c>
      <c r="C127" s="38" t="s">
        <v>1485</v>
      </c>
      <c r="D127" s="38" t="s">
        <v>1490</v>
      </c>
      <c r="E127" s="38" t="s">
        <v>1491</v>
      </c>
      <c r="F127" s="40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2"/>
      <c r="Z127" s="42"/>
    </row>
    <row r="128" spans="1:26">
      <c r="A128" s="38" t="s">
        <v>5808</v>
      </c>
      <c r="B128" s="35" t="s">
        <v>433</v>
      </c>
      <c r="C128" s="38" t="s">
        <v>1485</v>
      </c>
      <c r="D128" s="38" t="s">
        <v>5808</v>
      </c>
      <c r="E128" s="38" t="s">
        <v>5809</v>
      </c>
      <c r="F128" s="40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  <c r="X128" s="42"/>
      <c r="Y128" s="42"/>
      <c r="Z128" s="42"/>
    </row>
    <row r="129" spans="1:26">
      <c r="A129" s="38" t="s">
        <v>1495</v>
      </c>
      <c r="B129" s="35" t="s">
        <v>434</v>
      </c>
      <c r="C129" s="38" t="s">
        <v>1485</v>
      </c>
      <c r="D129" s="38" t="s">
        <v>1495</v>
      </c>
      <c r="E129" s="38" t="s">
        <v>1496</v>
      </c>
      <c r="F129" s="40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2"/>
      <c r="Z129" s="42"/>
    </row>
    <row r="130" spans="1:26">
      <c r="A130" s="38" t="s">
        <v>5810</v>
      </c>
      <c r="B130" s="35" t="s">
        <v>38</v>
      </c>
      <c r="C130" s="38" t="s">
        <v>1485</v>
      </c>
      <c r="D130" s="38" t="s">
        <v>5810</v>
      </c>
      <c r="E130" s="38" t="s">
        <v>5811</v>
      </c>
      <c r="F130" s="40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  <c r="X130" s="42"/>
      <c r="Y130" s="42"/>
      <c r="Z130" s="42"/>
    </row>
    <row r="131" spans="1:26">
      <c r="A131" s="38" t="s">
        <v>1499</v>
      </c>
      <c r="B131" s="35" t="s">
        <v>436</v>
      </c>
      <c r="C131" s="38" t="s">
        <v>1485</v>
      </c>
      <c r="D131" s="38" t="s">
        <v>1499</v>
      </c>
      <c r="E131" s="38" t="s">
        <v>1500</v>
      </c>
      <c r="F131" s="40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2"/>
      <c r="Z131" s="42"/>
    </row>
    <row r="132" spans="1:26">
      <c r="A132" s="38" t="s">
        <v>1501</v>
      </c>
      <c r="B132" s="35" t="s">
        <v>286</v>
      </c>
      <c r="C132" s="38" t="s">
        <v>1485</v>
      </c>
      <c r="D132" s="38" t="s">
        <v>1501</v>
      </c>
      <c r="E132" s="38" t="s">
        <v>1502</v>
      </c>
      <c r="F132" s="40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  <c r="X132" s="42"/>
      <c r="Y132" s="42"/>
      <c r="Z132" s="42"/>
    </row>
    <row r="133" spans="1:26">
      <c r="A133" s="38" t="s">
        <v>1506</v>
      </c>
      <c r="B133" s="35" t="s">
        <v>438</v>
      </c>
      <c r="C133" s="38" t="s">
        <v>1485</v>
      </c>
      <c r="D133" s="38" t="s">
        <v>1506</v>
      </c>
      <c r="E133" s="38" t="s">
        <v>1507</v>
      </c>
      <c r="F133" s="40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2"/>
      <c r="Z133" s="42"/>
    </row>
    <row r="134" spans="1:26">
      <c r="A134" s="38" t="s">
        <v>1508</v>
      </c>
      <c r="B134" s="35" t="s">
        <v>1509</v>
      </c>
      <c r="C134" s="38" t="s">
        <v>1485</v>
      </c>
      <c r="D134" s="38" t="s">
        <v>1508</v>
      </c>
      <c r="E134" s="38" t="s">
        <v>1510</v>
      </c>
      <c r="F134" s="40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  <c r="X134" s="42"/>
      <c r="Y134" s="42"/>
      <c r="Z134" s="42"/>
    </row>
    <row r="135" spans="1:26">
      <c r="A135" s="38" t="s">
        <v>1517</v>
      </c>
      <c r="B135" s="35" t="s">
        <v>1518</v>
      </c>
      <c r="C135" s="38" t="s">
        <v>1519</v>
      </c>
      <c r="D135" s="38" t="s">
        <v>1517</v>
      </c>
      <c r="E135" s="38" t="s">
        <v>1520</v>
      </c>
      <c r="F135" s="40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  <c r="X135" s="42"/>
      <c r="Y135" s="42"/>
      <c r="Z135" s="42"/>
    </row>
    <row r="136" spans="1:26">
      <c r="A136" s="38" t="s">
        <v>5812</v>
      </c>
      <c r="B136" s="35" t="s">
        <v>440</v>
      </c>
      <c r="C136" s="38" t="s">
        <v>5813</v>
      </c>
      <c r="D136" s="38" t="s">
        <v>5812</v>
      </c>
      <c r="E136" s="38" t="s">
        <v>5814</v>
      </c>
      <c r="F136" s="40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  <c r="X136" s="42"/>
      <c r="Y136" s="42"/>
      <c r="Z136" s="42"/>
    </row>
    <row r="137" spans="1:26">
      <c r="A137" s="38" t="s">
        <v>5815</v>
      </c>
      <c r="B137" s="35" t="s">
        <v>5816</v>
      </c>
      <c r="C137" s="38" t="s">
        <v>5813</v>
      </c>
      <c r="D137" s="38" t="s">
        <v>5815</v>
      </c>
      <c r="E137" s="38" t="s">
        <v>5817</v>
      </c>
      <c r="F137" s="40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  <c r="X137" s="42"/>
      <c r="Y137" s="42"/>
      <c r="Z137" s="42"/>
    </row>
    <row r="138" spans="1:26">
      <c r="A138" s="38" t="s">
        <v>1521</v>
      </c>
      <c r="B138" s="35" t="s">
        <v>1522</v>
      </c>
      <c r="C138" s="38" t="s">
        <v>1523</v>
      </c>
      <c r="D138" s="38" t="s">
        <v>1521</v>
      </c>
      <c r="E138" s="38" t="s">
        <v>1524</v>
      </c>
      <c r="F138" s="40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  <c r="X138" s="42"/>
      <c r="Y138" s="42"/>
      <c r="Z138" s="42"/>
    </row>
    <row r="139" spans="1:26">
      <c r="A139" s="38" t="s">
        <v>1525</v>
      </c>
      <c r="B139" s="35" t="s">
        <v>441</v>
      </c>
      <c r="C139" s="38" t="s">
        <v>1526</v>
      </c>
      <c r="D139" s="38" t="s">
        <v>1525</v>
      </c>
      <c r="E139" s="38" t="s">
        <v>1527</v>
      </c>
      <c r="F139" s="40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2"/>
      <c r="T139" s="42"/>
      <c r="U139" s="42"/>
      <c r="V139" s="42"/>
      <c r="W139" s="42"/>
      <c r="X139" s="42"/>
      <c r="Y139" s="42"/>
      <c r="Z139" s="42"/>
    </row>
    <row r="140" spans="1:26">
      <c r="A140" s="38" t="s">
        <v>5818</v>
      </c>
      <c r="B140" s="35" t="s">
        <v>5819</v>
      </c>
      <c r="C140" s="38" t="s">
        <v>5820</v>
      </c>
      <c r="D140" s="38" t="s">
        <v>5818</v>
      </c>
      <c r="E140" s="38" t="s">
        <v>5821</v>
      </c>
      <c r="F140" s="40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</row>
    <row r="141" spans="1:26">
      <c r="A141" s="38" t="s">
        <v>1538</v>
      </c>
      <c r="B141" s="35" t="s">
        <v>1539</v>
      </c>
      <c r="C141" s="38" t="s">
        <v>1540</v>
      </c>
      <c r="D141" s="38" t="s">
        <v>1538</v>
      </c>
      <c r="E141" s="38" t="s">
        <v>1541</v>
      </c>
      <c r="F141" s="40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</row>
    <row r="142" spans="1:26">
      <c r="A142" s="38" t="s">
        <v>1565</v>
      </c>
      <c r="B142" s="35" t="s">
        <v>1566</v>
      </c>
      <c r="C142" s="38" t="s">
        <v>1567</v>
      </c>
      <c r="D142" s="38" t="s">
        <v>1565</v>
      </c>
      <c r="E142" s="38" t="s">
        <v>1568</v>
      </c>
      <c r="F142" s="40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</row>
    <row r="143" spans="1:26">
      <c r="A143" s="38" t="s">
        <v>5822</v>
      </c>
      <c r="B143" s="35" t="s">
        <v>5823</v>
      </c>
      <c r="C143" s="38" t="s">
        <v>5824</v>
      </c>
      <c r="D143" s="38" t="s">
        <v>5822</v>
      </c>
      <c r="E143" s="38" t="s">
        <v>5825</v>
      </c>
      <c r="F143" s="40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</row>
    <row r="144" spans="1:26">
      <c r="A144" s="38" t="s">
        <v>5826</v>
      </c>
      <c r="B144" s="35" t="s">
        <v>5827</v>
      </c>
      <c r="C144" s="38" t="s">
        <v>5828</v>
      </c>
      <c r="D144" s="38" t="s">
        <v>5826</v>
      </c>
      <c r="E144" s="38" t="s">
        <v>5829</v>
      </c>
      <c r="F144" s="40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</row>
    <row r="145" spans="1:26">
      <c r="A145" s="38" t="s">
        <v>1575</v>
      </c>
      <c r="B145" s="35" t="s">
        <v>446</v>
      </c>
      <c r="C145" s="38" t="s">
        <v>1576</v>
      </c>
      <c r="D145" s="38" t="s">
        <v>1575</v>
      </c>
      <c r="E145" s="38" t="s">
        <v>1577</v>
      </c>
      <c r="F145" s="40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</row>
    <row r="146" spans="1:26">
      <c r="A146" s="38" t="s">
        <v>1582</v>
      </c>
      <c r="B146" s="35" t="s">
        <v>1583</v>
      </c>
      <c r="C146" s="38" t="s">
        <v>1584</v>
      </c>
      <c r="D146" s="38" t="s">
        <v>1582</v>
      </c>
      <c r="E146" s="38" t="s">
        <v>1585</v>
      </c>
      <c r="F146" s="40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</row>
    <row r="147" spans="1:26">
      <c r="A147" s="38" t="s">
        <v>1586</v>
      </c>
      <c r="B147" s="35" t="s">
        <v>1587</v>
      </c>
      <c r="C147" s="38" t="s">
        <v>1588</v>
      </c>
      <c r="D147" s="38" t="s">
        <v>1586</v>
      </c>
      <c r="E147" s="38" t="s">
        <v>1589</v>
      </c>
      <c r="F147" s="40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</row>
    <row r="148" spans="1:26">
      <c r="A148" s="38" t="s">
        <v>1593</v>
      </c>
      <c r="B148" s="35" t="s">
        <v>1594</v>
      </c>
      <c r="C148" s="38" t="s">
        <v>1595</v>
      </c>
      <c r="D148" s="38" t="s">
        <v>1593</v>
      </c>
      <c r="E148" s="38" t="s">
        <v>1596</v>
      </c>
      <c r="F148" s="40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</row>
    <row r="149" spans="1:26">
      <c r="A149" s="38" t="s">
        <v>1601</v>
      </c>
      <c r="B149" s="35" t="s">
        <v>448</v>
      </c>
      <c r="C149" s="38" t="s">
        <v>1602</v>
      </c>
      <c r="D149" s="38" t="s">
        <v>1601</v>
      </c>
      <c r="E149" s="38" t="s">
        <v>1603</v>
      </c>
      <c r="F149" s="40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</row>
    <row r="150" spans="1:26">
      <c r="A150" s="38" t="s">
        <v>1608</v>
      </c>
      <c r="B150" s="35" t="s">
        <v>3</v>
      </c>
      <c r="C150" s="38" t="s">
        <v>1609</v>
      </c>
      <c r="D150" s="38" t="s">
        <v>1608</v>
      </c>
      <c r="E150" s="38" t="s">
        <v>1610</v>
      </c>
      <c r="F150" s="40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</row>
    <row r="151" spans="1:26">
      <c r="A151" s="38" t="s">
        <v>1611</v>
      </c>
      <c r="B151" s="35" t="s">
        <v>1612</v>
      </c>
      <c r="C151" s="38" t="s">
        <v>1613</v>
      </c>
      <c r="D151" s="38" t="s">
        <v>1611</v>
      </c>
      <c r="E151" s="38" t="s">
        <v>1614</v>
      </c>
      <c r="F151" s="40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</row>
    <row r="152" spans="1:26">
      <c r="A152" s="38" t="s">
        <v>1618</v>
      </c>
      <c r="B152" s="35" t="s">
        <v>1619</v>
      </c>
      <c r="C152" s="38" t="s">
        <v>1613</v>
      </c>
      <c r="D152" s="38" t="s">
        <v>1618</v>
      </c>
      <c r="E152" s="38" t="s">
        <v>1620</v>
      </c>
      <c r="F152" s="40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</row>
    <row r="153" spans="1:26">
      <c r="A153" s="38" t="s">
        <v>1621</v>
      </c>
      <c r="B153" s="35" t="s">
        <v>1622</v>
      </c>
      <c r="C153" s="38" t="s">
        <v>1613</v>
      </c>
      <c r="D153" s="38" t="s">
        <v>1621</v>
      </c>
      <c r="E153" s="38" t="s">
        <v>1623</v>
      </c>
      <c r="F153" s="40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</row>
    <row r="154" spans="1:26">
      <c r="A154" s="38" t="s">
        <v>5830</v>
      </c>
      <c r="B154" s="35" t="s">
        <v>5831</v>
      </c>
      <c r="C154" s="38" t="s">
        <v>5832</v>
      </c>
      <c r="D154" s="38" t="s">
        <v>5830</v>
      </c>
      <c r="E154" s="38" t="s">
        <v>5833</v>
      </c>
      <c r="F154" s="40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</row>
    <row r="155" spans="1:26">
      <c r="A155" s="38" t="s">
        <v>1630</v>
      </c>
      <c r="B155" s="35" t="s">
        <v>1631</v>
      </c>
      <c r="C155" s="38" t="s">
        <v>1625</v>
      </c>
      <c r="D155" s="38" t="s">
        <v>1630</v>
      </c>
      <c r="E155" s="38" t="s">
        <v>1632</v>
      </c>
      <c r="F155" s="40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</row>
    <row r="156" spans="1:26">
      <c r="A156" s="38" t="s">
        <v>1633</v>
      </c>
      <c r="B156" s="35" t="s">
        <v>450</v>
      </c>
      <c r="C156" s="38" t="s">
        <v>1634</v>
      </c>
      <c r="D156" s="38" t="s">
        <v>1633</v>
      </c>
      <c r="E156" s="38" t="s">
        <v>1635</v>
      </c>
      <c r="F156" s="40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</row>
    <row r="157" spans="1:26">
      <c r="A157" s="38" t="s">
        <v>1670</v>
      </c>
      <c r="B157" s="35" t="s">
        <v>302</v>
      </c>
      <c r="C157" s="38" t="s">
        <v>1671</v>
      </c>
      <c r="D157" s="38" t="s">
        <v>1670</v>
      </c>
      <c r="E157" s="38" t="s">
        <v>1672</v>
      </c>
      <c r="F157" s="40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</row>
    <row r="158" spans="1:26">
      <c r="A158" s="38" t="s">
        <v>1677</v>
      </c>
      <c r="B158" s="35" t="s">
        <v>76</v>
      </c>
      <c r="C158" s="38" t="s">
        <v>1678</v>
      </c>
      <c r="D158" s="38" t="s">
        <v>1677</v>
      </c>
      <c r="E158" s="38" t="s">
        <v>1679</v>
      </c>
      <c r="F158" s="40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</row>
    <row r="159" spans="1:26">
      <c r="A159" s="38" t="s">
        <v>1686</v>
      </c>
      <c r="B159" s="35" t="s">
        <v>311</v>
      </c>
      <c r="C159" s="38" t="s">
        <v>1684</v>
      </c>
      <c r="D159" s="38" t="s">
        <v>1686</v>
      </c>
      <c r="E159" s="38" t="s">
        <v>1687</v>
      </c>
      <c r="F159" s="40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</row>
    <row r="160" spans="1:26">
      <c r="A160" s="38" t="s">
        <v>1688</v>
      </c>
      <c r="B160" s="35" t="s">
        <v>455</v>
      </c>
      <c r="C160" s="38" t="s">
        <v>1684</v>
      </c>
      <c r="D160" s="38" t="s">
        <v>1688</v>
      </c>
      <c r="E160" s="38" t="s">
        <v>1689</v>
      </c>
      <c r="F160" s="40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  <c r="X160" s="42"/>
      <c r="Y160" s="42"/>
      <c r="Z160" s="42"/>
    </row>
    <row r="161" spans="1:26">
      <c r="A161" s="38" t="s">
        <v>5834</v>
      </c>
      <c r="B161" s="35" t="s">
        <v>5835</v>
      </c>
      <c r="C161" s="38" t="s">
        <v>5836</v>
      </c>
      <c r="D161" s="38" t="s">
        <v>5834</v>
      </c>
      <c r="E161" s="38" t="s">
        <v>5837</v>
      </c>
      <c r="F161" s="40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  <c r="X161" s="42"/>
      <c r="Y161" s="42"/>
      <c r="Z161" s="42"/>
    </row>
    <row r="162" spans="1:26">
      <c r="A162" s="38" t="s">
        <v>1693</v>
      </c>
      <c r="B162" s="35" t="s">
        <v>1694</v>
      </c>
      <c r="C162" s="38" t="s">
        <v>1695</v>
      </c>
      <c r="D162" s="38" t="s">
        <v>1693</v>
      </c>
      <c r="E162" s="38" t="s">
        <v>1696</v>
      </c>
      <c r="F162" s="40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  <c r="X162" s="42"/>
      <c r="Y162" s="42"/>
      <c r="Z162" s="42"/>
    </row>
    <row r="163" spans="1:26">
      <c r="A163" s="38" t="s">
        <v>1704</v>
      </c>
      <c r="B163" s="35" t="s">
        <v>1705</v>
      </c>
      <c r="C163" s="38" t="s">
        <v>1706</v>
      </c>
      <c r="D163" s="38" t="s">
        <v>1704</v>
      </c>
      <c r="E163" s="38" t="s">
        <v>1707</v>
      </c>
      <c r="F163" s="40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  <c r="X163" s="42"/>
      <c r="Y163" s="42"/>
      <c r="Z163" s="42"/>
    </row>
    <row r="164" spans="1:26">
      <c r="A164" s="38" t="s">
        <v>5838</v>
      </c>
      <c r="B164" s="35" t="s">
        <v>5839</v>
      </c>
      <c r="C164" s="38" t="s">
        <v>5840</v>
      </c>
      <c r="D164" s="38" t="s">
        <v>5838</v>
      </c>
      <c r="E164" s="38" t="s">
        <v>5841</v>
      </c>
      <c r="F164" s="40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  <c r="X164" s="42"/>
      <c r="Y164" s="42"/>
      <c r="Z164" s="42"/>
    </row>
    <row r="165" spans="1:26">
      <c r="A165" s="38" t="s">
        <v>5842</v>
      </c>
      <c r="B165" s="35" t="s">
        <v>5843</v>
      </c>
      <c r="C165" s="38" t="s">
        <v>1715</v>
      </c>
      <c r="D165" s="38" t="s">
        <v>5842</v>
      </c>
      <c r="E165" s="38" t="s">
        <v>5844</v>
      </c>
      <c r="F165" s="40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  <c r="X165" s="42"/>
      <c r="Y165" s="42"/>
      <c r="Z165" s="42"/>
    </row>
    <row r="166" spans="1:26">
      <c r="A166" s="38" t="s">
        <v>1717</v>
      </c>
      <c r="B166" s="35" t="s">
        <v>459</v>
      </c>
      <c r="C166" s="38" t="s">
        <v>1715</v>
      </c>
      <c r="D166" s="38" t="s">
        <v>1717</v>
      </c>
      <c r="E166" s="38" t="s">
        <v>1718</v>
      </c>
      <c r="F166" s="40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  <c r="X166" s="42"/>
      <c r="Y166" s="42"/>
      <c r="Z166" s="42"/>
    </row>
    <row r="167" spans="1:26">
      <c r="A167" s="38" t="s">
        <v>1719</v>
      </c>
      <c r="B167" s="35" t="s">
        <v>460</v>
      </c>
      <c r="C167" s="38" t="s">
        <v>1720</v>
      </c>
      <c r="D167" s="38" t="s">
        <v>1719</v>
      </c>
      <c r="E167" s="38" t="s">
        <v>1721</v>
      </c>
      <c r="F167" s="40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2"/>
      <c r="Z167" s="42"/>
    </row>
    <row r="168" spans="1:26">
      <c r="A168" s="38" t="s">
        <v>1725</v>
      </c>
      <c r="B168" s="35" t="s">
        <v>1726</v>
      </c>
      <c r="C168" s="38" t="s">
        <v>1727</v>
      </c>
      <c r="D168" s="38" t="s">
        <v>1725</v>
      </c>
      <c r="E168" s="38" t="s">
        <v>1728</v>
      </c>
      <c r="F168" s="40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  <c r="X168" s="42"/>
      <c r="Y168" s="42"/>
      <c r="Z168" s="42"/>
    </row>
    <row r="169" spans="1:26">
      <c r="A169" s="38" t="s">
        <v>1737</v>
      </c>
      <c r="B169" s="35" t="s">
        <v>1738</v>
      </c>
      <c r="C169" s="38" t="s">
        <v>1735</v>
      </c>
      <c r="D169" s="38" t="s">
        <v>1737</v>
      </c>
      <c r="E169" s="38" t="s">
        <v>1739</v>
      </c>
      <c r="F169" s="40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  <c r="X169" s="42"/>
      <c r="Y169" s="42"/>
      <c r="Z169" s="42"/>
    </row>
    <row r="170" spans="1:26">
      <c r="A170" s="38" t="s">
        <v>1740</v>
      </c>
      <c r="B170" s="35" t="s">
        <v>462</v>
      </c>
      <c r="C170" s="38" t="s">
        <v>1735</v>
      </c>
      <c r="D170" s="38" t="s">
        <v>1740</v>
      </c>
      <c r="E170" s="38" t="s">
        <v>1741</v>
      </c>
      <c r="F170" s="40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Y170" s="42"/>
      <c r="Z170" s="42"/>
    </row>
    <row r="171" spans="1:26">
      <c r="A171" s="38" t="s">
        <v>5845</v>
      </c>
      <c r="B171" s="35" t="s">
        <v>463</v>
      </c>
      <c r="C171" s="38" t="s">
        <v>1744</v>
      </c>
      <c r="D171" s="38" t="s">
        <v>5845</v>
      </c>
      <c r="E171" s="38" t="s">
        <v>5846</v>
      </c>
      <c r="F171" s="40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Y171" s="42"/>
      <c r="Z171" s="42"/>
    </row>
    <row r="172" spans="1:26">
      <c r="A172" s="38" t="s">
        <v>1758</v>
      </c>
      <c r="B172" s="35" t="s">
        <v>466</v>
      </c>
      <c r="C172" s="38" t="s">
        <v>1759</v>
      </c>
      <c r="D172" s="38" t="s">
        <v>1758</v>
      </c>
      <c r="E172" s="38" t="s">
        <v>1760</v>
      </c>
      <c r="F172" s="40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Y172" s="42"/>
      <c r="Z172" s="42"/>
    </row>
    <row r="173" spans="1:26">
      <c r="A173" s="38" t="s">
        <v>1761</v>
      </c>
      <c r="B173" s="35" t="s">
        <v>241</v>
      </c>
      <c r="C173" s="38" t="s">
        <v>1762</v>
      </c>
      <c r="D173" s="38" t="s">
        <v>1761</v>
      </c>
      <c r="E173" s="38" t="s">
        <v>1763</v>
      </c>
      <c r="F173" s="40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Y173" s="42"/>
      <c r="Z173" s="42"/>
    </row>
    <row r="174" spans="1:26">
      <c r="A174" s="38" t="s">
        <v>1764</v>
      </c>
      <c r="B174" s="35" t="s">
        <v>202</v>
      </c>
      <c r="C174" s="38" t="s">
        <v>1765</v>
      </c>
      <c r="D174" s="38" t="s">
        <v>1764</v>
      </c>
      <c r="E174" s="38" t="s">
        <v>1766</v>
      </c>
      <c r="F174" s="40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  <c r="X174" s="42"/>
      <c r="Y174" s="42"/>
      <c r="Z174" s="42"/>
    </row>
    <row r="175" spans="1:26">
      <c r="A175" s="38" t="s">
        <v>1771</v>
      </c>
      <c r="B175" s="35" t="s">
        <v>32</v>
      </c>
      <c r="C175" s="38" t="s">
        <v>1772</v>
      </c>
      <c r="D175" s="38" t="s">
        <v>1771</v>
      </c>
      <c r="E175" s="38" t="s">
        <v>1773</v>
      </c>
      <c r="F175" s="40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  <c r="X175" s="42"/>
      <c r="Y175" s="42"/>
      <c r="Z175" s="42"/>
    </row>
    <row r="176" spans="1:26">
      <c r="A176" s="38" t="s">
        <v>5847</v>
      </c>
      <c r="B176" s="35" t="s">
        <v>5848</v>
      </c>
      <c r="C176" s="38" t="s">
        <v>5849</v>
      </c>
      <c r="D176" s="38" t="s">
        <v>5847</v>
      </c>
      <c r="E176" s="38" t="s">
        <v>5850</v>
      </c>
      <c r="F176" s="40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  <c r="X176" s="42"/>
      <c r="Y176" s="42"/>
      <c r="Z176" s="42"/>
    </row>
    <row r="177" spans="1:26">
      <c r="A177" s="38" t="s">
        <v>1785</v>
      </c>
      <c r="B177" s="35" t="s">
        <v>467</v>
      </c>
      <c r="C177" s="38" t="s">
        <v>1786</v>
      </c>
      <c r="D177" s="38" t="s">
        <v>1785</v>
      </c>
      <c r="E177" s="38" t="s">
        <v>1787</v>
      </c>
      <c r="F177" s="40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  <c r="T177" s="42"/>
      <c r="U177" s="42"/>
      <c r="V177" s="42"/>
      <c r="W177" s="42"/>
      <c r="X177" s="42"/>
      <c r="Y177" s="42"/>
      <c r="Z177" s="42"/>
    </row>
    <row r="178" spans="1:26">
      <c r="A178" s="38" t="s">
        <v>1791</v>
      </c>
      <c r="B178" s="35" t="s">
        <v>1792</v>
      </c>
      <c r="C178" s="38" t="s">
        <v>1786</v>
      </c>
      <c r="D178" s="38" t="s">
        <v>1791</v>
      </c>
      <c r="E178" s="38" t="s">
        <v>1793</v>
      </c>
      <c r="F178" s="40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  <c r="T178" s="42"/>
      <c r="U178" s="42"/>
      <c r="V178" s="42"/>
      <c r="W178" s="42"/>
      <c r="X178" s="42"/>
      <c r="Y178" s="42"/>
      <c r="Z178" s="42"/>
    </row>
    <row r="179" spans="1:26">
      <c r="A179" s="38" t="s">
        <v>5851</v>
      </c>
      <c r="B179" s="35" t="s">
        <v>5852</v>
      </c>
      <c r="C179" s="38" t="s">
        <v>1786</v>
      </c>
      <c r="D179" s="38" t="s">
        <v>5851</v>
      </c>
      <c r="E179" s="38" t="s">
        <v>5853</v>
      </c>
      <c r="F179" s="40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  <c r="T179" s="42"/>
      <c r="U179" s="42"/>
      <c r="V179" s="42"/>
      <c r="W179" s="42"/>
      <c r="X179" s="42"/>
      <c r="Y179" s="42"/>
      <c r="Z179" s="42"/>
    </row>
    <row r="180" spans="1:26">
      <c r="A180" s="38" t="s">
        <v>5854</v>
      </c>
      <c r="B180" s="35" t="s">
        <v>5855</v>
      </c>
      <c r="C180" s="38" t="s">
        <v>1799</v>
      </c>
      <c r="D180" s="38" t="s">
        <v>5854</v>
      </c>
      <c r="E180" s="38" t="s">
        <v>5856</v>
      </c>
      <c r="F180" s="40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  <c r="T180" s="42"/>
      <c r="U180" s="42"/>
      <c r="V180" s="42"/>
      <c r="W180" s="42"/>
      <c r="X180" s="42"/>
      <c r="Y180" s="42"/>
      <c r="Z180" s="42"/>
    </row>
    <row r="181" spans="1:26">
      <c r="A181" s="38" t="s">
        <v>1801</v>
      </c>
      <c r="B181" s="35" t="s">
        <v>1802</v>
      </c>
      <c r="C181" s="38" t="s">
        <v>1803</v>
      </c>
      <c r="D181" s="38" t="s">
        <v>1801</v>
      </c>
      <c r="E181" s="38" t="s">
        <v>1804</v>
      </c>
      <c r="F181" s="40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  <c r="X181" s="42"/>
      <c r="Y181" s="42"/>
      <c r="Z181" s="42"/>
    </row>
    <row r="182" spans="1:26">
      <c r="A182" s="38" t="s">
        <v>5857</v>
      </c>
      <c r="B182" s="35" t="s">
        <v>5858</v>
      </c>
      <c r="C182" s="38" t="s">
        <v>5859</v>
      </c>
      <c r="D182" s="38" t="s">
        <v>5857</v>
      </c>
      <c r="E182" s="38" t="s">
        <v>5860</v>
      </c>
      <c r="F182" s="40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  <c r="T182" s="42"/>
      <c r="U182" s="42"/>
      <c r="V182" s="42"/>
      <c r="W182" s="42"/>
      <c r="X182" s="42"/>
      <c r="Y182" s="42"/>
      <c r="Z182" s="42"/>
    </row>
    <row r="183" spans="1:26">
      <c r="A183" s="38" t="s">
        <v>1808</v>
      </c>
      <c r="B183" s="35" t="s">
        <v>470</v>
      </c>
      <c r="C183" s="38" t="s">
        <v>1809</v>
      </c>
      <c r="D183" s="38" t="s">
        <v>1808</v>
      </c>
      <c r="E183" s="38" t="s">
        <v>1810</v>
      </c>
      <c r="F183" s="40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  <c r="T183" s="42"/>
      <c r="U183" s="42"/>
      <c r="V183" s="42"/>
      <c r="W183" s="42"/>
      <c r="X183" s="42"/>
      <c r="Y183" s="42"/>
      <c r="Z183" s="42"/>
    </row>
    <row r="184" spans="1:26">
      <c r="A184" s="38" t="s">
        <v>1811</v>
      </c>
      <c r="B184" s="35" t="s">
        <v>1812</v>
      </c>
      <c r="C184" s="38" t="s">
        <v>1809</v>
      </c>
      <c r="D184" s="38" t="s">
        <v>1811</v>
      </c>
      <c r="E184" s="38" t="s">
        <v>1813</v>
      </c>
      <c r="F184" s="40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  <c r="T184" s="42"/>
      <c r="U184" s="42"/>
      <c r="V184" s="42"/>
      <c r="W184" s="42"/>
      <c r="X184" s="42"/>
      <c r="Y184" s="42"/>
      <c r="Z184" s="42"/>
    </row>
    <row r="185" spans="1:26">
      <c r="A185" s="38" t="s">
        <v>1814</v>
      </c>
      <c r="B185" s="35" t="s">
        <v>471</v>
      </c>
      <c r="C185" s="38" t="s">
        <v>1815</v>
      </c>
      <c r="D185" s="38" t="s">
        <v>1814</v>
      </c>
      <c r="E185" s="38" t="s">
        <v>1816</v>
      </c>
      <c r="F185" s="40"/>
      <c r="G185" s="42"/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  <c r="S185" s="42"/>
      <c r="T185" s="42"/>
      <c r="U185" s="42"/>
      <c r="V185" s="42"/>
      <c r="W185" s="42"/>
      <c r="X185" s="42"/>
      <c r="Y185" s="42"/>
      <c r="Z185" s="42"/>
    </row>
    <row r="186" spans="1:26">
      <c r="A186" s="38" t="s">
        <v>5861</v>
      </c>
      <c r="B186" s="35" t="s">
        <v>472</v>
      </c>
      <c r="C186" s="38" t="s">
        <v>5862</v>
      </c>
      <c r="D186" s="38" t="s">
        <v>5861</v>
      </c>
      <c r="E186" s="38" t="s">
        <v>5863</v>
      </c>
      <c r="F186" s="40"/>
      <c r="G186" s="42"/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  <c r="S186" s="42"/>
      <c r="T186" s="42"/>
      <c r="U186" s="42"/>
      <c r="V186" s="42"/>
      <c r="W186" s="42"/>
      <c r="X186" s="42"/>
      <c r="Y186" s="42"/>
      <c r="Z186" s="42"/>
    </row>
    <row r="187" spans="1:26">
      <c r="A187" s="38" t="s">
        <v>1828</v>
      </c>
      <c r="B187" s="35" t="s">
        <v>474</v>
      </c>
      <c r="C187" s="38" t="s">
        <v>1829</v>
      </c>
      <c r="D187" s="38" t="s">
        <v>1828</v>
      </c>
      <c r="E187" s="38" t="s">
        <v>1830</v>
      </c>
      <c r="F187" s="40"/>
      <c r="G187" s="42"/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  <c r="S187" s="42"/>
      <c r="T187" s="42"/>
      <c r="U187" s="42"/>
      <c r="V187" s="42"/>
      <c r="W187" s="42"/>
      <c r="X187" s="42"/>
      <c r="Y187" s="42"/>
      <c r="Z187" s="42"/>
    </row>
    <row r="188" spans="1:26">
      <c r="A188" s="38" t="s">
        <v>1835</v>
      </c>
      <c r="B188" s="35" t="s">
        <v>475</v>
      </c>
      <c r="C188" s="38" t="s">
        <v>1836</v>
      </c>
      <c r="D188" s="38" t="s">
        <v>1835</v>
      </c>
      <c r="E188" s="38" t="s">
        <v>1837</v>
      </c>
      <c r="F188" s="40"/>
      <c r="G188" s="42"/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  <c r="X188" s="42"/>
      <c r="Y188" s="42"/>
      <c r="Z188" s="42"/>
    </row>
    <row r="189" spans="1:26">
      <c r="A189" s="38" t="s">
        <v>1838</v>
      </c>
      <c r="B189" s="35" t="s">
        <v>1839</v>
      </c>
      <c r="C189" s="38" t="s">
        <v>1836</v>
      </c>
      <c r="D189" s="38" t="s">
        <v>1838</v>
      </c>
      <c r="E189" s="38" t="s">
        <v>1840</v>
      </c>
      <c r="F189" s="40"/>
      <c r="G189" s="42"/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  <c r="S189" s="42"/>
      <c r="T189" s="42"/>
      <c r="U189" s="42"/>
      <c r="V189" s="42"/>
      <c r="W189" s="42"/>
      <c r="X189" s="42"/>
      <c r="Y189" s="42"/>
      <c r="Z189" s="42"/>
    </row>
    <row r="190" spans="1:26">
      <c r="A190" s="38" t="s">
        <v>1850</v>
      </c>
      <c r="B190" s="35" t="s">
        <v>1851</v>
      </c>
      <c r="C190" s="38" t="s">
        <v>1852</v>
      </c>
      <c r="D190" s="38" t="s">
        <v>1850</v>
      </c>
      <c r="E190" s="38" t="s">
        <v>1853</v>
      </c>
      <c r="F190" s="40"/>
      <c r="G190" s="42"/>
      <c r="H190" s="42"/>
      <c r="I190" s="42"/>
      <c r="J190" s="42"/>
      <c r="K190" s="42"/>
      <c r="L190" s="42"/>
      <c r="M190" s="42"/>
      <c r="N190" s="42"/>
      <c r="O190" s="42"/>
      <c r="P190" s="42"/>
      <c r="Q190" s="42"/>
      <c r="R190" s="42"/>
      <c r="S190" s="42"/>
      <c r="T190" s="42"/>
      <c r="U190" s="42"/>
      <c r="V190" s="42"/>
      <c r="W190" s="42"/>
      <c r="X190" s="42"/>
      <c r="Y190" s="42"/>
      <c r="Z190" s="42"/>
    </row>
    <row r="191" spans="1:26">
      <c r="A191" s="38" t="s">
        <v>5864</v>
      </c>
      <c r="B191" s="35" t="s">
        <v>5865</v>
      </c>
      <c r="C191" s="38" t="s">
        <v>5866</v>
      </c>
      <c r="D191" s="38" t="s">
        <v>5864</v>
      </c>
      <c r="E191" s="38" t="s">
        <v>5867</v>
      </c>
      <c r="F191" s="40"/>
      <c r="G191" s="42"/>
      <c r="H191" s="42"/>
      <c r="I191" s="42"/>
      <c r="J191" s="42"/>
      <c r="K191" s="42"/>
      <c r="L191" s="42"/>
      <c r="M191" s="42"/>
      <c r="N191" s="42"/>
      <c r="O191" s="42"/>
      <c r="P191" s="42"/>
      <c r="Q191" s="42"/>
      <c r="R191" s="42"/>
      <c r="S191" s="42"/>
      <c r="T191" s="42"/>
      <c r="U191" s="42"/>
      <c r="V191" s="42"/>
      <c r="W191" s="42"/>
      <c r="X191" s="42"/>
      <c r="Y191" s="42"/>
      <c r="Z191" s="42"/>
    </row>
    <row r="192" spans="1:26">
      <c r="A192" s="38" t="s">
        <v>1862</v>
      </c>
      <c r="B192" s="35" t="s">
        <v>476</v>
      </c>
      <c r="C192" s="38" t="s">
        <v>1863</v>
      </c>
      <c r="D192" s="38" t="s">
        <v>1862</v>
      </c>
      <c r="E192" s="38" t="s">
        <v>1864</v>
      </c>
      <c r="F192" s="40"/>
      <c r="G192" s="42"/>
      <c r="H192" s="42"/>
      <c r="I192" s="42"/>
      <c r="J192" s="42"/>
      <c r="K192" s="42"/>
      <c r="L192" s="42"/>
      <c r="M192" s="42"/>
      <c r="N192" s="42"/>
      <c r="O192" s="42"/>
      <c r="P192" s="42"/>
      <c r="Q192" s="42"/>
      <c r="R192" s="42"/>
      <c r="S192" s="42"/>
      <c r="T192" s="42"/>
      <c r="U192" s="42"/>
      <c r="V192" s="42"/>
      <c r="W192" s="42"/>
      <c r="X192" s="42"/>
      <c r="Y192" s="42"/>
      <c r="Z192" s="42"/>
    </row>
    <row r="193" spans="1:26">
      <c r="A193" s="38" t="s">
        <v>1865</v>
      </c>
      <c r="B193" s="35" t="s">
        <v>477</v>
      </c>
      <c r="C193" s="38" t="s">
        <v>1866</v>
      </c>
      <c r="D193" s="38" t="s">
        <v>1865</v>
      </c>
      <c r="E193" s="38" t="s">
        <v>1867</v>
      </c>
      <c r="F193" s="40"/>
      <c r="G193" s="42"/>
      <c r="H193" s="42"/>
      <c r="I193" s="42"/>
      <c r="J193" s="42"/>
      <c r="K193" s="42"/>
      <c r="L193" s="42"/>
      <c r="M193" s="42"/>
      <c r="N193" s="42"/>
      <c r="O193" s="42"/>
      <c r="P193" s="42"/>
      <c r="Q193" s="42"/>
      <c r="R193" s="42"/>
      <c r="S193" s="42"/>
      <c r="T193" s="42"/>
      <c r="U193" s="42"/>
      <c r="V193" s="42"/>
      <c r="W193" s="42"/>
      <c r="X193" s="42"/>
      <c r="Y193" s="42"/>
      <c r="Z193" s="42"/>
    </row>
    <row r="194" spans="1:26">
      <c r="A194" s="38" t="s">
        <v>1868</v>
      </c>
      <c r="B194" s="35" t="s">
        <v>325</v>
      </c>
      <c r="C194" s="38"/>
      <c r="D194" s="38" t="s">
        <v>1868</v>
      </c>
      <c r="E194" s="38" t="s">
        <v>1869</v>
      </c>
      <c r="F194" s="40"/>
      <c r="G194" s="42"/>
      <c r="H194" s="42"/>
      <c r="I194" s="42"/>
      <c r="J194" s="42"/>
      <c r="K194" s="42"/>
      <c r="L194" s="42"/>
      <c r="M194" s="42"/>
      <c r="N194" s="42"/>
      <c r="O194" s="42"/>
      <c r="P194" s="42"/>
      <c r="Q194" s="42"/>
      <c r="R194" s="42"/>
      <c r="S194" s="42"/>
      <c r="T194" s="42"/>
      <c r="U194" s="42"/>
      <c r="V194" s="42"/>
      <c r="W194" s="42"/>
      <c r="X194" s="42"/>
      <c r="Y194" s="42"/>
      <c r="Z194" s="42"/>
    </row>
    <row r="195" spans="1:26">
      <c r="A195" s="38" t="s">
        <v>5868</v>
      </c>
      <c r="B195" s="35" t="s">
        <v>5869</v>
      </c>
      <c r="C195" s="38" t="s">
        <v>5870</v>
      </c>
      <c r="D195" s="38" t="s">
        <v>5868</v>
      </c>
      <c r="E195" s="38" t="s">
        <v>5871</v>
      </c>
      <c r="F195" s="40"/>
      <c r="G195" s="42"/>
      <c r="H195" s="42"/>
      <c r="I195" s="42"/>
      <c r="J195" s="42"/>
      <c r="K195" s="42"/>
      <c r="L195" s="42"/>
      <c r="M195" s="42"/>
      <c r="N195" s="42"/>
      <c r="O195" s="42"/>
      <c r="P195" s="42"/>
      <c r="Q195" s="42"/>
      <c r="R195" s="42"/>
      <c r="S195" s="42"/>
      <c r="T195" s="42"/>
      <c r="U195" s="42"/>
      <c r="V195" s="42"/>
      <c r="W195" s="42"/>
      <c r="X195" s="42"/>
      <c r="Y195" s="42"/>
      <c r="Z195" s="42"/>
    </row>
    <row r="196" spans="1:26">
      <c r="A196" s="38" t="s">
        <v>5872</v>
      </c>
      <c r="B196" s="35" t="s">
        <v>5873</v>
      </c>
      <c r="C196" s="38" t="s">
        <v>5874</v>
      </c>
      <c r="D196" s="38" t="s">
        <v>5872</v>
      </c>
      <c r="E196" s="38" t="s">
        <v>5875</v>
      </c>
      <c r="F196" s="40"/>
      <c r="G196" s="42"/>
      <c r="H196" s="42"/>
      <c r="I196" s="42"/>
      <c r="J196" s="42"/>
      <c r="K196" s="42"/>
      <c r="L196" s="42"/>
      <c r="M196" s="42"/>
      <c r="N196" s="42"/>
      <c r="O196" s="42"/>
      <c r="P196" s="42"/>
      <c r="Q196" s="42"/>
      <c r="R196" s="42"/>
      <c r="S196" s="42"/>
      <c r="T196" s="42"/>
      <c r="U196" s="42"/>
      <c r="V196" s="42"/>
      <c r="W196" s="42"/>
      <c r="X196" s="42"/>
      <c r="Y196" s="42"/>
      <c r="Z196" s="42"/>
    </row>
    <row r="197" spans="1:26">
      <c r="A197" s="38" t="s">
        <v>1881</v>
      </c>
      <c r="B197" s="35" t="s">
        <v>1882</v>
      </c>
      <c r="C197" s="38" t="s">
        <v>1883</v>
      </c>
      <c r="D197" s="38" t="s">
        <v>1881</v>
      </c>
      <c r="E197" s="38" t="s">
        <v>1884</v>
      </c>
      <c r="F197" s="40"/>
      <c r="G197" s="42"/>
      <c r="H197" s="42"/>
      <c r="I197" s="42"/>
      <c r="J197" s="42"/>
      <c r="K197" s="42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  <c r="X197" s="42"/>
      <c r="Y197" s="42"/>
      <c r="Z197" s="42"/>
    </row>
    <row r="198" spans="1:26">
      <c r="A198" s="38" t="s">
        <v>1892</v>
      </c>
      <c r="B198" s="35" t="s">
        <v>11</v>
      </c>
      <c r="C198" s="38" t="s">
        <v>1893</v>
      </c>
      <c r="D198" s="38" t="s">
        <v>1892</v>
      </c>
      <c r="E198" s="38" t="s">
        <v>1894</v>
      </c>
      <c r="F198" s="40"/>
      <c r="G198" s="42"/>
      <c r="H198" s="42"/>
      <c r="I198" s="42"/>
      <c r="J198" s="42"/>
      <c r="K198" s="42"/>
      <c r="L198" s="42"/>
      <c r="M198" s="42"/>
      <c r="N198" s="42"/>
      <c r="O198" s="42"/>
      <c r="P198" s="42"/>
      <c r="Q198" s="42"/>
      <c r="R198" s="42"/>
      <c r="S198" s="42"/>
      <c r="T198" s="42"/>
      <c r="U198" s="42"/>
      <c r="V198" s="42"/>
      <c r="W198" s="42"/>
      <c r="X198" s="42"/>
      <c r="Y198" s="42"/>
      <c r="Z198" s="42"/>
    </row>
    <row r="199" spans="1:26">
      <c r="A199" s="38" t="s">
        <v>5876</v>
      </c>
      <c r="B199" s="35" t="s">
        <v>5877</v>
      </c>
      <c r="C199" s="38" t="s">
        <v>5878</v>
      </c>
      <c r="D199" s="38" t="s">
        <v>5876</v>
      </c>
      <c r="E199" s="38" t="s">
        <v>5879</v>
      </c>
      <c r="F199" s="40"/>
      <c r="G199" s="42"/>
      <c r="H199" s="42"/>
      <c r="I199" s="42"/>
      <c r="J199" s="42"/>
      <c r="K199" s="42"/>
      <c r="L199" s="42"/>
      <c r="M199" s="42"/>
      <c r="N199" s="42"/>
      <c r="O199" s="42"/>
      <c r="P199" s="42"/>
      <c r="Q199" s="42"/>
      <c r="R199" s="42"/>
      <c r="S199" s="42"/>
      <c r="T199" s="42"/>
      <c r="U199" s="42"/>
      <c r="V199" s="42"/>
      <c r="W199" s="42"/>
      <c r="X199" s="42"/>
      <c r="Y199" s="42"/>
      <c r="Z199" s="42"/>
    </row>
    <row r="200" spans="1:26">
      <c r="A200" s="38" t="s">
        <v>1907</v>
      </c>
      <c r="B200" s="35" t="s">
        <v>479</v>
      </c>
      <c r="C200" s="38" t="s">
        <v>1905</v>
      </c>
      <c r="D200" s="38" t="s">
        <v>1907</v>
      </c>
      <c r="E200" s="38" t="s">
        <v>1908</v>
      </c>
      <c r="F200" s="40"/>
      <c r="G200" s="42"/>
      <c r="H200" s="42"/>
      <c r="I200" s="42"/>
      <c r="J200" s="42"/>
      <c r="K200" s="42"/>
      <c r="L200" s="42"/>
      <c r="M200" s="42"/>
      <c r="N200" s="42"/>
      <c r="O200" s="42"/>
      <c r="P200" s="42"/>
      <c r="Q200" s="42"/>
      <c r="R200" s="42"/>
      <c r="S200" s="42"/>
      <c r="T200" s="42"/>
      <c r="U200" s="42"/>
      <c r="V200" s="42"/>
      <c r="W200" s="42"/>
      <c r="X200" s="42"/>
      <c r="Y200" s="42"/>
      <c r="Z200" s="42"/>
    </row>
    <row r="201" spans="1:26">
      <c r="A201" s="38" t="s">
        <v>1909</v>
      </c>
      <c r="B201" s="35" t="s">
        <v>480</v>
      </c>
      <c r="C201" s="38" t="s">
        <v>1905</v>
      </c>
      <c r="D201" s="38" t="s">
        <v>1909</v>
      </c>
      <c r="E201" s="38" t="s">
        <v>1910</v>
      </c>
      <c r="F201" s="40"/>
      <c r="G201" s="42"/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42"/>
      <c r="S201" s="42"/>
      <c r="T201" s="42"/>
      <c r="U201" s="42"/>
      <c r="V201" s="42"/>
      <c r="W201" s="42"/>
      <c r="X201" s="42"/>
      <c r="Y201" s="42"/>
      <c r="Z201" s="42"/>
    </row>
    <row r="202" spans="1:26">
      <c r="A202" s="38" t="s">
        <v>1911</v>
      </c>
      <c r="B202" s="35" t="s">
        <v>1912</v>
      </c>
      <c r="C202" s="38" t="s">
        <v>1905</v>
      </c>
      <c r="D202" s="38" t="s">
        <v>1911</v>
      </c>
      <c r="E202" s="38" t="s">
        <v>1913</v>
      </c>
      <c r="F202" s="40"/>
      <c r="G202" s="42"/>
      <c r="H202" s="42"/>
      <c r="I202" s="42"/>
      <c r="J202" s="42"/>
      <c r="K202" s="42"/>
      <c r="L202" s="42"/>
      <c r="M202" s="42"/>
      <c r="N202" s="42"/>
      <c r="O202" s="42"/>
      <c r="P202" s="42"/>
      <c r="Q202" s="42"/>
      <c r="R202" s="42"/>
      <c r="S202" s="42"/>
      <c r="T202" s="42"/>
      <c r="U202" s="42"/>
      <c r="V202" s="42"/>
      <c r="W202" s="42"/>
      <c r="X202" s="42"/>
      <c r="Y202" s="42"/>
      <c r="Z202" s="42"/>
    </row>
    <row r="203" spans="1:26">
      <c r="A203" s="38" t="s">
        <v>1914</v>
      </c>
      <c r="B203" s="35" t="s">
        <v>481</v>
      </c>
      <c r="C203" s="38" t="s">
        <v>1905</v>
      </c>
      <c r="D203" s="38" t="s">
        <v>1914</v>
      </c>
      <c r="E203" s="38" t="s">
        <v>1915</v>
      </c>
      <c r="F203" s="40"/>
      <c r="G203" s="42"/>
      <c r="H203" s="42"/>
      <c r="I203" s="42"/>
      <c r="J203" s="42"/>
      <c r="K203" s="42"/>
      <c r="L203" s="42"/>
      <c r="M203" s="42"/>
      <c r="N203" s="42"/>
      <c r="O203" s="42"/>
      <c r="P203" s="42"/>
      <c r="Q203" s="42"/>
      <c r="R203" s="42"/>
      <c r="S203" s="42"/>
      <c r="T203" s="42"/>
      <c r="U203" s="42"/>
      <c r="V203" s="42"/>
      <c r="W203" s="42"/>
      <c r="X203" s="42"/>
      <c r="Y203" s="42"/>
      <c r="Z203" s="42"/>
    </row>
    <row r="204" spans="1:26">
      <c r="A204" s="38" t="s">
        <v>1926</v>
      </c>
      <c r="B204" s="35" t="s">
        <v>47</v>
      </c>
      <c r="C204" s="38" t="s">
        <v>1927</v>
      </c>
      <c r="D204" s="38" t="s">
        <v>1926</v>
      </c>
      <c r="E204" s="38" t="s">
        <v>1928</v>
      </c>
      <c r="F204" s="40"/>
      <c r="G204" s="42"/>
      <c r="H204" s="42"/>
      <c r="I204" s="42"/>
      <c r="J204" s="42"/>
      <c r="K204" s="42"/>
      <c r="L204" s="42"/>
      <c r="M204" s="42"/>
      <c r="N204" s="42"/>
      <c r="O204" s="42"/>
      <c r="P204" s="42"/>
      <c r="Q204" s="42"/>
      <c r="R204" s="42"/>
      <c r="S204" s="42"/>
      <c r="T204" s="42"/>
      <c r="U204" s="42"/>
      <c r="V204" s="42"/>
      <c r="W204" s="42"/>
      <c r="X204" s="42"/>
      <c r="Y204" s="42"/>
      <c r="Z204" s="42"/>
    </row>
    <row r="205" spans="1:26">
      <c r="A205" s="38" t="s">
        <v>1929</v>
      </c>
      <c r="B205" s="35" t="s">
        <v>346</v>
      </c>
      <c r="C205" s="38" t="s">
        <v>1930</v>
      </c>
      <c r="D205" s="38" t="s">
        <v>1929</v>
      </c>
      <c r="E205" s="38" t="s">
        <v>1931</v>
      </c>
      <c r="F205" s="40"/>
      <c r="G205" s="42"/>
      <c r="H205" s="42"/>
      <c r="I205" s="42"/>
      <c r="J205" s="42"/>
      <c r="K205" s="42"/>
      <c r="L205" s="42"/>
      <c r="M205" s="42"/>
      <c r="N205" s="42"/>
      <c r="O205" s="42"/>
      <c r="P205" s="42"/>
      <c r="Q205" s="42"/>
      <c r="R205" s="42"/>
      <c r="S205" s="42"/>
      <c r="T205" s="42"/>
      <c r="U205" s="42"/>
      <c r="V205" s="42"/>
      <c r="W205" s="42"/>
      <c r="X205" s="42"/>
      <c r="Y205" s="42"/>
      <c r="Z205" s="42"/>
    </row>
    <row r="206" spans="1:26">
      <c r="A206" s="38" t="s">
        <v>5880</v>
      </c>
      <c r="B206" s="35" t="s">
        <v>347</v>
      </c>
      <c r="C206" s="38" t="s">
        <v>1930</v>
      </c>
      <c r="D206" s="38" t="s">
        <v>5880</v>
      </c>
      <c r="E206" s="38" t="s">
        <v>5881</v>
      </c>
      <c r="F206" s="40"/>
      <c r="G206" s="42"/>
      <c r="H206" s="42"/>
      <c r="I206" s="42"/>
      <c r="J206" s="42"/>
      <c r="K206" s="42"/>
      <c r="L206" s="42"/>
      <c r="M206" s="42"/>
      <c r="N206" s="42"/>
      <c r="O206" s="42"/>
      <c r="P206" s="42"/>
      <c r="Q206" s="42"/>
      <c r="R206" s="42"/>
      <c r="S206" s="42"/>
      <c r="T206" s="42"/>
      <c r="U206" s="42"/>
      <c r="V206" s="42"/>
      <c r="W206" s="42"/>
      <c r="X206" s="42"/>
      <c r="Y206" s="42"/>
      <c r="Z206" s="42"/>
    </row>
    <row r="207" spans="1:26">
      <c r="A207" s="38" t="s">
        <v>5882</v>
      </c>
      <c r="B207" s="35" t="s">
        <v>483</v>
      </c>
      <c r="C207" s="38" t="s">
        <v>5883</v>
      </c>
      <c r="D207" s="38" t="s">
        <v>5882</v>
      </c>
      <c r="E207" s="38" t="s">
        <v>5884</v>
      </c>
      <c r="F207" s="40"/>
      <c r="G207" s="42"/>
      <c r="H207" s="42"/>
      <c r="I207" s="42"/>
      <c r="J207" s="42"/>
      <c r="K207" s="42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  <c r="X207" s="42"/>
      <c r="Y207" s="42"/>
      <c r="Z207" s="42"/>
    </row>
    <row r="208" spans="1:26">
      <c r="A208" s="38" t="s">
        <v>1967</v>
      </c>
      <c r="B208" s="35" t="s">
        <v>1968</v>
      </c>
      <c r="C208" s="38"/>
      <c r="D208" s="38" t="s">
        <v>1967</v>
      </c>
      <c r="E208" s="38" t="s">
        <v>1969</v>
      </c>
      <c r="F208" s="40"/>
      <c r="G208" s="42"/>
      <c r="H208" s="42"/>
      <c r="I208" s="42"/>
      <c r="J208" s="42"/>
      <c r="K208" s="42"/>
      <c r="L208" s="42"/>
      <c r="M208" s="42"/>
      <c r="N208" s="42"/>
      <c r="O208" s="42"/>
      <c r="P208" s="42"/>
      <c r="Q208" s="42"/>
      <c r="R208" s="42"/>
      <c r="S208" s="42"/>
      <c r="T208" s="42"/>
      <c r="U208" s="42"/>
      <c r="V208" s="42"/>
      <c r="W208" s="42"/>
      <c r="X208" s="42"/>
      <c r="Y208" s="42"/>
      <c r="Z208" s="42"/>
    </row>
    <row r="209" spans="1:26">
      <c r="A209" s="38" t="s">
        <v>1974</v>
      </c>
      <c r="B209" s="35" t="s">
        <v>48</v>
      </c>
      <c r="C209" s="38" t="s">
        <v>1975</v>
      </c>
      <c r="D209" s="38" t="s">
        <v>1974</v>
      </c>
      <c r="E209" s="38" t="s">
        <v>1976</v>
      </c>
      <c r="F209" s="40"/>
      <c r="G209" s="42"/>
      <c r="H209" s="42"/>
      <c r="I209" s="42"/>
      <c r="J209" s="42"/>
      <c r="K209" s="42"/>
      <c r="L209" s="42"/>
      <c r="M209" s="42"/>
      <c r="N209" s="42"/>
      <c r="O209" s="42"/>
      <c r="P209" s="42"/>
      <c r="Q209" s="42"/>
      <c r="R209" s="42"/>
      <c r="S209" s="42"/>
      <c r="T209" s="42"/>
      <c r="U209" s="42"/>
      <c r="V209" s="42"/>
      <c r="W209" s="42"/>
      <c r="X209" s="42"/>
      <c r="Y209" s="42"/>
      <c r="Z209" s="42"/>
    </row>
    <row r="210" spans="1:26">
      <c r="A210" s="38" t="s">
        <v>1977</v>
      </c>
      <c r="B210" s="35" t="s">
        <v>106</v>
      </c>
      <c r="C210" s="38" t="s">
        <v>1975</v>
      </c>
      <c r="D210" s="38" t="s">
        <v>1977</v>
      </c>
      <c r="E210" s="38" t="s">
        <v>1978</v>
      </c>
      <c r="F210" s="40"/>
      <c r="G210" s="42"/>
      <c r="H210" s="42"/>
      <c r="I210" s="42"/>
      <c r="J210" s="42"/>
      <c r="K210" s="42"/>
      <c r="L210" s="42"/>
      <c r="M210" s="42"/>
      <c r="N210" s="42"/>
      <c r="O210" s="42"/>
      <c r="P210" s="42"/>
      <c r="Q210" s="42"/>
      <c r="R210" s="42"/>
      <c r="S210" s="42"/>
      <c r="T210" s="42"/>
      <c r="U210" s="42"/>
      <c r="V210" s="42"/>
      <c r="W210" s="42"/>
      <c r="X210" s="42"/>
      <c r="Y210" s="42"/>
      <c r="Z210" s="42"/>
    </row>
    <row r="211" spans="1:26">
      <c r="A211" s="38" t="s">
        <v>5885</v>
      </c>
      <c r="B211" s="35" t="s">
        <v>5886</v>
      </c>
      <c r="C211" s="38" t="s">
        <v>5887</v>
      </c>
      <c r="D211" s="38" t="s">
        <v>5885</v>
      </c>
      <c r="E211" s="38" t="s">
        <v>5888</v>
      </c>
      <c r="F211" s="40"/>
      <c r="G211" s="42"/>
      <c r="H211" s="42"/>
      <c r="I211" s="42"/>
      <c r="J211" s="42"/>
      <c r="K211" s="42"/>
      <c r="L211" s="42"/>
      <c r="M211" s="42"/>
      <c r="N211" s="42"/>
      <c r="O211" s="42"/>
      <c r="P211" s="42"/>
      <c r="Q211" s="42"/>
      <c r="R211" s="42"/>
      <c r="S211" s="42"/>
      <c r="T211" s="42"/>
      <c r="U211" s="42"/>
      <c r="V211" s="42"/>
      <c r="W211" s="42"/>
      <c r="X211" s="42"/>
      <c r="Y211" s="42"/>
      <c r="Z211" s="42"/>
    </row>
    <row r="212" spans="1:26">
      <c r="A212" s="38" t="s">
        <v>2001</v>
      </c>
      <c r="B212" s="35" t="s">
        <v>122</v>
      </c>
      <c r="C212" s="38" t="s">
        <v>1999</v>
      </c>
      <c r="D212" s="38" t="s">
        <v>2001</v>
      </c>
      <c r="E212" s="38" t="s">
        <v>2002</v>
      </c>
      <c r="F212" s="40"/>
      <c r="G212" s="42"/>
      <c r="H212" s="42"/>
      <c r="I212" s="42"/>
      <c r="J212" s="42"/>
      <c r="K212" s="42"/>
      <c r="L212" s="42"/>
      <c r="M212" s="42"/>
      <c r="N212" s="42"/>
      <c r="O212" s="42"/>
      <c r="P212" s="42"/>
      <c r="Q212" s="42"/>
      <c r="R212" s="42"/>
      <c r="S212" s="42"/>
      <c r="T212" s="42"/>
      <c r="U212" s="42"/>
      <c r="V212" s="42"/>
      <c r="W212" s="42"/>
      <c r="X212" s="42"/>
      <c r="Y212" s="42"/>
      <c r="Z212" s="42"/>
    </row>
    <row r="213" spans="1:26">
      <c r="A213" s="38" t="s">
        <v>2009</v>
      </c>
      <c r="B213" s="35" t="s">
        <v>322</v>
      </c>
      <c r="C213" s="38" t="s">
        <v>1999</v>
      </c>
      <c r="D213" s="38" t="s">
        <v>2009</v>
      </c>
      <c r="E213" s="38" t="s">
        <v>2010</v>
      </c>
      <c r="F213" s="40"/>
      <c r="G213" s="42"/>
      <c r="H213" s="42"/>
      <c r="I213" s="42"/>
      <c r="J213" s="42"/>
      <c r="K213" s="42"/>
      <c r="L213" s="42"/>
      <c r="M213" s="42"/>
      <c r="N213" s="42"/>
      <c r="O213" s="42"/>
      <c r="P213" s="42"/>
      <c r="Q213" s="42"/>
      <c r="R213" s="42"/>
      <c r="S213" s="42"/>
      <c r="T213" s="42"/>
      <c r="U213" s="42"/>
      <c r="V213" s="42"/>
      <c r="W213" s="42"/>
      <c r="X213" s="42"/>
      <c r="Y213" s="42"/>
      <c r="Z213" s="42"/>
    </row>
    <row r="214" spans="1:26">
      <c r="A214" s="38" t="s">
        <v>2013</v>
      </c>
      <c r="B214" s="35" t="s">
        <v>2014</v>
      </c>
      <c r="C214" s="38" t="s">
        <v>1999</v>
      </c>
      <c r="D214" s="38" t="s">
        <v>2013</v>
      </c>
      <c r="E214" s="38" t="s">
        <v>2015</v>
      </c>
      <c r="F214" s="40"/>
      <c r="G214" s="42"/>
      <c r="H214" s="42"/>
      <c r="I214" s="42"/>
      <c r="J214" s="42"/>
      <c r="K214" s="42"/>
      <c r="L214" s="42"/>
      <c r="M214" s="42"/>
      <c r="N214" s="42"/>
      <c r="O214" s="42"/>
      <c r="P214" s="42"/>
      <c r="Q214" s="42"/>
      <c r="R214" s="42"/>
      <c r="S214" s="42"/>
      <c r="T214" s="42"/>
      <c r="U214" s="42"/>
      <c r="V214" s="42"/>
      <c r="W214" s="42"/>
      <c r="X214" s="42"/>
      <c r="Y214" s="42"/>
      <c r="Z214" s="42"/>
    </row>
    <row r="215" spans="1:26">
      <c r="A215" s="38" t="s">
        <v>2016</v>
      </c>
      <c r="B215" s="35" t="s">
        <v>2017</v>
      </c>
      <c r="C215" s="38" t="s">
        <v>1999</v>
      </c>
      <c r="D215" s="38" t="s">
        <v>2016</v>
      </c>
      <c r="E215" s="38" t="s">
        <v>2018</v>
      </c>
      <c r="F215" s="40"/>
      <c r="G215" s="42"/>
      <c r="H215" s="42"/>
      <c r="I215" s="42"/>
      <c r="J215" s="42"/>
      <c r="K215" s="42"/>
      <c r="L215" s="42"/>
      <c r="M215" s="42"/>
      <c r="N215" s="42"/>
      <c r="O215" s="42"/>
      <c r="P215" s="42"/>
      <c r="Q215" s="42"/>
      <c r="R215" s="42"/>
      <c r="S215" s="42"/>
      <c r="T215" s="42"/>
      <c r="U215" s="42"/>
      <c r="V215" s="42"/>
      <c r="W215" s="42"/>
      <c r="X215" s="42"/>
      <c r="Y215" s="42"/>
      <c r="Z215" s="42"/>
    </row>
    <row r="216" spans="1:26">
      <c r="A216" s="38" t="s">
        <v>2024</v>
      </c>
      <c r="B216" s="35" t="s">
        <v>490</v>
      </c>
      <c r="C216" s="38" t="s">
        <v>1999</v>
      </c>
      <c r="D216" s="38" t="s">
        <v>2024</v>
      </c>
      <c r="E216" s="38" t="s">
        <v>2025</v>
      </c>
      <c r="F216" s="40"/>
      <c r="G216" s="42"/>
      <c r="H216" s="42"/>
      <c r="I216" s="42"/>
      <c r="J216" s="42"/>
      <c r="K216" s="42"/>
      <c r="L216" s="42"/>
      <c r="M216" s="42"/>
      <c r="N216" s="42"/>
      <c r="O216" s="42"/>
      <c r="P216" s="42"/>
      <c r="Q216" s="42"/>
      <c r="R216" s="42"/>
      <c r="S216" s="42"/>
      <c r="T216" s="42"/>
      <c r="U216" s="42"/>
      <c r="V216" s="42"/>
      <c r="W216" s="42"/>
      <c r="X216" s="42"/>
      <c r="Y216" s="42"/>
      <c r="Z216" s="42"/>
    </row>
    <row r="217" spans="1:26">
      <c r="A217" s="38" t="s">
        <v>2026</v>
      </c>
      <c r="B217" s="35" t="s">
        <v>2027</v>
      </c>
      <c r="C217" s="38" t="s">
        <v>1999</v>
      </c>
      <c r="D217" s="38" t="s">
        <v>2026</v>
      </c>
      <c r="E217" s="38" t="s">
        <v>2028</v>
      </c>
      <c r="F217" s="40"/>
      <c r="G217" s="42"/>
      <c r="H217" s="42"/>
      <c r="I217" s="42"/>
      <c r="J217" s="42"/>
      <c r="K217" s="42"/>
      <c r="L217" s="42"/>
      <c r="M217" s="42"/>
      <c r="N217" s="42"/>
      <c r="O217" s="42"/>
      <c r="P217" s="42"/>
      <c r="Q217" s="42"/>
      <c r="R217" s="42"/>
      <c r="S217" s="42"/>
      <c r="T217" s="42"/>
      <c r="U217" s="42"/>
      <c r="V217" s="42"/>
      <c r="W217" s="42"/>
      <c r="X217" s="42"/>
      <c r="Y217" s="42"/>
      <c r="Z217" s="42"/>
    </row>
    <row r="218" spans="1:26">
      <c r="A218" s="38" t="s">
        <v>2036</v>
      </c>
      <c r="B218" s="35" t="s">
        <v>492</v>
      </c>
      <c r="C218" s="38" t="s">
        <v>2037</v>
      </c>
      <c r="D218" s="38" t="s">
        <v>2036</v>
      </c>
      <c r="E218" s="38" t="s">
        <v>2038</v>
      </c>
      <c r="F218" s="40"/>
      <c r="G218" s="42"/>
      <c r="H218" s="42"/>
      <c r="I218" s="42"/>
      <c r="J218" s="42"/>
      <c r="K218" s="42"/>
      <c r="L218" s="42"/>
      <c r="M218" s="42"/>
      <c r="N218" s="42"/>
      <c r="O218" s="42"/>
      <c r="P218" s="42"/>
      <c r="Q218" s="42"/>
      <c r="R218" s="42"/>
      <c r="S218" s="42"/>
      <c r="T218" s="42"/>
      <c r="U218" s="42"/>
      <c r="V218" s="42"/>
      <c r="W218" s="42"/>
      <c r="X218" s="42"/>
      <c r="Y218" s="42"/>
      <c r="Z218" s="42"/>
    </row>
    <row r="219" spans="1:26">
      <c r="A219" s="38" t="s">
        <v>2048</v>
      </c>
      <c r="B219" s="35" t="s">
        <v>2049</v>
      </c>
      <c r="C219" s="38" t="s">
        <v>2037</v>
      </c>
      <c r="D219" s="38" t="s">
        <v>2048</v>
      </c>
      <c r="E219" s="38" t="s">
        <v>2050</v>
      </c>
      <c r="F219" s="40"/>
      <c r="G219" s="42"/>
      <c r="H219" s="42"/>
      <c r="I219" s="42"/>
      <c r="J219" s="42"/>
      <c r="K219" s="42"/>
      <c r="L219" s="42"/>
      <c r="M219" s="42"/>
      <c r="N219" s="42"/>
      <c r="O219" s="42"/>
      <c r="P219" s="42"/>
      <c r="Q219" s="42"/>
      <c r="R219" s="42"/>
      <c r="S219" s="42"/>
      <c r="T219" s="42"/>
      <c r="U219" s="42"/>
      <c r="V219" s="42"/>
      <c r="W219" s="42"/>
      <c r="X219" s="42"/>
      <c r="Y219" s="42"/>
      <c r="Z219" s="42"/>
    </row>
    <row r="220" spans="1:26">
      <c r="A220" s="38" t="s">
        <v>5889</v>
      </c>
      <c r="B220" s="35" t="s">
        <v>494</v>
      </c>
      <c r="C220" s="38"/>
      <c r="D220" s="38" t="s">
        <v>5889</v>
      </c>
      <c r="E220" s="38" t="s">
        <v>5890</v>
      </c>
      <c r="F220" s="40"/>
      <c r="G220" s="42"/>
      <c r="H220" s="42"/>
      <c r="I220" s="42"/>
      <c r="J220" s="42"/>
      <c r="K220" s="42"/>
      <c r="L220" s="42"/>
      <c r="M220" s="42"/>
      <c r="N220" s="42"/>
      <c r="O220" s="42"/>
      <c r="P220" s="42"/>
      <c r="Q220" s="42"/>
      <c r="R220" s="42"/>
      <c r="S220" s="42"/>
      <c r="T220" s="42"/>
      <c r="U220" s="42"/>
      <c r="V220" s="42"/>
      <c r="W220" s="42"/>
      <c r="X220" s="42"/>
      <c r="Y220" s="42"/>
      <c r="Z220" s="42"/>
    </row>
    <row r="221" spans="1:26">
      <c r="A221" s="38" t="s">
        <v>2051</v>
      </c>
      <c r="B221" s="35" t="s">
        <v>495</v>
      </c>
      <c r="C221" s="38" t="s">
        <v>2052</v>
      </c>
      <c r="D221" s="38" t="s">
        <v>2051</v>
      </c>
      <c r="E221" s="38" t="s">
        <v>2053</v>
      </c>
      <c r="F221" s="40"/>
      <c r="G221" s="42"/>
      <c r="H221" s="42"/>
      <c r="I221" s="42"/>
      <c r="J221" s="42"/>
      <c r="K221" s="42"/>
      <c r="L221" s="42"/>
      <c r="M221" s="42"/>
      <c r="N221" s="42"/>
      <c r="O221" s="42"/>
      <c r="P221" s="42"/>
      <c r="Q221" s="42"/>
      <c r="R221" s="42"/>
      <c r="S221" s="42"/>
      <c r="T221" s="42"/>
      <c r="U221" s="42"/>
      <c r="V221" s="42"/>
      <c r="W221" s="42"/>
      <c r="X221" s="42"/>
      <c r="Y221" s="42"/>
      <c r="Z221" s="42"/>
    </row>
    <row r="222" spans="1:26">
      <c r="A222" s="38" t="s">
        <v>5891</v>
      </c>
      <c r="B222" s="35" t="s">
        <v>5892</v>
      </c>
      <c r="C222" s="38" t="s">
        <v>2055</v>
      </c>
      <c r="D222" s="38" t="s">
        <v>5891</v>
      </c>
      <c r="E222" s="38" t="s">
        <v>5893</v>
      </c>
      <c r="F222" s="40"/>
      <c r="G222" s="42"/>
      <c r="H222" s="42"/>
      <c r="I222" s="42"/>
      <c r="J222" s="42"/>
      <c r="K222" s="42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42"/>
      <c r="W222" s="42"/>
      <c r="X222" s="42"/>
      <c r="Y222" s="42"/>
      <c r="Z222" s="42"/>
    </row>
    <row r="223" spans="1:26">
      <c r="A223" s="38" t="s">
        <v>5894</v>
      </c>
      <c r="B223" s="35" t="s">
        <v>498</v>
      </c>
      <c r="C223" s="38" t="s">
        <v>5895</v>
      </c>
      <c r="D223" s="38" t="s">
        <v>5894</v>
      </c>
      <c r="E223" s="38" t="s">
        <v>5896</v>
      </c>
      <c r="F223" s="40"/>
      <c r="G223" s="42"/>
      <c r="H223" s="42"/>
      <c r="I223" s="42"/>
      <c r="J223" s="42"/>
      <c r="K223" s="42"/>
      <c r="L223" s="42"/>
      <c r="M223" s="42"/>
      <c r="N223" s="42"/>
      <c r="O223" s="42"/>
      <c r="P223" s="42"/>
      <c r="Q223" s="42"/>
      <c r="R223" s="42"/>
      <c r="S223" s="42"/>
      <c r="T223" s="42"/>
      <c r="U223" s="42"/>
      <c r="V223" s="42"/>
      <c r="W223" s="42"/>
      <c r="X223" s="42"/>
      <c r="Y223" s="42"/>
      <c r="Z223" s="42"/>
    </row>
    <row r="224" spans="1:26">
      <c r="A224" s="38" t="s">
        <v>5897</v>
      </c>
      <c r="B224" s="35" t="s">
        <v>5898</v>
      </c>
      <c r="C224" s="38" t="s">
        <v>5895</v>
      </c>
      <c r="D224" s="38" t="s">
        <v>5897</v>
      </c>
      <c r="E224" s="38" t="s">
        <v>5899</v>
      </c>
      <c r="F224" s="40"/>
      <c r="G224" s="42"/>
      <c r="H224" s="42"/>
      <c r="I224" s="42"/>
      <c r="J224" s="42"/>
      <c r="K224" s="42"/>
      <c r="L224" s="42"/>
      <c r="M224" s="42"/>
      <c r="N224" s="42"/>
      <c r="O224" s="42"/>
      <c r="P224" s="42"/>
      <c r="Q224" s="42"/>
      <c r="R224" s="42"/>
      <c r="S224" s="42"/>
      <c r="T224" s="42"/>
      <c r="U224" s="42"/>
      <c r="V224" s="42"/>
      <c r="W224" s="42"/>
      <c r="X224" s="42"/>
      <c r="Y224" s="42"/>
      <c r="Z224" s="42"/>
    </row>
    <row r="225" spans="1:26">
      <c r="A225" s="38" t="s">
        <v>2063</v>
      </c>
      <c r="B225" s="35" t="s">
        <v>2064</v>
      </c>
      <c r="C225" s="38" t="s">
        <v>2065</v>
      </c>
      <c r="D225" s="38" t="s">
        <v>2063</v>
      </c>
      <c r="E225" s="38" t="s">
        <v>2066</v>
      </c>
      <c r="F225" s="40"/>
      <c r="G225" s="42"/>
      <c r="H225" s="42"/>
      <c r="I225" s="42"/>
      <c r="J225" s="42"/>
      <c r="K225" s="42"/>
      <c r="L225" s="42"/>
      <c r="M225" s="42"/>
      <c r="N225" s="42"/>
      <c r="O225" s="42"/>
      <c r="P225" s="42"/>
      <c r="Q225" s="42"/>
      <c r="R225" s="42"/>
      <c r="S225" s="42"/>
      <c r="T225" s="42"/>
      <c r="U225" s="42"/>
      <c r="V225" s="42"/>
      <c r="W225" s="42"/>
      <c r="X225" s="42"/>
      <c r="Y225" s="42"/>
      <c r="Z225" s="42"/>
    </row>
    <row r="226" spans="1:26">
      <c r="A226" s="38" t="s">
        <v>2067</v>
      </c>
      <c r="B226" s="35" t="s">
        <v>2068</v>
      </c>
      <c r="C226" s="38" t="s">
        <v>2069</v>
      </c>
      <c r="D226" s="38" t="s">
        <v>2067</v>
      </c>
      <c r="E226" s="38" t="s">
        <v>2070</v>
      </c>
      <c r="F226" s="40"/>
      <c r="G226" s="42"/>
      <c r="H226" s="42"/>
      <c r="I226" s="42"/>
      <c r="J226" s="42"/>
      <c r="K226" s="42"/>
      <c r="L226" s="42"/>
      <c r="M226" s="42"/>
      <c r="N226" s="42"/>
      <c r="O226" s="42"/>
      <c r="P226" s="42"/>
      <c r="Q226" s="42"/>
      <c r="R226" s="42"/>
      <c r="S226" s="42"/>
      <c r="T226" s="42"/>
      <c r="U226" s="42"/>
      <c r="V226" s="42"/>
      <c r="W226" s="42"/>
      <c r="X226" s="42"/>
      <c r="Y226" s="42"/>
      <c r="Z226" s="42"/>
    </row>
    <row r="227" spans="1:26">
      <c r="A227" s="38" t="s">
        <v>5900</v>
      </c>
      <c r="B227" s="35" t="s">
        <v>5901</v>
      </c>
      <c r="C227" s="38" t="s">
        <v>5902</v>
      </c>
      <c r="D227" s="38" t="s">
        <v>5900</v>
      </c>
      <c r="E227" s="38" t="s">
        <v>5903</v>
      </c>
      <c r="F227" s="40"/>
      <c r="G227" s="42"/>
      <c r="H227" s="42"/>
      <c r="I227" s="42"/>
      <c r="J227" s="42"/>
      <c r="K227" s="42"/>
      <c r="L227" s="42"/>
      <c r="M227" s="42"/>
      <c r="N227" s="42"/>
      <c r="O227" s="42"/>
      <c r="P227" s="42"/>
      <c r="Q227" s="42"/>
      <c r="R227" s="42"/>
      <c r="S227" s="42"/>
      <c r="T227" s="42"/>
      <c r="U227" s="42"/>
      <c r="V227" s="42"/>
      <c r="W227" s="42"/>
      <c r="X227" s="42"/>
      <c r="Y227" s="42"/>
      <c r="Z227" s="42"/>
    </row>
    <row r="228" spans="1:26">
      <c r="A228" s="38" t="s">
        <v>5904</v>
      </c>
      <c r="B228" s="35" t="s">
        <v>5905</v>
      </c>
      <c r="C228" s="38" t="s">
        <v>5906</v>
      </c>
      <c r="D228" s="38" t="s">
        <v>5904</v>
      </c>
      <c r="E228" s="38" t="s">
        <v>5907</v>
      </c>
      <c r="F228" s="40"/>
      <c r="G228" s="42"/>
      <c r="H228" s="42"/>
      <c r="I228" s="42"/>
      <c r="J228" s="42"/>
      <c r="K228" s="42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  <c r="X228" s="42"/>
      <c r="Y228" s="42"/>
      <c r="Z228" s="42"/>
    </row>
    <row r="229" spans="1:26">
      <c r="A229" s="38" t="s">
        <v>2075</v>
      </c>
      <c r="B229" s="35" t="s">
        <v>2076</v>
      </c>
      <c r="C229" s="38" t="s">
        <v>2077</v>
      </c>
      <c r="D229" s="38" t="s">
        <v>2075</v>
      </c>
      <c r="E229" s="38" t="s">
        <v>2078</v>
      </c>
      <c r="F229" s="40"/>
      <c r="G229" s="42"/>
      <c r="H229" s="42"/>
      <c r="I229" s="42"/>
      <c r="J229" s="42"/>
      <c r="K229" s="42"/>
      <c r="L229" s="42"/>
      <c r="M229" s="42"/>
      <c r="N229" s="42"/>
      <c r="O229" s="42"/>
      <c r="P229" s="42"/>
      <c r="Q229" s="42"/>
      <c r="R229" s="42"/>
      <c r="S229" s="42"/>
      <c r="T229" s="42"/>
      <c r="U229" s="42"/>
      <c r="V229" s="42"/>
      <c r="W229" s="42"/>
      <c r="X229" s="42"/>
      <c r="Y229" s="42"/>
      <c r="Z229" s="42"/>
    </row>
    <row r="230" spans="1:26">
      <c r="A230" s="38" t="s">
        <v>2082</v>
      </c>
      <c r="B230" s="35" t="s">
        <v>500</v>
      </c>
      <c r="C230" s="38" t="s">
        <v>2077</v>
      </c>
      <c r="D230" s="38" t="s">
        <v>2082</v>
      </c>
      <c r="E230" s="38" t="s">
        <v>2083</v>
      </c>
      <c r="F230" s="40"/>
      <c r="G230" s="42"/>
      <c r="H230" s="42"/>
      <c r="I230" s="42"/>
      <c r="J230" s="42"/>
      <c r="K230" s="42"/>
      <c r="L230" s="42"/>
      <c r="M230" s="42"/>
      <c r="N230" s="42"/>
      <c r="O230" s="42"/>
      <c r="P230" s="42"/>
      <c r="Q230" s="42"/>
      <c r="R230" s="42"/>
      <c r="S230" s="42"/>
      <c r="T230" s="42"/>
      <c r="U230" s="42"/>
      <c r="V230" s="42"/>
      <c r="W230" s="42"/>
      <c r="X230" s="42"/>
      <c r="Y230" s="42"/>
      <c r="Z230" s="42"/>
    </row>
    <row r="231" spans="1:26">
      <c r="A231" s="38" t="s">
        <v>2088</v>
      </c>
      <c r="B231" s="35" t="s">
        <v>60</v>
      </c>
      <c r="C231" s="38" t="s">
        <v>2089</v>
      </c>
      <c r="D231" s="38" t="s">
        <v>2088</v>
      </c>
      <c r="E231" s="38" t="s">
        <v>2090</v>
      </c>
      <c r="F231" s="40"/>
      <c r="G231" s="42"/>
      <c r="H231" s="42"/>
      <c r="I231" s="42"/>
      <c r="J231" s="42"/>
      <c r="K231" s="42"/>
      <c r="L231" s="42"/>
      <c r="M231" s="42"/>
      <c r="N231" s="42"/>
      <c r="O231" s="42"/>
      <c r="P231" s="42"/>
      <c r="Q231" s="42"/>
      <c r="R231" s="42"/>
      <c r="S231" s="42"/>
      <c r="T231" s="42"/>
      <c r="U231" s="42"/>
      <c r="V231" s="42"/>
      <c r="W231" s="42"/>
      <c r="X231" s="42"/>
      <c r="Y231" s="42"/>
      <c r="Z231" s="42"/>
    </row>
    <row r="232" spans="1:26">
      <c r="A232" s="38" t="s">
        <v>2091</v>
      </c>
      <c r="B232" s="35" t="s">
        <v>239</v>
      </c>
      <c r="C232" s="38" t="s">
        <v>2089</v>
      </c>
      <c r="D232" s="38" t="s">
        <v>2091</v>
      </c>
      <c r="E232" s="38" t="s">
        <v>2092</v>
      </c>
      <c r="F232" s="40"/>
      <c r="G232" s="42"/>
      <c r="H232" s="42"/>
      <c r="I232" s="42"/>
      <c r="J232" s="42"/>
      <c r="K232" s="42"/>
      <c r="L232" s="42"/>
      <c r="M232" s="42"/>
      <c r="N232" s="42"/>
      <c r="O232" s="42"/>
      <c r="P232" s="42"/>
      <c r="Q232" s="42"/>
      <c r="R232" s="42"/>
      <c r="S232" s="42"/>
      <c r="T232" s="42"/>
      <c r="U232" s="42"/>
      <c r="V232" s="42"/>
      <c r="W232" s="42"/>
      <c r="X232" s="42"/>
      <c r="Y232" s="42"/>
      <c r="Z232" s="42"/>
    </row>
    <row r="233" spans="1:26">
      <c r="A233" s="38" t="s">
        <v>2093</v>
      </c>
      <c r="B233" s="35" t="s">
        <v>71</v>
      </c>
      <c r="C233" s="38" t="s">
        <v>2094</v>
      </c>
      <c r="D233" s="38" t="s">
        <v>2093</v>
      </c>
      <c r="E233" s="38" t="s">
        <v>2095</v>
      </c>
      <c r="F233" s="40"/>
      <c r="G233" s="42"/>
      <c r="H233" s="42"/>
      <c r="I233" s="42"/>
      <c r="J233" s="42"/>
      <c r="K233" s="42"/>
      <c r="L233" s="42"/>
      <c r="M233" s="42"/>
      <c r="N233" s="42"/>
      <c r="O233" s="42"/>
      <c r="P233" s="42"/>
      <c r="Q233" s="42"/>
      <c r="R233" s="42"/>
      <c r="S233" s="42"/>
      <c r="T233" s="42"/>
      <c r="U233" s="42"/>
      <c r="V233" s="42"/>
      <c r="W233" s="42"/>
      <c r="X233" s="42"/>
      <c r="Y233" s="42"/>
      <c r="Z233" s="42"/>
    </row>
    <row r="234" spans="1:26">
      <c r="A234" s="38" t="s">
        <v>5908</v>
      </c>
      <c r="B234" s="35" t="s">
        <v>5909</v>
      </c>
      <c r="C234" s="38" t="s">
        <v>5910</v>
      </c>
      <c r="D234" s="38" t="s">
        <v>5908</v>
      </c>
      <c r="E234" s="38" t="s">
        <v>5911</v>
      </c>
      <c r="F234" s="40"/>
      <c r="G234" s="42"/>
      <c r="H234" s="42"/>
      <c r="I234" s="42"/>
      <c r="J234" s="42"/>
      <c r="K234" s="42"/>
      <c r="L234" s="42"/>
      <c r="M234" s="42"/>
      <c r="N234" s="42"/>
      <c r="O234" s="42"/>
      <c r="P234" s="42"/>
      <c r="Q234" s="42"/>
      <c r="R234" s="42"/>
      <c r="S234" s="42"/>
      <c r="T234" s="42"/>
      <c r="U234" s="42"/>
      <c r="V234" s="42"/>
      <c r="W234" s="42"/>
      <c r="X234" s="42"/>
      <c r="Y234" s="42"/>
      <c r="Z234" s="42"/>
    </row>
    <row r="235" spans="1:26">
      <c r="A235" s="38" t="s">
        <v>5912</v>
      </c>
      <c r="B235" s="35" t="s">
        <v>5913</v>
      </c>
      <c r="C235" s="38" t="s">
        <v>5914</v>
      </c>
      <c r="D235" s="38" t="s">
        <v>5912</v>
      </c>
      <c r="E235" s="38" t="s">
        <v>5915</v>
      </c>
      <c r="F235" s="40"/>
      <c r="G235" s="42"/>
      <c r="H235" s="42"/>
      <c r="I235" s="42"/>
      <c r="J235" s="42"/>
      <c r="K235" s="42"/>
      <c r="L235" s="42"/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  <c r="X235" s="42"/>
      <c r="Y235" s="42"/>
      <c r="Z235" s="42"/>
    </row>
    <row r="236" spans="1:26">
      <c r="A236" s="38" t="s">
        <v>5916</v>
      </c>
      <c r="B236" s="35" t="s">
        <v>505</v>
      </c>
      <c r="C236" s="38" t="s">
        <v>2125</v>
      </c>
      <c r="D236" s="38" t="s">
        <v>5916</v>
      </c>
      <c r="E236" s="38" t="s">
        <v>5917</v>
      </c>
      <c r="F236" s="40"/>
      <c r="G236" s="42"/>
      <c r="H236" s="42"/>
      <c r="I236" s="42"/>
      <c r="J236" s="42"/>
      <c r="K236" s="42"/>
      <c r="L236" s="42"/>
      <c r="M236" s="42"/>
      <c r="N236" s="42"/>
      <c r="O236" s="42"/>
      <c r="P236" s="42"/>
      <c r="Q236" s="42"/>
      <c r="R236" s="42"/>
      <c r="S236" s="42"/>
      <c r="T236" s="42"/>
      <c r="U236" s="42"/>
      <c r="V236" s="42"/>
      <c r="W236" s="42"/>
      <c r="X236" s="42"/>
      <c r="Y236" s="42"/>
      <c r="Z236" s="42"/>
    </row>
    <row r="237" spans="1:26">
      <c r="A237" s="38" t="s">
        <v>5918</v>
      </c>
      <c r="B237" s="35" t="s">
        <v>5919</v>
      </c>
      <c r="C237" s="38" t="s">
        <v>5920</v>
      </c>
      <c r="D237" s="38" t="s">
        <v>5918</v>
      </c>
      <c r="E237" s="38" t="s">
        <v>5921</v>
      </c>
      <c r="F237" s="40"/>
      <c r="G237" s="42"/>
      <c r="H237" s="42"/>
      <c r="I237" s="42"/>
      <c r="J237" s="42"/>
      <c r="K237" s="42"/>
      <c r="L237" s="42"/>
      <c r="M237" s="42"/>
      <c r="N237" s="42"/>
      <c r="O237" s="42"/>
      <c r="P237" s="42"/>
      <c r="Q237" s="42"/>
      <c r="R237" s="42"/>
      <c r="S237" s="42"/>
      <c r="T237" s="42"/>
      <c r="U237" s="42"/>
      <c r="V237" s="42"/>
      <c r="W237" s="42"/>
      <c r="X237" s="42"/>
      <c r="Y237" s="42"/>
      <c r="Z237" s="42"/>
    </row>
    <row r="238" spans="1:26">
      <c r="A238" s="38" t="s">
        <v>2130</v>
      </c>
      <c r="B238" s="35" t="s">
        <v>265</v>
      </c>
      <c r="C238" s="38" t="s">
        <v>2131</v>
      </c>
      <c r="D238" s="38" t="s">
        <v>2130</v>
      </c>
      <c r="E238" s="38" t="s">
        <v>2132</v>
      </c>
      <c r="F238" s="40"/>
      <c r="G238" s="42"/>
      <c r="H238" s="42"/>
      <c r="I238" s="42"/>
      <c r="J238" s="42"/>
      <c r="K238" s="42"/>
      <c r="L238" s="42"/>
      <c r="M238" s="42"/>
      <c r="N238" s="42"/>
      <c r="O238" s="42"/>
      <c r="P238" s="42"/>
      <c r="Q238" s="42"/>
      <c r="R238" s="42"/>
      <c r="S238" s="42"/>
      <c r="T238" s="42"/>
      <c r="U238" s="42"/>
      <c r="V238" s="42"/>
      <c r="W238" s="42"/>
      <c r="X238" s="42"/>
      <c r="Y238" s="42"/>
      <c r="Z238" s="42"/>
    </row>
    <row r="239" spans="1:26">
      <c r="A239" s="38" t="s">
        <v>2133</v>
      </c>
      <c r="B239" s="35" t="s">
        <v>506</v>
      </c>
      <c r="C239" s="38" t="s">
        <v>2131</v>
      </c>
      <c r="D239" s="38" t="s">
        <v>2133</v>
      </c>
      <c r="E239" s="38" t="s">
        <v>2134</v>
      </c>
      <c r="F239" s="40"/>
      <c r="G239" s="42"/>
      <c r="H239" s="42"/>
      <c r="I239" s="42"/>
      <c r="J239" s="42"/>
      <c r="K239" s="42"/>
      <c r="L239" s="42"/>
      <c r="M239" s="42"/>
      <c r="N239" s="42"/>
      <c r="O239" s="42"/>
      <c r="P239" s="42"/>
      <c r="Q239" s="42"/>
      <c r="R239" s="42"/>
      <c r="S239" s="42"/>
      <c r="T239" s="42"/>
      <c r="U239" s="42"/>
      <c r="V239" s="42"/>
      <c r="W239" s="42"/>
      <c r="X239" s="42"/>
      <c r="Y239" s="42"/>
      <c r="Z239" s="42"/>
    </row>
    <row r="240" spans="1:26">
      <c r="A240" s="38" t="s">
        <v>2139</v>
      </c>
      <c r="B240" s="35" t="s">
        <v>2140</v>
      </c>
      <c r="C240" s="38" t="s">
        <v>2141</v>
      </c>
      <c r="D240" s="38" t="s">
        <v>2139</v>
      </c>
      <c r="E240" s="38" t="s">
        <v>2142</v>
      </c>
      <c r="F240" s="40"/>
      <c r="G240" s="42"/>
      <c r="H240" s="42"/>
      <c r="I240" s="42"/>
      <c r="J240" s="42"/>
      <c r="K240" s="42"/>
      <c r="L240" s="42"/>
      <c r="M240" s="42"/>
      <c r="N240" s="42"/>
      <c r="O240" s="42"/>
      <c r="P240" s="42"/>
      <c r="Q240" s="42"/>
      <c r="R240" s="42"/>
      <c r="S240" s="42"/>
      <c r="T240" s="42"/>
      <c r="U240" s="42"/>
      <c r="V240" s="42"/>
      <c r="W240" s="42"/>
      <c r="X240" s="42"/>
      <c r="Y240" s="42"/>
      <c r="Z240" s="42"/>
    </row>
    <row r="241" spans="1:26">
      <c r="A241" s="38" t="s">
        <v>2143</v>
      </c>
      <c r="B241" s="35" t="s">
        <v>507</v>
      </c>
      <c r="C241" s="38" t="s">
        <v>2144</v>
      </c>
      <c r="D241" s="38" t="s">
        <v>2143</v>
      </c>
      <c r="E241" s="38" t="s">
        <v>2145</v>
      </c>
      <c r="F241" s="40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2"/>
      <c r="R241" s="42"/>
      <c r="S241" s="42"/>
      <c r="T241" s="42"/>
      <c r="U241" s="42"/>
      <c r="V241" s="42"/>
      <c r="W241" s="42"/>
      <c r="X241" s="42"/>
      <c r="Y241" s="42"/>
      <c r="Z241" s="42"/>
    </row>
    <row r="242" spans="1:26">
      <c r="A242" s="38" t="s">
        <v>5922</v>
      </c>
      <c r="B242" s="35" t="s">
        <v>5923</v>
      </c>
      <c r="C242" s="38" t="s">
        <v>5924</v>
      </c>
      <c r="D242" s="38" t="s">
        <v>5922</v>
      </c>
      <c r="E242" s="38" t="s">
        <v>5925</v>
      </c>
      <c r="F242" s="40"/>
      <c r="G242" s="42"/>
      <c r="H242" s="42"/>
      <c r="I242" s="42"/>
      <c r="J242" s="42"/>
      <c r="K242" s="42"/>
      <c r="L242" s="42"/>
      <c r="M242" s="42"/>
      <c r="N242" s="42"/>
      <c r="O242" s="42"/>
      <c r="P242" s="42"/>
      <c r="Q242" s="42"/>
      <c r="R242" s="42"/>
      <c r="S242" s="42"/>
      <c r="T242" s="42"/>
      <c r="U242" s="42"/>
      <c r="V242" s="42"/>
      <c r="W242" s="42"/>
      <c r="X242" s="42"/>
      <c r="Y242" s="42"/>
      <c r="Z242" s="42"/>
    </row>
    <row r="243" spans="1:26">
      <c r="A243" s="38" t="s">
        <v>2154</v>
      </c>
      <c r="B243" s="35" t="s">
        <v>2155</v>
      </c>
      <c r="C243" s="38" t="s">
        <v>2156</v>
      </c>
      <c r="D243" s="38" t="s">
        <v>2154</v>
      </c>
      <c r="E243" s="38" t="s">
        <v>2157</v>
      </c>
      <c r="F243" s="40"/>
      <c r="G243" s="42"/>
      <c r="H243" s="42"/>
      <c r="I243" s="42"/>
      <c r="J243" s="42"/>
      <c r="K243" s="42"/>
      <c r="L243" s="42"/>
      <c r="M243" s="42"/>
      <c r="N243" s="42"/>
      <c r="O243" s="42"/>
      <c r="P243" s="42"/>
      <c r="Q243" s="42"/>
      <c r="R243" s="42"/>
      <c r="S243" s="42"/>
      <c r="T243" s="42"/>
      <c r="U243" s="42"/>
      <c r="V243" s="42"/>
      <c r="W243" s="42"/>
      <c r="X243" s="42"/>
      <c r="Y243" s="42"/>
      <c r="Z243" s="42"/>
    </row>
    <row r="244" spans="1:26">
      <c r="A244" s="38" t="s">
        <v>2158</v>
      </c>
      <c r="B244" s="35" t="s">
        <v>2159</v>
      </c>
      <c r="C244" s="38" t="s">
        <v>2156</v>
      </c>
      <c r="D244" s="38" t="s">
        <v>2158</v>
      </c>
      <c r="E244" s="38" t="s">
        <v>2160</v>
      </c>
      <c r="F244" s="40"/>
      <c r="G244" s="42"/>
      <c r="H244" s="42"/>
      <c r="I244" s="42"/>
      <c r="J244" s="42"/>
      <c r="K244" s="42"/>
      <c r="L244" s="42"/>
      <c r="M244" s="42"/>
      <c r="N244" s="42"/>
      <c r="O244" s="42"/>
      <c r="P244" s="42"/>
      <c r="Q244" s="42"/>
      <c r="R244" s="42"/>
      <c r="S244" s="42"/>
      <c r="T244" s="42"/>
      <c r="U244" s="42"/>
      <c r="V244" s="42"/>
      <c r="W244" s="42"/>
      <c r="X244" s="42"/>
      <c r="Y244" s="42"/>
      <c r="Z244" s="42"/>
    </row>
    <row r="245" spans="1:26">
      <c r="A245" s="38" t="s">
        <v>2178</v>
      </c>
      <c r="B245" s="35" t="s">
        <v>75</v>
      </c>
      <c r="C245" s="38" t="s">
        <v>2179</v>
      </c>
      <c r="D245" s="38" t="s">
        <v>2178</v>
      </c>
      <c r="E245" s="38" t="s">
        <v>2180</v>
      </c>
      <c r="F245" s="40"/>
      <c r="G245" s="42"/>
      <c r="H245" s="42"/>
      <c r="I245" s="42"/>
      <c r="J245" s="42"/>
      <c r="K245" s="42"/>
      <c r="L245" s="42"/>
      <c r="M245" s="42"/>
      <c r="N245" s="42"/>
      <c r="O245" s="42"/>
      <c r="P245" s="42"/>
      <c r="Q245" s="42"/>
      <c r="R245" s="42"/>
      <c r="S245" s="42"/>
      <c r="T245" s="42"/>
      <c r="U245" s="42"/>
      <c r="V245" s="42"/>
      <c r="W245" s="42"/>
      <c r="X245" s="42"/>
      <c r="Y245" s="42"/>
      <c r="Z245" s="42"/>
    </row>
    <row r="246" spans="1:26">
      <c r="A246" s="38" t="s">
        <v>2181</v>
      </c>
      <c r="B246" s="35" t="s">
        <v>2182</v>
      </c>
      <c r="C246" s="38" t="s">
        <v>2183</v>
      </c>
      <c r="D246" s="38" t="s">
        <v>2181</v>
      </c>
      <c r="E246" s="38" t="s">
        <v>2184</v>
      </c>
      <c r="F246" s="40"/>
      <c r="G246" s="42"/>
      <c r="H246" s="42"/>
      <c r="I246" s="42"/>
      <c r="J246" s="42"/>
      <c r="K246" s="42"/>
      <c r="L246" s="42"/>
      <c r="M246" s="42"/>
      <c r="N246" s="42"/>
      <c r="O246" s="42"/>
      <c r="P246" s="42"/>
      <c r="Q246" s="42"/>
      <c r="R246" s="42"/>
      <c r="S246" s="42"/>
      <c r="T246" s="42"/>
      <c r="U246" s="42"/>
      <c r="V246" s="42"/>
      <c r="W246" s="42"/>
      <c r="X246" s="42"/>
      <c r="Y246" s="42"/>
      <c r="Z246" s="42"/>
    </row>
    <row r="247" spans="1:26">
      <c r="A247" s="38" t="s">
        <v>5926</v>
      </c>
      <c r="B247" s="35" t="s">
        <v>5927</v>
      </c>
      <c r="C247" s="38" t="s">
        <v>2183</v>
      </c>
      <c r="D247" s="38" t="s">
        <v>5926</v>
      </c>
      <c r="E247" s="38" t="s">
        <v>5928</v>
      </c>
      <c r="F247" s="40"/>
      <c r="G247" s="42"/>
      <c r="H247" s="42"/>
      <c r="I247" s="42"/>
      <c r="J247" s="42"/>
      <c r="K247" s="42"/>
      <c r="L247" s="42"/>
      <c r="M247" s="42"/>
      <c r="N247" s="42"/>
      <c r="O247" s="42"/>
      <c r="P247" s="42"/>
      <c r="Q247" s="42"/>
      <c r="R247" s="42"/>
      <c r="S247" s="42"/>
      <c r="T247" s="42"/>
      <c r="U247" s="42"/>
      <c r="V247" s="42"/>
      <c r="W247" s="42"/>
      <c r="X247" s="42"/>
      <c r="Y247" s="42"/>
      <c r="Z247" s="42"/>
    </row>
    <row r="248" spans="1:26">
      <c r="A248" s="38" t="s">
        <v>2204</v>
      </c>
      <c r="B248" s="35" t="s">
        <v>2205</v>
      </c>
      <c r="C248" s="38" t="s">
        <v>2206</v>
      </c>
      <c r="D248" s="38" t="s">
        <v>2204</v>
      </c>
      <c r="E248" s="38" t="s">
        <v>2207</v>
      </c>
      <c r="F248" s="40"/>
      <c r="G248" s="42"/>
      <c r="H248" s="42"/>
      <c r="I248" s="42"/>
      <c r="J248" s="42"/>
      <c r="K248" s="42"/>
      <c r="L248" s="42"/>
      <c r="M248" s="42"/>
      <c r="N248" s="42"/>
      <c r="O248" s="42"/>
      <c r="P248" s="42"/>
      <c r="Q248" s="42"/>
      <c r="R248" s="42"/>
      <c r="S248" s="42"/>
      <c r="T248" s="42"/>
      <c r="U248" s="42"/>
      <c r="V248" s="42"/>
      <c r="W248" s="42"/>
      <c r="X248" s="42"/>
      <c r="Y248" s="42"/>
      <c r="Z248" s="42"/>
    </row>
    <row r="249" spans="1:26">
      <c r="A249" s="38" t="s">
        <v>2214</v>
      </c>
      <c r="B249" s="35" t="s">
        <v>2215</v>
      </c>
      <c r="C249" s="38" t="s">
        <v>2216</v>
      </c>
      <c r="D249" s="38" t="s">
        <v>2214</v>
      </c>
      <c r="E249" s="38" t="s">
        <v>2217</v>
      </c>
      <c r="F249" s="40"/>
      <c r="G249" s="42"/>
      <c r="H249" s="42"/>
      <c r="I249" s="42"/>
      <c r="J249" s="42"/>
      <c r="K249" s="42"/>
      <c r="L249" s="42"/>
      <c r="M249" s="42"/>
      <c r="N249" s="42"/>
      <c r="O249" s="42"/>
      <c r="P249" s="42"/>
      <c r="Q249" s="42"/>
      <c r="R249" s="42"/>
      <c r="S249" s="42"/>
      <c r="T249" s="42"/>
      <c r="U249" s="42"/>
      <c r="V249" s="42"/>
      <c r="W249" s="42"/>
      <c r="X249" s="42"/>
      <c r="Y249" s="42"/>
      <c r="Z249" s="42"/>
    </row>
    <row r="250" spans="1:26">
      <c r="A250" s="38" t="s">
        <v>5929</v>
      </c>
      <c r="B250" s="35" t="s">
        <v>5930</v>
      </c>
      <c r="C250" s="38"/>
      <c r="D250" s="38" t="s">
        <v>5929</v>
      </c>
      <c r="E250" s="38" t="s">
        <v>5931</v>
      </c>
      <c r="F250" s="40"/>
      <c r="G250" s="42"/>
      <c r="H250" s="42"/>
      <c r="I250" s="42"/>
      <c r="J250" s="42"/>
      <c r="K250" s="42"/>
      <c r="L250" s="42"/>
      <c r="M250" s="42"/>
      <c r="N250" s="42"/>
      <c r="O250" s="42"/>
      <c r="P250" s="42"/>
      <c r="Q250" s="42"/>
      <c r="R250" s="42"/>
      <c r="S250" s="42"/>
      <c r="T250" s="42"/>
      <c r="U250" s="42"/>
      <c r="V250" s="42"/>
      <c r="W250" s="42"/>
      <c r="X250" s="42"/>
      <c r="Y250" s="42"/>
      <c r="Z250" s="42"/>
    </row>
    <row r="251" spans="1:26">
      <c r="A251" s="38" t="s">
        <v>2221</v>
      </c>
      <c r="B251" s="35" t="s">
        <v>296</v>
      </c>
      <c r="C251" s="38" t="s">
        <v>2222</v>
      </c>
      <c r="D251" s="38" t="s">
        <v>2221</v>
      </c>
      <c r="E251" s="38" t="s">
        <v>2223</v>
      </c>
      <c r="F251" s="40"/>
      <c r="G251" s="42"/>
      <c r="H251" s="42"/>
      <c r="I251" s="42"/>
      <c r="J251" s="42"/>
      <c r="K251" s="42"/>
      <c r="L251" s="42"/>
      <c r="M251" s="42"/>
      <c r="N251" s="42"/>
      <c r="O251" s="42"/>
      <c r="P251" s="42"/>
      <c r="Q251" s="42"/>
      <c r="R251" s="42"/>
      <c r="S251" s="42"/>
      <c r="T251" s="42"/>
      <c r="U251" s="42"/>
      <c r="V251" s="42"/>
      <c r="W251" s="42"/>
      <c r="X251" s="42"/>
      <c r="Y251" s="42"/>
      <c r="Z251" s="42"/>
    </row>
    <row r="252" spans="1:26">
      <c r="A252" s="38" t="s">
        <v>2224</v>
      </c>
      <c r="B252" s="35" t="s">
        <v>511</v>
      </c>
      <c r="C252" s="38" t="s">
        <v>2225</v>
      </c>
      <c r="D252" s="38" t="s">
        <v>2224</v>
      </c>
      <c r="E252" s="38" t="s">
        <v>2226</v>
      </c>
      <c r="F252" s="40"/>
      <c r="G252" s="42"/>
      <c r="H252" s="42"/>
      <c r="I252" s="42"/>
      <c r="J252" s="42"/>
      <c r="K252" s="42"/>
      <c r="L252" s="42"/>
      <c r="M252" s="42"/>
      <c r="N252" s="42"/>
      <c r="O252" s="42"/>
      <c r="P252" s="42"/>
      <c r="Q252" s="42"/>
      <c r="R252" s="42"/>
      <c r="S252" s="42"/>
      <c r="T252" s="42"/>
      <c r="U252" s="42"/>
      <c r="V252" s="42"/>
      <c r="W252" s="42"/>
      <c r="X252" s="42"/>
      <c r="Y252" s="42"/>
      <c r="Z252" s="42"/>
    </row>
    <row r="253" spans="1:26">
      <c r="A253" s="38" t="s">
        <v>5932</v>
      </c>
      <c r="B253" s="35" t="s">
        <v>5933</v>
      </c>
      <c r="C253" s="38" t="s">
        <v>2225</v>
      </c>
      <c r="D253" s="38" t="s">
        <v>5932</v>
      </c>
      <c r="E253" s="38" t="s">
        <v>5934</v>
      </c>
      <c r="F253" s="40"/>
      <c r="G253" s="42"/>
      <c r="H253" s="42"/>
      <c r="I253" s="42"/>
      <c r="J253" s="42"/>
      <c r="K253" s="42"/>
      <c r="L253" s="42"/>
      <c r="M253" s="42"/>
      <c r="N253" s="42"/>
      <c r="O253" s="42"/>
      <c r="P253" s="42"/>
      <c r="Q253" s="42"/>
      <c r="R253" s="42"/>
      <c r="S253" s="42"/>
      <c r="T253" s="42"/>
      <c r="U253" s="42"/>
      <c r="V253" s="42"/>
      <c r="W253" s="42"/>
      <c r="X253" s="42"/>
      <c r="Y253" s="42"/>
      <c r="Z253" s="42"/>
    </row>
    <row r="254" spans="1:26">
      <c r="A254" s="38" t="s">
        <v>2227</v>
      </c>
      <c r="B254" s="35" t="s">
        <v>278</v>
      </c>
      <c r="C254" s="38" t="s">
        <v>2225</v>
      </c>
      <c r="D254" s="38" t="s">
        <v>2227</v>
      </c>
      <c r="E254" s="38" t="s">
        <v>2228</v>
      </c>
      <c r="F254" s="40"/>
      <c r="G254" s="42"/>
      <c r="H254" s="42"/>
      <c r="I254" s="42"/>
      <c r="J254" s="42"/>
      <c r="K254" s="42"/>
      <c r="L254" s="42"/>
      <c r="M254" s="42"/>
      <c r="N254" s="42"/>
      <c r="O254" s="42"/>
      <c r="P254" s="42"/>
      <c r="Q254" s="42"/>
      <c r="R254" s="42"/>
      <c r="S254" s="42"/>
      <c r="T254" s="42"/>
      <c r="U254" s="42"/>
      <c r="V254" s="42"/>
      <c r="W254" s="42"/>
      <c r="X254" s="42"/>
      <c r="Y254" s="42"/>
      <c r="Z254" s="42"/>
    </row>
    <row r="255" spans="1:26">
      <c r="A255" s="38" t="s">
        <v>2232</v>
      </c>
      <c r="B255" s="35" t="s">
        <v>512</v>
      </c>
      <c r="C255" s="38" t="s">
        <v>2225</v>
      </c>
      <c r="D255" s="38" t="s">
        <v>2232</v>
      </c>
      <c r="E255" s="38" t="s">
        <v>2233</v>
      </c>
      <c r="F255" s="40"/>
      <c r="G255" s="42"/>
      <c r="H255" s="42"/>
      <c r="I255" s="42"/>
      <c r="J255" s="42"/>
      <c r="K255" s="42"/>
      <c r="L255" s="42"/>
      <c r="M255" s="42"/>
      <c r="N255" s="42"/>
      <c r="O255" s="42"/>
      <c r="P255" s="42"/>
      <c r="Q255" s="42"/>
      <c r="R255" s="42"/>
      <c r="S255" s="42"/>
      <c r="T255" s="42"/>
      <c r="U255" s="42"/>
      <c r="V255" s="42"/>
      <c r="W255" s="42"/>
      <c r="X255" s="42"/>
      <c r="Y255" s="42"/>
      <c r="Z255" s="42"/>
    </row>
    <row r="256" spans="1:26">
      <c r="A256" s="38" t="s">
        <v>2234</v>
      </c>
      <c r="B256" s="35" t="s">
        <v>2235</v>
      </c>
      <c r="C256" s="38" t="s">
        <v>2236</v>
      </c>
      <c r="D256" s="38" t="s">
        <v>2234</v>
      </c>
      <c r="E256" s="38" t="s">
        <v>2237</v>
      </c>
      <c r="F256" s="40"/>
      <c r="G256" s="42"/>
      <c r="H256" s="42"/>
      <c r="I256" s="42"/>
      <c r="J256" s="42"/>
      <c r="K256" s="42"/>
      <c r="L256" s="42"/>
      <c r="M256" s="42"/>
      <c r="N256" s="42"/>
      <c r="O256" s="42"/>
      <c r="P256" s="42"/>
      <c r="Q256" s="42"/>
      <c r="R256" s="42"/>
      <c r="S256" s="42"/>
      <c r="T256" s="42"/>
      <c r="U256" s="42"/>
      <c r="V256" s="42"/>
      <c r="W256" s="42"/>
      <c r="X256" s="42"/>
      <c r="Y256" s="42"/>
      <c r="Z256" s="42"/>
    </row>
    <row r="257" spans="1:26">
      <c r="A257" s="38" t="s">
        <v>2245</v>
      </c>
      <c r="B257" s="35" t="s">
        <v>78</v>
      </c>
      <c r="C257" s="38" t="s">
        <v>2246</v>
      </c>
      <c r="D257" s="38" t="s">
        <v>2245</v>
      </c>
      <c r="E257" s="38" t="s">
        <v>2247</v>
      </c>
      <c r="F257" s="40"/>
      <c r="G257" s="42"/>
      <c r="H257" s="42"/>
      <c r="I257" s="42"/>
      <c r="J257" s="42"/>
      <c r="K257" s="42"/>
      <c r="L257" s="42"/>
      <c r="M257" s="42"/>
      <c r="N257" s="42"/>
      <c r="O257" s="42"/>
      <c r="P257" s="42"/>
      <c r="Q257" s="42"/>
      <c r="R257" s="42"/>
      <c r="S257" s="42"/>
      <c r="T257" s="42"/>
      <c r="U257" s="42"/>
      <c r="V257" s="42"/>
      <c r="W257" s="42"/>
      <c r="X257" s="42"/>
      <c r="Y257" s="42"/>
      <c r="Z257" s="42"/>
    </row>
    <row r="258" spans="1:26">
      <c r="A258" s="38" t="s">
        <v>5935</v>
      </c>
      <c r="B258" s="35" t="s">
        <v>5936</v>
      </c>
      <c r="C258" s="38" t="s">
        <v>2246</v>
      </c>
      <c r="D258" s="38" t="s">
        <v>5935</v>
      </c>
      <c r="E258" s="38" t="s">
        <v>5937</v>
      </c>
      <c r="F258" s="40"/>
      <c r="G258" s="42"/>
      <c r="H258" s="42"/>
      <c r="I258" s="42"/>
      <c r="J258" s="42"/>
      <c r="K258" s="42"/>
      <c r="L258" s="42"/>
      <c r="M258" s="42"/>
      <c r="N258" s="42"/>
      <c r="O258" s="42"/>
      <c r="P258" s="42"/>
      <c r="Q258" s="42"/>
      <c r="R258" s="42"/>
      <c r="S258" s="42"/>
      <c r="T258" s="42"/>
      <c r="U258" s="42"/>
      <c r="V258" s="42"/>
      <c r="W258" s="42"/>
      <c r="X258" s="42"/>
      <c r="Y258" s="42"/>
      <c r="Z258" s="42"/>
    </row>
    <row r="259" spans="1:26">
      <c r="A259" s="38" t="s">
        <v>5938</v>
      </c>
      <c r="B259" s="35" t="s">
        <v>5939</v>
      </c>
      <c r="C259" s="38" t="s">
        <v>5940</v>
      </c>
      <c r="D259" s="38" t="s">
        <v>5938</v>
      </c>
      <c r="E259" s="38" t="s">
        <v>5941</v>
      </c>
      <c r="F259" s="40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  <c r="X259" s="42"/>
      <c r="Y259" s="42"/>
      <c r="Z259" s="42"/>
    </row>
    <row r="260" spans="1:26">
      <c r="A260" s="38" t="s">
        <v>2259</v>
      </c>
      <c r="B260" s="35" t="s">
        <v>2260</v>
      </c>
      <c r="C260" s="38" t="s">
        <v>2254</v>
      </c>
      <c r="D260" s="38" t="s">
        <v>2259</v>
      </c>
      <c r="E260" s="38" t="s">
        <v>2261</v>
      </c>
      <c r="F260" s="40"/>
      <c r="G260" s="42"/>
      <c r="H260" s="42"/>
      <c r="I260" s="42"/>
      <c r="J260" s="42"/>
      <c r="K260" s="42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  <c r="X260" s="42"/>
      <c r="Y260" s="42"/>
      <c r="Z260" s="42"/>
    </row>
    <row r="261" spans="1:26">
      <c r="A261" s="38" t="s">
        <v>5942</v>
      </c>
      <c r="B261" s="35" t="s">
        <v>235</v>
      </c>
      <c r="C261" s="38" t="s">
        <v>5943</v>
      </c>
      <c r="D261" s="38" t="s">
        <v>5942</v>
      </c>
      <c r="E261" s="38" t="s">
        <v>5944</v>
      </c>
      <c r="F261" s="40"/>
      <c r="G261" s="42"/>
      <c r="H261" s="42"/>
      <c r="I261" s="42"/>
      <c r="J261" s="42"/>
      <c r="K261" s="42"/>
      <c r="L261" s="42"/>
      <c r="M261" s="42"/>
      <c r="N261" s="42"/>
      <c r="O261" s="42"/>
      <c r="P261" s="42"/>
      <c r="Q261" s="42"/>
      <c r="R261" s="42"/>
      <c r="S261" s="42"/>
      <c r="T261" s="42"/>
      <c r="U261" s="42"/>
      <c r="V261" s="42"/>
      <c r="W261" s="42"/>
      <c r="X261" s="42"/>
      <c r="Y261" s="42"/>
      <c r="Z261" s="42"/>
    </row>
    <row r="262" spans="1:26">
      <c r="A262" s="38" t="s">
        <v>2266</v>
      </c>
      <c r="B262" s="35" t="s">
        <v>514</v>
      </c>
      <c r="C262" s="38" t="s">
        <v>2267</v>
      </c>
      <c r="D262" s="38" t="s">
        <v>2266</v>
      </c>
      <c r="E262" s="38" t="s">
        <v>2268</v>
      </c>
      <c r="F262" s="40"/>
      <c r="G262" s="42"/>
      <c r="H262" s="42"/>
      <c r="I262" s="42"/>
      <c r="J262" s="42"/>
      <c r="K262" s="42"/>
      <c r="L262" s="42"/>
      <c r="M262" s="42"/>
      <c r="N262" s="42"/>
      <c r="O262" s="42"/>
      <c r="P262" s="42"/>
      <c r="Q262" s="42"/>
      <c r="R262" s="42"/>
      <c r="S262" s="42"/>
      <c r="T262" s="42"/>
      <c r="U262" s="42"/>
      <c r="V262" s="42"/>
      <c r="W262" s="42"/>
      <c r="X262" s="42"/>
      <c r="Y262" s="42"/>
      <c r="Z262" s="42"/>
    </row>
    <row r="263" spans="1:26">
      <c r="A263" s="38" t="s">
        <v>2279</v>
      </c>
      <c r="B263" s="35" t="s">
        <v>2280</v>
      </c>
      <c r="C263" s="38" t="s">
        <v>2281</v>
      </c>
      <c r="D263" s="38" t="s">
        <v>2279</v>
      </c>
      <c r="E263" s="38" t="s">
        <v>2282</v>
      </c>
      <c r="F263" s="40"/>
      <c r="G263" s="42"/>
      <c r="H263" s="42"/>
      <c r="I263" s="42"/>
      <c r="J263" s="42"/>
      <c r="K263" s="42"/>
      <c r="L263" s="42"/>
      <c r="M263" s="42"/>
      <c r="N263" s="42"/>
      <c r="O263" s="42"/>
      <c r="P263" s="42"/>
      <c r="Q263" s="42"/>
      <c r="R263" s="42"/>
      <c r="S263" s="42"/>
      <c r="T263" s="42"/>
      <c r="U263" s="42"/>
      <c r="V263" s="42"/>
      <c r="W263" s="42"/>
      <c r="X263" s="42"/>
      <c r="Y263" s="42"/>
      <c r="Z263" s="42"/>
    </row>
    <row r="264" spans="1:26">
      <c r="A264" s="38" t="s">
        <v>5945</v>
      </c>
      <c r="B264" s="35" t="s">
        <v>5946</v>
      </c>
      <c r="C264" s="38" t="s">
        <v>5947</v>
      </c>
      <c r="D264" s="38" t="s">
        <v>5945</v>
      </c>
      <c r="E264" s="38" t="s">
        <v>5948</v>
      </c>
      <c r="F264" s="40"/>
      <c r="G264" s="42"/>
      <c r="H264" s="42"/>
      <c r="I264" s="42"/>
      <c r="J264" s="42"/>
      <c r="K264" s="42"/>
      <c r="L264" s="42"/>
      <c r="M264" s="42"/>
      <c r="N264" s="42"/>
      <c r="O264" s="42"/>
      <c r="P264" s="42"/>
      <c r="Q264" s="42"/>
      <c r="R264" s="42"/>
      <c r="S264" s="42"/>
      <c r="T264" s="42"/>
      <c r="U264" s="42"/>
      <c r="V264" s="42"/>
      <c r="W264" s="42"/>
      <c r="X264" s="42"/>
      <c r="Y264" s="42"/>
      <c r="Z264" s="42"/>
    </row>
    <row r="265" spans="1:26">
      <c r="A265" s="38" t="s">
        <v>2283</v>
      </c>
      <c r="B265" s="35" t="s">
        <v>516</v>
      </c>
      <c r="C265" s="38" t="s">
        <v>2284</v>
      </c>
      <c r="D265" s="38" t="s">
        <v>2283</v>
      </c>
      <c r="E265" s="38" t="s">
        <v>2285</v>
      </c>
      <c r="F265" s="40"/>
      <c r="G265" s="42"/>
      <c r="H265" s="42"/>
      <c r="I265" s="42"/>
      <c r="J265" s="42"/>
      <c r="K265" s="42"/>
      <c r="L265" s="42"/>
      <c r="M265" s="42"/>
      <c r="N265" s="42"/>
      <c r="O265" s="42"/>
      <c r="P265" s="42"/>
      <c r="Q265" s="42"/>
      <c r="R265" s="42"/>
      <c r="S265" s="42"/>
      <c r="T265" s="42"/>
      <c r="U265" s="42"/>
      <c r="V265" s="42"/>
      <c r="W265" s="42"/>
      <c r="X265" s="42"/>
      <c r="Y265" s="42"/>
      <c r="Z265" s="42"/>
    </row>
    <row r="266" spans="1:26">
      <c r="A266" s="38" t="s">
        <v>2286</v>
      </c>
      <c r="B266" s="35" t="s">
        <v>119</v>
      </c>
      <c r="C266" s="38" t="s">
        <v>2287</v>
      </c>
      <c r="D266" s="38" t="s">
        <v>2286</v>
      </c>
      <c r="E266" s="38" t="s">
        <v>2288</v>
      </c>
      <c r="F266" s="40"/>
      <c r="G266" s="42"/>
      <c r="H266" s="42"/>
      <c r="I266" s="42"/>
      <c r="J266" s="42"/>
      <c r="K266" s="42"/>
      <c r="L266" s="42"/>
      <c r="M266" s="42"/>
      <c r="N266" s="42"/>
      <c r="O266" s="42"/>
      <c r="P266" s="42"/>
      <c r="Q266" s="42"/>
      <c r="R266" s="42"/>
      <c r="S266" s="42"/>
      <c r="T266" s="42"/>
      <c r="U266" s="42"/>
      <c r="V266" s="42"/>
      <c r="W266" s="42"/>
      <c r="X266" s="42"/>
      <c r="Y266" s="42"/>
      <c r="Z266" s="42"/>
    </row>
    <row r="267" spans="1:26">
      <c r="A267" s="38" t="s">
        <v>2289</v>
      </c>
      <c r="B267" s="35" t="s">
        <v>517</v>
      </c>
      <c r="C267" s="38" t="s">
        <v>2290</v>
      </c>
      <c r="D267" s="38" t="s">
        <v>2289</v>
      </c>
      <c r="E267" s="38" t="s">
        <v>2291</v>
      </c>
      <c r="F267" s="40"/>
      <c r="G267" s="42"/>
      <c r="H267" s="42"/>
      <c r="I267" s="42"/>
      <c r="J267" s="42"/>
      <c r="K267" s="42"/>
      <c r="L267" s="42"/>
      <c r="M267" s="42"/>
      <c r="N267" s="42"/>
      <c r="O267" s="42"/>
      <c r="P267" s="42"/>
      <c r="Q267" s="42"/>
      <c r="R267" s="42"/>
      <c r="S267" s="42"/>
      <c r="T267" s="42"/>
      <c r="U267" s="42"/>
      <c r="V267" s="42"/>
      <c r="W267" s="42"/>
      <c r="X267" s="42"/>
      <c r="Y267" s="42"/>
      <c r="Z267" s="42"/>
    </row>
    <row r="268" spans="1:26">
      <c r="A268" s="38" t="s">
        <v>2292</v>
      </c>
      <c r="B268" s="35" t="s">
        <v>518</v>
      </c>
      <c r="C268" s="38" t="s">
        <v>2290</v>
      </c>
      <c r="D268" s="38" t="s">
        <v>2292</v>
      </c>
      <c r="E268" s="38" t="s">
        <v>2293</v>
      </c>
      <c r="F268" s="40"/>
      <c r="G268" s="42"/>
      <c r="H268" s="42"/>
      <c r="I268" s="42"/>
      <c r="J268" s="42"/>
      <c r="K268" s="42"/>
      <c r="L268" s="42"/>
      <c r="M268" s="42"/>
      <c r="N268" s="42"/>
      <c r="O268" s="42"/>
      <c r="P268" s="42"/>
      <c r="Q268" s="42"/>
      <c r="R268" s="42"/>
      <c r="S268" s="42"/>
      <c r="T268" s="42"/>
      <c r="U268" s="42"/>
      <c r="V268" s="42"/>
      <c r="W268" s="42"/>
      <c r="X268" s="42"/>
      <c r="Y268" s="42"/>
      <c r="Z268" s="42"/>
    </row>
    <row r="269" spans="1:26">
      <c r="A269" s="38" t="s">
        <v>2301</v>
      </c>
      <c r="B269" s="35" t="s">
        <v>103</v>
      </c>
      <c r="C269" s="38" t="s">
        <v>2302</v>
      </c>
      <c r="D269" s="38" t="s">
        <v>2301</v>
      </c>
      <c r="E269" s="38" t="s">
        <v>2303</v>
      </c>
      <c r="F269" s="40"/>
      <c r="G269" s="42"/>
      <c r="H269" s="42"/>
      <c r="I269" s="42"/>
      <c r="J269" s="42"/>
      <c r="K269" s="42"/>
      <c r="L269" s="42"/>
      <c r="M269" s="42"/>
      <c r="N269" s="42"/>
      <c r="O269" s="42"/>
      <c r="P269" s="42"/>
      <c r="Q269" s="42"/>
      <c r="R269" s="42"/>
      <c r="S269" s="42"/>
      <c r="T269" s="42"/>
      <c r="U269" s="42"/>
      <c r="V269" s="42"/>
      <c r="W269" s="42"/>
      <c r="X269" s="42"/>
      <c r="Y269" s="42"/>
      <c r="Z269" s="42"/>
    </row>
    <row r="270" spans="1:26">
      <c r="A270" s="38" t="s">
        <v>2315</v>
      </c>
      <c r="B270" s="35" t="s">
        <v>6</v>
      </c>
      <c r="C270" s="38" t="s">
        <v>2316</v>
      </c>
      <c r="D270" s="38" t="s">
        <v>2315</v>
      </c>
      <c r="E270" s="38" t="s">
        <v>2317</v>
      </c>
      <c r="F270" s="40"/>
      <c r="G270" s="42"/>
      <c r="H270" s="42"/>
      <c r="I270" s="42"/>
      <c r="J270" s="42"/>
      <c r="K270" s="42"/>
      <c r="L270" s="42"/>
      <c r="M270" s="42"/>
      <c r="N270" s="42"/>
      <c r="O270" s="42"/>
      <c r="P270" s="42"/>
      <c r="Q270" s="42"/>
      <c r="R270" s="42"/>
      <c r="S270" s="42"/>
      <c r="T270" s="42"/>
      <c r="U270" s="42"/>
      <c r="V270" s="42"/>
      <c r="W270" s="42"/>
      <c r="X270" s="42"/>
      <c r="Y270" s="42"/>
      <c r="Z270" s="42"/>
    </row>
    <row r="271" spans="1:26">
      <c r="A271" s="38" t="s">
        <v>2318</v>
      </c>
      <c r="B271" s="35" t="s">
        <v>2319</v>
      </c>
      <c r="C271" s="38" t="s">
        <v>2316</v>
      </c>
      <c r="D271" s="38" t="s">
        <v>2318</v>
      </c>
      <c r="E271" s="38" t="s">
        <v>2320</v>
      </c>
      <c r="F271" s="40"/>
      <c r="G271" s="42"/>
      <c r="H271" s="42"/>
      <c r="I271" s="42"/>
      <c r="J271" s="42"/>
      <c r="K271" s="42"/>
      <c r="L271" s="42"/>
      <c r="M271" s="42"/>
      <c r="N271" s="42"/>
      <c r="O271" s="42"/>
      <c r="P271" s="42"/>
      <c r="Q271" s="42"/>
      <c r="R271" s="42"/>
      <c r="S271" s="42"/>
      <c r="T271" s="42"/>
      <c r="U271" s="42"/>
      <c r="V271" s="42"/>
      <c r="W271" s="42"/>
      <c r="X271" s="42"/>
      <c r="Y271" s="42"/>
      <c r="Z271" s="42"/>
    </row>
    <row r="272" spans="1:26">
      <c r="A272" s="38" t="s">
        <v>2321</v>
      </c>
      <c r="B272" s="35" t="s">
        <v>123</v>
      </c>
      <c r="C272" s="38" t="s">
        <v>2322</v>
      </c>
      <c r="D272" s="38" t="s">
        <v>2321</v>
      </c>
      <c r="E272" s="38" t="s">
        <v>2323</v>
      </c>
      <c r="F272" s="40"/>
      <c r="G272" s="42"/>
      <c r="H272" s="42"/>
      <c r="I272" s="42"/>
      <c r="J272" s="42"/>
      <c r="K272" s="42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2"/>
      <c r="W272" s="42"/>
      <c r="X272" s="42"/>
      <c r="Y272" s="42"/>
      <c r="Z272" s="42"/>
    </row>
    <row r="273" spans="1:26">
      <c r="A273" s="38" t="s">
        <v>2328</v>
      </c>
      <c r="B273" s="35" t="s">
        <v>108</v>
      </c>
      <c r="C273" s="38" t="s">
        <v>2329</v>
      </c>
      <c r="D273" s="38" t="s">
        <v>2328</v>
      </c>
      <c r="E273" s="38" t="s">
        <v>2330</v>
      </c>
      <c r="F273" s="40"/>
      <c r="G273" s="42"/>
      <c r="H273" s="42"/>
      <c r="I273" s="42"/>
      <c r="J273" s="42"/>
      <c r="K273" s="42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2"/>
      <c r="W273" s="42"/>
      <c r="X273" s="42"/>
      <c r="Y273" s="42"/>
      <c r="Z273" s="42"/>
    </row>
    <row r="274" spans="1:26">
      <c r="A274" s="38" t="s">
        <v>2331</v>
      </c>
      <c r="B274" s="35" t="s">
        <v>521</v>
      </c>
      <c r="C274" s="38" t="s">
        <v>2332</v>
      </c>
      <c r="D274" s="38" t="s">
        <v>2331</v>
      </c>
      <c r="E274" s="38" t="s">
        <v>2333</v>
      </c>
      <c r="F274" s="40"/>
      <c r="G274" s="42"/>
      <c r="H274" s="42"/>
      <c r="I274" s="42"/>
      <c r="J274" s="42"/>
      <c r="K274" s="42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2"/>
      <c r="W274" s="42"/>
      <c r="X274" s="42"/>
      <c r="Y274" s="42"/>
      <c r="Z274" s="42"/>
    </row>
    <row r="275" spans="1:26">
      <c r="A275" s="38" t="s">
        <v>2338</v>
      </c>
      <c r="B275" s="35" t="s">
        <v>28</v>
      </c>
      <c r="C275" s="38" t="s">
        <v>2339</v>
      </c>
      <c r="D275" s="38" t="s">
        <v>2338</v>
      </c>
      <c r="E275" s="38" t="s">
        <v>2340</v>
      </c>
      <c r="F275" s="40"/>
      <c r="G275" s="42"/>
      <c r="H275" s="42"/>
      <c r="I275" s="42"/>
      <c r="J275" s="42"/>
      <c r="K275" s="42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2"/>
      <c r="W275" s="42"/>
      <c r="X275" s="42"/>
      <c r="Y275" s="42"/>
      <c r="Z275" s="42"/>
    </row>
    <row r="276" spans="1:26">
      <c r="A276" s="38" t="s">
        <v>2345</v>
      </c>
      <c r="B276" s="35" t="s">
        <v>2346</v>
      </c>
      <c r="C276" s="38" t="s">
        <v>2347</v>
      </c>
      <c r="D276" s="38" t="s">
        <v>2345</v>
      </c>
      <c r="E276" s="38" t="s">
        <v>2348</v>
      </c>
      <c r="F276" s="40"/>
      <c r="G276" s="42"/>
      <c r="H276" s="42"/>
      <c r="I276" s="42"/>
      <c r="J276" s="42"/>
      <c r="K276" s="42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2"/>
      <c r="W276" s="42"/>
      <c r="X276" s="42"/>
      <c r="Y276" s="42"/>
      <c r="Z276" s="42"/>
    </row>
    <row r="277" spans="1:26">
      <c r="A277" s="38" t="s">
        <v>2349</v>
      </c>
      <c r="B277" s="35" t="s">
        <v>297</v>
      </c>
      <c r="C277" s="38" t="s">
        <v>2350</v>
      </c>
      <c r="D277" s="38" t="s">
        <v>2349</v>
      </c>
      <c r="E277" s="38" t="s">
        <v>2351</v>
      </c>
      <c r="F277" s="40"/>
      <c r="G277" s="42"/>
      <c r="H277" s="42"/>
      <c r="I277" s="42"/>
      <c r="J277" s="42"/>
      <c r="K277" s="42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2"/>
      <c r="W277" s="42"/>
      <c r="X277" s="42"/>
      <c r="Y277" s="42"/>
      <c r="Z277" s="42"/>
    </row>
    <row r="278" spans="1:26">
      <c r="A278" s="38" t="s">
        <v>5949</v>
      </c>
      <c r="B278" s="35" t="s">
        <v>5950</v>
      </c>
      <c r="C278" s="38" t="s">
        <v>2353</v>
      </c>
      <c r="D278" s="38" t="s">
        <v>5949</v>
      </c>
      <c r="E278" s="38" t="s">
        <v>5951</v>
      </c>
      <c r="F278" s="40"/>
      <c r="G278" s="42"/>
      <c r="H278" s="42"/>
      <c r="I278" s="42"/>
      <c r="J278" s="42"/>
      <c r="K278" s="42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2"/>
      <c r="W278" s="42"/>
      <c r="X278" s="42"/>
      <c r="Y278" s="42"/>
      <c r="Z278" s="42"/>
    </row>
    <row r="279" spans="1:26">
      <c r="A279" s="38" t="s">
        <v>2352</v>
      </c>
      <c r="B279" s="35" t="s">
        <v>77</v>
      </c>
      <c r="C279" s="38" t="s">
        <v>2353</v>
      </c>
      <c r="D279" s="38" t="s">
        <v>2352</v>
      </c>
      <c r="E279" s="38" t="s">
        <v>2354</v>
      </c>
      <c r="F279" s="40"/>
      <c r="G279" s="42"/>
      <c r="H279" s="42"/>
      <c r="I279" s="42"/>
      <c r="J279" s="42"/>
      <c r="K279" s="42"/>
      <c r="L279" s="42"/>
      <c r="M279" s="42"/>
      <c r="N279" s="42"/>
      <c r="O279" s="42"/>
      <c r="P279" s="42"/>
      <c r="Q279" s="42"/>
      <c r="R279" s="42"/>
      <c r="S279" s="42"/>
      <c r="T279" s="42"/>
      <c r="U279" s="42"/>
      <c r="V279" s="42"/>
      <c r="W279" s="42"/>
      <c r="X279" s="42"/>
      <c r="Y279" s="42"/>
      <c r="Z279" s="42"/>
    </row>
    <row r="280" spans="1:26">
      <c r="A280" s="38" t="s">
        <v>2355</v>
      </c>
      <c r="B280" s="35" t="s">
        <v>2356</v>
      </c>
      <c r="C280" s="38" t="s">
        <v>2353</v>
      </c>
      <c r="D280" s="38" t="s">
        <v>2355</v>
      </c>
      <c r="E280" s="38" t="s">
        <v>2357</v>
      </c>
      <c r="F280" s="40"/>
      <c r="G280" s="42"/>
      <c r="H280" s="42"/>
      <c r="I280" s="42"/>
      <c r="J280" s="42"/>
      <c r="K280" s="42"/>
      <c r="L280" s="42"/>
      <c r="M280" s="42"/>
      <c r="N280" s="42"/>
      <c r="O280" s="42"/>
      <c r="P280" s="42"/>
      <c r="Q280" s="42"/>
      <c r="R280" s="42"/>
      <c r="S280" s="42"/>
      <c r="T280" s="42"/>
      <c r="U280" s="42"/>
      <c r="V280" s="42"/>
      <c r="W280" s="42"/>
      <c r="X280" s="42"/>
      <c r="Y280" s="42"/>
      <c r="Z280" s="42"/>
    </row>
    <row r="281" spans="1:26">
      <c r="A281" s="38" t="s">
        <v>2358</v>
      </c>
      <c r="B281" s="35" t="s">
        <v>2359</v>
      </c>
      <c r="C281" s="38" t="s">
        <v>2353</v>
      </c>
      <c r="D281" s="38" t="s">
        <v>2358</v>
      </c>
      <c r="E281" s="38" t="s">
        <v>2360</v>
      </c>
      <c r="F281" s="40"/>
      <c r="G281" s="42"/>
      <c r="H281" s="42"/>
      <c r="I281" s="42"/>
      <c r="J281" s="42"/>
      <c r="K281" s="42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2"/>
      <c r="W281" s="42"/>
      <c r="X281" s="42"/>
      <c r="Y281" s="42"/>
      <c r="Z281" s="42"/>
    </row>
    <row r="282" spans="1:26">
      <c r="A282" s="38" t="s">
        <v>2361</v>
      </c>
      <c r="B282" s="35" t="s">
        <v>2362</v>
      </c>
      <c r="C282" s="38" t="s">
        <v>2353</v>
      </c>
      <c r="D282" s="38" t="s">
        <v>2361</v>
      </c>
      <c r="E282" s="38" t="s">
        <v>2363</v>
      </c>
      <c r="F282" s="40"/>
      <c r="G282" s="42"/>
      <c r="H282" s="42"/>
      <c r="I282" s="42"/>
      <c r="J282" s="42"/>
      <c r="K282" s="42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2"/>
      <c r="W282" s="42"/>
      <c r="X282" s="42"/>
      <c r="Y282" s="42"/>
      <c r="Z282" s="42"/>
    </row>
    <row r="283" spans="1:26">
      <c r="A283" s="38" t="s">
        <v>2370</v>
      </c>
      <c r="B283" s="35" t="s">
        <v>523</v>
      </c>
      <c r="C283" s="38" t="s">
        <v>2371</v>
      </c>
      <c r="D283" s="38" t="s">
        <v>2370</v>
      </c>
      <c r="E283" s="38" t="s">
        <v>2372</v>
      </c>
      <c r="F283" s="40"/>
      <c r="G283" s="42"/>
      <c r="H283" s="42"/>
      <c r="I283" s="42"/>
      <c r="J283" s="42"/>
      <c r="K283" s="42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2"/>
      <c r="W283" s="42"/>
      <c r="X283" s="42"/>
      <c r="Y283" s="42"/>
      <c r="Z283" s="42"/>
    </row>
    <row r="284" spans="1:26">
      <c r="A284" s="38" t="s">
        <v>2388</v>
      </c>
      <c r="B284" s="35" t="s">
        <v>525</v>
      </c>
      <c r="C284" s="38" t="s">
        <v>2389</v>
      </c>
      <c r="D284" s="38" t="s">
        <v>2388</v>
      </c>
      <c r="E284" s="38" t="s">
        <v>2390</v>
      </c>
      <c r="F284" s="40"/>
      <c r="G284" s="42"/>
      <c r="H284" s="42"/>
      <c r="I284" s="42"/>
      <c r="J284" s="42"/>
      <c r="K284" s="42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2"/>
      <c r="W284" s="42"/>
      <c r="X284" s="42"/>
      <c r="Y284" s="42"/>
      <c r="Z284" s="42"/>
    </row>
    <row r="285" spans="1:26">
      <c r="A285" s="38" t="s">
        <v>2391</v>
      </c>
      <c r="B285" s="35" t="s">
        <v>2392</v>
      </c>
      <c r="C285" s="38" t="s">
        <v>2393</v>
      </c>
      <c r="D285" s="38" t="s">
        <v>2391</v>
      </c>
      <c r="E285" s="38" t="s">
        <v>2394</v>
      </c>
      <c r="F285" s="40"/>
      <c r="G285" s="42"/>
      <c r="H285" s="42"/>
      <c r="I285" s="42"/>
      <c r="J285" s="42"/>
      <c r="K285" s="42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2"/>
      <c r="W285" s="42"/>
      <c r="X285" s="42"/>
      <c r="Y285" s="42"/>
      <c r="Z285" s="42"/>
    </row>
    <row r="286" spans="1:26">
      <c r="A286" s="38" t="s">
        <v>2395</v>
      </c>
      <c r="B286" s="35" t="s">
        <v>191</v>
      </c>
      <c r="C286" s="38" t="s">
        <v>2396</v>
      </c>
      <c r="D286" s="38" t="s">
        <v>2395</v>
      </c>
      <c r="E286" s="38" t="s">
        <v>2397</v>
      </c>
      <c r="F286" s="40"/>
      <c r="G286" s="42"/>
      <c r="H286" s="42"/>
      <c r="I286" s="42"/>
      <c r="J286" s="42"/>
      <c r="K286" s="42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2"/>
      <c r="W286" s="42"/>
      <c r="X286" s="42"/>
      <c r="Y286" s="42"/>
      <c r="Z286" s="42"/>
    </row>
    <row r="287" spans="1:26">
      <c r="A287" s="38" t="s">
        <v>2398</v>
      </c>
      <c r="B287" s="35" t="s">
        <v>310</v>
      </c>
      <c r="C287" s="38" t="s">
        <v>2399</v>
      </c>
      <c r="D287" s="38" t="s">
        <v>2398</v>
      </c>
      <c r="E287" s="38" t="s">
        <v>2400</v>
      </c>
      <c r="F287" s="40"/>
      <c r="G287" s="42"/>
      <c r="H287" s="42"/>
      <c r="I287" s="42"/>
      <c r="J287" s="42"/>
      <c r="K287" s="42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2"/>
      <c r="W287" s="42"/>
      <c r="X287" s="42"/>
      <c r="Y287" s="42"/>
      <c r="Z287" s="42"/>
    </row>
    <row r="288" spans="1:26">
      <c r="A288" s="38" t="s">
        <v>2405</v>
      </c>
      <c r="B288" s="35" t="s">
        <v>315</v>
      </c>
      <c r="C288" s="38" t="s">
        <v>2406</v>
      </c>
      <c r="D288" s="38" t="s">
        <v>2405</v>
      </c>
      <c r="E288" s="38" t="s">
        <v>2407</v>
      </c>
      <c r="F288" s="40"/>
      <c r="G288" s="42"/>
      <c r="H288" s="42"/>
      <c r="I288" s="42"/>
      <c r="J288" s="42"/>
      <c r="K288" s="42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2"/>
      <c r="W288" s="42"/>
      <c r="X288" s="42"/>
      <c r="Y288" s="42"/>
      <c r="Z288" s="42"/>
    </row>
    <row r="289" spans="1:26">
      <c r="A289" s="38" t="s">
        <v>5952</v>
      </c>
      <c r="B289" s="35" t="s">
        <v>5953</v>
      </c>
      <c r="C289" s="38" t="s">
        <v>5954</v>
      </c>
      <c r="D289" s="38" t="s">
        <v>5952</v>
      </c>
      <c r="E289" s="38" t="s">
        <v>5955</v>
      </c>
      <c r="F289" s="40"/>
      <c r="G289" s="42"/>
      <c r="H289" s="42"/>
      <c r="I289" s="42"/>
      <c r="J289" s="42"/>
      <c r="K289" s="42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2"/>
      <c r="W289" s="42"/>
      <c r="X289" s="42"/>
      <c r="Y289" s="42"/>
      <c r="Z289" s="42"/>
    </row>
    <row r="290" spans="1:26">
      <c r="A290" s="38" t="s">
        <v>5956</v>
      </c>
      <c r="B290" s="35" t="s">
        <v>5957</v>
      </c>
      <c r="C290" s="38" t="s">
        <v>5958</v>
      </c>
      <c r="D290" s="38" t="s">
        <v>5956</v>
      </c>
      <c r="E290" s="38" t="s">
        <v>5959</v>
      </c>
      <c r="F290" s="40"/>
      <c r="G290" s="42"/>
      <c r="H290" s="42"/>
      <c r="I290" s="42"/>
      <c r="J290" s="42"/>
      <c r="K290" s="42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2"/>
      <c r="W290" s="42"/>
      <c r="X290" s="42"/>
      <c r="Y290" s="42"/>
      <c r="Z290" s="42"/>
    </row>
    <row r="291" spans="1:26">
      <c r="A291" s="38" t="s">
        <v>5960</v>
      </c>
      <c r="B291" s="35" t="s">
        <v>5961</v>
      </c>
      <c r="C291" s="38" t="s">
        <v>5962</v>
      </c>
      <c r="D291" s="38" t="s">
        <v>5960</v>
      </c>
      <c r="E291" s="38" t="s">
        <v>5963</v>
      </c>
      <c r="F291" s="40"/>
      <c r="G291" s="42"/>
      <c r="H291" s="42"/>
      <c r="I291" s="42"/>
      <c r="J291" s="42"/>
      <c r="K291" s="42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2"/>
      <c r="W291" s="42"/>
      <c r="X291" s="42"/>
      <c r="Y291" s="42"/>
      <c r="Z291" s="42"/>
    </row>
    <row r="292" spans="1:26">
      <c r="A292" s="38" t="s">
        <v>2418</v>
      </c>
      <c r="B292" s="35" t="s">
        <v>2419</v>
      </c>
      <c r="C292" s="38" t="s">
        <v>2420</v>
      </c>
      <c r="D292" s="38" t="s">
        <v>2418</v>
      </c>
      <c r="E292" s="38" t="s">
        <v>2421</v>
      </c>
      <c r="F292" s="40"/>
      <c r="G292" s="42"/>
      <c r="H292" s="42"/>
      <c r="I292" s="42"/>
      <c r="J292" s="42"/>
      <c r="K292" s="42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2"/>
      <c r="W292" s="42"/>
      <c r="X292" s="42"/>
      <c r="Y292" s="42"/>
      <c r="Z292" s="42"/>
    </row>
    <row r="293" spans="1:26">
      <c r="A293" s="38" t="s">
        <v>5964</v>
      </c>
      <c r="B293" s="35" t="s">
        <v>528</v>
      </c>
      <c r="C293" s="38" t="s">
        <v>2424</v>
      </c>
      <c r="D293" s="38" t="s">
        <v>5964</v>
      </c>
      <c r="E293" s="38" t="s">
        <v>5965</v>
      </c>
      <c r="F293" s="40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2"/>
      <c r="W293" s="42"/>
      <c r="X293" s="42"/>
      <c r="Y293" s="42"/>
      <c r="Z293" s="42"/>
    </row>
    <row r="294" spans="1:26">
      <c r="A294" s="38" t="s">
        <v>2432</v>
      </c>
      <c r="B294" s="35" t="s">
        <v>2433</v>
      </c>
      <c r="C294" s="38" t="s">
        <v>2430</v>
      </c>
      <c r="D294" s="38" t="s">
        <v>2432</v>
      </c>
      <c r="E294" s="38" t="s">
        <v>2434</v>
      </c>
      <c r="F294" s="40"/>
      <c r="G294" s="42"/>
      <c r="H294" s="42"/>
      <c r="I294" s="42"/>
      <c r="J294" s="42"/>
      <c r="K294" s="42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2"/>
      <c r="W294" s="42"/>
      <c r="X294" s="42"/>
      <c r="Y294" s="42"/>
      <c r="Z294" s="42"/>
    </row>
    <row r="295" spans="1:26">
      <c r="A295" s="38" t="s">
        <v>2435</v>
      </c>
      <c r="B295" s="35" t="s">
        <v>531</v>
      </c>
      <c r="C295" s="38" t="s">
        <v>2436</v>
      </c>
      <c r="D295" s="38" t="s">
        <v>2435</v>
      </c>
      <c r="E295" s="38" t="s">
        <v>2437</v>
      </c>
      <c r="F295" s="40"/>
      <c r="G295" s="42"/>
      <c r="H295" s="42"/>
      <c r="I295" s="42"/>
      <c r="J295" s="42"/>
      <c r="K295" s="42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2"/>
      <c r="W295" s="42"/>
      <c r="X295" s="42"/>
      <c r="Y295" s="42"/>
      <c r="Z295" s="42"/>
    </row>
    <row r="296" spans="1:26">
      <c r="A296" s="38" t="s">
        <v>2438</v>
      </c>
      <c r="B296" s="35" t="s">
        <v>2439</v>
      </c>
      <c r="C296" s="38" t="s">
        <v>2440</v>
      </c>
      <c r="D296" s="38" t="s">
        <v>2438</v>
      </c>
      <c r="E296" s="38" t="s">
        <v>2441</v>
      </c>
      <c r="F296" s="40"/>
      <c r="G296" s="42"/>
      <c r="H296" s="42"/>
      <c r="I296" s="42"/>
      <c r="J296" s="42"/>
      <c r="K296" s="42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2"/>
      <c r="W296" s="42"/>
      <c r="X296" s="42"/>
      <c r="Y296" s="42"/>
      <c r="Z296" s="42"/>
    </row>
    <row r="297" spans="1:26">
      <c r="A297" s="38" t="s">
        <v>5966</v>
      </c>
      <c r="B297" s="35" t="s">
        <v>5967</v>
      </c>
      <c r="C297" s="38" t="s">
        <v>5968</v>
      </c>
      <c r="D297" s="38" t="s">
        <v>5966</v>
      </c>
      <c r="E297" s="38" t="s">
        <v>5969</v>
      </c>
      <c r="F297" s="40"/>
      <c r="G297" s="42"/>
      <c r="H297" s="42"/>
      <c r="I297" s="42"/>
      <c r="J297" s="42"/>
      <c r="K297" s="42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  <c r="X297" s="42"/>
      <c r="Y297" s="42"/>
      <c r="Z297" s="42"/>
    </row>
    <row r="298" spans="1:26">
      <c r="A298" s="38" t="s">
        <v>2449</v>
      </c>
      <c r="B298" s="35" t="s">
        <v>2450</v>
      </c>
      <c r="C298" s="38" t="s">
        <v>2447</v>
      </c>
      <c r="D298" s="38" t="s">
        <v>2449</v>
      </c>
      <c r="E298" s="38" t="s">
        <v>2451</v>
      </c>
      <c r="F298" s="40"/>
      <c r="G298" s="42"/>
      <c r="H298" s="42"/>
      <c r="I298" s="42"/>
      <c r="J298" s="42"/>
      <c r="K298" s="42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2"/>
      <c r="W298" s="42"/>
      <c r="X298" s="42"/>
      <c r="Y298" s="42"/>
      <c r="Z298" s="42"/>
    </row>
    <row r="299" spans="1:26">
      <c r="A299" s="38" t="s">
        <v>2452</v>
      </c>
      <c r="B299" s="35" t="s">
        <v>2453</v>
      </c>
      <c r="C299" s="38" t="s">
        <v>2447</v>
      </c>
      <c r="D299" s="38" t="s">
        <v>2452</v>
      </c>
      <c r="E299" s="38" t="s">
        <v>2454</v>
      </c>
      <c r="F299" s="40"/>
      <c r="G299" s="42"/>
      <c r="H299" s="42"/>
      <c r="I299" s="42"/>
      <c r="J299" s="42"/>
      <c r="K299" s="42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2"/>
      <c r="W299" s="42"/>
      <c r="X299" s="42"/>
      <c r="Y299" s="42"/>
      <c r="Z299" s="42"/>
    </row>
    <row r="300" spans="1:26">
      <c r="A300" s="38" t="s">
        <v>2455</v>
      </c>
      <c r="B300" s="35" t="s">
        <v>532</v>
      </c>
      <c r="C300" s="38" t="s">
        <v>2456</v>
      </c>
      <c r="D300" s="38" t="s">
        <v>2455</v>
      </c>
      <c r="E300" s="38" t="s">
        <v>2457</v>
      </c>
      <c r="F300" s="40"/>
      <c r="G300" s="42"/>
      <c r="H300" s="42"/>
      <c r="I300" s="42"/>
      <c r="J300" s="42"/>
      <c r="K300" s="42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2"/>
      <c r="W300" s="42"/>
      <c r="X300" s="42"/>
      <c r="Y300" s="42"/>
      <c r="Z300" s="42"/>
    </row>
    <row r="301" spans="1:26">
      <c r="A301" s="38" t="s">
        <v>2458</v>
      </c>
      <c r="B301" s="35" t="s">
        <v>2459</v>
      </c>
      <c r="C301" s="38" t="s">
        <v>2460</v>
      </c>
      <c r="D301" s="38" t="s">
        <v>2458</v>
      </c>
      <c r="E301" s="38" t="s">
        <v>2461</v>
      </c>
      <c r="F301" s="40"/>
      <c r="G301" s="42"/>
      <c r="H301" s="42"/>
      <c r="I301" s="42"/>
      <c r="J301" s="42"/>
      <c r="K301" s="42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2"/>
      <c r="W301" s="42"/>
      <c r="X301" s="42"/>
      <c r="Y301" s="42"/>
      <c r="Z301" s="42"/>
    </row>
    <row r="302" spans="1:26">
      <c r="A302" s="38" t="s">
        <v>2465</v>
      </c>
      <c r="B302" s="35" t="s">
        <v>2466</v>
      </c>
      <c r="C302" s="38" t="s">
        <v>2467</v>
      </c>
      <c r="D302" s="38" t="s">
        <v>2465</v>
      </c>
      <c r="E302" s="38" t="s">
        <v>2468</v>
      </c>
      <c r="F302" s="40"/>
      <c r="G302" s="42"/>
      <c r="H302" s="42"/>
      <c r="I302" s="42"/>
      <c r="J302" s="42"/>
      <c r="K302" s="42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2"/>
      <c r="W302" s="42"/>
      <c r="X302" s="42"/>
      <c r="Y302" s="42"/>
      <c r="Z302" s="42"/>
    </row>
    <row r="303" spans="1:26">
      <c r="A303" s="38" t="s">
        <v>2469</v>
      </c>
      <c r="B303" s="35" t="s">
        <v>534</v>
      </c>
      <c r="C303" s="38" t="s">
        <v>2470</v>
      </c>
      <c r="D303" s="38" t="s">
        <v>2469</v>
      </c>
      <c r="E303" s="38" t="s">
        <v>2471</v>
      </c>
      <c r="F303" s="40"/>
      <c r="G303" s="42"/>
      <c r="H303" s="42"/>
      <c r="I303" s="42"/>
      <c r="J303" s="42"/>
      <c r="K303" s="42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2"/>
      <c r="W303" s="42"/>
      <c r="X303" s="42"/>
      <c r="Y303" s="42"/>
      <c r="Z303" s="42"/>
    </row>
    <row r="304" spans="1:26">
      <c r="A304" s="38" t="s">
        <v>5970</v>
      </c>
      <c r="B304" s="35" t="s">
        <v>535</v>
      </c>
      <c r="C304" s="38" t="s">
        <v>2470</v>
      </c>
      <c r="D304" s="38" t="s">
        <v>5970</v>
      </c>
      <c r="E304" s="38" t="s">
        <v>5971</v>
      </c>
      <c r="F304" s="40"/>
      <c r="G304" s="42"/>
      <c r="H304" s="42"/>
      <c r="I304" s="42"/>
      <c r="J304" s="42"/>
      <c r="K304" s="42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2"/>
      <c r="W304" s="42"/>
      <c r="X304" s="42"/>
      <c r="Y304" s="42"/>
      <c r="Z304" s="42"/>
    </row>
    <row r="305" spans="1:26">
      <c r="A305" s="38" t="s">
        <v>2472</v>
      </c>
      <c r="B305" s="35" t="s">
        <v>167</v>
      </c>
      <c r="C305" s="38" t="s">
        <v>2473</v>
      </c>
      <c r="D305" s="38" t="s">
        <v>2472</v>
      </c>
      <c r="E305" s="38" t="s">
        <v>2474</v>
      </c>
      <c r="F305" s="40"/>
      <c r="G305" s="42"/>
      <c r="H305" s="42"/>
      <c r="I305" s="42"/>
      <c r="J305" s="42"/>
      <c r="K305" s="42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2"/>
      <c r="W305" s="42"/>
      <c r="X305" s="42"/>
      <c r="Y305" s="42"/>
      <c r="Z305" s="42"/>
    </row>
    <row r="306" spans="1:26">
      <c r="A306" s="38" t="s">
        <v>5972</v>
      </c>
      <c r="B306" s="35" t="s">
        <v>253</v>
      </c>
      <c r="C306" s="38" t="s">
        <v>2479</v>
      </c>
      <c r="D306" s="38" t="s">
        <v>5972</v>
      </c>
      <c r="E306" s="38" t="s">
        <v>5973</v>
      </c>
      <c r="F306" s="40"/>
      <c r="G306" s="42"/>
      <c r="H306" s="42"/>
      <c r="I306" s="42"/>
      <c r="J306" s="42"/>
      <c r="K306" s="42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2"/>
      <c r="W306" s="42"/>
      <c r="X306" s="42"/>
      <c r="Y306" s="42"/>
      <c r="Z306" s="42"/>
    </row>
    <row r="307" spans="1:26">
      <c r="A307" s="38" t="s">
        <v>2477</v>
      </c>
      <c r="B307" s="35" t="s">
        <v>2478</v>
      </c>
      <c r="C307" s="38" t="s">
        <v>2479</v>
      </c>
      <c r="D307" s="38" t="s">
        <v>2477</v>
      </c>
      <c r="E307" s="38" t="s">
        <v>2480</v>
      </c>
      <c r="F307" s="40"/>
      <c r="G307" s="42"/>
      <c r="H307" s="42"/>
      <c r="I307" s="42"/>
      <c r="J307" s="42"/>
      <c r="K307" s="42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2"/>
      <c r="W307" s="42"/>
      <c r="X307" s="42"/>
      <c r="Y307" s="42"/>
      <c r="Z307" s="42"/>
    </row>
    <row r="308" spans="1:26">
      <c r="A308" s="38" t="s">
        <v>2481</v>
      </c>
      <c r="B308" s="35" t="s">
        <v>2482</v>
      </c>
      <c r="C308" s="38" t="s">
        <v>2483</v>
      </c>
      <c r="D308" s="38" t="s">
        <v>2481</v>
      </c>
      <c r="E308" s="38" t="s">
        <v>2484</v>
      </c>
      <c r="F308" s="40"/>
      <c r="G308" s="42"/>
      <c r="H308" s="42"/>
      <c r="I308" s="42"/>
      <c r="J308" s="42"/>
      <c r="K308" s="42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2"/>
      <c r="W308" s="42"/>
      <c r="X308" s="42"/>
      <c r="Y308" s="42"/>
      <c r="Z308" s="42"/>
    </row>
    <row r="309" spans="1:26">
      <c r="A309" s="38" t="s">
        <v>5974</v>
      </c>
      <c r="B309" s="35" t="s">
        <v>5975</v>
      </c>
      <c r="C309" s="38" t="s">
        <v>5976</v>
      </c>
      <c r="D309" s="38" t="s">
        <v>5974</v>
      </c>
      <c r="E309" s="38" t="s">
        <v>5977</v>
      </c>
      <c r="F309" s="40"/>
      <c r="G309" s="42"/>
      <c r="H309" s="42"/>
      <c r="I309" s="42"/>
      <c r="J309" s="42"/>
      <c r="K309" s="42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2"/>
      <c r="W309" s="42"/>
      <c r="X309" s="42"/>
      <c r="Y309" s="42"/>
      <c r="Z309" s="42"/>
    </row>
    <row r="310" spans="1:26">
      <c r="A310" s="38" t="s">
        <v>5978</v>
      </c>
      <c r="B310" s="35" t="s">
        <v>5979</v>
      </c>
      <c r="C310" s="38" t="s">
        <v>5980</v>
      </c>
      <c r="D310" s="38" t="s">
        <v>5978</v>
      </c>
      <c r="E310" s="38" t="s">
        <v>5981</v>
      </c>
      <c r="F310" s="40"/>
      <c r="G310" s="42"/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2"/>
      <c r="W310" s="42"/>
      <c r="X310" s="42"/>
      <c r="Y310" s="42"/>
      <c r="Z310" s="42"/>
    </row>
    <row r="311" spans="1:26">
      <c r="A311" s="38" t="s">
        <v>5982</v>
      </c>
      <c r="B311" s="35" t="s">
        <v>5983</v>
      </c>
      <c r="C311" s="38" t="s">
        <v>5984</v>
      </c>
      <c r="D311" s="38" t="s">
        <v>5982</v>
      </c>
      <c r="E311" s="38" t="s">
        <v>5985</v>
      </c>
      <c r="F311" s="40"/>
      <c r="G311" s="42"/>
      <c r="H311" s="42"/>
      <c r="I311" s="42"/>
      <c r="J311" s="42"/>
      <c r="K311" s="42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2"/>
      <c r="W311" s="42"/>
      <c r="X311" s="42"/>
      <c r="Y311" s="42"/>
      <c r="Z311" s="42"/>
    </row>
    <row r="312" spans="1:26">
      <c r="A312" s="38" t="s">
        <v>2496</v>
      </c>
      <c r="B312" s="35" t="s">
        <v>537</v>
      </c>
      <c r="C312" s="38" t="s">
        <v>2497</v>
      </c>
      <c r="D312" s="38" t="s">
        <v>2496</v>
      </c>
      <c r="E312" s="38" t="s">
        <v>2498</v>
      </c>
      <c r="F312" s="40"/>
      <c r="G312" s="42"/>
      <c r="H312" s="42"/>
      <c r="I312" s="42"/>
      <c r="J312" s="42"/>
      <c r="K312" s="42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2"/>
      <c r="W312" s="42"/>
      <c r="X312" s="42"/>
      <c r="Y312" s="42"/>
      <c r="Z312" s="42"/>
    </row>
    <row r="313" spans="1:26">
      <c r="A313" s="38" t="s">
        <v>2499</v>
      </c>
      <c r="B313" s="35" t="s">
        <v>142</v>
      </c>
      <c r="C313" s="38" t="s">
        <v>2500</v>
      </c>
      <c r="D313" s="38" t="s">
        <v>2499</v>
      </c>
      <c r="E313" s="38" t="s">
        <v>2501</v>
      </c>
      <c r="F313" s="40"/>
      <c r="G313" s="42"/>
      <c r="H313" s="42"/>
      <c r="I313" s="42"/>
      <c r="J313" s="42"/>
      <c r="K313" s="42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2"/>
      <c r="W313" s="42"/>
      <c r="X313" s="42"/>
      <c r="Y313" s="42"/>
      <c r="Z313" s="42"/>
    </row>
    <row r="314" spans="1:26">
      <c r="A314" s="38" t="s">
        <v>2502</v>
      </c>
      <c r="B314" s="35" t="s">
        <v>2503</v>
      </c>
      <c r="C314" s="38" t="s">
        <v>2500</v>
      </c>
      <c r="D314" s="38" t="s">
        <v>2502</v>
      </c>
      <c r="E314" s="38" t="s">
        <v>2504</v>
      </c>
      <c r="F314" s="40"/>
      <c r="G314" s="42"/>
      <c r="H314" s="42"/>
      <c r="I314" s="42"/>
      <c r="J314" s="42"/>
      <c r="K314" s="42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2"/>
      <c r="W314" s="42"/>
      <c r="X314" s="42"/>
      <c r="Y314" s="42"/>
      <c r="Z314" s="42"/>
    </row>
    <row r="315" spans="1:26">
      <c r="A315" s="38" t="s">
        <v>2505</v>
      </c>
      <c r="B315" s="35" t="s">
        <v>190</v>
      </c>
      <c r="C315" s="38" t="s">
        <v>2500</v>
      </c>
      <c r="D315" s="38" t="s">
        <v>2505</v>
      </c>
      <c r="E315" s="38" t="s">
        <v>2506</v>
      </c>
      <c r="F315" s="40"/>
      <c r="G315" s="42"/>
      <c r="H315" s="42"/>
      <c r="I315" s="42"/>
      <c r="J315" s="42"/>
      <c r="K315" s="42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2"/>
      <c r="W315" s="42"/>
      <c r="X315" s="42"/>
      <c r="Y315" s="42"/>
      <c r="Z315" s="42"/>
    </row>
    <row r="316" spans="1:26">
      <c r="A316" s="38" t="s">
        <v>5986</v>
      </c>
      <c r="B316" s="35" t="s">
        <v>538</v>
      </c>
      <c r="C316" s="38" t="s">
        <v>5987</v>
      </c>
      <c r="D316" s="38" t="s">
        <v>5986</v>
      </c>
      <c r="E316" s="38" t="s">
        <v>5988</v>
      </c>
      <c r="F316" s="40"/>
      <c r="G316" s="42"/>
      <c r="H316" s="42"/>
      <c r="I316" s="42"/>
      <c r="J316" s="42"/>
      <c r="K316" s="42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2"/>
      <c r="W316" s="42"/>
      <c r="X316" s="42"/>
      <c r="Y316" s="42"/>
      <c r="Z316" s="42"/>
    </row>
    <row r="317" spans="1:26">
      <c r="A317" s="38" t="s">
        <v>2511</v>
      </c>
      <c r="B317" s="35" t="s">
        <v>539</v>
      </c>
      <c r="C317" s="38" t="s">
        <v>2512</v>
      </c>
      <c r="D317" s="38" t="s">
        <v>2511</v>
      </c>
      <c r="E317" s="38" t="s">
        <v>2513</v>
      </c>
      <c r="F317" s="40"/>
      <c r="G317" s="42"/>
      <c r="H317" s="42"/>
      <c r="I317" s="42"/>
      <c r="J317" s="42"/>
      <c r="K317" s="42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2"/>
      <c r="W317" s="42"/>
      <c r="X317" s="42"/>
      <c r="Y317" s="42"/>
      <c r="Z317" s="42"/>
    </row>
    <row r="318" spans="1:26">
      <c r="A318" s="38" t="s">
        <v>5989</v>
      </c>
      <c r="B318" s="35" t="s">
        <v>540</v>
      </c>
      <c r="C318" s="38" t="s">
        <v>5990</v>
      </c>
      <c r="D318" s="38" t="s">
        <v>5989</v>
      </c>
      <c r="E318" s="38" t="s">
        <v>5991</v>
      </c>
      <c r="F318" s="40"/>
      <c r="G318" s="42"/>
      <c r="H318" s="42"/>
      <c r="I318" s="42"/>
      <c r="J318" s="42"/>
      <c r="K318" s="42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2"/>
      <c r="W318" s="42"/>
      <c r="X318" s="42"/>
      <c r="Y318" s="42"/>
      <c r="Z318" s="42"/>
    </row>
    <row r="319" spans="1:26">
      <c r="A319" s="38" t="s">
        <v>5992</v>
      </c>
      <c r="B319" s="35" t="s">
        <v>541</v>
      </c>
      <c r="C319" s="38" t="s">
        <v>5993</v>
      </c>
      <c r="D319" s="38" t="s">
        <v>5992</v>
      </c>
      <c r="E319" s="38" t="s">
        <v>5994</v>
      </c>
      <c r="F319" s="40"/>
      <c r="G319" s="42"/>
      <c r="H319" s="42"/>
      <c r="I319" s="42"/>
      <c r="J319" s="42"/>
      <c r="K319" s="42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2"/>
      <c r="W319" s="42"/>
      <c r="X319" s="42"/>
      <c r="Y319" s="42"/>
      <c r="Z319" s="42"/>
    </row>
    <row r="320" spans="1:26">
      <c r="A320" s="38" t="s">
        <v>5995</v>
      </c>
      <c r="B320" s="35" t="s">
        <v>542</v>
      </c>
      <c r="C320" s="38" t="s">
        <v>5996</v>
      </c>
      <c r="D320" s="38" t="s">
        <v>5995</v>
      </c>
      <c r="E320" s="38" t="s">
        <v>5997</v>
      </c>
      <c r="F320" s="40"/>
      <c r="G320" s="42"/>
      <c r="H320" s="42"/>
      <c r="I320" s="42"/>
      <c r="J320" s="42"/>
      <c r="K320" s="42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2"/>
      <c r="W320" s="42"/>
      <c r="X320" s="42"/>
      <c r="Y320" s="42"/>
      <c r="Z320" s="42"/>
    </row>
    <row r="321" spans="1:26">
      <c r="A321" s="38" t="s">
        <v>2521</v>
      </c>
      <c r="B321" s="35" t="s">
        <v>287</v>
      </c>
      <c r="C321" s="38"/>
      <c r="D321" s="38" t="s">
        <v>2521</v>
      </c>
      <c r="E321" s="38" t="s">
        <v>2522</v>
      </c>
      <c r="F321" s="40"/>
      <c r="G321" s="42"/>
      <c r="H321" s="42"/>
      <c r="I321" s="42"/>
      <c r="J321" s="42"/>
      <c r="K321" s="42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2"/>
      <c r="W321" s="42"/>
      <c r="X321" s="42"/>
      <c r="Y321" s="42"/>
      <c r="Z321" s="42"/>
    </row>
    <row r="322" spans="1:26">
      <c r="A322" s="38" t="s">
        <v>5998</v>
      </c>
      <c r="B322" s="35" t="s">
        <v>85</v>
      </c>
      <c r="C322" s="38" t="s">
        <v>2527</v>
      </c>
      <c r="D322" s="38" t="s">
        <v>5998</v>
      </c>
      <c r="E322" s="38" t="s">
        <v>5999</v>
      </c>
      <c r="F322" s="40"/>
      <c r="G322" s="42"/>
      <c r="H322" s="42"/>
      <c r="I322" s="42"/>
      <c r="J322" s="42"/>
      <c r="K322" s="42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2"/>
      <c r="W322" s="42"/>
      <c r="X322" s="42"/>
      <c r="Y322" s="42"/>
      <c r="Z322" s="42"/>
    </row>
    <row r="323" spans="1:26">
      <c r="A323" s="38" t="s">
        <v>2526</v>
      </c>
      <c r="B323" s="35" t="s">
        <v>240</v>
      </c>
      <c r="C323" s="38" t="s">
        <v>2527</v>
      </c>
      <c r="D323" s="38" t="s">
        <v>2526</v>
      </c>
      <c r="E323" s="38" t="s">
        <v>2528</v>
      </c>
      <c r="F323" s="40"/>
      <c r="G323" s="42"/>
      <c r="H323" s="42"/>
      <c r="I323" s="42"/>
      <c r="J323" s="42"/>
      <c r="K323" s="42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2"/>
      <c r="W323" s="42"/>
      <c r="X323" s="42"/>
      <c r="Y323" s="42"/>
      <c r="Z323" s="42"/>
    </row>
    <row r="324" spans="1:26">
      <c r="A324" s="38" t="s">
        <v>2529</v>
      </c>
      <c r="B324" s="35" t="s">
        <v>2530</v>
      </c>
      <c r="C324" s="38" t="s">
        <v>2527</v>
      </c>
      <c r="D324" s="38" t="s">
        <v>2529</v>
      </c>
      <c r="E324" s="38" t="s">
        <v>2531</v>
      </c>
      <c r="F324" s="40"/>
      <c r="G324" s="42"/>
      <c r="H324" s="42"/>
      <c r="I324" s="42"/>
      <c r="J324" s="42"/>
      <c r="K324" s="42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2"/>
      <c r="W324" s="42"/>
      <c r="X324" s="42"/>
      <c r="Y324" s="42"/>
      <c r="Z324" s="42"/>
    </row>
    <row r="325" spans="1:26">
      <c r="A325" s="38" t="s">
        <v>2532</v>
      </c>
      <c r="B325" s="35" t="s">
        <v>221</v>
      </c>
      <c r="C325" s="38" t="s">
        <v>2527</v>
      </c>
      <c r="D325" s="38" t="s">
        <v>2532</v>
      </c>
      <c r="E325" s="38" t="s">
        <v>2533</v>
      </c>
      <c r="F325" s="40"/>
      <c r="G325" s="42"/>
      <c r="H325" s="42"/>
      <c r="I325" s="42"/>
      <c r="J325" s="42"/>
      <c r="K325" s="42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2"/>
      <c r="W325" s="42"/>
      <c r="X325" s="42"/>
      <c r="Y325" s="42"/>
      <c r="Z325" s="42"/>
    </row>
    <row r="326" spans="1:26">
      <c r="A326" s="38" t="s">
        <v>6000</v>
      </c>
      <c r="B326" s="35" t="s">
        <v>18</v>
      </c>
      <c r="C326" s="38" t="s">
        <v>6001</v>
      </c>
      <c r="D326" s="38" t="s">
        <v>6000</v>
      </c>
      <c r="E326" s="38" t="s">
        <v>6002</v>
      </c>
      <c r="F326" s="40"/>
      <c r="G326" s="42"/>
      <c r="H326" s="42"/>
      <c r="I326" s="42"/>
      <c r="J326" s="42"/>
      <c r="K326" s="42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2"/>
      <c r="W326" s="42"/>
      <c r="X326" s="42"/>
      <c r="Y326" s="42"/>
      <c r="Z326" s="42"/>
    </row>
    <row r="327" spans="1:26">
      <c r="A327" s="38" t="s">
        <v>2534</v>
      </c>
      <c r="B327" s="35" t="s">
        <v>544</v>
      </c>
      <c r="C327" s="38" t="s">
        <v>2527</v>
      </c>
      <c r="D327" s="38" t="s">
        <v>2534</v>
      </c>
      <c r="E327" s="38" t="s">
        <v>2535</v>
      </c>
      <c r="F327" s="40"/>
      <c r="G327" s="42"/>
      <c r="H327" s="42"/>
      <c r="I327" s="42"/>
      <c r="J327" s="42"/>
      <c r="K327" s="42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2"/>
      <c r="W327" s="42"/>
      <c r="X327" s="42"/>
      <c r="Y327" s="42"/>
      <c r="Z327" s="42"/>
    </row>
    <row r="328" spans="1:26">
      <c r="A328" s="38" t="s">
        <v>2536</v>
      </c>
      <c r="B328" s="35" t="s">
        <v>141</v>
      </c>
      <c r="C328" s="38" t="s">
        <v>2527</v>
      </c>
      <c r="D328" s="38" t="s">
        <v>2536</v>
      </c>
      <c r="E328" s="38" t="s">
        <v>2537</v>
      </c>
      <c r="F328" s="40"/>
      <c r="G328" s="42"/>
      <c r="H328" s="42"/>
      <c r="I328" s="42"/>
      <c r="J328" s="42"/>
      <c r="K328" s="42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2"/>
      <c r="W328" s="42"/>
      <c r="X328" s="42"/>
      <c r="Y328" s="42"/>
      <c r="Z328" s="42"/>
    </row>
    <row r="329" spans="1:26">
      <c r="A329" s="38" t="s">
        <v>2538</v>
      </c>
      <c r="B329" s="35" t="s">
        <v>545</v>
      </c>
      <c r="C329" s="38" t="s">
        <v>2527</v>
      </c>
      <c r="D329" s="38" t="s">
        <v>2538</v>
      </c>
      <c r="E329" s="38" t="s">
        <v>2539</v>
      </c>
      <c r="F329" s="40"/>
      <c r="G329" s="42"/>
      <c r="H329" s="42"/>
      <c r="I329" s="42"/>
      <c r="J329" s="42"/>
      <c r="K329" s="42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2"/>
      <c r="W329" s="42"/>
      <c r="X329" s="42"/>
      <c r="Y329" s="42"/>
      <c r="Z329" s="42"/>
    </row>
    <row r="330" spans="1:26">
      <c r="A330" s="38" t="s">
        <v>2540</v>
      </c>
      <c r="B330" s="35" t="s">
        <v>220</v>
      </c>
      <c r="C330" s="38" t="s">
        <v>2527</v>
      </c>
      <c r="D330" s="38" t="s">
        <v>2540</v>
      </c>
      <c r="E330" s="38" t="s">
        <v>2541</v>
      </c>
      <c r="F330" s="40"/>
      <c r="G330" s="42"/>
      <c r="H330" s="42"/>
      <c r="I330" s="42"/>
      <c r="J330" s="42"/>
      <c r="K330" s="42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2"/>
      <c r="W330" s="42"/>
      <c r="X330" s="42"/>
      <c r="Y330" s="42"/>
      <c r="Z330" s="42"/>
    </row>
    <row r="331" spans="1:26">
      <c r="A331" s="38" t="s">
        <v>6003</v>
      </c>
      <c r="B331" s="35" t="s">
        <v>249</v>
      </c>
      <c r="C331" s="38" t="s">
        <v>6004</v>
      </c>
      <c r="D331" s="38" t="s">
        <v>6003</v>
      </c>
      <c r="E331" s="38" t="s">
        <v>6005</v>
      </c>
      <c r="F331" s="40"/>
      <c r="G331" s="42"/>
      <c r="H331" s="42"/>
      <c r="I331" s="42"/>
      <c r="J331" s="42"/>
      <c r="K331" s="42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2"/>
      <c r="W331" s="42"/>
      <c r="X331" s="42"/>
      <c r="Y331" s="42"/>
      <c r="Z331" s="42"/>
    </row>
    <row r="332" spans="1:26">
      <c r="A332" s="38" t="s">
        <v>2549</v>
      </c>
      <c r="B332" s="35" t="s">
        <v>2550</v>
      </c>
      <c r="C332" s="38" t="s">
        <v>2551</v>
      </c>
      <c r="D332" s="38" t="s">
        <v>2549</v>
      </c>
      <c r="E332" s="38" t="s">
        <v>2552</v>
      </c>
      <c r="F332" s="40"/>
      <c r="G332" s="42"/>
      <c r="H332" s="42"/>
      <c r="I332" s="42"/>
      <c r="J332" s="42"/>
      <c r="K332" s="42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2"/>
      <c r="W332" s="42"/>
      <c r="X332" s="42"/>
      <c r="Y332" s="42"/>
      <c r="Z332" s="42"/>
    </row>
    <row r="333" spans="1:26">
      <c r="A333" s="38" t="s">
        <v>2553</v>
      </c>
      <c r="B333" s="35" t="s">
        <v>2554</v>
      </c>
      <c r="C333" s="38" t="s">
        <v>2555</v>
      </c>
      <c r="D333" s="38" t="s">
        <v>2553</v>
      </c>
      <c r="E333" s="38" t="s">
        <v>2556</v>
      </c>
      <c r="F333" s="40"/>
      <c r="G333" s="42"/>
      <c r="H333" s="42"/>
      <c r="I333" s="42"/>
      <c r="J333" s="42"/>
      <c r="K333" s="42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2"/>
      <c r="W333" s="42"/>
      <c r="X333" s="42"/>
      <c r="Y333" s="42"/>
      <c r="Z333" s="42"/>
    </row>
    <row r="334" spans="1:26">
      <c r="A334" s="38" t="s">
        <v>2564</v>
      </c>
      <c r="B334" s="35" t="s">
        <v>58</v>
      </c>
      <c r="C334" s="38" t="s">
        <v>2565</v>
      </c>
      <c r="D334" s="38" t="s">
        <v>2564</v>
      </c>
      <c r="E334" s="38" t="s">
        <v>2566</v>
      </c>
      <c r="F334" s="40"/>
      <c r="G334" s="42"/>
      <c r="H334" s="42"/>
      <c r="I334" s="42"/>
      <c r="J334" s="42"/>
      <c r="K334" s="42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2"/>
      <c r="W334" s="42"/>
      <c r="X334" s="42"/>
      <c r="Y334" s="42"/>
      <c r="Z334" s="42"/>
    </row>
    <row r="335" spans="1:26">
      <c r="A335" s="38" t="s">
        <v>2567</v>
      </c>
      <c r="B335" s="35" t="s">
        <v>168</v>
      </c>
      <c r="C335" s="38" t="s">
        <v>2565</v>
      </c>
      <c r="D335" s="38" t="s">
        <v>2567</v>
      </c>
      <c r="E335" s="38" t="s">
        <v>2568</v>
      </c>
      <c r="F335" s="40"/>
      <c r="G335" s="42"/>
      <c r="H335" s="42"/>
      <c r="I335" s="42"/>
      <c r="J335" s="42"/>
      <c r="K335" s="42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2"/>
      <c r="W335" s="42"/>
      <c r="X335" s="42"/>
      <c r="Y335" s="42"/>
      <c r="Z335" s="42"/>
    </row>
    <row r="336" spans="1:26">
      <c r="A336" s="38" t="s">
        <v>6006</v>
      </c>
      <c r="B336" s="35" t="s">
        <v>546</v>
      </c>
      <c r="C336" s="38" t="s">
        <v>2571</v>
      </c>
      <c r="D336" s="38" t="s">
        <v>6006</v>
      </c>
      <c r="E336" s="38" t="s">
        <v>6007</v>
      </c>
      <c r="F336" s="40"/>
      <c r="G336" s="42"/>
      <c r="H336" s="42"/>
      <c r="I336" s="42"/>
      <c r="J336" s="42"/>
      <c r="K336" s="42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2"/>
      <c r="W336" s="42"/>
      <c r="X336" s="42"/>
      <c r="Y336" s="42"/>
      <c r="Z336" s="42"/>
    </row>
    <row r="337" spans="1:26">
      <c r="A337" s="38" t="s">
        <v>6008</v>
      </c>
      <c r="B337" s="35" t="s">
        <v>6009</v>
      </c>
      <c r="C337" s="38" t="s">
        <v>2571</v>
      </c>
      <c r="D337" s="38" t="s">
        <v>6008</v>
      </c>
      <c r="E337" s="38" t="s">
        <v>6010</v>
      </c>
      <c r="F337" s="40"/>
      <c r="G337" s="42"/>
      <c r="H337" s="42"/>
      <c r="I337" s="42"/>
      <c r="J337" s="42"/>
      <c r="K337" s="42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2"/>
      <c r="W337" s="42"/>
      <c r="X337" s="42"/>
      <c r="Y337" s="42"/>
      <c r="Z337" s="42"/>
    </row>
    <row r="338" spans="1:26">
      <c r="A338" s="38" t="s">
        <v>6011</v>
      </c>
      <c r="B338" s="35" t="s">
        <v>6012</v>
      </c>
      <c r="C338" s="38" t="s">
        <v>2571</v>
      </c>
      <c r="D338" s="38" t="s">
        <v>6011</v>
      </c>
      <c r="E338" s="38" t="s">
        <v>6013</v>
      </c>
      <c r="F338" s="40"/>
      <c r="G338" s="42"/>
      <c r="H338" s="42"/>
      <c r="I338" s="42"/>
      <c r="J338" s="42"/>
      <c r="K338" s="42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2"/>
      <c r="W338" s="42"/>
      <c r="X338" s="42"/>
      <c r="Y338" s="42"/>
      <c r="Z338" s="42"/>
    </row>
    <row r="339" spans="1:26">
      <c r="A339" s="38" t="s">
        <v>2576</v>
      </c>
      <c r="B339" s="35" t="s">
        <v>2577</v>
      </c>
      <c r="C339" s="38" t="s">
        <v>2571</v>
      </c>
      <c r="D339" s="38" t="s">
        <v>2576</v>
      </c>
      <c r="E339" s="38" t="s">
        <v>2578</v>
      </c>
      <c r="F339" s="40"/>
      <c r="G339" s="42"/>
      <c r="H339" s="42"/>
      <c r="I339" s="42"/>
      <c r="J339" s="42"/>
      <c r="K339" s="42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2"/>
      <c r="W339" s="42"/>
      <c r="X339" s="42"/>
      <c r="Y339" s="42"/>
      <c r="Z339" s="42"/>
    </row>
    <row r="340" spans="1:26">
      <c r="A340" s="38" t="s">
        <v>2584</v>
      </c>
      <c r="B340" s="35" t="s">
        <v>64</v>
      </c>
      <c r="C340" s="38" t="s">
        <v>2585</v>
      </c>
      <c r="D340" s="38" t="s">
        <v>2584</v>
      </c>
      <c r="E340" s="38" t="s">
        <v>2586</v>
      </c>
      <c r="F340" s="40"/>
      <c r="G340" s="42"/>
      <c r="H340" s="42"/>
      <c r="I340" s="42"/>
      <c r="J340" s="42"/>
      <c r="K340" s="42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2"/>
      <c r="W340" s="42"/>
      <c r="X340" s="42"/>
      <c r="Y340" s="42"/>
      <c r="Z340" s="42"/>
    </row>
    <row r="341" spans="1:26">
      <c r="A341" s="38" t="s">
        <v>2587</v>
      </c>
      <c r="B341" s="35" t="s">
        <v>2588</v>
      </c>
      <c r="C341" s="38" t="s">
        <v>2589</v>
      </c>
      <c r="D341" s="38" t="s">
        <v>2587</v>
      </c>
      <c r="E341" s="38" t="s">
        <v>2590</v>
      </c>
      <c r="F341" s="40"/>
      <c r="G341" s="42"/>
      <c r="H341" s="42"/>
      <c r="I341" s="42"/>
      <c r="J341" s="42"/>
      <c r="K341" s="42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2"/>
      <c r="W341" s="42"/>
      <c r="X341" s="42"/>
      <c r="Y341" s="42"/>
      <c r="Z341" s="42"/>
    </row>
    <row r="342" spans="1:26">
      <c r="A342" s="38" t="s">
        <v>2595</v>
      </c>
      <c r="B342" s="35" t="s">
        <v>548</v>
      </c>
      <c r="C342" s="38" t="s">
        <v>2596</v>
      </c>
      <c r="D342" s="38" t="s">
        <v>2595</v>
      </c>
      <c r="E342" s="38" t="s">
        <v>2597</v>
      </c>
      <c r="F342" s="40"/>
      <c r="G342" s="42"/>
      <c r="H342" s="42"/>
      <c r="I342" s="42"/>
      <c r="J342" s="42"/>
      <c r="K342" s="42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2"/>
      <c r="W342" s="42"/>
      <c r="X342" s="42"/>
      <c r="Y342" s="42"/>
      <c r="Z342" s="42"/>
    </row>
    <row r="343" spans="1:26">
      <c r="A343" s="38" t="s">
        <v>2598</v>
      </c>
      <c r="B343" s="35" t="s">
        <v>284</v>
      </c>
      <c r="C343" s="38" t="s">
        <v>2596</v>
      </c>
      <c r="D343" s="38" t="s">
        <v>2598</v>
      </c>
      <c r="E343" s="38" t="s">
        <v>2599</v>
      </c>
      <c r="F343" s="40"/>
      <c r="G343" s="42"/>
      <c r="H343" s="42"/>
      <c r="I343" s="42"/>
      <c r="J343" s="42"/>
      <c r="K343" s="42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2"/>
      <c r="W343" s="42"/>
      <c r="X343" s="42"/>
      <c r="Y343" s="42"/>
      <c r="Z343" s="42"/>
    </row>
    <row r="344" spans="1:26">
      <c r="A344" s="38" t="s">
        <v>2607</v>
      </c>
      <c r="B344" s="35" t="s">
        <v>2608</v>
      </c>
      <c r="C344" s="38" t="s">
        <v>2609</v>
      </c>
      <c r="D344" s="38" t="s">
        <v>2607</v>
      </c>
      <c r="E344" s="38" t="s">
        <v>2610</v>
      </c>
      <c r="F344" s="40"/>
      <c r="G344" s="42"/>
      <c r="H344" s="42"/>
      <c r="I344" s="42"/>
      <c r="J344" s="42"/>
      <c r="K344" s="42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2"/>
      <c r="W344" s="42"/>
      <c r="X344" s="42"/>
      <c r="Y344" s="42"/>
      <c r="Z344" s="42"/>
    </row>
    <row r="345" spans="1:26">
      <c r="A345" s="38" t="s">
        <v>6014</v>
      </c>
      <c r="B345" s="35" t="s">
        <v>6015</v>
      </c>
      <c r="C345" s="38" t="s">
        <v>6016</v>
      </c>
      <c r="D345" s="38" t="s">
        <v>6014</v>
      </c>
      <c r="E345" s="38" t="s">
        <v>6017</v>
      </c>
      <c r="F345" s="40"/>
      <c r="G345" s="42"/>
      <c r="H345" s="42"/>
      <c r="I345" s="42"/>
      <c r="J345" s="42"/>
      <c r="K345" s="42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2"/>
      <c r="W345" s="42"/>
      <c r="X345" s="42"/>
      <c r="Y345" s="42"/>
      <c r="Z345" s="42"/>
    </row>
    <row r="346" spans="1:26">
      <c r="A346" s="38" t="s">
        <v>2618</v>
      </c>
      <c r="B346" s="35" t="s">
        <v>550</v>
      </c>
      <c r="C346" s="38" t="s">
        <v>2616</v>
      </c>
      <c r="D346" s="38" t="s">
        <v>2618</v>
      </c>
      <c r="E346" s="38" t="s">
        <v>2619</v>
      </c>
      <c r="F346" s="40"/>
      <c r="G346" s="42"/>
      <c r="H346" s="42"/>
      <c r="I346" s="42"/>
      <c r="J346" s="42"/>
      <c r="K346" s="42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2"/>
      <c r="W346" s="42"/>
      <c r="X346" s="42"/>
      <c r="Y346" s="42"/>
      <c r="Z346" s="42"/>
    </row>
    <row r="347" spans="1:26">
      <c r="A347" s="38" t="s">
        <v>6018</v>
      </c>
      <c r="B347" s="35" t="s">
        <v>6019</v>
      </c>
      <c r="C347" s="38" t="s">
        <v>6020</v>
      </c>
      <c r="D347" s="38" t="s">
        <v>6018</v>
      </c>
      <c r="E347" s="38" t="s">
        <v>6021</v>
      </c>
      <c r="F347" s="40"/>
      <c r="G347" s="42"/>
      <c r="H347" s="42"/>
      <c r="I347" s="42"/>
      <c r="J347" s="42"/>
      <c r="K347" s="42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2"/>
      <c r="W347" s="42"/>
      <c r="X347" s="42"/>
      <c r="Y347" s="42"/>
      <c r="Z347" s="42"/>
    </row>
    <row r="348" spans="1:26">
      <c r="A348" s="38" t="s">
        <v>2624</v>
      </c>
      <c r="B348" s="35" t="s">
        <v>313</v>
      </c>
      <c r="C348" s="38" t="s">
        <v>2625</v>
      </c>
      <c r="D348" s="38" t="s">
        <v>2624</v>
      </c>
      <c r="E348" s="38" t="s">
        <v>2626</v>
      </c>
      <c r="F348" s="40"/>
      <c r="G348" s="42"/>
      <c r="H348" s="42"/>
      <c r="I348" s="42"/>
      <c r="J348" s="42"/>
      <c r="K348" s="42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2"/>
      <c r="W348" s="42"/>
      <c r="X348" s="42"/>
      <c r="Y348" s="42"/>
      <c r="Z348" s="42"/>
    </row>
    <row r="349" spans="1:26">
      <c r="A349" s="38" t="s">
        <v>2627</v>
      </c>
      <c r="B349" s="35" t="s">
        <v>329</v>
      </c>
      <c r="C349" s="38" t="s">
        <v>2625</v>
      </c>
      <c r="D349" s="38" t="s">
        <v>2627</v>
      </c>
      <c r="E349" s="38" t="s">
        <v>2628</v>
      </c>
      <c r="F349" s="40"/>
      <c r="G349" s="42"/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2"/>
      <c r="W349" s="42"/>
      <c r="X349" s="42"/>
      <c r="Y349" s="42"/>
      <c r="Z349" s="42"/>
    </row>
    <row r="350" spans="1:26">
      <c r="A350" s="38" t="s">
        <v>2629</v>
      </c>
      <c r="B350" s="35" t="s">
        <v>82</v>
      </c>
      <c r="C350" s="38" t="s">
        <v>2625</v>
      </c>
      <c r="D350" s="38" t="s">
        <v>2629</v>
      </c>
      <c r="E350" s="38" t="s">
        <v>2630</v>
      </c>
      <c r="F350" s="40"/>
      <c r="G350" s="42"/>
      <c r="H350" s="42"/>
      <c r="I350" s="42"/>
      <c r="J350" s="42"/>
      <c r="K350" s="42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2"/>
      <c r="W350" s="42"/>
      <c r="X350" s="42"/>
      <c r="Y350" s="42"/>
      <c r="Z350" s="42"/>
    </row>
    <row r="351" spans="1:26">
      <c r="A351" s="38" t="s">
        <v>2631</v>
      </c>
      <c r="B351" s="35" t="s">
        <v>65</v>
      </c>
      <c r="C351" s="38" t="s">
        <v>2625</v>
      </c>
      <c r="D351" s="38" t="s">
        <v>2631</v>
      </c>
      <c r="E351" s="38" t="s">
        <v>2632</v>
      </c>
      <c r="F351" s="40"/>
      <c r="G351" s="42"/>
      <c r="H351" s="42"/>
      <c r="I351" s="42"/>
      <c r="J351" s="42"/>
      <c r="K351" s="42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2"/>
      <c r="W351" s="42"/>
      <c r="X351" s="42"/>
      <c r="Y351" s="42"/>
      <c r="Z351" s="42"/>
    </row>
    <row r="352" spans="1:26">
      <c r="A352" s="38" t="s">
        <v>2633</v>
      </c>
      <c r="B352" s="35" t="s">
        <v>326</v>
      </c>
      <c r="C352" s="38" t="s">
        <v>2634</v>
      </c>
      <c r="D352" s="38" t="s">
        <v>2633</v>
      </c>
      <c r="E352" s="38" t="s">
        <v>2635</v>
      </c>
      <c r="F352" s="40"/>
      <c r="G352" s="42"/>
      <c r="H352" s="42"/>
      <c r="I352" s="42"/>
      <c r="J352" s="42"/>
      <c r="K352" s="42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2"/>
      <c r="W352" s="42"/>
      <c r="X352" s="42"/>
      <c r="Y352" s="42"/>
      <c r="Z352" s="42"/>
    </row>
    <row r="353" spans="1:26">
      <c r="A353" s="38" t="s">
        <v>6022</v>
      </c>
      <c r="B353" s="35" t="s">
        <v>6023</v>
      </c>
      <c r="C353" s="38" t="s">
        <v>2642</v>
      </c>
      <c r="D353" s="38" t="s">
        <v>6022</v>
      </c>
      <c r="E353" s="38" t="s">
        <v>6024</v>
      </c>
      <c r="F353" s="40"/>
      <c r="G353" s="42"/>
      <c r="H353" s="42"/>
      <c r="I353" s="42"/>
      <c r="J353" s="42"/>
      <c r="K353" s="42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2"/>
      <c r="W353" s="42"/>
      <c r="X353" s="42"/>
      <c r="Y353" s="42"/>
      <c r="Z353" s="42"/>
    </row>
    <row r="354" spans="1:26">
      <c r="A354" s="38" t="s">
        <v>2640</v>
      </c>
      <c r="B354" s="35" t="s">
        <v>2641</v>
      </c>
      <c r="C354" s="38" t="s">
        <v>2642</v>
      </c>
      <c r="D354" s="38" t="s">
        <v>2640</v>
      </c>
      <c r="E354" s="38" t="s">
        <v>2643</v>
      </c>
      <c r="F354" s="40"/>
      <c r="G354" s="42"/>
      <c r="H354" s="42"/>
      <c r="I354" s="42"/>
      <c r="J354" s="42"/>
      <c r="K354" s="42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2"/>
      <c r="W354" s="42"/>
      <c r="X354" s="42"/>
      <c r="Y354" s="42"/>
      <c r="Z354" s="42"/>
    </row>
    <row r="355" spans="1:26">
      <c r="A355" s="38" t="s">
        <v>6025</v>
      </c>
      <c r="B355" s="35" t="s">
        <v>6026</v>
      </c>
      <c r="C355" s="38" t="s">
        <v>6027</v>
      </c>
      <c r="D355" s="38" t="s">
        <v>6025</v>
      </c>
      <c r="E355" s="38" t="s">
        <v>6028</v>
      </c>
      <c r="F355" s="40"/>
      <c r="G355" s="42"/>
      <c r="H355" s="42"/>
      <c r="I355" s="42"/>
      <c r="J355" s="42"/>
      <c r="K355" s="42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2"/>
      <c r="W355" s="42"/>
      <c r="X355" s="42"/>
      <c r="Y355" s="42"/>
      <c r="Z355" s="42"/>
    </row>
    <row r="356" spans="1:26">
      <c r="A356" s="38" t="s">
        <v>2661</v>
      </c>
      <c r="B356" s="35" t="s">
        <v>53</v>
      </c>
      <c r="C356" s="38" t="s">
        <v>2662</v>
      </c>
      <c r="D356" s="38" t="s">
        <v>2661</v>
      </c>
      <c r="E356" s="38" t="s">
        <v>2663</v>
      </c>
      <c r="F356" s="40"/>
      <c r="G356" s="42"/>
      <c r="H356" s="42"/>
      <c r="I356" s="42"/>
      <c r="J356" s="42"/>
      <c r="K356" s="42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2"/>
      <c r="W356" s="42"/>
      <c r="X356" s="42"/>
      <c r="Y356" s="42"/>
      <c r="Z356" s="42"/>
    </row>
    <row r="357" spans="1:26">
      <c r="A357" s="38" t="s">
        <v>6029</v>
      </c>
      <c r="B357" s="35" t="s">
        <v>552</v>
      </c>
      <c r="C357" s="38" t="s">
        <v>6030</v>
      </c>
      <c r="D357" s="38" t="s">
        <v>6029</v>
      </c>
      <c r="E357" s="38" t="s">
        <v>6031</v>
      </c>
      <c r="F357" s="40"/>
      <c r="G357" s="42"/>
      <c r="H357" s="42"/>
      <c r="I357" s="42"/>
      <c r="J357" s="42"/>
      <c r="K357" s="42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2"/>
      <c r="W357" s="42"/>
      <c r="X357" s="42"/>
      <c r="Y357" s="42"/>
      <c r="Z357" s="42"/>
    </row>
    <row r="358" spans="1:26">
      <c r="A358" s="38" t="s">
        <v>2673</v>
      </c>
      <c r="B358" s="35" t="s">
        <v>2674</v>
      </c>
      <c r="C358" s="38" t="s">
        <v>2666</v>
      </c>
      <c r="D358" s="38" t="s">
        <v>2673</v>
      </c>
      <c r="E358" s="38" t="s">
        <v>2675</v>
      </c>
      <c r="F358" s="40"/>
      <c r="G358" s="42"/>
      <c r="H358" s="42"/>
      <c r="I358" s="42"/>
      <c r="J358" s="42"/>
      <c r="K358" s="42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2"/>
      <c r="W358" s="42"/>
      <c r="X358" s="42"/>
      <c r="Y358" s="42"/>
      <c r="Z358" s="42"/>
    </row>
    <row r="359" spans="1:26">
      <c r="A359" s="38" t="s">
        <v>2694</v>
      </c>
      <c r="B359" s="35" t="s">
        <v>555</v>
      </c>
      <c r="C359" s="38" t="s">
        <v>2695</v>
      </c>
      <c r="D359" s="38" t="s">
        <v>2694</v>
      </c>
      <c r="E359" s="38" t="s">
        <v>2696</v>
      </c>
      <c r="F359" s="40"/>
      <c r="G359" s="42"/>
      <c r="H359" s="42"/>
      <c r="I359" s="42"/>
      <c r="J359" s="42"/>
      <c r="K359" s="42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2"/>
      <c r="W359" s="42"/>
      <c r="X359" s="42"/>
      <c r="Y359" s="42"/>
      <c r="Z359" s="42"/>
    </row>
    <row r="360" spans="1:26">
      <c r="A360" s="38" t="s">
        <v>2705</v>
      </c>
      <c r="B360" s="35" t="s">
        <v>556</v>
      </c>
      <c r="C360" s="38" t="s">
        <v>2706</v>
      </c>
      <c r="D360" s="38" t="s">
        <v>2705</v>
      </c>
      <c r="E360" s="38" t="s">
        <v>2707</v>
      </c>
      <c r="F360" s="40"/>
      <c r="G360" s="42"/>
      <c r="H360" s="42"/>
      <c r="I360" s="42"/>
      <c r="J360" s="42"/>
      <c r="K360" s="42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2"/>
      <c r="W360" s="42"/>
      <c r="X360" s="42"/>
      <c r="Y360" s="42"/>
      <c r="Z360" s="42"/>
    </row>
    <row r="361" spans="1:26">
      <c r="A361" s="38" t="s">
        <v>6032</v>
      </c>
      <c r="B361" s="35" t="s">
        <v>6033</v>
      </c>
      <c r="C361" s="38" t="s">
        <v>6034</v>
      </c>
      <c r="D361" s="38" t="s">
        <v>6032</v>
      </c>
      <c r="E361" s="38" t="s">
        <v>6035</v>
      </c>
      <c r="F361" s="40"/>
      <c r="G361" s="42"/>
      <c r="H361" s="42"/>
      <c r="I361" s="42"/>
      <c r="J361" s="42"/>
      <c r="K361" s="42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2"/>
      <c r="W361" s="42"/>
      <c r="X361" s="42"/>
      <c r="Y361" s="42"/>
      <c r="Z361" s="42"/>
    </row>
    <row r="362" spans="1:26">
      <c r="A362" s="38" t="s">
        <v>2716</v>
      </c>
      <c r="B362" s="35" t="s">
        <v>2717</v>
      </c>
      <c r="C362" s="38" t="s">
        <v>2718</v>
      </c>
      <c r="D362" s="38" t="s">
        <v>2716</v>
      </c>
      <c r="E362" s="38" t="s">
        <v>2719</v>
      </c>
      <c r="F362" s="40"/>
      <c r="G362" s="42"/>
      <c r="H362" s="42"/>
      <c r="I362" s="42"/>
      <c r="J362" s="42"/>
      <c r="K362" s="42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2"/>
      <c r="W362" s="42"/>
      <c r="X362" s="42"/>
      <c r="Y362" s="42"/>
      <c r="Z362" s="42"/>
    </row>
    <row r="363" spans="1:26">
      <c r="A363" s="38" t="s">
        <v>2720</v>
      </c>
      <c r="B363" s="35" t="s">
        <v>557</v>
      </c>
      <c r="C363" s="38" t="s">
        <v>2721</v>
      </c>
      <c r="D363" s="38" t="s">
        <v>2720</v>
      </c>
      <c r="E363" s="38" t="s">
        <v>2722</v>
      </c>
      <c r="F363" s="40"/>
      <c r="G363" s="42"/>
      <c r="H363" s="42"/>
      <c r="I363" s="42"/>
      <c r="J363" s="42"/>
      <c r="K363" s="42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2"/>
      <c r="W363" s="42"/>
      <c r="X363" s="42"/>
      <c r="Y363" s="42"/>
      <c r="Z363" s="42"/>
    </row>
    <row r="364" spans="1:26">
      <c r="A364" s="38" t="s">
        <v>2726</v>
      </c>
      <c r="B364" s="35" t="s">
        <v>558</v>
      </c>
      <c r="C364" s="38" t="s">
        <v>2721</v>
      </c>
      <c r="D364" s="38" t="s">
        <v>2726</v>
      </c>
      <c r="E364" s="38" t="s">
        <v>2727</v>
      </c>
      <c r="F364" s="40"/>
      <c r="G364" s="42"/>
      <c r="H364" s="42"/>
      <c r="I364" s="42"/>
      <c r="J364" s="42"/>
      <c r="K364" s="42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2"/>
      <c r="W364" s="42"/>
      <c r="X364" s="42"/>
      <c r="Y364" s="42"/>
      <c r="Z364" s="42"/>
    </row>
    <row r="365" spans="1:26">
      <c r="A365" s="38" t="s">
        <v>2728</v>
      </c>
      <c r="B365" s="35" t="s">
        <v>559</v>
      </c>
      <c r="C365" s="38" t="s">
        <v>2721</v>
      </c>
      <c r="D365" s="38" t="s">
        <v>2728</v>
      </c>
      <c r="E365" s="38" t="s">
        <v>2729</v>
      </c>
      <c r="F365" s="40"/>
      <c r="G365" s="42"/>
      <c r="H365" s="42"/>
      <c r="I365" s="42"/>
      <c r="J365" s="42"/>
      <c r="K365" s="42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2"/>
      <c r="W365" s="42"/>
      <c r="X365" s="42"/>
      <c r="Y365" s="42"/>
      <c r="Z365" s="42"/>
    </row>
    <row r="366" spans="1:26">
      <c r="A366" s="38" t="s">
        <v>6036</v>
      </c>
      <c r="B366" s="35" t="s">
        <v>560</v>
      </c>
      <c r="C366" s="38" t="s">
        <v>2731</v>
      </c>
      <c r="D366" s="38" t="s">
        <v>6036</v>
      </c>
      <c r="E366" s="38" t="s">
        <v>6037</v>
      </c>
      <c r="F366" s="40"/>
      <c r="G366" s="42"/>
      <c r="H366" s="42"/>
      <c r="I366" s="42"/>
      <c r="J366" s="42"/>
      <c r="K366" s="42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2"/>
      <c r="W366" s="42"/>
      <c r="X366" s="42"/>
      <c r="Y366" s="42"/>
      <c r="Z366" s="42"/>
    </row>
    <row r="367" spans="1:26">
      <c r="A367" s="38" t="s">
        <v>6038</v>
      </c>
      <c r="B367" s="35" t="s">
        <v>6039</v>
      </c>
      <c r="C367" s="38"/>
      <c r="D367" s="38" t="s">
        <v>6038</v>
      </c>
      <c r="E367" s="38" t="s">
        <v>6040</v>
      </c>
      <c r="F367" s="40"/>
      <c r="G367" s="42"/>
      <c r="H367" s="42"/>
      <c r="I367" s="42"/>
      <c r="J367" s="42"/>
      <c r="K367" s="42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2"/>
      <c r="W367" s="42"/>
      <c r="X367" s="42"/>
      <c r="Y367" s="42"/>
      <c r="Z367" s="42"/>
    </row>
    <row r="368" spans="1:26">
      <c r="A368" s="38" t="s">
        <v>2733</v>
      </c>
      <c r="B368" s="35" t="s">
        <v>2734</v>
      </c>
      <c r="C368" s="38" t="s">
        <v>2735</v>
      </c>
      <c r="D368" s="38" t="s">
        <v>2733</v>
      </c>
      <c r="E368" s="38" t="s">
        <v>2736</v>
      </c>
      <c r="F368" s="40"/>
      <c r="G368" s="42"/>
      <c r="H368" s="42"/>
      <c r="I368" s="42"/>
      <c r="J368" s="42"/>
      <c r="K368" s="42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2"/>
      <c r="W368" s="42"/>
      <c r="X368" s="42"/>
      <c r="Y368" s="42"/>
      <c r="Z368" s="42"/>
    </row>
    <row r="369" spans="1:26">
      <c r="A369" s="38" t="s">
        <v>2743</v>
      </c>
      <c r="B369" s="35" t="s">
        <v>564</v>
      </c>
      <c r="C369" s="38" t="s">
        <v>2744</v>
      </c>
      <c r="D369" s="38" t="s">
        <v>2743</v>
      </c>
      <c r="E369" s="38" t="s">
        <v>2745</v>
      </c>
      <c r="F369" s="40"/>
      <c r="G369" s="42"/>
      <c r="H369" s="42"/>
      <c r="I369" s="42"/>
      <c r="J369" s="42"/>
      <c r="K369" s="42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2"/>
      <c r="W369" s="42"/>
      <c r="X369" s="42"/>
      <c r="Y369" s="42"/>
      <c r="Z369" s="42"/>
    </row>
    <row r="370" spans="1:26">
      <c r="A370" s="38" t="s">
        <v>6041</v>
      </c>
      <c r="B370" s="35" t="s">
        <v>6042</v>
      </c>
      <c r="C370" s="38" t="s">
        <v>6043</v>
      </c>
      <c r="D370" s="38" t="s">
        <v>6041</v>
      </c>
      <c r="E370" s="38" t="s">
        <v>6044</v>
      </c>
      <c r="F370" s="40"/>
      <c r="G370" s="42"/>
      <c r="H370" s="42"/>
      <c r="I370" s="42"/>
      <c r="J370" s="42"/>
      <c r="K370" s="42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2"/>
      <c r="W370" s="42"/>
      <c r="X370" s="42"/>
      <c r="Y370" s="42"/>
      <c r="Z370" s="42"/>
    </row>
    <row r="371" spans="1:26">
      <c r="A371" s="38" t="s">
        <v>6045</v>
      </c>
      <c r="B371" s="35" t="s">
        <v>567</v>
      </c>
      <c r="C371" s="38" t="s">
        <v>6046</v>
      </c>
      <c r="D371" s="38" t="s">
        <v>6045</v>
      </c>
      <c r="E371" s="38" t="s">
        <v>6047</v>
      </c>
      <c r="F371" s="40"/>
      <c r="G371" s="42"/>
      <c r="H371" s="42"/>
      <c r="I371" s="42"/>
      <c r="J371" s="42"/>
      <c r="K371" s="42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2"/>
      <c r="W371" s="42"/>
      <c r="X371" s="42"/>
      <c r="Y371" s="42"/>
      <c r="Z371" s="42"/>
    </row>
    <row r="372" spans="1:26">
      <c r="A372" s="38" t="s">
        <v>6048</v>
      </c>
      <c r="B372" s="35" t="s">
        <v>30</v>
      </c>
      <c r="C372" s="38" t="s">
        <v>6049</v>
      </c>
      <c r="D372" s="38" t="s">
        <v>6048</v>
      </c>
      <c r="E372" s="38" t="s">
        <v>6050</v>
      </c>
      <c r="F372" s="40"/>
      <c r="G372" s="42"/>
      <c r="H372" s="42"/>
      <c r="I372" s="42"/>
      <c r="J372" s="42"/>
      <c r="K372" s="42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2"/>
      <c r="W372" s="42"/>
      <c r="X372" s="42"/>
      <c r="Y372" s="42"/>
      <c r="Z372" s="42"/>
    </row>
    <row r="373" spans="1:26">
      <c r="A373" s="38" t="s">
        <v>2773</v>
      </c>
      <c r="B373" s="35" t="s">
        <v>2774</v>
      </c>
      <c r="C373" s="38" t="s">
        <v>2775</v>
      </c>
      <c r="D373" s="38" t="s">
        <v>2773</v>
      </c>
      <c r="E373" s="38" t="s">
        <v>2776</v>
      </c>
      <c r="F373" s="40"/>
      <c r="G373" s="42"/>
      <c r="H373" s="42"/>
      <c r="I373" s="42"/>
      <c r="J373" s="42"/>
      <c r="K373" s="42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2"/>
      <c r="W373" s="42"/>
      <c r="X373" s="42"/>
      <c r="Y373" s="42"/>
      <c r="Z373" s="42"/>
    </row>
    <row r="374" spans="1:26">
      <c r="A374" s="38" t="s">
        <v>6051</v>
      </c>
      <c r="B374" s="35" t="s">
        <v>6052</v>
      </c>
      <c r="C374" s="38" t="s">
        <v>6053</v>
      </c>
      <c r="D374" s="38" t="s">
        <v>6051</v>
      </c>
      <c r="E374" s="38" t="s">
        <v>6054</v>
      </c>
      <c r="F374" s="40"/>
      <c r="G374" s="42"/>
      <c r="H374" s="42"/>
      <c r="I374" s="42"/>
      <c r="J374" s="42"/>
      <c r="K374" s="42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2"/>
      <c r="W374" s="42"/>
      <c r="X374" s="42"/>
      <c r="Y374" s="42"/>
      <c r="Z374" s="42"/>
    </row>
    <row r="375" spans="1:26">
      <c r="A375" s="38" t="s">
        <v>2777</v>
      </c>
      <c r="B375" s="35" t="s">
        <v>2778</v>
      </c>
      <c r="C375" s="38" t="s">
        <v>2779</v>
      </c>
      <c r="D375" s="38" t="s">
        <v>2777</v>
      </c>
      <c r="E375" s="38" t="s">
        <v>2780</v>
      </c>
      <c r="F375" s="40"/>
      <c r="G375" s="42"/>
      <c r="H375" s="42"/>
      <c r="I375" s="42"/>
      <c r="J375" s="42"/>
      <c r="K375" s="42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2"/>
      <c r="W375" s="42"/>
      <c r="X375" s="42"/>
      <c r="Y375" s="42"/>
      <c r="Z375" s="42"/>
    </row>
    <row r="376" spans="1:26">
      <c r="A376" s="38" t="s">
        <v>2784</v>
      </c>
      <c r="B376" s="35" t="s">
        <v>2785</v>
      </c>
      <c r="C376" s="38" t="s">
        <v>2779</v>
      </c>
      <c r="D376" s="38" t="s">
        <v>2784</v>
      </c>
      <c r="E376" s="38" t="s">
        <v>2786</v>
      </c>
      <c r="F376" s="40"/>
      <c r="G376" s="42"/>
      <c r="H376" s="42"/>
      <c r="I376" s="42"/>
      <c r="J376" s="42"/>
      <c r="K376" s="42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2"/>
      <c r="W376" s="42"/>
      <c r="X376" s="42"/>
      <c r="Y376" s="42"/>
      <c r="Z376" s="42"/>
    </row>
    <row r="377" spans="1:26">
      <c r="A377" s="38" t="s">
        <v>2787</v>
      </c>
      <c r="B377" s="35" t="s">
        <v>569</v>
      </c>
      <c r="C377" s="38" t="s">
        <v>2788</v>
      </c>
      <c r="D377" s="38" t="s">
        <v>2787</v>
      </c>
      <c r="E377" s="38" t="s">
        <v>2789</v>
      </c>
      <c r="F377" s="40"/>
      <c r="G377" s="42"/>
      <c r="H377" s="42"/>
      <c r="I377" s="42"/>
      <c r="J377" s="42"/>
      <c r="K377" s="42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2"/>
      <c r="W377" s="42"/>
      <c r="X377" s="42"/>
      <c r="Y377" s="42"/>
      <c r="Z377" s="42"/>
    </row>
    <row r="378" spans="1:26">
      <c r="A378" s="38" t="s">
        <v>2794</v>
      </c>
      <c r="B378" s="35" t="s">
        <v>2795</v>
      </c>
      <c r="C378" s="38" t="s">
        <v>2796</v>
      </c>
      <c r="D378" s="38" t="s">
        <v>2794</v>
      </c>
      <c r="E378" s="38" t="s">
        <v>2797</v>
      </c>
      <c r="F378" s="40"/>
      <c r="G378" s="42"/>
      <c r="H378" s="42"/>
      <c r="I378" s="42"/>
      <c r="J378" s="42"/>
      <c r="K378" s="42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2"/>
      <c r="W378" s="42"/>
      <c r="X378" s="42"/>
      <c r="Y378" s="42"/>
      <c r="Z378" s="42"/>
    </row>
    <row r="379" spans="1:26">
      <c r="A379" s="38" t="s">
        <v>6055</v>
      </c>
      <c r="B379" s="35" t="s">
        <v>6056</v>
      </c>
      <c r="C379" s="38" t="s">
        <v>6057</v>
      </c>
      <c r="D379" s="38" t="s">
        <v>6055</v>
      </c>
      <c r="E379" s="38" t="s">
        <v>6058</v>
      </c>
      <c r="F379" s="40"/>
      <c r="G379" s="42"/>
      <c r="H379" s="42"/>
      <c r="I379" s="42"/>
      <c r="J379" s="42"/>
      <c r="K379" s="42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2"/>
      <c r="W379" s="42"/>
      <c r="X379" s="42"/>
      <c r="Y379" s="42"/>
      <c r="Z379" s="42"/>
    </row>
    <row r="380" spans="1:26">
      <c r="A380" s="38" t="s">
        <v>2802</v>
      </c>
      <c r="B380" s="35" t="s">
        <v>570</v>
      </c>
      <c r="C380" s="38"/>
      <c r="D380" s="38" t="s">
        <v>2802</v>
      </c>
      <c r="E380" s="38" t="s">
        <v>2803</v>
      </c>
      <c r="F380" s="40"/>
      <c r="G380" s="42"/>
      <c r="H380" s="42"/>
      <c r="I380" s="42"/>
      <c r="J380" s="42"/>
      <c r="K380" s="42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2"/>
      <c r="W380" s="42"/>
      <c r="X380" s="42"/>
      <c r="Y380" s="42"/>
      <c r="Z380" s="42"/>
    </row>
    <row r="381" spans="1:26">
      <c r="A381" s="38" t="s">
        <v>2821</v>
      </c>
      <c r="B381" s="35" t="s">
        <v>131</v>
      </c>
      <c r="C381" s="38" t="s">
        <v>2822</v>
      </c>
      <c r="D381" s="38" t="s">
        <v>2821</v>
      </c>
      <c r="E381" s="38" t="s">
        <v>2823</v>
      </c>
      <c r="F381" s="40"/>
      <c r="G381" s="42"/>
      <c r="H381" s="42"/>
      <c r="I381" s="42"/>
      <c r="J381" s="42"/>
      <c r="K381" s="42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2"/>
      <c r="W381" s="42"/>
      <c r="X381" s="42"/>
      <c r="Y381" s="42"/>
      <c r="Z381" s="42"/>
    </row>
    <row r="382" spans="1:26">
      <c r="A382" s="38" t="s">
        <v>2824</v>
      </c>
      <c r="B382" s="35" t="s">
        <v>2825</v>
      </c>
      <c r="C382" s="38" t="s">
        <v>2822</v>
      </c>
      <c r="D382" s="38" t="s">
        <v>2824</v>
      </c>
      <c r="E382" s="38" t="s">
        <v>2826</v>
      </c>
      <c r="F382" s="40"/>
      <c r="G382" s="42"/>
      <c r="H382" s="42"/>
      <c r="I382" s="42"/>
      <c r="J382" s="42"/>
      <c r="K382" s="42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2"/>
      <c r="W382" s="42"/>
      <c r="X382" s="42"/>
      <c r="Y382" s="42"/>
      <c r="Z382" s="42"/>
    </row>
    <row r="383" spans="1:26">
      <c r="A383" s="38" t="s">
        <v>2827</v>
      </c>
      <c r="B383" s="35" t="s">
        <v>248</v>
      </c>
      <c r="C383" s="38" t="s">
        <v>2822</v>
      </c>
      <c r="D383" s="38" t="s">
        <v>2827</v>
      </c>
      <c r="E383" s="38" t="s">
        <v>2828</v>
      </c>
      <c r="F383" s="40"/>
      <c r="G383" s="42"/>
      <c r="H383" s="42"/>
      <c r="I383" s="42"/>
      <c r="J383" s="42"/>
      <c r="K383" s="42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2"/>
      <c r="W383" s="42"/>
      <c r="X383" s="42"/>
      <c r="Y383" s="42"/>
      <c r="Z383" s="42"/>
    </row>
    <row r="384" spans="1:26">
      <c r="A384" s="38" t="s">
        <v>6059</v>
      </c>
      <c r="B384" s="35" t="s">
        <v>6060</v>
      </c>
      <c r="C384" s="38" t="s">
        <v>6061</v>
      </c>
      <c r="D384" s="38" t="s">
        <v>6059</v>
      </c>
      <c r="E384" s="38" t="s">
        <v>6062</v>
      </c>
      <c r="F384" s="40"/>
      <c r="G384" s="42"/>
      <c r="H384" s="42"/>
      <c r="I384" s="42"/>
      <c r="J384" s="42"/>
      <c r="K384" s="42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2"/>
      <c r="W384" s="42"/>
      <c r="X384" s="42"/>
      <c r="Y384" s="42"/>
      <c r="Z384" s="42"/>
    </row>
    <row r="385" spans="1:26">
      <c r="A385" s="38" t="s">
        <v>6063</v>
      </c>
      <c r="B385" s="35" t="s">
        <v>6064</v>
      </c>
      <c r="C385" s="38" t="s">
        <v>6065</v>
      </c>
      <c r="D385" s="38" t="s">
        <v>6063</v>
      </c>
      <c r="E385" s="38" t="s">
        <v>6066</v>
      </c>
      <c r="F385" s="40"/>
      <c r="G385" s="42"/>
      <c r="H385" s="42"/>
      <c r="I385" s="42"/>
      <c r="J385" s="42"/>
      <c r="K385" s="42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2"/>
      <c r="W385" s="42"/>
      <c r="X385" s="42"/>
      <c r="Y385" s="42"/>
      <c r="Z385" s="42"/>
    </row>
    <row r="386" spans="1:26">
      <c r="A386" s="38" t="s">
        <v>2864</v>
      </c>
      <c r="B386" s="35" t="s">
        <v>572</v>
      </c>
      <c r="C386" s="38" t="s">
        <v>2865</v>
      </c>
      <c r="D386" s="38" t="s">
        <v>2864</v>
      </c>
      <c r="E386" s="38" t="s">
        <v>2866</v>
      </c>
      <c r="F386" s="40"/>
      <c r="G386" s="42"/>
      <c r="H386" s="42"/>
      <c r="I386" s="42"/>
      <c r="J386" s="42"/>
      <c r="K386" s="42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2"/>
      <c r="W386" s="42"/>
      <c r="X386" s="42"/>
      <c r="Y386" s="42"/>
      <c r="Z386" s="42"/>
    </row>
    <row r="387" spans="1:26">
      <c r="A387" s="38" t="s">
        <v>6067</v>
      </c>
      <c r="B387" s="35" t="s">
        <v>6068</v>
      </c>
      <c r="C387" s="38" t="s">
        <v>2872</v>
      </c>
      <c r="D387" s="38" t="s">
        <v>6067</v>
      </c>
      <c r="E387" s="38" t="s">
        <v>6069</v>
      </c>
      <c r="F387" s="40"/>
      <c r="G387" s="42"/>
      <c r="H387" s="42"/>
      <c r="I387" s="42"/>
      <c r="J387" s="42"/>
      <c r="K387" s="42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2"/>
      <c r="W387" s="42"/>
      <c r="X387" s="42"/>
      <c r="Y387" s="42"/>
      <c r="Z387" s="42"/>
    </row>
    <row r="388" spans="1:26">
      <c r="A388" s="38" t="s">
        <v>2896</v>
      </c>
      <c r="B388" s="35" t="s">
        <v>90</v>
      </c>
      <c r="C388" s="38" t="s">
        <v>2897</v>
      </c>
      <c r="D388" s="38" t="s">
        <v>2896</v>
      </c>
      <c r="E388" s="38" t="s">
        <v>2898</v>
      </c>
      <c r="F388" s="40"/>
      <c r="G388" s="42"/>
      <c r="H388" s="42"/>
      <c r="I388" s="42"/>
      <c r="J388" s="42"/>
      <c r="K388" s="42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2"/>
      <c r="W388" s="42"/>
      <c r="X388" s="42"/>
      <c r="Y388" s="42"/>
      <c r="Z388" s="42"/>
    </row>
    <row r="389" spans="1:26">
      <c r="A389" s="38" t="s">
        <v>6070</v>
      </c>
      <c r="B389" s="35" t="s">
        <v>574</v>
      </c>
      <c r="C389" s="38" t="s">
        <v>6071</v>
      </c>
      <c r="D389" s="38" t="s">
        <v>6070</v>
      </c>
      <c r="E389" s="38" t="s">
        <v>6072</v>
      </c>
      <c r="F389" s="40"/>
      <c r="G389" s="42"/>
      <c r="H389" s="42"/>
      <c r="I389" s="42"/>
      <c r="J389" s="42"/>
      <c r="K389" s="42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2"/>
      <c r="W389" s="42"/>
      <c r="X389" s="42"/>
      <c r="Y389" s="42"/>
      <c r="Z389" s="42"/>
    </row>
    <row r="390" spans="1:26">
      <c r="A390" s="38" t="s">
        <v>2899</v>
      </c>
      <c r="B390" s="35" t="s">
        <v>575</v>
      </c>
      <c r="C390" s="38" t="s">
        <v>2900</v>
      </c>
      <c r="D390" s="38" t="s">
        <v>2899</v>
      </c>
      <c r="E390" s="38" t="s">
        <v>2901</v>
      </c>
      <c r="F390" s="40"/>
      <c r="G390" s="42"/>
      <c r="H390" s="42"/>
      <c r="I390" s="42"/>
      <c r="J390" s="42"/>
      <c r="K390" s="42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2"/>
      <c r="W390" s="42"/>
      <c r="X390" s="42"/>
      <c r="Y390" s="42"/>
      <c r="Z390" s="42"/>
    </row>
    <row r="391" spans="1:26">
      <c r="A391" s="38" t="s">
        <v>2902</v>
      </c>
      <c r="B391" s="35" t="s">
        <v>576</v>
      </c>
      <c r="C391" s="38" t="s">
        <v>2900</v>
      </c>
      <c r="D391" s="38" t="s">
        <v>2902</v>
      </c>
      <c r="E391" s="38" t="s">
        <v>2903</v>
      </c>
      <c r="F391" s="40"/>
      <c r="G391" s="42"/>
      <c r="H391" s="42"/>
      <c r="I391" s="42"/>
      <c r="J391" s="42"/>
      <c r="K391" s="42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2"/>
      <c r="W391" s="42"/>
      <c r="X391" s="42"/>
      <c r="Y391" s="42"/>
      <c r="Z391" s="42"/>
    </row>
    <row r="392" spans="1:26">
      <c r="A392" s="38" t="s">
        <v>2904</v>
      </c>
      <c r="B392" s="35" t="s">
        <v>260</v>
      </c>
      <c r="C392" s="38" t="s">
        <v>2905</v>
      </c>
      <c r="D392" s="38" t="s">
        <v>2904</v>
      </c>
      <c r="E392" s="38" t="s">
        <v>2906</v>
      </c>
      <c r="F392" s="40"/>
      <c r="G392" s="42"/>
      <c r="H392" s="42"/>
      <c r="I392" s="42"/>
      <c r="J392" s="42"/>
      <c r="K392" s="42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2"/>
      <c r="W392" s="42"/>
      <c r="X392" s="42"/>
      <c r="Y392" s="42"/>
      <c r="Z392" s="42"/>
    </row>
    <row r="393" spans="1:26">
      <c r="A393" s="38" t="s">
        <v>6073</v>
      </c>
      <c r="B393" s="35" t="s">
        <v>6074</v>
      </c>
      <c r="C393" s="38" t="s">
        <v>2900</v>
      </c>
      <c r="D393" s="38" t="s">
        <v>6073</v>
      </c>
      <c r="E393" s="38" t="s">
        <v>6075</v>
      </c>
      <c r="F393" s="40"/>
      <c r="G393" s="42"/>
      <c r="H393" s="42"/>
      <c r="I393" s="42"/>
      <c r="J393" s="42"/>
      <c r="K393" s="42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2"/>
      <c r="W393" s="42"/>
      <c r="X393" s="42"/>
      <c r="Y393" s="42"/>
      <c r="Z393" s="42"/>
    </row>
    <row r="394" spans="1:26">
      <c r="A394" s="38" t="s">
        <v>6076</v>
      </c>
      <c r="B394" s="35" t="s">
        <v>6077</v>
      </c>
      <c r="C394" s="38" t="s">
        <v>6078</v>
      </c>
      <c r="D394" s="38" t="s">
        <v>6076</v>
      </c>
      <c r="E394" s="38" t="s">
        <v>6079</v>
      </c>
      <c r="F394" s="40"/>
      <c r="G394" s="42"/>
      <c r="H394" s="42"/>
      <c r="I394" s="42"/>
      <c r="J394" s="42"/>
      <c r="K394" s="42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2"/>
      <c r="W394" s="42"/>
      <c r="X394" s="42"/>
      <c r="Y394" s="42"/>
      <c r="Z394" s="42"/>
    </row>
    <row r="395" spans="1:26">
      <c r="A395" s="38" t="s">
        <v>2933</v>
      </c>
      <c r="B395" s="35" t="s">
        <v>112</v>
      </c>
      <c r="C395" s="38" t="s">
        <v>2934</v>
      </c>
      <c r="D395" s="38" t="s">
        <v>2933</v>
      </c>
      <c r="E395" s="38" t="s">
        <v>2935</v>
      </c>
      <c r="F395" s="40"/>
      <c r="G395" s="42"/>
      <c r="H395" s="42"/>
      <c r="I395" s="42"/>
      <c r="J395" s="42"/>
      <c r="K395" s="42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2"/>
      <c r="W395" s="42"/>
      <c r="X395" s="42"/>
      <c r="Y395" s="42"/>
      <c r="Z395" s="42"/>
    </row>
    <row r="396" spans="1:26">
      <c r="A396" s="38" t="s">
        <v>2940</v>
      </c>
      <c r="B396" s="35" t="s">
        <v>193</v>
      </c>
      <c r="C396" s="38" t="s">
        <v>2941</v>
      </c>
      <c r="D396" s="38" t="s">
        <v>2940</v>
      </c>
      <c r="E396" s="38" t="s">
        <v>2942</v>
      </c>
      <c r="F396" s="40"/>
      <c r="G396" s="42"/>
      <c r="H396" s="42"/>
      <c r="I396" s="42"/>
      <c r="J396" s="42"/>
      <c r="K396" s="42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2"/>
      <c r="W396" s="42"/>
      <c r="X396" s="42"/>
      <c r="Y396" s="42"/>
      <c r="Z396" s="42"/>
    </row>
    <row r="397" spans="1:26">
      <c r="A397" s="38" t="s">
        <v>2947</v>
      </c>
      <c r="B397" s="35" t="s">
        <v>2948</v>
      </c>
      <c r="C397" s="38" t="s">
        <v>2949</v>
      </c>
      <c r="D397" s="38" t="s">
        <v>2947</v>
      </c>
      <c r="E397" s="38" t="s">
        <v>2950</v>
      </c>
      <c r="F397" s="40"/>
      <c r="G397" s="42"/>
      <c r="H397" s="42"/>
      <c r="I397" s="42"/>
      <c r="J397" s="42"/>
      <c r="K397" s="42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2"/>
      <c r="W397" s="42"/>
      <c r="X397" s="42"/>
      <c r="Y397" s="42"/>
      <c r="Z397" s="42"/>
    </row>
    <row r="398" spans="1:26">
      <c r="A398" s="38" t="s">
        <v>2956</v>
      </c>
      <c r="B398" s="35" t="s">
        <v>582</v>
      </c>
      <c r="C398" s="38" t="s">
        <v>2952</v>
      </c>
      <c r="D398" s="38" t="s">
        <v>2956</v>
      </c>
      <c r="E398" s="38" t="s">
        <v>2957</v>
      </c>
      <c r="F398" s="40"/>
      <c r="G398" s="42"/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2"/>
      <c r="W398" s="42"/>
      <c r="X398" s="42"/>
      <c r="Y398" s="42"/>
      <c r="Z398" s="42"/>
    </row>
    <row r="399" spans="1:26">
      <c r="A399" s="38" t="s">
        <v>2958</v>
      </c>
      <c r="B399" s="35" t="s">
        <v>40</v>
      </c>
      <c r="C399" s="38" t="s">
        <v>2959</v>
      </c>
      <c r="D399" s="38" t="s">
        <v>2958</v>
      </c>
      <c r="E399" s="38" t="s">
        <v>2960</v>
      </c>
      <c r="F399" s="40"/>
      <c r="G399" s="42"/>
      <c r="H399" s="42"/>
      <c r="I399" s="42"/>
      <c r="J399" s="42"/>
      <c r="K399" s="42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2"/>
      <c r="W399" s="42"/>
      <c r="X399" s="42"/>
      <c r="Y399" s="42"/>
      <c r="Z399" s="42"/>
    </row>
    <row r="400" spans="1:26">
      <c r="A400" s="38" t="s">
        <v>6080</v>
      </c>
      <c r="B400" s="35" t="s">
        <v>13</v>
      </c>
      <c r="C400" s="38" t="s">
        <v>6081</v>
      </c>
      <c r="D400" s="38" t="s">
        <v>6080</v>
      </c>
      <c r="E400" s="38" t="s">
        <v>6082</v>
      </c>
      <c r="F400" s="40"/>
      <c r="G400" s="42"/>
      <c r="H400" s="42"/>
      <c r="I400" s="42"/>
      <c r="J400" s="42"/>
      <c r="K400" s="42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2"/>
      <c r="W400" s="42"/>
      <c r="X400" s="42"/>
      <c r="Y400" s="42"/>
      <c r="Z400" s="42"/>
    </row>
    <row r="401" spans="1:26">
      <c r="A401" s="38" t="s">
        <v>6083</v>
      </c>
      <c r="B401" s="35" t="s">
        <v>6084</v>
      </c>
      <c r="C401" s="38" t="s">
        <v>6081</v>
      </c>
      <c r="D401" s="38" t="s">
        <v>6083</v>
      </c>
      <c r="E401" s="38" t="s">
        <v>6085</v>
      </c>
      <c r="F401" s="40"/>
      <c r="G401" s="42"/>
      <c r="H401" s="42"/>
      <c r="I401" s="42"/>
      <c r="J401" s="42"/>
      <c r="K401" s="42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2"/>
      <c r="W401" s="42"/>
      <c r="X401" s="42"/>
      <c r="Y401" s="42"/>
      <c r="Z401" s="42"/>
    </row>
    <row r="402" spans="1:26">
      <c r="A402" s="38" t="s">
        <v>6086</v>
      </c>
      <c r="B402" s="35" t="s">
        <v>25</v>
      </c>
      <c r="C402" s="38" t="s">
        <v>6081</v>
      </c>
      <c r="D402" s="38" t="s">
        <v>6086</v>
      </c>
      <c r="E402" s="38" t="s">
        <v>6087</v>
      </c>
      <c r="F402" s="40"/>
      <c r="G402" s="42"/>
      <c r="H402" s="42"/>
      <c r="I402" s="42"/>
      <c r="J402" s="42"/>
      <c r="K402" s="42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2"/>
      <c r="W402" s="42"/>
      <c r="X402" s="42"/>
      <c r="Y402" s="42"/>
      <c r="Z402" s="42"/>
    </row>
    <row r="403" spans="1:26">
      <c r="A403" s="38" t="s">
        <v>2961</v>
      </c>
      <c r="B403" s="35" t="s">
        <v>583</v>
      </c>
      <c r="C403" s="38" t="s">
        <v>2962</v>
      </c>
      <c r="D403" s="38" t="s">
        <v>2961</v>
      </c>
      <c r="E403" s="38" t="s">
        <v>2963</v>
      </c>
      <c r="F403" s="40"/>
      <c r="G403" s="42"/>
      <c r="H403" s="42"/>
      <c r="I403" s="42"/>
      <c r="J403" s="42"/>
      <c r="K403" s="42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2"/>
      <c r="W403" s="42"/>
      <c r="X403" s="42"/>
      <c r="Y403" s="42"/>
      <c r="Z403" s="42"/>
    </row>
    <row r="404" spans="1:26">
      <c r="A404" s="38" t="s">
        <v>6088</v>
      </c>
      <c r="B404" s="35" t="s">
        <v>6089</v>
      </c>
      <c r="C404" s="38" t="s">
        <v>2994</v>
      </c>
      <c r="D404" s="38" t="s">
        <v>6088</v>
      </c>
      <c r="E404" s="38" t="s">
        <v>6090</v>
      </c>
      <c r="F404" s="40"/>
      <c r="G404" s="42"/>
      <c r="H404" s="42"/>
      <c r="I404" s="42"/>
      <c r="J404" s="42"/>
      <c r="K404" s="42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2"/>
      <c r="W404" s="42"/>
      <c r="X404" s="42"/>
      <c r="Y404" s="42"/>
      <c r="Z404" s="42"/>
    </row>
    <row r="405" spans="1:26">
      <c r="A405" s="38" t="s">
        <v>6091</v>
      </c>
      <c r="B405" s="35" t="s">
        <v>6092</v>
      </c>
      <c r="C405" s="38" t="s">
        <v>6093</v>
      </c>
      <c r="D405" s="38" t="s">
        <v>6091</v>
      </c>
      <c r="E405" s="38" t="s">
        <v>6094</v>
      </c>
      <c r="F405" s="40"/>
      <c r="G405" s="42"/>
      <c r="H405" s="42"/>
      <c r="I405" s="42"/>
      <c r="J405" s="42"/>
      <c r="K405" s="42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2"/>
      <c r="W405" s="42"/>
      <c r="X405" s="42"/>
      <c r="Y405" s="42"/>
      <c r="Z405" s="42"/>
    </row>
    <row r="406" spans="1:26">
      <c r="A406" s="38" t="s">
        <v>3002</v>
      </c>
      <c r="B406" s="35" t="s">
        <v>585</v>
      </c>
      <c r="C406" s="38" t="s">
        <v>3003</v>
      </c>
      <c r="D406" s="38" t="s">
        <v>3002</v>
      </c>
      <c r="E406" s="38" t="s">
        <v>3004</v>
      </c>
      <c r="F406" s="40"/>
      <c r="G406" s="42"/>
      <c r="H406" s="42"/>
      <c r="I406" s="42"/>
      <c r="J406" s="42"/>
      <c r="K406" s="42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2"/>
      <c r="W406" s="42"/>
      <c r="X406" s="42"/>
      <c r="Y406" s="42"/>
      <c r="Z406" s="42"/>
    </row>
    <row r="407" spans="1:26">
      <c r="A407" s="38" t="s">
        <v>6095</v>
      </c>
      <c r="B407" s="35" t="s">
        <v>6096</v>
      </c>
      <c r="C407" s="38" t="s">
        <v>3006</v>
      </c>
      <c r="D407" s="38" t="s">
        <v>6095</v>
      </c>
      <c r="E407" s="38" t="s">
        <v>6097</v>
      </c>
      <c r="F407" s="40"/>
      <c r="G407" s="42"/>
      <c r="H407" s="42"/>
      <c r="I407" s="42"/>
      <c r="J407" s="42"/>
      <c r="K407" s="42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2"/>
      <c r="W407" s="42"/>
      <c r="X407" s="42"/>
      <c r="Y407" s="42"/>
      <c r="Z407" s="42"/>
    </row>
    <row r="408" spans="1:26">
      <c r="A408" s="38" t="s">
        <v>3005</v>
      </c>
      <c r="B408" s="35" t="s">
        <v>21</v>
      </c>
      <c r="C408" s="38" t="s">
        <v>3006</v>
      </c>
      <c r="D408" s="38" t="s">
        <v>3005</v>
      </c>
      <c r="E408" s="38" t="s">
        <v>3007</v>
      </c>
      <c r="F408" s="40"/>
      <c r="G408" s="42"/>
      <c r="H408" s="42"/>
      <c r="I408" s="42"/>
      <c r="J408" s="42"/>
      <c r="K408" s="42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2"/>
      <c r="W408" s="42"/>
      <c r="X408" s="42"/>
      <c r="Y408" s="42"/>
      <c r="Z408" s="42"/>
    </row>
    <row r="409" spans="1:26">
      <c r="A409" s="38" t="s">
        <v>3018</v>
      </c>
      <c r="B409" s="35" t="s">
        <v>3019</v>
      </c>
      <c r="C409" s="38" t="s">
        <v>3006</v>
      </c>
      <c r="D409" s="38" t="s">
        <v>3018</v>
      </c>
      <c r="E409" s="38" t="s">
        <v>3020</v>
      </c>
      <c r="F409" s="40"/>
      <c r="G409" s="42"/>
      <c r="H409" s="42"/>
      <c r="I409" s="42"/>
      <c r="J409" s="42"/>
      <c r="K409" s="42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2"/>
      <c r="W409" s="42"/>
      <c r="X409" s="42"/>
      <c r="Y409" s="42"/>
      <c r="Z409" s="42"/>
    </row>
    <row r="410" spans="1:26">
      <c r="A410" s="38" t="s">
        <v>3027</v>
      </c>
      <c r="B410" s="35" t="s">
        <v>39</v>
      </c>
      <c r="C410" s="38" t="s">
        <v>3006</v>
      </c>
      <c r="D410" s="38" t="s">
        <v>3027</v>
      </c>
      <c r="E410" s="38" t="s">
        <v>3028</v>
      </c>
      <c r="F410" s="40"/>
      <c r="G410" s="42"/>
      <c r="H410" s="42"/>
      <c r="I410" s="42"/>
      <c r="J410" s="42"/>
      <c r="K410" s="42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2"/>
      <c r="W410" s="42"/>
      <c r="X410" s="42"/>
      <c r="Y410" s="42"/>
      <c r="Z410" s="42"/>
    </row>
    <row r="411" spans="1:26">
      <c r="A411" s="38" t="s">
        <v>6098</v>
      </c>
      <c r="B411" s="35" t="s">
        <v>6099</v>
      </c>
      <c r="C411" s="38" t="s">
        <v>6100</v>
      </c>
      <c r="D411" s="38" t="s">
        <v>6098</v>
      </c>
      <c r="E411" s="38" t="s">
        <v>6101</v>
      </c>
      <c r="F411" s="40"/>
      <c r="G411" s="42"/>
      <c r="H411" s="42"/>
      <c r="I411" s="42"/>
      <c r="J411" s="42"/>
      <c r="K411" s="42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2"/>
      <c r="W411" s="42"/>
      <c r="X411" s="42"/>
      <c r="Y411" s="42"/>
      <c r="Z411" s="42"/>
    </row>
    <row r="412" spans="1:26">
      <c r="A412" s="38" t="s">
        <v>6102</v>
      </c>
      <c r="B412" s="35" t="s">
        <v>6103</v>
      </c>
      <c r="C412" s="38" t="s">
        <v>6104</v>
      </c>
      <c r="D412" s="38" t="s">
        <v>6102</v>
      </c>
      <c r="E412" s="38" t="s">
        <v>6105</v>
      </c>
      <c r="F412" s="40"/>
      <c r="G412" s="42"/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  <c r="X412" s="42"/>
      <c r="Y412" s="42"/>
      <c r="Z412" s="42"/>
    </row>
    <row r="413" spans="1:26">
      <c r="A413" s="38" t="s">
        <v>6106</v>
      </c>
      <c r="B413" s="35" t="s">
        <v>6107</v>
      </c>
      <c r="C413" s="38" t="s">
        <v>6108</v>
      </c>
      <c r="D413" s="38" t="s">
        <v>6106</v>
      </c>
      <c r="E413" s="38" t="s">
        <v>6109</v>
      </c>
      <c r="F413" s="40"/>
      <c r="G413" s="42"/>
      <c r="H413" s="42"/>
      <c r="I413" s="42"/>
      <c r="J413" s="42"/>
      <c r="K413" s="42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2"/>
      <c r="W413" s="42"/>
      <c r="X413" s="42"/>
      <c r="Y413" s="42"/>
      <c r="Z413" s="42"/>
    </row>
    <row r="414" spans="1:26">
      <c r="A414" s="38" t="s">
        <v>3060</v>
      </c>
      <c r="B414" s="35" t="s">
        <v>274</v>
      </c>
      <c r="C414" s="38" t="s">
        <v>3061</v>
      </c>
      <c r="D414" s="38" t="s">
        <v>3060</v>
      </c>
      <c r="E414" s="38" t="s">
        <v>3062</v>
      </c>
      <c r="F414" s="40"/>
      <c r="G414" s="42"/>
      <c r="H414" s="42"/>
      <c r="I414" s="42"/>
      <c r="J414" s="42"/>
      <c r="K414" s="42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2"/>
      <c r="W414" s="42"/>
      <c r="X414" s="42"/>
      <c r="Y414" s="42"/>
      <c r="Z414" s="42"/>
    </row>
    <row r="415" spans="1:26">
      <c r="A415" s="38" t="s">
        <v>3063</v>
      </c>
      <c r="B415" s="35" t="s">
        <v>3064</v>
      </c>
      <c r="C415" s="38" t="s">
        <v>3065</v>
      </c>
      <c r="D415" s="38" t="s">
        <v>3063</v>
      </c>
      <c r="E415" s="38" t="s">
        <v>3066</v>
      </c>
      <c r="F415" s="40"/>
      <c r="G415" s="42"/>
      <c r="H415" s="42"/>
      <c r="I415" s="42"/>
      <c r="J415" s="42"/>
      <c r="K415" s="42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2"/>
      <c r="W415" s="42"/>
      <c r="X415" s="42"/>
      <c r="Y415" s="42"/>
      <c r="Z415" s="42"/>
    </row>
    <row r="416" spans="1:26">
      <c r="A416" s="38" t="s">
        <v>3084</v>
      </c>
      <c r="B416" s="35" t="s">
        <v>590</v>
      </c>
      <c r="C416" s="38" t="s">
        <v>3085</v>
      </c>
      <c r="D416" s="38" t="s">
        <v>3084</v>
      </c>
      <c r="E416" s="38" t="s">
        <v>3086</v>
      </c>
      <c r="F416" s="40"/>
      <c r="G416" s="42"/>
      <c r="H416" s="42"/>
      <c r="I416" s="42"/>
      <c r="J416" s="42"/>
      <c r="K416" s="42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2"/>
      <c r="W416" s="42"/>
      <c r="X416" s="42"/>
      <c r="Y416" s="42"/>
      <c r="Z416" s="42"/>
    </row>
    <row r="417" spans="1:26">
      <c r="A417" s="38" t="s">
        <v>3106</v>
      </c>
      <c r="B417" s="35" t="s">
        <v>593</v>
      </c>
      <c r="C417" s="38" t="s">
        <v>3107</v>
      </c>
      <c r="D417" s="38" t="s">
        <v>3106</v>
      </c>
      <c r="E417" s="38" t="s">
        <v>3108</v>
      </c>
      <c r="F417" s="40"/>
      <c r="G417" s="42"/>
      <c r="H417" s="42"/>
      <c r="I417" s="42"/>
      <c r="J417" s="42"/>
      <c r="K417" s="42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2"/>
      <c r="W417" s="42"/>
      <c r="X417" s="42"/>
      <c r="Y417" s="42"/>
      <c r="Z417" s="42"/>
    </row>
    <row r="418" spans="1:26">
      <c r="A418" s="38" t="s">
        <v>3112</v>
      </c>
      <c r="B418" s="35" t="s">
        <v>595</v>
      </c>
      <c r="C418" s="38" t="s">
        <v>3113</v>
      </c>
      <c r="D418" s="38" t="s">
        <v>3112</v>
      </c>
      <c r="E418" s="38" t="s">
        <v>3114</v>
      </c>
      <c r="F418" s="40"/>
      <c r="G418" s="42"/>
      <c r="H418" s="42"/>
      <c r="I418" s="42"/>
      <c r="J418" s="42"/>
      <c r="K418" s="42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2"/>
      <c r="W418" s="42"/>
      <c r="X418" s="42"/>
      <c r="Y418" s="42"/>
      <c r="Z418" s="42"/>
    </row>
    <row r="419" spans="1:26">
      <c r="A419" s="38" t="s">
        <v>6110</v>
      </c>
      <c r="B419" s="35" t="s">
        <v>6111</v>
      </c>
      <c r="C419" s="38" t="s">
        <v>6112</v>
      </c>
      <c r="D419" s="38" t="s">
        <v>6110</v>
      </c>
      <c r="E419" s="38" t="s">
        <v>6113</v>
      </c>
      <c r="F419" s="40"/>
      <c r="G419" s="42"/>
      <c r="H419" s="42"/>
      <c r="I419" s="42"/>
      <c r="J419" s="42"/>
      <c r="K419" s="42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2"/>
      <c r="W419" s="42"/>
      <c r="X419" s="42"/>
      <c r="Y419" s="42"/>
      <c r="Z419" s="42"/>
    </row>
    <row r="420" spans="1:26">
      <c r="A420" s="38" t="s">
        <v>6114</v>
      </c>
      <c r="B420" s="35" t="s">
        <v>596</v>
      </c>
      <c r="C420" s="38" t="s">
        <v>6115</v>
      </c>
      <c r="D420" s="38" t="s">
        <v>6114</v>
      </c>
      <c r="E420" s="38" t="s">
        <v>6116</v>
      </c>
      <c r="F420" s="40"/>
      <c r="G420" s="42"/>
      <c r="H420" s="42"/>
      <c r="I420" s="42"/>
      <c r="J420" s="42"/>
      <c r="K420" s="42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2"/>
      <c r="W420" s="42"/>
      <c r="X420" s="42"/>
      <c r="Y420" s="42"/>
      <c r="Z420" s="42"/>
    </row>
    <row r="421" spans="1:26">
      <c r="A421" s="38" t="s">
        <v>6117</v>
      </c>
      <c r="B421" s="35" t="s">
        <v>6118</v>
      </c>
      <c r="C421" s="38" t="s">
        <v>6119</v>
      </c>
      <c r="D421" s="38" t="s">
        <v>6117</v>
      </c>
      <c r="E421" s="38" t="s">
        <v>6120</v>
      </c>
      <c r="F421" s="40"/>
      <c r="G421" s="42"/>
      <c r="H421" s="42"/>
      <c r="I421" s="42"/>
      <c r="J421" s="42"/>
      <c r="K421" s="42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2"/>
      <c r="W421" s="42"/>
      <c r="X421" s="42"/>
      <c r="Y421" s="42"/>
      <c r="Z421" s="42"/>
    </row>
    <row r="422" spans="1:26">
      <c r="A422" s="38" t="s">
        <v>3119</v>
      </c>
      <c r="B422" s="35" t="s">
        <v>3120</v>
      </c>
      <c r="C422" s="38" t="s">
        <v>3121</v>
      </c>
      <c r="D422" s="38" t="s">
        <v>3119</v>
      </c>
      <c r="E422" s="38" t="s">
        <v>3122</v>
      </c>
      <c r="F422" s="40"/>
      <c r="G422" s="42"/>
      <c r="H422" s="42"/>
      <c r="I422" s="42"/>
      <c r="J422" s="42"/>
      <c r="K422" s="42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2"/>
      <c r="W422" s="42"/>
      <c r="X422" s="42"/>
      <c r="Y422" s="42"/>
      <c r="Z422" s="42"/>
    </row>
    <row r="423" spans="1:26">
      <c r="A423" s="38" t="s">
        <v>6121</v>
      </c>
      <c r="B423" s="35" t="s">
        <v>6122</v>
      </c>
      <c r="C423" s="38" t="s">
        <v>6123</v>
      </c>
      <c r="D423" s="38" t="s">
        <v>6121</v>
      </c>
      <c r="E423" s="38" t="s">
        <v>6124</v>
      </c>
      <c r="F423" s="40"/>
      <c r="G423" s="42"/>
      <c r="H423" s="42"/>
      <c r="I423" s="42"/>
      <c r="J423" s="42"/>
      <c r="K423" s="42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2"/>
      <c r="W423" s="42"/>
      <c r="X423" s="42"/>
      <c r="Y423" s="42"/>
      <c r="Z423" s="42"/>
    </row>
    <row r="424" spans="1:26">
      <c r="A424" s="38" t="s">
        <v>3123</v>
      </c>
      <c r="B424" s="35" t="s">
        <v>597</v>
      </c>
      <c r="C424" s="38" t="s">
        <v>3124</v>
      </c>
      <c r="D424" s="38" t="s">
        <v>3123</v>
      </c>
      <c r="E424" s="38" t="s">
        <v>3125</v>
      </c>
      <c r="F424" s="40"/>
      <c r="G424" s="42"/>
      <c r="H424" s="42"/>
      <c r="I424" s="42"/>
      <c r="J424" s="42"/>
      <c r="K424" s="42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2"/>
      <c r="W424" s="42"/>
      <c r="X424" s="42"/>
      <c r="Y424" s="42"/>
      <c r="Z424" s="42"/>
    </row>
    <row r="425" spans="1:26">
      <c r="A425" s="38" t="s">
        <v>3130</v>
      </c>
      <c r="B425" s="35" t="s">
        <v>598</v>
      </c>
      <c r="C425" s="38" t="s">
        <v>3131</v>
      </c>
      <c r="D425" s="38" t="s">
        <v>3130</v>
      </c>
      <c r="E425" s="38" t="s">
        <v>3132</v>
      </c>
      <c r="F425" s="40"/>
      <c r="G425" s="42"/>
      <c r="H425" s="42"/>
      <c r="I425" s="42"/>
      <c r="J425" s="42"/>
      <c r="K425" s="42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2"/>
      <c r="W425" s="42"/>
      <c r="X425" s="42"/>
      <c r="Y425" s="42"/>
      <c r="Z425" s="42"/>
    </row>
    <row r="426" spans="1:26">
      <c r="A426" s="38" t="s">
        <v>6125</v>
      </c>
      <c r="B426" s="35" t="s">
        <v>599</v>
      </c>
      <c r="C426" s="38" t="s">
        <v>6126</v>
      </c>
      <c r="D426" s="38" t="s">
        <v>6125</v>
      </c>
      <c r="E426" s="38" t="s">
        <v>6127</v>
      </c>
      <c r="F426" s="40"/>
      <c r="G426" s="42"/>
      <c r="H426" s="42"/>
      <c r="I426" s="42"/>
      <c r="J426" s="42"/>
      <c r="K426" s="42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2"/>
      <c r="W426" s="42"/>
      <c r="X426" s="42"/>
      <c r="Y426" s="42"/>
      <c r="Z426" s="42"/>
    </row>
    <row r="427" spans="1:26">
      <c r="A427" s="38" t="s">
        <v>3140</v>
      </c>
      <c r="B427" s="35" t="s">
        <v>3141</v>
      </c>
      <c r="C427" s="38" t="s">
        <v>3142</v>
      </c>
      <c r="D427" s="38" t="s">
        <v>3140</v>
      </c>
      <c r="E427" s="38" t="s">
        <v>3143</v>
      </c>
      <c r="F427" s="40"/>
      <c r="G427" s="42"/>
      <c r="H427" s="42"/>
      <c r="I427" s="42"/>
      <c r="J427" s="42"/>
      <c r="K427" s="42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2"/>
      <c r="W427" s="42"/>
      <c r="X427" s="42"/>
      <c r="Y427" s="42"/>
      <c r="Z427" s="42"/>
    </row>
    <row r="428" spans="1:26">
      <c r="A428" s="38" t="s">
        <v>3147</v>
      </c>
      <c r="B428" s="35" t="s">
        <v>3148</v>
      </c>
      <c r="C428" s="38" t="s">
        <v>3149</v>
      </c>
      <c r="D428" s="38" t="s">
        <v>3147</v>
      </c>
      <c r="E428" s="38" t="s">
        <v>3150</v>
      </c>
      <c r="F428" s="40"/>
      <c r="G428" s="42"/>
      <c r="H428" s="42"/>
      <c r="I428" s="42"/>
      <c r="J428" s="42"/>
      <c r="K428" s="42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2"/>
      <c r="W428" s="42"/>
      <c r="X428" s="42"/>
      <c r="Y428" s="42"/>
      <c r="Z428" s="42"/>
    </row>
    <row r="429" spans="1:26">
      <c r="A429" s="38" t="s">
        <v>6128</v>
      </c>
      <c r="B429" s="35" t="s">
        <v>6129</v>
      </c>
      <c r="C429" s="38" t="s">
        <v>6130</v>
      </c>
      <c r="D429" s="38" t="s">
        <v>6128</v>
      </c>
      <c r="E429" s="38" t="s">
        <v>6131</v>
      </c>
      <c r="F429" s="40"/>
      <c r="G429" s="42"/>
      <c r="H429" s="42"/>
      <c r="I429" s="42"/>
      <c r="J429" s="42"/>
      <c r="K429" s="42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2"/>
      <c r="W429" s="42"/>
      <c r="X429" s="42"/>
      <c r="Y429" s="42"/>
      <c r="Z429" s="42"/>
    </row>
    <row r="430" spans="1:26">
      <c r="A430" s="38" t="s">
        <v>6132</v>
      </c>
      <c r="B430" s="35" t="s">
        <v>6133</v>
      </c>
      <c r="C430" s="38" t="s">
        <v>3166</v>
      </c>
      <c r="D430" s="38" t="s">
        <v>6132</v>
      </c>
      <c r="E430" s="38" t="s">
        <v>6134</v>
      </c>
      <c r="F430" s="40"/>
      <c r="G430" s="42"/>
      <c r="H430" s="42"/>
      <c r="I430" s="42"/>
      <c r="J430" s="42"/>
      <c r="K430" s="42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2"/>
      <c r="W430" s="42"/>
      <c r="X430" s="42"/>
      <c r="Y430" s="42"/>
      <c r="Z430" s="42"/>
    </row>
    <row r="431" spans="1:26">
      <c r="A431" s="38" t="s">
        <v>3168</v>
      </c>
      <c r="B431" s="35" t="s">
        <v>3169</v>
      </c>
      <c r="C431" s="38" t="s">
        <v>3166</v>
      </c>
      <c r="D431" s="38" t="s">
        <v>3168</v>
      </c>
      <c r="E431" s="38" t="s">
        <v>3170</v>
      </c>
      <c r="F431" s="40"/>
      <c r="G431" s="42"/>
      <c r="H431" s="42"/>
      <c r="I431" s="42"/>
      <c r="J431" s="42"/>
      <c r="K431" s="42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2"/>
      <c r="W431" s="42"/>
      <c r="X431" s="42"/>
      <c r="Y431" s="42"/>
      <c r="Z431" s="42"/>
    </row>
    <row r="432" spans="1:26">
      <c r="A432" s="38" t="s">
        <v>6135</v>
      </c>
      <c r="B432" s="35" t="s">
        <v>6136</v>
      </c>
      <c r="C432" s="38" t="s">
        <v>3176</v>
      </c>
      <c r="D432" s="38" t="s">
        <v>6135</v>
      </c>
      <c r="E432" s="38" t="s">
        <v>6137</v>
      </c>
      <c r="F432" s="40"/>
      <c r="G432" s="42"/>
      <c r="H432" s="42"/>
      <c r="I432" s="42"/>
      <c r="J432" s="42"/>
      <c r="K432" s="42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2"/>
      <c r="W432" s="42"/>
      <c r="X432" s="42"/>
      <c r="Y432" s="42"/>
      <c r="Z432" s="42"/>
    </row>
    <row r="433" spans="1:26">
      <c r="A433" s="38" t="s">
        <v>6138</v>
      </c>
      <c r="B433" s="35" t="s">
        <v>602</v>
      </c>
      <c r="C433" s="38" t="s">
        <v>3176</v>
      </c>
      <c r="D433" s="38" t="s">
        <v>6138</v>
      </c>
      <c r="E433" s="38" t="s">
        <v>6139</v>
      </c>
      <c r="F433" s="40"/>
      <c r="G433" s="42"/>
      <c r="H433" s="42"/>
      <c r="I433" s="42"/>
      <c r="J433" s="42"/>
      <c r="K433" s="42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2"/>
      <c r="W433" s="42"/>
      <c r="X433" s="42"/>
      <c r="Y433" s="42"/>
      <c r="Z433" s="42"/>
    </row>
    <row r="434" spans="1:26">
      <c r="A434" s="38" t="s">
        <v>3188</v>
      </c>
      <c r="B434" s="35" t="s">
        <v>3189</v>
      </c>
      <c r="C434" s="38" t="s">
        <v>3186</v>
      </c>
      <c r="D434" s="38" t="s">
        <v>3188</v>
      </c>
      <c r="E434" s="38" t="s">
        <v>3190</v>
      </c>
      <c r="F434" s="40"/>
      <c r="G434" s="42"/>
      <c r="H434" s="42"/>
      <c r="I434" s="42"/>
      <c r="J434" s="42"/>
      <c r="K434" s="42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2"/>
      <c r="W434" s="42"/>
      <c r="X434" s="42"/>
      <c r="Y434" s="42"/>
      <c r="Z434" s="42"/>
    </row>
    <row r="435" spans="1:26">
      <c r="A435" s="38" t="s">
        <v>6140</v>
      </c>
      <c r="B435" s="35" t="s">
        <v>6141</v>
      </c>
      <c r="C435" s="38" t="s">
        <v>6142</v>
      </c>
      <c r="D435" s="38" t="s">
        <v>6140</v>
      </c>
      <c r="E435" s="38" t="s">
        <v>6143</v>
      </c>
      <c r="F435" s="40"/>
      <c r="G435" s="42"/>
      <c r="H435" s="42"/>
      <c r="I435" s="42"/>
      <c r="J435" s="42"/>
      <c r="K435" s="42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2"/>
      <c r="W435" s="42"/>
      <c r="X435" s="42"/>
      <c r="Y435" s="42"/>
      <c r="Z435" s="42"/>
    </row>
    <row r="436" spans="1:26">
      <c r="A436" s="38" t="s">
        <v>3213</v>
      </c>
      <c r="B436" s="35" t="s">
        <v>3214</v>
      </c>
      <c r="C436" s="38" t="s">
        <v>3215</v>
      </c>
      <c r="D436" s="38" t="s">
        <v>3213</v>
      </c>
      <c r="E436" s="38" t="s">
        <v>3216</v>
      </c>
      <c r="F436" s="40"/>
      <c r="G436" s="42"/>
      <c r="H436" s="42"/>
      <c r="I436" s="42"/>
      <c r="J436" s="42"/>
      <c r="K436" s="42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2"/>
      <c r="W436" s="42"/>
      <c r="X436" s="42"/>
      <c r="Y436" s="42"/>
      <c r="Z436" s="42"/>
    </row>
    <row r="437" spans="1:26">
      <c r="A437" s="38" t="s">
        <v>6144</v>
      </c>
      <c r="B437" s="35" t="s">
        <v>6145</v>
      </c>
      <c r="C437" s="38" t="s">
        <v>3228</v>
      </c>
      <c r="D437" s="38" t="s">
        <v>6144</v>
      </c>
      <c r="E437" s="38" t="s">
        <v>6146</v>
      </c>
      <c r="F437" s="40"/>
      <c r="G437" s="42"/>
      <c r="H437" s="42"/>
      <c r="I437" s="42"/>
      <c r="J437" s="42"/>
      <c r="K437" s="42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2"/>
      <c r="W437" s="42"/>
      <c r="X437" s="42"/>
      <c r="Y437" s="42"/>
      <c r="Z437" s="42"/>
    </row>
    <row r="438" spans="1:26">
      <c r="A438" s="38" t="s">
        <v>3230</v>
      </c>
      <c r="B438" s="35" t="s">
        <v>604</v>
      </c>
      <c r="C438" s="38" t="s">
        <v>3228</v>
      </c>
      <c r="D438" s="38" t="s">
        <v>3230</v>
      </c>
      <c r="E438" s="38" t="s">
        <v>3231</v>
      </c>
      <c r="F438" s="40"/>
      <c r="G438" s="42"/>
      <c r="H438" s="42"/>
      <c r="I438" s="42"/>
      <c r="J438" s="42"/>
      <c r="K438" s="42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2"/>
      <c r="W438" s="42"/>
      <c r="X438" s="42"/>
      <c r="Y438" s="42"/>
      <c r="Z438" s="42"/>
    </row>
    <row r="439" spans="1:26">
      <c r="A439" s="38" t="s">
        <v>3232</v>
      </c>
      <c r="B439" s="35" t="s">
        <v>148</v>
      </c>
      <c r="C439" s="38" t="s">
        <v>3233</v>
      </c>
      <c r="D439" s="38" t="s">
        <v>3232</v>
      </c>
      <c r="E439" s="38" t="s">
        <v>3234</v>
      </c>
      <c r="F439" s="40"/>
      <c r="G439" s="42"/>
      <c r="H439" s="42"/>
      <c r="I439" s="42"/>
      <c r="J439" s="42"/>
      <c r="K439" s="42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2"/>
      <c r="W439" s="42"/>
      <c r="X439" s="42"/>
      <c r="Y439" s="42"/>
      <c r="Z439" s="42"/>
    </row>
    <row r="440" spans="1:26">
      <c r="A440" s="38" t="s">
        <v>6147</v>
      </c>
      <c r="B440" s="35" t="s">
        <v>6148</v>
      </c>
      <c r="C440" s="38" t="s">
        <v>6149</v>
      </c>
      <c r="D440" s="38" t="s">
        <v>6147</v>
      </c>
      <c r="E440" s="38" t="s">
        <v>6150</v>
      </c>
      <c r="F440" s="40"/>
      <c r="G440" s="42"/>
      <c r="H440" s="42"/>
      <c r="I440" s="42"/>
      <c r="J440" s="42"/>
      <c r="K440" s="42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2"/>
      <c r="W440" s="42"/>
      <c r="X440" s="42"/>
      <c r="Y440" s="42"/>
      <c r="Z440" s="42"/>
    </row>
    <row r="441" spans="1:26">
      <c r="A441" s="38" t="s">
        <v>3243</v>
      </c>
      <c r="B441" s="35" t="s">
        <v>3244</v>
      </c>
      <c r="C441" s="38" t="s">
        <v>3245</v>
      </c>
      <c r="D441" s="38" t="s">
        <v>3243</v>
      </c>
      <c r="E441" s="38" t="s">
        <v>3246</v>
      </c>
      <c r="F441" s="40"/>
      <c r="G441" s="42"/>
      <c r="H441" s="42"/>
      <c r="I441" s="42"/>
      <c r="J441" s="42"/>
      <c r="K441" s="42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2"/>
      <c r="W441" s="42"/>
      <c r="X441" s="42"/>
      <c r="Y441" s="42"/>
      <c r="Z441" s="42"/>
    </row>
    <row r="442" spans="1:26">
      <c r="A442" s="38" t="s">
        <v>6151</v>
      </c>
      <c r="B442" s="35" t="s">
        <v>6152</v>
      </c>
      <c r="C442" s="38" t="s">
        <v>6153</v>
      </c>
      <c r="D442" s="38" t="s">
        <v>6151</v>
      </c>
      <c r="E442" s="38" t="s">
        <v>6154</v>
      </c>
      <c r="F442" s="40"/>
      <c r="G442" s="42"/>
      <c r="H442" s="42"/>
      <c r="I442" s="42"/>
      <c r="J442" s="42"/>
      <c r="K442" s="42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2"/>
      <c r="W442" s="42"/>
      <c r="X442" s="42"/>
      <c r="Y442" s="42"/>
      <c r="Z442" s="42"/>
    </row>
    <row r="443" spans="1:26">
      <c r="A443" s="38" t="s">
        <v>3259</v>
      </c>
      <c r="B443" s="35" t="s">
        <v>3260</v>
      </c>
      <c r="C443" s="38" t="s">
        <v>3257</v>
      </c>
      <c r="D443" s="38" t="s">
        <v>3259</v>
      </c>
      <c r="E443" s="38" t="s">
        <v>3261</v>
      </c>
      <c r="F443" s="40"/>
      <c r="G443" s="42"/>
      <c r="H443" s="42"/>
      <c r="I443" s="42"/>
      <c r="J443" s="42"/>
      <c r="K443" s="42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2"/>
      <c r="W443" s="42"/>
      <c r="X443" s="42"/>
      <c r="Y443" s="42"/>
      <c r="Z443" s="42"/>
    </row>
    <row r="444" spans="1:26">
      <c r="A444" s="38" t="s">
        <v>6155</v>
      </c>
      <c r="B444" s="35" t="s">
        <v>605</v>
      </c>
      <c r="C444" s="38" t="s">
        <v>6156</v>
      </c>
      <c r="D444" s="38" t="s">
        <v>6155</v>
      </c>
      <c r="E444" s="38" t="s">
        <v>6157</v>
      </c>
      <c r="F444" s="40"/>
      <c r="G444" s="42"/>
      <c r="H444" s="42"/>
      <c r="I444" s="42"/>
      <c r="J444" s="42"/>
      <c r="K444" s="42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2"/>
      <c r="W444" s="42"/>
      <c r="X444" s="42"/>
      <c r="Y444" s="42"/>
      <c r="Z444" s="42"/>
    </row>
    <row r="445" spans="1:26">
      <c r="A445" s="38" t="s">
        <v>6158</v>
      </c>
      <c r="B445" s="35" t="s">
        <v>606</v>
      </c>
      <c r="C445" s="38" t="s">
        <v>6159</v>
      </c>
      <c r="D445" s="38" t="s">
        <v>6158</v>
      </c>
      <c r="E445" s="38" t="s">
        <v>6160</v>
      </c>
      <c r="F445" s="40"/>
      <c r="G445" s="42"/>
      <c r="H445" s="42"/>
      <c r="I445" s="42"/>
      <c r="J445" s="42"/>
      <c r="K445" s="42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2"/>
      <c r="W445" s="42"/>
      <c r="X445" s="42"/>
      <c r="Y445" s="42"/>
      <c r="Z445" s="42"/>
    </row>
    <row r="446" spans="1:26">
      <c r="A446" s="38" t="s">
        <v>6161</v>
      </c>
      <c r="B446" s="35" t="s">
        <v>6162</v>
      </c>
      <c r="C446" s="38" t="s">
        <v>6159</v>
      </c>
      <c r="D446" s="38" t="s">
        <v>6161</v>
      </c>
      <c r="E446" s="38" t="s">
        <v>6163</v>
      </c>
      <c r="F446" s="40"/>
      <c r="G446" s="42"/>
      <c r="H446" s="42"/>
      <c r="I446" s="42"/>
      <c r="J446" s="42"/>
      <c r="K446" s="42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2"/>
      <c r="W446" s="42"/>
      <c r="X446" s="42"/>
      <c r="Y446" s="42"/>
      <c r="Z446" s="42"/>
    </row>
    <row r="447" spans="1:26">
      <c r="A447" s="38" t="s">
        <v>3266</v>
      </c>
      <c r="B447" s="35" t="s">
        <v>96</v>
      </c>
      <c r="C447" s="38" t="s">
        <v>3267</v>
      </c>
      <c r="D447" s="38" t="s">
        <v>3266</v>
      </c>
      <c r="E447" s="38" t="s">
        <v>3268</v>
      </c>
      <c r="F447" s="40"/>
      <c r="G447" s="42"/>
      <c r="H447" s="42"/>
      <c r="I447" s="42"/>
      <c r="J447" s="42"/>
      <c r="K447" s="42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2"/>
      <c r="W447" s="42"/>
      <c r="X447" s="42"/>
      <c r="Y447" s="42"/>
      <c r="Z447" s="42"/>
    </row>
    <row r="448" spans="1:26">
      <c r="A448" s="38" t="s">
        <v>3272</v>
      </c>
      <c r="B448" s="35" t="s">
        <v>3273</v>
      </c>
      <c r="C448" s="38" t="s">
        <v>3270</v>
      </c>
      <c r="D448" s="38" t="s">
        <v>3272</v>
      </c>
      <c r="E448" s="38" t="s">
        <v>3274</v>
      </c>
      <c r="F448" s="40"/>
      <c r="G448" s="42"/>
      <c r="H448" s="42"/>
      <c r="I448" s="42"/>
      <c r="J448" s="42"/>
      <c r="K448" s="42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2"/>
      <c r="W448" s="42"/>
      <c r="X448" s="42"/>
      <c r="Y448" s="42"/>
      <c r="Z448" s="42"/>
    </row>
    <row r="449" spans="1:26">
      <c r="A449" s="38" t="s">
        <v>3278</v>
      </c>
      <c r="B449" s="35" t="s">
        <v>608</v>
      </c>
      <c r="C449" s="38" t="s">
        <v>3279</v>
      </c>
      <c r="D449" s="38" t="s">
        <v>3278</v>
      </c>
      <c r="E449" s="38" t="s">
        <v>3280</v>
      </c>
      <c r="F449" s="40"/>
      <c r="G449" s="42"/>
      <c r="H449" s="42"/>
      <c r="I449" s="42"/>
      <c r="J449" s="42"/>
      <c r="K449" s="42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2"/>
      <c r="W449" s="42"/>
      <c r="X449" s="42"/>
      <c r="Y449" s="42"/>
      <c r="Z449" s="42"/>
    </row>
    <row r="450" spans="1:26">
      <c r="A450" s="38" t="s">
        <v>3284</v>
      </c>
      <c r="B450" s="35" t="s">
        <v>609</v>
      </c>
      <c r="C450" s="38" t="s">
        <v>3285</v>
      </c>
      <c r="D450" s="38" t="s">
        <v>3284</v>
      </c>
      <c r="E450" s="38" t="s">
        <v>3286</v>
      </c>
      <c r="F450" s="40"/>
      <c r="G450" s="42"/>
      <c r="H450" s="42"/>
      <c r="I450" s="42"/>
      <c r="J450" s="42"/>
      <c r="K450" s="42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2"/>
      <c r="W450" s="42"/>
      <c r="X450" s="42"/>
      <c r="Y450" s="42"/>
      <c r="Z450" s="42"/>
    </row>
    <row r="451" spans="1:26">
      <c r="A451" s="38" t="s">
        <v>3291</v>
      </c>
      <c r="B451" s="35" t="s">
        <v>610</v>
      </c>
      <c r="C451" s="38" t="s">
        <v>3292</v>
      </c>
      <c r="D451" s="38" t="s">
        <v>3291</v>
      </c>
      <c r="E451" s="38" t="s">
        <v>3293</v>
      </c>
      <c r="F451" s="40"/>
      <c r="G451" s="42"/>
      <c r="H451" s="42"/>
      <c r="I451" s="42"/>
      <c r="J451" s="42"/>
      <c r="K451" s="42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2"/>
      <c r="W451" s="42"/>
      <c r="X451" s="42"/>
      <c r="Y451" s="42"/>
      <c r="Z451" s="42"/>
    </row>
    <row r="452" spans="1:26">
      <c r="A452" s="38" t="s">
        <v>3306</v>
      </c>
      <c r="B452" s="35" t="s">
        <v>3307</v>
      </c>
      <c r="C452" s="38" t="s">
        <v>3308</v>
      </c>
      <c r="D452" s="38" t="s">
        <v>3306</v>
      </c>
      <c r="E452" s="38" t="s">
        <v>3309</v>
      </c>
      <c r="F452" s="40"/>
      <c r="G452" s="42"/>
      <c r="H452" s="42"/>
      <c r="I452" s="42"/>
      <c r="J452" s="42"/>
      <c r="K452" s="42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2"/>
      <c r="W452" s="42"/>
      <c r="X452" s="42"/>
      <c r="Y452" s="42"/>
      <c r="Z452" s="42"/>
    </row>
    <row r="453" spans="1:26">
      <c r="A453" s="38" t="s">
        <v>6164</v>
      </c>
      <c r="B453" s="35" t="s">
        <v>611</v>
      </c>
      <c r="C453" s="38" t="s">
        <v>6165</v>
      </c>
      <c r="D453" s="38" t="s">
        <v>6164</v>
      </c>
      <c r="E453" s="38" t="s">
        <v>6166</v>
      </c>
      <c r="F453" s="40"/>
      <c r="G453" s="42"/>
      <c r="H453" s="42"/>
      <c r="I453" s="42"/>
      <c r="J453" s="42"/>
      <c r="K453" s="42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2"/>
      <c r="W453" s="42"/>
      <c r="X453" s="42"/>
      <c r="Y453" s="42"/>
      <c r="Z453" s="42"/>
    </row>
    <row r="454" spans="1:26">
      <c r="A454" s="38" t="s">
        <v>3310</v>
      </c>
      <c r="B454" s="35" t="s">
        <v>612</v>
      </c>
      <c r="C454" s="38" t="s">
        <v>3311</v>
      </c>
      <c r="D454" s="38" t="s">
        <v>3310</v>
      </c>
      <c r="E454" s="38" t="s">
        <v>3312</v>
      </c>
      <c r="F454" s="40"/>
      <c r="G454" s="42"/>
      <c r="H454" s="42"/>
      <c r="I454" s="42"/>
      <c r="J454" s="42"/>
      <c r="K454" s="42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2"/>
      <c r="W454" s="42"/>
      <c r="X454" s="42"/>
      <c r="Y454" s="42"/>
      <c r="Z454" s="42"/>
    </row>
    <row r="455" spans="1:26">
      <c r="A455" s="38" t="s">
        <v>3313</v>
      </c>
      <c r="B455" s="35" t="s">
        <v>3314</v>
      </c>
      <c r="C455" s="38" t="s">
        <v>3315</v>
      </c>
      <c r="D455" s="38" t="s">
        <v>3313</v>
      </c>
      <c r="E455" s="38" t="s">
        <v>3316</v>
      </c>
      <c r="F455" s="40"/>
      <c r="G455" s="42"/>
      <c r="H455" s="42"/>
      <c r="I455" s="42"/>
      <c r="J455" s="42"/>
      <c r="K455" s="42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2"/>
      <c r="W455" s="42"/>
      <c r="X455" s="42"/>
      <c r="Y455" s="42"/>
      <c r="Z455" s="42"/>
    </row>
    <row r="456" spans="1:26">
      <c r="A456" s="38" t="s">
        <v>3317</v>
      </c>
      <c r="B456" s="35" t="s">
        <v>613</v>
      </c>
      <c r="C456" s="38" t="s">
        <v>3318</v>
      </c>
      <c r="D456" s="38" t="s">
        <v>3317</v>
      </c>
      <c r="E456" s="38" t="s">
        <v>3319</v>
      </c>
      <c r="F456" s="40"/>
      <c r="G456" s="42"/>
      <c r="H456" s="42"/>
      <c r="I456" s="42"/>
      <c r="J456" s="42"/>
      <c r="K456" s="42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2"/>
      <c r="W456" s="42"/>
      <c r="X456" s="42"/>
      <c r="Y456" s="42"/>
      <c r="Z456" s="42"/>
    </row>
    <row r="457" spans="1:26">
      <c r="A457" s="38" t="s">
        <v>3320</v>
      </c>
      <c r="B457" s="35" t="s">
        <v>614</v>
      </c>
      <c r="C457" s="38" t="s">
        <v>3321</v>
      </c>
      <c r="D457" s="38" t="s">
        <v>3320</v>
      </c>
      <c r="E457" s="38" t="s">
        <v>3322</v>
      </c>
      <c r="F457" s="40"/>
      <c r="G457" s="42"/>
      <c r="H457" s="42"/>
      <c r="I457" s="42"/>
      <c r="J457" s="42"/>
      <c r="K457" s="42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2"/>
      <c r="W457" s="42"/>
      <c r="X457" s="42"/>
      <c r="Y457" s="42"/>
      <c r="Z457" s="42"/>
    </row>
    <row r="458" spans="1:26">
      <c r="A458" s="38" t="s">
        <v>3323</v>
      </c>
      <c r="B458" s="35" t="s">
        <v>3324</v>
      </c>
      <c r="C458" s="38" t="s">
        <v>3325</v>
      </c>
      <c r="D458" s="38" t="s">
        <v>3323</v>
      </c>
      <c r="E458" s="38" t="s">
        <v>3326</v>
      </c>
      <c r="F458" s="40"/>
      <c r="G458" s="42"/>
      <c r="H458" s="42"/>
      <c r="I458" s="42"/>
      <c r="J458" s="42"/>
      <c r="K458" s="42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2"/>
      <c r="W458" s="42"/>
      <c r="X458" s="42"/>
      <c r="Y458" s="42"/>
      <c r="Z458" s="42"/>
    </row>
    <row r="459" spans="1:26">
      <c r="A459" s="38" t="s">
        <v>3330</v>
      </c>
      <c r="B459" s="35" t="s">
        <v>3331</v>
      </c>
      <c r="C459" s="38" t="s">
        <v>3332</v>
      </c>
      <c r="D459" s="38" t="s">
        <v>3330</v>
      </c>
      <c r="E459" s="38" t="s">
        <v>3333</v>
      </c>
      <c r="F459" s="40"/>
      <c r="G459" s="42"/>
      <c r="H459" s="42"/>
      <c r="I459" s="42"/>
      <c r="J459" s="42"/>
      <c r="K459" s="42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2"/>
      <c r="W459" s="42"/>
      <c r="X459" s="42"/>
      <c r="Y459" s="42"/>
      <c r="Z459" s="42"/>
    </row>
    <row r="460" spans="1:26">
      <c r="A460" s="38" t="s">
        <v>6167</v>
      </c>
      <c r="B460" s="35" t="s">
        <v>615</v>
      </c>
      <c r="C460" s="38" t="s">
        <v>3343</v>
      </c>
      <c r="D460" s="38" t="s">
        <v>6167</v>
      </c>
      <c r="E460" s="38" t="s">
        <v>6168</v>
      </c>
      <c r="F460" s="40"/>
      <c r="G460" s="42"/>
      <c r="H460" s="42"/>
      <c r="I460" s="42"/>
      <c r="J460" s="42"/>
      <c r="K460" s="42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2"/>
      <c r="W460" s="42"/>
      <c r="X460" s="42"/>
      <c r="Y460" s="42"/>
      <c r="Z460" s="42"/>
    </row>
    <row r="461" spans="1:26">
      <c r="A461" s="38" t="s">
        <v>6169</v>
      </c>
      <c r="B461" s="35" t="s">
        <v>616</v>
      </c>
      <c r="C461" s="38" t="s">
        <v>3346</v>
      </c>
      <c r="D461" s="38" t="s">
        <v>6169</v>
      </c>
      <c r="E461" s="38" t="s">
        <v>6170</v>
      </c>
      <c r="F461" s="40"/>
      <c r="G461" s="42"/>
      <c r="H461" s="42"/>
      <c r="I461" s="42"/>
      <c r="J461" s="42"/>
      <c r="K461" s="42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2"/>
      <c r="W461" s="42"/>
      <c r="X461" s="42"/>
      <c r="Y461" s="42"/>
      <c r="Z461" s="42"/>
    </row>
    <row r="462" spans="1:26">
      <c r="A462" s="38" t="s">
        <v>3345</v>
      </c>
      <c r="B462" s="35" t="s">
        <v>617</v>
      </c>
      <c r="C462" s="38" t="s">
        <v>3346</v>
      </c>
      <c r="D462" s="38" t="s">
        <v>3345</v>
      </c>
      <c r="E462" s="38" t="s">
        <v>3347</v>
      </c>
      <c r="F462" s="40"/>
      <c r="G462" s="42"/>
      <c r="H462" s="42"/>
      <c r="I462" s="42"/>
      <c r="J462" s="42"/>
      <c r="K462" s="42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2"/>
      <c r="W462" s="42"/>
      <c r="X462" s="42"/>
      <c r="Y462" s="42"/>
      <c r="Z462" s="42"/>
    </row>
    <row r="463" spans="1:26">
      <c r="A463" s="38" t="s">
        <v>3348</v>
      </c>
      <c r="B463" s="35" t="s">
        <v>3349</v>
      </c>
      <c r="C463" s="38" t="s">
        <v>3350</v>
      </c>
      <c r="D463" s="38" t="s">
        <v>3348</v>
      </c>
      <c r="E463" s="38" t="s">
        <v>3351</v>
      </c>
      <c r="F463" s="40"/>
      <c r="G463" s="42"/>
      <c r="H463" s="42"/>
      <c r="I463" s="42"/>
      <c r="J463" s="42"/>
      <c r="K463" s="42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2"/>
      <c r="W463" s="42"/>
      <c r="X463" s="42"/>
      <c r="Y463" s="42"/>
      <c r="Z463" s="42"/>
    </row>
    <row r="464" spans="1:26">
      <c r="A464" s="38" t="s">
        <v>6171</v>
      </c>
      <c r="B464" s="35" t="s">
        <v>619</v>
      </c>
      <c r="C464" s="38" t="s">
        <v>6172</v>
      </c>
      <c r="D464" s="38" t="s">
        <v>6171</v>
      </c>
      <c r="E464" s="38" t="s">
        <v>6173</v>
      </c>
      <c r="F464" s="40"/>
      <c r="G464" s="42"/>
      <c r="H464" s="42"/>
      <c r="I464" s="42"/>
      <c r="J464" s="42"/>
      <c r="K464" s="42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2"/>
      <c r="W464" s="42"/>
      <c r="X464" s="42"/>
      <c r="Y464" s="42"/>
      <c r="Z464" s="42"/>
    </row>
    <row r="465" spans="1:26">
      <c r="A465" s="38" t="s">
        <v>6174</v>
      </c>
      <c r="B465" s="35" t="s">
        <v>620</v>
      </c>
      <c r="C465" s="38" t="s">
        <v>3364</v>
      </c>
      <c r="D465" s="38" t="s">
        <v>6174</v>
      </c>
      <c r="E465" s="38" t="s">
        <v>6175</v>
      </c>
      <c r="F465" s="40"/>
      <c r="G465" s="42"/>
      <c r="H465" s="42"/>
      <c r="I465" s="42"/>
      <c r="J465" s="42"/>
      <c r="K465" s="42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2"/>
      <c r="W465" s="42"/>
      <c r="X465" s="42"/>
      <c r="Y465" s="42"/>
      <c r="Z465" s="42"/>
    </row>
    <row r="466" spans="1:26">
      <c r="A466" s="38" t="s">
        <v>6176</v>
      </c>
      <c r="B466" s="35" t="s">
        <v>6177</v>
      </c>
      <c r="C466" s="38" t="s">
        <v>3364</v>
      </c>
      <c r="D466" s="38" t="s">
        <v>6176</v>
      </c>
      <c r="E466" s="38" t="s">
        <v>6178</v>
      </c>
      <c r="F466" s="40"/>
      <c r="G466" s="42"/>
      <c r="H466" s="42"/>
      <c r="I466" s="42"/>
      <c r="J466" s="42"/>
      <c r="K466" s="42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2"/>
      <c r="W466" s="42"/>
      <c r="X466" s="42"/>
      <c r="Y466" s="42"/>
      <c r="Z466" s="42"/>
    </row>
    <row r="467" spans="1:26">
      <c r="A467" s="38" t="s">
        <v>3366</v>
      </c>
      <c r="B467" s="35" t="s">
        <v>621</v>
      </c>
      <c r="C467" s="38" t="s">
        <v>3364</v>
      </c>
      <c r="D467" s="38" t="s">
        <v>3366</v>
      </c>
      <c r="E467" s="38" t="s">
        <v>3367</v>
      </c>
      <c r="F467" s="40"/>
      <c r="G467" s="42"/>
      <c r="H467" s="42"/>
      <c r="I467" s="42"/>
      <c r="J467" s="42"/>
      <c r="K467" s="42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2"/>
      <c r="W467" s="42"/>
      <c r="X467" s="42"/>
      <c r="Y467" s="42"/>
      <c r="Z467" s="42"/>
    </row>
    <row r="468" spans="1:26">
      <c r="A468" s="38" t="s">
        <v>6179</v>
      </c>
      <c r="B468" s="35" t="s">
        <v>623</v>
      </c>
      <c r="C468" s="38" t="s">
        <v>6180</v>
      </c>
      <c r="D468" s="38" t="s">
        <v>6179</v>
      </c>
      <c r="E468" s="38" t="s">
        <v>6181</v>
      </c>
      <c r="F468" s="40"/>
      <c r="G468" s="42"/>
      <c r="H468" s="42"/>
      <c r="I468" s="42"/>
      <c r="J468" s="42"/>
      <c r="K468" s="42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2"/>
      <c r="W468" s="42"/>
      <c r="X468" s="42"/>
      <c r="Y468" s="42"/>
      <c r="Z468" s="42"/>
    </row>
    <row r="469" spans="1:26">
      <c r="A469" s="38" t="s">
        <v>3376</v>
      </c>
      <c r="B469" s="35" t="s">
        <v>624</v>
      </c>
      <c r="C469" s="38" t="s">
        <v>3377</v>
      </c>
      <c r="D469" s="38" t="s">
        <v>3376</v>
      </c>
      <c r="E469" s="38" t="s">
        <v>3378</v>
      </c>
      <c r="F469" s="40"/>
      <c r="G469" s="42"/>
      <c r="H469" s="42"/>
      <c r="I469" s="42"/>
      <c r="J469" s="42"/>
      <c r="K469" s="42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2"/>
      <c r="W469" s="42"/>
      <c r="X469" s="42"/>
      <c r="Y469" s="42"/>
      <c r="Z469" s="42"/>
    </row>
    <row r="470" spans="1:26">
      <c r="A470" s="38" t="s">
        <v>3379</v>
      </c>
      <c r="B470" s="35" t="s">
        <v>625</v>
      </c>
      <c r="C470" s="38" t="s">
        <v>3380</v>
      </c>
      <c r="D470" s="38" t="s">
        <v>3379</v>
      </c>
      <c r="E470" s="38" t="s">
        <v>3381</v>
      </c>
      <c r="F470" s="40"/>
      <c r="G470" s="42"/>
      <c r="H470" s="42"/>
      <c r="I470" s="42"/>
      <c r="J470" s="42"/>
      <c r="K470" s="42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2"/>
      <c r="W470" s="42"/>
      <c r="X470" s="42"/>
      <c r="Y470" s="42"/>
      <c r="Z470" s="42"/>
    </row>
    <row r="471" spans="1:26">
      <c r="A471" s="38" t="s">
        <v>3382</v>
      </c>
      <c r="B471" s="35" t="s">
        <v>626</v>
      </c>
      <c r="C471" s="38" t="s">
        <v>3380</v>
      </c>
      <c r="D471" s="38" t="s">
        <v>3382</v>
      </c>
      <c r="E471" s="38" t="s">
        <v>3383</v>
      </c>
      <c r="F471" s="40"/>
      <c r="G471" s="42"/>
      <c r="H471" s="42"/>
      <c r="I471" s="42"/>
      <c r="J471" s="42"/>
      <c r="K471" s="42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2"/>
      <c r="W471" s="42"/>
      <c r="X471" s="42"/>
      <c r="Y471" s="42"/>
      <c r="Z471" s="42"/>
    </row>
    <row r="472" spans="1:26">
      <c r="A472" s="38" t="s">
        <v>3387</v>
      </c>
      <c r="B472" s="35" t="s">
        <v>3388</v>
      </c>
      <c r="C472" s="38" t="s">
        <v>3389</v>
      </c>
      <c r="D472" s="38" t="s">
        <v>3387</v>
      </c>
      <c r="E472" s="38" t="s">
        <v>3390</v>
      </c>
      <c r="F472" s="40"/>
      <c r="G472" s="42"/>
      <c r="H472" s="42"/>
      <c r="I472" s="42"/>
      <c r="J472" s="42"/>
      <c r="K472" s="42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2"/>
      <c r="W472" s="42"/>
      <c r="X472" s="42"/>
      <c r="Y472" s="42"/>
      <c r="Z472" s="42"/>
    </row>
    <row r="473" spans="1:26">
      <c r="A473" s="38" t="s">
        <v>3395</v>
      </c>
      <c r="B473" s="35" t="s">
        <v>3396</v>
      </c>
      <c r="C473" s="38" t="s">
        <v>3397</v>
      </c>
      <c r="D473" s="38" t="s">
        <v>3395</v>
      </c>
      <c r="E473" s="38" t="s">
        <v>3398</v>
      </c>
      <c r="F473" s="40"/>
      <c r="G473" s="42"/>
      <c r="H473" s="42"/>
      <c r="I473" s="42"/>
      <c r="J473" s="42"/>
      <c r="K473" s="42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2"/>
      <c r="W473" s="42"/>
      <c r="X473" s="42"/>
      <c r="Y473" s="42"/>
      <c r="Z473" s="42"/>
    </row>
    <row r="474" spans="1:26">
      <c r="A474" s="38" t="s">
        <v>6182</v>
      </c>
      <c r="B474" s="35" t="s">
        <v>628</v>
      </c>
      <c r="C474" s="38" t="s">
        <v>6183</v>
      </c>
      <c r="D474" s="38" t="s">
        <v>6182</v>
      </c>
      <c r="E474" s="38" t="s">
        <v>6184</v>
      </c>
      <c r="F474" s="40"/>
      <c r="G474" s="42"/>
      <c r="H474" s="42"/>
      <c r="I474" s="42"/>
      <c r="J474" s="42"/>
      <c r="K474" s="42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2"/>
      <c r="W474" s="42"/>
      <c r="X474" s="42"/>
      <c r="Y474" s="42"/>
      <c r="Z474" s="42"/>
    </row>
    <row r="475" spans="1:26">
      <c r="A475" s="38" t="s">
        <v>3406</v>
      </c>
      <c r="B475" s="35" t="s">
        <v>629</v>
      </c>
      <c r="C475" s="38"/>
      <c r="D475" s="38" t="s">
        <v>3406</v>
      </c>
      <c r="E475" s="38" t="s">
        <v>3407</v>
      </c>
      <c r="F475" s="40"/>
      <c r="G475" s="42"/>
      <c r="H475" s="42"/>
      <c r="I475" s="42"/>
      <c r="J475" s="42"/>
      <c r="K475" s="42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2"/>
      <c r="W475" s="42"/>
      <c r="X475" s="42"/>
      <c r="Y475" s="42"/>
      <c r="Z475" s="42"/>
    </row>
    <row r="476" spans="1:26">
      <c r="A476" s="38" t="s">
        <v>3411</v>
      </c>
      <c r="B476" s="35" t="s">
        <v>3412</v>
      </c>
      <c r="C476" s="38" t="s">
        <v>3413</v>
      </c>
      <c r="D476" s="38" t="s">
        <v>3411</v>
      </c>
      <c r="E476" s="38" t="s">
        <v>3414</v>
      </c>
      <c r="F476" s="40"/>
      <c r="G476" s="42"/>
      <c r="H476" s="42"/>
      <c r="I476" s="42"/>
      <c r="J476" s="42"/>
      <c r="K476" s="42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2"/>
      <c r="W476" s="42"/>
      <c r="X476" s="42"/>
      <c r="Y476" s="42"/>
      <c r="Z476" s="42"/>
    </row>
    <row r="477" spans="1:26">
      <c r="A477" s="38" t="s">
        <v>6185</v>
      </c>
      <c r="B477" s="35" t="s">
        <v>6186</v>
      </c>
      <c r="C477" s="38" t="s">
        <v>6187</v>
      </c>
      <c r="D477" s="38" t="s">
        <v>6185</v>
      </c>
      <c r="E477" s="38" t="s">
        <v>6188</v>
      </c>
      <c r="F477" s="40"/>
      <c r="G477" s="42"/>
      <c r="H477" s="42"/>
      <c r="I477" s="42"/>
      <c r="J477" s="42"/>
      <c r="K477" s="42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2"/>
      <c r="W477" s="42"/>
      <c r="X477" s="42"/>
      <c r="Y477" s="42"/>
      <c r="Z477" s="42"/>
    </row>
    <row r="478" spans="1:26">
      <c r="A478" s="38" t="s">
        <v>3425</v>
      </c>
      <c r="B478" s="35" t="s">
        <v>631</v>
      </c>
      <c r="C478" s="38" t="s">
        <v>3423</v>
      </c>
      <c r="D478" s="38" t="s">
        <v>3425</v>
      </c>
      <c r="E478" s="38" t="s">
        <v>3426</v>
      </c>
      <c r="F478" s="40"/>
      <c r="G478" s="42"/>
      <c r="H478" s="42"/>
      <c r="I478" s="42"/>
      <c r="J478" s="42"/>
      <c r="K478" s="42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2"/>
      <c r="W478" s="42"/>
      <c r="X478" s="42"/>
      <c r="Y478" s="42"/>
      <c r="Z478" s="42"/>
    </row>
    <row r="479" spans="1:26">
      <c r="A479" s="38" t="s">
        <v>6189</v>
      </c>
      <c r="B479" s="35" t="s">
        <v>632</v>
      </c>
      <c r="C479" s="38" t="s">
        <v>3423</v>
      </c>
      <c r="D479" s="38" t="s">
        <v>6189</v>
      </c>
      <c r="E479" s="38" t="s">
        <v>6190</v>
      </c>
      <c r="F479" s="40"/>
      <c r="G479" s="42"/>
      <c r="H479" s="42"/>
      <c r="I479" s="42"/>
      <c r="J479" s="42"/>
      <c r="K479" s="42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2"/>
      <c r="W479" s="42"/>
      <c r="X479" s="42"/>
      <c r="Y479" s="42"/>
      <c r="Z479" s="42"/>
    </row>
    <row r="480" spans="1:26">
      <c r="A480" s="38" t="s">
        <v>3431</v>
      </c>
      <c r="B480" s="35" t="s">
        <v>633</v>
      </c>
      <c r="C480" s="38" t="s">
        <v>3432</v>
      </c>
      <c r="D480" s="38" t="s">
        <v>3431</v>
      </c>
      <c r="E480" s="38" t="s">
        <v>3433</v>
      </c>
      <c r="F480" s="40"/>
      <c r="G480" s="42"/>
      <c r="H480" s="42"/>
      <c r="I480" s="42"/>
      <c r="J480" s="42"/>
      <c r="K480" s="42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2"/>
      <c r="W480" s="42"/>
      <c r="X480" s="42"/>
      <c r="Y480" s="42"/>
      <c r="Z480" s="42"/>
    </row>
    <row r="481" spans="1:26">
      <c r="A481" s="38" t="s">
        <v>6191</v>
      </c>
      <c r="B481" s="35" t="s">
        <v>6192</v>
      </c>
      <c r="C481" s="38" t="s">
        <v>6193</v>
      </c>
      <c r="D481" s="38" t="s">
        <v>6191</v>
      </c>
      <c r="E481" s="38" t="s">
        <v>6194</v>
      </c>
      <c r="F481" s="40"/>
      <c r="G481" s="42"/>
      <c r="H481" s="42"/>
      <c r="I481" s="42"/>
      <c r="J481" s="42"/>
      <c r="K481" s="42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2"/>
      <c r="W481" s="42"/>
      <c r="X481" s="42"/>
      <c r="Y481" s="42"/>
      <c r="Z481" s="42"/>
    </row>
    <row r="482" spans="1:26">
      <c r="A482" s="38" t="s">
        <v>3469</v>
      </c>
      <c r="B482" s="35" t="s">
        <v>268</v>
      </c>
      <c r="C482" s="38" t="s">
        <v>3470</v>
      </c>
      <c r="D482" s="38" t="s">
        <v>3469</v>
      </c>
      <c r="E482" s="38" t="s">
        <v>3471</v>
      </c>
      <c r="F482" s="40"/>
      <c r="G482" s="42"/>
      <c r="H482" s="42"/>
      <c r="I482" s="42"/>
      <c r="J482" s="42"/>
      <c r="K482" s="42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2"/>
      <c r="W482" s="42"/>
      <c r="X482" s="42"/>
      <c r="Y482" s="42"/>
      <c r="Z482" s="42"/>
    </row>
    <row r="483" spans="1:26">
      <c r="A483" s="38" t="s">
        <v>6195</v>
      </c>
      <c r="B483" s="35" t="s">
        <v>636</v>
      </c>
      <c r="C483" s="38" t="s">
        <v>6196</v>
      </c>
      <c r="D483" s="38" t="s">
        <v>6195</v>
      </c>
      <c r="E483" s="38" t="s">
        <v>6197</v>
      </c>
      <c r="F483" s="40"/>
      <c r="G483" s="42"/>
      <c r="H483" s="42"/>
      <c r="I483" s="42"/>
      <c r="J483" s="42"/>
      <c r="K483" s="42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2"/>
      <c r="W483" s="42"/>
      <c r="X483" s="42"/>
      <c r="Y483" s="42"/>
      <c r="Z483" s="42"/>
    </row>
    <row r="484" spans="1:26">
      <c r="A484" s="38" t="s">
        <v>3472</v>
      </c>
      <c r="B484" s="35" t="s">
        <v>637</v>
      </c>
      <c r="C484" s="38" t="s">
        <v>3473</v>
      </c>
      <c r="D484" s="38" t="s">
        <v>3472</v>
      </c>
      <c r="E484" s="38" t="s">
        <v>3474</v>
      </c>
      <c r="F484" s="40"/>
      <c r="G484" s="42"/>
      <c r="H484" s="42"/>
      <c r="I484" s="42"/>
      <c r="J484" s="42"/>
      <c r="K484" s="42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2"/>
      <c r="W484" s="42"/>
      <c r="X484" s="42"/>
      <c r="Y484" s="42"/>
      <c r="Z484" s="42"/>
    </row>
    <row r="485" spans="1:26">
      <c r="A485" s="38" t="s">
        <v>3475</v>
      </c>
      <c r="B485" s="35" t="s">
        <v>638</v>
      </c>
      <c r="C485" s="38" t="s">
        <v>3476</v>
      </c>
      <c r="D485" s="38" t="s">
        <v>3475</v>
      </c>
      <c r="E485" s="38" t="s">
        <v>3477</v>
      </c>
      <c r="F485" s="40"/>
      <c r="G485" s="42"/>
      <c r="H485" s="42"/>
      <c r="I485" s="42"/>
      <c r="J485" s="42"/>
      <c r="K485" s="42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2"/>
      <c r="W485" s="42"/>
      <c r="X485" s="42"/>
      <c r="Y485" s="42"/>
      <c r="Z485" s="42"/>
    </row>
    <row r="486" spans="1:26">
      <c r="A486" s="38" t="s">
        <v>46</v>
      </c>
      <c r="B486" s="35" t="s">
        <v>343</v>
      </c>
      <c r="C486" s="38" t="s">
        <v>3485</v>
      </c>
      <c r="D486" s="38" t="s">
        <v>46</v>
      </c>
      <c r="E486" s="38" t="s">
        <v>3486</v>
      </c>
      <c r="F486" s="40"/>
      <c r="G486" s="42"/>
      <c r="H486" s="42"/>
      <c r="I486" s="42"/>
      <c r="J486" s="42"/>
      <c r="K486" s="42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2"/>
      <c r="W486" s="42"/>
      <c r="X486" s="42"/>
      <c r="Y486" s="42"/>
      <c r="Z486" s="42"/>
    </row>
    <row r="487" spans="1:26">
      <c r="A487" s="38" t="s">
        <v>3487</v>
      </c>
      <c r="B487" s="35" t="s">
        <v>3488</v>
      </c>
      <c r="C487" s="38" t="s">
        <v>3489</v>
      </c>
      <c r="D487" s="38" t="s">
        <v>3487</v>
      </c>
      <c r="E487" s="38" t="s">
        <v>3490</v>
      </c>
      <c r="F487" s="40"/>
      <c r="G487" s="42"/>
      <c r="H487" s="42"/>
      <c r="I487" s="42"/>
      <c r="J487" s="42"/>
      <c r="K487" s="42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2"/>
      <c r="W487" s="42"/>
      <c r="X487" s="42"/>
      <c r="Y487" s="42"/>
      <c r="Z487" s="42"/>
    </row>
    <row r="488" spans="1:26">
      <c r="A488" s="38" t="s">
        <v>3505</v>
      </c>
      <c r="B488" s="35" t="s">
        <v>3506</v>
      </c>
      <c r="C488" s="38" t="s">
        <v>3507</v>
      </c>
      <c r="D488" s="38" t="s">
        <v>3505</v>
      </c>
      <c r="E488" s="38" t="s">
        <v>3508</v>
      </c>
      <c r="F488" s="40"/>
      <c r="G488" s="42"/>
      <c r="H488" s="42"/>
      <c r="I488" s="42"/>
      <c r="J488" s="42"/>
      <c r="K488" s="42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2"/>
      <c r="W488" s="42"/>
      <c r="X488" s="42"/>
      <c r="Y488" s="42"/>
      <c r="Z488" s="42"/>
    </row>
    <row r="489" spans="1:26">
      <c r="A489" s="38" t="s">
        <v>3509</v>
      </c>
      <c r="B489" s="35" t="s">
        <v>317</v>
      </c>
      <c r="C489" s="38" t="s">
        <v>3510</v>
      </c>
      <c r="D489" s="38" t="s">
        <v>3509</v>
      </c>
      <c r="E489" s="38" t="s">
        <v>3511</v>
      </c>
      <c r="F489" s="40"/>
      <c r="G489" s="42"/>
      <c r="H489" s="42"/>
      <c r="I489" s="42"/>
      <c r="J489" s="42"/>
      <c r="K489" s="42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2"/>
      <c r="W489" s="42"/>
      <c r="X489" s="42"/>
      <c r="Y489" s="42"/>
      <c r="Z489" s="42"/>
    </row>
    <row r="490" spans="1:26">
      <c r="A490" s="38" t="s">
        <v>3512</v>
      </c>
      <c r="B490" s="35" t="s">
        <v>210</v>
      </c>
      <c r="C490" s="38" t="s">
        <v>3513</v>
      </c>
      <c r="D490" s="38" t="s">
        <v>3512</v>
      </c>
      <c r="E490" s="38" t="s">
        <v>3514</v>
      </c>
      <c r="F490" s="40"/>
      <c r="G490" s="42"/>
      <c r="H490" s="42"/>
      <c r="I490" s="42"/>
      <c r="J490" s="42"/>
      <c r="K490" s="42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2"/>
      <c r="W490" s="42"/>
      <c r="X490" s="42"/>
      <c r="Y490" s="42"/>
      <c r="Z490" s="42"/>
    </row>
    <row r="491" spans="1:26">
      <c r="A491" s="38" t="s">
        <v>3531</v>
      </c>
      <c r="B491" s="35" t="s">
        <v>641</v>
      </c>
      <c r="C491" s="38" t="s">
        <v>3532</v>
      </c>
      <c r="D491" s="38" t="s">
        <v>3531</v>
      </c>
      <c r="E491" s="38" t="s">
        <v>3533</v>
      </c>
      <c r="F491" s="40"/>
      <c r="G491" s="42"/>
      <c r="H491" s="42"/>
      <c r="I491" s="42"/>
      <c r="J491" s="42"/>
      <c r="K491" s="42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2"/>
      <c r="W491" s="42"/>
      <c r="X491" s="42"/>
      <c r="Y491" s="42"/>
      <c r="Z491" s="42"/>
    </row>
    <row r="492" spans="1:26">
      <c r="A492" s="38" t="s">
        <v>23</v>
      </c>
      <c r="B492" s="35" t="s">
        <v>345</v>
      </c>
      <c r="C492" s="38" t="s">
        <v>3532</v>
      </c>
      <c r="D492" s="38" t="s">
        <v>23</v>
      </c>
      <c r="E492" s="38" t="s">
        <v>6198</v>
      </c>
      <c r="F492" s="40"/>
      <c r="G492" s="42"/>
      <c r="H492" s="42"/>
      <c r="I492" s="42"/>
      <c r="J492" s="42"/>
      <c r="K492" s="42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2"/>
      <c r="W492" s="42"/>
      <c r="X492" s="42"/>
      <c r="Y492" s="42"/>
      <c r="Z492" s="42"/>
    </row>
    <row r="493" spans="1:26">
      <c r="A493" s="38" t="s">
        <v>6199</v>
      </c>
      <c r="B493" s="35" t="s">
        <v>6200</v>
      </c>
      <c r="C493" s="38" t="s">
        <v>6201</v>
      </c>
      <c r="D493" s="38" t="s">
        <v>6199</v>
      </c>
      <c r="E493" s="38" t="s">
        <v>6202</v>
      </c>
      <c r="F493" s="40"/>
      <c r="G493" s="42"/>
      <c r="H493" s="42"/>
      <c r="I493" s="42"/>
      <c r="J493" s="42"/>
      <c r="K493" s="42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2"/>
      <c r="W493" s="42"/>
      <c r="X493" s="42"/>
      <c r="Y493" s="42"/>
      <c r="Z493" s="42"/>
    </row>
    <row r="494" spans="1:26">
      <c r="A494" s="38" t="s">
        <v>3534</v>
      </c>
      <c r="B494" s="35" t="s">
        <v>642</v>
      </c>
      <c r="C494" s="38" t="s">
        <v>3535</v>
      </c>
      <c r="D494" s="38" t="s">
        <v>3534</v>
      </c>
      <c r="E494" s="38" t="s">
        <v>3536</v>
      </c>
      <c r="F494" s="40"/>
      <c r="G494" s="42"/>
      <c r="H494" s="42"/>
      <c r="I494" s="42"/>
      <c r="J494" s="42"/>
      <c r="K494" s="42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2"/>
      <c r="W494" s="42"/>
      <c r="X494" s="42"/>
      <c r="Y494" s="42"/>
      <c r="Z494" s="42"/>
    </row>
    <row r="495" spans="1:26">
      <c r="A495" s="38" t="s">
        <v>6203</v>
      </c>
      <c r="B495" s="35" t="s">
        <v>6204</v>
      </c>
      <c r="C495" s="38" t="s">
        <v>6205</v>
      </c>
      <c r="D495" s="38" t="s">
        <v>6203</v>
      </c>
      <c r="E495" s="38" t="s">
        <v>6206</v>
      </c>
      <c r="F495" s="40"/>
      <c r="G495" s="42"/>
      <c r="H495" s="42"/>
      <c r="I495" s="42"/>
      <c r="J495" s="42"/>
      <c r="K495" s="42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2"/>
      <c r="W495" s="42"/>
      <c r="X495" s="42"/>
      <c r="Y495" s="42"/>
      <c r="Z495" s="42"/>
    </row>
    <row r="496" spans="1:26">
      <c r="A496" s="38" t="s">
        <v>6207</v>
      </c>
      <c r="B496" s="35" t="s">
        <v>643</v>
      </c>
      <c r="C496" s="38" t="s">
        <v>6208</v>
      </c>
      <c r="D496" s="38" t="s">
        <v>6207</v>
      </c>
      <c r="E496" s="38" t="s">
        <v>6209</v>
      </c>
      <c r="F496" s="40"/>
      <c r="G496" s="42"/>
      <c r="H496" s="42"/>
      <c r="I496" s="42"/>
      <c r="J496" s="42"/>
      <c r="K496" s="42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2"/>
      <c r="W496" s="42"/>
      <c r="X496" s="42"/>
      <c r="Y496" s="42"/>
      <c r="Z496" s="42"/>
    </row>
    <row r="497" spans="1:26">
      <c r="A497" s="38" t="s">
        <v>6210</v>
      </c>
      <c r="B497" s="35" t="s">
        <v>6211</v>
      </c>
      <c r="C497" s="38" t="s">
        <v>6212</v>
      </c>
      <c r="D497" s="38" t="s">
        <v>6210</v>
      </c>
      <c r="E497" s="38" t="s">
        <v>6213</v>
      </c>
      <c r="F497" s="40"/>
      <c r="G497" s="42"/>
      <c r="H497" s="42"/>
      <c r="I497" s="42"/>
      <c r="J497" s="42"/>
      <c r="K497" s="42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2"/>
      <c r="W497" s="42"/>
      <c r="X497" s="42"/>
      <c r="Y497" s="42"/>
      <c r="Z497" s="42"/>
    </row>
    <row r="498" spans="1:26">
      <c r="A498" s="38" t="s">
        <v>6214</v>
      </c>
      <c r="B498" s="35" t="s">
        <v>6215</v>
      </c>
      <c r="C498" s="38" t="s">
        <v>6216</v>
      </c>
      <c r="D498" s="38" t="s">
        <v>6214</v>
      </c>
      <c r="E498" s="38" t="s">
        <v>6217</v>
      </c>
      <c r="F498" s="40"/>
      <c r="G498" s="42"/>
      <c r="H498" s="42"/>
      <c r="I498" s="42"/>
      <c r="J498" s="42"/>
      <c r="K498" s="42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2"/>
      <c r="W498" s="42"/>
      <c r="X498" s="42"/>
      <c r="Y498" s="42"/>
      <c r="Z498" s="42"/>
    </row>
    <row r="499" spans="1:26">
      <c r="A499" s="38" t="s">
        <v>3548</v>
      </c>
      <c r="B499" s="35" t="s">
        <v>3549</v>
      </c>
      <c r="C499" s="38" t="s">
        <v>3550</v>
      </c>
      <c r="D499" s="38" t="s">
        <v>3548</v>
      </c>
      <c r="E499" s="38" t="s">
        <v>3551</v>
      </c>
      <c r="F499" s="40"/>
      <c r="G499" s="42"/>
      <c r="H499" s="42"/>
      <c r="I499" s="42"/>
      <c r="J499" s="42"/>
      <c r="K499" s="42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2"/>
      <c r="W499" s="42"/>
      <c r="X499" s="42"/>
      <c r="Y499" s="42"/>
      <c r="Z499" s="42"/>
    </row>
    <row r="500" spans="1:26">
      <c r="A500" s="38" t="s">
        <v>3552</v>
      </c>
      <c r="B500" s="35" t="s">
        <v>645</v>
      </c>
      <c r="C500" s="38" t="s">
        <v>3553</v>
      </c>
      <c r="D500" s="38" t="s">
        <v>3552</v>
      </c>
      <c r="E500" s="38" t="s">
        <v>3554</v>
      </c>
      <c r="F500" s="40"/>
      <c r="G500" s="42"/>
      <c r="H500" s="42"/>
      <c r="I500" s="42"/>
      <c r="J500" s="42"/>
      <c r="K500" s="42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2"/>
      <c r="W500" s="42"/>
      <c r="X500" s="42"/>
      <c r="Y500" s="42"/>
      <c r="Z500" s="42"/>
    </row>
    <row r="501" spans="1:26">
      <c r="A501" s="38" t="s">
        <v>3559</v>
      </c>
      <c r="B501" s="35" t="s">
        <v>327</v>
      </c>
      <c r="C501" s="38" t="s">
        <v>3560</v>
      </c>
      <c r="D501" s="38" t="s">
        <v>3559</v>
      </c>
      <c r="E501" s="38" t="s">
        <v>3561</v>
      </c>
      <c r="F501" s="40"/>
      <c r="G501" s="42"/>
      <c r="H501" s="42"/>
      <c r="I501" s="42"/>
      <c r="J501" s="42"/>
      <c r="K501" s="42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2"/>
      <c r="W501" s="42"/>
      <c r="X501" s="42"/>
      <c r="Y501" s="42"/>
      <c r="Z501" s="42"/>
    </row>
    <row r="502" spans="1:26">
      <c r="A502" s="38" t="s">
        <v>3562</v>
      </c>
      <c r="B502" s="35" t="s">
        <v>320</v>
      </c>
      <c r="C502" s="38" t="s">
        <v>3563</v>
      </c>
      <c r="D502" s="38" t="s">
        <v>3562</v>
      </c>
      <c r="E502" s="38" t="s">
        <v>3564</v>
      </c>
      <c r="F502" s="40"/>
      <c r="G502" s="42"/>
      <c r="H502" s="42"/>
      <c r="I502" s="42"/>
      <c r="J502" s="42"/>
      <c r="K502" s="42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2"/>
      <c r="W502" s="42"/>
      <c r="X502" s="42"/>
      <c r="Y502" s="42"/>
      <c r="Z502" s="42"/>
    </row>
    <row r="503" spans="1:26">
      <c r="A503" s="38" t="s">
        <v>3565</v>
      </c>
      <c r="B503" s="35" t="s">
        <v>137</v>
      </c>
      <c r="C503" s="38" t="s">
        <v>3566</v>
      </c>
      <c r="D503" s="38" t="s">
        <v>3565</v>
      </c>
      <c r="E503" s="38" t="s">
        <v>3567</v>
      </c>
      <c r="F503" s="40"/>
      <c r="G503" s="42"/>
      <c r="H503" s="42"/>
      <c r="I503" s="42"/>
      <c r="J503" s="42"/>
      <c r="K503" s="42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2"/>
      <c r="W503" s="42"/>
      <c r="X503" s="42"/>
      <c r="Y503" s="42"/>
      <c r="Z503" s="42"/>
    </row>
    <row r="504" spans="1:26">
      <c r="A504" s="38" t="s">
        <v>6218</v>
      </c>
      <c r="B504" s="35" t="s">
        <v>6219</v>
      </c>
      <c r="C504" s="38" t="s">
        <v>6220</v>
      </c>
      <c r="D504" s="38" t="s">
        <v>6218</v>
      </c>
      <c r="E504" s="38" t="s">
        <v>6221</v>
      </c>
      <c r="F504" s="40"/>
      <c r="G504" s="42"/>
      <c r="H504" s="42"/>
      <c r="I504" s="42"/>
      <c r="J504" s="42"/>
      <c r="K504" s="42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2"/>
      <c r="W504" s="42"/>
      <c r="X504" s="42"/>
      <c r="Y504" s="42"/>
      <c r="Z504" s="42"/>
    </row>
    <row r="505" spans="1:26">
      <c r="A505" s="38" t="s">
        <v>6222</v>
      </c>
      <c r="B505" s="35" t="s">
        <v>6223</v>
      </c>
      <c r="C505" s="38" t="s">
        <v>6224</v>
      </c>
      <c r="D505" s="38" t="s">
        <v>6222</v>
      </c>
      <c r="E505" s="38" t="s">
        <v>6225</v>
      </c>
      <c r="F505" s="40"/>
      <c r="G505" s="42"/>
      <c r="H505" s="42"/>
      <c r="I505" s="42"/>
      <c r="J505" s="42"/>
      <c r="K505" s="42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2"/>
      <c r="W505" s="42"/>
      <c r="X505" s="42"/>
      <c r="Y505" s="42"/>
      <c r="Z505" s="42"/>
    </row>
    <row r="506" spans="1:26">
      <c r="A506" s="38" t="s">
        <v>6226</v>
      </c>
      <c r="B506" s="35" t="s">
        <v>646</v>
      </c>
      <c r="C506" s="38" t="s">
        <v>3575</v>
      </c>
      <c r="D506" s="38" t="s">
        <v>6226</v>
      </c>
      <c r="E506" s="38" t="s">
        <v>6227</v>
      </c>
      <c r="F506" s="40"/>
      <c r="G506" s="42"/>
      <c r="H506" s="42"/>
      <c r="I506" s="42"/>
      <c r="J506" s="42"/>
      <c r="K506" s="42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2"/>
      <c r="W506" s="42"/>
      <c r="X506" s="42"/>
      <c r="Y506" s="42"/>
      <c r="Z506" s="42"/>
    </row>
    <row r="507" spans="1:26">
      <c r="A507" s="38" t="s">
        <v>6228</v>
      </c>
      <c r="B507" s="35" t="s">
        <v>648</v>
      </c>
      <c r="C507" s="38" t="s">
        <v>3575</v>
      </c>
      <c r="D507" s="38" t="s">
        <v>6228</v>
      </c>
      <c r="E507" s="38" t="s">
        <v>6229</v>
      </c>
      <c r="F507" s="40"/>
      <c r="G507" s="42"/>
      <c r="H507" s="42"/>
      <c r="I507" s="42"/>
      <c r="J507" s="42"/>
      <c r="K507" s="42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2"/>
      <c r="W507" s="42"/>
      <c r="X507" s="42"/>
      <c r="Y507" s="42"/>
      <c r="Z507" s="42"/>
    </row>
    <row r="508" spans="1:26">
      <c r="A508" s="38" t="s">
        <v>3579</v>
      </c>
      <c r="B508" s="35" t="s">
        <v>3580</v>
      </c>
      <c r="C508" s="38" t="s">
        <v>3581</v>
      </c>
      <c r="D508" s="38" t="s">
        <v>3579</v>
      </c>
      <c r="E508" s="38" t="s">
        <v>3582</v>
      </c>
      <c r="F508" s="40"/>
      <c r="G508" s="42"/>
      <c r="H508" s="42"/>
      <c r="I508" s="42"/>
      <c r="J508" s="42"/>
      <c r="K508" s="42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2"/>
      <c r="W508" s="42"/>
      <c r="X508" s="42"/>
      <c r="Y508" s="42"/>
      <c r="Z508" s="42"/>
    </row>
    <row r="509" spans="1:26">
      <c r="A509" s="38" t="s">
        <v>6230</v>
      </c>
      <c r="B509" s="35" t="s">
        <v>6231</v>
      </c>
      <c r="C509" s="38" t="s">
        <v>3588</v>
      </c>
      <c r="D509" s="38" t="s">
        <v>6230</v>
      </c>
      <c r="E509" s="38" t="s">
        <v>6232</v>
      </c>
      <c r="F509" s="40"/>
      <c r="G509" s="42"/>
      <c r="H509" s="42"/>
      <c r="I509" s="42"/>
      <c r="J509" s="42"/>
      <c r="K509" s="42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2"/>
      <c r="W509" s="42"/>
      <c r="X509" s="42"/>
      <c r="Y509" s="42"/>
      <c r="Z509" s="42"/>
    </row>
    <row r="510" spans="1:26">
      <c r="A510" s="38" t="s">
        <v>3593</v>
      </c>
      <c r="B510" s="35" t="s">
        <v>3594</v>
      </c>
      <c r="C510" s="38" t="s">
        <v>3588</v>
      </c>
      <c r="D510" s="38" t="s">
        <v>3593</v>
      </c>
      <c r="E510" s="38" t="s">
        <v>3595</v>
      </c>
      <c r="F510" s="40"/>
      <c r="G510" s="42"/>
      <c r="H510" s="42"/>
      <c r="I510" s="42"/>
      <c r="J510" s="42"/>
      <c r="K510" s="42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2"/>
      <c r="W510" s="42"/>
      <c r="X510" s="42"/>
      <c r="Y510" s="42"/>
      <c r="Z510" s="42"/>
    </row>
    <row r="511" spans="1:26">
      <c r="A511" s="38" t="s">
        <v>6233</v>
      </c>
      <c r="B511" s="35" t="s">
        <v>6234</v>
      </c>
      <c r="C511" s="38" t="s">
        <v>3588</v>
      </c>
      <c r="D511" s="38" t="s">
        <v>6233</v>
      </c>
      <c r="E511" s="38" t="s">
        <v>6235</v>
      </c>
      <c r="F511" s="40"/>
      <c r="G511" s="42"/>
      <c r="H511" s="42"/>
      <c r="I511" s="42"/>
      <c r="J511" s="42"/>
      <c r="K511" s="42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2"/>
      <c r="W511" s="42"/>
      <c r="X511" s="42"/>
      <c r="Y511" s="42"/>
      <c r="Z511" s="42"/>
    </row>
    <row r="512" spans="1:26">
      <c r="A512" s="38" t="s">
        <v>3596</v>
      </c>
      <c r="B512" s="35" t="s">
        <v>242</v>
      </c>
      <c r="C512" s="38" t="s">
        <v>3597</v>
      </c>
      <c r="D512" s="38" t="s">
        <v>3596</v>
      </c>
      <c r="E512" s="38" t="s">
        <v>3598</v>
      </c>
      <c r="F512" s="40"/>
      <c r="G512" s="42"/>
      <c r="H512" s="42"/>
      <c r="I512" s="42"/>
      <c r="J512" s="42"/>
      <c r="K512" s="42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2"/>
      <c r="W512" s="42"/>
      <c r="X512" s="42"/>
      <c r="Y512" s="42"/>
      <c r="Z512" s="42"/>
    </row>
    <row r="513" spans="1:26">
      <c r="A513" s="38" t="s">
        <v>6236</v>
      </c>
      <c r="B513" s="35" t="s">
        <v>6237</v>
      </c>
      <c r="C513" s="38" t="s">
        <v>3606</v>
      </c>
      <c r="D513" s="38" t="s">
        <v>6236</v>
      </c>
      <c r="E513" s="38" t="s">
        <v>6238</v>
      </c>
      <c r="F513" s="40"/>
      <c r="G513" s="42"/>
      <c r="H513" s="42"/>
      <c r="I513" s="42"/>
      <c r="J513" s="42"/>
      <c r="K513" s="42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2"/>
      <c r="W513" s="42"/>
      <c r="X513" s="42"/>
      <c r="Y513" s="42"/>
      <c r="Z513" s="42"/>
    </row>
    <row r="514" spans="1:26">
      <c r="A514" s="38" t="s">
        <v>6239</v>
      </c>
      <c r="B514" s="35" t="s">
        <v>6240</v>
      </c>
      <c r="C514" s="38" t="s">
        <v>3606</v>
      </c>
      <c r="D514" s="38" t="s">
        <v>6239</v>
      </c>
      <c r="E514" s="38" t="s">
        <v>6241</v>
      </c>
      <c r="F514" s="40"/>
      <c r="G514" s="42"/>
      <c r="H514" s="42"/>
      <c r="I514" s="42"/>
      <c r="J514" s="42"/>
      <c r="K514" s="42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2"/>
      <c r="W514" s="42"/>
      <c r="X514" s="42"/>
      <c r="Y514" s="42"/>
      <c r="Z514" s="42"/>
    </row>
    <row r="515" spans="1:26">
      <c r="A515" s="38" t="s">
        <v>3611</v>
      </c>
      <c r="B515" s="35" t="s">
        <v>63</v>
      </c>
      <c r="C515" s="38" t="s">
        <v>3612</v>
      </c>
      <c r="D515" s="38" t="s">
        <v>3611</v>
      </c>
      <c r="E515" s="38" t="s">
        <v>3613</v>
      </c>
      <c r="F515" s="40"/>
      <c r="G515" s="42"/>
      <c r="H515" s="42"/>
      <c r="I515" s="42"/>
      <c r="J515" s="42"/>
      <c r="K515" s="42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2"/>
      <c r="W515" s="42"/>
      <c r="X515" s="42"/>
      <c r="Y515" s="42"/>
      <c r="Z515" s="42"/>
    </row>
    <row r="516" spans="1:26">
      <c r="A516" s="38" t="s">
        <v>3614</v>
      </c>
      <c r="B516" s="35" t="s">
        <v>17</v>
      </c>
      <c r="C516" s="38" t="s">
        <v>3612</v>
      </c>
      <c r="D516" s="38" t="s">
        <v>3614</v>
      </c>
      <c r="E516" s="38" t="s">
        <v>3615</v>
      </c>
      <c r="F516" s="40"/>
      <c r="G516" s="42"/>
      <c r="H516" s="42"/>
      <c r="I516" s="42"/>
      <c r="J516" s="42"/>
      <c r="K516" s="42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2"/>
      <c r="W516" s="42"/>
      <c r="X516" s="42"/>
      <c r="Y516" s="42"/>
      <c r="Z516" s="42"/>
    </row>
    <row r="517" spans="1:26">
      <c r="A517" s="38" t="s">
        <v>3624</v>
      </c>
      <c r="B517" s="35" t="s">
        <v>3625</v>
      </c>
      <c r="C517" s="38" t="s">
        <v>3622</v>
      </c>
      <c r="D517" s="38" t="s">
        <v>3624</v>
      </c>
      <c r="E517" s="38" t="s">
        <v>3626</v>
      </c>
      <c r="F517" s="40"/>
      <c r="G517" s="42"/>
      <c r="H517" s="42"/>
      <c r="I517" s="42"/>
      <c r="J517" s="42"/>
      <c r="K517" s="42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2"/>
      <c r="W517" s="42"/>
      <c r="X517" s="42"/>
      <c r="Y517" s="42"/>
      <c r="Z517" s="42"/>
    </row>
    <row r="518" spans="1:26">
      <c r="A518" s="38" t="s">
        <v>3631</v>
      </c>
      <c r="B518" s="35" t="s">
        <v>57</v>
      </c>
      <c r="C518" s="38" t="s">
        <v>3632</v>
      </c>
      <c r="D518" s="38" t="s">
        <v>3631</v>
      </c>
      <c r="E518" s="38" t="s">
        <v>3633</v>
      </c>
      <c r="F518" s="40"/>
      <c r="G518" s="42"/>
      <c r="H518" s="42"/>
      <c r="I518" s="42"/>
      <c r="J518" s="42"/>
      <c r="K518" s="42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2"/>
      <c r="W518" s="42"/>
      <c r="X518" s="42"/>
      <c r="Y518" s="42"/>
      <c r="Z518" s="42"/>
    </row>
    <row r="519" spans="1:26">
      <c r="A519" s="38" t="s">
        <v>3634</v>
      </c>
      <c r="B519" s="35" t="s">
        <v>91</v>
      </c>
      <c r="C519" s="38" t="s">
        <v>3635</v>
      </c>
      <c r="D519" s="38" t="s">
        <v>3634</v>
      </c>
      <c r="E519" s="38" t="s">
        <v>3636</v>
      </c>
      <c r="F519" s="40"/>
      <c r="G519" s="42"/>
      <c r="H519" s="42"/>
      <c r="I519" s="42"/>
      <c r="J519" s="42"/>
      <c r="K519" s="42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2"/>
      <c r="W519" s="42"/>
      <c r="X519" s="42"/>
      <c r="Y519" s="42"/>
      <c r="Z519" s="42"/>
    </row>
    <row r="520" spans="1:26">
      <c r="A520" s="38" t="s">
        <v>3637</v>
      </c>
      <c r="B520" s="35" t="s">
        <v>3638</v>
      </c>
      <c r="C520" s="38" t="s">
        <v>3639</v>
      </c>
      <c r="D520" s="38" t="s">
        <v>3637</v>
      </c>
      <c r="E520" s="38" t="s">
        <v>3640</v>
      </c>
      <c r="F520" s="40"/>
      <c r="G520" s="42"/>
      <c r="H520" s="42"/>
      <c r="I520" s="42"/>
      <c r="J520" s="42"/>
      <c r="K520" s="42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2"/>
      <c r="W520" s="42"/>
      <c r="X520" s="42"/>
      <c r="Y520" s="42"/>
      <c r="Z520" s="42"/>
    </row>
    <row r="521" spans="1:26">
      <c r="A521" s="38" t="s">
        <v>6242</v>
      </c>
      <c r="B521" s="35" t="s">
        <v>6243</v>
      </c>
      <c r="C521" s="38" t="s">
        <v>3643</v>
      </c>
      <c r="D521" s="38" t="s">
        <v>6242</v>
      </c>
      <c r="E521" s="38" t="s">
        <v>6244</v>
      </c>
      <c r="F521" s="40"/>
      <c r="G521" s="42"/>
      <c r="H521" s="42"/>
      <c r="I521" s="42"/>
      <c r="J521" s="42"/>
      <c r="K521" s="42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2"/>
      <c r="W521" s="42"/>
      <c r="X521" s="42"/>
      <c r="Y521" s="42"/>
      <c r="Z521" s="42"/>
    </row>
    <row r="522" spans="1:26">
      <c r="A522" s="38" t="s">
        <v>3651</v>
      </c>
      <c r="B522" s="35" t="s">
        <v>653</v>
      </c>
      <c r="C522" s="38" t="s">
        <v>3643</v>
      </c>
      <c r="D522" s="38" t="s">
        <v>3651</v>
      </c>
      <c r="E522" s="38" t="s">
        <v>3652</v>
      </c>
      <c r="F522" s="40"/>
      <c r="G522" s="42"/>
      <c r="H522" s="42"/>
      <c r="I522" s="42"/>
      <c r="J522" s="42"/>
      <c r="K522" s="42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2"/>
      <c r="W522" s="42"/>
      <c r="X522" s="42"/>
      <c r="Y522" s="42"/>
      <c r="Z522" s="42"/>
    </row>
    <row r="523" spans="1:26">
      <c r="A523" s="38" t="s">
        <v>3653</v>
      </c>
      <c r="B523" s="35" t="s">
        <v>3654</v>
      </c>
      <c r="C523" s="38" t="s">
        <v>3643</v>
      </c>
      <c r="D523" s="38" t="s">
        <v>3653</v>
      </c>
      <c r="E523" s="38" t="s">
        <v>3655</v>
      </c>
      <c r="F523" s="40"/>
      <c r="G523" s="42"/>
      <c r="H523" s="42"/>
      <c r="I523" s="42"/>
      <c r="J523" s="42"/>
      <c r="K523" s="42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2"/>
      <c r="W523" s="42"/>
      <c r="X523" s="42"/>
      <c r="Y523" s="42"/>
      <c r="Z523" s="42"/>
    </row>
    <row r="524" spans="1:26">
      <c r="A524" s="38" t="s">
        <v>6245</v>
      </c>
      <c r="B524" s="35" t="s">
        <v>656</v>
      </c>
      <c r="C524" s="38" t="s">
        <v>3643</v>
      </c>
      <c r="D524" s="38" t="s">
        <v>6245</v>
      </c>
      <c r="E524" s="38" t="s">
        <v>6246</v>
      </c>
      <c r="F524" s="40"/>
      <c r="G524" s="42"/>
      <c r="H524" s="42"/>
      <c r="I524" s="42"/>
      <c r="J524" s="42"/>
      <c r="K524" s="42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2"/>
      <c r="W524" s="42"/>
      <c r="X524" s="42"/>
      <c r="Y524" s="42"/>
      <c r="Z524" s="42"/>
    </row>
    <row r="525" spans="1:26">
      <c r="A525" s="38" t="s">
        <v>6247</v>
      </c>
      <c r="B525" s="35" t="s">
        <v>6248</v>
      </c>
      <c r="C525" s="38" t="s">
        <v>6249</v>
      </c>
      <c r="D525" s="38" t="s">
        <v>6247</v>
      </c>
      <c r="E525" s="38" t="s">
        <v>6250</v>
      </c>
      <c r="F525" s="40"/>
      <c r="G525" s="42"/>
      <c r="H525" s="42"/>
      <c r="I525" s="42"/>
      <c r="J525" s="42"/>
      <c r="K525" s="42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2"/>
      <c r="W525" s="42"/>
      <c r="X525" s="42"/>
      <c r="Y525" s="42"/>
      <c r="Z525" s="42"/>
    </row>
    <row r="526" spans="1:26">
      <c r="A526" s="38" t="s">
        <v>6251</v>
      </c>
      <c r="B526" s="35" t="s">
        <v>6252</v>
      </c>
      <c r="C526" s="38" t="s">
        <v>6253</v>
      </c>
      <c r="D526" s="38" t="s">
        <v>6251</v>
      </c>
      <c r="E526" s="38" t="s">
        <v>6254</v>
      </c>
      <c r="F526" s="40"/>
      <c r="G526" s="42"/>
      <c r="H526" s="42"/>
      <c r="I526" s="42"/>
      <c r="J526" s="42"/>
      <c r="K526" s="42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2"/>
      <c r="W526" s="42"/>
      <c r="X526" s="42"/>
      <c r="Y526" s="42"/>
      <c r="Z526" s="42"/>
    </row>
    <row r="527" spans="1:26">
      <c r="A527" s="38" t="s">
        <v>3663</v>
      </c>
      <c r="B527" s="35" t="s">
        <v>20</v>
      </c>
      <c r="C527" s="38" t="s">
        <v>3664</v>
      </c>
      <c r="D527" s="38" t="s">
        <v>3663</v>
      </c>
      <c r="E527" s="38" t="s">
        <v>3665</v>
      </c>
      <c r="F527" s="40"/>
      <c r="G527" s="42"/>
      <c r="H527" s="42"/>
      <c r="I527" s="42"/>
      <c r="J527" s="42"/>
      <c r="K527" s="42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2"/>
      <c r="W527" s="42"/>
      <c r="X527" s="42"/>
      <c r="Y527" s="42"/>
      <c r="Z527" s="42"/>
    </row>
    <row r="528" spans="1:26">
      <c r="A528" s="38" t="s">
        <v>3666</v>
      </c>
      <c r="B528" s="35" t="s">
        <v>658</v>
      </c>
      <c r="C528" s="38" t="s">
        <v>3667</v>
      </c>
      <c r="D528" s="38" t="s">
        <v>3666</v>
      </c>
      <c r="E528" s="38" t="s">
        <v>3668</v>
      </c>
      <c r="F528" s="40"/>
      <c r="G528" s="42"/>
      <c r="H528" s="42"/>
      <c r="I528" s="42"/>
      <c r="J528" s="42"/>
      <c r="K528" s="42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2"/>
      <c r="W528" s="42"/>
      <c r="X528" s="42"/>
      <c r="Y528" s="42"/>
      <c r="Z528" s="42"/>
    </row>
    <row r="529" spans="1:26">
      <c r="A529" s="38" t="s">
        <v>3669</v>
      </c>
      <c r="B529" s="35" t="s">
        <v>659</v>
      </c>
      <c r="C529" s="38" t="s">
        <v>3670</v>
      </c>
      <c r="D529" s="38" t="s">
        <v>3669</v>
      </c>
      <c r="E529" s="38" t="s">
        <v>3671</v>
      </c>
      <c r="F529" s="40"/>
      <c r="G529" s="42"/>
      <c r="H529" s="42"/>
      <c r="I529" s="42"/>
      <c r="J529" s="42"/>
      <c r="K529" s="42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2"/>
      <c r="W529" s="42"/>
      <c r="X529" s="42"/>
      <c r="Y529" s="42"/>
      <c r="Z529" s="42"/>
    </row>
    <row r="530" spans="1:26">
      <c r="A530" s="38" t="s">
        <v>6255</v>
      </c>
      <c r="B530" s="35" t="s">
        <v>6256</v>
      </c>
      <c r="C530" s="38" t="s">
        <v>6257</v>
      </c>
      <c r="D530" s="38" t="s">
        <v>6255</v>
      </c>
      <c r="E530" s="38" t="s">
        <v>6258</v>
      </c>
      <c r="F530" s="40"/>
      <c r="G530" s="42"/>
      <c r="H530" s="42"/>
      <c r="I530" s="42"/>
      <c r="J530" s="42"/>
      <c r="K530" s="42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2"/>
      <c r="W530" s="42"/>
      <c r="X530" s="42"/>
      <c r="Y530" s="42"/>
      <c r="Z530" s="42"/>
    </row>
    <row r="531" spans="1:26">
      <c r="A531" s="38" t="s">
        <v>6259</v>
      </c>
      <c r="B531" s="35" t="s">
        <v>6260</v>
      </c>
      <c r="C531" s="38" t="s">
        <v>3677</v>
      </c>
      <c r="D531" s="38" t="s">
        <v>6259</v>
      </c>
      <c r="E531" s="38" t="s">
        <v>6261</v>
      </c>
      <c r="F531" s="40"/>
      <c r="G531" s="42"/>
      <c r="H531" s="42"/>
      <c r="I531" s="42"/>
      <c r="J531" s="42"/>
      <c r="K531" s="42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2"/>
      <c r="W531" s="42"/>
      <c r="X531" s="42"/>
      <c r="Y531" s="42"/>
      <c r="Z531" s="42"/>
    </row>
    <row r="532" spans="1:26">
      <c r="A532" s="38" t="s">
        <v>6262</v>
      </c>
      <c r="B532" s="35" t="s">
        <v>662</v>
      </c>
      <c r="C532" s="38" t="s">
        <v>897</v>
      </c>
      <c r="D532" s="38" t="s">
        <v>6262</v>
      </c>
      <c r="E532" s="38" t="s">
        <v>6263</v>
      </c>
      <c r="F532" s="40"/>
      <c r="G532" s="42"/>
      <c r="H532" s="42"/>
      <c r="I532" s="42"/>
      <c r="J532" s="42"/>
      <c r="K532" s="42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2"/>
      <c r="W532" s="42"/>
      <c r="X532" s="42"/>
      <c r="Y532" s="42"/>
      <c r="Z532" s="42"/>
    </row>
    <row r="533" spans="1:26">
      <c r="A533" s="38" t="s">
        <v>3690</v>
      </c>
      <c r="B533" s="35" t="s">
        <v>663</v>
      </c>
      <c r="C533" s="38" t="s">
        <v>3691</v>
      </c>
      <c r="D533" s="38" t="s">
        <v>3690</v>
      </c>
      <c r="E533" s="38" t="s">
        <v>3692</v>
      </c>
      <c r="F533" s="40"/>
      <c r="G533" s="42"/>
      <c r="H533" s="42"/>
      <c r="I533" s="42"/>
      <c r="J533" s="42"/>
      <c r="K533" s="42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2"/>
      <c r="W533" s="42"/>
      <c r="X533" s="42"/>
      <c r="Y533" s="42"/>
      <c r="Z533" s="42"/>
    </row>
    <row r="534" spans="1:26">
      <c r="A534" s="38" t="s">
        <v>3706</v>
      </c>
      <c r="B534" s="35" t="s">
        <v>3707</v>
      </c>
      <c r="C534" s="38" t="s">
        <v>3708</v>
      </c>
      <c r="D534" s="38" t="s">
        <v>3706</v>
      </c>
      <c r="E534" s="38" t="s">
        <v>3709</v>
      </c>
      <c r="F534" s="40"/>
      <c r="G534" s="42"/>
      <c r="H534" s="42"/>
      <c r="I534" s="42"/>
      <c r="J534" s="42"/>
      <c r="K534" s="42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2"/>
      <c r="W534" s="42"/>
      <c r="X534" s="42"/>
      <c r="Y534" s="42"/>
      <c r="Z534" s="42"/>
    </row>
    <row r="535" spans="1:26">
      <c r="A535" s="38" t="s">
        <v>3710</v>
      </c>
      <c r="B535" s="35" t="s">
        <v>61</v>
      </c>
      <c r="C535" s="38" t="s">
        <v>3711</v>
      </c>
      <c r="D535" s="38" t="s">
        <v>3710</v>
      </c>
      <c r="E535" s="38" t="s">
        <v>3712</v>
      </c>
      <c r="F535" s="40"/>
      <c r="G535" s="42"/>
      <c r="H535" s="42"/>
      <c r="I535" s="42"/>
      <c r="J535" s="42"/>
      <c r="K535" s="42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2"/>
      <c r="W535" s="42"/>
      <c r="X535" s="42"/>
      <c r="Y535" s="42"/>
      <c r="Z535" s="42"/>
    </row>
    <row r="536" spans="1:26">
      <c r="A536" s="38" t="s">
        <v>6264</v>
      </c>
      <c r="B536" s="35" t="s">
        <v>6265</v>
      </c>
      <c r="C536" s="38" t="s">
        <v>6266</v>
      </c>
      <c r="D536" s="38" t="s">
        <v>6264</v>
      </c>
      <c r="E536" s="38" t="s">
        <v>6267</v>
      </c>
      <c r="F536" s="40"/>
      <c r="G536" s="42"/>
      <c r="H536" s="42"/>
      <c r="I536" s="42"/>
      <c r="J536" s="42"/>
      <c r="K536" s="42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2"/>
      <c r="W536" s="42"/>
      <c r="X536" s="42"/>
      <c r="Y536" s="42"/>
      <c r="Z536" s="42"/>
    </row>
    <row r="537" spans="1:26">
      <c r="A537" s="38" t="s">
        <v>6268</v>
      </c>
      <c r="B537" s="35" t="s">
        <v>6269</v>
      </c>
      <c r="C537" s="38" t="s">
        <v>3715</v>
      </c>
      <c r="D537" s="38" t="s">
        <v>6268</v>
      </c>
      <c r="E537" s="38" t="s">
        <v>6270</v>
      </c>
      <c r="F537" s="40"/>
      <c r="G537" s="42"/>
      <c r="H537" s="42"/>
      <c r="I537" s="42"/>
      <c r="J537" s="42"/>
      <c r="K537" s="42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2"/>
      <c r="W537" s="42"/>
      <c r="X537" s="42"/>
      <c r="Y537" s="42"/>
      <c r="Z537" s="42"/>
    </row>
    <row r="538" spans="1:26">
      <c r="A538" s="38" t="s">
        <v>3717</v>
      </c>
      <c r="B538" s="35" t="s">
        <v>3718</v>
      </c>
      <c r="C538" s="38" t="s">
        <v>3715</v>
      </c>
      <c r="D538" s="38" t="s">
        <v>3717</v>
      </c>
      <c r="E538" s="38" t="s">
        <v>3719</v>
      </c>
      <c r="F538" s="40"/>
      <c r="G538" s="42"/>
      <c r="H538" s="42"/>
      <c r="I538" s="42"/>
      <c r="J538" s="42"/>
      <c r="K538" s="42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2"/>
      <c r="W538" s="42"/>
      <c r="X538" s="42"/>
      <c r="Y538" s="42"/>
      <c r="Z538" s="42"/>
    </row>
    <row r="539" spans="1:26">
      <c r="A539" s="38" t="s">
        <v>3730</v>
      </c>
      <c r="B539" s="35" t="s">
        <v>306</v>
      </c>
      <c r="C539" s="38" t="s">
        <v>3731</v>
      </c>
      <c r="D539" s="38" t="s">
        <v>3730</v>
      </c>
      <c r="E539" s="38" t="s">
        <v>3732</v>
      </c>
      <c r="F539" s="40"/>
      <c r="G539" s="42"/>
      <c r="H539" s="42"/>
      <c r="I539" s="42"/>
      <c r="J539" s="42"/>
      <c r="K539" s="42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2"/>
      <c r="W539" s="42"/>
      <c r="X539" s="42"/>
      <c r="Y539" s="42"/>
      <c r="Z539" s="42"/>
    </row>
    <row r="540" spans="1:26">
      <c r="A540" s="38" t="s">
        <v>3740</v>
      </c>
      <c r="B540" s="35" t="s">
        <v>3741</v>
      </c>
      <c r="C540" s="38" t="s">
        <v>3742</v>
      </c>
      <c r="D540" s="38" t="s">
        <v>3740</v>
      </c>
      <c r="E540" s="38" t="s">
        <v>3743</v>
      </c>
      <c r="F540" s="40"/>
      <c r="G540" s="42"/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2"/>
      <c r="W540" s="42"/>
      <c r="X540" s="42"/>
      <c r="Y540" s="42"/>
      <c r="Z540" s="42"/>
    </row>
    <row r="541" spans="1:26">
      <c r="A541" s="38" t="s">
        <v>6271</v>
      </c>
      <c r="B541" s="35" t="s">
        <v>6272</v>
      </c>
      <c r="C541" s="38" t="s">
        <v>6273</v>
      </c>
      <c r="D541" s="38" t="s">
        <v>6271</v>
      </c>
      <c r="E541" s="38" t="s">
        <v>6274</v>
      </c>
      <c r="F541" s="40"/>
      <c r="G541" s="42"/>
      <c r="H541" s="42"/>
      <c r="I541" s="42"/>
      <c r="J541" s="42"/>
      <c r="K541" s="42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2"/>
      <c r="W541" s="42"/>
      <c r="X541" s="42"/>
      <c r="Y541" s="42"/>
      <c r="Z541" s="42"/>
    </row>
    <row r="542" spans="1:26">
      <c r="A542" s="38" t="s">
        <v>3744</v>
      </c>
      <c r="B542" s="35" t="s">
        <v>667</v>
      </c>
      <c r="C542" s="38" t="s">
        <v>3745</v>
      </c>
      <c r="D542" s="38" t="s">
        <v>3744</v>
      </c>
      <c r="E542" s="38" t="s">
        <v>3746</v>
      </c>
      <c r="F542" s="40"/>
      <c r="G542" s="42"/>
      <c r="H542" s="42"/>
      <c r="I542" s="42"/>
      <c r="J542" s="42"/>
      <c r="K542" s="42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2"/>
      <c r="W542" s="42"/>
      <c r="X542" s="42"/>
      <c r="Y542" s="42"/>
      <c r="Z542" s="42"/>
    </row>
    <row r="543" spans="1:26">
      <c r="A543" s="38" t="s">
        <v>3761</v>
      </c>
      <c r="B543" s="35" t="s">
        <v>133</v>
      </c>
      <c r="C543" s="38" t="s">
        <v>3748</v>
      </c>
      <c r="D543" s="38" t="s">
        <v>3761</v>
      </c>
      <c r="E543" s="38" t="s">
        <v>3762</v>
      </c>
      <c r="F543" s="40"/>
      <c r="G543" s="42"/>
      <c r="H543" s="42"/>
      <c r="I543" s="42"/>
      <c r="J543" s="42"/>
      <c r="K543" s="42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2"/>
      <c r="W543" s="42"/>
      <c r="X543" s="42"/>
      <c r="Y543" s="42"/>
      <c r="Z543" s="42"/>
    </row>
    <row r="544" spans="1:26">
      <c r="A544" s="38" t="s">
        <v>3777</v>
      </c>
      <c r="B544" s="35" t="s">
        <v>3778</v>
      </c>
      <c r="C544" s="38" t="s">
        <v>3779</v>
      </c>
      <c r="D544" s="38" t="s">
        <v>3777</v>
      </c>
      <c r="E544" s="38" t="s">
        <v>3780</v>
      </c>
      <c r="F544" s="40"/>
      <c r="G544" s="42"/>
      <c r="H544" s="42"/>
      <c r="I544" s="42"/>
      <c r="J544" s="42"/>
      <c r="K544" s="42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2"/>
      <c r="W544" s="42"/>
      <c r="X544" s="42"/>
      <c r="Y544" s="42"/>
      <c r="Z544" s="42"/>
    </row>
    <row r="545" spans="1:26">
      <c r="A545" s="38" t="s">
        <v>3785</v>
      </c>
      <c r="B545" s="35" t="s">
        <v>3786</v>
      </c>
      <c r="C545" s="38" t="s">
        <v>3787</v>
      </c>
      <c r="D545" s="38" t="s">
        <v>3785</v>
      </c>
      <c r="E545" s="38" t="s">
        <v>3788</v>
      </c>
      <c r="F545" s="40"/>
      <c r="G545" s="42"/>
      <c r="H545" s="42"/>
      <c r="I545" s="42"/>
      <c r="J545" s="42"/>
      <c r="K545" s="42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2"/>
      <c r="W545" s="42"/>
      <c r="X545" s="42"/>
      <c r="Y545" s="42"/>
      <c r="Z545" s="42"/>
    </row>
    <row r="546" spans="1:26">
      <c r="A546" s="38" t="s">
        <v>3789</v>
      </c>
      <c r="B546" s="35" t="s">
        <v>3790</v>
      </c>
      <c r="C546" s="38" t="s">
        <v>3787</v>
      </c>
      <c r="D546" s="38" t="s">
        <v>3789</v>
      </c>
      <c r="E546" s="38" t="s">
        <v>3791</v>
      </c>
      <c r="F546" s="40"/>
      <c r="G546" s="42"/>
      <c r="H546" s="42"/>
      <c r="I546" s="42"/>
      <c r="J546" s="42"/>
      <c r="K546" s="42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2"/>
      <c r="W546" s="42"/>
      <c r="X546" s="42"/>
      <c r="Y546" s="42"/>
      <c r="Z546" s="42"/>
    </row>
    <row r="547" spans="1:26">
      <c r="A547" s="38" t="s">
        <v>3792</v>
      </c>
      <c r="B547" s="35" t="s">
        <v>3793</v>
      </c>
      <c r="C547" s="38" t="s">
        <v>3787</v>
      </c>
      <c r="D547" s="38" t="s">
        <v>3792</v>
      </c>
      <c r="E547" s="38" t="s">
        <v>3794</v>
      </c>
      <c r="F547" s="40"/>
      <c r="G547" s="42"/>
      <c r="H547" s="42"/>
      <c r="I547" s="42"/>
      <c r="J547" s="42"/>
      <c r="K547" s="42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2"/>
      <c r="W547" s="42"/>
      <c r="X547" s="42"/>
      <c r="Y547" s="42"/>
      <c r="Z547" s="42"/>
    </row>
    <row r="548" spans="1:26">
      <c r="A548" s="38" t="s">
        <v>6275</v>
      </c>
      <c r="B548" s="35" t="s">
        <v>6276</v>
      </c>
      <c r="C548" s="38" t="s">
        <v>3797</v>
      </c>
      <c r="D548" s="38" t="s">
        <v>6275</v>
      </c>
      <c r="E548" s="38" t="s">
        <v>6277</v>
      </c>
      <c r="F548" s="40"/>
      <c r="G548" s="42"/>
      <c r="H548" s="42"/>
      <c r="I548" s="42"/>
      <c r="J548" s="42"/>
      <c r="K548" s="42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2"/>
      <c r="W548" s="42"/>
      <c r="X548" s="42"/>
      <c r="Y548" s="42"/>
      <c r="Z548" s="42"/>
    </row>
    <row r="549" spans="1:26">
      <c r="A549" s="38" t="s">
        <v>3804</v>
      </c>
      <c r="B549" s="35" t="s">
        <v>670</v>
      </c>
      <c r="C549" s="38" t="s">
        <v>3797</v>
      </c>
      <c r="D549" s="38" t="s">
        <v>3804</v>
      </c>
      <c r="E549" s="38" t="s">
        <v>3805</v>
      </c>
      <c r="F549" s="40"/>
      <c r="G549" s="42"/>
      <c r="H549" s="42"/>
      <c r="I549" s="42"/>
      <c r="J549" s="42"/>
      <c r="K549" s="42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2"/>
      <c r="W549" s="42"/>
      <c r="X549" s="42"/>
      <c r="Y549" s="42"/>
      <c r="Z549" s="42"/>
    </row>
    <row r="550" spans="1:26">
      <c r="A550" s="38" t="s">
        <v>6278</v>
      </c>
      <c r="B550" s="35" t="s">
        <v>671</v>
      </c>
      <c r="C550" s="38" t="s">
        <v>6279</v>
      </c>
      <c r="D550" s="38" t="s">
        <v>6278</v>
      </c>
      <c r="E550" s="38" t="s">
        <v>6280</v>
      </c>
      <c r="F550" s="40"/>
      <c r="G550" s="42"/>
      <c r="H550" s="42"/>
      <c r="I550" s="42"/>
      <c r="J550" s="42"/>
      <c r="K550" s="42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2"/>
      <c r="W550" s="42"/>
      <c r="X550" s="42"/>
      <c r="Y550" s="42"/>
      <c r="Z550" s="42"/>
    </row>
    <row r="551" spans="1:26">
      <c r="A551" s="38" t="s">
        <v>3826</v>
      </c>
      <c r="B551" s="35" t="s">
        <v>283</v>
      </c>
      <c r="C551" s="38"/>
      <c r="D551" s="38" t="s">
        <v>3826</v>
      </c>
      <c r="E551" s="38" t="s">
        <v>3827</v>
      </c>
      <c r="F551" s="40"/>
      <c r="G551" s="42"/>
      <c r="H551" s="42"/>
      <c r="I551" s="42"/>
      <c r="J551" s="42"/>
      <c r="K551" s="42"/>
      <c r="L551" s="42"/>
      <c r="M551" s="42"/>
      <c r="N551" s="42"/>
      <c r="O551" s="42"/>
      <c r="P551" s="42"/>
      <c r="Q551" s="42"/>
      <c r="R551" s="42"/>
      <c r="S551" s="42"/>
      <c r="T551" s="42"/>
      <c r="U551" s="42"/>
      <c r="V551" s="42"/>
      <c r="W551" s="42"/>
      <c r="X551" s="42"/>
      <c r="Y551" s="42"/>
      <c r="Z551" s="42"/>
    </row>
    <row r="552" spans="1:26">
      <c r="A552" s="38" t="s">
        <v>3831</v>
      </c>
      <c r="B552" s="35" t="s">
        <v>673</v>
      </c>
      <c r="C552" s="38" t="s">
        <v>3832</v>
      </c>
      <c r="D552" s="38" t="s">
        <v>3831</v>
      </c>
      <c r="E552" s="38" t="s">
        <v>3833</v>
      </c>
      <c r="F552" s="40"/>
      <c r="G552" s="42"/>
      <c r="H552" s="42"/>
      <c r="I552" s="42"/>
      <c r="J552" s="42"/>
      <c r="K552" s="42"/>
      <c r="L552" s="42"/>
      <c r="M552" s="42"/>
      <c r="N552" s="42"/>
      <c r="O552" s="42"/>
      <c r="P552" s="42"/>
      <c r="Q552" s="42"/>
      <c r="R552" s="42"/>
      <c r="S552" s="42"/>
      <c r="T552" s="42"/>
      <c r="U552" s="42"/>
      <c r="V552" s="42"/>
      <c r="W552" s="42"/>
      <c r="X552" s="42"/>
      <c r="Y552" s="42"/>
      <c r="Z552" s="42"/>
    </row>
    <row r="553" spans="1:26">
      <c r="A553" s="38" t="s">
        <v>6281</v>
      </c>
      <c r="B553" s="35" t="s">
        <v>674</v>
      </c>
      <c r="C553" s="38" t="s">
        <v>6282</v>
      </c>
      <c r="D553" s="38" t="s">
        <v>6281</v>
      </c>
      <c r="E553" s="38" t="s">
        <v>6283</v>
      </c>
      <c r="F553" s="40"/>
      <c r="G553" s="42"/>
      <c r="H553" s="42"/>
      <c r="I553" s="42"/>
      <c r="J553" s="42"/>
      <c r="K553" s="42"/>
      <c r="L553" s="42"/>
      <c r="M553" s="42"/>
      <c r="N553" s="42"/>
      <c r="O553" s="42"/>
      <c r="P553" s="42"/>
      <c r="Q553" s="42"/>
      <c r="R553" s="42"/>
      <c r="S553" s="42"/>
      <c r="T553" s="42"/>
      <c r="U553" s="42"/>
      <c r="V553" s="42"/>
      <c r="W553" s="42"/>
      <c r="X553" s="42"/>
      <c r="Y553" s="42"/>
      <c r="Z553" s="42"/>
    </row>
    <row r="554" spans="1:26">
      <c r="A554" s="38" t="s">
        <v>3834</v>
      </c>
      <c r="B554" s="35" t="s">
        <v>205</v>
      </c>
      <c r="C554" s="38" t="s">
        <v>3835</v>
      </c>
      <c r="D554" s="38" t="s">
        <v>3834</v>
      </c>
      <c r="E554" s="38" t="s">
        <v>3836</v>
      </c>
      <c r="F554" s="40"/>
      <c r="G554" s="42"/>
      <c r="H554" s="42"/>
      <c r="I554" s="42"/>
      <c r="J554" s="42"/>
      <c r="K554" s="42"/>
      <c r="L554" s="42"/>
      <c r="M554" s="42"/>
      <c r="N554" s="42"/>
      <c r="O554" s="42"/>
      <c r="P554" s="42"/>
      <c r="Q554" s="42"/>
      <c r="R554" s="42"/>
      <c r="S554" s="42"/>
      <c r="T554" s="42"/>
      <c r="U554" s="42"/>
      <c r="V554" s="42"/>
      <c r="W554" s="42"/>
      <c r="X554" s="42"/>
      <c r="Y554" s="42"/>
      <c r="Z554" s="42"/>
    </row>
    <row r="555" spans="1:26">
      <c r="A555" s="38" t="s">
        <v>3841</v>
      </c>
      <c r="B555" s="35" t="s">
        <v>3842</v>
      </c>
      <c r="C555" s="38" t="s">
        <v>3839</v>
      </c>
      <c r="D555" s="38" t="s">
        <v>3841</v>
      </c>
      <c r="E555" s="38" t="s">
        <v>3843</v>
      </c>
      <c r="F555" s="40"/>
      <c r="G555" s="42"/>
      <c r="H555" s="42"/>
      <c r="I555" s="42"/>
      <c r="J555" s="42"/>
      <c r="K555" s="42"/>
      <c r="L555" s="42"/>
      <c r="M555" s="42"/>
      <c r="N555" s="42"/>
      <c r="O555" s="42"/>
      <c r="P555" s="42"/>
      <c r="Q555" s="42"/>
      <c r="R555" s="42"/>
      <c r="S555" s="42"/>
      <c r="T555" s="42"/>
      <c r="U555" s="42"/>
      <c r="V555" s="42"/>
      <c r="W555" s="42"/>
      <c r="X555" s="42"/>
      <c r="Y555" s="42"/>
      <c r="Z555" s="42"/>
    </row>
    <row r="556" spans="1:26">
      <c r="A556" s="38" t="s">
        <v>6284</v>
      </c>
      <c r="B556" s="35" t="s">
        <v>675</v>
      </c>
      <c r="C556" s="38" t="s">
        <v>3839</v>
      </c>
      <c r="D556" s="38" t="s">
        <v>6284</v>
      </c>
      <c r="E556" s="38" t="s">
        <v>6285</v>
      </c>
      <c r="F556" s="40"/>
      <c r="G556" s="42"/>
      <c r="H556" s="42"/>
      <c r="I556" s="42"/>
      <c r="J556" s="42"/>
      <c r="K556" s="42"/>
      <c r="L556" s="42"/>
      <c r="M556" s="42"/>
      <c r="N556" s="42"/>
      <c r="O556" s="42"/>
      <c r="P556" s="42"/>
      <c r="Q556" s="42"/>
      <c r="R556" s="42"/>
      <c r="S556" s="42"/>
      <c r="T556" s="42"/>
      <c r="U556" s="42"/>
      <c r="V556" s="42"/>
      <c r="W556" s="42"/>
      <c r="X556" s="42"/>
      <c r="Y556" s="42"/>
      <c r="Z556" s="42"/>
    </row>
    <row r="557" spans="1:26">
      <c r="A557" s="38" t="s">
        <v>3856</v>
      </c>
      <c r="B557" s="35" t="s">
        <v>678</v>
      </c>
      <c r="C557" s="38" t="s">
        <v>3857</v>
      </c>
      <c r="D557" s="38" t="s">
        <v>3856</v>
      </c>
      <c r="E557" s="38" t="s">
        <v>3858</v>
      </c>
      <c r="F557" s="40"/>
      <c r="G557" s="42"/>
      <c r="H557" s="42"/>
      <c r="I557" s="42"/>
      <c r="J557" s="42"/>
      <c r="K557" s="42"/>
      <c r="L557" s="42"/>
      <c r="M557" s="42"/>
      <c r="N557" s="42"/>
      <c r="O557" s="42"/>
      <c r="P557" s="42"/>
      <c r="Q557" s="42"/>
      <c r="R557" s="42"/>
      <c r="S557" s="42"/>
      <c r="T557" s="42"/>
      <c r="U557" s="42"/>
      <c r="V557" s="42"/>
      <c r="W557" s="42"/>
      <c r="X557" s="42"/>
      <c r="Y557" s="42"/>
      <c r="Z557" s="42"/>
    </row>
    <row r="558" spans="1:26">
      <c r="A558" s="38" t="s">
        <v>3862</v>
      </c>
      <c r="B558" s="35" t="s">
        <v>680</v>
      </c>
      <c r="C558" s="38" t="s">
        <v>3860</v>
      </c>
      <c r="D558" s="38" t="s">
        <v>3862</v>
      </c>
      <c r="E558" s="38" t="s">
        <v>3863</v>
      </c>
      <c r="F558" s="40"/>
      <c r="G558" s="42"/>
      <c r="H558" s="42"/>
      <c r="I558" s="42"/>
      <c r="J558" s="42"/>
      <c r="K558" s="42"/>
      <c r="L558" s="42"/>
      <c r="M558" s="42"/>
      <c r="N558" s="42"/>
      <c r="O558" s="42"/>
      <c r="P558" s="42"/>
      <c r="Q558" s="42"/>
      <c r="R558" s="42"/>
      <c r="S558" s="42"/>
      <c r="T558" s="42"/>
      <c r="U558" s="42"/>
      <c r="V558" s="42"/>
      <c r="W558" s="42"/>
      <c r="X558" s="42"/>
      <c r="Y558" s="42"/>
      <c r="Z558" s="42"/>
    </row>
    <row r="559" spans="1:26">
      <c r="A559" s="38" t="s">
        <v>6286</v>
      </c>
      <c r="B559" s="35" t="s">
        <v>681</v>
      </c>
      <c r="C559" s="38" t="s">
        <v>3860</v>
      </c>
      <c r="D559" s="38" t="s">
        <v>6286</v>
      </c>
      <c r="E559" s="38" t="s">
        <v>6287</v>
      </c>
      <c r="F559" s="40"/>
      <c r="G559" s="42"/>
      <c r="H559" s="42"/>
      <c r="I559" s="42"/>
      <c r="J559" s="42"/>
      <c r="K559" s="42"/>
      <c r="L559" s="42"/>
      <c r="M559" s="42"/>
      <c r="N559" s="42"/>
      <c r="O559" s="42"/>
      <c r="P559" s="42"/>
      <c r="Q559" s="42"/>
      <c r="R559" s="42"/>
      <c r="S559" s="42"/>
      <c r="T559" s="42"/>
      <c r="U559" s="42"/>
      <c r="V559" s="42"/>
      <c r="W559" s="42"/>
      <c r="X559" s="42"/>
      <c r="Y559" s="42"/>
      <c r="Z559" s="42"/>
    </row>
    <row r="560" spans="1:26">
      <c r="A560" s="38" t="s">
        <v>6288</v>
      </c>
      <c r="B560" s="35" t="s">
        <v>682</v>
      </c>
      <c r="C560" s="38" t="s">
        <v>3880</v>
      </c>
      <c r="D560" s="38" t="s">
        <v>6288</v>
      </c>
      <c r="E560" s="38" t="s">
        <v>6289</v>
      </c>
      <c r="F560" s="40"/>
      <c r="G560" s="42"/>
      <c r="H560" s="42"/>
      <c r="I560" s="42"/>
      <c r="J560" s="42"/>
      <c r="K560" s="42"/>
      <c r="L560" s="42"/>
      <c r="M560" s="42"/>
      <c r="N560" s="42"/>
      <c r="O560" s="42"/>
      <c r="P560" s="42"/>
      <c r="Q560" s="42"/>
      <c r="R560" s="42"/>
      <c r="S560" s="42"/>
      <c r="T560" s="42"/>
      <c r="U560" s="42"/>
      <c r="V560" s="42"/>
      <c r="W560" s="42"/>
      <c r="X560" s="42"/>
      <c r="Y560" s="42"/>
      <c r="Z560" s="42"/>
    </row>
    <row r="561" spans="1:26">
      <c r="A561" s="38" t="s">
        <v>6290</v>
      </c>
      <c r="B561" s="35" t="s">
        <v>6291</v>
      </c>
      <c r="C561" s="38" t="s">
        <v>3880</v>
      </c>
      <c r="D561" s="38" t="s">
        <v>6290</v>
      </c>
      <c r="E561" s="38" t="s">
        <v>6292</v>
      </c>
      <c r="F561" s="40"/>
      <c r="G561" s="42"/>
      <c r="H561" s="42"/>
      <c r="I561" s="42"/>
      <c r="J561" s="42"/>
      <c r="K561" s="42"/>
      <c r="L561" s="42"/>
      <c r="M561" s="42"/>
      <c r="N561" s="42"/>
      <c r="O561" s="42"/>
      <c r="P561" s="42"/>
      <c r="Q561" s="42"/>
      <c r="R561" s="42"/>
      <c r="S561" s="42"/>
      <c r="T561" s="42"/>
      <c r="U561" s="42"/>
      <c r="V561" s="42"/>
      <c r="W561" s="42"/>
      <c r="X561" s="42"/>
      <c r="Y561" s="42"/>
      <c r="Z561" s="42"/>
    </row>
    <row r="562" spans="1:26">
      <c r="A562" s="38" t="s">
        <v>3882</v>
      </c>
      <c r="B562" s="35" t="s">
        <v>683</v>
      </c>
      <c r="C562" s="38" t="s">
        <v>3883</v>
      </c>
      <c r="D562" s="38" t="s">
        <v>3882</v>
      </c>
      <c r="E562" s="38" t="s">
        <v>3884</v>
      </c>
      <c r="F562" s="40"/>
      <c r="G562" s="42"/>
      <c r="H562" s="42"/>
      <c r="I562" s="42"/>
      <c r="J562" s="42"/>
      <c r="K562" s="42"/>
      <c r="L562" s="42"/>
      <c r="M562" s="42"/>
      <c r="N562" s="42"/>
      <c r="O562" s="42"/>
      <c r="P562" s="42"/>
      <c r="Q562" s="42"/>
      <c r="R562" s="42"/>
      <c r="S562" s="42"/>
      <c r="T562" s="42"/>
      <c r="U562" s="42"/>
      <c r="V562" s="42"/>
      <c r="W562" s="42"/>
      <c r="X562" s="42"/>
      <c r="Y562" s="42"/>
      <c r="Z562" s="42"/>
    </row>
    <row r="563" spans="1:26">
      <c r="A563" s="38" t="s">
        <v>6293</v>
      </c>
      <c r="B563" s="35" t="s">
        <v>6294</v>
      </c>
      <c r="C563" s="38" t="s">
        <v>3883</v>
      </c>
      <c r="D563" s="38" t="s">
        <v>6293</v>
      </c>
      <c r="E563" s="38" t="s">
        <v>6295</v>
      </c>
      <c r="F563" s="40"/>
      <c r="G563" s="42"/>
      <c r="H563" s="42"/>
      <c r="I563" s="42"/>
      <c r="J563" s="42"/>
      <c r="K563" s="42"/>
      <c r="L563" s="42"/>
      <c r="M563" s="42"/>
      <c r="N563" s="42"/>
      <c r="O563" s="42"/>
      <c r="P563" s="42"/>
      <c r="Q563" s="42"/>
      <c r="R563" s="42"/>
      <c r="S563" s="42"/>
      <c r="T563" s="42"/>
      <c r="U563" s="42"/>
      <c r="V563" s="42"/>
      <c r="W563" s="42"/>
      <c r="X563" s="42"/>
      <c r="Y563" s="42"/>
      <c r="Z563" s="42"/>
    </row>
    <row r="564" spans="1:26">
      <c r="A564" s="38" t="s">
        <v>3885</v>
      </c>
      <c r="B564" s="35" t="s">
        <v>3886</v>
      </c>
      <c r="C564" s="38" t="s">
        <v>3887</v>
      </c>
      <c r="D564" s="38" t="s">
        <v>3885</v>
      </c>
      <c r="E564" s="38" t="s">
        <v>3888</v>
      </c>
      <c r="F564" s="40"/>
      <c r="G564" s="42"/>
      <c r="H564" s="42"/>
      <c r="I564" s="42"/>
      <c r="J564" s="42"/>
      <c r="K564" s="42"/>
      <c r="L564" s="42"/>
      <c r="M564" s="42"/>
      <c r="N564" s="42"/>
      <c r="O564" s="42"/>
      <c r="P564" s="42"/>
      <c r="Q564" s="42"/>
      <c r="R564" s="42"/>
      <c r="S564" s="42"/>
      <c r="T564" s="42"/>
      <c r="U564" s="42"/>
      <c r="V564" s="42"/>
      <c r="W564" s="42"/>
      <c r="X564" s="42"/>
      <c r="Y564" s="42"/>
      <c r="Z564" s="42"/>
    </row>
    <row r="565" spans="1:26">
      <c r="A565" s="38" t="s">
        <v>6296</v>
      </c>
      <c r="B565" s="35" t="s">
        <v>6297</v>
      </c>
      <c r="C565" s="38" t="s">
        <v>6298</v>
      </c>
      <c r="D565" s="38" t="s">
        <v>6296</v>
      </c>
      <c r="E565" s="38" t="s">
        <v>6299</v>
      </c>
      <c r="F565" s="40"/>
      <c r="G565" s="42"/>
      <c r="H565" s="42"/>
      <c r="I565" s="42"/>
      <c r="J565" s="42"/>
      <c r="K565" s="42"/>
      <c r="L565" s="42"/>
      <c r="M565" s="42"/>
      <c r="N565" s="42"/>
      <c r="O565" s="42"/>
      <c r="P565" s="42"/>
      <c r="Q565" s="42"/>
      <c r="R565" s="42"/>
      <c r="S565" s="42"/>
      <c r="T565" s="42"/>
      <c r="U565" s="42"/>
      <c r="V565" s="42"/>
      <c r="W565" s="42"/>
      <c r="X565" s="42"/>
      <c r="Y565" s="42"/>
      <c r="Z565" s="42"/>
    </row>
    <row r="566" spans="1:26">
      <c r="A566" s="38" t="s">
        <v>3889</v>
      </c>
      <c r="B566" s="35" t="s">
        <v>3890</v>
      </c>
      <c r="C566" s="38" t="s">
        <v>3891</v>
      </c>
      <c r="D566" s="38" t="s">
        <v>3889</v>
      </c>
      <c r="E566" s="38" t="s">
        <v>3892</v>
      </c>
      <c r="F566" s="40"/>
      <c r="G566" s="42"/>
      <c r="H566" s="42"/>
      <c r="I566" s="42"/>
      <c r="J566" s="42"/>
      <c r="K566" s="42"/>
      <c r="L566" s="42"/>
      <c r="M566" s="42"/>
      <c r="N566" s="42"/>
      <c r="O566" s="42"/>
      <c r="P566" s="42"/>
      <c r="Q566" s="42"/>
      <c r="R566" s="42"/>
      <c r="S566" s="42"/>
      <c r="T566" s="42"/>
      <c r="U566" s="42"/>
      <c r="V566" s="42"/>
      <c r="W566" s="42"/>
      <c r="X566" s="42"/>
      <c r="Y566" s="42"/>
      <c r="Z566" s="42"/>
    </row>
    <row r="567" spans="1:26">
      <c r="A567" s="38" t="s">
        <v>3896</v>
      </c>
      <c r="B567" s="35" t="s">
        <v>3897</v>
      </c>
      <c r="C567" s="38" t="s">
        <v>3898</v>
      </c>
      <c r="D567" s="38" t="s">
        <v>3896</v>
      </c>
      <c r="E567" s="38" t="s">
        <v>3899</v>
      </c>
      <c r="F567" s="40"/>
      <c r="G567" s="42"/>
      <c r="H567" s="42"/>
      <c r="I567" s="42"/>
      <c r="J567" s="42"/>
      <c r="K567" s="42"/>
      <c r="L567" s="42"/>
      <c r="M567" s="42"/>
      <c r="N567" s="42"/>
      <c r="O567" s="42"/>
      <c r="P567" s="42"/>
      <c r="Q567" s="42"/>
      <c r="R567" s="42"/>
      <c r="S567" s="42"/>
      <c r="T567" s="42"/>
      <c r="U567" s="42"/>
      <c r="V567" s="42"/>
      <c r="W567" s="42"/>
      <c r="X567" s="42"/>
      <c r="Y567" s="42"/>
      <c r="Z567" s="42"/>
    </row>
    <row r="568" spans="1:26">
      <c r="A568" s="38" t="s">
        <v>6300</v>
      </c>
      <c r="B568" s="35" t="s">
        <v>6301</v>
      </c>
      <c r="C568" s="38" t="s">
        <v>6302</v>
      </c>
      <c r="D568" s="38" t="s">
        <v>6300</v>
      </c>
      <c r="E568" s="38" t="s">
        <v>6303</v>
      </c>
      <c r="F568" s="40"/>
      <c r="G568" s="42"/>
      <c r="H568" s="42"/>
      <c r="I568" s="42"/>
      <c r="J568" s="42"/>
      <c r="K568" s="42"/>
      <c r="L568" s="42"/>
      <c r="M568" s="42"/>
      <c r="N568" s="42"/>
      <c r="O568" s="42"/>
      <c r="P568" s="42"/>
      <c r="Q568" s="42"/>
      <c r="R568" s="42"/>
      <c r="S568" s="42"/>
      <c r="T568" s="42"/>
      <c r="U568" s="42"/>
      <c r="V568" s="42"/>
      <c r="W568" s="42"/>
      <c r="X568" s="42"/>
      <c r="Y568" s="42"/>
      <c r="Z568" s="42"/>
    </row>
    <row r="569" spans="1:26">
      <c r="A569" s="38" t="s">
        <v>3916</v>
      </c>
      <c r="B569" s="35" t="s">
        <v>3917</v>
      </c>
      <c r="C569" s="38" t="s">
        <v>3911</v>
      </c>
      <c r="D569" s="38" t="s">
        <v>3916</v>
      </c>
      <c r="E569" s="38" t="s">
        <v>3918</v>
      </c>
      <c r="F569" s="40"/>
      <c r="G569" s="42"/>
      <c r="H569" s="42"/>
      <c r="I569" s="42"/>
      <c r="J569" s="42"/>
      <c r="K569" s="42"/>
      <c r="L569" s="42"/>
      <c r="M569" s="42"/>
      <c r="N569" s="42"/>
      <c r="O569" s="42"/>
      <c r="P569" s="42"/>
      <c r="Q569" s="42"/>
      <c r="R569" s="42"/>
      <c r="S569" s="42"/>
      <c r="T569" s="42"/>
      <c r="U569" s="42"/>
      <c r="V569" s="42"/>
      <c r="W569" s="42"/>
      <c r="X569" s="42"/>
      <c r="Y569" s="42"/>
      <c r="Z569" s="42"/>
    </row>
    <row r="570" spans="1:26">
      <c r="A570" s="38" t="s">
        <v>6304</v>
      </c>
      <c r="B570" s="35" t="s">
        <v>6305</v>
      </c>
      <c r="C570" s="38" t="s">
        <v>3911</v>
      </c>
      <c r="D570" s="38" t="s">
        <v>6304</v>
      </c>
      <c r="E570" s="38" t="s">
        <v>6306</v>
      </c>
      <c r="F570" s="40"/>
      <c r="G570" s="42"/>
      <c r="H570" s="42"/>
      <c r="I570" s="42"/>
      <c r="J570" s="42"/>
      <c r="K570" s="42"/>
      <c r="L570" s="42"/>
      <c r="M570" s="42"/>
      <c r="N570" s="42"/>
      <c r="O570" s="42"/>
      <c r="P570" s="42"/>
      <c r="Q570" s="42"/>
      <c r="R570" s="42"/>
      <c r="S570" s="42"/>
      <c r="T570" s="42"/>
      <c r="U570" s="42"/>
      <c r="V570" s="42"/>
      <c r="W570" s="42"/>
      <c r="X570" s="42"/>
      <c r="Y570" s="42"/>
      <c r="Z570" s="42"/>
    </row>
    <row r="571" spans="1:26">
      <c r="A571" s="38" t="s">
        <v>6307</v>
      </c>
      <c r="B571" s="35" t="s">
        <v>6308</v>
      </c>
      <c r="C571" s="38" t="s">
        <v>3925</v>
      </c>
      <c r="D571" s="38" t="s">
        <v>6307</v>
      </c>
      <c r="E571" s="38" t="s">
        <v>6309</v>
      </c>
      <c r="F571" s="40"/>
      <c r="G571" s="42"/>
      <c r="H571" s="42"/>
      <c r="I571" s="42"/>
      <c r="J571" s="42"/>
      <c r="K571" s="42"/>
      <c r="L571" s="42"/>
      <c r="M571" s="42"/>
      <c r="N571" s="42"/>
      <c r="O571" s="42"/>
      <c r="P571" s="42"/>
      <c r="Q571" s="42"/>
      <c r="R571" s="42"/>
      <c r="S571" s="42"/>
      <c r="T571" s="42"/>
      <c r="U571" s="42"/>
      <c r="V571" s="42"/>
      <c r="W571" s="42"/>
      <c r="X571" s="42"/>
      <c r="Y571" s="42"/>
      <c r="Z571" s="42"/>
    </row>
    <row r="572" spans="1:26">
      <c r="A572" s="38" t="s">
        <v>3934</v>
      </c>
      <c r="B572" s="35" t="s">
        <v>686</v>
      </c>
      <c r="C572" s="38" t="s">
        <v>3935</v>
      </c>
      <c r="D572" s="38" t="s">
        <v>3934</v>
      </c>
      <c r="E572" s="38" t="s">
        <v>3936</v>
      </c>
      <c r="F572" s="40"/>
      <c r="G572" s="42"/>
      <c r="H572" s="42"/>
      <c r="I572" s="42"/>
      <c r="J572" s="42"/>
      <c r="K572" s="42"/>
      <c r="L572" s="42"/>
      <c r="M572" s="42"/>
      <c r="N572" s="42"/>
      <c r="O572" s="42"/>
      <c r="P572" s="42"/>
      <c r="Q572" s="42"/>
      <c r="R572" s="42"/>
      <c r="S572" s="42"/>
      <c r="T572" s="42"/>
      <c r="U572" s="42"/>
      <c r="V572" s="42"/>
      <c r="W572" s="42"/>
      <c r="X572" s="42"/>
      <c r="Y572" s="42"/>
      <c r="Z572" s="42"/>
    </row>
    <row r="573" spans="1:26">
      <c r="A573" s="38" t="s">
        <v>6310</v>
      </c>
      <c r="B573" s="35" t="s">
        <v>689</v>
      </c>
      <c r="C573" s="38" t="s">
        <v>6311</v>
      </c>
      <c r="D573" s="38" t="s">
        <v>6310</v>
      </c>
      <c r="E573" s="38" t="s">
        <v>6312</v>
      </c>
      <c r="F573" s="40"/>
      <c r="G573" s="42"/>
      <c r="H573" s="42"/>
      <c r="I573" s="42"/>
      <c r="J573" s="42"/>
      <c r="K573" s="42"/>
      <c r="L573" s="42"/>
      <c r="M573" s="42"/>
      <c r="N573" s="42"/>
      <c r="O573" s="42"/>
      <c r="P573" s="42"/>
      <c r="Q573" s="42"/>
      <c r="R573" s="42"/>
      <c r="S573" s="42"/>
      <c r="T573" s="42"/>
      <c r="U573" s="42"/>
      <c r="V573" s="42"/>
      <c r="W573" s="42"/>
      <c r="X573" s="42"/>
      <c r="Y573" s="42"/>
      <c r="Z573" s="42"/>
    </row>
    <row r="574" spans="1:26">
      <c r="A574" s="38" t="s">
        <v>3953</v>
      </c>
      <c r="B574" s="35" t="s">
        <v>690</v>
      </c>
      <c r="C574" s="38" t="s">
        <v>3954</v>
      </c>
      <c r="D574" s="38" t="s">
        <v>3953</v>
      </c>
      <c r="E574" s="38" t="s">
        <v>3955</v>
      </c>
      <c r="F574" s="40"/>
      <c r="G574" s="42"/>
      <c r="H574" s="42"/>
      <c r="I574" s="42"/>
      <c r="J574" s="42"/>
      <c r="K574" s="42"/>
      <c r="L574" s="42"/>
      <c r="M574" s="42"/>
      <c r="N574" s="42"/>
      <c r="O574" s="42"/>
      <c r="P574" s="42"/>
      <c r="Q574" s="42"/>
      <c r="R574" s="42"/>
      <c r="S574" s="42"/>
      <c r="T574" s="42"/>
      <c r="U574" s="42"/>
      <c r="V574" s="42"/>
      <c r="W574" s="42"/>
      <c r="X574" s="42"/>
      <c r="Y574" s="42"/>
      <c r="Z574" s="42"/>
    </row>
    <row r="575" spans="1:26">
      <c r="A575" s="38" t="s">
        <v>3956</v>
      </c>
      <c r="B575" s="35" t="s">
        <v>3957</v>
      </c>
      <c r="C575" s="38"/>
      <c r="D575" s="38" t="s">
        <v>3956</v>
      </c>
      <c r="E575" s="38" t="s">
        <v>3958</v>
      </c>
      <c r="F575" s="40"/>
      <c r="G575" s="42"/>
      <c r="H575" s="42"/>
      <c r="I575" s="42"/>
      <c r="J575" s="42"/>
      <c r="K575" s="42"/>
      <c r="L575" s="42"/>
      <c r="M575" s="42"/>
      <c r="N575" s="42"/>
      <c r="O575" s="42"/>
      <c r="P575" s="42"/>
      <c r="Q575" s="42"/>
      <c r="R575" s="42"/>
      <c r="S575" s="42"/>
      <c r="T575" s="42"/>
      <c r="U575" s="42"/>
      <c r="V575" s="42"/>
      <c r="W575" s="42"/>
      <c r="X575" s="42"/>
      <c r="Y575" s="42"/>
      <c r="Z575" s="42"/>
    </row>
    <row r="576" spans="1:26">
      <c r="A576" s="38" t="s">
        <v>6313</v>
      </c>
      <c r="B576" s="35" t="s">
        <v>6314</v>
      </c>
      <c r="C576" s="38" t="s">
        <v>3969</v>
      </c>
      <c r="D576" s="38" t="s">
        <v>6313</v>
      </c>
      <c r="E576" s="38" t="s">
        <v>6315</v>
      </c>
      <c r="F576" s="40"/>
      <c r="G576" s="42"/>
      <c r="H576" s="42"/>
      <c r="I576" s="42"/>
      <c r="J576" s="42"/>
      <c r="K576" s="42"/>
      <c r="L576" s="42"/>
      <c r="M576" s="42"/>
      <c r="N576" s="42"/>
      <c r="O576" s="42"/>
      <c r="P576" s="42"/>
      <c r="Q576" s="42"/>
      <c r="R576" s="42"/>
      <c r="S576" s="42"/>
      <c r="T576" s="42"/>
      <c r="U576" s="42"/>
      <c r="V576" s="42"/>
      <c r="W576" s="42"/>
      <c r="X576" s="42"/>
      <c r="Y576" s="42"/>
      <c r="Z576" s="42"/>
    </row>
    <row r="577" spans="1:26">
      <c r="A577" s="38" t="s">
        <v>3971</v>
      </c>
      <c r="B577" s="35" t="s">
        <v>691</v>
      </c>
      <c r="C577" s="38" t="s">
        <v>3972</v>
      </c>
      <c r="D577" s="38" t="s">
        <v>3971</v>
      </c>
      <c r="E577" s="38" t="s">
        <v>3973</v>
      </c>
      <c r="F577" s="40"/>
      <c r="G577" s="42"/>
      <c r="H577" s="42"/>
      <c r="I577" s="42"/>
      <c r="J577" s="42"/>
      <c r="K577" s="42"/>
      <c r="L577" s="42"/>
      <c r="M577" s="42"/>
      <c r="N577" s="42"/>
      <c r="O577" s="42"/>
      <c r="P577" s="42"/>
      <c r="Q577" s="42"/>
      <c r="R577" s="42"/>
      <c r="S577" s="42"/>
      <c r="T577" s="42"/>
      <c r="U577" s="42"/>
      <c r="V577" s="42"/>
      <c r="W577" s="42"/>
      <c r="X577" s="42"/>
      <c r="Y577" s="42"/>
      <c r="Z577" s="42"/>
    </row>
    <row r="578" spans="1:26">
      <c r="A578" s="38" t="s">
        <v>6316</v>
      </c>
      <c r="B578" s="35" t="s">
        <v>692</v>
      </c>
      <c r="C578" s="38" t="s">
        <v>6317</v>
      </c>
      <c r="D578" s="38" t="s">
        <v>6316</v>
      </c>
      <c r="E578" s="38" t="s">
        <v>6318</v>
      </c>
      <c r="F578" s="40"/>
      <c r="G578" s="42"/>
      <c r="H578" s="42"/>
      <c r="I578" s="42"/>
      <c r="J578" s="42"/>
      <c r="K578" s="42"/>
      <c r="L578" s="42"/>
      <c r="M578" s="42"/>
      <c r="N578" s="42"/>
      <c r="O578" s="42"/>
      <c r="P578" s="42"/>
      <c r="Q578" s="42"/>
      <c r="R578" s="42"/>
      <c r="S578" s="42"/>
      <c r="T578" s="42"/>
      <c r="U578" s="42"/>
      <c r="V578" s="42"/>
      <c r="W578" s="42"/>
      <c r="X578" s="42"/>
      <c r="Y578" s="42"/>
      <c r="Z578" s="42"/>
    </row>
    <row r="579" spans="1:26">
      <c r="A579" s="38" t="s">
        <v>3986</v>
      </c>
      <c r="B579" s="35" t="s">
        <v>693</v>
      </c>
      <c r="C579" s="38" t="s">
        <v>3987</v>
      </c>
      <c r="D579" s="38" t="s">
        <v>3986</v>
      </c>
      <c r="E579" s="38" t="s">
        <v>3988</v>
      </c>
      <c r="F579" s="40"/>
      <c r="G579" s="42"/>
      <c r="H579" s="42"/>
      <c r="I579" s="42"/>
      <c r="J579" s="42"/>
      <c r="K579" s="42"/>
      <c r="L579" s="42"/>
      <c r="M579" s="42"/>
      <c r="N579" s="42"/>
      <c r="O579" s="42"/>
      <c r="P579" s="42"/>
      <c r="Q579" s="42"/>
      <c r="R579" s="42"/>
      <c r="S579" s="42"/>
      <c r="T579" s="42"/>
      <c r="U579" s="42"/>
      <c r="V579" s="42"/>
      <c r="W579" s="42"/>
      <c r="X579" s="42"/>
      <c r="Y579" s="42"/>
      <c r="Z579" s="42"/>
    </row>
    <row r="580" spans="1:26">
      <c r="A580" s="38" t="s">
        <v>3989</v>
      </c>
      <c r="B580" s="35" t="s">
        <v>694</v>
      </c>
      <c r="C580" s="38" t="s">
        <v>3987</v>
      </c>
      <c r="D580" s="38" t="s">
        <v>3989</v>
      </c>
      <c r="E580" s="38" t="s">
        <v>3990</v>
      </c>
      <c r="F580" s="40"/>
      <c r="G580" s="42"/>
      <c r="H580" s="42"/>
      <c r="I580" s="42"/>
      <c r="J580" s="42"/>
      <c r="K580" s="42"/>
      <c r="L580" s="42"/>
      <c r="M580" s="42"/>
      <c r="N580" s="42"/>
      <c r="O580" s="42"/>
      <c r="P580" s="42"/>
      <c r="Q580" s="42"/>
      <c r="R580" s="42"/>
      <c r="S580" s="42"/>
      <c r="T580" s="42"/>
      <c r="U580" s="42"/>
      <c r="V580" s="42"/>
      <c r="W580" s="42"/>
      <c r="X580" s="42"/>
      <c r="Y580" s="42"/>
      <c r="Z580" s="42"/>
    </row>
    <row r="581" spans="1:26">
      <c r="A581" s="38" t="s">
        <v>3994</v>
      </c>
      <c r="B581" s="35" t="s">
        <v>696</v>
      </c>
      <c r="C581" s="38" t="s">
        <v>3992</v>
      </c>
      <c r="D581" s="38" t="s">
        <v>3994</v>
      </c>
      <c r="E581" s="38" t="s">
        <v>3995</v>
      </c>
      <c r="F581" s="40"/>
      <c r="G581" s="42"/>
      <c r="H581" s="42"/>
      <c r="I581" s="42"/>
      <c r="J581" s="42"/>
      <c r="K581" s="42"/>
      <c r="L581" s="42"/>
      <c r="M581" s="42"/>
      <c r="N581" s="42"/>
      <c r="O581" s="42"/>
      <c r="P581" s="42"/>
      <c r="Q581" s="42"/>
      <c r="R581" s="42"/>
      <c r="S581" s="42"/>
      <c r="T581" s="42"/>
      <c r="U581" s="42"/>
      <c r="V581" s="42"/>
      <c r="W581" s="42"/>
      <c r="X581" s="42"/>
      <c r="Y581" s="42"/>
      <c r="Z581" s="42"/>
    </row>
    <row r="582" spans="1:26">
      <c r="A582" s="38" t="s">
        <v>3996</v>
      </c>
      <c r="B582" s="35" t="s">
        <v>3997</v>
      </c>
      <c r="C582" s="38" t="s">
        <v>3998</v>
      </c>
      <c r="D582" s="38" t="s">
        <v>3996</v>
      </c>
      <c r="E582" s="38" t="s">
        <v>3999</v>
      </c>
      <c r="F582" s="40"/>
      <c r="G582" s="42"/>
      <c r="H582" s="42"/>
      <c r="I582" s="42"/>
      <c r="J582" s="42"/>
      <c r="K582" s="42"/>
      <c r="L582" s="42"/>
      <c r="M582" s="42"/>
      <c r="N582" s="42"/>
      <c r="O582" s="42"/>
      <c r="P582" s="42"/>
      <c r="Q582" s="42"/>
      <c r="R582" s="42"/>
      <c r="S582" s="42"/>
      <c r="T582" s="42"/>
      <c r="U582" s="42"/>
      <c r="V582" s="42"/>
      <c r="W582" s="42"/>
      <c r="X582" s="42"/>
      <c r="Y582" s="42"/>
      <c r="Z582" s="42"/>
    </row>
    <row r="583" spans="1:26">
      <c r="A583" s="38" t="s">
        <v>4000</v>
      </c>
      <c r="B583" s="35" t="s">
        <v>4001</v>
      </c>
      <c r="C583" s="38" t="s">
        <v>3998</v>
      </c>
      <c r="D583" s="38" t="s">
        <v>4000</v>
      </c>
      <c r="E583" s="38" t="s">
        <v>4002</v>
      </c>
      <c r="F583" s="40"/>
      <c r="G583" s="42"/>
      <c r="H583" s="42"/>
      <c r="I583" s="42"/>
      <c r="J583" s="42"/>
      <c r="K583" s="42"/>
      <c r="L583" s="42"/>
      <c r="M583" s="42"/>
      <c r="N583" s="42"/>
      <c r="O583" s="42"/>
      <c r="P583" s="42"/>
      <c r="Q583" s="42"/>
      <c r="R583" s="42"/>
      <c r="S583" s="42"/>
      <c r="T583" s="42"/>
      <c r="U583" s="42"/>
      <c r="V583" s="42"/>
      <c r="W583" s="42"/>
      <c r="X583" s="42"/>
      <c r="Y583" s="42"/>
      <c r="Z583" s="42"/>
    </row>
    <row r="584" spans="1:26">
      <c r="A584" s="38" t="s">
        <v>4027</v>
      </c>
      <c r="B584" s="35" t="s">
        <v>4028</v>
      </c>
      <c r="C584" s="38" t="s">
        <v>4029</v>
      </c>
      <c r="D584" s="38" t="s">
        <v>4027</v>
      </c>
      <c r="E584" s="38" t="s">
        <v>4030</v>
      </c>
      <c r="F584" s="40"/>
      <c r="G584" s="42"/>
      <c r="H584" s="42"/>
      <c r="I584" s="42"/>
      <c r="J584" s="42"/>
      <c r="K584" s="42"/>
      <c r="L584" s="42"/>
      <c r="M584" s="42"/>
      <c r="N584" s="42"/>
      <c r="O584" s="42"/>
      <c r="P584" s="42"/>
      <c r="Q584" s="42"/>
      <c r="R584" s="42"/>
      <c r="S584" s="42"/>
      <c r="T584" s="42"/>
      <c r="U584" s="42"/>
      <c r="V584" s="42"/>
      <c r="W584" s="42"/>
      <c r="X584" s="42"/>
      <c r="Y584" s="42"/>
      <c r="Z584" s="42"/>
    </row>
    <row r="585" spans="1:26">
      <c r="A585" s="38" t="s">
        <v>4042</v>
      </c>
      <c r="B585" s="35" t="s">
        <v>12</v>
      </c>
      <c r="C585" s="38" t="s">
        <v>4043</v>
      </c>
      <c r="D585" s="38" t="s">
        <v>4042</v>
      </c>
      <c r="E585" s="38" t="s">
        <v>4044</v>
      </c>
      <c r="F585" s="40"/>
      <c r="G585" s="42"/>
      <c r="H585" s="42"/>
      <c r="I585" s="42"/>
      <c r="J585" s="42"/>
      <c r="K585" s="42"/>
      <c r="L585" s="42"/>
      <c r="M585" s="42"/>
      <c r="N585" s="42"/>
      <c r="O585" s="42"/>
      <c r="P585" s="42"/>
      <c r="Q585" s="42"/>
      <c r="R585" s="42"/>
      <c r="S585" s="42"/>
      <c r="T585" s="42"/>
      <c r="U585" s="42"/>
      <c r="V585" s="42"/>
      <c r="W585" s="42"/>
      <c r="X585" s="42"/>
      <c r="Y585" s="42"/>
      <c r="Z585" s="42"/>
    </row>
    <row r="586" spans="1:26">
      <c r="A586" s="38" t="s">
        <v>4049</v>
      </c>
      <c r="B586" s="35" t="s">
        <v>697</v>
      </c>
      <c r="C586" s="38" t="s">
        <v>4050</v>
      </c>
      <c r="D586" s="38" t="s">
        <v>4049</v>
      </c>
      <c r="E586" s="38" t="s">
        <v>4051</v>
      </c>
      <c r="F586" s="40"/>
      <c r="G586" s="42"/>
      <c r="H586" s="42"/>
      <c r="I586" s="42"/>
      <c r="J586" s="42"/>
      <c r="K586" s="42"/>
      <c r="L586" s="42"/>
      <c r="M586" s="42"/>
      <c r="N586" s="42"/>
      <c r="O586" s="42"/>
      <c r="P586" s="42"/>
      <c r="Q586" s="42"/>
      <c r="R586" s="42"/>
      <c r="S586" s="42"/>
      <c r="T586" s="42"/>
      <c r="U586" s="42"/>
      <c r="V586" s="42"/>
      <c r="W586" s="42"/>
      <c r="X586" s="42"/>
      <c r="Y586" s="42"/>
      <c r="Z586" s="42"/>
    </row>
    <row r="587" spans="1:26">
      <c r="A587" s="38" t="s">
        <v>4056</v>
      </c>
      <c r="B587" s="35" t="s">
        <v>4057</v>
      </c>
      <c r="C587" s="38" t="s">
        <v>4058</v>
      </c>
      <c r="D587" s="38" t="s">
        <v>4056</v>
      </c>
      <c r="E587" s="38" t="s">
        <v>4059</v>
      </c>
      <c r="F587" s="40"/>
      <c r="G587" s="42"/>
      <c r="H587" s="42"/>
      <c r="I587" s="42"/>
      <c r="J587" s="42"/>
      <c r="K587" s="42"/>
      <c r="L587" s="42"/>
      <c r="M587" s="42"/>
      <c r="N587" s="42"/>
      <c r="O587" s="42"/>
      <c r="P587" s="42"/>
      <c r="Q587" s="42"/>
      <c r="R587" s="42"/>
      <c r="S587" s="42"/>
      <c r="T587" s="42"/>
      <c r="U587" s="42"/>
      <c r="V587" s="42"/>
      <c r="W587" s="42"/>
      <c r="X587" s="42"/>
      <c r="Y587" s="42"/>
      <c r="Z587" s="42"/>
    </row>
    <row r="588" spans="1:26">
      <c r="A588" s="38" t="s">
        <v>6319</v>
      </c>
      <c r="B588" s="35" t="s">
        <v>6320</v>
      </c>
      <c r="C588" s="38" t="s">
        <v>6321</v>
      </c>
      <c r="D588" s="38" t="s">
        <v>6319</v>
      </c>
      <c r="E588" s="38" t="s">
        <v>6322</v>
      </c>
      <c r="F588" s="40"/>
      <c r="G588" s="42"/>
      <c r="H588" s="42"/>
      <c r="I588" s="42"/>
      <c r="J588" s="42"/>
      <c r="K588" s="42"/>
      <c r="L588" s="42"/>
      <c r="M588" s="42"/>
      <c r="N588" s="42"/>
      <c r="O588" s="42"/>
      <c r="P588" s="42"/>
      <c r="Q588" s="42"/>
      <c r="R588" s="42"/>
      <c r="S588" s="42"/>
      <c r="T588" s="42"/>
      <c r="U588" s="42"/>
      <c r="V588" s="42"/>
      <c r="W588" s="42"/>
      <c r="X588" s="42"/>
      <c r="Y588" s="42"/>
      <c r="Z588" s="42"/>
    </row>
    <row r="589" spans="1:26">
      <c r="A589" s="38" t="s">
        <v>4071</v>
      </c>
      <c r="B589" s="35" t="s">
        <v>699</v>
      </c>
      <c r="C589" s="38" t="s">
        <v>4072</v>
      </c>
      <c r="D589" s="38" t="s">
        <v>4071</v>
      </c>
      <c r="E589" s="38" t="s">
        <v>4073</v>
      </c>
      <c r="F589" s="40"/>
      <c r="G589" s="42"/>
      <c r="H589" s="42"/>
      <c r="I589" s="42"/>
      <c r="J589" s="42"/>
      <c r="K589" s="42"/>
      <c r="L589" s="42"/>
      <c r="M589" s="42"/>
      <c r="N589" s="42"/>
      <c r="O589" s="42"/>
      <c r="P589" s="42"/>
      <c r="Q589" s="42"/>
      <c r="R589" s="42"/>
      <c r="S589" s="42"/>
      <c r="T589" s="42"/>
      <c r="U589" s="42"/>
      <c r="V589" s="42"/>
      <c r="W589" s="42"/>
      <c r="X589" s="42"/>
      <c r="Y589" s="42"/>
      <c r="Z589" s="42"/>
    </row>
    <row r="590" spans="1:26">
      <c r="A590" s="38" t="s">
        <v>4084</v>
      </c>
      <c r="B590" s="35" t="s">
        <v>4085</v>
      </c>
      <c r="C590" s="38" t="s">
        <v>4086</v>
      </c>
      <c r="D590" s="38" t="s">
        <v>4084</v>
      </c>
      <c r="E590" s="38" t="s">
        <v>4087</v>
      </c>
      <c r="F590" s="40"/>
      <c r="G590" s="42"/>
      <c r="H590" s="42"/>
      <c r="I590" s="42"/>
      <c r="J590" s="42"/>
      <c r="K590" s="42"/>
      <c r="L590" s="42"/>
      <c r="M590" s="42"/>
      <c r="N590" s="42"/>
      <c r="O590" s="42"/>
      <c r="P590" s="42"/>
      <c r="Q590" s="42"/>
      <c r="R590" s="42"/>
      <c r="S590" s="42"/>
      <c r="T590" s="42"/>
      <c r="U590" s="42"/>
      <c r="V590" s="42"/>
      <c r="W590" s="42"/>
      <c r="X590" s="42"/>
      <c r="Y590" s="42"/>
      <c r="Z590" s="42"/>
    </row>
    <row r="591" spans="1:26">
      <c r="A591" s="38" t="s">
        <v>4088</v>
      </c>
      <c r="B591" s="35" t="s">
        <v>4089</v>
      </c>
      <c r="C591" s="38" t="s">
        <v>4090</v>
      </c>
      <c r="D591" s="38" t="s">
        <v>4088</v>
      </c>
      <c r="E591" s="38" t="s">
        <v>4091</v>
      </c>
      <c r="F591" s="40"/>
      <c r="G591" s="42"/>
      <c r="H591" s="42"/>
      <c r="I591" s="42"/>
      <c r="J591" s="42"/>
      <c r="K591" s="42"/>
      <c r="L591" s="42"/>
      <c r="M591" s="42"/>
      <c r="N591" s="42"/>
      <c r="O591" s="42"/>
      <c r="P591" s="42"/>
      <c r="Q591" s="42"/>
      <c r="R591" s="42"/>
      <c r="S591" s="42"/>
      <c r="T591" s="42"/>
      <c r="U591" s="42"/>
      <c r="V591" s="42"/>
      <c r="W591" s="42"/>
      <c r="X591" s="42"/>
      <c r="Y591" s="42"/>
      <c r="Z591" s="42"/>
    </row>
    <row r="592" spans="1:26">
      <c r="A592" s="38" t="s">
        <v>4095</v>
      </c>
      <c r="B592" s="35" t="s">
        <v>701</v>
      </c>
      <c r="C592" s="38" t="s">
        <v>4093</v>
      </c>
      <c r="D592" s="38" t="s">
        <v>4095</v>
      </c>
      <c r="E592" s="38" t="s">
        <v>4096</v>
      </c>
      <c r="F592" s="40"/>
      <c r="G592" s="42"/>
      <c r="H592" s="42"/>
      <c r="I592" s="42"/>
      <c r="J592" s="42"/>
      <c r="K592" s="42"/>
      <c r="L592" s="42"/>
      <c r="M592" s="42"/>
      <c r="N592" s="42"/>
      <c r="O592" s="42"/>
      <c r="P592" s="42"/>
      <c r="Q592" s="42"/>
      <c r="R592" s="42"/>
      <c r="S592" s="42"/>
      <c r="T592" s="42"/>
      <c r="U592" s="42"/>
      <c r="V592" s="42"/>
      <c r="W592" s="42"/>
      <c r="X592" s="42"/>
      <c r="Y592" s="42"/>
      <c r="Z592" s="42"/>
    </row>
    <row r="593" spans="1:26">
      <c r="A593" s="38" t="s">
        <v>4100</v>
      </c>
      <c r="B593" s="35" t="s">
        <v>170</v>
      </c>
      <c r="C593" s="38" t="s">
        <v>4093</v>
      </c>
      <c r="D593" s="38" t="s">
        <v>4100</v>
      </c>
      <c r="E593" s="38" t="s">
        <v>4101</v>
      </c>
      <c r="F593" s="40"/>
      <c r="G593" s="42"/>
      <c r="H593" s="42"/>
      <c r="I593" s="42"/>
      <c r="J593" s="42"/>
      <c r="K593" s="42"/>
      <c r="L593" s="42"/>
      <c r="M593" s="42"/>
      <c r="N593" s="42"/>
      <c r="O593" s="42"/>
      <c r="P593" s="42"/>
      <c r="Q593" s="42"/>
      <c r="R593" s="42"/>
      <c r="S593" s="42"/>
      <c r="T593" s="42"/>
      <c r="U593" s="42"/>
      <c r="V593" s="42"/>
      <c r="W593" s="42"/>
      <c r="X593" s="42"/>
      <c r="Y593" s="42"/>
      <c r="Z593" s="42"/>
    </row>
    <row r="594" spans="1:26">
      <c r="A594" s="38" t="s">
        <v>6323</v>
      </c>
      <c r="B594" s="35" t="s">
        <v>6324</v>
      </c>
      <c r="C594" s="38" t="s">
        <v>6325</v>
      </c>
      <c r="D594" s="38" t="s">
        <v>6323</v>
      </c>
      <c r="E594" s="38" t="s">
        <v>6326</v>
      </c>
      <c r="F594" s="40"/>
      <c r="G594" s="42"/>
      <c r="H594" s="42"/>
      <c r="I594" s="42"/>
      <c r="J594" s="42"/>
      <c r="K594" s="42"/>
      <c r="L594" s="42"/>
      <c r="M594" s="42"/>
      <c r="N594" s="42"/>
      <c r="O594" s="42"/>
      <c r="P594" s="42"/>
      <c r="Q594" s="42"/>
      <c r="R594" s="42"/>
      <c r="S594" s="42"/>
      <c r="T594" s="42"/>
      <c r="U594" s="42"/>
      <c r="V594" s="42"/>
      <c r="W594" s="42"/>
      <c r="X594" s="42"/>
      <c r="Y594" s="42"/>
      <c r="Z594" s="42"/>
    </row>
    <row r="595" spans="1:26">
      <c r="A595" s="38" t="s">
        <v>6327</v>
      </c>
      <c r="B595" s="35" t="s">
        <v>702</v>
      </c>
      <c r="C595" s="38" t="s">
        <v>4112</v>
      </c>
      <c r="D595" s="38" t="s">
        <v>6327</v>
      </c>
      <c r="E595" s="38" t="s">
        <v>6328</v>
      </c>
      <c r="F595" s="40"/>
      <c r="G595" s="42"/>
      <c r="H595" s="42"/>
      <c r="I595" s="42"/>
      <c r="J595" s="42"/>
      <c r="K595" s="42"/>
      <c r="L595" s="42"/>
      <c r="M595" s="42"/>
      <c r="N595" s="42"/>
      <c r="O595" s="42"/>
      <c r="P595" s="42"/>
      <c r="Q595" s="42"/>
      <c r="R595" s="42"/>
      <c r="S595" s="42"/>
      <c r="T595" s="42"/>
      <c r="U595" s="42"/>
      <c r="V595" s="42"/>
      <c r="W595" s="42"/>
      <c r="X595" s="42"/>
      <c r="Y595" s="42"/>
      <c r="Z595" s="42"/>
    </row>
    <row r="596" spans="1:26">
      <c r="A596" s="38" t="s">
        <v>4114</v>
      </c>
      <c r="B596" s="35" t="s">
        <v>127</v>
      </c>
      <c r="C596" s="38" t="s">
        <v>4112</v>
      </c>
      <c r="D596" s="38" t="s">
        <v>4114</v>
      </c>
      <c r="E596" s="38" t="s">
        <v>4115</v>
      </c>
      <c r="F596" s="40"/>
      <c r="G596" s="42"/>
      <c r="H596" s="42"/>
      <c r="I596" s="42"/>
      <c r="J596" s="42"/>
      <c r="K596" s="42"/>
      <c r="L596" s="42"/>
      <c r="M596" s="42"/>
      <c r="N596" s="42"/>
      <c r="O596" s="42"/>
      <c r="P596" s="42"/>
      <c r="Q596" s="42"/>
      <c r="R596" s="42"/>
      <c r="S596" s="42"/>
      <c r="T596" s="42"/>
      <c r="U596" s="42"/>
      <c r="V596" s="42"/>
      <c r="W596" s="42"/>
      <c r="X596" s="42"/>
      <c r="Y596" s="42"/>
      <c r="Z596" s="42"/>
    </row>
    <row r="597" spans="1:26">
      <c r="A597" s="38" t="s">
        <v>6329</v>
      </c>
      <c r="B597" s="35" t="s">
        <v>703</v>
      </c>
      <c r="C597" s="38" t="s">
        <v>4123</v>
      </c>
      <c r="D597" s="38" t="s">
        <v>6329</v>
      </c>
      <c r="E597" s="38" t="s">
        <v>6330</v>
      </c>
      <c r="F597" s="40"/>
      <c r="G597" s="42"/>
      <c r="H597" s="42"/>
      <c r="I597" s="42"/>
      <c r="J597" s="42"/>
      <c r="K597" s="42"/>
      <c r="L597" s="42"/>
      <c r="M597" s="42"/>
      <c r="N597" s="42"/>
      <c r="O597" s="42"/>
      <c r="P597" s="42"/>
      <c r="Q597" s="42"/>
      <c r="R597" s="42"/>
      <c r="S597" s="42"/>
      <c r="T597" s="42"/>
      <c r="U597" s="42"/>
      <c r="V597" s="42"/>
      <c r="W597" s="42"/>
      <c r="X597" s="42"/>
      <c r="Y597" s="42"/>
      <c r="Z597" s="42"/>
    </row>
    <row r="598" spans="1:26">
      <c r="A598" s="38" t="s">
        <v>4122</v>
      </c>
      <c r="B598" s="35" t="s">
        <v>704</v>
      </c>
      <c r="C598" s="38" t="s">
        <v>4123</v>
      </c>
      <c r="D598" s="38" t="s">
        <v>4122</v>
      </c>
      <c r="E598" s="38" t="s">
        <v>4124</v>
      </c>
      <c r="F598" s="40"/>
      <c r="G598" s="42"/>
      <c r="H598" s="42"/>
      <c r="I598" s="42"/>
      <c r="J598" s="42"/>
      <c r="K598" s="42"/>
      <c r="L598" s="42"/>
      <c r="M598" s="42"/>
      <c r="N598" s="42"/>
      <c r="O598" s="42"/>
      <c r="P598" s="42"/>
      <c r="Q598" s="42"/>
      <c r="R598" s="42"/>
      <c r="S598" s="42"/>
      <c r="T598" s="42"/>
      <c r="U598" s="42"/>
      <c r="V598" s="42"/>
      <c r="W598" s="42"/>
      <c r="X598" s="42"/>
      <c r="Y598" s="42"/>
      <c r="Z598" s="42"/>
    </row>
    <row r="599" spans="1:26">
      <c r="A599" s="38" t="s">
        <v>6331</v>
      </c>
      <c r="B599" s="35" t="s">
        <v>6332</v>
      </c>
      <c r="C599" s="38" t="s">
        <v>4127</v>
      </c>
      <c r="D599" s="38" t="s">
        <v>6331</v>
      </c>
      <c r="E599" s="38" t="s">
        <v>6333</v>
      </c>
      <c r="F599" s="40"/>
      <c r="G599" s="42"/>
      <c r="H599" s="42"/>
      <c r="I599" s="42"/>
      <c r="J599" s="42"/>
      <c r="K599" s="42"/>
      <c r="L599" s="42"/>
      <c r="M599" s="42"/>
      <c r="N599" s="42"/>
      <c r="O599" s="42"/>
      <c r="P599" s="42"/>
      <c r="Q599" s="42"/>
      <c r="R599" s="42"/>
      <c r="S599" s="42"/>
      <c r="T599" s="42"/>
      <c r="U599" s="42"/>
      <c r="V599" s="42"/>
      <c r="W599" s="42"/>
      <c r="X599" s="42"/>
      <c r="Y599" s="42"/>
      <c r="Z599" s="42"/>
    </row>
    <row r="600" spans="1:26">
      <c r="A600" s="38" t="s">
        <v>4129</v>
      </c>
      <c r="B600" s="35" t="s">
        <v>705</v>
      </c>
      <c r="C600" s="38" t="s">
        <v>4127</v>
      </c>
      <c r="D600" s="38" t="s">
        <v>4129</v>
      </c>
      <c r="E600" s="38" t="s">
        <v>4130</v>
      </c>
      <c r="F600" s="40"/>
      <c r="G600" s="42"/>
      <c r="H600" s="42"/>
      <c r="I600" s="42"/>
      <c r="J600" s="42"/>
      <c r="K600" s="42"/>
      <c r="L600" s="42"/>
      <c r="M600" s="42"/>
      <c r="N600" s="42"/>
      <c r="O600" s="42"/>
      <c r="P600" s="42"/>
      <c r="Q600" s="42"/>
      <c r="R600" s="42"/>
      <c r="S600" s="42"/>
      <c r="T600" s="42"/>
      <c r="U600" s="42"/>
      <c r="V600" s="42"/>
      <c r="W600" s="42"/>
      <c r="X600" s="42"/>
      <c r="Y600" s="42"/>
      <c r="Z600" s="42"/>
    </row>
    <row r="601" spans="1:26">
      <c r="A601" s="38" t="s">
        <v>4131</v>
      </c>
      <c r="B601" s="35" t="s">
        <v>706</v>
      </c>
      <c r="C601" s="38"/>
      <c r="D601" s="38" t="s">
        <v>4131</v>
      </c>
      <c r="E601" s="38" t="s">
        <v>4132</v>
      </c>
      <c r="F601" s="40"/>
      <c r="G601" s="42"/>
      <c r="H601" s="42"/>
      <c r="I601" s="42"/>
      <c r="J601" s="42"/>
      <c r="K601" s="42"/>
      <c r="L601" s="42"/>
      <c r="M601" s="42"/>
      <c r="N601" s="42"/>
      <c r="O601" s="42"/>
      <c r="P601" s="42"/>
      <c r="Q601" s="42"/>
      <c r="R601" s="42"/>
      <c r="S601" s="42"/>
      <c r="T601" s="42"/>
      <c r="U601" s="42"/>
      <c r="V601" s="42"/>
      <c r="W601" s="42"/>
      <c r="X601" s="42"/>
      <c r="Y601" s="42"/>
      <c r="Z601" s="42"/>
    </row>
    <row r="602" spans="1:26">
      <c r="A602" s="38" t="s">
        <v>6334</v>
      </c>
      <c r="B602" s="35" t="s">
        <v>186</v>
      </c>
      <c r="C602" s="38" t="s">
        <v>4134</v>
      </c>
      <c r="D602" s="38" t="s">
        <v>6334</v>
      </c>
      <c r="E602" s="38" t="s">
        <v>6335</v>
      </c>
      <c r="F602" s="40"/>
      <c r="G602" s="42"/>
      <c r="H602" s="42"/>
      <c r="I602" s="42"/>
      <c r="J602" s="42"/>
      <c r="K602" s="42"/>
      <c r="L602" s="42"/>
      <c r="M602" s="42"/>
      <c r="N602" s="42"/>
      <c r="O602" s="42"/>
      <c r="P602" s="42"/>
      <c r="Q602" s="42"/>
      <c r="R602" s="42"/>
      <c r="S602" s="42"/>
      <c r="T602" s="42"/>
      <c r="U602" s="42"/>
      <c r="V602" s="42"/>
      <c r="W602" s="42"/>
      <c r="X602" s="42"/>
      <c r="Y602" s="42"/>
      <c r="Z602" s="42"/>
    </row>
    <row r="603" spans="1:26">
      <c r="A603" s="38" t="s">
        <v>4133</v>
      </c>
      <c r="B603" s="35" t="s">
        <v>707</v>
      </c>
      <c r="C603" s="38" t="s">
        <v>4134</v>
      </c>
      <c r="D603" s="38" t="s">
        <v>4133</v>
      </c>
      <c r="E603" s="38" t="s">
        <v>4135</v>
      </c>
      <c r="F603" s="40"/>
      <c r="G603" s="42"/>
      <c r="H603" s="42"/>
      <c r="I603" s="42"/>
      <c r="J603" s="42"/>
      <c r="K603" s="42"/>
      <c r="L603" s="42"/>
      <c r="M603" s="42"/>
      <c r="N603" s="42"/>
      <c r="O603" s="42"/>
      <c r="P603" s="42"/>
      <c r="Q603" s="42"/>
      <c r="R603" s="42"/>
      <c r="S603" s="42"/>
      <c r="T603" s="42"/>
      <c r="U603" s="42"/>
      <c r="V603" s="42"/>
      <c r="W603" s="42"/>
      <c r="X603" s="42"/>
      <c r="Y603" s="42"/>
      <c r="Z603" s="42"/>
    </row>
    <row r="604" spans="1:26">
      <c r="A604" s="38" t="s">
        <v>6336</v>
      </c>
      <c r="B604" s="35" t="s">
        <v>362</v>
      </c>
      <c r="C604" s="38" t="s">
        <v>4134</v>
      </c>
      <c r="D604" s="38" t="s">
        <v>6336</v>
      </c>
      <c r="E604" s="38" t="s">
        <v>6337</v>
      </c>
      <c r="F604" s="40"/>
      <c r="G604" s="42"/>
      <c r="H604" s="42"/>
      <c r="I604" s="42"/>
      <c r="J604" s="42"/>
      <c r="K604" s="42"/>
      <c r="L604" s="42"/>
      <c r="M604" s="42"/>
      <c r="N604" s="42"/>
      <c r="O604" s="42"/>
      <c r="P604" s="42"/>
      <c r="Q604" s="42"/>
      <c r="R604" s="42"/>
      <c r="S604" s="42"/>
      <c r="T604" s="42"/>
      <c r="U604" s="42"/>
      <c r="V604" s="42"/>
      <c r="W604" s="42"/>
      <c r="X604" s="42"/>
      <c r="Y604" s="42"/>
      <c r="Z604" s="42"/>
    </row>
    <row r="605" spans="1:26">
      <c r="A605" s="38" t="s">
        <v>6338</v>
      </c>
      <c r="B605" s="35" t="s">
        <v>176</v>
      </c>
      <c r="C605" s="38" t="s">
        <v>4134</v>
      </c>
      <c r="D605" s="38" t="s">
        <v>6338</v>
      </c>
      <c r="E605" s="38" t="s">
        <v>6339</v>
      </c>
      <c r="F605" s="40"/>
      <c r="G605" s="42"/>
      <c r="H605" s="42"/>
      <c r="I605" s="42"/>
      <c r="J605" s="42"/>
      <c r="K605" s="42"/>
      <c r="L605" s="42"/>
      <c r="M605" s="42"/>
      <c r="N605" s="42"/>
      <c r="O605" s="42"/>
      <c r="P605" s="42"/>
      <c r="Q605" s="42"/>
      <c r="R605" s="42"/>
      <c r="S605" s="42"/>
      <c r="T605" s="42"/>
      <c r="U605" s="42"/>
      <c r="V605" s="42"/>
      <c r="W605" s="42"/>
      <c r="X605" s="42"/>
      <c r="Y605" s="42"/>
      <c r="Z605" s="42"/>
    </row>
    <row r="606" spans="1:26">
      <c r="A606" s="38" t="s">
        <v>6340</v>
      </c>
      <c r="B606" s="35" t="s">
        <v>140</v>
      </c>
      <c r="C606" s="38" t="s">
        <v>4134</v>
      </c>
      <c r="D606" s="38" t="s">
        <v>6340</v>
      </c>
      <c r="E606" s="38" t="s">
        <v>6341</v>
      </c>
      <c r="F606" s="40"/>
      <c r="G606" s="42"/>
      <c r="H606" s="42"/>
      <c r="I606" s="42"/>
      <c r="J606" s="42"/>
      <c r="K606" s="42"/>
      <c r="L606" s="42"/>
      <c r="M606" s="42"/>
      <c r="N606" s="42"/>
      <c r="O606" s="42"/>
      <c r="P606" s="42"/>
      <c r="Q606" s="42"/>
      <c r="R606" s="42"/>
      <c r="S606" s="42"/>
      <c r="T606" s="42"/>
      <c r="U606" s="42"/>
      <c r="V606" s="42"/>
      <c r="W606" s="42"/>
      <c r="X606" s="42"/>
      <c r="Y606" s="42"/>
      <c r="Z606" s="42"/>
    </row>
    <row r="607" spans="1:26">
      <c r="A607" s="38" t="s">
        <v>4136</v>
      </c>
      <c r="B607" s="35" t="s">
        <v>114</v>
      </c>
      <c r="C607" s="38" t="s">
        <v>4134</v>
      </c>
      <c r="D607" s="38" t="s">
        <v>4136</v>
      </c>
      <c r="E607" s="38" t="s">
        <v>4137</v>
      </c>
      <c r="F607" s="40"/>
      <c r="G607" s="42"/>
      <c r="H607" s="42"/>
      <c r="I607" s="42"/>
      <c r="J607" s="42"/>
      <c r="K607" s="42"/>
      <c r="L607" s="42"/>
      <c r="M607" s="42"/>
      <c r="N607" s="42"/>
      <c r="O607" s="42"/>
      <c r="P607" s="42"/>
      <c r="Q607" s="42"/>
      <c r="R607" s="42"/>
      <c r="S607" s="42"/>
      <c r="T607" s="42"/>
      <c r="U607" s="42"/>
      <c r="V607" s="42"/>
      <c r="W607" s="42"/>
      <c r="X607" s="42"/>
      <c r="Y607" s="42"/>
      <c r="Z607" s="42"/>
    </row>
    <row r="608" spans="1:26">
      <c r="A608" s="38" t="s">
        <v>6342</v>
      </c>
      <c r="B608" s="35" t="s">
        <v>159</v>
      </c>
      <c r="C608" s="38" t="s">
        <v>4134</v>
      </c>
      <c r="D608" s="38" t="s">
        <v>6342</v>
      </c>
      <c r="E608" s="38" t="s">
        <v>6343</v>
      </c>
      <c r="F608" s="40"/>
      <c r="G608" s="42"/>
      <c r="H608" s="42"/>
      <c r="I608" s="42"/>
      <c r="J608" s="42"/>
      <c r="K608" s="42"/>
      <c r="L608" s="42"/>
      <c r="M608" s="42"/>
      <c r="N608" s="42"/>
      <c r="O608" s="42"/>
      <c r="P608" s="42"/>
      <c r="Q608" s="42"/>
      <c r="R608" s="42"/>
      <c r="S608" s="42"/>
      <c r="T608" s="42"/>
      <c r="U608" s="42"/>
      <c r="V608" s="42"/>
      <c r="W608" s="42"/>
      <c r="X608" s="42"/>
      <c r="Y608" s="42"/>
      <c r="Z608" s="42"/>
    </row>
    <row r="609" spans="1:26">
      <c r="A609" s="38" t="s">
        <v>6344</v>
      </c>
      <c r="B609" s="35" t="s">
        <v>136</v>
      </c>
      <c r="C609" s="38" t="s">
        <v>4134</v>
      </c>
      <c r="D609" s="38" t="s">
        <v>6344</v>
      </c>
      <c r="E609" s="38" t="s">
        <v>6345</v>
      </c>
      <c r="F609" s="40"/>
      <c r="G609" s="42"/>
      <c r="H609" s="42"/>
      <c r="I609" s="42"/>
      <c r="J609" s="42"/>
      <c r="K609" s="42"/>
      <c r="L609" s="42"/>
      <c r="M609" s="42"/>
      <c r="N609" s="42"/>
      <c r="O609" s="42"/>
      <c r="P609" s="42"/>
      <c r="Q609" s="42"/>
      <c r="R609" s="42"/>
      <c r="S609" s="42"/>
      <c r="T609" s="42"/>
      <c r="U609" s="42"/>
      <c r="V609" s="42"/>
      <c r="W609" s="42"/>
      <c r="X609" s="42"/>
      <c r="Y609" s="42"/>
      <c r="Z609" s="42"/>
    </row>
    <row r="610" spans="1:26">
      <c r="A610" s="38" t="s">
        <v>6346</v>
      </c>
      <c r="B610" s="35" t="s">
        <v>358</v>
      </c>
      <c r="C610" s="38" t="s">
        <v>4134</v>
      </c>
      <c r="D610" s="38" t="s">
        <v>6346</v>
      </c>
      <c r="E610" s="38" t="s">
        <v>6347</v>
      </c>
      <c r="F610" s="40"/>
      <c r="G610" s="42"/>
      <c r="H610" s="42"/>
      <c r="I610" s="42"/>
      <c r="J610" s="42"/>
      <c r="K610" s="42"/>
      <c r="L610" s="42"/>
      <c r="M610" s="42"/>
      <c r="N610" s="42"/>
      <c r="O610" s="42"/>
      <c r="P610" s="42"/>
      <c r="Q610" s="42"/>
      <c r="R610" s="42"/>
      <c r="S610" s="42"/>
      <c r="T610" s="42"/>
      <c r="U610" s="42"/>
      <c r="V610" s="42"/>
      <c r="W610" s="42"/>
      <c r="X610" s="42"/>
      <c r="Y610" s="42"/>
      <c r="Z610" s="42"/>
    </row>
    <row r="611" spans="1:26">
      <c r="A611" s="38" t="s">
        <v>6348</v>
      </c>
      <c r="B611" s="35" t="s">
        <v>69</v>
      </c>
      <c r="C611" s="38" t="s">
        <v>4134</v>
      </c>
      <c r="D611" s="38" t="s">
        <v>6348</v>
      </c>
      <c r="E611" s="38" t="s">
        <v>6349</v>
      </c>
      <c r="F611" s="40"/>
      <c r="G611" s="42"/>
      <c r="H611" s="42"/>
      <c r="I611" s="42"/>
      <c r="J611" s="42"/>
      <c r="K611" s="42"/>
      <c r="L611" s="42"/>
      <c r="M611" s="42"/>
      <c r="N611" s="42"/>
      <c r="O611" s="42"/>
      <c r="P611" s="42"/>
      <c r="Q611" s="42"/>
      <c r="R611" s="42"/>
      <c r="S611" s="42"/>
      <c r="T611" s="42"/>
      <c r="U611" s="42"/>
      <c r="V611" s="42"/>
      <c r="W611" s="42"/>
      <c r="X611" s="42"/>
      <c r="Y611" s="42"/>
      <c r="Z611" s="42"/>
    </row>
    <row r="612" spans="1:26">
      <c r="A612" s="38" t="s">
        <v>4138</v>
      </c>
      <c r="B612" s="35" t="s">
        <v>354</v>
      </c>
      <c r="C612" s="38" t="s">
        <v>4134</v>
      </c>
      <c r="D612" s="38" t="s">
        <v>4138</v>
      </c>
      <c r="E612" s="38" t="s">
        <v>4139</v>
      </c>
      <c r="F612" s="40"/>
      <c r="G612" s="42"/>
      <c r="H612" s="42"/>
      <c r="I612" s="42"/>
      <c r="J612" s="42"/>
      <c r="K612" s="42"/>
      <c r="L612" s="42"/>
      <c r="M612" s="42"/>
      <c r="N612" s="42"/>
      <c r="O612" s="42"/>
      <c r="P612" s="42"/>
      <c r="Q612" s="42"/>
      <c r="R612" s="42"/>
      <c r="S612" s="42"/>
      <c r="T612" s="42"/>
      <c r="U612" s="42"/>
      <c r="V612" s="42"/>
      <c r="W612" s="42"/>
      <c r="X612" s="42"/>
      <c r="Y612" s="42"/>
      <c r="Z612" s="42"/>
    </row>
    <row r="613" spans="1:26">
      <c r="A613" s="38" t="s">
        <v>6350</v>
      </c>
      <c r="B613" s="35" t="s">
        <v>355</v>
      </c>
      <c r="C613" s="38" t="s">
        <v>4134</v>
      </c>
      <c r="D613" s="38" t="s">
        <v>6350</v>
      </c>
      <c r="E613" s="38" t="s">
        <v>6351</v>
      </c>
      <c r="F613" s="40"/>
      <c r="G613" s="42"/>
      <c r="H613" s="42"/>
      <c r="I613" s="42"/>
      <c r="J613" s="42"/>
      <c r="K613" s="42"/>
      <c r="L613" s="42"/>
      <c r="M613" s="42"/>
      <c r="N613" s="42"/>
      <c r="O613" s="42"/>
      <c r="P613" s="42"/>
      <c r="Q613" s="42"/>
      <c r="R613" s="42"/>
      <c r="S613" s="42"/>
      <c r="T613" s="42"/>
      <c r="U613" s="42"/>
      <c r="V613" s="42"/>
      <c r="W613" s="42"/>
      <c r="X613" s="42"/>
      <c r="Y613" s="42"/>
      <c r="Z613" s="42"/>
    </row>
    <row r="614" spans="1:26">
      <c r="A614" s="38" t="s">
        <v>6352</v>
      </c>
      <c r="B614" s="35" t="s">
        <v>201</v>
      </c>
      <c r="C614" s="38" t="s">
        <v>4134</v>
      </c>
      <c r="D614" s="38" t="s">
        <v>6352</v>
      </c>
      <c r="E614" s="38" t="s">
        <v>6353</v>
      </c>
      <c r="F614" s="40"/>
      <c r="G614" s="42"/>
      <c r="H614" s="42"/>
      <c r="I614" s="42"/>
      <c r="J614" s="42"/>
      <c r="K614" s="42"/>
      <c r="L614" s="42"/>
      <c r="M614" s="42"/>
      <c r="N614" s="42"/>
      <c r="O614" s="42"/>
      <c r="P614" s="42"/>
      <c r="Q614" s="42"/>
      <c r="R614" s="42"/>
      <c r="S614" s="42"/>
      <c r="T614" s="42"/>
      <c r="U614" s="42"/>
      <c r="V614" s="42"/>
      <c r="W614" s="42"/>
      <c r="X614" s="42"/>
      <c r="Y614" s="42"/>
      <c r="Z614" s="42"/>
    </row>
    <row r="615" spans="1:26">
      <c r="A615" s="38" t="s">
        <v>4140</v>
      </c>
      <c r="B615" s="35" t="s">
        <v>4141</v>
      </c>
      <c r="C615" s="38" t="s">
        <v>4134</v>
      </c>
      <c r="D615" s="38" t="s">
        <v>4140</v>
      </c>
      <c r="E615" s="38" t="s">
        <v>4142</v>
      </c>
      <c r="F615" s="40"/>
      <c r="G615" s="42"/>
      <c r="H615" s="42"/>
      <c r="I615" s="42"/>
      <c r="J615" s="42"/>
      <c r="K615" s="42"/>
      <c r="L615" s="42"/>
      <c r="M615" s="42"/>
      <c r="N615" s="42"/>
      <c r="O615" s="42"/>
      <c r="P615" s="42"/>
      <c r="Q615" s="42"/>
      <c r="R615" s="42"/>
      <c r="S615" s="42"/>
      <c r="T615" s="42"/>
      <c r="U615" s="42"/>
      <c r="V615" s="42"/>
      <c r="W615" s="42"/>
      <c r="X615" s="42"/>
      <c r="Y615" s="42"/>
      <c r="Z615" s="42"/>
    </row>
    <row r="616" spans="1:26">
      <c r="A616" s="38" t="s">
        <v>4143</v>
      </c>
      <c r="B616" s="35" t="s">
        <v>708</v>
      </c>
      <c r="C616" s="38" t="s">
        <v>4134</v>
      </c>
      <c r="D616" s="38" t="s">
        <v>4143</v>
      </c>
      <c r="E616" s="38" t="s">
        <v>4144</v>
      </c>
      <c r="F616" s="40"/>
      <c r="G616" s="42"/>
      <c r="H616" s="42"/>
      <c r="I616" s="42"/>
      <c r="J616" s="42"/>
      <c r="K616" s="42"/>
      <c r="L616" s="42"/>
      <c r="M616" s="42"/>
      <c r="N616" s="42"/>
      <c r="O616" s="42"/>
      <c r="P616" s="42"/>
      <c r="Q616" s="42"/>
      <c r="R616" s="42"/>
      <c r="S616" s="42"/>
      <c r="T616" s="42"/>
      <c r="U616" s="42"/>
      <c r="V616" s="42"/>
      <c r="W616" s="42"/>
      <c r="X616" s="42"/>
      <c r="Y616" s="42"/>
      <c r="Z616" s="42"/>
    </row>
    <row r="617" spans="1:26">
      <c r="A617" s="38" t="s">
        <v>4145</v>
      </c>
      <c r="B617" s="35" t="s">
        <v>4146</v>
      </c>
      <c r="C617" s="38" t="s">
        <v>4134</v>
      </c>
      <c r="D617" s="38" t="s">
        <v>4145</v>
      </c>
      <c r="E617" s="38" t="s">
        <v>4147</v>
      </c>
      <c r="F617" s="40"/>
      <c r="G617" s="42"/>
      <c r="H617" s="42"/>
      <c r="I617" s="42"/>
      <c r="J617" s="42"/>
      <c r="K617" s="42"/>
      <c r="L617" s="42"/>
      <c r="M617" s="42"/>
      <c r="N617" s="42"/>
      <c r="O617" s="42"/>
      <c r="P617" s="42"/>
      <c r="Q617" s="42"/>
      <c r="R617" s="42"/>
      <c r="S617" s="42"/>
      <c r="T617" s="42"/>
      <c r="U617" s="42"/>
      <c r="V617" s="42"/>
      <c r="W617" s="42"/>
      <c r="X617" s="42"/>
      <c r="Y617" s="42"/>
      <c r="Z617" s="42"/>
    </row>
    <row r="618" spans="1:26">
      <c r="A618" s="38" t="s">
        <v>6354</v>
      </c>
      <c r="B618" s="35" t="s">
        <v>184</v>
      </c>
      <c r="C618" s="38" t="s">
        <v>4134</v>
      </c>
      <c r="D618" s="38" t="s">
        <v>6354</v>
      </c>
      <c r="E618" s="38" t="s">
        <v>6355</v>
      </c>
      <c r="F618" s="40"/>
      <c r="G618" s="42"/>
      <c r="H618" s="42"/>
      <c r="I618" s="42"/>
      <c r="J618" s="42"/>
      <c r="K618" s="42"/>
      <c r="L618" s="42"/>
      <c r="M618" s="42"/>
      <c r="N618" s="42"/>
      <c r="O618" s="42"/>
      <c r="P618" s="42"/>
      <c r="Q618" s="42"/>
      <c r="R618" s="42"/>
      <c r="S618" s="42"/>
      <c r="T618" s="42"/>
      <c r="U618" s="42"/>
      <c r="V618" s="42"/>
      <c r="W618" s="42"/>
      <c r="X618" s="42"/>
      <c r="Y618" s="42"/>
      <c r="Z618" s="42"/>
    </row>
    <row r="619" spans="1:26">
      <c r="A619" s="38" t="s">
        <v>6356</v>
      </c>
      <c r="B619" s="35" t="s">
        <v>134</v>
      </c>
      <c r="C619" s="38" t="s">
        <v>4134</v>
      </c>
      <c r="D619" s="38" t="s">
        <v>6356</v>
      </c>
      <c r="E619" s="38" t="s">
        <v>6357</v>
      </c>
      <c r="F619" s="40"/>
      <c r="G619" s="42"/>
      <c r="H619" s="42"/>
      <c r="I619" s="42"/>
      <c r="J619" s="42"/>
      <c r="K619" s="42"/>
      <c r="L619" s="42"/>
      <c r="M619" s="42"/>
      <c r="N619" s="42"/>
      <c r="O619" s="42"/>
      <c r="P619" s="42"/>
      <c r="Q619" s="42"/>
      <c r="R619" s="42"/>
      <c r="S619" s="42"/>
      <c r="T619" s="42"/>
      <c r="U619" s="42"/>
      <c r="V619" s="42"/>
      <c r="W619" s="42"/>
      <c r="X619" s="42"/>
      <c r="Y619" s="42"/>
      <c r="Z619" s="42"/>
    </row>
    <row r="620" spans="1:26">
      <c r="A620" s="38" t="s">
        <v>6358</v>
      </c>
      <c r="B620" s="35" t="s">
        <v>153</v>
      </c>
      <c r="C620" s="38" t="s">
        <v>4134</v>
      </c>
      <c r="D620" s="38" t="s">
        <v>6358</v>
      </c>
      <c r="E620" s="38" t="s">
        <v>6359</v>
      </c>
      <c r="F620" s="40"/>
      <c r="G620" s="42"/>
      <c r="H620" s="42"/>
      <c r="I620" s="42"/>
      <c r="J620" s="42"/>
      <c r="K620" s="42"/>
      <c r="L620" s="42"/>
      <c r="M620" s="42"/>
      <c r="N620" s="42"/>
      <c r="O620" s="42"/>
      <c r="P620" s="42"/>
      <c r="Q620" s="42"/>
      <c r="R620" s="42"/>
      <c r="S620" s="42"/>
      <c r="T620" s="42"/>
      <c r="U620" s="42"/>
      <c r="V620" s="42"/>
      <c r="W620" s="42"/>
      <c r="X620" s="42"/>
      <c r="Y620" s="42"/>
      <c r="Z620" s="42"/>
    </row>
    <row r="621" spans="1:26">
      <c r="A621" s="38" t="s">
        <v>6360</v>
      </c>
      <c r="B621" s="35" t="s">
        <v>95</v>
      </c>
      <c r="C621" s="38" t="s">
        <v>4134</v>
      </c>
      <c r="D621" s="38" t="s">
        <v>6360</v>
      </c>
      <c r="E621" s="38" t="s">
        <v>6361</v>
      </c>
      <c r="F621" s="40"/>
      <c r="G621" s="42"/>
      <c r="H621" s="42"/>
      <c r="I621" s="42"/>
      <c r="J621" s="42"/>
      <c r="K621" s="42"/>
      <c r="L621" s="42"/>
      <c r="M621" s="42"/>
      <c r="N621" s="42"/>
      <c r="O621" s="42"/>
      <c r="P621" s="42"/>
      <c r="Q621" s="42"/>
      <c r="R621" s="42"/>
      <c r="S621" s="42"/>
      <c r="T621" s="42"/>
      <c r="U621" s="42"/>
      <c r="V621" s="42"/>
      <c r="W621" s="42"/>
      <c r="X621" s="42"/>
      <c r="Y621" s="42"/>
      <c r="Z621" s="42"/>
    </row>
    <row r="622" spans="1:26">
      <c r="A622" s="38" t="s">
        <v>6362</v>
      </c>
      <c r="B622" s="35" t="s">
        <v>6363</v>
      </c>
      <c r="C622" s="38" t="s">
        <v>4134</v>
      </c>
      <c r="D622" s="38" t="s">
        <v>6362</v>
      </c>
      <c r="E622" s="38" t="s">
        <v>6364</v>
      </c>
      <c r="F622" s="40"/>
      <c r="G622" s="42"/>
      <c r="H622" s="42"/>
      <c r="I622" s="42"/>
      <c r="J622" s="42"/>
      <c r="K622" s="42"/>
      <c r="L622" s="42"/>
      <c r="M622" s="42"/>
      <c r="N622" s="42"/>
      <c r="O622" s="42"/>
      <c r="P622" s="42"/>
      <c r="Q622" s="42"/>
      <c r="R622" s="42"/>
      <c r="S622" s="42"/>
      <c r="T622" s="42"/>
      <c r="U622" s="42"/>
      <c r="V622" s="42"/>
      <c r="W622" s="42"/>
      <c r="X622" s="42"/>
      <c r="Y622" s="42"/>
      <c r="Z622" s="42"/>
    </row>
    <row r="623" spans="1:26">
      <c r="A623" s="38" t="s">
        <v>6365</v>
      </c>
      <c r="B623" s="35" t="s">
        <v>357</v>
      </c>
      <c r="C623" s="38" t="s">
        <v>4134</v>
      </c>
      <c r="D623" s="38" t="s">
        <v>6365</v>
      </c>
      <c r="E623" s="38" t="s">
        <v>6366</v>
      </c>
      <c r="F623" s="40"/>
      <c r="G623" s="42"/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2"/>
      <c r="W623" s="42"/>
      <c r="X623" s="42"/>
      <c r="Y623" s="42"/>
      <c r="Z623" s="42"/>
    </row>
    <row r="624" spans="1:26">
      <c r="A624" s="38" t="s">
        <v>6367</v>
      </c>
      <c r="B624" s="35" t="s">
        <v>24</v>
      </c>
      <c r="C624" s="38" t="s">
        <v>4134</v>
      </c>
      <c r="D624" s="38" t="s">
        <v>6367</v>
      </c>
      <c r="E624" s="38" t="s">
        <v>6368</v>
      </c>
      <c r="F624" s="40"/>
      <c r="G624" s="42"/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2"/>
      <c r="W624" s="42"/>
      <c r="X624" s="42"/>
      <c r="Y624" s="42"/>
      <c r="Z624" s="42"/>
    </row>
    <row r="625" spans="1:26">
      <c r="A625" s="38" t="s">
        <v>4148</v>
      </c>
      <c r="B625" s="35" t="s">
        <v>147</v>
      </c>
      <c r="C625" s="38" t="s">
        <v>4134</v>
      </c>
      <c r="D625" s="38" t="s">
        <v>4148</v>
      </c>
      <c r="E625" s="38" t="s">
        <v>4149</v>
      </c>
      <c r="F625" s="40"/>
      <c r="G625" s="42"/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2"/>
      <c r="W625" s="42"/>
      <c r="X625" s="42"/>
      <c r="Y625" s="42"/>
      <c r="Z625" s="42"/>
    </row>
    <row r="626" spans="1:26">
      <c r="A626" s="38" t="s">
        <v>6369</v>
      </c>
      <c r="B626" s="35" t="s">
        <v>212</v>
      </c>
      <c r="C626" s="38" t="s">
        <v>4134</v>
      </c>
      <c r="D626" s="38" t="s">
        <v>6369</v>
      </c>
      <c r="E626" s="38" t="s">
        <v>6370</v>
      </c>
      <c r="F626" s="40"/>
      <c r="G626" s="42"/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2"/>
      <c r="W626" s="42"/>
      <c r="X626" s="42"/>
      <c r="Y626" s="42"/>
      <c r="Z626" s="42"/>
    </row>
    <row r="627" spans="1:26">
      <c r="A627" s="38" t="s">
        <v>6371</v>
      </c>
      <c r="B627" s="35" t="s">
        <v>143</v>
      </c>
      <c r="C627" s="38" t="s">
        <v>4134</v>
      </c>
      <c r="D627" s="38" t="s">
        <v>6371</v>
      </c>
      <c r="E627" s="38" t="s">
        <v>6372</v>
      </c>
      <c r="F627" s="40"/>
      <c r="G627" s="42"/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2"/>
      <c r="W627" s="42"/>
      <c r="X627" s="42"/>
      <c r="Y627" s="42"/>
      <c r="Z627" s="42"/>
    </row>
    <row r="628" spans="1:26">
      <c r="A628" s="38" t="s">
        <v>6373</v>
      </c>
      <c r="B628" s="35" t="s">
        <v>88</v>
      </c>
      <c r="C628" s="38" t="s">
        <v>4134</v>
      </c>
      <c r="D628" s="38" t="s">
        <v>6373</v>
      </c>
      <c r="E628" s="38" t="s">
        <v>6374</v>
      </c>
      <c r="F628" s="40"/>
      <c r="G628" s="42"/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2"/>
      <c r="W628" s="42"/>
      <c r="X628" s="42"/>
      <c r="Y628" s="42"/>
      <c r="Z628" s="42"/>
    </row>
    <row r="629" spans="1:26">
      <c r="A629" s="38" t="s">
        <v>6375</v>
      </c>
      <c r="B629" s="35" t="s">
        <v>360</v>
      </c>
      <c r="C629" s="38" t="s">
        <v>4134</v>
      </c>
      <c r="D629" s="38" t="s">
        <v>6375</v>
      </c>
      <c r="E629" s="38" t="s">
        <v>6376</v>
      </c>
      <c r="F629" s="40"/>
      <c r="G629" s="42"/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2"/>
      <c r="W629" s="42"/>
      <c r="X629" s="42"/>
      <c r="Y629" s="42"/>
      <c r="Z629" s="42"/>
    </row>
    <row r="630" spans="1:26">
      <c r="A630" s="38" t="s">
        <v>6377</v>
      </c>
      <c r="B630" s="35" t="s">
        <v>6378</v>
      </c>
      <c r="C630" s="38" t="s">
        <v>4134</v>
      </c>
      <c r="D630" s="38" t="s">
        <v>6377</v>
      </c>
      <c r="E630" s="38" t="s">
        <v>6379</v>
      </c>
      <c r="F630" s="40"/>
      <c r="G630" s="42"/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2"/>
      <c r="W630" s="42"/>
      <c r="X630" s="42"/>
      <c r="Y630" s="42"/>
      <c r="Z630" s="42"/>
    </row>
    <row r="631" spans="1:26">
      <c r="A631" s="38" t="s">
        <v>6380</v>
      </c>
      <c r="B631" s="35" t="s">
        <v>6381</v>
      </c>
      <c r="C631" s="38" t="s">
        <v>4134</v>
      </c>
      <c r="D631" s="38" t="s">
        <v>6380</v>
      </c>
      <c r="E631" s="38" t="s">
        <v>6382</v>
      </c>
      <c r="F631" s="40"/>
      <c r="G631" s="42"/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2"/>
      <c r="W631" s="42"/>
      <c r="X631" s="42"/>
      <c r="Y631" s="42"/>
      <c r="Z631" s="42"/>
    </row>
    <row r="632" spans="1:26">
      <c r="A632" s="38" t="s">
        <v>6383</v>
      </c>
      <c r="B632" s="35" t="s">
        <v>6384</v>
      </c>
      <c r="C632" s="38" t="s">
        <v>4134</v>
      </c>
      <c r="D632" s="38" t="s">
        <v>6383</v>
      </c>
      <c r="E632" s="38" t="s">
        <v>6385</v>
      </c>
      <c r="F632" s="40"/>
      <c r="G632" s="42"/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2"/>
      <c r="W632" s="42"/>
      <c r="X632" s="42"/>
      <c r="Y632" s="42"/>
      <c r="Z632" s="42"/>
    </row>
    <row r="633" spans="1:26">
      <c r="A633" s="38" t="s">
        <v>4150</v>
      </c>
      <c r="B633" s="35" t="s">
        <v>4151</v>
      </c>
      <c r="C633" s="38" t="s">
        <v>4134</v>
      </c>
      <c r="D633" s="38" t="s">
        <v>4150</v>
      </c>
      <c r="E633" s="38" t="s">
        <v>4152</v>
      </c>
      <c r="F633" s="40"/>
      <c r="G633" s="42"/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2"/>
      <c r="W633" s="42"/>
      <c r="X633" s="42"/>
      <c r="Y633" s="42"/>
      <c r="Z633" s="42"/>
    </row>
    <row r="634" spans="1:26">
      <c r="A634" s="38" t="s">
        <v>6386</v>
      </c>
      <c r="B634" s="35" t="s">
        <v>6387</v>
      </c>
      <c r="C634" s="38" t="s">
        <v>4134</v>
      </c>
      <c r="D634" s="38" t="s">
        <v>6386</v>
      </c>
      <c r="E634" s="38" t="s">
        <v>6388</v>
      </c>
      <c r="F634" s="40"/>
      <c r="G634" s="42"/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2"/>
      <c r="W634" s="42"/>
      <c r="X634" s="42"/>
      <c r="Y634" s="42"/>
      <c r="Z634" s="42"/>
    </row>
    <row r="635" spans="1:26">
      <c r="A635" s="38" t="s">
        <v>6389</v>
      </c>
      <c r="B635" s="35" t="s">
        <v>6390</v>
      </c>
      <c r="C635" s="38" t="s">
        <v>4134</v>
      </c>
      <c r="D635" s="38" t="s">
        <v>6389</v>
      </c>
      <c r="E635" s="38" t="s">
        <v>6391</v>
      </c>
      <c r="F635" s="40"/>
      <c r="G635" s="42"/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2"/>
      <c r="W635" s="42"/>
      <c r="X635" s="42"/>
      <c r="Y635" s="42"/>
      <c r="Z635" s="42"/>
    </row>
    <row r="636" spans="1:26">
      <c r="A636" s="38" t="s">
        <v>6392</v>
      </c>
      <c r="B636" s="35" t="s">
        <v>351</v>
      </c>
      <c r="C636" s="38" t="s">
        <v>4134</v>
      </c>
      <c r="D636" s="38" t="s">
        <v>6392</v>
      </c>
      <c r="E636" s="38" t="s">
        <v>6393</v>
      </c>
      <c r="F636" s="40"/>
      <c r="G636" s="42"/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2"/>
      <c r="W636" s="42"/>
      <c r="X636" s="42"/>
      <c r="Y636" s="42"/>
      <c r="Z636" s="42"/>
    </row>
    <row r="637" spans="1:26">
      <c r="A637" s="38" t="s">
        <v>4153</v>
      </c>
      <c r="B637" s="35" t="s">
        <v>56</v>
      </c>
      <c r="C637" s="38" t="s">
        <v>4134</v>
      </c>
      <c r="D637" s="38" t="s">
        <v>4153</v>
      </c>
      <c r="E637" s="38" t="s">
        <v>4154</v>
      </c>
      <c r="F637" s="40"/>
      <c r="G637" s="42"/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2"/>
      <c r="W637" s="42"/>
      <c r="X637" s="42"/>
      <c r="Y637" s="42"/>
      <c r="Z637" s="42"/>
    </row>
    <row r="638" spans="1:26">
      <c r="A638" s="38" t="s">
        <v>6394</v>
      </c>
      <c r="B638" s="35" t="s">
        <v>101</v>
      </c>
      <c r="C638" s="38" t="s">
        <v>4134</v>
      </c>
      <c r="D638" s="38" t="s">
        <v>6394</v>
      </c>
      <c r="E638" s="38" t="s">
        <v>6395</v>
      </c>
      <c r="F638" s="40"/>
      <c r="G638" s="42"/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2"/>
      <c r="W638" s="42"/>
      <c r="X638" s="42"/>
      <c r="Y638" s="42"/>
      <c r="Z638" s="42"/>
    </row>
    <row r="639" spans="1:26">
      <c r="A639" s="38" t="s">
        <v>4155</v>
      </c>
      <c r="B639" s="35" t="s">
        <v>161</v>
      </c>
      <c r="C639" s="38" t="s">
        <v>4134</v>
      </c>
      <c r="D639" s="38" t="s">
        <v>4155</v>
      </c>
      <c r="E639" s="38" t="s">
        <v>4156</v>
      </c>
      <c r="F639" s="40"/>
      <c r="G639" s="42"/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2"/>
      <c r="W639" s="42"/>
      <c r="X639" s="42"/>
      <c r="Y639" s="42"/>
      <c r="Z639" s="42"/>
    </row>
    <row r="640" spans="1:26">
      <c r="A640" s="38" t="s">
        <v>6396</v>
      </c>
      <c r="B640" s="35" t="s">
        <v>36</v>
      </c>
      <c r="C640" s="38" t="s">
        <v>4134</v>
      </c>
      <c r="D640" s="38" t="s">
        <v>6396</v>
      </c>
      <c r="E640" s="38" t="s">
        <v>6397</v>
      </c>
      <c r="F640" s="40"/>
      <c r="G640" s="42"/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2"/>
      <c r="W640" s="42"/>
      <c r="X640" s="42"/>
      <c r="Y640" s="42"/>
      <c r="Z640" s="42"/>
    </row>
    <row r="641" spans="1:26">
      <c r="A641" s="38" t="s">
        <v>6398</v>
      </c>
      <c r="B641" s="35" t="s">
        <v>33</v>
      </c>
      <c r="C641" s="38" t="s">
        <v>4134</v>
      </c>
      <c r="D641" s="38" t="s">
        <v>6398</v>
      </c>
      <c r="E641" s="38" t="s">
        <v>6399</v>
      </c>
      <c r="F641" s="40"/>
      <c r="G641" s="42"/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2"/>
      <c r="W641" s="42"/>
      <c r="X641" s="42"/>
      <c r="Y641" s="42"/>
      <c r="Z641" s="42"/>
    </row>
    <row r="642" spans="1:26">
      <c r="A642" s="38" t="s">
        <v>6400</v>
      </c>
      <c r="B642" s="35" t="s">
        <v>6401</v>
      </c>
      <c r="C642" s="38" t="s">
        <v>4134</v>
      </c>
      <c r="D642" s="38" t="s">
        <v>6400</v>
      </c>
      <c r="E642" s="38" t="s">
        <v>6402</v>
      </c>
      <c r="F642" s="40"/>
      <c r="G642" s="42"/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2"/>
      <c r="W642" s="42"/>
      <c r="X642" s="42"/>
      <c r="Y642" s="42"/>
      <c r="Z642" s="42"/>
    </row>
    <row r="643" spans="1:26">
      <c r="A643" s="38" t="s">
        <v>4157</v>
      </c>
      <c r="B643" s="35" t="s">
        <v>175</v>
      </c>
      <c r="C643" s="38" t="s">
        <v>4134</v>
      </c>
      <c r="D643" s="38" t="s">
        <v>4157</v>
      </c>
      <c r="E643" s="38" t="s">
        <v>4158</v>
      </c>
      <c r="F643" s="40"/>
      <c r="G643" s="42"/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2"/>
      <c r="W643" s="42"/>
      <c r="X643" s="42"/>
      <c r="Y643" s="42"/>
      <c r="Z643" s="42"/>
    </row>
    <row r="644" spans="1:26">
      <c r="A644" s="38" t="s">
        <v>4159</v>
      </c>
      <c r="B644" s="35" t="s">
        <v>709</v>
      </c>
      <c r="C644" s="38" t="s">
        <v>4160</v>
      </c>
      <c r="D644" s="38" t="s">
        <v>4159</v>
      </c>
      <c r="E644" s="38" t="s">
        <v>4161</v>
      </c>
      <c r="F644" s="40"/>
      <c r="G644" s="42"/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2"/>
      <c r="W644" s="42"/>
      <c r="X644" s="42"/>
      <c r="Y644" s="42"/>
      <c r="Z644" s="42"/>
    </row>
    <row r="645" spans="1:26">
      <c r="A645" s="38" t="s">
        <v>4162</v>
      </c>
      <c r="B645" s="35" t="s">
        <v>710</v>
      </c>
      <c r="C645" s="38" t="s">
        <v>4160</v>
      </c>
      <c r="D645" s="38" t="s">
        <v>4162</v>
      </c>
      <c r="E645" s="38" t="s">
        <v>4163</v>
      </c>
      <c r="F645" s="40"/>
      <c r="G645" s="42"/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2"/>
      <c r="W645" s="42"/>
      <c r="X645" s="42"/>
      <c r="Y645" s="42"/>
      <c r="Z645" s="42"/>
    </row>
    <row r="646" spans="1:26">
      <c r="A646" s="38" t="s">
        <v>4164</v>
      </c>
      <c r="B646" s="35" t="s">
        <v>711</v>
      </c>
      <c r="C646" s="38" t="s">
        <v>4160</v>
      </c>
      <c r="D646" s="38" t="s">
        <v>4164</v>
      </c>
      <c r="E646" s="38" t="s">
        <v>4165</v>
      </c>
      <c r="F646" s="40"/>
      <c r="G646" s="42"/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2"/>
      <c r="W646" s="42"/>
      <c r="X646" s="42"/>
      <c r="Y646" s="42"/>
      <c r="Z646" s="42"/>
    </row>
    <row r="647" spans="1:26">
      <c r="A647" s="38" t="s">
        <v>4169</v>
      </c>
      <c r="B647" s="35" t="s">
        <v>4170</v>
      </c>
      <c r="C647" s="38" t="s">
        <v>4160</v>
      </c>
      <c r="D647" s="38" t="s">
        <v>4169</v>
      </c>
      <c r="E647" s="38" t="s">
        <v>4171</v>
      </c>
      <c r="F647" s="40"/>
      <c r="G647" s="42"/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2"/>
      <c r="W647" s="42"/>
      <c r="X647" s="42"/>
      <c r="Y647" s="42"/>
      <c r="Z647" s="42"/>
    </row>
    <row r="648" spans="1:26">
      <c r="A648" s="38" t="s">
        <v>4172</v>
      </c>
      <c r="B648" s="35" t="s">
        <v>712</v>
      </c>
      <c r="C648" s="38" t="s">
        <v>4160</v>
      </c>
      <c r="D648" s="38" t="s">
        <v>4172</v>
      </c>
      <c r="E648" s="38" t="s">
        <v>4173</v>
      </c>
      <c r="F648" s="40"/>
      <c r="G648" s="42"/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2"/>
      <c r="W648" s="42"/>
      <c r="X648" s="42"/>
      <c r="Y648" s="42"/>
      <c r="Z648" s="42"/>
    </row>
    <row r="649" spans="1:26">
      <c r="A649" s="38" t="s">
        <v>4174</v>
      </c>
      <c r="B649" s="35" t="s">
        <v>4175</v>
      </c>
      <c r="C649" s="38" t="s">
        <v>4160</v>
      </c>
      <c r="D649" s="38" t="s">
        <v>4174</v>
      </c>
      <c r="E649" s="38" t="s">
        <v>4176</v>
      </c>
      <c r="F649" s="40"/>
      <c r="G649" s="42"/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2"/>
      <c r="W649" s="42"/>
      <c r="X649" s="42"/>
      <c r="Y649" s="42"/>
      <c r="Z649" s="42"/>
    </row>
    <row r="650" spans="1:26">
      <c r="A650" s="38" t="s">
        <v>4177</v>
      </c>
      <c r="B650" s="35" t="s">
        <v>4178</v>
      </c>
      <c r="C650" s="38" t="s">
        <v>4160</v>
      </c>
      <c r="D650" s="38" t="s">
        <v>4177</v>
      </c>
      <c r="E650" s="38" t="s">
        <v>4179</v>
      </c>
      <c r="F650" s="40"/>
      <c r="G650" s="42"/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2"/>
      <c r="W650" s="42"/>
      <c r="X650" s="42"/>
      <c r="Y650" s="42"/>
      <c r="Z650" s="42"/>
    </row>
    <row r="651" spans="1:26">
      <c r="A651" s="38" t="s">
        <v>4180</v>
      </c>
      <c r="B651" s="35" t="s">
        <v>713</v>
      </c>
      <c r="C651" s="38" t="s">
        <v>4160</v>
      </c>
      <c r="D651" s="38" t="s">
        <v>4180</v>
      </c>
      <c r="E651" s="38" t="s">
        <v>4181</v>
      </c>
      <c r="F651" s="40"/>
      <c r="G651" s="42"/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2"/>
      <c r="W651" s="42"/>
      <c r="X651" s="42"/>
      <c r="Y651" s="42"/>
      <c r="Z651" s="42"/>
    </row>
    <row r="652" spans="1:26">
      <c r="A652" s="38" t="s">
        <v>4182</v>
      </c>
      <c r="B652" s="35" t="s">
        <v>4183</v>
      </c>
      <c r="C652" s="38" t="s">
        <v>4160</v>
      </c>
      <c r="D652" s="38" t="s">
        <v>4182</v>
      </c>
      <c r="E652" s="38" t="s">
        <v>4184</v>
      </c>
      <c r="F652" s="40"/>
      <c r="G652" s="42"/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2"/>
      <c r="W652" s="42"/>
      <c r="X652" s="42"/>
      <c r="Y652" s="42"/>
      <c r="Z652" s="42"/>
    </row>
    <row r="653" spans="1:26">
      <c r="A653" s="38" t="s">
        <v>4185</v>
      </c>
      <c r="B653" s="35" t="s">
        <v>4186</v>
      </c>
      <c r="C653" s="38" t="s">
        <v>4160</v>
      </c>
      <c r="D653" s="38" t="s">
        <v>4185</v>
      </c>
      <c r="E653" s="38" t="s">
        <v>4187</v>
      </c>
      <c r="F653" s="40"/>
      <c r="G653" s="42"/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2"/>
      <c r="W653" s="42"/>
      <c r="X653" s="42"/>
      <c r="Y653" s="42"/>
      <c r="Z653" s="42"/>
    </row>
    <row r="654" spans="1:26">
      <c r="A654" s="38" t="s">
        <v>4188</v>
      </c>
      <c r="B654" s="35" t="s">
        <v>4189</v>
      </c>
      <c r="C654" s="38" t="s">
        <v>4160</v>
      </c>
      <c r="D654" s="38" t="s">
        <v>4188</v>
      </c>
      <c r="E654" s="38" t="s">
        <v>4190</v>
      </c>
      <c r="F654" s="40"/>
      <c r="G654" s="42"/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2"/>
      <c r="W654" s="42"/>
      <c r="X654" s="42"/>
      <c r="Y654" s="42"/>
      <c r="Z654" s="42"/>
    </row>
    <row r="655" spans="1:26">
      <c r="A655" s="38" t="s">
        <v>6403</v>
      </c>
      <c r="B655" s="35" t="s">
        <v>714</v>
      </c>
      <c r="C655" s="38" t="s">
        <v>6404</v>
      </c>
      <c r="D655" s="38" t="s">
        <v>6403</v>
      </c>
      <c r="E655" s="38" t="s">
        <v>6405</v>
      </c>
      <c r="F655" s="40"/>
      <c r="G655" s="42"/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2"/>
      <c r="W655" s="42"/>
      <c r="X655" s="42"/>
      <c r="Y655" s="42"/>
      <c r="Z655" s="42"/>
    </row>
    <row r="656" spans="1:26">
      <c r="A656" s="38" t="s">
        <v>4191</v>
      </c>
      <c r="B656" s="35" t="s">
        <v>154</v>
      </c>
      <c r="C656" s="38" t="s">
        <v>4192</v>
      </c>
      <c r="D656" s="38" t="s">
        <v>4191</v>
      </c>
      <c r="E656" s="38" t="s">
        <v>4193</v>
      </c>
      <c r="F656" s="40"/>
      <c r="G656" s="42"/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2"/>
      <c r="W656" s="42"/>
      <c r="X656" s="42"/>
      <c r="Y656" s="42"/>
      <c r="Z656" s="42"/>
    </row>
    <row r="657" spans="1:26">
      <c r="A657" s="38" t="s">
        <v>6406</v>
      </c>
      <c r="B657" s="35" t="s">
        <v>125</v>
      </c>
      <c r="C657" s="38" t="s">
        <v>6407</v>
      </c>
      <c r="D657" s="38" t="s">
        <v>6406</v>
      </c>
      <c r="E657" s="38" t="s">
        <v>6408</v>
      </c>
      <c r="F657" s="40"/>
      <c r="G657" s="42"/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2"/>
      <c r="W657" s="42"/>
      <c r="X657" s="42"/>
      <c r="Y657" s="42"/>
      <c r="Z657" s="42"/>
    </row>
    <row r="658" spans="1:26">
      <c r="A658" s="38" t="s">
        <v>6409</v>
      </c>
      <c r="B658" s="35" t="s">
        <v>187</v>
      </c>
      <c r="C658" s="38" t="s">
        <v>6410</v>
      </c>
      <c r="D658" s="38" t="s">
        <v>6409</v>
      </c>
      <c r="E658" s="38" t="s">
        <v>6411</v>
      </c>
      <c r="F658" s="40"/>
      <c r="G658" s="42"/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2"/>
      <c r="W658" s="42"/>
      <c r="X658" s="42"/>
      <c r="Y658" s="42"/>
      <c r="Z658" s="42"/>
    </row>
    <row r="659" spans="1:26">
      <c r="A659" s="38" t="s">
        <v>6412</v>
      </c>
      <c r="B659" s="35" t="s">
        <v>252</v>
      </c>
      <c r="C659" s="38" t="s">
        <v>6413</v>
      </c>
      <c r="D659" s="38" t="s">
        <v>6412</v>
      </c>
      <c r="E659" s="38" t="s">
        <v>6414</v>
      </c>
      <c r="F659" s="40"/>
      <c r="G659" s="42"/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2"/>
      <c r="W659" s="42"/>
      <c r="X659" s="42"/>
      <c r="Y659" s="42"/>
      <c r="Z659" s="42"/>
    </row>
    <row r="660" spans="1:26">
      <c r="A660" s="38" t="s">
        <v>4194</v>
      </c>
      <c r="B660" s="35" t="s">
        <v>121</v>
      </c>
      <c r="C660" s="38" t="s">
        <v>4195</v>
      </c>
      <c r="D660" s="38" t="s">
        <v>4194</v>
      </c>
      <c r="E660" s="38" t="s">
        <v>4196</v>
      </c>
      <c r="F660" s="40"/>
      <c r="G660" s="42"/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2"/>
      <c r="W660" s="42"/>
      <c r="X660" s="42"/>
      <c r="Y660" s="42"/>
      <c r="Z660" s="42"/>
    </row>
    <row r="661" spans="1:26">
      <c r="A661" s="38" t="s">
        <v>6415</v>
      </c>
      <c r="B661" s="35" t="s">
        <v>293</v>
      </c>
      <c r="C661" s="38" t="s">
        <v>4198</v>
      </c>
      <c r="D661" s="38" t="s">
        <v>6415</v>
      </c>
      <c r="E661" s="38" t="s">
        <v>6416</v>
      </c>
      <c r="F661" s="40"/>
      <c r="G661" s="42"/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2"/>
      <c r="W661" s="42"/>
      <c r="X661" s="42"/>
      <c r="Y661" s="42"/>
      <c r="Z661" s="42"/>
    </row>
    <row r="662" spans="1:26">
      <c r="A662" s="38" t="s">
        <v>6417</v>
      </c>
      <c r="B662" s="35" t="s">
        <v>715</v>
      </c>
      <c r="C662" s="38" t="s">
        <v>4198</v>
      </c>
      <c r="D662" s="38" t="s">
        <v>6417</v>
      </c>
      <c r="E662" s="38" t="s">
        <v>6418</v>
      </c>
      <c r="F662" s="40"/>
      <c r="G662" s="42"/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2"/>
      <c r="W662" s="42"/>
      <c r="X662" s="42"/>
      <c r="Y662" s="42"/>
      <c r="Z662" s="42"/>
    </row>
    <row r="663" spans="1:26">
      <c r="A663" s="38" t="s">
        <v>4197</v>
      </c>
      <c r="B663" s="35" t="s">
        <v>292</v>
      </c>
      <c r="C663" s="38" t="s">
        <v>4198</v>
      </c>
      <c r="D663" s="38" t="s">
        <v>4197</v>
      </c>
      <c r="E663" s="38" t="s">
        <v>4199</v>
      </c>
      <c r="F663" s="40"/>
      <c r="G663" s="42"/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2"/>
      <c r="W663" s="42"/>
      <c r="X663" s="42"/>
      <c r="Y663" s="42"/>
      <c r="Z663" s="42"/>
    </row>
    <row r="664" spans="1:26">
      <c r="A664" s="38" t="s">
        <v>4200</v>
      </c>
      <c r="B664" s="35" t="s">
        <v>289</v>
      </c>
      <c r="C664" s="38" t="s">
        <v>4198</v>
      </c>
      <c r="D664" s="38" t="s">
        <v>4200</v>
      </c>
      <c r="E664" s="38" t="s">
        <v>4201</v>
      </c>
      <c r="F664" s="40"/>
      <c r="G664" s="42"/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2"/>
      <c r="W664" s="42"/>
      <c r="X664" s="42"/>
      <c r="Y664" s="42"/>
      <c r="Z664" s="42"/>
    </row>
    <row r="665" spans="1:26">
      <c r="A665" s="38" t="s">
        <v>6419</v>
      </c>
      <c r="B665" s="35" t="s">
        <v>178</v>
      </c>
      <c r="C665" s="38" t="s">
        <v>4198</v>
      </c>
      <c r="D665" s="38" t="s">
        <v>6419</v>
      </c>
      <c r="E665" s="38" t="s">
        <v>6420</v>
      </c>
      <c r="F665" s="40"/>
      <c r="G665" s="42"/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2"/>
      <c r="W665" s="42"/>
      <c r="X665" s="42"/>
      <c r="Y665" s="42"/>
      <c r="Z665" s="42"/>
    </row>
    <row r="666" spans="1:26">
      <c r="A666" s="38" t="s">
        <v>4202</v>
      </c>
      <c r="B666" s="35" t="s">
        <v>716</v>
      </c>
      <c r="C666" s="38" t="s">
        <v>4198</v>
      </c>
      <c r="D666" s="38" t="s">
        <v>4202</v>
      </c>
      <c r="E666" s="38" t="s">
        <v>4203</v>
      </c>
      <c r="F666" s="40"/>
      <c r="G666" s="42"/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2"/>
      <c r="W666" s="42"/>
      <c r="X666" s="42"/>
      <c r="Y666" s="42"/>
      <c r="Z666" s="42"/>
    </row>
    <row r="667" spans="1:26">
      <c r="A667" s="38" t="s">
        <v>6421</v>
      </c>
      <c r="B667" s="35" t="s">
        <v>281</v>
      </c>
      <c r="C667" s="38" t="s">
        <v>4198</v>
      </c>
      <c r="D667" s="38" t="s">
        <v>6421</v>
      </c>
      <c r="E667" s="38" t="s">
        <v>6422</v>
      </c>
      <c r="F667" s="40"/>
      <c r="G667" s="42"/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2"/>
      <c r="W667" s="42"/>
      <c r="X667" s="42"/>
      <c r="Y667" s="42"/>
      <c r="Z667" s="42"/>
    </row>
    <row r="668" spans="1:26">
      <c r="A668" s="38" t="s">
        <v>6423</v>
      </c>
      <c r="B668" s="35" t="s">
        <v>200</v>
      </c>
      <c r="C668" s="38" t="s">
        <v>4198</v>
      </c>
      <c r="D668" s="38" t="s">
        <v>6423</v>
      </c>
      <c r="E668" s="38" t="s">
        <v>6424</v>
      </c>
      <c r="F668" s="40"/>
      <c r="G668" s="42"/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2"/>
      <c r="W668" s="42"/>
      <c r="X668" s="42"/>
      <c r="Y668" s="42"/>
      <c r="Z668" s="42"/>
    </row>
    <row r="669" spans="1:26">
      <c r="A669" s="38" t="s">
        <v>4204</v>
      </c>
      <c r="B669" s="35" t="s">
        <v>365</v>
      </c>
      <c r="C669" s="38" t="s">
        <v>4198</v>
      </c>
      <c r="D669" s="38" t="s">
        <v>4204</v>
      </c>
      <c r="E669" s="38" t="s">
        <v>4205</v>
      </c>
      <c r="F669" s="40"/>
      <c r="G669" s="42"/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2"/>
      <c r="W669" s="42"/>
      <c r="X669" s="42"/>
      <c r="Y669" s="42"/>
      <c r="Z669" s="42"/>
    </row>
    <row r="670" spans="1:26">
      <c r="A670" s="38" t="s">
        <v>6425</v>
      </c>
      <c r="B670" s="35" t="s">
        <v>717</v>
      </c>
      <c r="C670" s="38" t="s">
        <v>4198</v>
      </c>
      <c r="D670" s="38" t="s">
        <v>6425</v>
      </c>
      <c r="E670" s="38" t="s">
        <v>6426</v>
      </c>
      <c r="F670" s="40"/>
      <c r="G670" s="42"/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2"/>
      <c r="W670" s="42"/>
      <c r="X670" s="42"/>
      <c r="Y670" s="42"/>
      <c r="Z670" s="42"/>
    </row>
    <row r="671" spans="1:26">
      <c r="A671" s="38" t="s">
        <v>4206</v>
      </c>
      <c r="B671" s="35" t="s">
        <v>364</v>
      </c>
      <c r="C671" s="38" t="s">
        <v>4198</v>
      </c>
      <c r="D671" s="38" t="s">
        <v>4206</v>
      </c>
      <c r="E671" s="38" t="s">
        <v>4207</v>
      </c>
      <c r="F671" s="40"/>
      <c r="G671" s="42"/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2"/>
      <c r="W671" s="42"/>
      <c r="X671" s="42"/>
      <c r="Y671" s="42"/>
      <c r="Z671" s="42"/>
    </row>
    <row r="672" spans="1:26">
      <c r="A672" s="38" t="s">
        <v>6427</v>
      </c>
      <c r="B672" s="35" t="s">
        <v>218</v>
      </c>
      <c r="C672" s="38" t="s">
        <v>4198</v>
      </c>
      <c r="D672" s="38" t="s">
        <v>6427</v>
      </c>
      <c r="E672" s="38" t="s">
        <v>6428</v>
      </c>
      <c r="F672" s="40"/>
      <c r="G672" s="42"/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2"/>
      <c r="W672" s="42"/>
      <c r="X672" s="42"/>
      <c r="Y672" s="42"/>
      <c r="Z672" s="42"/>
    </row>
    <row r="673" spans="1:26">
      <c r="A673" s="38" t="s">
        <v>6429</v>
      </c>
      <c r="B673" s="35" t="s">
        <v>257</v>
      </c>
      <c r="C673" s="38" t="s">
        <v>4198</v>
      </c>
      <c r="D673" s="38" t="s">
        <v>6429</v>
      </c>
      <c r="E673" s="38" t="s">
        <v>6430</v>
      </c>
      <c r="F673" s="40"/>
      <c r="G673" s="42"/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2"/>
      <c r="W673" s="42"/>
      <c r="X673" s="42"/>
      <c r="Y673" s="42"/>
      <c r="Z673" s="42"/>
    </row>
    <row r="674" spans="1:26">
      <c r="A674" s="38" t="s">
        <v>6431</v>
      </c>
      <c r="B674" s="35" t="s">
        <v>718</v>
      </c>
      <c r="C674" s="38" t="s">
        <v>4198</v>
      </c>
      <c r="D674" s="38" t="s">
        <v>6431</v>
      </c>
      <c r="E674" s="38" t="s">
        <v>6432</v>
      </c>
      <c r="F674" s="40"/>
      <c r="G674" s="42"/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2"/>
      <c r="W674" s="42"/>
      <c r="X674" s="42"/>
      <c r="Y674" s="42"/>
      <c r="Z674" s="42"/>
    </row>
    <row r="675" spans="1:26">
      <c r="A675" s="38" t="s">
        <v>6433</v>
      </c>
      <c r="B675" s="35" t="s">
        <v>251</v>
      </c>
      <c r="C675" s="38" t="s">
        <v>4198</v>
      </c>
      <c r="D675" s="38" t="s">
        <v>6433</v>
      </c>
      <c r="E675" s="38" t="s">
        <v>6434</v>
      </c>
      <c r="F675" s="40"/>
      <c r="G675" s="42"/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2"/>
      <c r="W675" s="42"/>
      <c r="X675" s="42"/>
      <c r="Y675" s="42"/>
      <c r="Z675" s="42"/>
    </row>
    <row r="676" spans="1:26">
      <c r="A676" s="38" t="s">
        <v>4208</v>
      </c>
      <c r="B676" s="35" t="s">
        <v>279</v>
      </c>
      <c r="C676" s="38" t="s">
        <v>4198</v>
      </c>
      <c r="D676" s="38" t="s">
        <v>4208</v>
      </c>
      <c r="E676" s="38" t="s">
        <v>4209</v>
      </c>
      <c r="F676" s="40"/>
      <c r="G676" s="42"/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2"/>
      <c r="W676" s="42"/>
      <c r="X676" s="42"/>
      <c r="Y676" s="42"/>
      <c r="Z676" s="42"/>
    </row>
    <row r="677" spans="1:26">
      <c r="A677" s="38" t="s">
        <v>6435</v>
      </c>
      <c r="B677" s="35" t="s">
        <v>230</v>
      </c>
      <c r="C677" s="38" t="s">
        <v>4198</v>
      </c>
      <c r="D677" s="38" t="s">
        <v>6435</v>
      </c>
      <c r="E677" s="38" t="s">
        <v>6436</v>
      </c>
      <c r="F677" s="40"/>
      <c r="G677" s="42"/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2"/>
      <c r="W677" s="42"/>
      <c r="X677" s="42"/>
      <c r="Y677" s="42"/>
      <c r="Z677" s="42"/>
    </row>
    <row r="678" spans="1:26">
      <c r="A678" s="38" t="s">
        <v>6437</v>
      </c>
      <c r="B678" s="35" t="s">
        <v>719</v>
      </c>
      <c r="C678" s="38" t="s">
        <v>4198</v>
      </c>
      <c r="D678" s="38" t="s">
        <v>6437</v>
      </c>
      <c r="E678" s="38" t="s">
        <v>6438</v>
      </c>
      <c r="F678" s="40"/>
      <c r="G678" s="42"/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2"/>
      <c r="W678" s="42"/>
      <c r="X678" s="42"/>
      <c r="Y678" s="42"/>
      <c r="Z678" s="42"/>
    </row>
    <row r="679" spans="1:26">
      <c r="A679" s="38" t="s">
        <v>6439</v>
      </c>
      <c r="B679" s="35" t="s">
        <v>6440</v>
      </c>
      <c r="C679" s="38" t="s">
        <v>4198</v>
      </c>
      <c r="D679" s="38" t="s">
        <v>6439</v>
      </c>
      <c r="E679" s="38" t="s">
        <v>6441</v>
      </c>
      <c r="F679" s="40"/>
      <c r="G679" s="42"/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2"/>
      <c r="W679" s="42"/>
      <c r="X679" s="42"/>
      <c r="Y679" s="42"/>
      <c r="Z679" s="42"/>
    </row>
    <row r="680" spans="1:26">
      <c r="A680" s="38" t="s">
        <v>6442</v>
      </c>
      <c r="B680" s="35" t="s">
        <v>359</v>
      </c>
      <c r="C680" s="38" t="s">
        <v>4198</v>
      </c>
      <c r="D680" s="38" t="s">
        <v>6442</v>
      </c>
      <c r="E680" s="38" t="s">
        <v>6443</v>
      </c>
      <c r="F680" s="40"/>
      <c r="G680" s="42"/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2"/>
      <c r="W680" s="42"/>
      <c r="X680" s="42"/>
      <c r="Y680" s="42"/>
      <c r="Z680" s="42"/>
    </row>
    <row r="681" spans="1:26">
      <c r="A681" s="38" t="s">
        <v>6444</v>
      </c>
      <c r="B681" s="35" t="s">
        <v>6445</v>
      </c>
      <c r="C681" s="38" t="s">
        <v>4198</v>
      </c>
      <c r="D681" s="38" t="s">
        <v>6444</v>
      </c>
      <c r="E681" s="38" t="s">
        <v>6446</v>
      </c>
      <c r="F681" s="40"/>
      <c r="G681" s="42"/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2"/>
      <c r="W681" s="42"/>
      <c r="X681" s="42"/>
      <c r="Y681" s="42"/>
      <c r="Z681" s="42"/>
    </row>
    <row r="682" spans="1:26">
      <c r="A682" s="38" t="s">
        <v>4210</v>
      </c>
      <c r="B682" s="35" t="s">
        <v>720</v>
      </c>
      <c r="C682" s="38" t="s">
        <v>4198</v>
      </c>
      <c r="D682" s="38" t="s">
        <v>4210</v>
      </c>
      <c r="E682" s="38" t="s">
        <v>4211</v>
      </c>
      <c r="F682" s="40"/>
      <c r="G682" s="42"/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2"/>
      <c r="W682" s="42"/>
      <c r="X682" s="42"/>
      <c r="Y682" s="42"/>
      <c r="Z682" s="42"/>
    </row>
    <row r="683" spans="1:26">
      <c r="A683" s="38" t="s">
        <v>6447</v>
      </c>
      <c r="B683" s="35" t="s">
        <v>93</v>
      </c>
      <c r="C683" s="38" t="s">
        <v>4198</v>
      </c>
      <c r="D683" s="38" t="s">
        <v>6447</v>
      </c>
      <c r="E683" s="38" t="s">
        <v>6448</v>
      </c>
      <c r="F683" s="40"/>
      <c r="G683" s="42"/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2"/>
      <c r="W683" s="42"/>
      <c r="X683" s="42"/>
      <c r="Y683" s="42"/>
      <c r="Z683" s="42"/>
    </row>
    <row r="684" spans="1:26">
      <c r="A684" s="38" t="s">
        <v>6449</v>
      </c>
      <c r="B684" s="35" t="s">
        <v>6450</v>
      </c>
      <c r="C684" s="38" t="s">
        <v>4198</v>
      </c>
      <c r="D684" s="38" t="s">
        <v>6449</v>
      </c>
      <c r="E684" s="38" t="s">
        <v>6451</v>
      </c>
      <c r="F684" s="40"/>
      <c r="G684" s="42"/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2"/>
      <c r="W684" s="42"/>
      <c r="X684" s="42"/>
      <c r="Y684" s="42"/>
      <c r="Z684" s="42"/>
    </row>
    <row r="685" spans="1:26">
      <c r="A685" s="38" t="s">
        <v>4212</v>
      </c>
      <c r="B685" s="35" t="s">
        <v>300</v>
      </c>
      <c r="C685" s="38" t="s">
        <v>4198</v>
      </c>
      <c r="D685" s="38" t="s">
        <v>4212</v>
      </c>
      <c r="E685" s="38" t="s">
        <v>4213</v>
      </c>
      <c r="F685" s="40"/>
      <c r="G685" s="42"/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2"/>
      <c r="W685" s="42"/>
      <c r="X685" s="42"/>
      <c r="Y685" s="42"/>
      <c r="Z685" s="42"/>
    </row>
    <row r="686" spans="1:26">
      <c r="A686" s="38" t="s">
        <v>6452</v>
      </c>
      <c r="B686" s="35" t="s">
        <v>4</v>
      </c>
      <c r="C686" s="38" t="s">
        <v>4198</v>
      </c>
      <c r="D686" s="38" t="s">
        <v>6452</v>
      </c>
      <c r="E686" s="38" t="s">
        <v>6453</v>
      </c>
      <c r="F686" s="40"/>
      <c r="G686" s="42"/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2"/>
      <c r="W686" s="42"/>
      <c r="X686" s="42"/>
      <c r="Y686" s="42"/>
      <c r="Z686" s="42"/>
    </row>
    <row r="687" spans="1:26">
      <c r="A687" s="38" t="s">
        <v>6454</v>
      </c>
      <c r="B687" s="35" t="s">
        <v>353</v>
      </c>
      <c r="C687" s="38" t="s">
        <v>4198</v>
      </c>
      <c r="D687" s="38" t="s">
        <v>6454</v>
      </c>
      <c r="E687" s="38" t="s">
        <v>6455</v>
      </c>
      <c r="F687" s="40"/>
      <c r="G687" s="42"/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2"/>
      <c r="W687" s="42"/>
      <c r="X687" s="42"/>
      <c r="Y687" s="42"/>
      <c r="Z687" s="42"/>
    </row>
    <row r="688" spans="1:26">
      <c r="A688" s="38" t="s">
        <v>4214</v>
      </c>
      <c r="B688" s="35" t="s">
        <v>269</v>
      </c>
      <c r="C688" s="38" t="s">
        <v>4198</v>
      </c>
      <c r="D688" s="38" t="s">
        <v>4214</v>
      </c>
      <c r="E688" s="38" t="s">
        <v>4215</v>
      </c>
      <c r="F688" s="40"/>
      <c r="G688" s="42"/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2"/>
      <c r="W688" s="42"/>
      <c r="X688" s="42"/>
      <c r="Y688" s="42"/>
      <c r="Z688" s="42"/>
    </row>
    <row r="689" spans="1:26">
      <c r="A689" s="38" t="s">
        <v>6456</v>
      </c>
      <c r="B689" s="35" t="s">
        <v>367</v>
      </c>
      <c r="C689" s="38" t="s">
        <v>4198</v>
      </c>
      <c r="D689" s="38" t="s">
        <v>6456</v>
      </c>
      <c r="E689" s="38" t="s">
        <v>6457</v>
      </c>
      <c r="F689" s="40"/>
      <c r="G689" s="42"/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2"/>
      <c r="W689" s="42"/>
      <c r="X689" s="42"/>
      <c r="Y689" s="42"/>
      <c r="Z689" s="42"/>
    </row>
    <row r="690" spans="1:26">
      <c r="A690" s="38" t="s">
        <v>6458</v>
      </c>
      <c r="B690" s="35" t="s">
        <v>150</v>
      </c>
      <c r="C690" s="38" t="s">
        <v>4198</v>
      </c>
      <c r="D690" s="38" t="s">
        <v>6458</v>
      </c>
      <c r="E690" s="38" t="s">
        <v>6459</v>
      </c>
      <c r="F690" s="40"/>
      <c r="G690" s="42"/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2"/>
      <c r="W690" s="42"/>
      <c r="X690" s="42"/>
      <c r="Y690" s="42"/>
      <c r="Z690" s="42"/>
    </row>
    <row r="691" spans="1:26">
      <c r="A691" s="38" t="s">
        <v>6460</v>
      </c>
      <c r="B691" s="35" t="s">
        <v>211</v>
      </c>
      <c r="C691" s="38" t="s">
        <v>4198</v>
      </c>
      <c r="D691" s="38" t="s">
        <v>6460</v>
      </c>
      <c r="E691" s="38" t="s">
        <v>6461</v>
      </c>
      <c r="F691" s="40"/>
      <c r="G691" s="42"/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2"/>
      <c r="W691" s="42"/>
      <c r="X691" s="42"/>
      <c r="Y691" s="42"/>
      <c r="Z691" s="42"/>
    </row>
    <row r="692" spans="1:26">
      <c r="A692" s="38" t="s">
        <v>6462</v>
      </c>
      <c r="B692" s="35" t="s">
        <v>356</v>
      </c>
      <c r="C692" s="38" t="s">
        <v>4198</v>
      </c>
      <c r="D692" s="38" t="s">
        <v>6462</v>
      </c>
      <c r="E692" s="38" t="s">
        <v>6463</v>
      </c>
      <c r="F692" s="40"/>
      <c r="G692" s="42"/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2"/>
      <c r="W692" s="42"/>
      <c r="X692" s="42"/>
      <c r="Y692" s="42"/>
      <c r="Z692" s="42"/>
    </row>
    <row r="693" spans="1:26">
      <c r="A693" s="38" t="s">
        <v>6464</v>
      </c>
      <c r="B693" s="35" t="s">
        <v>721</v>
      </c>
      <c r="C693" s="38" t="s">
        <v>4198</v>
      </c>
      <c r="D693" s="38" t="s">
        <v>6464</v>
      </c>
      <c r="E693" s="38" t="s">
        <v>6465</v>
      </c>
      <c r="F693" s="40"/>
      <c r="G693" s="42"/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2"/>
      <c r="W693" s="42"/>
      <c r="X693" s="42"/>
      <c r="Y693" s="42"/>
      <c r="Z693" s="42"/>
    </row>
    <row r="694" spans="1:26">
      <c r="A694" s="38" t="s">
        <v>6466</v>
      </c>
      <c r="B694" s="35" t="s">
        <v>192</v>
      </c>
      <c r="C694" s="38" t="s">
        <v>4198</v>
      </c>
      <c r="D694" s="38" t="s">
        <v>6466</v>
      </c>
      <c r="E694" s="38" t="s">
        <v>6467</v>
      </c>
      <c r="F694" s="40"/>
      <c r="G694" s="42"/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2"/>
      <c r="W694" s="42"/>
      <c r="X694" s="42"/>
      <c r="Y694" s="42"/>
      <c r="Z694" s="42"/>
    </row>
    <row r="695" spans="1:26">
      <c r="A695" s="38" t="s">
        <v>4216</v>
      </c>
      <c r="B695" s="35" t="s">
        <v>722</v>
      </c>
      <c r="C695" s="38" t="s">
        <v>4217</v>
      </c>
      <c r="D695" s="38" t="s">
        <v>4216</v>
      </c>
      <c r="E695" s="38" t="s">
        <v>4218</v>
      </c>
      <c r="F695" s="40"/>
      <c r="G695" s="42"/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2"/>
      <c r="W695" s="42"/>
      <c r="X695" s="42"/>
      <c r="Y695" s="42"/>
      <c r="Z695" s="42"/>
    </row>
    <row r="696" spans="1:26">
      <c r="A696" s="38" t="s">
        <v>4219</v>
      </c>
      <c r="B696" s="35" t="s">
        <v>4220</v>
      </c>
      <c r="C696" s="38" t="s">
        <v>4217</v>
      </c>
      <c r="D696" s="38" t="s">
        <v>4219</v>
      </c>
      <c r="E696" s="38" t="s">
        <v>4221</v>
      </c>
      <c r="F696" s="40"/>
      <c r="G696" s="42"/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2"/>
      <c r="W696" s="42"/>
      <c r="X696" s="42"/>
      <c r="Y696" s="42"/>
      <c r="Z696" s="42"/>
    </row>
    <row r="697" spans="1:26">
      <c r="A697" s="38" t="s">
        <v>4222</v>
      </c>
      <c r="B697" s="35" t="s">
        <v>4223</v>
      </c>
      <c r="C697" s="38" t="s">
        <v>4217</v>
      </c>
      <c r="D697" s="38" t="s">
        <v>4222</v>
      </c>
      <c r="E697" s="38" t="s">
        <v>4224</v>
      </c>
      <c r="F697" s="40"/>
      <c r="G697" s="42"/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2"/>
      <c r="W697" s="42"/>
      <c r="X697" s="42"/>
      <c r="Y697" s="42"/>
      <c r="Z697" s="42"/>
    </row>
    <row r="698" spans="1:26">
      <c r="A698" s="38" t="s">
        <v>4225</v>
      </c>
      <c r="B698" s="35" t="s">
        <v>4226</v>
      </c>
      <c r="C698" s="38" t="s">
        <v>4217</v>
      </c>
      <c r="D698" s="38" t="s">
        <v>4225</v>
      </c>
      <c r="E698" s="38" t="s">
        <v>4227</v>
      </c>
      <c r="F698" s="40"/>
      <c r="G698" s="42"/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2"/>
      <c r="W698" s="42"/>
      <c r="X698" s="42"/>
      <c r="Y698" s="42"/>
      <c r="Z698" s="42"/>
    </row>
    <row r="699" spans="1:26">
      <c r="A699" s="38" t="s">
        <v>4228</v>
      </c>
      <c r="B699" s="35" t="s">
        <v>723</v>
      </c>
      <c r="C699" s="38" t="s">
        <v>4217</v>
      </c>
      <c r="D699" s="38" t="s">
        <v>4228</v>
      </c>
      <c r="E699" s="38" t="s">
        <v>4229</v>
      </c>
      <c r="F699" s="40"/>
      <c r="G699" s="42"/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2"/>
      <c r="W699" s="42"/>
      <c r="X699" s="42"/>
      <c r="Y699" s="42"/>
      <c r="Z699" s="42"/>
    </row>
    <row r="700" spans="1:26">
      <c r="A700" s="38" t="s">
        <v>4230</v>
      </c>
      <c r="B700" s="35" t="s">
        <v>4231</v>
      </c>
      <c r="C700" s="38" t="s">
        <v>4217</v>
      </c>
      <c r="D700" s="38" t="s">
        <v>4230</v>
      </c>
      <c r="E700" s="38" t="s">
        <v>4232</v>
      </c>
      <c r="F700" s="40"/>
      <c r="G700" s="42"/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2"/>
      <c r="W700" s="42"/>
      <c r="X700" s="42"/>
      <c r="Y700" s="42"/>
      <c r="Z700" s="42"/>
    </row>
    <row r="701" spans="1:26">
      <c r="A701" s="38" t="s">
        <v>4233</v>
      </c>
      <c r="B701" s="35" t="s">
        <v>4234</v>
      </c>
      <c r="C701" s="38" t="s">
        <v>4235</v>
      </c>
      <c r="D701" s="38" t="s">
        <v>4233</v>
      </c>
      <c r="E701" s="38" t="s">
        <v>4236</v>
      </c>
      <c r="F701" s="40"/>
      <c r="G701" s="42"/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2"/>
      <c r="W701" s="42"/>
      <c r="X701" s="42"/>
      <c r="Y701" s="42"/>
      <c r="Z701" s="42"/>
    </row>
    <row r="702" spans="1:26">
      <c r="A702" s="38" t="s">
        <v>4241</v>
      </c>
      <c r="B702" s="35" t="s">
        <v>724</v>
      </c>
      <c r="C702" s="38" t="s">
        <v>4242</v>
      </c>
      <c r="D702" s="38" t="s">
        <v>4241</v>
      </c>
      <c r="E702" s="38" t="s">
        <v>4243</v>
      </c>
      <c r="F702" s="40"/>
      <c r="G702" s="42"/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2"/>
      <c r="W702" s="42"/>
      <c r="X702" s="42"/>
      <c r="Y702" s="42"/>
      <c r="Z702" s="42"/>
    </row>
    <row r="703" spans="1:26">
      <c r="A703" s="38" t="s">
        <v>4244</v>
      </c>
      <c r="B703" s="35" t="s">
        <v>4245</v>
      </c>
      <c r="C703" s="38" t="s">
        <v>4246</v>
      </c>
      <c r="D703" s="38" t="s">
        <v>4244</v>
      </c>
      <c r="E703" s="38" t="s">
        <v>4247</v>
      </c>
      <c r="F703" s="40"/>
      <c r="G703" s="42"/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2"/>
      <c r="W703" s="42"/>
      <c r="X703" s="42"/>
      <c r="Y703" s="42"/>
      <c r="Z703" s="42"/>
    </row>
    <row r="704" spans="1:26">
      <c r="A704" s="38" t="s">
        <v>6468</v>
      </c>
      <c r="B704" s="35" t="s">
        <v>6469</v>
      </c>
      <c r="C704" s="38" t="s">
        <v>6470</v>
      </c>
      <c r="D704" s="38" t="s">
        <v>6468</v>
      </c>
      <c r="E704" s="38" t="s">
        <v>6471</v>
      </c>
      <c r="F704" s="40"/>
      <c r="G704" s="42"/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2"/>
      <c r="W704" s="42"/>
      <c r="X704" s="42"/>
      <c r="Y704" s="42"/>
      <c r="Z704" s="42"/>
    </row>
    <row r="705" spans="1:26">
      <c r="A705" s="38" t="s">
        <v>6472</v>
      </c>
      <c r="B705" s="35" t="s">
        <v>726</v>
      </c>
      <c r="C705" s="38" t="s">
        <v>6473</v>
      </c>
      <c r="D705" s="38" t="s">
        <v>6472</v>
      </c>
      <c r="E705" s="38" t="s">
        <v>6474</v>
      </c>
      <c r="F705" s="40"/>
      <c r="G705" s="42"/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2"/>
      <c r="W705" s="42"/>
      <c r="X705" s="42"/>
      <c r="Y705" s="42"/>
      <c r="Z705" s="42"/>
    </row>
    <row r="706" spans="1:26">
      <c r="A706" s="38" t="s">
        <v>6475</v>
      </c>
      <c r="B706" s="35" t="s">
        <v>6476</v>
      </c>
      <c r="C706" s="38" t="s">
        <v>6477</v>
      </c>
      <c r="D706" s="38" t="s">
        <v>6475</v>
      </c>
      <c r="E706" s="38" t="s">
        <v>6478</v>
      </c>
      <c r="F706" s="40"/>
      <c r="G706" s="42"/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2"/>
      <c r="W706" s="42"/>
      <c r="X706" s="42"/>
      <c r="Y706" s="42"/>
      <c r="Z706" s="42"/>
    </row>
    <row r="707" spans="1:26">
      <c r="A707" s="38" t="s">
        <v>4278</v>
      </c>
      <c r="B707" s="35" t="s">
        <v>729</v>
      </c>
      <c r="C707" s="38" t="s">
        <v>4279</v>
      </c>
      <c r="D707" s="38" t="s">
        <v>4278</v>
      </c>
      <c r="E707" s="38" t="s">
        <v>4280</v>
      </c>
      <c r="F707" s="40"/>
      <c r="G707" s="42"/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2"/>
      <c r="W707" s="42"/>
      <c r="X707" s="42"/>
      <c r="Y707" s="42"/>
      <c r="Z707" s="42"/>
    </row>
    <row r="708" spans="1:26">
      <c r="A708" s="38" t="s">
        <v>6479</v>
      </c>
      <c r="B708" s="35" t="s">
        <v>6480</v>
      </c>
      <c r="C708" s="38" t="s">
        <v>6481</v>
      </c>
      <c r="D708" s="38" t="s">
        <v>6479</v>
      </c>
      <c r="E708" s="38" t="s">
        <v>6482</v>
      </c>
      <c r="F708" s="40"/>
      <c r="G708" s="42"/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2"/>
      <c r="W708" s="42"/>
      <c r="X708" s="42"/>
      <c r="Y708" s="42"/>
      <c r="Z708" s="42"/>
    </row>
    <row r="709" spans="1:26">
      <c r="A709" s="38" t="s">
        <v>6483</v>
      </c>
      <c r="B709" s="35" t="s">
        <v>6484</v>
      </c>
      <c r="C709" s="38" t="s">
        <v>6485</v>
      </c>
      <c r="D709" s="38" t="s">
        <v>6483</v>
      </c>
      <c r="E709" s="38" t="s">
        <v>6486</v>
      </c>
      <c r="F709" s="40"/>
      <c r="G709" s="42"/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2"/>
      <c r="W709" s="42"/>
      <c r="X709" s="42"/>
      <c r="Y709" s="42"/>
      <c r="Z709" s="42"/>
    </row>
    <row r="710" spans="1:26">
      <c r="A710" s="38" t="s">
        <v>4285</v>
      </c>
      <c r="B710" s="35" t="s">
        <v>730</v>
      </c>
      <c r="C710" s="38" t="s">
        <v>4286</v>
      </c>
      <c r="D710" s="38" t="s">
        <v>4285</v>
      </c>
      <c r="E710" s="38" t="s">
        <v>4287</v>
      </c>
      <c r="F710" s="40"/>
      <c r="G710" s="42"/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2"/>
      <c r="W710" s="42"/>
      <c r="X710" s="42"/>
      <c r="Y710" s="42"/>
      <c r="Z710" s="42"/>
    </row>
    <row r="711" spans="1:26">
      <c r="A711" s="38" t="s">
        <v>4288</v>
      </c>
      <c r="B711" s="35" t="s">
        <v>4289</v>
      </c>
      <c r="C711" s="38" t="s">
        <v>4286</v>
      </c>
      <c r="D711" s="38" t="s">
        <v>4288</v>
      </c>
      <c r="E711" s="38" t="s">
        <v>4290</v>
      </c>
      <c r="F711" s="40"/>
      <c r="G711" s="42"/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2"/>
      <c r="W711" s="42"/>
      <c r="X711" s="42"/>
      <c r="Y711" s="42"/>
      <c r="Z711" s="42"/>
    </row>
    <row r="712" spans="1:26">
      <c r="A712" s="38" t="s">
        <v>4305</v>
      </c>
      <c r="B712" s="35" t="s">
        <v>731</v>
      </c>
      <c r="C712" s="38" t="s">
        <v>4306</v>
      </c>
      <c r="D712" s="38" t="s">
        <v>4305</v>
      </c>
      <c r="E712" s="38" t="s">
        <v>4307</v>
      </c>
      <c r="F712" s="40"/>
      <c r="G712" s="42"/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2"/>
      <c r="W712" s="42"/>
      <c r="X712" s="42"/>
      <c r="Y712" s="42"/>
      <c r="Z712" s="42"/>
    </row>
    <row r="713" spans="1:26">
      <c r="A713" s="38" t="s">
        <v>4308</v>
      </c>
      <c r="B713" s="35" t="s">
        <v>732</v>
      </c>
      <c r="C713" s="38" t="s">
        <v>4306</v>
      </c>
      <c r="D713" s="38" t="s">
        <v>4308</v>
      </c>
      <c r="E713" s="38" t="s">
        <v>4309</v>
      </c>
      <c r="F713" s="40"/>
      <c r="G713" s="42"/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2"/>
      <c r="W713" s="42"/>
      <c r="X713" s="42"/>
      <c r="Y713" s="42"/>
      <c r="Z713" s="42"/>
    </row>
    <row r="714" spans="1:26">
      <c r="A714" s="38" t="s">
        <v>4310</v>
      </c>
      <c r="B714" s="35" t="s">
        <v>733</v>
      </c>
      <c r="C714" s="38" t="s">
        <v>4311</v>
      </c>
      <c r="D714" s="38" t="s">
        <v>4310</v>
      </c>
      <c r="E714" s="38" t="s">
        <v>4312</v>
      </c>
      <c r="F714" s="40"/>
      <c r="G714" s="42"/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2"/>
      <c r="W714" s="42"/>
      <c r="X714" s="42"/>
      <c r="Y714" s="42"/>
      <c r="Z714" s="42"/>
    </row>
    <row r="715" spans="1:26">
      <c r="A715" s="38" t="s">
        <v>4313</v>
      </c>
      <c r="B715" s="35" t="s">
        <v>734</v>
      </c>
      <c r="C715" s="38" t="s">
        <v>4311</v>
      </c>
      <c r="D715" s="38" t="s">
        <v>4313</v>
      </c>
      <c r="E715" s="38" t="s">
        <v>4314</v>
      </c>
      <c r="F715" s="40"/>
      <c r="G715" s="42"/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2"/>
      <c r="W715" s="42"/>
      <c r="X715" s="42"/>
      <c r="Y715" s="42"/>
      <c r="Z715" s="42"/>
    </row>
    <row r="716" spans="1:26">
      <c r="A716" s="38" t="s">
        <v>4318</v>
      </c>
      <c r="B716" s="35" t="s">
        <v>4319</v>
      </c>
      <c r="C716" s="38" t="s">
        <v>4320</v>
      </c>
      <c r="D716" s="38" t="s">
        <v>4318</v>
      </c>
      <c r="E716" s="38" t="s">
        <v>4321</v>
      </c>
      <c r="F716" s="40"/>
      <c r="G716" s="42"/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2"/>
      <c r="W716" s="42"/>
      <c r="X716" s="42"/>
      <c r="Y716" s="42"/>
      <c r="Z716" s="42"/>
    </row>
    <row r="717" spans="1:26">
      <c r="A717" s="38" t="s">
        <v>4325</v>
      </c>
      <c r="B717" s="35" t="s">
        <v>4326</v>
      </c>
      <c r="C717" s="38" t="s">
        <v>4320</v>
      </c>
      <c r="D717" s="38" t="s">
        <v>4325</v>
      </c>
      <c r="E717" s="38" t="s">
        <v>4327</v>
      </c>
      <c r="F717" s="40"/>
      <c r="G717" s="42"/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2"/>
      <c r="W717" s="42"/>
      <c r="X717" s="42"/>
      <c r="Y717" s="42"/>
      <c r="Z717" s="42"/>
    </row>
    <row r="718" spans="1:26">
      <c r="A718" s="38" t="s">
        <v>4332</v>
      </c>
      <c r="B718" s="35" t="s">
        <v>144</v>
      </c>
      <c r="C718" s="38" t="s">
        <v>4333</v>
      </c>
      <c r="D718" s="38" t="s">
        <v>4332</v>
      </c>
      <c r="E718" s="38" t="s">
        <v>4334</v>
      </c>
      <c r="F718" s="40"/>
      <c r="G718" s="42"/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2"/>
      <c r="W718" s="42"/>
      <c r="X718" s="42"/>
      <c r="Y718" s="42"/>
      <c r="Z718" s="42"/>
    </row>
    <row r="719" spans="1:26">
      <c r="A719" s="38" t="s">
        <v>4339</v>
      </c>
      <c r="B719" s="35" t="s">
        <v>266</v>
      </c>
      <c r="C719" s="38" t="s">
        <v>4340</v>
      </c>
      <c r="D719" s="38" t="s">
        <v>4339</v>
      </c>
      <c r="E719" s="38" t="s">
        <v>4341</v>
      </c>
      <c r="F719" s="40"/>
      <c r="G719" s="42"/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2"/>
      <c r="W719" s="42"/>
      <c r="X719" s="42"/>
      <c r="Y719" s="42"/>
      <c r="Z719" s="42"/>
    </row>
    <row r="720" spans="1:26">
      <c r="A720" s="38" t="s">
        <v>4350</v>
      </c>
      <c r="B720" s="35" t="s">
        <v>735</v>
      </c>
      <c r="C720" s="38" t="s">
        <v>4348</v>
      </c>
      <c r="D720" s="38" t="s">
        <v>4350</v>
      </c>
      <c r="E720" s="38" t="s">
        <v>4351</v>
      </c>
      <c r="F720" s="40"/>
      <c r="G720" s="42"/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2"/>
      <c r="W720" s="42"/>
      <c r="X720" s="42"/>
      <c r="Y720" s="42"/>
      <c r="Z720" s="42"/>
    </row>
    <row r="721" spans="1:26">
      <c r="A721" s="38" t="s">
        <v>6487</v>
      </c>
      <c r="B721" s="35" t="s">
        <v>736</v>
      </c>
      <c r="C721" s="38" t="s">
        <v>6488</v>
      </c>
      <c r="D721" s="38" t="s">
        <v>6487</v>
      </c>
      <c r="E721" s="38" t="s">
        <v>6489</v>
      </c>
      <c r="F721" s="40"/>
      <c r="G721" s="42"/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2"/>
      <c r="W721" s="42"/>
      <c r="X721" s="42"/>
      <c r="Y721" s="42"/>
      <c r="Z721" s="42"/>
    </row>
    <row r="722" spans="1:26">
      <c r="A722" s="38" t="s">
        <v>6490</v>
      </c>
      <c r="B722" s="35" t="s">
        <v>6491</v>
      </c>
      <c r="C722" s="38" t="s">
        <v>6492</v>
      </c>
      <c r="D722" s="38" t="s">
        <v>6490</v>
      </c>
      <c r="E722" s="38" t="s">
        <v>6493</v>
      </c>
      <c r="F722" s="40"/>
      <c r="G722" s="42"/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2"/>
      <c r="W722" s="42"/>
      <c r="X722" s="42"/>
      <c r="Y722" s="42"/>
      <c r="Z722" s="42"/>
    </row>
    <row r="723" spans="1:26">
      <c r="A723" s="38" t="s">
        <v>4356</v>
      </c>
      <c r="B723" s="35" t="s">
        <v>4357</v>
      </c>
      <c r="C723" s="38" t="s">
        <v>4358</v>
      </c>
      <c r="D723" s="38" t="s">
        <v>4356</v>
      </c>
      <c r="E723" s="38" t="s">
        <v>4359</v>
      </c>
      <c r="F723" s="40"/>
      <c r="G723" s="42"/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2"/>
      <c r="W723" s="42"/>
      <c r="X723" s="42"/>
      <c r="Y723" s="42"/>
      <c r="Z723" s="42"/>
    </row>
    <row r="724" spans="1:26">
      <c r="A724" s="38" t="s">
        <v>4364</v>
      </c>
      <c r="B724" s="35" t="s">
        <v>737</v>
      </c>
      <c r="C724" s="38" t="s">
        <v>4365</v>
      </c>
      <c r="D724" s="38" t="s">
        <v>4364</v>
      </c>
      <c r="E724" s="38" t="s">
        <v>4366</v>
      </c>
      <c r="F724" s="40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2"/>
      <c r="W724" s="42"/>
      <c r="X724" s="42"/>
      <c r="Y724" s="42"/>
      <c r="Z724" s="42"/>
    </row>
    <row r="725" spans="1:26">
      <c r="A725" s="38" t="s">
        <v>4370</v>
      </c>
      <c r="B725" s="35" t="s">
        <v>739</v>
      </c>
      <c r="C725" s="38"/>
      <c r="D725" s="38" t="s">
        <v>4370</v>
      </c>
      <c r="E725" s="38" t="s">
        <v>4371</v>
      </c>
      <c r="F725" s="40"/>
      <c r="G725" s="42"/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2"/>
      <c r="W725" s="42"/>
      <c r="X725" s="42"/>
      <c r="Y725" s="42"/>
      <c r="Z725" s="42"/>
    </row>
    <row r="726" spans="1:26">
      <c r="A726" s="38" t="s">
        <v>6494</v>
      </c>
      <c r="B726" s="35" t="s">
        <v>740</v>
      </c>
      <c r="C726" s="38" t="s">
        <v>4374</v>
      </c>
      <c r="D726" s="38" t="s">
        <v>6494</v>
      </c>
      <c r="E726" s="38" t="s">
        <v>6495</v>
      </c>
      <c r="F726" s="40"/>
      <c r="G726" s="42"/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2"/>
      <c r="W726" s="42"/>
      <c r="X726" s="42"/>
      <c r="Y726" s="42"/>
      <c r="Z726" s="42"/>
    </row>
    <row r="727" spans="1:26">
      <c r="A727" s="38" t="s">
        <v>4379</v>
      </c>
      <c r="B727" s="35" t="s">
        <v>742</v>
      </c>
      <c r="C727" s="38" t="s">
        <v>4380</v>
      </c>
      <c r="D727" s="38" t="s">
        <v>4379</v>
      </c>
      <c r="E727" s="38" t="s">
        <v>4381</v>
      </c>
      <c r="F727" s="40"/>
      <c r="G727" s="42"/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2"/>
      <c r="W727" s="42"/>
      <c r="X727" s="42"/>
      <c r="Y727" s="42"/>
      <c r="Z727" s="42"/>
    </row>
    <row r="728" spans="1:26">
      <c r="A728" s="38" t="s">
        <v>4382</v>
      </c>
      <c r="B728" s="35" t="s">
        <v>22</v>
      </c>
      <c r="C728" s="38" t="s">
        <v>4383</v>
      </c>
      <c r="D728" s="38" t="s">
        <v>4382</v>
      </c>
      <c r="E728" s="38" t="s">
        <v>4384</v>
      </c>
      <c r="F728" s="40"/>
      <c r="G728" s="42"/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2"/>
      <c r="W728" s="42"/>
      <c r="X728" s="42"/>
      <c r="Y728" s="42"/>
      <c r="Z728" s="42"/>
    </row>
    <row r="729" spans="1:26">
      <c r="A729" s="38" t="s">
        <v>4388</v>
      </c>
      <c r="B729" s="35" t="s">
        <v>4389</v>
      </c>
      <c r="C729" s="38" t="s">
        <v>4390</v>
      </c>
      <c r="D729" s="38" t="s">
        <v>4388</v>
      </c>
      <c r="E729" s="38" t="s">
        <v>4391</v>
      </c>
      <c r="F729" s="40"/>
      <c r="G729" s="42"/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2"/>
      <c r="W729" s="42"/>
      <c r="X729" s="42"/>
      <c r="Y729" s="42"/>
      <c r="Z729" s="42"/>
    </row>
    <row r="730" spans="1:26">
      <c r="A730" s="38" t="s">
        <v>6496</v>
      </c>
      <c r="B730" s="35" t="s">
        <v>31</v>
      </c>
      <c r="C730" s="38" t="s">
        <v>4393</v>
      </c>
      <c r="D730" s="38" t="s">
        <v>6496</v>
      </c>
      <c r="E730" s="38" t="s">
        <v>6497</v>
      </c>
      <c r="F730" s="40"/>
      <c r="G730" s="42"/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2"/>
      <c r="W730" s="42"/>
      <c r="X730" s="42"/>
      <c r="Y730" s="42"/>
      <c r="Z730" s="42"/>
    </row>
    <row r="731" spans="1:26">
      <c r="A731" s="38" t="s">
        <v>4392</v>
      </c>
      <c r="B731" s="35" t="s">
        <v>744</v>
      </c>
      <c r="C731" s="38" t="s">
        <v>4393</v>
      </c>
      <c r="D731" s="38" t="s">
        <v>4392</v>
      </c>
      <c r="E731" s="38" t="s">
        <v>4394</v>
      </c>
      <c r="F731" s="40"/>
      <c r="G731" s="42"/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2"/>
      <c r="W731" s="42"/>
      <c r="X731" s="42"/>
      <c r="Y731" s="42"/>
      <c r="Z731" s="42"/>
    </row>
    <row r="732" spans="1:26">
      <c r="A732" s="38" t="s">
        <v>6498</v>
      </c>
      <c r="B732" s="35" t="s">
        <v>6499</v>
      </c>
      <c r="C732" s="38"/>
      <c r="D732" s="38" t="s">
        <v>6498</v>
      </c>
      <c r="E732" s="38" t="s">
        <v>6500</v>
      </c>
      <c r="F732" s="40"/>
      <c r="G732" s="42"/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2"/>
      <c r="W732" s="42"/>
      <c r="X732" s="42"/>
      <c r="Y732" s="42"/>
      <c r="Z732" s="42"/>
    </row>
    <row r="733" spans="1:26">
      <c r="A733" s="38" t="s">
        <v>4402</v>
      </c>
      <c r="B733" s="35" t="s">
        <v>4403</v>
      </c>
      <c r="C733" s="38" t="s">
        <v>4404</v>
      </c>
      <c r="D733" s="38" t="s">
        <v>4402</v>
      </c>
      <c r="E733" s="38" t="s">
        <v>4405</v>
      </c>
      <c r="F733" s="40"/>
      <c r="G733" s="42"/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2"/>
      <c r="W733" s="42"/>
      <c r="X733" s="42"/>
      <c r="Y733" s="42"/>
      <c r="Z733" s="42"/>
    </row>
    <row r="734" spans="1:26">
      <c r="A734" s="38" t="s">
        <v>4406</v>
      </c>
      <c r="B734" s="35" t="s">
        <v>4407</v>
      </c>
      <c r="C734" s="38" t="s">
        <v>4404</v>
      </c>
      <c r="D734" s="38" t="s">
        <v>4406</v>
      </c>
      <c r="E734" s="38" t="s">
        <v>4408</v>
      </c>
      <c r="F734" s="40"/>
      <c r="G734" s="42"/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2"/>
      <c r="W734" s="42"/>
      <c r="X734" s="42"/>
      <c r="Y734" s="42"/>
      <c r="Z734" s="42"/>
    </row>
    <row r="735" spans="1:26">
      <c r="A735" s="38" t="s">
        <v>4409</v>
      </c>
      <c r="B735" s="35" t="s">
        <v>4410</v>
      </c>
      <c r="C735" s="38" t="s">
        <v>4411</v>
      </c>
      <c r="D735" s="38" t="s">
        <v>4409</v>
      </c>
      <c r="E735" s="38" t="s">
        <v>4412</v>
      </c>
      <c r="F735" s="40"/>
      <c r="G735" s="42"/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2"/>
      <c r="W735" s="42"/>
      <c r="X735" s="42"/>
      <c r="Y735" s="42"/>
      <c r="Z735" s="42"/>
    </row>
    <row r="736" spans="1:26">
      <c r="A736" s="38" t="s">
        <v>4423</v>
      </c>
      <c r="B736" s="35" t="s">
        <v>237</v>
      </c>
      <c r="C736" s="38" t="s">
        <v>4414</v>
      </c>
      <c r="D736" s="38" t="s">
        <v>4423</v>
      </c>
      <c r="E736" s="38" t="s">
        <v>4424</v>
      </c>
      <c r="F736" s="40"/>
      <c r="G736" s="42"/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2"/>
      <c r="W736" s="42"/>
      <c r="X736" s="42"/>
      <c r="Y736" s="42"/>
      <c r="Z736" s="42"/>
    </row>
    <row r="737" spans="1:26">
      <c r="A737" s="38" t="s">
        <v>6501</v>
      </c>
      <c r="B737" s="35" t="s">
        <v>748</v>
      </c>
      <c r="C737" s="38" t="s">
        <v>4414</v>
      </c>
      <c r="D737" s="38" t="s">
        <v>6501</v>
      </c>
      <c r="E737" s="38" t="s">
        <v>6502</v>
      </c>
      <c r="F737" s="40"/>
      <c r="G737" s="42"/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2"/>
      <c r="W737" s="42"/>
      <c r="X737" s="42"/>
      <c r="Y737" s="42"/>
      <c r="Z737" s="42"/>
    </row>
    <row r="738" spans="1:26">
      <c r="A738" s="38" t="s">
        <v>4428</v>
      </c>
      <c r="B738" s="35" t="s">
        <v>4429</v>
      </c>
      <c r="C738" s="38" t="s">
        <v>4414</v>
      </c>
      <c r="D738" s="38" t="s">
        <v>4428</v>
      </c>
      <c r="E738" s="38" t="s">
        <v>4430</v>
      </c>
      <c r="F738" s="40"/>
      <c r="G738" s="42"/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2"/>
      <c r="W738" s="42"/>
      <c r="X738" s="42"/>
      <c r="Y738" s="42"/>
      <c r="Z738" s="42"/>
    </row>
    <row r="739" spans="1:26">
      <c r="A739" s="38" t="s">
        <v>4431</v>
      </c>
      <c r="B739" s="35" t="s">
        <v>4432</v>
      </c>
      <c r="C739" s="38" t="s">
        <v>4414</v>
      </c>
      <c r="D739" s="38" t="s">
        <v>4431</v>
      </c>
      <c r="E739" s="38" t="s">
        <v>4433</v>
      </c>
      <c r="F739" s="40"/>
      <c r="G739" s="42"/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2"/>
      <c r="W739" s="42"/>
      <c r="X739" s="42"/>
      <c r="Y739" s="42"/>
      <c r="Z739" s="42"/>
    </row>
    <row r="740" spans="1:26">
      <c r="A740" s="38" t="s">
        <v>4434</v>
      </c>
      <c r="B740" s="35" t="s">
        <v>4435</v>
      </c>
      <c r="C740" s="38" t="s">
        <v>4414</v>
      </c>
      <c r="D740" s="38" t="s">
        <v>4434</v>
      </c>
      <c r="E740" s="38" t="s">
        <v>4436</v>
      </c>
      <c r="F740" s="40"/>
      <c r="G740" s="42"/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2"/>
      <c r="W740" s="42"/>
      <c r="X740" s="42"/>
      <c r="Y740" s="42"/>
      <c r="Z740" s="42"/>
    </row>
    <row r="741" spans="1:26">
      <c r="A741" s="38" t="s">
        <v>4437</v>
      </c>
      <c r="B741" s="35" t="s">
        <v>749</v>
      </c>
      <c r="C741" s="38" t="s">
        <v>4414</v>
      </c>
      <c r="D741" s="38" t="s">
        <v>4437</v>
      </c>
      <c r="E741" s="38" t="s">
        <v>4438</v>
      </c>
      <c r="F741" s="40"/>
      <c r="G741" s="42"/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2"/>
      <c r="W741" s="42"/>
      <c r="X741" s="42"/>
      <c r="Y741" s="42"/>
      <c r="Z741" s="42"/>
    </row>
    <row r="742" spans="1:26">
      <c r="A742" s="38" t="s">
        <v>4439</v>
      </c>
      <c r="B742" s="35" t="s">
        <v>750</v>
      </c>
      <c r="C742" s="38" t="s">
        <v>4414</v>
      </c>
      <c r="D742" s="38" t="s">
        <v>4439</v>
      </c>
      <c r="E742" s="38" t="s">
        <v>4440</v>
      </c>
      <c r="F742" s="40"/>
      <c r="G742" s="42"/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2"/>
      <c r="W742" s="42"/>
      <c r="X742" s="42"/>
      <c r="Y742" s="42"/>
      <c r="Z742" s="42"/>
    </row>
    <row r="743" spans="1:26">
      <c r="A743" s="38" t="s">
        <v>4443</v>
      </c>
      <c r="B743" s="35" t="s">
        <v>4444</v>
      </c>
      <c r="C743" s="38" t="s">
        <v>4414</v>
      </c>
      <c r="D743" s="38" t="s">
        <v>4443</v>
      </c>
      <c r="E743" s="38" t="s">
        <v>4445</v>
      </c>
      <c r="F743" s="40"/>
      <c r="G743" s="42"/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2"/>
      <c r="W743" s="42"/>
      <c r="X743" s="42"/>
      <c r="Y743" s="42"/>
      <c r="Z743" s="42"/>
    </row>
    <row r="744" spans="1:26">
      <c r="A744" s="38" t="s">
        <v>4446</v>
      </c>
      <c r="B744" s="35" t="s">
        <v>4447</v>
      </c>
      <c r="C744" s="38" t="s">
        <v>4414</v>
      </c>
      <c r="D744" s="38" t="s">
        <v>4446</v>
      </c>
      <c r="E744" s="38" t="s">
        <v>4448</v>
      </c>
      <c r="F744" s="40"/>
      <c r="G744" s="42"/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2"/>
      <c r="W744" s="42"/>
      <c r="X744" s="42"/>
      <c r="Y744" s="42"/>
      <c r="Z744" s="42"/>
    </row>
    <row r="745" spans="1:26">
      <c r="A745" s="38" t="s">
        <v>4449</v>
      </c>
      <c r="B745" s="35" t="s">
        <v>4450</v>
      </c>
      <c r="C745" s="38" t="s">
        <v>4414</v>
      </c>
      <c r="D745" s="38" t="s">
        <v>4449</v>
      </c>
      <c r="E745" s="38" t="s">
        <v>4451</v>
      </c>
      <c r="F745" s="40"/>
      <c r="G745" s="42"/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2"/>
      <c r="W745" s="42"/>
      <c r="X745" s="42"/>
      <c r="Y745" s="42"/>
      <c r="Z745" s="42"/>
    </row>
    <row r="746" spans="1:26">
      <c r="A746" s="38" t="s">
        <v>4452</v>
      </c>
      <c r="B746" s="35" t="s">
        <v>294</v>
      </c>
      <c r="C746" s="38" t="s">
        <v>4414</v>
      </c>
      <c r="D746" s="38" t="s">
        <v>4452</v>
      </c>
      <c r="E746" s="38" t="s">
        <v>4453</v>
      </c>
      <c r="F746" s="40"/>
      <c r="G746" s="42"/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2"/>
      <c r="W746" s="42"/>
      <c r="X746" s="42"/>
      <c r="Y746" s="42"/>
      <c r="Z746" s="42"/>
    </row>
    <row r="747" spans="1:26">
      <c r="A747" s="38" t="s">
        <v>4454</v>
      </c>
      <c r="B747" s="35" t="s">
        <v>74</v>
      </c>
      <c r="C747" s="38" t="s">
        <v>4414</v>
      </c>
      <c r="D747" s="38" t="s">
        <v>4454</v>
      </c>
      <c r="E747" s="38" t="s">
        <v>4455</v>
      </c>
      <c r="F747" s="40"/>
      <c r="G747" s="42"/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2"/>
      <c r="W747" s="42"/>
      <c r="X747" s="42"/>
      <c r="Y747" s="42"/>
      <c r="Z747" s="42"/>
    </row>
    <row r="748" spans="1:26">
      <c r="A748" s="38" t="s">
        <v>4475</v>
      </c>
      <c r="B748" s="35" t="s">
        <v>275</v>
      </c>
      <c r="C748" s="38" t="s">
        <v>4476</v>
      </c>
      <c r="D748" s="38" t="s">
        <v>4475</v>
      </c>
      <c r="E748" s="38" t="s">
        <v>4477</v>
      </c>
      <c r="F748" s="40"/>
      <c r="G748" s="42"/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2"/>
      <c r="W748" s="42"/>
      <c r="X748" s="42"/>
      <c r="Y748" s="42"/>
      <c r="Z748" s="42"/>
    </row>
    <row r="749" spans="1:26">
      <c r="A749" s="38" t="s">
        <v>4480</v>
      </c>
      <c r="B749" s="35" t="s">
        <v>288</v>
      </c>
      <c r="C749" s="38" t="s">
        <v>4481</v>
      </c>
      <c r="D749" s="38" t="s">
        <v>4480</v>
      </c>
      <c r="E749" s="38" t="s">
        <v>4482</v>
      </c>
      <c r="F749" s="40"/>
      <c r="G749" s="42"/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2"/>
      <c r="W749" s="42"/>
      <c r="X749" s="42"/>
      <c r="Y749" s="42"/>
      <c r="Z749" s="42"/>
    </row>
    <row r="750" spans="1:26">
      <c r="A750" s="38" t="s">
        <v>6503</v>
      </c>
      <c r="B750" s="35" t="s">
        <v>6504</v>
      </c>
      <c r="C750" s="38" t="s">
        <v>4500</v>
      </c>
      <c r="D750" s="38" t="s">
        <v>6503</v>
      </c>
      <c r="E750" s="38" t="s">
        <v>6505</v>
      </c>
      <c r="F750" s="40"/>
      <c r="G750" s="42"/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2"/>
      <c r="W750" s="42"/>
      <c r="X750" s="42"/>
      <c r="Y750" s="42"/>
      <c r="Z750" s="42"/>
    </row>
    <row r="751" spans="1:26">
      <c r="A751" s="38" t="s">
        <v>4506</v>
      </c>
      <c r="B751" s="35" t="s">
        <v>756</v>
      </c>
      <c r="C751" s="38" t="s">
        <v>4507</v>
      </c>
      <c r="D751" s="38" t="s">
        <v>4506</v>
      </c>
      <c r="E751" s="38" t="s">
        <v>4508</v>
      </c>
      <c r="F751" s="40"/>
      <c r="G751" s="42"/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2"/>
      <c r="W751" s="42"/>
      <c r="X751" s="42"/>
      <c r="Y751" s="42"/>
      <c r="Z751" s="42"/>
    </row>
    <row r="752" spans="1:26">
      <c r="A752" s="38" t="s">
        <v>4509</v>
      </c>
      <c r="B752" s="35" t="s">
        <v>4510</v>
      </c>
      <c r="C752" s="38" t="s">
        <v>4511</v>
      </c>
      <c r="D752" s="38" t="s">
        <v>4509</v>
      </c>
      <c r="E752" s="38" t="s">
        <v>4512</v>
      </c>
      <c r="F752" s="40"/>
      <c r="G752" s="42"/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2"/>
      <c r="W752" s="42"/>
      <c r="X752" s="42"/>
      <c r="Y752" s="42"/>
      <c r="Z752" s="42"/>
    </row>
    <row r="753" spans="1:26">
      <c r="A753" s="38" t="s">
        <v>4513</v>
      </c>
      <c r="B753" s="35" t="s">
        <v>757</v>
      </c>
      <c r="C753" s="38" t="s">
        <v>4514</v>
      </c>
      <c r="D753" s="38" t="s">
        <v>4513</v>
      </c>
      <c r="E753" s="38" t="s">
        <v>4515</v>
      </c>
      <c r="F753" s="40"/>
      <c r="G753" s="42"/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2"/>
      <c r="W753" s="42"/>
      <c r="X753" s="42"/>
      <c r="Y753" s="42"/>
      <c r="Z753" s="42"/>
    </row>
    <row r="754" spans="1:26">
      <c r="A754" s="38" t="s">
        <v>4519</v>
      </c>
      <c r="B754" s="35" t="s">
        <v>759</v>
      </c>
      <c r="C754" s="38" t="s">
        <v>4520</v>
      </c>
      <c r="D754" s="38" t="s">
        <v>4519</v>
      </c>
      <c r="E754" s="38" t="s">
        <v>4521</v>
      </c>
      <c r="F754" s="40"/>
      <c r="G754" s="42"/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2"/>
      <c r="W754" s="42"/>
      <c r="X754" s="42"/>
      <c r="Y754" s="42"/>
      <c r="Z754" s="42"/>
    </row>
    <row r="755" spans="1:26">
      <c r="A755" s="38" t="s">
        <v>4522</v>
      </c>
      <c r="B755" s="35" t="s">
        <v>760</v>
      </c>
      <c r="C755" s="38" t="s">
        <v>4523</v>
      </c>
      <c r="D755" s="38" t="s">
        <v>4522</v>
      </c>
      <c r="E755" s="38" t="s">
        <v>4524</v>
      </c>
      <c r="F755" s="40"/>
      <c r="G755" s="42"/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2"/>
      <c r="W755" s="42"/>
      <c r="X755" s="42"/>
      <c r="Y755" s="42"/>
      <c r="Z755" s="42"/>
    </row>
    <row r="756" spans="1:26">
      <c r="A756" s="38" t="s">
        <v>4529</v>
      </c>
      <c r="B756" s="35" t="s">
        <v>4530</v>
      </c>
      <c r="C756" s="38" t="s">
        <v>4531</v>
      </c>
      <c r="D756" s="38" t="s">
        <v>4529</v>
      </c>
      <c r="E756" s="38" t="s">
        <v>4532</v>
      </c>
      <c r="F756" s="40"/>
      <c r="G756" s="42"/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2"/>
      <c r="W756" s="42"/>
      <c r="X756" s="42"/>
      <c r="Y756" s="42"/>
      <c r="Z756" s="42"/>
    </row>
    <row r="757" spans="1:26">
      <c r="A757" s="38" t="s">
        <v>4533</v>
      </c>
      <c r="B757" s="35" t="s">
        <v>4534</v>
      </c>
      <c r="C757" s="38" t="s">
        <v>4531</v>
      </c>
      <c r="D757" s="38" t="s">
        <v>4533</v>
      </c>
      <c r="E757" s="38" t="s">
        <v>4535</v>
      </c>
      <c r="F757" s="40"/>
      <c r="G757" s="42"/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2"/>
      <c r="W757" s="42"/>
      <c r="X757" s="42"/>
      <c r="Y757" s="42"/>
      <c r="Z757" s="42"/>
    </row>
    <row r="758" spans="1:26">
      <c r="A758" s="38" t="s">
        <v>6506</v>
      </c>
      <c r="B758" s="35" t="s">
        <v>330</v>
      </c>
      <c r="C758" s="38" t="s">
        <v>4537</v>
      </c>
      <c r="D758" s="38" t="s">
        <v>6506</v>
      </c>
      <c r="E758" s="38" t="s">
        <v>6507</v>
      </c>
      <c r="F758" s="40"/>
      <c r="G758" s="42"/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2"/>
      <c r="W758" s="42"/>
      <c r="X758" s="42"/>
      <c r="Y758" s="42"/>
      <c r="Z758" s="42"/>
    </row>
    <row r="759" spans="1:26">
      <c r="A759" s="38" t="s">
        <v>4536</v>
      </c>
      <c r="B759" s="35" t="s">
        <v>29</v>
      </c>
      <c r="C759" s="38" t="s">
        <v>4537</v>
      </c>
      <c r="D759" s="38" t="s">
        <v>4536</v>
      </c>
      <c r="E759" s="38" t="s">
        <v>4538</v>
      </c>
      <c r="F759" s="40"/>
      <c r="G759" s="42"/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2"/>
      <c r="W759" s="42"/>
      <c r="X759" s="42"/>
      <c r="Y759" s="42"/>
      <c r="Z759" s="42"/>
    </row>
    <row r="760" spans="1:26">
      <c r="A760" s="38" t="s">
        <v>6508</v>
      </c>
      <c r="B760" s="35" t="s">
        <v>6509</v>
      </c>
      <c r="C760" s="38" t="s">
        <v>6510</v>
      </c>
      <c r="D760" s="38" t="s">
        <v>6508</v>
      </c>
      <c r="E760" s="38" t="s">
        <v>6511</v>
      </c>
      <c r="F760" s="40"/>
      <c r="G760" s="42"/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2"/>
      <c r="W760" s="42"/>
      <c r="X760" s="42"/>
      <c r="Y760" s="42"/>
      <c r="Z760" s="42"/>
    </row>
    <row r="761" spans="1:26">
      <c r="A761" s="38" t="s">
        <v>6512</v>
      </c>
      <c r="B761" s="35" t="s">
        <v>6513</v>
      </c>
      <c r="C761" s="38" t="s">
        <v>4555</v>
      </c>
      <c r="D761" s="38" t="s">
        <v>6512</v>
      </c>
      <c r="E761" s="38" t="s">
        <v>6514</v>
      </c>
      <c r="F761" s="40"/>
      <c r="G761" s="42"/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2"/>
      <c r="W761" s="42"/>
      <c r="X761" s="42"/>
      <c r="Y761" s="42"/>
      <c r="Z761" s="42"/>
    </row>
    <row r="762" spans="1:26">
      <c r="A762" s="38" t="s">
        <v>6515</v>
      </c>
      <c r="B762" s="35" t="s">
        <v>6516</v>
      </c>
      <c r="C762" s="38" t="s">
        <v>6517</v>
      </c>
      <c r="D762" s="38" t="s">
        <v>6515</v>
      </c>
      <c r="E762" s="38" t="s">
        <v>6518</v>
      </c>
      <c r="F762" s="40"/>
      <c r="G762" s="42"/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2"/>
      <c r="W762" s="42"/>
      <c r="X762" s="42"/>
      <c r="Y762" s="42"/>
      <c r="Z762" s="42"/>
    </row>
    <row r="763" spans="1:26">
      <c r="A763" s="38" t="s">
        <v>4557</v>
      </c>
      <c r="B763" s="35" t="s">
        <v>7</v>
      </c>
      <c r="C763" s="38" t="s">
        <v>4558</v>
      </c>
      <c r="D763" s="38" t="s">
        <v>4557</v>
      </c>
      <c r="E763" s="38" t="s">
        <v>4559</v>
      </c>
      <c r="F763" s="40"/>
      <c r="G763" s="42"/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2"/>
      <c r="W763" s="42"/>
      <c r="X763" s="42"/>
      <c r="Y763" s="42"/>
      <c r="Z763" s="42"/>
    </row>
    <row r="764" spans="1:26">
      <c r="A764" s="38" t="s">
        <v>6519</v>
      </c>
      <c r="B764" s="35" t="s">
        <v>765</v>
      </c>
      <c r="C764" s="38" t="s">
        <v>4564</v>
      </c>
      <c r="D764" s="38" t="s">
        <v>6519</v>
      </c>
      <c r="E764" s="38" t="s">
        <v>6520</v>
      </c>
      <c r="F764" s="40"/>
      <c r="G764" s="42"/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2"/>
      <c r="W764" s="42"/>
      <c r="X764" s="42"/>
      <c r="Y764" s="42"/>
      <c r="Z764" s="42"/>
    </row>
    <row r="765" spans="1:26">
      <c r="A765" s="38" t="s">
        <v>4570</v>
      </c>
      <c r="B765" s="35" t="s">
        <v>766</v>
      </c>
      <c r="C765" s="38" t="s">
        <v>4571</v>
      </c>
      <c r="D765" s="38" t="s">
        <v>4570</v>
      </c>
      <c r="E765" s="38" t="s">
        <v>4572</v>
      </c>
      <c r="F765" s="40"/>
      <c r="G765" s="42"/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2"/>
      <c r="W765" s="42"/>
      <c r="X765" s="42"/>
      <c r="Y765" s="42"/>
      <c r="Z765" s="42"/>
    </row>
    <row r="766" spans="1:26">
      <c r="A766" s="38" t="s">
        <v>6521</v>
      </c>
      <c r="B766" s="35" t="s">
        <v>6522</v>
      </c>
      <c r="C766" s="38" t="s">
        <v>6523</v>
      </c>
      <c r="D766" s="38" t="s">
        <v>6521</v>
      </c>
      <c r="E766" s="38" t="s">
        <v>6524</v>
      </c>
      <c r="F766" s="40"/>
      <c r="G766" s="42"/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2"/>
      <c r="W766" s="42"/>
      <c r="X766" s="42"/>
      <c r="Y766" s="42"/>
      <c r="Z766" s="42"/>
    </row>
    <row r="767" spans="1:26">
      <c r="A767" s="38" t="s">
        <v>6525</v>
      </c>
      <c r="B767" s="35" t="s">
        <v>6526</v>
      </c>
      <c r="C767" s="38"/>
      <c r="D767" s="38" t="s">
        <v>6525</v>
      </c>
      <c r="E767" s="38" t="s">
        <v>6527</v>
      </c>
      <c r="F767" s="40"/>
      <c r="G767" s="42"/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2"/>
      <c r="W767" s="42"/>
      <c r="X767" s="42"/>
      <c r="Y767" s="42"/>
      <c r="Z767" s="42"/>
    </row>
    <row r="768" spans="1:26">
      <c r="A768" s="38" t="s">
        <v>4595</v>
      </c>
      <c r="B768" s="35" t="s">
        <v>767</v>
      </c>
      <c r="C768" s="38" t="s">
        <v>4596</v>
      </c>
      <c r="D768" s="38" t="s">
        <v>4595</v>
      </c>
      <c r="E768" s="38" t="s">
        <v>4597</v>
      </c>
      <c r="F768" s="40"/>
      <c r="G768" s="42"/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2"/>
      <c r="W768" s="42"/>
      <c r="X768" s="42"/>
      <c r="Y768" s="42"/>
      <c r="Z768" s="42"/>
    </row>
    <row r="769" spans="1:26">
      <c r="A769" s="38" t="s">
        <v>6528</v>
      </c>
      <c r="B769" s="35" t="s">
        <v>6529</v>
      </c>
      <c r="C769" s="38" t="s">
        <v>6530</v>
      </c>
      <c r="D769" s="38" t="s">
        <v>6528</v>
      </c>
      <c r="E769" s="38" t="s">
        <v>6531</v>
      </c>
      <c r="F769" s="40"/>
      <c r="G769" s="42"/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2"/>
      <c r="W769" s="42"/>
      <c r="X769" s="42"/>
      <c r="Y769" s="42"/>
      <c r="Z769" s="42"/>
    </row>
    <row r="770" spans="1:26">
      <c r="A770" s="38" t="s">
        <v>6532</v>
      </c>
      <c r="B770" s="35" t="s">
        <v>6533</v>
      </c>
      <c r="C770" s="38" t="s">
        <v>6534</v>
      </c>
      <c r="D770" s="38" t="s">
        <v>6532</v>
      </c>
      <c r="E770" s="38" t="s">
        <v>6535</v>
      </c>
      <c r="F770" s="40"/>
      <c r="G770" s="42"/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2"/>
      <c r="W770" s="42"/>
      <c r="X770" s="42"/>
      <c r="Y770" s="42"/>
      <c r="Z770" s="42"/>
    </row>
    <row r="771" spans="1:26">
      <c r="A771" s="38" t="s">
        <v>4598</v>
      </c>
      <c r="B771" s="35" t="s">
        <v>768</v>
      </c>
      <c r="C771" s="38" t="s">
        <v>4599</v>
      </c>
      <c r="D771" s="38" t="s">
        <v>4598</v>
      </c>
      <c r="E771" s="38" t="s">
        <v>4600</v>
      </c>
      <c r="F771" s="40"/>
      <c r="G771" s="42"/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2"/>
      <c r="W771" s="42"/>
      <c r="X771" s="42"/>
      <c r="Y771" s="42"/>
      <c r="Z771" s="42"/>
    </row>
    <row r="772" spans="1:26">
      <c r="A772" s="38" t="s">
        <v>6536</v>
      </c>
      <c r="B772" s="35" t="s">
        <v>6537</v>
      </c>
      <c r="C772" s="38" t="s">
        <v>6538</v>
      </c>
      <c r="D772" s="38" t="s">
        <v>6536</v>
      </c>
      <c r="E772" s="38" t="s">
        <v>6539</v>
      </c>
      <c r="F772" s="40"/>
      <c r="G772" s="42"/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2"/>
      <c r="W772" s="42"/>
      <c r="X772" s="42"/>
      <c r="Y772" s="42"/>
      <c r="Z772" s="42"/>
    </row>
    <row r="773" spans="1:26">
      <c r="A773" s="38" t="s">
        <v>6540</v>
      </c>
      <c r="B773" s="35" t="s">
        <v>6541</v>
      </c>
      <c r="C773" s="38"/>
      <c r="D773" s="38" t="s">
        <v>6540</v>
      </c>
      <c r="E773" s="38" t="s">
        <v>6542</v>
      </c>
      <c r="F773" s="40"/>
      <c r="G773" s="42"/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2"/>
      <c r="W773" s="42"/>
      <c r="X773" s="42"/>
      <c r="Y773" s="42"/>
      <c r="Z773" s="42"/>
    </row>
    <row r="774" spans="1:26">
      <c r="A774" s="38" t="s">
        <v>6543</v>
      </c>
      <c r="B774" s="35" t="s">
        <v>6544</v>
      </c>
      <c r="C774" s="38" t="s">
        <v>6545</v>
      </c>
      <c r="D774" s="38" t="s">
        <v>6543</v>
      </c>
      <c r="E774" s="38" t="s">
        <v>6546</v>
      </c>
      <c r="F774" s="40"/>
      <c r="G774" s="42"/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2"/>
      <c r="W774" s="42"/>
      <c r="X774" s="42"/>
      <c r="Y774" s="42"/>
      <c r="Z774" s="42"/>
    </row>
    <row r="775" spans="1:26">
      <c r="A775" s="38" t="s">
        <v>4615</v>
      </c>
      <c r="B775" s="35" t="s">
        <v>770</v>
      </c>
      <c r="C775" s="38" t="s">
        <v>4613</v>
      </c>
      <c r="D775" s="38" t="s">
        <v>4615</v>
      </c>
      <c r="E775" s="38" t="s">
        <v>4616</v>
      </c>
      <c r="F775" s="40"/>
      <c r="G775" s="42"/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2"/>
      <c r="W775" s="42"/>
      <c r="X775" s="42"/>
      <c r="Y775" s="42"/>
      <c r="Z775" s="42"/>
    </row>
    <row r="776" spans="1:26">
      <c r="A776" s="38" t="s">
        <v>4628</v>
      </c>
      <c r="B776" s="35" t="s">
        <v>774</v>
      </c>
      <c r="C776" s="38" t="s">
        <v>4629</v>
      </c>
      <c r="D776" s="38" t="s">
        <v>4628</v>
      </c>
      <c r="E776" s="38" t="s">
        <v>4630</v>
      </c>
      <c r="F776" s="40"/>
      <c r="G776" s="42"/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2"/>
      <c r="W776" s="42"/>
      <c r="X776" s="42"/>
      <c r="Y776" s="42"/>
      <c r="Z776" s="42"/>
    </row>
    <row r="777" spans="1:26">
      <c r="A777" s="38" t="s">
        <v>6547</v>
      </c>
      <c r="B777" s="35" t="s">
        <v>775</v>
      </c>
      <c r="C777" s="38" t="s">
        <v>4633</v>
      </c>
      <c r="D777" s="38" t="s">
        <v>6547</v>
      </c>
      <c r="E777" s="38" t="s">
        <v>6548</v>
      </c>
      <c r="F777" s="40"/>
      <c r="G777" s="42"/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2"/>
      <c r="W777" s="42"/>
      <c r="X777" s="42"/>
      <c r="Y777" s="42"/>
      <c r="Z777" s="42"/>
    </row>
    <row r="778" spans="1:26">
      <c r="A778" s="38" t="s">
        <v>6549</v>
      </c>
      <c r="B778" s="35" t="s">
        <v>776</v>
      </c>
      <c r="C778" s="38" t="s">
        <v>4633</v>
      </c>
      <c r="D778" s="38" t="s">
        <v>6549</v>
      </c>
      <c r="E778" s="38" t="s">
        <v>6550</v>
      </c>
      <c r="F778" s="40"/>
      <c r="G778" s="42"/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2"/>
      <c r="W778" s="42"/>
      <c r="X778" s="42"/>
      <c r="Y778" s="42"/>
      <c r="Z778" s="42"/>
    </row>
    <row r="779" spans="1:26">
      <c r="A779" s="38" t="s">
        <v>6551</v>
      </c>
      <c r="B779" s="35" t="s">
        <v>6552</v>
      </c>
      <c r="C779" s="38" t="s">
        <v>6553</v>
      </c>
      <c r="D779" s="38" t="s">
        <v>6551</v>
      </c>
      <c r="E779" s="38" t="s">
        <v>6554</v>
      </c>
      <c r="F779" s="40"/>
      <c r="G779" s="42"/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2"/>
      <c r="W779" s="42"/>
      <c r="X779" s="42"/>
      <c r="Y779" s="42"/>
      <c r="Z779" s="42"/>
    </row>
    <row r="780" spans="1:26">
      <c r="A780" s="38" t="s">
        <v>4656</v>
      </c>
      <c r="B780" s="35" t="s">
        <v>73</v>
      </c>
      <c r="C780" s="38" t="s">
        <v>4657</v>
      </c>
      <c r="D780" s="38" t="s">
        <v>4656</v>
      </c>
      <c r="E780" s="38" t="s">
        <v>4658</v>
      </c>
      <c r="F780" s="40"/>
      <c r="G780" s="42"/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2"/>
      <c r="W780" s="42"/>
      <c r="X780" s="42"/>
      <c r="Y780" s="42"/>
      <c r="Z780" s="42"/>
    </row>
    <row r="781" spans="1:26">
      <c r="A781" s="38" t="s">
        <v>6555</v>
      </c>
      <c r="B781" s="35" t="s">
        <v>778</v>
      </c>
      <c r="C781" s="38" t="s">
        <v>6556</v>
      </c>
      <c r="D781" s="38" t="s">
        <v>6555</v>
      </c>
      <c r="E781" s="38" t="s">
        <v>6557</v>
      </c>
      <c r="F781" s="40"/>
      <c r="G781" s="42"/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2"/>
      <c r="W781" s="42"/>
      <c r="X781" s="42"/>
      <c r="Y781" s="42"/>
      <c r="Z781" s="42"/>
    </row>
    <row r="782" spans="1:26">
      <c r="A782" s="38" t="s">
        <v>4663</v>
      </c>
      <c r="B782" s="35" t="s">
        <v>4664</v>
      </c>
      <c r="C782" s="38" t="s">
        <v>4661</v>
      </c>
      <c r="D782" s="38" t="s">
        <v>4663</v>
      </c>
      <c r="E782" s="38" t="s">
        <v>4665</v>
      </c>
      <c r="F782" s="40"/>
      <c r="G782" s="42"/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2"/>
      <c r="W782" s="42"/>
      <c r="X782" s="42"/>
      <c r="Y782" s="42"/>
      <c r="Z782" s="42"/>
    </row>
    <row r="783" spans="1:26">
      <c r="A783" s="38" t="s">
        <v>6558</v>
      </c>
      <c r="B783" s="35" t="s">
        <v>6559</v>
      </c>
      <c r="C783" s="38"/>
      <c r="D783" s="38" t="s">
        <v>6558</v>
      </c>
      <c r="E783" s="38" t="s">
        <v>6560</v>
      </c>
      <c r="F783" s="40"/>
      <c r="G783" s="42"/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2"/>
      <c r="W783" s="42"/>
      <c r="X783" s="42"/>
      <c r="Y783" s="42"/>
      <c r="Z783" s="42"/>
    </row>
    <row r="784" spans="1:26">
      <c r="A784" s="38" t="s">
        <v>6561</v>
      </c>
      <c r="B784" s="35" t="s">
        <v>6562</v>
      </c>
      <c r="C784" s="38"/>
      <c r="D784" s="38" t="s">
        <v>6561</v>
      </c>
      <c r="E784" s="38" t="s">
        <v>6563</v>
      </c>
      <c r="F784" s="40"/>
      <c r="G784" s="42"/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2"/>
      <c r="W784" s="42"/>
      <c r="X784" s="42"/>
      <c r="Y784" s="42"/>
      <c r="Z784" s="42"/>
    </row>
    <row r="785" spans="1:26">
      <c r="A785" s="38" t="s">
        <v>4681</v>
      </c>
      <c r="B785" s="35" t="s">
        <v>780</v>
      </c>
      <c r="C785" s="38" t="s">
        <v>4682</v>
      </c>
      <c r="D785" s="38" t="s">
        <v>4681</v>
      </c>
      <c r="E785" s="38" t="s">
        <v>4683</v>
      </c>
      <c r="F785" s="40"/>
      <c r="G785" s="42"/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2"/>
      <c r="W785" s="42"/>
      <c r="X785" s="42"/>
      <c r="Y785" s="42"/>
      <c r="Z785" s="42"/>
    </row>
    <row r="786" spans="1:26">
      <c r="A786" s="38" t="s">
        <v>6564</v>
      </c>
      <c r="B786" s="35" t="s">
        <v>6565</v>
      </c>
      <c r="C786" s="38" t="s">
        <v>6566</v>
      </c>
      <c r="D786" s="38" t="s">
        <v>6564</v>
      </c>
      <c r="E786" s="38" t="s">
        <v>6567</v>
      </c>
      <c r="F786" s="40"/>
      <c r="G786" s="42"/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2"/>
      <c r="W786" s="42"/>
      <c r="X786" s="42"/>
      <c r="Y786" s="42"/>
      <c r="Z786" s="42"/>
    </row>
    <row r="787" spans="1:26">
      <c r="A787" s="38" t="s">
        <v>4684</v>
      </c>
      <c r="B787" s="35" t="s">
        <v>4685</v>
      </c>
      <c r="C787" s="38" t="s">
        <v>4686</v>
      </c>
      <c r="D787" s="38" t="s">
        <v>4684</v>
      </c>
      <c r="E787" s="38" t="s">
        <v>4687</v>
      </c>
      <c r="F787" s="40"/>
      <c r="G787" s="42"/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2"/>
      <c r="W787" s="42"/>
      <c r="X787" s="42"/>
      <c r="Y787" s="42"/>
      <c r="Z787" s="42"/>
    </row>
    <row r="788" spans="1:26">
      <c r="A788" s="38" t="s">
        <v>6568</v>
      </c>
      <c r="B788" s="35" t="s">
        <v>6569</v>
      </c>
      <c r="C788" s="38" t="s">
        <v>4690</v>
      </c>
      <c r="D788" s="38" t="s">
        <v>6568</v>
      </c>
      <c r="E788" s="38" t="s">
        <v>6570</v>
      </c>
      <c r="F788" s="40"/>
      <c r="G788" s="42"/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2"/>
      <c r="W788" s="42"/>
      <c r="X788" s="42"/>
      <c r="Y788" s="42"/>
      <c r="Z788" s="42"/>
    </row>
    <row r="789" spans="1:26">
      <c r="A789" s="38" t="s">
        <v>4692</v>
      </c>
      <c r="B789" s="35" t="s">
        <v>781</v>
      </c>
      <c r="C789" s="38" t="s">
        <v>4690</v>
      </c>
      <c r="D789" s="38" t="s">
        <v>4692</v>
      </c>
      <c r="E789" s="38" t="s">
        <v>4693</v>
      </c>
      <c r="F789" s="40"/>
      <c r="G789" s="42"/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2"/>
      <c r="W789" s="42"/>
      <c r="X789" s="42"/>
      <c r="Y789" s="42"/>
      <c r="Z789" s="42"/>
    </row>
    <row r="790" spans="1:26">
      <c r="A790" s="38" t="s">
        <v>6571</v>
      </c>
      <c r="B790" s="35" t="s">
        <v>783</v>
      </c>
      <c r="C790" s="38" t="s">
        <v>6572</v>
      </c>
      <c r="D790" s="38" t="s">
        <v>6571</v>
      </c>
      <c r="E790" s="38" t="s">
        <v>6573</v>
      </c>
      <c r="F790" s="40"/>
      <c r="G790" s="42"/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2"/>
      <c r="W790" s="42"/>
      <c r="X790" s="42"/>
      <c r="Y790" s="42"/>
      <c r="Z790" s="42"/>
    </row>
    <row r="791" spans="1:26">
      <c r="A791" s="38" t="s">
        <v>4716</v>
      </c>
      <c r="B791" s="35" t="s">
        <v>4717</v>
      </c>
      <c r="C791" s="38" t="s">
        <v>4718</v>
      </c>
      <c r="D791" s="38" t="s">
        <v>4716</v>
      </c>
      <c r="E791" s="38" t="s">
        <v>4719</v>
      </c>
      <c r="F791" s="40"/>
      <c r="G791" s="42"/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2"/>
      <c r="W791" s="42"/>
      <c r="X791" s="42"/>
      <c r="Y791" s="42"/>
      <c r="Z791" s="42"/>
    </row>
    <row r="792" spans="1:26">
      <c r="A792" s="38" t="s">
        <v>6574</v>
      </c>
      <c r="B792" s="35" t="s">
        <v>6575</v>
      </c>
      <c r="C792" s="38" t="s">
        <v>4722</v>
      </c>
      <c r="D792" s="38" t="s">
        <v>6574</v>
      </c>
      <c r="E792" s="38" t="s">
        <v>6576</v>
      </c>
      <c r="F792" s="40"/>
      <c r="G792" s="42"/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2"/>
      <c r="W792" s="42"/>
      <c r="X792" s="42"/>
      <c r="Y792" s="42"/>
      <c r="Z792" s="42"/>
    </row>
    <row r="793" spans="1:26">
      <c r="A793" s="38" t="s">
        <v>6577</v>
      </c>
      <c r="B793" s="35" t="s">
        <v>6578</v>
      </c>
      <c r="C793" s="38" t="s">
        <v>6579</v>
      </c>
      <c r="D793" s="38" t="s">
        <v>6577</v>
      </c>
      <c r="E793" s="38" t="s">
        <v>6580</v>
      </c>
      <c r="F793" s="40"/>
      <c r="G793" s="42"/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2"/>
      <c r="W793" s="42"/>
      <c r="X793" s="42"/>
      <c r="Y793" s="42"/>
      <c r="Z793" s="42"/>
    </row>
    <row r="794" spans="1:26">
      <c r="A794" s="38" t="s">
        <v>4730</v>
      </c>
      <c r="B794" s="35" t="s">
        <v>4731</v>
      </c>
      <c r="C794" s="38" t="s">
        <v>4732</v>
      </c>
      <c r="D794" s="38" t="s">
        <v>4730</v>
      </c>
      <c r="E794" s="38" t="s">
        <v>4733</v>
      </c>
      <c r="F794" s="40"/>
      <c r="G794" s="42"/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2"/>
      <c r="W794" s="42"/>
      <c r="X794" s="42"/>
      <c r="Y794" s="42"/>
      <c r="Z794" s="42"/>
    </row>
    <row r="795" spans="1:26">
      <c r="A795" s="38" t="s">
        <v>4738</v>
      </c>
      <c r="B795" s="35" t="s">
        <v>277</v>
      </c>
      <c r="C795" s="38" t="s">
        <v>4739</v>
      </c>
      <c r="D795" s="38" t="s">
        <v>4738</v>
      </c>
      <c r="E795" s="38" t="s">
        <v>4740</v>
      </c>
      <c r="F795" s="40"/>
      <c r="G795" s="42"/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2"/>
      <c r="W795" s="42"/>
      <c r="X795" s="42"/>
      <c r="Y795" s="42"/>
      <c r="Z795" s="42"/>
    </row>
    <row r="796" spans="1:26">
      <c r="A796" s="38" t="s">
        <v>4741</v>
      </c>
      <c r="B796" s="35" t="s">
        <v>72</v>
      </c>
      <c r="C796" s="38" t="s">
        <v>4739</v>
      </c>
      <c r="D796" s="38" t="s">
        <v>4741</v>
      </c>
      <c r="E796" s="38" t="s">
        <v>4742</v>
      </c>
      <c r="F796" s="40"/>
      <c r="G796" s="42"/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2"/>
      <c r="W796" s="42"/>
      <c r="X796" s="42"/>
      <c r="Y796" s="42"/>
      <c r="Z796" s="42"/>
    </row>
    <row r="797" spans="1:26">
      <c r="A797" s="38" t="s">
        <v>4743</v>
      </c>
      <c r="B797" s="35" t="s">
        <v>784</v>
      </c>
      <c r="C797" s="38" t="s">
        <v>4739</v>
      </c>
      <c r="D797" s="38" t="s">
        <v>4743</v>
      </c>
      <c r="E797" s="38" t="s">
        <v>4744</v>
      </c>
      <c r="F797" s="40"/>
      <c r="G797" s="42"/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2"/>
      <c r="W797" s="42"/>
      <c r="X797" s="42"/>
      <c r="Y797" s="42"/>
      <c r="Z797" s="42"/>
    </row>
    <row r="798" spans="1:26">
      <c r="A798" s="38" t="s">
        <v>4745</v>
      </c>
      <c r="B798" s="35" t="s">
        <v>785</v>
      </c>
      <c r="C798" s="38" t="s">
        <v>4739</v>
      </c>
      <c r="D798" s="38" t="s">
        <v>4745</v>
      </c>
      <c r="E798" s="38" t="s">
        <v>4746</v>
      </c>
      <c r="F798" s="40"/>
      <c r="G798" s="42"/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2"/>
      <c r="W798" s="42"/>
      <c r="X798" s="42"/>
      <c r="Y798" s="42"/>
      <c r="Z798" s="42"/>
    </row>
    <row r="799" spans="1:26">
      <c r="A799" s="38" t="s">
        <v>4747</v>
      </c>
      <c r="B799" s="35" t="s">
        <v>81</v>
      </c>
      <c r="C799" s="38" t="s">
        <v>4748</v>
      </c>
      <c r="D799" s="38" t="s">
        <v>4747</v>
      </c>
      <c r="E799" s="38" t="s">
        <v>4749</v>
      </c>
      <c r="F799" s="40"/>
      <c r="G799" s="42"/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2"/>
      <c r="W799" s="42"/>
      <c r="X799" s="42"/>
      <c r="Y799" s="42"/>
      <c r="Z799" s="42"/>
    </row>
    <row r="800" spans="1:26">
      <c r="A800" s="38" t="s">
        <v>4750</v>
      </c>
      <c r="B800" s="35" t="s">
        <v>171</v>
      </c>
      <c r="C800" s="38" t="s">
        <v>4748</v>
      </c>
      <c r="D800" s="38" t="s">
        <v>4750</v>
      </c>
      <c r="E800" s="38" t="s">
        <v>4751</v>
      </c>
      <c r="F800" s="40"/>
      <c r="G800" s="42"/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2"/>
      <c r="W800" s="42"/>
      <c r="X800" s="42"/>
      <c r="Y800" s="42"/>
      <c r="Z800" s="42"/>
    </row>
    <row r="801" spans="1:26">
      <c r="A801" s="38" t="s">
        <v>4752</v>
      </c>
      <c r="B801" s="35" t="s">
        <v>139</v>
      </c>
      <c r="C801" s="38" t="s">
        <v>4753</v>
      </c>
      <c r="D801" s="38" t="s">
        <v>4752</v>
      </c>
      <c r="E801" s="38" t="s">
        <v>4754</v>
      </c>
      <c r="F801" s="40"/>
      <c r="G801" s="42"/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2"/>
      <c r="W801" s="42"/>
      <c r="X801" s="42"/>
      <c r="Y801" s="42"/>
      <c r="Z801" s="42"/>
    </row>
    <row r="802" spans="1:26">
      <c r="A802" s="38" t="s">
        <v>4755</v>
      </c>
      <c r="B802" s="35" t="s">
        <v>786</v>
      </c>
      <c r="C802" s="38" t="s">
        <v>4756</v>
      </c>
      <c r="D802" s="38" t="s">
        <v>4755</v>
      </c>
      <c r="E802" s="38" t="s">
        <v>4757</v>
      </c>
      <c r="F802" s="40"/>
      <c r="G802" s="42"/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2"/>
      <c r="W802" s="42"/>
      <c r="X802" s="42"/>
      <c r="Y802" s="42"/>
      <c r="Z802" s="42"/>
    </row>
    <row r="803" spans="1:26">
      <c r="A803" s="38" t="s">
        <v>4758</v>
      </c>
      <c r="B803" s="35" t="s">
        <v>233</v>
      </c>
      <c r="C803" s="38" t="s">
        <v>4759</v>
      </c>
      <c r="D803" s="38" t="s">
        <v>4758</v>
      </c>
      <c r="E803" s="38" t="s">
        <v>4760</v>
      </c>
      <c r="F803" s="40"/>
      <c r="G803" s="42"/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2"/>
      <c r="W803" s="42"/>
      <c r="X803" s="42"/>
      <c r="Y803" s="42"/>
      <c r="Z803" s="42"/>
    </row>
    <row r="804" spans="1:26">
      <c r="A804" s="38" t="s">
        <v>4761</v>
      </c>
      <c r="B804" s="35" t="s">
        <v>181</v>
      </c>
      <c r="C804" s="38" t="s">
        <v>4759</v>
      </c>
      <c r="D804" s="38" t="s">
        <v>4761</v>
      </c>
      <c r="E804" s="38" t="s">
        <v>4762</v>
      </c>
      <c r="F804" s="40"/>
      <c r="G804" s="42"/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2"/>
      <c r="W804" s="42"/>
      <c r="X804" s="42"/>
      <c r="Y804" s="42"/>
      <c r="Z804" s="42"/>
    </row>
    <row r="805" spans="1:26">
      <c r="A805" s="38" t="s">
        <v>4763</v>
      </c>
      <c r="B805" s="35" t="s">
        <v>4764</v>
      </c>
      <c r="C805" s="38" t="s">
        <v>4765</v>
      </c>
      <c r="D805" s="38" t="s">
        <v>4763</v>
      </c>
      <c r="E805" s="38" t="s">
        <v>4766</v>
      </c>
      <c r="F805" s="40"/>
      <c r="G805" s="42"/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2"/>
      <c r="W805" s="42"/>
      <c r="X805" s="42"/>
      <c r="Y805" s="42"/>
      <c r="Z805" s="42"/>
    </row>
    <row r="806" spans="1:26">
      <c r="A806" s="38" t="s">
        <v>6581</v>
      </c>
      <c r="B806" s="35" t="s">
        <v>6582</v>
      </c>
      <c r="C806" s="38" t="s">
        <v>6583</v>
      </c>
      <c r="D806" s="38" t="s">
        <v>6581</v>
      </c>
      <c r="E806" s="38" t="s">
        <v>6584</v>
      </c>
      <c r="F806" s="40"/>
      <c r="G806" s="42"/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2"/>
      <c r="W806" s="42"/>
      <c r="X806" s="42"/>
      <c r="Y806" s="42"/>
      <c r="Z806" s="42"/>
    </row>
    <row r="807" spans="1:26">
      <c r="A807" s="38" t="s">
        <v>4782</v>
      </c>
      <c r="B807" s="35" t="s">
        <v>790</v>
      </c>
      <c r="C807" s="38" t="s">
        <v>4783</v>
      </c>
      <c r="D807" s="38" t="s">
        <v>4782</v>
      </c>
      <c r="E807" s="38" t="s">
        <v>4784</v>
      </c>
      <c r="F807" s="40"/>
      <c r="G807" s="42"/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2"/>
      <c r="W807" s="42"/>
      <c r="X807" s="42"/>
      <c r="Y807" s="42"/>
      <c r="Z807" s="42"/>
    </row>
    <row r="808" spans="1:26">
      <c r="A808" s="38" t="s">
        <v>4796</v>
      </c>
      <c r="B808" s="35" t="s">
        <v>183</v>
      </c>
      <c r="C808" s="38"/>
      <c r="D808" s="38" t="s">
        <v>4796</v>
      </c>
      <c r="E808" s="38" t="s">
        <v>4797</v>
      </c>
      <c r="F808" s="40"/>
      <c r="G808" s="42"/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2"/>
      <c r="W808" s="42"/>
      <c r="X808" s="42"/>
      <c r="Y808" s="42"/>
      <c r="Z808" s="42"/>
    </row>
    <row r="809" spans="1:26">
      <c r="A809" s="38" t="s">
        <v>4802</v>
      </c>
      <c r="B809" s="35" t="s">
        <v>792</v>
      </c>
      <c r="C809" s="38" t="s">
        <v>4803</v>
      </c>
      <c r="D809" s="38" t="s">
        <v>4802</v>
      </c>
      <c r="E809" s="38" t="s">
        <v>4804</v>
      </c>
      <c r="F809" s="40"/>
      <c r="G809" s="42"/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2"/>
      <c r="W809" s="42"/>
      <c r="X809" s="42"/>
      <c r="Y809" s="42"/>
      <c r="Z809" s="42"/>
    </row>
    <row r="810" spans="1:26">
      <c r="A810" s="38" t="s">
        <v>6585</v>
      </c>
      <c r="B810" s="35" t="s">
        <v>794</v>
      </c>
      <c r="C810" s="38" t="s">
        <v>4803</v>
      </c>
      <c r="D810" s="38" t="s">
        <v>6585</v>
      </c>
      <c r="E810" s="38" t="s">
        <v>6586</v>
      </c>
      <c r="F810" s="40"/>
      <c r="G810" s="42"/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2"/>
      <c r="W810" s="42"/>
      <c r="X810" s="42"/>
      <c r="Y810" s="42"/>
      <c r="Z810" s="42"/>
    </row>
    <row r="811" spans="1:26">
      <c r="A811" s="38" t="s">
        <v>4823</v>
      </c>
      <c r="B811" s="35" t="s">
        <v>795</v>
      </c>
      <c r="C811" s="38" t="s">
        <v>4824</v>
      </c>
      <c r="D811" s="38" t="s">
        <v>4823</v>
      </c>
      <c r="E811" s="38" t="s">
        <v>4825</v>
      </c>
      <c r="F811" s="40"/>
      <c r="G811" s="42"/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2"/>
      <c r="W811" s="42"/>
      <c r="X811" s="42"/>
      <c r="Y811" s="42"/>
      <c r="Z811" s="42"/>
    </row>
    <row r="812" spans="1:26">
      <c r="A812" s="38" t="s">
        <v>6587</v>
      </c>
      <c r="B812" s="35" t="s">
        <v>174</v>
      </c>
      <c r="C812" s="38" t="s">
        <v>6588</v>
      </c>
      <c r="D812" s="38" t="s">
        <v>6587</v>
      </c>
      <c r="E812" s="38" t="s">
        <v>6589</v>
      </c>
      <c r="F812" s="40"/>
      <c r="G812" s="42"/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2"/>
      <c r="W812" s="42"/>
      <c r="X812" s="42"/>
      <c r="Y812" s="42"/>
      <c r="Z812" s="42"/>
    </row>
    <row r="813" spans="1:26">
      <c r="A813" s="38" t="s">
        <v>6590</v>
      </c>
      <c r="B813" s="35" t="s">
        <v>6591</v>
      </c>
      <c r="C813" s="38" t="s">
        <v>6592</v>
      </c>
      <c r="D813" s="38" t="s">
        <v>6590</v>
      </c>
      <c r="E813" s="38" t="s">
        <v>6593</v>
      </c>
      <c r="F813" s="40"/>
      <c r="G813" s="42"/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2"/>
      <c r="W813" s="42"/>
      <c r="X813" s="42"/>
      <c r="Y813" s="42"/>
      <c r="Z813" s="42"/>
    </row>
    <row r="814" spans="1:26">
      <c r="A814" s="38" t="s">
        <v>4830</v>
      </c>
      <c r="B814" s="35" t="s">
        <v>796</v>
      </c>
      <c r="C814" s="38" t="s">
        <v>4831</v>
      </c>
      <c r="D814" s="38" t="s">
        <v>4830</v>
      </c>
      <c r="E814" s="38" t="s">
        <v>4832</v>
      </c>
      <c r="F814" s="40"/>
      <c r="G814" s="42"/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2"/>
      <c r="W814" s="42"/>
      <c r="X814" s="42"/>
      <c r="Y814" s="42"/>
      <c r="Z814" s="42"/>
    </row>
    <row r="815" spans="1:26">
      <c r="A815" s="38" t="s">
        <v>4836</v>
      </c>
      <c r="B815" s="35" t="s">
        <v>797</v>
      </c>
      <c r="C815" s="38" t="s">
        <v>4837</v>
      </c>
      <c r="D815" s="38" t="s">
        <v>4836</v>
      </c>
      <c r="E815" s="38" t="s">
        <v>4838</v>
      </c>
      <c r="F815" s="40"/>
      <c r="G815" s="42"/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2"/>
      <c r="W815" s="42"/>
      <c r="X815" s="42"/>
      <c r="Y815" s="42"/>
      <c r="Z815" s="42"/>
    </row>
    <row r="816" spans="1:26">
      <c r="A816" s="38" t="s">
        <v>4839</v>
      </c>
      <c r="B816" s="35" t="s">
        <v>264</v>
      </c>
      <c r="C816" s="38" t="s">
        <v>4840</v>
      </c>
      <c r="D816" s="38" t="s">
        <v>4839</v>
      </c>
      <c r="E816" s="38" t="s">
        <v>4841</v>
      </c>
      <c r="F816" s="40"/>
      <c r="G816" s="42"/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2"/>
      <c r="W816" s="42"/>
      <c r="X816" s="42"/>
      <c r="Y816" s="42"/>
      <c r="Z816" s="42"/>
    </row>
    <row r="817" spans="1:26">
      <c r="A817" s="38" t="s">
        <v>4842</v>
      </c>
      <c r="B817" s="35" t="s">
        <v>798</v>
      </c>
      <c r="C817" s="38" t="s">
        <v>4843</v>
      </c>
      <c r="D817" s="38" t="s">
        <v>4842</v>
      </c>
      <c r="E817" s="38" t="s">
        <v>4844</v>
      </c>
      <c r="F817" s="40"/>
      <c r="G817" s="42"/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2"/>
      <c r="W817" s="42"/>
      <c r="X817" s="42"/>
      <c r="Y817" s="42"/>
      <c r="Z817" s="42"/>
    </row>
    <row r="818" spans="1:26">
      <c r="A818" s="38" t="s">
        <v>4845</v>
      </c>
      <c r="B818" s="35" t="s">
        <v>799</v>
      </c>
      <c r="C818" s="38" t="s">
        <v>4846</v>
      </c>
      <c r="D818" s="38" t="s">
        <v>4845</v>
      </c>
      <c r="E818" s="38" t="s">
        <v>4847</v>
      </c>
      <c r="F818" s="40"/>
      <c r="G818" s="42"/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2"/>
      <c r="W818" s="42"/>
      <c r="X818" s="42"/>
      <c r="Y818" s="42"/>
      <c r="Z818" s="42"/>
    </row>
    <row r="819" spans="1:26">
      <c r="A819" s="38" t="s">
        <v>4848</v>
      </c>
      <c r="B819" s="35" t="s">
        <v>800</v>
      </c>
      <c r="C819" s="38" t="s">
        <v>4846</v>
      </c>
      <c r="D819" s="38" t="s">
        <v>4848</v>
      </c>
      <c r="E819" s="38" t="s">
        <v>4849</v>
      </c>
      <c r="F819" s="40"/>
      <c r="G819" s="42"/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2"/>
      <c r="W819" s="42"/>
      <c r="X819" s="42"/>
      <c r="Y819" s="42"/>
      <c r="Z819" s="42"/>
    </row>
    <row r="820" spans="1:26">
      <c r="A820" s="38" t="s">
        <v>4858</v>
      </c>
      <c r="B820" s="35" t="s">
        <v>4859</v>
      </c>
      <c r="C820" s="38" t="s">
        <v>4860</v>
      </c>
      <c r="D820" s="38" t="s">
        <v>4858</v>
      </c>
      <c r="E820" s="38" t="s">
        <v>4861</v>
      </c>
      <c r="F820" s="40"/>
      <c r="G820" s="42"/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2"/>
      <c r="W820" s="42"/>
      <c r="X820" s="42"/>
      <c r="Y820" s="42"/>
      <c r="Z820" s="42"/>
    </row>
    <row r="821" spans="1:26">
      <c r="A821" s="38" t="s">
        <v>4866</v>
      </c>
      <c r="B821" s="35" t="s">
        <v>4867</v>
      </c>
      <c r="C821" s="38" t="s">
        <v>4868</v>
      </c>
      <c r="D821" s="38" t="s">
        <v>4866</v>
      </c>
      <c r="E821" s="38" t="s">
        <v>4869</v>
      </c>
      <c r="F821" s="40"/>
      <c r="G821" s="42"/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2"/>
      <c r="W821" s="42"/>
      <c r="X821" s="42"/>
      <c r="Y821" s="42"/>
      <c r="Z821" s="42"/>
    </row>
    <row r="822" spans="1:26">
      <c r="A822" s="38" t="s">
        <v>6594</v>
      </c>
      <c r="B822" s="35" t="s">
        <v>6595</v>
      </c>
      <c r="C822" s="38" t="s">
        <v>4875</v>
      </c>
      <c r="D822" s="38" t="s">
        <v>6594</v>
      </c>
      <c r="E822" s="38" t="s">
        <v>6596</v>
      </c>
      <c r="F822" s="40"/>
      <c r="G822" s="42"/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2"/>
      <c r="W822" s="42"/>
      <c r="X822" s="42"/>
      <c r="Y822" s="42"/>
      <c r="Z822" s="42"/>
    </row>
    <row r="823" spans="1:26">
      <c r="A823" s="38" t="s">
        <v>4880</v>
      </c>
      <c r="B823" s="35" t="s">
        <v>4881</v>
      </c>
      <c r="C823" s="38" t="s">
        <v>4882</v>
      </c>
      <c r="D823" s="38" t="s">
        <v>4880</v>
      </c>
      <c r="E823" s="38" t="s">
        <v>4883</v>
      </c>
      <c r="F823" s="40"/>
      <c r="G823" s="42"/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2"/>
      <c r="W823" s="42"/>
      <c r="X823" s="42"/>
      <c r="Y823" s="42"/>
      <c r="Z823" s="42"/>
    </row>
    <row r="824" spans="1:26">
      <c r="A824" s="38" t="s">
        <v>4892</v>
      </c>
      <c r="B824" s="35" t="s">
        <v>802</v>
      </c>
      <c r="C824" s="38" t="s">
        <v>4890</v>
      </c>
      <c r="D824" s="38" t="s">
        <v>4892</v>
      </c>
      <c r="E824" s="38" t="s">
        <v>4893</v>
      </c>
      <c r="F824" s="40"/>
      <c r="G824" s="42"/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2"/>
      <c r="W824" s="42"/>
      <c r="X824" s="42"/>
      <c r="Y824" s="42"/>
      <c r="Z824" s="42"/>
    </row>
    <row r="825" spans="1:26">
      <c r="A825" s="38" t="s">
        <v>4894</v>
      </c>
      <c r="B825" s="35" t="s">
        <v>803</v>
      </c>
      <c r="C825" s="38" t="s">
        <v>4890</v>
      </c>
      <c r="D825" s="38" t="s">
        <v>4894</v>
      </c>
      <c r="E825" s="38" t="s">
        <v>4895</v>
      </c>
      <c r="F825" s="40"/>
      <c r="G825" s="42"/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2"/>
      <c r="W825" s="42"/>
      <c r="X825" s="42"/>
      <c r="Y825" s="42"/>
      <c r="Z825" s="42"/>
    </row>
    <row r="826" spans="1:26">
      <c r="A826" s="38" t="s">
        <v>4896</v>
      </c>
      <c r="B826" s="35" t="s">
        <v>4897</v>
      </c>
      <c r="C826" s="38" t="s">
        <v>4890</v>
      </c>
      <c r="D826" s="38" t="s">
        <v>4896</v>
      </c>
      <c r="E826" s="38" t="s">
        <v>4898</v>
      </c>
      <c r="F826" s="40"/>
      <c r="G826" s="42"/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2"/>
      <c r="W826" s="42"/>
      <c r="X826" s="42"/>
      <c r="Y826" s="42"/>
      <c r="Z826" s="42"/>
    </row>
    <row r="827" spans="1:26">
      <c r="A827" s="38" t="s">
        <v>4902</v>
      </c>
      <c r="B827" s="35" t="s">
        <v>804</v>
      </c>
      <c r="C827" s="38" t="s">
        <v>4903</v>
      </c>
      <c r="D827" s="38" t="s">
        <v>4902</v>
      </c>
      <c r="E827" s="38" t="s">
        <v>4904</v>
      </c>
      <c r="F827" s="40"/>
      <c r="G827" s="42"/>
      <c r="H827" s="42"/>
      <c r="I827" s="42"/>
      <c r="J827" s="42"/>
      <c r="K827" s="42"/>
      <c r="L827" s="42"/>
      <c r="M827" s="42"/>
      <c r="N827" s="42"/>
      <c r="O827" s="42"/>
      <c r="P827" s="42"/>
      <c r="Q827" s="42"/>
      <c r="R827" s="42"/>
      <c r="S827" s="42"/>
      <c r="T827" s="42"/>
      <c r="U827" s="42"/>
      <c r="V827" s="42"/>
      <c r="W827" s="42"/>
      <c r="X827" s="42"/>
      <c r="Y827" s="42"/>
      <c r="Z827" s="42"/>
    </row>
    <row r="828" spans="1:26">
      <c r="A828" s="38" t="s">
        <v>4905</v>
      </c>
      <c r="B828" s="35" t="s">
        <v>138</v>
      </c>
      <c r="C828" s="38" t="s">
        <v>4906</v>
      </c>
      <c r="D828" s="38" t="s">
        <v>4905</v>
      </c>
      <c r="E828" s="38" t="s">
        <v>4907</v>
      </c>
      <c r="F828" s="40"/>
      <c r="G828" s="42"/>
      <c r="H828" s="42"/>
      <c r="I828" s="42"/>
      <c r="J828" s="42"/>
      <c r="K828" s="42"/>
      <c r="L828" s="42"/>
      <c r="M828" s="42"/>
      <c r="N828" s="42"/>
      <c r="O828" s="42"/>
      <c r="P828" s="42"/>
      <c r="Q828" s="42"/>
      <c r="R828" s="42"/>
      <c r="S828" s="42"/>
      <c r="T828" s="42"/>
      <c r="U828" s="42"/>
      <c r="V828" s="42"/>
      <c r="W828" s="42"/>
      <c r="X828" s="42"/>
      <c r="Y828" s="42"/>
      <c r="Z828" s="42"/>
    </row>
    <row r="829" spans="1:26">
      <c r="A829" s="38" t="s">
        <v>4924</v>
      </c>
      <c r="B829" s="35" t="s">
        <v>4925</v>
      </c>
      <c r="C829" s="38" t="s">
        <v>4926</v>
      </c>
      <c r="D829" s="38" t="s">
        <v>4924</v>
      </c>
      <c r="E829" s="38" t="s">
        <v>4927</v>
      </c>
      <c r="F829" s="40"/>
      <c r="G829" s="42"/>
      <c r="H829" s="42"/>
      <c r="I829" s="42"/>
      <c r="J829" s="42"/>
      <c r="K829" s="42"/>
      <c r="L829" s="42"/>
      <c r="M829" s="42"/>
      <c r="N829" s="42"/>
      <c r="O829" s="42"/>
      <c r="P829" s="42"/>
      <c r="Q829" s="42"/>
      <c r="R829" s="42"/>
      <c r="S829" s="42"/>
      <c r="T829" s="42"/>
      <c r="U829" s="42"/>
      <c r="V829" s="42"/>
      <c r="W829" s="42"/>
      <c r="X829" s="42"/>
      <c r="Y829" s="42"/>
      <c r="Z829" s="42"/>
    </row>
    <row r="830" spans="1:26">
      <c r="A830" s="38" t="s">
        <v>4934</v>
      </c>
      <c r="B830" s="35" t="s">
        <v>231</v>
      </c>
      <c r="C830" s="38" t="s">
        <v>4935</v>
      </c>
      <c r="D830" s="38" t="s">
        <v>4934</v>
      </c>
      <c r="E830" s="38" t="s">
        <v>4936</v>
      </c>
      <c r="F830" s="40"/>
      <c r="G830" s="42"/>
      <c r="H830" s="42"/>
      <c r="I830" s="42"/>
      <c r="J830" s="42"/>
      <c r="K830" s="42"/>
      <c r="L830" s="42"/>
      <c r="M830" s="42"/>
      <c r="N830" s="42"/>
      <c r="O830" s="42"/>
      <c r="P830" s="42"/>
      <c r="Q830" s="42"/>
      <c r="R830" s="42"/>
      <c r="S830" s="42"/>
      <c r="T830" s="42"/>
      <c r="U830" s="42"/>
      <c r="V830" s="42"/>
      <c r="W830" s="42"/>
      <c r="X830" s="42"/>
      <c r="Y830" s="42"/>
      <c r="Z830" s="42"/>
    </row>
    <row r="831" spans="1:26">
      <c r="A831" s="38" t="s">
        <v>4937</v>
      </c>
      <c r="B831" s="35" t="s">
        <v>4938</v>
      </c>
      <c r="C831" s="38" t="s">
        <v>4935</v>
      </c>
      <c r="D831" s="38" t="s">
        <v>4937</v>
      </c>
      <c r="E831" s="38" t="s">
        <v>4939</v>
      </c>
      <c r="F831" s="40"/>
      <c r="G831" s="42"/>
      <c r="H831" s="42"/>
      <c r="I831" s="42"/>
      <c r="J831" s="42"/>
      <c r="K831" s="42"/>
      <c r="L831" s="42"/>
      <c r="M831" s="42"/>
      <c r="N831" s="42"/>
      <c r="O831" s="42"/>
      <c r="P831" s="42"/>
      <c r="Q831" s="42"/>
      <c r="R831" s="42"/>
      <c r="S831" s="42"/>
      <c r="T831" s="42"/>
      <c r="U831" s="42"/>
      <c r="V831" s="42"/>
      <c r="W831" s="42"/>
      <c r="X831" s="42"/>
      <c r="Y831" s="42"/>
      <c r="Z831" s="42"/>
    </row>
    <row r="832" spans="1:26">
      <c r="A832" s="38" t="s">
        <v>4940</v>
      </c>
      <c r="B832" s="35" t="s">
        <v>276</v>
      </c>
      <c r="C832" s="38" t="s">
        <v>4935</v>
      </c>
      <c r="D832" s="38" t="s">
        <v>4940</v>
      </c>
      <c r="E832" s="38" t="s">
        <v>4941</v>
      </c>
      <c r="F832" s="40"/>
      <c r="G832" s="42"/>
      <c r="H832" s="42"/>
      <c r="I832" s="42"/>
      <c r="J832" s="42"/>
      <c r="K832" s="42"/>
      <c r="L832" s="42"/>
      <c r="M832" s="42"/>
      <c r="N832" s="42"/>
      <c r="O832" s="42"/>
      <c r="P832" s="42"/>
      <c r="Q832" s="42"/>
      <c r="R832" s="42"/>
      <c r="S832" s="42"/>
      <c r="T832" s="42"/>
      <c r="U832" s="42"/>
      <c r="V832" s="42"/>
      <c r="W832" s="42"/>
      <c r="X832" s="42"/>
      <c r="Y832" s="42"/>
      <c r="Z832" s="42"/>
    </row>
    <row r="833" spans="1:26">
      <c r="A833" s="38" t="s">
        <v>4946</v>
      </c>
      <c r="B833" s="35" t="s">
        <v>363</v>
      </c>
      <c r="C833" s="38" t="s">
        <v>4947</v>
      </c>
      <c r="D833" s="38" t="s">
        <v>4946</v>
      </c>
      <c r="E833" s="38" t="s">
        <v>4948</v>
      </c>
      <c r="F833" s="40"/>
      <c r="G833" s="42"/>
      <c r="H833" s="42"/>
      <c r="I833" s="42"/>
      <c r="J833" s="42"/>
      <c r="K833" s="42"/>
      <c r="L833" s="42"/>
      <c r="M833" s="42"/>
      <c r="N833" s="42"/>
      <c r="O833" s="42"/>
      <c r="P833" s="42"/>
      <c r="Q833" s="42"/>
      <c r="R833" s="42"/>
      <c r="S833" s="42"/>
      <c r="T833" s="42"/>
      <c r="U833" s="42"/>
      <c r="V833" s="42"/>
      <c r="W833" s="42"/>
      <c r="X833" s="42"/>
      <c r="Y833" s="42"/>
      <c r="Z833" s="42"/>
    </row>
    <row r="834" spans="1:26">
      <c r="A834" s="38" t="s">
        <v>6597</v>
      </c>
      <c r="B834" s="35" t="s">
        <v>809</v>
      </c>
      <c r="C834" s="38" t="s">
        <v>4947</v>
      </c>
      <c r="D834" s="38" t="s">
        <v>6597</v>
      </c>
      <c r="E834" s="38" t="s">
        <v>6598</v>
      </c>
      <c r="F834" s="40"/>
      <c r="G834" s="42"/>
      <c r="H834" s="42"/>
      <c r="I834" s="42"/>
      <c r="J834" s="42"/>
      <c r="K834" s="42"/>
      <c r="L834" s="42"/>
      <c r="M834" s="42"/>
      <c r="N834" s="42"/>
      <c r="O834" s="42"/>
      <c r="P834" s="42"/>
      <c r="Q834" s="42"/>
      <c r="R834" s="42"/>
      <c r="S834" s="42"/>
      <c r="T834" s="42"/>
      <c r="U834" s="42"/>
      <c r="V834" s="42"/>
      <c r="W834" s="42"/>
      <c r="X834" s="42"/>
      <c r="Y834" s="42"/>
      <c r="Z834" s="42"/>
    </row>
    <row r="835" spans="1:26">
      <c r="A835" s="38" t="s">
        <v>4949</v>
      </c>
      <c r="B835" s="35" t="s">
        <v>234</v>
      </c>
      <c r="C835" s="38" t="s">
        <v>4947</v>
      </c>
      <c r="D835" s="38" t="s">
        <v>4949</v>
      </c>
      <c r="E835" s="38" t="s">
        <v>4950</v>
      </c>
      <c r="F835" s="40"/>
      <c r="G835" s="42"/>
      <c r="H835" s="42"/>
      <c r="I835" s="42"/>
      <c r="J835" s="42"/>
      <c r="K835" s="42"/>
      <c r="L835" s="42"/>
      <c r="M835" s="42"/>
      <c r="N835" s="42"/>
      <c r="O835" s="42"/>
      <c r="P835" s="42"/>
      <c r="Q835" s="42"/>
      <c r="R835" s="42"/>
      <c r="S835" s="42"/>
      <c r="T835" s="42"/>
      <c r="U835" s="42"/>
      <c r="V835" s="42"/>
      <c r="W835" s="42"/>
      <c r="X835" s="42"/>
      <c r="Y835" s="42"/>
      <c r="Z835" s="42"/>
    </row>
    <row r="836" spans="1:26">
      <c r="A836" s="38" t="s">
        <v>6599</v>
      </c>
      <c r="B836" s="35" t="s">
        <v>810</v>
      </c>
      <c r="C836" s="38" t="s">
        <v>6600</v>
      </c>
      <c r="D836" s="38" t="s">
        <v>6599</v>
      </c>
      <c r="E836" s="38" t="s">
        <v>6601</v>
      </c>
      <c r="F836" s="40"/>
      <c r="G836" s="42"/>
      <c r="H836" s="42"/>
      <c r="I836" s="42"/>
      <c r="J836" s="42"/>
      <c r="K836" s="42"/>
      <c r="L836" s="42"/>
      <c r="M836" s="42"/>
      <c r="N836" s="42"/>
      <c r="O836" s="42"/>
      <c r="P836" s="42"/>
      <c r="Q836" s="42"/>
      <c r="R836" s="42"/>
      <c r="S836" s="42"/>
      <c r="T836" s="42"/>
      <c r="U836" s="42"/>
      <c r="V836" s="42"/>
      <c r="W836" s="42"/>
      <c r="X836" s="42"/>
      <c r="Y836" s="42"/>
      <c r="Z836" s="42"/>
    </row>
    <row r="837" spans="1:26">
      <c r="A837" s="38" t="s">
        <v>4958</v>
      </c>
      <c r="B837" s="35" t="s">
        <v>811</v>
      </c>
      <c r="C837" s="38" t="s">
        <v>4959</v>
      </c>
      <c r="D837" s="38" t="s">
        <v>4958</v>
      </c>
      <c r="E837" s="38" t="s">
        <v>4960</v>
      </c>
      <c r="F837" s="40"/>
      <c r="G837" s="42"/>
      <c r="H837" s="42"/>
      <c r="I837" s="42"/>
      <c r="J837" s="42"/>
      <c r="K837" s="42"/>
      <c r="L837" s="42"/>
      <c r="M837" s="42"/>
      <c r="N837" s="42"/>
      <c r="O837" s="42"/>
      <c r="P837" s="42"/>
      <c r="Q837" s="42"/>
      <c r="R837" s="42"/>
      <c r="S837" s="42"/>
      <c r="T837" s="42"/>
      <c r="U837" s="42"/>
      <c r="V837" s="42"/>
      <c r="W837" s="42"/>
      <c r="X837" s="42"/>
      <c r="Y837" s="42"/>
      <c r="Z837" s="42"/>
    </row>
    <row r="838" spans="1:26">
      <c r="A838" s="38" t="s">
        <v>6602</v>
      </c>
      <c r="B838" s="35" t="s">
        <v>6603</v>
      </c>
      <c r="C838" s="38" t="s">
        <v>6604</v>
      </c>
      <c r="D838" s="38" t="s">
        <v>6602</v>
      </c>
      <c r="E838" s="38" t="s">
        <v>6605</v>
      </c>
      <c r="F838" s="40"/>
      <c r="G838" s="42"/>
      <c r="H838" s="42"/>
      <c r="I838" s="42"/>
      <c r="J838" s="42"/>
      <c r="K838" s="42"/>
      <c r="L838" s="42"/>
      <c r="M838" s="42"/>
      <c r="N838" s="42"/>
      <c r="O838" s="42"/>
      <c r="P838" s="42"/>
      <c r="Q838" s="42"/>
      <c r="R838" s="42"/>
      <c r="S838" s="42"/>
      <c r="T838" s="42"/>
      <c r="U838" s="42"/>
      <c r="V838" s="42"/>
      <c r="W838" s="42"/>
      <c r="X838" s="42"/>
      <c r="Y838" s="42"/>
      <c r="Z838" s="42"/>
    </row>
    <row r="839" spans="1:26">
      <c r="A839" s="38" t="s">
        <v>4975</v>
      </c>
      <c r="B839" s="35" t="s">
        <v>4976</v>
      </c>
      <c r="C839" s="38" t="s">
        <v>4977</v>
      </c>
      <c r="D839" s="38" t="s">
        <v>4975</v>
      </c>
      <c r="E839" s="38" t="s">
        <v>4978</v>
      </c>
      <c r="F839" s="40"/>
      <c r="G839" s="42"/>
      <c r="H839" s="42"/>
      <c r="I839" s="42"/>
      <c r="J839" s="42"/>
      <c r="K839" s="42"/>
      <c r="L839" s="42"/>
      <c r="M839" s="42"/>
      <c r="N839" s="42"/>
      <c r="O839" s="42"/>
      <c r="P839" s="42"/>
      <c r="Q839" s="42"/>
      <c r="R839" s="42"/>
      <c r="S839" s="42"/>
      <c r="T839" s="42"/>
      <c r="U839" s="42"/>
      <c r="V839" s="42"/>
      <c r="W839" s="42"/>
      <c r="X839" s="42"/>
      <c r="Y839" s="42"/>
      <c r="Z839" s="42"/>
    </row>
    <row r="840" spans="1:26">
      <c r="A840" s="38" t="s">
        <v>6606</v>
      </c>
      <c r="B840" s="35" t="s">
        <v>6607</v>
      </c>
      <c r="C840" s="38" t="s">
        <v>4981</v>
      </c>
      <c r="D840" s="38" t="s">
        <v>6606</v>
      </c>
      <c r="E840" s="38" t="s">
        <v>6608</v>
      </c>
      <c r="F840" s="40"/>
      <c r="G840" s="42"/>
      <c r="H840" s="42"/>
      <c r="I840" s="42"/>
      <c r="J840" s="42"/>
      <c r="K840" s="42"/>
      <c r="L840" s="42"/>
      <c r="M840" s="42"/>
      <c r="N840" s="42"/>
      <c r="O840" s="42"/>
      <c r="P840" s="42"/>
      <c r="Q840" s="42"/>
      <c r="R840" s="42"/>
      <c r="S840" s="42"/>
      <c r="T840" s="42"/>
      <c r="U840" s="42"/>
      <c r="V840" s="42"/>
      <c r="W840" s="42"/>
      <c r="X840" s="42"/>
      <c r="Y840" s="42"/>
      <c r="Z840" s="42"/>
    </row>
    <row r="841" spans="1:26">
      <c r="A841" s="38" t="s">
        <v>6609</v>
      </c>
      <c r="B841" s="35" t="s">
        <v>6610</v>
      </c>
      <c r="C841" s="38" t="s">
        <v>6611</v>
      </c>
      <c r="D841" s="38" t="s">
        <v>6609</v>
      </c>
      <c r="E841" s="38" t="s">
        <v>6612</v>
      </c>
      <c r="F841" s="40"/>
      <c r="G841" s="42"/>
      <c r="H841" s="42"/>
      <c r="I841" s="42"/>
      <c r="J841" s="42"/>
      <c r="K841" s="42"/>
      <c r="L841" s="42"/>
      <c r="M841" s="42"/>
      <c r="N841" s="42"/>
      <c r="O841" s="42"/>
      <c r="P841" s="42"/>
      <c r="Q841" s="42"/>
      <c r="R841" s="42"/>
      <c r="S841" s="42"/>
      <c r="T841" s="42"/>
      <c r="U841" s="42"/>
      <c r="V841" s="42"/>
      <c r="W841" s="42"/>
      <c r="X841" s="42"/>
      <c r="Y841" s="42"/>
      <c r="Z841" s="42"/>
    </row>
    <row r="842" spans="1:26">
      <c r="A842" s="38" t="s">
        <v>4986</v>
      </c>
      <c r="B842" s="35" t="s">
        <v>8</v>
      </c>
      <c r="C842" s="38" t="s">
        <v>4987</v>
      </c>
      <c r="D842" s="38" t="s">
        <v>4986</v>
      </c>
      <c r="E842" s="38" t="s">
        <v>4988</v>
      </c>
      <c r="F842" s="40"/>
      <c r="G842" s="42"/>
      <c r="H842" s="42"/>
      <c r="I842" s="42"/>
      <c r="J842" s="42"/>
      <c r="K842" s="42"/>
      <c r="L842" s="42"/>
      <c r="M842" s="42"/>
      <c r="N842" s="42"/>
      <c r="O842" s="42"/>
      <c r="P842" s="42"/>
      <c r="Q842" s="42"/>
      <c r="R842" s="42"/>
      <c r="S842" s="42"/>
      <c r="T842" s="42"/>
      <c r="U842" s="42"/>
      <c r="V842" s="42"/>
      <c r="W842" s="42"/>
      <c r="X842" s="42"/>
      <c r="Y842" s="42"/>
      <c r="Z842" s="42"/>
    </row>
    <row r="843" spans="1:26">
      <c r="A843" s="38" t="s">
        <v>4989</v>
      </c>
      <c r="B843" s="35" t="s">
        <v>4990</v>
      </c>
      <c r="C843" s="38" t="s">
        <v>4991</v>
      </c>
      <c r="D843" s="38" t="s">
        <v>4989</v>
      </c>
      <c r="E843" s="38" t="s">
        <v>4992</v>
      </c>
      <c r="F843" s="40"/>
      <c r="G843" s="42"/>
      <c r="H843" s="42"/>
      <c r="I843" s="42"/>
      <c r="J843" s="42"/>
      <c r="K843" s="42"/>
      <c r="L843" s="42"/>
      <c r="M843" s="42"/>
      <c r="N843" s="42"/>
      <c r="O843" s="42"/>
      <c r="P843" s="42"/>
      <c r="Q843" s="42"/>
      <c r="R843" s="42"/>
      <c r="S843" s="42"/>
      <c r="T843" s="42"/>
      <c r="U843" s="42"/>
      <c r="V843" s="42"/>
      <c r="W843" s="42"/>
      <c r="X843" s="42"/>
      <c r="Y843" s="42"/>
      <c r="Z843" s="42"/>
    </row>
    <row r="844" spans="1:26">
      <c r="A844" s="38" t="s">
        <v>4993</v>
      </c>
      <c r="B844" s="35" t="s">
        <v>348</v>
      </c>
      <c r="C844" s="38" t="s">
        <v>4994</v>
      </c>
      <c r="D844" s="38" t="s">
        <v>4993</v>
      </c>
      <c r="E844" s="38" t="s">
        <v>4995</v>
      </c>
      <c r="F844" s="40"/>
      <c r="G844" s="42"/>
      <c r="H844" s="42"/>
      <c r="I844" s="42"/>
      <c r="J844" s="42"/>
      <c r="K844" s="42"/>
      <c r="L844" s="42"/>
      <c r="M844" s="42"/>
      <c r="N844" s="42"/>
      <c r="O844" s="42"/>
      <c r="P844" s="42"/>
      <c r="Q844" s="42"/>
      <c r="R844" s="42"/>
      <c r="S844" s="42"/>
      <c r="T844" s="42"/>
      <c r="U844" s="42"/>
      <c r="V844" s="42"/>
      <c r="W844" s="42"/>
      <c r="X844" s="42"/>
      <c r="Y844" s="42"/>
      <c r="Z844" s="42"/>
    </row>
    <row r="845" spans="1:26">
      <c r="A845" s="38" t="s">
        <v>4996</v>
      </c>
      <c r="B845" s="35" t="s">
        <v>349</v>
      </c>
      <c r="C845" s="38" t="s">
        <v>4994</v>
      </c>
      <c r="D845" s="38" t="s">
        <v>4996</v>
      </c>
      <c r="E845" s="38" t="s">
        <v>4997</v>
      </c>
      <c r="F845" s="40"/>
      <c r="G845" s="42"/>
      <c r="H845" s="42"/>
      <c r="I845" s="42"/>
      <c r="J845" s="42"/>
      <c r="K845" s="42"/>
      <c r="L845" s="42"/>
      <c r="M845" s="42"/>
      <c r="N845" s="42"/>
      <c r="O845" s="42"/>
      <c r="P845" s="42"/>
      <c r="Q845" s="42"/>
      <c r="R845" s="42"/>
      <c r="S845" s="42"/>
      <c r="T845" s="42"/>
      <c r="U845" s="42"/>
      <c r="V845" s="42"/>
      <c r="W845" s="42"/>
      <c r="X845" s="42"/>
      <c r="Y845" s="42"/>
      <c r="Z845" s="42"/>
    </row>
    <row r="846" spans="1:26">
      <c r="A846" s="38" t="s">
        <v>4998</v>
      </c>
      <c r="B846" s="35" t="s">
        <v>34</v>
      </c>
      <c r="C846" s="38" t="s">
        <v>4994</v>
      </c>
      <c r="D846" s="38" t="s">
        <v>4998</v>
      </c>
      <c r="E846" s="38" t="s">
        <v>4999</v>
      </c>
      <c r="F846" s="40"/>
      <c r="G846" s="42"/>
      <c r="H846" s="42"/>
      <c r="I846" s="42"/>
      <c r="J846" s="42"/>
      <c r="K846" s="42"/>
      <c r="L846" s="42"/>
      <c r="M846" s="42"/>
      <c r="N846" s="42"/>
      <c r="O846" s="42"/>
      <c r="P846" s="42"/>
      <c r="Q846" s="42"/>
      <c r="R846" s="42"/>
      <c r="S846" s="42"/>
      <c r="T846" s="42"/>
      <c r="U846" s="42"/>
      <c r="V846" s="42"/>
      <c r="W846" s="42"/>
      <c r="X846" s="42"/>
      <c r="Y846" s="42"/>
      <c r="Z846" s="42"/>
    </row>
    <row r="847" spans="1:26">
      <c r="A847" s="38" t="s">
        <v>5000</v>
      </c>
      <c r="B847" s="35" t="s">
        <v>5001</v>
      </c>
      <c r="C847" s="38" t="s">
        <v>4994</v>
      </c>
      <c r="D847" s="38" t="s">
        <v>5000</v>
      </c>
      <c r="E847" s="38" t="s">
        <v>5002</v>
      </c>
      <c r="F847" s="40"/>
      <c r="G847" s="42"/>
      <c r="H847" s="42"/>
      <c r="I847" s="42"/>
      <c r="J847" s="42"/>
      <c r="K847" s="42"/>
      <c r="L847" s="42"/>
      <c r="M847" s="42"/>
      <c r="N847" s="42"/>
      <c r="O847" s="42"/>
      <c r="P847" s="42"/>
      <c r="Q847" s="42"/>
      <c r="R847" s="42"/>
      <c r="S847" s="42"/>
      <c r="T847" s="42"/>
      <c r="U847" s="42"/>
      <c r="V847" s="42"/>
      <c r="W847" s="42"/>
      <c r="X847" s="42"/>
      <c r="Y847" s="42"/>
      <c r="Z847" s="42"/>
    </row>
    <row r="848" spans="1:26">
      <c r="A848" s="38" t="s">
        <v>6613</v>
      </c>
      <c r="B848" s="35" t="s">
        <v>814</v>
      </c>
      <c r="C848" s="38" t="s">
        <v>4994</v>
      </c>
      <c r="D848" s="38" t="s">
        <v>6613</v>
      </c>
      <c r="E848" s="38" t="s">
        <v>6614</v>
      </c>
      <c r="F848" s="40"/>
      <c r="G848" s="42"/>
      <c r="H848" s="42"/>
      <c r="I848" s="42"/>
      <c r="J848" s="42"/>
      <c r="K848" s="42"/>
      <c r="L848" s="42"/>
      <c r="M848" s="42"/>
      <c r="N848" s="42"/>
      <c r="O848" s="42"/>
      <c r="P848" s="42"/>
      <c r="Q848" s="42"/>
      <c r="R848" s="42"/>
      <c r="S848" s="42"/>
      <c r="T848" s="42"/>
      <c r="U848" s="42"/>
      <c r="V848" s="42"/>
      <c r="W848" s="42"/>
      <c r="X848" s="42"/>
      <c r="Y848" s="42"/>
      <c r="Z848" s="42"/>
    </row>
    <row r="849" spans="1:26">
      <c r="A849" s="38" t="s">
        <v>5010</v>
      </c>
      <c r="B849" s="35" t="s">
        <v>816</v>
      </c>
      <c r="C849" s="38" t="s">
        <v>4994</v>
      </c>
      <c r="D849" s="38" t="s">
        <v>5010</v>
      </c>
      <c r="E849" s="38" t="s">
        <v>5011</v>
      </c>
      <c r="F849" s="40"/>
      <c r="G849" s="42"/>
      <c r="H849" s="42"/>
      <c r="I849" s="42"/>
      <c r="J849" s="42"/>
      <c r="K849" s="42"/>
      <c r="L849" s="42"/>
      <c r="M849" s="42"/>
      <c r="N849" s="42"/>
      <c r="O849" s="42"/>
      <c r="P849" s="42"/>
      <c r="Q849" s="42"/>
      <c r="R849" s="42"/>
      <c r="S849" s="42"/>
      <c r="T849" s="42"/>
      <c r="U849" s="42"/>
      <c r="V849" s="42"/>
      <c r="W849" s="42"/>
      <c r="X849" s="42"/>
      <c r="Y849" s="42"/>
      <c r="Z849" s="42"/>
    </row>
    <row r="850" spans="1:26">
      <c r="A850" s="38" t="s">
        <v>5021</v>
      </c>
      <c r="B850" s="35" t="s">
        <v>818</v>
      </c>
      <c r="C850" s="38" t="s">
        <v>5013</v>
      </c>
      <c r="D850" s="38" t="s">
        <v>5021</v>
      </c>
      <c r="E850" s="38" t="s">
        <v>5022</v>
      </c>
      <c r="F850" s="40"/>
      <c r="G850" s="42"/>
      <c r="H850" s="42"/>
      <c r="I850" s="42"/>
      <c r="J850" s="42"/>
      <c r="K850" s="42"/>
      <c r="L850" s="42"/>
      <c r="M850" s="42"/>
      <c r="N850" s="42"/>
      <c r="O850" s="42"/>
      <c r="P850" s="42"/>
      <c r="Q850" s="42"/>
      <c r="R850" s="42"/>
      <c r="S850" s="42"/>
      <c r="T850" s="42"/>
      <c r="U850" s="42"/>
      <c r="V850" s="42"/>
      <c r="W850" s="42"/>
      <c r="X850" s="42"/>
      <c r="Y850" s="42"/>
      <c r="Z850" s="42"/>
    </row>
    <row r="851" spans="1:26">
      <c r="A851" s="38" t="s">
        <v>6615</v>
      </c>
      <c r="B851" s="35" t="s">
        <v>6616</v>
      </c>
      <c r="C851" s="38" t="s">
        <v>6617</v>
      </c>
      <c r="D851" s="38" t="s">
        <v>6615</v>
      </c>
      <c r="E851" s="38" t="s">
        <v>6618</v>
      </c>
      <c r="F851" s="40"/>
      <c r="G851" s="42"/>
      <c r="H851" s="42"/>
      <c r="I851" s="42"/>
      <c r="J851" s="42"/>
      <c r="K851" s="42"/>
      <c r="L851" s="42"/>
      <c r="M851" s="42"/>
      <c r="N851" s="42"/>
      <c r="O851" s="42"/>
      <c r="P851" s="42"/>
      <c r="Q851" s="42"/>
      <c r="R851" s="42"/>
      <c r="S851" s="42"/>
      <c r="T851" s="42"/>
      <c r="U851" s="42"/>
      <c r="V851" s="42"/>
      <c r="W851" s="42"/>
      <c r="X851" s="42"/>
      <c r="Y851" s="42"/>
      <c r="Z851" s="42"/>
    </row>
    <row r="852" spans="1:26">
      <c r="A852" s="38" t="s">
        <v>5029</v>
      </c>
      <c r="B852" s="35" t="s">
        <v>172</v>
      </c>
      <c r="C852" s="38" t="s">
        <v>5030</v>
      </c>
      <c r="D852" s="38" t="s">
        <v>5029</v>
      </c>
      <c r="E852" s="38" t="s">
        <v>5031</v>
      </c>
      <c r="F852" s="40"/>
      <c r="G852" s="42"/>
      <c r="H852" s="42"/>
      <c r="I852" s="42"/>
      <c r="J852" s="42"/>
      <c r="K852" s="42"/>
      <c r="L852" s="42"/>
      <c r="M852" s="42"/>
      <c r="N852" s="42"/>
      <c r="O852" s="42"/>
      <c r="P852" s="42"/>
      <c r="Q852" s="42"/>
      <c r="R852" s="42"/>
      <c r="S852" s="42"/>
      <c r="T852" s="42"/>
      <c r="U852" s="42"/>
      <c r="V852" s="42"/>
      <c r="W852" s="42"/>
      <c r="X852" s="42"/>
      <c r="Y852" s="42"/>
      <c r="Z852" s="42"/>
    </row>
    <row r="853" spans="1:26">
      <c r="A853" s="38" t="s">
        <v>5036</v>
      </c>
      <c r="B853" s="35" t="s">
        <v>819</v>
      </c>
      <c r="C853" s="38" t="s">
        <v>5034</v>
      </c>
      <c r="D853" s="38" t="s">
        <v>5036</v>
      </c>
      <c r="E853" s="38" t="s">
        <v>5037</v>
      </c>
      <c r="F853" s="40"/>
      <c r="G853" s="42"/>
      <c r="H853" s="42"/>
      <c r="I853" s="42"/>
      <c r="J853" s="42"/>
      <c r="K853" s="42"/>
      <c r="L853" s="42"/>
      <c r="M853" s="42"/>
      <c r="N853" s="42"/>
      <c r="O853" s="42"/>
      <c r="P853" s="42"/>
      <c r="Q853" s="42"/>
      <c r="R853" s="42"/>
      <c r="S853" s="42"/>
      <c r="T853" s="42"/>
      <c r="U853" s="42"/>
      <c r="V853" s="42"/>
      <c r="W853" s="42"/>
      <c r="X853" s="42"/>
      <c r="Y853" s="42"/>
      <c r="Z853" s="42"/>
    </row>
    <row r="854" spans="1:26">
      <c r="A854" s="38" t="s">
        <v>5038</v>
      </c>
      <c r="B854" s="35" t="s">
        <v>41</v>
      </c>
      <c r="C854" s="38" t="s">
        <v>5034</v>
      </c>
      <c r="D854" s="38" t="s">
        <v>5038</v>
      </c>
      <c r="E854" s="38" t="s">
        <v>5039</v>
      </c>
      <c r="F854" s="40"/>
      <c r="G854" s="42"/>
      <c r="H854" s="42"/>
      <c r="I854" s="42"/>
      <c r="J854" s="42"/>
      <c r="K854" s="42"/>
      <c r="L854" s="42"/>
      <c r="M854" s="42"/>
      <c r="N854" s="42"/>
      <c r="O854" s="42"/>
      <c r="P854" s="42"/>
      <c r="Q854" s="42"/>
      <c r="R854" s="42"/>
      <c r="S854" s="42"/>
      <c r="T854" s="42"/>
      <c r="U854" s="42"/>
      <c r="V854" s="42"/>
      <c r="W854" s="42"/>
      <c r="X854" s="42"/>
      <c r="Y854" s="42"/>
      <c r="Z854" s="42"/>
    </row>
    <row r="855" spans="1:26">
      <c r="A855" s="38" t="s">
        <v>5040</v>
      </c>
      <c r="B855" s="35" t="s">
        <v>820</v>
      </c>
      <c r="C855" s="38" t="s">
        <v>5034</v>
      </c>
      <c r="D855" s="38" t="s">
        <v>5040</v>
      </c>
      <c r="E855" s="38" t="s">
        <v>5041</v>
      </c>
      <c r="F855" s="40"/>
      <c r="G855" s="42"/>
      <c r="H855" s="42"/>
      <c r="I855" s="42"/>
      <c r="J855" s="42"/>
      <c r="K855" s="42"/>
      <c r="L855" s="42"/>
      <c r="M855" s="42"/>
      <c r="N855" s="42"/>
      <c r="O855" s="42"/>
      <c r="P855" s="42"/>
      <c r="Q855" s="42"/>
      <c r="R855" s="42"/>
      <c r="S855" s="42"/>
      <c r="T855" s="42"/>
      <c r="U855" s="42"/>
      <c r="V855" s="42"/>
      <c r="W855" s="42"/>
      <c r="X855" s="42"/>
      <c r="Y855" s="42"/>
      <c r="Z855" s="42"/>
    </row>
    <row r="856" spans="1:26">
      <c r="A856" s="38" t="s">
        <v>5061</v>
      </c>
      <c r="B856" s="35" t="s">
        <v>821</v>
      </c>
      <c r="C856" s="38" t="s">
        <v>5062</v>
      </c>
      <c r="D856" s="38" t="s">
        <v>5061</v>
      </c>
      <c r="E856" s="38" t="s">
        <v>5063</v>
      </c>
      <c r="F856" s="40"/>
      <c r="G856" s="42"/>
      <c r="H856" s="42"/>
      <c r="I856" s="42"/>
      <c r="J856" s="42"/>
      <c r="K856" s="42"/>
      <c r="L856" s="42"/>
      <c r="M856" s="42"/>
      <c r="N856" s="42"/>
      <c r="O856" s="42"/>
      <c r="P856" s="42"/>
      <c r="Q856" s="42"/>
      <c r="R856" s="42"/>
      <c r="S856" s="42"/>
      <c r="T856" s="42"/>
      <c r="U856" s="42"/>
      <c r="V856" s="42"/>
      <c r="W856" s="42"/>
      <c r="X856" s="42"/>
      <c r="Y856" s="42"/>
      <c r="Z856" s="42"/>
    </row>
    <row r="857" spans="1:26">
      <c r="A857" s="38" t="s">
        <v>5064</v>
      </c>
      <c r="B857" s="35" t="s">
        <v>822</v>
      </c>
      <c r="C857" s="38" t="s">
        <v>5065</v>
      </c>
      <c r="D857" s="38" t="s">
        <v>5064</v>
      </c>
      <c r="E857" s="38" t="s">
        <v>5066</v>
      </c>
      <c r="F857" s="40"/>
      <c r="G857" s="42"/>
      <c r="H857" s="42"/>
      <c r="I857" s="42"/>
      <c r="J857" s="42"/>
      <c r="K857" s="42"/>
      <c r="L857" s="42"/>
      <c r="M857" s="42"/>
      <c r="N857" s="42"/>
      <c r="O857" s="42"/>
      <c r="P857" s="42"/>
      <c r="Q857" s="42"/>
      <c r="R857" s="42"/>
      <c r="S857" s="42"/>
      <c r="T857" s="42"/>
      <c r="U857" s="42"/>
      <c r="V857" s="42"/>
      <c r="W857" s="42"/>
      <c r="X857" s="42"/>
      <c r="Y857" s="42"/>
      <c r="Z857" s="42"/>
    </row>
    <row r="858" spans="1:26">
      <c r="A858" s="38" t="s">
        <v>5067</v>
      </c>
      <c r="B858" s="35" t="s">
        <v>823</v>
      </c>
      <c r="C858" s="38" t="s">
        <v>5065</v>
      </c>
      <c r="D858" s="38" t="s">
        <v>5067</v>
      </c>
      <c r="E858" s="38" t="s">
        <v>5068</v>
      </c>
      <c r="F858" s="40"/>
      <c r="G858" s="42"/>
      <c r="H858" s="42"/>
      <c r="I858" s="42"/>
      <c r="J858" s="42"/>
      <c r="K858" s="42"/>
      <c r="L858" s="42"/>
      <c r="M858" s="42"/>
      <c r="N858" s="42"/>
      <c r="O858" s="42"/>
      <c r="P858" s="42"/>
      <c r="Q858" s="42"/>
      <c r="R858" s="42"/>
      <c r="S858" s="42"/>
      <c r="T858" s="42"/>
      <c r="U858" s="42"/>
      <c r="V858" s="42"/>
      <c r="W858" s="42"/>
      <c r="X858" s="42"/>
      <c r="Y858" s="42"/>
      <c r="Z858" s="42"/>
    </row>
    <row r="859" spans="1:26">
      <c r="A859" s="38" t="s">
        <v>5069</v>
      </c>
      <c r="B859" s="35" t="s">
        <v>824</v>
      </c>
      <c r="C859" s="38" t="s">
        <v>5065</v>
      </c>
      <c r="D859" s="38" t="s">
        <v>5069</v>
      </c>
      <c r="E859" s="38" t="s">
        <v>5070</v>
      </c>
      <c r="F859" s="40"/>
      <c r="G859" s="42"/>
      <c r="H859" s="42"/>
      <c r="I859" s="42"/>
      <c r="J859" s="42"/>
      <c r="K859" s="42"/>
      <c r="L859" s="42"/>
      <c r="M859" s="42"/>
      <c r="N859" s="42"/>
      <c r="O859" s="42"/>
      <c r="P859" s="42"/>
      <c r="Q859" s="42"/>
      <c r="R859" s="42"/>
      <c r="S859" s="42"/>
      <c r="T859" s="42"/>
      <c r="U859" s="42"/>
      <c r="V859" s="42"/>
      <c r="W859" s="42"/>
      <c r="X859" s="42"/>
      <c r="Y859" s="42"/>
      <c r="Z859" s="42"/>
    </row>
    <row r="860" spans="1:26">
      <c r="A860" s="38" t="s">
        <v>5080</v>
      </c>
      <c r="B860" s="35" t="s">
        <v>825</v>
      </c>
      <c r="C860" s="38" t="s">
        <v>5065</v>
      </c>
      <c r="D860" s="38" t="s">
        <v>5080</v>
      </c>
      <c r="E860" s="38" t="s">
        <v>5081</v>
      </c>
      <c r="F860" s="40"/>
      <c r="G860" s="42"/>
      <c r="H860" s="42"/>
      <c r="I860" s="42"/>
      <c r="J860" s="42"/>
      <c r="K860" s="42"/>
      <c r="L860" s="42"/>
      <c r="M860" s="42"/>
      <c r="N860" s="42"/>
      <c r="O860" s="42"/>
      <c r="P860" s="42"/>
      <c r="Q860" s="42"/>
      <c r="R860" s="42"/>
      <c r="S860" s="42"/>
      <c r="T860" s="42"/>
      <c r="U860" s="42"/>
      <c r="V860" s="42"/>
      <c r="W860" s="42"/>
      <c r="X860" s="42"/>
      <c r="Y860" s="42"/>
      <c r="Z860" s="42"/>
    </row>
    <row r="861" spans="1:26">
      <c r="A861" s="38" t="s">
        <v>5082</v>
      </c>
      <c r="B861" s="35" t="s">
        <v>826</v>
      </c>
      <c r="C861" s="38" t="s">
        <v>5065</v>
      </c>
      <c r="D861" s="38" t="s">
        <v>5082</v>
      </c>
      <c r="E861" s="38" t="s">
        <v>5083</v>
      </c>
      <c r="F861" s="40"/>
      <c r="G861" s="42"/>
      <c r="H861" s="42"/>
      <c r="I861" s="42"/>
      <c r="J861" s="42"/>
      <c r="K861" s="42"/>
      <c r="L861" s="42"/>
      <c r="M861" s="42"/>
      <c r="N861" s="42"/>
      <c r="O861" s="42"/>
      <c r="P861" s="42"/>
      <c r="Q861" s="42"/>
      <c r="R861" s="42"/>
      <c r="S861" s="42"/>
      <c r="T861" s="42"/>
      <c r="U861" s="42"/>
      <c r="V861" s="42"/>
      <c r="W861" s="42"/>
      <c r="X861" s="42"/>
      <c r="Y861" s="42"/>
      <c r="Z861" s="42"/>
    </row>
    <row r="862" spans="1:26">
      <c r="A862" s="38" t="s">
        <v>5100</v>
      </c>
      <c r="B862" s="35" t="s">
        <v>49</v>
      </c>
      <c r="C862" s="38" t="s">
        <v>5101</v>
      </c>
      <c r="D862" s="38" t="s">
        <v>5100</v>
      </c>
      <c r="E862" s="38" t="s">
        <v>5102</v>
      </c>
      <c r="F862" s="40"/>
      <c r="G862" s="42"/>
      <c r="H862" s="42"/>
      <c r="I862" s="42"/>
      <c r="J862" s="42"/>
      <c r="K862" s="42"/>
      <c r="L862" s="42"/>
      <c r="M862" s="42"/>
      <c r="N862" s="42"/>
      <c r="O862" s="42"/>
      <c r="P862" s="42"/>
      <c r="Q862" s="42"/>
      <c r="R862" s="42"/>
      <c r="S862" s="42"/>
      <c r="T862" s="42"/>
      <c r="U862" s="42"/>
      <c r="V862" s="42"/>
      <c r="W862" s="42"/>
      <c r="X862" s="42"/>
      <c r="Y862" s="42"/>
      <c r="Z862" s="42"/>
    </row>
    <row r="863" spans="1:26">
      <c r="A863" s="38" t="s">
        <v>5103</v>
      </c>
      <c r="B863" s="35" t="s">
        <v>5104</v>
      </c>
      <c r="C863" s="38" t="s">
        <v>5105</v>
      </c>
      <c r="D863" s="38" t="s">
        <v>5103</v>
      </c>
      <c r="E863" s="38" t="s">
        <v>5106</v>
      </c>
      <c r="F863" s="40"/>
      <c r="G863" s="42"/>
      <c r="H863" s="42"/>
      <c r="I863" s="42"/>
      <c r="J863" s="42"/>
      <c r="K863" s="42"/>
      <c r="L863" s="42"/>
      <c r="M863" s="42"/>
      <c r="N863" s="42"/>
      <c r="O863" s="42"/>
      <c r="P863" s="42"/>
      <c r="Q863" s="42"/>
      <c r="R863" s="42"/>
      <c r="S863" s="42"/>
      <c r="T863" s="42"/>
      <c r="U863" s="42"/>
      <c r="V863" s="42"/>
      <c r="W863" s="42"/>
      <c r="X863" s="42"/>
      <c r="Y863" s="42"/>
      <c r="Z863" s="42"/>
    </row>
    <row r="864" spans="1:26">
      <c r="A864" s="38" t="s">
        <v>6619</v>
      </c>
      <c r="B864" s="35" t="s">
        <v>6620</v>
      </c>
      <c r="C864" s="38" t="s">
        <v>5105</v>
      </c>
      <c r="D864" s="38" t="s">
        <v>6619</v>
      </c>
      <c r="E864" s="38" t="s">
        <v>6621</v>
      </c>
      <c r="F864" s="40"/>
      <c r="G864" s="42"/>
      <c r="H864" s="42"/>
      <c r="I864" s="42"/>
      <c r="J864" s="42"/>
      <c r="K864" s="42"/>
      <c r="L864" s="42"/>
      <c r="M864" s="42"/>
      <c r="N864" s="42"/>
      <c r="O864" s="42"/>
      <c r="P864" s="42"/>
      <c r="Q864" s="42"/>
      <c r="R864" s="42"/>
      <c r="S864" s="42"/>
      <c r="T864" s="42"/>
      <c r="U864" s="42"/>
      <c r="V864" s="42"/>
      <c r="W864" s="42"/>
      <c r="X864" s="42"/>
      <c r="Y864" s="42"/>
      <c r="Z864" s="42"/>
    </row>
    <row r="865" spans="1:26">
      <c r="A865" s="38" t="s">
        <v>6622</v>
      </c>
      <c r="B865" s="35" t="s">
        <v>6623</v>
      </c>
      <c r="C865" s="38" t="s">
        <v>6624</v>
      </c>
      <c r="D865" s="38" t="s">
        <v>6622</v>
      </c>
      <c r="E865" s="38" t="s">
        <v>6625</v>
      </c>
      <c r="F865" s="40"/>
      <c r="G865" s="42"/>
      <c r="H865" s="42"/>
      <c r="I865" s="42"/>
      <c r="J865" s="42"/>
      <c r="K865" s="42"/>
      <c r="L865" s="42"/>
      <c r="M865" s="42"/>
      <c r="N865" s="42"/>
      <c r="O865" s="42"/>
      <c r="P865" s="42"/>
      <c r="Q865" s="42"/>
      <c r="R865" s="42"/>
      <c r="S865" s="42"/>
      <c r="T865" s="42"/>
      <c r="U865" s="42"/>
      <c r="V865" s="42"/>
      <c r="W865" s="42"/>
      <c r="X865" s="42"/>
      <c r="Y865" s="42"/>
      <c r="Z865" s="42"/>
    </row>
    <row r="866" spans="1:26">
      <c r="A866" s="38" t="s">
        <v>6626</v>
      </c>
      <c r="B866" s="35" t="s">
        <v>6627</v>
      </c>
      <c r="C866" s="38" t="s">
        <v>5112</v>
      </c>
      <c r="D866" s="38" t="s">
        <v>6626</v>
      </c>
      <c r="E866" s="38" t="s">
        <v>6628</v>
      </c>
      <c r="F866" s="40"/>
      <c r="G866" s="42"/>
      <c r="H866" s="42"/>
      <c r="I866" s="42"/>
      <c r="J866" s="42"/>
      <c r="K866" s="42"/>
      <c r="L866" s="42"/>
      <c r="M866" s="42"/>
      <c r="N866" s="42"/>
      <c r="O866" s="42"/>
      <c r="P866" s="42"/>
      <c r="Q866" s="42"/>
      <c r="R866" s="42"/>
      <c r="S866" s="42"/>
      <c r="T866" s="42"/>
      <c r="U866" s="42"/>
      <c r="V866" s="42"/>
      <c r="W866" s="42"/>
      <c r="X866" s="42"/>
      <c r="Y866" s="42"/>
      <c r="Z866" s="42"/>
    </row>
    <row r="867" spans="1:26">
      <c r="A867" s="38" t="s">
        <v>5114</v>
      </c>
      <c r="B867" s="35" t="s">
        <v>182</v>
      </c>
      <c r="C867" s="38" t="s">
        <v>5115</v>
      </c>
      <c r="D867" s="38" t="s">
        <v>5114</v>
      </c>
      <c r="E867" s="38" t="s">
        <v>5116</v>
      </c>
      <c r="F867" s="40"/>
      <c r="G867" s="42"/>
      <c r="H867" s="42"/>
      <c r="I867" s="42"/>
      <c r="J867" s="42"/>
      <c r="K867" s="42"/>
      <c r="L867" s="42"/>
      <c r="M867" s="42"/>
      <c r="N867" s="42"/>
      <c r="O867" s="42"/>
      <c r="P867" s="42"/>
      <c r="Q867" s="42"/>
      <c r="R867" s="42"/>
      <c r="S867" s="42"/>
      <c r="T867" s="42"/>
      <c r="U867" s="42"/>
      <c r="V867" s="42"/>
      <c r="W867" s="42"/>
      <c r="X867" s="42"/>
      <c r="Y867" s="42"/>
      <c r="Z867" s="42"/>
    </row>
    <row r="868" spans="1:26">
      <c r="A868" s="38" t="s">
        <v>5117</v>
      </c>
      <c r="B868" s="35" t="s">
        <v>5118</v>
      </c>
      <c r="C868" s="38" t="s">
        <v>5119</v>
      </c>
      <c r="D868" s="38" t="s">
        <v>5117</v>
      </c>
      <c r="E868" s="38" t="s">
        <v>5120</v>
      </c>
      <c r="F868" s="40"/>
      <c r="G868" s="42"/>
      <c r="H868" s="42"/>
      <c r="I868" s="42"/>
      <c r="J868" s="42"/>
      <c r="K868" s="42"/>
      <c r="L868" s="42"/>
      <c r="M868" s="42"/>
      <c r="N868" s="42"/>
      <c r="O868" s="42"/>
      <c r="P868" s="42"/>
      <c r="Q868" s="42"/>
      <c r="R868" s="42"/>
      <c r="S868" s="42"/>
      <c r="T868" s="42"/>
      <c r="U868" s="42"/>
      <c r="V868" s="42"/>
      <c r="W868" s="42"/>
      <c r="X868" s="42"/>
      <c r="Y868" s="42"/>
      <c r="Z868" s="42"/>
    </row>
    <row r="869" spans="1:26">
      <c r="A869" s="38" t="s">
        <v>6629</v>
      </c>
      <c r="B869" s="35" t="s">
        <v>6630</v>
      </c>
      <c r="C869" s="38" t="s">
        <v>6631</v>
      </c>
      <c r="D869" s="38" t="s">
        <v>6629</v>
      </c>
      <c r="E869" s="38" t="s">
        <v>6632</v>
      </c>
      <c r="F869" s="40"/>
      <c r="G869" s="42"/>
      <c r="H869" s="42"/>
      <c r="I869" s="42"/>
      <c r="J869" s="42"/>
      <c r="K869" s="42"/>
      <c r="L869" s="42"/>
      <c r="M869" s="42"/>
      <c r="N869" s="42"/>
      <c r="O869" s="42"/>
      <c r="P869" s="42"/>
      <c r="Q869" s="42"/>
      <c r="R869" s="42"/>
      <c r="S869" s="42"/>
      <c r="T869" s="42"/>
      <c r="U869" s="42"/>
      <c r="V869" s="42"/>
      <c r="W869" s="42"/>
      <c r="X869" s="42"/>
      <c r="Y869" s="42"/>
      <c r="Z869" s="42"/>
    </row>
    <row r="870" spans="1:26">
      <c r="A870" s="38" t="s">
        <v>5132</v>
      </c>
      <c r="B870" s="35" t="s">
        <v>272</v>
      </c>
      <c r="C870" s="38" t="s">
        <v>5130</v>
      </c>
      <c r="D870" s="38" t="s">
        <v>5132</v>
      </c>
      <c r="E870" s="38" t="s">
        <v>5133</v>
      </c>
      <c r="F870" s="40"/>
      <c r="G870" s="42"/>
      <c r="H870" s="42"/>
      <c r="I870" s="42"/>
      <c r="J870" s="42"/>
      <c r="K870" s="42"/>
      <c r="L870" s="42"/>
      <c r="M870" s="42"/>
      <c r="N870" s="42"/>
      <c r="O870" s="42"/>
      <c r="P870" s="42"/>
      <c r="Q870" s="42"/>
      <c r="R870" s="42"/>
      <c r="S870" s="42"/>
      <c r="T870" s="42"/>
      <c r="U870" s="42"/>
      <c r="V870" s="42"/>
      <c r="W870" s="42"/>
      <c r="X870" s="42"/>
      <c r="Y870" s="42"/>
      <c r="Z870" s="42"/>
    </row>
    <row r="871" spans="1:26">
      <c r="A871" s="38" t="s">
        <v>5134</v>
      </c>
      <c r="B871" s="35" t="s">
        <v>312</v>
      </c>
      <c r="C871" s="38" t="s">
        <v>5130</v>
      </c>
      <c r="D871" s="38" t="s">
        <v>5134</v>
      </c>
      <c r="E871" s="38" t="s">
        <v>5135</v>
      </c>
      <c r="F871" s="40"/>
      <c r="G871" s="42"/>
      <c r="H871" s="42"/>
      <c r="I871" s="42"/>
      <c r="J871" s="42"/>
      <c r="K871" s="42"/>
      <c r="L871" s="42"/>
      <c r="M871" s="42"/>
      <c r="N871" s="42"/>
      <c r="O871" s="42"/>
      <c r="P871" s="42"/>
      <c r="Q871" s="42"/>
      <c r="R871" s="42"/>
      <c r="S871" s="42"/>
      <c r="T871" s="42"/>
      <c r="U871" s="42"/>
      <c r="V871" s="42"/>
      <c r="W871" s="42"/>
      <c r="X871" s="42"/>
      <c r="Y871" s="42"/>
      <c r="Z871" s="42"/>
    </row>
    <row r="872" spans="1:26">
      <c r="A872" s="38" t="s">
        <v>5136</v>
      </c>
      <c r="B872" s="35" t="s">
        <v>267</v>
      </c>
      <c r="C872" s="38" t="s">
        <v>5130</v>
      </c>
      <c r="D872" s="38" t="s">
        <v>5136</v>
      </c>
      <c r="E872" s="38" t="s">
        <v>5137</v>
      </c>
      <c r="F872" s="40"/>
      <c r="G872" s="42"/>
      <c r="H872" s="42"/>
      <c r="I872" s="42"/>
      <c r="J872" s="42"/>
      <c r="K872" s="42"/>
      <c r="L872" s="42"/>
      <c r="M872" s="42"/>
      <c r="N872" s="42"/>
      <c r="O872" s="42"/>
      <c r="P872" s="42"/>
      <c r="Q872" s="42"/>
      <c r="R872" s="42"/>
      <c r="S872" s="42"/>
      <c r="T872" s="42"/>
      <c r="U872" s="42"/>
      <c r="V872" s="42"/>
      <c r="W872" s="42"/>
      <c r="X872" s="42"/>
      <c r="Y872" s="42"/>
      <c r="Z872" s="42"/>
    </row>
    <row r="873" spans="1:26">
      <c r="A873" s="38" t="s">
        <v>5151</v>
      </c>
      <c r="B873" s="35" t="s">
        <v>5152</v>
      </c>
      <c r="C873" s="38" t="s">
        <v>5153</v>
      </c>
      <c r="D873" s="38" t="s">
        <v>5151</v>
      </c>
      <c r="E873" s="38" t="s">
        <v>5154</v>
      </c>
      <c r="F873" s="40"/>
      <c r="G873" s="42"/>
      <c r="H873" s="42"/>
      <c r="I873" s="42"/>
      <c r="J873" s="42"/>
      <c r="K873" s="42"/>
      <c r="L873" s="42"/>
      <c r="M873" s="42"/>
      <c r="N873" s="42"/>
      <c r="O873" s="42"/>
      <c r="P873" s="42"/>
      <c r="Q873" s="42"/>
      <c r="R873" s="42"/>
      <c r="S873" s="42"/>
      <c r="T873" s="42"/>
      <c r="U873" s="42"/>
      <c r="V873" s="42"/>
      <c r="W873" s="42"/>
      <c r="X873" s="42"/>
      <c r="Y873" s="42"/>
      <c r="Z873" s="42"/>
    </row>
    <row r="874" spans="1:26">
      <c r="A874" s="38" t="s">
        <v>5155</v>
      </c>
      <c r="B874" s="35" t="s">
        <v>291</v>
      </c>
      <c r="C874" s="38" t="s">
        <v>5153</v>
      </c>
      <c r="D874" s="38" t="s">
        <v>5155</v>
      </c>
      <c r="E874" s="38" t="s">
        <v>5156</v>
      </c>
      <c r="F874" s="40"/>
      <c r="G874" s="42"/>
      <c r="H874" s="42"/>
      <c r="I874" s="42"/>
      <c r="J874" s="42"/>
      <c r="K874" s="42"/>
      <c r="L874" s="42"/>
      <c r="M874" s="42"/>
      <c r="N874" s="42"/>
      <c r="O874" s="42"/>
      <c r="P874" s="42"/>
      <c r="Q874" s="42"/>
      <c r="R874" s="42"/>
      <c r="S874" s="42"/>
      <c r="T874" s="42"/>
      <c r="U874" s="42"/>
      <c r="V874" s="42"/>
      <c r="W874" s="42"/>
      <c r="X874" s="42"/>
      <c r="Y874" s="42"/>
      <c r="Z874" s="42"/>
    </row>
    <row r="875" spans="1:26">
      <c r="A875" s="38" t="s">
        <v>5157</v>
      </c>
      <c r="B875" s="35" t="s">
        <v>89</v>
      </c>
      <c r="C875" s="38" t="s">
        <v>5158</v>
      </c>
      <c r="D875" s="38" t="s">
        <v>5157</v>
      </c>
      <c r="E875" s="38" t="s">
        <v>5159</v>
      </c>
      <c r="F875" s="40"/>
      <c r="G875" s="42"/>
      <c r="H875" s="42"/>
      <c r="I875" s="42"/>
      <c r="J875" s="42"/>
      <c r="K875" s="42"/>
      <c r="L875" s="42"/>
      <c r="M875" s="42"/>
      <c r="N875" s="42"/>
      <c r="O875" s="42"/>
      <c r="P875" s="42"/>
      <c r="Q875" s="42"/>
      <c r="R875" s="42"/>
      <c r="S875" s="42"/>
      <c r="T875" s="42"/>
      <c r="U875" s="42"/>
      <c r="V875" s="42"/>
      <c r="W875" s="42"/>
      <c r="X875" s="42"/>
      <c r="Y875" s="42"/>
      <c r="Z875" s="42"/>
    </row>
    <row r="876" spans="1:26">
      <c r="A876" s="38" t="s">
        <v>5160</v>
      </c>
      <c r="B876" s="35" t="s">
        <v>5161</v>
      </c>
      <c r="C876" s="38" t="s">
        <v>5158</v>
      </c>
      <c r="D876" s="38" t="s">
        <v>5160</v>
      </c>
      <c r="E876" s="38" t="s">
        <v>5162</v>
      </c>
      <c r="F876" s="40"/>
      <c r="G876" s="42"/>
      <c r="H876" s="42"/>
      <c r="I876" s="42"/>
      <c r="J876" s="42"/>
      <c r="K876" s="42"/>
      <c r="L876" s="42"/>
      <c r="M876" s="42"/>
      <c r="N876" s="42"/>
      <c r="O876" s="42"/>
      <c r="P876" s="42"/>
      <c r="Q876" s="42"/>
      <c r="R876" s="42"/>
      <c r="S876" s="42"/>
      <c r="T876" s="42"/>
      <c r="U876" s="42"/>
      <c r="V876" s="42"/>
      <c r="W876" s="42"/>
      <c r="X876" s="42"/>
      <c r="Y876" s="42"/>
      <c r="Z876" s="42"/>
    </row>
    <row r="877" spans="1:26">
      <c r="A877" s="38" t="s">
        <v>6633</v>
      </c>
      <c r="B877" s="35" t="s">
        <v>829</v>
      </c>
      <c r="C877" s="38" t="s">
        <v>6634</v>
      </c>
      <c r="D877" s="38" t="s">
        <v>6633</v>
      </c>
      <c r="E877" s="38" t="s">
        <v>6635</v>
      </c>
      <c r="F877" s="40"/>
      <c r="G877" s="42"/>
      <c r="H877" s="42"/>
      <c r="I877" s="42"/>
      <c r="J877" s="42"/>
      <c r="K877" s="42"/>
      <c r="L877" s="42"/>
      <c r="M877" s="42"/>
      <c r="N877" s="42"/>
      <c r="O877" s="42"/>
      <c r="P877" s="42"/>
      <c r="Q877" s="42"/>
      <c r="R877" s="42"/>
      <c r="S877" s="42"/>
      <c r="T877" s="42"/>
      <c r="U877" s="42"/>
      <c r="V877" s="42"/>
      <c r="W877" s="42"/>
      <c r="X877" s="42"/>
      <c r="Y877" s="42"/>
      <c r="Z877" s="42"/>
    </row>
    <row r="878" spans="1:26">
      <c r="A878" s="38" t="s">
        <v>6636</v>
      </c>
      <c r="B878" s="35" t="s">
        <v>830</v>
      </c>
      <c r="C878" s="38" t="s">
        <v>6637</v>
      </c>
      <c r="D878" s="38" t="s">
        <v>6636</v>
      </c>
      <c r="E878" s="38" t="s">
        <v>6638</v>
      </c>
      <c r="F878" s="40"/>
      <c r="G878" s="42"/>
      <c r="H878" s="42"/>
      <c r="I878" s="42"/>
      <c r="J878" s="42"/>
      <c r="K878" s="42"/>
      <c r="L878" s="42"/>
      <c r="M878" s="42"/>
      <c r="N878" s="42"/>
      <c r="O878" s="42"/>
      <c r="P878" s="42"/>
      <c r="Q878" s="42"/>
      <c r="R878" s="42"/>
      <c r="S878" s="42"/>
      <c r="T878" s="42"/>
      <c r="U878" s="42"/>
      <c r="V878" s="42"/>
      <c r="W878" s="42"/>
      <c r="X878" s="42"/>
      <c r="Y878" s="42"/>
      <c r="Z878" s="42"/>
    </row>
    <row r="879" spans="1:26">
      <c r="A879" s="38" t="s">
        <v>5170</v>
      </c>
      <c r="B879" s="35" t="s">
        <v>5171</v>
      </c>
      <c r="C879" s="38" t="s">
        <v>5172</v>
      </c>
      <c r="D879" s="38" t="s">
        <v>5170</v>
      </c>
      <c r="E879" s="38" t="s">
        <v>5173</v>
      </c>
      <c r="F879" s="40"/>
      <c r="G879" s="42"/>
      <c r="H879" s="42"/>
      <c r="I879" s="42"/>
      <c r="J879" s="42"/>
      <c r="K879" s="42"/>
      <c r="L879" s="42"/>
      <c r="M879" s="42"/>
      <c r="N879" s="42"/>
      <c r="O879" s="42"/>
      <c r="P879" s="42"/>
      <c r="Q879" s="42"/>
      <c r="R879" s="42"/>
      <c r="S879" s="42"/>
      <c r="T879" s="42"/>
      <c r="U879" s="42"/>
      <c r="V879" s="42"/>
      <c r="W879" s="42"/>
      <c r="X879" s="42"/>
      <c r="Y879" s="42"/>
      <c r="Z879" s="42"/>
    </row>
    <row r="880" spans="1:26">
      <c r="A880" s="38" t="s">
        <v>5177</v>
      </c>
      <c r="B880" s="35" t="s">
        <v>321</v>
      </c>
      <c r="C880" s="38" t="s">
        <v>5175</v>
      </c>
      <c r="D880" s="38" t="s">
        <v>5177</v>
      </c>
      <c r="E880" s="38" t="s">
        <v>5178</v>
      </c>
      <c r="F880" s="40"/>
      <c r="G880" s="42"/>
      <c r="H880" s="42"/>
      <c r="I880" s="42"/>
      <c r="J880" s="42"/>
      <c r="K880" s="42"/>
      <c r="L880" s="42"/>
      <c r="M880" s="42"/>
      <c r="N880" s="42"/>
      <c r="O880" s="42"/>
      <c r="P880" s="42"/>
      <c r="Q880" s="42"/>
      <c r="R880" s="42"/>
      <c r="S880" s="42"/>
      <c r="T880" s="42"/>
      <c r="U880" s="42"/>
      <c r="V880" s="42"/>
      <c r="W880" s="42"/>
      <c r="X880" s="42"/>
      <c r="Y880" s="42"/>
      <c r="Z880" s="42"/>
    </row>
    <row r="881" spans="1:26">
      <c r="A881" s="38" t="s">
        <v>5185</v>
      </c>
      <c r="B881" s="35" t="s">
        <v>185</v>
      </c>
      <c r="C881" s="38"/>
      <c r="D881" s="38" t="s">
        <v>5185</v>
      </c>
      <c r="E881" s="38" t="s">
        <v>5186</v>
      </c>
      <c r="F881" s="40"/>
      <c r="G881" s="42"/>
      <c r="H881" s="42"/>
      <c r="I881" s="42"/>
      <c r="J881" s="42"/>
      <c r="K881" s="42"/>
      <c r="L881" s="42"/>
      <c r="M881" s="42"/>
      <c r="N881" s="42"/>
      <c r="O881" s="42"/>
      <c r="P881" s="42"/>
      <c r="Q881" s="42"/>
      <c r="R881" s="42"/>
      <c r="S881" s="42"/>
      <c r="T881" s="42"/>
      <c r="U881" s="42"/>
      <c r="V881" s="42"/>
      <c r="W881" s="42"/>
      <c r="X881" s="42"/>
      <c r="Y881" s="42"/>
      <c r="Z881" s="42"/>
    </row>
    <row r="882" spans="1:26">
      <c r="A882" s="38" t="s">
        <v>6639</v>
      </c>
      <c r="B882" s="35" t="s">
        <v>6640</v>
      </c>
      <c r="C882" s="38" t="s">
        <v>5197</v>
      </c>
      <c r="D882" s="38" t="s">
        <v>6639</v>
      </c>
      <c r="E882" s="38" t="s">
        <v>6641</v>
      </c>
      <c r="F882" s="40"/>
      <c r="G882" s="42"/>
      <c r="H882" s="42"/>
      <c r="I882" s="42"/>
      <c r="J882" s="42"/>
      <c r="K882" s="42"/>
      <c r="L882" s="42"/>
      <c r="M882" s="42"/>
      <c r="N882" s="42"/>
      <c r="O882" s="42"/>
      <c r="P882" s="42"/>
      <c r="Q882" s="42"/>
      <c r="R882" s="42"/>
      <c r="S882" s="42"/>
      <c r="T882" s="42"/>
      <c r="U882" s="42"/>
      <c r="V882" s="42"/>
      <c r="W882" s="42"/>
      <c r="X882" s="42"/>
      <c r="Y882" s="42"/>
      <c r="Z882" s="42"/>
    </row>
    <row r="883" spans="1:26">
      <c r="A883" s="38" t="s">
        <v>5199</v>
      </c>
      <c r="B883" s="35" t="s">
        <v>5200</v>
      </c>
      <c r="C883" s="38" t="s">
        <v>5201</v>
      </c>
      <c r="D883" s="38" t="s">
        <v>5199</v>
      </c>
      <c r="E883" s="38" t="s">
        <v>5202</v>
      </c>
      <c r="F883" s="40"/>
      <c r="G883" s="42"/>
      <c r="H883" s="42"/>
      <c r="I883" s="42"/>
      <c r="J883" s="42"/>
      <c r="K883" s="42"/>
      <c r="L883" s="42"/>
      <c r="M883" s="42"/>
      <c r="N883" s="42"/>
      <c r="O883" s="42"/>
      <c r="P883" s="42"/>
      <c r="Q883" s="42"/>
      <c r="R883" s="42"/>
      <c r="S883" s="42"/>
      <c r="T883" s="42"/>
      <c r="U883" s="42"/>
      <c r="V883" s="42"/>
      <c r="W883" s="42"/>
      <c r="X883" s="42"/>
      <c r="Y883" s="42"/>
      <c r="Z883" s="42"/>
    </row>
    <row r="884" spans="1:26">
      <c r="A884" s="38" t="s">
        <v>6642</v>
      </c>
      <c r="B884" s="35" t="s">
        <v>6643</v>
      </c>
      <c r="C884" s="38" t="s">
        <v>6644</v>
      </c>
      <c r="D884" s="38" t="s">
        <v>6642</v>
      </c>
      <c r="E884" s="38" t="s">
        <v>6645</v>
      </c>
      <c r="F884" s="40"/>
      <c r="G884" s="42"/>
      <c r="H884" s="42"/>
      <c r="I884" s="42"/>
      <c r="J884" s="42"/>
      <c r="K884" s="42"/>
      <c r="L884" s="42"/>
      <c r="M884" s="42"/>
      <c r="N884" s="42"/>
      <c r="O884" s="42"/>
      <c r="P884" s="42"/>
      <c r="Q884" s="42"/>
      <c r="R884" s="42"/>
      <c r="S884" s="42"/>
      <c r="T884" s="42"/>
      <c r="U884" s="42"/>
      <c r="V884" s="42"/>
      <c r="W884" s="42"/>
      <c r="X884" s="42"/>
      <c r="Y884" s="42"/>
      <c r="Z884" s="42"/>
    </row>
    <row r="885" spans="1:26">
      <c r="A885" s="38" t="s">
        <v>5203</v>
      </c>
      <c r="B885" s="35" t="s">
        <v>299</v>
      </c>
      <c r="C885" s="38" t="s">
        <v>5204</v>
      </c>
      <c r="D885" s="38" t="s">
        <v>5203</v>
      </c>
      <c r="E885" s="38" t="s">
        <v>5205</v>
      </c>
      <c r="F885" s="40"/>
      <c r="G885" s="42"/>
      <c r="H885" s="42"/>
      <c r="I885" s="42"/>
      <c r="J885" s="42"/>
      <c r="K885" s="42"/>
      <c r="L885" s="42"/>
      <c r="M885" s="42"/>
      <c r="N885" s="42"/>
      <c r="O885" s="42"/>
      <c r="P885" s="42"/>
      <c r="Q885" s="42"/>
      <c r="R885" s="42"/>
      <c r="S885" s="42"/>
      <c r="T885" s="42"/>
      <c r="U885" s="42"/>
      <c r="V885" s="42"/>
      <c r="W885" s="42"/>
      <c r="X885" s="42"/>
      <c r="Y885" s="42"/>
      <c r="Z885" s="42"/>
    </row>
    <row r="886" spans="1:26">
      <c r="A886" s="38" t="s">
        <v>5206</v>
      </c>
      <c r="B886" s="35" t="s">
        <v>831</v>
      </c>
      <c r="C886" s="38" t="s">
        <v>5207</v>
      </c>
      <c r="D886" s="38" t="s">
        <v>5206</v>
      </c>
      <c r="E886" s="38" t="s">
        <v>5208</v>
      </c>
      <c r="F886" s="40"/>
      <c r="G886" s="42"/>
      <c r="H886" s="42"/>
      <c r="I886" s="42"/>
      <c r="J886" s="42"/>
      <c r="K886" s="42"/>
      <c r="L886" s="42"/>
      <c r="M886" s="42"/>
      <c r="N886" s="42"/>
      <c r="O886" s="42"/>
      <c r="P886" s="42"/>
      <c r="Q886" s="42"/>
      <c r="R886" s="42"/>
      <c r="S886" s="42"/>
      <c r="T886" s="42"/>
      <c r="U886" s="42"/>
      <c r="V886" s="42"/>
      <c r="W886" s="42"/>
      <c r="X886" s="42"/>
      <c r="Y886" s="42"/>
      <c r="Z886" s="42"/>
    </row>
    <row r="887" spans="1:26">
      <c r="A887" s="38" t="s">
        <v>5209</v>
      </c>
      <c r="B887" s="35" t="s">
        <v>5210</v>
      </c>
      <c r="C887" s="38" t="s">
        <v>5211</v>
      </c>
      <c r="D887" s="38" t="s">
        <v>5209</v>
      </c>
      <c r="E887" s="38" t="s">
        <v>5212</v>
      </c>
      <c r="F887" s="40"/>
      <c r="G887" s="42"/>
      <c r="H887" s="42"/>
      <c r="I887" s="42"/>
      <c r="J887" s="42"/>
      <c r="K887" s="42"/>
      <c r="L887" s="42"/>
      <c r="M887" s="42"/>
      <c r="N887" s="42"/>
      <c r="O887" s="42"/>
      <c r="P887" s="42"/>
      <c r="Q887" s="42"/>
      <c r="R887" s="42"/>
      <c r="S887" s="42"/>
      <c r="T887" s="42"/>
      <c r="U887" s="42"/>
      <c r="V887" s="42"/>
      <c r="W887" s="42"/>
      <c r="X887" s="42"/>
      <c r="Y887" s="42"/>
      <c r="Z887" s="42"/>
    </row>
    <row r="888" spans="1:26">
      <c r="A888" s="38" t="s">
        <v>6646</v>
      </c>
      <c r="B888" s="35" t="s">
        <v>6647</v>
      </c>
      <c r="C888" s="38" t="s">
        <v>5211</v>
      </c>
      <c r="D888" s="38" t="s">
        <v>6646</v>
      </c>
      <c r="E888" s="38" t="s">
        <v>6648</v>
      </c>
      <c r="F888" s="40"/>
      <c r="G888" s="42"/>
      <c r="H888" s="42"/>
      <c r="I888" s="42"/>
      <c r="J888" s="42"/>
      <c r="K888" s="42"/>
      <c r="L888" s="42"/>
      <c r="M888" s="42"/>
      <c r="N888" s="42"/>
      <c r="O888" s="42"/>
      <c r="P888" s="42"/>
      <c r="Q888" s="42"/>
      <c r="R888" s="42"/>
      <c r="S888" s="42"/>
      <c r="T888" s="42"/>
      <c r="U888" s="42"/>
      <c r="V888" s="42"/>
      <c r="W888" s="42"/>
      <c r="X888" s="42"/>
      <c r="Y888" s="42"/>
      <c r="Z888" s="42"/>
    </row>
    <row r="889" spans="1:26">
      <c r="A889" s="38" t="s">
        <v>6649</v>
      </c>
      <c r="B889" s="35" t="s">
        <v>6650</v>
      </c>
      <c r="C889" s="38" t="s">
        <v>5211</v>
      </c>
      <c r="D889" s="38" t="s">
        <v>6649</v>
      </c>
      <c r="E889" s="38" t="s">
        <v>6651</v>
      </c>
      <c r="F889" s="40"/>
      <c r="G889" s="42"/>
      <c r="H889" s="42"/>
      <c r="I889" s="42"/>
      <c r="J889" s="42"/>
      <c r="K889" s="42"/>
      <c r="L889" s="42"/>
      <c r="M889" s="42"/>
      <c r="N889" s="42"/>
      <c r="O889" s="42"/>
      <c r="P889" s="42"/>
      <c r="Q889" s="42"/>
      <c r="R889" s="42"/>
      <c r="S889" s="42"/>
      <c r="T889" s="42"/>
      <c r="U889" s="42"/>
      <c r="V889" s="42"/>
      <c r="W889" s="42"/>
      <c r="X889" s="42"/>
      <c r="Y889" s="42"/>
      <c r="Z889" s="42"/>
    </row>
    <row r="890" spans="1:26">
      <c r="A890" s="38" t="s">
        <v>5220</v>
      </c>
      <c r="B890" s="35" t="s">
        <v>5221</v>
      </c>
      <c r="C890" s="38" t="s">
        <v>5218</v>
      </c>
      <c r="D890" s="38" t="s">
        <v>5220</v>
      </c>
      <c r="E890" s="38" t="s">
        <v>5222</v>
      </c>
      <c r="F890" s="40"/>
      <c r="G890" s="42"/>
      <c r="H890" s="42"/>
      <c r="I890" s="42"/>
      <c r="J890" s="42"/>
      <c r="K890" s="42"/>
      <c r="L890" s="42"/>
      <c r="M890" s="42"/>
      <c r="N890" s="42"/>
      <c r="O890" s="42"/>
      <c r="P890" s="42"/>
      <c r="Q890" s="42"/>
      <c r="R890" s="42"/>
      <c r="S890" s="42"/>
      <c r="T890" s="42"/>
      <c r="U890" s="42"/>
      <c r="V890" s="42"/>
      <c r="W890" s="42"/>
      <c r="X890" s="42"/>
      <c r="Y890" s="42"/>
      <c r="Z890" s="42"/>
    </row>
    <row r="891" spans="1:26">
      <c r="A891" s="38" t="s">
        <v>5226</v>
      </c>
      <c r="B891" s="35" t="s">
        <v>833</v>
      </c>
      <c r="C891" s="38" t="s">
        <v>5218</v>
      </c>
      <c r="D891" s="38" t="s">
        <v>5226</v>
      </c>
      <c r="E891" s="38" t="s">
        <v>5227</v>
      </c>
      <c r="F891" s="40"/>
      <c r="G891" s="42"/>
      <c r="H891" s="42"/>
      <c r="I891" s="42"/>
      <c r="J891" s="42"/>
      <c r="K891" s="42"/>
      <c r="L891" s="42"/>
      <c r="M891" s="42"/>
      <c r="N891" s="42"/>
      <c r="O891" s="42"/>
      <c r="P891" s="42"/>
      <c r="Q891" s="42"/>
      <c r="R891" s="42"/>
      <c r="S891" s="42"/>
      <c r="T891" s="42"/>
      <c r="U891" s="42"/>
      <c r="V891" s="42"/>
      <c r="W891" s="42"/>
      <c r="X891" s="42"/>
      <c r="Y891" s="42"/>
      <c r="Z891" s="42"/>
    </row>
    <row r="892" spans="1:26">
      <c r="A892" s="38" t="s">
        <v>5231</v>
      </c>
      <c r="B892" s="35" t="s">
        <v>834</v>
      </c>
      <c r="C892" s="38" t="s">
        <v>5218</v>
      </c>
      <c r="D892" s="38" t="s">
        <v>5231</v>
      </c>
      <c r="E892" s="38" t="s">
        <v>5232</v>
      </c>
      <c r="F892" s="40"/>
      <c r="G892" s="42"/>
      <c r="H892" s="42"/>
      <c r="I892" s="42"/>
      <c r="J892" s="42"/>
      <c r="K892" s="42"/>
      <c r="L892" s="42"/>
      <c r="M892" s="42"/>
      <c r="N892" s="42"/>
      <c r="O892" s="42"/>
      <c r="P892" s="42"/>
      <c r="Q892" s="42"/>
      <c r="R892" s="42"/>
      <c r="S892" s="42"/>
      <c r="T892" s="42"/>
      <c r="U892" s="42"/>
      <c r="V892" s="42"/>
      <c r="W892" s="42"/>
      <c r="X892" s="42"/>
      <c r="Y892" s="42"/>
      <c r="Z892" s="42"/>
    </row>
    <row r="893" spans="1:26">
      <c r="A893" s="38" t="s">
        <v>5236</v>
      </c>
      <c r="B893" s="35" t="s">
        <v>835</v>
      </c>
      <c r="C893" s="38" t="s">
        <v>5218</v>
      </c>
      <c r="D893" s="38" t="s">
        <v>5236</v>
      </c>
      <c r="E893" s="38" t="s">
        <v>5237</v>
      </c>
      <c r="F893" s="40"/>
      <c r="G893" s="42"/>
      <c r="H893" s="42"/>
      <c r="I893" s="42"/>
      <c r="J893" s="42"/>
      <c r="K893" s="42"/>
      <c r="L893" s="42"/>
      <c r="M893" s="42"/>
      <c r="N893" s="42"/>
      <c r="O893" s="42"/>
      <c r="P893" s="42"/>
      <c r="Q893" s="42"/>
      <c r="R893" s="42"/>
      <c r="S893" s="42"/>
      <c r="T893" s="42"/>
      <c r="U893" s="42"/>
      <c r="V893" s="42"/>
      <c r="W893" s="42"/>
      <c r="X893" s="42"/>
      <c r="Y893" s="42"/>
      <c r="Z893" s="42"/>
    </row>
    <row r="894" spans="1:26">
      <c r="A894" s="38" t="s">
        <v>5241</v>
      </c>
      <c r="B894" s="35" t="s">
        <v>5242</v>
      </c>
      <c r="C894" s="38" t="s">
        <v>5243</v>
      </c>
      <c r="D894" s="38" t="s">
        <v>5241</v>
      </c>
      <c r="E894" s="38" t="s">
        <v>5244</v>
      </c>
      <c r="F894" s="40"/>
      <c r="G894" s="42"/>
      <c r="H894" s="42"/>
      <c r="I894" s="42"/>
      <c r="J894" s="42"/>
      <c r="K894" s="42"/>
      <c r="L894" s="42"/>
      <c r="M894" s="42"/>
      <c r="N894" s="42"/>
      <c r="O894" s="42"/>
      <c r="P894" s="42"/>
      <c r="Q894" s="42"/>
      <c r="R894" s="42"/>
      <c r="S894" s="42"/>
      <c r="T894" s="42"/>
      <c r="U894" s="42"/>
      <c r="V894" s="42"/>
      <c r="W894" s="42"/>
      <c r="X894" s="42"/>
      <c r="Y894" s="42"/>
      <c r="Z894" s="42"/>
    </row>
    <row r="895" spans="1:26">
      <c r="A895" s="38" t="s">
        <v>6652</v>
      </c>
      <c r="B895" s="35" t="s">
        <v>6653</v>
      </c>
      <c r="C895" s="38" t="s">
        <v>5252</v>
      </c>
      <c r="D895" s="38" t="s">
        <v>6652</v>
      </c>
      <c r="E895" s="38" t="s">
        <v>6654</v>
      </c>
      <c r="F895" s="40"/>
      <c r="G895" s="42"/>
      <c r="H895" s="42"/>
      <c r="I895" s="42"/>
      <c r="J895" s="42"/>
      <c r="K895" s="42"/>
      <c r="L895" s="42"/>
      <c r="M895" s="42"/>
      <c r="N895" s="42"/>
      <c r="O895" s="42"/>
      <c r="P895" s="42"/>
      <c r="Q895" s="42"/>
      <c r="R895" s="42"/>
      <c r="S895" s="42"/>
      <c r="T895" s="42"/>
      <c r="U895" s="42"/>
      <c r="V895" s="42"/>
      <c r="W895" s="42"/>
      <c r="X895" s="42"/>
      <c r="Y895" s="42"/>
      <c r="Z895" s="42"/>
    </row>
    <row r="896" spans="1:26">
      <c r="A896" s="38" t="s">
        <v>5261</v>
      </c>
      <c r="B896" s="35" t="s">
        <v>5262</v>
      </c>
      <c r="C896" s="38" t="s">
        <v>5263</v>
      </c>
      <c r="D896" s="38" t="s">
        <v>5261</v>
      </c>
      <c r="E896" s="38" t="s">
        <v>5264</v>
      </c>
      <c r="F896" s="40"/>
      <c r="G896" s="42"/>
      <c r="H896" s="42"/>
      <c r="I896" s="42"/>
      <c r="J896" s="42"/>
      <c r="K896" s="42"/>
      <c r="L896" s="42"/>
      <c r="M896" s="42"/>
      <c r="N896" s="42"/>
      <c r="O896" s="42"/>
      <c r="P896" s="42"/>
      <c r="Q896" s="42"/>
      <c r="R896" s="42"/>
      <c r="S896" s="42"/>
      <c r="T896" s="42"/>
      <c r="U896" s="42"/>
      <c r="V896" s="42"/>
      <c r="W896" s="42"/>
      <c r="X896" s="42"/>
      <c r="Y896" s="42"/>
      <c r="Z896" s="42"/>
    </row>
    <row r="897" spans="1:26">
      <c r="A897" s="38" t="s">
        <v>6655</v>
      </c>
      <c r="B897" s="35" t="s">
        <v>5</v>
      </c>
      <c r="C897" s="38" t="s">
        <v>6656</v>
      </c>
      <c r="D897" s="38" t="s">
        <v>6655</v>
      </c>
      <c r="E897" s="38" t="s">
        <v>6657</v>
      </c>
      <c r="F897" s="40"/>
      <c r="G897" s="42"/>
      <c r="H897" s="42"/>
      <c r="I897" s="42"/>
      <c r="J897" s="42"/>
      <c r="K897" s="42"/>
      <c r="L897" s="42"/>
      <c r="M897" s="42"/>
      <c r="N897" s="42"/>
      <c r="O897" s="42"/>
      <c r="P897" s="42"/>
      <c r="Q897" s="42"/>
      <c r="R897" s="42"/>
      <c r="S897" s="42"/>
      <c r="T897" s="42"/>
      <c r="U897" s="42"/>
      <c r="V897" s="42"/>
      <c r="W897" s="42"/>
      <c r="X897" s="42"/>
      <c r="Y897" s="42"/>
      <c r="Z897" s="42"/>
    </row>
    <row r="898" spans="1:26">
      <c r="A898" s="38" t="s">
        <v>6658</v>
      </c>
      <c r="B898" s="35" t="s">
        <v>6659</v>
      </c>
      <c r="C898" s="38" t="s">
        <v>6660</v>
      </c>
      <c r="D898" s="38" t="s">
        <v>6658</v>
      </c>
      <c r="E898" s="38" t="s">
        <v>6661</v>
      </c>
      <c r="F898" s="40"/>
      <c r="G898" s="42"/>
      <c r="H898" s="42"/>
      <c r="I898" s="42"/>
      <c r="J898" s="42"/>
      <c r="K898" s="42"/>
      <c r="L898" s="42"/>
      <c r="M898" s="42"/>
      <c r="N898" s="42"/>
      <c r="O898" s="42"/>
      <c r="P898" s="42"/>
      <c r="Q898" s="42"/>
      <c r="R898" s="42"/>
      <c r="S898" s="42"/>
      <c r="T898" s="42"/>
      <c r="U898" s="42"/>
      <c r="V898" s="42"/>
      <c r="W898" s="42"/>
      <c r="X898" s="42"/>
      <c r="Y898" s="42"/>
      <c r="Z898" s="42"/>
    </row>
    <row r="899" spans="1:26">
      <c r="A899" s="38" t="s">
        <v>5281</v>
      </c>
      <c r="B899" s="35" t="s">
        <v>841</v>
      </c>
      <c r="C899" s="38" t="s">
        <v>5282</v>
      </c>
      <c r="D899" s="38" t="s">
        <v>5281</v>
      </c>
      <c r="E899" s="38" t="s">
        <v>5283</v>
      </c>
      <c r="F899" s="40"/>
      <c r="G899" s="42"/>
      <c r="H899" s="42"/>
      <c r="I899" s="42"/>
      <c r="J899" s="42"/>
      <c r="K899" s="42"/>
      <c r="L899" s="42"/>
      <c r="M899" s="42"/>
      <c r="N899" s="42"/>
      <c r="O899" s="42"/>
      <c r="P899" s="42"/>
      <c r="Q899" s="42"/>
      <c r="R899" s="42"/>
      <c r="S899" s="42"/>
      <c r="T899" s="42"/>
      <c r="U899" s="42"/>
      <c r="V899" s="42"/>
      <c r="W899" s="42"/>
      <c r="X899" s="42"/>
      <c r="Y899" s="42"/>
      <c r="Z899" s="42"/>
    </row>
    <row r="900" spans="1:26">
      <c r="A900" s="38" t="s">
        <v>5287</v>
      </c>
      <c r="B900" s="35" t="s">
        <v>5288</v>
      </c>
      <c r="C900" s="38" t="s">
        <v>5282</v>
      </c>
      <c r="D900" s="38" t="s">
        <v>5287</v>
      </c>
      <c r="E900" s="38" t="s">
        <v>5289</v>
      </c>
      <c r="F900" s="40"/>
      <c r="G900" s="42"/>
      <c r="H900" s="42"/>
      <c r="I900" s="42"/>
      <c r="J900" s="42"/>
      <c r="K900" s="42"/>
      <c r="L900" s="42"/>
      <c r="M900" s="42"/>
      <c r="N900" s="42"/>
      <c r="O900" s="42"/>
      <c r="P900" s="42"/>
      <c r="Q900" s="42"/>
      <c r="R900" s="42"/>
      <c r="S900" s="42"/>
      <c r="T900" s="42"/>
      <c r="U900" s="42"/>
      <c r="V900" s="42"/>
      <c r="W900" s="42"/>
      <c r="X900" s="42"/>
      <c r="Y900" s="42"/>
      <c r="Z900" s="42"/>
    </row>
    <row r="901" spans="1:26">
      <c r="A901" s="38" t="s">
        <v>5290</v>
      </c>
      <c r="B901" s="35" t="s">
        <v>842</v>
      </c>
      <c r="C901" s="38" t="s">
        <v>5282</v>
      </c>
      <c r="D901" s="38" t="s">
        <v>5290</v>
      </c>
      <c r="E901" s="38" t="s">
        <v>5291</v>
      </c>
      <c r="F901" s="40"/>
      <c r="G901" s="42"/>
      <c r="H901" s="42"/>
      <c r="I901" s="42"/>
      <c r="J901" s="42"/>
      <c r="K901" s="42"/>
      <c r="L901" s="42"/>
      <c r="M901" s="42"/>
      <c r="N901" s="42"/>
      <c r="O901" s="42"/>
      <c r="P901" s="42"/>
      <c r="Q901" s="42"/>
      <c r="R901" s="42"/>
      <c r="S901" s="42"/>
      <c r="T901" s="42"/>
      <c r="U901" s="42"/>
      <c r="V901" s="42"/>
      <c r="W901" s="42"/>
      <c r="X901" s="42"/>
      <c r="Y901" s="42"/>
      <c r="Z901" s="42"/>
    </row>
    <row r="902" spans="1:26">
      <c r="A902" s="38" t="s">
        <v>5296</v>
      </c>
      <c r="B902" s="35" t="s">
        <v>843</v>
      </c>
      <c r="C902" s="38" t="s">
        <v>5297</v>
      </c>
      <c r="D902" s="38" t="s">
        <v>5296</v>
      </c>
      <c r="E902" s="38" t="s">
        <v>5298</v>
      </c>
      <c r="F902" s="40"/>
      <c r="G902" s="42"/>
      <c r="H902" s="42"/>
      <c r="I902" s="42"/>
      <c r="J902" s="42"/>
      <c r="K902" s="42"/>
      <c r="L902" s="42"/>
      <c r="M902" s="42"/>
      <c r="N902" s="42"/>
      <c r="O902" s="42"/>
      <c r="P902" s="42"/>
      <c r="Q902" s="42"/>
      <c r="R902" s="42"/>
      <c r="S902" s="42"/>
      <c r="T902" s="42"/>
      <c r="U902" s="42"/>
      <c r="V902" s="42"/>
      <c r="W902" s="42"/>
      <c r="X902" s="42"/>
      <c r="Y902" s="42"/>
      <c r="Z902" s="42"/>
    </row>
    <row r="903" spans="1:26">
      <c r="A903" s="38" t="s">
        <v>6662</v>
      </c>
      <c r="B903" s="35" t="s">
        <v>6663</v>
      </c>
      <c r="C903" s="38" t="s">
        <v>5307</v>
      </c>
      <c r="D903" s="38" t="s">
        <v>6662</v>
      </c>
      <c r="E903" s="38" t="s">
        <v>6664</v>
      </c>
      <c r="F903" s="40"/>
      <c r="G903" s="42"/>
      <c r="H903" s="42"/>
      <c r="I903" s="42"/>
      <c r="J903" s="42"/>
      <c r="K903" s="42"/>
      <c r="L903" s="42"/>
      <c r="M903" s="42"/>
      <c r="N903" s="42"/>
      <c r="O903" s="42"/>
      <c r="P903" s="42"/>
      <c r="Q903" s="42"/>
      <c r="R903" s="42"/>
      <c r="S903" s="42"/>
      <c r="T903" s="42"/>
      <c r="U903" s="42"/>
      <c r="V903" s="42"/>
      <c r="W903" s="42"/>
      <c r="X903" s="42"/>
      <c r="Y903" s="42"/>
      <c r="Z903" s="42"/>
    </row>
    <row r="904" spans="1:26">
      <c r="A904" s="38" t="s">
        <v>6665</v>
      </c>
      <c r="B904" s="35" t="s">
        <v>6666</v>
      </c>
      <c r="C904" s="38" t="s">
        <v>5331</v>
      </c>
      <c r="D904" s="38" t="s">
        <v>6665</v>
      </c>
      <c r="E904" s="38" t="s">
        <v>6667</v>
      </c>
      <c r="F904" s="40"/>
      <c r="G904" s="42"/>
      <c r="H904" s="42"/>
      <c r="I904" s="42"/>
      <c r="J904" s="42"/>
      <c r="K904" s="42"/>
      <c r="L904" s="42"/>
      <c r="M904" s="42"/>
      <c r="N904" s="42"/>
      <c r="O904" s="42"/>
      <c r="P904" s="42"/>
      <c r="Q904" s="42"/>
      <c r="R904" s="42"/>
      <c r="S904" s="42"/>
      <c r="T904" s="42"/>
      <c r="U904" s="42"/>
      <c r="V904" s="42"/>
      <c r="W904" s="42"/>
      <c r="X904" s="42"/>
      <c r="Y904" s="42"/>
      <c r="Z904" s="42"/>
    </row>
    <row r="905" spans="1:26">
      <c r="A905" s="38" t="s">
        <v>5329</v>
      </c>
      <c r="B905" s="35" t="s">
        <v>5330</v>
      </c>
      <c r="C905" s="38" t="s">
        <v>5331</v>
      </c>
      <c r="D905" s="38" t="s">
        <v>5329</v>
      </c>
      <c r="E905" s="38" t="s">
        <v>5332</v>
      </c>
      <c r="F905" s="40"/>
      <c r="G905" s="42"/>
      <c r="H905" s="42"/>
      <c r="I905" s="42"/>
      <c r="J905" s="42"/>
      <c r="K905" s="42"/>
      <c r="L905" s="42"/>
      <c r="M905" s="42"/>
      <c r="N905" s="42"/>
      <c r="O905" s="42"/>
      <c r="P905" s="42"/>
      <c r="Q905" s="42"/>
      <c r="R905" s="42"/>
      <c r="S905" s="42"/>
      <c r="T905" s="42"/>
      <c r="U905" s="42"/>
      <c r="V905" s="42"/>
      <c r="W905" s="42"/>
      <c r="X905" s="42"/>
      <c r="Y905" s="42"/>
      <c r="Z905" s="42"/>
    </row>
    <row r="906" spans="1:26">
      <c r="A906" s="38" t="s">
        <v>5337</v>
      </c>
      <c r="B906" s="35" t="s">
        <v>5338</v>
      </c>
      <c r="C906" s="38" t="s">
        <v>5339</v>
      </c>
      <c r="D906" s="38" t="s">
        <v>5337</v>
      </c>
      <c r="E906" s="38" t="s">
        <v>5340</v>
      </c>
      <c r="F906" s="40"/>
      <c r="G906" s="42"/>
      <c r="H906" s="42"/>
      <c r="I906" s="42"/>
      <c r="J906" s="42"/>
      <c r="K906" s="42"/>
      <c r="L906" s="42"/>
      <c r="M906" s="42"/>
      <c r="N906" s="42"/>
      <c r="O906" s="42"/>
      <c r="P906" s="42"/>
      <c r="Q906" s="42"/>
      <c r="R906" s="42"/>
      <c r="S906" s="42"/>
      <c r="T906" s="42"/>
      <c r="U906" s="42"/>
      <c r="V906" s="42"/>
      <c r="W906" s="42"/>
      <c r="X906" s="42"/>
      <c r="Y906" s="42"/>
      <c r="Z906" s="42"/>
    </row>
    <row r="907" spans="1:26">
      <c r="A907" s="38" t="s">
        <v>5352</v>
      </c>
      <c r="B907" s="35" t="s">
        <v>849</v>
      </c>
      <c r="C907" s="38"/>
      <c r="D907" s="38" t="s">
        <v>5352</v>
      </c>
      <c r="E907" s="38" t="s">
        <v>5353</v>
      </c>
      <c r="F907" s="40"/>
      <c r="G907" s="42"/>
      <c r="H907" s="42"/>
      <c r="I907" s="42"/>
      <c r="J907" s="42"/>
      <c r="K907" s="42"/>
      <c r="L907" s="42"/>
      <c r="M907" s="42"/>
      <c r="N907" s="42"/>
      <c r="O907" s="42"/>
      <c r="P907" s="42"/>
      <c r="Q907" s="42"/>
      <c r="R907" s="42"/>
      <c r="S907" s="42"/>
      <c r="T907" s="42"/>
      <c r="U907" s="42"/>
      <c r="V907" s="42"/>
      <c r="W907" s="42"/>
      <c r="X907" s="42"/>
      <c r="Y907" s="42"/>
      <c r="Z907" s="42"/>
    </row>
    <row r="908" spans="1:26">
      <c r="A908" s="38" t="s">
        <v>5354</v>
      </c>
      <c r="B908" s="35" t="s">
        <v>301</v>
      </c>
      <c r="C908" s="38" t="s">
        <v>5355</v>
      </c>
      <c r="D908" s="38" t="s">
        <v>5354</v>
      </c>
      <c r="E908" s="38" t="s">
        <v>5356</v>
      </c>
      <c r="F908" s="40"/>
      <c r="G908" s="42"/>
      <c r="H908" s="42"/>
      <c r="I908" s="42"/>
      <c r="J908" s="42"/>
      <c r="K908" s="42"/>
      <c r="L908" s="42"/>
      <c r="M908" s="42"/>
      <c r="N908" s="42"/>
      <c r="O908" s="42"/>
      <c r="P908" s="42"/>
      <c r="Q908" s="42"/>
      <c r="R908" s="42"/>
      <c r="S908" s="42"/>
      <c r="T908" s="42"/>
      <c r="U908" s="42"/>
      <c r="V908" s="42"/>
      <c r="W908" s="42"/>
      <c r="X908" s="42"/>
      <c r="Y908" s="42"/>
      <c r="Z908" s="42"/>
    </row>
    <row r="909" spans="1:26">
      <c r="A909" s="38" t="s">
        <v>5357</v>
      </c>
      <c r="B909" s="35" t="s">
        <v>850</v>
      </c>
      <c r="C909" s="38"/>
      <c r="D909" s="38" t="s">
        <v>5357</v>
      </c>
      <c r="E909" s="38" t="s">
        <v>5358</v>
      </c>
      <c r="F909" s="40"/>
      <c r="G909" s="42"/>
      <c r="H909" s="42"/>
      <c r="I909" s="42"/>
      <c r="J909" s="42"/>
      <c r="K909" s="42"/>
      <c r="L909" s="42"/>
      <c r="M909" s="42"/>
      <c r="N909" s="42"/>
      <c r="O909" s="42"/>
      <c r="P909" s="42"/>
      <c r="Q909" s="42"/>
      <c r="R909" s="42"/>
      <c r="S909" s="42"/>
      <c r="T909" s="42"/>
      <c r="U909" s="42"/>
      <c r="V909" s="42"/>
      <c r="W909" s="42"/>
      <c r="X909" s="42"/>
      <c r="Y909" s="42"/>
      <c r="Z909" s="42"/>
    </row>
    <row r="910" spans="1:26">
      <c r="A910" s="38" t="s">
        <v>5359</v>
      </c>
      <c r="B910" s="35" t="s">
        <v>5360</v>
      </c>
      <c r="C910" s="38" t="s">
        <v>5355</v>
      </c>
      <c r="D910" s="38" t="s">
        <v>5359</v>
      </c>
      <c r="E910" s="38" t="s">
        <v>5361</v>
      </c>
      <c r="F910" s="40"/>
      <c r="G910" s="42"/>
      <c r="H910" s="42"/>
      <c r="I910" s="42"/>
      <c r="J910" s="42"/>
      <c r="K910" s="42"/>
      <c r="L910" s="42"/>
      <c r="M910" s="42"/>
      <c r="N910" s="42"/>
      <c r="O910" s="42"/>
      <c r="P910" s="42"/>
      <c r="Q910" s="42"/>
      <c r="R910" s="42"/>
      <c r="S910" s="42"/>
      <c r="T910" s="42"/>
      <c r="U910" s="42"/>
      <c r="V910" s="42"/>
      <c r="W910" s="42"/>
      <c r="X910" s="42"/>
      <c r="Y910" s="42"/>
      <c r="Z910" s="42"/>
    </row>
    <row r="911" spans="1:26">
      <c r="A911" s="38" t="s">
        <v>5362</v>
      </c>
      <c r="B911" s="35" t="s">
        <v>303</v>
      </c>
      <c r="C911" s="38" t="s">
        <v>5355</v>
      </c>
      <c r="D911" s="38" t="s">
        <v>5362</v>
      </c>
      <c r="E911" s="38" t="s">
        <v>5363</v>
      </c>
      <c r="F911" s="40"/>
      <c r="G911" s="42"/>
      <c r="H911" s="42"/>
      <c r="I911" s="42"/>
      <c r="J911" s="42"/>
      <c r="K911" s="42"/>
      <c r="L911" s="42"/>
      <c r="M911" s="42"/>
      <c r="N911" s="42"/>
      <c r="O911" s="42"/>
      <c r="P911" s="42"/>
      <c r="Q911" s="42"/>
      <c r="R911" s="42"/>
      <c r="S911" s="42"/>
      <c r="T911" s="42"/>
      <c r="U911" s="42"/>
      <c r="V911" s="42"/>
      <c r="W911" s="42"/>
      <c r="X911" s="42"/>
      <c r="Y911" s="42"/>
      <c r="Z911" s="42"/>
    </row>
    <row r="912" spans="1:26">
      <c r="A912" s="38" t="s">
        <v>5364</v>
      </c>
      <c r="B912" s="35" t="s">
        <v>851</v>
      </c>
      <c r="C912" s="38" t="s">
        <v>5355</v>
      </c>
      <c r="D912" s="38" t="s">
        <v>5364</v>
      </c>
      <c r="E912" s="38" t="s">
        <v>5365</v>
      </c>
      <c r="F912" s="40"/>
      <c r="G912" s="42"/>
      <c r="H912" s="42"/>
      <c r="I912" s="42"/>
      <c r="J912" s="42"/>
      <c r="K912" s="42"/>
      <c r="L912" s="42"/>
      <c r="M912" s="42"/>
      <c r="N912" s="42"/>
      <c r="O912" s="42"/>
      <c r="P912" s="42"/>
      <c r="Q912" s="42"/>
      <c r="R912" s="42"/>
      <c r="S912" s="42"/>
      <c r="T912" s="42"/>
      <c r="U912" s="42"/>
      <c r="V912" s="42"/>
      <c r="W912" s="42"/>
      <c r="X912" s="42"/>
      <c r="Y912" s="42"/>
      <c r="Z912" s="42"/>
    </row>
    <row r="913" spans="1:26">
      <c r="A913" s="38" t="s">
        <v>5366</v>
      </c>
      <c r="B913" s="35" t="s">
        <v>5367</v>
      </c>
      <c r="C913" s="38" t="s">
        <v>5355</v>
      </c>
      <c r="D913" s="38" t="s">
        <v>5366</v>
      </c>
      <c r="E913" s="38" t="s">
        <v>5368</v>
      </c>
      <c r="F913" s="40"/>
      <c r="G913" s="42"/>
      <c r="H913" s="42"/>
      <c r="I913" s="42"/>
      <c r="J913" s="42"/>
      <c r="K913" s="42"/>
      <c r="L913" s="42"/>
      <c r="M913" s="42"/>
      <c r="N913" s="42"/>
      <c r="O913" s="42"/>
      <c r="P913" s="42"/>
      <c r="Q913" s="42"/>
      <c r="R913" s="42"/>
      <c r="S913" s="42"/>
      <c r="T913" s="42"/>
      <c r="U913" s="42"/>
      <c r="V913" s="42"/>
      <c r="W913" s="42"/>
      <c r="X913" s="42"/>
      <c r="Y913" s="42"/>
      <c r="Z913" s="42"/>
    </row>
    <row r="914" spans="1:26">
      <c r="A914" s="38" t="s">
        <v>5369</v>
      </c>
      <c r="B914" s="35" t="s">
        <v>5370</v>
      </c>
      <c r="C914" s="38" t="s">
        <v>5355</v>
      </c>
      <c r="D914" s="38" t="s">
        <v>5369</v>
      </c>
      <c r="E914" s="38" t="s">
        <v>5371</v>
      </c>
      <c r="F914" s="40"/>
      <c r="G914" s="42"/>
      <c r="H914" s="42"/>
      <c r="I914" s="42"/>
      <c r="J914" s="42"/>
      <c r="K914" s="42"/>
      <c r="L914" s="42"/>
      <c r="M914" s="42"/>
      <c r="N914" s="42"/>
      <c r="O914" s="42"/>
      <c r="P914" s="42"/>
      <c r="Q914" s="42"/>
      <c r="R914" s="42"/>
      <c r="S914" s="42"/>
      <c r="T914" s="42"/>
      <c r="U914" s="42"/>
      <c r="V914" s="42"/>
      <c r="W914" s="42"/>
      <c r="X914" s="42"/>
      <c r="Y914" s="42"/>
      <c r="Z914" s="42"/>
    </row>
    <row r="915" spans="1:26">
      <c r="A915" s="38" t="s">
        <v>5372</v>
      </c>
      <c r="B915" s="35" t="s">
        <v>5373</v>
      </c>
      <c r="C915" s="38" t="s">
        <v>5374</v>
      </c>
      <c r="D915" s="38" t="s">
        <v>5372</v>
      </c>
      <c r="E915" s="38" t="s">
        <v>5375</v>
      </c>
      <c r="F915" s="40"/>
      <c r="G915" s="42"/>
      <c r="H915" s="42"/>
      <c r="I915" s="42"/>
      <c r="J915" s="42"/>
      <c r="K915" s="42"/>
      <c r="L915" s="42"/>
      <c r="M915" s="42"/>
      <c r="N915" s="42"/>
      <c r="O915" s="42"/>
      <c r="P915" s="42"/>
      <c r="Q915" s="42"/>
      <c r="R915" s="42"/>
      <c r="S915" s="42"/>
      <c r="T915" s="42"/>
      <c r="U915" s="42"/>
      <c r="V915" s="42"/>
      <c r="W915" s="42"/>
      <c r="X915" s="42"/>
      <c r="Y915" s="42"/>
      <c r="Z915" s="42"/>
    </row>
    <row r="916" spans="1:26">
      <c r="A916" s="38" t="s">
        <v>6668</v>
      </c>
      <c r="B916" s="35" t="s">
        <v>6669</v>
      </c>
      <c r="C916" s="38" t="s">
        <v>5374</v>
      </c>
      <c r="D916" s="38" t="s">
        <v>6668</v>
      </c>
      <c r="E916" s="38" t="s">
        <v>6670</v>
      </c>
      <c r="F916" s="40"/>
      <c r="G916" s="42"/>
      <c r="H916" s="42"/>
      <c r="I916" s="42"/>
      <c r="J916" s="42"/>
      <c r="K916" s="42"/>
      <c r="L916" s="42"/>
      <c r="M916" s="42"/>
      <c r="N916" s="42"/>
      <c r="O916" s="42"/>
      <c r="P916" s="42"/>
      <c r="Q916" s="42"/>
      <c r="R916" s="42"/>
      <c r="S916" s="42"/>
      <c r="T916" s="42"/>
      <c r="U916" s="42"/>
      <c r="V916" s="42"/>
      <c r="W916" s="42"/>
      <c r="X916" s="42"/>
      <c r="Y916" s="42"/>
      <c r="Z916" s="42"/>
    </row>
    <row r="917" spans="1:26">
      <c r="A917" s="38" t="s">
        <v>5390</v>
      </c>
      <c r="B917" s="35" t="s">
        <v>5391</v>
      </c>
      <c r="C917" s="38" t="s">
        <v>5374</v>
      </c>
      <c r="D917" s="38" t="s">
        <v>5390</v>
      </c>
      <c r="E917" s="38" t="s">
        <v>5392</v>
      </c>
      <c r="F917" s="40"/>
      <c r="G917" s="42"/>
      <c r="H917" s="42"/>
      <c r="I917" s="42"/>
      <c r="J917" s="42"/>
      <c r="K917" s="42"/>
      <c r="L917" s="42"/>
      <c r="M917" s="42"/>
      <c r="N917" s="42"/>
      <c r="O917" s="42"/>
      <c r="P917" s="42"/>
      <c r="Q917" s="42"/>
      <c r="R917" s="42"/>
      <c r="S917" s="42"/>
      <c r="T917" s="42"/>
      <c r="U917" s="42"/>
      <c r="V917" s="42"/>
      <c r="W917" s="42"/>
      <c r="X917" s="42"/>
      <c r="Y917" s="42"/>
      <c r="Z917" s="42"/>
    </row>
    <row r="918" spans="1:26">
      <c r="A918" s="38" t="s">
        <v>6671</v>
      </c>
      <c r="B918" s="35" t="s">
        <v>6672</v>
      </c>
      <c r="C918" s="38" t="s">
        <v>5374</v>
      </c>
      <c r="D918" s="38" t="s">
        <v>6671</v>
      </c>
      <c r="E918" s="38" t="s">
        <v>6673</v>
      </c>
      <c r="F918" s="40"/>
      <c r="G918" s="42"/>
      <c r="H918" s="42"/>
      <c r="I918" s="42"/>
      <c r="J918" s="42"/>
      <c r="K918" s="42"/>
      <c r="L918" s="42"/>
      <c r="M918" s="42"/>
      <c r="N918" s="42"/>
      <c r="O918" s="42"/>
      <c r="P918" s="42"/>
      <c r="Q918" s="42"/>
      <c r="R918" s="42"/>
      <c r="S918" s="42"/>
      <c r="T918" s="42"/>
      <c r="U918" s="42"/>
      <c r="V918" s="42"/>
      <c r="W918" s="42"/>
      <c r="X918" s="42"/>
      <c r="Y918" s="42"/>
      <c r="Z918" s="42"/>
    </row>
    <row r="919" spans="1:26">
      <c r="A919" s="38" t="s">
        <v>5398</v>
      </c>
      <c r="B919" s="35" t="s">
        <v>854</v>
      </c>
      <c r="C919" s="38"/>
      <c r="D919" s="38" t="s">
        <v>5398</v>
      </c>
      <c r="E919" s="38" t="s">
        <v>5399</v>
      </c>
      <c r="F919" s="40"/>
      <c r="G919" s="42"/>
      <c r="H919" s="42"/>
      <c r="I919" s="42"/>
      <c r="J919" s="42"/>
      <c r="K919" s="42"/>
      <c r="L919" s="42"/>
      <c r="M919" s="42"/>
      <c r="N919" s="42"/>
      <c r="O919" s="42"/>
      <c r="P919" s="42"/>
      <c r="Q919" s="42"/>
      <c r="R919" s="42"/>
      <c r="S919" s="42"/>
      <c r="T919" s="42"/>
      <c r="U919" s="42"/>
      <c r="V919" s="42"/>
      <c r="W919" s="42"/>
      <c r="X919" s="42"/>
      <c r="Y919" s="42"/>
      <c r="Z919" s="42"/>
    </row>
    <row r="920" spans="1:26">
      <c r="A920" s="38" t="s">
        <v>6674</v>
      </c>
      <c r="B920" s="35" t="s">
        <v>6675</v>
      </c>
      <c r="C920" s="38" t="s">
        <v>5424</v>
      </c>
      <c r="D920" s="38" t="s">
        <v>6674</v>
      </c>
      <c r="E920" s="38" t="s">
        <v>6676</v>
      </c>
      <c r="F920" s="40"/>
      <c r="G920" s="42"/>
      <c r="H920" s="42"/>
      <c r="I920" s="42"/>
      <c r="J920" s="42"/>
      <c r="K920" s="42"/>
      <c r="L920" s="42"/>
      <c r="M920" s="42"/>
      <c r="N920" s="42"/>
      <c r="O920" s="42"/>
      <c r="P920" s="42"/>
      <c r="Q920" s="42"/>
      <c r="R920" s="42"/>
      <c r="S920" s="42"/>
      <c r="T920" s="42"/>
      <c r="U920" s="42"/>
      <c r="V920" s="42"/>
      <c r="W920" s="42"/>
      <c r="X920" s="42"/>
      <c r="Y920" s="42"/>
      <c r="Z920" s="42"/>
    </row>
    <row r="921" spans="1:26">
      <c r="A921" s="38" t="s">
        <v>5426</v>
      </c>
      <c r="B921" s="35" t="s">
        <v>59</v>
      </c>
      <c r="C921" s="38" t="s">
        <v>5427</v>
      </c>
      <c r="D921" s="38" t="s">
        <v>5426</v>
      </c>
      <c r="E921" s="38" t="s">
        <v>5428</v>
      </c>
      <c r="F921" s="40"/>
      <c r="G921" s="42"/>
      <c r="H921" s="42"/>
      <c r="I921" s="42"/>
      <c r="J921" s="42"/>
      <c r="K921" s="42"/>
      <c r="L921" s="42"/>
      <c r="M921" s="42"/>
      <c r="N921" s="42"/>
      <c r="O921" s="42"/>
      <c r="P921" s="42"/>
      <c r="Q921" s="42"/>
      <c r="R921" s="42"/>
      <c r="S921" s="42"/>
      <c r="T921" s="42"/>
      <c r="U921" s="42"/>
      <c r="V921" s="42"/>
      <c r="W921" s="42"/>
      <c r="X921" s="42"/>
      <c r="Y921" s="42"/>
      <c r="Z921" s="42"/>
    </row>
    <row r="922" spans="1:26">
      <c r="A922" s="38" t="s">
        <v>6677</v>
      </c>
      <c r="B922" s="35" t="s">
        <v>6678</v>
      </c>
      <c r="C922" s="38" t="s">
        <v>5427</v>
      </c>
      <c r="D922" s="38" t="s">
        <v>6677</v>
      </c>
      <c r="E922" s="38" t="s">
        <v>6679</v>
      </c>
      <c r="F922" s="40"/>
      <c r="G922" s="42"/>
      <c r="H922" s="42"/>
      <c r="I922" s="42"/>
      <c r="J922" s="42"/>
      <c r="K922" s="42"/>
      <c r="L922" s="42"/>
      <c r="M922" s="42"/>
      <c r="N922" s="42"/>
      <c r="O922" s="42"/>
      <c r="P922" s="42"/>
      <c r="Q922" s="42"/>
      <c r="R922" s="42"/>
      <c r="S922" s="42"/>
      <c r="T922" s="42"/>
      <c r="U922" s="42"/>
      <c r="V922" s="42"/>
      <c r="W922" s="42"/>
      <c r="X922" s="42"/>
      <c r="Y922" s="42"/>
      <c r="Z922" s="42"/>
    </row>
    <row r="923" spans="1:26">
      <c r="A923" s="38" t="s">
        <v>6680</v>
      </c>
      <c r="B923" s="35" t="s">
        <v>6681</v>
      </c>
      <c r="C923" s="38"/>
      <c r="D923" s="38" t="s">
        <v>6680</v>
      </c>
      <c r="E923" s="38" t="s">
        <v>6682</v>
      </c>
      <c r="F923" s="40"/>
      <c r="G923" s="42"/>
      <c r="H923" s="42"/>
      <c r="I923" s="42"/>
      <c r="J923" s="42"/>
      <c r="K923" s="42"/>
      <c r="L923" s="42"/>
      <c r="M923" s="42"/>
      <c r="N923" s="42"/>
      <c r="O923" s="42"/>
      <c r="P923" s="42"/>
      <c r="Q923" s="42"/>
      <c r="R923" s="42"/>
      <c r="S923" s="42"/>
      <c r="T923" s="42"/>
      <c r="U923" s="42"/>
      <c r="V923" s="42"/>
      <c r="W923" s="42"/>
      <c r="X923" s="42"/>
      <c r="Y923" s="42"/>
      <c r="Z923" s="42"/>
    </row>
    <row r="924" spans="1:26">
      <c r="A924" s="38" t="s">
        <v>6683</v>
      </c>
      <c r="B924" s="35" t="s">
        <v>6684</v>
      </c>
      <c r="C924" s="38" t="s">
        <v>6685</v>
      </c>
      <c r="D924" s="38" t="s">
        <v>6683</v>
      </c>
      <c r="E924" s="38" t="s">
        <v>6686</v>
      </c>
      <c r="F924" s="40"/>
      <c r="G924" s="42"/>
      <c r="H924" s="42"/>
      <c r="I924" s="42"/>
      <c r="J924" s="42"/>
      <c r="K924" s="42"/>
      <c r="L924" s="42"/>
      <c r="M924" s="42"/>
      <c r="N924" s="42"/>
      <c r="O924" s="42"/>
      <c r="P924" s="42"/>
      <c r="Q924" s="42"/>
      <c r="R924" s="42"/>
      <c r="S924" s="42"/>
      <c r="T924" s="42"/>
      <c r="U924" s="42"/>
      <c r="V924" s="42"/>
      <c r="W924" s="42"/>
      <c r="X924" s="42"/>
      <c r="Y924" s="42"/>
      <c r="Z924" s="42"/>
    </row>
    <row r="925" spans="1:26">
      <c r="A925" s="38" t="s">
        <v>5450</v>
      </c>
      <c r="B925" s="35" t="s">
        <v>5450</v>
      </c>
      <c r="C925" s="38"/>
      <c r="D925" s="38" t="s">
        <v>5450</v>
      </c>
      <c r="E925" s="38" t="s">
        <v>5451</v>
      </c>
      <c r="F925" s="40"/>
      <c r="G925" s="42"/>
      <c r="H925" s="42"/>
      <c r="I925" s="42"/>
      <c r="J925" s="42"/>
      <c r="K925" s="42"/>
      <c r="L925" s="42"/>
      <c r="M925" s="42"/>
      <c r="N925" s="42"/>
      <c r="O925" s="42"/>
      <c r="P925" s="42"/>
      <c r="Q925" s="42"/>
      <c r="R925" s="42"/>
      <c r="S925" s="42"/>
      <c r="T925" s="42"/>
      <c r="U925" s="42"/>
      <c r="V925" s="42"/>
      <c r="W925" s="42"/>
      <c r="X925" s="42"/>
      <c r="Y925" s="42"/>
      <c r="Z925" s="42"/>
    </row>
    <row r="926" spans="1:26">
      <c r="A926" s="38" t="s">
        <v>5460</v>
      </c>
      <c r="B926" s="35" t="s">
        <v>5461</v>
      </c>
      <c r="C926" s="38" t="s">
        <v>5462</v>
      </c>
      <c r="D926" s="38" t="s">
        <v>5460</v>
      </c>
      <c r="E926" s="38" t="s">
        <v>5463</v>
      </c>
      <c r="F926" s="40"/>
      <c r="G926" s="42"/>
      <c r="H926" s="42"/>
      <c r="I926" s="42"/>
      <c r="J926" s="42"/>
      <c r="K926" s="42"/>
      <c r="L926" s="42"/>
      <c r="M926" s="42"/>
      <c r="N926" s="42"/>
      <c r="O926" s="42"/>
      <c r="P926" s="42"/>
      <c r="Q926" s="42"/>
      <c r="R926" s="42"/>
      <c r="S926" s="42"/>
      <c r="T926" s="42"/>
      <c r="U926" s="42"/>
      <c r="V926" s="42"/>
      <c r="W926" s="42"/>
      <c r="X926" s="42"/>
      <c r="Y926" s="42"/>
      <c r="Z926" s="42"/>
    </row>
    <row r="927" spans="1:26">
      <c r="A927" s="38" t="s">
        <v>6687</v>
      </c>
      <c r="B927" s="35" t="s">
        <v>6688</v>
      </c>
      <c r="C927" s="38" t="s">
        <v>5465</v>
      </c>
      <c r="D927" s="38" t="s">
        <v>6687</v>
      </c>
      <c r="E927" s="38" t="s">
        <v>6689</v>
      </c>
      <c r="F927" s="40"/>
      <c r="G927" s="42"/>
      <c r="H927" s="42"/>
      <c r="I927" s="42"/>
      <c r="J927" s="42"/>
      <c r="K927" s="42"/>
      <c r="L927" s="42"/>
      <c r="M927" s="42"/>
      <c r="N927" s="42"/>
      <c r="O927" s="42"/>
      <c r="P927" s="42"/>
      <c r="Q927" s="42"/>
      <c r="R927" s="42"/>
      <c r="S927" s="42"/>
      <c r="T927" s="42"/>
      <c r="U927" s="42"/>
      <c r="V927" s="42"/>
      <c r="W927" s="42"/>
      <c r="X927" s="42"/>
      <c r="Y927" s="42"/>
      <c r="Z927" s="42"/>
    </row>
    <row r="928" spans="1:26">
      <c r="A928" s="38" t="s">
        <v>863</v>
      </c>
      <c r="B928" s="35" t="s">
        <v>863</v>
      </c>
      <c r="C928" s="38"/>
      <c r="D928" s="38" t="s">
        <v>863</v>
      </c>
      <c r="E928" s="38" t="s">
        <v>6690</v>
      </c>
      <c r="F928" s="40"/>
      <c r="G928" s="42"/>
      <c r="H928" s="42"/>
      <c r="I928" s="42"/>
      <c r="J928" s="42"/>
      <c r="K928" s="42"/>
      <c r="L928" s="42"/>
      <c r="M928" s="42"/>
      <c r="N928" s="42"/>
      <c r="O928" s="42"/>
      <c r="P928" s="42"/>
      <c r="Q928" s="42"/>
      <c r="R928" s="42"/>
      <c r="S928" s="42"/>
      <c r="T928" s="42"/>
      <c r="U928" s="42"/>
      <c r="V928" s="42"/>
      <c r="W928" s="42"/>
      <c r="X928" s="42"/>
      <c r="Y928" s="42"/>
      <c r="Z928" s="42"/>
    </row>
    <row r="929" spans="1:26">
      <c r="A929" s="38" t="s">
        <v>5481</v>
      </c>
      <c r="B929" s="35" t="s">
        <v>865</v>
      </c>
      <c r="C929" s="38" t="s">
        <v>5482</v>
      </c>
      <c r="D929" s="38" t="s">
        <v>5481</v>
      </c>
      <c r="E929" s="38" t="s">
        <v>5483</v>
      </c>
      <c r="F929" s="40"/>
      <c r="G929" s="42"/>
      <c r="H929" s="42"/>
      <c r="I929" s="42"/>
      <c r="J929" s="42"/>
      <c r="K929" s="42"/>
      <c r="L929" s="42"/>
      <c r="M929" s="42"/>
      <c r="N929" s="42"/>
      <c r="O929" s="42"/>
      <c r="P929" s="42"/>
      <c r="Q929" s="42"/>
      <c r="R929" s="42"/>
      <c r="S929" s="42"/>
      <c r="T929" s="42"/>
      <c r="U929" s="42"/>
      <c r="V929" s="42"/>
      <c r="W929" s="42"/>
      <c r="X929" s="42"/>
      <c r="Y929" s="42"/>
      <c r="Z929" s="42"/>
    </row>
    <row r="930" spans="1:26">
      <c r="A930" s="38" t="s">
        <v>6691</v>
      </c>
      <c r="B930" s="35" t="s">
        <v>6691</v>
      </c>
      <c r="C930" s="38"/>
      <c r="D930" s="38" t="s">
        <v>6691</v>
      </c>
      <c r="E930" s="38" t="s">
        <v>6692</v>
      </c>
      <c r="F930" s="40"/>
      <c r="G930" s="42"/>
      <c r="H930" s="42"/>
      <c r="I930" s="42"/>
      <c r="J930" s="42"/>
      <c r="K930" s="42"/>
      <c r="L930" s="42"/>
      <c r="M930" s="42"/>
      <c r="N930" s="42"/>
      <c r="O930" s="42"/>
      <c r="P930" s="42"/>
      <c r="Q930" s="42"/>
      <c r="R930" s="42"/>
      <c r="S930" s="42"/>
      <c r="T930" s="42"/>
      <c r="U930" s="42"/>
      <c r="V930" s="42"/>
      <c r="W930" s="42"/>
      <c r="X930" s="42"/>
      <c r="Y930" s="42"/>
      <c r="Z930" s="42"/>
    </row>
    <row r="931" spans="1:26">
      <c r="A931" s="38" t="s">
        <v>6693</v>
      </c>
      <c r="B931" s="35" t="s">
        <v>6693</v>
      </c>
      <c r="C931" s="38"/>
      <c r="D931" s="38" t="s">
        <v>6693</v>
      </c>
      <c r="E931" s="38" t="s">
        <v>6694</v>
      </c>
      <c r="F931" s="40"/>
      <c r="G931" s="42"/>
      <c r="H931" s="42"/>
      <c r="I931" s="42"/>
      <c r="J931" s="42"/>
      <c r="K931" s="42"/>
      <c r="L931" s="42"/>
      <c r="M931" s="42"/>
      <c r="N931" s="42"/>
      <c r="O931" s="42"/>
      <c r="P931" s="42"/>
      <c r="Q931" s="42"/>
      <c r="R931" s="42"/>
      <c r="S931" s="42"/>
      <c r="T931" s="42"/>
      <c r="U931" s="42"/>
      <c r="V931" s="42"/>
      <c r="W931" s="42"/>
      <c r="X931" s="42"/>
      <c r="Y931" s="42"/>
      <c r="Z931" s="42"/>
    </row>
    <row r="932" spans="1:26">
      <c r="A932" s="38" t="s">
        <v>5487</v>
      </c>
      <c r="B932" s="35" t="s">
        <v>5487</v>
      </c>
      <c r="C932" s="38"/>
      <c r="D932" s="38" t="s">
        <v>5487</v>
      </c>
      <c r="E932" s="38" t="s">
        <v>5488</v>
      </c>
      <c r="F932" s="40"/>
      <c r="G932" s="42"/>
      <c r="H932" s="42"/>
      <c r="I932" s="42"/>
      <c r="J932" s="42"/>
      <c r="K932" s="42"/>
      <c r="L932" s="42"/>
      <c r="M932" s="42"/>
      <c r="N932" s="42"/>
      <c r="O932" s="42"/>
      <c r="P932" s="42"/>
      <c r="Q932" s="42"/>
      <c r="R932" s="42"/>
      <c r="S932" s="42"/>
      <c r="T932" s="42"/>
      <c r="U932" s="42"/>
      <c r="V932" s="42"/>
      <c r="W932" s="42"/>
      <c r="X932" s="42"/>
      <c r="Y932" s="42"/>
      <c r="Z932" s="42"/>
    </row>
    <row r="933" spans="1:26">
      <c r="A933" s="38" t="s">
        <v>308</v>
      </c>
      <c r="B933" s="35" t="s">
        <v>308</v>
      </c>
      <c r="C933" s="38"/>
      <c r="D933" s="38" t="s">
        <v>308</v>
      </c>
      <c r="E933" s="38" t="s">
        <v>5495</v>
      </c>
      <c r="F933" s="40"/>
      <c r="G933" s="42"/>
      <c r="H933" s="42"/>
      <c r="I933" s="42"/>
      <c r="J933" s="42"/>
      <c r="K933" s="42"/>
      <c r="L933" s="42"/>
      <c r="M933" s="42"/>
      <c r="N933" s="42"/>
      <c r="O933" s="42"/>
      <c r="P933" s="42"/>
      <c r="Q933" s="42"/>
      <c r="R933" s="42"/>
      <c r="S933" s="42"/>
      <c r="T933" s="42"/>
      <c r="U933" s="42"/>
      <c r="V933" s="42"/>
      <c r="W933" s="42"/>
      <c r="X933" s="42"/>
      <c r="Y933" s="42"/>
      <c r="Z933" s="42"/>
    </row>
    <row r="934" spans="1:26">
      <c r="A934" s="38" t="s">
        <v>6695</v>
      </c>
      <c r="B934" s="35" t="s">
        <v>6695</v>
      </c>
      <c r="C934" s="38"/>
      <c r="D934" s="38" t="s">
        <v>6695</v>
      </c>
      <c r="E934" s="38" t="s">
        <v>6696</v>
      </c>
      <c r="F934" s="40"/>
      <c r="G934" s="42"/>
      <c r="H934" s="42"/>
      <c r="I934" s="42"/>
      <c r="J934" s="42"/>
      <c r="K934" s="42"/>
      <c r="L934" s="42"/>
      <c r="M934" s="42"/>
      <c r="N934" s="42"/>
      <c r="O934" s="42"/>
      <c r="P934" s="42"/>
      <c r="Q934" s="42"/>
      <c r="R934" s="42"/>
      <c r="S934" s="42"/>
      <c r="T934" s="42"/>
      <c r="U934" s="42"/>
      <c r="V934" s="42"/>
      <c r="W934" s="42"/>
      <c r="X934" s="42"/>
      <c r="Y934" s="42"/>
      <c r="Z934" s="42"/>
    </row>
    <row r="935" spans="1:26">
      <c r="A935" s="38" t="s">
        <v>5496</v>
      </c>
      <c r="B935" s="35" t="s">
        <v>5496</v>
      </c>
      <c r="C935" s="38"/>
      <c r="D935" s="38" t="s">
        <v>5496</v>
      </c>
      <c r="E935" s="38" t="s">
        <v>5497</v>
      </c>
      <c r="F935" s="40"/>
      <c r="G935" s="42"/>
      <c r="H935" s="42"/>
      <c r="I935" s="42"/>
      <c r="J935" s="42"/>
      <c r="K935" s="42"/>
      <c r="L935" s="42"/>
      <c r="M935" s="42"/>
      <c r="N935" s="42"/>
      <c r="O935" s="42"/>
      <c r="P935" s="42"/>
      <c r="Q935" s="42"/>
      <c r="R935" s="42"/>
      <c r="S935" s="42"/>
      <c r="T935" s="42"/>
      <c r="U935" s="42"/>
      <c r="V935" s="42"/>
      <c r="W935" s="42"/>
      <c r="X935" s="42"/>
      <c r="Y935" s="42"/>
      <c r="Z935" s="42"/>
    </row>
    <row r="936" spans="1:26">
      <c r="A936" s="38" t="s">
        <v>5500</v>
      </c>
      <c r="B936" s="35" t="s">
        <v>250</v>
      </c>
      <c r="C936" s="38" t="s">
        <v>5501</v>
      </c>
      <c r="D936" s="38" t="s">
        <v>5500</v>
      </c>
      <c r="E936" s="38" t="s">
        <v>5502</v>
      </c>
      <c r="F936" s="40"/>
      <c r="G936" s="42"/>
      <c r="H936" s="42"/>
      <c r="I936" s="42"/>
      <c r="J936" s="42"/>
      <c r="K936" s="42"/>
      <c r="L936" s="42"/>
      <c r="M936" s="42"/>
      <c r="N936" s="42"/>
      <c r="O936" s="42"/>
      <c r="P936" s="42"/>
      <c r="Q936" s="42"/>
      <c r="R936" s="42"/>
      <c r="S936" s="42"/>
      <c r="T936" s="42"/>
      <c r="U936" s="42"/>
      <c r="V936" s="42"/>
      <c r="W936" s="42"/>
      <c r="X936" s="42"/>
      <c r="Y936" s="42"/>
      <c r="Z936" s="42"/>
    </row>
    <row r="937" spans="1:26">
      <c r="A937" s="38" t="s">
        <v>5505</v>
      </c>
      <c r="B937" s="35" t="s">
        <v>5506</v>
      </c>
      <c r="C937" s="38" t="s">
        <v>5507</v>
      </c>
      <c r="D937" s="38" t="s">
        <v>5505</v>
      </c>
      <c r="E937" s="38" t="s">
        <v>5508</v>
      </c>
      <c r="F937" s="40"/>
      <c r="G937" s="42"/>
      <c r="H937" s="42"/>
      <c r="I937" s="42"/>
      <c r="J937" s="42"/>
      <c r="K937" s="42"/>
      <c r="L937" s="42"/>
      <c r="M937" s="42"/>
      <c r="N937" s="42"/>
      <c r="O937" s="42"/>
      <c r="P937" s="42"/>
      <c r="Q937" s="42"/>
      <c r="R937" s="42"/>
      <c r="S937" s="42"/>
      <c r="T937" s="42"/>
      <c r="U937" s="42"/>
      <c r="V937" s="42"/>
      <c r="W937" s="42"/>
      <c r="X937" s="42"/>
      <c r="Y937" s="42"/>
      <c r="Z937" s="42"/>
    </row>
    <row r="938" spans="1:26">
      <c r="A938" s="38" t="s">
        <v>6697</v>
      </c>
      <c r="B938" s="35" t="s">
        <v>6697</v>
      </c>
      <c r="C938" s="38"/>
      <c r="D938" s="38" t="s">
        <v>6697</v>
      </c>
      <c r="E938" s="38" t="s">
        <v>6698</v>
      </c>
      <c r="F938" s="40"/>
      <c r="G938" s="42"/>
      <c r="H938" s="42"/>
      <c r="I938" s="42"/>
      <c r="J938" s="42"/>
      <c r="K938" s="42"/>
      <c r="L938" s="42"/>
      <c r="M938" s="42"/>
      <c r="N938" s="42"/>
      <c r="O938" s="42"/>
      <c r="P938" s="42"/>
      <c r="Q938" s="42"/>
      <c r="R938" s="42"/>
      <c r="S938" s="42"/>
      <c r="T938" s="42"/>
      <c r="U938" s="42"/>
      <c r="V938" s="42"/>
      <c r="W938" s="42"/>
      <c r="X938" s="42"/>
      <c r="Y938" s="42"/>
      <c r="Z938" s="42"/>
    </row>
    <row r="939" spans="1:26">
      <c r="A939" s="38" t="s">
        <v>6699</v>
      </c>
      <c r="B939" s="35" t="s">
        <v>6699</v>
      </c>
      <c r="C939" s="38"/>
      <c r="D939" s="38" t="s">
        <v>6699</v>
      </c>
      <c r="E939" s="38" t="s">
        <v>6700</v>
      </c>
      <c r="F939" s="40"/>
      <c r="G939" s="42"/>
      <c r="H939" s="42"/>
      <c r="I939" s="42"/>
      <c r="J939" s="42"/>
      <c r="K939" s="42"/>
      <c r="L939" s="42"/>
      <c r="M939" s="42"/>
      <c r="N939" s="42"/>
      <c r="O939" s="42"/>
      <c r="P939" s="42"/>
      <c r="Q939" s="42"/>
      <c r="R939" s="42"/>
      <c r="S939" s="42"/>
      <c r="T939" s="42"/>
      <c r="U939" s="42"/>
      <c r="V939" s="42"/>
      <c r="W939" s="42"/>
      <c r="X939" s="42"/>
      <c r="Y939" s="42"/>
      <c r="Z939" s="42"/>
    </row>
    <row r="940" spans="1:26">
      <c r="A940" s="38" t="s">
        <v>868</v>
      </c>
      <c r="B940" s="35" t="s">
        <v>868</v>
      </c>
      <c r="C940" s="38"/>
      <c r="D940" s="38" t="s">
        <v>868</v>
      </c>
      <c r="E940" s="38" t="s">
        <v>6701</v>
      </c>
      <c r="F940" s="40"/>
      <c r="G940" s="42"/>
      <c r="H940" s="42"/>
      <c r="I940" s="42"/>
      <c r="J940" s="42"/>
      <c r="K940" s="42"/>
      <c r="L940" s="42"/>
      <c r="M940" s="42"/>
      <c r="N940" s="42"/>
      <c r="O940" s="42"/>
      <c r="P940" s="42"/>
      <c r="Q940" s="42"/>
      <c r="R940" s="42"/>
      <c r="S940" s="42"/>
      <c r="T940" s="42"/>
      <c r="U940" s="42"/>
      <c r="V940" s="42"/>
      <c r="W940" s="42"/>
      <c r="X940" s="42"/>
      <c r="Y940" s="42"/>
      <c r="Z940" s="42"/>
    </row>
    <row r="941" spans="1:26">
      <c r="A941" s="38" t="s">
        <v>6702</v>
      </c>
      <c r="B941" s="35" t="s">
        <v>6702</v>
      </c>
      <c r="C941" s="38"/>
      <c r="D941" s="38" t="s">
        <v>6702</v>
      </c>
      <c r="E941" s="38" t="s">
        <v>6703</v>
      </c>
      <c r="F941" s="40"/>
      <c r="G941" s="42"/>
      <c r="H941" s="42"/>
      <c r="I941" s="42"/>
      <c r="J941" s="42"/>
      <c r="K941" s="42"/>
      <c r="L941" s="42"/>
      <c r="M941" s="42"/>
      <c r="N941" s="42"/>
      <c r="O941" s="42"/>
      <c r="P941" s="42"/>
      <c r="Q941" s="42"/>
      <c r="R941" s="42"/>
      <c r="S941" s="42"/>
      <c r="T941" s="42"/>
      <c r="U941" s="42"/>
      <c r="V941" s="42"/>
      <c r="W941" s="42"/>
      <c r="X941" s="42"/>
      <c r="Y941" s="42"/>
      <c r="Z941" s="42"/>
    </row>
    <row r="942" spans="1:26">
      <c r="A942" s="38" t="s">
        <v>5515</v>
      </c>
      <c r="B942" s="35" t="s">
        <v>323</v>
      </c>
      <c r="C942" s="38" t="s">
        <v>5516</v>
      </c>
      <c r="D942" s="38" t="s">
        <v>5515</v>
      </c>
      <c r="E942" s="38" t="s">
        <v>5517</v>
      </c>
      <c r="F942" s="40"/>
      <c r="G942" s="42"/>
      <c r="H942" s="42"/>
      <c r="I942" s="42"/>
      <c r="J942" s="42"/>
      <c r="K942" s="42"/>
      <c r="L942" s="42"/>
      <c r="M942" s="42"/>
      <c r="N942" s="42"/>
      <c r="O942" s="42"/>
      <c r="P942" s="42"/>
      <c r="Q942" s="42"/>
      <c r="R942" s="42"/>
      <c r="S942" s="42"/>
      <c r="T942" s="42"/>
      <c r="U942" s="42"/>
      <c r="V942" s="42"/>
      <c r="W942" s="42"/>
      <c r="X942" s="42"/>
      <c r="Y942" s="42"/>
      <c r="Z942" s="42"/>
    </row>
    <row r="943" spans="1:26">
      <c r="A943" s="38" t="s">
        <v>316</v>
      </c>
      <c r="B943" s="35" t="s">
        <v>316</v>
      </c>
      <c r="C943" s="38"/>
      <c r="D943" s="38" t="s">
        <v>316</v>
      </c>
      <c r="E943" s="38" t="s">
        <v>5518</v>
      </c>
      <c r="F943" s="40"/>
      <c r="G943" s="42"/>
      <c r="H943" s="42"/>
      <c r="I943" s="42"/>
      <c r="J943" s="42"/>
      <c r="K943" s="42"/>
      <c r="L943" s="42"/>
      <c r="M943" s="42"/>
      <c r="N943" s="42"/>
      <c r="O943" s="42"/>
      <c r="P943" s="42"/>
      <c r="Q943" s="42"/>
      <c r="R943" s="42"/>
      <c r="S943" s="42"/>
      <c r="T943" s="42"/>
      <c r="U943" s="42"/>
      <c r="V943" s="42"/>
      <c r="W943" s="42"/>
      <c r="X943" s="42"/>
      <c r="Y943" s="42"/>
      <c r="Z943" s="42"/>
    </row>
    <row r="944" spans="1:26">
      <c r="A944" s="38" t="s">
        <v>6704</v>
      </c>
      <c r="B944" s="35" t="s">
        <v>6705</v>
      </c>
      <c r="C944" s="38" t="s">
        <v>6706</v>
      </c>
      <c r="D944" s="38" t="s">
        <v>6704</v>
      </c>
      <c r="E944" s="38" t="s">
        <v>6707</v>
      </c>
      <c r="F944" s="40"/>
      <c r="G944" s="42"/>
      <c r="H944" s="42"/>
      <c r="I944" s="42"/>
      <c r="J944" s="42"/>
      <c r="K944" s="42"/>
      <c r="L944" s="42"/>
      <c r="M944" s="42"/>
      <c r="N944" s="42"/>
      <c r="O944" s="42"/>
      <c r="P944" s="42"/>
      <c r="Q944" s="42"/>
      <c r="R944" s="42"/>
      <c r="S944" s="42"/>
      <c r="T944" s="42"/>
      <c r="U944" s="42"/>
      <c r="V944" s="42"/>
      <c r="W944" s="42"/>
      <c r="X944" s="42"/>
      <c r="Y944" s="42"/>
      <c r="Z944" s="42"/>
    </row>
    <row r="945" spans="1:26">
      <c r="A945" s="38" t="s">
        <v>6708</v>
      </c>
      <c r="B945" s="35" t="s">
        <v>6708</v>
      </c>
      <c r="C945" s="38"/>
      <c r="D945" s="38" t="s">
        <v>6708</v>
      </c>
      <c r="E945" s="38" t="s">
        <v>6709</v>
      </c>
      <c r="F945" s="40"/>
      <c r="G945" s="42"/>
      <c r="H945" s="42"/>
      <c r="I945" s="42"/>
      <c r="J945" s="42"/>
      <c r="K945" s="42"/>
      <c r="L945" s="42"/>
      <c r="M945" s="42"/>
      <c r="N945" s="42"/>
      <c r="O945" s="42"/>
      <c r="P945" s="42"/>
      <c r="Q945" s="42"/>
      <c r="R945" s="42"/>
      <c r="S945" s="42"/>
      <c r="T945" s="42"/>
      <c r="U945" s="42"/>
      <c r="V945" s="42"/>
      <c r="W945" s="42"/>
      <c r="X945" s="42"/>
      <c r="Y945" s="42"/>
      <c r="Z945" s="42"/>
    </row>
    <row r="946" spans="1:26">
      <c r="A946" s="38" t="s">
        <v>871</v>
      </c>
      <c r="B946" s="35" t="s">
        <v>871</v>
      </c>
      <c r="C946" s="38"/>
      <c r="D946" s="38" t="s">
        <v>871</v>
      </c>
      <c r="E946" s="38" t="s">
        <v>5529</v>
      </c>
      <c r="F946" s="40"/>
      <c r="G946" s="42"/>
      <c r="H946" s="42"/>
      <c r="I946" s="42"/>
      <c r="J946" s="42"/>
      <c r="K946" s="42"/>
      <c r="L946" s="42"/>
      <c r="M946" s="42"/>
      <c r="N946" s="42"/>
      <c r="O946" s="42"/>
      <c r="P946" s="42"/>
      <c r="Q946" s="42"/>
      <c r="R946" s="42"/>
      <c r="S946" s="42"/>
      <c r="T946" s="42"/>
      <c r="U946" s="42"/>
      <c r="V946" s="42"/>
      <c r="W946" s="42"/>
      <c r="X946" s="42"/>
      <c r="Y946" s="42"/>
      <c r="Z946" s="42"/>
    </row>
    <row r="947" spans="1:26">
      <c r="A947" s="38" t="s">
        <v>5530</v>
      </c>
      <c r="B947" s="35" t="s">
        <v>5531</v>
      </c>
      <c r="C947" s="38"/>
      <c r="D947" s="38" t="s">
        <v>5530</v>
      </c>
      <c r="E947" s="38" t="s">
        <v>5532</v>
      </c>
      <c r="F947" s="40"/>
      <c r="G947" s="42"/>
      <c r="H947" s="42"/>
      <c r="I947" s="42"/>
      <c r="J947" s="42"/>
      <c r="K947" s="42"/>
      <c r="L947" s="42"/>
      <c r="M947" s="42"/>
      <c r="N947" s="42"/>
      <c r="O947" s="42"/>
      <c r="P947" s="42"/>
      <c r="Q947" s="42"/>
      <c r="R947" s="42"/>
      <c r="S947" s="42"/>
      <c r="T947" s="42"/>
      <c r="U947" s="42"/>
      <c r="V947" s="42"/>
      <c r="W947" s="42"/>
      <c r="X947" s="42"/>
      <c r="Y947" s="42"/>
      <c r="Z947" s="42"/>
    </row>
    <row r="948" spans="1:26">
      <c r="A948" s="38" t="s">
        <v>5537</v>
      </c>
      <c r="B948" s="35" t="s">
        <v>5537</v>
      </c>
      <c r="C948" s="38"/>
      <c r="D948" s="38" t="s">
        <v>5537</v>
      </c>
      <c r="E948" s="38" t="s">
        <v>5538</v>
      </c>
      <c r="F948" s="40"/>
      <c r="G948" s="42"/>
      <c r="H948" s="42"/>
      <c r="I948" s="42"/>
      <c r="J948" s="42"/>
      <c r="K948" s="42"/>
      <c r="L948" s="42"/>
      <c r="M948" s="42"/>
      <c r="N948" s="42"/>
      <c r="O948" s="42"/>
      <c r="P948" s="42"/>
      <c r="Q948" s="42"/>
      <c r="R948" s="42"/>
      <c r="S948" s="42"/>
      <c r="T948" s="42"/>
      <c r="U948" s="42"/>
      <c r="V948" s="42"/>
      <c r="W948" s="42"/>
      <c r="X948" s="42"/>
      <c r="Y948" s="42"/>
      <c r="Z948" s="42"/>
    </row>
    <row r="949" spans="1:26">
      <c r="A949" s="38" t="s">
        <v>5539</v>
      </c>
      <c r="B949" s="35" t="s">
        <v>5540</v>
      </c>
      <c r="C949" s="38"/>
      <c r="D949" s="38" t="s">
        <v>5539</v>
      </c>
      <c r="E949" s="38" t="s">
        <v>5541</v>
      </c>
      <c r="F949" s="40"/>
      <c r="G949" s="42"/>
      <c r="H949" s="42"/>
      <c r="I949" s="42"/>
      <c r="J949" s="42"/>
      <c r="K949" s="42"/>
      <c r="L949" s="42"/>
      <c r="M949" s="42"/>
      <c r="N949" s="42"/>
      <c r="O949" s="42"/>
      <c r="P949" s="42"/>
      <c r="Q949" s="42"/>
      <c r="R949" s="42"/>
      <c r="S949" s="42"/>
      <c r="T949" s="42"/>
      <c r="U949" s="42"/>
      <c r="V949" s="42"/>
      <c r="W949" s="42"/>
      <c r="X949" s="42"/>
      <c r="Y949" s="42"/>
      <c r="Z949" s="42"/>
    </row>
    <row r="950" spans="1:26">
      <c r="A950" s="38" t="s">
        <v>6710</v>
      </c>
      <c r="B950" s="35" t="s">
        <v>6711</v>
      </c>
      <c r="C950" s="38"/>
      <c r="D950" s="38" t="s">
        <v>6710</v>
      </c>
      <c r="E950" s="38" t="s">
        <v>6712</v>
      </c>
      <c r="F950" s="40"/>
      <c r="G950" s="42"/>
      <c r="H950" s="42"/>
      <c r="I950" s="42"/>
      <c r="J950" s="42"/>
      <c r="K950" s="42"/>
      <c r="L950" s="42"/>
      <c r="M950" s="42"/>
      <c r="N950" s="42"/>
      <c r="O950" s="42"/>
      <c r="P950" s="42"/>
      <c r="Q950" s="42"/>
      <c r="R950" s="42"/>
      <c r="S950" s="42"/>
      <c r="T950" s="42"/>
      <c r="U950" s="42"/>
      <c r="V950" s="42"/>
      <c r="W950" s="42"/>
      <c r="X950" s="42"/>
      <c r="Y950" s="42"/>
      <c r="Z950" s="42"/>
    </row>
    <row r="951" spans="1:26">
      <c r="A951" s="38" t="s">
        <v>6713</v>
      </c>
      <c r="B951" s="35" t="s">
        <v>6713</v>
      </c>
      <c r="C951" s="38"/>
      <c r="D951" s="38" t="s">
        <v>6713</v>
      </c>
      <c r="E951" s="38" t="s">
        <v>6714</v>
      </c>
      <c r="F951" s="40"/>
      <c r="G951" s="42"/>
      <c r="H951" s="42"/>
      <c r="I951" s="42"/>
      <c r="J951" s="42"/>
      <c r="K951" s="42"/>
      <c r="L951" s="42"/>
      <c r="M951" s="42"/>
      <c r="N951" s="42"/>
      <c r="O951" s="42"/>
      <c r="P951" s="42"/>
      <c r="Q951" s="42"/>
      <c r="R951" s="42"/>
      <c r="S951" s="42"/>
      <c r="T951" s="42"/>
      <c r="U951" s="42"/>
      <c r="V951" s="42"/>
      <c r="W951" s="42"/>
      <c r="X951" s="42"/>
      <c r="Y951" s="42"/>
      <c r="Z951" s="42"/>
    </row>
    <row r="952" spans="1:26">
      <c r="A952" s="38" t="s">
        <v>5547</v>
      </c>
      <c r="B952" s="35" t="s">
        <v>5547</v>
      </c>
      <c r="C952" s="38"/>
      <c r="D952" s="38" t="s">
        <v>5547</v>
      </c>
      <c r="E952" s="38" t="s">
        <v>5548</v>
      </c>
      <c r="F952" s="40"/>
      <c r="G952" s="42"/>
      <c r="H952" s="42"/>
      <c r="I952" s="42"/>
      <c r="J952" s="42"/>
      <c r="K952" s="42"/>
      <c r="L952" s="42"/>
      <c r="M952" s="42"/>
      <c r="N952" s="42"/>
      <c r="O952" s="42"/>
      <c r="P952" s="42"/>
      <c r="Q952" s="42"/>
      <c r="R952" s="42"/>
      <c r="S952" s="42"/>
      <c r="T952" s="42"/>
      <c r="U952" s="42"/>
      <c r="V952" s="42"/>
      <c r="W952" s="42"/>
      <c r="X952" s="42"/>
      <c r="Y952" s="42"/>
      <c r="Z952" s="42"/>
    </row>
    <row r="953" spans="1:26">
      <c r="A953" s="38" t="s">
        <v>874</v>
      </c>
      <c r="B953" s="35" t="s">
        <v>874</v>
      </c>
      <c r="C953" s="38"/>
      <c r="D953" s="38" t="s">
        <v>874</v>
      </c>
      <c r="E953" s="38" t="s">
        <v>5564</v>
      </c>
      <c r="F953" s="40"/>
      <c r="G953" s="42"/>
      <c r="H953" s="42"/>
      <c r="I953" s="42"/>
      <c r="J953" s="42"/>
      <c r="K953" s="42"/>
      <c r="L953" s="42"/>
      <c r="M953" s="42"/>
      <c r="N953" s="42"/>
      <c r="O953" s="42"/>
      <c r="P953" s="42"/>
      <c r="Q953" s="42"/>
      <c r="R953" s="42"/>
      <c r="S953" s="42"/>
      <c r="T953" s="42"/>
      <c r="U953" s="42"/>
      <c r="V953" s="42"/>
      <c r="W953" s="42"/>
      <c r="X953" s="42"/>
      <c r="Y953" s="42"/>
      <c r="Z953" s="42"/>
    </row>
    <row r="954" spans="1:26">
      <c r="A954" s="38" t="s">
        <v>5568</v>
      </c>
      <c r="B954" s="35" t="s">
        <v>5568</v>
      </c>
      <c r="C954" s="38"/>
      <c r="D954" s="38" t="s">
        <v>5568</v>
      </c>
      <c r="E954" s="38" t="s">
        <v>5569</v>
      </c>
      <c r="F954" s="40"/>
      <c r="G954" s="42"/>
      <c r="H954" s="42"/>
      <c r="I954" s="42"/>
      <c r="J954" s="42"/>
      <c r="K954" s="42"/>
      <c r="L954" s="42"/>
      <c r="M954" s="42"/>
      <c r="N954" s="42"/>
      <c r="O954" s="42"/>
      <c r="P954" s="42"/>
      <c r="Q954" s="42"/>
      <c r="R954" s="42"/>
      <c r="S954" s="42"/>
      <c r="T954" s="42"/>
      <c r="U954" s="42"/>
      <c r="V954" s="42"/>
      <c r="W954" s="42"/>
      <c r="X954" s="42"/>
      <c r="Y954" s="42"/>
      <c r="Z954" s="42"/>
    </row>
    <row r="955" spans="1:26">
      <c r="A955" s="38" t="s">
        <v>5572</v>
      </c>
      <c r="B955" s="35" t="s">
        <v>5572</v>
      </c>
      <c r="C955" s="38"/>
      <c r="D955" s="38" t="s">
        <v>5572</v>
      </c>
      <c r="E955" s="38" t="s">
        <v>5573</v>
      </c>
      <c r="F955" s="40"/>
      <c r="G955" s="42"/>
      <c r="H955" s="42"/>
      <c r="I955" s="42"/>
      <c r="J955" s="42"/>
      <c r="K955" s="42"/>
      <c r="L955" s="42"/>
      <c r="M955" s="42"/>
      <c r="N955" s="42"/>
      <c r="O955" s="42"/>
      <c r="P955" s="42"/>
      <c r="Q955" s="42"/>
      <c r="R955" s="42"/>
      <c r="S955" s="42"/>
      <c r="T955" s="42"/>
      <c r="U955" s="42"/>
      <c r="V955" s="42"/>
      <c r="W955" s="42"/>
      <c r="X955" s="42"/>
      <c r="Y955" s="42"/>
      <c r="Z955" s="42"/>
    </row>
    <row r="956" spans="1:26">
      <c r="A956" s="38" t="s">
        <v>51</v>
      </c>
      <c r="B956" s="35" t="s">
        <v>51</v>
      </c>
      <c r="C956" s="38"/>
      <c r="D956" s="38" t="s">
        <v>51</v>
      </c>
      <c r="E956" s="38" t="s">
        <v>5578</v>
      </c>
      <c r="F956" s="40"/>
      <c r="G956" s="42"/>
      <c r="H956" s="42"/>
      <c r="I956" s="42"/>
      <c r="J956" s="42"/>
      <c r="K956" s="42"/>
      <c r="L956" s="42"/>
      <c r="M956" s="42"/>
      <c r="N956" s="42"/>
      <c r="O956" s="42"/>
      <c r="P956" s="42"/>
      <c r="Q956" s="42"/>
      <c r="R956" s="42"/>
      <c r="S956" s="42"/>
      <c r="T956" s="42"/>
      <c r="U956" s="42"/>
      <c r="V956" s="42"/>
      <c r="W956" s="42"/>
      <c r="X956" s="42"/>
      <c r="Y956" s="42"/>
      <c r="Z956" s="42"/>
    </row>
    <row r="957" spans="1:26">
      <c r="A957" s="38" t="s">
        <v>875</v>
      </c>
      <c r="B957" s="35" t="s">
        <v>875</v>
      </c>
      <c r="C957" s="38"/>
      <c r="D957" s="38" t="s">
        <v>875</v>
      </c>
      <c r="E957" s="38" t="s">
        <v>6715</v>
      </c>
      <c r="F957" s="40"/>
      <c r="G957" s="42"/>
      <c r="H957" s="42"/>
      <c r="I957" s="42"/>
      <c r="J957" s="42"/>
      <c r="K957" s="42"/>
      <c r="L957" s="42"/>
      <c r="M957" s="42"/>
      <c r="N957" s="42"/>
      <c r="O957" s="42"/>
      <c r="P957" s="42"/>
      <c r="Q957" s="42"/>
      <c r="R957" s="42"/>
      <c r="S957" s="42"/>
      <c r="T957" s="42"/>
      <c r="U957" s="42"/>
      <c r="V957" s="42"/>
      <c r="W957" s="42"/>
      <c r="X957" s="42"/>
      <c r="Y957" s="42"/>
      <c r="Z957" s="42"/>
    </row>
    <row r="958" spans="1:26">
      <c r="A958" s="38" t="s">
        <v>5589</v>
      </c>
      <c r="B958" s="35" t="s">
        <v>5589</v>
      </c>
      <c r="C958" s="38"/>
      <c r="D958" s="38" t="s">
        <v>5589</v>
      </c>
      <c r="E958" s="38" t="s">
        <v>5590</v>
      </c>
      <c r="F958" s="40"/>
      <c r="G958" s="42"/>
      <c r="H958" s="42"/>
      <c r="I958" s="42"/>
      <c r="J958" s="42"/>
      <c r="K958" s="42"/>
      <c r="L958" s="42"/>
      <c r="M958" s="42"/>
      <c r="N958" s="42"/>
      <c r="O958" s="42"/>
      <c r="P958" s="42"/>
      <c r="Q958" s="42"/>
      <c r="R958" s="42"/>
      <c r="S958" s="42"/>
      <c r="T958" s="42"/>
      <c r="U958" s="42"/>
      <c r="V958" s="42"/>
      <c r="W958" s="42"/>
      <c r="X958" s="42"/>
      <c r="Y958" s="42"/>
      <c r="Z958" s="42"/>
    </row>
    <row r="959" spans="1:26">
      <c r="A959" s="38" t="s">
        <v>5591</v>
      </c>
      <c r="B959" s="35" t="s">
        <v>876</v>
      </c>
      <c r="C959" s="38" t="s">
        <v>5592</v>
      </c>
      <c r="D959" s="38" t="s">
        <v>5591</v>
      </c>
      <c r="E959" s="38" t="s">
        <v>5593</v>
      </c>
      <c r="F959" s="40"/>
      <c r="G959" s="42"/>
      <c r="H959" s="42"/>
      <c r="I959" s="42"/>
      <c r="J959" s="42"/>
      <c r="K959" s="42"/>
      <c r="L959" s="42"/>
      <c r="M959" s="42"/>
      <c r="N959" s="42"/>
      <c r="O959" s="42"/>
      <c r="P959" s="42"/>
      <c r="Q959" s="42"/>
      <c r="R959" s="42"/>
      <c r="S959" s="42"/>
      <c r="T959" s="42"/>
      <c r="U959" s="42"/>
      <c r="V959" s="42"/>
      <c r="W959" s="42"/>
      <c r="X959" s="42"/>
      <c r="Y959" s="42"/>
      <c r="Z959" s="42"/>
    </row>
    <row r="960" spans="1:26">
      <c r="A960" s="38" t="s">
        <v>5594</v>
      </c>
      <c r="B960" s="35" t="s">
        <v>5594</v>
      </c>
      <c r="C960" s="38"/>
      <c r="D960" s="38" t="s">
        <v>5594</v>
      </c>
      <c r="E960" s="38" t="s">
        <v>5595</v>
      </c>
      <c r="F960" s="40"/>
      <c r="G960" s="42"/>
      <c r="H960" s="42"/>
      <c r="I960" s="42"/>
      <c r="J960" s="42"/>
      <c r="K960" s="42"/>
      <c r="L960" s="42"/>
      <c r="M960" s="42"/>
      <c r="N960" s="42"/>
      <c r="O960" s="42"/>
      <c r="P960" s="42"/>
      <c r="Q960" s="42"/>
      <c r="R960" s="42"/>
      <c r="S960" s="42"/>
      <c r="T960" s="42"/>
      <c r="U960" s="42"/>
      <c r="V960" s="42"/>
      <c r="W960" s="42"/>
      <c r="X960" s="42"/>
      <c r="Y960" s="42"/>
      <c r="Z960" s="42"/>
    </row>
    <row r="961" spans="1:26">
      <c r="A961" s="38" t="s">
        <v>5602</v>
      </c>
      <c r="B961" s="35" t="s">
        <v>5603</v>
      </c>
      <c r="C961" s="38" t="s">
        <v>5604</v>
      </c>
      <c r="D961" s="38" t="s">
        <v>5602</v>
      </c>
      <c r="E961" s="38" t="s">
        <v>5605</v>
      </c>
      <c r="F961" s="40"/>
      <c r="G961" s="42"/>
      <c r="H961" s="42"/>
      <c r="I961" s="42"/>
      <c r="J961" s="42"/>
      <c r="K961" s="42"/>
      <c r="L961" s="42"/>
      <c r="M961" s="42"/>
      <c r="N961" s="42"/>
      <c r="O961" s="42"/>
      <c r="P961" s="42"/>
      <c r="Q961" s="42"/>
      <c r="R961" s="42"/>
      <c r="S961" s="42"/>
      <c r="T961" s="42"/>
      <c r="U961" s="42"/>
      <c r="V961" s="42"/>
      <c r="W961" s="42"/>
      <c r="X961" s="42"/>
      <c r="Y961" s="42"/>
      <c r="Z961" s="42"/>
    </row>
    <row r="962" spans="1:26">
      <c r="A962" s="38" t="s">
        <v>6716</v>
      </c>
      <c r="B962" s="35" t="s">
        <v>6716</v>
      </c>
      <c r="C962" s="38"/>
      <c r="D962" s="38" t="s">
        <v>6716</v>
      </c>
      <c r="E962" s="38" t="s">
        <v>6717</v>
      </c>
      <c r="F962" s="40"/>
      <c r="G962" s="42"/>
      <c r="H962" s="42"/>
      <c r="I962" s="42"/>
      <c r="J962" s="42"/>
      <c r="K962" s="42"/>
      <c r="L962" s="42"/>
      <c r="M962" s="42"/>
      <c r="N962" s="42"/>
      <c r="O962" s="42"/>
      <c r="P962" s="42"/>
      <c r="Q962" s="42"/>
      <c r="R962" s="42"/>
      <c r="S962" s="42"/>
      <c r="T962" s="42"/>
      <c r="U962" s="42"/>
      <c r="V962" s="42"/>
      <c r="W962" s="42"/>
      <c r="X962" s="42"/>
      <c r="Y962" s="42"/>
      <c r="Z962" s="42"/>
    </row>
    <row r="963" spans="1:26">
      <c r="A963" s="38" t="s">
        <v>6718</v>
      </c>
      <c r="B963" s="35" t="s">
        <v>6718</v>
      </c>
      <c r="C963" s="38"/>
      <c r="D963" s="38" t="s">
        <v>6718</v>
      </c>
      <c r="E963" s="38" t="s">
        <v>6719</v>
      </c>
      <c r="F963" s="40"/>
      <c r="G963" s="42"/>
      <c r="H963" s="42"/>
      <c r="I963" s="42"/>
      <c r="J963" s="42"/>
      <c r="K963" s="42"/>
      <c r="L963" s="42"/>
      <c r="M963" s="42"/>
      <c r="N963" s="42"/>
      <c r="O963" s="42"/>
      <c r="P963" s="42"/>
      <c r="Q963" s="42"/>
      <c r="R963" s="42"/>
      <c r="S963" s="42"/>
      <c r="T963" s="42"/>
      <c r="U963" s="42"/>
      <c r="V963" s="42"/>
      <c r="W963" s="42"/>
      <c r="X963" s="42"/>
      <c r="Y963" s="42"/>
      <c r="Z963" s="42"/>
    </row>
    <row r="964" spans="1:26">
      <c r="A964" s="38" t="s">
        <v>6720</v>
      </c>
      <c r="B964" s="35" t="s">
        <v>6720</v>
      </c>
      <c r="C964" s="38"/>
      <c r="D964" s="38" t="s">
        <v>6720</v>
      </c>
      <c r="E964" s="38" t="s">
        <v>6721</v>
      </c>
      <c r="F964" s="40"/>
      <c r="G964" s="42"/>
      <c r="H964" s="42"/>
      <c r="I964" s="42"/>
      <c r="J964" s="42"/>
      <c r="K964" s="42"/>
      <c r="L964" s="42"/>
      <c r="M964" s="42"/>
      <c r="N964" s="42"/>
      <c r="O964" s="42"/>
      <c r="P964" s="42"/>
      <c r="Q964" s="42"/>
      <c r="R964" s="42"/>
      <c r="S964" s="42"/>
      <c r="T964" s="42"/>
      <c r="U964" s="42"/>
      <c r="V964" s="42"/>
      <c r="W964" s="42"/>
      <c r="X964" s="42"/>
      <c r="Y964" s="42"/>
      <c r="Z964" s="42"/>
    </row>
    <row r="965" spans="1:26">
      <c r="A965" s="38" t="s">
        <v>5615</v>
      </c>
      <c r="B965" s="35" t="s">
        <v>5615</v>
      </c>
      <c r="C965" s="38"/>
      <c r="D965" s="38" t="s">
        <v>5615</v>
      </c>
      <c r="E965" s="38" t="s">
        <v>5616</v>
      </c>
      <c r="F965" s="40"/>
      <c r="G965" s="42"/>
      <c r="H965" s="42"/>
      <c r="I965" s="42"/>
      <c r="J965" s="42"/>
      <c r="K965" s="42"/>
      <c r="L965" s="42"/>
      <c r="M965" s="42"/>
      <c r="N965" s="42"/>
      <c r="O965" s="42"/>
      <c r="P965" s="42"/>
      <c r="Q965" s="42"/>
      <c r="R965" s="42"/>
      <c r="S965" s="42"/>
      <c r="T965" s="42"/>
      <c r="U965" s="42"/>
      <c r="V965" s="42"/>
      <c r="W965" s="42"/>
      <c r="X965" s="42"/>
      <c r="Y965" s="42"/>
      <c r="Z965" s="42"/>
    </row>
    <row r="966" spans="1:26">
      <c r="A966" s="38" t="s">
        <v>5619</v>
      </c>
      <c r="B966" s="35" t="s">
        <v>5619</v>
      </c>
      <c r="C966" s="38"/>
      <c r="D966" s="38" t="s">
        <v>5619</v>
      </c>
      <c r="E966" s="38" t="s">
        <v>5620</v>
      </c>
      <c r="F966" s="40"/>
      <c r="G966" s="42"/>
      <c r="H966" s="42"/>
      <c r="I966" s="42"/>
      <c r="J966" s="42"/>
      <c r="K966" s="42"/>
      <c r="L966" s="42"/>
      <c r="M966" s="42"/>
      <c r="N966" s="42"/>
      <c r="O966" s="42"/>
      <c r="P966" s="42"/>
      <c r="Q966" s="42"/>
      <c r="R966" s="42"/>
      <c r="S966" s="42"/>
      <c r="T966" s="42"/>
      <c r="U966" s="42"/>
      <c r="V966" s="42"/>
      <c r="W966" s="42"/>
      <c r="X966" s="42"/>
      <c r="Y966" s="42"/>
      <c r="Z966" s="42"/>
    </row>
    <row r="967" spans="1:26">
      <c r="A967" s="38" t="s">
        <v>5621</v>
      </c>
      <c r="B967" s="35" t="s">
        <v>5622</v>
      </c>
      <c r="C967" s="38" t="s">
        <v>5623</v>
      </c>
      <c r="D967" s="38" t="s">
        <v>5621</v>
      </c>
      <c r="E967" s="38" t="s">
        <v>5624</v>
      </c>
      <c r="F967" s="40"/>
      <c r="G967" s="42"/>
      <c r="H967" s="42"/>
      <c r="I967" s="42"/>
      <c r="J967" s="42"/>
      <c r="K967" s="42"/>
      <c r="L967" s="42"/>
      <c r="M967" s="42"/>
      <c r="N967" s="42"/>
      <c r="O967" s="42"/>
      <c r="P967" s="42"/>
      <c r="Q967" s="42"/>
      <c r="R967" s="42"/>
      <c r="S967" s="42"/>
      <c r="T967" s="42"/>
      <c r="U967" s="42"/>
      <c r="V967" s="42"/>
      <c r="W967" s="42"/>
      <c r="X967" s="42"/>
      <c r="Y967" s="42"/>
      <c r="Z967" s="42"/>
    </row>
    <row r="968" spans="1:26">
      <c r="A968" s="38" t="s">
        <v>6722</v>
      </c>
      <c r="B968" s="35" t="s">
        <v>878</v>
      </c>
      <c r="C968" s="38" t="s">
        <v>5623</v>
      </c>
      <c r="D968" s="38" t="s">
        <v>6722</v>
      </c>
      <c r="E968" s="38" t="s">
        <v>6723</v>
      </c>
      <c r="F968" s="40"/>
      <c r="G968" s="42"/>
      <c r="H968" s="42"/>
      <c r="I968" s="42"/>
      <c r="J968" s="42"/>
      <c r="K968" s="42"/>
      <c r="L968" s="42"/>
      <c r="M968" s="42"/>
      <c r="N968" s="42"/>
      <c r="O968" s="42"/>
      <c r="P968" s="42"/>
      <c r="Q968" s="42"/>
      <c r="R968" s="42"/>
      <c r="S968" s="42"/>
      <c r="T968" s="42"/>
      <c r="U968" s="42"/>
      <c r="V968" s="42"/>
      <c r="W968" s="42"/>
      <c r="X968" s="42"/>
      <c r="Y968" s="42"/>
      <c r="Z968" s="42"/>
    </row>
    <row r="969" spans="1:26">
      <c r="A969" s="38" t="s">
        <v>5628</v>
      </c>
      <c r="B969" s="35" t="s">
        <v>5629</v>
      </c>
      <c r="C969" s="38" t="s">
        <v>5623</v>
      </c>
      <c r="D969" s="38" t="s">
        <v>5628</v>
      </c>
      <c r="E969" s="38" t="s">
        <v>5630</v>
      </c>
      <c r="F969" s="40"/>
      <c r="G969" s="42"/>
      <c r="H969" s="42"/>
      <c r="I969" s="42"/>
      <c r="J969" s="42"/>
      <c r="K969" s="42"/>
      <c r="L969" s="42"/>
      <c r="M969" s="42"/>
      <c r="N969" s="42"/>
      <c r="O969" s="42"/>
      <c r="P969" s="42"/>
      <c r="Q969" s="42"/>
      <c r="R969" s="42"/>
      <c r="S969" s="42"/>
      <c r="T969" s="42"/>
      <c r="U969" s="42"/>
      <c r="V969" s="42"/>
      <c r="W969" s="42"/>
      <c r="X969" s="42"/>
      <c r="Y969" s="42"/>
      <c r="Z969" s="42"/>
    </row>
    <row r="970" spans="1:26">
      <c r="A970" s="38" t="s">
        <v>6724</v>
      </c>
      <c r="B970" s="35" t="s">
        <v>84</v>
      </c>
      <c r="C970" s="38" t="s">
        <v>5623</v>
      </c>
      <c r="D970" s="38" t="s">
        <v>6724</v>
      </c>
      <c r="E970" s="38" t="s">
        <v>6725</v>
      </c>
      <c r="F970" s="40"/>
      <c r="G970" s="42"/>
      <c r="H970" s="42"/>
      <c r="I970" s="42"/>
      <c r="J970" s="42"/>
      <c r="K970" s="42"/>
      <c r="L970" s="42"/>
      <c r="M970" s="42"/>
      <c r="N970" s="42"/>
      <c r="O970" s="42"/>
      <c r="P970" s="42"/>
      <c r="Q970" s="42"/>
      <c r="R970" s="42"/>
      <c r="S970" s="42"/>
      <c r="T970" s="42"/>
      <c r="U970" s="42"/>
      <c r="V970" s="42"/>
      <c r="W970" s="42"/>
      <c r="X970" s="42"/>
      <c r="Y970" s="42"/>
      <c r="Z970" s="42"/>
    </row>
    <row r="971" spans="1:26">
      <c r="A971" s="38" t="s">
        <v>5631</v>
      </c>
      <c r="B971" s="35" t="s">
        <v>5632</v>
      </c>
      <c r="C971" s="38" t="s">
        <v>5623</v>
      </c>
      <c r="D971" s="38" t="s">
        <v>5631</v>
      </c>
      <c r="E971" s="38" t="s">
        <v>5633</v>
      </c>
      <c r="F971" s="40"/>
      <c r="G971" s="42"/>
      <c r="H971" s="42"/>
      <c r="I971" s="42"/>
      <c r="J971" s="42"/>
      <c r="K971" s="42"/>
      <c r="L971" s="42"/>
      <c r="M971" s="42"/>
      <c r="N971" s="42"/>
      <c r="O971" s="42"/>
      <c r="P971" s="42"/>
      <c r="Q971" s="42"/>
      <c r="R971" s="42"/>
      <c r="S971" s="42"/>
      <c r="T971" s="42"/>
      <c r="U971" s="42"/>
      <c r="V971" s="42"/>
      <c r="W971" s="42"/>
      <c r="X971" s="42"/>
      <c r="Y971" s="42"/>
      <c r="Z971" s="42"/>
    </row>
    <row r="972" spans="1:26">
      <c r="A972" s="38" t="s">
        <v>5634</v>
      </c>
      <c r="B972" s="35" t="s">
        <v>5635</v>
      </c>
      <c r="C972" s="38" t="s">
        <v>5623</v>
      </c>
      <c r="D972" s="38" t="s">
        <v>5634</v>
      </c>
      <c r="E972" s="38" t="s">
        <v>5636</v>
      </c>
      <c r="F972" s="40"/>
      <c r="G972" s="42"/>
      <c r="H972" s="42"/>
      <c r="I972" s="42"/>
      <c r="J972" s="42"/>
      <c r="K972" s="42"/>
      <c r="L972" s="42"/>
      <c r="M972" s="42"/>
      <c r="N972" s="42"/>
      <c r="O972" s="42"/>
      <c r="P972" s="42"/>
      <c r="Q972" s="42"/>
      <c r="R972" s="42"/>
      <c r="S972" s="42"/>
      <c r="T972" s="42"/>
      <c r="U972" s="42"/>
      <c r="V972" s="42"/>
      <c r="W972" s="42"/>
      <c r="X972" s="42"/>
      <c r="Y972" s="42"/>
      <c r="Z972" s="42"/>
    </row>
    <row r="973" spans="1:26">
      <c r="A973" s="38" t="s">
        <v>6726</v>
      </c>
      <c r="B973" s="35" t="s">
        <v>879</v>
      </c>
      <c r="C973" s="38" t="s">
        <v>5638</v>
      </c>
      <c r="D973" s="38" t="s">
        <v>6726</v>
      </c>
      <c r="E973" s="38" t="s">
        <v>6727</v>
      </c>
      <c r="F973" s="40"/>
      <c r="G973" s="42"/>
      <c r="H973" s="42"/>
      <c r="I973" s="42"/>
      <c r="J973" s="42"/>
      <c r="K973" s="42"/>
      <c r="L973" s="42"/>
      <c r="M973" s="42"/>
      <c r="N973" s="42"/>
      <c r="O973" s="42"/>
      <c r="P973" s="42"/>
      <c r="Q973" s="42"/>
      <c r="R973" s="42"/>
      <c r="S973" s="42"/>
      <c r="T973" s="42"/>
      <c r="U973" s="42"/>
      <c r="V973" s="42"/>
      <c r="W973" s="42"/>
      <c r="X973" s="42"/>
      <c r="Y973" s="42"/>
      <c r="Z973" s="42"/>
    </row>
    <row r="974" spans="1:26">
      <c r="A974" s="38" t="s">
        <v>5637</v>
      </c>
      <c r="B974" s="35" t="s">
        <v>880</v>
      </c>
      <c r="C974" s="38" t="s">
        <v>5638</v>
      </c>
      <c r="D974" s="38" t="s">
        <v>5637</v>
      </c>
      <c r="E974" s="38" t="s">
        <v>5639</v>
      </c>
      <c r="F974" s="40"/>
      <c r="G974" s="42"/>
      <c r="H974" s="42"/>
      <c r="I974" s="42"/>
      <c r="J974" s="42"/>
      <c r="K974" s="42"/>
      <c r="L974" s="42"/>
      <c r="M974" s="42"/>
      <c r="N974" s="42"/>
      <c r="O974" s="42"/>
      <c r="P974" s="42"/>
      <c r="Q974" s="42"/>
      <c r="R974" s="42"/>
      <c r="S974" s="42"/>
      <c r="T974" s="42"/>
      <c r="U974" s="42"/>
      <c r="V974" s="42"/>
      <c r="W974" s="42"/>
      <c r="X974" s="42"/>
      <c r="Y974" s="42"/>
      <c r="Z974" s="42"/>
    </row>
    <row r="975" spans="1:26">
      <c r="A975" s="38" t="s">
        <v>5640</v>
      </c>
      <c r="B975" s="35" t="s">
        <v>5641</v>
      </c>
      <c r="C975" s="38" t="s">
        <v>5642</v>
      </c>
      <c r="D975" s="38" t="s">
        <v>5640</v>
      </c>
      <c r="E975" s="38" t="s">
        <v>5643</v>
      </c>
      <c r="F975" s="40"/>
      <c r="G975" s="42"/>
      <c r="H975" s="42"/>
      <c r="I975" s="42"/>
      <c r="J975" s="42"/>
      <c r="K975" s="42"/>
      <c r="L975" s="42"/>
      <c r="M975" s="42"/>
      <c r="N975" s="42"/>
      <c r="O975" s="42"/>
      <c r="P975" s="42"/>
      <c r="Q975" s="42"/>
      <c r="R975" s="42"/>
      <c r="S975" s="42"/>
      <c r="T975" s="42"/>
      <c r="U975" s="42"/>
      <c r="V975" s="42"/>
      <c r="W975" s="42"/>
      <c r="X975" s="42"/>
      <c r="Y975" s="42"/>
      <c r="Z975" s="42"/>
    </row>
    <row r="976" spans="1:26">
      <c r="A976" s="38" t="s">
        <v>6728</v>
      </c>
      <c r="B976" s="35" t="s">
        <v>6729</v>
      </c>
      <c r="C976" s="38" t="s">
        <v>6730</v>
      </c>
      <c r="D976" s="38" t="s">
        <v>6728</v>
      </c>
      <c r="E976" s="38" t="s">
        <v>6731</v>
      </c>
      <c r="F976" s="40"/>
      <c r="G976" s="42"/>
      <c r="H976" s="42"/>
      <c r="I976" s="42"/>
      <c r="J976" s="42"/>
      <c r="K976" s="42"/>
      <c r="L976" s="42"/>
      <c r="M976" s="42"/>
      <c r="N976" s="42"/>
      <c r="O976" s="42"/>
      <c r="P976" s="42"/>
      <c r="Q976" s="42"/>
      <c r="R976" s="42"/>
      <c r="S976" s="42"/>
      <c r="T976" s="42"/>
      <c r="U976" s="42"/>
      <c r="V976" s="42"/>
      <c r="W976" s="42"/>
      <c r="X976" s="42"/>
      <c r="Y976" s="42"/>
      <c r="Z976" s="42"/>
    </row>
    <row r="977" spans="1:26">
      <c r="A977" s="38" t="s">
        <v>5663</v>
      </c>
      <c r="B977" s="35" t="s">
        <v>5664</v>
      </c>
      <c r="C977" s="38" t="s">
        <v>5665</v>
      </c>
      <c r="D977" s="38" t="s">
        <v>5663</v>
      </c>
      <c r="E977" s="38" t="s">
        <v>5666</v>
      </c>
      <c r="F977" s="40"/>
      <c r="G977" s="42"/>
      <c r="H977" s="42"/>
      <c r="I977" s="42"/>
      <c r="J977" s="42"/>
      <c r="K977" s="42"/>
      <c r="L977" s="42"/>
      <c r="M977" s="42"/>
      <c r="N977" s="42"/>
      <c r="O977" s="42"/>
      <c r="P977" s="42"/>
      <c r="Q977" s="42"/>
      <c r="R977" s="42"/>
      <c r="S977" s="42"/>
      <c r="T977" s="42"/>
      <c r="U977" s="42"/>
      <c r="V977" s="42"/>
      <c r="W977" s="42"/>
      <c r="X977" s="42"/>
      <c r="Y977" s="42"/>
      <c r="Z977" s="42"/>
    </row>
    <row r="978" spans="1:26">
      <c r="A978" s="38" t="s">
        <v>5667</v>
      </c>
      <c r="B978" s="35" t="s">
        <v>5668</v>
      </c>
      <c r="C978" s="38" t="s">
        <v>5669</v>
      </c>
      <c r="D978" s="38" t="s">
        <v>5667</v>
      </c>
      <c r="E978" s="38" t="s">
        <v>5670</v>
      </c>
      <c r="F978" s="40"/>
      <c r="G978" s="42"/>
      <c r="H978" s="42"/>
      <c r="I978" s="42"/>
      <c r="J978" s="42"/>
      <c r="K978" s="42"/>
      <c r="L978" s="42"/>
      <c r="M978" s="42"/>
      <c r="N978" s="42"/>
      <c r="O978" s="42"/>
      <c r="P978" s="42"/>
      <c r="Q978" s="42"/>
      <c r="R978" s="42"/>
      <c r="S978" s="42"/>
      <c r="T978" s="42"/>
      <c r="U978" s="42"/>
      <c r="V978" s="42"/>
      <c r="W978" s="42"/>
      <c r="X978" s="42"/>
      <c r="Y978" s="42"/>
      <c r="Z978" s="42"/>
    </row>
    <row r="979" spans="1:26">
      <c r="A979" s="38" t="s">
        <v>6732</v>
      </c>
      <c r="B979" s="35" t="s">
        <v>6733</v>
      </c>
      <c r="C979" s="38" t="s">
        <v>6734</v>
      </c>
      <c r="D979" s="38" t="s">
        <v>6732</v>
      </c>
      <c r="E979" s="38" t="s">
        <v>6735</v>
      </c>
      <c r="F979" s="40"/>
      <c r="G979" s="42"/>
      <c r="H979" s="42"/>
      <c r="I979" s="42"/>
      <c r="J979" s="42"/>
      <c r="K979" s="42"/>
      <c r="L979" s="42"/>
      <c r="M979" s="42"/>
      <c r="N979" s="42"/>
      <c r="O979" s="42"/>
      <c r="P979" s="42"/>
      <c r="Q979" s="42"/>
      <c r="R979" s="42"/>
      <c r="S979" s="42"/>
      <c r="T979" s="42"/>
      <c r="U979" s="42"/>
      <c r="V979" s="42"/>
      <c r="W979" s="42"/>
      <c r="X979" s="42"/>
      <c r="Y979" s="42"/>
      <c r="Z979" s="42"/>
    </row>
    <row r="980" spans="1:26">
      <c r="A980" s="38" t="s">
        <v>5671</v>
      </c>
      <c r="B980" s="35" t="s">
        <v>5672</v>
      </c>
      <c r="C980" s="38" t="s">
        <v>5673</v>
      </c>
      <c r="D980" s="38" t="s">
        <v>5671</v>
      </c>
      <c r="E980" s="38" t="s">
        <v>5674</v>
      </c>
      <c r="F980" s="40"/>
      <c r="G980" s="42"/>
      <c r="H980" s="42"/>
      <c r="I980" s="42"/>
      <c r="J980" s="42"/>
      <c r="K980" s="42"/>
      <c r="L980" s="42"/>
      <c r="M980" s="42"/>
      <c r="N980" s="42"/>
      <c r="O980" s="42"/>
      <c r="P980" s="42"/>
      <c r="Q980" s="42"/>
      <c r="R980" s="42"/>
      <c r="S980" s="42"/>
      <c r="T980" s="42"/>
      <c r="U980" s="42"/>
      <c r="V980" s="42"/>
      <c r="W980" s="42"/>
      <c r="X980" s="42"/>
      <c r="Y980" s="42"/>
      <c r="Z980" s="42"/>
    </row>
    <row r="981" spans="1:26">
      <c r="A981" s="38"/>
      <c r="B981" s="35"/>
      <c r="C981" s="38"/>
      <c r="D981" s="38"/>
      <c r="E981" s="38"/>
      <c r="F981" s="40"/>
      <c r="G981" s="42"/>
      <c r="H981" s="42"/>
      <c r="I981" s="42"/>
      <c r="J981" s="42"/>
      <c r="K981" s="42"/>
      <c r="L981" s="42"/>
      <c r="M981" s="42"/>
      <c r="N981" s="42"/>
      <c r="O981" s="42"/>
      <c r="P981" s="42"/>
      <c r="Q981" s="42"/>
      <c r="R981" s="42"/>
      <c r="S981" s="42"/>
      <c r="T981" s="42"/>
      <c r="U981" s="42"/>
      <c r="V981" s="42"/>
      <c r="W981" s="42"/>
      <c r="X981" s="42"/>
      <c r="Y981" s="42"/>
      <c r="Z981" s="42"/>
    </row>
    <row r="982" spans="1:26">
      <c r="A982" s="3"/>
      <c r="B982" s="18"/>
      <c r="C982" s="3"/>
      <c r="D982" s="3"/>
      <c r="E982" s="3"/>
      <c r="F982" s="43"/>
      <c r="G982" s="42"/>
      <c r="H982" s="42"/>
      <c r="I982" s="42"/>
      <c r="J982" s="42"/>
      <c r="K982" s="42"/>
      <c r="L982" s="42"/>
      <c r="M982" s="42"/>
      <c r="N982" s="42"/>
      <c r="O982" s="42"/>
      <c r="P982" s="42"/>
      <c r="Q982" s="42"/>
      <c r="R982" s="42"/>
      <c r="S982" s="42"/>
      <c r="T982" s="42"/>
      <c r="U982" s="42"/>
      <c r="V982" s="42"/>
      <c r="W982" s="42"/>
      <c r="X982" s="42"/>
      <c r="Y982" s="42"/>
      <c r="Z982" s="42"/>
    </row>
    <row r="983" spans="1:26">
      <c r="A983" s="3"/>
      <c r="B983" s="18"/>
      <c r="C983" s="3"/>
      <c r="D983" s="3"/>
      <c r="E983" s="3"/>
      <c r="F983" s="43"/>
      <c r="G983" s="42"/>
      <c r="H983" s="42"/>
      <c r="I983" s="42"/>
      <c r="J983" s="42"/>
      <c r="K983" s="42"/>
      <c r="L983" s="42"/>
      <c r="M983" s="42"/>
      <c r="N983" s="42"/>
      <c r="O983" s="42"/>
      <c r="P983" s="42"/>
      <c r="Q983" s="42"/>
      <c r="R983" s="42"/>
      <c r="S983" s="42"/>
      <c r="T983" s="42"/>
      <c r="U983" s="42"/>
      <c r="V983" s="42"/>
      <c r="W983" s="42"/>
      <c r="X983" s="42"/>
      <c r="Y983" s="42"/>
      <c r="Z983" s="42"/>
    </row>
    <row r="984" spans="1:26">
      <c r="A984" s="3"/>
      <c r="B984" s="18"/>
      <c r="C984" s="3"/>
      <c r="D984" s="3"/>
      <c r="E984" s="3"/>
      <c r="F984" s="43"/>
      <c r="G984" s="42"/>
      <c r="H984" s="42"/>
      <c r="I984" s="42"/>
      <c r="J984" s="42"/>
      <c r="K984" s="42"/>
      <c r="L984" s="42"/>
      <c r="M984" s="42"/>
      <c r="N984" s="42"/>
      <c r="O984" s="42"/>
      <c r="P984" s="42"/>
      <c r="Q984" s="42"/>
      <c r="R984" s="42"/>
      <c r="S984" s="42"/>
      <c r="T984" s="42"/>
      <c r="U984" s="42"/>
      <c r="V984" s="42"/>
      <c r="W984" s="42"/>
      <c r="X984" s="42"/>
      <c r="Y984" s="42"/>
      <c r="Z984" s="42"/>
    </row>
    <row r="985" spans="1:26">
      <c r="A985" s="3"/>
      <c r="B985" s="18"/>
      <c r="C985" s="3"/>
      <c r="D985" s="3"/>
      <c r="E985" s="3"/>
      <c r="F985" s="43"/>
      <c r="G985" s="42"/>
      <c r="H985" s="42"/>
      <c r="I985" s="42"/>
      <c r="J985" s="42"/>
      <c r="K985" s="42"/>
      <c r="L985" s="42"/>
      <c r="M985" s="42"/>
      <c r="N985" s="42"/>
      <c r="O985" s="42"/>
      <c r="P985" s="42"/>
      <c r="Q985" s="42"/>
      <c r="R985" s="42"/>
      <c r="S985" s="42"/>
      <c r="T985" s="42"/>
      <c r="U985" s="42"/>
      <c r="V985" s="42"/>
      <c r="W985" s="42"/>
      <c r="X985" s="42"/>
      <c r="Y985" s="42"/>
      <c r="Z985" s="42"/>
    </row>
    <row r="986" spans="1:26">
      <c r="A986" s="3"/>
      <c r="B986" s="18"/>
      <c r="C986" s="3"/>
      <c r="D986" s="3"/>
      <c r="E986" s="3"/>
      <c r="F986" s="43"/>
      <c r="G986" s="42"/>
      <c r="H986" s="42"/>
      <c r="I986" s="42"/>
      <c r="J986" s="42"/>
      <c r="K986" s="42"/>
      <c r="L986" s="42"/>
      <c r="M986" s="42"/>
      <c r="N986" s="42"/>
      <c r="O986" s="42"/>
      <c r="P986" s="42"/>
      <c r="Q986" s="42"/>
      <c r="R986" s="42"/>
      <c r="S986" s="42"/>
      <c r="T986" s="42"/>
      <c r="U986" s="42"/>
      <c r="V986" s="42"/>
      <c r="W986" s="42"/>
      <c r="X986" s="42"/>
      <c r="Y986" s="42"/>
      <c r="Z986" s="42"/>
    </row>
    <row r="987" spans="1:26">
      <c r="A987" s="3"/>
      <c r="B987" s="18"/>
      <c r="C987" s="3"/>
      <c r="D987" s="3"/>
      <c r="E987" s="3"/>
      <c r="F987" s="43"/>
      <c r="G987" s="42"/>
      <c r="H987" s="42"/>
      <c r="I987" s="42"/>
      <c r="J987" s="42"/>
      <c r="K987" s="42"/>
      <c r="L987" s="42"/>
      <c r="M987" s="42"/>
      <c r="N987" s="42"/>
      <c r="O987" s="42"/>
      <c r="P987" s="42"/>
      <c r="Q987" s="42"/>
      <c r="R987" s="42"/>
      <c r="S987" s="42"/>
      <c r="T987" s="42"/>
      <c r="U987" s="42"/>
      <c r="V987" s="42"/>
      <c r="W987" s="42"/>
      <c r="X987" s="42"/>
      <c r="Y987" s="42"/>
      <c r="Z987" s="42"/>
    </row>
    <row r="988" spans="1:26">
      <c r="A988" s="3"/>
      <c r="B988" s="18"/>
      <c r="C988" s="3"/>
      <c r="D988" s="3"/>
      <c r="E988" s="3"/>
      <c r="F988" s="43"/>
      <c r="G988" s="42"/>
      <c r="H988" s="42"/>
      <c r="I988" s="42"/>
      <c r="J988" s="42"/>
      <c r="K988" s="42"/>
      <c r="L988" s="42"/>
      <c r="M988" s="42"/>
      <c r="N988" s="42"/>
      <c r="O988" s="42"/>
      <c r="P988" s="42"/>
      <c r="Q988" s="42"/>
      <c r="R988" s="42"/>
      <c r="S988" s="42"/>
      <c r="T988" s="42"/>
      <c r="U988" s="42"/>
      <c r="V988" s="42"/>
      <c r="W988" s="42"/>
      <c r="X988" s="42"/>
      <c r="Y988" s="42"/>
      <c r="Z988" s="42"/>
    </row>
    <row r="989" spans="1:26">
      <c r="A989" s="3"/>
      <c r="B989" s="18"/>
      <c r="C989" s="3"/>
      <c r="D989" s="3"/>
      <c r="E989" s="3"/>
      <c r="F989" s="43"/>
      <c r="G989" s="42"/>
      <c r="H989" s="42"/>
      <c r="I989" s="42"/>
      <c r="J989" s="42"/>
      <c r="K989" s="42"/>
      <c r="L989" s="42"/>
      <c r="M989" s="42"/>
      <c r="N989" s="42"/>
      <c r="O989" s="42"/>
      <c r="P989" s="42"/>
      <c r="Q989" s="42"/>
      <c r="R989" s="42"/>
      <c r="S989" s="42"/>
      <c r="T989" s="42"/>
      <c r="U989" s="42"/>
      <c r="V989" s="42"/>
      <c r="W989" s="42"/>
      <c r="X989" s="42"/>
      <c r="Y989" s="42"/>
      <c r="Z989" s="42"/>
    </row>
    <row r="990" spans="1:26">
      <c r="A990" s="3"/>
      <c r="B990" s="18"/>
      <c r="C990" s="3"/>
      <c r="D990" s="3"/>
      <c r="E990" s="3"/>
      <c r="F990" s="43"/>
      <c r="G990" s="42"/>
      <c r="H990" s="42"/>
      <c r="I990" s="42"/>
      <c r="J990" s="42"/>
      <c r="K990" s="42"/>
      <c r="L990" s="42"/>
      <c r="M990" s="42"/>
      <c r="N990" s="42"/>
      <c r="O990" s="42"/>
      <c r="P990" s="42"/>
      <c r="Q990" s="42"/>
      <c r="R990" s="42"/>
      <c r="S990" s="42"/>
      <c r="T990" s="42"/>
      <c r="U990" s="42"/>
      <c r="V990" s="42"/>
      <c r="W990" s="42"/>
      <c r="X990" s="42"/>
      <c r="Y990" s="42"/>
      <c r="Z990" s="42"/>
    </row>
    <row r="991" spans="1:26">
      <c r="A991" s="3"/>
      <c r="B991" s="18"/>
      <c r="C991" s="3"/>
      <c r="D991" s="3"/>
      <c r="E991" s="3"/>
      <c r="F991" s="43"/>
      <c r="G991" s="42"/>
      <c r="H991" s="42"/>
      <c r="I991" s="42"/>
      <c r="J991" s="42"/>
      <c r="K991" s="42"/>
      <c r="L991" s="42"/>
      <c r="M991" s="42"/>
      <c r="N991" s="42"/>
      <c r="O991" s="42"/>
      <c r="P991" s="42"/>
      <c r="Q991" s="42"/>
      <c r="R991" s="42"/>
      <c r="S991" s="42"/>
      <c r="T991" s="42"/>
      <c r="U991" s="42"/>
      <c r="V991" s="42"/>
      <c r="W991" s="42"/>
      <c r="X991" s="42"/>
      <c r="Y991" s="42"/>
      <c r="Z991" s="42"/>
    </row>
    <row r="992" spans="1:26">
      <c r="A992" s="3"/>
      <c r="B992" s="18"/>
      <c r="C992" s="3"/>
      <c r="D992" s="3"/>
      <c r="E992" s="3"/>
      <c r="F992" s="43"/>
      <c r="G992" s="42"/>
      <c r="H992" s="42"/>
      <c r="I992" s="42"/>
      <c r="J992" s="42"/>
      <c r="K992" s="42"/>
      <c r="L992" s="42"/>
      <c r="M992" s="42"/>
      <c r="N992" s="42"/>
      <c r="O992" s="42"/>
      <c r="P992" s="42"/>
      <c r="Q992" s="42"/>
      <c r="R992" s="42"/>
      <c r="S992" s="42"/>
      <c r="T992" s="42"/>
      <c r="U992" s="42"/>
      <c r="V992" s="42"/>
      <c r="W992" s="42"/>
      <c r="X992" s="42"/>
      <c r="Y992" s="42"/>
      <c r="Z992" s="42"/>
    </row>
    <row r="993" spans="1:26">
      <c r="A993" s="3"/>
      <c r="B993" s="18"/>
      <c r="C993" s="3"/>
      <c r="D993" s="3"/>
      <c r="E993" s="3"/>
      <c r="F993" s="43"/>
      <c r="G993" s="42"/>
      <c r="H993" s="42"/>
      <c r="I993" s="42"/>
      <c r="J993" s="42"/>
      <c r="K993" s="42"/>
      <c r="L993" s="42"/>
      <c r="M993" s="42"/>
      <c r="N993" s="42"/>
      <c r="O993" s="42"/>
      <c r="P993" s="42"/>
      <c r="Q993" s="42"/>
      <c r="R993" s="42"/>
      <c r="S993" s="42"/>
      <c r="T993" s="42"/>
      <c r="U993" s="42"/>
      <c r="V993" s="42"/>
      <c r="W993" s="42"/>
      <c r="X993" s="42"/>
      <c r="Y993" s="42"/>
      <c r="Z993" s="42"/>
    </row>
    <row r="994" spans="1:26">
      <c r="A994" s="3"/>
      <c r="B994" s="18"/>
      <c r="C994" s="3"/>
      <c r="D994" s="3"/>
      <c r="E994" s="3"/>
      <c r="F994" s="43"/>
      <c r="G994" s="42"/>
      <c r="H994" s="42"/>
      <c r="I994" s="42"/>
      <c r="J994" s="42"/>
      <c r="K994" s="42"/>
      <c r="L994" s="42"/>
      <c r="M994" s="42"/>
      <c r="N994" s="42"/>
      <c r="O994" s="42"/>
      <c r="P994" s="42"/>
      <c r="Q994" s="42"/>
      <c r="R994" s="42"/>
      <c r="S994" s="42"/>
      <c r="T994" s="42"/>
      <c r="U994" s="42"/>
      <c r="V994" s="42"/>
      <c r="W994" s="42"/>
      <c r="X994" s="42"/>
      <c r="Y994" s="42"/>
      <c r="Z994" s="42"/>
    </row>
    <row r="995" spans="1:26">
      <c r="A995" s="3"/>
      <c r="B995" s="18"/>
      <c r="C995" s="3"/>
      <c r="D995" s="3"/>
      <c r="E995" s="3"/>
      <c r="F995" s="43"/>
      <c r="G995" s="42"/>
      <c r="H995" s="42"/>
      <c r="I995" s="42"/>
      <c r="J995" s="42"/>
      <c r="K995" s="42"/>
      <c r="L995" s="42"/>
      <c r="M995" s="42"/>
      <c r="N995" s="42"/>
      <c r="O995" s="42"/>
      <c r="P995" s="42"/>
      <c r="Q995" s="42"/>
      <c r="R995" s="42"/>
      <c r="S995" s="42"/>
      <c r="T995" s="42"/>
      <c r="U995" s="42"/>
      <c r="V995" s="42"/>
      <c r="W995" s="42"/>
      <c r="X995" s="42"/>
      <c r="Y995" s="42"/>
      <c r="Z995" s="42"/>
    </row>
    <row r="996" spans="1:26">
      <c r="A996" s="3"/>
      <c r="B996" s="18"/>
      <c r="C996" s="3"/>
      <c r="D996" s="3"/>
      <c r="E996" s="3"/>
      <c r="F996" s="43"/>
      <c r="G996" s="42"/>
      <c r="H996" s="42"/>
      <c r="I996" s="42"/>
      <c r="J996" s="42"/>
      <c r="K996" s="42"/>
      <c r="L996" s="42"/>
      <c r="M996" s="42"/>
      <c r="N996" s="42"/>
      <c r="O996" s="42"/>
      <c r="P996" s="42"/>
      <c r="Q996" s="42"/>
      <c r="R996" s="42"/>
      <c r="S996" s="42"/>
      <c r="T996" s="42"/>
      <c r="U996" s="42"/>
      <c r="V996" s="42"/>
      <c r="W996" s="42"/>
      <c r="X996" s="42"/>
      <c r="Y996" s="42"/>
      <c r="Z996" s="42"/>
    </row>
    <row r="997" spans="1:26">
      <c r="A997" s="3"/>
      <c r="B997" s="18"/>
      <c r="C997" s="3"/>
      <c r="D997" s="3"/>
      <c r="E997" s="3"/>
      <c r="F997" s="43"/>
      <c r="G997" s="42"/>
      <c r="H997" s="42"/>
      <c r="I997" s="42"/>
      <c r="J997" s="42"/>
      <c r="K997" s="42"/>
      <c r="L997" s="42"/>
      <c r="M997" s="42"/>
      <c r="N997" s="42"/>
      <c r="O997" s="42"/>
      <c r="P997" s="42"/>
      <c r="Q997" s="42"/>
      <c r="R997" s="42"/>
      <c r="S997" s="42"/>
      <c r="T997" s="42"/>
      <c r="U997" s="42"/>
      <c r="V997" s="42"/>
      <c r="W997" s="42"/>
      <c r="X997" s="42"/>
      <c r="Y997" s="42"/>
      <c r="Z997" s="42"/>
    </row>
    <row r="998" spans="1:26">
      <c r="A998" s="3"/>
      <c r="B998" s="18"/>
      <c r="C998" s="3"/>
      <c r="D998" s="3"/>
      <c r="E998" s="3"/>
      <c r="F998" s="43"/>
      <c r="G998" s="42"/>
      <c r="H998" s="42"/>
      <c r="I998" s="42"/>
      <c r="J998" s="42"/>
      <c r="K998" s="42"/>
      <c r="L998" s="42"/>
      <c r="M998" s="42"/>
      <c r="N998" s="42"/>
      <c r="O998" s="42"/>
      <c r="P998" s="42"/>
      <c r="Q998" s="42"/>
      <c r="R998" s="42"/>
      <c r="S998" s="42"/>
      <c r="T998" s="42"/>
      <c r="U998" s="42"/>
      <c r="V998" s="42"/>
      <c r="W998" s="42"/>
      <c r="X998" s="42"/>
      <c r="Y998" s="42"/>
      <c r="Z998" s="42"/>
    </row>
    <row r="999" spans="1:26">
      <c r="A999" s="3"/>
      <c r="B999" s="18"/>
      <c r="C999" s="3"/>
      <c r="D999" s="3"/>
      <c r="E999" s="3"/>
      <c r="F999" s="43"/>
      <c r="G999" s="42"/>
      <c r="H999" s="42"/>
      <c r="I999" s="42"/>
      <c r="J999" s="42"/>
      <c r="K999" s="42"/>
      <c r="L999" s="42"/>
      <c r="M999" s="42"/>
      <c r="N999" s="42"/>
      <c r="O999" s="42"/>
      <c r="P999" s="42"/>
      <c r="Q999" s="42"/>
      <c r="R999" s="42"/>
      <c r="S999" s="42"/>
      <c r="T999" s="42"/>
      <c r="U999" s="42"/>
      <c r="V999" s="42"/>
      <c r="W999" s="42"/>
      <c r="X999" s="42"/>
      <c r="Y999" s="42"/>
      <c r="Z999" s="42"/>
    </row>
    <row r="1000" spans="1:26">
      <c r="A1000" s="3"/>
      <c r="B1000" s="18"/>
      <c r="C1000" s="3"/>
      <c r="D1000" s="3"/>
      <c r="E1000" s="3"/>
      <c r="F1000" s="43"/>
      <c r="G1000" s="42"/>
      <c r="H1000" s="42"/>
      <c r="I1000" s="42"/>
      <c r="J1000" s="42"/>
      <c r="K1000" s="42"/>
      <c r="L1000" s="42"/>
      <c r="M1000" s="42"/>
      <c r="N1000" s="42"/>
      <c r="O1000" s="42"/>
      <c r="P1000" s="42"/>
      <c r="Q1000" s="42"/>
      <c r="R1000" s="42"/>
      <c r="S1000" s="42"/>
      <c r="T1000" s="42"/>
      <c r="U1000" s="42"/>
      <c r="V1000" s="42"/>
      <c r="W1000" s="42"/>
      <c r="X1000" s="42"/>
      <c r="Y1000" s="42"/>
      <c r="Z1000" s="4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8E7CC3"/>
    <outlinePr summaryBelow="0" summaryRight="0"/>
  </sheetPr>
  <dimension ref="A1:Y1044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3" max="3" width="56" customWidth="1"/>
    <col min="4" max="4" width="15.83203125" customWidth="1"/>
    <col min="5" max="5" width="14.1640625" customWidth="1"/>
  </cols>
  <sheetData>
    <row r="1" spans="1:25">
      <c r="A1" s="34" t="s">
        <v>902</v>
      </c>
      <c r="B1" s="34" t="s">
        <v>903</v>
      </c>
      <c r="C1" s="35" t="s">
        <v>904</v>
      </c>
      <c r="D1" s="35" t="s">
        <v>905</v>
      </c>
      <c r="E1" s="35" t="s">
        <v>906</v>
      </c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</row>
    <row r="2" spans="1:25">
      <c r="A2" s="38" t="s">
        <v>5678</v>
      </c>
      <c r="B2" s="35" t="s">
        <v>373</v>
      </c>
      <c r="C2" s="38" t="s">
        <v>5679</v>
      </c>
      <c r="D2" s="38" t="s">
        <v>5678</v>
      </c>
      <c r="E2" s="38" t="s">
        <v>5680</v>
      </c>
    </row>
    <row r="3" spans="1:25">
      <c r="A3" s="38" t="s">
        <v>6736</v>
      </c>
      <c r="B3" s="35" t="s">
        <v>6737</v>
      </c>
      <c r="C3" s="38" t="s">
        <v>916</v>
      </c>
      <c r="D3" s="38" t="s">
        <v>6736</v>
      </c>
      <c r="E3" s="38" t="s">
        <v>6738</v>
      </c>
    </row>
    <row r="4" spans="1:25">
      <c r="A4" s="38" t="s">
        <v>933</v>
      </c>
      <c r="B4" s="35" t="s">
        <v>135</v>
      </c>
      <c r="C4" s="38" t="s">
        <v>934</v>
      </c>
      <c r="D4" s="38" t="s">
        <v>933</v>
      </c>
      <c r="E4" s="38" t="s">
        <v>935</v>
      </c>
    </row>
    <row r="5" spans="1:25">
      <c r="A5" s="38" t="s">
        <v>940</v>
      </c>
      <c r="B5" s="35" t="s">
        <v>375</v>
      </c>
      <c r="C5" s="38" t="s">
        <v>938</v>
      </c>
      <c r="D5" s="38" t="s">
        <v>940</v>
      </c>
      <c r="E5" s="38" t="s">
        <v>941</v>
      </c>
    </row>
    <row r="6" spans="1:25">
      <c r="A6" s="38" t="s">
        <v>6739</v>
      </c>
      <c r="B6" s="35" t="s">
        <v>6740</v>
      </c>
      <c r="C6" s="38" t="s">
        <v>6741</v>
      </c>
      <c r="D6" s="38" t="s">
        <v>6739</v>
      </c>
      <c r="E6" s="38" t="s">
        <v>6742</v>
      </c>
    </row>
    <row r="7" spans="1:25">
      <c r="A7" s="38" t="s">
        <v>949</v>
      </c>
      <c r="B7" s="35" t="s">
        <v>376</v>
      </c>
      <c r="C7" s="38" t="s">
        <v>950</v>
      </c>
      <c r="D7" s="38" t="s">
        <v>949</v>
      </c>
      <c r="E7" s="38" t="s">
        <v>951</v>
      </c>
    </row>
    <row r="8" spans="1:25">
      <c r="A8" s="38" t="s">
        <v>952</v>
      </c>
      <c r="B8" s="35" t="s">
        <v>203</v>
      </c>
      <c r="C8" s="38" t="s">
        <v>950</v>
      </c>
      <c r="D8" s="38" t="s">
        <v>952</v>
      </c>
      <c r="E8" s="38" t="s">
        <v>953</v>
      </c>
    </row>
    <row r="9" spans="1:25">
      <c r="A9" s="38" t="s">
        <v>971</v>
      </c>
      <c r="B9" s="35" t="s">
        <v>378</v>
      </c>
      <c r="C9" s="38" t="s">
        <v>950</v>
      </c>
      <c r="D9" s="38" t="s">
        <v>971</v>
      </c>
      <c r="E9" s="38" t="s">
        <v>972</v>
      </c>
    </row>
    <row r="10" spans="1:25">
      <c r="A10" s="38" t="s">
        <v>976</v>
      </c>
      <c r="B10" s="35" t="s">
        <v>225</v>
      </c>
      <c r="C10" s="38" t="s">
        <v>974</v>
      </c>
      <c r="D10" s="38" t="s">
        <v>976</v>
      </c>
      <c r="E10" s="38" t="s">
        <v>977</v>
      </c>
    </row>
    <row r="11" spans="1:25">
      <c r="A11" s="38" t="s">
        <v>6743</v>
      </c>
      <c r="B11" s="35" t="s">
        <v>6744</v>
      </c>
      <c r="C11" s="38" t="s">
        <v>974</v>
      </c>
      <c r="D11" s="38" t="s">
        <v>6743</v>
      </c>
      <c r="E11" s="38" t="s">
        <v>6745</v>
      </c>
    </row>
    <row r="12" spans="1:25">
      <c r="A12" s="38" t="s">
        <v>6746</v>
      </c>
      <c r="B12" s="35" t="s">
        <v>6747</v>
      </c>
      <c r="C12" s="38" t="s">
        <v>974</v>
      </c>
      <c r="D12" s="38" t="s">
        <v>6746</v>
      </c>
      <c r="E12" s="38" t="s">
        <v>6748</v>
      </c>
    </row>
    <row r="13" spans="1:25">
      <c r="A13" s="38" t="s">
        <v>6749</v>
      </c>
      <c r="B13" s="35" t="s">
        <v>6750</v>
      </c>
      <c r="C13" s="38" t="s">
        <v>6751</v>
      </c>
      <c r="D13" s="38" t="s">
        <v>6749</v>
      </c>
      <c r="E13" s="38" t="s">
        <v>6752</v>
      </c>
    </row>
    <row r="14" spans="1:25">
      <c r="A14" s="38" t="s">
        <v>5685</v>
      </c>
      <c r="B14" s="35" t="s">
        <v>380</v>
      </c>
      <c r="C14" s="38" t="s">
        <v>5686</v>
      </c>
      <c r="D14" s="38" t="s">
        <v>5685</v>
      </c>
      <c r="E14" s="38" t="s">
        <v>5687</v>
      </c>
    </row>
    <row r="15" spans="1:25">
      <c r="A15" s="38" t="s">
        <v>6753</v>
      </c>
      <c r="B15" s="35" t="s">
        <v>6754</v>
      </c>
      <c r="C15" s="38" t="s">
        <v>6755</v>
      </c>
      <c r="D15" s="38" t="s">
        <v>6753</v>
      </c>
      <c r="E15" s="38" t="s">
        <v>6756</v>
      </c>
    </row>
    <row r="16" spans="1:25">
      <c r="A16" s="38" t="s">
        <v>1008</v>
      </c>
      <c r="B16" s="35" t="s">
        <v>381</v>
      </c>
      <c r="C16" s="38" t="s">
        <v>1009</v>
      </c>
      <c r="D16" s="38" t="s">
        <v>1008</v>
      </c>
      <c r="E16" s="38" t="s">
        <v>1010</v>
      </c>
    </row>
    <row r="17" spans="1:5">
      <c r="A17" s="38" t="s">
        <v>6757</v>
      </c>
      <c r="B17" s="35" t="s">
        <v>6758</v>
      </c>
      <c r="C17" s="38" t="s">
        <v>6759</v>
      </c>
      <c r="D17" s="38" t="s">
        <v>6757</v>
      </c>
      <c r="E17" s="38" t="s">
        <v>6760</v>
      </c>
    </row>
    <row r="18" spans="1:5">
      <c r="A18" s="38" t="s">
        <v>6761</v>
      </c>
      <c r="B18" s="35" t="s">
        <v>6762</v>
      </c>
      <c r="C18" s="38"/>
      <c r="D18" s="38" t="s">
        <v>6761</v>
      </c>
      <c r="E18" s="38" t="s">
        <v>6763</v>
      </c>
    </row>
    <row r="19" spans="1:5">
      <c r="A19" s="38" t="s">
        <v>6764</v>
      </c>
      <c r="B19" s="35" t="s">
        <v>6765</v>
      </c>
      <c r="C19" s="38" t="s">
        <v>6766</v>
      </c>
      <c r="D19" s="38" t="s">
        <v>6764</v>
      </c>
      <c r="E19" s="38" t="s">
        <v>6767</v>
      </c>
    </row>
    <row r="20" spans="1:5">
      <c r="A20" s="38" t="s">
        <v>6768</v>
      </c>
      <c r="B20" s="35" t="s">
        <v>6769</v>
      </c>
      <c r="C20" s="38" t="s">
        <v>1016</v>
      </c>
      <c r="D20" s="38" t="s">
        <v>6768</v>
      </c>
      <c r="E20" s="38" t="s">
        <v>6770</v>
      </c>
    </row>
    <row r="21" spans="1:5">
      <c r="A21" s="38" t="s">
        <v>6771</v>
      </c>
      <c r="B21" s="35" t="s">
        <v>6772</v>
      </c>
      <c r="C21" s="38" t="s">
        <v>6773</v>
      </c>
      <c r="D21" s="38" t="s">
        <v>6771</v>
      </c>
      <c r="E21" s="38" t="s">
        <v>6774</v>
      </c>
    </row>
    <row r="22" spans="1:5">
      <c r="A22" s="38" t="s">
        <v>6775</v>
      </c>
      <c r="B22" s="35" t="s">
        <v>6776</v>
      </c>
      <c r="C22" s="38" t="s">
        <v>6777</v>
      </c>
      <c r="D22" s="38" t="s">
        <v>6775</v>
      </c>
      <c r="E22" s="38" t="s">
        <v>6778</v>
      </c>
    </row>
    <row r="23" spans="1:5">
      <c r="A23" s="38" t="s">
        <v>1053</v>
      </c>
      <c r="B23" s="35" t="s">
        <v>382</v>
      </c>
      <c r="C23" s="38" t="s">
        <v>1054</v>
      </c>
      <c r="D23" s="38" t="s">
        <v>1053</v>
      </c>
      <c r="E23" s="38" t="s">
        <v>1055</v>
      </c>
    </row>
    <row r="24" spans="1:5">
      <c r="A24" s="38" t="s">
        <v>1059</v>
      </c>
      <c r="B24" s="35" t="s">
        <v>383</v>
      </c>
      <c r="C24" s="38" t="s">
        <v>1060</v>
      </c>
      <c r="D24" s="38" t="s">
        <v>1059</v>
      </c>
      <c r="E24" s="38" t="s">
        <v>1061</v>
      </c>
    </row>
    <row r="25" spans="1:5">
      <c r="A25" s="38" t="s">
        <v>1065</v>
      </c>
      <c r="B25" s="35" t="s">
        <v>145</v>
      </c>
      <c r="C25" s="38" t="s">
        <v>1060</v>
      </c>
      <c r="D25" s="38" t="s">
        <v>1065</v>
      </c>
      <c r="E25" s="38" t="s">
        <v>1066</v>
      </c>
    </row>
    <row r="26" spans="1:5">
      <c r="A26" s="38" t="s">
        <v>6779</v>
      </c>
      <c r="B26" s="35" t="s">
        <v>6780</v>
      </c>
      <c r="C26" s="38" t="s">
        <v>1073</v>
      </c>
      <c r="D26" s="38" t="s">
        <v>6779</v>
      </c>
      <c r="E26" s="38" t="s">
        <v>6781</v>
      </c>
    </row>
    <row r="27" spans="1:5">
      <c r="A27" s="38" t="s">
        <v>6782</v>
      </c>
      <c r="B27" s="35" t="s">
        <v>6783</v>
      </c>
      <c r="C27" s="38" t="s">
        <v>1073</v>
      </c>
      <c r="D27" s="38" t="s">
        <v>6782</v>
      </c>
      <c r="E27" s="38" t="s">
        <v>6784</v>
      </c>
    </row>
    <row r="28" spans="1:5">
      <c r="A28" s="38" t="s">
        <v>1093</v>
      </c>
      <c r="B28" s="35" t="s">
        <v>384</v>
      </c>
      <c r="C28" s="38" t="s">
        <v>1094</v>
      </c>
      <c r="D28" s="38" t="s">
        <v>1093</v>
      </c>
      <c r="E28" s="38" t="s">
        <v>1095</v>
      </c>
    </row>
    <row r="29" spans="1:5">
      <c r="A29" s="38" t="s">
        <v>5694</v>
      </c>
      <c r="B29" s="35" t="s">
        <v>385</v>
      </c>
      <c r="C29" s="38" t="s">
        <v>5695</v>
      </c>
      <c r="D29" s="38" t="s">
        <v>5694</v>
      </c>
      <c r="E29" s="38" t="s">
        <v>5696</v>
      </c>
    </row>
    <row r="30" spans="1:5">
      <c r="A30" s="38" t="s">
        <v>6785</v>
      </c>
      <c r="B30" s="35" t="s">
        <v>6786</v>
      </c>
      <c r="C30" s="38" t="s">
        <v>6787</v>
      </c>
      <c r="D30" s="38" t="s">
        <v>6785</v>
      </c>
      <c r="E30" s="38" t="s">
        <v>6788</v>
      </c>
    </row>
    <row r="31" spans="1:5">
      <c r="A31" s="38" t="s">
        <v>6789</v>
      </c>
      <c r="B31" s="35" t="s">
        <v>6790</v>
      </c>
      <c r="C31" s="38" t="s">
        <v>6791</v>
      </c>
      <c r="D31" s="38" t="s">
        <v>6789</v>
      </c>
      <c r="E31" s="38" t="s">
        <v>6792</v>
      </c>
    </row>
    <row r="32" spans="1:5">
      <c r="A32" s="38" t="s">
        <v>5697</v>
      </c>
      <c r="B32" s="35" t="s">
        <v>386</v>
      </c>
      <c r="C32" s="38" t="s">
        <v>5698</v>
      </c>
      <c r="D32" s="38" t="s">
        <v>5697</v>
      </c>
      <c r="E32" s="38" t="s">
        <v>5699</v>
      </c>
    </row>
    <row r="33" spans="1:5">
      <c r="A33" s="38" t="s">
        <v>1100</v>
      </c>
      <c r="B33" s="35" t="s">
        <v>387</v>
      </c>
      <c r="C33" s="38" t="s">
        <v>1101</v>
      </c>
      <c r="D33" s="38" t="s">
        <v>1100</v>
      </c>
      <c r="E33" s="38" t="s">
        <v>1102</v>
      </c>
    </row>
    <row r="34" spans="1:5">
      <c r="A34" s="38" t="s">
        <v>6793</v>
      </c>
      <c r="B34" s="35" t="s">
        <v>6794</v>
      </c>
      <c r="C34" s="38" t="s">
        <v>6795</v>
      </c>
      <c r="D34" s="38" t="s">
        <v>6793</v>
      </c>
      <c r="E34" s="38" t="s">
        <v>6796</v>
      </c>
    </row>
    <row r="35" spans="1:5">
      <c r="A35" s="38" t="s">
        <v>6797</v>
      </c>
      <c r="B35" s="35" t="s">
        <v>6798</v>
      </c>
      <c r="C35" s="38"/>
      <c r="D35" s="38" t="s">
        <v>6797</v>
      </c>
      <c r="E35" s="38" t="s">
        <v>6799</v>
      </c>
    </row>
    <row r="36" spans="1:5">
      <c r="A36" s="38" t="s">
        <v>1110</v>
      </c>
      <c r="B36" s="35" t="s">
        <v>388</v>
      </c>
      <c r="C36" s="38" t="s">
        <v>1111</v>
      </c>
      <c r="D36" s="38" t="s">
        <v>1110</v>
      </c>
      <c r="E36" s="38" t="s">
        <v>1112</v>
      </c>
    </row>
    <row r="37" spans="1:5">
      <c r="A37" s="38" t="s">
        <v>6800</v>
      </c>
      <c r="B37" s="35" t="s">
        <v>6801</v>
      </c>
      <c r="C37" s="38" t="s">
        <v>1115</v>
      </c>
      <c r="D37" s="38" t="s">
        <v>6800</v>
      </c>
      <c r="E37" s="38" t="s">
        <v>6802</v>
      </c>
    </row>
    <row r="38" spans="1:5">
      <c r="A38" s="38" t="s">
        <v>1117</v>
      </c>
      <c r="B38" s="35" t="s">
        <v>390</v>
      </c>
      <c r="C38" s="38" t="s">
        <v>1115</v>
      </c>
      <c r="D38" s="38" t="s">
        <v>1117</v>
      </c>
      <c r="E38" s="38" t="s">
        <v>1118</v>
      </c>
    </row>
    <row r="39" spans="1:5">
      <c r="A39" s="38" t="s">
        <v>6803</v>
      </c>
      <c r="B39" s="35" t="s">
        <v>6804</v>
      </c>
      <c r="C39" s="38" t="s">
        <v>1121</v>
      </c>
      <c r="D39" s="38" t="s">
        <v>6803</v>
      </c>
      <c r="E39" s="38" t="s">
        <v>6805</v>
      </c>
    </row>
    <row r="40" spans="1:5">
      <c r="A40" s="38" t="s">
        <v>1123</v>
      </c>
      <c r="B40" s="35" t="s">
        <v>391</v>
      </c>
      <c r="C40" s="38" t="s">
        <v>1124</v>
      </c>
      <c r="D40" s="38" t="s">
        <v>1123</v>
      </c>
      <c r="E40" s="38" t="s">
        <v>1125</v>
      </c>
    </row>
    <row r="41" spans="1:5">
      <c r="A41" s="38" t="s">
        <v>1164</v>
      </c>
      <c r="B41" s="35" t="s">
        <v>271</v>
      </c>
      <c r="C41" s="38" t="s">
        <v>1165</v>
      </c>
      <c r="D41" s="38" t="s">
        <v>1164</v>
      </c>
      <c r="E41" s="38" t="s">
        <v>1166</v>
      </c>
    </row>
    <row r="42" spans="1:5">
      <c r="A42" s="38" t="s">
        <v>1189</v>
      </c>
      <c r="B42" s="35" t="s">
        <v>393</v>
      </c>
      <c r="C42" s="38" t="s">
        <v>1184</v>
      </c>
      <c r="D42" s="38" t="s">
        <v>1189</v>
      </c>
      <c r="E42" s="38" t="s">
        <v>1190</v>
      </c>
    </row>
    <row r="43" spans="1:5">
      <c r="A43" s="38" t="s">
        <v>6806</v>
      </c>
      <c r="B43" s="35" t="s">
        <v>6807</v>
      </c>
      <c r="C43" s="38" t="s">
        <v>6808</v>
      </c>
      <c r="D43" s="38" t="s">
        <v>6806</v>
      </c>
      <c r="E43" s="38" t="s">
        <v>6809</v>
      </c>
    </row>
    <row r="44" spans="1:5">
      <c r="A44" s="38" t="s">
        <v>1212</v>
      </c>
      <c r="B44" s="35" t="s">
        <v>243</v>
      </c>
      <c r="C44" s="38" t="s">
        <v>1213</v>
      </c>
      <c r="D44" s="38" t="s">
        <v>1212</v>
      </c>
      <c r="E44" s="38" t="s">
        <v>1214</v>
      </c>
    </row>
    <row r="45" spans="1:5">
      <c r="A45" s="38" t="s">
        <v>6810</v>
      </c>
      <c r="B45" s="35" t="s">
        <v>6811</v>
      </c>
      <c r="C45" s="38" t="s">
        <v>6812</v>
      </c>
      <c r="D45" s="38" t="s">
        <v>6810</v>
      </c>
      <c r="E45" s="38" t="s">
        <v>6813</v>
      </c>
    </row>
    <row r="46" spans="1:5">
      <c r="A46" s="38" t="s">
        <v>1222</v>
      </c>
      <c r="B46" s="35" t="s">
        <v>394</v>
      </c>
      <c r="C46" s="38" t="s">
        <v>1223</v>
      </c>
      <c r="D46" s="38" t="s">
        <v>1222</v>
      </c>
      <c r="E46" s="38" t="s">
        <v>1224</v>
      </c>
    </row>
    <row r="47" spans="1:5">
      <c r="A47" s="38" t="s">
        <v>1225</v>
      </c>
      <c r="B47" s="35" t="s">
        <v>395</v>
      </c>
      <c r="C47" s="38" t="s">
        <v>1226</v>
      </c>
      <c r="D47" s="38" t="s">
        <v>1225</v>
      </c>
      <c r="E47" s="38" t="s">
        <v>1227</v>
      </c>
    </row>
    <row r="48" spans="1:5">
      <c r="A48" s="38" t="s">
        <v>6814</v>
      </c>
      <c r="B48" s="35" t="s">
        <v>6815</v>
      </c>
      <c r="C48" s="38" t="s">
        <v>1233</v>
      </c>
      <c r="D48" s="38" t="s">
        <v>6814</v>
      </c>
      <c r="E48" s="38" t="s">
        <v>6816</v>
      </c>
    </row>
    <row r="49" spans="1:5">
      <c r="A49" s="38" t="s">
        <v>6817</v>
      </c>
      <c r="B49" s="35" t="s">
        <v>6818</v>
      </c>
      <c r="C49" s="38" t="s">
        <v>1233</v>
      </c>
      <c r="D49" s="38" t="s">
        <v>6817</v>
      </c>
      <c r="E49" s="38" t="s">
        <v>6819</v>
      </c>
    </row>
    <row r="50" spans="1:5">
      <c r="A50" s="38" t="s">
        <v>1240</v>
      </c>
      <c r="B50" s="35" t="s">
        <v>397</v>
      </c>
      <c r="C50" s="38" t="s">
        <v>1233</v>
      </c>
      <c r="D50" s="38" t="s">
        <v>1240</v>
      </c>
      <c r="E50" s="38" t="s">
        <v>1241</v>
      </c>
    </row>
    <row r="51" spans="1:5">
      <c r="A51" s="38" t="s">
        <v>6820</v>
      </c>
      <c r="B51" s="35" t="s">
        <v>6821</v>
      </c>
      <c r="C51" s="38" t="s">
        <v>1233</v>
      </c>
      <c r="D51" s="38" t="s">
        <v>6820</v>
      </c>
      <c r="E51" s="38" t="s">
        <v>6822</v>
      </c>
    </row>
    <row r="52" spans="1:5">
      <c r="A52" s="38" t="s">
        <v>1249</v>
      </c>
      <c r="B52" s="35" t="s">
        <v>399</v>
      </c>
      <c r="C52" s="38" t="s">
        <v>1233</v>
      </c>
      <c r="D52" s="38" t="s">
        <v>1249</v>
      </c>
      <c r="E52" s="38" t="s">
        <v>1250</v>
      </c>
    </row>
    <row r="53" spans="1:5">
      <c r="A53" s="38" t="s">
        <v>1251</v>
      </c>
      <c r="B53" s="35" t="s">
        <v>261</v>
      </c>
      <c r="C53" s="38" t="s">
        <v>1252</v>
      </c>
      <c r="D53" s="38" t="s">
        <v>1251</v>
      </c>
      <c r="E53" s="38" t="s">
        <v>1253</v>
      </c>
    </row>
    <row r="54" spans="1:5">
      <c r="A54" s="38" t="s">
        <v>6823</v>
      </c>
      <c r="B54" s="35" t="s">
        <v>6824</v>
      </c>
      <c r="C54" s="38" t="s">
        <v>1252</v>
      </c>
      <c r="D54" s="38" t="s">
        <v>6823</v>
      </c>
      <c r="E54" s="38" t="s">
        <v>6825</v>
      </c>
    </row>
    <row r="55" spans="1:5">
      <c r="A55" s="38" t="s">
        <v>5739</v>
      </c>
      <c r="B55" s="35" t="s">
        <v>400</v>
      </c>
      <c r="C55" s="38" t="s">
        <v>5740</v>
      </c>
      <c r="D55" s="38" t="s">
        <v>5739</v>
      </c>
      <c r="E55" s="38" t="s">
        <v>5741</v>
      </c>
    </row>
    <row r="56" spans="1:5">
      <c r="A56" s="38" t="s">
        <v>6826</v>
      </c>
      <c r="B56" s="35" t="s">
        <v>6827</v>
      </c>
      <c r="C56" s="38" t="s">
        <v>1285</v>
      </c>
      <c r="D56" s="38" t="s">
        <v>6826</v>
      </c>
      <c r="E56" s="38" t="s">
        <v>6828</v>
      </c>
    </row>
    <row r="57" spans="1:5">
      <c r="A57" s="38" t="s">
        <v>1287</v>
      </c>
      <c r="B57" s="35" t="s">
        <v>401</v>
      </c>
      <c r="C57" s="38" t="s">
        <v>1288</v>
      </c>
      <c r="D57" s="38" t="s">
        <v>1287</v>
      </c>
      <c r="E57" s="38" t="s">
        <v>1289</v>
      </c>
    </row>
    <row r="58" spans="1:5">
      <c r="A58" s="38" t="s">
        <v>6829</v>
      </c>
      <c r="B58" s="35" t="s">
        <v>6830</v>
      </c>
      <c r="C58" s="38" t="s">
        <v>1295</v>
      </c>
      <c r="D58" s="38" t="s">
        <v>6829</v>
      </c>
      <c r="E58" s="38" t="s">
        <v>6831</v>
      </c>
    </row>
    <row r="59" spans="1:5">
      <c r="A59" s="38" t="s">
        <v>1301</v>
      </c>
      <c r="B59" s="35" t="s">
        <v>402</v>
      </c>
      <c r="C59" s="38" t="s">
        <v>1302</v>
      </c>
      <c r="D59" s="38" t="s">
        <v>1301</v>
      </c>
      <c r="E59" s="38" t="s">
        <v>1303</v>
      </c>
    </row>
    <row r="60" spans="1:5">
      <c r="A60" s="38" t="s">
        <v>1314</v>
      </c>
      <c r="B60" s="35" t="s">
        <v>404</v>
      </c>
      <c r="C60" s="38" t="s">
        <v>1315</v>
      </c>
      <c r="D60" s="38" t="s">
        <v>1314</v>
      </c>
      <c r="E60" s="38" t="s">
        <v>1316</v>
      </c>
    </row>
    <row r="61" spans="1:5">
      <c r="A61" s="38" t="s">
        <v>1317</v>
      </c>
      <c r="B61" s="35" t="s">
        <v>405</v>
      </c>
      <c r="C61" s="38" t="s">
        <v>1318</v>
      </c>
      <c r="D61" s="38" t="s">
        <v>1317</v>
      </c>
      <c r="E61" s="38" t="s">
        <v>1319</v>
      </c>
    </row>
    <row r="62" spans="1:5">
      <c r="A62" s="38" t="s">
        <v>1320</v>
      </c>
      <c r="B62" s="35" t="s">
        <v>406</v>
      </c>
      <c r="C62" s="38" t="s">
        <v>1321</v>
      </c>
      <c r="D62" s="38" t="s">
        <v>1320</v>
      </c>
      <c r="E62" s="38" t="s">
        <v>1322</v>
      </c>
    </row>
    <row r="63" spans="1:5">
      <c r="A63" s="38" t="s">
        <v>5745</v>
      </c>
      <c r="B63" s="35" t="s">
        <v>407</v>
      </c>
      <c r="C63" s="38" t="s">
        <v>1328</v>
      </c>
      <c r="D63" s="38" t="s">
        <v>5745</v>
      </c>
      <c r="E63" s="38" t="s">
        <v>5746</v>
      </c>
    </row>
    <row r="64" spans="1:5">
      <c r="A64" s="38" t="s">
        <v>1337</v>
      </c>
      <c r="B64" s="35" t="s">
        <v>408</v>
      </c>
      <c r="C64" s="38" t="s">
        <v>1338</v>
      </c>
      <c r="D64" s="38" t="s">
        <v>1337</v>
      </c>
      <c r="E64" s="38" t="s">
        <v>1339</v>
      </c>
    </row>
    <row r="65" spans="1:5">
      <c r="A65" s="38" t="s">
        <v>6832</v>
      </c>
      <c r="B65" s="35" t="s">
        <v>6833</v>
      </c>
      <c r="C65" s="38" t="s">
        <v>6834</v>
      </c>
      <c r="D65" s="38" t="s">
        <v>6832</v>
      </c>
      <c r="E65" s="38" t="s">
        <v>6835</v>
      </c>
    </row>
    <row r="66" spans="1:5">
      <c r="A66" s="38" t="s">
        <v>1348</v>
      </c>
      <c r="B66" s="35" t="s">
        <v>409</v>
      </c>
      <c r="C66" s="38" t="s">
        <v>1346</v>
      </c>
      <c r="D66" s="38" t="s">
        <v>1348</v>
      </c>
      <c r="E66" s="38" t="s">
        <v>1349</v>
      </c>
    </row>
    <row r="67" spans="1:5">
      <c r="A67" s="38" t="s">
        <v>1350</v>
      </c>
      <c r="B67" s="35" t="s">
        <v>410</v>
      </c>
      <c r="C67" s="38" t="s">
        <v>1351</v>
      </c>
      <c r="D67" s="38" t="s">
        <v>1350</v>
      </c>
      <c r="E67" s="38" t="s">
        <v>1352</v>
      </c>
    </row>
    <row r="68" spans="1:5">
      <c r="A68" s="38" t="s">
        <v>1353</v>
      </c>
      <c r="B68" s="35" t="s">
        <v>411</v>
      </c>
      <c r="C68" s="38" t="s">
        <v>1354</v>
      </c>
      <c r="D68" s="38" t="s">
        <v>1353</v>
      </c>
      <c r="E68" s="38" t="s">
        <v>1355</v>
      </c>
    </row>
    <row r="69" spans="1:5">
      <c r="A69" s="38" t="s">
        <v>5747</v>
      </c>
      <c r="B69" s="35" t="s">
        <v>55</v>
      </c>
      <c r="C69" s="38" t="s">
        <v>1354</v>
      </c>
      <c r="D69" s="38" t="s">
        <v>5747</v>
      </c>
      <c r="E69" s="38" t="s">
        <v>5748</v>
      </c>
    </row>
    <row r="70" spans="1:5">
      <c r="A70" s="38" t="s">
        <v>6836</v>
      </c>
      <c r="B70" s="35" t="s">
        <v>6837</v>
      </c>
      <c r="C70" s="38" t="s">
        <v>1358</v>
      </c>
      <c r="D70" s="38" t="s">
        <v>6836</v>
      </c>
      <c r="E70" s="38" t="s">
        <v>6838</v>
      </c>
    </row>
    <row r="71" spans="1:5">
      <c r="A71" s="38" t="s">
        <v>1369</v>
      </c>
      <c r="B71" s="35" t="s">
        <v>413</v>
      </c>
      <c r="C71" s="38" t="s">
        <v>1370</v>
      </c>
      <c r="D71" s="38" t="s">
        <v>1369</v>
      </c>
      <c r="E71" s="38" t="s">
        <v>1371</v>
      </c>
    </row>
    <row r="72" spans="1:5">
      <c r="A72" s="38" t="s">
        <v>5749</v>
      </c>
      <c r="B72" s="35" t="s">
        <v>414</v>
      </c>
      <c r="C72" s="38" t="s">
        <v>1370</v>
      </c>
      <c r="D72" s="38" t="s">
        <v>5749</v>
      </c>
      <c r="E72" s="38" t="s">
        <v>5750</v>
      </c>
    </row>
    <row r="73" spans="1:5">
      <c r="A73" s="38" t="s">
        <v>5759</v>
      </c>
      <c r="B73" s="35" t="s">
        <v>415</v>
      </c>
      <c r="C73" s="38" t="s">
        <v>5760</v>
      </c>
      <c r="D73" s="38" t="s">
        <v>5759</v>
      </c>
      <c r="E73" s="38" t="s">
        <v>5761</v>
      </c>
    </row>
    <row r="74" spans="1:5">
      <c r="A74" s="38" t="s">
        <v>1380</v>
      </c>
      <c r="B74" s="35" t="s">
        <v>416</v>
      </c>
      <c r="C74" s="38" t="s">
        <v>1381</v>
      </c>
      <c r="D74" s="38" t="s">
        <v>1380</v>
      </c>
      <c r="E74" s="38" t="s">
        <v>1382</v>
      </c>
    </row>
    <row r="75" spans="1:5">
      <c r="A75" s="38" t="s">
        <v>1387</v>
      </c>
      <c r="B75" s="35" t="s">
        <v>417</v>
      </c>
      <c r="C75" s="38" t="s">
        <v>1385</v>
      </c>
      <c r="D75" s="38" t="s">
        <v>1387</v>
      </c>
      <c r="E75" s="38" t="s">
        <v>1388</v>
      </c>
    </row>
    <row r="76" spans="1:5">
      <c r="A76" s="38" t="s">
        <v>6839</v>
      </c>
      <c r="B76" s="35" t="s">
        <v>6840</v>
      </c>
      <c r="C76" s="38" t="s">
        <v>6841</v>
      </c>
      <c r="D76" s="38" t="s">
        <v>6839</v>
      </c>
      <c r="E76" s="38" t="s">
        <v>6842</v>
      </c>
    </row>
    <row r="77" spans="1:5">
      <c r="A77" s="38" t="s">
        <v>5766</v>
      </c>
      <c r="B77" s="35" t="s">
        <v>418</v>
      </c>
      <c r="C77" s="38" t="s">
        <v>5767</v>
      </c>
      <c r="D77" s="38" t="s">
        <v>5766</v>
      </c>
      <c r="E77" s="38" t="s">
        <v>5768</v>
      </c>
    </row>
    <row r="78" spans="1:5">
      <c r="A78" s="38" t="s">
        <v>6843</v>
      </c>
      <c r="B78" s="35" t="s">
        <v>6844</v>
      </c>
      <c r="C78" s="38" t="s">
        <v>1394</v>
      </c>
      <c r="D78" s="38" t="s">
        <v>6843</v>
      </c>
      <c r="E78" s="38" t="s">
        <v>6845</v>
      </c>
    </row>
    <row r="79" spans="1:5">
      <c r="A79" s="38" t="s">
        <v>1393</v>
      </c>
      <c r="B79" s="35" t="s">
        <v>420</v>
      </c>
      <c r="C79" s="38" t="s">
        <v>1394</v>
      </c>
      <c r="D79" s="38" t="s">
        <v>1393</v>
      </c>
      <c r="E79" s="38" t="s">
        <v>1395</v>
      </c>
    </row>
    <row r="80" spans="1:5">
      <c r="A80" s="38" t="s">
        <v>1396</v>
      </c>
      <c r="B80" s="35" t="s">
        <v>421</v>
      </c>
      <c r="C80" s="38" t="s">
        <v>1394</v>
      </c>
      <c r="D80" s="38" t="s">
        <v>1396</v>
      </c>
      <c r="E80" s="38" t="s">
        <v>1397</v>
      </c>
    </row>
    <row r="81" spans="1:5">
      <c r="A81" s="38" t="s">
        <v>6846</v>
      </c>
      <c r="B81" s="35" t="s">
        <v>6847</v>
      </c>
      <c r="C81" s="38" t="s">
        <v>6848</v>
      </c>
      <c r="D81" s="38" t="s">
        <v>6846</v>
      </c>
      <c r="E81" s="38" t="s">
        <v>6849</v>
      </c>
    </row>
    <row r="82" spans="1:5">
      <c r="A82" s="38" t="s">
        <v>1398</v>
      </c>
      <c r="B82" s="35" t="s">
        <v>422</v>
      </c>
      <c r="C82" s="38" t="s">
        <v>1399</v>
      </c>
      <c r="D82" s="38" t="s">
        <v>1398</v>
      </c>
      <c r="E82" s="38" t="s">
        <v>1400</v>
      </c>
    </row>
    <row r="83" spans="1:5">
      <c r="A83" s="38" t="s">
        <v>1401</v>
      </c>
      <c r="B83" s="35" t="s">
        <v>423</v>
      </c>
      <c r="C83" s="38" t="s">
        <v>1402</v>
      </c>
      <c r="D83" s="38" t="s">
        <v>1401</v>
      </c>
      <c r="E83" s="38" t="s">
        <v>1403</v>
      </c>
    </row>
    <row r="84" spans="1:5">
      <c r="A84" s="38" t="s">
        <v>5782</v>
      </c>
      <c r="B84" s="35" t="s">
        <v>424</v>
      </c>
      <c r="C84" s="38" t="s">
        <v>5783</v>
      </c>
      <c r="D84" s="38" t="s">
        <v>5782</v>
      </c>
      <c r="E84" s="38" t="s">
        <v>5784</v>
      </c>
    </row>
    <row r="85" spans="1:5">
      <c r="A85" s="38" t="s">
        <v>6850</v>
      </c>
      <c r="B85" s="35" t="s">
        <v>6851</v>
      </c>
      <c r="C85" s="38" t="s">
        <v>6852</v>
      </c>
      <c r="D85" s="38" t="s">
        <v>6850</v>
      </c>
      <c r="E85" s="38" t="s">
        <v>6853</v>
      </c>
    </row>
    <row r="86" spans="1:5">
      <c r="A86" s="38" t="s">
        <v>1404</v>
      </c>
      <c r="B86" s="35" t="s">
        <v>425</v>
      </c>
      <c r="C86" s="38" t="s">
        <v>1405</v>
      </c>
      <c r="D86" s="38" t="s">
        <v>1404</v>
      </c>
      <c r="E86" s="38" t="s">
        <v>1406</v>
      </c>
    </row>
    <row r="87" spans="1:5">
      <c r="A87" s="38" t="s">
        <v>6854</v>
      </c>
      <c r="B87" s="35" t="s">
        <v>6855</v>
      </c>
      <c r="C87" s="38"/>
      <c r="D87" s="38" t="s">
        <v>6854</v>
      </c>
      <c r="E87" s="38" t="s">
        <v>6856</v>
      </c>
    </row>
    <row r="88" spans="1:5">
      <c r="A88" s="38" t="s">
        <v>5785</v>
      </c>
      <c r="B88" s="35" t="s">
        <v>426</v>
      </c>
      <c r="C88" s="38" t="s">
        <v>5786</v>
      </c>
      <c r="D88" s="38" t="s">
        <v>5785</v>
      </c>
      <c r="E88" s="38" t="s">
        <v>5787</v>
      </c>
    </row>
    <row r="89" spans="1:5">
      <c r="A89" s="38" t="s">
        <v>1422</v>
      </c>
      <c r="B89" s="35" t="s">
        <v>245</v>
      </c>
      <c r="C89" s="38" t="s">
        <v>1420</v>
      </c>
      <c r="D89" s="38" t="s">
        <v>1422</v>
      </c>
      <c r="E89" s="38" t="s">
        <v>1423</v>
      </c>
    </row>
    <row r="90" spans="1:5">
      <c r="A90" s="38" t="s">
        <v>1436</v>
      </c>
      <c r="B90" s="35" t="s">
        <v>427</v>
      </c>
      <c r="C90" s="38" t="s">
        <v>1434</v>
      </c>
      <c r="D90" s="38" t="s">
        <v>1436</v>
      </c>
      <c r="E90" s="38" t="s">
        <v>1437</v>
      </c>
    </row>
    <row r="91" spans="1:5">
      <c r="A91" s="38" t="s">
        <v>1442</v>
      </c>
      <c r="B91" s="35" t="s">
        <v>428</v>
      </c>
      <c r="C91" s="38" t="s">
        <v>1443</v>
      </c>
      <c r="D91" s="38" t="s">
        <v>1442</v>
      </c>
      <c r="E91" s="38" t="s">
        <v>1444</v>
      </c>
    </row>
    <row r="92" spans="1:5">
      <c r="A92" s="38" t="s">
        <v>6857</v>
      </c>
      <c r="B92" s="35" t="s">
        <v>6858</v>
      </c>
      <c r="C92" s="38" t="s">
        <v>6859</v>
      </c>
      <c r="D92" s="38" t="s">
        <v>6857</v>
      </c>
      <c r="E92" s="38" t="s">
        <v>6860</v>
      </c>
    </row>
    <row r="93" spans="1:5">
      <c r="A93" s="38" t="s">
        <v>6861</v>
      </c>
      <c r="B93" s="35" t="s">
        <v>6862</v>
      </c>
      <c r="C93" s="38" t="s">
        <v>6863</v>
      </c>
      <c r="D93" s="38" t="s">
        <v>6861</v>
      </c>
      <c r="E93" s="38" t="s">
        <v>6864</v>
      </c>
    </row>
    <row r="94" spans="1:5">
      <c r="A94" s="38" t="s">
        <v>1474</v>
      </c>
      <c r="B94" s="35" t="s">
        <v>429</v>
      </c>
      <c r="C94" s="38" t="s">
        <v>1466</v>
      </c>
      <c r="D94" s="38" t="s">
        <v>1474</v>
      </c>
      <c r="E94" s="38" t="s">
        <v>1475</v>
      </c>
    </row>
    <row r="95" spans="1:5">
      <c r="A95" s="38" t="s">
        <v>1476</v>
      </c>
      <c r="B95" s="35" t="s">
        <v>430</v>
      </c>
      <c r="C95" s="38" t="s">
        <v>1466</v>
      </c>
      <c r="D95" s="38" t="s">
        <v>1476</v>
      </c>
      <c r="E95" s="38" t="s">
        <v>1477</v>
      </c>
    </row>
    <row r="96" spans="1:5">
      <c r="A96" s="38" t="s">
        <v>1481</v>
      </c>
      <c r="B96" s="35" t="s">
        <v>431</v>
      </c>
      <c r="C96" s="38" t="s">
        <v>1466</v>
      </c>
      <c r="D96" s="38" t="s">
        <v>1481</v>
      </c>
      <c r="E96" s="38" t="s">
        <v>1482</v>
      </c>
    </row>
    <row r="97" spans="1:5">
      <c r="A97" s="38" t="s">
        <v>6865</v>
      </c>
      <c r="B97" s="35" t="s">
        <v>6866</v>
      </c>
      <c r="C97" s="38" t="s">
        <v>6867</v>
      </c>
      <c r="D97" s="38" t="s">
        <v>6865</v>
      </c>
      <c r="E97" s="38" t="s">
        <v>6868</v>
      </c>
    </row>
    <row r="98" spans="1:5">
      <c r="A98" s="38" t="s">
        <v>5803</v>
      </c>
      <c r="B98" s="35" t="s">
        <v>432</v>
      </c>
      <c r="C98" s="38" t="s">
        <v>1485</v>
      </c>
      <c r="D98" s="38" t="s">
        <v>5803</v>
      </c>
      <c r="E98" s="38" t="s">
        <v>5804</v>
      </c>
    </row>
    <row r="99" spans="1:5">
      <c r="A99" s="38" t="s">
        <v>1490</v>
      </c>
      <c r="B99" s="35" t="s">
        <v>180</v>
      </c>
      <c r="C99" s="38" t="s">
        <v>1485</v>
      </c>
      <c r="D99" s="38" t="s">
        <v>1490</v>
      </c>
      <c r="E99" s="38" t="s">
        <v>1491</v>
      </c>
    </row>
    <row r="100" spans="1:5">
      <c r="A100" s="38" t="s">
        <v>5808</v>
      </c>
      <c r="B100" s="35" t="s">
        <v>433</v>
      </c>
      <c r="C100" s="38" t="s">
        <v>1485</v>
      </c>
      <c r="D100" s="38" t="s">
        <v>5808</v>
      </c>
      <c r="E100" s="38" t="s">
        <v>5809</v>
      </c>
    </row>
    <row r="101" spans="1:5">
      <c r="A101" s="38" t="s">
        <v>1495</v>
      </c>
      <c r="B101" s="35" t="s">
        <v>434</v>
      </c>
      <c r="C101" s="38" t="s">
        <v>1485</v>
      </c>
      <c r="D101" s="38" t="s">
        <v>1495</v>
      </c>
      <c r="E101" s="38" t="s">
        <v>1496</v>
      </c>
    </row>
    <row r="102" spans="1:5">
      <c r="A102" s="38" t="s">
        <v>1497</v>
      </c>
      <c r="B102" s="35" t="s">
        <v>435</v>
      </c>
      <c r="C102" s="38" t="s">
        <v>1485</v>
      </c>
      <c r="D102" s="38" t="s">
        <v>1497</v>
      </c>
      <c r="E102" s="38" t="s">
        <v>1498</v>
      </c>
    </row>
    <row r="103" spans="1:5">
      <c r="A103" s="38" t="s">
        <v>5810</v>
      </c>
      <c r="B103" s="35" t="s">
        <v>38</v>
      </c>
      <c r="C103" s="38" t="s">
        <v>1485</v>
      </c>
      <c r="D103" s="38" t="s">
        <v>5810</v>
      </c>
      <c r="E103" s="38" t="s">
        <v>5811</v>
      </c>
    </row>
    <row r="104" spans="1:5">
      <c r="A104" s="38" t="s">
        <v>1499</v>
      </c>
      <c r="B104" s="35" t="s">
        <v>436</v>
      </c>
      <c r="C104" s="38" t="s">
        <v>1485</v>
      </c>
      <c r="D104" s="38" t="s">
        <v>1499</v>
      </c>
      <c r="E104" s="38" t="s">
        <v>1500</v>
      </c>
    </row>
    <row r="105" spans="1:5">
      <c r="A105" s="38" t="s">
        <v>1501</v>
      </c>
      <c r="B105" s="35" t="s">
        <v>286</v>
      </c>
      <c r="C105" s="38" t="s">
        <v>1485</v>
      </c>
      <c r="D105" s="38" t="s">
        <v>1501</v>
      </c>
      <c r="E105" s="38" t="s">
        <v>1502</v>
      </c>
    </row>
    <row r="106" spans="1:5">
      <c r="A106" s="38" t="s">
        <v>1506</v>
      </c>
      <c r="B106" s="35" t="s">
        <v>438</v>
      </c>
      <c r="C106" s="38" t="s">
        <v>1485</v>
      </c>
      <c r="D106" s="38" t="s">
        <v>1506</v>
      </c>
      <c r="E106" s="38" t="s">
        <v>1507</v>
      </c>
    </row>
    <row r="107" spans="1:5">
      <c r="A107" s="38" t="s">
        <v>1511</v>
      </c>
      <c r="B107" s="35" t="s">
        <v>439</v>
      </c>
      <c r="C107" s="38" t="s">
        <v>1485</v>
      </c>
      <c r="D107" s="38" t="s">
        <v>1511</v>
      </c>
      <c r="E107" s="38" t="s">
        <v>1512</v>
      </c>
    </row>
    <row r="108" spans="1:5">
      <c r="A108" s="38" t="s">
        <v>5812</v>
      </c>
      <c r="B108" s="35" t="s">
        <v>440</v>
      </c>
      <c r="C108" s="38" t="s">
        <v>5813</v>
      </c>
      <c r="D108" s="38" t="s">
        <v>5812</v>
      </c>
      <c r="E108" s="38" t="s">
        <v>5814</v>
      </c>
    </row>
    <row r="109" spans="1:5">
      <c r="A109" s="38" t="s">
        <v>1525</v>
      </c>
      <c r="B109" s="35" t="s">
        <v>441</v>
      </c>
      <c r="C109" s="38" t="s">
        <v>1526</v>
      </c>
      <c r="D109" s="38" t="s">
        <v>1525</v>
      </c>
      <c r="E109" s="38" t="s">
        <v>1527</v>
      </c>
    </row>
    <row r="110" spans="1:5">
      <c r="A110" s="38" t="s">
        <v>1536</v>
      </c>
      <c r="B110" s="35" t="s">
        <v>442</v>
      </c>
      <c r="C110" s="38" t="s">
        <v>1534</v>
      </c>
      <c r="D110" s="38" t="s">
        <v>1536</v>
      </c>
      <c r="E110" s="38" t="s">
        <v>1537</v>
      </c>
    </row>
    <row r="111" spans="1:5">
      <c r="A111" s="38" t="s">
        <v>6869</v>
      </c>
      <c r="B111" s="35" t="s">
        <v>6870</v>
      </c>
      <c r="C111" s="38" t="s">
        <v>6871</v>
      </c>
      <c r="D111" s="38" t="s">
        <v>6869</v>
      </c>
      <c r="E111" s="38" t="s">
        <v>6872</v>
      </c>
    </row>
    <row r="112" spans="1:5">
      <c r="A112" s="38" t="s">
        <v>6873</v>
      </c>
      <c r="B112" s="35" t="s">
        <v>6874</v>
      </c>
      <c r="C112" s="38" t="s">
        <v>6875</v>
      </c>
      <c r="D112" s="38" t="s">
        <v>6873</v>
      </c>
      <c r="E112" s="38" t="s">
        <v>6876</v>
      </c>
    </row>
    <row r="113" spans="1:5">
      <c r="A113" s="38" t="s">
        <v>6877</v>
      </c>
      <c r="B113" s="35" t="s">
        <v>26</v>
      </c>
      <c r="C113" s="38" t="s">
        <v>1563</v>
      </c>
      <c r="D113" s="38" t="s">
        <v>6877</v>
      </c>
      <c r="E113" s="38" t="s">
        <v>6878</v>
      </c>
    </row>
    <row r="114" spans="1:5">
      <c r="A114" s="38" t="s">
        <v>6879</v>
      </c>
      <c r="B114" s="35" t="s">
        <v>6880</v>
      </c>
      <c r="C114" s="38" t="s">
        <v>6881</v>
      </c>
      <c r="D114" s="38" t="s">
        <v>6879</v>
      </c>
      <c r="E114" s="38" t="s">
        <v>6882</v>
      </c>
    </row>
    <row r="115" spans="1:5">
      <c r="A115" s="38" t="s">
        <v>6883</v>
      </c>
      <c r="B115" s="35" t="s">
        <v>6884</v>
      </c>
      <c r="C115" s="38" t="s">
        <v>6885</v>
      </c>
      <c r="D115" s="38" t="s">
        <v>6883</v>
      </c>
      <c r="E115" s="38" t="s">
        <v>6886</v>
      </c>
    </row>
    <row r="116" spans="1:5">
      <c r="A116" s="38" t="s">
        <v>6887</v>
      </c>
      <c r="B116" s="35" t="s">
        <v>6888</v>
      </c>
      <c r="C116" s="38" t="s">
        <v>6889</v>
      </c>
      <c r="D116" s="38" t="s">
        <v>6887</v>
      </c>
      <c r="E116" s="38" t="s">
        <v>6890</v>
      </c>
    </row>
    <row r="117" spans="1:5">
      <c r="A117" s="38" t="s">
        <v>6891</v>
      </c>
      <c r="B117" s="35" t="s">
        <v>6892</v>
      </c>
      <c r="C117" s="38" t="s">
        <v>5828</v>
      </c>
      <c r="D117" s="38" t="s">
        <v>6891</v>
      </c>
      <c r="E117" s="38" t="s">
        <v>6893</v>
      </c>
    </row>
    <row r="118" spans="1:5">
      <c r="A118" s="38" t="s">
        <v>6894</v>
      </c>
      <c r="B118" s="35" t="s">
        <v>6895</v>
      </c>
      <c r="C118" s="38" t="s">
        <v>6896</v>
      </c>
      <c r="D118" s="38" t="s">
        <v>6894</v>
      </c>
      <c r="E118" s="38" t="s">
        <v>6897</v>
      </c>
    </row>
    <row r="119" spans="1:5">
      <c r="A119" s="38" t="s">
        <v>6898</v>
      </c>
      <c r="B119" s="35" t="s">
        <v>6899</v>
      </c>
      <c r="C119" s="38" t="s">
        <v>6900</v>
      </c>
      <c r="D119" s="38" t="s">
        <v>6898</v>
      </c>
      <c r="E119" s="38" t="s">
        <v>6901</v>
      </c>
    </row>
    <row r="120" spans="1:5">
      <c r="A120" s="38" t="s">
        <v>6902</v>
      </c>
      <c r="B120" s="35" t="s">
        <v>6903</v>
      </c>
      <c r="C120" s="38" t="s">
        <v>6904</v>
      </c>
      <c r="D120" s="38" t="s">
        <v>6902</v>
      </c>
      <c r="E120" s="38" t="s">
        <v>6905</v>
      </c>
    </row>
    <row r="121" spans="1:5">
      <c r="A121" s="38" t="s">
        <v>1575</v>
      </c>
      <c r="B121" s="35" t="s">
        <v>446</v>
      </c>
      <c r="C121" s="38" t="s">
        <v>1576</v>
      </c>
      <c r="D121" s="38" t="s">
        <v>1575</v>
      </c>
      <c r="E121" s="38" t="s">
        <v>1577</v>
      </c>
    </row>
    <row r="122" spans="1:5">
      <c r="A122" s="38" t="s">
        <v>1601</v>
      </c>
      <c r="B122" s="35" t="s">
        <v>448</v>
      </c>
      <c r="C122" s="38" t="s">
        <v>1602</v>
      </c>
      <c r="D122" s="38" t="s">
        <v>1601</v>
      </c>
      <c r="E122" s="38" t="s">
        <v>1603</v>
      </c>
    </row>
    <row r="123" spans="1:5">
      <c r="A123" s="38" t="s">
        <v>1624</v>
      </c>
      <c r="B123" s="35" t="s">
        <v>449</v>
      </c>
      <c r="C123" s="38" t="s">
        <v>1625</v>
      </c>
      <c r="D123" s="38" t="s">
        <v>1624</v>
      </c>
      <c r="E123" s="38" t="s">
        <v>1626</v>
      </c>
    </row>
    <row r="124" spans="1:5">
      <c r="A124" s="38" t="s">
        <v>6906</v>
      </c>
      <c r="B124" s="35" t="s">
        <v>6907</v>
      </c>
      <c r="C124" s="38" t="s">
        <v>1625</v>
      </c>
      <c r="D124" s="38" t="s">
        <v>6906</v>
      </c>
      <c r="E124" s="38" t="s">
        <v>6908</v>
      </c>
    </row>
    <row r="125" spans="1:5">
      <c r="A125" s="38" t="s">
        <v>6909</v>
      </c>
      <c r="B125" s="35" t="s">
        <v>6910</v>
      </c>
      <c r="C125" s="38" t="s">
        <v>1625</v>
      </c>
      <c r="D125" s="38" t="s">
        <v>6909</v>
      </c>
      <c r="E125" s="38" t="s">
        <v>6911</v>
      </c>
    </row>
    <row r="126" spans="1:5">
      <c r="A126" s="38" t="s">
        <v>1633</v>
      </c>
      <c r="B126" s="35" t="s">
        <v>450</v>
      </c>
      <c r="C126" s="38" t="s">
        <v>1634</v>
      </c>
      <c r="D126" s="38" t="s">
        <v>1633</v>
      </c>
      <c r="E126" s="38" t="s">
        <v>1635</v>
      </c>
    </row>
    <row r="127" spans="1:5">
      <c r="A127" s="38" t="s">
        <v>6912</v>
      </c>
      <c r="B127" s="35" t="s">
        <v>6913</v>
      </c>
      <c r="C127" s="38" t="s">
        <v>6914</v>
      </c>
      <c r="D127" s="38" t="s">
        <v>6912</v>
      </c>
      <c r="E127" s="38" t="s">
        <v>6915</v>
      </c>
    </row>
    <row r="128" spans="1:5">
      <c r="A128" s="38" t="s">
        <v>1651</v>
      </c>
      <c r="B128" s="35" t="s">
        <v>452</v>
      </c>
      <c r="C128" s="38" t="s">
        <v>1637</v>
      </c>
      <c r="D128" s="38" t="s">
        <v>1651</v>
      </c>
      <c r="E128" s="38" t="s">
        <v>1652</v>
      </c>
    </row>
    <row r="129" spans="1:5">
      <c r="A129" s="38" t="s">
        <v>1665</v>
      </c>
      <c r="B129" s="35" t="s">
        <v>453</v>
      </c>
      <c r="C129" s="38" t="s">
        <v>1637</v>
      </c>
      <c r="D129" s="38" t="s">
        <v>1665</v>
      </c>
      <c r="E129" s="38" t="s">
        <v>1666</v>
      </c>
    </row>
    <row r="130" spans="1:5">
      <c r="A130" s="38" t="s">
        <v>1686</v>
      </c>
      <c r="B130" s="35" t="s">
        <v>311</v>
      </c>
      <c r="C130" s="38" t="s">
        <v>1684</v>
      </c>
      <c r="D130" s="38" t="s">
        <v>1686</v>
      </c>
      <c r="E130" s="38" t="s">
        <v>1687</v>
      </c>
    </row>
    <row r="131" spans="1:5">
      <c r="A131" s="38" t="s">
        <v>1688</v>
      </c>
      <c r="B131" s="35" t="s">
        <v>455</v>
      </c>
      <c r="C131" s="38" t="s">
        <v>1684</v>
      </c>
      <c r="D131" s="38" t="s">
        <v>1688</v>
      </c>
      <c r="E131" s="38" t="s">
        <v>1689</v>
      </c>
    </row>
    <row r="132" spans="1:5">
      <c r="A132" s="38" t="s">
        <v>6916</v>
      </c>
      <c r="B132" s="35" t="s">
        <v>6917</v>
      </c>
      <c r="C132" s="38" t="s">
        <v>6918</v>
      </c>
      <c r="D132" s="38" t="s">
        <v>6916</v>
      </c>
      <c r="E132" s="38" t="s">
        <v>6919</v>
      </c>
    </row>
    <row r="133" spans="1:5">
      <c r="A133" s="38" t="s">
        <v>1701</v>
      </c>
      <c r="B133" s="35" t="s">
        <v>456</v>
      </c>
      <c r="C133" s="38" t="s">
        <v>1702</v>
      </c>
      <c r="D133" s="38" t="s">
        <v>1701</v>
      </c>
      <c r="E133" s="38" t="s">
        <v>1703</v>
      </c>
    </row>
    <row r="134" spans="1:5">
      <c r="A134" s="38" t="s">
        <v>1708</v>
      </c>
      <c r="B134" s="35" t="s">
        <v>457</v>
      </c>
      <c r="C134" s="38" t="s">
        <v>1709</v>
      </c>
      <c r="D134" s="38" t="s">
        <v>1708</v>
      </c>
      <c r="E134" s="38" t="s">
        <v>1710</v>
      </c>
    </row>
    <row r="135" spans="1:5">
      <c r="A135" s="38" t="s">
        <v>1714</v>
      </c>
      <c r="B135" s="35" t="s">
        <v>458</v>
      </c>
      <c r="C135" s="38" t="s">
        <v>1715</v>
      </c>
      <c r="D135" s="38" t="s">
        <v>1714</v>
      </c>
      <c r="E135" s="38" t="s">
        <v>1716</v>
      </c>
    </row>
    <row r="136" spans="1:5">
      <c r="A136" s="38" t="s">
        <v>1717</v>
      </c>
      <c r="B136" s="35" t="s">
        <v>459</v>
      </c>
      <c r="C136" s="38" t="s">
        <v>1715</v>
      </c>
      <c r="D136" s="38" t="s">
        <v>1717</v>
      </c>
      <c r="E136" s="38" t="s">
        <v>1718</v>
      </c>
    </row>
    <row r="137" spans="1:5">
      <c r="A137" s="38" t="s">
        <v>6920</v>
      </c>
      <c r="B137" s="35" t="s">
        <v>6921</v>
      </c>
      <c r="C137" s="38" t="s">
        <v>1720</v>
      </c>
      <c r="D137" s="38" t="s">
        <v>6920</v>
      </c>
      <c r="E137" s="38" t="s">
        <v>6922</v>
      </c>
    </row>
    <row r="138" spans="1:5">
      <c r="A138" s="38" t="s">
        <v>1719</v>
      </c>
      <c r="B138" s="35" t="s">
        <v>460</v>
      </c>
      <c r="C138" s="38" t="s">
        <v>1720</v>
      </c>
      <c r="D138" s="38" t="s">
        <v>1719</v>
      </c>
      <c r="E138" s="38" t="s">
        <v>1721</v>
      </c>
    </row>
    <row r="139" spans="1:5">
      <c r="A139" s="38" t="s">
        <v>6923</v>
      </c>
      <c r="B139" s="35" t="s">
        <v>6924</v>
      </c>
      <c r="C139" s="38" t="s">
        <v>6925</v>
      </c>
      <c r="D139" s="38" t="s">
        <v>6923</v>
      </c>
      <c r="E139" s="38" t="s">
        <v>6926</v>
      </c>
    </row>
    <row r="140" spans="1:5">
      <c r="A140" s="38" t="s">
        <v>6927</v>
      </c>
      <c r="B140" s="35" t="s">
        <v>6928</v>
      </c>
      <c r="C140" s="38" t="s">
        <v>1735</v>
      </c>
      <c r="D140" s="38" t="s">
        <v>6927</v>
      </c>
      <c r="E140" s="38" t="s">
        <v>6929</v>
      </c>
    </row>
    <row r="141" spans="1:5">
      <c r="A141" s="38" t="s">
        <v>1740</v>
      </c>
      <c r="B141" s="35" t="s">
        <v>462</v>
      </c>
      <c r="C141" s="38" t="s">
        <v>1735</v>
      </c>
      <c r="D141" s="38" t="s">
        <v>1740</v>
      </c>
      <c r="E141" s="38" t="s">
        <v>1741</v>
      </c>
    </row>
    <row r="142" spans="1:5">
      <c r="A142" s="38" t="s">
        <v>5845</v>
      </c>
      <c r="B142" s="35" t="s">
        <v>463</v>
      </c>
      <c r="C142" s="38" t="s">
        <v>1744</v>
      </c>
      <c r="D142" s="38" t="s">
        <v>5845</v>
      </c>
      <c r="E142" s="38" t="s">
        <v>5846</v>
      </c>
    </row>
    <row r="143" spans="1:5">
      <c r="A143" s="38" t="s">
        <v>1746</v>
      </c>
      <c r="B143" s="35" t="s">
        <v>464</v>
      </c>
      <c r="C143" s="38" t="s">
        <v>1744</v>
      </c>
      <c r="D143" s="38" t="s">
        <v>1746</v>
      </c>
      <c r="E143" s="38" t="s">
        <v>1747</v>
      </c>
    </row>
    <row r="144" spans="1:5">
      <c r="A144" s="38" t="s">
        <v>6930</v>
      </c>
      <c r="B144" s="35" t="s">
        <v>6931</v>
      </c>
      <c r="C144" s="38" t="s">
        <v>6932</v>
      </c>
      <c r="D144" s="38" t="s">
        <v>6930</v>
      </c>
      <c r="E144" s="38" t="s">
        <v>6933</v>
      </c>
    </row>
    <row r="145" spans="1:5">
      <c r="A145" s="38" t="s">
        <v>1752</v>
      </c>
      <c r="B145" s="35" t="s">
        <v>465</v>
      </c>
      <c r="C145" s="38" t="s">
        <v>1753</v>
      </c>
      <c r="D145" s="38" t="s">
        <v>1752</v>
      </c>
      <c r="E145" s="38" t="s">
        <v>1754</v>
      </c>
    </row>
    <row r="146" spans="1:5">
      <c r="A146" s="38" t="s">
        <v>1758</v>
      </c>
      <c r="B146" s="35" t="s">
        <v>466</v>
      </c>
      <c r="C146" s="38" t="s">
        <v>1759</v>
      </c>
      <c r="D146" s="38" t="s">
        <v>1758</v>
      </c>
      <c r="E146" s="38" t="s">
        <v>1760</v>
      </c>
    </row>
    <row r="147" spans="1:5">
      <c r="A147" s="38" t="s">
        <v>1761</v>
      </c>
      <c r="B147" s="35" t="s">
        <v>241</v>
      </c>
      <c r="C147" s="38" t="s">
        <v>1762</v>
      </c>
      <c r="D147" s="38" t="s">
        <v>1761</v>
      </c>
      <c r="E147" s="38" t="s">
        <v>1763</v>
      </c>
    </row>
    <row r="148" spans="1:5">
      <c r="A148" s="38" t="s">
        <v>6934</v>
      </c>
      <c r="B148" s="35" t="s">
        <v>6935</v>
      </c>
      <c r="C148" s="38" t="s">
        <v>6936</v>
      </c>
      <c r="D148" s="38" t="s">
        <v>6934</v>
      </c>
      <c r="E148" s="38" t="s">
        <v>6937</v>
      </c>
    </row>
    <row r="149" spans="1:5">
      <c r="A149" s="38" t="s">
        <v>1785</v>
      </c>
      <c r="B149" s="35" t="s">
        <v>467</v>
      </c>
      <c r="C149" s="38" t="s">
        <v>1786</v>
      </c>
      <c r="D149" s="38" t="s">
        <v>1785</v>
      </c>
      <c r="E149" s="38" t="s">
        <v>1787</v>
      </c>
    </row>
    <row r="150" spans="1:5">
      <c r="A150" s="38" t="s">
        <v>6938</v>
      </c>
      <c r="B150" s="35" t="s">
        <v>6939</v>
      </c>
      <c r="C150" s="38" t="s">
        <v>1786</v>
      </c>
      <c r="D150" s="38" t="s">
        <v>6938</v>
      </c>
      <c r="E150" s="38" t="s">
        <v>6940</v>
      </c>
    </row>
    <row r="151" spans="1:5">
      <c r="A151" s="38" t="s">
        <v>6941</v>
      </c>
      <c r="B151" s="35" t="s">
        <v>6942</v>
      </c>
      <c r="C151" s="38" t="s">
        <v>1786</v>
      </c>
      <c r="D151" s="38" t="s">
        <v>6941</v>
      </c>
      <c r="E151" s="38" t="s">
        <v>6943</v>
      </c>
    </row>
    <row r="152" spans="1:5">
      <c r="A152" s="38" t="s">
        <v>1798</v>
      </c>
      <c r="B152" s="35" t="s">
        <v>468</v>
      </c>
      <c r="C152" s="38" t="s">
        <v>1799</v>
      </c>
      <c r="D152" s="38" t="s">
        <v>1798</v>
      </c>
      <c r="E152" s="38" t="s">
        <v>1800</v>
      </c>
    </row>
    <row r="153" spans="1:5">
      <c r="A153" s="38" t="s">
        <v>6944</v>
      </c>
      <c r="B153" s="35" t="s">
        <v>6945</v>
      </c>
      <c r="C153" s="38" t="s">
        <v>1803</v>
      </c>
      <c r="D153" s="38" t="s">
        <v>6944</v>
      </c>
      <c r="E153" s="38" t="s">
        <v>6946</v>
      </c>
    </row>
    <row r="154" spans="1:5">
      <c r="A154" s="38" t="s">
        <v>6947</v>
      </c>
      <c r="B154" s="35" t="s">
        <v>6948</v>
      </c>
      <c r="C154" s="38" t="s">
        <v>6949</v>
      </c>
      <c r="D154" s="38" t="s">
        <v>6947</v>
      </c>
      <c r="E154" s="38" t="s">
        <v>6950</v>
      </c>
    </row>
    <row r="155" spans="1:5">
      <c r="A155" s="38" t="s">
        <v>1805</v>
      </c>
      <c r="B155" s="35" t="s">
        <v>469</v>
      </c>
      <c r="C155" s="38" t="s">
        <v>1806</v>
      </c>
      <c r="D155" s="38" t="s">
        <v>1805</v>
      </c>
      <c r="E155" s="38" t="s">
        <v>1807</v>
      </c>
    </row>
    <row r="156" spans="1:5">
      <c r="A156" s="38" t="s">
        <v>6951</v>
      </c>
      <c r="B156" s="35" t="s">
        <v>6952</v>
      </c>
      <c r="C156" s="38" t="s">
        <v>5859</v>
      </c>
      <c r="D156" s="38" t="s">
        <v>6951</v>
      </c>
      <c r="E156" s="38" t="s">
        <v>6953</v>
      </c>
    </row>
    <row r="157" spans="1:5">
      <c r="A157" s="38" t="s">
        <v>1814</v>
      </c>
      <c r="B157" s="35" t="s">
        <v>471</v>
      </c>
      <c r="C157" s="38" t="s">
        <v>1815</v>
      </c>
      <c r="D157" s="38" t="s">
        <v>1814</v>
      </c>
      <c r="E157" s="38" t="s">
        <v>1816</v>
      </c>
    </row>
    <row r="158" spans="1:5">
      <c r="A158" s="38" t="s">
        <v>5861</v>
      </c>
      <c r="B158" s="35" t="s">
        <v>472</v>
      </c>
      <c r="C158" s="38" t="s">
        <v>5862</v>
      </c>
      <c r="D158" s="38" t="s">
        <v>5861</v>
      </c>
      <c r="E158" s="38" t="s">
        <v>5863</v>
      </c>
    </row>
    <row r="159" spans="1:5">
      <c r="A159" s="38" t="s">
        <v>6954</v>
      </c>
      <c r="B159" s="35" t="s">
        <v>6955</v>
      </c>
      <c r="C159" s="38" t="s">
        <v>6956</v>
      </c>
      <c r="D159" s="38" t="s">
        <v>6954</v>
      </c>
      <c r="E159" s="38" t="s">
        <v>6957</v>
      </c>
    </row>
    <row r="160" spans="1:5">
      <c r="A160" s="38" t="s">
        <v>1825</v>
      </c>
      <c r="B160" s="35" t="s">
        <v>473</v>
      </c>
      <c r="C160" s="38" t="s">
        <v>1826</v>
      </c>
      <c r="D160" s="38" t="s">
        <v>1825</v>
      </c>
      <c r="E160" s="38" t="s">
        <v>1827</v>
      </c>
    </row>
    <row r="161" spans="1:5">
      <c r="A161" s="38" t="s">
        <v>1828</v>
      </c>
      <c r="B161" s="35" t="s">
        <v>474</v>
      </c>
      <c r="C161" s="38" t="s">
        <v>1829</v>
      </c>
      <c r="D161" s="38" t="s">
        <v>1828</v>
      </c>
      <c r="E161" s="38" t="s">
        <v>1830</v>
      </c>
    </row>
    <row r="162" spans="1:5">
      <c r="A162" s="38" t="s">
        <v>6958</v>
      </c>
      <c r="B162" s="35" t="s">
        <v>6959</v>
      </c>
      <c r="C162" s="38" t="s">
        <v>6960</v>
      </c>
      <c r="D162" s="38" t="s">
        <v>6958</v>
      </c>
      <c r="E162" s="38" t="s">
        <v>6961</v>
      </c>
    </row>
    <row r="163" spans="1:5">
      <c r="A163" s="38" t="s">
        <v>6962</v>
      </c>
      <c r="B163" s="35" t="s">
        <v>6963</v>
      </c>
      <c r="C163" s="38" t="s">
        <v>6964</v>
      </c>
      <c r="D163" s="38" t="s">
        <v>6962</v>
      </c>
      <c r="E163" s="38" t="s">
        <v>6965</v>
      </c>
    </row>
    <row r="164" spans="1:5">
      <c r="A164" s="38" t="s">
        <v>1835</v>
      </c>
      <c r="B164" s="35" t="s">
        <v>475</v>
      </c>
      <c r="C164" s="38" t="s">
        <v>1836</v>
      </c>
      <c r="D164" s="38" t="s">
        <v>1835</v>
      </c>
      <c r="E164" s="38" t="s">
        <v>1837</v>
      </c>
    </row>
    <row r="165" spans="1:5">
      <c r="A165" s="38" t="s">
        <v>6966</v>
      </c>
      <c r="B165" s="35" t="s">
        <v>6967</v>
      </c>
      <c r="C165" s="38" t="s">
        <v>6968</v>
      </c>
      <c r="D165" s="38" t="s">
        <v>6966</v>
      </c>
      <c r="E165" s="38" t="s">
        <v>6969</v>
      </c>
    </row>
    <row r="166" spans="1:5">
      <c r="A166" s="38" t="s">
        <v>6970</v>
      </c>
      <c r="B166" s="35" t="s">
        <v>6971</v>
      </c>
      <c r="C166" s="38" t="s">
        <v>6972</v>
      </c>
      <c r="D166" s="38" t="s">
        <v>6970</v>
      </c>
      <c r="E166" s="38" t="s">
        <v>6973</v>
      </c>
    </row>
    <row r="167" spans="1:5">
      <c r="A167" s="38" t="s">
        <v>6974</v>
      </c>
      <c r="B167" s="35" t="s">
        <v>6975</v>
      </c>
      <c r="C167" s="38" t="s">
        <v>6976</v>
      </c>
      <c r="D167" s="38" t="s">
        <v>6974</v>
      </c>
      <c r="E167" s="38" t="s">
        <v>6977</v>
      </c>
    </row>
    <row r="168" spans="1:5">
      <c r="A168" s="38" t="s">
        <v>1848</v>
      </c>
      <c r="B168" s="35" t="s">
        <v>328</v>
      </c>
      <c r="C168" s="38" t="s">
        <v>1843</v>
      </c>
      <c r="D168" s="38" t="s">
        <v>1848</v>
      </c>
      <c r="E168" s="38" t="s">
        <v>1849</v>
      </c>
    </row>
    <row r="169" spans="1:5">
      <c r="A169" s="38" t="s">
        <v>6978</v>
      </c>
      <c r="B169" s="35" t="s">
        <v>6979</v>
      </c>
      <c r="C169" s="38" t="s">
        <v>6980</v>
      </c>
      <c r="D169" s="38" t="s">
        <v>6978</v>
      </c>
      <c r="E169" s="38" t="s">
        <v>6981</v>
      </c>
    </row>
    <row r="170" spans="1:5">
      <c r="A170" s="38" t="s">
        <v>6982</v>
      </c>
      <c r="B170" s="35" t="s">
        <v>6983</v>
      </c>
      <c r="C170" s="38" t="s">
        <v>6984</v>
      </c>
      <c r="D170" s="38" t="s">
        <v>6982</v>
      </c>
      <c r="E170" s="38" t="s">
        <v>6985</v>
      </c>
    </row>
    <row r="171" spans="1:5">
      <c r="A171" s="38" t="s">
        <v>6986</v>
      </c>
      <c r="B171" s="35" t="s">
        <v>6987</v>
      </c>
      <c r="C171" s="38"/>
      <c r="D171" s="38" t="s">
        <v>6986</v>
      </c>
      <c r="E171" s="38" t="s">
        <v>6988</v>
      </c>
    </row>
    <row r="172" spans="1:5">
      <c r="A172" s="38" t="s">
        <v>1862</v>
      </c>
      <c r="B172" s="35" t="s">
        <v>476</v>
      </c>
      <c r="C172" s="38" t="s">
        <v>1863</v>
      </c>
      <c r="D172" s="38" t="s">
        <v>1862</v>
      </c>
      <c r="E172" s="38" t="s">
        <v>1864</v>
      </c>
    </row>
    <row r="173" spans="1:5">
      <c r="A173" s="38" t="s">
        <v>1865</v>
      </c>
      <c r="B173" s="35" t="s">
        <v>477</v>
      </c>
      <c r="C173" s="38" t="s">
        <v>1866</v>
      </c>
      <c r="D173" s="38" t="s">
        <v>1865</v>
      </c>
      <c r="E173" s="38" t="s">
        <v>1867</v>
      </c>
    </row>
    <row r="174" spans="1:5">
      <c r="A174" s="38" t="s">
        <v>6989</v>
      </c>
      <c r="B174" s="35" t="s">
        <v>6990</v>
      </c>
      <c r="C174" s="38" t="s">
        <v>6991</v>
      </c>
      <c r="D174" s="38" t="s">
        <v>6989</v>
      </c>
      <c r="E174" s="38" t="s">
        <v>6992</v>
      </c>
    </row>
    <row r="175" spans="1:5">
      <c r="A175" s="38" t="s">
        <v>6993</v>
      </c>
      <c r="B175" s="35" t="s">
        <v>6994</v>
      </c>
      <c r="C175" s="38" t="s">
        <v>6995</v>
      </c>
      <c r="D175" s="38" t="s">
        <v>6993</v>
      </c>
      <c r="E175" s="38" t="s">
        <v>6996</v>
      </c>
    </row>
    <row r="176" spans="1:5">
      <c r="A176" s="38" t="s">
        <v>6997</v>
      </c>
      <c r="B176" s="35" t="s">
        <v>6998</v>
      </c>
      <c r="C176" s="38" t="s">
        <v>6999</v>
      </c>
      <c r="D176" s="38" t="s">
        <v>6997</v>
      </c>
      <c r="E176" s="38" t="s">
        <v>7000</v>
      </c>
    </row>
    <row r="177" spans="1:5">
      <c r="A177" s="38" t="s">
        <v>7001</v>
      </c>
      <c r="B177" s="35" t="s">
        <v>7002</v>
      </c>
      <c r="C177" s="38" t="s">
        <v>7003</v>
      </c>
      <c r="D177" s="38" t="s">
        <v>7001</v>
      </c>
      <c r="E177" s="38" t="s">
        <v>7004</v>
      </c>
    </row>
    <row r="178" spans="1:5">
      <c r="A178" s="38" t="s">
        <v>7005</v>
      </c>
      <c r="B178" s="35" t="s">
        <v>7006</v>
      </c>
      <c r="C178" s="38" t="s">
        <v>7007</v>
      </c>
      <c r="D178" s="38" t="s">
        <v>7005</v>
      </c>
      <c r="E178" s="38" t="s">
        <v>7008</v>
      </c>
    </row>
    <row r="179" spans="1:5">
      <c r="A179" s="38" t="s">
        <v>7009</v>
      </c>
      <c r="B179" s="35" t="s">
        <v>7010</v>
      </c>
      <c r="C179" s="38" t="s">
        <v>7011</v>
      </c>
      <c r="D179" s="38" t="s">
        <v>7009</v>
      </c>
      <c r="E179" s="38" t="s">
        <v>7012</v>
      </c>
    </row>
    <row r="180" spans="1:5">
      <c r="A180" s="38" t="s">
        <v>1907</v>
      </c>
      <c r="B180" s="35" t="s">
        <v>479</v>
      </c>
      <c r="C180" s="38" t="s">
        <v>1905</v>
      </c>
      <c r="D180" s="38" t="s">
        <v>1907</v>
      </c>
      <c r="E180" s="38" t="s">
        <v>1908</v>
      </c>
    </row>
    <row r="181" spans="1:5">
      <c r="A181" s="38" t="s">
        <v>1909</v>
      </c>
      <c r="B181" s="35" t="s">
        <v>480</v>
      </c>
      <c r="C181" s="38" t="s">
        <v>1905</v>
      </c>
      <c r="D181" s="38" t="s">
        <v>1909</v>
      </c>
      <c r="E181" s="38" t="s">
        <v>1910</v>
      </c>
    </row>
    <row r="182" spans="1:5">
      <c r="A182" s="38" t="s">
        <v>1914</v>
      </c>
      <c r="B182" s="35" t="s">
        <v>481</v>
      </c>
      <c r="C182" s="38" t="s">
        <v>1905</v>
      </c>
      <c r="D182" s="38" t="s">
        <v>1914</v>
      </c>
      <c r="E182" s="38" t="s">
        <v>1915</v>
      </c>
    </row>
    <row r="183" spans="1:5">
      <c r="A183" s="38" t="s">
        <v>1929</v>
      </c>
      <c r="B183" s="35" t="s">
        <v>346</v>
      </c>
      <c r="C183" s="38" t="s">
        <v>1930</v>
      </c>
      <c r="D183" s="38" t="s">
        <v>1929</v>
      </c>
      <c r="E183" s="38" t="s">
        <v>1931</v>
      </c>
    </row>
    <row r="184" spans="1:5">
      <c r="A184" s="38" t="s">
        <v>5880</v>
      </c>
      <c r="B184" s="35" t="s">
        <v>347</v>
      </c>
      <c r="C184" s="38" t="s">
        <v>1930</v>
      </c>
      <c r="D184" s="38" t="s">
        <v>5880</v>
      </c>
      <c r="E184" s="38" t="s">
        <v>5881</v>
      </c>
    </row>
    <row r="185" spans="1:5">
      <c r="A185" s="38" t="s">
        <v>7013</v>
      </c>
      <c r="B185" s="35" t="s">
        <v>7014</v>
      </c>
      <c r="C185" s="38" t="s">
        <v>7015</v>
      </c>
      <c r="D185" s="38" t="s">
        <v>7013</v>
      </c>
      <c r="E185" s="38" t="s">
        <v>7016</v>
      </c>
    </row>
    <row r="186" spans="1:5">
      <c r="A186" s="38" t="s">
        <v>7017</v>
      </c>
      <c r="B186" s="35" t="s">
        <v>7018</v>
      </c>
      <c r="C186" s="38"/>
      <c r="D186" s="38" t="s">
        <v>7017</v>
      </c>
      <c r="E186" s="38" t="s">
        <v>7019</v>
      </c>
    </row>
    <row r="187" spans="1:5">
      <c r="A187" s="38" t="s">
        <v>7020</v>
      </c>
      <c r="B187" s="35" t="s">
        <v>7021</v>
      </c>
      <c r="C187" s="38" t="s">
        <v>7022</v>
      </c>
      <c r="D187" s="38" t="s">
        <v>7020</v>
      </c>
      <c r="E187" s="38" t="s">
        <v>7023</v>
      </c>
    </row>
    <row r="188" spans="1:5">
      <c r="A188" s="38" t="s">
        <v>1945</v>
      </c>
      <c r="B188" s="35" t="s">
        <v>482</v>
      </c>
      <c r="C188" s="38" t="s">
        <v>1946</v>
      </c>
      <c r="D188" s="38" t="s">
        <v>1945</v>
      </c>
      <c r="E188" s="38" t="s">
        <v>1947</v>
      </c>
    </row>
    <row r="189" spans="1:5">
      <c r="A189" s="38" t="s">
        <v>7024</v>
      </c>
      <c r="B189" s="35" t="s">
        <v>7025</v>
      </c>
      <c r="C189" s="38" t="s">
        <v>1946</v>
      </c>
      <c r="D189" s="38" t="s">
        <v>7024</v>
      </c>
      <c r="E189" s="38" t="s">
        <v>7026</v>
      </c>
    </row>
    <row r="190" spans="1:5">
      <c r="A190" s="38" t="s">
        <v>5882</v>
      </c>
      <c r="B190" s="35" t="s">
        <v>483</v>
      </c>
      <c r="C190" s="38" t="s">
        <v>5883</v>
      </c>
      <c r="D190" s="38" t="s">
        <v>5882</v>
      </c>
      <c r="E190" s="38" t="s">
        <v>5884</v>
      </c>
    </row>
    <row r="191" spans="1:5">
      <c r="A191" s="38" t="s">
        <v>1962</v>
      </c>
      <c r="B191" s="35" t="s">
        <v>484</v>
      </c>
      <c r="C191" s="38" t="s">
        <v>1963</v>
      </c>
      <c r="D191" s="38" t="s">
        <v>1962</v>
      </c>
      <c r="E191" s="38" t="s">
        <v>1964</v>
      </c>
    </row>
    <row r="192" spans="1:5">
      <c r="A192" s="38" t="s">
        <v>1965</v>
      </c>
      <c r="B192" s="35" t="s">
        <v>485</v>
      </c>
      <c r="C192" s="38"/>
      <c r="D192" s="38" t="s">
        <v>1965</v>
      </c>
      <c r="E192" s="38" t="s">
        <v>1966</v>
      </c>
    </row>
    <row r="193" spans="1:5">
      <c r="A193" s="38" t="s">
        <v>1974</v>
      </c>
      <c r="B193" s="35" t="s">
        <v>48</v>
      </c>
      <c r="C193" s="38" t="s">
        <v>1975</v>
      </c>
      <c r="D193" s="38" t="s">
        <v>1974</v>
      </c>
      <c r="E193" s="38" t="s">
        <v>1976</v>
      </c>
    </row>
    <row r="194" spans="1:5">
      <c r="A194" s="38" t="s">
        <v>7027</v>
      </c>
      <c r="B194" s="35" t="s">
        <v>7028</v>
      </c>
      <c r="C194" s="38" t="s">
        <v>1980</v>
      </c>
      <c r="D194" s="38" t="s">
        <v>7027</v>
      </c>
      <c r="E194" s="38" t="s">
        <v>7029</v>
      </c>
    </row>
    <row r="195" spans="1:5">
      <c r="A195" s="38" t="s">
        <v>7030</v>
      </c>
      <c r="B195" s="35" t="s">
        <v>7031</v>
      </c>
      <c r="C195" s="38" t="s">
        <v>7032</v>
      </c>
      <c r="D195" s="38" t="s">
        <v>7030</v>
      </c>
      <c r="E195" s="38" t="s">
        <v>7033</v>
      </c>
    </row>
    <row r="196" spans="1:5">
      <c r="A196" s="38" t="s">
        <v>1990</v>
      </c>
      <c r="B196" s="35" t="s">
        <v>487</v>
      </c>
      <c r="C196" s="38" t="s">
        <v>1991</v>
      </c>
      <c r="D196" s="38" t="s">
        <v>1990</v>
      </c>
      <c r="E196" s="38" t="s">
        <v>1992</v>
      </c>
    </row>
    <row r="197" spans="1:5">
      <c r="A197" s="38" t="s">
        <v>2001</v>
      </c>
      <c r="B197" s="35" t="s">
        <v>122</v>
      </c>
      <c r="C197" s="38" t="s">
        <v>1999</v>
      </c>
      <c r="D197" s="38" t="s">
        <v>2001</v>
      </c>
      <c r="E197" s="38" t="s">
        <v>2002</v>
      </c>
    </row>
    <row r="198" spans="1:5">
      <c r="A198" s="38" t="s">
        <v>2009</v>
      </c>
      <c r="B198" s="35" t="s">
        <v>322</v>
      </c>
      <c r="C198" s="38" t="s">
        <v>1999</v>
      </c>
      <c r="D198" s="38" t="s">
        <v>2009</v>
      </c>
      <c r="E198" s="38" t="s">
        <v>2010</v>
      </c>
    </row>
    <row r="199" spans="1:5">
      <c r="A199" s="38" t="s">
        <v>7034</v>
      </c>
      <c r="B199" s="35" t="s">
        <v>7035</v>
      </c>
      <c r="C199" s="38" t="s">
        <v>1999</v>
      </c>
      <c r="D199" s="38" t="s">
        <v>7034</v>
      </c>
      <c r="E199" s="38" t="s">
        <v>7036</v>
      </c>
    </row>
    <row r="200" spans="1:5">
      <c r="A200" s="38" t="s">
        <v>2022</v>
      </c>
      <c r="B200" s="35" t="s">
        <v>489</v>
      </c>
      <c r="C200" s="38" t="s">
        <v>1999</v>
      </c>
      <c r="D200" s="38" t="s">
        <v>2022</v>
      </c>
      <c r="E200" s="38" t="s">
        <v>2023</v>
      </c>
    </row>
    <row r="201" spans="1:5">
      <c r="A201" s="38" t="s">
        <v>2024</v>
      </c>
      <c r="B201" s="35" t="s">
        <v>490</v>
      </c>
      <c r="C201" s="38" t="s">
        <v>1999</v>
      </c>
      <c r="D201" s="38" t="s">
        <v>2024</v>
      </c>
      <c r="E201" s="38" t="s">
        <v>2025</v>
      </c>
    </row>
    <row r="202" spans="1:5">
      <c r="A202" s="38" t="s">
        <v>2033</v>
      </c>
      <c r="B202" s="35" t="s">
        <v>491</v>
      </c>
      <c r="C202" s="38" t="s">
        <v>2034</v>
      </c>
      <c r="D202" s="38" t="s">
        <v>2033</v>
      </c>
      <c r="E202" s="38" t="s">
        <v>2035</v>
      </c>
    </row>
    <row r="203" spans="1:5">
      <c r="A203" s="38" t="s">
        <v>7037</v>
      </c>
      <c r="B203" s="35" t="s">
        <v>7038</v>
      </c>
      <c r="C203" s="38" t="s">
        <v>2034</v>
      </c>
      <c r="D203" s="38" t="s">
        <v>7037</v>
      </c>
      <c r="E203" s="38" t="s">
        <v>7039</v>
      </c>
    </row>
    <row r="204" spans="1:5">
      <c r="A204" s="38" t="s">
        <v>7040</v>
      </c>
      <c r="B204" s="35" t="s">
        <v>7041</v>
      </c>
      <c r="C204" s="38" t="s">
        <v>7042</v>
      </c>
      <c r="D204" s="38" t="s">
        <v>7040</v>
      </c>
      <c r="E204" s="38" t="s">
        <v>7043</v>
      </c>
    </row>
    <row r="205" spans="1:5">
      <c r="A205" s="38" t="s">
        <v>7044</v>
      </c>
      <c r="B205" s="35" t="s">
        <v>7045</v>
      </c>
      <c r="C205" s="38" t="s">
        <v>7046</v>
      </c>
      <c r="D205" s="38" t="s">
        <v>7044</v>
      </c>
      <c r="E205" s="38" t="s">
        <v>7047</v>
      </c>
    </row>
    <row r="206" spans="1:5">
      <c r="A206" s="38" t="s">
        <v>2036</v>
      </c>
      <c r="B206" s="35" t="s">
        <v>492</v>
      </c>
      <c r="C206" s="38" t="s">
        <v>2037</v>
      </c>
      <c r="D206" s="38" t="s">
        <v>2036</v>
      </c>
      <c r="E206" s="38" t="s">
        <v>2038</v>
      </c>
    </row>
    <row r="207" spans="1:5">
      <c r="A207" s="38" t="s">
        <v>2043</v>
      </c>
      <c r="B207" s="35" t="s">
        <v>493</v>
      </c>
      <c r="C207" s="38" t="s">
        <v>2037</v>
      </c>
      <c r="D207" s="38" t="s">
        <v>2043</v>
      </c>
      <c r="E207" s="38" t="s">
        <v>2044</v>
      </c>
    </row>
    <row r="208" spans="1:5">
      <c r="A208" s="38" t="s">
        <v>5889</v>
      </c>
      <c r="B208" s="35" t="s">
        <v>494</v>
      </c>
      <c r="C208" s="38"/>
      <c r="D208" s="38" t="s">
        <v>5889</v>
      </c>
      <c r="E208" s="38" t="s">
        <v>5890</v>
      </c>
    </row>
    <row r="209" spans="1:5">
      <c r="A209" s="38" t="s">
        <v>2051</v>
      </c>
      <c r="B209" s="35" t="s">
        <v>495</v>
      </c>
      <c r="C209" s="38" t="s">
        <v>2052</v>
      </c>
      <c r="D209" s="38" t="s">
        <v>2051</v>
      </c>
      <c r="E209" s="38" t="s">
        <v>2053</v>
      </c>
    </row>
    <row r="210" spans="1:5">
      <c r="A210" s="38" t="s">
        <v>2054</v>
      </c>
      <c r="B210" s="35" t="s">
        <v>496</v>
      </c>
      <c r="C210" s="38" t="s">
        <v>2055</v>
      </c>
      <c r="D210" s="38" t="s">
        <v>2054</v>
      </c>
      <c r="E210" s="38" t="s">
        <v>2056</v>
      </c>
    </row>
    <row r="211" spans="1:5">
      <c r="A211" s="38" t="s">
        <v>7048</v>
      </c>
      <c r="B211" s="35" t="s">
        <v>7049</v>
      </c>
      <c r="C211" s="38" t="s">
        <v>7050</v>
      </c>
      <c r="D211" s="38" t="s">
        <v>7048</v>
      </c>
      <c r="E211" s="38" t="s">
        <v>7051</v>
      </c>
    </row>
    <row r="212" spans="1:5">
      <c r="A212" s="38" t="s">
        <v>5894</v>
      </c>
      <c r="B212" s="35" t="s">
        <v>498</v>
      </c>
      <c r="C212" s="38" t="s">
        <v>5895</v>
      </c>
      <c r="D212" s="38" t="s">
        <v>5894</v>
      </c>
      <c r="E212" s="38" t="s">
        <v>5896</v>
      </c>
    </row>
    <row r="213" spans="1:5">
      <c r="A213" s="38" t="s">
        <v>2060</v>
      </c>
      <c r="B213" s="35" t="s">
        <v>499</v>
      </c>
      <c r="C213" s="38" t="s">
        <v>2061</v>
      </c>
      <c r="D213" s="38" t="s">
        <v>2060</v>
      </c>
      <c r="E213" s="38" t="s">
        <v>2062</v>
      </c>
    </row>
    <row r="214" spans="1:5">
      <c r="A214" s="38" t="s">
        <v>2082</v>
      </c>
      <c r="B214" s="35" t="s">
        <v>500</v>
      </c>
      <c r="C214" s="38" t="s">
        <v>2077</v>
      </c>
      <c r="D214" s="38" t="s">
        <v>2082</v>
      </c>
      <c r="E214" s="38" t="s">
        <v>2083</v>
      </c>
    </row>
    <row r="215" spans="1:5">
      <c r="A215" s="38" t="s">
        <v>7052</v>
      </c>
      <c r="B215" s="35" t="s">
        <v>7053</v>
      </c>
      <c r="C215" s="38" t="s">
        <v>7054</v>
      </c>
      <c r="D215" s="38" t="s">
        <v>7052</v>
      </c>
      <c r="E215" s="38" t="s">
        <v>7055</v>
      </c>
    </row>
    <row r="216" spans="1:5">
      <c r="A216" s="38" t="s">
        <v>2093</v>
      </c>
      <c r="B216" s="35" t="s">
        <v>71</v>
      </c>
      <c r="C216" s="38" t="s">
        <v>2094</v>
      </c>
      <c r="D216" s="38" t="s">
        <v>2093</v>
      </c>
      <c r="E216" s="38" t="s">
        <v>2095</v>
      </c>
    </row>
    <row r="217" spans="1:5">
      <c r="A217" s="38" t="s">
        <v>2096</v>
      </c>
      <c r="B217" s="35" t="s">
        <v>501</v>
      </c>
      <c r="C217" s="38" t="s">
        <v>2097</v>
      </c>
      <c r="D217" s="38" t="s">
        <v>2096</v>
      </c>
      <c r="E217" s="38" t="s">
        <v>2098</v>
      </c>
    </row>
    <row r="218" spans="1:5">
      <c r="A218" s="38" t="s">
        <v>2107</v>
      </c>
      <c r="B218" s="35" t="s">
        <v>502</v>
      </c>
      <c r="C218" s="38" t="s">
        <v>2108</v>
      </c>
      <c r="D218" s="38" t="s">
        <v>2107</v>
      </c>
      <c r="E218" s="38" t="s">
        <v>2109</v>
      </c>
    </row>
    <row r="219" spans="1:5">
      <c r="A219" s="38" t="s">
        <v>7056</v>
      </c>
      <c r="B219" s="35" t="s">
        <v>7057</v>
      </c>
      <c r="C219" s="38" t="s">
        <v>7058</v>
      </c>
      <c r="D219" s="38" t="s">
        <v>7056</v>
      </c>
      <c r="E219" s="38" t="s">
        <v>7059</v>
      </c>
    </row>
    <row r="220" spans="1:5">
      <c r="A220" s="38" t="s">
        <v>7060</v>
      </c>
      <c r="B220" s="35" t="s">
        <v>7061</v>
      </c>
      <c r="C220" s="38" t="s">
        <v>7062</v>
      </c>
      <c r="D220" s="38" t="s">
        <v>7060</v>
      </c>
      <c r="E220" s="38" t="s">
        <v>7063</v>
      </c>
    </row>
    <row r="221" spans="1:5">
      <c r="A221" s="38" t="s">
        <v>2110</v>
      </c>
      <c r="B221" s="35" t="s">
        <v>503</v>
      </c>
      <c r="C221" s="38" t="s">
        <v>2111</v>
      </c>
      <c r="D221" s="38" t="s">
        <v>2110</v>
      </c>
      <c r="E221" s="38" t="s">
        <v>2112</v>
      </c>
    </row>
    <row r="222" spans="1:5">
      <c r="A222" s="38" t="s">
        <v>2113</v>
      </c>
      <c r="B222" s="35" t="s">
        <v>504</v>
      </c>
      <c r="C222" s="38" t="s">
        <v>2114</v>
      </c>
      <c r="D222" s="38" t="s">
        <v>2113</v>
      </c>
      <c r="E222" s="38" t="s">
        <v>2115</v>
      </c>
    </row>
    <row r="223" spans="1:5">
      <c r="A223" s="38" t="s">
        <v>7064</v>
      </c>
      <c r="B223" s="35" t="s">
        <v>7065</v>
      </c>
      <c r="C223" s="38" t="s">
        <v>2118</v>
      </c>
      <c r="D223" s="38" t="s">
        <v>7064</v>
      </c>
      <c r="E223" s="38" t="s">
        <v>7066</v>
      </c>
    </row>
    <row r="224" spans="1:5">
      <c r="A224" s="38" t="s">
        <v>7067</v>
      </c>
      <c r="B224" s="35" t="s">
        <v>7068</v>
      </c>
      <c r="C224" s="38" t="s">
        <v>7069</v>
      </c>
      <c r="D224" s="38" t="s">
        <v>7067</v>
      </c>
      <c r="E224" s="38" t="s">
        <v>7070</v>
      </c>
    </row>
    <row r="225" spans="1:5">
      <c r="A225" s="38" t="s">
        <v>5916</v>
      </c>
      <c r="B225" s="35" t="s">
        <v>505</v>
      </c>
      <c r="C225" s="38" t="s">
        <v>2125</v>
      </c>
      <c r="D225" s="38" t="s">
        <v>5916</v>
      </c>
      <c r="E225" s="38" t="s">
        <v>5917</v>
      </c>
    </row>
    <row r="226" spans="1:5">
      <c r="A226" s="38" t="s">
        <v>7071</v>
      </c>
      <c r="B226" s="35" t="s">
        <v>7072</v>
      </c>
      <c r="C226" s="38" t="s">
        <v>7073</v>
      </c>
      <c r="D226" s="38" t="s">
        <v>7071</v>
      </c>
      <c r="E226" s="38" t="s">
        <v>7074</v>
      </c>
    </row>
    <row r="227" spans="1:5">
      <c r="A227" s="38" t="s">
        <v>2133</v>
      </c>
      <c r="B227" s="35" t="s">
        <v>506</v>
      </c>
      <c r="C227" s="38" t="s">
        <v>2131</v>
      </c>
      <c r="D227" s="38" t="s">
        <v>2133</v>
      </c>
      <c r="E227" s="38" t="s">
        <v>2134</v>
      </c>
    </row>
    <row r="228" spans="1:5">
      <c r="A228" s="38" t="s">
        <v>2143</v>
      </c>
      <c r="B228" s="35" t="s">
        <v>507</v>
      </c>
      <c r="C228" s="38" t="s">
        <v>2144</v>
      </c>
      <c r="D228" s="38" t="s">
        <v>2143</v>
      </c>
      <c r="E228" s="38" t="s">
        <v>2145</v>
      </c>
    </row>
    <row r="229" spans="1:5">
      <c r="A229" s="38" t="s">
        <v>2165</v>
      </c>
      <c r="B229" s="35" t="s">
        <v>508</v>
      </c>
      <c r="C229" s="38" t="s">
        <v>2163</v>
      </c>
      <c r="D229" s="38" t="s">
        <v>2165</v>
      </c>
      <c r="E229" s="38" t="s">
        <v>2166</v>
      </c>
    </row>
    <row r="230" spans="1:5">
      <c r="A230" s="38" t="s">
        <v>2175</v>
      </c>
      <c r="B230" s="35" t="s">
        <v>509</v>
      </c>
      <c r="C230" s="38" t="s">
        <v>2176</v>
      </c>
      <c r="D230" s="38" t="s">
        <v>2175</v>
      </c>
      <c r="E230" s="38" t="s">
        <v>2177</v>
      </c>
    </row>
    <row r="231" spans="1:5">
      <c r="A231" s="38" t="s">
        <v>7075</v>
      </c>
      <c r="B231" s="35" t="s">
        <v>7076</v>
      </c>
      <c r="C231" s="38" t="s">
        <v>2190</v>
      </c>
      <c r="D231" s="38" t="s">
        <v>7075</v>
      </c>
      <c r="E231" s="38" t="s">
        <v>7077</v>
      </c>
    </row>
    <row r="232" spans="1:5">
      <c r="A232" s="38" t="s">
        <v>2208</v>
      </c>
      <c r="B232" s="35" t="s">
        <v>510</v>
      </c>
      <c r="C232" s="38" t="s">
        <v>2206</v>
      </c>
      <c r="D232" s="38" t="s">
        <v>2208</v>
      </c>
      <c r="E232" s="38" t="s">
        <v>2209</v>
      </c>
    </row>
    <row r="233" spans="1:5">
      <c r="A233" s="38" t="s">
        <v>7078</v>
      </c>
      <c r="B233" s="35" t="s">
        <v>7079</v>
      </c>
      <c r="C233" s="38" t="s">
        <v>7080</v>
      </c>
      <c r="D233" s="38" t="s">
        <v>7078</v>
      </c>
      <c r="E233" s="38" t="s">
        <v>7081</v>
      </c>
    </row>
    <row r="234" spans="1:5">
      <c r="A234" s="38" t="s">
        <v>7082</v>
      </c>
      <c r="B234" s="35" t="s">
        <v>7083</v>
      </c>
      <c r="C234" s="38" t="s">
        <v>2216</v>
      </c>
      <c r="D234" s="38" t="s">
        <v>7082</v>
      </c>
      <c r="E234" s="38" t="s">
        <v>7084</v>
      </c>
    </row>
    <row r="235" spans="1:5">
      <c r="A235" s="38" t="s">
        <v>2224</v>
      </c>
      <c r="B235" s="35" t="s">
        <v>511</v>
      </c>
      <c r="C235" s="38" t="s">
        <v>2225</v>
      </c>
      <c r="D235" s="38" t="s">
        <v>2224</v>
      </c>
      <c r="E235" s="38" t="s">
        <v>2226</v>
      </c>
    </row>
    <row r="236" spans="1:5">
      <c r="A236" s="38" t="s">
        <v>7085</v>
      </c>
      <c r="B236" s="35" t="s">
        <v>7086</v>
      </c>
      <c r="C236" s="38" t="s">
        <v>7087</v>
      </c>
      <c r="D236" s="38" t="s">
        <v>7085</v>
      </c>
      <c r="E236" s="38" t="s">
        <v>7088</v>
      </c>
    </row>
    <row r="237" spans="1:5">
      <c r="A237" s="38" t="s">
        <v>2242</v>
      </c>
      <c r="B237" s="35" t="s">
        <v>513</v>
      </c>
      <c r="C237" s="38" t="s">
        <v>2243</v>
      </c>
      <c r="D237" s="38" t="s">
        <v>2242</v>
      </c>
      <c r="E237" s="38" t="s">
        <v>2244</v>
      </c>
    </row>
    <row r="238" spans="1:5">
      <c r="A238" s="38" t="s">
        <v>7089</v>
      </c>
      <c r="B238" s="35" t="s">
        <v>7090</v>
      </c>
      <c r="C238" s="38" t="s">
        <v>7091</v>
      </c>
      <c r="D238" s="38" t="s">
        <v>7089</v>
      </c>
      <c r="E238" s="38" t="s">
        <v>7092</v>
      </c>
    </row>
    <row r="239" spans="1:5">
      <c r="A239" s="38" t="s">
        <v>2266</v>
      </c>
      <c r="B239" s="35" t="s">
        <v>514</v>
      </c>
      <c r="C239" s="38" t="s">
        <v>2267</v>
      </c>
      <c r="D239" s="38" t="s">
        <v>2266</v>
      </c>
      <c r="E239" s="38" t="s">
        <v>2268</v>
      </c>
    </row>
    <row r="240" spans="1:5">
      <c r="A240" s="38" t="s">
        <v>7093</v>
      </c>
      <c r="B240" s="35" t="s">
        <v>7094</v>
      </c>
      <c r="C240" s="38" t="s">
        <v>2271</v>
      </c>
      <c r="D240" s="38" t="s">
        <v>7093</v>
      </c>
      <c r="E240" s="38" t="s">
        <v>7095</v>
      </c>
    </row>
    <row r="241" spans="1:5">
      <c r="A241" s="38" t="s">
        <v>2277</v>
      </c>
      <c r="B241" s="35" t="s">
        <v>515</v>
      </c>
      <c r="C241" s="38" t="s">
        <v>2275</v>
      </c>
      <c r="D241" s="38" t="s">
        <v>2277</v>
      </c>
      <c r="E241" s="38" t="s">
        <v>2278</v>
      </c>
    </row>
    <row r="242" spans="1:5">
      <c r="A242" s="38" t="s">
        <v>7096</v>
      </c>
      <c r="B242" s="35" t="s">
        <v>7097</v>
      </c>
      <c r="C242" s="38" t="s">
        <v>7098</v>
      </c>
      <c r="D242" s="38" t="s">
        <v>7096</v>
      </c>
      <c r="E242" s="38" t="s">
        <v>7099</v>
      </c>
    </row>
    <row r="243" spans="1:5">
      <c r="A243" s="38" t="s">
        <v>2283</v>
      </c>
      <c r="B243" s="35" t="s">
        <v>516</v>
      </c>
      <c r="C243" s="38" t="s">
        <v>2284</v>
      </c>
      <c r="D243" s="38" t="s">
        <v>2283</v>
      </c>
      <c r="E243" s="38" t="s">
        <v>2285</v>
      </c>
    </row>
    <row r="244" spans="1:5">
      <c r="A244" s="38" t="s">
        <v>2289</v>
      </c>
      <c r="B244" s="35" t="s">
        <v>517</v>
      </c>
      <c r="C244" s="38" t="s">
        <v>2290</v>
      </c>
      <c r="D244" s="38" t="s">
        <v>2289</v>
      </c>
      <c r="E244" s="38" t="s">
        <v>2291</v>
      </c>
    </row>
    <row r="245" spans="1:5">
      <c r="A245" s="38" t="s">
        <v>2292</v>
      </c>
      <c r="B245" s="35" t="s">
        <v>518</v>
      </c>
      <c r="C245" s="38" t="s">
        <v>2290</v>
      </c>
      <c r="D245" s="38" t="s">
        <v>2292</v>
      </c>
      <c r="E245" s="38" t="s">
        <v>2293</v>
      </c>
    </row>
    <row r="246" spans="1:5">
      <c r="A246" s="38" t="s">
        <v>2294</v>
      </c>
      <c r="B246" s="35" t="s">
        <v>519</v>
      </c>
      <c r="C246" s="38" t="s">
        <v>2295</v>
      </c>
      <c r="D246" s="38" t="s">
        <v>2294</v>
      </c>
      <c r="E246" s="38" t="s">
        <v>2296</v>
      </c>
    </row>
    <row r="247" spans="1:5">
      <c r="A247" s="38" t="s">
        <v>2304</v>
      </c>
      <c r="B247" s="35" t="s">
        <v>520</v>
      </c>
      <c r="C247" s="38" t="s">
        <v>2305</v>
      </c>
      <c r="D247" s="38" t="s">
        <v>2304</v>
      </c>
      <c r="E247" s="38" t="s">
        <v>2306</v>
      </c>
    </row>
    <row r="248" spans="1:5">
      <c r="A248" s="38" t="s">
        <v>7100</v>
      </c>
      <c r="B248" s="35" t="s">
        <v>7101</v>
      </c>
      <c r="C248" s="38" t="s">
        <v>2326</v>
      </c>
      <c r="D248" s="38" t="s">
        <v>7100</v>
      </c>
      <c r="E248" s="38" t="s">
        <v>7102</v>
      </c>
    </row>
    <row r="249" spans="1:5">
      <c r="A249" s="38" t="s">
        <v>2328</v>
      </c>
      <c r="B249" s="35" t="s">
        <v>108</v>
      </c>
      <c r="C249" s="38" t="s">
        <v>2329</v>
      </c>
      <c r="D249" s="38" t="s">
        <v>2328</v>
      </c>
      <c r="E249" s="38" t="s">
        <v>2330</v>
      </c>
    </row>
    <row r="250" spans="1:5">
      <c r="A250" s="38" t="s">
        <v>2331</v>
      </c>
      <c r="B250" s="35" t="s">
        <v>521</v>
      </c>
      <c r="C250" s="38" t="s">
        <v>2332</v>
      </c>
      <c r="D250" s="38" t="s">
        <v>2331</v>
      </c>
      <c r="E250" s="38" t="s">
        <v>2333</v>
      </c>
    </row>
    <row r="251" spans="1:5">
      <c r="A251" s="38" t="s">
        <v>2352</v>
      </c>
      <c r="B251" s="35" t="s">
        <v>77</v>
      </c>
      <c r="C251" s="38" t="s">
        <v>2353</v>
      </c>
      <c r="D251" s="38" t="s">
        <v>2352</v>
      </c>
      <c r="E251" s="38" t="s">
        <v>2354</v>
      </c>
    </row>
    <row r="252" spans="1:5">
      <c r="A252" s="38" t="s">
        <v>7103</v>
      </c>
      <c r="B252" s="35" t="s">
        <v>7104</v>
      </c>
      <c r="C252" s="38" t="s">
        <v>2353</v>
      </c>
      <c r="D252" s="38" t="s">
        <v>7103</v>
      </c>
      <c r="E252" s="38" t="s">
        <v>7105</v>
      </c>
    </row>
    <row r="253" spans="1:5">
      <c r="A253" s="38" t="s">
        <v>2367</v>
      </c>
      <c r="B253" s="35" t="s">
        <v>522</v>
      </c>
      <c r="C253" s="38" t="s">
        <v>2368</v>
      </c>
      <c r="D253" s="38" t="s">
        <v>2367</v>
      </c>
      <c r="E253" s="38" t="s">
        <v>2369</v>
      </c>
    </row>
    <row r="254" spans="1:5">
      <c r="A254" s="38" t="s">
        <v>2370</v>
      </c>
      <c r="B254" s="35" t="s">
        <v>523</v>
      </c>
      <c r="C254" s="38" t="s">
        <v>2371</v>
      </c>
      <c r="D254" s="38" t="s">
        <v>2370</v>
      </c>
      <c r="E254" s="38" t="s">
        <v>2372</v>
      </c>
    </row>
    <row r="255" spans="1:5">
      <c r="A255" s="38" t="s">
        <v>7106</v>
      </c>
      <c r="B255" s="35" t="s">
        <v>282</v>
      </c>
      <c r="C255" s="38" t="s">
        <v>7107</v>
      </c>
      <c r="D255" s="38" t="s">
        <v>7106</v>
      </c>
      <c r="E255" s="38" t="s">
        <v>7108</v>
      </c>
    </row>
    <row r="256" spans="1:5">
      <c r="A256" s="38" t="s">
        <v>7109</v>
      </c>
      <c r="B256" s="35" t="s">
        <v>7110</v>
      </c>
      <c r="C256" s="38" t="s">
        <v>7107</v>
      </c>
      <c r="D256" s="38" t="s">
        <v>7109</v>
      </c>
      <c r="E256" s="38" t="s">
        <v>7111</v>
      </c>
    </row>
    <row r="257" spans="1:5">
      <c r="A257" s="38" t="s">
        <v>7112</v>
      </c>
      <c r="B257" s="35" t="s">
        <v>7113</v>
      </c>
      <c r="C257" s="38" t="s">
        <v>7114</v>
      </c>
      <c r="D257" s="38" t="s">
        <v>7112</v>
      </c>
      <c r="E257" s="38" t="s">
        <v>7115</v>
      </c>
    </row>
    <row r="258" spans="1:5">
      <c r="A258" s="38" t="s">
        <v>2388</v>
      </c>
      <c r="B258" s="35" t="s">
        <v>525</v>
      </c>
      <c r="C258" s="38" t="s">
        <v>2389</v>
      </c>
      <c r="D258" s="38" t="s">
        <v>2388</v>
      </c>
      <c r="E258" s="38" t="s">
        <v>2390</v>
      </c>
    </row>
    <row r="259" spans="1:5">
      <c r="A259" s="38" t="s">
        <v>2408</v>
      </c>
      <c r="B259" s="35" t="s">
        <v>526</v>
      </c>
      <c r="C259" s="38" t="s">
        <v>2409</v>
      </c>
      <c r="D259" s="38" t="s">
        <v>2408</v>
      </c>
      <c r="E259" s="38" t="s">
        <v>2410</v>
      </c>
    </row>
    <row r="260" spans="1:5">
      <c r="A260" s="38" t="s">
        <v>7116</v>
      </c>
      <c r="B260" s="35" t="s">
        <v>7117</v>
      </c>
      <c r="C260" s="38" t="s">
        <v>7118</v>
      </c>
      <c r="D260" s="38" t="s">
        <v>7116</v>
      </c>
      <c r="E260" s="38" t="s">
        <v>7119</v>
      </c>
    </row>
    <row r="261" spans="1:5">
      <c r="A261" s="38" t="s">
        <v>2415</v>
      </c>
      <c r="B261" s="35" t="s">
        <v>527</v>
      </c>
      <c r="C261" s="38" t="s">
        <v>2416</v>
      </c>
      <c r="D261" s="38" t="s">
        <v>2415</v>
      </c>
      <c r="E261" s="38" t="s">
        <v>2417</v>
      </c>
    </row>
    <row r="262" spans="1:5">
      <c r="A262" s="38" t="s">
        <v>5964</v>
      </c>
      <c r="B262" s="35" t="s">
        <v>528</v>
      </c>
      <c r="C262" s="38" t="s">
        <v>2424</v>
      </c>
      <c r="D262" s="38" t="s">
        <v>5964</v>
      </c>
      <c r="E262" s="38" t="s">
        <v>5965</v>
      </c>
    </row>
    <row r="263" spans="1:5">
      <c r="A263" s="38" t="s">
        <v>2429</v>
      </c>
      <c r="B263" s="35" t="s">
        <v>530</v>
      </c>
      <c r="C263" s="38" t="s">
        <v>2430</v>
      </c>
      <c r="D263" s="38" t="s">
        <v>2429</v>
      </c>
      <c r="E263" s="38" t="s">
        <v>2431</v>
      </c>
    </row>
    <row r="264" spans="1:5">
      <c r="A264" s="38" t="s">
        <v>2435</v>
      </c>
      <c r="B264" s="35" t="s">
        <v>531</v>
      </c>
      <c r="C264" s="38" t="s">
        <v>2436</v>
      </c>
      <c r="D264" s="38" t="s">
        <v>2435</v>
      </c>
      <c r="E264" s="38" t="s">
        <v>2437</v>
      </c>
    </row>
    <row r="265" spans="1:5">
      <c r="A265" s="38" t="s">
        <v>7120</v>
      </c>
      <c r="B265" s="35" t="s">
        <v>7121</v>
      </c>
      <c r="C265" s="38" t="s">
        <v>7122</v>
      </c>
      <c r="D265" s="38" t="s">
        <v>7120</v>
      </c>
      <c r="E265" s="38" t="s">
        <v>7123</v>
      </c>
    </row>
    <row r="266" spans="1:5">
      <c r="A266" s="38" t="s">
        <v>2455</v>
      </c>
      <c r="B266" s="35" t="s">
        <v>532</v>
      </c>
      <c r="C266" s="38" t="s">
        <v>2456</v>
      </c>
      <c r="D266" s="38" t="s">
        <v>2455</v>
      </c>
      <c r="E266" s="38" t="s">
        <v>2457</v>
      </c>
    </row>
    <row r="267" spans="1:5">
      <c r="A267" s="38" t="s">
        <v>7124</v>
      </c>
      <c r="B267" s="35" t="s">
        <v>7125</v>
      </c>
      <c r="C267" s="38"/>
      <c r="D267" s="38" t="s">
        <v>7124</v>
      </c>
      <c r="E267" s="38" t="s">
        <v>7126</v>
      </c>
    </row>
    <row r="268" spans="1:5">
      <c r="A268" s="38" t="s">
        <v>7127</v>
      </c>
      <c r="B268" s="35" t="s">
        <v>7128</v>
      </c>
      <c r="C268" s="38" t="s">
        <v>7129</v>
      </c>
      <c r="D268" s="38" t="s">
        <v>7127</v>
      </c>
      <c r="E268" s="38" t="s">
        <v>7130</v>
      </c>
    </row>
    <row r="269" spans="1:5">
      <c r="A269" s="38" t="s">
        <v>2462</v>
      </c>
      <c r="B269" s="35" t="s">
        <v>533</v>
      </c>
      <c r="C269" s="38" t="s">
        <v>2463</v>
      </c>
      <c r="D269" s="38" t="s">
        <v>2462</v>
      </c>
      <c r="E269" s="38" t="s">
        <v>2464</v>
      </c>
    </row>
    <row r="270" spans="1:5">
      <c r="A270" s="38" t="s">
        <v>7131</v>
      </c>
      <c r="B270" s="35" t="s">
        <v>7132</v>
      </c>
      <c r="C270" s="38" t="s">
        <v>7133</v>
      </c>
      <c r="D270" s="38" t="s">
        <v>7131</v>
      </c>
      <c r="E270" s="38" t="s">
        <v>7134</v>
      </c>
    </row>
    <row r="271" spans="1:5">
      <c r="A271" s="38" t="s">
        <v>2469</v>
      </c>
      <c r="B271" s="35" t="s">
        <v>534</v>
      </c>
      <c r="C271" s="38" t="s">
        <v>2470</v>
      </c>
      <c r="D271" s="38" t="s">
        <v>2469</v>
      </c>
      <c r="E271" s="38" t="s">
        <v>2471</v>
      </c>
    </row>
    <row r="272" spans="1:5">
      <c r="A272" s="38" t="s">
        <v>5970</v>
      </c>
      <c r="B272" s="35" t="s">
        <v>535</v>
      </c>
      <c r="C272" s="38" t="s">
        <v>2470</v>
      </c>
      <c r="D272" s="38" t="s">
        <v>5970</v>
      </c>
      <c r="E272" s="38" t="s">
        <v>5971</v>
      </c>
    </row>
    <row r="273" spans="1:5">
      <c r="A273" s="38" t="s">
        <v>7135</v>
      </c>
      <c r="B273" s="35" t="s">
        <v>7136</v>
      </c>
      <c r="C273" s="38" t="s">
        <v>2470</v>
      </c>
      <c r="D273" s="38" t="s">
        <v>7135</v>
      </c>
      <c r="E273" s="38" t="s">
        <v>7137</v>
      </c>
    </row>
    <row r="274" spans="1:5">
      <c r="A274" s="38" t="s">
        <v>5972</v>
      </c>
      <c r="B274" s="35" t="s">
        <v>253</v>
      </c>
      <c r="C274" s="38" t="s">
        <v>2479</v>
      </c>
      <c r="D274" s="38" t="s">
        <v>5972</v>
      </c>
      <c r="E274" s="38" t="s">
        <v>5973</v>
      </c>
    </row>
    <row r="275" spans="1:5">
      <c r="A275" s="38" t="s">
        <v>238</v>
      </c>
      <c r="B275" s="35" t="s">
        <v>368</v>
      </c>
      <c r="C275" s="38" t="s">
        <v>7138</v>
      </c>
      <c r="D275" s="38" t="s">
        <v>238</v>
      </c>
      <c r="E275" s="38" t="s">
        <v>7139</v>
      </c>
    </row>
    <row r="276" spans="1:5">
      <c r="A276" s="38" t="s">
        <v>2493</v>
      </c>
      <c r="B276" s="35" t="s">
        <v>536</v>
      </c>
      <c r="C276" s="38" t="s">
        <v>2494</v>
      </c>
      <c r="D276" s="38" t="s">
        <v>2493</v>
      </c>
      <c r="E276" s="38" t="s">
        <v>2495</v>
      </c>
    </row>
    <row r="277" spans="1:5">
      <c r="A277" s="38" t="s">
        <v>7140</v>
      </c>
      <c r="B277" s="35" t="s">
        <v>7141</v>
      </c>
      <c r="C277" s="38" t="s">
        <v>7142</v>
      </c>
      <c r="D277" s="38" t="s">
        <v>7140</v>
      </c>
      <c r="E277" s="38" t="s">
        <v>7143</v>
      </c>
    </row>
    <row r="278" spans="1:5">
      <c r="A278" s="38" t="s">
        <v>2496</v>
      </c>
      <c r="B278" s="35" t="s">
        <v>537</v>
      </c>
      <c r="C278" s="38" t="s">
        <v>2497</v>
      </c>
      <c r="D278" s="38" t="s">
        <v>2496</v>
      </c>
      <c r="E278" s="38" t="s">
        <v>2498</v>
      </c>
    </row>
    <row r="279" spans="1:5">
      <c r="A279" s="38" t="s">
        <v>7144</v>
      </c>
      <c r="B279" s="35" t="s">
        <v>7145</v>
      </c>
      <c r="C279" s="38" t="s">
        <v>7146</v>
      </c>
      <c r="D279" s="38" t="s">
        <v>7144</v>
      </c>
      <c r="E279" s="38" t="s">
        <v>7147</v>
      </c>
    </row>
    <row r="280" spans="1:5">
      <c r="A280" s="38" t="s">
        <v>7148</v>
      </c>
      <c r="B280" s="35" t="s">
        <v>7149</v>
      </c>
      <c r="C280" s="38" t="s">
        <v>7150</v>
      </c>
      <c r="D280" s="38" t="s">
        <v>7148</v>
      </c>
      <c r="E280" s="38" t="s">
        <v>7151</v>
      </c>
    </row>
    <row r="281" spans="1:5">
      <c r="A281" s="38" t="s">
        <v>7152</v>
      </c>
      <c r="B281" s="35" t="s">
        <v>7153</v>
      </c>
      <c r="C281" s="38" t="s">
        <v>7154</v>
      </c>
      <c r="D281" s="38" t="s">
        <v>7152</v>
      </c>
      <c r="E281" s="38" t="s">
        <v>7155</v>
      </c>
    </row>
    <row r="282" spans="1:5">
      <c r="A282" s="38" t="s">
        <v>5986</v>
      </c>
      <c r="B282" s="35" t="s">
        <v>538</v>
      </c>
      <c r="C282" s="38" t="s">
        <v>5987</v>
      </c>
      <c r="D282" s="38" t="s">
        <v>5986</v>
      </c>
      <c r="E282" s="38" t="s">
        <v>5988</v>
      </c>
    </row>
    <row r="283" spans="1:5">
      <c r="A283" s="38" t="s">
        <v>2511</v>
      </c>
      <c r="B283" s="35" t="s">
        <v>539</v>
      </c>
      <c r="C283" s="38" t="s">
        <v>2512</v>
      </c>
      <c r="D283" s="38" t="s">
        <v>2511</v>
      </c>
      <c r="E283" s="38" t="s">
        <v>2513</v>
      </c>
    </row>
    <row r="284" spans="1:5">
      <c r="A284" s="38" t="s">
        <v>5989</v>
      </c>
      <c r="B284" s="35" t="s">
        <v>540</v>
      </c>
      <c r="C284" s="38" t="s">
        <v>5990</v>
      </c>
      <c r="D284" s="38" t="s">
        <v>5989</v>
      </c>
      <c r="E284" s="38" t="s">
        <v>5991</v>
      </c>
    </row>
    <row r="285" spans="1:5">
      <c r="A285" s="38" t="s">
        <v>5992</v>
      </c>
      <c r="B285" s="35" t="s">
        <v>541</v>
      </c>
      <c r="C285" s="38" t="s">
        <v>5993</v>
      </c>
      <c r="D285" s="38" t="s">
        <v>5992</v>
      </c>
      <c r="E285" s="38" t="s">
        <v>5994</v>
      </c>
    </row>
    <row r="286" spans="1:5">
      <c r="A286" s="38" t="s">
        <v>5995</v>
      </c>
      <c r="B286" s="35" t="s">
        <v>542</v>
      </c>
      <c r="C286" s="38" t="s">
        <v>5996</v>
      </c>
      <c r="D286" s="38" t="s">
        <v>5995</v>
      </c>
      <c r="E286" s="38" t="s">
        <v>5997</v>
      </c>
    </row>
    <row r="287" spans="1:5">
      <c r="A287" s="38" t="s">
        <v>2521</v>
      </c>
      <c r="B287" s="35" t="s">
        <v>287</v>
      </c>
      <c r="C287" s="38"/>
      <c r="D287" s="38" t="s">
        <v>2521</v>
      </c>
      <c r="E287" s="38" t="s">
        <v>2522</v>
      </c>
    </row>
    <row r="288" spans="1:5">
      <c r="A288" s="38" t="s">
        <v>7156</v>
      </c>
      <c r="B288" s="35" t="s">
        <v>7157</v>
      </c>
      <c r="C288" s="38" t="s">
        <v>7158</v>
      </c>
      <c r="D288" s="38" t="s">
        <v>7156</v>
      </c>
      <c r="E288" s="38" t="s">
        <v>7159</v>
      </c>
    </row>
    <row r="289" spans="1:5">
      <c r="A289" s="38" t="s">
        <v>2523</v>
      </c>
      <c r="B289" s="35" t="s">
        <v>543</v>
      </c>
      <c r="C289" s="38" t="s">
        <v>2524</v>
      </c>
      <c r="D289" s="38" t="s">
        <v>2523</v>
      </c>
      <c r="E289" s="38" t="s">
        <v>2525</v>
      </c>
    </row>
    <row r="290" spans="1:5">
      <c r="A290" s="38" t="s">
        <v>7160</v>
      </c>
      <c r="B290" s="35" t="s">
        <v>7161</v>
      </c>
      <c r="C290" s="38" t="s">
        <v>7162</v>
      </c>
      <c r="D290" s="38" t="s">
        <v>7160</v>
      </c>
      <c r="E290" s="38" t="s">
        <v>7163</v>
      </c>
    </row>
    <row r="291" spans="1:5">
      <c r="A291" s="38" t="s">
        <v>5998</v>
      </c>
      <c r="B291" s="35" t="s">
        <v>85</v>
      </c>
      <c r="C291" s="38" t="s">
        <v>2527</v>
      </c>
      <c r="D291" s="38" t="s">
        <v>5998</v>
      </c>
      <c r="E291" s="38" t="s">
        <v>5999</v>
      </c>
    </row>
    <row r="292" spans="1:5">
      <c r="A292" s="38" t="s">
        <v>2526</v>
      </c>
      <c r="B292" s="35" t="s">
        <v>240</v>
      </c>
      <c r="C292" s="38" t="s">
        <v>2527</v>
      </c>
      <c r="D292" s="38" t="s">
        <v>2526</v>
      </c>
      <c r="E292" s="38" t="s">
        <v>2528</v>
      </c>
    </row>
    <row r="293" spans="1:5">
      <c r="A293" s="38" t="s">
        <v>2532</v>
      </c>
      <c r="B293" s="35" t="s">
        <v>221</v>
      </c>
      <c r="C293" s="38" t="s">
        <v>2527</v>
      </c>
      <c r="D293" s="38" t="s">
        <v>2532</v>
      </c>
      <c r="E293" s="38" t="s">
        <v>2533</v>
      </c>
    </row>
    <row r="294" spans="1:5">
      <c r="A294" s="38" t="s">
        <v>2534</v>
      </c>
      <c r="B294" s="35" t="s">
        <v>544</v>
      </c>
      <c r="C294" s="38" t="s">
        <v>2527</v>
      </c>
      <c r="D294" s="38" t="s">
        <v>2534</v>
      </c>
      <c r="E294" s="38" t="s">
        <v>2535</v>
      </c>
    </row>
    <row r="295" spans="1:5">
      <c r="A295" s="38" t="s">
        <v>2536</v>
      </c>
      <c r="B295" s="35" t="s">
        <v>141</v>
      </c>
      <c r="C295" s="38" t="s">
        <v>2527</v>
      </c>
      <c r="D295" s="38" t="s">
        <v>2536</v>
      </c>
      <c r="E295" s="38" t="s">
        <v>2537</v>
      </c>
    </row>
    <row r="296" spans="1:5">
      <c r="A296" s="38" t="s">
        <v>2538</v>
      </c>
      <c r="B296" s="35" t="s">
        <v>545</v>
      </c>
      <c r="C296" s="38" t="s">
        <v>2527</v>
      </c>
      <c r="D296" s="38" t="s">
        <v>2538</v>
      </c>
      <c r="E296" s="38" t="s">
        <v>2539</v>
      </c>
    </row>
    <row r="297" spans="1:5">
      <c r="A297" s="38" t="s">
        <v>2540</v>
      </c>
      <c r="B297" s="35" t="s">
        <v>220</v>
      </c>
      <c r="C297" s="38" t="s">
        <v>2527</v>
      </c>
      <c r="D297" s="38" t="s">
        <v>2540</v>
      </c>
      <c r="E297" s="38" t="s">
        <v>2541</v>
      </c>
    </row>
    <row r="298" spans="1:5">
      <c r="A298" s="38" t="s">
        <v>7164</v>
      </c>
      <c r="B298" s="35" t="s">
        <v>7165</v>
      </c>
      <c r="C298" s="38" t="s">
        <v>7166</v>
      </c>
      <c r="D298" s="38" t="s">
        <v>7164</v>
      </c>
      <c r="E298" s="38" t="s">
        <v>7167</v>
      </c>
    </row>
    <row r="299" spans="1:5">
      <c r="A299" s="38" t="s">
        <v>7168</v>
      </c>
      <c r="B299" s="35" t="s">
        <v>7169</v>
      </c>
      <c r="C299" s="38" t="s">
        <v>6004</v>
      </c>
      <c r="D299" s="38" t="s">
        <v>7168</v>
      </c>
      <c r="E299" s="38" t="s">
        <v>7170</v>
      </c>
    </row>
    <row r="300" spans="1:5">
      <c r="A300" s="38" t="s">
        <v>6006</v>
      </c>
      <c r="B300" s="35" t="s">
        <v>546</v>
      </c>
      <c r="C300" s="38" t="s">
        <v>2571</v>
      </c>
      <c r="D300" s="38" t="s">
        <v>6006</v>
      </c>
      <c r="E300" s="38" t="s">
        <v>6007</v>
      </c>
    </row>
    <row r="301" spans="1:5">
      <c r="A301" s="38" t="s">
        <v>2582</v>
      </c>
      <c r="B301" s="35" t="s">
        <v>547</v>
      </c>
      <c r="C301" s="38" t="s">
        <v>2571</v>
      </c>
      <c r="D301" s="38" t="s">
        <v>2582</v>
      </c>
      <c r="E301" s="38" t="s">
        <v>2583</v>
      </c>
    </row>
    <row r="302" spans="1:5">
      <c r="A302" s="38" t="s">
        <v>7171</v>
      </c>
      <c r="B302" s="35" t="s">
        <v>7172</v>
      </c>
      <c r="C302" s="38" t="s">
        <v>7173</v>
      </c>
      <c r="D302" s="38" t="s">
        <v>7171</v>
      </c>
      <c r="E302" s="38" t="s">
        <v>7174</v>
      </c>
    </row>
    <row r="303" spans="1:5">
      <c r="A303" s="38" t="s">
        <v>2595</v>
      </c>
      <c r="B303" s="35" t="s">
        <v>548</v>
      </c>
      <c r="C303" s="38" t="s">
        <v>2596</v>
      </c>
      <c r="D303" s="38" t="s">
        <v>2595</v>
      </c>
      <c r="E303" s="38" t="s">
        <v>2597</v>
      </c>
    </row>
    <row r="304" spans="1:5">
      <c r="A304" s="38" t="s">
        <v>2598</v>
      </c>
      <c r="B304" s="35" t="s">
        <v>284</v>
      </c>
      <c r="C304" s="38" t="s">
        <v>2596</v>
      </c>
      <c r="D304" s="38" t="s">
        <v>2598</v>
      </c>
      <c r="E304" s="38" t="s">
        <v>2599</v>
      </c>
    </row>
    <row r="305" spans="1:5">
      <c r="A305" s="38" t="s">
        <v>7175</v>
      </c>
      <c r="B305" s="35" t="s">
        <v>7176</v>
      </c>
      <c r="C305" s="38"/>
      <c r="D305" s="38" t="s">
        <v>7175</v>
      </c>
      <c r="E305" s="38" t="s">
        <v>7177</v>
      </c>
    </row>
    <row r="306" spans="1:5">
      <c r="A306" s="38" t="s">
        <v>2611</v>
      </c>
      <c r="B306" s="35" t="s">
        <v>549</v>
      </c>
      <c r="C306" s="38" t="s">
        <v>2612</v>
      </c>
      <c r="D306" s="38" t="s">
        <v>2611</v>
      </c>
      <c r="E306" s="38" t="s">
        <v>2613</v>
      </c>
    </row>
    <row r="307" spans="1:5">
      <c r="A307" s="38" t="s">
        <v>2618</v>
      </c>
      <c r="B307" s="35" t="s">
        <v>550</v>
      </c>
      <c r="C307" s="38" t="s">
        <v>2616</v>
      </c>
      <c r="D307" s="38" t="s">
        <v>2618</v>
      </c>
      <c r="E307" s="38" t="s">
        <v>2619</v>
      </c>
    </row>
    <row r="308" spans="1:5">
      <c r="A308" s="38" t="s">
        <v>2624</v>
      </c>
      <c r="B308" s="35" t="s">
        <v>313</v>
      </c>
      <c r="C308" s="38" t="s">
        <v>2625</v>
      </c>
      <c r="D308" s="38" t="s">
        <v>2624</v>
      </c>
      <c r="E308" s="38" t="s">
        <v>2626</v>
      </c>
    </row>
    <row r="309" spans="1:5">
      <c r="A309" s="38" t="s">
        <v>2633</v>
      </c>
      <c r="B309" s="35" t="s">
        <v>326</v>
      </c>
      <c r="C309" s="38" t="s">
        <v>2634</v>
      </c>
      <c r="D309" s="38" t="s">
        <v>2633</v>
      </c>
      <c r="E309" s="38" t="s">
        <v>2635</v>
      </c>
    </row>
    <row r="310" spans="1:5">
      <c r="A310" s="38" t="s">
        <v>2648</v>
      </c>
      <c r="B310" s="35" t="s">
        <v>551</v>
      </c>
      <c r="C310" s="38" t="s">
        <v>2646</v>
      </c>
      <c r="D310" s="38" t="s">
        <v>2648</v>
      </c>
      <c r="E310" s="38" t="s">
        <v>2649</v>
      </c>
    </row>
    <row r="311" spans="1:5">
      <c r="A311" s="38" t="s">
        <v>7178</v>
      </c>
      <c r="B311" s="35" t="s">
        <v>7179</v>
      </c>
      <c r="C311" s="38" t="s">
        <v>7180</v>
      </c>
      <c r="D311" s="38" t="s">
        <v>7178</v>
      </c>
      <c r="E311" s="38" t="s">
        <v>7181</v>
      </c>
    </row>
    <row r="312" spans="1:5">
      <c r="A312" s="38" t="s">
        <v>7182</v>
      </c>
      <c r="B312" s="35" t="s">
        <v>7183</v>
      </c>
      <c r="C312" s="38" t="s">
        <v>6027</v>
      </c>
      <c r="D312" s="38" t="s">
        <v>7182</v>
      </c>
      <c r="E312" s="38" t="s">
        <v>7184</v>
      </c>
    </row>
    <row r="313" spans="1:5">
      <c r="A313" s="38" t="s">
        <v>7185</v>
      </c>
      <c r="B313" s="35" t="s">
        <v>7186</v>
      </c>
      <c r="C313" s="38" t="s">
        <v>7187</v>
      </c>
      <c r="D313" s="38" t="s">
        <v>7185</v>
      </c>
      <c r="E313" s="38" t="s">
        <v>7188</v>
      </c>
    </row>
    <row r="314" spans="1:5">
      <c r="A314" s="38" t="s">
        <v>7189</v>
      </c>
      <c r="B314" s="35" t="s">
        <v>7190</v>
      </c>
      <c r="C314" s="38" t="s">
        <v>7191</v>
      </c>
      <c r="D314" s="38" t="s">
        <v>7189</v>
      </c>
      <c r="E314" s="38" t="s">
        <v>7192</v>
      </c>
    </row>
    <row r="315" spans="1:5">
      <c r="A315" s="38" t="s">
        <v>6029</v>
      </c>
      <c r="B315" s="35" t="s">
        <v>552</v>
      </c>
      <c r="C315" s="38" t="s">
        <v>6030</v>
      </c>
      <c r="D315" s="38" t="s">
        <v>6029</v>
      </c>
      <c r="E315" s="38" t="s">
        <v>6031</v>
      </c>
    </row>
    <row r="316" spans="1:5">
      <c r="A316" s="38" t="s">
        <v>7193</v>
      </c>
      <c r="B316" s="35" t="s">
        <v>7194</v>
      </c>
      <c r="C316" s="38" t="s">
        <v>6030</v>
      </c>
      <c r="D316" s="38" t="s">
        <v>7193</v>
      </c>
      <c r="E316" s="38" t="s">
        <v>7195</v>
      </c>
    </row>
    <row r="317" spans="1:5">
      <c r="A317" s="38" t="s">
        <v>2671</v>
      </c>
      <c r="B317" s="35" t="s">
        <v>553</v>
      </c>
      <c r="C317" s="38" t="s">
        <v>2666</v>
      </c>
      <c r="D317" s="38" t="s">
        <v>2671</v>
      </c>
      <c r="E317" s="38" t="s">
        <v>2672</v>
      </c>
    </row>
    <row r="318" spans="1:5">
      <c r="A318" s="38" t="s">
        <v>2679</v>
      </c>
      <c r="B318" s="35" t="s">
        <v>554</v>
      </c>
      <c r="C318" s="38" t="s">
        <v>2680</v>
      </c>
      <c r="D318" s="38" t="s">
        <v>2679</v>
      </c>
      <c r="E318" s="38" t="s">
        <v>2681</v>
      </c>
    </row>
    <row r="319" spans="1:5">
      <c r="A319" s="38" t="s">
        <v>7196</v>
      </c>
      <c r="B319" s="35" t="s">
        <v>7197</v>
      </c>
      <c r="C319" s="38" t="s">
        <v>7198</v>
      </c>
      <c r="D319" s="38" t="s">
        <v>7196</v>
      </c>
      <c r="E319" s="38" t="s">
        <v>7199</v>
      </c>
    </row>
    <row r="320" spans="1:5">
      <c r="A320" s="38" t="s">
        <v>2694</v>
      </c>
      <c r="B320" s="35" t="s">
        <v>555</v>
      </c>
      <c r="C320" s="38" t="s">
        <v>2695</v>
      </c>
      <c r="D320" s="38" t="s">
        <v>2694</v>
      </c>
      <c r="E320" s="38" t="s">
        <v>2696</v>
      </c>
    </row>
    <row r="321" spans="1:5">
      <c r="A321" s="38" t="s">
        <v>2705</v>
      </c>
      <c r="B321" s="35" t="s">
        <v>556</v>
      </c>
      <c r="C321" s="38" t="s">
        <v>2706</v>
      </c>
      <c r="D321" s="38" t="s">
        <v>2705</v>
      </c>
      <c r="E321" s="38" t="s">
        <v>2707</v>
      </c>
    </row>
    <row r="322" spans="1:5">
      <c r="A322" s="38" t="s">
        <v>7200</v>
      </c>
      <c r="B322" s="35" t="s">
        <v>7201</v>
      </c>
      <c r="C322" s="38" t="s">
        <v>7202</v>
      </c>
      <c r="D322" s="38" t="s">
        <v>7200</v>
      </c>
      <c r="E322" s="38" t="s">
        <v>7203</v>
      </c>
    </row>
    <row r="323" spans="1:5">
      <c r="A323" s="38" t="s">
        <v>7204</v>
      </c>
      <c r="B323" s="35" t="s">
        <v>7205</v>
      </c>
      <c r="C323" s="38" t="s">
        <v>2714</v>
      </c>
      <c r="D323" s="38" t="s">
        <v>7204</v>
      </c>
      <c r="E323" s="38" t="s">
        <v>7206</v>
      </c>
    </row>
    <row r="324" spans="1:5">
      <c r="A324" s="38" t="s">
        <v>7207</v>
      </c>
      <c r="B324" s="35" t="s">
        <v>7208</v>
      </c>
      <c r="C324" s="38" t="s">
        <v>7209</v>
      </c>
      <c r="D324" s="38" t="s">
        <v>7207</v>
      </c>
      <c r="E324" s="38" t="s">
        <v>7210</v>
      </c>
    </row>
    <row r="325" spans="1:5">
      <c r="A325" s="38" t="s">
        <v>2720</v>
      </c>
      <c r="B325" s="35" t="s">
        <v>557</v>
      </c>
      <c r="C325" s="38" t="s">
        <v>2721</v>
      </c>
      <c r="D325" s="38" t="s">
        <v>2720</v>
      </c>
      <c r="E325" s="38" t="s">
        <v>2722</v>
      </c>
    </row>
    <row r="326" spans="1:5">
      <c r="A326" s="38" t="s">
        <v>2726</v>
      </c>
      <c r="B326" s="35" t="s">
        <v>558</v>
      </c>
      <c r="C326" s="38" t="s">
        <v>2721</v>
      </c>
      <c r="D326" s="38" t="s">
        <v>2726</v>
      </c>
      <c r="E326" s="38" t="s">
        <v>2727</v>
      </c>
    </row>
    <row r="327" spans="1:5">
      <c r="A327" s="38" t="s">
        <v>2728</v>
      </c>
      <c r="B327" s="35" t="s">
        <v>559</v>
      </c>
      <c r="C327" s="38" t="s">
        <v>2721</v>
      </c>
      <c r="D327" s="38" t="s">
        <v>2728</v>
      </c>
      <c r="E327" s="38" t="s">
        <v>2729</v>
      </c>
    </row>
    <row r="328" spans="1:5">
      <c r="A328" s="38" t="s">
        <v>6036</v>
      </c>
      <c r="B328" s="35" t="s">
        <v>560</v>
      </c>
      <c r="C328" s="38" t="s">
        <v>2731</v>
      </c>
      <c r="D328" s="38" t="s">
        <v>6036</v>
      </c>
      <c r="E328" s="38" t="s">
        <v>6037</v>
      </c>
    </row>
    <row r="329" spans="1:5">
      <c r="A329" s="38" t="s">
        <v>2737</v>
      </c>
      <c r="B329" s="35" t="s">
        <v>562</v>
      </c>
      <c r="C329" s="38" t="s">
        <v>2738</v>
      </c>
      <c r="D329" s="38" t="s">
        <v>2737</v>
      </c>
      <c r="E329" s="38" t="s">
        <v>2739</v>
      </c>
    </row>
    <row r="330" spans="1:5">
      <c r="A330" s="38" t="s">
        <v>2740</v>
      </c>
      <c r="B330" s="35" t="s">
        <v>563</v>
      </c>
      <c r="C330" s="38" t="s">
        <v>2741</v>
      </c>
      <c r="D330" s="38" t="s">
        <v>2740</v>
      </c>
      <c r="E330" s="38" t="s">
        <v>2742</v>
      </c>
    </row>
    <row r="331" spans="1:5">
      <c r="A331" s="38" t="s">
        <v>2743</v>
      </c>
      <c r="B331" s="35" t="s">
        <v>564</v>
      </c>
      <c r="C331" s="38" t="s">
        <v>2744</v>
      </c>
      <c r="D331" s="38" t="s">
        <v>2743</v>
      </c>
      <c r="E331" s="38" t="s">
        <v>2745</v>
      </c>
    </row>
    <row r="332" spans="1:5">
      <c r="A332" s="38" t="s">
        <v>7211</v>
      </c>
      <c r="B332" s="35" t="s">
        <v>7212</v>
      </c>
      <c r="C332" s="38" t="s">
        <v>2752</v>
      </c>
      <c r="D332" s="38" t="s">
        <v>7211</v>
      </c>
      <c r="E332" s="38" t="s">
        <v>7213</v>
      </c>
    </row>
    <row r="333" spans="1:5">
      <c r="A333" s="38" t="s">
        <v>7214</v>
      </c>
      <c r="B333" s="35" t="s">
        <v>7215</v>
      </c>
      <c r="C333" s="38"/>
      <c r="D333" s="38" t="s">
        <v>7214</v>
      </c>
      <c r="E333" s="38" t="s">
        <v>7216</v>
      </c>
    </row>
    <row r="334" spans="1:5">
      <c r="A334" s="38" t="s">
        <v>2768</v>
      </c>
      <c r="B334" s="35" t="s">
        <v>566</v>
      </c>
      <c r="C334" s="38" t="s">
        <v>2766</v>
      </c>
      <c r="D334" s="38" t="s">
        <v>2768</v>
      </c>
      <c r="E334" s="38" t="s">
        <v>2769</v>
      </c>
    </row>
    <row r="335" spans="1:5">
      <c r="A335" s="38" t="s">
        <v>6045</v>
      </c>
      <c r="B335" s="35" t="s">
        <v>567</v>
      </c>
      <c r="C335" s="38" t="s">
        <v>6046</v>
      </c>
      <c r="D335" s="38" t="s">
        <v>6045</v>
      </c>
      <c r="E335" s="38" t="s">
        <v>6047</v>
      </c>
    </row>
    <row r="336" spans="1:5">
      <c r="A336" s="38" t="s">
        <v>2770</v>
      </c>
      <c r="B336" s="35" t="s">
        <v>568</v>
      </c>
      <c r="C336" s="38" t="s">
        <v>2771</v>
      </c>
      <c r="D336" s="38" t="s">
        <v>2770</v>
      </c>
      <c r="E336" s="38" t="s">
        <v>2772</v>
      </c>
    </row>
    <row r="337" spans="1:5">
      <c r="A337" s="38" t="s">
        <v>7217</v>
      </c>
      <c r="B337" s="35" t="s">
        <v>7218</v>
      </c>
      <c r="C337" s="38" t="s">
        <v>2779</v>
      </c>
      <c r="D337" s="38" t="s">
        <v>7217</v>
      </c>
      <c r="E337" s="38" t="s">
        <v>7219</v>
      </c>
    </row>
    <row r="338" spans="1:5">
      <c r="A338" s="38" t="s">
        <v>2787</v>
      </c>
      <c r="B338" s="35" t="s">
        <v>569</v>
      </c>
      <c r="C338" s="38" t="s">
        <v>2788</v>
      </c>
      <c r="D338" s="38" t="s">
        <v>2787</v>
      </c>
      <c r="E338" s="38" t="s">
        <v>2789</v>
      </c>
    </row>
    <row r="339" spans="1:5">
      <c r="A339" s="38" t="s">
        <v>2833</v>
      </c>
      <c r="B339" s="35" t="s">
        <v>571</v>
      </c>
      <c r="C339" s="38" t="s">
        <v>2834</v>
      </c>
      <c r="D339" s="38" t="s">
        <v>2833</v>
      </c>
      <c r="E339" s="38" t="s">
        <v>2835</v>
      </c>
    </row>
    <row r="340" spans="1:5">
      <c r="A340" s="38" t="s">
        <v>7220</v>
      </c>
      <c r="B340" s="35" t="s">
        <v>7221</v>
      </c>
      <c r="C340" s="38" t="s">
        <v>7222</v>
      </c>
      <c r="D340" s="38" t="s">
        <v>7220</v>
      </c>
      <c r="E340" s="38" t="s">
        <v>7223</v>
      </c>
    </row>
    <row r="341" spans="1:5">
      <c r="A341" s="38" t="s">
        <v>2864</v>
      </c>
      <c r="B341" s="35" t="s">
        <v>572</v>
      </c>
      <c r="C341" s="38" t="s">
        <v>2865</v>
      </c>
      <c r="D341" s="38" t="s">
        <v>2864</v>
      </c>
      <c r="E341" s="38" t="s">
        <v>2866</v>
      </c>
    </row>
    <row r="342" spans="1:5">
      <c r="A342" s="38" t="s">
        <v>7224</v>
      </c>
      <c r="B342" s="35" t="s">
        <v>7225</v>
      </c>
      <c r="C342" s="38" t="s">
        <v>7226</v>
      </c>
      <c r="D342" s="38" t="s">
        <v>7224</v>
      </c>
      <c r="E342" s="38" t="s">
        <v>7227</v>
      </c>
    </row>
    <row r="343" spans="1:5">
      <c r="A343" s="38" t="s">
        <v>2871</v>
      </c>
      <c r="B343" s="35" t="s">
        <v>573</v>
      </c>
      <c r="C343" s="38" t="s">
        <v>2872</v>
      </c>
      <c r="D343" s="38" t="s">
        <v>2871</v>
      </c>
      <c r="E343" s="38" t="s">
        <v>2873</v>
      </c>
    </row>
    <row r="344" spans="1:5">
      <c r="A344" s="38" t="s">
        <v>7228</v>
      </c>
      <c r="B344" s="35" t="s">
        <v>9</v>
      </c>
      <c r="C344" s="38" t="s">
        <v>7229</v>
      </c>
      <c r="D344" s="38" t="s">
        <v>7228</v>
      </c>
      <c r="E344" s="38" t="s">
        <v>7230</v>
      </c>
    </row>
    <row r="345" spans="1:5">
      <c r="A345" s="38" t="s">
        <v>6070</v>
      </c>
      <c r="B345" s="35" t="s">
        <v>574</v>
      </c>
      <c r="C345" s="38" t="s">
        <v>6071</v>
      </c>
      <c r="D345" s="38" t="s">
        <v>6070</v>
      </c>
      <c r="E345" s="38" t="s">
        <v>6072</v>
      </c>
    </row>
    <row r="346" spans="1:5">
      <c r="A346" s="38" t="s">
        <v>7231</v>
      </c>
      <c r="B346" s="35" t="s">
        <v>7232</v>
      </c>
      <c r="C346" s="38" t="s">
        <v>2900</v>
      </c>
      <c r="D346" s="38" t="s">
        <v>7231</v>
      </c>
      <c r="E346" s="38" t="s">
        <v>7233</v>
      </c>
    </row>
    <row r="347" spans="1:5">
      <c r="A347" s="38" t="s">
        <v>2902</v>
      </c>
      <c r="B347" s="35" t="s">
        <v>576</v>
      </c>
      <c r="C347" s="38" t="s">
        <v>2900</v>
      </c>
      <c r="D347" s="38" t="s">
        <v>2902</v>
      </c>
      <c r="E347" s="38" t="s">
        <v>2903</v>
      </c>
    </row>
    <row r="348" spans="1:5">
      <c r="A348" s="38" t="s">
        <v>2904</v>
      </c>
      <c r="B348" s="35" t="s">
        <v>260</v>
      </c>
      <c r="C348" s="38" t="s">
        <v>2905</v>
      </c>
      <c r="D348" s="38" t="s">
        <v>2904</v>
      </c>
      <c r="E348" s="38" t="s">
        <v>2906</v>
      </c>
    </row>
    <row r="349" spans="1:5">
      <c r="A349" s="38" t="s">
        <v>2907</v>
      </c>
      <c r="B349" s="35" t="s">
        <v>577</v>
      </c>
      <c r="C349" s="38" t="s">
        <v>2900</v>
      </c>
      <c r="D349" s="38" t="s">
        <v>2907</v>
      </c>
      <c r="E349" s="38" t="s">
        <v>2908</v>
      </c>
    </row>
    <row r="350" spans="1:5">
      <c r="A350" s="38" t="s">
        <v>7234</v>
      </c>
      <c r="B350" s="35" t="s">
        <v>7235</v>
      </c>
      <c r="C350" s="38" t="s">
        <v>2918</v>
      </c>
      <c r="D350" s="38" t="s">
        <v>7234</v>
      </c>
      <c r="E350" s="38" t="s">
        <v>7236</v>
      </c>
    </row>
    <row r="351" spans="1:5">
      <c r="A351" s="38" t="s">
        <v>7237</v>
      </c>
      <c r="B351" s="35" t="s">
        <v>7238</v>
      </c>
      <c r="C351" s="38" t="s">
        <v>2918</v>
      </c>
      <c r="D351" s="38" t="s">
        <v>7237</v>
      </c>
      <c r="E351" s="38" t="s">
        <v>7239</v>
      </c>
    </row>
    <row r="352" spans="1:5">
      <c r="A352" s="38" t="s">
        <v>2923</v>
      </c>
      <c r="B352" s="35" t="s">
        <v>578</v>
      </c>
      <c r="C352" s="38" t="s">
        <v>2924</v>
      </c>
      <c r="D352" s="38" t="s">
        <v>2923</v>
      </c>
      <c r="E352" s="38" t="s">
        <v>2925</v>
      </c>
    </row>
    <row r="353" spans="1:5">
      <c r="A353" s="38" t="s">
        <v>7240</v>
      </c>
      <c r="B353" s="35" t="s">
        <v>7241</v>
      </c>
      <c r="C353" s="38" t="s">
        <v>7242</v>
      </c>
      <c r="D353" s="38" t="s">
        <v>7240</v>
      </c>
      <c r="E353" s="38" t="s">
        <v>7243</v>
      </c>
    </row>
    <row r="354" spans="1:5">
      <c r="A354" s="38" t="s">
        <v>2933</v>
      </c>
      <c r="B354" s="35" t="s">
        <v>112</v>
      </c>
      <c r="C354" s="38" t="s">
        <v>2934</v>
      </c>
      <c r="D354" s="38" t="s">
        <v>2933</v>
      </c>
      <c r="E354" s="38" t="s">
        <v>2935</v>
      </c>
    </row>
    <row r="355" spans="1:5">
      <c r="A355" s="38" t="s">
        <v>2940</v>
      </c>
      <c r="B355" s="35" t="s">
        <v>193</v>
      </c>
      <c r="C355" s="38" t="s">
        <v>2941</v>
      </c>
      <c r="D355" s="38" t="s">
        <v>2940</v>
      </c>
      <c r="E355" s="38" t="s">
        <v>2942</v>
      </c>
    </row>
    <row r="356" spans="1:5">
      <c r="A356" s="38" t="s">
        <v>7244</v>
      </c>
      <c r="B356" s="35" t="s">
        <v>7245</v>
      </c>
      <c r="C356" s="38" t="s">
        <v>2952</v>
      </c>
      <c r="D356" s="38" t="s">
        <v>7244</v>
      </c>
      <c r="E356" s="38" t="s">
        <v>7246</v>
      </c>
    </row>
    <row r="357" spans="1:5">
      <c r="A357" s="38" t="s">
        <v>7247</v>
      </c>
      <c r="B357" s="35" t="s">
        <v>7248</v>
      </c>
      <c r="C357" s="38" t="s">
        <v>7249</v>
      </c>
      <c r="D357" s="38" t="s">
        <v>7247</v>
      </c>
      <c r="E357" s="38" t="s">
        <v>7250</v>
      </c>
    </row>
    <row r="358" spans="1:5">
      <c r="A358" s="38" t="s">
        <v>2958</v>
      </c>
      <c r="B358" s="35" t="s">
        <v>40</v>
      </c>
      <c r="C358" s="38" t="s">
        <v>2959</v>
      </c>
      <c r="D358" s="38" t="s">
        <v>2958</v>
      </c>
      <c r="E358" s="38" t="s">
        <v>2960</v>
      </c>
    </row>
    <row r="359" spans="1:5">
      <c r="A359" s="38" t="s">
        <v>7251</v>
      </c>
      <c r="B359" s="35" t="s">
        <v>7252</v>
      </c>
      <c r="C359" s="38" t="s">
        <v>7253</v>
      </c>
      <c r="D359" s="38" t="s">
        <v>7251</v>
      </c>
      <c r="E359" s="38" t="s">
        <v>7254</v>
      </c>
    </row>
    <row r="360" spans="1:5">
      <c r="A360" s="38" t="s">
        <v>2961</v>
      </c>
      <c r="B360" s="35" t="s">
        <v>583</v>
      </c>
      <c r="C360" s="38" t="s">
        <v>2962</v>
      </c>
      <c r="D360" s="38" t="s">
        <v>2961</v>
      </c>
      <c r="E360" s="38" t="s">
        <v>2963</v>
      </c>
    </row>
    <row r="361" spans="1:5">
      <c r="A361" s="38" t="s">
        <v>2975</v>
      </c>
      <c r="B361" s="35" t="s">
        <v>584</v>
      </c>
      <c r="C361" s="38" t="s">
        <v>2976</v>
      </c>
      <c r="D361" s="38" t="s">
        <v>2975</v>
      </c>
      <c r="E361" s="38" t="s">
        <v>2977</v>
      </c>
    </row>
    <row r="362" spans="1:5">
      <c r="A362" s="38" t="s">
        <v>7255</v>
      </c>
      <c r="B362" s="35" t="s">
        <v>7256</v>
      </c>
      <c r="C362" s="38" t="s">
        <v>2976</v>
      </c>
      <c r="D362" s="38" t="s">
        <v>7255</v>
      </c>
      <c r="E362" s="38" t="s">
        <v>7257</v>
      </c>
    </row>
    <row r="363" spans="1:5">
      <c r="A363" s="38" t="s">
        <v>7258</v>
      </c>
      <c r="B363" s="35" t="s">
        <v>7259</v>
      </c>
      <c r="C363" s="38" t="s">
        <v>2976</v>
      </c>
      <c r="D363" s="38" t="s">
        <v>7258</v>
      </c>
      <c r="E363" s="38" t="s">
        <v>7260</v>
      </c>
    </row>
    <row r="364" spans="1:5">
      <c r="A364" s="38" t="s">
        <v>7261</v>
      </c>
      <c r="B364" s="35" t="s">
        <v>7262</v>
      </c>
      <c r="C364" s="38" t="s">
        <v>7263</v>
      </c>
      <c r="D364" s="38" t="s">
        <v>7261</v>
      </c>
      <c r="E364" s="38" t="s">
        <v>7264</v>
      </c>
    </row>
    <row r="365" spans="1:5">
      <c r="A365" s="38" t="s">
        <v>7265</v>
      </c>
      <c r="B365" s="35" t="s">
        <v>7266</v>
      </c>
      <c r="C365" s="38"/>
      <c r="D365" s="38" t="s">
        <v>7265</v>
      </c>
      <c r="E365" s="38" t="s">
        <v>7267</v>
      </c>
    </row>
    <row r="366" spans="1:5">
      <c r="A366" s="38" t="s">
        <v>3002</v>
      </c>
      <c r="B366" s="35" t="s">
        <v>585</v>
      </c>
      <c r="C366" s="38" t="s">
        <v>3003</v>
      </c>
      <c r="D366" s="38" t="s">
        <v>3002</v>
      </c>
      <c r="E366" s="38" t="s">
        <v>3004</v>
      </c>
    </row>
    <row r="367" spans="1:5">
      <c r="A367" s="38" t="s">
        <v>7268</v>
      </c>
      <c r="B367" s="35" t="s">
        <v>7269</v>
      </c>
      <c r="C367" s="38" t="s">
        <v>3006</v>
      </c>
      <c r="D367" s="38" t="s">
        <v>7268</v>
      </c>
      <c r="E367" s="38" t="s">
        <v>7270</v>
      </c>
    </row>
    <row r="368" spans="1:5">
      <c r="A368" s="38" t="s">
        <v>7271</v>
      </c>
      <c r="B368" s="35" t="s">
        <v>7272</v>
      </c>
      <c r="C368" s="38" t="s">
        <v>7273</v>
      </c>
      <c r="D368" s="38" t="s">
        <v>7271</v>
      </c>
      <c r="E368" s="38" t="s">
        <v>7274</v>
      </c>
    </row>
    <row r="369" spans="1:5">
      <c r="A369" s="38" t="s">
        <v>7275</v>
      </c>
      <c r="B369" s="35" t="s">
        <v>7276</v>
      </c>
      <c r="C369" s="38" t="s">
        <v>7277</v>
      </c>
      <c r="D369" s="38" t="s">
        <v>7275</v>
      </c>
      <c r="E369" s="38" t="s">
        <v>7278</v>
      </c>
    </row>
    <row r="370" spans="1:5">
      <c r="A370" s="38" t="s">
        <v>7279</v>
      </c>
      <c r="B370" s="35" t="s">
        <v>7280</v>
      </c>
      <c r="C370" s="38" t="s">
        <v>7281</v>
      </c>
      <c r="D370" s="38" t="s">
        <v>7279</v>
      </c>
      <c r="E370" s="38" t="s">
        <v>7282</v>
      </c>
    </row>
    <row r="371" spans="1:5">
      <c r="A371" s="38" t="s">
        <v>7283</v>
      </c>
      <c r="B371" s="35" t="s">
        <v>7284</v>
      </c>
      <c r="C371" s="38" t="s">
        <v>7285</v>
      </c>
      <c r="D371" s="38" t="s">
        <v>7283</v>
      </c>
      <c r="E371" s="38" t="s">
        <v>7286</v>
      </c>
    </row>
    <row r="372" spans="1:5">
      <c r="A372" s="38" t="s">
        <v>7287</v>
      </c>
      <c r="B372" s="35" t="s">
        <v>7288</v>
      </c>
      <c r="C372" s="38" t="s">
        <v>7289</v>
      </c>
      <c r="D372" s="38" t="s">
        <v>7287</v>
      </c>
      <c r="E372" s="38" t="s">
        <v>7290</v>
      </c>
    </row>
    <row r="373" spans="1:5">
      <c r="A373" s="38" t="s">
        <v>7291</v>
      </c>
      <c r="B373" s="35" t="s">
        <v>7292</v>
      </c>
      <c r="C373" s="38" t="s">
        <v>7293</v>
      </c>
      <c r="D373" s="38" t="s">
        <v>7291</v>
      </c>
      <c r="E373" s="38" t="s">
        <v>7294</v>
      </c>
    </row>
    <row r="374" spans="1:5">
      <c r="A374" s="38" t="s">
        <v>3058</v>
      </c>
      <c r="B374" s="35" t="s">
        <v>586</v>
      </c>
      <c r="C374" s="38" t="s">
        <v>3053</v>
      </c>
      <c r="D374" s="38" t="s">
        <v>3058</v>
      </c>
      <c r="E374" s="38" t="s">
        <v>3059</v>
      </c>
    </row>
    <row r="375" spans="1:5">
      <c r="A375" s="38" t="s">
        <v>7295</v>
      </c>
      <c r="B375" s="35" t="s">
        <v>7296</v>
      </c>
      <c r="C375" s="38" t="s">
        <v>7297</v>
      </c>
      <c r="D375" s="38" t="s">
        <v>7295</v>
      </c>
      <c r="E375" s="38" t="s">
        <v>7298</v>
      </c>
    </row>
    <row r="376" spans="1:5">
      <c r="A376" s="38" t="s">
        <v>7299</v>
      </c>
      <c r="B376" s="35" t="s">
        <v>7300</v>
      </c>
      <c r="C376" s="38" t="s">
        <v>7301</v>
      </c>
      <c r="D376" s="38" t="s">
        <v>7299</v>
      </c>
      <c r="E376" s="38" t="s">
        <v>7302</v>
      </c>
    </row>
    <row r="377" spans="1:5">
      <c r="A377" s="38" t="s">
        <v>3067</v>
      </c>
      <c r="B377" s="35" t="s">
        <v>587</v>
      </c>
      <c r="C377" s="38" t="s">
        <v>3068</v>
      </c>
      <c r="D377" s="38" t="s">
        <v>3067</v>
      </c>
      <c r="E377" s="38" t="s">
        <v>3069</v>
      </c>
    </row>
    <row r="378" spans="1:5">
      <c r="A378" s="38" t="s">
        <v>3070</v>
      </c>
      <c r="B378" s="35" t="s">
        <v>588</v>
      </c>
      <c r="C378" s="38" t="s">
        <v>3071</v>
      </c>
      <c r="D378" s="38" t="s">
        <v>3070</v>
      </c>
      <c r="E378" s="38" t="s">
        <v>3072</v>
      </c>
    </row>
    <row r="379" spans="1:5">
      <c r="A379" s="38" t="s">
        <v>7303</v>
      </c>
      <c r="B379" s="35" t="s">
        <v>7304</v>
      </c>
      <c r="C379" s="38" t="s">
        <v>7305</v>
      </c>
      <c r="D379" s="38" t="s">
        <v>7303</v>
      </c>
      <c r="E379" s="38" t="s">
        <v>7306</v>
      </c>
    </row>
    <row r="380" spans="1:5">
      <c r="A380" s="38" t="s">
        <v>7307</v>
      </c>
      <c r="B380" s="35" t="s">
        <v>7308</v>
      </c>
      <c r="C380" s="38" t="s">
        <v>3082</v>
      </c>
      <c r="D380" s="38" t="s">
        <v>7307</v>
      </c>
      <c r="E380" s="38" t="s">
        <v>7309</v>
      </c>
    </row>
    <row r="381" spans="1:5">
      <c r="A381" s="38" t="s">
        <v>3081</v>
      </c>
      <c r="B381" s="35" t="s">
        <v>589</v>
      </c>
      <c r="C381" s="38" t="s">
        <v>3082</v>
      </c>
      <c r="D381" s="38" t="s">
        <v>3081</v>
      </c>
      <c r="E381" s="38" t="s">
        <v>3083</v>
      </c>
    </row>
    <row r="382" spans="1:5">
      <c r="A382" s="38" t="s">
        <v>3084</v>
      </c>
      <c r="B382" s="35" t="s">
        <v>590</v>
      </c>
      <c r="C382" s="38" t="s">
        <v>3085</v>
      </c>
      <c r="D382" s="38" t="s">
        <v>3084</v>
      </c>
      <c r="E382" s="38" t="s">
        <v>3086</v>
      </c>
    </row>
    <row r="383" spans="1:5">
      <c r="A383" s="38" t="s">
        <v>7310</v>
      </c>
      <c r="B383" s="35" t="s">
        <v>7311</v>
      </c>
      <c r="C383" s="38" t="s">
        <v>7312</v>
      </c>
      <c r="D383" s="38" t="s">
        <v>7310</v>
      </c>
      <c r="E383" s="38" t="s">
        <v>7313</v>
      </c>
    </row>
    <row r="384" spans="1:5">
      <c r="A384" s="38" t="s">
        <v>7314</v>
      </c>
      <c r="B384" s="35" t="s">
        <v>7315</v>
      </c>
      <c r="C384" s="38" t="s">
        <v>7316</v>
      </c>
      <c r="D384" s="38" t="s">
        <v>7314</v>
      </c>
      <c r="E384" s="38" t="s">
        <v>7317</v>
      </c>
    </row>
    <row r="385" spans="1:5">
      <c r="A385" s="38" t="s">
        <v>3093</v>
      </c>
      <c r="B385" s="35" t="s">
        <v>592</v>
      </c>
      <c r="C385" s="38" t="s">
        <v>3094</v>
      </c>
      <c r="D385" s="38" t="s">
        <v>3093</v>
      </c>
      <c r="E385" s="38" t="s">
        <v>3095</v>
      </c>
    </row>
    <row r="386" spans="1:5">
      <c r="A386" s="38" t="s">
        <v>7318</v>
      </c>
      <c r="B386" s="35" t="s">
        <v>7319</v>
      </c>
      <c r="C386" s="38" t="s">
        <v>3094</v>
      </c>
      <c r="D386" s="38" t="s">
        <v>7318</v>
      </c>
      <c r="E386" s="38" t="s">
        <v>7320</v>
      </c>
    </row>
    <row r="387" spans="1:5">
      <c r="A387" s="38" t="s">
        <v>7321</v>
      </c>
      <c r="B387" s="35" t="s">
        <v>7322</v>
      </c>
      <c r="C387" s="38" t="s">
        <v>3094</v>
      </c>
      <c r="D387" s="38" t="s">
        <v>7321</v>
      </c>
      <c r="E387" s="38" t="s">
        <v>7323</v>
      </c>
    </row>
    <row r="388" spans="1:5">
      <c r="A388" s="38" t="s">
        <v>7324</v>
      </c>
      <c r="B388" s="35" t="s">
        <v>7325</v>
      </c>
      <c r="C388" s="38" t="s">
        <v>3094</v>
      </c>
      <c r="D388" s="38" t="s">
        <v>7324</v>
      </c>
      <c r="E388" s="38" t="s">
        <v>7326</v>
      </c>
    </row>
    <row r="389" spans="1:5">
      <c r="A389" s="38" t="s">
        <v>7327</v>
      </c>
      <c r="B389" s="35" t="s">
        <v>7328</v>
      </c>
      <c r="C389" s="38" t="s">
        <v>3094</v>
      </c>
      <c r="D389" s="38" t="s">
        <v>7327</v>
      </c>
      <c r="E389" s="38" t="s">
        <v>7329</v>
      </c>
    </row>
    <row r="390" spans="1:5">
      <c r="A390" s="38" t="s">
        <v>3106</v>
      </c>
      <c r="B390" s="35" t="s">
        <v>593</v>
      </c>
      <c r="C390" s="38" t="s">
        <v>3107</v>
      </c>
      <c r="D390" s="38" t="s">
        <v>3106</v>
      </c>
      <c r="E390" s="38" t="s">
        <v>3108</v>
      </c>
    </row>
    <row r="391" spans="1:5">
      <c r="A391" s="38" t="s">
        <v>3109</v>
      </c>
      <c r="B391" s="35" t="s">
        <v>594</v>
      </c>
      <c r="C391" s="38" t="s">
        <v>3110</v>
      </c>
      <c r="D391" s="38" t="s">
        <v>3109</v>
      </c>
      <c r="E391" s="38" t="s">
        <v>3111</v>
      </c>
    </row>
    <row r="392" spans="1:5">
      <c r="A392" s="38" t="s">
        <v>3112</v>
      </c>
      <c r="B392" s="35" t="s">
        <v>595</v>
      </c>
      <c r="C392" s="38" t="s">
        <v>3113</v>
      </c>
      <c r="D392" s="38" t="s">
        <v>3112</v>
      </c>
      <c r="E392" s="38" t="s">
        <v>3114</v>
      </c>
    </row>
    <row r="393" spans="1:5">
      <c r="A393" s="38" t="s">
        <v>6114</v>
      </c>
      <c r="B393" s="35" t="s">
        <v>596</v>
      </c>
      <c r="C393" s="38" t="s">
        <v>6115</v>
      </c>
      <c r="D393" s="38" t="s">
        <v>6114</v>
      </c>
      <c r="E393" s="38" t="s">
        <v>6116</v>
      </c>
    </row>
    <row r="394" spans="1:5">
      <c r="A394" s="38" t="s">
        <v>7330</v>
      </c>
      <c r="B394" s="35" t="s">
        <v>7331</v>
      </c>
      <c r="C394" s="38" t="s">
        <v>7332</v>
      </c>
      <c r="D394" s="38" t="s">
        <v>7330</v>
      </c>
      <c r="E394" s="38" t="s">
        <v>7333</v>
      </c>
    </row>
    <row r="395" spans="1:5">
      <c r="A395" s="38" t="s">
        <v>3123</v>
      </c>
      <c r="B395" s="35" t="s">
        <v>597</v>
      </c>
      <c r="C395" s="38" t="s">
        <v>3124</v>
      </c>
      <c r="D395" s="38" t="s">
        <v>3123</v>
      </c>
      <c r="E395" s="38" t="s">
        <v>3125</v>
      </c>
    </row>
    <row r="396" spans="1:5">
      <c r="A396" s="38" t="s">
        <v>3130</v>
      </c>
      <c r="B396" s="35" t="s">
        <v>598</v>
      </c>
      <c r="C396" s="38" t="s">
        <v>3131</v>
      </c>
      <c r="D396" s="38" t="s">
        <v>3130</v>
      </c>
      <c r="E396" s="38" t="s">
        <v>3132</v>
      </c>
    </row>
    <row r="397" spans="1:5">
      <c r="A397" s="38" t="s">
        <v>6125</v>
      </c>
      <c r="B397" s="35" t="s">
        <v>599</v>
      </c>
      <c r="C397" s="38" t="s">
        <v>6126</v>
      </c>
      <c r="D397" s="38" t="s">
        <v>6125</v>
      </c>
      <c r="E397" s="38" t="s">
        <v>6127</v>
      </c>
    </row>
    <row r="398" spans="1:5">
      <c r="A398" s="38" t="s">
        <v>7334</v>
      </c>
      <c r="B398" s="35" t="s">
        <v>7335</v>
      </c>
      <c r="C398" s="38" t="s">
        <v>6126</v>
      </c>
      <c r="D398" s="38" t="s">
        <v>7334</v>
      </c>
      <c r="E398" s="38" t="s">
        <v>7336</v>
      </c>
    </row>
    <row r="399" spans="1:5">
      <c r="A399" s="38" t="s">
        <v>3144</v>
      </c>
      <c r="B399" s="35" t="s">
        <v>601</v>
      </c>
      <c r="C399" s="38" t="s">
        <v>3145</v>
      </c>
      <c r="D399" s="38" t="s">
        <v>3144</v>
      </c>
      <c r="E399" s="38" t="s">
        <v>3146</v>
      </c>
    </row>
    <row r="400" spans="1:5">
      <c r="A400" s="38" t="s">
        <v>7337</v>
      </c>
      <c r="B400" s="35" t="s">
        <v>7338</v>
      </c>
      <c r="C400" s="38" t="s">
        <v>3166</v>
      </c>
      <c r="D400" s="38" t="s">
        <v>7337</v>
      </c>
      <c r="E400" s="38" t="s">
        <v>7339</v>
      </c>
    </row>
    <row r="401" spans="1:5">
      <c r="A401" s="38" t="s">
        <v>7340</v>
      </c>
      <c r="B401" s="35" t="s">
        <v>7341</v>
      </c>
      <c r="C401" s="38" t="s">
        <v>3166</v>
      </c>
      <c r="D401" s="38" t="s">
        <v>7340</v>
      </c>
      <c r="E401" s="38" t="s">
        <v>7342</v>
      </c>
    </row>
    <row r="402" spans="1:5">
      <c r="A402" s="38" t="s">
        <v>7343</v>
      </c>
      <c r="B402" s="35" t="s">
        <v>7344</v>
      </c>
      <c r="C402" s="38" t="s">
        <v>3176</v>
      </c>
      <c r="D402" s="38" t="s">
        <v>7343</v>
      </c>
      <c r="E402" s="38" t="s">
        <v>7345</v>
      </c>
    </row>
    <row r="403" spans="1:5">
      <c r="A403" s="38" t="s">
        <v>6138</v>
      </c>
      <c r="B403" s="35" t="s">
        <v>602</v>
      </c>
      <c r="C403" s="38" t="s">
        <v>3176</v>
      </c>
      <c r="D403" s="38" t="s">
        <v>6138</v>
      </c>
      <c r="E403" s="38" t="s">
        <v>6139</v>
      </c>
    </row>
    <row r="404" spans="1:5">
      <c r="A404" s="38" t="s">
        <v>7346</v>
      </c>
      <c r="B404" s="35" t="s">
        <v>7347</v>
      </c>
      <c r="C404" s="38" t="s">
        <v>3176</v>
      </c>
      <c r="D404" s="38" t="s">
        <v>7346</v>
      </c>
      <c r="E404" s="38" t="s">
        <v>7348</v>
      </c>
    </row>
    <row r="405" spans="1:5">
      <c r="A405" s="38" t="s">
        <v>7349</v>
      </c>
      <c r="B405" s="35" t="s">
        <v>7350</v>
      </c>
      <c r="C405" s="38" t="s">
        <v>7351</v>
      </c>
      <c r="D405" s="38" t="s">
        <v>7349</v>
      </c>
      <c r="E405" s="38" t="s">
        <v>7352</v>
      </c>
    </row>
    <row r="406" spans="1:5">
      <c r="A406" s="38" t="s">
        <v>3220</v>
      </c>
      <c r="B406" s="35" t="s">
        <v>603</v>
      </c>
      <c r="C406" s="38" t="s">
        <v>3215</v>
      </c>
      <c r="D406" s="38" t="s">
        <v>3220</v>
      </c>
      <c r="E406" s="38" t="s">
        <v>3221</v>
      </c>
    </row>
    <row r="407" spans="1:5">
      <c r="A407" s="38" t="s">
        <v>7353</v>
      </c>
      <c r="B407" s="35" t="s">
        <v>7354</v>
      </c>
      <c r="C407" s="38" t="s">
        <v>7355</v>
      </c>
      <c r="D407" s="38" t="s">
        <v>7353</v>
      </c>
      <c r="E407" s="38" t="s">
        <v>7356</v>
      </c>
    </row>
    <row r="408" spans="1:5">
      <c r="A408" s="38" t="s">
        <v>7357</v>
      </c>
      <c r="B408" s="35" t="s">
        <v>7358</v>
      </c>
      <c r="C408" s="38" t="s">
        <v>7359</v>
      </c>
      <c r="D408" s="38" t="s">
        <v>7357</v>
      </c>
      <c r="E408" s="38" t="s">
        <v>7360</v>
      </c>
    </row>
    <row r="409" spans="1:5">
      <c r="A409" s="38" t="s">
        <v>7361</v>
      </c>
      <c r="B409" s="35" t="s">
        <v>7362</v>
      </c>
      <c r="C409" s="38" t="s">
        <v>3224</v>
      </c>
      <c r="D409" s="38" t="s">
        <v>7361</v>
      </c>
      <c r="E409" s="38" t="s">
        <v>7363</v>
      </c>
    </row>
    <row r="410" spans="1:5">
      <c r="A410" s="38" t="s">
        <v>7364</v>
      </c>
      <c r="B410" s="35" t="s">
        <v>7365</v>
      </c>
      <c r="C410" s="38" t="s">
        <v>3224</v>
      </c>
      <c r="D410" s="38" t="s">
        <v>7364</v>
      </c>
      <c r="E410" s="38" t="s">
        <v>7366</v>
      </c>
    </row>
    <row r="411" spans="1:5">
      <c r="A411" s="38" t="s">
        <v>3230</v>
      </c>
      <c r="B411" s="35" t="s">
        <v>604</v>
      </c>
      <c r="C411" s="38" t="s">
        <v>3228</v>
      </c>
      <c r="D411" s="38" t="s">
        <v>3230</v>
      </c>
      <c r="E411" s="38" t="s">
        <v>3231</v>
      </c>
    </row>
    <row r="412" spans="1:5">
      <c r="A412" s="38" t="s">
        <v>3232</v>
      </c>
      <c r="B412" s="35" t="s">
        <v>148</v>
      </c>
      <c r="C412" s="38" t="s">
        <v>3233</v>
      </c>
      <c r="D412" s="38" t="s">
        <v>3232</v>
      </c>
      <c r="E412" s="38" t="s">
        <v>3234</v>
      </c>
    </row>
    <row r="413" spans="1:5">
      <c r="A413" s="38" t="s">
        <v>7367</v>
      </c>
      <c r="B413" s="35" t="s">
        <v>7368</v>
      </c>
      <c r="C413" s="38" t="s">
        <v>7369</v>
      </c>
      <c r="D413" s="38" t="s">
        <v>7367</v>
      </c>
      <c r="E413" s="38" t="s">
        <v>7370</v>
      </c>
    </row>
    <row r="414" spans="1:5">
      <c r="A414" s="38" t="s">
        <v>6155</v>
      </c>
      <c r="B414" s="35" t="s">
        <v>605</v>
      </c>
      <c r="C414" s="38" t="s">
        <v>6156</v>
      </c>
      <c r="D414" s="38" t="s">
        <v>6155</v>
      </c>
      <c r="E414" s="38" t="s">
        <v>6157</v>
      </c>
    </row>
    <row r="415" spans="1:5">
      <c r="A415" s="38" t="s">
        <v>6158</v>
      </c>
      <c r="B415" s="35" t="s">
        <v>606</v>
      </c>
      <c r="C415" s="38" t="s">
        <v>6159</v>
      </c>
      <c r="D415" s="38" t="s">
        <v>6158</v>
      </c>
      <c r="E415" s="38" t="s">
        <v>6160</v>
      </c>
    </row>
    <row r="416" spans="1:5">
      <c r="A416" s="38" t="s">
        <v>7371</v>
      </c>
      <c r="B416" s="35" t="s">
        <v>7372</v>
      </c>
      <c r="C416" s="38"/>
      <c r="D416" s="38" t="s">
        <v>7371</v>
      </c>
      <c r="E416" s="38" t="s">
        <v>7373</v>
      </c>
    </row>
    <row r="417" spans="1:5">
      <c r="A417" s="38" t="s">
        <v>3269</v>
      </c>
      <c r="B417" s="35" t="s">
        <v>607</v>
      </c>
      <c r="C417" s="38" t="s">
        <v>3270</v>
      </c>
      <c r="D417" s="38" t="s">
        <v>3269</v>
      </c>
      <c r="E417" s="38" t="s">
        <v>3271</v>
      </c>
    </row>
    <row r="418" spans="1:5">
      <c r="A418" s="38" t="s">
        <v>7374</v>
      </c>
      <c r="B418" s="35" t="s">
        <v>7375</v>
      </c>
      <c r="C418" s="38" t="s">
        <v>3270</v>
      </c>
      <c r="D418" s="38" t="s">
        <v>7374</v>
      </c>
      <c r="E418" s="38" t="s">
        <v>7376</v>
      </c>
    </row>
    <row r="419" spans="1:5">
      <c r="A419" s="38" t="s">
        <v>7377</v>
      </c>
      <c r="B419" s="35" t="s">
        <v>7378</v>
      </c>
      <c r="C419" s="38" t="s">
        <v>3270</v>
      </c>
      <c r="D419" s="38" t="s">
        <v>7377</v>
      </c>
      <c r="E419" s="38" t="s">
        <v>7379</v>
      </c>
    </row>
    <row r="420" spans="1:5">
      <c r="A420" s="38" t="s">
        <v>7380</v>
      </c>
      <c r="B420" s="35" t="s">
        <v>7381</v>
      </c>
      <c r="C420" s="38" t="s">
        <v>7382</v>
      </c>
      <c r="D420" s="38" t="s">
        <v>7380</v>
      </c>
      <c r="E420" s="38" t="s">
        <v>7383</v>
      </c>
    </row>
    <row r="421" spans="1:5">
      <c r="A421" s="38" t="s">
        <v>3278</v>
      </c>
      <c r="B421" s="35" t="s">
        <v>608</v>
      </c>
      <c r="C421" s="38" t="s">
        <v>3279</v>
      </c>
      <c r="D421" s="38" t="s">
        <v>3278</v>
      </c>
      <c r="E421" s="38" t="s">
        <v>3280</v>
      </c>
    </row>
    <row r="422" spans="1:5">
      <c r="A422" s="38" t="s">
        <v>7384</v>
      </c>
      <c r="B422" s="35" t="s">
        <v>7385</v>
      </c>
      <c r="C422" s="38" t="s">
        <v>7386</v>
      </c>
      <c r="D422" s="38" t="s">
        <v>7384</v>
      </c>
      <c r="E422" s="38" t="s">
        <v>7387</v>
      </c>
    </row>
    <row r="423" spans="1:5">
      <c r="A423" s="38" t="s">
        <v>3284</v>
      </c>
      <c r="B423" s="35" t="s">
        <v>609</v>
      </c>
      <c r="C423" s="38" t="s">
        <v>3285</v>
      </c>
      <c r="D423" s="38" t="s">
        <v>3284</v>
      </c>
      <c r="E423" s="38" t="s">
        <v>3286</v>
      </c>
    </row>
    <row r="424" spans="1:5">
      <c r="A424" s="38" t="s">
        <v>7388</v>
      </c>
      <c r="B424" s="35" t="s">
        <v>7389</v>
      </c>
      <c r="C424" s="38" t="s">
        <v>3289</v>
      </c>
      <c r="D424" s="38" t="s">
        <v>7388</v>
      </c>
      <c r="E424" s="38" t="s">
        <v>7390</v>
      </c>
    </row>
    <row r="425" spans="1:5">
      <c r="A425" s="38" t="s">
        <v>3291</v>
      </c>
      <c r="B425" s="35" t="s">
        <v>610</v>
      </c>
      <c r="C425" s="38" t="s">
        <v>3292</v>
      </c>
      <c r="D425" s="38" t="s">
        <v>3291</v>
      </c>
      <c r="E425" s="38" t="s">
        <v>3293</v>
      </c>
    </row>
    <row r="426" spans="1:5">
      <c r="A426" s="38" t="s">
        <v>7391</v>
      </c>
      <c r="B426" s="35" t="s">
        <v>7392</v>
      </c>
      <c r="C426" s="38" t="s">
        <v>3300</v>
      </c>
      <c r="D426" s="38" t="s">
        <v>7391</v>
      </c>
      <c r="E426" s="38" t="s">
        <v>7393</v>
      </c>
    </row>
    <row r="427" spans="1:5">
      <c r="A427" s="38" t="s">
        <v>7394</v>
      </c>
      <c r="B427" s="35" t="s">
        <v>7395</v>
      </c>
      <c r="C427" s="38" t="s">
        <v>3300</v>
      </c>
      <c r="D427" s="38" t="s">
        <v>7394</v>
      </c>
      <c r="E427" s="38" t="s">
        <v>7396</v>
      </c>
    </row>
    <row r="428" spans="1:5">
      <c r="A428" s="38" t="s">
        <v>7397</v>
      </c>
      <c r="B428" s="35" t="s">
        <v>7398</v>
      </c>
      <c r="C428" s="38" t="s">
        <v>7399</v>
      </c>
      <c r="D428" s="38" t="s">
        <v>7397</v>
      </c>
      <c r="E428" s="38" t="s">
        <v>7400</v>
      </c>
    </row>
    <row r="429" spans="1:5">
      <c r="A429" s="38" t="s">
        <v>7401</v>
      </c>
      <c r="B429" s="35" t="s">
        <v>7402</v>
      </c>
      <c r="C429" s="38" t="s">
        <v>7403</v>
      </c>
      <c r="D429" s="38" t="s">
        <v>7401</v>
      </c>
      <c r="E429" s="38" t="s">
        <v>7404</v>
      </c>
    </row>
    <row r="430" spans="1:5">
      <c r="A430" s="38" t="s">
        <v>6164</v>
      </c>
      <c r="B430" s="35" t="s">
        <v>611</v>
      </c>
      <c r="C430" s="38" t="s">
        <v>6165</v>
      </c>
      <c r="D430" s="38" t="s">
        <v>6164</v>
      </c>
      <c r="E430" s="38" t="s">
        <v>6166</v>
      </c>
    </row>
    <row r="431" spans="1:5">
      <c r="A431" s="38" t="s">
        <v>3310</v>
      </c>
      <c r="B431" s="35" t="s">
        <v>612</v>
      </c>
      <c r="C431" s="38" t="s">
        <v>3311</v>
      </c>
      <c r="D431" s="38" t="s">
        <v>3310</v>
      </c>
      <c r="E431" s="38" t="s">
        <v>3312</v>
      </c>
    </row>
    <row r="432" spans="1:5">
      <c r="A432" s="38" t="s">
        <v>7405</v>
      </c>
      <c r="B432" s="35" t="s">
        <v>7406</v>
      </c>
      <c r="C432" s="38" t="s">
        <v>7407</v>
      </c>
      <c r="D432" s="38" t="s">
        <v>7405</v>
      </c>
      <c r="E432" s="38" t="s">
        <v>7408</v>
      </c>
    </row>
    <row r="433" spans="1:5">
      <c r="A433" s="38" t="s">
        <v>7409</v>
      </c>
      <c r="B433" s="35" t="s">
        <v>7410</v>
      </c>
      <c r="C433" s="38" t="s">
        <v>7411</v>
      </c>
      <c r="D433" s="38" t="s">
        <v>7409</v>
      </c>
      <c r="E433" s="38" t="s">
        <v>7412</v>
      </c>
    </row>
    <row r="434" spans="1:5">
      <c r="A434" s="38" t="s">
        <v>3317</v>
      </c>
      <c r="B434" s="35" t="s">
        <v>613</v>
      </c>
      <c r="C434" s="38" t="s">
        <v>3318</v>
      </c>
      <c r="D434" s="38" t="s">
        <v>3317</v>
      </c>
      <c r="E434" s="38" t="s">
        <v>3319</v>
      </c>
    </row>
    <row r="435" spans="1:5">
      <c r="A435" s="38" t="s">
        <v>7413</v>
      </c>
      <c r="B435" s="35" t="s">
        <v>7414</v>
      </c>
      <c r="C435" s="38" t="s">
        <v>7415</v>
      </c>
      <c r="D435" s="38" t="s">
        <v>7413</v>
      </c>
      <c r="E435" s="38" t="s">
        <v>7416</v>
      </c>
    </row>
    <row r="436" spans="1:5">
      <c r="A436" s="38" t="s">
        <v>3320</v>
      </c>
      <c r="B436" s="35" t="s">
        <v>614</v>
      </c>
      <c r="C436" s="38" t="s">
        <v>3321</v>
      </c>
      <c r="D436" s="38" t="s">
        <v>3320</v>
      </c>
      <c r="E436" s="38" t="s">
        <v>3322</v>
      </c>
    </row>
    <row r="437" spans="1:5">
      <c r="A437" s="38" t="s">
        <v>7417</v>
      </c>
      <c r="B437" s="35" t="s">
        <v>7418</v>
      </c>
      <c r="C437" s="38" t="s">
        <v>7419</v>
      </c>
      <c r="D437" s="38" t="s">
        <v>7417</v>
      </c>
      <c r="E437" s="38" t="s">
        <v>7420</v>
      </c>
    </row>
    <row r="438" spans="1:5">
      <c r="A438" s="38" t="s">
        <v>6167</v>
      </c>
      <c r="B438" s="35" t="s">
        <v>615</v>
      </c>
      <c r="C438" s="38" t="s">
        <v>3343</v>
      </c>
      <c r="D438" s="38" t="s">
        <v>6167</v>
      </c>
      <c r="E438" s="38" t="s">
        <v>6168</v>
      </c>
    </row>
    <row r="439" spans="1:5">
      <c r="A439" s="38" t="s">
        <v>7421</v>
      </c>
      <c r="B439" s="35" t="s">
        <v>7422</v>
      </c>
      <c r="C439" s="38" t="s">
        <v>7423</v>
      </c>
      <c r="D439" s="38" t="s">
        <v>7421</v>
      </c>
      <c r="E439" s="38" t="s">
        <v>7424</v>
      </c>
    </row>
    <row r="440" spans="1:5">
      <c r="A440" s="38" t="s">
        <v>6169</v>
      </c>
      <c r="B440" s="35" t="s">
        <v>616</v>
      </c>
      <c r="C440" s="38" t="s">
        <v>3346</v>
      </c>
      <c r="D440" s="38" t="s">
        <v>6169</v>
      </c>
      <c r="E440" s="38" t="s">
        <v>6170</v>
      </c>
    </row>
    <row r="441" spans="1:5">
      <c r="A441" s="38" t="s">
        <v>7425</v>
      </c>
      <c r="B441" s="35" t="s">
        <v>7426</v>
      </c>
      <c r="C441" s="38" t="s">
        <v>7427</v>
      </c>
      <c r="D441" s="38" t="s">
        <v>7425</v>
      </c>
      <c r="E441" s="38" t="s">
        <v>7428</v>
      </c>
    </row>
    <row r="442" spans="1:5">
      <c r="A442" s="38" t="s">
        <v>3352</v>
      </c>
      <c r="B442" s="35" t="s">
        <v>618</v>
      </c>
      <c r="C442" s="38" t="s">
        <v>3353</v>
      </c>
      <c r="D442" s="38" t="s">
        <v>3352</v>
      </c>
      <c r="E442" s="38" t="s">
        <v>3354</v>
      </c>
    </row>
    <row r="443" spans="1:5">
      <c r="A443" s="38" t="s">
        <v>6171</v>
      </c>
      <c r="B443" s="35" t="s">
        <v>619</v>
      </c>
      <c r="C443" s="38" t="s">
        <v>6172</v>
      </c>
      <c r="D443" s="38" t="s">
        <v>6171</v>
      </c>
      <c r="E443" s="38" t="s">
        <v>6173</v>
      </c>
    </row>
    <row r="444" spans="1:5">
      <c r="A444" s="38" t="s">
        <v>7429</v>
      </c>
      <c r="B444" s="35" t="s">
        <v>7430</v>
      </c>
      <c r="C444" s="38" t="s">
        <v>7431</v>
      </c>
      <c r="D444" s="38" t="s">
        <v>7429</v>
      </c>
      <c r="E444" s="38" t="s">
        <v>7432</v>
      </c>
    </row>
    <row r="445" spans="1:5">
      <c r="A445" s="38" t="s">
        <v>6174</v>
      </c>
      <c r="B445" s="35" t="s">
        <v>620</v>
      </c>
      <c r="C445" s="38" t="s">
        <v>3364</v>
      </c>
      <c r="D445" s="38" t="s">
        <v>6174</v>
      </c>
      <c r="E445" s="38" t="s">
        <v>6175</v>
      </c>
    </row>
    <row r="446" spans="1:5">
      <c r="A446" s="38" t="s">
        <v>3366</v>
      </c>
      <c r="B446" s="35" t="s">
        <v>621</v>
      </c>
      <c r="C446" s="38" t="s">
        <v>3364</v>
      </c>
      <c r="D446" s="38" t="s">
        <v>3366</v>
      </c>
      <c r="E446" s="38" t="s">
        <v>3367</v>
      </c>
    </row>
    <row r="447" spans="1:5">
      <c r="A447" s="38" t="s">
        <v>7433</v>
      </c>
      <c r="B447" s="35" t="s">
        <v>7434</v>
      </c>
      <c r="C447" s="38" t="s">
        <v>3364</v>
      </c>
      <c r="D447" s="38" t="s">
        <v>7433</v>
      </c>
      <c r="E447" s="38" t="s">
        <v>7435</v>
      </c>
    </row>
    <row r="448" spans="1:5">
      <c r="A448" s="38" t="s">
        <v>6179</v>
      </c>
      <c r="B448" s="35" t="s">
        <v>623</v>
      </c>
      <c r="C448" s="38" t="s">
        <v>6180</v>
      </c>
      <c r="D448" s="38" t="s">
        <v>6179</v>
      </c>
      <c r="E448" s="38" t="s">
        <v>6181</v>
      </c>
    </row>
    <row r="449" spans="1:5">
      <c r="A449" s="38" t="s">
        <v>3376</v>
      </c>
      <c r="B449" s="35" t="s">
        <v>624</v>
      </c>
      <c r="C449" s="38" t="s">
        <v>3377</v>
      </c>
      <c r="D449" s="38" t="s">
        <v>3376</v>
      </c>
      <c r="E449" s="38" t="s">
        <v>3378</v>
      </c>
    </row>
    <row r="450" spans="1:5">
      <c r="A450" s="38" t="s">
        <v>3379</v>
      </c>
      <c r="B450" s="35" t="s">
        <v>625</v>
      </c>
      <c r="C450" s="38" t="s">
        <v>3380</v>
      </c>
      <c r="D450" s="38" t="s">
        <v>3379</v>
      </c>
      <c r="E450" s="38" t="s">
        <v>3381</v>
      </c>
    </row>
    <row r="451" spans="1:5">
      <c r="A451" s="38" t="s">
        <v>3382</v>
      </c>
      <c r="B451" s="35" t="s">
        <v>626</v>
      </c>
      <c r="C451" s="38" t="s">
        <v>3380</v>
      </c>
      <c r="D451" s="38" t="s">
        <v>3382</v>
      </c>
      <c r="E451" s="38" t="s">
        <v>3383</v>
      </c>
    </row>
    <row r="452" spans="1:5">
      <c r="A452" s="38" t="s">
        <v>3384</v>
      </c>
      <c r="B452" s="35" t="s">
        <v>627</v>
      </c>
      <c r="C452" s="38" t="s">
        <v>3385</v>
      </c>
      <c r="D452" s="38" t="s">
        <v>3384</v>
      </c>
      <c r="E452" s="38" t="s">
        <v>3386</v>
      </c>
    </row>
    <row r="453" spans="1:5">
      <c r="A453" s="38" t="s">
        <v>7436</v>
      </c>
      <c r="B453" s="35" t="s">
        <v>7437</v>
      </c>
      <c r="C453" s="38" t="s">
        <v>7438</v>
      </c>
      <c r="D453" s="38" t="s">
        <v>7436</v>
      </c>
      <c r="E453" s="38" t="s">
        <v>7439</v>
      </c>
    </row>
    <row r="454" spans="1:5">
      <c r="A454" s="38" t="s">
        <v>7440</v>
      </c>
      <c r="B454" s="35" t="s">
        <v>7441</v>
      </c>
      <c r="C454" s="38"/>
      <c r="D454" s="38" t="s">
        <v>7440</v>
      </c>
      <c r="E454" s="38" t="s">
        <v>7442</v>
      </c>
    </row>
    <row r="455" spans="1:5">
      <c r="A455" s="38" t="s">
        <v>7443</v>
      </c>
      <c r="B455" s="35" t="s">
        <v>7444</v>
      </c>
      <c r="C455" s="38" t="s">
        <v>7445</v>
      </c>
      <c r="D455" s="38" t="s">
        <v>7443</v>
      </c>
      <c r="E455" s="38" t="s">
        <v>7446</v>
      </c>
    </row>
    <row r="456" spans="1:5">
      <c r="A456" s="38" t="s">
        <v>6182</v>
      </c>
      <c r="B456" s="35" t="s">
        <v>628</v>
      </c>
      <c r="C456" s="38" t="s">
        <v>6183</v>
      </c>
      <c r="D456" s="38" t="s">
        <v>6182</v>
      </c>
      <c r="E456" s="38" t="s">
        <v>6184</v>
      </c>
    </row>
    <row r="457" spans="1:5">
      <c r="A457" s="38" t="s">
        <v>3406</v>
      </c>
      <c r="B457" s="35" t="s">
        <v>629</v>
      </c>
      <c r="C457" s="38"/>
      <c r="D457" s="38" t="s">
        <v>3406</v>
      </c>
      <c r="E457" s="38" t="s">
        <v>3407</v>
      </c>
    </row>
    <row r="458" spans="1:5">
      <c r="A458" s="38" t="s">
        <v>7447</v>
      </c>
      <c r="B458" s="35" t="s">
        <v>7448</v>
      </c>
      <c r="C458" s="38" t="s">
        <v>7449</v>
      </c>
      <c r="D458" s="38" t="s">
        <v>7447</v>
      </c>
      <c r="E458" s="38" t="s">
        <v>7450</v>
      </c>
    </row>
    <row r="459" spans="1:5">
      <c r="A459" s="38" t="s">
        <v>3418</v>
      </c>
      <c r="B459" s="35" t="s">
        <v>630</v>
      </c>
      <c r="C459" s="38" t="s">
        <v>3419</v>
      </c>
      <c r="D459" s="38" t="s">
        <v>3418</v>
      </c>
      <c r="E459" s="38" t="s">
        <v>3420</v>
      </c>
    </row>
    <row r="460" spans="1:5">
      <c r="A460" s="38" t="s">
        <v>7451</v>
      </c>
      <c r="B460" s="35" t="s">
        <v>7452</v>
      </c>
      <c r="C460" s="38" t="s">
        <v>7453</v>
      </c>
      <c r="D460" s="38" t="s">
        <v>7451</v>
      </c>
      <c r="E460" s="38" t="s">
        <v>7454</v>
      </c>
    </row>
    <row r="461" spans="1:5">
      <c r="A461" s="38" t="s">
        <v>7455</v>
      </c>
      <c r="B461" s="35" t="s">
        <v>7456</v>
      </c>
      <c r="C461" s="38" t="s">
        <v>3423</v>
      </c>
      <c r="D461" s="38" t="s">
        <v>7455</v>
      </c>
      <c r="E461" s="38" t="s">
        <v>7457</v>
      </c>
    </row>
    <row r="462" spans="1:5">
      <c r="A462" s="38" t="s">
        <v>7458</v>
      </c>
      <c r="B462" s="35" t="s">
        <v>7459</v>
      </c>
      <c r="C462" s="38" t="s">
        <v>3423</v>
      </c>
      <c r="D462" s="38" t="s">
        <v>7458</v>
      </c>
      <c r="E462" s="38" t="s">
        <v>7460</v>
      </c>
    </row>
    <row r="463" spans="1:5">
      <c r="A463" s="38" t="s">
        <v>7461</v>
      </c>
      <c r="B463" s="35" t="s">
        <v>7462</v>
      </c>
      <c r="C463" s="38" t="s">
        <v>3423</v>
      </c>
      <c r="D463" s="38" t="s">
        <v>7461</v>
      </c>
      <c r="E463" s="38" t="s">
        <v>7463</v>
      </c>
    </row>
    <row r="464" spans="1:5">
      <c r="A464" s="38" t="s">
        <v>7464</v>
      </c>
      <c r="B464" s="35" t="s">
        <v>7465</v>
      </c>
      <c r="C464" s="38" t="s">
        <v>3423</v>
      </c>
      <c r="D464" s="38" t="s">
        <v>7464</v>
      </c>
      <c r="E464" s="38" t="s">
        <v>7466</v>
      </c>
    </row>
    <row r="465" spans="1:5">
      <c r="A465" s="38" t="s">
        <v>7467</v>
      </c>
      <c r="B465" s="35" t="s">
        <v>7468</v>
      </c>
      <c r="C465" s="38" t="s">
        <v>3423</v>
      </c>
      <c r="D465" s="38" t="s">
        <v>7467</v>
      </c>
      <c r="E465" s="38" t="s">
        <v>7469</v>
      </c>
    </row>
    <row r="466" spans="1:5">
      <c r="A466" s="38" t="s">
        <v>3425</v>
      </c>
      <c r="B466" s="35" t="s">
        <v>631</v>
      </c>
      <c r="C466" s="38" t="s">
        <v>3423</v>
      </c>
      <c r="D466" s="38" t="s">
        <v>3425</v>
      </c>
      <c r="E466" s="38" t="s">
        <v>3426</v>
      </c>
    </row>
    <row r="467" spans="1:5">
      <c r="A467" s="38" t="s">
        <v>7470</v>
      </c>
      <c r="B467" s="35" t="s">
        <v>7471</v>
      </c>
      <c r="C467" s="38" t="s">
        <v>3423</v>
      </c>
      <c r="D467" s="38" t="s">
        <v>7470</v>
      </c>
      <c r="E467" s="38" t="s">
        <v>7472</v>
      </c>
    </row>
    <row r="468" spans="1:5">
      <c r="A468" s="38" t="s">
        <v>7473</v>
      </c>
      <c r="B468" s="35" t="s">
        <v>7474</v>
      </c>
      <c r="C468" s="38" t="s">
        <v>3423</v>
      </c>
      <c r="D468" s="38" t="s">
        <v>7473</v>
      </c>
      <c r="E468" s="38" t="s">
        <v>7475</v>
      </c>
    </row>
    <row r="469" spans="1:5">
      <c r="A469" s="38" t="s">
        <v>7476</v>
      </c>
      <c r="B469" s="35" t="s">
        <v>7477</v>
      </c>
      <c r="C469" s="38" t="s">
        <v>3423</v>
      </c>
      <c r="D469" s="38" t="s">
        <v>7476</v>
      </c>
      <c r="E469" s="38" t="s">
        <v>7478</v>
      </c>
    </row>
    <row r="470" spans="1:5">
      <c r="A470" s="38" t="s">
        <v>7479</v>
      </c>
      <c r="B470" s="35" t="s">
        <v>7480</v>
      </c>
      <c r="C470" s="38" t="s">
        <v>3423</v>
      </c>
      <c r="D470" s="38" t="s">
        <v>7479</v>
      </c>
      <c r="E470" s="38" t="s">
        <v>7481</v>
      </c>
    </row>
    <row r="471" spans="1:5">
      <c r="A471" s="38" t="s">
        <v>3431</v>
      </c>
      <c r="B471" s="35" t="s">
        <v>633</v>
      </c>
      <c r="C471" s="38" t="s">
        <v>3432</v>
      </c>
      <c r="D471" s="38" t="s">
        <v>3431</v>
      </c>
      <c r="E471" s="38" t="s">
        <v>3433</v>
      </c>
    </row>
    <row r="472" spans="1:5">
      <c r="A472" s="38" t="s">
        <v>7482</v>
      </c>
      <c r="B472" s="35" t="s">
        <v>7483</v>
      </c>
      <c r="C472" s="38" t="s">
        <v>3440</v>
      </c>
      <c r="D472" s="38" t="s">
        <v>7482</v>
      </c>
      <c r="E472" s="38" t="s">
        <v>7484</v>
      </c>
    </row>
    <row r="473" spans="1:5">
      <c r="A473" s="38" t="s">
        <v>3445</v>
      </c>
      <c r="B473" s="35" t="s">
        <v>634</v>
      </c>
      <c r="C473" s="38" t="s">
        <v>3446</v>
      </c>
      <c r="D473" s="38" t="s">
        <v>3445</v>
      </c>
      <c r="E473" s="38" t="s">
        <v>3447</v>
      </c>
    </row>
    <row r="474" spans="1:5">
      <c r="A474" s="38" t="s">
        <v>3448</v>
      </c>
      <c r="B474" s="35" t="s">
        <v>635</v>
      </c>
      <c r="C474" s="38" t="s">
        <v>3449</v>
      </c>
      <c r="D474" s="38" t="s">
        <v>3448</v>
      </c>
      <c r="E474" s="38" t="s">
        <v>3450</v>
      </c>
    </row>
    <row r="475" spans="1:5">
      <c r="A475" s="38" t="s">
        <v>7485</v>
      </c>
      <c r="B475" s="35" t="s">
        <v>7486</v>
      </c>
      <c r="C475" s="38" t="s">
        <v>3453</v>
      </c>
      <c r="D475" s="38" t="s">
        <v>7485</v>
      </c>
      <c r="E475" s="38" t="s">
        <v>7487</v>
      </c>
    </row>
    <row r="476" spans="1:5">
      <c r="A476" s="38" t="s">
        <v>3469</v>
      </c>
      <c r="B476" s="35" t="s">
        <v>268</v>
      </c>
      <c r="C476" s="38" t="s">
        <v>3470</v>
      </c>
      <c r="D476" s="38" t="s">
        <v>3469</v>
      </c>
      <c r="E476" s="38" t="s">
        <v>3471</v>
      </c>
    </row>
    <row r="477" spans="1:5">
      <c r="A477" s="38" t="s">
        <v>6195</v>
      </c>
      <c r="B477" s="35" t="s">
        <v>636</v>
      </c>
      <c r="C477" s="38" t="s">
        <v>6196</v>
      </c>
      <c r="D477" s="38" t="s">
        <v>6195</v>
      </c>
      <c r="E477" s="38" t="s">
        <v>6197</v>
      </c>
    </row>
    <row r="478" spans="1:5">
      <c r="A478" s="38" t="s">
        <v>3472</v>
      </c>
      <c r="B478" s="35" t="s">
        <v>637</v>
      </c>
      <c r="C478" s="38" t="s">
        <v>3473</v>
      </c>
      <c r="D478" s="38" t="s">
        <v>3472</v>
      </c>
      <c r="E478" s="38" t="s">
        <v>3474</v>
      </c>
    </row>
    <row r="479" spans="1:5">
      <c r="A479" s="38" t="s">
        <v>3475</v>
      </c>
      <c r="B479" s="35" t="s">
        <v>638</v>
      </c>
      <c r="C479" s="38" t="s">
        <v>3476</v>
      </c>
      <c r="D479" s="38" t="s">
        <v>3475</v>
      </c>
      <c r="E479" s="38" t="s">
        <v>3477</v>
      </c>
    </row>
    <row r="480" spans="1:5">
      <c r="A480" s="38" t="s">
        <v>7488</v>
      </c>
      <c r="B480" s="35" t="s">
        <v>7489</v>
      </c>
      <c r="C480" s="38" t="s">
        <v>3483</v>
      </c>
      <c r="D480" s="38" t="s">
        <v>7488</v>
      </c>
      <c r="E480" s="38" t="s">
        <v>7490</v>
      </c>
    </row>
    <row r="481" spans="1:5">
      <c r="A481" s="38" t="s">
        <v>3482</v>
      </c>
      <c r="B481" s="35" t="s">
        <v>639</v>
      </c>
      <c r="C481" s="38" t="s">
        <v>3483</v>
      </c>
      <c r="D481" s="38" t="s">
        <v>3482</v>
      </c>
      <c r="E481" s="38" t="s">
        <v>3484</v>
      </c>
    </row>
    <row r="482" spans="1:5">
      <c r="A482" s="38" t="s">
        <v>7491</v>
      </c>
      <c r="B482" s="35" t="s">
        <v>7492</v>
      </c>
      <c r="C482" s="38" t="s">
        <v>7493</v>
      </c>
      <c r="D482" s="38" t="s">
        <v>7491</v>
      </c>
      <c r="E482" s="38" t="s">
        <v>7494</v>
      </c>
    </row>
    <row r="483" spans="1:5">
      <c r="A483" s="38" t="s">
        <v>7495</v>
      </c>
      <c r="B483" s="35" t="s">
        <v>7496</v>
      </c>
      <c r="C483" s="38" t="s">
        <v>7497</v>
      </c>
      <c r="D483" s="38" t="s">
        <v>7495</v>
      </c>
      <c r="E483" s="38" t="s">
        <v>7498</v>
      </c>
    </row>
    <row r="484" spans="1:5">
      <c r="A484" s="38" t="s">
        <v>7499</v>
      </c>
      <c r="B484" s="35" t="s">
        <v>7500</v>
      </c>
      <c r="C484" s="38"/>
      <c r="D484" s="38" t="s">
        <v>7499</v>
      </c>
      <c r="E484" s="38" t="s">
        <v>7501</v>
      </c>
    </row>
    <row r="485" spans="1:5">
      <c r="A485" s="38" t="s">
        <v>7502</v>
      </c>
      <c r="B485" s="35" t="s">
        <v>7503</v>
      </c>
      <c r="C485" s="38"/>
      <c r="D485" s="38" t="s">
        <v>7502</v>
      </c>
      <c r="E485" s="38" t="s">
        <v>7504</v>
      </c>
    </row>
    <row r="486" spans="1:5">
      <c r="A486" s="38" t="s">
        <v>7505</v>
      </c>
      <c r="B486" s="35" t="s">
        <v>7506</v>
      </c>
      <c r="C486" s="38" t="s">
        <v>3489</v>
      </c>
      <c r="D486" s="38" t="s">
        <v>7505</v>
      </c>
      <c r="E486" s="38" t="s">
        <v>7507</v>
      </c>
    </row>
    <row r="487" spans="1:5">
      <c r="A487" s="38" t="s">
        <v>7508</v>
      </c>
      <c r="B487" s="35" t="s">
        <v>7509</v>
      </c>
      <c r="C487" s="38" t="s">
        <v>3489</v>
      </c>
      <c r="D487" s="38" t="s">
        <v>7508</v>
      </c>
      <c r="E487" s="38" t="s">
        <v>7510</v>
      </c>
    </row>
    <row r="488" spans="1:5">
      <c r="A488" s="38" t="s">
        <v>3502</v>
      </c>
      <c r="B488" s="35" t="s">
        <v>640</v>
      </c>
      <c r="C488" s="38" t="s">
        <v>3503</v>
      </c>
      <c r="D488" s="38" t="s">
        <v>3502</v>
      </c>
      <c r="E488" s="38" t="s">
        <v>3504</v>
      </c>
    </row>
    <row r="489" spans="1:5">
      <c r="A489" s="38" t="s">
        <v>7511</v>
      </c>
      <c r="B489" s="35" t="s">
        <v>7512</v>
      </c>
      <c r="C489" s="38" t="s">
        <v>7513</v>
      </c>
      <c r="D489" s="38" t="s">
        <v>7511</v>
      </c>
      <c r="E489" s="38" t="s">
        <v>7514</v>
      </c>
    </row>
    <row r="490" spans="1:5">
      <c r="A490" s="38" t="s">
        <v>3509</v>
      </c>
      <c r="B490" s="35" t="s">
        <v>317</v>
      </c>
      <c r="C490" s="38" t="s">
        <v>3510</v>
      </c>
      <c r="D490" s="38" t="s">
        <v>3509</v>
      </c>
      <c r="E490" s="38" t="s">
        <v>3511</v>
      </c>
    </row>
    <row r="491" spans="1:5">
      <c r="A491" s="38" t="s">
        <v>3512</v>
      </c>
      <c r="B491" s="35" t="s">
        <v>210</v>
      </c>
      <c r="C491" s="38" t="s">
        <v>3513</v>
      </c>
      <c r="D491" s="38" t="s">
        <v>3512</v>
      </c>
      <c r="E491" s="38" t="s">
        <v>3514</v>
      </c>
    </row>
    <row r="492" spans="1:5">
      <c r="A492" s="38" t="s">
        <v>7515</v>
      </c>
      <c r="B492" s="35" t="s">
        <v>7516</v>
      </c>
      <c r="C492" s="38" t="s">
        <v>7517</v>
      </c>
      <c r="D492" s="38" t="s">
        <v>7515</v>
      </c>
      <c r="E492" s="38" t="s">
        <v>7518</v>
      </c>
    </row>
    <row r="493" spans="1:5">
      <c r="A493" s="38" t="s">
        <v>3531</v>
      </c>
      <c r="B493" s="35" t="s">
        <v>641</v>
      </c>
      <c r="C493" s="38" t="s">
        <v>3532</v>
      </c>
      <c r="D493" s="38" t="s">
        <v>3531</v>
      </c>
      <c r="E493" s="38" t="s">
        <v>3533</v>
      </c>
    </row>
    <row r="494" spans="1:5">
      <c r="A494" s="38" t="s">
        <v>23</v>
      </c>
      <c r="B494" s="35" t="s">
        <v>345</v>
      </c>
      <c r="C494" s="38" t="s">
        <v>3532</v>
      </c>
      <c r="D494" s="38" t="s">
        <v>23</v>
      </c>
      <c r="E494" s="38" t="s">
        <v>6198</v>
      </c>
    </row>
    <row r="495" spans="1:5">
      <c r="A495" s="38" t="s">
        <v>7519</v>
      </c>
      <c r="B495" s="35" t="s">
        <v>7520</v>
      </c>
      <c r="C495" s="38" t="s">
        <v>7521</v>
      </c>
      <c r="D495" s="38" t="s">
        <v>7519</v>
      </c>
      <c r="E495" s="38" t="s">
        <v>7522</v>
      </c>
    </row>
    <row r="496" spans="1:5">
      <c r="A496" s="38" t="s">
        <v>7523</v>
      </c>
      <c r="B496" s="35" t="s">
        <v>7524</v>
      </c>
      <c r="C496" s="38" t="s">
        <v>7525</v>
      </c>
      <c r="D496" s="38" t="s">
        <v>7523</v>
      </c>
      <c r="E496" s="38" t="s">
        <v>7526</v>
      </c>
    </row>
    <row r="497" spans="1:5">
      <c r="A497" s="38" t="s">
        <v>7527</v>
      </c>
      <c r="B497" s="35" t="s">
        <v>7528</v>
      </c>
      <c r="C497" s="38" t="s">
        <v>7525</v>
      </c>
      <c r="D497" s="38" t="s">
        <v>7527</v>
      </c>
      <c r="E497" s="38" t="s">
        <v>7529</v>
      </c>
    </row>
    <row r="498" spans="1:5">
      <c r="A498" s="38" t="s">
        <v>7530</v>
      </c>
      <c r="B498" s="35" t="s">
        <v>7531</v>
      </c>
      <c r="C498" s="38" t="s">
        <v>7532</v>
      </c>
      <c r="D498" s="38" t="s">
        <v>7530</v>
      </c>
      <c r="E498" s="38" t="s">
        <v>7533</v>
      </c>
    </row>
    <row r="499" spans="1:5">
      <c r="A499" s="38" t="s">
        <v>7534</v>
      </c>
      <c r="B499" s="35" t="s">
        <v>7535</v>
      </c>
      <c r="C499" s="38" t="s">
        <v>6201</v>
      </c>
      <c r="D499" s="38" t="s">
        <v>7534</v>
      </c>
      <c r="E499" s="38" t="s">
        <v>7536</v>
      </c>
    </row>
    <row r="500" spans="1:5">
      <c r="A500" s="38" t="s">
        <v>3534</v>
      </c>
      <c r="B500" s="35" t="s">
        <v>642</v>
      </c>
      <c r="C500" s="38" t="s">
        <v>3535</v>
      </c>
      <c r="D500" s="38" t="s">
        <v>3534</v>
      </c>
      <c r="E500" s="38" t="s">
        <v>3536</v>
      </c>
    </row>
    <row r="501" spans="1:5">
      <c r="A501" s="38" t="s">
        <v>6207</v>
      </c>
      <c r="B501" s="35" t="s">
        <v>643</v>
      </c>
      <c r="C501" s="38" t="s">
        <v>6208</v>
      </c>
      <c r="D501" s="38" t="s">
        <v>6207</v>
      </c>
      <c r="E501" s="38" t="s">
        <v>6209</v>
      </c>
    </row>
    <row r="502" spans="1:5">
      <c r="A502" s="38" t="s">
        <v>3545</v>
      </c>
      <c r="B502" s="35" t="s">
        <v>644</v>
      </c>
      <c r="C502" s="38" t="s">
        <v>3546</v>
      </c>
      <c r="D502" s="38" t="s">
        <v>3545</v>
      </c>
      <c r="E502" s="38" t="s">
        <v>3547</v>
      </c>
    </row>
    <row r="503" spans="1:5">
      <c r="A503" s="38" t="s">
        <v>7537</v>
      </c>
      <c r="B503" s="35" t="s">
        <v>7538</v>
      </c>
      <c r="C503" s="38" t="s">
        <v>7539</v>
      </c>
      <c r="D503" s="38" t="s">
        <v>7537</v>
      </c>
      <c r="E503" s="38" t="s">
        <v>7540</v>
      </c>
    </row>
    <row r="504" spans="1:5">
      <c r="A504" s="38" t="s">
        <v>7541</v>
      </c>
      <c r="B504" s="35" t="s">
        <v>7542</v>
      </c>
      <c r="C504" s="38" t="s">
        <v>7543</v>
      </c>
      <c r="D504" s="38" t="s">
        <v>7541</v>
      </c>
      <c r="E504" s="38" t="s">
        <v>7544</v>
      </c>
    </row>
    <row r="505" spans="1:5">
      <c r="A505" s="38" t="s">
        <v>7545</v>
      </c>
      <c r="B505" s="35" t="s">
        <v>7546</v>
      </c>
      <c r="C505" s="38" t="s">
        <v>7543</v>
      </c>
      <c r="D505" s="38" t="s">
        <v>7545</v>
      </c>
      <c r="E505" s="38" t="s">
        <v>7547</v>
      </c>
    </row>
    <row r="506" spans="1:5">
      <c r="A506" s="38" t="s">
        <v>7548</v>
      </c>
      <c r="B506" s="35" t="s">
        <v>7549</v>
      </c>
      <c r="C506" s="38" t="s">
        <v>7543</v>
      </c>
      <c r="D506" s="38" t="s">
        <v>7548</v>
      </c>
      <c r="E506" s="38" t="s">
        <v>7550</v>
      </c>
    </row>
    <row r="507" spans="1:5">
      <c r="A507" s="38" t="s">
        <v>7551</v>
      </c>
      <c r="B507" s="35" t="s">
        <v>7552</v>
      </c>
      <c r="C507" s="38" t="s">
        <v>7543</v>
      </c>
      <c r="D507" s="38" t="s">
        <v>7551</v>
      </c>
      <c r="E507" s="38" t="s">
        <v>7553</v>
      </c>
    </row>
    <row r="508" spans="1:5">
      <c r="A508" s="38" t="s">
        <v>3552</v>
      </c>
      <c r="B508" s="35" t="s">
        <v>645</v>
      </c>
      <c r="C508" s="38" t="s">
        <v>3553</v>
      </c>
      <c r="D508" s="38" t="s">
        <v>3552</v>
      </c>
      <c r="E508" s="38" t="s">
        <v>3554</v>
      </c>
    </row>
    <row r="509" spans="1:5">
      <c r="A509" s="38" t="s">
        <v>7554</v>
      </c>
      <c r="B509" s="35" t="s">
        <v>7555</v>
      </c>
      <c r="C509" s="38" t="s">
        <v>3566</v>
      </c>
      <c r="D509" s="38" t="s">
        <v>7554</v>
      </c>
      <c r="E509" s="38" t="s">
        <v>7556</v>
      </c>
    </row>
    <row r="510" spans="1:5">
      <c r="A510" s="38" t="s">
        <v>3571</v>
      </c>
      <c r="B510" s="35" t="s">
        <v>87</v>
      </c>
      <c r="C510" s="38" t="s">
        <v>3572</v>
      </c>
      <c r="D510" s="38" t="s">
        <v>3571</v>
      </c>
      <c r="E510" s="38" t="s">
        <v>3573</v>
      </c>
    </row>
    <row r="511" spans="1:5">
      <c r="A511" s="38" t="s">
        <v>7557</v>
      </c>
      <c r="B511" s="35" t="s">
        <v>7558</v>
      </c>
      <c r="C511" s="38" t="s">
        <v>3575</v>
      </c>
      <c r="D511" s="38" t="s">
        <v>7557</v>
      </c>
      <c r="E511" s="38" t="s">
        <v>7559</v>
      </c>
    </row>
    <row r="512" spans="1:5">
      <c r="A512" s="38" t="s">
        <v>6226</v>
      </c>
      <c r="B512" s="35" t="s">
        <v>646</v>
      </c>
      <c r="C512" s="38" t="s">
        <v>3575</v>
      </c>
      <c r="D512" s="38" t="s">
        <v>6226</v>
      </c>
      <c r="E512" s="38" t="s">
        <v>6227</v>
      </c>
    </row>
    <row r="513" spans="1:5">
      <c r="A513" s="38" t="s">
        <v>7560</v>
      </c>
      <c r="B513" s="35" t="s">
        <v>7561</v>
      </c>
      <c r="C513" s="38" t="s">
        <v>3575</v>
      </c>
      <c r="D513" s="38" t="s">
        <v>7560</v>
      </c>
      <c r="E513" s="38" t="s">
        <v>7562</v>
      </c>
    </row>
    <row r="514" spans="1:5">
      <c r="A514" s="38" t="s">
        <v>7563</v>
      </c>
      <c r="B514" s="35" t="s">
        <v>7564</v>
      </c>
      <c r="C514" s="38" t="s">
        <v>3575</v>
      </c>
      <c r="D514" s="38" t="s">
        <v>7563</v>
      </c>
      <c r="E514" s="38" t="s">
        <v>7565</v>
      </c>
    </row>
    <row r="515" spans="1:5">
      <c r="A515" s="38" t="s">
        <v>3574</v>
      </c>
      <c r="B515" s="35" t="s">
        <v>647</v>
      </c>
      <c r="C515" s="38" t="s">
        <v>3575</v>
      </c>
      <c r="D515" s="38" t="s">
        <v>3574</v>
      </c>
      <c r="E515" s="38" t="s">
        <v>3576</v>
      </c>
    </row>
    <row r="516" spans="1:5">
      <c r="A516" s="38" t="s">
        <v>7566</v>
      </c>
      <c r="B516" s="35" t="s">
        <v>7567</v>
      </c>
      <c r="C516" s="38" t="s">
        <v>3575</v>
      </c>
      <c r="D516" s="38" t="s">
        <v>7566</v>
      </c>
      <c r="E516" s="38" t="s">
        <v>7568</v>
      </c>
    </row>
    <row r="517" spans="1:5">
      <c r="A517" s="38" t="s">
        <v>6228</v>
      </c>
      <c r="B517" s="35" t="s">
        <v>648</v>
      </c>
      <c r="C517" s="38" t="s">
        <v>3575</v>
      </c>
      <c r="D517" s="38" t="s">
        <v>6228</v>
      </c>
      <c r="E517" s="38" t="s">
        <v>6229</v>
      </c>
    </row>
    <row r="518" spans="1:5">
      <c r="A518" s="38" t="s">
        <v>3577</v>
      </c>
      <c r="B518" s="35" t="s">
        <v>649</v>
      </c>
      <c r="C518" s="38" t="s">
        <v>3575</v>
      </c>
      <c r="D518" s="38" t="s">
        <v>3577</v>
      </c>
      <c r="E518" s="38" t="s">
        <v>3578</v>
      </c>
    </row>
    <row r="519" spans="1:5">
      <c r="A519" s="38" t="s">
        <v>7569</v>
      </c>
      <c r="B519" s="35" t="s">
        <v>7570</v>
      </c>
      <c r="C519" s="38" t="s">
        <v>7571</v>
      </c>
      <c r="D519" s="38" t="s">
        <v>7569</v>
      </c>
      <c r="E519" s="38" t="s">
        <v>7572</v>
      </c>
    </row>
    <row r="520" spans="1:5">
      <c r="A520" s="38" t="s">
        <v>3587</v>
      </c>
      <c r="B520" s="35" t="s">
        <v>650</v>
      </c>
      <c r="C520" s="38" t="s">
        <v>3588</v>
      </c>
      <c r="D520" s="38" t="s">
        <v>3587</v>
      </c>
      <c r="E520" s="38" t="s">
        <v>3589</v>
      </c>
    </row>
    <row r="521" spans="1:5">
      <c r="A521" s="38" t="s">
        <v>7573</v>
      </c>
      <c r="B521" s="35" t="s">
        <v>7574</v>
      </c>
      <c r="C521" s="38" t="s">
        <v>7575</v>
      </c>
      <c r="D521" s="38" t="s">
        <v>7573</v>
      </c>
      <c r="E521" s="38" t="s">
        <v>7576</v>
      </c>
    </row>
    <row r="522" spans="1:5">
      <c r="A522" s="38" t="s">
        <v>7577</v>
      </c>
      <c r="B522" s="35" t="s">
        <v>7578</v>
      </c>
      <c r="C522" s="38" t="s">
        <v>7579</v>
      </c>
      <c r="D522" s="38" t="s">
        <v>7577</v>
      </c>
      <c r="E522" s="38" t="s">
        <v>7580</v>
      </c>
    </row>
    <row r="523" spans="1:5">
      <c r="A523" s="38" t="s">
        <v>3596</v>
      </c>
      <c r="B523" s="35" t="s">
        <v>242</v>
      </c>
      <c r="C523" s="38" t="s">
        <v>3597</v>
      </c>
      <c r="D523" s="38" t="s">
        <v>3596</v>
      </c>
      <c r="E523" s="38" t="s">
        <v>3598</v>
      </c>
    </row>
    <row r="524" spans="1:5">
      <c r="A524" s="38" t="s">
        <v>7581</v>
      </c>
      <c r="B524" s="35" t="s">
        <v>7582</v>
      </c>
      <c r="C524" s="38" t="s">
        <v>3606</v>
      </c>
      <c r="D524" s="38" t="s">
        <v>7581</v>
      </c>
      <c r="E524" s="38" t="s">
        <v>7583</v>
      </c>
    </row>
    <row r="525" spans="1:5">
      <c r="A525" s="38" t="s">
        <v>7584</v>
      </c>
      <c r="B525" s="35" t="s">
        <v>7585</v>
      </c>
      <c r="C525" s="38" t="s">
        <v>3600</v>
      </c>
      <c r="D525" s="38" t="s">
        <v>7584</v>
      </c>
      <c r="E525" s="38" t="s">
        <v>7586</v>
      </c>
    </row>
    <row r="526" spans="1:5">
      <c r="A526" s="38" t="s">
        <v>3599</v>
      </c>
      <c r="B526" s="35" t="s">
        <v>651</v>
      </c>
      <c r="C526" s="38" t="s">
        <v>3600</v>
      </c>
      <c r="D526" s="38" t="s">
        <v>3599</v>
      </c>
      <c r="E526" s="38" t="s">
        <v>3601</v>
      </c>
    </row>
    <row r="527" spans="1:5">
      <c r="A527" s="38" t="s">
        <v>7587</v>
      </c>
      <c r="B527" s="35" t="s">
        <v>7588</v>
      </c>
      <c r="C527" s="38" t="s">
        <v>3600</v>
      </c>
      <c r="D527" s="38" t="s">
        <v>7587</v>
      </c>
      <c r="E527" s="38" t="s">
        <v>7589</v>
      </c>
    </row>
    <row r="528" spans="1:5">
      <c r="A528" s="38" t="s">
        <v>3605</v>
      </c>
      <c r="B528" s="35" t="s">
        <v>652</v>
      </c>
      <c r="C528" s="38" t="s">
        <v>3606</v>
      </c>
      <c r="D528" s="38" t="s">
        <v>3605</v>
      </c>
      <c r="E528" s="38" t="s">
        <v>3607</v>
      </c>
    </row>
    <row r="529" spans="1:5">
      <c r="A529" s="38" t="s">
        <v>3611</v>
      </c>
      <c r="B529" s="35" t="s">
        <v>63</v>
      </c>
      <c r="C529" s="38" t="s">
        <v>3612</v>
      </c>
      <c r="D529" s="38" t="s">
        <v>3611</v>
      </c>
      <c r="E529" s="38" t="s">
        <v>3613</v>
      </c>
    </row>
    <row r="530" spans="1:5">
      <c r="A530" s="38" t="s">
        <v>7590</v>
      </c>
      <c r="B530" s="35" t="s">
        <v>7591</v>
      </c>
      <c r="C530" s="38" t="s">
        <v>7592</v>
      </c>
      <c r="D530" s="38" t="s">
        <v>7590</v>
      </c>
      <c r="E530" s="38" t="s">
        <v>7593</v>
      </c>
    </row>
    <row r="531" spans="1:5">
      <c r="A531" s="38" t="s">
        <v>7594</v>
      </c>
      <c r="B531" s="35" t="s">
        <v>7595</v>
      </c>
      <c r="C531" s="38" t="s">
        <v>7596</v>
      </c>
      <c r="D531" s="38" t="s">
        <v>7594</v>
      </c>
      <c r="E531" s="38" t="s">
        <v>7597</v>
      </c>
    </row>
    <row r="532" spans="1:5">
      <c r="A532" s="38" t="s">
        <v>3631</v>
      </c>
      <c r="B532" s="35" t="s">
        <v>57</v>
      </c>
      <c r="C532" s="38" t="s">
        <v>3632</v>
      </c>
      <c r="D532" s="38" t="s">
        <v>3631</v>
      </c>
      <c r="E532" s="38" t="s">
        <v>3633</v>
      </c>
    </row>
    <row r="533" spans="1:5">
      <c r="A533" s="38" t="s">
        <v>3634</v>
      </c>
      <c r="B533" s="35" t="s">
        <v>91</v>
      </c>
      <c r="C533" s="38" t="s">
        <v>3635</v>
      </c>
      <c r="D533" s="38" t="s">
        <v>3634</v>
      </c>
      <c r="E533" s="38" t="s">
        <v>3636</v>
      </c>
    </row>
    <row r="534" spans="1:5">
      <c r="A534" s="38" t="s">
        <v>3656</v>
      </c>
      <c r="B534" s="35" t="s">
        <v>654</v>
      </c>
      <c r="C534" s="38" t="s">
        <v>3643</v>
      </c>
      <c r="D534" s="38" t="s">
        <v>3656</v>
      </c>
      <c r="E534" s="38" t="s">
        <v>3657</v>
      </c>
    </row>
    <row r="535" spans="1:5">
      <c r="A535" s="38" t="s">
        <v>3658</v>
      </c>
      <c r="B535" s="35" t="s">
        <v>655</v>
      </c>
      <c r="C535" s="38" t="s">
        <v>3643</v>
      </c>
      <c r="D535" s="38" t="s">
        <v>3658</v>
      </c>
      <c r="E535" s="38" t="s">
        <v>3659</v>
      </c>
    </row>
    <row r="536" spans="1:5">
      <c r="A536" s="38" t="s">
        <v>6245</v>
      </c>
      <c r="B536" s="35" t="s">
        <v>656</v>
      </c>
      <c r="C536" s="38" t="s">
        <v>3643</v>
      </c>
      <c r="D536" s="38" t="s">
        <v>6245</v>
      </c>
      <c r="E536" s="38" t="s">
        <v>6246</v>
      </c>
    </row>
    <row r="537" spans="1:5">
      <c r="A537" s="38" t="s">
        <v>3660</v>
      </c>
      <c r="B537" s="35" t="s">
        <v>657</v>
      </c>
      <c r="C537" s="38" t="s">
        <v>3661</v>
      </c>
      <c r="D537" s="38" t="s">
        <v>3660</v>
      </c>
      <c r="E537" s="38" t="s">
        <v>3662</v>
      </c>
    </row>
    <row r="538" spans="1:5">
      <c r="A538" s="38" t="s">
        <v>3666</v>
      </c>
      <c r="B538" s="35" t="s">
        <v>658</v>
      </c>
      <c r="C538" s="38" t="s">
        <v>3667</v>
      </c>
      <c r="D538" s="38" t="s">
        <v>3666</v>
      </c>
      <c r="E538" s="38" t="s">
        <v>3668</v>
      </c>
    </row>
    <row r="539" spans="1:5">
      <c r="A539" s="38" t="s">
        <v>3669</v>
      </c>
      <c r="B539" s="35" t="s">
        <v>659</v>
      </c>
      <c r="C539" s="38" t="s">
        <v>3670</v>
      </c>
      <c r="D539" s="38" t="s">
        <v>3669</v>
      </c>
      <c r="E539" s="38" t="s">
        <v>3671</v>
      </c>
    </row>
    <row r="540" spans="1:5">
      <c r="A540" s="38" t="s">
        <v>3672</v>
      </c>
      <c r="B540" s="35" t="s">
        <v>660</v>
      </c>
      <c r="C540" s="38" t="s">
        <v>3673</v>
      </c>
      <c r="D540" s="38" t="s">
        <v>3672</v>
      </c>
      <c r="E540" s="38" t="s">
        <v>3674</v>
      </c>
    </row>
    <row r="541" spans="1:5">
      <c r="A541" s="38" t="s">
        <v>3679</v>
      </c>
      <c r="B541" s="35" t="s">
        <v>661</v>
      </c>
      <c r="C541" s="38" t="s">
        <v>3680</v>
      </c>
      <c r="D541" s="38" t="s">
        <v>3679</v>
      </c>
      <c r="E541" s="38" t="s">
        <v>3681</v>
      </c>
    </row>
    <row r="542" spans="1:5">
      <c r="A542" s="38" t="s">
        <v>6262</v>
      </c>
      <c r="B542" s="35" t="s">
        <v>662</v>
      </c>
      <c r="C542" s="38" t="s">
        <v>897</v>
      </c>
      <c r="D542" s="38" t="s">
        <v>6262</v>
      </c>
      <c r="E542" s="38" t="s">
        <v>6263</v>
      </c>
    </row>
    <row r="543" spans="1:5">
      <c r="A543" s="38" t="s">
        <v>7598</v>
      </c>
      <c r="B543" s="35" t="s">
        <v>7599</v>
      </c>
      <c r="C543" s="38" t="s">
        <v>7600</v>
      </c>
      <c r="D543" s="38" t="s">
        <v>7598</v>
      </c>
      <c r="E543" s="38" t="s">
        <v>7601</v>
      </c>
    </row>
    <row r="544" spans="1:5">
      <c r="A544" s="38" t="s">
        <v>3690</v>
      </c>
      <c r="B544" s="35" t="s">
        <v>663</v>
      </c>
      <c r="C544" s="38" t="s">
        <v>3691</v>
      </c>
      <c r="D544" s="38" t="s">
        <v>3690</v>
      </c>
      <c r="E544" s="38" t="s">
        <v>3692</v>
      </c>
    </row>
    <row r="545" spans="1:5">
      <c r="A545" s="38" t="s">
        <v>7602</v>
      </c>
      <c r="B545" s="35" t="s">
        <v>7603</v>
      </c>
      <c r="C545" s="38" t="s">
        <v>3691</v>
      </c>
      <c r="D545" s="38" t="s">
        <v>7602</v>
      </c>
      <c r="E545" s="38" t="s">
        <v>7604</v>
      </c>
    </row>
    <row r="546" spans="1:5">
      <c r="A546" s="38" t="s">
        <v>7605</v>
      </c>
      <c r="B546" s="35" t="s">
        <v>7606</v>
      </c>
      <c r="C546" s="38" t="s">
        <v>3699</v>
      </c>
      <c r="D546" s="38" t="s">
        <v>7605</v>
      </c>
      <c r="E546" s="38" t="s">
        <v>7607</v>
      </c>
    </row>
    <row r="547" spans="1:5">
      <c r="A547" s="38" t="s">
        <v>3701</v>
      </c>
      <c r="B547" s="35" t="s">
        <v>664</v>
      </c>
      <c r="C547" s="38" t="s">
        <v>3699</v>
      </c>
      <c r="D547" s="38" t="s">
        <v>3701</v>
      </c>
      <c r="E547" s="38" t="s">
        <v>3702</v>
      </c>
    </row>
    <row r="548" spans="1:5">
      <c r="A548" s="38" t="s">
        <v>3710</v>
      </c>
      <c r="B548" s="35" t="s">
        <v>61</v>
      </c>
      <c r="C548" s="38" t="s">
        <v>3711</v>
      </c>
      <c r="D548" s="38" t="s">
        <v>3710</v>
      </c>
      <c r="E548" s="38" t="s">
        <v>3712</v>
      </c>
    </row>
    <row r="549" spans="1:5">
      <c r="A549" s="38" t="s">
        <v>7608</v>
      </c>
      <c r="B549" s="35" t="s">
        <v>7609</v>
      </c>
      <c r="C549" s="38" t="s">
        <v>7610</v>
      </c>
      <c r="D549" s="38" t="s">
        <v>7608</v>
      </c>
      <c r="E549" s="38" t="s">
        <v>7611</v>
      </c>
    </row>
    <row r="550" spans="1:5">
      <c r="A550" s="38" t="s">
        <v>7612</v>
      </c>
      <c r="B550" s="35" t="s">
        <v>7613</v>
      </c>
      <c r="C550" s="38" t="s">
        <v>3715</v>
      </c>
      <c r="D550" s="38" t="s">
        <v>7612</v>
      </c>
      <c r="E550" s="38" t="s">
        <v>7614</v>
      </c>
    </row>
    <row r="551" spans="1:5">
      <c r="A551" s="38" t="s">
        <v>3720</v>
      </c>
      <c r="B551" s="35" t="s">
        <v>665</v>
      </c>
      <c r="C551" s="38" t="s">
        <v>3721</v>
      </c>
      <c r="D551" s="38" t="s">
        <v>3720</v>
      </c>
      <c r="E551" s="38" t="s">
        <v>3722</v>
      </c>
    </row>
    <row r="552" spans="1:5">
      <c r="A552" s="38" t="s">
        <v>3730</v>
      </c>
      <c r="B552" s="35" t="s">
        <v>306</v>
      </c>
      <c r="C552" s="38" t="s">
        <v>3731</v>
      </c>
      <c r="D552" s="38" t="s">
        <v>3730</v>
      </c>
      <c r="E552" s="38" t="s">
        <v>3732</v>
      </c>
    </row>
    <row r="553" spans="1:5">
      <c r="A553" s="38" t="s">
        <v>3733</v>
      </c>
      <c r="B553" s="35" t="s">
        <v>666</v>
      </c>
      <c r="C553" s="38" t="s">
        <v>3734</v>
      </c>
      <c r="D553" s="38" t="s">
        <v>3733</v>
      </c>
      <c r="E553" s="38" t="s">
        <v>3735</v>
      </c>
    </row>
    <row r="554" spans="1:5">
      <c r="A554" s="38" t="s">
        <v>3744</v>
      </c>
      <c r="B554" s="35" t="s">
        <v>667</v>
      </c>
      <c r="C554" s="38" t="s">
        <v>3745</v>
      </c>
      <c r="D554" s="38" t="s">
        <v>3744</v>
      </c>
      <c r="E554" s="38" t="s">
        <v>3746</v>
      </c>
    </row>
    <row r="555" spans="1:5">
      <c r="A555" s="38" t="s">
        <v>3747</v>
      </c>
      <c r="B555" s="35" t="s">
        <v>668</v>
      </c>
      <c r="C555" s="38" t="s">
        <v>3748</v>
      </c>
      <c r="D555" s="38" t="s">
        <v>3747</v>
      </c>
      <c r="E555" s="38" t="s">
        <v>3749</v>
      </c>
    </row>
    <row r="556" spans="1:5">
      <c r="A556" s="38" t="s">
        <v>3761</v>
      </c>
      <c r="B556" s="35" t="s">
        <v>133</v>
      </c>
      <c r="C556" s="38" t="s">
        <v>3748</v>
      </c>
      <c r="D556" s="38" t="s">
        <v>3761</v>
      </c>
      <c r="E556" s="38" t="s">
        <v>3762</v>
      </c>
    </row>
    <row r="557" spans="1:5">
      <c r="A557" s="38" t="s">
        <v>7615</v>
      </c>
      <c r="B557" s="35" t="s">
        <v>7616</v>
      </c>
      <c r="C557" s="38" t="s">
        <v>3783</v>
      </c>
      <c r="D557" s="38" t="s">
        <v>7615</v>
      </c>
      <c r="E557" s="38" t="s">
        <v>7617</v>
      </c>
    </row>
    <row r="558" spans="1:5">
      <c r="A558" s="38" t="s">
        <v>7618</v>
      </c>
      <c r="B558" s="35" t="s">
        <v>7619</v>
      </c>
      <c r="C558" s="38" t="s">
        <v>7620</v>
      </c>
      <c r="D558" s="38" t="s">
        <v>7618</v>
      </c>
      <c r="E558" s="38" t="s">
        <v>7621</v>
      </c>
    </row>
    <row r="559" spans="1:5">
      <c r="A559" s="38" t="s">
        <v>3802</v>
      </c>
      <c r="B559" s="35" t="s">
        <v>669</v>
      </c>
      <c r="C559" s="38" t="s">
        <v>3797</v>
      </c>
      <c r="D559" s="38" t="s">
        <v>3802</v>
      </c>
      <c r="E559" s="38" t="s">
        <v>3803</v>
      </c>
    </row>
    <row r="560" spans="1:5">
      <c r="A560" s="38" t="s">
        <v>7622</v>
      </c>
      <c r="B560" s="35" t="s">
        <v>7623</v>
      </c>
      <c r="C560" s="38" t="s">
        <v>3797</v>
      </c>
      <c r="D560" s="38" t="s">
        <v>7622</v>
      </c>
      <c r="E560" s="38" t="s">
        <v>7624</v>
      </c>
    </row>
    <row r="561" spans="1:5">
      <c r="A561" s="38" t="s">
        <v>7625</v>
      </c>
      <c r="B561" s="35" t="s">
        <v>7626</v>
      </c>
      <c r="C561" s="38" t="s">
        <v>3797</v>
      </c>
      <c r="D561" s="38" t="s">
        <v>7625</v>
      </c>
      <c r="E561" s="38" t="s">
        <v>7627</v>
      </c>
    </row>
    <row r="562" spans="1:5">
      <c r="A562" s="38" t="s">
        <v>3804</v>
      </c>
      <c r="B562" s="35" t="s">
        <v>670</v>
      </c>
      <c r="C562" s="38" t="s">
        <v>3797</v>
      </c>
      <c r="D562" s="38" t="s">
        <v>3804</v>
      </c>
      <c r="E562" s="38" t="s">
        <v>3805</v>
      </c>
    </row>
    <row r="563" spans="1:5">
      <c r="A563" s="38" t="s">
        <v>7628</v>
      </c>
      <c r="B563" s="35" t="s">
        <v>7629</v>
      </c>
      <c r="C563" s="38" t="s">
        <v>3797</v>
      </c>
      <c r="D563" s="38" t="s">
        <v>7628</v>
      </c>
      <c r="E563" s="38" t="s">
        <v>7630</v>
      </c>
    </row>
    <row r="564" spans="1:5">
      <c r="A564" s="38" t="s">
        <v>7631</v>
      </c>
      <c r="B564" s="35" t="s">
        <v>7632</v>
      </c>
      <c r="C564" s="38" t="s">
        <v>3797</v>
      </c>
      <c r="D564" s="38" t="s">
        <v>7631</v>
      </c>
      <c r="E564" s="38" t="s">
        <v>7633</v>
      </c>
    </row>
    <row r="565" spans="1:5">
      <c r="A565" s="38" t="s">
        <v>7634</v>
      </c>
      <c r="B565" s="35" t="s">
        <v>7635</v>
      </c>
      <c r="C565" s="38" t="s">
        <v>3812</v>
      </c>
      <c r="D565" s="38" t="s">
        <v>7634</v>
      </c>
      <c r="E565" s="38" t="s">
        <v>7636</v>
      </c>
    </row>
    <row r="566" spans="1:5">
      <c r="A566" s="38" t="s">
        <v>6278</v>
      </c>
      <c r="B566" s="35" t="s">
        <v>671</v>
      </c>
      <c r="C566" s="38" t="s">
        <v>6279</v>
      </c>
      <c r="D566" s="38" t="s">
        <v>6278</v>
      </c>
      <c r="E566" s="38" t="s">
        <v>6280</v>
      </c>
    </row>
    <row r="567" spans="1:5">
      <c r="A567" s="38" t="s">
        <v>3828</v>
      </c>
      <c r="B567" s="35" t="s">
        <v>672</v>
      </c>
      <c r="C567" s="38" t="s">
        <v>3829</v>
      </c>
      <c r="D567" s="38" t="s">
        <v>3828</v>
      </c>
      <c r="E567" s="38" t="s">
        <v>3830</v>
      </c>
    </row>
    <row r="568" spans="1:5">
      <c r="A568" s="38" t="s">
        <v>7637</v>
      </c>
      <c r="B568" s="35" t="s">
        <v>7638</v>
      </c>
      <c r="C568" s="38" t="s">
        <v>7639</v>
      </c>
      <c r="D568" s="38" t="s">
        <v>7637</v>
      </c>
      <c r="E568" s="38" t="s">
        <v>7640</v>
      </c>
    </row>
    <row r="569" spans="1:5">
      <c r="A569" s="38" t="s">
        <v>6281</v>
      </c>
      <c r="B569" s="35" t="s">
        <v>674</v>
      </c>
      <c r="C569" s="38" t="s">
        <v>6282</v>
      </c>
      <c r="D569" s="38" t="s">
        <v>6281</v>
      </c>
      <c r="E569" s="38" t="s">
        <v>6283</v>
      </c>
    </row>
    <row r="570" spans="1:5">
      <c r="A570" s="38" t="s">
        <v>7641</v>
      </c>
      <c r="B570" s="35" t="s">
        <v>7642</v>
      </c>
      <c r="C570" s="38" t="s">
        <v>7643</v>
      </c>
      <c r="D570" s="38" t="s">
        <v>7641</v>
      </c>
      <c r="E570" s="38" t="s">
        <v>7644</v>
      </c>
    </row>
    <row r="571" spans="1:5">
      <c r="A571" s="38" t="s">
        <v>7645</v>
      </c>
      <c r="B571" s="35" t="s">
        <v>7646</v>
      </c>
      <c r="C571" s="38" t="s">
        <v>3835</v>
      </c>
      <c r="D571" s="38" t="s">
        <v>7645</v>
      </c>
      <c r="E571" s="38" t="s">
        <v>7647</v>
      </c>
    </row>
    <row r="572" spans="1:5">
      <c r="A572" s="38" t="s">
        <v>3847</v>
      </c>
      <c r="B572" s="35" t="s">
        <v>676</v>
      </c>
      <c r="C572" s="38" t="s">
        <v>3848</v>
      </c>
      <c r="D572" s="38" t="s">
        <v>3847</v>
      </c>
      <c r="E572" s="38" t="s">
        <v>3849</v>
      </c>
    </row>
    <row r="573" spans="1:5">
      <c r="A573" s="38" t="s">
        <v>3850</v>
      </c>
      <c r="B573" s="35" t="s">
        <v>677</v>
      </c>
      <c r="C573" s="38" t="s">
        <v>3851</v>
      </c>
      <c r="D573" s="38" t="s">
        <v>3850</v>
      </c>
      <c r="E573" s="38" t="s">
        <v>3852</v>
      </c>
    </row>
    <row r="574" spans="1:5">
      <c r="A574" s="38" t="s">
        <v>7648</v>
      </c>
      <c r="B574" s="35" t="s">
        <v>7649</v>
      </c>
      <c r="C574" s="38" t="s">
        <v>7650</v>
      </c>
      <c r="D574" s="38" t="s">
        <v>7648</v>
      </c>
      <c r="E574" s="38" t="s">
        <v>7651</v>
      </c>
    </row>
    <row r="575" spans="1:5">
      <c r="A575" s="38" t="s">
        <v>3862</v>
      </c>
      <c r="B575" s="35" t="s">
        <v>680</v>
      </c>
      <c r="C575" s="38" t="s">
        <v>3860</v>
      </c>
      <c r="D575" s="38" t="s">
        <v>3862</v>
      </c>
      <c r="E575" s="38" t="s">
        <v>3863</v>
      </c>
    </row>
    <row r="576" spans="1:5">
      <c r="A576" s="38" t="s">
        <v>6286</v>
      </c>
      <c r="B576" s="35" t="s">
        <v>681</v>
      </c>
      <c r="C576" s="38" t="s">
        <v>3860</v>
      </c>
      <c r="D576" s="38" t="s">
        <v>6286</v>
      </c>
      <c r="E576" s="38" t="s">
        <v>6287</v>
      </c>
    </row>
    <row r="577" spans="1:5">
      <c r="A577" s="38" t="s">
        <v>6288</v>
      </c>
      <c r="B577" s="35" t="s">
        <v>682</v>
      </c>
      <c r="C577" s="38" t="s">
        <v>3880</v>
      </c>
      <c r="D577" s="38" t="s">
        <v>6288</v>
      </c>
      <c r="E577" s="38" t="s">
        <v>6289</v>
      </c>
    </row>
    <row r="578" spans="1:5">
      <c r="A578" s="38" t="s">
        <v>3882</v>
      </c>
      <c r="B578" s="35" t="s">
        <v>683</v>
      </c>
      <c r="C578" s="38" t="s">
        <v>3883</v>
      </c>
      <c r="D578" s="38" t="s">
        <v>3882</v>
      </c>
      <c r="E578" s="38" t="s">
        <v>3884</v>
      </c>
    </row>
    <row r="579" spans="1:5">
      <c r="A579" s="38" t="s">
        <v>7652</v>
      </c>
      <c r="B579" s="35" t="s">
        <v>7653</v>
      </c>
      <c r="C579" s="38" t="s">
        <v>7654</v>
      </c>
      <c r="D579" s="38" t="s">
        <v>7652</v>
      </c>
      <c r="E579" s="38" t="s">
        <v>7655</v>
      </c>
    </row>
    <row r="580" spans="1:5">
      <c r="A580" s="38" t="s">
        <v>7656</v>
      </c>
      <c r="B580" s="35" t="s">
        <v>7657</v>
      </c>
      <c r="C580" s="38" t="s">
        <v>7658</v>
      </c>
      <c r="D580" s="38" t="s">
        <v>7656</v>
      </c>
      <c r="E580" s="38" t="s">
        <v>7659</v>
      </c>
    </row>
    <row r="581" spans="1:5">
      <c r="A581" s="38" t="s">
        <v>3893</v>
      </c>
      <c r="B581" s="35" t="s">
        <v>684</v>
      </c>
      <c r="C581" s="38" t="s">
        <v>3894</v>
      </c>
      <c r="D581" s="38" t="s">
        <v>3893</v>
      </c>
      <c r="E581" s="38" t="s">
        <v>3895</v>
      </c>
    </row>
    <row r="582" spans="1:5">
      <c r="A582" s="38" t="s">
        <v>7660</v>
      </c>
      <c r="B582" s="35" t="s">
        <v>7661</v>
      </c>
      <c r="C582" s="38" t="s">
        <v>3911</v>
      </c>
      <c r="D582" s="38" t="s">
        <v>7660</v>
      </c>
      <c r="E582" s="38" t="s">
        <v>7662</v>
      </c>
    </row>
    <row r="583" spans="1:5">
      <c r="A583" s="38" t="s">
        <v>3927</v>
      </c>
      <c r="B583" s="35" t="s">
        <v>685</v>
      </c>
      <c r="C583" s="38" t="s">
        <v>3928</v>
      </c>
      <c r="D583" s="38" t="s">
        <v>3927</v>
      </c>
      <c r="E583" s="38" t="s">
        <v>3929</v>
      </c>
    </row>
    <row r="584" spans="1:5">
      <c r="A584" s="38" t="s">
        <v>7663</v>
      </c>
      <c r="B584" s="35" t="s">
        <v>7664</v>
      </c>
      <c r="C584" s="38"/>
      <c r="D584" s="38" t="s">
        <v>7663</v>
      </c>
      <c r="E584" s="38" t="s">
        <v>7665</v>
      </c>
    </row>
    <row r="585" spans="1:5">
      <c r="A585" s="38" t="s">
        <v>7666</v>
      </c>
      <c r="B585" s="35" t="s">
        <v>7667</v>
      </c>
      <c r="C585" s="38" t="s">
        <v>3935</v>
      </c>
      <c r="D585" s="38" t="s">
        <v>7666</v>
      </c>
      <c r="E585" s="38" t="s">
        <v>7668</v>
      </c>
    </row>
    <row r="586" spans="1:5">
      <c r="A586" s="38" t="s">
        <v>3934</v>
      </c>
      <c r="B586" s="35" t="s">
        <v>686</v>
      </c>
      <c r="C586" s="38" t="s">
        <v>3935</v>
      </c>
      <c r="D586" s="38" t="s">
        <v>3934</v>
      </c>
      <c r="E586" s="38" t="s">
        <v>3936</v>
      </c>
    </row>
    <row r="587" spans="1:5">
      <c r="A587" s="38" t="s">
        <v>3941</v>
      </c>
      <c r="B587" s="35" t="s">
        <v>687</v>
      </c>
      <c r="C587" s="38" t="s">
        <v>3942</v>
      </c>
      <c r="D587" s="38" t="s">
        <v>3941</v>
      </c>
      <c r="E587" s="38" t="s">
        <v>3943</v>
      </c>
    </row>
    <row r="588" spans="1:5">
      <c r="A588" s="38" t="s">
        <v>6310</v>
      </c>
      <c r="B588" s="35" t="s">
        <v>689</v>
      </c>
      <c r="C588" s="38" t="s">
        <v>6311</v>
      </c>
      <c r="D588" s="38" t="s">
        <v>6310</v>
      </c>
      <c r="E588" s="38" t="s">
        <v>6312</v>
      </c>
    </row>
    <row r="589" spans="1:5">
      <c r="A589" s="38" t="s">
        <v>3971</v>
      </c>
      <c r="B589" s="35" t="s">
        <v>691</v>
      </c>
      <c r="C589" s="38" t="s">
        <v>3972</v>
      </c>
      <c r="D589" s="38" t="s">
        <v>3971</v>
      </c>
      <c r="E589" s="38" t="s">
        <v>3973</v>
      </c>
    </row>
    <row r="590" spans="1:5">
      <c r="A590" s="38" t="s">
        <v>6316</v>
      </c>
      <c r="B590" s="35" t="s">
        <v>692</v>
      </c>
      <c r="C590" s="38" t="s">
        <v>6317</v>
      </c>
      <c r="D590" s="38" t="s">
        <v>6316</v>
      </c>
      <c r="E590" s="38" t="s">
        <v>6318</v>
      </c>
    </row>
    <row r="591" spans="1:5">
      <c r="A591" s="38" t="s">
        <v>3986</v>
      </c>
      <c r="B591" s="35" t="s">
        <v>693</v>
      </c>
      <c r="C591" s="38" t="s">
        <v>3987</v>
      </c>
      <c r="D591" s="38" t="s">
        <v>3986</v>
      </c>
      <c r="E591" s="38" t="s">
        <v>3988</v>
      </c>
    </row>
    <row r="592" spans="1:5">
      <c r="A592" s="38" t="s">
        <v>3989</v>
      </c>
      <c r="B592" s="35" t="s">
        <v>694</v>
      </c>
      <c r="C592" s="38" t="s">
        <v>3987</v>
      </c>
      <c r="D592" s="38" t="s">
        <v>3989</v>
      </c>
      <c r="E592" s="38" t="s">
        <v>3990</v>
      </c>
    </row>
    <row r="593" spans="1:5">
      <c r="A593" s="38" t="s">
        <v>3991</v>
      </c>
      <c r="B593" s="35" t="s">
        <v>695</v>
      </c>
      <c r="C593" s="38" t="s">
        <v>3992</v>
      </c>
      <c r="D593" s="38" t="s">
        <v>3991</v>
      </c>
      <c r="E593" s="38" t="s">
        <v>3993</v>
      </c>
    </row>
    <row r="594" spans="1:5">
      <c r="A594" s="38" t="s">
        <v>3994</v>
      </c>
      <c r="B594" s="35" t="s">
        <v>696</v>
      </c>
      <c r="C594" s="38" t="s">
        <v>3992</v>
      </c>
      <c r="D594" s="38" t="s">
        <v>3994</v>
      </c>
      <c r="E594" s="38" t="s">
        <v>3995</v>
      </c>
    </row>
    <row r="595" spans="1:5">
      <c r="A595" s="38" t="s">
        <v>4049</v>
      </c>
      <c r="B595" s="35" t="s">
        <v>697</v>
      </c>
      <c r="C595" s="38" t="s">
        <v>4050</v>
      </c>
      <c r="D595" s="38" t="s">
        <v>4049</v>
      </c>
      <c r="E595" s="38" t="s">
        <v>4051</v>
      </c>
    </row>
    <row r="596" spans="1:5">
      <c r="A596" s="38" t="s">
        <v>4068</v>
      </c>
      <c r="B596" s="35" t="s">
        <v>698</v>
      </c>
      <c r="C596" s="38" t="s">
        <v>4069</v>
      </c>
      <c r="D596" s="38" t="s">
        <v>4068</v>
      </c>
      <c r="E596" s="38" t="s">
        <v>4070</v>
      </c>
    </row>
    <row r="597" spans="1:5">
      <c r="A597" s="38" t="s">
        <v>4071</v>
      </c>
      <c r="B597" s="35" t="s">
        <v>699</v>
      </c>
      <c r="C597" s="38" t="s">
        <v>4072</v>
      </c>
      <c r="D597" s="38" t="s">
        <v>4071</v>
      </c>
      <c r="E597" s="38" t="s">
        <v>4073</v>
      </c>
    </row>
    <row r="598" spans="1:5">
      <c r="A598" s="38" t="s">
        <v>4092</v>
      </c>
      <c r="B598" s="35" t="s">
        <v>700</v>
      </c>
      <c r="C598" s="38" t="s">
        <v>4093</v>
      </c>
      <c r="D598" s="38" t="s">
        <v>4092</v>
      </c>
      <c r="E598" s="38" t="s">
        <v>4094</v>
      </c>
    </row>
    <row r="599" spans="1:5">
      <c r="A599" s="38" t="s">
        <v>4095</v>
      </c>
      <c r="B599" s="35" t="s">
        <v>701</v>
      </c>
      <c r="C599" s="38" t="s">
        <v>4093</v>
      </c>
      <c r="D599" s="38" t="s">
        <v>4095</v>
      </c>
      <c r="E599" s="38" t="s">
        <v>4096</v>
      </c>
    </row>
    <row r="600" spans="1:5">
      <c r="A600" s="38" t="s">
        <v>4100</v>
      </c>
      <c r="B600" s="35" t="s">
        <v>170</v>
      </c>
      <c r="C600" s="38" t="s">
        <v>4093</v>
      </c>
      <c r="D600" s="38" t="s">
        <v>4100</v>
      </c>
      <c r="E600" s="38" t="s">
        <v>4101</v>
      </c>
    </row>
    <row r="601" spans="1:5">
      <c r="A601" s="38" t="s">
        <v>6327</v>
      </c>
      <c r="B601" s="35" t="s">
        <v>702</v>
      </c>
      <c r="C601" s="38" t="s">
        <v>4112</v>
      </c>
      <c r="D601" s="38" t="s">
        <v>6327</v>
      </c>
      <c r="E601" s="38" t="s">
        <v>6328</v>
      </c>
    </row>
    <row r="602" spans="1:5">
      <c r="A602" s="38" t="s">
        <v>6329</v>
      </c>
      <c r="B602" s="35" t="s">
        <v>703</v>
      </c>
      <c r="C602" s="38" t="s">
        <v>4123</v>
      </c>
      <c r="D602" s="38" t="s">
        <v>6329</v>
      </c>
      <c r="E602" s="38" t="s">
        <v>6330</v>
      </c>
    </row>
    <row r="603" spans="1:5">
      <c r="A603" s="38" t="s">
        <v>4122</v>
      </c>
      <c r="B603" s="35" t="s">
        <v>704</v>
      </c>
      <c r="C603" s="38" t="s">
        <v>4123</v>
      </c>
      <c r="D603" s="38" t="s">
        <v>4122</v>
      </c>
      <c r="E603" s="38" t="s">
        <v>4124</v>
      </c>
    </row>
    <row r="604" spans="1:5">
      <c r="A604" s="38" t="s">
        <v>7669</v>
      </c>
      <c r="B604" s="35" t="s">
        <v>7670</v>
      </c>
      <c r="C604" s="38" t="s">
        <v>4127</v>
      </c>
      <c r="D604" s="38" t="s">
        <v>7669</v>
      </c>
      <c r="E604" s="38" t="s">
        <v>7671</v>
      </c>
    </row>
    <row r="605" spans="1:5">
      <c r="A605" s="38" t="s">
        <v>4129</v>
      </c>
      <c r="B605" s="35" t="s">
        <v>705</v>
      </c>
      <c r="C605" s="38" t="s">
        <v>4127</v>
      </c>
      <c r="D605" s="38" t="s">
        <v>4129</v>
      </c>
      <c r="E605" s="38" t="s">
        <v>4130</v>
      </c>
    </row>
    <row r="606" spans="1:5">
      <c r="A606" s="38" t="s">
        <v>7672</v>
      </c>
      <c r="B606" s="35" t="s">
        <v>7673</v>
      </c>
      <c r="C606" s="38" t="s">
        <v>7674</v>
      </c>
      <c r="D606" s="38" t="s">
        <v>7672</v>
      </c>
      <c r="E606" s="38" t="s">
        <v>7675</v>
      </c>
    </row>
    <row r="607" spans="1:5">
      <c r="A607" s="38" t="s">
        <v>7676</v>
      </c>
      <c r="B607" s="35" t="s">
        <v>7677</v>
      </c>
      <c r="C607" s="38" t="s">
        <v>7674</v>
      </c>
      <c r="D607" s="38" t="s">
        <v>7676</v>
      </c>
      <c r="E607" s="38" t="s">
        <v>7678</v>
      </c>
    </row>
    <row r="608" spans="1:5">
      <c r="A608" s="38" t="s">
        <v>4131</v>
      </c>
      <c r="B608" s="35" t="s">
        <v>706</v>
      </c>
      <c r="C608" s="38"/>
      <c r="D608" s="38" t="s">
        <v>4131</v>
      </c>
      <c r="E608" s="38" t="s">
        <v>4132</v>
      </c>
    </row>
    <row r="609" spans="1:5">
      <c r="A609" s="38" t="s">
        <v>6334</v>
      </c>
      <c r="B609" s="35" t="s">
        <v>186</v>
      </c>
      <c r="C609" s="38" t="s">
        <v>4134</v>
      </c>
      <c r="D609" s="38" t="s">
        <v>6334</v>
      </c>
      <c r="E609" s="38" t="s">
        <v>6335</v>
      </c>
    </row>
    <row r="610" spans="1:5">
      <c r="A610" s="38" t="s">
        <v>4133</v>
      </c>
      <c r="B610" s="35" t="s">
        <v>707</v>
      </c>
      <c r="C610" s="38" t="s">
        <v>4134</v>
      </c>
      <c r="D610" s="38" t="s">
        <v>4133</v>
      </c>
      <c r="E610" s="38" t="s">
        <v>4135</v>
      </c>
    </row>
    <row r="611" spans="1:5">
      <c r="A611" s="38" t="s">
        <v>6336</v>
      </c>
      <c r="B611" s="35" t="s">
        <v>362</v>
      </c>
      <c r="C611" s="38" t="s">
        <v>4134</v>
      </c>
      <c r="D611" s="38" t="s">
        <v>6336</v>
      </c>
      <c r="E611" s="38" t="s">
        <v>6337</v>
      </c>
    </row>
    <row r="612" spans="1:5">
      <c r="A612" s="38" t="s">
        <v>6338</v>
      </c>
      <c r="B612" s="35" t="s">
        <v>176</v>
      </c>
      <c r="C612" s="38" t="s">
        <v>4134</v>
      </c>
      <c r="D612" s="38" t="s">
        <v>6338</v>
      </c>
      <c r="E612" s="38" t="s">
        <v>6339</v>
      </c>
    </row>
    <row r="613" spans="1:5">
      <c r="A613" s="38" t="s">
        <v>4136</v>
      </c>
      <c r="B613" s="35" t="s">
        <v>114</v>
      </c>
      <c r="C613" s="38" t="s">
        <v>4134</v>
      </c>
      <c r="D613" s="38" t="s">
        <v>4136</v>
      </c>
      <c r="E613" s="38" t="s">
        <v>4137</v>
      </c>
    </row>
    <row r="614" spans="1:5">
      <c r="A614" s="38" t="s">
        <v>6342</v>
      </c>
      <c r="B614" s="35" t="s">
        <v>159</v>
      </c>
      <c r="C614" s="38" t="s">
        <v>4134</v>
      </c>
      <c r="D614" s="38" t="s">
        <v>6342</v>
      </c>
      <c r="E614" s="38" t="s">
        <v>6343</v>
      </c>
    </row>
    <row r="615" spans="1:5">
      <c r="A615" s="38" t="s">
        <v>7679</v>
      </c>
      <c r="B615" s="35" t="s">
        <v>7680</v>
      </c>
      <c r="C615" s="38" t="s">
        <v>4134</v>
      </c>
      <c r="D615" s="38" t="s">
        <v>7679</v>
      </c>
      <c r="E615" s="38" t="s">
        <v>7681</v>
      </c>
    </row>
    <row r="616" spans="1:5">
      <c r="A616" s="38" t="s">
        <v>6346</v>
      </c>
      <c r="B616" s="35" t="s">
        <v>358</v>
      </c>
      <c r="C616" s="38" t="s">
        <v>4134</v>
      </c>
      <c r="D616" s="38" t="s">
        <v>6346</v>
      </c>
      <c r="E616" s="38" t="s">
        <v>6347</v>
      </c>
    </row>
    <row r="617" spans="1:5">
      <c r="A617" s="38" t="s">
        <v>6348</v>
      </c>
      <c r="B617" s="35" t="s">
        <v>69</v>
      </c>
      <c r="C617" s="38" t="s">
        <v>4134</v>
      </c>
      <c r="D617" s="38" t="s">
        <v>6348</v>
      </c>
      <c r="E617" s="38" t="s">
        <v>6349</v>
      </c>
    </row>
    <row r="618" spans="1:5">
      <c r="A618" s="38" t="s">
        <v>7682</v>
      </c>
      <c r="B618" s="35" t="s">
        <v>68</v>
      </c>
      <c r="C618" s="38" t="s">
        <v>4134</v>
      </c>
      <c r="D618" s="38" t="s">
        <v>7682</v>
      </c>
      <c r="E618" s="38" t="s">
        <v>7683</v>
      </c>
    </row>
    <row r="619" spans="1:5">
      <c r="A619" s="38" t="s">
        <v>4138</v>
      </c>
      <c r="B619" s="35" t="s">
        <v>354</v>
      </c>
      <c r="C619" s="38" t="s">
        <v>4134</v>
      </c>
      <c r="D619" s="38" t="s">
        <v>4138</v>
      </c>
      <c r="E619" s="38" t="s">
        <v>4139</v>
      </c>
    </row>
    <row r="620" spans="1:5">
      <c r="A620" s="38" t="s">
        <v>6350</v>
      </c>
      <c r="B620" s="35" t="s">
        <v>355</v>
      </c>
      <c r="C620" s="38" t="s">
        <v>4134</v>
      </c>
      <c r="D620" s="38" t="s">
        <v>6350</v>
      </c>
      <c r="E620" s="38" t="s">
        <v>6351</v>
      </c>
    </row>
    <row r="621" spans="1:5">
      <c r="A621" s="38" t="s">
        <v>7684</v>
      </c>
      <c r="B621" s="35" t="s">
        <v>7685</v>
      </c>
      <c r="C621" s="38" t="s">
        <v>4134</v>
      </c>
      <c r="D621" s="38" t="s">
        <v>7684</v>
      </c>
      <c r="E621" s="38" t="s">
        <v>7686</v>
      </c>
    </row>
    <row r="622" spans="1:5">
      <c r="A622" s="38" t="s">
        <v>6352</v>
      </c>
      <c r="B622" s="35" t="s">
        <v>201</v>
      </c>
      <c r="C622" s="38" t="s">
        <v>4134</v>
      </c>
      <c r="D622" s="38" t="s">
        <v>6352</v>
      </c>
      <c r="E622" s="38" t="s">
        <v>6353</v>
      </c>
    </row>
    <row r="623" spans="1:5">
      <c r="A623" s="38" t="s">
        <v>7687</v>
      </c>
      <c r="B623" s="35" t="s">
        <v>45</v>
      </c>
      <c r="C623" s="38" t="s">
        <v>4134</v>
      </c>
      <c r="D623" s="38" t="s">
        <v>7687</v>
      </c>
      <c r="E623" s="38" t="s">
        <v>7688</v>
      </c>
    </row>
    <row r="624" spans="1:5">
      <c r="A624" s="38" t="s">
        <v>6354</v>
      </c>
      <c r="B624" s="35" t="s">
        <v>184</v>
      </c>
      <c r="C624" s="38" t="s">
        <v>4134</v>
      </c>
      <c r="D624" s="38" t="s">
        <v>6354</v>
      </c>
      <c r="E624" s="38" t="s">
        <v>6355</v>
      </c>
    </row>
    <row r="625" spans="1:5">
      <c r="A625" s="38" t="s">
        <v>6356</v>
      </c>
      <c r="B625" s="35" t="s">
        <v>134</v>
      </c>
      <c r="C625" s="38" t="s">
        <v>4134</v>
      </c>
      <c r="D625" s="38" t="s">
        <v>6356</v>
      </c>
      <c r="E625" s="38" t="s">
        <v>6357</v>
      </c>
    </row>
    <row r="626" spans="1:5">
      <c r="A626" s="38" t="s">
        <v>6358</v>
      </c>
      <c r="B626" s="35" t="s">
        <v>153</v>
      </c>
      <c r="C626" s="38" t="s">
        <v>4134</v>
      </c>
      <c r="D626" s="38" t="s">
        <v>6358</v>
      </c>
      <c r="E626" s="38" t="s">
        <v>6359</v>
      </c>
    </row>
    <row r="627" spans="1:5">
      <c r="A627" s="38" t="s">
        <v>6365</v>
      </c>
      <c r="B627" s="35" t="s">
        <v>357</v>
      </c>
      <c r="C627" s="38" t="s">
        <v>4134</v>
      </c>
      <c r="D627" s="38" t="s">
        <v>6365</v>
      </c>
      <c r="E627" s="38" t="s">
        <v>6366</v>
      </c>
    </row>
    <row r="628" spans="1:5">
      <c r="A628" s="38" t="s">
        <v>6367</v>
      </c>
      <c r="B628" s="35" t="s">
        <v>24</v>
      </c>
      <c r="C628" s="38" t="s">
        <v>4134</v>
      </c>
      <c r="D628" s="38" t="s">
        <v>6367</v>
      </c>
      <c r="E628" s="38" t="s">
        <v>6368</v>
      </c>
    </row>
    <row r="629" spans="1:5">
      <c r="A629" s="38" t="s">
        <v>6369</v>
      </c>
      <c r="B629" s="35" t="s">
        <v>212</v>
      </c>
      <c r="C629" s="38" t="s">
        <v>4134</v>
      </c>
      <c r="D629" s="38" t="s">
        <v>6369</v>
      </c>
      <c r="E629" s="38" t="s">
        <v>6370</v>
      </c>
    </row>
    <row r="630" spans="1:5">
      <c r="A630" s="38" t="s">
        <v>4153</v>
      </c>
      <c r="B630" s="35" t="s">
        <v>56</v>
      </c>
      <c r="C630" s="38" t="s">
        <v>4134</v>
      </c>
      <c r="D630" s="38" t="s">
        <v>4153</v>
      </c>
      <c r="E630" s="38" t="s">
        <v>4154</v>
      </c>
    </row>
    <row r="631" spans="1:5">
      <c r="A631" s="38" t="s">
        <v>4155</v>
      </c>
      <c r="B631" s="35" t="s">
        <v>161</v>
      </c>
      <c r="C631" s="38" t="s">
        <v>4134</v>
      </c>
      <c r="D631" s="38" t="s">
        <v>4155</v>
      </c>
      <c r="E631" s="38" t="s">
        <v>4156</v>
      </c>
    </row>
    <row r="632" spans="1:5">
      <c r="A632" s="38" t="s">
        <v>6398</v>
      </c>
      <c r="B632" s="35" t="s">
        <v>33</v>
      </c>
      <c r="C632" s="38" t="s">
        <v>4134</v>
      </c>
      <c r="D632" s="38" t="s">
        <v>6398</v>
      </c>
      <c r="E632" s="38" t="s">
        <v>6399</v>
      </c>
    </row>
    <row r="633" spans="1:5">
      <c r="A633" s="38" t="s">
        <v>7689</v>
      </c>
      <c r="B633" s="35" t="s">
        <v>213</v>
      </c>
      <c r="C633" s="38" t="s">
        <v>4134</v>
      </c>
      <c r="D633" s="38" t="s">
        <v>7689</v>
      </c>
      <c r="E633" s="38" t="s">
        <v>7690</v>
      </c>
    </row>
    <row r="634" spans="1:5">
      <c r="A634" s="38" t="s">
        <v>7691</v>
      </c>
      <c r="B634" s="35" t="s">
        <v>204</v>
      </c>
      <c r="C634" s="38" t="s">
        <v>4134</v>
      </c>
      <c r="D634" s="38" t="s">
        <v>7691</v>
      </c>
      <c r="E634" s="38" t="s">
        <v>7692</v>
      </c>
    </row>
    <row r="635" spans="1:5">
      <c r="A635" s="38" t="s">
        <v>4157</v>
      </c>
      <c r="B635" s="35" t="s">
        <v>175</v>
      </c>
      <c r="C635" s="38" t="s">
        <v>4134</v>
      </c>
      <c r="D635" s="38" t="s">
        <v>4157</v>
      </c>
      <c r="E635" s="38" t="s">
        <v>4158</v>
      </c>
    </row>
    <row r="636" spans="1:5">
      <c r="A636" s="38" t="s">
        <v>4159</v>
      </c>
      <c r="B636" s="35" t="s">
        <v>709</v>
      </c>
      <c r="C636" s="38" t="s">
        <v>4160</v>
      </c>
      <c r="D636" s="38" t="s">
        <v>4159</v>
      </c>
      <c r="E636" s="38" t="s">
        <v>4161</v>
      </c>
    </row>
    <row r="637" spans="1:5">
      <c r="A637" s="38" t="s">
        <v>4162</v>
      </c>
      <c r="B637" s="35" t="s">
        <v>710</v>
      </c>
      <c r="C637" s="38" t="s">
        <v>4160</v>
      </c>
      <c r="D637" s="38" t="s">
        <v>4162</v>
      </c>
      <c r="E637" s="38" t="s">
        <v>4163</v>
      </c>
    </row>
    <row r="638" spans="1:5">
      <c r="A638" s="38" t="s">
        <v>4164</v>
      </c>
      <c r="B638" s="35" t="s">
        <v>711</v>
      </c>
      <c r="C638" s="38" t="s">
        <v>4160</v>
      </c>
      <c r="D638" s="38" t="s">
        <v>4164</v>
      </c>
      <c r="E638" s="38" t="s">
        <v>4165</v>
      </c>
    </row>
    <row r="639" spans="1:5">
      <c r="A639" s="38" t="s">
        <v>4172</v>
      </c>
      <c r="B639" s="35" t="s">
        <v>712</v>
      </c>
      <c r="C639" s="38" t="s">
        <v>4160</v>
      </c>
      <c r="D639" s="38" t="s">
        <v>4172</v>
      </c>
      <c r="E639" s="38" t="s">
        <v>4173</v>
      </c>
    </row>
    <row r="640" spans="1:5">
      <c r="A640" s="38" t="s">
        <v>4180</v>
      </c>
      <c r="B640" s="35" t="s">
        <v>713</v>
      </c>
      <c r="C640" s="38" t="s">
        <v>4160</v>
      </c>
      <c r="D640" s="38" t="s">
        <v>4180</v>
      </c>
      <c r="E640" s="38" t="s">
        <v>4181</v>
      </c>
    </row>
    <row r="641" spans="1:5">
      <c r="A641" s="38" t="s">
        <v>6403</v>
      </c>
      <c r="B641" s="35" t="s">
        <v>714</v>
      </c>
      <c r="C641" s="38" t="s">
        <v>6404</v>
      </c>
      <c r="D641" s="38" t="s">
        <v>6403</v>
      </c>
      <c r="E641" s="38" t="s">
        <v>6405</v>
      </c>
    </row>
    <row r="642" spans="1:5">
      <c r="A642" s="38" t="s">
        <v>7693</v>
      </c>
      <c r="B642" s="35" t="s">
        <v>7694</v>
      </c>
      <c r="C642" s="38" t="s">
        <v>6404</v>
      </c>
      <c r="D642" s="38" t="s">
        <v>7693</v>
      </c>
      <c r="E642" s="38" t="s">
        <v>7695</v>
      </c>
    </row>
    <row r="643" spans="1:5">
      <c r="A643" s="38" t="s">
        <v>4191</v>
      </c>
      <c r="B643" s="35" t="s">
        <v>154</v>
      </c>
      <c r="C643" s="38" t="s">
        <v>4192</v>
      </c>
      <c r="D643" s="38" t="s">
        <v>4191</v>
      </c>
      <c r="E643" s="38" t="s">
        <v>4193</v>
      </c>
    </row>
    <row r="644" spans="1:5">
      <c r="A644" s="38" t="s">
        <v>6415</v>
      </c>
      <c r="B644" s="35" t="s">
        <v>293</v>
      </c>
      <c r="C644" s="38" t="s">
        <v>4198</v>
      </c>
      <c r="D644" s="38" t="s">
        <v>6415</v>
      </c>
      <c r="E644" s="38" t="s">
        <v>6416</v>
      </c>
    </row>
    <row r="645" spans="1:5">
      <c r="A645" s="38" t="s">
        <v>6417</v>
      </c>
      <c r="B645" s="35" t="s">
        <v>715</v>
      </c>
      <c r="C645" s="38" t="s">
        <v>4198</v>
      </c>
      <c r="D645" s="38" t="s">
        <v>6417</v>
      </c>
      <c r="E645" s="38" t="s">
        <v>6418</v>
      </c>
    </row>
    <row r="646" spans="1:5">
      <c r="A646" s="38" t="s">
        <v>7696</v>
      </c>
      <c r="B646" s="35" t="s">
        <v>361</v>
      </c>
      <c r="C646" s="38" t="s">
        <v>4198</v>
      </c>
      <c r="D646" s="38" t="s">
        <v>7696</v>
      </c>
      <c r="E646" s="38" t="s">
        <v>7697</v>
      </c>
    </row>
    <row r="647" spans="1:5">
      <c r="A647" s="38" t="s">
        <v>4200</v>
      </c>
      <c r="B647" s="35" t="s">
        <v>289</v>
      </c>
      <c r="C647" s="38" t="s">
        <v>4198</v>
      </c>
      <c r="D647" s="38" t="s">
        <v>4200</v>
      </c>
      <c r="E647" s="38" t="s">
        <v>4201</v>
      </c>
    </row>
    <row r="648" spans="1:5">
      <c r="A648" s="38" t="s">
        <v>6419</v>
      </c>
      <c r="B648" s="35" t="s">
        <v>178</v>
      </c>
      <c r="C648" s="38" t="s">
        <v>4198</v>
      </c>
      <c r="D648" s="38" t="s">
        <v>6419</v>
      </c>
      <c r="E648" s="38" t="s">
        <v>6420</v>
      </c>
    </row>
    <row r="649" spans="1:5">
      <c r="A649" s="38" t="s">
        <v>4202</v>
      </c>
      <c r="B649" s="35" t="s">
        <v>716</v>
      </c>
      <c r="C649" s="38" t="s">
        <v>4198</v>
      </c>
      <c r="D649" s="38" t="s">
        <v>4202</v>
      </c>
      <c r="E649" s="38" t="s">
        <v>4203</v>
      </c>
    </row>
    <row r="650" spans="1:5">
      <c r="A650" s="38" t="s">
        <v>6423</v>
      </c>
      <c r="B650" s="35" t="s">
        <v>200</v>
      </c>
      <c r="C650" s="38" t="s">
        <v>4198</v>
      </c>
      <c r="D650" s="38" t="s">
        <v>6423</v>
      </c>
      <c r="E650" s="38" t="s">
        <v>6424</v>
      </c>
    </row>
    <row r="651" spans="1:5">
      <c r="A651" s="38" t="s">
        <v>6425</v>
      </c>
      <c r="B651" s="35" t="s">
        <v>717</v>
      </c>
      <c r="C651" s="38" t="s">
        <v>4198</v>
      </c>
      <c r="D651" s="38" t="s">
        <v>6425</v>
      </c>
      <c r="E651" s="38" t="s">
        <v>6426</v>
      </c>
    </row>
    <row r="652" spans="1:5">
      <c r="A652" s="38" t="s">
        <v>4206</v>
      </c>
      <c r="B652" s="35" t="s">
        <v>364</v>
      </c>
      <c r="C652" s="38" t="s">
        <v>4198</v>
      </c>
      <c r="D652" s="38" t="s">
        <v>4206</v>
      </c>
      <c r="E652" s="38" t="s">
        <v>4207</v>
      </c>
    </row>
    <row r="653" spans="1:5">
      <c r="A653" s="38" t="s">
        <v>7698</v>
      </c>
      <c r="B653" s="35" t="s">
        <v>7699</v>
      </c>
      <c r="C653" s="38" t="s">
        <v>4198</v>
      </c>
      <c r="D653" s="38" t="s">
        <v>7698</v>
      </c>
      <c r="E653" s="38" t="s">
        <v>7700</v>
      </c>
    </row>
    <row r="654" spans="1:5">
      <c r="A654" s="38" t="s">
        <v>6427</v>
      </c>
      <c r="B654" s="35" t="s">
        <v>218</v>
      </c>
      <c r="C654" s="38" t="s">
        <v>4198</v>
      </c>
      <c r="D654" s="38" t="s">
        <v>6427</v>
      </c>
      <c r="E654" s="38" t="s">
        <v>6428</v>
      </c>
    </row>
    <row r="655" spans="1:5">
      <c r="A655" s="38" t="s">
        <v>6429</v>
      </c>
      <c r="B655" s="35" t="s">
        <v>257</v>
      </c>
      <c r="C655" s="38" t="s">
        <v>4198</v>
      </c>
      <c r="D655" s="38" t="s">
        <v>6429</v>
      </c>
      <c r="E655" s="38" t="s">
        <v>6430</v>
      </c>
    </row>
    <row r="656" spans="1:5">
      <c r="A656" s="38" t="s">
        <v>6431</v>
      </c>
      <c r="B656" s="35" t="s">
        <v>718</v>
      </c>
      <c r="C656" s="38" t="s">
        <v>4198</v>
      </c>
      <c r="D656" s="38" t="s">
        <v>6431</v>
      </c>
      <c r="E656" s="38" t="s">
        <v>6432</v>
      </c>
    </row>
    <row r="657" spans="1:5">
      <c r="A657" s="38" t="s">
        <v>6433</v>
      </c>
      <c r="B657" s="35" t="s">
        <v>251</v>
      </c>
      <c r="C657" s="38" t="s">
        <v>4198</v>
      </c>
      <c r="D657" s="38" t="s">
        <v>6433</v>
      </c>
      <c r="E657" s="38" t="s">
        <v>6434</v>
      </c>
    </row>
    <row r="658" spans="1:5">
      <c r="A658" s="38" t="s">
        <v>4208</v>
      </c>
      <c r="B658" s="35" t="s">
        <v>279</v>
      </c>
      <c r="C658" s="38" t="s">
        <v>4198</v>
      </c>
      <c r="D658" s="38" t="s">
        <v>4208</v>
      </c>
      <c r="E658" s="38" t="s">
        <v>4209</v>
      </c>
    </row>
    <row r="659" spans="1:5">
      <c r="A659" s="38" t="s">
        <v>6437</v>
      </c>
      <c r="B659" s="35" t="s">
        <v>719</v>
      </c>
      <c r="C659" s="38" t="s">
        <v>4198</v>
      </c>
      <c r="D659" s="38" t="s">
        <v>6437</v>
      </c>
      <c r="E659" s="38" t="s">
        <v>6438</v>
      </c>
    </row>
    <row r="660" spans="1:5">
      <c r="A660" s="38" t="s">
        <v>4210</v>
      </c>
      <c r="B660" s="35" t="s">
        <v>720</v>
      </c>
      <c r="C660" s="38" t="s">
        <v>4198</v>
      </c>
      <c r="D660" s="38" t="s">
        <v>4210</v>
      </c>
      <c r="E660" s="38" t="s">
        <v>4211</v>
      </c>
    </row>
    <row r="661" spans="1:5">
      <c r="A661" s="38" t="s">
        <v>4212</v>
      </c>
      <c r="B661" s="35" t="s">
        <v>300</v>
      </c>
      <c r="C661" s="38" t="s">
        <v>4198</v>
      </c>
      <c r="D661" s="38" t="s">
        <v>4212</v>
      </c>
      <c r="E661" s="38" t="s">
        <v>4213</v>
      </c>
    </row>
    <row r="662" spans="1:5">
      <c r="A662" s="38" t="s">
        <v>6452</v>
      </c>
      <c r="B662" s="35" t="s">
        <v>4</v>
      </c>
      <c r="C662" s="38" t="s">
        <v>4198</v>
      </c>
      <c r="D662" s="38" t="s">
        <v>6452</v>
      </c>
      <c r="E662" s="38" t="s">
        <v>6453</v>
      </c>
    </row>
    <row r="663" spans="1:5">
      <c r="A663" s="38" t="s">
        <v>6454</v>
      </c>
      <c r="B663" s="35" t="s">
        <v>353</v>
      </c>
      <c r="C663" s="38" t="s">
        <v>4198</v>
      </c>
      <c r="D663" s="38" t="s">
        <v>6454</v>
      </c>
      <c r="E663" s="38" t="s">
        <v>6455</v>
      </c>
    </row>
    <row r="664" spans="1:5">
      <c r="A664" s="38" t="s">
        <v>6456</v>
      </c>
      <c r="B664" s="35" t="s">
        <v>367</v>
      </c>
      <c r="C664" s="38" t="s">
        <v>4198</v>
      </c>
      <c r="D664" s="38" t="s">
        <v>6456</v>
      </c>
      <c r="E664" s="38" t="s">
        <v>6457</v>
      </c>
    </row>
    <row r="665" spans="1:5">
      <c r="A665" s="38" t="s">
        <v>6458</v>
      </c>
      <c r="B665" s="35" t="s">
        <v>150</v>
      </c>
      <c r="C665" s="38" t="s">
        <v>4198</v>
      </c>
      <c r="D665" s="38" t="s">
        <v>6458</v>
      </c>
      <c r="E665" s="38" t="s">
        <v>6459</v>
      </c>
    </row>
    <row r="666" spans="1:5">
      <c r="A666" s="38" t="s">
        <v>6460</v>
      </c>
      <c r="B666" s="35" t="s">
        <v>211</v>
      </c>
      <c r="C666" s="38" t="s">
        <v>4198</v>
      </c>
      <c r="D666" s="38" t="s">
        <v>6460</v>
      </c>
      <c r="E666" s="38" t="s">
        <v>6461</v>
      </c>
    </row>
    <row r="667" spans="1:5">
      <c r="A667" s="38" t="s">
        <v>6462</v>
      </c>
      <c r="B667" s="35" t="s">
        <v>356</v>
      </c>
      <c r="C667" s="38" t="s">
        <v>4198</v>
      </c>
      <c r="D667" s="38" t="s">
        <v>6462</v>
      </c>
      <c r="E667" s="38" t="s">
        <v>6463</v>
      </c>
    </row>
    <row r="668" spans="1:5">
      <c r="A668" s="38" t="s">
        <v>6464</v>
      </c>
      <c r="B668" s="35" t="s">
        <v>721</v>
      </c>
      <c r="C668" s="38" t="s">
        <v>4198</v>
      </c>
      <c r="D668" s="38" t="s">
        <v>6464</v>
      </c>
      <c r="E668" s="38" t="s">
        <v>6465</v>
      </c>
    </row>
    <row r="669" spans="1:5">
      <c r="A669" s="38" t="s">
        <v>6466</v>
      </c>
      <c r="B669" s="35" t="s">
        <v>192</v>
      </c>
      <c r="C669" s="38" t="s">
        <v>4198</v>
      </c>
      <c r="D669" s="38" t="s">
        <v>6466</v>
      </c>
      <c r="E669" s="38" t="s">
        <v>6467</v>
      </c>
    </row>
    <row r="670" spans="1:5">
      <c r="A670" s="38" t="s">
        <v>4216</v>
      </c>
      <c r="B670" s="35" t="s">
        <v>722</v>
      </c>
      <c r="C670" s="38" t="s">
        <v>4217</v>
      </c>
      <c r="D670" s="38" t="s">
        <v>4216</v>
      </c>
      <c r="E670" s="38" t="s">
        <v>4218</v>
      </c>
    </row>
    <row r="671" spans="1:5">
      <c r="A671" s="38" t="s">
        <v>4228</v>
      </c>
      <c r="B671" s="35" t="s">
        <v>723</v>
      </c>
      <c r="C671" s="38" t="s">
        <v>4217</v>
      </c>
      <c r="D671" s="38" t="s">
        <v>4228</v>
      </c>
      <c r="E671" s="38" t="s">
        <v>4229</v>
      </c>
    </row>
    <row r="672" spans="1:5">
      <c r="A672" s="38" t="s">
        <v>4241</v>
      </c>
      <c r="B672" s="35" t="s">
        <v>724</v>
      </c>
      <c r="C672" s="38" t="s">
        <v>4242</v>
      </c>
      <c r="D672" s="38" t="s">
        <v>4241</v>
      </c>
      <c r="E672" s="38" t="s">
        <v>4243</v>
      </c>
    </row>
    <row r="673" spans="1:5">
      <c r="A673" s="38" t="s">
        <v>7701</v>
      </c>
      <c r="B673" s="35" t="s">
        <v>7702</v>
      </c>
      <c r="C673" s="38" t="s">
        <v>4253</v>
      </c>
      <c r="D673" s="38" t="s">
        <v>7701</v>
      </c>
      <c r="E673" s="38" t="s">
        <v>7703</v>
      </c>
    </row>
    <row r="674" spans="1:5">
      <c r="A674" s="38" t="s">
        <v>7704</v>
      </c>
      <c r="B674" s="35" t="s">
        <v>7705</v>
      </c>
      <c r="C674" s="38" t="s">
        <v>4253</v>
      </c>
      <c r="D674" s="38" t="s">
        <v>7704</v>
      </c>
      <c r="E674" s="38" t="s">
        <v>7706</v>
      </c>
    </row>
    <row r="675" spans="1:5">
      <c r="A675" s="38" t="s">
        <v>4252</v>
      </c>
      <c r="B675" s="35" t="s">
        <v>725</v>
      </c>
      <c r="C675" s="38" t="s">
        <v>4253</v>
      </c>
      <c r="D675" s="38" t="s">
        <v>4252</v>
      </c>
      <c r="E675" s="38" t="s">
        <v>4254</v>
      </c>
    </row>
    <row r="676" spans="1:5">
      <c r="A676" s="38" t="s">
        <v>7707</v>
      </c>
      <c r="B676" s="35" t="s">
        <v>7708</v>
      </c>
      <c r="C676" s="38" t="s">
        <v>4253</v>
      </c>
      <c r="D676" s="38" t="s">
        <v>7707</v>
      </c>
      <c r="E676" s="38" t="s">
        <v>7709</v>
      </c>
    </row>
    <row r="677" spans="1:5">
      <c r="A677" s="38" t="s">
        <v>6472</v>
      </c>
      <c r="B677" s="35" t="s">
        <v>726</v>
      </c>
      <c r="C677" s="38" t="s">
        <v>6473</v>
      </c>
      <c r="D677" s="38" t="s">
        <v>6472</v>
      </c>
      <c r="E677" s="38" t="s">
        <v>6474</v>
      </c>
    </row>
    <row r="678" spans="1:5">
      <c r="A678" s="38" t="s">
        <v>7710</v>
      </c>
      <c r="B678" s="35" t="s">
        <v>7711</v>
      </c>
      <c r="C678" s="38" t="s">
        <v>4256</v>
      </c>
      <c r="D678" s="38" t="s">
        <v>7710</v>
      </c>
      <c r="E678" s="38" t="s">
        <v>7712</v>
      </c>
    </row>
    <row r="679" spans="1:5">
      <c r="A679" s="38" t="s">
        <v>4255</v>
      </c>
      <c r="B679" s="35" t="s">
        <v>727</v>
      </c>
      <c r="C679" s="38" t="s">
        <v>4256</v>
      </c>
      <c r="D679" s="38" t="s">
        <v>4255</v>
      </c>
      <c r="E679" s="38" t="s">
        <v>4257</v>
      </c>
    </row>
    <row r="680" spans="1:5">
      <c r="A680" s="38" t="s">
        <v>7713</v>
      </c>
      <c r="B680" s="35" t="s">
        <v>7714</v>
      </c>
      <c r="C680" s="38" t="s">
        <v>4256</v>
      </c>
      <c r="D680" s="38" t="s">
        <v>7713</v>
      </c>
      <c r="E680" s="38" t="s">
        <v>7715</v>
      </c>
    </row>
    <row r="681" spans="1:5">
      <c r="A681" s="38" t="s">
        <v>4261</v>
      </c>
      <c r="B681" s="35" t="s">
        <v>728</v>
      </c>
      <c r="C681" s="38" t="s">
        <v>4256</v>
      </c>
      <c r="D681" s="38" t="s">
        <v>4261</v>
      </c>
      <c r="E681" s="38" t="s">
        <v>4262</v>
      </c>
    </row>
    <row r="682" spans="1:5">
      <c r="A682" s="38" t="s">
        <v>7716</v>
      </c>
      <c r="B682" s="35" t="s">
        <v>7717</v>
      </c>
      <c r="C682" s="38" t="s">
        <v>4269</v>
      </c>
      <c r="D682" s="38" t="s">
        <v>7716</v>
      </c>
      <c r="E682" s="38" t="s">
        <v>7718</v>
      </c>
    </row>
    <row r="683" spans="1:5">
      <c r="A683" s="38" t="s">
        <v>7719</v>
      </c>
      <c r="B683" s="35" t="s">
        <v>7720</v>
      </c>
      <c r="C683" s="38" t="s">
        <v>4269</v>
      </c>
      <c r="D683" s="38" t="s">
        <v>7719</v>
      </c>
      <c r="E683" s="38" t="s">
        <v>7721</v>
      </c>
    </row>
    <row r="684" spans="1:5">
      <c r="A684" s="38" t="s">
        <v>4278</v>
      </c>
      <c r="B684" s="35" t="s">
        <v>729</v>
      </c>
      <c r="C684" s="38" t="s">
        <v>4279</v>
      </c>
      <c r="D684" s="38" t="s">
        <v>4278</v>
      </c>
      <c r="E684" s="38" t="s">
        <v>4280</v>
      </c>
    </row>
    <row r="685" spans="1:5">
      <c r="A685" s="38" t="s">
        <v>4285</v>
      </c>
      <c r="B685" s="35" t="s">
        <v>730</v>
      </c>
      <c r="C685" s="38" t="s">
        <v>4286</v>
      </c>
      <c r="D685" s="38" t="s">
        <v>4285</v>
      </c>
      <c r="E685" s="38" t="s">
        <v>4287</v>
      </c>
    </row>
    <row r="686" spans="1:5">
      <c r="A686" s="38" t="s">
        <v>7722</v>
      </c>
      <c r="B686" s="35" t="s">
        <v>7723</v>
      </c>
      <c r="C686" s="38" t="s">
        <v>7724</v>
      </c>
      <c r="D686" s="38" t="s">
        <v>7722</v>
      </c>
      <c r="E686" s="38" t="s">
        <v>7725</v>
      </c>
    </row>
    <row r="687" spans="1:5">
      <c r="A687" s="38" t="s">
        <v>7726</v>
      </c>
      <c r="B687" s="35" t="s">
        <v>7727</v>
      </c>
      <c r="C687" s="38" t="s">
        <v>4300</v>
      </c>
      <c r="D687" s="38" t="s">
        <v>7726</v>
      </c>
      <c r="E687" s="38" t="s">
        <v>7728</v>
      </c>
    </row>
    <row r="688" spans="1:5">
      <c r="A688" s="38" t="s">
        <v>7729</v>
      </c>
      <c r="B688" s="35" t="s">
        <v>7730</v>
      </c>
      <c r="C688" s="38" t="s">
        <v>4300</v>
      </c>
      <c r="D688" s="38" t="s">
        <v>7729</v>
      </c>
      <c r="E688" s="38" t="s">
        <v>7731</v>
      </c>
    </row>
    <row r="689" spans="1:5">
      <c r="A689" s="38" t="s">
        <v>4305</v>
      </c>
      <c r="B689" s="35" t="s">
        <v>731</v>
      </c>
      <c r="C689" s="38" t="s">
        <v>4306</v>
      </c>
      <c r="D689" s="38" t="s">
        <v>4305</v>
      </c>
      <c r="E689" s="38" t="s">
        <v>4307</v>
      </c>
    </row>
    <row r="690" spans="1:5">
      <c r="A690" s="38" t="s">
        <v>4308</v>
      </c>
      <c r="B690" s="35" t="s">
        <v>732</v>
      </c>
      <c r="C690" s="38" t="s">
        <v>4306</v>
      </c>
      <c r="D690" s="38" t="s">
        <v>4308</v>
      </c>
      <c r="E690" s="38" t="s">
        <v>4309</v>
      </c>
    </row>
    <row r="691" spans="1:5">
      <c r="A691" s="38" t="s">
        <v>4310</v>
      </c>
      <c r="B691" s="35" t="s">
        <v>733</v>
      </c>
      <c r="C691" s="38" t="s">
        <v>4311</v>
      </c>
      <c r="D691" s="38" t="s">
        <v>4310</v>
      </c>
      <c r="E691" s="38" t="s">
        <v>4312</v>
      </c>
    </row>
    <row r="692" spans="1:5">
      <c r="A692" s="38" t="s">
        <v>4313</v>
      </c>
      <c r="B692" s="35" t="s">
        <v>734</v>
      </c>
      <c r="C692" s="38" t="s">
        <v>4311</v>
      </c>
      <c r="D692" s="38" t="s">
        <v>4313</v>
      </c>
      <c r="E692" s="38" t="s">
        <v>4314</v>
      </c>
    </row>
    <row r="693" spans="1:5">
      <c r="A693" s="38" t="s">
        <v>4332</v>
      </c>
      <c r="B693" s="35" t="s">
        <v>144</v>
      </c>
      <c r="C693" s="38" t="s">
        <v>4333</v>
      </c>
      <c r="D693" s="38" t="s">
        <v>4332</v>
      </c>
      <c r="E693" s="38" t="s">
        <v>4334</v>
      </c>
    </row>
    <row r="694" spans="1:5">
      <c r="A694" s="38" t="s">
        <v>7732</v>
      </c>
      <c r="B694" s="35" t="s">
        <v>7733</v>
      </c>
      <c r="C694" s="38" t="s">
        <v>7734</v>
      </c>
      <c r="D694" s="38" t="s">
        <v>7732</v>
      </c>
      <c r="E694" s="38" t="s">
        <v>7735</v>
      </c>
    </row>
    <row r="695" spans="1:5">
      <c r="A695" s="38" t="s">
        <v>4339</v>
      </c>
      <c r="B695" s="35" t="s">
        <v>266</v>
      </c>
      <c r="C695" s="38" t="s">
        <v>4340</v>
      </c>
      <c r="D695" s="38" t="s">
        <v>4339</v>
      </c>
      <c r="E695" s="38" t="s">
        <v>4341</v>
      </c>
    </row>
    <row r="696" spans="1:5">
      <c r="A696" s="38" t="s">
        <v>7736</v>
      </c>
      <c r="B696" s="35" t="s">
        <v>7737</v>
      </c>
      <c r="C696" s="38" t="s">
        <v>4340</v>
      </c>
      <c r="D696" s="38" t="s">
        <v>7736</v>
      </c>
      <c r="E696" s="38" t="s">
        <v>7738</v>
      </c>
    </row>
    <row r="697" spans="1:5">
      <c r="A697" s="38" t="s">
        <v>4350</v>
      </c>
      <c r="B697" s="35" t="s">
        <v>735</v>
      </c>
      <c r="C697" s="38" t="s">
        <v>4348</v>
      </c>
      <c r="D697" s="38" t="s">
        <v>4350</v>
      </c>
      <c r="E697" s="38" t="s">
        <v>4351</v>
      </c>
    </row>
    <row r="698" spans="1:5">
      <c r="A698" s="38" t="s">
        <v>6487</v>
      </c>
      <c r="B698" s="35" t="s">
        <v>736</v>
      </c>
      <c r="C698" s="38" t="s">
        <v>6488</v>
      </c>
      <c r="D698" s="38" t="s">
        <v>6487</v>
      </c>
      <c r="E698" s="38" t="s">
        <v>6489</v>
      </c>
    </row>
    <row r="699" spans="1:5">
      <c r="A699" s="38" t="s">
        <v>7739</v>
      </c>
      <c r="B699" s="35" t="s">
        <v>7740</v>
      </c>
      <c r="C699" s="38" t="s">
        <v>7741</v>
      </c>
      <c r="D699" s="38" t="s">
        <v>7739</v>
      </c>
      <c r="E699" s="38" t="s">
        <v>7742</v>
      </c>
    </row>
    <row r="700" spans="1:5">
      <c r="A700" s="38" t="s">
        <v>7743</v>
      </c>
      <c r="B700" s="35" t="s">
        <v>7744</v>
      </c>
      <c r="C700" s="38" t="s">
        <v>4354</v>
      </c>
      <c r="D700" s="38" t="s">
        <v>7743</v>
      </c>
      <c r="E700" s="38" t="s">
        <v>7745</v>
      </c>
    </row>
    <row r="701" spans="1:5">
      <c r="A701" s="38" t="s">
        <v>7746</v>
      </c>
      <c r="B701" s="35" t="s">
        <v>7747</v>
      </c>
      <c r="C701" s="38"/>
      <c r="D701" s="38" t="s">
        <v>7746</v>
      </c>
      <c r="E701" s="38" t="s">
        <v>7748</v>
      </c>
    </row>
    <row r="702" spans="1:5">
      <c r="A702" s="38" t="s">
        <v>4367</v>
      </c>
      <c r="B702" s="35" t="s">
        <v>738</v>
      </c>
      <c r="C702" s="38" t="s">
        <v>4368</v>
      </c>
      <c r="D702" s="38" t="s">
        <v>4367</v>
      </c>
      <c r="E702" s="38" t="s">
        <v>4369</v>
      </c>
    </row>
    <row r="703" spans="1:5">
      <c r="A703" s="38" t="s">
        <v>4370</v>
      </c>
      <c r="B703" s="35" t="s">
        <v>739</v>
      </c>
      <c r="C703" s="38"/>
      <c r="D703" s="38" t="s">
        <v>4370</v>
      </c>
      <c r="E703" s="38" t="s">
        <v>4371</v>
      </c>
    </row>
    <row r="704" spans="1:5">
      <c r="A704" s="38" t="s">
        <v>6494</v>
      </c>
      <c r="B704" s="35" t="s">
        <v>740</v>
      </c>
      <c r="C704" s="38" t="s">
        <v>4374</v>
      </c>
      <c r="D704" s="38" t="s">
        <v>6494</v>
      </c>
      <c r="E704" s="38" t="s">
        <v>6495</v>
      </c>
    </row>
    <row r="705" spans="1:5">
      <c r="A705" s="38" t="s">
        <v>4376</v>
      </c>
      <c r="B705" s="35" t="s">
        <v>741</v>
      </c>
      <c r="C705" s="38" t="s">
        <v>4377</v>
      </c>
      <c r="D705" s="38" t="s">
        <v>4376</v>
      </c>
      <c r="E705" s="38" t="s">
        <v>4378</v>
      </c>
    </row>
    <row r="706" spans="1:5">
      <c r="A706" s="38" t="s">
        <v>7749</v>
      </c>
      <c r="B706" s="35" t="s">
        <v>7750</v>
      </c>
      <c r="C706" s="38" t="s">
        <v>7751</v>
      </c>
      <c r="D706" s="38" t="s">
        <v>7749</v>
      </c>
      <c r="E706" s="38" t="s">
        <v>7752</v>
      </c>
    </row>
    <row r="707" spans="1:5">
      <c r="A707" s="38" t="s">
        <v>7753</v>
      </c>
      <c r="B707" s="35" t="s">
        <v>7754</v>
      </c>
      <c r="C707" s="38" t="s">
        <v>4383</v>
      </c>
      <c r="D707" s="38" t="s">
        <v>7753</v>
      </c>
      <c r="E707" s="38" t="s">
        <v>7755</v>
      </c>
    </row>
    <row r="708" spans="1:5">
      <c r="A708" s="38" t="s">
        <v>4385</v>
      </c>
      <c r="B708" s="35" t="s">
        <v>743</v>
      </c>
      <c r="C708" s="38" t="s">
        <v>4386</v>
      </c>
      <c r="D708" s="38" t="s">
        <v>4385</v>
      </c>
      <c r="E708" s="38" t="s">
        <v>4387</v>
      </c>
    </row>
    <row r="709" spans="1:5">
      <c r="A709" s="38" t="s">
        <v>4392</v>
      </c>
      <c r="B709" s="35" t="s">
        <v>744</v>
      </c>
      <c r="C709" s="38" t="s">
        <v>4393</v>
      </c>
      <c r="D709" s="38" t="s">
        <v>4392</v>
      </c>
      <c r="E709" s="38" t="s">
        <v>4394</v>
      </c>
    </row>
    <row r="710" spans="1:5">
      <c r="A710" s="38" t="s">
        <v>4413</v>
      </c>
      <c r="B710" s="35" t="s">
        <v>745</v>
      </c>
      <c r="C710" s="38" t="s">
        <v>4414</v>
      </c>
      <c r="D710" s="38" t="s">
        <v>4413</v>
      </c>
      <c r="E710" s="38" t="s">
        <v>4415</v>
      </c>
    </row>
    <row r="711" spans="1:5">
      <c r="A711" s="38" t="s">
        <v>4416</v>
      </c>
      <c r="B711" s="35" t="s">
        <v>746</v>
      </c>
      <c r="C711" s="38" t="s">
        <v>4414</v>
      </c>
      <c r="D711" s="38" t="s">
        <v>4416</v>
      </c>
      <c r="E711" s="38" t="s">
        <v>4417</v>
      </c>
    </row>
    <row r="712" spans="1:5">
      <c r="A712" s="38" t="s">
        <v>4421</v>
      </c>
      <c r="B712" s="35" t="s">
        <v>747</v>
      </c>
      <c r="C712" s="38" t="s">
        <v>4414</v>
      </c>
      <c r="D712" s="38" t="s">
        <v>4421</v>
      </c>
      <c r="E712" s="38" t="s">
        <v>4422</v>
      </c>
    </row>
    <row r="713" spans="1:5">
      <c r="A713" s="38" t="s">
        <v>6501</v>
      </c>
      <c r="B713" s="35" t="s">
        <v>748</v>
      </c>
      <c r="C713" s="38" t="s">
        <v>4414</v>
      </c>
      <c r="D713" s="38" t="s">
        <v>6501</v>
      </c>
      <c r="E713" s="38" t="s">
        <v>6502</v>
      </c>
    </row>
    <row r="714" spans="1:5">
      <c r="A714" s="38" t="s">
        <v>7756</v>
      </c>
      <c r="B714" s="35" t="s">
        <v>7757</v>
      </c>
      <c r="C714" s="38" t="s">
        <v>4414</v>
      </c>
      <c r="D714" s="38" t="s">
        <v>7756</v>
      </c>
      <c r="E714" s="38" t="s">
        <v>7758</v>
      </c>
    </row>
    <row r="715" spans="1:5">
      <c r="A715" s="38" t="s">
        <v>4437</v>
      </c>
      <c r="B715" s="35" t="s">
        <v>749</v>
      </c>
      <c r="C715" s="38" t="s">
        <v>4414</v>
      </c>
      <c r="D715" s="38" t="s">
        <v>4437</v>
      </c>
      <c r="E715" s="38" t="s">
        <v>4438</v>
      </c>
    </row>
    <row r="716" spans="1:5">
      <c r="A716" s="38" t="s">
        <v>4439</v>
      </c>
      <c r="B716" s="35" t="s">
        <v>750</v>
      </c>
      <c r="C716" s="38" t="s">
        <v>4414</v>
      </c>
      <c r="D716" s="38" t="s">
        <v>4439</v>
      </c>
      <c r="E716" s="38" t="s">
        <v>4440</v>
      </c>
    </row>
    <row r="717" spans="1:5">
      <c r="A717" s="38" t="s">
        <v>4441</v>
      </c>
      <c r="B717" s="35" t="s">
        <v>751</v>
      </c>
      <c r="C717" s="38" t="s">
        <v>4414</v>
      </c>
      <c r="D717" s="38" t="s">
        <v>4441</v>
      </c>
      <c r="E717" s="38" t="s">
        <v>4442</v>
      </c>
    </row>
    <row r="718" spans="1:5">
      <c r="A718" s="38" t="s">
        <v>7759</v>
      </c>
      <c r="B718" s="35" t="s">
        <v>7760</v>
      </c>
      <c r="C718" s="38" t="s">
        <v>4414</v>
      </c>
      <c r="D718" s="38" t="s">
        <v>7759</v>
      </c>
      <c r="E718" s="38" t="s">
        <v>7761</v>
      </c>
    </row>
    <row r="719" spans="1:5">
      <c r="A719" s="38" t="s">
        <v>4456</v>
      </c>
      <c r="B719" s="35" t="s">
        <v>752</v>
      </c>
      <c r="C719" s="38" t="s">
        <v>4414</v>
      </c>
      <c r="D719" s="38" t="s">
        <v>4456</v>
      </c>
      <c r="E719" s="38" t="s">
        <v>4457</v>
      </c>
    </row>
    <row r="720" spans="1:5">
      <c r="A720" s="38" t="s">
        <v>4461</v>
      </c>
      <c r="B720" s="35" t="s">
        <v>753</v>
      </c>
      <c r="C720" s="38" t="s">
        <v>4414</v>
      </c>
      <c r="D720" s="38" t="s">
        <v>4461</v>
      </c>
      <c r="E720" s="38" t="s">
        <v>4462</v>
      </c>
    </row>
    <row r="721" spans="1:5">
      <c r="A721" s="38" t="s">
        <v>7762</v>
      </c>
      <c r="B721" s="35" t="s">
        <v>7763</v>
      </c>
      <c r="C721" s="38" t="s">
        <v>4414</v>
      </c>
      <c r="D721" s="38" t="s">
        <v>7762</v>
      </c>
      <c r="E721" s="38" t="s">
        <v>7764</v>
      </c>
    </row>
    <row r="722" spans="1:5">
      <c r="A722" s="38" t="s">
        <v>4469</v>
      </c>
      <c r="B722" s="35" t="s">
        <v>754</v>
      </c>
      <c r="C722" s="38" t="s">
        <v>4414</v>
      </c>
      <c r="D722" s="38" t="s">
        <v>4469</v>
      </c>
      <c r="E722" s="38" t="s">
        <v>4470</v>
      </c>
    </row>
    <row r="723" spans="1:5">
      <c r="A723" s="38" t="s">
        <v>7765</v>
      </c>
      <c r="B723" s="35" t="s">
        <v>7766</v>
      </c>
      <c r="C723" s="38" t="s">
        <v>7767</v>
      </c>
      <c r="D723" s="38" t="s">
        <v>7765</v>
      </c>
      <c r="E723" s="38" t="s">
        <v>7768</v>
      </c>
    </row>
    <row r="724" spans="1:5">
      <c r="A724" s="38" t="s">
        <v>7769</v>
      </c>
      <c r="B724" s="35" t="s">
        <v>7770</v>
      </c>
      <c r="C724" s="38" t="s">
        <v>7771</v>
      </c>
      <c r="D724" s="38" t="s">
        <v>7769</v>
      </c>
      <c r="E724" s="38" t="s">
        <v>7772</v>
      </c>
    </row>
    <row r="725" spans="1:5">
      <c r="A725" s="38" t="s">
        <v>7773</v>
      </c>
      <c r="B725" s="35" t="s">
        <v>7774</v>
      </c>
      <c r="C725" s="38" t="s">
        <v>4493</v>
      </c>
      <c r="D725" s="38" t="s">
        <v>7773</v>
      </c>
      <c r="E725" s="38" t="s">
        <v>7775</v>
      </c>
    </row>
    <row r="726" spans="1:5">
      <c r="A726" s="38" t="s">
        <v>7776</v>
      </c>
      <c r="B726" s="35" t="s">
        <v>7777</v>
      </c>
      <c r="C726" s="38" t="s">
        <v>7778</v>
      </c>
      <c r="D726" s="38" t="s">
        <v>7776</v>
      </c>
      <c r="E726" s="38" t="s">
        <v>7779</v>
      </c>
    </row>
    <row r="727" spans="1:5">
      <c r="A727" s="38" t="s">
        <v>4495</v>
      </c>
      <c r="B727" s="35" t="s">
        <v>755</v>
      </c>
      <c r="C727" s="38" t="s">
        <v>4496</v>
      </c>
      <c r="D727" s="38" t="s">
        <v>4495</v>
      </c>
      <c r="E727" s="38" t="s">
        <v>4497</v>
      </c>
    </row>
    <row r="728" spans="1:5">
      <c r="A728" s="38" t="s">
        <v>7780</v>
      </c>
      <c r="B728" s="35" t="s">
        <v>7781</v>
      </c>
      <c r="C728" s="38" t="s">
        <v>7782</v>
      </c>
      <c r="D728" s="38" t="s">
        <v>7780</v>
      </c>
      <c r="E728" s="38" t="s">
        <v>7783</v>
      </c>
    </row>
    <row r="729" spans="1:5">
      <c r="A729" s="38" t="s">
        <v>7784</v>
      </c>
      <c r="B729" s="35" t="s">
        <v>7785</v>
      </c>
      <c r="C729" s="38" t="s">
        <v>7786</v>
      </c>
      <c r="D729" s="38" t="s">
        <v>7784</v>
      </c>
      <c r="E729" s="38" t="s">
        <v>7787</v>
      </c>
    </row>
    <row r="730" spans="1:5">
      <c r="A730" s="38" t="s">
        <v>4513</v>
      </c>
      <c r="B730" s="35" t="s">
        <v>757</v>
      </c>
      <c r="C730" s="38" t="s">
        <v>4514</v>
      </c>
      <c r="D730" s="38" t="s">
        <v>4513</v>
      </c>
      <c r="E730" s="38" t="s">
        <v>4515</v>
      </c>
    </row>
    <row r="731" spans="1:5">
      <c r="A731" s="38" t="s">
        <v>4516</v>
      </c>
      <c r="B731" s="35" t="s">
        <v>758</v>
      </c>
      <c r="C731" s="38" t="s">
        <v>4517</v>
      </c>
      <c r="D731" s="38" t="s">
        <v>4516</v>
      </c>
      <c r="E731" s="38" t="s">
        <v>4518</v>
      </c>
    </row>
    <row r="732" spans="1:5">
      <c r="A732" s="38" t="s">
        <v>4522</v>
      </c>
      <c r="B732" s="35" t="s">
        <v>760</v>
      </c>
      <c r="C732" s="38" t="s">
        <v>4523</v>
      </c>
      <c r="D732" s="38" t="s">
        <v>4522</v>
      </c>
      <c r="E732" s="38" t="s">
        <v>4524</v>
      </c>
    </row>
    <row r="733" spans="1:5">
      <c r="A733" s="38" t="s">
        <v>4536</v>
      </c>
      <c r="B733" s="35" t="s">
        <v>29</v>
      </c>
      <c r="C733" s="38" t="s">
        <v>4537</v>
      </c>
      <c r="D733" s="38" t="s">
        <v>4536</v>
      </c>
      <c r="E733" s="38" t="s">
        <v>4538</v>
      </c>
    </row>
    <row r="734" spans="1:5">
      <c r="A734" s="38" t="s">
        <v>7788</v>
      </c>
      <c r="B734" s="35" t="s">
        <v>7789</v>
      </c>
      <c r="C734" s="38" t="s">
        <v>7790</v>
      </c>
      <c r="D734" s="38" t="s">
        <v>7788</v>
      </c>
      <c r="E734" s="38" t="s">
        <v>7791</v>
      </c>
    </row>
    <row r="735" spans="1:5">
      <c r="A735" s="38" t="s">
        <v>7792</v>
      </c>
      <c r="B735" s="35" t="s">
        <v>7793</v>
      </c>
      <c r="C735" s="38" t="s">
        <v>7794</v>
      </c>
      <c r="D735" s="38" t="s">
        <v>7792</v>
      </c>
      <c r="E735" s="38" t="s">
        <v>7795</v>
      </c>
    </row>
    <row r="736" spans="1:5">
      <c r="A736" s="38" t="s">
        <v>7796</v>
      </c>
      <c r="B736" s="35" t="s">
        <v>7797</v>
      </c>
      <c r="C736" s="38" t="s">
        <v>7798</v>
      </c>
      <c r="D736" s="38" t="s">
        <v>7796</v>
      </c>
      <c r="E736" s="38" t="s">
        <v>7799</v>
      </c>
    </row>
    <row r="737" spans="1:5">
      <c r="A737" s="38" t="s">
        <v>4547</v>
      </c>
      <c r="B737" s="35" t="s">
        <v>761</v>
      </c>
      <c r="C737" s="38" t="s">
        <v>4548</v>
      </c>
      <c r="D737" s="38" t="s">
        <v>4547</v>
      </c>
      <c r="E737" s="38" t="s">
        <v>4549</v>
      </c>
    </row>
    <row r="738" spans="1:5">
      <c r="A738" s="38" t="s">
        <v>7800</v>
      </c>
      <c r="B738" s="35" t="s">
        <v>7801</v>
      </c>
      <c r="C738" s="38" t="s">
        <v>7802</v>
      </c>
      <c r="D738" s="38" t="s">
        <v>7800</v>
      </c>
      <c r="E738" s="38" t="s">
        <v>7803</v>
      </c>
    </row>
    <row r="739" spans="1:5">
      <c r="A739" s="38" t="s">
        <v>4554</v>
      </c>
      <c r="B739" s="35" t="s">
        <v>762</v>
      </c>
      <c r="C739" s="38" t="s">
        <v>4555</v>
      </c>
      <c r="D739" s="38" t="s">
        <v>4554</v>
      </c>
      <c r="E739" s="38" t="s">
        <v>4556</v>
      </c>
    </row>
    <row r="740" spans="1:5">
      <c r="A740" s="38" t="s">
        <v>7804</v>
      </c>
      <c r="B740" s="35" t="s">
        <v>7805</v>
      </c>
      <c r="C740" s="38" t="s">
        <v>7806</v>
      </c>
      <c r="D740" s="38" t="s">
        <v>7804</v>
      </c>
      <c r="E740" s="38" t="s">
        <v>7807</v>
      </c>
    </row>
    <row r="741" spans="1:5">
      <c r="A741" s="38" t="s">
        <v>7808</v>
      </c>
      <c r="B741" s="35" t="s">
        <v>7809</v>
      </c>
      <c r="C741" s="38" t="s">
        <v>6517</v>
      </c>
      <c r="D741" s="38" t="s">
        <v>7808</v>
      </c>
      <c r="E741" s="38" t="s">
        <v>7810</v>
      </c>
    </row>
    <row r="742" spans="1:5">
      <c r="A742" s="38" t="s">
        <v>4557</v>
      </c>
      <c r="B742" s="35" t="s">
        <v>7</v>
      </c>
      <c r="C742" s="38" t="s">
        <v>4558</v>
      </c>
      <c r="D742" s="38" t="s">
        <v>4557</v>
      </c>
      <c r="E742" s="38" t="s">
        <v>4559</v>
      </c>
    </row>
    <row r="743" spans="1:5">
      <c r="A743" s="38" t="s">
        <v>4560</v>
      </c>
      <c r="B743" s="35" t="s">
        <v>763</v>
      </c>
      <c r="C743" s="38" t="s">
        <v>4561</v>
      </c>
      <c r="D743" s="38" t="s">
        <v>4560</v>
      </c>
      <c r="E743" s="38" t="s">
        <v>4562</v>
      </c>
    </row>
    <row r="744" spans="1:5">
      <c r="A744" s="38" t="s">
        <v>4563</v>
      </c>
      <c r="B744" s="35" t="s">
        <v>764</v>
      </c>
      <c r="C744" s="38" t="s">
        <v>4564</v>
      </c>
      <c r="D744" s="38" t="s">
        <v>4563</v>
      </c>
      <c r="E744" s="38" t="s">
        <v>4565</v>
      </c>
    </row>
    <row r="745" spans="1:5">
      <c r="A745" s="38" t="s">
        <v>6519</v>
      </c>
      <c r="B745" s="35" t="s">
        <v>765</v>
      </c>
      <c r="C745" s="38" t="s">
        <v>4564</v>
      </c>
      <c r="D745" s="38" t="s">
        <v>6519</v>
      </c>
      <c r="E745" s="38" t="s">
        <v>6520</v>
      </c>
    </row>
    <row r="746" spans="1:5">
      <c r="A746" s="38" t="s">
        <v>7811</v>
      </c>
      <c r="B746" s="35" t="s">
        <v>7812</v>
      </c>
      <c r="C746" s="38" t="s">
        <v>4568</v>
      </c>
      <c r="D746" s="38" t="s">
        <v>7811</v>
      </c>
      <c r="E746" s="38" t="s">
        <v>7813</v>
      </c>
    </row>
    <row r="747" spans="1:5">
      <c r="A747" s="38" t="s">
        <v>4570</v>
      </c>
      <c r="B747" s="35" t="s">
        <v>766</v>
      </c>
      <c r="C747" s="38" t="s">
        <v>4571</v>
      </c>
      <c r="D747" s="38" t="s">
        <v>4570</v>
      </c>
      <c r="E747" s="38" t="s">
        <v>4572</v>
      </c>
    </row>
    <row r="748" spans="1:5">
      <c r="A748" s="38" t="s">
        <v>7814</v>
      </c>
      <c r="B748" s="35" t="s">
        <v>7815</v>
      </c>
      <c r="C748" s="38" t="s">
        <v>7816</v>
      </c>
      <c r="D748" s="38" t="s">
        <v>7814</v>
      </c>
      <c r="E748" s="38" t="s">
        <v>7817</v>
      </c>
    </row>
    <row r="749" spans="1:5">
      <c r="A749" s="38" t="s">
        <v>7818</v>
      </c>
      <c r="B749" s="35" t="s">
        <v>7819</v>
      </c>
      <c r="C749" s="38" t="s">
        <v>7820</v>
      </c>
      <c r="D749" s="38" t="s">
        <v>7818</v>
      </c>
      <c r="E749" s="38" t="s">
        <v>7821</v>
      </c>
    </row>
    <row r="750" spans="1:5">
      <c r="A750" s="38" t="s">
        <v>4595</v>
      </c>
      <c r="B750" s="35" t="s">
        <v>767</v>
      </c>
      <c r="C750" s="38" t="s">
        <v>4596</v>
      </c>
      <c r="D750" s="38" t="s">
        <v>4595</v>
      </c>
      <c r="E750" s="38" t="s">
        <v>4597</v>
      </c>
    </row>
    <row r="751" spans="1:5">
      <c r="A751" s="38" t="s">
        <v>7822</v>
      </c>
      <c r="B751" s="35" t="s">
        <v>7823</v>
      </c>
      <c r="C751" s="38" t="s">
        <v>6534</v>
      </c>
      <c r="D751" s="38" t="s">
        <v>7822</v>
      </c>
      <c r="E751" s="38" t="s">
        <v>7824</v>
      </c>
    </row>
    <row r="752" spans="1:5">
      <c r="A752" s="38" t="s">
        <v>7825</v>
      </c>
      <c r="B752" s="35" t="s">
        <v>7826</v>
      </c>
      <c r="C752" s="38" t="s">
        <v>4599</v>
      </c>
      <c r="D752" s="38" t="s">
        <v>7825</v>
      </c>
      <c r="E752" s="38" t="s">
        <v>7827</v>
      </c>
    </row>
    <row r="753" spans="1:5">
      <c r="A753" s="38" t="s">
        <v>4598</v>
      </c>
      <c r="B753" s="35" t="s">
        <v>768</v>
      </c>
      <c r="C753" s="38" t="s">
        <v>4599</v>
      </c>
      <c r="D753" s="38" t="s">
        <v>4598</v>
      </c>
      <c r="E753" s="38" t="s">
        <v>4600</v>
      </c>
    </row>
    <row r="754" spans="1:5">
      <c r="A754" s="38" t="s">
        <v>4608</v>
      </c>
      <c r="B754" s="35" t="s">
        <v>769</v>
      </c>
      <c r="C754" s="38" t="s">
        <v>4609</v>
      </c>
      <c r="D754" s="38" t="s">
        <v>4608</v>
      </c>
      <c r="E754" s="38" t="s">
        <v>4610</v>
      </c>
    </row>
    <row r="755" spans="1:5">
      <c r="A755" s="38" t="s">
        <v>4615</v>
      </c>
      <c r="B755" s="35" t="s">
        <v>770</v>
      </c>
      <c r="C755" s="38" t="s">
        <v>4613</v>
      </c>
      <c r="D755" s="38" t="s">
        <v>4615</v>
      </c>
      <c r="E755" s="38" t="s">
        <v>4616</v>
      </c>
    </row>
    <row r="756" spans="1:5">
      <c r="A756" s="38" t="s">
        <v>4617</v>
      </c>
      <c r="B756" s="35" t="s">
        <v>771</v>
      </c>
      <c r="C756" s="38" t="s">
        <v>4618</v>
      </c>
      <c r="D756" s="38" t="s">
        <v>4617</v>
      </c>
      <c r="E756" s="38" t="s">
        <v>4619</v>
      </c>
    </row>
    <row r="757" spans="1:5">
      <c r="A757" s="38" t="s">
        <v>4620</v>
      </c>
      <c r="B757" s="35" t="s">
        <v>772</v>
      </c>
      <c r="C757" s="38" t="s">
        <v>4618</v>
      </c>
      <c r="D757" s="38" t="s">
        <v>4620</v>
      </c>
      <c r="E757" s="38" t="s">
        <v>4621</v>
      </c>
    </row>
    <row r="758" spans="1:5">
      <c r="A758" s="38" t="s">
        <v>7828</v>
      </c>
      <c r="B758" s="35" t="s">
        <v>7829</v>
      </c>
      <c r="C758" s="38" t="s">
        <v>7830</v>
      </c>
      <c r="D758" s="38" t="s">
        <v>7828</v>
      </c>
      <c r="E758" s="38" t="s">
        <v>7831</v>
      </c>
    </row>
    <row r="759" spans="1:5">
      <c r="A759" s="38" t="s">
        <v>4628</v>
      </c>
      <c r="B759" s="35" t="s">
        <v>774</v>
      </c>
      <c r="C759" s="38" t="s">
        <v>4629</v>
      </c>
      <c r="D759" s="38" t="s">
        <v>4628</v>
      </c>
      <c r="E759" s="38" t="s">
        <v>4630</v>
      </c>
    </row>
    <row r="760" spans="1:5">
      <c r="A760" s="38" t="s">
        <v>6547</v>
      </c>
      <c r="B760" s="35" t="s">
        <v>775</v>
      </c>
      <c r="C760" s="38" t="s">
        <v>4633</v>
      </c>
      <c r="D760" s="38" t="s">
        <v>6547</v>
      </c>
      <c r="E760" s="38" t="s">
        <v>6548</v>
      </c>
    </row>
    <row r="761" spans="1:5">
      <c r="A761" s="38" t="s">
        <v>6549</v>
      </c>
      <c r="B761" s="35" t="s">
        <v>776</v>
      </c>
      <c r="C761" s="38" t="s">
        <v>4633</v>
      </c>
      <c r="D761" s="38" t="s">
        <v>6549</v>
      </c>
      <c r="E761" s="38" t="s">
        <v>6550</v>
      </c>
    </row>
    <row r="762" spans="1:5">
      <c r="A762" s="38" t="s">
        <v>7832</v>
      </c>
      <c r="B762" s="35" t="s">
        <v>7833</v>
      </c>
      <c r="C762" s="38" t="s">
        <v>4633</v>
      </c>
      <c r="D762" s="38" t="s">
        <v>7832</v>
      </c>
      <c r="E762" s="38" t="s">
        <v>7834</v>
      </c>
    </row>
    <row r="763" spans="1:5">
      <c r="A763" s="38" t="s">
        <v>4635</v>
      </c>
      <c r="B763" s="35" t="s">
        <v>777</v>
      </c>
      <c r="C763" s="38" t="s">
        <v>4636</v>
      </c>
      <c r="D763" s="38" t="s">
        <v>4635</v>
      </c>
      <c r="E763" s="38" t="s">
        <v>4637</v>
      </c>
    </row>
    <row r="764" spans="1:5">
      <c r="A764" s="38" t="s">
        <v>7835</v>
      </c>
      <c r="B764" s="35" t="s">
        <v>7836</v>
      </c>
      <c r="C764" s="38" t="s">
        <v>7837</v>
      </c>
      <c r="D764" s="38" t="s">
        <v>7835</v>
      </c>
      <c r="E764" s="38" t="s">
        <v>7838</v>
      </c>
    </row>
    <row r="765" spans="1:5">
      <c r="A765" s="38" t="s">
        <v>7839</v>
      </c>
      <c r="B765" s="35" t="s">
        <v>7840</v>
      </c>
      <c r="C765" s="38" t="s">
        <v>7841</v>
      </c>
      <c r="D765" s="38" t="s">
        <v>7839</v>
      </c>
      <c r="E765" s="38" t="s">
        <v>7842</v>
      </c>
    </row>
    <row r="766" spans="1:5">
      <c r="A766" s="38" t="s">
        <v>7843</v>
      </c>
      <c r="B766" s="35" t="s">
        <v>7844</v>
      </c>
      <c r="C766" s="38" t="s">
        <v>6553</v>
      </c>
      <c r="D766" s="38" t="s">
        <v>7843</v>
      </c>
      <c r="E766" s="38" t="s">
        <v>7845</v>
      </c>
    </row>
    <row r="767" spans="1:5">
      <c r="A767" s="38" t="s">
        <v>7846</v>
      </c>
      <c r="B767" s="35" t="s">
        <v>7847</v>
      </c>
      <c r="C767" s="38" t="s">
        <v>4654</v>
      </c>
      <c r="D767" s="38" t="s">
        <v>7846</v>
      </c>
      <c r="E767" s="38" t="s">
        <v>7848</v>
      </c>
    </row>
    <row r="768" spans="1:5">
      <c r="A768" s="38" t="s">
        <v>6555</v>
      </c>
      <c r="B768" s="35" t="s">
        <v>778</v>
      </c>
      <c r="C768" s="38" t="s">
        <v>6556</v>
      </c>
      <c r="D768" s="38" t="s">
        <v>6555</v>
      </c>
      <c r="E768" s="38" t="s">
        <v>6557</v>
      </c>
    </row>
    <row r="769" spans="1:5">
      <c r="A769" s="38" t="s">
        <v>7849</v>
      </c>
      <c r="B769" s="35" t="s">
        <v>7850</v>
      </c>
      <c r="C769" s="38" t="s">
        <v>4661</v>
      </c>
      <c r="D769" s="38" t="s">
        <v>7849</v>
      </c>
      <c r="E769" s="38" t="s">
        <v>7851</v>
      </c>
    </row>
    <row r="770" spans="1:5">
      <c r="A770" s="38" t="s">
        <v>7852</v>
      </c>
      <c r="B770" s="35" t="s">
        <v>7853</v>
      </c>
      <c r="C770" s="38" t="s">
        <v>7854</v>
      </c>
      <c r="D770" s="38" t="s">
        <v>7852</v>
      </c>
      <c r="E770" s="38" t="s">
        <v>7855</v>
      </c>
    </row>
    <row r="771" spans="1:5">
      <c r="A771" s="38" t="s">
        <v>4670</v>
      </c>
      <c r="B771" s="35" t="s">
        <v>779</v>
      </c>
      <c r="C771" s="38" t="s">
        <v>4671</v>
      </c>
      <c r="D771" s="38" t="s">
        <v>4670</v>
      </c>
      <c r="E771" s="38" t="s">
        <v>4672</v>
      </c>
    </row>
    <row r="772" spans="1:5">
      <c r="A772" s="38" t="s">
        <v>7856</v>
      </c>
      <c r="B772" s="35" t="s">
        <v>7857</v>
      </c>
      <c r="C772" s="38" t="s">
        <v>4675</v>
      </c>
      <c r="D772" s="38" t="s">
        <v>7856</v>
      </c>
      <c r="E772" s="38" t="s">
        <v>7858</v>
      </c>
    </row>
    <row r="773" spans="1:5">
      <c r="A773" s="38" t="s">
        <v>7859</v>
      </c>
      <c r="B773" s="35" t="s">
        <v>7860</v>
      </c>
      <c r="C773" s="38" t="s">
        <v>4675</v>
      </c>
      <c r="D773" s="38" t="s">
        <v>7859</v>
      </c>
      <c r="E773" s="38" t="s">
        <v>7861</v>
      </c>
    </row>
    <row r="774" spans="1:5">
      <c r="A774" s="38" t="s">
        <v>7862</v>
      </c>
      <c r="B774" s="35" t="s">
        <v>7863</v>
      </c>
      <c r="C774" s="38" t="s">
        <v>4679</v>
      </c>
      <c r="D774" s="38" t="s">
        <v>7862</v>
      </c>
      <c r="E774" s="38" t="s">
        <v>7864</v>
      </c>
    </row>
    <row r="775" spans="1:5">
      <c r="A775" s="38" t="s">
        <v>7865</v>
      </c>
      <c r="B775" s="35" t="s">
        <v>7866</v>
      </c>
      <c r="C775" s="38" t="s">
        <v>7867</v>
      </c>
      <c r="D775" s="38" t="s">
        <v>7865</v>
      </c>
      <c r="E775" s="38" t="s">
        <v>7868</v>
      </c>
    </row>
    <row r="776" spans="1:5">
      <c r="A776" s="38" t="s">
        <v>4681</v>
      </c>
      <c r="B776" s="35" t="s">
        <v>780</v>
      </c>
      <c r="C776" s="38" t="s">
        <v>4682</v>
      </c>
      <c r="D776" s="38" t="s">
        <v>4681</v>
      </c>
      <c r="E776" s="38" t="s">
        <v>4683</v>
      </c>
    </row>
    <row r="777" spans="1:5">
      <c r="A777" s="38" t="s">
        <v>7869</v>
      </c>
      <c r="B777" s="35" t="s">
        <v>7870</v>
      </c>
      <c r="C777" s="38" t="s">
        <v>7871</v>
      </c>
      <c r="D777" s="38" t="s">
        <v>7869</v>
      </c>
      <c r="E777" s="38" t="s">
        <v>7872</v>
      </c>
    </row>
    <row r="778" spans="1:5">
      <c r="A778" s="38" t="s">
        <v>7873</v>
      </c>
      <c r="B778" s="35" t="s">
        <v>7874</v>
      </c>
      <c r="C778" s="38" t="s">
        <v>7875</v>
      </c>
      <c r="D778" s="38" t="s">
        <v>7873</v>
      </c>
      <c r="E778" s="38" t="s">
        <v>7876</v>
      </c>
    </row>
    <row r="779" spans="1:5">
      <c r="A779" s="38" t="s">
        <v>7877</v>
      </c>
      <c r="B779" s="35" t="s">
        <v>7878</v>
      </c>
      <c r="C779" s="38" t="s">
        <v>7879</v>
      </c>
      <c r="D779" s="38" t="s">
        <v>7877</v>
      </c>
      <c r="E779" s="38" t="s">
        <v>7880</v>
      </c>
    </row>
    <row r="780" spans="1:5">
      <c r="A780" s="38" t="s">
        <v>7881</v>
      </c>
      <c r="B780" s="35" t="s">
        <v>7882</v>
      </c>
      <c r="C780" s="38" t="s">
        <v>4696</v>
      </c>
      <c r="D780" s="38" t="s">
        <v>7881</v>
      </c>
      <c r="E780" s="38" t="s">
        <v>7883</v>
      </c>
    </row>
    <row r="781" spans="1:5">
      <c r="A781" s="38" t="s">
        <v>7884</v>
      </c>
      <c r="B781" s="35" t="s">
        <v>7885</v>
      </c>
      <c r="C781" s="38" t="s">
        <v>4696</v>
      </c>
      <c r="D781" s="38" t="s">
        <v>7884</v>
      </c>
      <c r="E781" s="38" t="s">
        <v>7886</v>
      </c>
    </row>
    <row r="782" spans="1:5">
      <c r="A782" s="38" t="s">
        <v>4692</v>
      </c>
      <c r="B782" s="35" t="s">
        <v>781</v>
      </c>
      <c r="C782" s="38" t="s">
        <v>4690</v>
      </c>
      <c r="D782" s="38" t="s">
        <v>4692</v>
      </c>
      <c r="E782" s="38" t="s">
        <v>4693</v>
      </c>
    </row>
    <row r="783" spans="1:5">
      <c r="A783" s="38" t="s">
        <v>6571</v>
      </c>
      <c r="B783" s="35" t="s">
        <v>783</v>
      </c>
      <c r="C783" s="38" t="s">
        <v>6572</v>
      </c>
      <c r="D783" s="38" t="s">
        <v>6571</v>
      </c>
      <c r="E783" s="38" t="s">
        <v>6573</v>
      </c>
    </row>
    <row r="784" spans="1:5">
      <c r="A784" s="38" t="s">
        <v>4738</v>
      </c>
      <c r="B784" s="35" t="s">
        <v>277</v>
      </c>
      <c r="C784" s="38" t="s">
        <v>4739</v>
      </c>
      <c r="D784" s="38" t="s">
        <v>4738</v>
      </c>
      <c r="E784" s="38" t="s">
        <v>4740</v>
      </c>
    </row>
    <row r="785" spans="1:5">
      <c r="A785" s="38" t="s">
        <v>4741</v>
      </c>
      <c r="B785" s="35" t="s">
        <v>72</v>
      </c>
      <c r="C785" s="38" t="s">
        <v>4739</v>
      </c>
      <c r="D785" s="38" t="s">
        <v>4741</v>
      </c>
      <c r="E785" s="38" t="s">
        <v>4742</v>
      </c>
    </row>
    <row r="786" spans="1:5">
      <c r="A786" s="38" t="s">
        <v>4743</v>
      </c>
      <c r="B786" s="35" t="s">
        <v>784</v>
      </c>
      <c r="C786" s="38" t="s">
        <v>4739</v>
      </c>
      <c r="D786" s="38" t="s">
        <v>4743</v>
      </c>
      <c r="E786" s="38" t="s">
        <v>4744</v>
      </c>
    </row>
    <row r="787" spans="1:5">
      <c r="A787" s="38" t="s">
        <v>4745</v>
      </c>
      <c r="B787" s="35" t="s">
        <v>785</v>
      </c>
      <c r="C787" s="38" t="s">
        <v>4739</v>
      </c>
      <c r="D787" s="38" t="s">
        <v>4745</v>
      </c>
      <c r="E787" s="38" t="s">
        <v>4746</v>
      </c>
    </row>
    <row r="788" spans="1:5">
      <c r="A788" s="38" t="s">
        <v>4747</v>
      </c>
      <c r="B788" s="35" t="s">
        <v>81</v>
      </c>
      <c r="C788" s="38" t="s">
        <v>4748</v>
      </c>
      <c r="D788" s="38" t="s">
        <v>4747</v>
      </c>
      <c r="E788" s="38" t="s">
        <v>4749</v>
      </c>
    </row>
    <row r="789" spans="1:5">
      <c r="A789" s="38" t="s">
        <v>4750</v>
      </c>
      <c r="B789" s="35" t="s">
        <v>171</v>
      </c>
      <c r="C789" s="38" t="s">
        <v>4748</v>
      </c>
      <c r="D789" s="38" t="s">
        <v>4750</v>
      </c>
      <c r="E789" s="38" t="s">
        <v>4751</v>
      </c>
    </row>
    <row r="790" spans="1:5">
      <c r="A790" s="38" t="s">
        <v>4752</v>
      </c>
      <c r="B790" s="35" t="s">
        <v>139</v>
      </c>
      <c r="C790" s="38" t="s">
        <v>4753</v>
      </c>
      <c r="D790" s="38" t="s">
        <v>4752</v>
      </c>
      <c r="E790" s="38" t="s">
        <v>4754</v>
      </c>
    </row>
    <row r="791" spans="1:5">
      <c r="A791" s="38" t="s">
        <v>4755</v>
      </c>
      <c r="B791" s="35" t="s">
        <v>786</v>
      </c>
      <c r="C791" s="38" t="s">
        <v>4756</v>
      </c>
      <c r="D791" s="38" t="s">
        <v>4755</v>
      </c>
      <c r="E791" s="38" t="s">
        <v>4757</v>
      </c>
    </row>
    <row r="792" spans="1:5">
      <c r="A792" s="38" t="s">
        <v>4758</v>
      </c>
      <c r="B792" s="35" t="s">
        <v>233</v>
      </c>
      <c r="C792" s="38" t="s">
        <v>4759</v>
      </c>
      <c r="D792" s="38" t="s">
        <v>4758</v>
      </c>
      <c r="E792" s="38" t="s">
        <v>4760</v>
      </c>
    </row>
    <row r="793" spans="1:5">
      <c r="A793" s="38" t="s">
        <v>4761</v>
      </c>
      <c r="B793" s="35" t="s">
        <v>181</v>
      </c>
      <c r="C793" s="38" t="s">
        <v>4759</v>
      </c>
      <c r="D793" s="38" t="s">
        <v>4761</v>
      </c>
      <c r="E793" s="38" t="s">
        <v>4762</v>
      </c>
    </row>
    <row r="794" spans="1:5">
      <c r="A794" s="38" t="s">
        <v>4774</v>
      </c>
      <c r="B794" s="35" t="s">
        <v>788</v>
      </c>
      <c r="C794" s="38" t="s">
        <v>4772</v>
      </c>
      <c r="D794" s="38" t="s">
        <v>4774</v>
      </c>
      <c r="E794" s="38" t="s">
        <v>4775</v>
      </c>
    </row>
    <row r="795" spans="1:5">
      <c r="A795" s="38" t="s">
        <v>4776</v>
      </c>
      <c r="B795" s="35" t="s">
        <v>789</v>
      </c>
      <c r="C795" s="38" t="s">
        <v>4777</v>
      </c>
      <c r="D795" s="38" t="s">
        <v>4776</v>
      </c>
      <c r="E795" s="38" t="s">
        <v>4778</v>
      </c>
    </row>
    <row r="796" spans="1:5">
      <c r="A796" s="38" t="s">
        <v>7887</v>
      </c>
      <c r="B796" s="35" t="s">
        <v>7888</v>
      </c>
      <c r="C796" s="38" t="s">
        <v>4777</v>
      </c>
      <c r="D796" s="38" t="s">
        <v>7887</v>
      </c>
      <c r="E796" s="38" t="s">
        <v>7889</v>
      </c>
    </row>
    <row r="797" spans="1:5">
      <c r="A797" s="38" t="s">
        <v>4782</v>
      </c>
      <c r="B797" s="35" t="s">
        <v>790</v>
      </c>
      <c r="C797" s="38" t="s">
        <v>4783</v>
      </c>
      <c r="D797" s="38" t="s">
        <v>4782</v>
      </c>
      <c r="E797" s="38" t="s">
        <v>4784</v>
      </c>
    </row>
    <row r="798" spans="1:5">
      <c r="A798" s="38" t="s">
        <v>4785</v>
      </c>
      <c r="B798" s="35" t="s">
        <v>791</v>
      </c>
      <c r="C798" s="38" t="s">
        <v>4786</v>
      </c>
      <c r="D798" s="38" t="s">
        <v>4785</v>
      </c>
      <c r="E798" s="38" t="s">
        <v>4787</v>
      </c>
    </row>
    <row r="799" spans="1:5">
      <c r="A799" s="38" t="s">
        <v>4802</v>
      </c>
      <c r="B799" s="35" t="s">
        <v>792</v>
      </c>
      <c r="C799" s="38" t="s">
        <v>4803</v>
      </c>
      <c r="D799" s="38" t="s">
        <v>4802</v>
      </c>
      <c r="E799" s="38" t="s">
        <v>4804</v>
      </c>
    </row>
    <row r="800" spans="1:5">
      <c r="A800" s="38" t="s">
        <v>7890</v>
      </c>
      <c r="B800" s="35" t="s">
        <v>7891</v>
      </c>
      <c r="C800" s="38" t="s">
        <v>4803</v>
      </c>
      <c r="D800" s="38" t="s">
        <v>7890</v>
      </c>
      <c r="E800" s="38" t="s">
        <v>7892</v>
      </c>
    </row>
    <row r="801" spans="1:5">
      <c r="A801" s="38" t="s">
        <v>4817</v>
      </c>
      <c r="B801" s="35" t="s">
        <v>793</v>
      </c>
      <c r="C801" s="38" t="s">
        <v>4803</v>
      </c>
      <c r="D801" s="38" t="s">
        <v>4817</v>
      </c>
      <c r="E801" s="38" t="s">
        <v>4818</v>
      </c>
    </row>
    <row r="802" spans="1:5">
      <c r="A802" s="38" t="s">
        <v>6585</v>
      </c>
      <c r="B802" s="35" t="s">
        <v>794</v>
      </c>
      <c r="C802" s="38" t="s">
        <v>4803</v>
      </c>
      <c r="D802" s="38" t="s">
        <v>6585</v>
      </c>
      <c r="E802" s="38" t="s">
        <v>6586</v>
      </c>
    </row>
    <row r="803" spans="1:5">
      <c r="A803" s="38" t="s">
        <v>7893</v>
      </c>
      <c r="B803" s="35" t="s">
        <v>7894</v>
      </c>
      <c r="C803" s="38" t="s">
        <v>7895</v>
      </c>
      <c r="D803" s="38" t="s">
        <v>7893</v>
      </c>
      <c r="E803" s="38" t="s">
        <v>7896</v>
      </c>
    </row>
    <row r="804" spans="1:5">
      <c r="A804" s="38" t="s">
        <v>4823</v>
      </c>
      <c r="B804" s="35" t="s">
        <v>795</v>
      </c>
      <c r="C804" s="38" t="s">
        <v>4824</v>
      </c>
      <c r="D804" s="38" t="s">
        <v>4823</v>
      </c>
      <c r="E804" s="38" t="s">
        <v>4825</v>
      </c>
    </row>
    <row r="805" spans="1:5">
      <c r="A805" s="38" t="s">
        <v>6587</v>
      </c>
      <c r="B805" s="35" t="s">
        <v>174</v>
      </c>
      <c r="C805" s="38" t="s">
        <v>6588</v>
      </c>
      <c r="D805" s="38" t="s">
        <v>6587</v>
      </c>
      <c r="E805" s="38" t="s">
        <v>6589</v>
      </c>
    </row>
    <row r="806" spans="1:5">
      <c r="A806" s="38" t="s">
        <v>4830</v>
      </c>
      <c r="B806" s="35" t="s">
        <v>796</v>
      </c>
      <c r="C806" s="38" t="s">
        <v>4831</v>
      </c>
      <c r="D806" s="38" t="s">
        <v>4830</v>
      </c>
      <c r="E806" s="38" t="s">
        <v>4832</v>
      </c>
    </row>
    <row r="807" spans="1:5">
      <c r="A807" s="38" t="s">
        <v>4836</v>
      </c>
      <c r="B807" s="35" t="s">
        <v>797</v>
      </c>
      <c r="C807" s="38" t="s">
        <v>4837</v>
      </c>
      <c r="D807" s="38" t="s">
        <v>4836</v>
      </c>
      <c r="E807" s="38" t="s">
        <v>4838</v>
      </c>
    </row>
    <row r="808" spans="1:5">
      <c r="A808" s="38" t="s">
        <v>4839</v>
      </c>
      <c r="B808" s="35" t="s">
        <v>264</v>
      </c>
      <c r="C808" s="38" t="s">
        <v>4840</v>
      </c>
      <c r="D808" s="38" t="s">
        <v>4839</v>
      </c>
      <c r="E808" s="38" t="s">
        <v>4841</v>
      </c>
    </row>
    <row r="809" spans="1:5">
      <c r="A809" s="38" t="s">
        <v>4842</v>
      </c>
      <c r="B809" s="35" t="s">
        <v>798</v>
      </c>
      <c r="C809" s="38" t="s">
        <v>4843</v>
      </c>
      <c r="D809" s="38" t="s">
        <v>4842</v>
      </c>
      <c r="E809" s="38" t="s">
        <v>4844</v>
      </c>
    </row>
    <row r="810" spans="1:5">
      <c r="A810" s="38" t="s">
        <v>4845</v>
      </c>
      <c r="B810" s="35" t="s">
        <v>799</v>
      </c>
      <c r="C810" s="38" t="s">
        <v>4846</v>
      </c>
      <c r="D810" s="38" t="s">
        <v>4845</v>
      </c>
      <c r="E810" s="38" t="s">
        <v>4847</v>
      </c>
    </row>
    <row r="811" spans="1:5">
      <c r="A811" s="38" t="s">
        <v>4848</v>
      </c>
      <c r="B811" s="35" t="s">
        <v>800</v>
      </c>
      <c r="C811" s="38" t="s">
        <v>4846</v>
      </c>
      <c r="D811" s="38" t="s">
        <v>4848</v>
      </c>
      <c r="E811" s="38" t="s">
        <v>4849</v>
      </c>
    </row>
    <row r="812" spans="1:5">
      <c r="A812" s="38" t="s">
        <v>7897</v>
      </c>
      <c r="B812" s="35" t="s">
        <v>7898</v>
      </c>
      <c r="C812" s="38" t="s">
        <v>7899</v>
      </c>
      <c r="D812" s="38" t="s">
        <v>7897</v>
      </c>
      <c r="E812" s="38" t="s">
        <v>7900</v>
      </c>
    </row>
    <row r="813" spans="1:5">
      <c r="A813" s="38" t="s">
        <v>4877</v>
      </c>
      <c r="B813" s="35" t="s">
        <v>801</v>
      </c>
      <c r="C813" s="38" t="s">
        <v>4878</v>
      </c>
      <c r="D813" s="38" t="s">
        <v>4877</v>
      </c>
      <c r="E813" s="38" t="s">
        <v>4879</v>
      </c>
    </row>
    <row r="814" spans="1:5">
      <c r="A814" s="38" t="s">
        <v>7901</v>
      </c>
      <c r="B814" s="35" t="s">
        <v>7902</v>
      </c>
      <c r="C814" s="38" t="s">
        <v>7903</v>
      </c>
      <c r="D814" s="38" t="s">
        <v>7901</v>
      </c>
      <c r="E814" s="38" t="s">
        <v>7904</v>
      </c>
    </row>
    <row r="815" spans="1:5">
      <c r="A815" s="38" t="s">
        <v>7905</v>
      </c>
      <c r="B815" s="35" t="s">
        <v>7906</v>
      </c>
      <c r="C815" s="38" t="s">
        <v>4890</v>
      </c>
      <c r="D815" s="38" t="s">
        <v>7905</v>
      </c>
      <c r="E815" s="38" t="s">
        <v>7907</v>
      </c>
    </row>
    <row r="816" spans="1:5">
      <c r="A816" s="38" t="s">
        <v>4894</v>
      </c>
      <c r="B816" s="35" t="s">
        <v>803</v>
      </c>
      <c r="C816" s="38" t="s">
        <v>4890</v>
      </c>
      <c r="D816" s="38" t="s">
        <v>4894</v>
      </c>
      <c r="E816" s="38" t="s">
        <v>4895</v>
      </c>
    </row>
    <row r="817" spans="1:5">
      <c r="A817" s="38" t="s">
        <v>7908</v>
      </c>
      <c r="B817" s="35" t="s">
        <v>7909</v>
      </c>
      <c r="C817" s="38" t="s">
        <v>7910</v>
      </c>
      <c r="D817" s="38" t="s">
        <v>7908</v>
      </c>
      <c r="E817" s="38" t="s">
        <v>7911</v>
      </c>
    </row>
    <row r="818" spans="1:5">
      <c r="A818" s="38" t="s">
        <v>7912</v>
      </c>
      <c r="B818" s="35" t="s">
        <v>7913</v>
      </c>
      <c r="C818" s="38" t="s">
        <v>7914</v>
      </c>
      <c r="D818" s="38" t="s">
        <v>7912</v>
      </c>
      <c r="E818" s="38" t="s">
        <v>7915</v>
      </c>
    </row>
    <row r="819" spans="1:5">
      <c r="A819" s="38" t="s">
        <v>4916</v>
      </c>
      <c r="B819" s="35" t="s">
        <v>805</v>
      </c>
      <c r="C819" s="38" t="s">
        <v>4917</v>
      </c>
      <c r="D819" s="38" t="s">
        <v>4916</v>
      </c>
      <c r="E819" s="38" t="s">
        <v>4918</v>
      </c>
    </row>
    <row r="820" spans="1:5">
      <c r="A820" s="38" t="s">
        <v>4919</v>
      </c>
      <c r="B820" s="35" t="s">
        <v>806</v>
      </c>
      <c r="C820" s="38" t="s">
        <v>4917</v>
      </c>
      <c r="D820" s="38" t="s">
        <v>4919</v>
      </c>
      <c r="E820" s="38" t="s">
        <v>4920</v>
      </c>
    </row>
    <row r="821" spans="1:5">
      <c r="A821" s="38" t="s">
        <v>4921</v>
      </c>
      <c r="B821" s="35" t="s">
        <v>807</v>
      </c>
      <c r="C821" s="38" t="s">
        <v>4922</v>
      </c>
      <c r="D821" s="38" t="s">
        <v>4921</v>
      </c>
      <c r="E821" s="38" t="s">
        <v>4923</v>
      </c>
    </row>
    <row r="822" spans="1:5">
      <c r="A822" s="38" t="s">
        <v>4940</v>
      </c>
      <c r="B822" s="35" t="s">
        <v>276</v>
      </c>
      <c r="C822" s="38" t="s">
        <v>4935</v>
      </c>
      <c r="D822" s="38" t="s">
        <v>4940</v>
      </c>
      <c r="E822" s="38" t="s">
        <v>4941</v>
      </c>
    </row>
    <row r="823" spans="1:5">
      <c r="A823" s="38" t="s">
        <v>4946</v>
      </c>
      <c r="B823" s="35" t="s">
        <v>363</v>
      </c>
      <c r="C823" s="38" t="s">
        <v>4947</v>
      </c>
      <c r="D823" s="38" t="s">
        <v>4946</v>
      </c>
      <c r="E823" s="38" t="s">
        <v>4948</v>
      </c>
    </row>
    <row r="824" spans="1:5">
      <c r="A824" s="38" t="s">
        <v>6597</v>
      </c>
      <c r="B824" s="35" t="s">
        <v>809</v>
      </c>
      <c r="C824" s="38" t="s">
        <v>4947</v>
      </c>
      <c r="D824" s="38" t="s">
        <v>6597</v>
      </c>
      <c r="E824" s="38" t="s">
        <v>6598</v>
      </c>
    </row>
    <row r="825" spans="1:5">
      <c r="A825" s="38" t="s">
        <v>6599</v>
      </c>
      <c r="B825" s="35" t="s">
        <v>810</v>
      </c>
      <c r="C825" s="38" t="s">
        <v>6600</v>
      </c>
      <c r="D825" s="38" t="s">
        <v>6599</v>
      </c>
      <c r="E825" s="38" t="s">
        <v>6601</v>
      </c>
    </row>
    <row r="826" spans="1:5">
      <c r="A826" s="38" t="s">
        <v>7916</v>
      </c>
      <c r="B826" s="35" t="s">
        <v>7917</v>
      </c>
      <c r="C826" s="38" t="s">
        <v>4953</v>
      </c>
      <c r="D826" s="38" t="s">
        <v>7916</v>
      </c>
      <c r="E826" s="38" t="s">
        <v>7918</v>
      </c>
    </row>
    <row r="827" spans="1:5">
      <c r="A827" s="38" t="s">
        <v>4958</v>
      </c>
      <c r="B827" s="35" t="s">
        <v>811</v>
      </c>
      <c r="C827" s="38" t="s">
        <v>4959</v>
      </c>
      <c r="D827" s="38" t="s">
        <v>4958</v>
      </c>
      <c r="E827" s="38" t="s">
        <v>4960</v>
      </c>
    </row>
    <row r="828" spans="1:5">
      <c r="A828" s="38" t="s">
        <v>7919</v>
      </c>
      <c r="B828" s="35" t="s">
        <v>7920</v>
      </c>
      <c r="C828" s="38"/>
      <c r="D828" s="38" t="s">
        <v>7919</v>
      </c>
      <c r="E828" s="38" t="s">
        <v>7921</v>
      </c>
    </row>
    <row r="829" spans="1:5">
      <c r="A829" s="38" t="s">
        <v>7922</v>
      </c>
      <c r="B829" s="35" t="s">
        <v>7923</v>
      </c>
      <c r="C829" s="38" t="s">
        <v>7924</v>
      </c>
      <c r="D829" s="38" t="s">
        <v>7922</v>
      </c>
      <c r="E829" s="38" t="s">
        <v>7925</v>
      </c>
    </row>
    <row r="830" spans="1:5">
      <c r="A830" s="38" t="s">
        <v>4983</v>
      </c>
      <c r="B830" s="35" t="s">
        <v>813</v>
      </c>
      <c r="C830" s="38" t="s">
        <v>4984</v>
      </c>
      <c r="D830" s="38" t="s">
        <v>4983</v>
      </c>
      <c r="E830" s="38" t="s">
        <v>4985</v>
      </c>
    </row>
    <row r="831" spans="1:5">
      <c r="A831" s="38" t="s">
        <v>7926</v>
      </c>
      <c r="B831" s="35" t="s">
        <v>7927</v>
      </c>
      <c r="C831" s="38" t="s">
        <v>7928</v>
      </c>
      <c r="D831" s="38" t="s">
        <v>7926</v>
      </c>
      <c r="E831" s="38" t="s">
        <v>7929</v>
      </c>
    </row>
    <row r="832" spans="1:5">
      <c r="A832" s="38" t="s">
        <v>4986</v>
      </c>
      <c r="B832" s="35" t="s">
        <v>8</v>
      </c>
      <c r="C832" s="38" t="s">
        <v>4987</v>
      </c>
      <c r="D832" s="38" t="s">
        <v>4986</v>
      </c>
      <c r="E832" s="38" t="s">
        <v>4988</v>
      </c>
    </row>
    <row r="833" spans="1:5">
      <c r="A833" s="38" t="s">
        <v>4993</v>
      </c>
      <c r="B833" s="35" t="s">
        <v>348</v>
      </c>
      <c r="C833" s="38" t="s">
        <v>4994</v>
      </c>
      <c r="D833" s="38" t="s">
        <v>4993</v>
      </c>
      <c r="E833" s="38" t="s">
        <v>4995</v>
      </c>
    </row>
    <row r="834" spans="1:5">
      <c r="A834" s="38" t="s">
        <v>7930</v>
      </c>
      <c r="B834" s="35" t="s">
        <v>7931</v>
      </c>
      <c r="C834" s="38" t="s">
        <v>4994</v>
      </c>
      <c r="D834" s="38" t="s">
        <v>7930</v>
      </c>
      <c r="E834" s="38" t="s">
        <v>7932</v>
      </c>
    </row>
    <row r="835" spans="1:5">
      <c r="A835" s="38" t="s">
        <v>4996</v>
      </c>
      <c r="B835" s="35" t="s">
        <v>349</v>
      </c>
      <c r="C835" s="38" t="s">
        <v>4994</v>
      </c>
      <c r="D835" s="38" t="s">
        <v>4996</v>
      </c>
      <c r="E835" s="38" t="s">
        <v>4997</v>
      </c>
    </row>
    <row r="836" spans="1:5">
      <c r="A836" s="38" t="s">
        <v>4998</v>
      </c>
      <c r="B836" s="35" t="s">
        <v>34</v>
      </c>
      <c r="C836" s="38" t="s">
        <v>4994</v>
      </c>
      <c r="D836" s="38" t="s">
        <v>4998</v>
      </c>
      <c r="E836" s="38" t="s">
        <v>4999</v>
      </c>
    </row>
    <row r="837" spans="1:5">
      <c r="A837" s="38" t="s">
        <v>6613</v>
      </c>
      <c r="B837" s="35" t="s">
        <v>814</v>
      </c>
      <c r="C837" s="38" t="s">
        <v>4994</v>
      </c>
      <c r="D837" s="38" t="s">
        <v>6613</v>
      </c>
      <c r="E837" s="38" t="s">
        <v>6614</v>
      </c>
    </row>
    <row r="838" spans="1:5">
      <c r="A838" s="38" t="s">
        <v>5010</v>
      </c>
      <c r="B838" s="35" t="s">
        <v>816</v>
      </c>
      <c r="C838" s="38" t="s">
        <v>4994</v>
      </c>
      <c r="D838" s="38" t="s">
        <v>5010</v>
      </c>
      <c r="E838" s="38" t="s">
        <v>5011</v>
      </c>
    </row>
    <row r="839" spans="1:5">
      <c r="A839" s="38" t="s">
        <v>7933</v>
      </c>
      <c r="B839" s="35" t="s">
        <v>7934</v>
      </c>
      <c r="C839" s="38" t="s">
        <v>7935</v>
      </c>
      <c r="D839" s="38" t="s">
        <v>7933</v>
      </c>
      <c r="E839" s="38" t="s">
        <v>7936</v>
      </c>
    </row>
    <row r="840" spans="1:5">
      <c r="A840" s="38" t="s">
        <v>5012</v>
      </c>
      <c r="B840" s="35" t="s">
        <v>817</v>
      </c>
      <c r="C840" s="38" t="s">
        <v>5013</v>
      </c>
      <c r="D840" s="38" t="s">
        <v>5012</v>
      </c>
      <c r="E840" s="38" t="s">
        <v>5014</v>
      </c>
    </row>
    <row r="841" spans="1:5">
      <c r="A841" s="38" t="s">
        <v>7937</v>
      </c>
      <c r="B841" s="35" t="s">
        <v>7938</v>
      </c>
      <c r="C841" s="38" t="s">
        <v>5013</v>
      </c>
      <c r="D841" s="38" t="s">
        <v>7937</v>
      </c>
      <c r="E841" s="38" t="s">
        <v>7939</v>
      </c>
    </row>
    <row r="842" spans="1:5">
      <c r="A842" s="38" t="s">
        <v>5021</v>
      </c>
      <c r="B842" s="35" t="s">
        <v>818</v>
      </c>
      <c r="C842" s="38" t="s">
        <v>5013</v>
      </c>
      <c r="D842" s="38" t="s">
        <v>5021</v>
      </c>
      <c r="E842" s="38" t="s">
        <v>5022</v>
      </c>
    </row>
    <row r="843" spans="1:5">
      <c r="A843" s="38" t="s">
        <v>7940</v>
      </c>
      <c r="B843" s="35" t="s">
        <v>7941</v>
      </c>
      <c r="C843" s="38" t="s">
        <v>5013</v>
      </c>
      <c r="D843" s="38" t="s">
        <v>7940</v>
      </c>
      <c r="E843" s="38" t="s">
        <v>7942</v>
      </c>
    </row>
    <row r="844" spans="1:5">
      <c r="A844" s="38" t="s">
        <v>7943</v>
      </c>
      <c r="B844" s="35" t="s">
        <v>7944</v>
      </c>
      <c r="C844" s="38" t="s">
        <v>5034</v>
      </c>
      <c r="D844" s="38" t="s">
        <v>7943</v>
      </c>
      <c r="E844" s="38" t="s">
        <v>7945</v>
      </c>
    </row>
    <row r="845" spans="1:5">
      <c r="A845" s="38" t="s">
        <v>5040</v>
      </c>
      <c r="B845" s="35" t="s">
        <v>820</v>
      </c>
      <c r="C845" s="38" t="s">
        <v>5034</v>
      </c>
      <c r="D845" s="38" t="s">
        <v>5040</v>
      </c>
      <c r="E845" s="38" t="s">
        <v>5041</v>
      </c>
    </row>
    <row r="846" spans="1:5">
      <c r="A846" s="38" t="s">
        <v>7946</v>
      </c>
      <c r="B846" s="35" t="s">
        <v>7947</v>
      </c>
      <c r="C846" s="38" t="s">
        <v>5052</v>
      </c>
      <c r="D846" s="38" t="s">
        <v>7946</v>
      </c>
      <c r="E846" s="38" t="s">
        <v>7948</v>
      </c>
    </row>
    <row r="847" spans="1:5">
      <c r="A847" s="38" t="s">
        <v>7949</v>
      </c>
      <c r="B847" s="35" t="s">
        <v>7950</v>
      </c>
      <c r="C847" s="38" t="s">
        <v>7951</v>
      </c>
      <c r="D847" s="38" t="s">
        <v>7949</v>
      </c>
      <c r="E847" s="38" t="s">
        <v>7952</v>
      </c>
    </row>
    <row r="848" spans="1:5">
      <c r="A848" s="38" t="s">
        <v>7953</v>
      </c>
      <c r="B848" s="35" t="s">
        <v>7954</v>
      </c>
      <c r="C848" s="38"/>
      <c r="D848" s="38" t="s">
        <v>7953</v>
      </c>
      <c r="E848" s="38" t="s">
        <v>7955</v>
      </c>
    </row>
    <row r="849" spans="1:5">
      <c r="A849" s="38" t="s">
        <v>7956</v>
      </c>
      <c r="B849" s="35" t="s">
        <v>7957</v>
      </c>
      <c r="C849" s="38"/>
      <c r="D849" s="38" t="s">
        <v>7956</v>
      </c>
      <c r="E849" s="38" t="s">
        <v>7958</v>
      </c>
    </row>
    <row r="850" spans="1:5">
      <c r="A850" s="38" t="s">
        <v>5061</v>
      </c>
      <c r="B850" s="35" t="s">
        <v>821</v>
      </c>
      <c r="C850" s="38" t="s">
        <v>5062</v>
      </c>
      <c r="D850" s="38" t="s">
        <v>5061</v>
      </c>
      <c r="E850" s="38" t="s">
        <v>5063</v>
      </c>
    </row>
    <row r="851" spans="1:5">
      <c r="A851" s="38" t="s">
        <v>5064</v>
      </c>
      <c r="B851" s="35" t="s">
        <v>822</v>
      </c>
      <c r="C851" s="38" t="s">
        <v>5065</v>
      </c>
      <c r="D851" s="38" t="s">
        <v>5064</v>
      </c>
      <c r="E851" s="38" t="s">
        <v>5066</v>
      </c>
    </row>
    <row r="852" spans="1:5">
      <c r="A852" s="38" t="s">
        <v>5067</v>
      </c>
      <c r="B852" s="35" t="s">
        <v>823</v>
      </c>
      <c r="C852" s="38" t="s">
        <v>5065</v>
      </c>
      <c r="D852" s="38" t="s">
        <v>5067</v>
      </c>
      <c r="E852" s="38" t="s">
        <v>5068</v>
      </c>
    </row>
    <row r="853" spans="1:5">
      <c r="A853" s="38" t="s">
        <v>5069</v>
      </c>
      <c r="B853" s="35" t="s">
        <v>824</v>
      </c>
      <c r="C853" s="38" t="s">
        <v>5065</v>
      </c>
      <c r="D853" s="38" t="s">
        <v>5069</v>
      </c>
      <c r="E853" s="38" t="s">
        <v>5070</v>
      </c>
    </row>
    <row r="854" spans="1:5">
      <c r="A854" s="38" t="s">
        <v>5080</v>
      </c>
      <c r="B854" s="35" t="s">
        <v>825</v>
      </c>
      <c r="C854" s="38" t="s">
        <v>5065</v>
      </c>
      <c r="D854" s="38" t="s">
        <v>5080</v>
      </c>
      <c r="E854" s="38" t="s">
        <v>5081</v>
      </c>
    </row>
    <row r="855" spans="1:5">
      <c r="A855" s="38" t="s">
        <v>5082</v>
      </c>
      <c r="B855" s="35" t="s">
        <v>826</v>
      </c>
      <c r="C855" s="38" t="s">
        <v>5065</v>
      </c>
      <c r="D855" s="38" t="s">
        <v>5082</v>
      </c>
      <c r="E855" s="38" t="s">
        <v>5083</v>
      </c>
    </row>
    <row r="856" spans="1:5">
      <c r="A856" s="38" t="s">
        <v>7959</v>
      </c>
      <c r="B856" s="35" t="s">
        <v>7960</v>
      </c>
      <c r="C856" s="38" t="s">
        <v>7961</v>
      </c>
      <c r="D856" s="38" t="s">
        <v>7959</v>
      </c>
      <c r="E856" s="38" t="s">
        <v>7962</v>
      </c>
    </row>
    <row r="857" spans="1:5">
      <c r="A857" s="38" t="s">
        <v>5100</v>
      </c>
      <c r="B857" s="35" t="s">
        <v>49</v>
      </c>
      <c r="C857" s="38" t="s">
        <v>5101</v>
      </c>
      <c r="D857" s="38" t="s">
        <v>5100</v>
      </c>
      <c r="E857" s="38" t="s">
        <v>5102</v>
      </c>
    </row>
    <row r="858" spans="1:5">
      <c r="A858" s="38" t="s">
        <v>5111</v>
      </c>
      <c r="B858" s="35" t="s">
        <v>827</v>
      </c>
      <c r="C858" s="38" t="s">
        <v>5112</v>
      </c>
      <c r="D858" s="38" t="s">
        <v>5111</v>
      </c>
      <c r="E858" s="38" t="s">
        <v>5113</v>
      </c>
    </row>
    <row r="859" spans="1:5">
      <c r="A859" s="38" t="s">
        <v>7963</v>
      </c>
      <c r="B859" s="35" t="s">
        <v>7964</v>
      </c>
      <c r="C859" s="38" t="s">
        <v>5112</v>
      </c>
      <c r="D859" s="38" t="s">
        <v>7963</v>
      </c>
      <c r="E859" s="38" t="s">
        <v>7965</v>
      </c>
    </row>
    <row r="860" spans="1:5">
      <c r="A860" s="38" t="s">
        <v>5121</v>
      </c>
      <c r="B860" s="35" t="s">
        <v>828</v>
      </c>
      <c r="C860" s="38" t="s">
        <v>5122</v>
      </c>
      <c r="D860" s="38" t="s">
        <v>5121</v>
      </c>
      <c r="E860" s="38" t="s">
        <v>5123</v>
      </c>
    </row>
    <row r="861" spans="1:5">
      <c r="A861" s="38" t="s">
        <v>7966</v>
      </c>
      <c r="B861" s="35" t="s">
        <v>7967</v>
      </c>
      <c r="C861" s="38" t="s">
        <v>7968</v>
      </c>
      <c r="D861" s="38" t="s">
        <v>7966</v>
      </c>
      <c r="E861" s="38" t="s">
        <v>7969</v>
      </c>
    </row>
    <row r="862" spans="1:5">
      <c r="A862" s="38" t="s">
        <v>7970</v>
      </c>
      <c r="B862" s="35" t="s">
        <v>7971</v>
      </c>
      <c r="C862" s="38" t="s">
        <v>7972</v>
      </c>
      <c r="D862" s="38" t="s">
        <v>7970</v>
      </c>
      <c r="E862" s="38" t="s">
        <v>7973</v>
      </c>
    </row>
    <row r="863" spans="1:5">
      <c r="A863" s="38" t="s">
        <v>7974</v>
      </c>
      <c r="B863" s="35" t="s">
        <v>7975</v>
      </c>
      <c r="C863" s="38" t="s">
        <v>7976</v>
      </c>
      <c r="D863" s="38" t="s">
        <v>7974</v>
      </c>
      <c r="E863" s="38" t="s">
        <v>7977</v>
      </c>
    </row>
    <row r="864" spans="1:5">
      <c r="A864" s="38" t="s">
        <v>7978</v>
      </c>
      <c r="B864" s="35" t="s">
        <v>7979</v>
      </c>
      <c r="C864" s="38" t="s">
        <v>7976</v>
      </c>
      <c r="D864" s="38" t="s">
        <v>7978</v>
      </c>
      <c r="E864" s="38" t="s">
        <v>7980</v>
      </c>
    </row>
    <row r="865" spans="1:5">
      <c r="A865" s="38" t="s">
        <v>7981</v>
      </c>
      <c r="B865" s="35" t="s">
        <v>7982</v>
      </c>
      <c r="C865" s="38" t="s">
        <v>5126</v>
      </c>
      <c r="D865" s="38" t="s">
        <v>7981</v>
      </c>
      <c r="E865" s="38" t="s">
        <v>7983</v>
      </c>
    </row>
    <row r="866" spans="1:5">
      <c r="A866" s="38" t="s">
        <v>5134</v>
      </c>
      <c r="B866" s="35" t="s">
        <v>312</v>
      </c>
      <c r="C866" s="38" t="s">
        <v>5130</v>
      </c>
      <c r="D866" s="38" t="s">
        <v>5134</v>
      </c>
      <c r="E866" s="38" t="s">
        <v>5135</v>
      </c>
    </row>
    <row r="867" spans="1:5">
      <c r="A867" s="38" t="s">
        <v>7984</v>
      </c>
      <c r="B867" s="35" t="s">
        <v>7985</v>
      </c>
      <c r="C867" s="38" t="s">
        <v>5140</v>
      </c>
      <c r="D867" s="38" t="s">
        <v>7984</v>
      </c>
      <c r="E867" s="38" t="s">
        <v>7986</v>
      </c>
    </row>
    <row r="868" spans="1:5">
      <c r="A868" s="38" t="s">
        <v>7987</v>
      </c>
      <c r="B868" s="35" t="s">
        <v>7988</v>
      </c>
      <c r="C868" s="38" t="s">
        <v>5143</v>
      </c>
      <c r="D868" s="38" t="s">
        <v>7987</v>
      </c>
      <c r="E868" s="38" t="s">
        <v>7989</v>
      </c>
    </row>
    <row r="869" spans="1:5">
      <c r="A869" s="38" t="s">
        <v>7990</v>
      </c>
      <c r="B869" s="35" t="s">
        <v>7991</v>
      </c>
      <c r="C869" s="38" t="s">
        <v>5143</v>
      </c>
      <c r="D869" s="38" t="s">
        <v>7990</v>
      </c>
      <c r="E869" s="38" t="s">
        <v>7992</v>
      </c>
    </row>
    <row r="870" spans="1:5">
      <c r="A870" s="38" t="s">
        <v>5155</v>
      </c>
      <c r="B870" s="35" t="s">
        <v>291</v>
      </c>
      <c r="C870" s="38" t="s">
        <v>5153</v>
      </c>
      <c r="D870" s="38" t="s">
        <v>5155</v>
      </c>
      <c r="E870" s="38" t="s">
        <v>5156</v>
      </c>
    </row>
    <row r="871" spans="1:5">
      <c r="A871" s="38" t="s">
        <v>5157</v>
      </c>
      <c r="B871" s="35" t="s">
        <v>89</v>
      </c>
      <c r="C871" s="38" t="s">
        <v>5158</v>
      </c>
      <c r="D871" s="38" t="s">
        <v>5157</v>
      </c>
      <c r="E871" s="38" t="s">
        <v>5159</v>
      </c>
    </row>
    <row r="872" spans="1:5">
      <c r="A872" s="38" t="s">
        <v>7993</v>
      </c>
      <c r="B872" s="35" t="s">
        <v>7994</v>
      </c>
      <c r="C872" s="38" t="s">
        <v>5165</v>
      </c>
      <c r="D872" s="38" t="s">
        <v>7993</v>
      </c>
      <c r="E872" s="38" t="s">
        <v>7995</v>
      </c>
    </row>
    <row r="873" spans="1:5">
      <c r="A873" s="38" t="s">
        <v>6633</v>
      </c>
      <c r="B873" s="35" t="s">
        <v>829</v>
      </c>
      <c r="C873" s="38" t="s">
        <v>6634</v>
      </c>
      <c r="D873" s="38" t="s">
        <v>6633</v>
      </c>
      <c r="E873" s="38" t="s">
        <v>6635</v>
      </c>
    </row>
    <row r="874" spans="1:5">
      <c r="A874" s="38" t="s">
        <v>6636</v>
      </c>
      <c r="B874" s="35" t="s">
        <v>830</v>
      </c>
      <c r="C874" s="38" t="s">
        <v>6637</v>
      </c>
      <c r="D874" s="38" t="s">
        <v>6636</v>
      </c>
      <c r="E874" s="38" t="s">
        <v>6638</v>
      </c>
    </row>
    <row r="875" spans="1:5">
      <c r="A875" s="38" t="s">
        <v>5185</v>
      </c>
      <c r="B875" s="35" t="s">
        <v>185</v>
      </c>
      <c r="C875" s="38"/>
      <c r="D875" s="38" t="s">
        <v>5185</v>
      </c>
      <c r="E875" s="38" t="s">
        <v>5186</v>
      </c>
    </row>
    <row r="876" spans="1:5">
      <c r="A876" s="38" t="s">
        <v>7996</v>
      </c>
      <c r="B876" s="35" t="s">
        <v>7997</v>
      </c>
      <c r="C876" s="38" t="s">
        <v>7998</v>
      </c>
      <c r="D876" s="38" t="s">
        <v>7996</v>
      </c>
      <c r="E876" s="38" t="s">
        <v>7999</v>
      </c>
    </row>
    <row r="877" spans="1:5">
      <c r="A877" s="38" t="s">
        <v>8000</v>
      </c>
      <c r="B877" s="35" t="s">
        <v>8001</v>
      </c>
      <c r="C877" s="38" t="s">
        <v>5204</v>
      </c>
      <c r="D877" s="38" t="s">
        <v>8000</v>
      </c>
      <c r="E877" s="38" t="s">
        <v>8002</v>
      </c>
    </row>
    <row r="878" spans="1:5">
      <c r="A878" s="38" t="s">
        <v>5206</v>
      </c>
      <c r="B878" s="35" t="s">
        <v>831</v>
      </c>
      <c r="C878" s="38" t="s">
        <v>5207</v>
      </c>
      <c r="D878" s="38" t="s">
        <v>5206</v>
      </c>
      <c r="E878" s="38" t="s">
        <v>5208</v>
      </c>
    </row>
    <row r="879" spans="1:5">
      <c r="A879" s="38" t="s">
        <v>5217</v>
      </c>
      <c r="B879" s="35" t="s">
        <v>832</v>
      </c>
      <c r="C879" s="38" t="s">
        <v>5218</v>
      </c>
      <c r="D879" s="38" t="s">
        <v>5217</v>
      </c>
      <c r="E879" s="38" t="s">
        <v>5219</v>
      </c>
    </row>
    <row r="880" spans="1:5">
      <c r="A880" s="38" t="s">
        <v>5226</v>
      </c>
      <c r="B880" s="35" t="s">
        <v>833</v>
      </c>
      <c r="C880" s="38" t="s">
        <v>5218</v>
      </c>
      <c r="D880" s="38" t="s">
        <v>5226</v>
      </c>
      <c r="E880" s="38" t="s">
        <v>5227</v>
      </c>
    </row>
    <row r="881" spans="1:5">
      <c r="A881" s="38" t="s">
        <v>8003</v>
      </c>
      <c r="B881" s="35" t="s">
        <v>8004</v>
      </c>
      <c r="C881" s="38" t="s">
        <v>5218</v>
      </c>
      <c r="D881" s="38" t="s">
        <v>8003</v>
      </c>
      <c r="E881" s="38" t="s">
        <v>8005</v>
      </c>
    </row>
    <row r="882" spans="1:5">
      <c r="A882" s="38" t="s">
        <v>8006</v>
      </c>
      <c r="B882" s="35" t="s">
        <v>8007</v>
      </c>
      <c r="C882" s="38" t="s">
        <v>5218</v>
      </c>
      <c r="D882" s="38" t="s">
        <v>8006</v>
      </c>
      <c r="E882" s="38" t="s">
        <v>8008</v>
      </c>
    </row>
    <row r="883" spans="1:5">
      <c r="A883" s="38" t="s">
        <v>5231</v>
      </c>
      <c r="B883" s="35" t="s">
        <v>834</v>
      </c>
      <c r="C883" s="38" t="s">
        <v>5218</v>
      </c>
      <c r="D883" s="38" t="s">
        <v>5231</v>
      </c>
      <c r="E883" s="38" t="s">
        <v>5232</v>
      </c>
    </row>
    <row r="884" spans="1:5">
      <c r="A884" s="38" t="s">
        <v>5236</v>
      </c>
      <c r="B884" s="35" t="s">
        <v>835</v>
      </c>
      <c r="C884" s="38" t="s">
        <v>5218</v>
      </c>
      <c r="D884" s="38" t="s">
        <v>5236</v>
      </c>
      <c r="E884" s="38" t="s">
        <v>5237</v>
      </c>
    </row>
    <row r="885" spans="1:5">
      <c r="A885" s="38" t="s">
        <v>8009</v>
      </c>
      <c r="B885" s="35" t="s">
        <v>8010</v>
      </c>
      <c r="C885" s="38"/>
      <c r="D885" s="38" t="s">
        <v>8009</v>
      </c>
      <c r="E885" s="38" t="s">
        <v>8011</v>
      </c>
    </row>
    <row r="886" spans="1:5">
      <c r="A886" s="38" t="s">
        <v>5251</v>
      </c>
      <c r="B886" s="35" t="s">
        <v>836</v>
      </c>
      <c r="C886" s="38" t="s">
        <v>5252</v>
      </c>
      <c r="D886" s="38" t="s">
        <v>5251</v>
      </c>
      <c r="E886" s="38" t="s">
        <v>5253</v>
      </c>
    </row>
    <row r="887" spans="1:5">
      <c r="A887" s="38" t="s">
        <v>8012</v>
      </c>
      <c r="B887" s="35" t="s">
        <v>8013</v>
      </c>
      <c r="C887" s="38" t="s">
        <v>5252</v>
      </c>
      <c r="D887" s="38" t="s">
        <v>8012</v>
      </c>
      <c r="E887" s="38" t="s">
        <v>8014</v>
      </c>
    </row>
    <row r="888" spans="1:5">
      <c r="A888" s="38" t="s">
        <v>8015</v>
      </c>
      <c r="B888" s="35" t="s">
        <v>8016</v>
      </c>
      <c r="C888" s="38" t="s">
        <v>8017</v>
      </c>
      <c r="D888" s="38" t="s">
        <v>8015</v>
      </c>
      <c r="E888" s="38" t="s">
        <v>8018</v>
      </c>
    </row>
    <row r="889" spans="1:5">
      <c r="A889" s="38" t="s">
        <v>5265</v>
      </c>
      <c r="B889" s="35" t="s">
        <v>837</v>
      </c>
      <c r="C889" s="38" t="s">
        <v>5266</v>
      </c>
      <c r="D889" s="38" t="s">
        <v>5265</v>
      </c>
      <c r="E889" s="38" t="s">
        <v>5267</v>
      </c>
    </row>
    <row r="890" spans="1:5">
      <c r="A890" s="38" t="s">
        <v>5268</v>
      </c>
      <c r="B890" s="35" t="s">
        <v>838</v>
      </c>
      <c r="C890" s="38" t="s">
        <v>5269</v>
      </c>
      <c r="D890" s="38" t="s">
        <v>5268</v>
      </c>
      <c r="E890" s="38" t="s">
        <v>5270</v>
      </c>
    </row>
    <row r="891" spans="1:5">
      <c r="A891" s="38" t="s">
        <v>6655</v>
      </c>
      <c r="B891" s="35" t="s">
        <v>5</v>
      </c>
      <c r="C891" s="38" t="s">
        <v>6656</v>
      </c>
      <c r="D891" s="38" t="s">
        <v>6655</v>
      </c>
      <c r="E891" s="38" t="s">
        <v>6657</v>
      </c>
    </row>
    <row r="892" spans="1:5">
      <c r="A892" s="38" t="s">
        <v>8019</v>
      </c>
      <c r="B892" s="35" t="s">
        <v>8020</v>
      </c>
      <c r="C892" s="38" t="s">
        <v>8021</v>
      </c>
      <c r="D892" s="38" t="s">
        <v>8019</v>
      </c>
      <c r="E892" s="38" t="s">
        <v>8022</v>
      </c>
    </row>
    <row r="893" spans="1:5">
      <c r="A893" s="38" t="s">
        <v>8023</v>
      </c>
      <c r="B893" s="35" t="s">
        <v>8024</v>
      </c>
      <c r="C893" s="38" t="s">
        <v>8025</v>
      </c>
      <c r="D893" s="38" t="s">
        <v>8023</v>
      </c>
      <c r="E893" s="38" t="s">
        <v>8026</v>
      </c>
    </row>
    <row r="894" spans="1:5">
      <c r="A894" s="38" t="s">
        <v>5271</v>
      </c>
      <c r="B894" s="35" t="s">
        <v>839</v>
      </c>
      <c r="C894" s="38" t="s">
        <v>5272</v>
      </c>
      <c r="D894" s="38" t="s">
        <v>5271</v>
      </c>
      <c r="E894" s="38" t="s">
        <v>5273</v>
      </c>
    </row>
    <row r="895" spans="1:5">
      <c r="A895" s="38" t="s">
        <v>8027</v>
      </c>
      <c r="B895" s="35" t="s">
        <v>8028</v>
      </c>
      <c r="C895" s="38" t="s">
        <v>5272</v>
      </c>
      <c r="D895" s="38" t="s">
        <v>8027</v>
      </c>
      <c r="E895" s="38" t="s">
        <v>8029</v>
      </c>
    </row>
    <row r="896" spans="1:5">
      <c r="A896" s="38" t="s">
        <v>5281</v>
      </c>
      <c r="B896" s="35" t="s">
        <v>841</v>
      </c>
      <c r="C896" s="38" t="s">
        <v>5282</v>
      </c>
      <c r="D896" s="38" t="s">
        <v>5281</v>
      </c>
      <c r="E896" s="38" t="s">
        <v>5283</v>
      </c>
    </row>
    <row r="897" spans="1:5">
      <c r="A897" s="38" t="s">
        <v>5290</v>
      </c>
      <c r="B897" s="35" t="s">
        <v>842</v>
      </c>
      <c r="C897" s="38" t="s">
        <v>5282</v>
      </c>
      <c r="D897" s="38" t="s">
        <v>5290</v>
      </c>
      <c r="E897" s="38" t="s">
        <v>5291</v>
      </c>
    </row>
    <row r="898" spans="1:5">
      <c r="A898" s="38" t="s">
        <v>8030</v>
      </c>
      <c r="B898" s="35" t="s">
        <v>8031</v>
      </c>
      <c r="C898" s="38" t="s">
        <v>5294</v>
      </c>
      <c r="D898" s="38" t="s">
        <v>8030</v>
      </c>
      <c r="E898" s="38" t="s">
        <v>8032</v>
      </c>
    </row>
    <row r="899" spans="1:5">
      <c r="A899" s="38" t="s">
        <v>5296</v>
      </c>
      <c r="B899" s="35" t="s">
        <v>843</v>
      </c>
      <c r="C899" s="38" t="s">
        <v>5297</v>
      </c>
      <c r="D899" s="38" t="s">
        <v>5296</v>
      </c>
      <c r="E899" s="38" t="s">
        <v>5298</v>
      </c>
    </row>
    <row r="900" spans="1:5">
      <c r="A900" s="38" t="s">
        <v>8033</v>
      </c>
      <c r="B900" s="35" t="s">
        <v>8034</v>
      </c>
      <c r="C900" s="38" t="s">
        <v>8035</v>
      </c>
      <c r="D900" s="38" t="s">
        <v>8033</v>
      </c>
      <c r="E900" s="38" t="s">
        <v>8036</v>
      </c>
    </row>
    <row r="901" spans="1:5">
      <c r="A901" s="38" t="s">
        <v>5306</v>
      </c>
      <c r="B901" s="35" t="s">
        <v>845</v>
      </c>
      <c r="C901" s="38" t="s">
        <v>5307</v>
      </c>
      <c r="D901" s="38" t="s">
        <v>5306</v>
      </c>
      <c r="E901" s="38" t="s">
        <v>5308</v>
      </c>
    </row>
    <row r="902" spans="1:5">
      <c r="A902" s="38" t="s">
        <v>8037</v>
      </c>
      <c r="B902" s="35" t="s">
        <v>8038</v>
      </c>
      <c r="C902" s="38" t="s">
        <v>5307</v>
      </c>
      <c r="D902" s="38" t="s">
        <v>8037</v>
      </c>
      <c r="E902" s="38" t="s">
        <v>8039</v>
      </c>
    </row>
    <row r="903" spans="1:5">
      <c r="A903" s="38" t="s">
        <v>8040</v>
      </c>
      <c r="B903" s="35" t="s">
        <v>8041</v>
      </c>
      <c r="C903" s="38" t="s">
        <v>5307</v>
      </c>
      <c r="D903" s="38" t="s">
        <v>8040</v>
      </c>
      <c r="E903" s="38" t="s">
        <v>8042</v>
      </c>
    </row>
    <row r="904" spans="1:5">
      <c r="A904" s="38" t="s">
        <v>8043</v>
      </c>
      <c r="B904" s="35" t="s">
        <v>8044</v>
      </c>
      <c r="C904" s="38" t="s">
        <v>5307</v>
      </c>
      <c r="D904" s="38" t="s">
        <v>8043</v>
      </c>
      <c r="E904" s="38" t="s">
        <v>8045</v>
      </c>
    </row>
    <row r="905" spans="1:5">
      <c r="A905" s="38" t="s">
        <v>8046</v>
      </c>
      <c r="B905" s="35" t="s">
        <v>8047</v>
      </c>
      <c r="C905" s="38" t="s">
        <v>5307</v>
      </c>
      <c r="D905" s="38" t="s">
        <v>8046</v>
      </c>
      <c r="E905" s="38" t="s">
        <v>8048</v>
      </c>
    </row>
    <row r="906" spans="1:5">
      <c r="A906" s="38" t="s">
        <v>8049</v>
      </c>
      <c r="B906" s="35" t="s">
        <v>8050</v>
      </c>
      <c r="C906" s="38" t="s">
        <v>5307</v>
      </c>
      <c r="D906" s="38" t="s">
        <v>8049</v>
      </c>
      <c r="E906" s="38" t="s">
        <v>8051</v>
      </c>
    </row>
    <row r="907" spans="1:5">
      <c r="A907" s="38" t="s">
        <v>8052</v>
      </c>
      <c r="B907" s="35" t="s">
        <v>8053</v>
      </c>
      <c r="C907" s="38" t="s">
        <v>8054</v>
      </c>
      <c r="D907" s="38" t="s">
        <v>8052</v>
      </c>
      <c r="E907" s="38" t="s">
        <v>8055</v>
      </c>
    </row>
    <row r="908" spans="1:5">
      <c r="A908" s="38" t="s">
        <v>8056</v>
      </c>
      <c r="B908" s="35" t="s">
        <v>8057</v>
      </c>
      <c r="C908" s="38" t="s">
        <v>8058</v>
      </c>
      <c r="D908" s="38" t="s">
        <v>8056</v>
      </c>
      <c r="E908" s="38" t="s">
        <v>8059</v>
      </c>
    </row>
    <row r="909" spans="1:5">
      <c r="A909" s="38" t="s">
        <v>8060</v>
      </c>
      <c r="B909" s="35" t="s">
        <v>8061</v>
      </c>
      <c r="C909" s="38" t="s">
        <v>8058</v>
      </c>
      <c r="D909" s="38" t="s">
        <v>8060</v>
      </c>
      <c r="E909" s="38" t="s">
        <v>8062</v>
      </c>
    </row>
    <row r="910" spans="1:5">
      <c r="A910" s="38" t="s">
        <v>8063</v>
      </c>
      <c r="B910" s="35" t="s">
        <v>8064</v>
      </c>
      <c r="C910" s="38" t="s">
        <v>8058</v>
      </c>
      <c r="D910" s="38" t="s">
        <v>8063</v>
      </c>
      <c r="E910" s="38" t="s">
        <v>8065</v>
      </c>
    </row>
    <row r="911" spans="1:5">
      <c r="A911" s="38" t="s">
        <v>8066</v>
      </c>
      <c r="B911" s="35" t="s">
        <v>8067</v>
      </c>
      <c r="C911" s="38"/>
      <c r="D911" s="38" t="s">
        <v>8066</v>
      </c>
      <c r="E911" s="38" t="s">
        <v>8068</v>
      </c>
    </row>
    <row r="912" spans="1:5">
      <c r="A912" s="38" t="s">
        <v>8069</v>
      </c>
      <c r="B912" s="35" t="s">
        <v>8070</v>
      </c>
      <c r="C912" s="38" t="s">
        <v>8071</v>
      </c>
      <c r="D912" s="38" t="s">
        <v>8069</v>
      </c>
      <c r="E912" s="38" t="s">
        <v>8072</v>
      </c>
    </row>
    <row r="913" spans="1:5">
      <c r="A913" s="38" t="s">
        <v>8073</v>
      </c>
      <c r="B913" s="35" t="s">
        <v>8074</v>
      </c>
      <c r="C913" s="38" t="s">
        <v>8075</v>
      </c>
      <c r="D913" s="38" t="s">
        <v>8073</v>
      </c>
      <c r="E913" s="38" t="s">
        <v>8076</v>
      </c>
    </row>
    <row r="914" spans="1:5">
      <c r="A914" s="38" t="s">
        <v>8077</v>
      </c>
      <c r="B914" s="35" t="s">
        <v>8078</v>
      </c>
      <c r="C914" s="38" t="s">
        <v>5346</v>
      </c>
      <c r="D914" s="38" t="s">
        <v>8077</v>
      </c>
      <c r="E914" s="38" t="s">
        <v>8079</v>
      </c>
    </row>
    <row r="915" spans="1:5">
      <c r="A915" s="38" t="s">
        <v>5345</v>
      </c>
      <c r="B915" s="35" t="s">
        <v>846</v>
      </c>
      <c r="C915" s="38" t="s">
        <v>5346</v>
      </c>
      <c r="D915" s="38" t="s">
        <v>5345</v>
      </c>
      <c r="E915" s="38" t="s">
        <v>5347</v>
      </c>
    </row>
    <row r="916" spans="1:5">
      <c r="A916" s="38" t="s">
        <v>5348</v>
      </c>
      <c r="B916" s="35" t="s">
        <v>847</v>
      </c>
      <c r="C916" s="38" t="s">
        <v>5346</v>
      </c>
      <c r="D916" s="38" t="s">
        <v>5348</v>
      </c>
      <c r="E916" s="38" t="s">
        <v>5349</v>
      </c>
    </row>
    <row r="917" spans="1:5">
      <c r="A917" s="38" t="s">
        <v>5350</v>
      </c>
      <c r="B917" s="35" t="s">
        <v>848</v>
      </c>
      <c r="C917" s="38" t="s">
        <v>5346</v>
      </c>
      <c r="D917" s="38" t="s">
        <v>5350</v>
      </c>
      <c r="E917" s="38" t="s">
        <v>5351</v>
      </c>
    </row>
    <row r="918" spans="1:5">
      <c r="A918" s="38" t="s">
        <v>5354</v>
      </c>
      <c r="B918" s="35" t="s">
        <v>301</v>
      </c>
      <c r="C918" s="38" t="s">
        <v>5355</v>
      </c>
      <c r="D918" s="38" t="s">
        <v>5354</v>
      </c>
      <c r="E918" s="38" t="s">
        <v>5356</v>
      </c>
    </row>
    <row r="919" spans="1:5">
      <c r="A919" s="38" t="s">
        <v>5357</v>
      </c>
      <c r="B919" s="35" t="s">
        <v>850</v>
      </c>
      <c r="C919" s="38"/>
      <c r="D919" s="38" t="s">
        <v>5357</v>
      </c>
      <c r="E919" s="38" t="s">
        <v>5358</v>
      </c>
    </row>
    <row r="920" spans="1:5">
      <c r="A920" s="38" t="s">
        <v>8080</v>
      </c>
      <c r="B920" s="35" t="s">
        <v>8081</v>
      </c>
      <c r="C920" s="38" t="s">
        <v>5355</v>
      </c>
      <c r="D920" s="38" t="s">
        <v>8080</v>
      </c>
      <c r="E920" s="38" t="s">
        <v>8082</v>
      </c>
    </row>
    <row r="921" spans="1:5">
      <c r="A921" s="38" t="s">
        <v>5362</v>
      </c>
      <c r="B921" s="35" t="s">
        <v>303</v>
      </c>
      <c r="C921" s="38" t="s">
        <v>5355</v>
      </c>
      <c r="D921" s="38" t="s">
        <v>5362</v>
      </c>
      <c r="E921" s="38" t="s">
        <v>5363</v>
      </c>
    </row>
    <row r="922" spans="1:5">
      <c r="A922" s="38" t="s">
        <v>8083</v>
      </c>
      <c r="B922" s="35" t="s">
        <v>8084</v>
      </c>
      <c r="C922" s="38" t="s">
        <v>5355</v>
      </c>
      <c r="D922" s="38" t="s">
        <v>8083</v>
      </c>
      <c r="E922" s="38" t="s">
        <v>8085</v>
      </c>
    </row>
    <row r="923" spans="1:5">
      <c r="A923" s="38" t="s">
        <v>5364</v>
      </c>
      <c r="B923" s="35" t="s">
        <v>851</v>
      </c>
      <c r="C923" s="38" t="s">
        <v>5355</v>
      </c>
      <c r="D923" s="38" t="s">
        <v>5364</v>
      </c>
      <c r="E923" s="38" t="s">
        <v>5365</v>
      </c>
    </row>
    <row r="924" spans="1:5">
      <c r="A924" s="38" t="s">
        <v>8086</v>
      </c>
      <c r="B924" s="35" t="s">
        <v>8087</v>
      </c>
      <c r="C924" s="38" t="s">
        <v>8088</v>
      </c>
      <c r="D924" s="38" t="s">
        <v>8086</v>
      </c>
      <c r="E924" s="38" t="s">
        <v>8089</v>
      </c>
    </row>
    <row r="925" spans="1:5">
      <c r="A925" s="38" t="s">
        <v>8090</v>
      </c>
      <c r="B925" s="35" t="s">
        <v>8091</v>
      </c>
      <c r="C925" s="38" t="s">
        <v>8092</v>
      </c>
      <c r="D925" s="38" t="s">
        <v>8090</v>
      </c>
      <c r="E925" s="38" t="s">
        <v>8093</v>
      </c>
    </row>
    <row r="926" spans="1:5">
      <c r="A926" s="38" t="s">
        <v>8094</v>
      </c>
      <c r="B926" s="35" t="s">
        <v>8095</v>
      </c>
      <c r="C926" s="38" t="s">
        <v>5374</v>
      </c>
      <c r="D926" s="38" t="s">
        <v>8094</v>
      </c>
      <c r="E926" s="38" t="s">
        <v>8096</v>
      </c>
    </row>
    <row r="927" spans="1:5">
      <c r="A927" s="38" t="s">
        <v>8097</v>
      </c>
      <c r="B927" s="35" t="s">
        <v>8098</v>
      </c>
      <c r="C927" s="38" t="s">
        <v>5374</v>
      </c>
      <c r="D927" s="38" t="s">
        <v>8097</v>
      </c>
      <c r="E927" s="38" t="s">
        <v>8099</v>
      </c>
    </row>
    <row r="928" spans="1:5">
      <c r="A928" s="38" t="s">
        <v>5388</v>
      </c>
      <c r="B928" s="35" t="s">
        <v>852</v>
      </c>
      <c r="C928" s="38" t="s">
        <v>5374</v>
      </c>
      <c r="D928" s="38" t="s">
        <v>5388</v>
      </c>
      <c r="E928" s="38" t="s">
        <v>5389</v>
      </c>
    </row>
    <row r="929" spans="1:5">
      <c r="A929" s="38" t="s">
        <v>5396</v>
      </c>
      <c r="B929" s="35" t="s">
        <v>853</v>
      </c>
      <c r="C929" s="38" t="s">
        <v>5374</v>
      </c>
      <c r="D929" s="38" t="s">
        <v>5396</v>
      </c>
      <c r="E929" s="38" t="s">
        <v>5397</v>
      </c>
    </row>
    <row r="930" spans="1:5">
      <c r="A930" s="38" t="s">
        <v>8100</v>
      </c>
      <c r="B930" s="35" t="s">
        <v>8101</v>
      </c>
      <c r="C930" s="38" t="s">
        <v>5374</v>
      </c>
      <c r="D930" s="38" t="s">
        <v>8100</v>
      </c>
      <c r="E930" s="38" t="s">
        <v>8102</v>
      </c>
    </row>
    <row r="931" spans="1:5">
      <c r="A931" s="38" t="s">
        <v>8103</v>
      </c>
      <c r="B931" s="35" t="s">
        <v>8104</v>
      </c>
      <c r="C931" s="38" t="s">
        <v>5374</v>
      </c>
      <c r="D931" s="38" t="s">
        <v>8103</v>
      </c>
      <c r="E931" s="38" t="s">
        <v>8105</v>
      </c>
    </row>
    <row r="932" spans="1:5">
      <c r="A932" s="38" t="s">
        <v>8106</v>
      </c>
      <c r="B932" s="35" t="s">
        <v>8107</v>
      </c>
      <c r="C932" s="38" t="s">
        <v>8108</v>
      </c>
      <c r="D932" s="38" t="s">
        <v>8106</v>
      </c>
      <c r="E932" s="38" t="s">
        <v>8109</v>
      </c>
    </row>
    <row r="933" spans="1:5">
      <c r="A933" s="38" t="s">
        <v>5398</v>
      </c>
      <c r="B933" s="35" t="s">
        <v>854</v>
      </c>
      <c r="C933" s="38"/>
      <c r="D933" s="38" t="s">
        <v>5398</v>
      </c>
      <c r="E933" s="38" t="s">
        <v>5399</v>
      </c>
    </row>
    <row r="934" spans="1:5">
      <c r="A934" s="38" t="s">
        <v>5408</v>
      </c>
      <c r="B934" s="35" t="s">
        <v>855</v>
      </c>
      <c r="C934" s="38" t="s">
        <v>5406</v>
      </c>
      <c r="D934" s="38" t="s">
        <v>5408</v>
      </c>
      <c r="E934" s="38" t="s">
        <v>5409</v>
      </c>
    </row>
    <row r="935" spans="1:5">
      <c r="A935" s="38" t="s">
        <v>5410</v>
      </c>
      <c r="B935" s="35" t="s">
        <v>856</v>
      </c>
      <c r="C935" s="38" t="s">
        <v>5406</v>
      </c>
      <c r="D935" s="38" t="s">
        <v>5410</v>
      </c>
      <c r="E935" s="38" t="s">
        <v>5411</v>
      </c>
    </row>
    <row r="936" spans="1:5">
      <c r="A936" s="38" t="s">
        <v>8110</v>
      </c>
      <c r="B936" s="35" t="s">
        <v>8111</v>
      </c>
      <c r="C936" s="38" t="s">
        <v>8112</v>
      </c>
      <c r="D936" s="38" t="s">
        <v>8110</v>
      </c>
      <c r="E936" s="38" t="s">
        <v>8113</v>
      </c>
    </row>
    <row r="937" spans="1:5">
      <c r="A937" s="38" t="s">
        <v>8114</v>
      </c>
      <c r="B937" s="35" t="s">
        <v>8115</v>
      </c>
      <c r="C937" s="38" t="s">
        <v>5424</v>
      </c>
      <c r="D937" s="38" t="s">
        <v>8114</v>
      </c>
      <c r="E937" s="38" t="s">
        <v>8116</v>
      </c>
    </row>
    <row r="938" spans="1:5">
      <c r="A938" s="38" t="s">
        <v>8117</v>
      </c>
      <c r="B938" s="35" t="s">
        <v>8118</v>
      </c>
      <c r="C938" s="38" t="s">
        <v>8119</v>
      </c>
      <c r="D938" s="38" t="s">
        <v>8117</v>
      </c>
      <c r="E938" s="38" t="s">
        <v>8120</v>
      </c>
    </row>
    <row r="939" spans="1:5">
      <c r="A939" s="38" t="s">
        <v>8121</v>
      </c>
      <c r="B939" s="35" t="s">
        <v>8122</v>
      </c>
      <c r="C939" s="38" t="s">
        <v>8123</v>
      </c>
      <c r="D939" s="38" t="s">
        <v>8121</v>
      </c>
      <c r="E939" s="38" t="s">
        <v>8124</v>
      </c>
    </row>
    <row r="940" spans="1:5">
      <c r="A940" s="38" t="s">
        <v>5436</v>
      </c>
      <c r="B940" s="35" t="s">
        <v>858</v>
      </c>
      <c r="C940" s="38" t="s">
        <v>5437</v>
      </c>
      <c r="D940" s="38" t="s">
        <v>5436</v>
      </c>
      <c r="E940" s="38" t="s">
        <v>5438</v>
      </c>
    </row>
    <row r="941" spans="1:5">
      <c r="A941" s="38" t="s">
        <v>859</v>
      </c>
      <c r="B941" s="35" t="s">
        <v>859</v>
      </c>
      <c r="C941" s="38"/>
      <c r="D941" s="38" t="s">
        <v>859</v>
      </c>
      <c r="E941" s="38" t="s">
        <v>5447</v>
      </c>
    </row>
    <row r="942" spans="1:5">
      <c r="A942" s="38" t="s">
        <v>8125</v>
      </c>
      <c r="B942" s="35" t="s">
        <v>8125</v>
      </c>
      <c r="C942" s="38"/>
      <c r="D942" s="38" t="s">
        <v>8125</v>
      </c>
      <c r="E942" s="38" t="s">
        <v>8126</v>
      </c>
    </row>
    <row r="943" spans="1:5">
      <c r="A943" s="38" t="s">
        <v>860</v>
      </c>
      <c r="B943" s="35" t="s">
        <v>860</v>
      </c>
      <c r="C943" s="38"/>
      <c r="D943" s="38" t="s">
        <v>860</v>
      </c>
      <c r="E943" s="38" t="s">
        <v>5452</v>
      </c>
    </row>
    <row r="944" spans="1:5">
      <c r="A944" s="38" t="s">
        <v>5453</v>
      </c>
      <c r="B944" s="35" t="s">
        <v>861</v>
      </c>
      <c r="C944" s="38" t="s">
        <v>5454</v>
      </c>
      <c r="D944" s="38" t="s">
        <v>5453</v>
      </c>
      <c r="E944" s="38" t="s">
        <v>5455</v>
      </c>
    </row>
    <row r="945" spans="1:5">
      <c r="A945" s="38" t="s">
        <v>8127</v>
      </c>
      <c r="B945" s="35" t="s">
        <v>8127</v>
      </c>
      <c r="C945" s="38"/>
      <c r="D945" s="38" t="s">
        <v>8127</v>
      </c>
      <c r="E945" s="38" t="s">
        <v>8128</v>
      </c>
    </row>
    <row r="946" spans="1:5">
      <c r="A946" s="38" t="s">
        <v>863</v>
      </c>
      <c r="B946" s="35" t="s">
        <v>863</v>
      </c>
      <c r="C946" s="38"/>
      <c r="D946" s="38" t="s">
        <v>863</v>
      </c>
      <c r="E946" s="38" t="s">
        <v>6690</v>
      </c>
    </row>
    <row r="947" spans="1:5">
      <c r="A947" s="38" t="s">
        <v>864</v>
      </c>
      <c r="B947" s="35" t="s">
        <v>864</v>
      </c>
      <c r="C947" s="38"/>
      <c r="D947" s="38" t="s">
        <v>864</v>
      </c>
      <c r="E947" s="38" t="s">
        <v>5474</v>
      </c>
    </row>
    <row r="948" spans="1:5">
      <c r="A948" s="38" t="s">
        <v>8129</v>
      </c>
      <c r="B948" s="35" t="s">
        <v>8130</v>
      </c>
      <c r="C948" s="38" t="s">
        <v>8131</v>
      </c>
      <c r="D948" s="38" t="s">
        <v>8129</v>
      </c>
      <c r="E948" s="38" t="s">
        <v>8132</v>
      </c>
    </row>
    <row r="949" spans="1:5">
      <c r="A949" s="38" t="s">
        <v>5481</v>
      </c>
      <c r="B949" s="35" t="s">
        <v>865</v>
      </c>
      <c r="C949" s="38" t="s">
        <v>5482</v>
      </c>
      <c r="D949" s="38" t="s">
        <v>5481</v>
      </c>
      <c r="E949" s="38" t="s">
        <v>5483</v>
      </c>
    </row>
    <row r="950" spans="1:5">
      <c r="A950" s="38" t="s">
        <v>8133</v>
      </c>
      <c r="B950" s="35" t="s">
        <v>8133</v>
      </c>
      <c r="C950" s="38"/>
      <c r="D950" s="38" t="s">
        <v>8133</v>
      </c>
      <c r="E950" s="38" t="s">
        <v>8134</v>
      </c>
    </row>
    <row r="951" spans="1:5">
      <c r="A951" s="38" t="s">
        <v>866</v>
      </c>
      <c r="B951" s="35" t="s">
        <v>866</v>
      </c>
      <c r="C951" s="38"/>
      <c r="D951" s="38" t="s">
        <v>866</v>
      </c>
      <c r="E951" s="38" t="s">
        <v>5484</v>
      </c>
    </row>
    <row r="952" spans="1:5">
      <c r="A952" s="38" t="s">
        <v>8135</v>
      </c>
      <c r="B952" s="35" t="s">
        <v>8135</v>
      </c>
      <c r="C952" s="38"/>
      <c r="D952" s="38" t="s">
        <v>8135</v>
      </c>
      <c r="E952" s="38" t="s">
        <v>8136</v>
      </c>
    </row>
    <row r="953" spans="1:5">
      <c r="A953" s="38" t="s">
        <v>8137</v>
      </c>
      <c r="B953" s="35" t="s">
        <v>8137</v>
      </c>
      <c r="C953" s="38"/>
      <c r="D953" s="38" t="s">
        <v>8137</v>
      </c>
      <c r="E953" s="38" t="s">
        <v>8138</v>
      </c>
    </row>
    <row r="954" spans="1:5">
      <c r="A954" s="38" t="s">
        <v>8139</v>
      </c>
      <c r="B954" s="35" t="s">
        <v>8139</v>
      </c>
      <c r="C954" s="38"/>
      <c r="D954" s="38" t="s">
        <v>8139</v>
      </c>
      <c r="E954" s="38" t="s">
        <v>8140</v>
      </c>
    </row>
    <row r="955" spans="1:5">
      <c r="A955" s="38" t="s">
        <v>8141</v>
      </c>
      <c r="B955" s="35" t="s">
        <v>8142</v>
      </c>
      <c r="C955" s="38"/>
      <c r="D955" s="38" t="s">
        <v>8141</v>
      </c>
      <c r="E955" s="38" t="s">
        <v>8143</v>
      </c>
    </row>
    <row r="956" spans="1:5">
      <c r="A956" s="38" t="s">
        <v>5500</v>
      </c>
      <c r="B956" s="35" t="s">
        <v>250</v>
      </c>
      <c r="C956" s="38" t="s">
        <v>5501</v>
      </c>
      <c r="D956" s="38" t="s">
        <v>5500</v>
      </c>
      <c r="E956" s="38" t="s">
        <v>5502</v>
      </c>
    </row>
    <row r="957" spans="1:5">
      <c r="A957" s="38" t="s">
        <v>8144</v>
      </c>
      <c r="B957" s="35" t="s">
        <v>8145</v>
      </c>
      <c r="C957" s="38" t="s">
        <v>8146</v>
      </c>
      <c r="D957" s="38" t="s">
        <v>8144</v>
      </c>
      <c r="E957" s="38" t="s">
        <v>8147</v>
      </c>
    </row>
    <row r="958" spans="1:5">
      <c r="A958" s="38" t="s">
        <v>8148</v>
      </c>
      <c r="B958" s="35" t="s">
        <v>8148</v>
      </c>
      <c r="C958" s="38"/>
      <c r="D958" s="38" t="s">
        <v>8148</v>
      </c>
      <c r="E958" s="38" t="s">
        <v>8149</v>
      </c>
    </row>
    <row r="959" spans="1:5">
      <c r="A959" s="38" t="s">
        <v>8150</v>
      </c>
      <c r="B959" s="35" t="s">
        <v>8150</v>
      </c>
      <c r="C959" s="38"/>
      <c r="D959" s="38" t="s">
        <v>8150</v>
      </c>
      <c r="E959" s="38" t="s">
        <v>8151</v>
      </c>
    </row>
    <row r="960" spans="1:5">
      <c r="A960" s="38" t="s">
        <v>8152</v>
      </c>
      <c r="B960" s="35" t="s">
        <v>8152</v>
      </c>
      <c r="C960" s="38"/>
      <c r="D960" s="38" t="s">
        <v>8152</v>
      </c>
      <c r="E960" s="38" t="s">
        <v>8153</v>
      </c>
    </row>
    <row r="961" spans="1:5">
      <c r="A961" s="38" t="s">
        <v>5509</v>
      </c>
      <c r="B961" s="35" t="s">
        <v>867</v>
      </c>
      <c r="C961" s="38" t="s">
        <v>5507</v>
      </c>
      <c r="D961" s="38" t="s">
        <v>5509</v>
      </c>
      <c r="E961" s="38" t="s">
        <v>5510</v>
      </c>
    </row>
    <row r="962" spans="1:5">
      <c r="A962" s="38" t="s">
        <v>8154</v>
      </c>
      <c r="B962" s="35" t="s">
        <v>8154</v>
      </c>
      <c r="C962" s="38"/>
      <c r="D962" s="38" t="s">
        <v>8154</v>
      </c>
      <c r="E962" s="38" t="s">
        <v>8155</v>
      </c>
    </row>
    <row r="963" spans="1:5">
      <c r="A963" s="38" t="s">
        <v>8156</v>
      </c>
      <c r="B963" s="35" t="s">
        <v>8156</v>
      </c>
      <c r="C963" s="38"/>
      <c r="D963" s="38" t="s">
        <v>8156</v>
      </c>
      <c r="E963" s="38" t="s">
        <v>8157</v>
      </c>
    </row>
    <row r="964" spans="1:5">
      <c r="A964" s="38" t="s">
        <v>8158</v>
      </c>
      <c r="B964" s="35" t="s">
        <v>8158</v>
      </c>
      <c r="C964" s="38"/>
      <c r="D964" s="38" t="s">
        <v>8158</v>
      </c>
      <c r="E964" s="38" t="s">
        <v>8159</v>
      </c>
    </row>
    <row r="965" spans="1:5">
      <c r="A965" s="38" t="s">
        <v>8160</v>
      </c>
      <c r="B965" s="35" t="s">
        <v>8160</v>
      </c>
      <c r="C965" s="38"/>
      <c r="D965" s="38" t="s">
        <v>8160</v>
      </c>
      <c r="E965" s="38" t="s">
        <v>8161</v>
      </c>
    </row>
    <row r="966" spans="1:5">
      <c r="A966" s="38" t="s">
        <v>8162</v>
      </c>
      <c r="B966" s="35" t="s">
        <v>8162</v>
      </c>
      <c r="C966" s="38"/>
      <c r="D966" s="38" t="s">
        <v>8162</v>
      </c>
      <c r="E966" s="38" t="s">
        <v>8163</v>
      </c>
    </row>
    <row r="967" spans="1:5">
      <c r="A967" s="38" t="s">
        <v>868</v>
      </c>
      <c r="B967" s="35" t="s">
        <v>868</v>
      </c>
      <c r="C967" s="38"/>
      <c r="D967" s="38" t="s">
        <v>868</v>
      </c>
      <c r="E967" s="38" t="s">
        <v>6701</v>
      </c>
    </row>
    <row r="968" spans="1:5">
      <c r="A968" s="38" t="s">
        <v>5515</v>
      </c>
      <c r="B968" s="35" t="s">
        <v>323</v>
      </c>
      <c r="C968" s="38" t="s">
        <v>5516</v>
      </c>
      <c r="D968" s="38" t="s">
        <v>5515</v>
      </c>
      <c r="E968" s="38" t="s">
        <v>5517</v>
      </c>
    </row>
    <row r="969" spans="1:5">
      <c r="A969" s="38" t="s">
        <v>8164</v>
      </c>
      <c r="B969" s="35" t="s">
        <v>8164</v>
      </c>
      <c r="C969" s="38"/>
      <c r="D969" s="38" t="s">
        <v>8164</v>
      </c>
      <c r="E969" s="38" t="s">
        <v>8165</v>
      </c>
    </row>
    <row r="970" spans="1:5">
      <c r="A970" s="38" t="s">
        <v>8166</v>
      </c>
      <c r="B970" s="35" t="s">
        <v>8166</v>
      </c>
      <c r="C970" s="38"/>
      <c r="D970" s="38" t="s">
        <v>8166</v>
      </c>
      <c r="E970" s="38" t="s">
        <v>8167</v>
      </c>
    </row>
    <row r="971" spans="1:5">
      <c r="A971" s="38" t="s">
        <v>5521</v>
      </c>
      <c r="B971" s="35" t="s">
        <v>869</v>
      </c>
      <c r="C971" s="38" t="s">
        <v>5522</v>
      </c>
      <c r="D971" s="38" t="s">
        <v>5521</v>
      </c>
      <c r="E971" s="38" t="s">
        <v>5523</v>
      </c>
    </row>
    <row r="972" spans="1:5">
      <c r="A972" s="38" t="s">
        <v>8168</v>
      </c>
      <c r="B972" s="35" t="s">
        <v>8169</v>
      </c>
      <c r="C972" s="38"/>
      <c r="D972" s="38" t="s">
        <v>8168</v>
      </c>
      <c r="E972" s="38" t="s">
        <v>8170</v>
      </c>
    </row>
    <row r="973" spans="1:5">
      <c r="A973" s="38" t="s">
        <v>870</v>
      </c>
      <c r="B973" s="35" t="s">
        <v>870</v>
      </c>
      <c r="C973" s="38"/>
      <c r="D973" s="38" t="s">
        <v>870</v>
      </c>
      <c r="E973" s="38" t="s">
        <v>5526</v>
      </c>
    </row>
    <row r="974" spans="1:5">
      <c r="A974" s="38" t="s">
        <v>8171</v>
      </c>
      <c r="B974" s="35" t="s">
        <v>8171</v>
      </c>
      <c r="C974" s="38"/>
      <c r="D974" s="38" t="s">
        <v>8171</v>
      </c>
      <c r="E974" s="38" t="s">
        <v>8172</v>
      </c>
    </row>
    <row r="975" spans="1:5">
      <c r="A975" s="38" t="s">
        <v>871</v>
      </c>
      <c r="B975" s="35" t="s">
        <v>871</v>
      </c>
      <c r="C975" s="38"/>
      <c r="D975" s="38" t="s">
        <v>871</v>
      </c>
      <c r="E975" s="38" t="s">
        <v>5529</v>
      </c>
    </row>
    <row r="976" spans="1:5">
      <c r="A976" s="38" t="s">
        <v>8173</v>
      </c>
      <c r="B976" s="35" t="s">
        <v>8174</v>
      </c>
      <c r="C976" s="38" t="s">
        <v>8175</v>
      </c>
      <c r="D976" s="38" t="s">
        <v>8173</v>
      </c>
      <c r="E976" s="38" t="s">
        <v>8176</v>
      </c>
    </row>
    <row r="977" spans="1:5">
      <c r="A977" s="38" t="s">
        <v>8177</v>
      </c>
      <c r="B977" s="35" t="s">
        <v>8177</v>
      </c>
      <c r="C977" s="38"/>
      <c r="D977" s="38" t="s">
        <v>8177</v>
      </c>
      <c r="E977" s="38" t="s">
        <v>8178</v>
      </c>
    </row>
    <row r="978" spans="1:5">
      <c r="A978" s="38" t="s">
        <v>8179</v>
      </c>
      <c r="B978" s="35" t="s">
        <v>8179</v>
      </c>
      <c r="C978" s="38"/>
      <c r="D978" s="38" t="s">
        <v>8179</v>
      </c>
      <c r="E978" s="38" t="s">
        <v>8180</v>
      </c>
    </row>
    <row r="979" spans="1:5">
      <c r="A979" s="38" t="s">
        <v>8181</v>
      </c>
      <c r="B979" s="35" t="s">
        <v>8181</v>
      </c>
      <c r="C979" s="38"/>
      <c r="D979" s="38" t="s">
        <v>8181</v>
      </c>
      <c r="E979" s="38" t="s">
        <v>8182</v>
      </c>
    </row>
    <row r="980" spans="1:5">
      <c r="A980" s="38" t="s">
        <v>8183</v>
      </c>
      <c r="B980" s="35" t="s">
        <v>8183</v>
      </c>
      <c r="C980" s="38"/>
      <c r="D980" s="38" t="s">
        <v>8183</v>
      </c>
      <c r="E980" s="38" t="s">
        <v>8184</v>
      </c>
    </row>
    <row r="981" spans="1:5">
      <c r="A981" s="38" t="s">
        <v>8185</v>
      </c>
      <c r="B981" s="35" t="s">
        <v>8186</v>
      </c>
      <c r="C981" s="38"/>
      <c r="D981" s="38" t="s">
        <v>8185</v>
      </c>
      <c r="E981" s="38" t="s">
        <v>8187</v>
      </c>
    </row>
    <row r="982" spans="1:5">
      <c r="A982" s="38" t="s">
        <v>5553</v>
      </c>
      <c r="B982" s="35" t="s">
        <v>873</v>
      </c>
      <c r="C982" s="38" t="s">
        <v>5554</v>
      </c>
      <c r="D982" s="38" t="s">
        <v>5553</v>
      </c>
      <c r="E982" s="38" t="s">
        <v>5555</v>
      </c>
    </row>
    <row r="983" spans="1:5">
      <c r="A983" s="38" t="s">
        <v>874</v>
      </c>
      <c r="B983" s="35" t="s">
        <v>874</v>
      </c>
      <c r="C983" s="38"/>
      <c r="D983" s="38" t="s">
        <v>874</v>
      </c>
      <c r="E983" s="38" t="s">
        <v>5564</v>
      </c>
    </row>
    <row r="984" spans="1:5">
      <c r="A984" s="38" t="s">
        <v>117</v>
      </c>
      <c r="B984" s="35" t="s">
        <v>117</v>
      </c>
      <c r="C984" s="38"/>
      <c r="D984" s="38" t="s">
        <v>117</v>
      </c>
      <c r="E984" s="38" t="s">
        <v>5567</v>
      </c>
    </row>
    <row r="985" spans="1:5">
      <c r="A985" s="38" t="s">
        <v>8188</v>
      </c>
      <c r="B985" s="35" t="s">
        <v>8188</v>
      </c>
      <c r="C985" s="38"/>
      <c r="D985" s="38" t="s">
        <v>8188</v>
      </c>
      <c r="E985" s="38" t="s">
        <v>8189</v>
      </c>
    </row>
    <row r="986" spans="1:5">
      <c r="A986" s="38" t="s">
        <v>8190</v>
      </c>
      <c r="B986" s="35" t="s">
        <v>8190</v>
      </c>
      <c r="C986" s="38"/>
      <c r="D986" s="38" t="s">
        <v>8190</v>
      </c>
      <c r="E986" s="38" t="s">
        <v>8191</v>
      </c>
    </row>
    <row r="987" spans="1:5">
      <c r="A987" s="38" t="s">
        <v>8192</v>
      </c>
      <c r="B987" s="35" t="s">
        <v>8192</v>
      </c>
      <c r="C987" s="38"/>
      <c r="D987" s="38" t="s">
        <v>8192</v>
      </c>
      <c r="E987" s="38" t="s">
        <v>8193</v>
      </c>
    </row>
    <row r="988" spans="1:5">
      <c r="A988" s="38" t="s">
        <v>8194</v>
      </c>
      <c r="B988" s="35" t="s">
        <v>8194</v>
      </c>
      <c r="C988" s="38"/>
      <c r="D988" s="38" t="s">
        <v>8194</v>
      </c>
      <c r="E988" s="38" t="s">
        <v>8195</v>
      </c>
    </row>
    <row r="989" spans="1:5">
      <c r="A989" s="38" t="s">
        <v>8196</v>
      </c>
      <c r="B989" s="35" t="s">
        <v>8196</v>
      </c>
      <c r="C989" s="38"/>
      <c r="D989" s="38" t="s">
        <v>8196</v>
      </c>
      <c r="E989" s="38" t="s">
        <v>8197</v>
      </c>
    </row>
    <row r="990" spans="1:5">
      <c r="A990" s="38" t="s">
        <v>8198</v>
      </c>
      <c r="B990" s="35" t="s">
        <v>8198</v>
      </c>
      <c r="C990" s="38"/>
      <c r="D990" s="38" t="s">
        <v>8198</v>
      </c>
      <c r="E990" s="38" t="s">
        <v>8199</v>
      </c>
    </row>
    <row r="991" spans="1:5">
      <c r="A991" s="38" t="s">
        <v>875</v>
      </c>
      <c r="B991" s="35" t="s">
        <v>875</v>
      </c>
      <c r="C991" s="38"/>
      <c r="D991" s="38" t="s">
        <v>875</v>
      </c>
      <c r="E991" s="38" t="s">
        <v>6715</v>
      </c>
    </row>
    <row r="992" spans="1:5">
      <c r="A992" s="38" t="s">
        <v>8200</v>
      </c>
      <c r="B992" s="35" t="s">
        <v>8200</v>
      </c>
      <c r="C992" s="38"/>
      <c r="D992" s="38" t="s">
        <v>8200</v>
      </c>
      <c r="E992" s="38" t="s">
        <v>8201</v>
      </c>
    </row>
    <row r="993" spans="1:5">
      <c r="A993" s="38" t="s">
        <v>5591</v>
      </c>
      <c r="B993" s="35" t="s">
        <v>876</v>
      </c>
      <c r="C993" s="38" t="s">
        <v>5592</v>
      </c>
      <c r="D993" s="38" t="s">
        <v>5591</v>
      </c>
      <c r="E993" s="38" t="s">
        <v>5593</v>
      </c>
    </row>
    <row r="994" spans="1:5">
      <c r="A994" s="38" t="s">
        <v>8202</v>
      </c>
      <c r="B994" s="35" t="s">
        <v>8203</v>
      </c>
      <c r="C994" s="38" t="s">
        <v>8204</v>
      </c>
      <c r="D994" s="38" t="s">
        <v>8202</v>
      </c>
      <c r="E994" s="38" t="s">
        <v>8205</v>
      </c>
    </row>
    <row r="995" spans="1:5">
      <c r="A995" s="38" t="s">
        <v>8206</v>
      </c>
      <c r="B995" s="35" t="s">
        <v>8206</v>
      </c>
      <c r="C995" s="38"/>
      <c r="D995" s="38" t="s">
        <v>8206</v>
      </c>
      <c r="E995" s="38" t="s">
        <v>8207</v>
      </c>
    </row>
    <row r="996" spans="1:5">
      <c r="A996" s="38" t="s">
        <v>8208</v>
      </c>
      <c r="B996" s="35" t="s">
        <v>8209</v>
      </c>
      <c r="C996" s="38" t="s">
        <v>8210</v>
      </c>
      <c r="D996" s="38" t="s">
        <v>8208</v>
      </c>
      <c r="E996" s="38" t="s">
        <v>8211</v>
      </c>
    </row>
    <row r="997" spans="1:5">
      <c r="A997" s="38" t="s">
        <v>8212</v>
      </c>
      <c r="B997" s="35" t="s">
        <v>8212</v>
      </c>
      <c r="C997" s="38"/>
      <c r="D997" s="38" t="s">
        <v>8212</v>
      </c>
      <c r="E997" s="38" t="s">
        <v>8213</v>
      </c>
    </row>
    <row r="998" spans="1:5">
      <c r="A998" s="38" t="s">
        <v>8214</v>
      </c>
      <c r="B998" s="35" t="s">
        <v>8214</v>
      </c>
      <c r="C998" s="38"/>
      <c r="D998" s="38" t="s">
        <v>8214</v>
      </c>
      <c r="E998" s="38" t="s">
        <v>8215</v>
      </c>
    </row>
    <row r="999" spans="1:5">
      <c r="A999" s="38" t="s">
        <v>8216</v>
      </c>
      <c r="B999" s="35" t="s">
        <v>8216</v>
      </c>
      <c r="C999" s="38"/>
      <c r="D999" s="38" t="s">
        <v>8216</v>
      </c>
      <c r="E999" s="38" t="s">
        <v>8217</v>
      </c>
    </row>
    <row r="1000" spans="1:5">
      <c r="A1000" s="38" t="s">
        <v>5610</v>
      </c>
      <c r="B1000" s="35" t="s">
        <v>877</v>
      </c>
      <c r="C1000" s="38" t="s">
        <v>5611</v>
      </c>
      <c r="D1000" s="38" t="s">
        <v>5610</v>
      </c>
      <c r="E1000" s="38" t="s">
        <v>5612</v>
      </c>
    </row>
    <row r="1001" spans="1:5">
      <c r="A1001" s="38" t="s">
        <v>8218</v>
      </c>
      <c r="B1001" s="35" t="s">
        <v>8219</v>
      </c>
      <c r="C1001" s="38" t="s">
        <v>8220</v>
      </c>
      <c r="D1001" s="38" t="s">
        <v>8218</v>
      </c>
      <c r="E1001" s="38" t="s">
        <v>8221</v>
      </c>
    </row>
    <row r="1002" spans="1:5">
      <c r="A1002" s="38" t="s">
        <v>8222</v>
      </c>
      <c r="B1002" s="35" t="s">
        <v>8222</v>
      </c>
      <c r="C1002" s="38"/>
      <c r="D1002" s="38" t="s">
        <v>8222</v>
      </c>
      <c r="E1002" s="38" t="s">
        <v>8223</v>
      </c>
    </row>
    <row r="1003" spans="1:5">
      <c r="A1003" s="38" t="s">
        <v>8224</v>
      </c>
      <c r="B1003" s="35" t="s">
        <v>8224</v>
      </c>
      <c r="C1003" s="38"/>
      <c r="D1003" s="38" t="s">
        <v>8224</v>
      </c>
      <c r="E1003" s="38" t="s">
        <v>8225</v>
      </c>
    </row>
    <row r="1004" spans="1:5">
      <c r="A1004" s="38" t="s">
        <v>6722</v>
      </c>
      <c r="B1004" s="35" t="s">
        <v>878</v>
      </c>
      <c r="C1004" s="38" t="s">
        <v>5623</v>
      </c>
      <c r="D1004" s="38" t="s">
        <v>6722</v>
      </c>
      <c r="E1004" s="38" t="s">
        <v>6723</v>
      </c>
    </row>
    <row r="1005" spans="1:5">
      <c r="A1005" s="38" t="s">
        <v>6726</v>
      </c>
      <c r="B1005" s="35" t="s">
        <v>879</v>
      </c>
      <c r="C1005" s="38" t="s">
        <v>5638</v>
      </c>
      <c r="D1005" s="38" t="s">
        <v>6726</v>
      </c>
      <c r="E1005" s="38" t="s">
        <v>6727</v>
      </c>
    </row>
    <row r="1006" spans="1:5">
      <c r="A1006" s="38" t="s">
        <v>5637</v>
      </c>
      <c r="B1006" s="35" t="s">
        <v>880</v>
      </c>
      <c r="C1006" s="38" t="s">
        <v>5638</v>
      </c>
      <c r="D1006" s="38" t="s">
        <v>5637</v>
      </c>
      <c r="E1006" s="38" t="s">
        <v>5639</v>
      </c>
    </row>
    <row r="1007" spans="1:5">
      <c r="A1007" s="38" t="s">
        <v>8226</v>
      </c>
      <c r="B1007" s="35" t="s">
        <v>8227</v>
      </c>
      <c r="C1007" s="38"/>
      <c r="D1007" s="38" t="s">
        <v>8226</v>
      </c>
      <c r="E1007" s="38" t="s">
        <v>8228</v>
      </c>
    </row>
    <row r="1008" spans="1:5">
      <c r="A1008" s="38" t="s">
        <v>5657</v>
      </c>
      <c r="B1008" s="35" t="s">
        <v>881</v>
      </c>
      <c r="C1008" s="38" t="s">
        <v>5658</v>
      </c>
      <c r="D1008" s="38" t="s">
        <v>5657</v>
      </c>
      <c r="E1008" s="38" t="s">
        <v>5659</v>
      </c>
    </row>
    <row r="1009" spans="1:5">
      <c r="A1009" s="38" t="s">
        <v>5660</v>
      </c>
      <c r="B1009" s="35" t="s">
        <v>882</v>
      </c>
      <c r="C1009" s="38" t="s">
        <v>5661</v>
      </c>
      <c r="D1009" s="38" t="s">
        <v>5660</v>
      </c>
      <c r="E1009" s="38" t="s">
        <v>5662</v>
      </c>
    </row>
    <row r="1010" spans="1:5">
      <c r="A1010" s="38" t="s">
        <v>5675</v>
      </c>
      <c r="B1010" s="35" t="s">
        <v>883</v>
      </c>
      <c r="C1010" s="38" t="s">
        <v>5676</v>
      </c>
      <c r="D1010" s="38" t="s">
        <v>5675</v>
      </c>
      <c r="E1010" s="38" t="s">
        <v>5677</v>
      </c>
    </row>
    <row r="1011" spans="1:5">
      <c r="A1011" s="38"/>
      <c r="B1011" s="35"/>
      <c r="C1011" s="38"/>
      <c r="D1011" s="38"/>
      <c r="E1011" s="38"/>
    </row>
    <row r="1012" spans="1:5">
      <c r="A1012" s="38"/>
      <c r="B1012" s="35"/>
      <c r="C1012" s="38"/>
      <c r="D1012" s="38"/>
      <c r="E1012" s="38"/>
    </row>
    <row r="1013" spans="1:5">
      <c r="A1013" s="38"/>
      <c r="B1013" s="35"/>
      <c r="C1013" s="38"/>
      <c r="D1013" s="38"/>
      <c r="E1013" s="38"/>
    </row>
    <row r="1014" spans="1:5">
      <c r="A1014" s="38"/>
      <c r="B1014" s="35"/>
      <c r="C1014" s="38"/>
      <c r="D1014" s="38"/>
      <c r="E1014" s="38"/>
    </row>
    <row r="1015" spans="1:5">
      <c r="A1015" s="38"/>
      <c r="B1015" s="35"/>
      <c r="C1015" s="38"/>
      <c r="D1015" s="38"/>
      <c r="E1015" s="38"/>
    </row>
    <row r="1016" spans="1:5">
      <c r="A1016" s="38"/>
      <c r="B1016" s="35"/>
      <c r="C1016" s="38"/>
      <c r="D1016" s="38"/>
      <c r="E1016" s="38"/>
    </row>
    <row r="1017" spans="1:5">
      <c r="A1017" s="38"/>
      <c r="B1017" s="35"/>
      <c r="C1017" s="38"/>
      <c r="D1017" s="38"/>
      <c r="E1017" s="38"/>
    </row>
    <row r="1018" spans="1:5">
      <c r="A1018" s="38"/>
      <c r="B1018" s="35"/>
      <c r="C1018" s="38"/>
      <c r="D1018" s="38"/>
      <c r="E1018" s="38"/>
    </row>
    <row r="1019" spans="1:5">
      <c r="A1019" s="38"/>
      <c r="B1019" s="35"/>
      <c r="C1019" s="38"/>
      <c r="D1019" s="38"/>
      <c r="E1019" s="38"/>
    </row>
    <row r="1020" spans="1:5">
      <c r="A1020" s="38"/>
      <c r="B1020" s="35"/>
      <c r="C1020" s="38"/>
      <c r="D1020" s="38"/>
      <c r="E1020" s="38"/>
    </row>
    <row r="1021" spans="1:5">
      <c r="A1021" s="38"/>
      <c r="B1021" s="35"/>
      <c r="C1021" s="38"/>
      <c r="D1021" s="38"/>
      <c r="E1021" s="38"/>
    </row>
    <row r="1022" spans="1:5">
      <c r="A1022" s="38"/>
      <c r="B1022" s="35"/>
      <c r="C1022" s="38"/>
      <c r="D1022" s="38"/>
      <c r="E1022" s="38"/>
    </row>
    <row r="1023" spans="1:5">
      <c r="A1023" s="38"/>
      <c r="B1023" s="35"/>
      <c r="C1023" s="38"/>
      <c r="D1023" s="38"/>
      <c r="E1023" s="38"/>
    </row>
    <row r="1024" spans="1:5">
      <c r="A1024" s="38"/>
      <c r="B1024" s="35"/>
      <c r="C1024" s="38"/>
      <c r="D1024" s="38"/>
      <c r="E1024" s="38"/>
    </row>
    <row r="1025" spans="1:5">
      <c r="A1025" s="38"/>
      <c r="B1025" s="35"/>
      <c r="C1025" s="38"/>
      <c r="D1025" s="38"/>
      <c r="E1025" s="38"/>
    </row>
    <row r="1026" spans="1:5">
      <c r="A1026" s="38"/>
      <c r="B1026" s="35"/>
      <c r="C1026" s="38"/>
      <c r="D1026" s="38"/>
      <c r="E1026" s="38"/>
    </row>
    <row r="1027" spans="1:5">
      <c r="A1027" s="38"/>
      <c r="B1027" s="35"/>
      <c r="C1027" s="38"/>
      <c r="D1027" s="38"/>
      <c r="E1027" s="38"/>
    </row>
    <row r="1028" spans="1:5">
      <c r="A1028" s="38"/>
      <c r="B1028" s="35"/>
      <c r="C1028" s="38"/>
      <c r="D1028" s="38"/>
      <c r="E1028" s="38"/>
    </row>
    <row r="1029" spans="1:5">
      <c r="A1029" s="38"/>
      <c r="B1029" s="35"/>
      <c r="C1029" s="38"/>
      <c r="D1029" s="38"/>
      <c r="E1029" s="38"/>
    </row>
    <row r="1030" spans="1:5">
      <c r="A1030" s="38"/>
      <c r="B1030" s="35"/>
      <c r="C1030" s="38"/>
      <c r="D1030" s="38"/>
      <c r="E1030" s="38"/>
    </row>
    <row r="1031" spans="1:5">
      <c r="A1031" s="38"/>
      <c r="B1031" s="35"/>
      <c r="C1031" s="38"/>
      <c r="D1031" s="38"/>
      <c r="E1031" s="38"/>
    </row>
    <row r="1032" spans="1:5">
      <c r="A1032" s="38"/>
      <c r="B1032" s="35"/>
      <c r="C1032" s="38"/>
      <c r="D1032" s="38"/>
      <c r="E1032" s="38"/>
    </row>
    <row r="1033" spans="1:5">
      <c r="A1033" s="38"/>
      <c r="B1033" s="35"/>
      <c r="C1033" s="38"/>
      <c r="D1033" s="38"/>
      <c r="E1033" s="38"/>
    </row>
    <row r="1034" spans="1:5">
      <c r="A1034" s="38"/>
      <c r="B1034" s="35"/>
      <c r="C1034" s="38"/>
      <c r="D1034" s="38"/>
      <c r="E1034" s="38"/>
    </row>
    <row r="1035" spans="1:5">
      <c r="A1035" s="38"/>
      <c r="B1035" s="35"/>
      <c r="C1035" s="38"/>
      <c r="D1035" s="38"/>
      <c r="E1035" s="38"/>
    </row>
    <row r="1036" spans="1:5">
      <c r="A1036" s="38"/>
      <c r="B1036" s="35"/>
      <c r="C1036" s="38"/>
      <c r="D1036" s="38"/>
      <c r="E1036" s="38"/>
    </row>
    <row r="1037" spans="1:5">
      <c r="A1037" s="38"/>
      <c r="B1037" s="35"/>
      <c r="C1037" s="38"/>
      <c r="D1037" s="38"/>
      <c r="E1037" s="38"/>
    </row>
    <row r="1038" spans="1:5">
      <c r="A1038" s="38"/>
      <c r="B1038" s="35"/>
      <c r="C1038" s="38"/>
      <c r="D1038" s="38"/>
      <c r="E1038" s="38"/>
    </row>
    <row r="1039" spans="1:5">
      <c r="A1039" s="38"/>
      <c r="B1039" s="35"/>
      <c r="C1039" s="38"/>
      <c r="D1039" s="38"/>
      <c r="E1039" s="38"/>
    </row>
    <row r="1040" spans="1:5">
      <c r="A1040" s="38"/>
      <c r="B1040" s="35"/>
      <c r="C1040" s="38"/>
      <c r="D1040" s="38"/>
      <c r="E1040" s="38"/>
    </row>
    <row r="1041" spans="1:5">
      <c r="A1041" s="38"/>
      <c r="B1041" s="35"/>
      <c r="C1041" s="38"/>
      <c r="D1041" s="38"/>
      <c r="E1041" s="38"/>
    </row>
    <row r="1042" spans="1:5">
      <c r="A1042" s="38"/>
      <c r="B1042" s="35"/>
      <c r="C1042" s="38"/>
      <c r="D1042" s="38"/>
      <c r="E1042" s="38"/>
    </row>
    <row r="1043" spans="1:5">
      <c r="A1043" s="38"/>
      <c r="B1043" s="35"/>
      <c r="C1043" s="38"/>
      <c r="D1043" s="38"/>
      <c r="E1043" s="38"/>
    </row>
    <row r="1044" spans="1:5">
      <c r="A1044" s="38"/>
      <c r="B1044" s="35"/>
      <c r="C1044" s="38"/>
      <c r="D1044" s="38"/>
      <c r="E1044" s="3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8E7CC3"/>
    <outlinePr summaryBelow="0" summaryRight="0"/>
  </sheetPr>
  <dimension ref="A1:Z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1.1640625" defaultRowHeight="15" customHeight="1"/>
  <cols>
    <col min="1" max="2" width="10.5" customWidth="1"/>
    <col min="3" max="3" width="56" customWidth="1"/>
    <col min="4" max="4" width="15.83203125" customWidth="1"/>
    <col min="5" max="5" width="14.1640625" customWidth="1"/>
  </cols>
  <sheetData>
    <row r="1" spans="1:26">
      <c r="A1" s="35" t="s">
        <v>902</v>
      </c>
      <c r="B1" s="35" t="s">
        <v>903</v>
      </c>
      <c r="C1" s="35" t="s">
        <v>904</v>
      </c>
      <c r="D1" s="35" t="s">
        <v>905</v>
      </c>
      <c r="E1" s="35" t="s">
        <v>906</v>
      </c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</row>
    <row r="2" spans="1:26">
      <c r="A2" s="38" t="s">
        <v>933</v>
      </c>
      <c r="B2" s="35" t="s">
        <v>135</v>
      </c>
      <c r="C2" s="38" t="s">
        <v>934</v>
      </c>
      <c r="D2" s="38" t="s">
        <v>933</v>
      </c>
      <c r="E2" s="38" t="s">
        <v>935</v>
      </c>
    </row>
    <row r="3" spans="1:26">
      <c r="A3" s="38" t="s">
        <v>6749</v>
      </c>
      <c r="B3" s="35" t="s">
        <v>6750</v>
      </c>
      <c r="C3" s="38" t="s">
        <v>6751</v>
      </c>
      <c r="D3" s="38" t="s">
        <v>6749</v>
      </c>
      <c r="E3" s="38" t="s">
        <v>6752</v>
      </c>
    </row>
    <row r="4" spans="1:26">
      <c r="A4" s="38" t="s">
        <v>5685</v>
      </c>
      <c r="B4" s="35" t="s">
        <v>380</v>
      </c>
      <c r="C4" s="38" t="s">
        <v>5686</v>
      </c>
      <c r="D4" s="38" t="s">
        <v>5685</v>
      </c>
      <c r="E4" s="38" t="s">
        <v>5687</v>
      </c>
    </row>
    <row r="5" spans="1:26">
      <c r="A5" s="38" t="s">
        <v>6753</v>
      </c>
      <c r="B5" s="35" t="s">
        <v>6754</v>
      </c>
      <c r="C5" s="38" t="s">
        <v>6755</v>
      </c>
      <c r="D5" s="38" t="s">
        <v>6753</v>
      </c>
      <c r="E5" s="38" t="s">
        <v>6756</v>
      </c>
    </row>
    <row r="6" spans="1:26">
      <c r="A6" s="38" t="s">
        <v>6768</v>
      </c>
      <c r="B6" s="35" t="s">
        <v>6769</v>
      </c>
      <c r="C6" s="38" t="s">
        <v>1016</v>
      </c>
      <c r="D6" s="38" t="s">
        <v>6768</v>
      </c>
      <c r="E6" s="38" t="s">
        <v>6770</v>
      </c>
    </row>
    <row r="7" spans="1:26">
      <c r="A7" s="38" t="s">
        <v>1045</v>
      </c>
      <c r="B7" s="35" t="s">
        <v>217</v>
      </c>
      <c r="C7" s="38" t="s">
        <v>1016</v>
      </c>
      <c r="D7" s="38" t="s">
        <v>1045</v>
      </c>
      <c r="E7" s="38" t="s">
        <v>1046</v>
      </c>
    </row>
    <row r="8" spans="1:26">
      <c r="A8" s="38" t="s">
        <v>6771</v>
      </c>
      <c r="B8" s="35" t="s">
        <v>6772</v>
      </c>
      <c r="C8" s="38" t="s">
        <v>6773</v>
      </c>
      <c r="D8" s="38" t="s">
        <v>6771</v>
      </c>
      <c r="E8" s="38" t="s">
        <v>6774</v>
      </c>
    </row>
    <row r="9" spans="1:26">
      <c r="A9" s="38" t="s">
        <v>1065</v>
      </c>
      <c r="B9" s="35" t="s">
        <v>145</v>
      </c>
      <c r="C9" s="38" t="s">
        <v>1060</v>
      </c>
      <c r="D9" s="38" t="s">
        <v>1065</v>
      </c>
      <c r="E9" s="38" t="s">
        <v>1066</v>
      </c>
    </row>
    <row r="10" spans="1:26">
      <c r="A10" s="38" t="s">
        <v>6789</v>
      </c>
      <c r="B10" s="35" t="s">
        <v>6790</v>
      </c>
      <c r="C10" s="38" t="s">
        <v>6791</v>
      </c>
      <c r="D10" s="38" t="s">
        <v>6789</v>
      </c>
      <c r="E10" s="38" t="s">
        <v>6792</v>
      </c>
    </row>
    <row r="11" spans="1:26">
      <c r="A11" s="38" t="s">
        <v>1100</v>
      </c>
      <c r="B11" s="35" t="s">
        <v>387</v>
      </c>
      <c r="C11" s="38" t="s">
        <v>1101</v>
      </c>
      <c r="D11" s="38" t="s">
        <v>1100</v>
      </c>
      <c r="E11" s="38" t="s">
        <v>1102</v>
      </c>
    </row>
    <row r="12" spans="1:26">
      <c r="A12" s="38" t="s">
        <v>5703</v>
      </c>
      <c r="B12" s="35" t="s">
        <v>389</v>
      </c>
      <c r="C12" s="38" t="s">
        <v>1115</v>
      </c>
      <c r="D12" s="38" t="s">
        <v>5703</v>
      </c>
      <c r="E12" s="38" t="s">
        <v>5704</v>
      </c>
    </row>
    <row r="13" spans="1:26">
      <c r="A13" s="38" t="s">
        <v>1117</v>
      </c>
      <c r="B13" s="35" t="s">
        <v>390</v>
      </c>
      <c r="C13" s="38" t="s">
        <v>1115</v>
      </c>
      <c r="D13" s="38" t="s">
        <v>1117</v>
      </c>
      <c r="E13" s="38" t="s">
        <v>1118</v>
      </c>
    </row>
    <row r="14" spans="1:26">
      <c r="A14" s="38" t="s">
        <v>6803</v>
      </c>
      <c r="B14" s="35" t="s">
        <v>6804</v>
      </c>
      <c r="C14" s="38" t="s">
        <v>1121</v>
      </c>
      <c r="D14" s="38" t="s">
        <v>6803</v>
      </c>
      <c r="E14" s="38" t="s">
        <v>6805</v>
      </c>
    </row>
    <row r="15" spans="1:26">
      <c r="A15" s="38" t="s">
        <v>1123</v>
      </c>
      <c r="B15" s="35" t="s">
        <v>391</v>
      </c>
      <c r="C15" s="38" t="s">
        <v>1124</v>
      </c>
      <c r="D15" s="38" t="s">
        <v>1123</v>
      </c>
      <c r="E15" s="38" t="s">
        <v>1125</v>
      </c>
    </row>
    <row r="16" spans="1:26">
      <c r="A16" s="38" t="s">
        <v>1134</v>
      </c>
      <c r="B16" s="35" t="s">
        <v>392</v>
      </c>
      <c r="C16" s="38" t="s">
        <v>1135</v>
      </c>
      <c r="D16" s="38" t="s">
        <v>1134</v>
      </c>
      <c r="E16" s="38" t="s">
        <v>1136</v>
      </c>
    </row>
    <row r="17" spans="1:5">
      <c r="A17" s="38" t="s">
        <v>1164</v>
      </c>
      <c r="B17" s="35" t="s">
        <v>271</v>
      </c>
      <c r="C17" s="38" t="s">
        <v>1165</v>
      </c>
      <c r="D17" s="38" t="s">
        <v>1164</v>
      </c>
      <c r="E17" s="38" t="s">
        <v>1166</v>
      </c>
    </row>
    <row r="18" spans="1:5">
      <c r="A18" s="38" t="s">
        <v>1212</v>
      </c>
      <c r="B18" s="35" t="s">
        <v>243</v>
      </c>
      <c r="C18" s="38" t="s">
        <v>1213</v>
      </c>
      <c r="D18" s="38" t="s">
        <v>1212</v>
      </c>
      <c r="E18" s="38" t="s">
        <v>1214</v>
      </c>
    </row>
    <row r="19" spans="1:5">
      <c r="A19" s="38" t="s">
        <v>6810</v>
      </c>
      <c r="B19" s="35" t="s">
        <v>6811</v>
      </c>
      <c r="C19" s="38" t="s">
        <v>6812</v>
      </c>
      <c r="D19" s="38" t="s">
        <v>6810</v>
      </c>
      <c r="E19" s="38" t="s">
        <v>6813</v>
      </c>
    </row>
    <row r="20" spans="1:5">
      <c r="A20" s="38" t="s">
        <v>6814</v>
      </c>
      <c r="B20" s="35" t="s">
        <v>6815</v>
      </c>
      <c r="C20" s="38" t="s">
        <v>1233</v>
      </c>
      <c r="D20" s="38" t="s">
        <v>6814</v>
      </c>
      <c r="E20" s="38" t="s">
        <v>6816</v>
      </c>
    </row>
    <row r="21" spans="1:5">
      <c r="A21" s="38" t="s">
        <v>1238</v>
      </c>
      <c r="B21" s="35" t="s">
        <v>396</v>
      </c>
      <c r="C21" s="38" t="s">
        <v>1233</v>
      </c>
      <c r="D21" s="38" t="s">
        <v>1238</v>
      </c>
      <c r="E21" s="38" t="s">
        <v>1239</v>
      </c>
    </row>
    <row r="22" spans="1:5">
      <c r="A22" s="38" t="s">
        <v>6817</v>
      </c>
      <c r="B22" s="35" t="s">
        <v>6818</v>
      </c>
      <c r="C22" s="38" t="s">
        <v>1233</v>
      </c>
      <c r="D22" s="38" t="s">
        <v>6817</v>
      </c>
      <c r="E22" s="38" t="s">
        <v>6819</v>
      </c>
    </row>
    <row r="23" spans="1:5">
      <c r="A23" s="38" t="s">
        <v>1240</v>
      </c>
      <c r="B23" s="35" t="s">
        <v>397</v>
      </c>
      <c r="C23" s="38" t="s">
        <v>1233</v>
      </c>
      <c r="D23" s="38" t="s">
        <v>1240</v>
      </c>
      <c r="E23" s="38" t="s">
        <v>1241</v>
      </c>
    </row>
    <row r="24" spans="1:5">
      <c r="A24" s="38" t="s">
        <v>5737</v>
      </c>
      <c r="B24" s="35" t="s">
        <v>398</v>
      </c>
      <c r="C24" s="38" t="s">
        <v>1233</v>
      </c>
      <c r="D24" s="38" t="s">
        <v>5737</v>
      </c>
      <c r="E24" s="38" t="s">
        <v>5738</v>
      </c>
    </row>
    <row r="25" spans="1:5">
      <c r="A25" s="38" t="s">
        <v>1251</v>
      </c>
      <c r="B25" s="35" t="s">
        <v>261</v>
      </c>
      <c r="C25" s="38" t="s">
        <v>1252</v>
      </c>
      <c r="D25" s="38" t="s">
        <v>1251</v>
      </c>
      <c r="E25" s="38" t="s">
        <v>1253</v>
      </c>
    </row>
    <row r="26" spans="1:5">
      <c r="A26" s="38" t="s">
        <v>6823</v>
      </c>
      <c r="B26" s="35" t="s">
        <v>6824</v>
      </c>
      <c r="C26" s="38" t="s">
        <v>1252</v>
      </c>
      <c r="D26" s="38" t="s">
        <v>6823</v>
      </c>
      <c r="E26" s="38" t="s">
        <v>6825</v>
      </c>
    </row>
    <row r="27" spans="1:5">
      <c r="A27" s="38" t="s">
        <v>6829</v>
      </c>
      <c r="B27" s="35" t="s">
        <v>6830</v>
      </c>
      <c r="C27" s="38" t="s">
        <v>1295</v>
      </c>
      <c r="D27" s="38" t="s">
        <v>6829</v>
      </c>
      <c r="E27" s="38" t="s">
        <v>6831</v>
      </c>
    </row>
    <row r="28" spans="1:5">
      <c r="A28" s="38" t="s">
        <v>8229</v>
      </c>
      <c r="B28" s="35" t="s">
        <v>224</v>
      </c>
      <c r="C28" s="38" t="s">
        <v>8230</v>
      </c>
      <c r="D28" s="38" t="s">
        <v>8229</v>
      </c>
      <c r="E28" s="38" t="s">
        <v>8231</v>
      </c>
    </row>
    <row r="29" spans="1:5">
      <c r="A29" s="38" t="s">
        <v>1304</v>
      </c>
      <c r="B29" s="35" t="s">
        <v>403</v>
      </c>
      <c r="C29" s="38" t="s">
        <v>1305</v>
      </c>
      <c r="D29" s="38" t="s">
        <v>1304</v>
      </c>
      <c r="E29" s="38" t="s">
        <v>1306</v>
      </c>
    </row>
    <row r="30" spans="1:5">
      <c r="A30" s="38" t="s">
        <v>1337</v>
      </c>
      <c r="B30" s="35" t="s">
        <v>408</v>
      </c>
      <c r="C30" s="38" t="s">
        <v>1338</v>
      </c>
      <c r="D30" s="38" t="s">
        <v>1337</v>
      </c>
      <c r="E30" s="38" t="s">
        <v>1339</v>
      </c>
    </row>
    <row r="31" spans="1:5">
      <c r="A31" s="38" t="s">
        <v>1348</v>
      </c>
      <c r="B31" s="35" t="s">
        <v>409</v>
      </c>
      <c r="C31" s="38" t="s">
        <v>1346</v>
      </c>
      <c r="D31" s="38" t="s">
        <v>1348</v>
      </c>
      <c r="E31" s="38" t="s">
        <v>1349</v>
      </c>
    </row>
    <row r="32" spans="1:5">
      <c r="A32" s="38" t="s">
        <v>1353</v>
      </c>
      <c r="B32" s="35" t="s">
        <v>411</v>
      </c>
      <c r="C32" s="38" t="s">
        <v>1354</v>
      </c>
      <c r="D32" s="38" t="s">
        <v>1353</v>
      </c>
      <c r="E32" s="38" t="s">
        <v>1355</v>
      </c>
    </row>
    <row r="33" spans="1:5">
      <c r="A33" s="38" t="s">
        <v>5747</v>
      </c>
      <c r="B33" s="35" t="s">
        <v>55</v>
      </c>
      <c r="C33" s="38" t="s">
        <v>1354</v>
      </c>
      <c r="D33" s="38" t="s">
        <v>5747</v>
      </c>
      <c r="E33" s="38" t="s">
        <v>5748</v>
      </c>
    </row>
    <row r="34" spans="1:5">
      <c r="A34" s="38" t="s">
        <v>1369</v>
      </c>
      <c r="B34" s="35" t="s">
        <v>413</v>
      </c>
      <c r="C34" s="38" t="s">
        <v>1370</v>
      </c>
      <c r="D34" s="38" t="s">
        <v>1369</v>
      </c>
      <c r="E34" s="38" t="s">
        <v>1371</v>
      </c>
    </row>
    <row r="35" spans="1:5">
      <c r="A35" s="38" t="s">
        <v>1380</v>
      </c>
      <c r="B35" s="35" t="s">
        <v>416</v>
      </c>
      <c r="C35" s="38" t="s">
        <v>1381</v>
      </c>
      <c r="D35" s="38" t="s">
        <v>1380</v>
      </c>
      <c r="E35" s="38" t="s">
        <v>1382</v>
      </c>
    </row>
    <row r="36" spans="1:5">
      <c r="A36" s="38" t="s">
        <v>1387</v>
      </c>
      <c r="B36" s="35" t="s">
        <v>417</v>
      </c>
      <c r="C36" s="38" t="s">
        <v>1385</v>
      </c>
      <c r="D36" s="38" t="s">
        <v>1387</v>
      </c>
      <c r="E36" s="38" t="s">
        <v>1388</v>
      </c>
    </row>
    <row r="37" spans="1:5">
      <c r="A37" s="38" t="s">
        <v>5766</v>
      </c>
      <c r="B37" s="35" t="s">
        <v>418</v>
      </c>
      <c r="C37" s="38" t="s">
        <v>5767</v>
      </c>
      <c r="D37" s="38" t="s">
        <v>5766</v>
      </c>
      <c r="E37" s="38" t="s">
        <v>5768</v>
      </c>
    </row>
    <row r="38" spans="1:5">
      <c r="A38" s="38" t="s">
        <v>5769</v>
      </c>
      <c r="B38" s="35" t="s">
        <v>419</v>
      </c>
      <c r="C38" s="38" t="s">
        <v>5770</v>
      </c>
      <c r="D38" s="38" t="s">
        <v>5769</v>
      </c>
      <c r="E38" s="38" t="s">
        <v>5771</v>
      </c>
    </row>
    <row r="39" spans="1:5">
      <c r="A39" s="38" t="s">
        <v>1398</v>
      </c>
      <c r="B39" s="35" t="s">
        <v>422</v>
      </c>
      <c r="C39" s="38" t="s">
        <v>1399</v>
      </c>
      <c r="D39" s="38" t="s">
        <v>1398</v>
      </c>
      <c r="E39" s="38" t="s">
        <v>1400</v>
      </c>
    </row>
    <row r="40" spans="1:5">
      <c r="A40" s="38" t="s">
        <v>1404</v>
      </c>
      <c r="B40" s="35" t="s">
        <v>425</v>
      </c>
      <c r="C40" s="38" t="s">
        <v>1405</v>
      </c>
      <c r="D40" s="38" t="s">
        <v>1404</v>
      </c>
      <c r="E40" s="38" t="s">
        <v>1406</v>
      </c>
    </row>
    <row r="41" spans="1:5">
      <c r="A41" s="38" t="s">
        <v>6854</v>
      </c>
      <c r="B41" s="35" t="s">
        <v>6855</v>
      </c>
      <c r="C41" s="38"/>
      <c r="D41" s="38" t="s">
        <v>6854</v>
      </c>
      <c r="E41" s="38" t="s">
        <v>6856</v>
      </c>
    </row>
    <row r="42" spans="1:5">
      <c r="A42" s="38" t="s">
        <v>1436</v>
      </c>
      <c r="B42" s="35" t="s">
        <v>427</v>
      </c>
      <c r="C42" s="38" t="s">
        <v>1434</v>
      </c>
      <c r="D42" s="38" t="s">
        <v>1436</v>
      </c>
      <c r="E42" s="38" t="s">
        <v>1437</v>
      </c>
    </row>
    <row r="43" spans="1:5">
      <c r="A43" s="38" t="s">
        <v>8232</v>
      </c>
      <c r="B43" s="35" t="s">
        <v>8233</v>
      </c>
      <c r="C43" s="38"/>
      <c r="D43" s="38" t="s">
        <v>8232</v>
      </c>
      <c r="E43" s="38" t="s">
        <v>8234</v>
      </c>
    </row>
    <row r="44" spans="1:5">
      <c r="A44" s="38" t="s">
        <v>1476</v>
      </c>
      <c r="B44" s="35" t="s">
        <v>430</v>
      </c>
      <c r="C44" s="38" t="s">
        <v>1466</v>
      </c>
      <c r="D44" s="38" t="s">
        <v>1476</v>
      </c>
      <c r="E44" s="38" t="s">
        <v>1477</v>
      </c>
    </row>
    <row r="45" spans="1:5">
      <c r="A45" s="38" t="s">
        <v>1481</v>
      </c>
      <c r="B45" s="35" t="s">
        <v>431</v>
      </c>
      <c r="C45" s="38" t="s">
        <v>1466</v>
      </c>
      <c r="D45" s="38" t="s">
        <v>1481</v>
      </c>
      <c r="E45" s="38" t="s">
        <v>1482</v>
      </c>
    </row>
    <row r="46" spans="1:5">
      <c r="A46" s="38" t="s">
        <v>6865</v>
      </c>
      <c r="B46" s="35" t="s">
        <v>6866</v>
      </c>
      <c r="C46" s="38" t="s">
        <v>6867</v>
      </c>
      <c r="D46" s="38" t="s">
        <v>6865</v>
      </c>
      <c r="E46" s="38" t="s">
        <v>6868</v>
      </c>
    </row>
    <row r="47" spans="1:5">
      <c r="A47" s="38" t="s">
        <v>1490</v>
      </c>
      <c r="B47" s="35" t="s">
        <v>180</v>
      </c>
      <c r="C47" s="38" t="s">
        <v>1485</v>
      </c>
      <c r="D47" s="38" t="s">
        <v>1490</v>
      </c>
      <c r="E47" s="38" t="s">
        <v>1491</v>
      </c>
    </row>
    <row r="48" spans="1:5">
      <c r="A48" s="38" t="s">
        <v>5808</v>
      </c>
      <c r="B48" s="35" t="s">
        <v>433</v>
      </c>
      <c r="C48" s="38" t="s">
        <v>1485</v>
      </c>
      <c r="D48" s="38" t="s">
        <v>5808</v>
      </c>
      <c r="E48" s="38" t="s">
        <v>5809</v>
      </c>
    </row>
    <row r="49" spans="1:5">
      <c r="A49" s="38" t="s">
        <v>1495</v>
      </c>
      <c r="B49" s="35" t="s">
        <v>434</v>
      </c>
      <c r="C49" s="38" t="s">
        <v>1485</v>
      </c>
      <c r="D49" s="38" t="s">
        <v>1495</v>
      </c>
      <c r="E49" s="38" t="s">
        <v>1496</v>
      </c>
    </row>
    <row r="50" spans="1:5">
      <c r="A50" s="38" t="s">
        <v>1501</v>
      </c>
      <c r="B50" s="35" t="s">
        <v>286</v>
      </c>
      <c r="C50" s="38" t="s">
        <v>1485</v>
      </c>
      <c r="D50" s="38" t="s">
        <v>1501</v>
      </c>
      <c r="E50" s="38" t="s">
        <v>1502</v>
      </c>
    </row>
    <row r="51" spans="1:5">
      <c r="A51" s="38" t="s">
        <v>1511</v>
      </c>
      <c r="B51" s="35" t="s">
        <v>439</v>
      </c>
      <c r="C51" s="38" t="s">
        <v>1485</v>
      </c>
      <c r="D51" s="38" t="s">
        <v>1511</v>
      </c>
      <c r="E51" s="38" t="s">
        <v>1512</v>
      </c>
    </row>
    <row r="52" spans="1:5">
      <c r="A52" s="38" t="s">
        <v>6877</v>
      </c>
      <c r="B52" s="35" t="s">
        <v>26</v>
      </c>
      <c r="C52" s="38" t="s">
        <v>1563</v>
      </c>
      <c r="D52" s="38" t="s">
        <v>6877</v>
      </c>
      <c r="E52" s="38" t="s">
        <v>6878</v>
      </c>
    </row>
    <row r="53" spans="1:5">
      <c r="A53" s="38" t="s">
        <v>6891</v>
      </c>
      <c r="B53" s="35" t="s">
        <v>6892</v>
      </c>
      <c r="C53" s="38" t="s">
        <v>5828</v>
      </c>
      <c r="D53" s="38" t="s">
        <v>6891</v>
      </c>
      <c r="E53" s="38" t="s">
        <v>6893</v>
      </c>
    </row>
    <row r="54" spans="1:5">
      <c r="A54" s="38" t="s">
        <v>6898</v>
      </c>
      <c r="B54" s="35" t="s">
        <v>6899</v>
      </c>
      <c r="C54" s="38" t="s">
        <v>6900</v>
      </c>
      <c r="D54" s="38" t="s">
        <v>6898</v>
      </c>
      <c r="E54" s="38" t="s">
        <v>6901</v>
      </c>
    </row>
    <row r="55" spans="1:5">
      <c r="A55" s="38" t="s">
        <v>6902</v>
      </c>
      <c r="B55" s="35" t="s">
        <v>6903</v>
      </c>
      <c r="C55" s="38" t="s">
        <v>6904</v>
      </c>
      <c r="D55" s="38" t="s">
        <v>6902</v>
      </c>
      <c r="E55" s="38" t="s">
        <v>6905</v>
      </c>
    </row>
    <row r="56" spans="1:5">
      <c r="A56" s="38" t="s">
        <v>8235</v>
      </c>
      <c r="B56" s="35" t="s">
        <v>8236</v>
      </c>
      <c r="C56" s="38" t="s">
        <v>1584</v>
      </c>
      <c r="D56" s="38" t="s">
        <v>8235</v>
      </c>
      <c r="E56" s="38" t="s">
        <v>8237</v>
      </c>
    </row>
    <row r="57" spans="1:5">
      <c r="A57" s="38" t="s">
        <v>6906</v>
      </c>
      <c r="B57" s="35" t="s">
        <v>6907</v>
      </c>
      <c r="C57" s="38" t="s">
        <v>1625</v>
      </c>
      <c r="D57" s="38" t="s">
        <v>6906</v>
      </c>
      <c r="E57" s="38" t="s">
        <v>6908</v>
      </c>
    </row>
    <row r="58" spans="1:5">
      <c r="A58" s="38" t="s">
        <v>6912</v>
      </c>
      <c r="B58" s="35" t="s">
        <v>6913</v>
      </c>
      <c r="C58" s="38" t="s">
        <v>6914</v>
      </c>
      <c r="D58" s="38" t="s">
        <v>6912</v>
      </c>
      <c r="E58" s="38" t="s">
        <v>6915</v>
      </c>
    </row>
    <row r="59" spans="1:5">
      <c r="A59" s="38" t="s">
        <v>1636</v>
      </c>
      <c r="B59" s="35" t="s">
        <v>451</v>
      </c>
      <c r="C59" s="38" t="s">
        <v>1637</v>
      </c>
      <c r="D59" s="38" t="s">
        <v>1636</v>
      </c>
      <c r="E59" s="38" t="s">
        <v>1638</v>
      </c>
    </row>
    <row r="60" spans="1:5">
      <c r="A60" s="38" t="s">
        <v>1651</v>
      </c>
      <c r="B60" s="35" t="s">
        <v>452</v>
      </c>
      <c r="C60" s="38" t="s">
        <v>1637</v>
      </c>
      <c r="D60" s="38" t="s">
        <v>1651</v>
      </c>
      <c r="E60" s="38" t="s">
        <v>1652</v>
      </c>
    </row>
    <row r="61" spans="1:5">
      <c r="A61" s="38" t="s">
        <v>1686</v>
      </c>
      <c r="B61" s="35" t="s">
        <v>311</v>
      </c>
      <c r="C61" s="38" t="s">
        <v>1684</v>
      </c>
      <c r="D61" s="38" t="s">
        <v>1686</v>
      </c>
      <c r="E61" s="38" t="s">
        <v>1687</v>
      </c>
    </row>
    <row r="62" spans="1:5">
      <c r="A62" s="38" t="s">
        <v>1701</v>
      </c>
      <c r="B62" s="35" t="s">
        <v>456</v>
      </c>
      <c r="C62" s="38" t="s">
        <v>1702</v>
      </c>
      <c r="D62" s="38" t="s">
        <v>1701</v>
      </c>
      <c r="E62" s="38" t="s">
        <v>1703</v>
      </c>
    </row>
    <row r="63" spans="1:5">
      <c r="A63" s="38" t="s">
        <v>1708</v>
      </c>
      <c r="B63" s="35" t="s">
        <v>457</v>
      </c>
      <c r="C63" s="38" t="s">
        <v>1709</v>
      </c>
      <c r="D63" s="38" t="s">
        <v>1708</v>
      </c>
      <c r="E63" s="38" t="s">
        <v>1710</v>
      </c>
    </row>
    <row r="64" spans="1:5">
      <c r="A64" s="38" t="s">
        <v>1717</v>
      </c>
      <c r="B64" s="35" t="s">
        <v>459</v>
      </c>
      <c r="C64" s="38" t="s">
        <v>1715</v>
      </c>
      <c r="D64" s="38" t="s">
        <v>1717</v>
      </c>
      <c r="E64" s="38" t="s">
        <v>1718</v>
      </c>
    </row>
    <row r="65" spans="1:5">
      <c r="A65" s="38" t="s">
        <v>8238</v>
      </c>
      <c r="B65" s="35" t="s">
        <v>8239</v>
      </c>
      <c r="C65" s="38" t="s">
        <v>8240</v>
      </c>
      <c r="D65" s="38" t="s">
        <v>8238</v>
      </c>
      <c r="E65" s="38" t="s">
        <v>8241</v>
      </c>
    </row>
    <row r="66" spans="1:5">
      <c r="A66" s="38" t="s">
        <v>1722</v>
      </c>
      <c r="B66" s="35" t="s">
        <v>461</v>
      </c>
      <c r="C66" s="38" t="s">
        <v>1723</v>
      </c>
      <c r="D66" s="38" t="s">
        <v>1722</v>
      </c>
      <c r="E66" s="38" t="s">
        <v>1724</v>
      </c>
    </row>
    <row r="67" spans="1:5">
      <c r="A67" s="38" t="s">
        <v>6927</v>
      </c>
      <c r="B67" s="35" t="s">
        <v>6928</v>
      </c>
      <c r="C67" s="38" t="s">
        <v>1735</v>
      </c>
      <c r="D67" s="38" t="s">
        <v>6927</v>
      </c>
      <c r="E67" s="38" t="s">
        <v>6929</v>
      </c>
    </row>
    <row r="68" spans="1:5">
      <c r="A68" s="38" t="s">
        <v>6930</v>
      </c>
      <c r="B68" s="35" t="s">
        <v>6931</v>
      </c>
      <c r="C68" s="38" t="s">
        <v>6932</v>
      </c>
      <c r="D68" s="38" t="s">
        <v>6930</v>
      </c>
      <c r="E68" s="38" t="s">
        <v>6933</v>
      </c>
    </row>
    <row r="69" spans="1:5">
      <c r="A69" s="38" t="s">
        <v>1752</v>
      </c>
      <c r="B69" s="35" t="s">
        <v>465</v>
      </c>
      <c r="C69" s="38" t="s">
        <v>1753</v>
      </c>
      <c r="D69" s="38" t="s">
        <v>1752</v>
      </c>
      <c r="E69" s="38" t="s">
        <v>1754</v>
      </c>
    </row>
    <row r="70" spans="1:5">
      <c r="A70" s="38" t="s">
        <v>8242</v>
      </c>
      <c r="B70" s="35" t="s">
        <v>8243</v>
      </c>
      <c r="C70" s="38" t="s">
        <v>1753</v>
      </c>
      <c r="D70" s="38" t="s">
        <v>8242</v>
      </c>
      <c r="E70" s="38" t="s">
        <v>8244</v>
      </c>
    </row>
    <row r="71" spans="1:5">
      <c r="A71" s="38" t="s">
        <v>8245</v>
      </c>
      <c r="B71" s="35" t="s">
        <v>8246</v>
      </c>
      <c r="C71" s="38" t="s">
        <v>8247</v>
      </c>
      <c r="D71" s="38" t="s">
        <v>8245</v>
      </c>
      <c r="E71" s="38" t="s">
        <v>8248</v>
      </c>
    </row>
    <row r="72" spans="1:5">
      <c r="A72" s="38" t="s">
        <v>1785</v>
      </c>
      <c r="B72" s="35" t="s">
        <v>467</v>
      </c>
      <c r="C72" s="38" t="s">
        <v>1786</v>
      </c>
      <c r="D72" s="38" t="s">
        <v>1785</v>
      </c>
      <c r="E72" s="38" t="s">
        <v>1787</v>
      </c>
    </row>
    <row r="73" spans="1:5">
      <c r="A73" s="38" t="s">
        <v>1798</v>
      </c>
      <c r="B73" s="35" t="s">
        <v>468</v>
      </c>
      <c r="C73" s="38" t="s">
        <v>1799</v>
      </c>
      <c r="D73" s="38" t="s">
        <v>1798</v>
      </c>
      <c r="E73" s="38" t="s">
        <v>1800</v>
      </c>
    </row>
    <row r="74" spans="1:5">
      <c r="A74" s="38" t="s">
        <v>1808</v>
      </c>
      <c r="B74" s="35" t="s">
        <v>470</v>
      </c>
      <c r="C74" s="38" t="s">
        <v>1809</v>
      </c>
      <c r="D74" s="38" t="s">
        <v>1808</v>
      </c>
      <c r="E74" s="38" t="s">
        <v>1810</v>
      </c>
    </row>
    <row r="75" spans="1:5">
      <c r="A75" s="38" t="s">
        <v>1814</v>
      </c>
      <c r="B75" s="35" t="s">
        <v>471</v>
      </c>
      <c r="C75" s="38" t="s">
        <v>1815</v>
      </c>
      <c r="D75" s="38" t="s">
        <v>1814</v>
      </c>
      <c r="E75" s="38" t="s">
        <v>1816</v>
      </c>
    </row>
    <row r="76" spans="1:5">
      <c r="A76" s="38" t="s">
        <v>6954</v>
      </c>
      <c r="B76" s="35" t="s">
        <v>6955</v>
      </c>
      <c r="C76" s="38" t="s">
        <v>6956</v>
      </c>
      <c r="D76" s="38" t="s">
        <v>6954</v>
      </c>
      <c r="E76" s="38" t="s">
        <v>6957</v>
      </c>
    </row>
    <row r="77" spans="1:5">
      <c r="A77" s="38" t="s">
        <v>1825</v>
      </c>
      <c r="B77" s="35" t="s">
        <v>473</v>
      </c>
      <c r="C77" s="38" t="s">
        <v>1826</v>
      </c>
      <c r="D77" s="38" t="s">
        <v>1825</v>
      </c>
      <c r="E77" s="38" t="s">
        <v>1827</v>
      </c>
    </row>
    <row r="78" spans="1:5">
      <c r="A78" s="38" t="s">
        <v>1828</v>
      </c>
      <c r="B78" s="35" t="s">
        <v>474</v>
      </c>
      <c r="C78" s="38" t="s">
        <v>1829</v>
      </c>
      <c r="D78" s="38" t="s">
        <v>1828</v>
      </c>
      <c r="E78" s="38" t="s">
        <v>1830</v>
      </c>
    </row>
    <row r="79" spans="1:5">
      <c r="A79" s="38" t="s">
        <v>6966</v>
      </c>
      <c r="B79" s="35" t="s">
        <v>6967</v>
      </c>
      <c r="C79" s="38" t="s">
        <v>6968</v>
      </c>
      <c r="D79" s="38" t="s">
        <v>6966</v>
      </c>
      <c r="E79" s="38" t="s">
        <v>6969</v>
      </c>
    </row>
    <row r="80" spans="1:5">
      <c r="A80" s="38" t="s">
        <v>6970</v>
      </c>
      <c r="B80" s="35" t="s">
        <v>6971</v>
      </c>
      <c r="C80" s="38" t="s">
        <v>6972</v>
      </c>
      <c r="D80" s="38" t="s">
        <v>6970</v>
      </c>
      <c r="E80" s="38" t="s">
        <v>6973</v>
      </c>
    </row>
    <row r="81" spans="1:5">
      <c r="A81" s="38" t="s">
        <v>6986</v>
      </c>
      <c r="B81" s="35" t="s">
        <v>6987</v>
      </c>
      <c r="C81" s="38"/>
      <c r="D81" s="38" t="s">
        <v>6986</v>
      </c>
      <c r="E81" s="38" t="s">
        <v>6988</v>
      </c>
    </row>
    <row r="82" spans="1:5">
      <c r="A82" s="38" t="s">
        <v>1865</v>
      </c>
      <c r="B82" s="35" t="s">
        <v>477</v>
      </c>
      <c r="C82" s="38" t="s">
        <v>1866</v>
      </c>
      <c r="D82" s="38" t="s">
        <v>1865</v>
      </c>
      <c r="E82" s="38" t="s">
        <v>1867</v>
      </c>
    </row>
    <row r="83" spans="1:5">
      <c r="A83" s="38" t="s">
        <v>1878</v>
      </c>
      <c r="B83" s="35" t="s">
        <v>478</v>
      </c>
      <c r="C83" s="38" t="s">
        <v>1879</v>
      </c>
      <c r="D83" s="38" t="s">
        <v>1878</v>
      </c>
      <c r="E83" s="38" t="s">
        <v>1880</v>
      </c>
    </row>
    <row r="84" spans="1:5">
      <c r="A84" s="38" t="s">
        <v>6993</v>
      </c>
      <c r="B84" s="35" t="s">
        <v>6994</v>
      </c>
      <c r="C84" s="38" t="s">
        <v>6995</v>
      </c>
      <c r="D84" s="38" t="s">
        <v>6993</v>
      </c>
      <c r="E84" s="38" t="s">
        <v>6996</v>
      </c>
    </row>
    <row r="85" spans="1:5">
      <c r="A85" s="38" t="s">
        <v>1909</v>
      </c>
      <c r="B85" s="35" t="s">
        <v>480</v>
      </c>
      <c r="C85" s="38" t="s">
        <v>1905</v>
      </c>
      <c r="D85" s="38" t="s">
        <v>1909</v>
      </c>
      <c r="E85" s="38" t="s">
        <v>1910</v>
      </c>
    </row>
    <row r="86" spans="1:5">
      <c r="A86" s="38" t="s">
        <v>1929</v>
      </c>
      <c r="B86" s="35" t="s">
        <v>346</v>
      </c>
      <c r="C86" s="38" t="s">
        <v>1930</v>
      </c>
      <c r="D86" s="38" t="s">
        <v>1929</v>
      </c>
      <c r="E86" s="38" t="s">
        <v>1931</v>
      </c>
    </row>
    <row r="87" spans="1:5">
      <c r="A87" s="38" t="s">
        <v>5880</v>
      </c>
      <c r="B87" s="35" t="s">
        <v>347</v>
      </c>
      <c r="C87" s="38" t="s">
        <v>1930</v>
      </c>
      <c r="D87" s="38" t="s">
        <v>5880</v>
      </c>
      <c r="E87" s="38" t="s">
        <v>5881</v>
      </c>
    </row>
    <row r="88" spans="1:5">
      <c r="A88" s="38" t="s">
        <v>7017</v>
      </c>
      <c r="B88" s="35" t="s">
        <v>7018</v>
      </c>
      <c r="C88" s="38"/>
      <c r="D88" s="38" t="s">
        <v>7017</v>
      </c>
      <c r="E88" s="38" t="s">
        <v>7019</v>
      </c>
    </row>
    <row r="89" spans="1:5">
      <c r="A89" s="38" t="s">
        <v>7020</v>
      </c>
      <c r="B89" s="35" t="s">
        <v>7021</v>
      </c>
      <c r="C89" s="38" t="s">
        <v>7022</v>
      </c>
      <c r="D89" s="38" t="s">
        <v>7020</v>
      </c>
      <c r="E89" s="38" t="s">
        <v>7023</v>
      </c>
    </row>
    <row r="90" spans="1:5">
      <c r="A90" s="38" t="s">
        <v>1945</v>
      </c>
      <c r="B90" s="35" t="s">
        <v>482</v>
      </c>
      <c r="C90" s="38" t="s">
        <v>1946</v>
      </c>
      <c r="D90" s="38" t="s">
        <v>1945</v>
      </c>
      <c r="E90" s="38" t="s">
        <v>1947</v>
      </c>
    </row>
    <row r="91" spans="1:5">
      <c r="A91" s="38" t="s">
        <v>7024</v>
      </c>
      <c r="B91" s="35" t="s">
        <v>7025</v>
      </c>
      <c r="C91" s="38" t="s">
        <v>1946</v>
      </c>
      <c r="D91" s="38" t="s">
        <v>7024</v>
      </c>
      <c r="E91" s="38" t="s">
        <v>7026</v>
      </c>
    </row>
    <row r="92" spans="1:5">
      <c r="A92" s="38" t="s">
        <v>1965</v>
      </c>
      <c r="B92" s="35" t="s">
        <v>485</v>
      </c>
      <c r="C92" s="38"/>
      <c r="D92" s="38" t="s">
        <v>1965</v>
      </c>
      <c r="E92" s="38" t="s">
        <v>1966</v>
      </c>
    </row>
    <row r="93" spans="1:5">
      <c r="A93" s="38" t="s">
        <v>1990</v>
      </c>
      <c r="B93" s="35" t="s">
        <v>487</v>
      </c>
      <c r="C93" s="38" t="s">
        <v>1991</v>
      </c>
      <c r="D93" s="38" t="s">
        <v>1990</v>
      </c>
      <c r="E93" s="38" t="s">
        <v>1992</v>
      </c>
    </row>
    <row r="94" spans="1:5">
      <c r="A94" s="38" t="s">
        <v>2011</v>
      </c>
      <c r="B94" s="35" t="s">
        <v>488</v>
      </c>
      <c r="C94" s="38" t="s">
        <v>1999</v>
      </c>
      <c r="D94" s="38" t="s">
        <v>2011</v>
      </c>
      <c r="E94" s="38" t="s">
        <v>2012</v>
      </c>
    </row>
    <row r="95" spans="1:5">
      <c r="A95" s="38" t="s">
        <v>2022</v>
      </c>
      <c r="B95" s="35" t="s">
        <v>489</v>
      </c>
      <c r="C95" s="38" t="s">
        <v>1999</v>
      </c>
      <c r="D95" s="38" t="s">
        <v>2022</v>
      </c>
      <c r="E95" s="38" t="s">
        <v>2023</v>
      </c>
    </row>
    <row r="96" spans="1:5">
      <c r="A96" s="38" t="s">
        <v>2024</v>
      </c>
      <c r="B96" s="35" t="s">
        <v>490</v>
      </c>
      <c r="C96" s="38" t="s">
        <v>1999</v>
      </c>
      <c r="D96" s="38" t="s">
        <v>2024</v>
      </c>
      <c r="E96" s="38" t="s">
        <v>2025</v>
      </c>
    </row>
    <row r="97" spans="1:5">
      <c r="A97" s="38" t="s">
        <v>7040</v>
      </c>
      <c r="B97" s="35" t="s">
        <v>7041</v>
      </c>
      <c r="C97" s="38" t="s">
        <v>7042</v>
      </c>
      <c r="D97" s="38" t="s">
        <v>7040</v>
      </c>
      <c r="E97" s="38" t="s">
        <v>7043</v>
      </c>
    </row>
    <row r="98" spans="1:5">
      <c r="A98" s="38" t="s">
        <v>2043</v>
      </c>
      <c r="B98" s="35" t="s">
        <v>493</v>
      </c>
      <c r="C98" s="38" t="s">
        <v>2037</v>
      </c>
      <c r="D98" s="38" t="s">
        <v>2043</v>
      </c>
      <c r="E98" s="38" t="s">
        <v>2044</v>
      </c>
    </row>
    <row r="99" spans="1:5">
      <c r="A99" s="38" t="s">
        <v>5889</v>
      </c>
      <c r="B99" s="35" t="s">
        <v>494</v>
      </c>
      <c r="C99" s="38"/>
      <c r="D99" s="38" t="s">
        <v>5889</v>
      </c>
      <c r="E99" s="38" t="s">
        <v>5890</v>
      </c>
    </row>
    <row r="100" spans="1:5">
      <c r="A100" s="38" t="s">
        <v>2051</v>
      </c>
      <c r="B100" s="35" t="s">
        <v>495</v>
      </c>
      <c r="C100" s="38" t="s">
        <v>2052</v>
      </c>
      <c r="D100" s="38" t="s">
        <v>2051</v>
      </c>
      <c r="E100" s="38" t="s">
        <v>2053</v>
      </c>
    </row>
    <row r="101" spans="1:5">
      <c r="A101" s="38" t="s">
        <v>7048</v>
      </c>
      <c r="B101" s="35" t="s">
        <v>7049</v>
      </c>
      <c r="C101" s="38" t="s">
        <v>7050</v>
      </c>
      <c r="D101" s="38" t="s">
        <v>7048</v>
      </c>
      <c r="E101" s="38" t="s">
        <v>7051</v>
      </c>
    </row>
    <row r="102" spans="1:5">
      <c r="A102" s="38" t="s">
        <v>2057</v>
      </c>
      <c r="B102" s="35" t="s">
        <v>497</v>
      </c>
      <c r="C102" s="38" t="s">
        <v>2058</v>
      </c>
      <c r="D102" s="38" t="s">
        <v>2057</v>
      </c>
      <c r="E102" s="38" t="s">
        <v>2059</v>
      </c>
    </row>
    <row r="103" spans="1:5">
      <c r="A103" s="38" t="s">
        <v>2082</v>
      </c>
      <c r="B103" s="35" t="s">
        <v>500</v>
      </c>
      <c r="C103" s="38" t="s">
        <v>2077</v>
      </c>
      <c r="D103" s="38" t="s">
        <v>2082</v>
      </c>
      <c r="E103" s="38" t="s">
        <v>2083</v>
      </c>
    </row>
    <row r="104" spans="1:5">
      <c r="A104" s="38" t="s">
        <v>2088</v>
      </c>
      <c r="B104" s="35" t="s">
        <v>60</v>
      </c>
      <c r="C104" s="38" t="s">
        <v>2089</v>
      </c>
      <c r="D104" s="38" t="s">
        <v>2088</v>
      </c>
      <c r="E104" s="38" t="s">
        <v>2090</v>
      </c>
    </row>
    <row r="105" spans="1:5">
      <c r="A105" s="38" t="s">
        <v>2093</v>
      </c>
      <c r="B105" s="35" t="s">
        <v>71</v>
      </c>
      <c r="C105" s="38" t="s">
        <v>2094</v>
      </c>
      <c r="D105" s="38" t="s">
        <v>2093</v>
      </c>
      <c r="E105" s="38" t="s">
        <v>2095</v>
      </c>
    </row>
    <row r="106" spans="1:5">
      <c r="A106" s="38" t="s">
        <v>2107</v>
      </c>
      <c r="B106" s="35" t="s">
        <v>502</v>
      </c>
      <c r="C106" s="38" t="s">
        <v>2108</v>
      </c>
      <c r="D106" s="38" t="s">
        <v>2107</v>
      </c>
      <c r="E106" s="38" t="s">
        <v>2109</v>
      </c>
    </row>
    <row r="107" spans="1:5">
      <c r="A107" s="38" t="s">
        <v>7056</v>
      </c>
      <c r="B107" s="35" t="s">
        <v>7057</v>
      </c>
      <c r="C107" s="38" t="s">
        <v>7058</v>
      </c>
      <c r="D107" s="38" t="s">
        <v>7056</v>
      </c>
      <c r="E107" s="38" t="s">
        <v>7059</v>
      </c>
    </row>
    <row r="108" spans="1:5">
      <c r="A108" s="38" t="s">
        <v>7060</v>
      </c>
      <c r="B108" s="35" t="s">
        <v>7061</v>
      </c>
      <c r="C108" s="38" t="s">
        <v>7062</v>
      </c>
      <c r="D108" s="38" t="s">
        <v>7060</v>
      </c>
      <c r="E108" s="38" t="s">
        <v>7063</v>
      </c>
    </row>
    <row r="109" spans="1:5">
      <c r="A109" s="38" t="s">
        <v>2110</v>
      </c>
      <c r="B109" s="35" t="s">
        <v>503</v>
      </c>
      <c r="C109" s="38" t="s">
        <v>2111</v>
      </c>
      <c r="D109" s="38" t="s">
        <v>2110</v>
      </c>
      <c r="E109" s="38" t="s">
        <v>2112</v>
      </c>
    </row>
    <row r="110" spans="1:5">
      <c r="A110" s="38" t="s">
        <v>7064</v>
      </c>
      <c r="B110" s="35" t="s">
        <v>7065</v>
      </c>
      <c r="C110" s="38" t="s">
        <v>2118</v>
      </c>
      <c r="D110" s="38" t="s">
        <v>7064</v>
      </c>
      <c r="E110" s="38" t="s">
        <v>7066</v>
      </c>
    </row>
    <row r="111" spans="1:5">
      <c r="A111" s="38" t="s">
        <v>7071</v>
      </c>
      <c r="B111" s="35" t="s">
        <v>7072</v>
      </c>
      <c r="C111" s="38" t="s">
        <v>7073</v>
      </c>
      <c r="D111" s="38" t="s">
        <v>7071</v>
      </c>
      <c r="E111" s="38" t="s">
        <v>7074</v>
      </c>
    </row>
    <row r="112" spans="1:5">
      <c r="A112" s="38" t="s">
        <v>2143</v>
      </c>
      <c r="B112" s="35" t="s">
        <v>507</v>
      </c>
      <c r="C112" s="38" t="s">
        <v>2144</v>
      </c>
      <c r="D112" s="38" t="s">
        <v>2143</v>
      </c>
      <c r="E112" s="38" t="s">
        <v>2145</v>
      </c>
    </row>
    <row r="113" spans="1:5">
      <c r="A113" s="38" t="s">
        <v>2165</v>
      </c>
      <c r="B113" s="35" t="s">
        <v>508</v>
      </c>
      <c r="C113" s="38" t="s">
        <v>2163</v>
      </c>
      <c r="D113" s="38" t="s">
        <v>2165</v>
      </c>
      <c r="E113" s="38" t="s">
        <v>2166</v>
      </c>
    </row>
    <row r="114" spans="1:5">
      <c r="A114" s="38" t="s">
        <v>2175</v>
      </c>
      <c r="B114" s="35" t="s">
        <v>509</v>
      </c>
      <c r="C114" s="38" t="s">
        <v>2176</v>
      </c>
      <c r="D114" s="38" t="s">
        <v>2175</v>
      </c>
      <c r="E114" s="38" t="s">
        <v>2177</v>
      </c>
    </row>
    <row r="115" spans="1:5">
      <c r="A115" s="38" t="s">
        <v>7075</v>
      </c>
      <c r="B115" s="35" t="s">
        <v>7076</v>
      </c>
      <c r="C115" s="38" t="s">
        <v>2190</v>
      </c>
      <c r="D115" s="38" t="s">
        <v>7075</v>
      </c>
      <c r="E115" s="38" t="s">
        <v>7077</v>
      </c>
    </row>
    <row r="116" spans="1:5">
      <c r="A116" s="38" t="s">
        <v>7082</v>
      </c>
      <c r="B116" s="35" t="s">
        <v>7083</v>
      </c>
      <c r="C116" s="38" t="s">
        <v>2216</v>
      </c>
      <c r="D116" s="38" t="s">
        <v>7082</v>
      </c>
      <c r="E116" s="38" t="s">
        <v>7084</v>
      </c>
    </row>
    <row r="117" spans="1:5">
      <c r="A117" s="38" t="s">
        <v>2224</v>
      </c>
      <c r="B117" s="35" t="s">
        <v>511</v>
      </c>
      <c r="C117" s="38" t="s">
        <v>2225</v>
      </c>
      <c r="D117" s="38" t="s">
        <v>2224</v>
      </c>
      <c r="E117" s="38" t="s">
        <v>2226</v>
      </c>
    </row>
    <row r="118" spans="1:5">
      <c r="A118" s="38" t="s">
        <v>7085</v>
      </c>
      <c r="B118" s="35" t="s">
        <v>7086</v>
      </c>
      <c r="C118" s="38" t="s">
        <v>7087</v>
      </c>
      <c r="D118" s="38" t="s">
        <v>7085</v>
      </c>
      <c r="E118" s="38" t="s">
        <v>7088</v>
      </c>
    </row>
    <row r="119" spans="1:5">
      <c r="A119" s="38" t="s">
        <v>2242</v>
      </c>
      <c r="B119" s="35" t="s">
        <v>513</v>
      </c>
      <c r="C119" s="38" t="s">
        <v>2243</v>
      </c>
      <c r="D119" s="38" t="s">
        <v>2242</v>
      </c>
      <c r="E119" s="38" t="s">
        <v>2244</v>
      </c>
    </row>
    <row r="120" spans="1:5">
      <c r="A120" s="38" t="s">
        <v>2277</v>
      </c>
      <c r="B120" s="35" t="s">
        <v>515</v>
      </c>
      <c r="C120" s="38" t="s">
        <v>2275</v>
      </c>
      <c r="D120" s="38" t="s">
        <v>2277</v>
      </c>
      <c r="E120" s="38" t="s">
        <v>2278</v>
      </c>
    </row>
    <row r="121" spans="1:5">
      <c r="A121" s="38" t="s">
        <v>2283</v>
      </c>
      <c r="B121" s="35" t="s">
        <v>516</v>
      </c>
      <c r="C121" s="38" t="s">
        <v>2284</v>
      </c>
      <c r="D121" s="38" t="s">
        <v>2283</v>
      </c>
      <c r="E121" s="38" t="s">
        <v>2285</v>
      </c>
    </row>
    <row r="122" spans="1:5">
      <c r="A122" s="38" t="s">
        <v>2289</v>
      </c>
      <c r="B122" s="35" t="s">
        <v>517</v>
      </c>
      <c r="C122" s="38" t="s">
        <v>2290</v>
      </c>
      <c r="D122" s="38" t="s">
        <v>2289</v>
      </c>
      <c r="E122" s="38" t="s">
        <v>2291</v>
      </c>
    </row>
    <row r="123" spans="1:5">
      <c r="A123" s="38" t="s">
        <v>2294</v>
      </c>
      <c r="B123" s="35" t="s">
        <v>519</v>
      </c>
      <c r="C123" s="38" t="s">
        <v>2295</v>
      </c>
      <c r="D123" s="38" t="s">
        <v>2294</v>
      </c>
      <c r="E123" s="38" t="s">
        <v>2296</v>
      </c>
    </row>
    <row r="124" spans="1:5">
      <c r="A124" s="38" t="s">
        <v>2304</v>
      </c>
      <c r="B124" s="35" t="s">
        <v>520</v>
      </c>
      <c r="C124" s="38" t="s">
        <v>2305</v>
      </c>
      <c r="D124" s="38" t="s">
        <v>2304</v>
      </c>
      <c r="E124" s="38" t="s">
        <v>2306</v>
      </c>
    </row>
    <row r="125" spans="1:5">
      <c r="A125" s="38" t="s">
        <v>2321</v>
      </c>
      <c r="B125" s="35" t="s">
        <v>123</v>
      </c>
      <c r="C125" s="38" t="s">
        <v>2322</v>
      </c>
      <c r="D125" s="38" t="s">
        <v>2321</v>
      </c>
      <c r="E125" s="38" t="s">
        <v>2323</v>
      </c>
    </row>
    <row r="126" spans="1:5">
      <c r="A126" s="38" t="s">
        <v>7100</v>
      </c>
      <c r="B126" s="35" t="s">
        <v>7101</v>
      </c>
      <c r="C126" s="38" t="s">
        <v>2326</v>
      </c>
      <c r="D126" s="38" t="s">
        <v>7100</v>
      </c>
      <c r="E126" s="38" t="s">
        <v>7102</v>
      </c>
    </row>
    <row r="127" spans="1:5">
      <c r="A127" s="38" t="s">
        <v>2328</v>
      </c>
      <c r="B127" s="35" t="s">
        <v>108</v>
      </c>
      <c r="C127" s="38" t="s">
        <v>2329</v>
      </c>
      <c r="D127" s="38" t="s">
        <v>2328</v>
      </c>
      <c r="E127" s="38" t="s">
        <v>2330</v>
      </c>
    </row>
    <row r="128" spans="1:5">
      <c r="A128" s="38" t="s">
        <v>2388</v>
      </c>
      <c r="B128" s="35" t="s">
        <v>525</v>
      </c>
      <c r="C128" s="38" t="s">
        <v>2389</v>
      </c>
      <c r="D128" s="38" t="s">
        <v>2388</v>
      </c>
      <c r="E128" s="38" t="s">
        <v>2390</v>
      </c>
    </row>
    <row r="129" spans="1:5">
      <c r="A129" s="38" t="s">
        <v>2408</v>
      </c>
      <c r="B129" s="35" t="s">
        <v>526</v>
      </c>
      <c r="C129" s="38" t="s">
        <v>2409</v>
      </c>
      <c r="D129" s="38" t="s">
        <v>2408</v>
      </c>
      <c r="E129" s="38" t="s">
        <v>2410</v>
      </c>
    </row>
    <row r="130" spans="1:5">
      <c r="A130" s="38" t="s">
        <v>2426</v>
      </c>
      <c r="B130" s="35" t="s">
        <v>529</v>
      </c>
      <c r="C130" s="38" t="s">
        <v>2427</v>
      </c>
      <c r="D130" s="38" t="s">
        <v>2426</v>
      </c>
      <c r="E130" s="38" t="s">
        <v>2428</v>
      </c>
    </row>
    <row r="131" spans="1:5">
      <c r="A131" s="38" t="s">
        <v>2435</v>
      </c>
      <c r="B131" s="35" t="s">
        <v>531</v>
      </c>
      <c r="C131" s="38" t="s">
        <v>2436</v>
      </c>
      <c r="D131" s="38" t="s">
        <v>2435</v>
      </c>
      <c r="E131" s="38" t="s">
        <v>2437</v>
      </c>
    </row>
    <row r="132" spans="1:5">
      <c r="A132" s="38" t="s">
        <v>7124</v>
      </c>
      <c r="B132" s="35" t="s">
        <v>7125</v>
      </c>
      <c r="C132" s="38"/>
      <c r="D132" s="38" t="s">
        <v>7124</v>
      </c>
      <c r="E132" s="38" t="s">
        <v>7126</v>
      </c>
    </row>
    <row r="133" spans="1:5">
      <c r="A133" s="38" t="s">
        <v>7127</v>
      </c>
      <c r="B133" s="35" t="s">
        <v>7128</v>
      </c>
      <c r="C133" s="38" t="s">
        <v>7129</v>
      </c>
      <c r="D133" s="38" t="s">
        <v>7127</v>
      </c>
      <c r="E133" s="38" t="s">
        <v>7130</v>
      </c>
    </row>
    <row r="134" spans="1:5">
      <c r="A134" s="38" t="s">
        <v>5972</v>
      </c>
      <c r="B134" s="35" t="s">
        <v>253</v>
      </c>
      <c r="C134" s="38" t="s">
        <v>2479</v>
      </c>
      <c r="D134" s="38" t="s">
        <v>5972</v>
      </c>
      <c r="E134" s="38" t="s">
        <v>5973</v>
      </c>
    </row>
    <row r="135" spans="1:5">
      <c r="A135" s="38" t="s">
        <v>2496</v>
      </c>
      <c r="B135" s="35" t="s">
        <v>537</v>
      </c>
      <c r="C135" s="38" t="s">
        <v>2497</v>
      </c>
      <c r="D135" s="38" t="s">
        <v>2496</v>
      </c>
      <c r="E135" s="38" t="s">
        <v>2498</v>
      </c>
    </row>
    <row r="136" spans="1:5">
      <c r="A136" s="38" t="s">
        <v>5986</v>
      </c>
      <c r="B136" s="35" t="s">
        <v>538</v>
      </c>
      <c r="C136" s="38" t="s">
        <v>5987</v>
      </c>
      <c r="D136" s="38" t="s">
        <v>5986</v>
      </c>
      <c r="E136" s="38" t="s">
        <v>5988</v>
      </c>
    </row>
    <row r="137" spans="1:5">
      <c r="A137" s="38" t="s">
        <v>2511</v>
      </c>
      <c r="B137" s="35" t="s">
        <v>539</v>
      </c>
      <c r="C137" s="38" t="s">
        <v>2512</v>
      </c>
      <c r="D137" s="38" t="s">
        <v>2511</v>
      </c>
      <c r="E137" s="38" t="s">
        <v>2513</v>
      </c>
    </row>
    <row r="138" spans="1:5">
      <c r="A138" s="38" t="s">
        <v>2521</v>
      </c>
      <c r="B138" s="35" t="s">
        <v>287</v>
      </c>
      <c r="C138" s="38"/>
      <c r="D138" s="38" t="s">
        <v>2521</v>
      </c>
      <c r="E138" s="38" t="s">
        <v>2522</v>
      </c>
    </row>
    <row r="139" spans="1:5">
      <c r="A139" s="38" t="s">
        <v>2523</v>
      </c>
      <c r="B139" s="35" t="s">
        <v>543</v>
      </c>
      <c r="C139" s="38" t="s">
        <v>2524</v>
      </c>
      <c r="D139" s="38" t="s">
        <v>2523</v>
      </c>
      <c r="E139" s="38" t="s">
        <v>2525</v>
      </c>
    </row>
    <row r="140" spans="1:5">
      <c r="A140" s="38" t="s">
        <v>8249</v>
      </c>
      <c r="B140" s="35" t="s">
        <v>8250</v>
      </c>
      <c r="C140" s="38" t="s">
        <v>7162</v>
      </c>
      <c r="D140" s="38" t="s">
        <v>8249</v>
      </c>
      <c r="E140" s="38" t="s">
        <v>8251</v>
      </c>
    </row>
    <row r="141" spans="1:5">
      <c r="A141" s="38" t="s">
        <v>5998</v>
      </c>
      <c r="B141" s="35" t="s">
        <v>85</v>
      </c>
      <c r="C141" s="38" t="s">
        <v>2527</v>
      </c>
      <c r="D141" s="38" t="s">
        <v>5998</v>
      </c>
      <c r="E141" s="38" t="s">
        <v>5999</v>
      </c>
    </row>
    <row r="142" spans="1:5">
      <c r="A142" s="38" t="s">
        <v>2526</v>
      </c>
      <c r="B142" s="35" t="s">
        <v>240</v>
      </c>
      <c r="C142" s="38" t="s">
        <v>2527</v>
      </c>
      <c r="D142" s="38" t="s">
        <v>2526</v>
      </c>
      <c r="E142" s="38" t="s">
        <v>2528</v>
      </c>
    </row>
    <row r="143" spans="1:5">
      <c r="A143" s="38" t="s">
        <v>8252</v>
      </c>
      <c r="B143" s="35" t="s">
        <v>8253</v>
      </c>
      <c r="C143" s="38" t="s">
        <v>2527</v>
      </c>
      <c r="D143" s="38" t="s">
        <v>8252</v>
      </c>
      <c r="E143" s="38" t="s">
        <v>8254</v>
      </c>
    </row>
    <row r="144" spans="1:5">
      <c r="A144" s="38" t="s">
        <v>2532</v>
      </c>
      <c r="B144" s="35" t="s">
        <v>221</v>
      </c>
      <c r="C144" s="38" t="s">
        <v>2527</v>
      </c>
      <c r="D144" s="38" t="s">
        <v>2532</v>
      </c>
      <c r="E144" s="38" t="s">
        <v>2533</v>
      </c>
    </row>
    <row r="145" spans="1:5">
      <c r="A145" s="38" t="s">
        <v>2534</v>
      </c>
      <c r="B145" s="35" t="s">
        <v>544</v>
      </c>
      <c r="C145" s="38" t="s">
        <v>2527</v>
      </c>
      <c r="D145" s="38" t="s">
        <v>2534</v>
      </c>
      <c r="E145" s="38" t="s">
        <v>2535</v>
      </c>
    </row>
    <row r="146" spans="1:5">
      <c r="A146" s="38" t="s">
        <v>2536</v>
      </c>
      <c r="B146" s="35" t="s">
        <v>141</v>
      </c>
      <c r="C146" s="38" t="s">
        <v>2527</v>
      </c>
      <c r="D146" s="38" t="s">
        <v>2536</v>
      </c>
      <c r="E146" s="38" t="s">
        <v>2537</v>
      </c>
    </row>
    <row r="147" spans="1:5">
      <c r="A147" s="38" t="s">
        <v>2538</v>
      </c>
      <c r="B147" s="35" t="s">
        <v>545</v>
      </c>
      <c r="C147" s="38" t="s">
        <v>2527</v>
      </c>
      <c r="D147" s="38" t="s">
        <v>2538</v>
      </c>
      <c r="E147" s="38" t="s">
        <v>2539</v>
      </c>
    </row>
    <row r="148" spans="1:5">
      <c r="A148" s="38" t="s">
        <v>2540</v>
      </c>
      <c r="B148" s="35" t="s">
        <v>220</v>
      </c>
      <c r="C148" s="38" t="s">
        <v>2527</v>
      </c>
      <c r="D148" s="38" t="s">
        <v>2540</v>
      </c>
      <c r="E148" s="38" t="s">
        <v>2541</v>
      </c>
    </row>
    <row r="149" spans="1:5">
      <c r="A149" s="38" t="s">
        <v>8255</v>
      </c>
      <c r="B149" s="35" t="s">
        <v>8256</v>
      </c>
      <c r="C149" s="38" t="s">
        <v>8257</v>
      </c>
      <c r="D149" s="38" t="s">
        <v>8255</v>
      </c>
      <c r="E149" s="38" t="s">
        <v>8258</v>
      </c>
    </row>
    <row r="150" spans="1:5">
      <c r="A150" s="38" t="s">
        <v>2611</v>
      </c>
      <c r="B150" s="35" t="s">
        <v>549</v>
      </c>
      <c r="C150" s="38" t="s">
        <v>2612</v>
      </c>
      <c r="D150" s="38" t="s">
        <v>2611</v>
      </c>
      <c r="E150" s="38" t="s">
        <v>2613</v>
      </c>
    </row>
    <row r="151" spans="1:5">
      <c r="A151" s="38" t="s">
        <v>2618</v>
      </c>
      <c r="B151" s="35" t="s">
        <v>550</v>
      </c>
      <c r="C151" s="38" t="s">
        <v>2616</v>
      </c>
      <c r="D151" s="38" t="s">
        <v>2618</v>
      </c>
      <c r="E151" s="38" t="s">
        <v>2619</v>
      </c>
    </row>
    <row r="152" spans="1:5">
      <c r="A152" s="38" t="s">
        <v>2633</v>
      </c>
      <c r="B152" s="35" t="s">
        <v>326</v>
      </c>
      <c r="C152" s="38" t="s">
        <v>2634</v>
      </c>
      <c r="D152" s="38" t="s">
        <v>2633</v>
      </c>
      <c r="E152" s="38" t="s">
        <v>2635</v>
      </c>
    </row>
    <row r="153" spans="1:5">
      <c r="A153" s="38" t="s">
        <v>2648</v>
      </c>
      <c r="B153" s="35" t="s">
        <v>551</v>
      </c>
      <c r="C153" s="38" t="s">
        <v>2646</v>
      </c>
      <c r="D153" s="38" t="s">
        <v>2648</v>
      </c>
      <c r="E153" s="38" t="s">
        <v>2649</v>
      </c>
    </row>
    <row r="154" spans="1:5">
      <c r="A154" s="38" t="s">
        <v>7178</v>
      </c>
      <c r="B154" s="35" t="s">
        <v>7179</v>
      </c>
      <c r="C154" s="38" t="s">
        <v>7180</v>
      </c>
      <c r="D154" s="38" t="s">
        <v>7178</v>
      </c>
      <c r="E154" s="38" t="s">
        <v>7181</v>
      </c>
    </row>
    <row r="155" spans="1:5">
      <c r="A155" s="38" t="s">
        <v>8259</v>
      </c>
      <c r="B155" s="35" t="s">
        <v>8260</v>
      </c>
      <c r="C155" s="38" t="s">
        <v>2666</v>
      </c>
      <c r="D155" s="38" t="s">
        <v>8259</v>
      </c>
      <c r="E155" s="38" t="s">
        <v>8261</v>
      </c>
    </row>
    <row r="156" spans="1:5">
      <c r="A156" s="38" t="s">
        <v>2671</v>
      </c>
      <c r="B156" s="35" t="s">
        <v>553</v>
      </c>
      <c r="C156" s="38" t="s">
        <v>2666</v>
      </c>
      <c r="D156" s="38" t="s">
        <v>2671</v>
      </c>
      <c r="E156" s="38" t="s">
        <v>2672</v>
      </c>
    </row>
    <row r="157" spans="1:5">
      <c r="A157" s="38" t="s">
        <v>2705</v>
      </c>
      <c r="B157" s="35" t="s">
        <v>556</v>
      </c>
      <c r="C157" s="38" t="s">
        <v>2706</v>
      </c>
      <c r="D157" s="38" t="s">
        <v>2705</v>
      </c>
      <c r="E157" s="38" t="s">
        <v>2707</v>
      </c>
    </row>
    <row r="158" spans="1:5">
      <c r="A158" s="38" t="s">
        <v>6036</v>
      </c>
      <c r="B158" s="35" t="s">
        <v>560</v>
      </c>
      <c r="C158" s="38" t="s">
        <v>2731</v>
      </c>
      <c r="D158" s="38" t="s">
        <v>6036</v>
      </c>
      <c r="E158" s="38" t="s">
        <v>6037</v>
      </c>
    </row>
    <row r="159" spans="1:5">
      <c r="A159" s="38" t="s">
        <v>2737</v>
      </c>
      <c r="B159" s="35" t="s">
        <v>562</v>
      </c>
      <c r="C159" s="38" t="s">
        <v>2738</v>
      </c>
      <c r="D159" s="38" t="s">
        <v>2737</v>
      </c>
      <c r="E159" s="38" t="s">
        <v>2739</v>
      </c>
    </row>
    <row r="160" spans="1:5">
      <c r="A160" s="38" t="s">
        <v>8262</v>
      </c>
      <c r="B160" s="35" t="s">
        <v>8263</v>
      </c>
      <c r="C160" s="38" t="s">
        <v>8264</v>
      </c>
      <c r="D160" s="38" t="s">
        <v>8262</v>
      </c>
      <c r="E160" s="38" t="s">
        <v>8265</v>
      </c>
    </row>
    <row r="161" spans="1:5">
      <c r="A161" s="38" t="s">
        <v>2761</v>
      </c>
      <c r="B161" s="35" t="s">
        <v>565</v>
      </c>
      <c r="C161" s="38" t="s">
        <v>2762</v>
      </c>
      <c r="D161" s="38" t="s">
        <v>2761</v>
      </c>
      <c r="E161" s="38" t="s">
        <v>2763</v>
      </c>
    </row>
    <row r="162" spans="1:5">
      <c r="A162" s="38" t="s">
        <v>2768</v>
      </c>
      <c r="B162" s="35" t="s">
        <v>566</v>
      </c>
      <c r="C162" s="38" t="s">
        <v>2766</v>
      </c>
      <c r="D162" s="38" t="s">
        <v>2768</v>
      </c>
      <c r="E162" s="38" t="s">
        <v>2769</v>
      </c>
    </row>
    <row r="163" spans="1:5">
      <c r="A163" s="38" t="s">
        <v>2770</v>
      </c>
      <c r="B163" s="35" t="s">
        <v>568</v>
      </c>
      <c r="C163" s="38" t="s">
        <v>2771</v>
      </c>
      <c r="D163" s="38" t="s">
        <v>2770</v>
      </c>
      <c r="E163" s="38" t="s">
        <v>2772</v>
      </c>
    </row>
    <row r="164" spans="1:5">
      <c r="A164" s="38" t="s">
        <v>2787</v>
      </c>
      <c r="B164" s="35" t="s">
        <v>569</v>
      </c>
      <c r="C164" s="38" t="s">
        <v>2788</v>
      </c>
      <c r="D164" s="38" t="s">
        <v>2787</v>
      </c>
      <c r="E164" s="38" t="s">
        <v>2789</v>
      </c>
    </row>
    <row r="165" spans="1:5">
      <c r="A165" s="38" t="s">
        <v>2833</v>
      </c>
      <c r="B165" s="35" t="s">
        <v>571</v>
      </c>
      <c r="C165" s="38" t="s">
        <v>2834</v>
      </c>
      <c r="D165" s="38" t="s">
        <v>2833</v>
      </c>
      <c r="E165" s="38" t="s">
        <v>2835</v>
      </c>
    </row>
    <row r="166" spans="1:5">
      <c r="A166" s="38" t="s">
        <v>2871</v>
      </c>
      <c r="B166" s="35" t="s">
        <v>573</v>
      </c>
      <c r="C166" s="38" t="s">
        <v>2872</v>
      </c>
      <c r="D166" s="38" t="s">
        <v>2871</v>
      </c>
      <c r="E166" s="38" t="s">
        <v>2873</v>
      </c>
    </row>
    <row r="167" spans="1:5">
      <c r="A167" s="38" t="s">
        <v>6070</v>
      </c>
      <c r="B167" s="35" t="s">
        <v>574</v>
      </c>
      <c r="C167" s="38" t="s">
        <v>6071</v>
      </c>
      <c r="D167" s="38" t="s">
        <v>6070</v>
      </c>
      <c r="E167" s="38" t="s">
        <v>6072</v>
      </c>
    </row>
    <row r="168" spans="1:5">
      <c r="A168" s="38" t="s">
        <v>2926</v>
      </c>
      <c r="B168" s="35" t="s">
        <v>579</v>
      </c>
      <c r="C168" s="38" t="s">
        <v>2927</v>
      </c>
      <c r="D168" s="38" t="s">
        <v>2926</v>
      </c>
      <c r="E168" s="38" t="s">
        <v>2928</v>
      </c>
    </row>
    <row r="169" spans="1:5">
      <c r="A169" s="38" t="s">
        <v>2933</v>
      </c>
      <c r="B169" s="35" t="s">
        <v>112</v>
      </c>
      <c r="C169" s="38" t="s">
        <v>2934</v>
      </c>
      <c r="D169" s="38" t="s">
        <v>2933</v>
      </c>
      <c r="E169" s="38" t="s">
        <v>2935</v>
      </c>
    </row>
    <row r="170" spans="1:5">
      <c r="A170" s="38" t="s">
        <v>2940</v>
      </c>
      <c r="B170" s="35" t="s">
        <v>193</v>
      </c>
      <c r="C170" s="38" t="s">
        <v>2941</v>
      </c>
      <c r="D170" s="38" t="s">
        <v>2940</v>
      </c>
      <c r="E170" s="38" t="s">
        <v>2942</v>
      </c>
    </row>
    <row r="171" spans="1:5">
      <c r="A171" s="38" t="s">
        <v>7244</v>
      </c>
      <c r="B171" s="35" t="s">
        <v>7245</v>
      </c>
      <c r="C171" s="38" t="s">
        <v>2952</v>
      </c>
      <c r="D171" s="38" t="s">
        <v>7244</v>
      </c>
      <c r="E171" s="38" t="s">
        <v>7246</v>
      </c>
    </row>
    <row r="172" spans="1:5">
      <c r="A172" s="38" t="s">
        <v>8266</v>
      </c>
      <c r="B172" s="35" t="s">
        <v>8267</v>
      </c>
      <c r="C172" s="38" t="s">
        <v>2952</v>
      </c>
      <c r="D172" s="38" t="s">
        <v>8266</v>
      </c>
      <c r="E172" s="38" t="s">
        <v>8268</v>
      </c>
    </row>
    <row r="173" spans="1:5">
      <c r="A173" s="38" t="s">
        <v>2951</v>
      </c>
      <c r="B173" s="35" t="s">
        <v>580</v>
      </c>
      <c r="C173" s="38" t="s">
        <v>2952</v>
      </c>
      <c r="D173" s="38" t="s">
        <v>2951</v>
      </c>
      <c r="E173" s="38" t="s">
        <v>2953</v>
      </c>
    </row>
    <row r="174" spans="1:5">
      <c r="A174" s="38" t="s">
        <v>8269</v>
      </c>
      <c r="B174" s="35" t="s">
        <v>8270</v>
      </c>
      <c r="C174" s="38" t="s">
        <v>2952</v>
      </c>
      <c r="D174" s="38" t="s">
        <v>8269</v>
      </c>
      <c r="E174" s="38" t="s">
        <v>8271</v>
      </c>
    </row>
    <row r="175" spans="1:5">
      <c r="A175" s="38" t="s">
        <v>2954</v>
      </c>
      <c r="B175" s="35" t="s">
        <v>581</v>
      </c>
      <c r="C175" s="38" t="s">
        <v>2952</v>
      </c>
      <c r="D175" s="38" t="s">
        <v>2954</v>
      </c>
      <c r="E175" s="38" t="s">
        <v>2955</v>
      </c>
    </row>
    <row r="176" spans="1:5">
      <c r="A176" s="38" t="s">
        <v>2956</v>
      </c>
      <c r="B176" s="35" t="s">
        <v>582</v>
      </c>
      <c r="C176" s="38" t="s">
        <v>2952</v>
      </c>
      <c r="D176" s="38" t="s">
        <v>2956</v>
      </c>
      <c r="E176" s="38" t="s">
        <v>2957</v>
      </c>
    </row>
    <row r="177" spans="1:5">
      <c r="A177" s="38" t="s">
        <v>2958</v>
      </c>
      <c r="B177" s="35" t="s">
        <v>40</v>
      </c>
      <c r="C177" s="38" t="s">
        <v>2959</v>
      </c>
      <c r="D177" s="38" t="s">
        <v>2958</v>
      </c>
      <c r="E177" s="38" t="s">
        <v>2960</v>
      </c>
    </row>
    <row r="178" spans="1:5">
      <c r="A178" s="38" t="s">
        <v>2975</v>
      </c>
      <c r="B178" s="35" t="s">
        <v>584</v>
      </c>
      <c r="C178" s="38" t="s">
        <v>2976</v>
      </c>
      <c r="D178" s="38" t="s">
        <v>2975</v>
      </c>
      <c r="E178" s="38" t="s">
        <v>2977</v>
      </c>
    </row>
    <row r="179" spans="1:5">
      <c r="A179" s="38" t="s">
        <v>7255</v>
      </c>
      <c r="B179" s="35" t="s">
        <v>7256</v>
      </c>
      <c r="C179" s="38" t="s">
        <v>2976</v>
      </c>
      <c r="D179" s="38" t="s">
        <v>7255</v>
      </c>
      <c r="E179" s="38" t="s">
        <v>7257</v>
      </c>
    </row>
    <row r="180" spans="1:5">
      <c r="A180" s="38" t="s">
        <v>3002</v>
      </c>
      <c r="B180" s="35" t="s">
        <v>585</v>
      </c>
      <c r="C180" s="38" t="s">
        <v>3003</v>
      </c>
      <c r="D180" s="38" t="s">
        <v>3002</v>
      </c>
      <c r="E180" s="38" t="s">
        <v>3004</v>
      </c>
    </row>
    <row r="181" spans="1:5">
      <c r="A181" s="38" t="s">
        <v>7271</v>
      </c>
      <c r="B181" s="35" t="s">
        <v>7272</v>
      </c>
      <c r="C181" s="38" t="s">
        <v>7273</v>
      </c>
      <c r="D181" s="38" t="s">
        <v>7271</v>
      </c>
      <c r="E181" s="38" t="s">
        <v>7274</v>
      </c>
    </row>
    <row r="182" spans="1:5">
      <c r="A182" s="38" t="s">
        <v>7275</v>
      </c>
      <c r="B182" s="35" t="s">
        <v>7276</v>
      </c>
      <c r="C182" s="38" t="s">
        <v>7277</v>
      </c>
      <c r="D182" s="38" t="s">
        <v>7275</v>
      </c>
      <c r="E182" s="38" t="s">
        <v>7278</v>
      </c>
    </row>
    <row r="183" spans="1:5">
      <c r="A183" s="38" t="s">
        <v>7279</v>
      </c>
      <c r="B183" s="35" t="s">
        <v>7280</v>
      </c>
      <c r="C183" s="38" t="s">
        <v>7281</v>
      </c>
      <c r="D183" s="38" t="s">
        <v>7279</v>
      </c>
      <c r="E183" s="38" t="s">
        <v>7282</v>
      </c>
    </row>
    <row r="184" spans="1:5">
      <c r="A184" s="38" t="s">
        <v>7291</v>
      </c>
      <c r="B184" s="35" t="s">
        <v>7292</v>
      </c>
      <c r="C184" s="38" t="s">
        <v>7293</v>
      </c>
      <c r="D184" s="38" t="s">
        <v>7291</v>
      </c>
      <c r="E184" s="38" t="s">
        <v>7294</v>
      </c>
    </row>
    <row r="185" spans="1:5">
      <c r="A185" s="38" t="s">
        <v>8272</v>
      </c>
      <c r="B185" s="35" t="s">
        <v>8273</v>
      </c>
      <c r="C185" s="38" t="s">
        <v>3053</v>
      </c>
      <c r="D185" s="38" t="s">
        <v>8272</v>
      </c>
      <c r="E185" s="38" t="s">
        <v>8274</v>
      </c>
    </row>
    <row r="186" spans="1:5">
      <c r="A186" s="38" t="s">
        <v>3058</v>
      </c>
      <c r="B186" s="35" t="s">
        <v>586</v>
      </c>
      <c r="C186" s="38" t="s">
        <v>3053</v>
      </c>
      <c r="D186" s="38" t="s">
        <v>3058</v>
      </c>
      <c r="E186" s="38" t="s">
        <v>3059</v>
      </c>
    </row>
    <row r="187" spans="1:5">
      <c r="A187" s="38" t="s">
        <v>7295</v>
      </c>
      <c r="B187" s="35" t="s">
        <v>7296</v>
      </c>
      <c r="C187" s="38" t="s">
        <v>7297</v>
      </c>
      <c r="D187" s="38" t="s">
        <v>7295</v>
      </c>
      <c r="E187" s="38" t="s">
        <v>7298</v>
      </c>
    </row>
    <row r="188" spans="1:5">
      <c r="A188" s="38" t="s">
        <v>3070</v>
      </c>
      <c r="B188" s="35" t="s">
        <v>588</v>
      </c>
      <c r="C188" s="38" t="s">
        <v>3071</v>
      </c>
      <c r="D188" s="38" t="s">
        <v>3070</v>
      </c>
      <c r="E188" s="38" t="s">
        <v>3072</v>
      </c>
    </row>
    <row r="189" spans="1:5">
      <c r="A189" s="38" t="s">
        <v>7303</v>
      </c>
      <c r="B189" s="35" t="s">
        <v>7304</v>
      </c>
      <c r="C189" s="38" t="s">
        <v>7305</v>
      </c>
      <c r="D189" s="38" t="s">
        <v>7303</v>
      </c>
      <c r="E189" s="38" t="s">
        <v>7306</v>
      </c>
    </row>
    <row r="190" spans="1:5">
      <c r="A190" s="38" t="s">
        <v>8275</v>
      </c>
      <c r="B190" s="35" t="s">
        <v>8276</v>
      </c>
      <c r="C190" s="38" t="s">
        <v>7305</v>
      </c>
      <c r="D190" s="38" t="s">
        <v>8275</v>
      </c>
      <c r="E190" s="38" t="s">
        <v>8277</v>
      </c>
    </row>
    <row r="191" spans="1:5">
      <c r="A191" s="38" t="s">
        <v>7307</v>
      </c>
      <c r="B191" s="35" t="s">
        <v>7308</v>
      </c>
      <c r="C191" s="38" t="s">
        <v>3082</v>
      </c>
      <c r="D191" s="38" t="s">
        <v>7307</v>
      </c>
      <c r="E191" s="38" t="s">
        <v>7309</v>
      </c>
    </row>
    <row r="192" spans="1:5">
      <c r="A192" s="38" t="s">
        <v>3081</v>
      </c>
      <c r="B192" s="35" t="s">
        <v>589</v>
      </c>
      <c r="C192" s="38" t="s">
        <v>3082</v>
      </c>
      <c r="D192" s="38" t="s">
        <v>3081</v>
      </c>
      <c r="E192" s="38" t="s">
        <v>3083</v>
      </c>
    </row>
    <row r="193" spans="1:5">
      <c r="A193" s="38" t="s">
        <v>7310</v>
      </c>
      <c r="B193" s="35" t="s">
        <v>7311</v>
      </c>
      <c r="C193" s="38" t="s">
        <v>7312</v>
      </c>
      <c r="D193" s="38" t="s">
        <v>7310</v>
      </c>
      <c r="E193" s="38" t="s">
        <v>7313</v>
      </c>
    </row>
    <row r="194" spans="1:5">
      <c r="A194" s="38" t="s">
        <v>7318</v>
      </c>
      <c r="B194" s="35" t="s">
        <v>7319</v>
      </c>
      <c r="C194" s="38" t="s">
        <v>3094</v>
      </c>
      <c r="D194" s="38" t="s">
        <v>7318</v>
      </c>
      <c r="E194" s="38" t="s">
        <v>7320</v>
      </c>
    </row>
    <row r="195" spans="1:5">
      <c r="A195" s="38" t="s">
        <v>7327</v>
      </c>
      <c r="B195" s="35" t="s">
        <v>7328</v>
      </c>
      <c r="C195" s="38" t="s">
        <v>3094</v>
      </c>
      <c r="D195" s="38" t="s">
        <v>7327</v>
      </c>
      <c r="E195" s="38" t="s">
        <v>7329</v>
      </c>
    </row>
    <row r="196" spans="1:5">
      <c r="A196" s="38" t="s">
        <v>3106</v>
      </c>
      <c r="B196" s="35" t="s">
        <v>593</v>
      </c>
      <c r="C196" s="38" t="s">
        <v>3107</v>
      </c>
      <c r="D196" s="38" t="s">
        <v>3106</v>
      </c>
      <c r="E196" s="38" t="s">
        <v>3108</v>
      </c>
    </row>
    <row r="197" spans="1:5">
      <c r="A197" s="38" t="s">
        <v>3112</v>
      </c>
      <c r="B197" s="35" t="s">
        <v>595</v>
      </c>
      <c r="C197" s="38" t="s">
        <v>3113</v>
      </c>
      <c r="D197" s="38" t="s">
        <v>3112</v>
      </c>
      <c r="E197" s="38" t="s">
        <v>3114</v>
      </c>
    </row>
    <row r="198" spans="1:5">
      <c r="A198" s="38" t="s">
        <v>3133</v>
      </c>
      <c r="B198" s="35" t="s">
        <v>600</v>
      </c>
      <c r="C198" s="38" t="s">
        <v>3134</v>
      </c>
      <c r="D198" s="38" t="s">
        <v>3133</v>
      </c>
      <c r="E198" s="38" t="s">
        <v>3135</v>
      </c>
    </row>
    <row r="199" spans="1:5">
      <c r="A199" s="38" t="s">
        <v>3220</v>
      </c>
      <c r="B199" s="35" t="s">
        <v>603</v>
      </c>
      <c r="C199" s="38" t="s">
        <v>3215</v>
      </c>
      <c r="D199" s="38" t="s">
        <v>3220</v>
      </c>
      <c r="E199" s="38" t="s">
        <v>3221</v>
      </c>
    </row>
    <row r="200" spans="1:5">
      <c r="A200" s="38" t="s">
        <v>7353</v>
      </c>
      <c r="B200" s="35" t="s">
        <v>7354</v>
      </c>
      <c r="C200" s="38" t="s">
        <v>7355</v>
      </c>
      <c r="D200" s="38" t="s">
        <v>7353</v>
      </c>
      <c r="E200" s="38" t="s">
        <v>7356</v>
      </c>
    </row>
    <row r="201" spans="1:5">
      <c r="A201" s="38" t="s">
        <v>7357</v>
      </c>
      <c r="B201" s="35" t="s">
        <v>7358</v>
      </c>
      <c r="C201" s="38" t="s">
        <v>7359</v>
      </c>
      <c r="D201" s="38" t="s">
        <v>7357</v>
      </c>
      <c r="E201" s="38" t="s">
        <v>7360</v>
      </c>
    </row>
    <row r="202" spans="1:5">
      <c r="A202" s="38" t="s">
        <v>7361</v>
      </c>
      <c r="B202" s="35" t="s">
        <v>7362</v>
      </c>
      <c r="C202" s="38" t="s">
        <v>3224</v>
      </c>
      <c r="D202" s="38" t="s">
        <v>7361</v>
      </c>
      <c r="E202" s="38" t="s">
        <v>7363</v>
      </c>
    </row>
    <row r="203" spans="1:5">
      <c r="A203" s="38" t="s">
        <v>3232</v>
      </c>
      <c r="B203" s="35" t="s">
        <v>148</v>
      </c>
      <c r="C203" s="38" t="s">
        <v>3233</v>
      </c>
      <c r="D203" s="38" t="s">
        <v>3232</v>
      </c>
      <c r="E203" s="38" t="s">
        <v>3234</v>
      </c>
    </row>
    <row r="204" spans="1:5">
      <c r="A204" s="38" t="s">
        <v>7367</v>
      </c>
      <c r="B204" s="35" t="s">
        <v>7368</v>
      </c>
      <c r="C204" s="38" t="s">
        <v>7369</v>
      </c>
      <c r="D204" s="38" t="s">
        <v>7367</v>
      </c>
      <c r="E204" s="38" t="s">
        <v>7370</v>
      </c>
    </row>
    <row r="205" spans="1:5">
      <c r="A205" s="38" t="s">
        <v>6158</v>
      </c>
      <c r="B205" s="35" t="s">
        <v>606</v>
      </c>
      <c r="C205" s="38" t="s">
        <v>6159</v>
      </c>
      <c r="D205" s="38" t="s">
        <v>6158</v>
      </c>
      <c r="E205" s="38" t="s">
        <v>6160</v>
      </c>
    </row>
    <row r="206" spans="1:5">
      <c r="A206" s="38" t="s">
        <v>7371</v>
      </c>
      <c r="B206" s="35" t="s">
        <v>7372</v>
      </c>
      <c r="C206" s="38"/>
      <c r="D206" s="38" t="s">
        <v>7371</v>
      </c>
      <c r="E206" s="38" t="s">
        <v>7373</v>
      </c>
    </row>
    <row r="207" spans="1:5">
      <c r="A207" s="38" t="s">
        <v>7374</v>
      </c>
      <c r="B207" s="35" t="s">
        <v>7375</v>
      </c>
      <c r="C207" s="38" t="s">
        <v>3270</v>
      </c>
      <c r="D207" s="38" t="s">
        <v>7374</v>
      </c>
      <c r="E207" s="38" t="s">
        <v>7376</v>
      </c>
    </row>
    <row r="208" spans="1:5">
      <c r="A208" s="38" t="s">
        <v>7377</v>
      </c>
      <c r="B208" s="35" t="s">
        <v>7378</v>
      </c>
      <c r="C208" s="38" t="s">
        <v>3270</v>
      </c>
      <c r="D208" s="38" t="s">
        <v>7377</v>
      </c>
      <c r="E208" s="38" t="s">
        <v>7379</v>
      </c>
    </row>
    <row r="209" spans="1:5">
      <c r="A209" s="38" t="s">
        <v>3278</v>
      </c>
      <c r="B209" s="35" t="s">
        <v>608</v>
      </c>
      <c r="C209" s="38" t="s">
        <v>3279</v>
      </c>
      <c r="D209" s="38" t="s">
        <v>3278</v>
      </c>
      <c r="E209" s="38" t="s">
        <v>3280</v>
      </c>
    </row>
    <row r="210" spans="1:5">
      <c r="A210" s="38" t="s">
        <v>3284</v>
      </c>
      <c r="B210" s="35" t="s">
        <v>609</v>
      </c>
      <c r="C210" s="38" t="s">
        <v>3285</v>
      </c>
      <c r="D210" s="38" t="s">
        <v>3284</v>
      </c>
      <c r="E210" s="38" t="s">
        <v>3286</v>
      </c>
    </row>
    <row r="211" spans="1:5">
      <c r="A211" s="38" t="s">
        <v>7388</v>
      </c>
      <c r="B211" s="35" t="s">
        <v>7389</v>
      </c>
      <c r="C211" s="38" t="s">
        <v>3289</v>
      </c>
      <c r="D211" s="38" t="s">
        <v>7388</v>
      </c>
      <c r="E211" s="38" t="s">
        <v>7390</v>
      </c>
    </row>
    <row r="212" spans="1:5">
      <c r="A212" s="38" t="s">
        <v>3291</v>
      </c>
      <c r="B212" s="35" t="s">
        <v>610</v>
      </c>
      <c r="C212" s="38" t="s">
        <v>3292</v>
      </c>
      <c r="D212" s="38" t="s">
        <v>3291</v>
      </c>
      <c r="E212" s="38" t="s">
        <v>3293</v>
      </c>
    </row>
    <row r="213" spans="1:5">
      <c r="A213" s="38" t="s">
        <v>7391</v>
      </c>
      <c r="B213" s="35" t="s">
        <v>7392</v>
      </c>
      <c r="C213" s="38" t="s">
        <v>3300</v>
      </c>
      <c r="D213" s="38" t="s">
        <v>7391</v>
      </c>
      <c r="E213" s="38" t="s">
        <v>7393</v>
      </c>
    </row>
    <row r="214" spans="1:5">
      <c r="A214" s="38" t="s">
        <v>8278</v>
      </c>
      <c r="B214" s="35" t="s">
        <v>8279</v>
      </c>
      <c r="C214" s="38" t="s">
        <v>8280</v>
      </c>
      <c r="D214" s="38" t="s">
        <v>8278</v>
      </c>
      <c r="E214" s="38" t="s">
        <v>8281</v>
      </c>
    </row>
    <row r="215" spans="1:5">
      <c r="A215" s="38" t="s">
        <v>3310</v>
      </c>
      <c r="B215" s="35" t="s">
        <v>612</v>
      </c>
      <c r="C215" s="38" t="s">
        <v>3311</v>
      </c>
      <c r="D215" s="38" t="s">
        <v>3310</v>
      </c>
      <c r="E215" s="38" t="s">
        <v>3312</v>
      </c>
    </row>
    <row r="216" spans="1:5">
      <c r="A216" s="38" t="s">
        <v>7409</v>
      </c>
      <c r="B216" s="35" t="s">
        <v>7410</v>
      </c>
      <c r="C216" s="38" t="s">
        <v>7411</v>
      </c>
      <c r="D216" s="38" t="s">
        <v>7409</v>
      </c>
      <c r="E216" s="38" t="s">
        <v>7412</v>
      </c>
    </row>
    <row r="217" spans="1:5">
      <c r="A217" s="38" t="s">
        <v>8282</v>
      </c>
      <c r="B217" s="35" t="s">
        <v>8283</v>
      </c>
      <c r="C217" s="38" t="s">
        <v>8284</v>
      </c>
      <c r="D217" s="38" t="s">
        <v>8282</v>
      </c>
      <c r="E217" s="38" t="s">
        <v>8285</v>
      </c>
    </row>
    <row r="218" spans="1:5">
      <c r="A218" s="38" t="s">
        <v>6169</v>
      </c>
      <c r="B218" s="35" t="s">
        <v>616</v>
      </c>
      <c r="C218" s="38" t="s">
        <v>3346</v>
      </c>
      <c r="D218" s="38" t="s">
        <v>6169</v>
      </c>
      <c r="E218" s="38" t="s">
        <v>6170</v>
      </c>
    </row>
    <row r="219" spans="1:5">
      <c r="A219" s="38" t="s">
        <v>8286</v>
      </c>
      <c r="B219" s="35" t="s">
        <v>8287</v>
      </c>
      <c r="C219" s="38" t="s">
        <v>8288</v>
      </c>
      <c r="D219" s="38" t="s">
        <v>8286</v>
      </c>
      <c r="E219" s="38" t="s">
        <v>8289</v>
      </c>
    </row>
    <row r="220" spans="1:5">
      <c r="A220" s="38" t="s">
        <v>8290</v>
      </c>
      <c r="B220" s="35" t="s">
        <v>8291</v>
      </c>
      <c r="C220" s="38" t="s">
        <v>3357</v>
      </c>
      <c r="D220" s="38" t="s">
        <v>8290</v>
      </c>
      <c r="E220" s="38" t="s">
        <v>8292</v>
      </c>
    </row>
    <row r="221" spans="1:5">
      <c r="A221" s="38" t="s">
        <v>7429</v>
      </c>
      <c r="B221" s="35" t="s">
        <v>7430</v>
      </c>
      <c r="C221" s="38" t="s">
        <v>7431</v>
      </c>
      <c r="D221" s="38" t="s">
        <v>7429</v>
      </c>
      <c r="E221" s="38" t="s">
        <v>7432</v>
      </c>
    </row>
    <row r="222" spans="1:5">
      <c r="A222" s="38" t="s">
        <v>3376</v>
      </c>
      <c r="B222" s="35" t="s">
        <v>624</v>
      </c>
      <c r="C222" s="38" t="s">
        <v>3377</v>
      </c>
      <c r="D222" s="38" t="s">
        <v>3376</v>
      </c>
      <c r="E222" s="38" t="s">
        <v>3378</v>
      </c>
    </row>
    <row r="223" spans="1:5">
      <c r="A223" s="38" t="s">
        <v>3382</v>
      </c>
      <c r="B223" s="35" t="s">
        <v>626</v>
      </c>
      <c r="C223" s="38" t="s">
        <v>3380</v>
      </c>
      <c r="D223" s="38" t="s">
        <v>3382</v>
      </c>
      <c r="E223" s="38" t="s">
        <v>3383</v>
      </c>
    </row>
    <row r="224" spans="1:5">
      <c r="A224" s="38" t="s">
        <v>7443</v>
      </c>
      <c r="B224" s="35" t="s">
        <v>7444</v>
      </c>
      <c r="C224" s="38" t="s">
        <v>7445</v>
      </c>
      <c r="D224" s="38" t="s">
        <v>7443</v>
      </c>
      <c r="E224" s="38" t="s">
        <v>7446</v>
      </c>
    </row>
    <row r="225" spans="1:5">
      <c r="A225" s="38" t="s">
        <v>6182</v>
      </c>
      <c r="B225" s="35" t="s">
        <v>628</v>
      </c>
      <c r="C225" s="38" t="s">
        <v>6183</v>
      </c>
      <c r="D225" s="38" t="s">
        <v>6182</v>
      </c>
      <c r="E225" s="38" t="s">
        <v>6184</v>
      </c>
    </row>
    <row r="226" spans="1:5">
      <c r="A226" s="38" t="s">
        <v>7458</v>
      </c>
      <c r="B226" s="35" t="s">
        <v>7459</v>
      </c>
      <c r="C226" s="38" t="s">
        <v>3423</v>
      </c>
      <c r="D226" s="38" t="s">
        <v>7458</v>
      </c>
      <c r="E226" s="38" t="s">
        <v>7460</v>
      </c>
    </row>
    <row r="227" spans="1:5">
      <c r="A227" s="38" t="s">
        <v>7461</v>
      </c>
      <c r="B227" s="35" t="s">
        <v>7462</v>
      </c>
      <c r="C227" s="38" t="s">
        <v>3423</v>
      </c>
      <c r="D227" s="38" t="s">
        <v>7461</v>
      </c>
      <c r="E227" s="38" t="s">
        <v>7463</v>
      </c>
    </row>
    <row r="228" spans="1:5">
      <c r="A228" s="38" t="s">
        <v>7464</v>
      </c>
      <c r="B228" s="35" t="s">
        <v>7465</v>
      </c>
      <c r="C228" s="38" t="s">
        <v>3423</v>
      </c>
      <c r="D228" s="38" t="s">
        <v>7464</v>
      </c>
      <c r="E228" s="38" t="s">
        <v>7466</v>
      </c>
    </row>
    <row r="229" spans="1:5">
      <c r="A229" s="38" t="s">
        <v>7467</v>
      </c>
      <c r="B229" s="35" t="s">
        <v>7468</v>
      </c>
      <c r="C229" s="38" t="s">
        <v>3423</v>
      </c>
      <c r="D229" s="38" t="s">
        <v>7467</v>
      </c>
      <c r="E229" s="38" t="s">
        <v>7469</v>
      </c>
    </row>
    <row r="230" spans="1:5">
      <c r="A230" s="38" t="s">
        <v>7473</v>
      </c>
      <c r="B230" s="35" t="s">
        <v>7474</v>
      </c>
      <c r="C230" s="38" t="s">
        <v>3423</v>
      </c>
      <c r="D230" s="38" t="s">
        <v>7473</v>
      </c>
      <c r="E230" s="38" t="s">
        <v>7475</v>
      </c>
    </row>
    <row r="231" spans="1:5">
      <c r="A231" s="38" t="s">
        <v>6189</v>
      </c>
      <c r="B231" s="35" t="s">
        <v>632</v>
      </c>
      <c r="C231" s="38" t="s">
        <v>3423</v>
      </c>
      <c r="D231" s="38" t="s">
        <v>6189</v>
      </c>
      <c r="E231" s="38" t="s">
        <v>6190</v>
      </c>
    </row>
    <row r="232" spans="1:5">
      <c r="A232" s="38" t="s">
        <v>3445</v>
      </c>
      <c r="B232" s="35" t="s">
        <v>634</v>
      </c>
      <c r="C232" s="38" t="s">
        <v>3446</v>
      </c>
      <c r="D232" s="38" t="s">
        <v>3445</v>
      </c>
      <c r="E232" s="38" t="s">
        <v>3447</v>
      </c>
    </row>
    <row r="233" spans="1:5">
      <c r="A233" s="38" t="s">
        <v>3448</v>
      </c>
      <c r="B233" s="35" t="s">
        <v>635</v>
      </c>
      <c r="C233" s="38" t="s">
        <v>3449</v>
      </c>
      <c r="D233" s="38" t="s">
        <v>3448</v>
      </c>
      <c r="E233" s="38" t="s">
        <v>3450</v>
      </c>
    </row>
    <row r="234" spans="1:5">
      <c r="A234" s="38" t="s">
        <v>3472</v>
      </c>
      <c r="B234" s="35" t="s">
        <v>637</v>
      </c>
      <c r="C234" s="38" t="s">
        <v>3473</v>
      </c>
      <c r="D234" s="38" t="s">
        <v>3472</v>
      </c>
      <c r="E234" s="38" t="s">
        <v>3474</v>
      </c>
    </row>
    <row r="235" spans="1:5">
      <c r="A235" s="38" t="s">
        <v>7488</v>
      </c>
      <c r="B235" s="35" t="s">
        <v>7489</v>
      </c>
      <c r="C235" s="38" t="s">
        <v>3483</v>
      </c>
      <c r="D235" s="38" t="s">
        <v>7488</v>
      </c>
      <c r="E235" s="38" t="s">
        <v>7490</v>
      </c>
    </row>
    <row r="236" spans="1:5">
      <c r="A236" s="38" t="s">
        <v>7491</v>
      </c>
      <c r="B236" s="35" t="s">
        <v>7492</v>
      </c>
      <c r="C236" s="38" t="s">
        <v>7493</v>
      </c>
      <c r="D236" s="38" t="s">
        <v>7491</v>
      </c>
      <c r="E236" s="38" t="s">
        <v>7494</v>
      </c>
    </row>
    <row r="237" spans="1:5">
      <c r="A237" s="38" t="s">
        <v>46</v>
      </c>
      <c r="B237" s="35" t="s">
        <v>343</v>
      </c>
      <c r="C237" s="38" t="s">
        <v>3485</v>
      </c>
      <c r="D237" s="38" t="s">
        <v>46</v>
      </c>
      <c r="E237" s="38" t="s">
        <v>3486</v>
      </c>
    </row>
    <row r="238" spans="1:5">
      <c r="A238" s="38" t="s">
        <v>8293</v>
      </c>
      <c r="B238" s="35" t="s">
        <v>8294</v>
      </c>
      <c r="C238" s="38" t="s">
        <v>7497</v>
      </c>
      <c r="D238" s="38" t="s">
        <v>8293</v>
      </c>
      <c r="E238" s="38" t="s">
        <v>8295</v>
      </c>
    </row>
    <row r="239" spans="1:5">
      <c r="A239" s="38" t="s">
        <v>7499</v>
      </c>
      <c r="B239" s="35" t="s">
        <v>7500</v>
      </c>
      <c r="C239" s="38"/>
      <c r="D239" s="38" t="s">
        <v>7499</v>
      </c>
      <c r="E239" s="38" t="s">
        <v>7501</v>
      </c>
    </row>
    <row r="240" spans="1:5">
      <c r="A240" s="38" t="s">
        <v>7502</v>
      </c>
      <c r="B240" s="35" t="s">
        <v>7503</v>
      </c>
      <c r="C240" s="38"/>
      <c r="D240" s="38" t="s">
        <v>7502</v>
      </c>
      <c r="E240" s="38" t="s">
        <v>7504</v>
      </c>
    </row>
    <row r="241" spans="1:5">
      <c r="A241" s="38" t="s">
        <v>3502</v>
      </c>
      <c r="B241" s="35" t="s">
        <v>640</v>
      </c>
      <c r="C241" s="38" t="s">
        <v>3503</v>
      </c>
      <c r="D241" s="38" t="s">
        <v>3502</v>
      </c>
      <c r="E241" s="38" t="s">
        <v>3504</v>
      </c>
    </row>
    <row r="242" spans="1:5">
      <c r="A242" s="38" t="s">
        <v>7511</v>
      </c>
      <c r="B242" s="35" t="s">
        <v>7512</v>
      </c>
      <c r="C242" s="38" t="s">
        <v>7513</v>
      </c>
      <c r="D242" s="38" t="s">
        <v>7511</v>
      </c>
      <c r="E242" s="38" t="s">
        <v>7514</v>
      </c>
    </row>
    <row r="243" spans="1:5">
      <c r="A243" s="38" t="s">
        <v>7530</v>
      </c>
      <c r="B243" s="35" t="s">
        <v>7531</v>
      </c>
      <c r="C243" s="38" t="s">
        <v>7532</v>
      </c>
      <c r="D243" s="38" t="s">
        <v>7530</v>
      </c>
      <c r="E243" s="38" t="s">
        <v>7533</v>
      </c>
    </row>
    <row r="244" spans="1:5">
      <c r="A244" s="38" t="s">
        <v>3534</v>
      </c>
      <c r="B244" s="35" t="s">
        <v>642</v>
      </c>
      <c r="C244" s="38" t="s">
        <v>3535</v>
      </c>
      <c r="D244" s="38" t="s">
        <v>3534</v>
      </c>
      <c r="E244" s="38" t="s">
        <v>3536</v>
      </c>
    </row>
    <row r="245" spans="1:5">
      <c r="A245" s="38" t="s">
        <v>3545</v>
      </c>
      <c r="B245" s="35" t="s">
        <v>644</v>
      </c>
      <c r="C245" s="38" t="s">
        <v>3546</v>
      </c>
      <c r="D245" s="38" t="s">
        <v>3545</v>
      </c>
      <c r="E245" s="38" t="s">
        <v>3547</v>
      </c>
    </row>
    <row r="246" spans="1:5">
      <c r="A246" s="38" t="s">
        <v>7545</v>
      </c>
      <c r="B246" s="35" t="s">
        <v>7546</v>
      </c>
      <c r="C246" s="38" t="s">
        <v>7543</v>
      </c>
      <c r="D246" s="38" t="s">
        <v>7545</v>
      </c>
      <c r="E246" s="38" t="s">
        <v>7547</v>
      </c>
    </row>
    <row r="247" spans="1:5">
      <c r="A247" s="38" t="s">
        <v>7548</v>
      </c>
      <c r="B247" s="35" t="s">
        <v>7549</v>
      </c>
      <c r="C247" s="38" t="s">
        <v>7543</v>
      </c>
      <c r="D247" s="38" t="s">
        <v>7548</v>
      </c>
      <c r="E247" s="38" t="s">
        <v>7550</v>
      </c>
    </row>
    <row r="248" spans="1:5">
      <c r="A248" s="38" t="s">
        <v>8296</v>
      </c>
      <c r="B248" s="35" t="s">
        <v>8297</v>
      </c>
      <c r="C248" s="38" t="s">
        <v>7543</v>
      </c>
      <c r="D248" s="38" t="s">
        <v>8296</v>
      </c>
      <c r="E248" s="38" t="s">
        <v>8298</v>
      </c>
    </row>
    <row r="249" spans="1:5">
      <c r="A249" s="38" t="s">
        <v>3565</v>
      </c>
      <c r="B249" s="35" t="s">
        <v>137</v>
      </c>
      <c r="C249" s="38" t="s">
        <v>3566</v>
      </c>
      <c r="D249" s="38" t="s">
        <v>3565</v>
      </c>
      <c r="E249" s="38" t="s">
        <v>3567</v>
      </c>
    </row>
    <row r="250" spans="1:5">
      <c r="A250" s="38" t="s">
        <v>7557</v>
      </c>
      <c r="B250" s="35" t="s">
        <v>7558</v>
      </c>
      <c r="C250" s="38" t="s">
        <v>3575</v>
      </c>
      <c r="D250" s="38" t="s">
        <v>7557</v>
      </c>
      <c r="E250" s="38" t="s">
        <v>7559</v>
      </c>
    </row>
    <row r="251" spans="1:5">
      <c r="A251" s="38" t="s">
        <v>6226</v>
      </c>
      <c r="B251" s="35" t="s">
        <v>646</v>
      </c>
      <c r="C251" s="38" t="s">
        <v>3575</v>
      </c>
      <c r="D251" s="38" t="s">
        <v>6226</v>
      </c>
      <c r="E251" s="38" t="s">
        <v>6227</v>
      </c>
    </row>
    <row r="252" spans="1:5">
      <c r="A252" s="38" t="s">
        <v>7560</v>
      </c>
      <c r="B252" s="35" t="s">
        <v>7561</v>
      </c>
      <c r="C252" s="38" t="s">
        <v>3575</v>
      </c>
      <c r="D252" s="38" t="s">
        <v>7560</v>
      </c>
      <c r="E252" s="38" t="s">
        <v>7562</v>
      </c>
    </row>
    <row r="253" spans="1:5">
      <c r="A253" s="38" t="s">
        <v>7563</v>
      </c>
      <c r="B253" s="35" t="s">
        <v>7564</v>
      </c>
      <c r="C253" s="38" t="s">
        <v>3575</v>
      </c>
      <c r="D253" s="38" t="s">
        <v>7563</v>
      </c>
      <c r="E253" s="38" t="s">
        <v>7565</v>
      </c>
    </row>
    <row r="254" spans="1:5">
      <c r="A254" s="38" t="s">
        <v>7566</v>
      </c>
      <c r="B254" s="35" t="s">
        <v>7567</v>
      </c>
      <c r="C254" s="38" t="s">
        <v>3575</v>
      </c>
      <c r="D254" s="38" t="s">
        <v>7566</v>
      </c>
      <c r="E254" s="38" t="s">
        <v>7568</v>
      </c>
    </row>
    <row r="255" spans="1:5">
      <c r="A255" s="38" t="s">
        <v>7573</v>
      </c>
      <c r="B255" s="35" t="s">
        <v>7574</v>
      </c>
      <c r="C255" s="38" t="s">
        <v>7575</v>
      </c>
      <c r="D255" s="38" t="s">
        <v>7573</v>
      </c>
      <c r="E255" s="38" t="s">
        <v>7576</v>
      </c>
    </row>
    <row r="256" spans="1:5">
      <c r="A256" s="38" t="s">
        <v>3599</v>
      </c>
      <c r="B256" s="35" t="s">
        <v>651</v>
      </c>
      <c r="C256" s="38" t="s">
        <v>3600</v>
      </c>
      <c r="D256" s="38" t="s">
        <v>3599</v>
      </c>
      <c r="E256" s="38" t="s">
        <v>3601</v>
      </c>
    </row>
    <row r="257" spans="1:5">
      <c r="A257" s="38" t="s">
        <v>7587</v>
      </c>
      <c r="B257" s="35" t="s">
        <v>7588</v>
      </c>
      <c r="C257" s="38" t="s">
        <v>3600</v>
      </c>
      <c r="D257" s="38" t="s">
        <v>7587</v>
      </c>
      <c r="E257" s="38" t="s">
        <v>7589</v>
      </c>
    </row>
    <row r="258" spans="1:5">
      <c r="A258" s="38" t="s">
        <v>3631</v>
      </c>
      <c r="B258" s="35" t="s">
        <v>57</v>
      </c>
      <c r="C258" s="38" t="s">
        <v>3632</v>
      </c>
      <c r="D258" s="38" t="s">
        <v>3631</v>
      </c>
      <c r="E258" s="38" t="s">
        <v>3633</v>
      </c>
    </row>
    <row r="259" spans="1:5">
      <c r="A259" s="38" t="s">
        <v>3651</v>
      </c>
      <c r="B259" s="35" t="s">
        <v>653</v>
      </c>
      <c r="C259" s="38" t="s">
        <v>3643</v>
      </c>
      <c r="D259" s="38" t="s">
        <v>3651</v>
      </c>
      <c r="E259" s="38" t="s">
        <v>3652</v>
      </c>
    </row>
    <row r="260" spans="1:5">
      <c r="A260" s="38" t="s">
        <v>3656</v>
      </c>
      <c r="B260" s="35" t="s">
        <v>654</v>
      </c>
      <c r="C260" s="38" t="s">
        <v>3643</v>
      </c>
      <c r="D260" s="38" t="s">
        <v>3656</v>
      </c>
      <c r="E260" s="38" t="s">
        <v>3657</v>
      </c>
    </row>
    <row r="261" spans="1:5">
      <c r="A261" s="38" t="s">
        <v>3658</v>
      </c>
      <c r="B261" s="35" t="s">
        <v>655</v>
      </c>
      <c r="C261" s="38" t="s">
        <v>3643</v>
      </c>
      <c r="D261" s="38" t="s">
        <v>3658</v>
      </c>
      <c r="E261" s="38" t="s">
        <v>3659</v>
      </c>
    </row>
    <row r="262" spans="1:5">
      <c r="A262" s="38" t="s">
        <v>3660</v>
      </c>
      <c r="B262" s="35" t="s">
        <v>657</v>
      </c>
      <c r="C262" s="38" t="s">
        <v>3661</v>
      </c>
      <c r="D262" s="38" t="s">
        <v>3660</v>
      </c>
      <c r="E262" s="38" t="s">
        <v>3662</v>
      </c>
    </row>
    <row r="263" spans="1:5">
      <c r="A263" s="38" t="s">
        <v>3663</v>
      </c>
      <c r="B263" s="35" t="s">
        <v>20</v>
      </c>
      <c r="C263" s="38" t="s">
        <v>3664</v>
      </c>
      <c r="D263" s="38" t="s">
        <v>3663</v>
      </c>
      <c r="E263" s="38" t="s">
        <v>3665</v>
      </c>
    </row>
    <row r="264" spans="1:5">
      <c r="A264" s="38" t="s">
        <v>3669</v>
      </c>
      <c r="B264" s="35" t="s">
        <v>659</v>
      </c>
      <c r="C264" s="38" t="s">
        <v>3670</v>
      </c>
      <c r="D264" s="38" t="s">
        <v>3669</v>
      </c>
      <c r="E264" s="38" t="s">
        <v>3671</v>
      </c>
    </row>
    <row r="265" spans="1:5">
      <c r="A265" s="38" t="s">
        <v>3672</v>
      </c>
      <c r="B265" s="35" t="s">
        <v>660</v>
      </c>
      <c r="C265" s="38" t="s">
        <v>3673</v>
      </c>
      <c r="D265" s="38" t="s">
        <v>3672</v>
      </c>
      <c r="E265" s="38" t="s">
        <v>3674</v>
      </c>
    </row>
    <row r="266" spans="1:5">
      <c r="A266" s="38" t="s">
        <v>3690</v>
      </c>
      <c r="B266" s="35" t="s">
        <v>663</v>
      </c>
      <c r="C266" s="38" t="s">
        <v>3691</v>
      </c>
      <c r="D266" s="38" t="s">
        <v>3690</v>
      </c>
      <c r="E266" s="38" t="s">
        <v>3692</v>
      </c>
    </row>
    <row r="267" spans="1:5">
      <c r="A267" s="38" t="s">
        <v>8299</v>
      </c>
      <c r="B267" s="35" t="s">
        <v>8300</v>
      </c>
      <c r="C267" s="38" t="s">
        <v>8301</v>
      </c>
      <c r="D267" s="38" t="s">
        <v>8299</v>
      </c>
      <c r="E267" s="38" t="s">
        <v>8302</v>
      </c>
    </row>
    <row r="268" spans="1:5">
      <c r="A268" s="38" t="s">
        <v>7608</v>
      </c>
      <c r="B268" s="35" t="s">
        <v>7609</v>
      </c>
      <c r="C268" s="38" t="s">
        <v>7610</v>
      </c>
      <c r="D268" s="38" t="s">
        <v>7608</v>
      </c>
      <c r="E268" s="38" t="s">
        <v>7611</v>
      </c>
    </row>
    <row r="269" spans="1:5">
      <c r="A269" s="38" t="s">
        <v>8303</v>
      </c>
      <c r="B269" s="35" t="s">
        <v>8304</v>
      </c>
      <c r="C269" s="38" t="s">
        <v>3715</v>
      </c>
      <c r="D269" s="38" t="s">
        <v>8303</v>
      </c>
      <c r="E269" s="38" t="s">
        <v>8305</v>
      </c>
    </row>
    <row r="270" spans="1:5">
      <c r="A270" s="38" t="s">
        <v>3720</v>
      </c>
      <c r="B270" s="35" t="s">
        <v>665</v>
      </c>
      <c r="C270" s="38" t="s">
        <v>3721</v>
      </c>
      <c r="D270" s="38" t="s">
        <v>3720</v>
      </c>
      <c r="E270" s="38" t="s">
        <v>3722</v>
      </c>
    </row>
    <row r="271" spans="1:5">
      <c r="A271" s="38" t="s">
        <v>3730</v>
      </c>
      <c r="B271" s="35" t="s">
        <v>306</v>
      </c>
      <c r="C271" s="38" t="s">
        <v>3731</v>
      </c>
      <c r="D271" s="38" t="s">
        <v>3730</v>
      </c>
      <c r="E271" s="38" t="s">
        <v>3732</v>
      </c>
    </row>
    <row r="272" spans="1:5">
      <c r="A272" s="38" t="s">
        <v>3747</v>
      </c>
      <c r="B272" s="35" t="s">
        <v>668</v>
      </c>
      <c r="C272" s="38" t="s">
        <v>3748</v>
      </c>
      <c r="D272" s="38" t="s">
        <v>3747</v>
      </c>
      <c r="E272" s="38" t="s">
        <v>3749</v>
      </c>
    </row>
    <row r="273" spans="1:5">
      <c r="A273" s="38" t="s">
        <v>3761</v>
      </c>
      <c r="B273" s="35" t="s">
        <v>133</v>
      </c>
      <c r="C273" s="38" t="s">
        <v>3748</v>
      </c>
      <c r="D273" s="38" t="s">
        <v>3761</v>
      </c>
      <c r="E273" s="38" t="s">
        <v>3762</v>
      </c>
    </row>
    <row r="274" spans="1:5">
      <c r="A274" s="38" t="s">
        <v>7615</v>
      </c>
      <c r="B274" s="35" t="s">
        <v>7616</v>
      </c>
      <c r="C274" s="38" t="s">
        <v>3783</v>
      </c>
      <c r="D274" s="38" t="s">
        <v>7615</v>
      </c>
      <c r="E274" s="38" t="s">
        <v>7617</v>
      </c>
    </row>
    <row r="275" spans="1:5">
      <c r="A275" s="38" t="s">
        <v>7622</v>
      </c>
      <c r="B275" s="35" t="s">
        <v>7623</v>
      </c>
      <c r="C275" s="38" t="s">
        <v>3797</v>
      </c>
      <c r="D275" s="38" t="s">
        <v>7622</v>
      </c>
      <c r="E275" s="38" t="s">
        <v>7624</v>
      </c>
    </row>
    <row r="276" spans="1:5">
      <c r="A276" s="38" t="s">
        <v>3831</v>
      </c>
      <c r="B276" s="35" t="s">
        <v>673</v>
      </c>
      <c r="C276" s="38" t="s">
        <v>3832</v>
      </c>
      <c r="D276" s="38" t="s">
        <v>3831</v>
      </c>
      <c r="E276" s="38" t="s">
        <v>3833</v>
      </c>
    </row>
    <row r="277" spans="1:5">
      <c r="A277" s="38" t="s">
        <v>7637</v>
      </c>
      <c r="B277" s="35" t="s">
        <v>7638</v>
      </c>
      <c r="C277" s="38" t="s">
        <v>7639</v>
      </c>
      <c r="D277" s="38" t="s">
        <v>7637</v>
      </c>
      <c r="E277" s="38" t="s">
        <v>7640</v>
      </c>
    </row>
    <row r="278" spans="1:5">
      <c r="A278" s="38" t="s">
        <v>7645</v>
      </c>
      <c r="B278" s="35" t="s">
        <v>7646</v>
      </c>
      <c r="C278" s="38" t="s">
        <v>3835</v>
      </c>
      <c r="D278" s="38" t="s">
        <v>7645</v>
      </c>
      <c r="E278" s="38" t="s">
        <v>7647</v>
      </c>
    </row>
    <row r="279" spans="1:5">
      <c r="A279" s="38" t="s">
        <v>3834</v>
      </c>
      <c r="B279" s="35" t="s">
        <v>205</v>
      </c>
      <c r="C279" s="38" t="s">
        <v>3835</v>
      </c>
      <c r="D279" s="38" t="s">
        <v>3834</v>
      </c>
      <c r="E279" s="38" t="s">
        <v>3836</v>
      </c>
    </row>
    <row r="280" spans="1:5">
      <c r="A280" s="38" t="s">
        <v>6284</v>
      </c>
      <c r="B280" s="35" t="s">
        <v>675</v>
      </c>
      <c r="C280" s="38" t="s">
        <v>3839</v>
      </c>
      <c r="D280" s="38" t="s">
        <v>6284</v>
      </c>
      <c r="E280" s="38" t="s">
        <v>6285</v>
      </c>
    </row>
    <row r="281" spans="1:5">
      <c r="A281" s="38" t="s">
        <v>3850</v>
      </c>
      <c r="B281" s="35" t="s">
        <v>677</v>
      </c>
      <c r="C281" s="38" t="s">
        <v>3851</v>
      </c>
      <c r="D281" s="38" t="s">
        <v>3850</v>
      </c>
      <c r="E281" s="38" t="s">
        <v>3852</v>
      </c>
    </row>
    <row r="282" spans="1:5">
      <c r="A282" s="38" t="s">
        <v>3859</v>
      </c>
      <c r="B282" s="35" t="s">
        <v>679</v>
      </c>
      <c r="C282" s="38" t="s">
        <v>3860</v>
      </c>
      <c r="D282" s="38" t="s">
        <v>3859</v>
      </c>
      <c r="E282" s="38" t="s">
        <v>3861</v>
      </c>
    </row>
    <row r="283" spans="1:5">
      <c r="A283" s="38" t="s">
        <v>3862</v>
      </c>
      <c r="B283" s="35" t="s">
        <v>680</v>
      </c>
      <c r="C283" s="38" t="s">
        <v>3860</v>
      </c>
      <c r="D283" s="38" t="s">
        <v>3862</v>
      </c>
      <c r="E283" s="38" t="s">
        <v>3863</v>
      </c>
    </row>
    <row r="284" spans="1:5">
      <c r="A284" s="38" t="s">
        <v>6288</v>
      </c>
      <c r="B284" s="35" t="s">
        <v>682</v>
      </c>
      <c r="C284" s="38" t="s">
        <v>3880</v>
      </c>
      <c r="D284" s="38" t="s">
        <v>6288</v>
      </c>
      <c r="E284" s="38" t="s">
        <v>6289</v>
      </c>
    </row>
    <row r="285" spans="1:5">
      <c r="A285" s="38" t="s">
        <v>7652</v>
      </c>
      <c r="B285" s="35" t="s">
        <v>7653</v>
      </c>
      <c r="C285" s="38" t="s">
        <v>7654</v>
      </c>
      <c r="D285" s="38" t="s">
        <v>7652</v>
      </c>
      <c r="E285" s="38" t="s">
        <v>7655</v>
      </c>
    </row>
    <row r="286" spans="1:5">
      <c r="A286" s="38" t="s">
        <v>8306</v>
      </c>
      <c r="B286" s="35" t="s">
        <v>8307</v>
      </c>
      <c r="C286" s="38" t="s">
        <v>3911</v>
      </c>
      <c r="D286" s="38" t="s">
        <v>8306</v>
      </c>
      <c r="E286" s="38" t="s">
        <v>8308</v>
      </c>
    </row>
    <row r="287" spans="1:5">
      <c r="A287" s="38" t="s">
        <v>7663</v>
      </c>
      <c r="B287" s="35" t="s">
        <v>7664</v>
      </c>
      <c r="C287" s="38"/>
      <c r="D287" s="38" t="s">
        <v>7663</v>
      </c>
      <c r="E287" s="38" t="s">
        <v>7665</v>
      </c>
    </row>
    <row r="288" spans="1:5">
      <c r="A288" s="38" t="s">
        <v>8309</v>
      </c>
      <c r="B288" s="35" t="s">
        <v>8310</v>
      </c>
      <c r="C288" s="38"/>
      <c r="D288" s="38" t="s">
        <v>8309</v>
      </c>
      <c r="E288" s="38" t="s">
        <v>8311</v>
      </c>
    </row>
    <row r="289" spans="1:5">
      <c r="A289" s="38" t="s">
        <v>7666</v>
      </c>
      <c r="B289" s="35" t="s">
        <v>7667</v>
      </c>
      <c r="C289" s="38" t="s">
        <v>3935</v>
      </c>
      <c r="D289" s="38" t="s">
        <v>7666</v>
      </c>
      <c r="E289" s="38" t="s">
        <v>7668</v>
      </c>
    </row>
    <row r="290" spans="1:5">
      <c r="A290" s="38" t="s">
        <v>3934</v>
      </c>
      <c r="B290" s="35" t="s">
        <v>686</v>
      </c>
      <c r="C290" s="38" t="s">
        <v>3935</v>
      </c>
      <c r="D290" s="38" t="s">
        <v>3934</v>
      </c>
      <c r="E290" s="38" t="s">
        <v>3936</v>
      </c>
    </row>
    <row r="291" spans="1:5">
      <c r="A291" s="38" t="s">
        <v>3947</v>
      </c>
      <c r="B291" s="35" t="s">
        <v>688</v>
      </c>
      <c r="C291" s="38" t="s">
        <v>3948</v>
      </c>
      <c r="D291" s="38" t="s">
        <v>3947</v>
      </c>
      <c r="E291" s="38" t="s">
        <v>3949</v>
      </c>
    </row>
    <row r="292" spans="1:5">
      <c r="A292" s="38" t="s">
        <v>3953</v>
      </c>
      <c r="B292" s="35" t="s">
        <v>690</v>
      </c>
      <c r="C292" s="38" t="s">
        <v>3954</v>
      </c>
      <c r="D292" s="38" t="s">
        <v>3953</v>
      </c>
      <c r="E292" s="38" t="s">
        <v>3955</v>
      </c>
    </row>
    <row r="293" spans="1:5">
      <c r="A293" s="38" t="s">
        <v>3989</v>
      </c>
      <c r="B293" s="35" t="s">
        <v>694</v>
      </c>
      <c r="C293" s="38" t="s">
        <v>3987</v>
      </c>
      <c r="D293" s="38" t="s">
        <v>3989</v>
      </c>
      <c r="E293" s="38" t="s">
        <v>3990</v>
      </c>
    </row>
    <row r="294" spans="1:5">
      <c r="A294" s="38" t="s">
        <v>3994</v>
      </c>
      <c r="B294" s="35" t="s">
        <v>696</v>
      </c>
      <c r="C294" s="38" t="s">
        <v>3992</v>
      </c>
      <c r="D294" s="38" t="s">
        <v>3994</v>
      </c>
      <c r="E294" s="38" t="s">
        <v>3995</v>
      </c>
    </row>
    <row r="295" spans="1:5">
      <c r="A295" s="38" t="s">
        <v>8312</v>
      </c>
      <c r="B295" s="35" t="s">
        <v>259</v>
      </c>
      <c r="C295" s="38" t="s">
        <v>8313</v>
      </c>
      <c r="D295" s="38" t="s">
        <v>8312</v>
      </c>
      <c r="E295" s="38" t="s">
        <v>8314</v>
      </c>
    </row>
    <row r="296" spans="1:5">
      <c r="A296" s="38" t="s">
        <v>8315</v>
      </c>
      <c r="B296" s="35" t="s">
        <v>8316</v>
      </c>
      <c r="C296" s="38" t="s">
        <v>8317</v>
      </c>
      <c r="D296" s="38" t="s">
        <v>8315</v>
      </c>
      <c r="E296" s="38" t="s">
        <v>8318</v>
      </c>
    </row>
    <row r="297" spans="1:5">
      <c r="A297" s="38" t="s">
        <v>4071</v>
      </c>
      <c r="B297" s="35" t="s">
        <v>699</v>
      </c>
      <c r="C297" s="38" t="s">
        <v>4072</v>
      </c>
      <c r="D297" s="38" t="s">
        <v>4071</v>
      </c>
      <c r="E297" s="38" t="s">
        <v>4073</v>
      </c>
    </row>
    <row r="298" spans="1:5">
      <c r="A298" s="38" t="s">
        <v>4092</v>
      </c>
      <c r="B298" s="35" t="s">
        <v>700</v>
      </c>
      <c r="C298" s="38" t="s">
        <v>4093</v>
      </c>
      <c r="D298" s="38" t="s">
        <v>4092</v>
      </c>
      <c r="E298" s="38" t="s">
        <v>4094</v>
      </c>
    </row>
    <row r="299" spans="1:5">
      <c r="A299" s="38" t="s">
        <v>4095</v>
      </c>
      <c r="B299" s="35" t="s">
        <v>701</v>
      </c>
      <c r="C299" s="38" t="s">
        <v>4093</v>
      </c>
      <c r="D299" s="38" t="s">
        <v>4095</v>
      </c>
      <c r="E299" s="38" t="s">
        <v>4096</v>
      </c>
    </row>
    <row r="300" spans="1:5">
      <c r="A300" s="38" t="s">
        <v>4100</v>
      </c>
      <c r="B300" s="35" t="s">
        <v>170</v>
      </c>
      <c r="C300" s="38" t="s">
        <v>4093</v>
      </c>
      <c r="D300" s="38" t="s">
        <v>4100</v>
      </c>
      <c r="E300" s="38" t="s">
        <v>4101</v>
      </c>
    </row>
    <row r="301" spans="1:5">
      <c r="A301" s="38" t="s">
        <v>6327</v>
      </c>
      <c r="B301" s="35" t="s">
        <v>702</v>
      </c>
      <c r="C301" s="38" t="s">
        <v>4112</v>
      </c>
      <c r="D301" s="38" t="s">
        <v>6327</v>
      </c>
      <c r="E301" s="38" t="s">
        <v>6328</v>
      </c>
    </row>
    <row r="302" spans="1:5">
      <c r="A302" s="38" t="s">
        <v>8319</v>
      </c>
      <c r="B302" s="35" t="s">
        <v>8320</v>
      </c>
      <c r="C302" s="38" t="s">
        <v>4112</v>
      </c>
      <c r="D302" s="38" t="s">
        <v>8319</v>
      </c>
      <c r="E302" s="38" t="s">
        <v>8321</v>
      </c>
    </row>
    <row r="303" spans="1:5">
      <c r="A303" s="38" t="s">
        <v>4129</v>
      </c>
      <c r="B303" s="35" t="s">
        <v>705</v>
      </c>
      <c r="C303" s="38" t="s">
        <v>4127</v>
      </c>
      <c r="D303" s="38" t="s">
        <v>4129</v>
      </c>
      <c r="E303" s="38" t="s">
        <v>4130</v>
      </c>
    </row>
    <row r="304" spans="1:5">
      <c r="A304" s="38" t="s">
        <v>7676</v>
      </c>
      <c r="B304" s="35" t="s">
        <v>7677</v>
      </c>
      <c r="C304" s="38" t="s">
        <v>7674</v>
      </c>
      <c r="D304" s="38" t="s">
        <v>7676</v>
      </c>
      <c r="E304" s="38" t="s">
        <v>7678</v>
      </c>
    </row>
    <row r="305" spans="1:5">
      <c r="A305" s="38" t="s">
        <v>6354</v>
      </c>
      <c r="B305" s="35" t="s">
        <v>184</v>
      </c>
      <c r="C305" s="38" t="s">
        <v>4134</v>
      </c>
      <c r="D305" s="38" t="s">
        <v>6354</v>
      </c>
      <c r="E305" s="38" t="s">
        <v>6355</v>
      </c>
    </row>
    <row r="306" spans="1:5">
      <c r="A306" s="38" t="s">
        <v>6356</v>
      </c>
      <c r="B306" s="35" t="s">
        <v>134</v>
      </c>
      <c r="C306" s="38" t="s">
        <v>4134</v>
      </c>
      <c r="D306" s="38" t="s">
        <v>6356</v>
      </c>
      <c r="E306" s="38" t="s">
        <v>6357</v>
      </c>
    </row>
    <row r="307" spans="1:5">
      <c r="A307" s="38" t="s">
        <v>6369</v>
      </c>
      <c r="B307" s="35" t="s">
        <v>212</v>
      </c>
      <c r="C307" s="38" t="s">
        <v>4134</v>
      </c>
      <c r="D307" s="38" t="s">
        <v>6369</v>
      </c>
      <c r="E307" s="38" t="s">
        <v>6370</v>
      </c>
    </row>
    <row r="308" spans="1:5">
      <c r="A308" s="38" t="s">
        <v>4159</v>
      </c>
      <c r="B308" s="35" t="s">
        <v>709</v>
      </c>
      <c r="C308" s="38" t="s">
        <v>4160</v>
      </c>
      <c r="D308" s="38" t="s">
        <v>4159</v>
      </c>
      <c r="E308" s="38" t="s">
        <v>4161</v>
      </c>
    </row>
    <row r="309" spans="1:5">
      <c r="A309" s="38" t="s">
        <v>4162</v>
      </c>
      <c r="B309" s="35" t="s">
        <v>710</v>
      </c>
      <c r="C309" s="38" t="s">
        <v>4160</v>
      </c>
      <c r="D309" s="38" t="s">
        <v>4162</v>
      </c>
      <c r="E309" s="38" t="s">
        <v>4163</v>
      </c>
    </row>
    <row r="310" spans="1:5">
      <c r="A310" s="38" t="s">
        <v>4164</v>
      </c>
      <c r="B310" s="35" t="s">
        <v>711</v>
      </c>
      <c r="C310" s="38" t="s">
        <v>4160</v>
      </c>
      <c r="D310" s="38" t="s">
        <v>4164</v>
      </c>
      <c r="E310" s="38" t="s">
        <v>4165</v>
      </c>
    </row>
    <row r="311" spans="1:5">
      <c r="A311" s="38" t="s">
        <v>4172</v>
      </c>
      <c r="B311" s="35" t="s">
        <v>712</v>
      </c>
      <c r="C311" s="38" t="s">
        <v>4160</v>
      </c>
      <c r="D311" s="38" t="s">
        <v>4172</v>
      </c>
      <c r="E311" s="38" t="s">
        <v>4173</v>
      </c>
    </row>
    <row r="312" spans="1:5">
      <c r="A312" s="38" t="s">
        <v>6403</v>
      </c>
      <c r="B312" s="35" t="s">
        <v>714</v>
      </c>
      <c r="C312" s="38" t="s">
        <v>6404</v>
      </c>
      <c r="D312" s="38" t="s">
        <v>6403</v>
      </c>
      <c r="E312" s="38" t="s">
        <v>6405</v>
      </c>
    </row>
    <row r="313" spans="1:5">
      <c r="A313" s="38" t="s">
        <v>6415</v>
      </c>
      <c r="B313" s="35" t="s">
        <v>293</v>
      </c>
      <c r="C313" s="38" t="s">
        <v>4198</v>
      </c>
      <c r="D313" s="38" t="s">
        <v>6415</v>
      </c>
      <c r="E313" s="38" t="s">
        <v>6416</v>
      </c>
    </row>
    <row r="314" spans="1:5">
      <c r="A314" s="38" t="s">
        <v>6417</v>
      </c>
      <c r="B314" s="35" t="s">
        <v>715</v>
      </c>
      <c r="C314" s="38" t="s">
        <v>4198</v>
      </c>
      <c r="D314" s="38" t="s">
        <v>6417</v>
      </c>
      <c r="E314" s="38" t="s">
        <v>6418</v>
      </c>
    </row>
    <row r="315" spans="1:5">
      <c r="A315" s="38" t="s">
        <v>4200</v>
      </c>
      <c r="B315" s="35" t="s">
        <v>289</v>
      </c>
      <c r="C315" s="38" t="s">
        <v>4198</v>
      </c>
      <c r="D315" s="38" t="s">
        <v>4200</v>
      </c>
      <c r="E315" s="38" t="s">
        <v>4201</v>
      </c>
    </row>
    <row r="316" spans="1:5">
      <c r="A316" s="38" t="s">
        <v>6419</v>
      </c>
      <c r="B316" s="35" t="s">
        <v>178</v>
      </c>
      <c r="C316" s="38" t="s">
        <v>4198</v>
      </c>
      <c r="D316" s="38" t="s">
        <v>6419</v>
      </c>
      <c r="E316" s="38" t="s">
        <v>6420</v>
      </c>
    </row>
    <row r="317" spans="1:5">
      <c r="A317" s="38" t="s">
        <v>4202</v>
      </c>
      <c r="B317" s="35" t="s">
        <v>716</v>
      </c>
      <c r="C317" s="38" t="s">
        <v>4198</v>
      </c>
      <c r="D317" s="38" t="s">
        <v>4202</v>
      </c>
      <c r="E317" s="38" t="s">
        <v>4203</v>
      </c>
    </row>
    <row r="318" spans="1:5">
      <c r="A318" s="38" t="s">
        <v>6423</v>
      </c>
      <c r="B318" s="35" t="s">
        <v>200</v>
      </c>
      <c r="C318" s="38" t="s">
        <v>4198</v>
      </c>
      <c r="D318" s="38" t="s">
        <v>6423</v>
      </c>
      <c r="E318" s="38" t="s">
        <v>6424</v>
      </c>
    </row>
    <row r="319" spans="1:5">
      <c r="A319" s="38" t="s">
        <v>6425</v>
      </c>
      <c r="B319" s="35" t="s">
        <v>717</v>
      </c>
      <c r="C319" s="38" t="s">
        <v>4198</v>
      </c>
      <c r="D319" s="38" t="s">
        <v>6425</v>
      </c>
      <c r="E319" s="38" t="s">
        <v>6426</v>
      </c>
    </row>
    <row r="320" spans="1:5">
      <c r="A320" s="38" t="s">
        <v>4206</v>
      </c>
      <c r="B320" s="35" t="s">
        <v>364</v>
      </c>
      <c r="C320" s="38" t="s">
        <v>4198</v>
      </c>
      <c r="D320" s="38" t="s">
        <v>4206</v>
      </c>
      <c r="E320" s="38" t="s">
        <v>4207</v>
      </c>
    </row>
    <row r="321" spans="1:5">
      <c r="A321" s="38" t="s">
        <v>6427</v>
      </c>
      <c r="B321" s="35" t="s">
        <v>218</v>
      </c>
      <c r="C321" s="38" t="s">
        <v>4198</v>
      </c>
      <c r="D321" s="38" t="s">
        <v>6427</v>
      </c>
      <c r="E321" s="38" t="s">
        <v>6428</v>
      </c>
    </row>
    <row r="322" spans="1:5">
      <c r="A322" s="38" t="s">
        <v>6429</v>
      </c>
      <c r="B322" s="35" t="s">
        <v>257</v>
      </c>
      <c r="C322" s="38" t="s">
        <v>4198</v>
      </c>
      <c r="D322" s="38" t="s">
        <v>6429</v>
      </c>
      <c r="E322" s="38" t="s">
        <v>6430</v>
      </c>
    </row>
    <row r="323" spans="1:5">
      <c r="A323" s="38" t="s">
        <v>6433</v>
      </c>
      <c r="B323" s="35" t="s">
        <v>251</v>
      </c>
      <c r="C323" s="38" t="s">
        <v>4198</v>
      </c>
      <c r="D323" s="38" t="s">
        <v>6433</v>
      </c>
      <c r="E323" s="38" t="s">
        <v>6434</v>
      </c>
    </row>
    <row r="324" spans="1:5">
      <c r="A324" s="38" t="s">
        <v>4208</v>
      </c>
      <c r="B324" s="35" t="s">
        <v>279</v>
      </c>
      <c r="C324" s="38" t="s">
        <v>4198</v>
      </c>
      <c r="D324" s="38" t="s">
        <v>4208</v>
      </c>
      <c r="E324" s="38" t="s">
        <v>4209</v>
      </c>
    </row>
    <row r="325" spans="1:5">
      <c r="A325" s="38" t="s">
        <v>6437</v>
      </c>
      <c r="B325" s="35" t="s">
        <v>719</v>
      </c>
      <c r="C325" s="38" t="s">
        <v>4198</v>
      </c>
      <c r="D325" s="38" t="s">
        <v>6437</v>
      </c>
      <c r="E325" s="38" t="s">
        <v>6438</v>
      </c>
    </row>
    <row r="326" spans="1:5">
      <c r="A326" s="38" t="s">
        <v>4210</v>
      </c>
      <c r="B326" s="35" t="s">
        <v>720</v>
      </c>
      <c r="C326" s="38" t="s">
        <v>4198</v>
      </c>
      <c r="D326" s="38" t="s">
        <v>4210</v>
      </c>
      <c r="E326" s="38" t="s">
        <v>4211</v>
      </c>
    </row>
    <row r="327" spans="1:5">
      <c r="A327" s="38" t="s">
        <v>4212</v>
      </c>
      <c r="B327" s="35" t="s">
        <v>300</v>
      </c>
      <c r="C327" s="38" t="s">
        <v>4198</v>
      </c>
      <c r="D327" s="38" t="s">
        <v>4212</v>
      </c>
      <c r="E327" s="38" t="s">
        <v>4213</v>
      </c>
    </row>
    <row r="328" spans="1:5">
      <c r="A328" s="38" t="s">
        <v>6452</v>
      </c>
      <c r="B328" s="35" t="s">
        <v>4</v>
      </c>
      <c r="C328" s="38" t="s">
        <v>4198</v>
      </c>
      <c r="D328" s="38" t="s">
        <v>6452</v>
      </c>
      <c r="E328" s="38" t="s">
        <v>6453</v>
      </c>
    </row>
    <row r="329" spans="1:5">
      <c r="A329" s="38" t="s">
        <v>6456</v>
      </c>
      <c r="B329" s="35" t="s">
        <v>367</v>
      </c>
      <c r="C329" s="38" t="s">
        <v>4198</v>
      </c>
      <c r="D329" s="38" t="s">
        <v>6456</v>
      </c>
      <c r="E329" s="38" t="s">
        <v>6457</v>
      </c>
    </row>
    <row r="330" spans="1:5">
      <c r="A330" s="38" t="s">
        <v>6458</v>
      </c>
      <c r="B330" s="35" t="s">
        <v>150</v>
      </c>
      <c r="C330" s="38" t="s">
        <v>4198</v>
      </c>
      <c r="D330" s="38" t="s">
        <v>6458</v>
      </c>
      <c r="E330" s="38" t="s">
        <v>6459</v>
      </c>
    </row>
    <row r="331" spans="1:5">
      <c r="A331" s="38" t="s">
        <v>6462</v>
      </c>
      <c r="B331" s="35" t="s">
        <v>356</v>
      </c>
      <c r="C331" s="38" t="s">
        <v>4198</v>
      </c>
      <c r="D331" s="38" t="s">
        <v>6462</v>
      </c>
      <c r="E331" s="38" t="s">
        <v>6463</v>
      </c>
    </row>
    <row r="332" spans="1:5">
      <c r="A332" s="38" t="s">
        <v>6464</v>
      </c>
      <c r="B332" s="35" t="s">
        <v>721</v>
      </c>
      <c r="C332" s="38" t="s">
        <v>4198</v>
      </c>
      <c r="D332" s="38" t="s">
        <v>6464</v>
      </c>
      <c r="E332" s="38" t="s">
        <v>6465</v>
      </c>
    </row>
    <row r="333" spans="1:5">
      <c r="A333" s="38" t="s">
        <v>4216</v>
      </c>
      <c r="B333" s="35" t="s">
        <v>722</v>
      </c>
      <c r="C333" s="38" t="s">
        <v>4217</v>
      </c>
      <c r="D333" s="38" t="s">
        <v>4216</v>
      </c>
      <c r="E333" s="38" t="s">
        <v>4218</v>
      </c>
    </row>
    <row r="334" spans="1:5">
      <c r="A334" s="38" t="s">
        <v>4228</v>
      </c>
      <c r="B334" s="35" t="s">
        <v>723</v>
      </c>
      <c r="C334" s="38" t="s">
        <v>4217</v>
      </c>
      <c r="D334" s="38" t="s">
        <v>4228</v>
      </c>
      <c r="E334" s="38" t="s">
        <v>4229</v>
      </c>
    </row>
    <row r="335" spans="1:5">
      <c r="A335" s="38" t="s">
        <v>7701</v>
      </c>
      <c r="B335" s="35" t="s">
        <v>7702</v>
      </c>
      <c r="C335" s="38" t="s">
        <v>4253</v>
      </c>
      <c r="D335" s="38" t="s">
        <v>7701</v>
      </c>
      <c r="E335" s="38" t="s">
        <v>7703</v>
      </c>
    </row>
    <row r="336" spans="1:5">
      <c r="A336" s="38" t="s">
        <v>8322</v>
      </c>
      <c r="B336" s="35" t="s">
        <v>8323</v>
      </c>
      <c r="C336" s="38" t="s">
        <v>4253</v>
      </c>
      <c r="D336" s="38" t="s">
        <v>8322</v>
      </c>
      <c r="E336" s="38" t="s">
        <v>8324</v>
      </c>
    </row>
    <row r="337" spans="1:5">
      <c r="A337" s="38" t="s">
        <v>4252</v>
      </c>
      <c r="B337" s="35" t="s">
        <v>725</v>
      </c>
      <c r="C337" s="38" t="s">
        <v>4253</v>
      </c>
      <c r="D337" s="38" t="s">
        <v>4252</v>
      </c>
      <c r="E337" s="38" t="s">
        <v>4254</v>
      </c>
    </row>
    <row r="338" spans="1:5">
      <c r="A338" s="38" t="s">
        <v>7710</v>
      </c>
      <c r="B338" s="35" t="s">
        <v>7711</v>
      </c>
      <c r="C338" s="38" t="s">
        <v>4256</v>
      </c>
      <c r="D338" s="38" t="s">
        <v>7710</v>
      </c>
      <c r="E338" s="38" t="s">
        <v>7712</v>
      </c>
    </row>
    <row r="339" spans="1:5">
      <c r="A339" s="38" t="s">
        <v>4255</v>
      </c>
      <c r="B339" s="35" t="s">
        <v>727</v>
      </c>
      <c r="C339" s="38" t="s">
        <v>4256</v>
      </c>
      <c r="D339" s="38" t="s">
        <v>4255</v>
      </c>
      <c r="E339" s="38" t="s">
        <v>4257</v>
      </c>
    </row>
    <row r="340" spans="1:5">
      <c r="A340" s="38" t="s">
        <v>4278</v>
      </c>
      <c r="B340" s="35" t="s">
        <v>729</v>
      </c>
      <c r="C340" s="38" t="s">
        <v>4279</v>
      </c>
      <c r="D340" s="38" t="s">
        <v>4278</v>
      </c>
      <c r="E340" s="38" t="s">
        <v>4280</v>
      </c>
    </row>
    <row r="341" spans="1:5">
      <c r="A341" s="38" t="s">
        <v>4285</v>
      </c>
      <c r="B341" s="35" t="s">
        <v>730</v>
      </c>
      <c r="C341" s="38" t="s">
        <v>4286</v>
      </c>
      <c r="D341" s="38" t="s">
        <v>4285</v>
      </c>
      <c r="E341" s="38" t="s">
        <v>4287</v>
      </c>
    </row>
    <row r="342" spans="1:5">
      <c r="A342" s="38" t="s">
        <v>7732</v>
      </c>
      <c r="B342" s="35" t="s">
        <v>7733</v>
      </c>
      <c r="C342" s="38" t="s">
        <v>7734</v>
      </c>
      <c r="D342" s="38" t="s">
        <v>7732</v>
      </c>
      <c r="E342" s="38" t="s">
        <v>7735</v>
      </c>
    </row>
    <row r="343" spans="1:5">
      <c r="A343" s="38" t="s">
        <v>4339</v>
      </c>
      <c r="B343" s="35" t="s">
        <v>266</v>
      </c>
      <c r="C343" s="38" t="s">
        <v>4340</v>
      </c>
      <c r="D343" s="38" t="s">
        <v>4339</v>
      </c>
      <c r="E343" s="38" t="s">
        <v>4341</v>
      </c>
    </row>
    <row r="344" spans="1:5">
      <c r="A344" s="38" t="s">
        <v>4350</v>
      </c>
      <c r="B344" s="35" t="s">
        <v>735</v>
      </c>
      <c r="C344" s="38" t="s">
        <v>4348</v>
      </c>
      <c r="D344" s="38" t="s">
        <v>4350</v>
      </c>
      <c r="E344" s="38" t="s">
        <v>4351</v>
      </c>
    </row>
    <row r="345" spans="1:5">
      <c r="A345" s="38" t="s">
        <v>6487</v>
      </c>
      <c r="B345" s="35" t="s">
        <v>736</v>
      </c>
      <c r="C345" s="38" t="s">
        <v>6488</v>
      </c>
      <c r="D345" s="38" t="s">
        <v>6487</v>
      </c>
      <c r="E345" s="38" t="s">
        <v>6489</v>
      </c>
    </row>
    <row r="346" spans="1:5">
      <c r="A346" s="38" t="s">
        <v>4364</v>
      </c>
      <c r="B346" s="35" t="s">
        <v>737</v>
      </c>
      <c r="C346" s="38" t="s">
        <v>4365</v>
      </c>
      <c r="D346" s="38" t="s">
        <v>4364</v>
      </c>
      <c r="E346" s="38" t="s">
        <v>4366</v>
      </c>
    </row>
    <row r="347" spans="1:5">
      <c r="A347" s="38" t="s">
        <v>4367</v>
      </c>
      <c r="B347" s="35" t="s">
        <v>738</v>
      </c>
      <c r="C347" s="38" t="s">
        <v>4368</v>
      </c>
      <c r="D347" s="38" t="s">
        <v>4367</v>
      </c>
      <c r="E347" s="38" t="s">
        <v>4369</v>
      </c>
    </row>
    <row r="348" spans="1:5">
      <c r="A348" s="38" t="s">
        <v>4370</v>
      </c>
      <c r="B348" s="35" t="s">
        <v>739</v>
      </c>
      <c r="C348" s="38"/>
      <c r="D348" s="38" t="s">
        <v>4370</v>
      </c>
      <c r="E348" s="38" t="s">
        <v>4371</v>
      </c>
    </row>
    <row r="349" spans="1:5">
      <c r="A349" s="38" t="s">
        <v>6494</v>
      </c>
      <c r="B349" s="35" t="s">
        <v>740</v>
      </c>
      <c r="C349" s="38" t="s">
        <v>4374</v>
      </c>
      <c r="D349" s="38" t="s">
        <v>6494</v>
      </c>
      <c r="E349" s="38" t="s">
        <v>6495</v>
      </c>
    </row>
    <row r="350" spans="1:5">
      <c r="A350" s="38" t="s">
        <v>7753</v>
      </c>
      <c r="B350" s="35" t="s">
        <v>7754</v>
      </c>
      <c r="C350" s="38" t="s">
        <v>4383</v>
      </c>
      <c r="D350" s="38" t="s">
        <v>7753</v>
      </c>
      <c r="E350" s="38" t="s">
        <v>7755</v>
      </c>
    </row>
    <row r="351" spans="1:5">
      <c r="A351" s="38" t="s">
        <v>4413</v>
      </c>
      <c r="B351" s="35" t="s">
        <v>745</v>
      </c>
      <c r="C351" s="38" t="s">
        <v>4414</v>
      </c>
      <c r="D351" s="38" t="s">
        <v>4413</v>
      </c>
      <c r="E351" s="38" t="s">
        <v>4415</v>
      </c>
    </row>
    <row r="352" spans="1:5">
      <c r="A352" s="38" t="s">
        <v>4416</v>
      </c>
      <c r="B352" s="35" t="s">
        <v>746</v>
      </c>
      <c r="C352" s="38" t="s">
        <v>4414</v>
      </c>
      <c r="D352" s="38" t="s">
        <v>4416</v>
      </c>
      <c r="E352" s="38" t="s">
        <v>4417</v>
      </c>
    </row>
    <row r="353" spans="1:5">
      <c r="A353" s="38" t="s">
        <v>6501</v>
      </c>
      <c r="B353" s="35" t="s">
        <v>748</v>
      </c>
      <c r="C353" s="38" t="s">
        <v>4414</v>
      </c>
      <c r="D353" s="38" t="s">
        <v>6501</v>
      </c>
      <c r="E353" s="38" t="s">
        <v>6502</v>
      </c>
    </row>
    <row r="354" spans="1:5">
      <c r="A354" s="38" t="s">
        <v>7756</v>
      </c>
      <c r="B354" s="35" t="s">
        <v>7757</v>
      </c>
      <c r="C354" s="38" t="s">
        <v>4414</v>
      </c>
      <c r="D354" s="38" t="s">
        <v>7756</v>
      </c>
      <c r="E354" s="38" t="s">
        <v>7758</v>
      </c>
    </row>
    <row r="355" spans="1:5">
      <c r="A355" s="38" t="s">
        <v>7759</v>
      </c>
      <c r="B355" s="35" t="s">
        <v>7760</v>
      </c>
      <c r="C355" s="38" t="s">
        <v>4414</v>
      </c>
      <c r="D355" s="38" t="s">
        <v>7759</v>
      </c>
      <c r="E355" s="38" t="s">
        <v>7761</v>
      </c>
    </row>
    <row r="356" spans="1:5">
      <c r="A356" s="38" t="s">
        <v>4461</v>
      </c>
      <c r="B356" s="35" t="s">
        <v>753</v>
      </c>
      <c r="C356" s="38" t="s">
        <v>4414</v>
      </c>
      <c r="D356" s="38" t="s">
        <v>4461</v>
      </c>
      <c r="E356" s="38" t="s">
        <v>4462</v>
      </c>
    </row>
    <row r="357" spans="1:5">
      <c r="A357" s="38" t="s">
        <v>7762</v>
      </c>
      <c r="B357" s="35" t="s">
        <v>7763</v>
      </c>
      <c r="C357" s="38" t="s">
        <v>4414</v>
      </c>
      <c r="D357" s="38" t="s">
        <v>7762</v>
      </c>
      <c r="E357" s="38" t="s">
        <v>7764</v>
      </c>
    </row>
    <row r="358" spans="1:5">
      <c r="A358" s="38" t="s">
        <v>7776</v>
      </c>
      <c r="B358" s="35" t="s">
        <v>7777</v>
      </c>
      <c r="C358" s="38" t="s">
        <v>7778</v>
      </c>
      <c r="D358" s="38" t="s">
        <v>7776</v>
      </c>
      <c r="E358" s="38" t="s">
        <v>7779</v>
      </c>
    </row>
    <row r="359" spans="1:5">
      <c r="A359" s="38" t="s">
        <v>4516</v>
      </c>
      <c r="B359" s="35" t="s">
        <v>758</v>
      </c>
      <c r="C359" s="38" t="s">
        <v>4517</v>
      </c>
      <c r="D359" s="38" t="s">
        <v>4516</v>
      </c>
      <c r="E359" s="38" t="s">
        <v>4518</v>
      </c>
    </row>
    <row r="360" spans="1:5">
      <c r="A360" s="38" t="s">
        <v>4519</v>
      </c>
      <c r="B360" s="35" t="s">
        <v>759</v>
      </c>
      <c r="C360" s="38" t="s">
        <v>4520</v>
      </c>
      <c r="D360" s="38" t="s">
        <v>4519</v>
      </c>
      <c r="E360" s="38" t="s">
        <v>4521</v>
      </c>
    </row>
    <row r="361" spans="1:5">
      <c r="A361" s="38" t="s">
        <v>4522</v>
      </c>
      <c r="B361" s="35" t="s">
        <v>760</v>
      </c>
      <c r="C361" s="38" t="s">
        <v>4523</v>
      </c>
      <c r="D361" s="38" t="s">
        <v>4522</v>
      </c>
      <c r="E361" s="38" t="s">
        <v>4524</v>
      </c>
    </row>
    <row r="362" spans="1:5">
      <c r="A362" s="38" t="s">
        <v>4536</v>
      </c>
      <c r="B362" s="35" t="s">
        <v>29</v>
      </c>
      <c r="C362" s="38" t="s">
        <v>4537</v>
      </c>
      <c r="D362" s="38" t="s">
        <v>4536</v>
      </c>
      <c r="E362" s="38" t="s">
        <v>4538</v>
      </c>
    </row>
    <row r="363" spans="1:5">
      <c r="A363" s="38" t="s">
        <v>7792</v>
      </c>
      <c r="B363" s="35" t="s">
        <v>7793</v>
      </c>
      <c r="C363" s="38" t="s">
        <v>7794</v>
      </c>
      <c r="D363" s="38" t="s">
        <v>7792</v>
      </c>
      <c r="E363" s="38" t="s">
        <v>7795</v>
      </c>
    </row>
    <row r="364" spans="1:5">
      <c r="A364" s="38" t="s">
        <v>7796</v>
      </c>
      <c r="B364" s="35" t="s">
        <v>7797</v>
      </c>
      <c r="C364" s="38" t="s">
        <v>7798</v>
      </c>
      <c r="D364" s="38" t="s">
        <v>7796</v>
      </c>
      <c r="E364" s="38" t="s">
        <v>7799</v>
      </c>
    </row>
    <row r="365" spans="1:5">
      <c r="A365" s="38" t="s">
        <v>4554</v>
      </c>
      <c r="B365" s="35" t="s">
        <v>762</v>
      </c>
      <c r="C365" s="38" t="s">
        <v>4555</v>
      </c>
      <c r="D365" s="38" t="s">
        <v>4554</v>
      </c>
      <c r="E365" s="38" t="s">
        <v>4556</v>
      </c>
    </row>
    <row r="366" spans="1:5">
      <c r="A366" s="38" t="s">
        <v>8325</v>
      </c>
      <c r="B366" s="35" t="s">
        <v>8326</v>
      </c>
      <c r="C366" s="38" t="s">
        <v>6517</v>
      </c>
      <c r="D366" s="38" t="s">
        <v>8325</v>
      </c>
      <c r="E366" s="38" t="s">
        <v>8327</v>
      </c>
    </row>
    <row r="367" spans="1:5">
      <c r="A367" s="38" t="s">
        <v>4557</v>
      </c>
      <c r="B367" s="35" t="s">
        <v>7</v>
      </c>
      <c r="C367" s="38" t="s">
        <v>4558</v>
      </c>
      <c r="D367" s="38" t="s">
        <v>4557</v>
      </c>
      <c r="E367" s="38" t="s">
        <v>4559</v>
      </c>
    </row>
    <row r="368" spans="1:5">
      <c r="A368" s="38" t="s">
        <v>4560</v>
      </c>
      <c r="B368" s="35" t="s">
        <v>763</v>
      </c>
      <c r="C368" s="38" t="s">
        <v>4561</v>
      </c>
      <c r="D368" s="38" t="s">
        <v>4560</v>
      </c>
      <c r="E368" s="38" t="s">
        <v>4562</v>
      </c>
    </row>
    <row r="369" spans="1:5">
      <c r="A369" s="38" t="s">
        <v>4563</v>
      </c>
      <c r="B369" s="35" t="s">
        <v>764</v>
      </c>
      <c r="C369" s="38" t="s">
        <v>4564</v>
      </c>
      <c r="D369" s="38" t="s">
        <v>4563</v>
      </c>
      <c r="E369" s="38" t="s">
        <v>4565</v>
      </c>
    </row>
    <row r="370" spans="1:5">
      <c r="A370" s="38" t="s">
        <v>4570</v>
      </c>
      <c r="B370" s="35" t="s">
        <v>766</v>
      </c>
      <c r="C370" s="38" t="s">
        <v>4571</v>
      </c>
      <c r="D370" s="38" t="s">
        <v>4570</v>
      </c>
      <c r="E370" s="38" t="s">
        <v>4572</v>
      </c>
    </row>
    <row r="371" spans="1:5">
      <c r="A371" s="38" t="s">
        <v>8328</v>
      </c>
      <c r="B371" s="35" t="s">
        <v>8329</v>
      </c>
      <c r="C371" s="38" t="s">
        <v>8330</v>
      </c>
      <c r="D371" s="38" t="s">
        <v>8328</v>
      </c>
      <c r="E371" s="38" t="s">
        <v>8331</v>
      </c>
    </row>
    <row r="372" spans="1:5">
      <c r="A372" s="38" t="s">
        <v>4595</v>
      </c>
      <c r="B372" s="35" t="s">
        <v>767</v>
      </c>
      <c r="C372" s="38" t="s">
        <v>4596</v>
      </c>
      <c r="D372" s="38" t="s">
        <v>4595</v>
      </c>
      <c r="E372" s="38" t="s">
        <v>4597</v>
      </c>
    </row>
    <row r="373" spans="1:5">
      <c r="A373" s="38" t="s">
        <v>4598</v>
      </c>
      <c r="B373" s="35" t="s">
        <v>768</v>
      </c>
      <c r="C373" s="38" t="s">
        <v>4599</v>
      </c>
      <c r="D373" s="38" t="s">
        <v>4598</v>
      </c>
      <c r="E373" s="38" t="s">
        <v>4600</v>
      </c>
    </row>
    <row r="374" spans="1:5">
      <c r="A374" s="38" t="s">
        <v>4615</v>
      </c>
      <c r="B374" s="35" t="s">
        <v>770</v>
      </c>
      <c r="C374" s="38" t="s">
        <v>4613</v>
      </c>
      <c r="D374" s="38" t="s">
        <v>4615</v>
      </c>
      <c r="E374" s="38" t="s">
        <v>4616</v>
      </c>
    </row>
    <row r="375" spans="1:5">
      <c r="A375" s="38" t="s">
        <v>4622</v>
      </c>
      <c r="B375" s="35" t="s">
        <v>773</v>
      </c>
      <c r="C375" s="38" t="s">
        <v>4618</v>
      </c>
      <c r="D375" s="38" t="s">
        <v>4622</v>
      </c>
      <c r="E375" s="38" t="s">
        <v>4623</v>
      </c>
    </row>
    <row r="376" spans="1:5">
      <c r="A376" s="38" t="s">
        <v>6547</v>
      </c>
      <c r="B376" s="35" t="s">
        <v>775</v>
      </c>
      <c r="C376" s="38" t="s">
        <v>4633</v>
      </c>
      <c r="D376" s="38" t="s">
        <v>6547</v>
      </c>
      <c r="E376" s="38" t="s">
        <v>6548</v>
      </c>
    </row>
    <row r="377" spans="1:5">
      <c r="A377" s="38" t="s">
        <v>8332</v>
      </c>
      <c r="B377" s="35" t="s">
        <v>8333</v>
      </c>
      <c r="C377" s="38" t="s">
        <v>4633</v>
      </c>
      <c r="D377" s="38" t="s">
        <v>8332</v>
      </c>
      <c r="E377" s="38" t="s">
        <v>8334</v>
      </c>
    </row>
    <row r="378" spans="1:5">
      <c r="A378" s="38" t="s">
        <v>6549</v>
      </c>
      <c r="B378" s="35" t="s">
        <v>776</v>
      </c>
      <c r="C378" s="38" t="s">
        <v>4633</v>
      </c>
      <c r="D378" s="38" t="s">
        <v>6549</v>
      </c>
      <c r="E378" s="38" t="s">
        <v>6550</v>
      </c>
    </row>
    <row r="379" spans="1:5">
      <c r="A379" s="38" t="s">
        <v>7835</v>
      </c>
      <c r="B379" s="35" t="s">
        <v>7836</v>
      </c>
      <c r="C379" s="38" t="s">
        <v>7837</v>
      </c>
      <c r="D379" s="38" t="s">
        <v>7835</v>
      </c>
      <c r="E379" s="38" t="s">
        <v>7838</v>
      </c>
    </row>
    <row r="380" spans="1:5">
      <c r="A380" s="38" t="s">
        <v>8335</v>
      </c>
      <c r="B380" s="35" t="s">
        <v>8336</v>
      </c>
      <c r="C380" s="38" t="s">
        <v>4696</v>
      </c>
      <c r="D380" s="38" t="s">
        <v>8335</v>
      </c>
      <c r="E380" s="38" t="s">
        <v>8337</v>
      </c>
    </row>
    <row r="381" spans="1:5">
      <c r="A381" s="38" t="s">
        <v>4738</v>
      </c>
      <c r="B381" s="35" t="s">
        <v>277</v>
      </c>
      <c r="C381" s="38" t="s">
        <v>4739</v>
      </c>
      <c r="D381" s="38" t="s">
        <v>4738</v>
      </c>
      <c r="E381" s="38" t="s">
        <v>4740</v>
      </c>
    </row>
    <row r="382" spans="1:5">
      <c r="A382" s="38" t="s">
        <v>4745</v>
      </c>
      <c r="B382" s="35" t="s">
        <v>785</v>
      </c>
      <c r="C382" s="38" t="s">
        <v>4739</v>
      </c>
      <c r="D382" s="38" t="s">
        <v>4745</v>
      </c>
      <c r="E382" s="38" t="s">
        <v>4746</v>
      </c>
    </row>
    <row r="383" spans="1:5">
      <c r="A383" s="38" t="s">
        <v>4747</v>
      </c>
      <c r="B383" s="35" t="s">
        <v>81</v>
      </c>
      <c r="C383" s="38" t="s">
        <v>4748</v>
      </c>
      <c r="D383" s="38" t="s">
        <v>4747</v>
      </c>
      <c r="E383" s="38" t="s">
        <v>4749</v>
      </c>
    </row>
    <row r="384" spans="1:5">
      <c r="A384" s="38" t="s">
        <v>4750</v>
      </c>
      <c r="B384" s="35" t="s">
        <v>171</v>
      </c>
      <c r="C384" s="38" t="s">
        <v>4748</v>
      </c>
      <c r="D384" s="38" t="s">
        <v>4750</v>
      </c>
      <c r="E384" s="38" t="s">
        <v>4751</v>
      </c>
    </row>
    <row r="385" spans="1:5">
      <c r="A385" s="38" t="s">
        <v>4752</v>
      </c>
      <c r="B385" s="35" t="s">
        <v>139</v>
      </c>
      <c r="C385" s="38" t="s">
        <v>4753</v>
      </c>
      <c r="D385" s="38" t="s">
        <v>4752</v>
      </c>
      <c r="E385" s="38" t="s">
        <v>4754</v>
      </c>
    </row>
    <row r="386" spans="1:5">
      <c r="A386" s="38" t="s">
        <v>4758</v>
      </c>
      <c r="B386" s="35" t="s">
        <v>233</v>
      </c>
      <c r="C386" s="38" t="s">
        <v>4759</v>
      </c>
      <c r="D386" s="38" t="s">
        <v>4758</v>
      </c>
      <c r="E386" s="38" t="s">
        <v>4760</v>
      </c>
    </row>
    <row r="387" spans="1:5">
      <c r="A387" s="38" t="s">
        <v>4761</v>
      </c>
      <c r="B387" s="35" t="s">
        <v>181</v>
      </c>
      <c r="C387" s="38" t="s">
        <v>4759</v>
      </c>
      <c r="D387" s="38" t="s">
        <v>4761</v>
      </c>
      <c r="E387" s="38" t="s">
        <v>4762</v>
      </c>
    </row>
    <row r="388" spans="1:5">
      <c r="A388" s="38" t="s">
        <v>4767</v>
      </c>
      <c r="B388" s="35" t="s">
        <v>787</v>
      </c>
      <c r="C388" s="38" t="s">
        <v>4768</v>
      </c>
      <c r="D388" s="38" t="s">
        <v>4767</v>
      </c>
      <c r="E388" s="38" t="s">
        <v>4769</v>
      </c>
    </row>
    <row r="389" spans="1:5">
      <c r="A389" s="38" t="s">
        <v>4776</v>
      </c>
      <c r="B389" s="35" t="s">
        <v>789</v>
      </c>
      <c r="C389" s="38" t="s">
        <v>4777</v>
      </c>
      <c r="D389" s="38" t="s">
        <v>4776</v>
      </c>
      <c r="E389" s="38" t="s">
        <v>4778</v>
      </c>
    </row>
    <row r="390" spans="1:5">
      <c r="A390" s="38" t="s">
        <v>4785</v>
      </c>
      <c r="B390" s="35" t="s">
        <v>791</v>
      </c>
      <c r="C390" s="38" t="s">
        <v>4786</v>
      </c>
      <c r="D390" s="38" t="s">
        <v>4785</v>
      </c>
      <c r="E390" s="38" t="s">
        <v>4787</v>
      </c>
    </row>
    <row r="391" spans="1:5">
      <c r="A391" s="38" t="s">
        <v>7890</v>
      </c>
      <c r="B391" s="35" t="s">
        <v>7891</v>
      </c>
      <c r="C391" s="38" t="s">
        <v>4803</v>
      </c>
      <c r="D391" s="38" t="s">
        <v>7890</v>
      </c>
      <c r="E391" s="38" t="s">
        <v>7892</v>
      </c>
    </row>
    <row r="392" spans="1:5">
      <c r="A392" s="38" t="s">
        <v>4817</v>
      </c>
      <c r="B392" s="35" t="s">
        <v>793</v>
      </c>
      <c r="C392" s="38" t="s">
        <v>4803</v>
      </c>
      <c r="D392" s="38" t="s">
        <v>4817</v>
      </c>
      <c r="E392" s="38" t="s">
        <v>4818</v>
      </c>
    </row>
    <row r="393" spans="1:5">
      <c r="A393" s="38" t="s">
        <v>6585</v>
      </c>
      <c r="B393" s="35" t="s">
        <v>794</v>
      </c>
      <c r="C393" s="38" t="s">
        <v>4803</v>
      </c>
      <c r="D393" s="38" t="s">
        <v>6585</v>
      </c>
      <c r="E393" s="38" t="s">
        <v>6586</v>
      </c>
    </row>
    <row r="394" spans="1:5">
      <c r="A394" s="38" t="s">
        <v>4823</v>
      </c>
      <c r="B394" s="35" t="s">
        <v>795</v>
      </c>
      <c r="C394" s="38" t="s">
        <v>4824</v>
      </c>
      <c r="D394" s="38" t="s">
        <v>4823</v>
      </c>
      <c r="E394" s="38" t="s">
        <v>4825</v>
      </c>
    </row>
    <row r="395" spans="1:5">
      <c r="A395" s="38" t="s">
        <v>4830</v>
      </c>
      <c r="B395" s="35" t="s">
        <v>796</v>
      </c>
      <c r="C395" s="38" t="s">
        <v>4831</v>
      </c>
      <c r="D395" s="38" t="s">
        <v>4830</v>
      </c>
      <c r="E395" s="38" t="s">
        <v>4832</v>
      </c>
    </row>
    <row r="396" spans="1:5">
      <c r="A396" s="38" t="s">
        <v>4836</v>
      </c>
      <c r="B396" s="35" t="s">
        <v>797</v>
      </c>
      <c r="C396" s="38" t="s">
        <v>4837</v>
      </c>
      <c r="D396" s="38" t="s">
        <v>4836</v>
      </c>
      <c r="E396" s="38" t="s">
        <v>4838</v>
      </c>
    </row>
    <row r="397" spans="1:5">
      <c r="A397" s="38" t="s">
        <v>4845</v>
      </c>
      <c r="B397" s="35" t="s">
        <v>799</v>
      </c>
      <c r="C397" s="38" t="s">
        <v>4846</v>
      </c>
      <c r="D397" s="38" t="s">
        <v>4845</v>
      </c>
      <c r="E397" s="38" t="s">
        <v>4847</v>
      </c>
    </row>
    <row r="398" spans="1:5">
      <c r="A398" s="38" t="s">
        <v>4848</v>
      </c>
      <c r="B398" s="35" t="s">
        <v>800</v>
      </c>
      <c r="C398" s="38" t="s">
        <v>4846</v>
      </c>
      <c r="D398" s="38" t="s">
        <v>4848</v>
      </c>
      <c r="E398" s="38" t="s">
        <v>4849</v>
      </c>
    </row>
    <row r="399" spans="1:5">
      <c r="A399" s="38" t="s">
        <v>4877</v>
      </c>
      <c r="B399" s="35" t="s">
        <v>801</v>
      </c>
      <c r="C399" s="38" t="s">
        <v>4878</v>
      </c>
      <c r="D399" s="38" t="s">
        <v>4877</v>
      </c>
      <c r="E399" s="38" t="s">
        <v>4879</v>
      </c>
    </row>
    <row r="400" spans="1:5">
      <c r="A400" s="38" t="s">
        <v>8338</v>
      </c>
      <c r="B400" s="35" t="s">
        <v>8339</v>
      </c>
      <c r="C400" s="38" t="s">
        <v>8340</v>
      </c>
      <c r="D400" s="38" t="s">
        <v>8338</v>
      </c>
      <c r="E400" s="38" t="s">
        <v>8341</v>
      </c>
    </row>
    <row r="401" spans="1:5">
      <c r="A401" s="38" t="s">
        <v>7901</v>
      </c>
      <c r="B401" s="35" t="s">
        <v>7902</v>
      </c>
      <c r="C401" s="38" t="s">
        <v>7903</v>
      </c>
      <c r="D401" s="38" t="s">
        <v>7901</v>
      </c>
      <c r="E401" s="38" t="s">
        <v>7904</v>
      </c>
    </row>
    <row r="402" spans="1:5">
      <c r="A402" s="38" t="s">
        <v>7908</v>
      </c>
      <c r="B402" s="35" t="s">
        <v>7909</v>
      </c>
      <c r="C402" s="38" t="s">
        <v>7910</v>
      </c>
      <c r="D402" s="38" t="s">
        <v>7908</v>
      </c>
      <c r="E402" s="38" t="s">
        <v>7911</v>
      </c>
    </row>
    <row r="403" spans="1:5">
      <c r="A403" s="38" t="s">
        <v>4919</v>
      </c>
      <c r="B403" s="35" t="s">
        <v>806</v>
      </c>
      <c r="C403" s="38" t="s">
        <v>4917</v>
      </c>
      <c r="D403" s="38" t="s">
        <v>4919</v>
      </c>
      <c r="E403" s="38" t="s">
        <v>4920</v>
      </c>
    </row>
    <row r="404" spans="1:5">
      <c r="A404" s="38" t="s">
        <v>4921</v>
      </c>
      <c r="B404" s="35" t="s">
        <v>807</v>
      </c>
      <c r="C404" s="38" t="s">
        <v>4922</v>
      </c>
      <c r="D404" s="38" t="s">
        <v>4921</v>
      </c>
      <c r="E404" s="38" t="s">
        <v>4923</v>
      </c>
    </row>
    <row r="405" spans="1:5">
      <c r="A405" s="38" t="s">
        <v>4932</v>
      </c>
      <c r="B405" s="35" t="s">
        <v>808</v>
      </c>
      <c r="C405" s="38" t="s">
        <v>4930</v>
      </c>
      <c r="D405" s="38" t="s">
        <v>4932</v>
      </c>
      <c r="E405" s="38" t="s">
        <v>4933</v>
      </c>
    </row>
    <row r="406" spans="1:5">
      <c r="A406" s="38" t="s">
        <v>4940</v>
      </c>
      <c r="B406" s="35" t="s">
        <v>276</v>
      </c>
      <c r="C406" s="38" t="s">
        <v>4935</v>
      </c>
      <c r="D406" s="38" t="s">
        <v>4940</v>
      </c>
      <c r="E406" s="38" t="s">
        <v>4941</v>
      </c>
    </row>
    <row r="407" spans="1:5">
      <c r="A407" s="38" t="s">
        <v>4949</v>
      </c>
      <c r="B407" s="35" t="s">
        <v>234</v>
      </c>
      <c r="C407" s="38" t="s">
        <v>4947</v>
      </c>
      <c r="D407" s="38" t="s">
        <v>4949</v>
      </c>
      <c r="E407" s="38" t="s">
        <v>4950</v>
      </c>
    </row>
    <row r="408" spans="1:5">
      <c r="A408" s="38" t="s">
        <v>4958</v>
      </c>
      <c r="B408" s="35" t="s">
        <v>811</v>
      </c>
      <c r="C408" s="38" t="s">
        <v>4959</v>
      </c>
      <c r="D408" s="38" t="s">
        <v>4958</v>
      </c>
      <c r="E408" s="38" t="s">
        <v>4960</v>
      </c>
    </row>
    <row r="409" spans="1:5">
      <c r="A409" s="38" t="s">
        <v>7922</v>
      </c>
      <c r="B409" s="35" t="s">
        <v>7923</v>
      </c>
      <c r="C409" s="38" t="s">
        <v>7924</v>
      </c>
      <c r="D409" s="38" t="s">
        <v>7922</v>
      </c>
      <c r="E409" s="38" t="s">
        <v>7925</v>
      </c>
    </row>
    <row r="410" spans="1:5">
      <c r="A410" s="38" t="s">
        <v>5010</v>
      </c>
      <c r="B410" s="35" t="s">
        <v>816</v>
      </c>
      <c r="C410" s="38" t="s">
        <v>4994</v>
      </c>
      <c r="D410" s="38" t="s">
        <v>5010</v>
      </c>
      <c r="E410" s="38" t="s">
        <v>5011</v>
      </c>
    </row>
    <row r="411" spans="1:5">
      <c r="A411" s="38" t="s">
        <v>7937</v>
      </c>
      <c r="B411" s="35" t="s">
        <v>7938</v>
      </c>
      <c r="C411" s="38" t="s">
        <v>5013</v>
      </c>
      <c r="D411" s="38" t="s">
        <v>7937</v>
      </c>
      <c r="E411" s="38" t="s">
        <v>7939</v>
      </c>
    </row>
    <row r="412" spans="1:5">
      <c r="A412" s="38" t="s">
        <v>5021</v>
      </c>
      <c r="B412" s="35" t="s">
        <v>818</v>
      </c>
      <c r="C412" s="38" t="s">
        <v>5013</v>
      </c>
      <c r="D412" s="38" t="s">
        <v>5021</v>
      </c>
      <c r="E412" s="38" t="s">
        <v>5022</v>
      </c>
    </row>
    <row r="413" spans="1:5">
      <c r="A413" s="38" t="s">
        <v>7940</v>
      </c>
      <c r="B413" s="35" t="s">
        <v>7941</v>
      </c>
      <c r="C413" s="38" t="s">
        <v>5013</v>
      </c>
      <c r="D413" s="38" t="s">
        <v>7940</v>
      </c>
      <c r="E413" s="38" t="s">
        <v>7942</v>
      </c>
    </row>
    <row r="414" spans="1:5">
      <c r="A414" s="38" t="s">
        <v>5040</v>
      </c>
      <c r="B414" s="35" t="s">
        <v>820</v>
      </c>
      <c r="C414" s="38" t="s">
        <v>5034</v>
      </c>
      <c r="D414" s="38" t="s">
        <v>5040</v>
      </c>
      <c r="E414" s="38" t="s">
        <v>5041</v>
      </c>
    </row>
    <row r="415" spans="1:5">
      <c r="A415" s="38" t="s">
        <v>7956</v>
      </c>
      <c r="B415" s="35" t="s">
        <v>7957</v>
      </c>
      <c r="C415" s="38"/>
      <c r="D415" s="38" t="s">
        <v>7956</v>
      </c>
      <c r="E415" s="38" t="s">
        <v>7958</v>
      </c>
    </row>
    <row r="416" spans="1:5">
      <c r="A416" s="38" t="s">
        <v>5061</v>
      </c>
      <c r="B416" s="35" t="s">
        <v>821</v>
      </c>
      <c r="C416" s="38" t="s">
        <v>5062</v>
      </c>
      <c r="D416" s="38" t="s">
        <v>5061</v>
      </c>
      <c r="E416" s="38" t="s">
        <v>5063</v>
      </c>
    </row>
    <row r="417" spans="1:5">
      <c r="A417" s="38" t="s">
        <v>5064</v>
      </c>
      <c r="B417" s="35" t="s">
        <v>822</v>
      </c>
      <c r="C417" s="38" t="s">
        <v>5065</v>
      </c>
      <c r="D417" s="38" t="s">
        <v>5064</v>
      </c>
      <c r="E417" s="38" t="s">
        <v>5066</v>
      </c>
    </row>
    <row r="418" spans="1:5">
      <c r="A418" s="38" t="s">
        <v>5067</v>
      </c>
      <c r="B418" s="35" t="s">
        <v>823</v>
      </c>
      <c r="C418" s="38" t="s">
        <v>5065</v>
      </c>
      <c r="D418" s="38" t="s">
        <v>5067</v>
      </c>
      <c r="E418" s="38" t="s">
        <v>5068</v>
      </c>
    </row>
    <row r="419" spans="1:5">
      <c r="A419" s="38" t="s">
        <v>5069</v>
      </c>
      <c r="B419" s="35" t="s">
        <v>824</v>
      </c>
      <c r="C419" s="38" t="s">
        <v>5065</v>
      </c>
      <c r="D419" s="38" t="s">
        <v>5069</v>
      </c>
      <c r="E419" s="38" t="s">
        <v>5070</v>
      </c>
    </row>
    <row r="420" spans="1:5">
      <c r="A420" s="38" t="s">
        <v>5080</v>
      </c>
      <c r="B420" s="35" t="s">
        <v>825</v>
      </c>
      <c r="C420" s="38" t="s">
        <v>5065</v>
      </c>
      <c r="D420" s="38" t="s">
        <v>5080</v>
      </c>
      <c r="E420" s="38" t="s">
        <v>5081</v>
      </c>
    </row>
    <row r="421" spans="1:5">
      <c r="A421" s="38" t="s">
        <v>5082</v>
      </c>
      <c r="B421" s="35" t="s">
        <v>826</v>
      </c>
      <c r="C421" s="38" t="s">
        <v>5065</v>
      </c>
      <c r="D421" s="38" t="s">
        <v>5082</v>
      </c>
      <c r="E421" s="38" t="s">
        <v>5083</v>
      </c>
    </row>
    <row r="422" spans="1:5">
      <c r="A422" s="38" t="s">
        <v>7959</v>
      </c>
      <c r="B422" s="35" t="s">
        <v>7960</v>
      </c>
      <c r="C422" s="38" t="s">
        <v>7961</v>
      </c>
      <c r="D422" s="38" t="s">
        <v>7959</v>
      </c>
      <c r="E422" s="38" t="s">
        <v>7962</v>
      </c>
    </row>
    <row r="423" spans="1:5">
      <c r="A423" s="38" t="s">
        <v>5100</v>
      </c>
      <c r="B423" s="35" t="s">
        <v>49</v>
      </c>
      <c r="C423" s="38" t="s">
        <v>5101</v>
      </c>
      <c r="D423" s="38" t="s">
        <v>5100</v>
      </c>
      <c r="E423" s="38" t="s">
        <v>5102</v>
      </c>
    </row>
    <row r="424" spans="1:5">
      <c r="A424" s="38" t="s">
        <v>5111</v>
      </c>
      <c r="B424" s="35" t="s">
        <v>827</v>
      </c>
      <c r="C424" s="38" t="s">
        <v>5112</v>
      </c>
      <c r="D424" s="38" t="s">
        <v>5111</v>
      </c>
      <c r="E424" s="38" t="s">
        <v>5113</v>
      </c>
    </row>
    <row r="425" spans="1:5">
      <c r="A425" s="38" t="s">
        <v>5114</v>
      </c>
      <c r="B425" s="35" t="s">
        <v>182</v>
      </c>
      <c r="C425" s="38" t="s">
        <v>5115</v>
      </c>
      <c r="D425" s="38" t="s">
        <v>5114</v>
      </c>
      <c r="E425" s="38" t="s">
        <v>5116</v>
      </c>
    </row>
    <row r="426" spans="1:5">
      <c r="A426" s="38" t="s">
        <v>7990</v>
      </c>
      <c r="B426" s="35" t="s">
        <v>7991</v>
      </c>
      <c r="C426" s="38" t="s">
        <v>5143</v>
      </c>
      <c r="D426" s="38" t="s">
        <v>7990</v>
      </c>
      <c r="E426" s="38" t="s">
        <v>7992</v>
      </c>
    </row>
    <row r="427" spans="1:5">
      <c r="A427" s="38" t="s">
        <v>5155</v>
      </c>
      <c r="B427" s="35" t="s">
        <v>291</v>
      </c>
      <c r="C427" s="38" t="s">
        <v>5153</v>
      </c>
      <c r="D427" s="38" t="s">
        <v>5155</v>
      </c>
      <c r="E427" s="38" t="s">
        <v>5156</v>
      </c>
    </row>
    <row r="428" spans="1:5">
      <c r="A428" s="38" t="s">
        <v>5157</v>
      </c>
      <c r="B428" s="35" t="s">
        <v>89</v>
      </c>
      <c r="C428" s="38" t="s">
        <v>5158</v>
      </c>
      <c r="D428" s="38" t="s">
        <v>5157</v>
      </c>
      <c r="E428" s="38" t="s">
        <v>5159</v>
      </c>
    </row>
    <row r="429" spans="1:5">
      <c r="A429" s="38" t="s">
        <v>7993</v>
      </c>
      <c r="B429" s="35" t="s">
        <v>7994</v>
      </c>
      <c r="C429" s="38" t="s">
        <v>5165</v>
      </c>
      <c r="D429" s="38" t="s">
        <v>7993</v>
      </c>
      <c r="E429" s="38" t="s">
        <v>7995</v>
      </c>
    </row>
    <row r="430" spans="1:5">
      <c r="A430" s="38" t="s">
        <v>6633</v>
      </c>
      <c r="B430" s="35" t="s">
        <v>829</v>
      </c>
      <c r="C430" s="38" t="s">
        <v>6634</v>
      </c>
      <c r="D430" s="38" t="s">
        <v>6633</v>
      </c>
      <c r="E430" s="38" t="s">
        <v>6635</v>
      </c>
    </row>
    <row r="431" spans="1:5">
      <c r="A431" s="38" t="s">
        <v>5185</v>
      </c>
      <c r="B431" s="35" t="s">
        <v>185</v>
      </c>
      <c r="C431" s="38"/>
      <c r="D431" s="38" t="s">
        <v>5185</v>
      </c>
      <c r="E431" s="38" t="s">
        <v>5186</v>
      </c>
    </row>
    <row r="432" spans="1:5">
      <c r="A432" s="38" t="s">
        <v>7996</v>
      </c>
      <c r="B432" s="35" t="s">
        <v>7997</v>
      </c>
      <c r="C432" s="38" t="s">
        <v>7998</v>
      </c>
      <c r="D432" s="38" t="s">
        <v>7996</v>
      </c>
      <c r="E432" s="38" t="s">
        <v>7999</v>
      </c>
    </row>
    <row r="433" spans="1:5">
      <c r="A433" s="38" t="s">
        <v>5206</v>
      </c>
      <c r="B433" s="35" t="s">
        <v>831</v>
      </c>
      <c r="C433" s="38" t="s">
        <v>5207</v>
      </c>
      <c r="D433" s="38" t="s">
        <v>5206</v>
      </c>
      <c r="E433" s="38" t="s">
        <v>5208</v>
      </c>
    </row>
    <row r="434" spans="1:5">
      <c r="A434" s="38" t="s">
        <v>8342</v>
      </c>
      <c r="B434" s="35" t="s">
        <v>8343</v>
      </c>
      <c r="C434" s="38" t="s">
        <v>8344</v>
      </c>
      <c r="D434" s="38" t="s">
        <v>8342</v>
      </c>
      <c r="E434" s="38" t="s">
        <v>8345</v>
      </c>
    </row>
    <row r="435" spans="1:5">
      <c r="A435" s="38" t="s">
        <v>5226</v>
      </c>
      <c r="B435" s="35" t="s">
        <v>833</v>
      </c>
      <c r="C435" s="38" t="s">
        <v>5218</v>
      </c>
      <c r="D435" s="38" t="s">
        <v>5226</v>
      </c>
      <c r="E435" s="38" t="s">
        <v>5227</v>
      </c>
    </row>
    <row r="436" spans="1:5">
      <c r="A436" s="38" t="s">
        <v>5231</v>
      </c>
      <c r="B436" s="35" t="s">
        <v>834</v>
      </c>
      <c r="C436" s="38" t="s">
        <v>5218</v>
      </c>
      <c r="D436" s="38" t="s">
        <v>5231</v>
      </c>
      <c r="E436" s="38" t="s">
        <v>5232</v>
      </c>
    </row>
    <row r="437" spans="1:5">
      <c r="A437" s="38" t="s">
        <v>8012</v>
      </c>
      <c r="B437" s="35" t="s">
        <v>8013</v>
      </c>
      <c r="C437" s="38" t="s">
        <v>5252</v>
      </c>
      <c r="D437" s="38" t="s">
        <v>8012</v>
      </c>
      <c r="E437" s="38" t="s">
        <v>8014</v>
      </c>
    </row>
    <row r="438" spans="1:5">
      <c r="A438" s="38" t="s">
        <v>8015</v>
      </c>
      <c r="B438" s="35" t="s">
        <v>8016</v>
      </c>
      <c r="C438" s="38" t="s">
        <v>8017</v>
      </c>
      <c r="D438" s="38" t="s">
        <v>8015</v>
      </c>
      <c r="E438" s="38" t="s">
        <v>8018</v>
      </c>
    </row>
    <row r="439" spans="1:5">
      <c r="A439" s="38" t="s">
        <v>5271</v>
      </c>
      <c r="B439" s="35" t="s">
        <v>839</v>
      </c>
      <c r="C439" s="38" t="s">
        <v>5272</v>
      </c>
      <c r="D439" s="38" t="s">
        <v>5271</v>
      </c>
      <c r="E439" s="38" t="s">
        <v>5273</v>
      </c>
    </row>
    <row r="440" spans="1:5">
      <c r="A440" s="38" t="s">
        <v>8027</v>
      </c>
      <c r="B440" s="35" t="s">
        <v>8028</v>
      </c>
      <c r="C440" s="38" t="s">
        <v>5272</v>
      </c>
      <c r="D440" s="38" t="s">
        <v>8027</v>
      </c>
      <c r="E440" s="38" t="s">
        <v>8029</v>
      </c>
    </row>
    <row r="441" spans="1:5">
      <c r="A441" s="38" t="s">
        <v>8346</v>
      </c>
      <c r="B441" s="35" t="s">
        <v>8347</v>
      </c>
      <c r="C441" s="38" t="s">
        <v>8348</v>
      </c>
      <c r="D441" s="38" t="s">
        <v>8346</v>
      </c>
      <c r="E441" s="38" t="s">
        <v>8349</v>
      </c>
    </row>
    <row r="442" spans="1:5">
      <c r="A442" s="38" t="s">
        <v>5274</v>
      </c>
      <c r="B442" s="35" t="s">
        <v>840</v>
      </c>
      <c r="C442" s="38" t="s">
        <v>5275</v>
      </c>
      <c r="D442" s="38" t="s">
        <v>5274</v>
      </c>
      <c r="E442" s="38" t="s">
        <v>5276</v>
      </c>
    </row>
    <row r="443" spans="1:5">
      <c r="A443" s="38" t="s">
        <v>5296</v>
      </c>
      <c r="B443" s="35" t="s">
        <v>843</v>
      </c>
      <c r="C443" s="38" t="s">
        <v>5297</v>
      </c>
      <c r="D443" s="38" t="s">
        <v>5296</v>
      </c>
      <c r="E443" s="38" t="s">
        <v>5298</v>
      </c>
    </row>
    <row r="444" spans="1:5">
      <c r="A444" s="38" t="s">
        <v>5299</v>
      </c>
      <c r="B444" s="35" t="s">
        <v>844</v>
      </c>
      <c r="C444" s="38" t="s">
        <v>5300</v>
      </c>
      <c r="D444" s="38" t="s">
        <v>5299</v>
      </c>
      <c r="E444" s="38" t="s">
        <v>5301</v>
      </c>
    </row>
    <row r="445" spans="1:5">
      <c r="A445" s="38" t="s">
        <v>5306</v>
      </c>
      <c r="B445" s="35" t="s">
        <v>845</v>
      </c>
      <c r="C445" s="38" t="s">
        <v>5307</v>
      </c>
      <c r="D445" s="38" t="s">
        <v>5306</v>
      </c>
      <c r="E445" s="38" t="s">
        <v>5308</v>
      </c>
    </row>
    <row r="446" spans="1:5">
      <c r="A446" s="38" t="s">
        <v>8052</v>
      </c>
      <c r="B446" s="35" t="s">
        <v>8053</v>
      </c>
      <c r="C446" s="38" t="s">
        <v>8054</v>
      </c>
      <c r="D446" s="38" t="s">
        <v>8052</v>
      </c>
      <c r="E446" s="38" t="s">
        <v>8055</v>
      </c>
    </row>
    <row r="447" spans="1:5">
      <c r="A447" s="38" t="s">
        <v>8060</v>
      </c>
      <c r="B447" s="35" t="s">
        <v>8061</v>
      </c>
      <c r="C447" s="38" t="s">
        <v>8058</v>
      </c>
      <c r="D447" s="38" t="s">
        <v>8060</v>
      </c>
      <c r="E447" s="38" t="s">
        <v>8062</v>
      </c>
    </row>
    <row r="448" spans="1:5">
      <c r="A448" s="38" t="s">
        <v>8063</v>
      </c>
      <c r="B448" s="35" t="s">
        <v>8064</v>
      </c>
      <c r="C448" s="38" t="s">
        <v>8058</v>
      </c>
      <c r="D448" s="38" t="s">
        <v>8063</v>
      </c>
      <c r="E448" s="38" t="s">
        <v>8065</v>
      </c>
    </row>
    <row r="449" spans="1:5">
      <c r="A449" s="38" t="s">
        <v>8066</v>
      </c>
      <c r="B449" s="35" t="s">
        <v>8067</v>
      </c>
      <c r="C449" s="38"/>
      <c r="D449" s="38" t="s">
        <v>8066</v>
      </c>
      <c r="E449" s="38" t="s">
        <v>8068</v>
      </c>
    </row>
    <row r="450" spans="1:5">
      <c r="A450" s="38" t="s">
        <v>8069</v>
      </c>
      <c r="B450" s="35" t="s">
        <v>8070</v>
      </c>
      <c r="C450" s="38" t="s">
        <v>8071</v>
      </c>
      <c r="D450" s="38" t="s">
        <v>8069</v>
      </c>
      <c r="E450" s="38" t="s">
        <v>8072</v>
      </c>
    </row>
    <row r="451" spans="1:5">
      <c r="A451" s="38" t="s">
        <v>8073</v>
      </c>
      <c r="B451" s="35" t="s">
        <v>8074</v>
      </c>
      <c r="C451" s="38" t="s">
        <v>8075</v>
      </c>
      <c r="D451" s="38" t="s">
        <v>8073</v>
      </c>
      <c r="E451" s="38" t="s">
        <v>8076</v>
      </c>
    </row>
    <row r="452" spans="1:5">
      <c r="A452" s="38" t="s">
        <v>8077</v>
      </c>
      <c r="B452" s="35" t="s">
        <v>8078</v>
      </c>
      <c r="C452" s="38" t="s">
        <v>5346</v>
      </c>
      <c r="D452" s="38" t="s">
        <v>8077</v>
      </c>
      <c r="E452" s="38" t="s">
        <v>8079</v>
      </c>
    </row>
    <row r="453" spans="1:5">
      <c r="A453" s="38" t="s">
        <v>5345</v>
      </c>
      <c r="B453" s="35" t="s">
        <v>846</v>
      </c>
      <c r="C453" s="38" t="s">
        <v>5346</v>
      </c>
      <c r="D453" s="38" t="s">
        <v>5345</v>
      </c>
      <c r="E453" s="38" t="s">
        <v>5347</v>
      </c>
    </row>
    <row r="454" spans="1:5">
      <c r="A454" s="38" t="s">
        <v>5348</v>
      </c>
      <c r="B454" s="35" t="s">
        <v>847</v>
      </c>
      <c r="C454" s="38" t="s">
        <v>5346</v>
      </c>
      <c r="D454" s="38" t="s">
        <v>5348</v>
      </c>
      <c r="E454" s="38" t="s">
        <v>5349</v>
      </c>
    </row>
    <row r="455" spans="1:5">
      <c r="A455" s="38" t="s">
        <v>5350</v>
      </c>
      <c r="B455" s="35" t="s">
        <v>848</v>
      </c>
      <c r="C455" s="38" t="s">
        <v>5346</v>
      </c>
      <c r="D455" s="38" t="s">
        <v>5350</v>
      </c>
      <c r="E455" s="38" t="s">
        <v>5351</v>
      </c>
    </row>
    <row r="456" spans="1:5">
      <c r="A456" s="38" t="s">
        <v>5352</v>
      </c>
      <c r="B456" s="35" t="s">
        <v>849</v>
      </c>
      <c r="C456" s="38"/>
      <c r="D456" s="38" t="s">
        <v>5352</v>
      </c>
      <c r="E456" s="38" t="s">
        <v>5353</v>
      </c>
    </row>
    <row r="457" spans="1:5">
      <c r="A457" s="38" t="s">
        <v>8350</v>
      </c>
      <c r="B457" s="35" t="s">
        <v>8351</v>
      </c>
      <c r="C457" s="38" t="s">
        <v>8352</v>
      </c>
      <c r="D457" s="38" t="s">
        <v>8350</v>
      </c>
      <c r="E457" s="38" t="s">
        <v>8353</v>
      </c>
    </row>
    <row r="458" spans="1:5">
      <c r="A458" s="38" t="s">
        <v>5354</v>
      </c>
      <c r="B458" s="35" t="s">
        <v>301</v>
      </c>
      <c r="C458" s="38" t="s">
        <v>5355</v>
      </c>
      <c r="D458" s="38" t="s">
        <v>5354</v>
      </c>
      <c r="E458" s="38" t="s">
        <v>5356</v>
      </c>
    </row>
    <row r="459" spans="1:5">
      <c r="A459" s="38" t="s">
        <v>5357</v>
      </c>
      <c r="B459" s="35" t="s">
        <v>850</v>
      </c>
      <c r="C459" s="38"/>
      <c r="D459" s="38" t="s">
        <v>5357</v>
      </c>
      <c r="E459" s="38" t="s">
        <v>5358</v>
      </c>
    </row>
    <row r="460" spans="1:5">
      <c r="A460" s="38" t="s">
        <v>8090</v>
      </c>
      <c r="B460" s="35" t="s">
        <v>8091</v>
      </c>
      <c r="C460" s="38" t="s">
        <v>8092</v>
      </c>
      <c r="D460" s="38" t="s">
        <v>8090</v>
      </c>
      <c r="E460" s="38" t="s">
        <v>8093</v>
      </c>
    </row>
    <row r="461" spans="1:5">
      <c r="A461" s="38" t="s">
        <v>5388</v>
      </c>
      <c r="B461" s="35" t="s">
        <v>852</v>
      </c>
      <c r="C461" s="38" t="s">
        <v>5374</v>
      </c>
      <c r="D461" s="38" t="s">
        <v>5388</v>
      </c>
      <c r="E461" s="38" t="s">
        <v>5389</v>
      </c>
    </row>
    <row r="462" spans="1:5">
      <c r="A462" s="38" t="s">
        <v>5396</v>
      </c>
      <c r="B462" s="35" t="s">
        <v>853</v>
      </c>
      <c r="C462" s="38" t="s">
        <v>5374</v>
      </c>
      <c r="D462" s="38" t="s">
        <v>5396</v>
      </c>
      <c r="E462" s="38" t="s">
        <v>5397</v>
      </c>
    </row>
    <row r="463" spans="1:5">
      <c r="A463" s="38" t="s">
        <v>8100</v>
      </c>
      <c r="B463" s="35" t="s">
        <v>8101</v>
      </c>
      <c r="C463" s="38" t="s">
        <v>5374</v>
      </c>
      <c r="D463" s="38" t="s">
        <v>8100</v>
      </c>
      <c r="E463" s="38" t="s">
        <v>8102</v>
      </c>
    </row>
    <row r="464" spans="1:5">
      <c r="A464" s="38" t="s">
        <v>8354</v>
      </c>
      <c r="B464" s="35" t="s">
        <v>8355</v>
      </c>
      <c r="C464" s="38" t="s">
        <v>5374</v>
      </c>
      <c r="D464" s="38" t="s">
        <v>8354</v>
      </c>
      <c r="E464" s="38" t="s">
        <v>8356</v>
      </c>
    </row>
    <row r="465" spans="1:5">
      <c r="A465" s="38" t="s">
        <v>8103</v>
      </c>
      <c r="B465" s="35" t="s">
        <v>8104</v>
      </c>
      <c r="C465" s="38" t="s">
        <v>5374</v>
      </c>
      <c r="D465" s="38" t="s">
        <v>8103</v>
      </c>
      <c r="E465" s="38" t="s">
        <v>8105</v>
      </c>
    </row>
    <row r="466" spans="1:5">
      <c r="A466" s="38" t="s">
        <v>8106</v>
      </c>
      <c r="B466" s="35" t="s">
        <v>8107</v>
      </c>
      <c r="C466" s="38" t="s">
        <v>8108</v>
      </c>
      <c r="D466" s="38" t="s">
        <v>8106</v>
      </c>
      <c r="E466" s="38" t="s">
        <v>8109</v>
      </c>
    </row>
    <row r="467" spans="1:5">
      <c r="A467" s="38" t="s">
        <v>5398</v>
      </c>
      <c r="B467" s="35" t="s">
        <v>854</v>
      </c>
      <c r="C467" s="38"/>
      <c r="D467" s="38" t="s">
        <v>5398</v>
      </c>
      <c r="E467" s="38" t="s">
        <v>5399</v>
      </c>
    </row>
    <row r="468" spans="1:5">
      <c r="A468" s="38" t="s">
        <v>5408</v>
      </c>
      <c r="B468" s="35" t="s">
        <v>855</v>
      </c>
      <c r="C468" s="38" t="s">
        <v>5406</v>
      </c>
      <c r="D468" s="38" t="s">
        <v>5408</v>
      </c>
      <c r="E468" s="38" t="s">
        <v>5409</v>
      </c>
    </row>
    <row r="469" spans="1:5">
      <c r="A469" s="38" t="s">
        <v>5410</v>
      </c>
      <c r="B469" s="35" t="s">
        <v>856</v>
      </c>
      <c r="C469" s="38" t="s">
        <v>5406</v>
      </c>
      <c r="D469" s="38" t="s">
        <v>5410</v>
      </c>
      <c r="E469" s="38" t="s">
        <v>5411</v>
      </c>
    </row>
    <row r="470" spans="1:5">
      <c r="A470" s="38" t="s">
        <v>5423</v>
      </c>
      <c r="B470" s="35" t="s">
        <v>857</v>
      </c>
      <c r="C470" s="38" t="s">
        <v>5424</v>
      </c>
      <c r="D470" s="38" t="s">
        <v>5423</v>
      </c>
      <c r="E470" s="38" t="s">
        <v>5425</v>
      </c>
    </row>
    <row r="471" spans="1:5">
      <c r="A471" s="38" t="s">
        <v>8114</v>
      </c>
      <c r="B471" s="35" t="s">
        <v>8115</v>
      </c>
      <c r="C471" s="38" t="s">
        <v>5424</v>
      </c>
      <c r="D471" s="38" t="s">
        <v>8114</v>
      </c>
      <c r="E471" s="38" t="s">
        <v>8116</v>
      </c>
    </row>
    <row r="472" spans="1:5">
      <c r="A472" s="38" t="s">
        <v>5436</v>
      </c>
      <c r="B472" s="35" t="s">
        <v>858</v>
      </c>
      <c r="C472" s="38" t="s">
        <v>5437</v>
      </c>
      <c r="D472" s="38" t="s">
        <v>5436</v>
      </c>
      <c r="E472" s="38" t="s">
        <v>5438</v>
      </c>
    </row>
    <row r="473" spans="1:5">
      <c r="A473" s="38" t="s">
        <v>860</v>
      </c>
      <c r="B473" s="35" t="s">
        <v>860</v>
      </c>
      <c r="C473" s="38"/>
      <c r="D473" s="38" t="s">
        <v>860</v>
      </c>
      <c r="E473" s="38" t="s">
        <v>5452</v>
      </c>
    </row>
    <row r="474" spans="1:5">
      <c r="A474" s="38" t="s">
        <v>5453</v>
      </c>
      <c r="B474" s="35" t="s">
        <v>861</v>
      </c>
      <c r="C474" s="38" t="s">
        <v>5454</v>
      </c>
      <c r="D474" s="38" t="s">
        <v>5453</v>
      </c>
      <c r="E474" s="38" t="s">
        <v>5455</v>
      </c>
    </row>
    <row r="475" spans="1:5">
      <c r="A475" s="38" t="s">
        <v>5464</v>
      </c>
      <c r="B475" s="35" t="s">
        <v>862</v>
      </c>
      <c r="C475" s="38" t="s">
        <v>5465</v>
      </c>
      <c r="D475" s="38" t="s">
        <v>5464</v>
      </c>
      <c r="E475" s="38" t="s">
        <v>5466</v>
      </c>
    </row>
    <row r="476" spans="1:5">
      <c r="A476" s="38" t="s">
        <v>864</v>
      </c>
      <c r="B476" s="35" t="s">
        <v>864</v>
      </c>
      <c r="C476" s="38"/>
      <c r="D476" s="38" t="s">
        <v>864</v>
      </c>
      <c r="E476" s="38" t="s">
        <v>5474</v>
      </c>
    </row>
    <row r="477" spans="1:5">
      <c r="A477" s="38" t="s">
        <v>5481</v>
      </c>
      <c r="B477" s="35" t="s">
        <v>865</v>
      </c>
      <c r="C477" s="38" t="s">
        <v>5482</v>
      </c>
      <c r="D477" s="38" t="s">
        <v>5481</v>
      </c>
      <c r="E477" s="38" t="s">
        <v>5483</v>
      </c>
    </row>
    <row r="478" spans="1:5">
      <c r="A478" s="38" t="s">
        <v>8141</v>
      </c>
      <c r="B478" s="35" t="s">
        <v>8142</v>
      </c>
      <c r="C478" s="38"/>
      <c r="D478" s="38" t="s">
        <v>8141</v>
      </c>
      <c r="E478" s="38" t="s">
        <v>8143</v>
      </c>
    </row>
    <row r="479" spans="1:5">
      <c r="A479" s="38" t="s">
        <v>8144</v>
      </c>
      <c r="B479" s="35" t="s">
        <v>8145</v>
      </c>
      <c r="C479" s="38" t="s">
        <v>8146</v>
      </c>
      <c r="D479" s="38" t="s">
        <v>8144</v>
      </c>
      <c r="E479" s="38" t="s">
        <v>8147</v>
      </c>
    </row>
    <row r="480" spans="1:5">
      <c r="A480" s="38" t="s">
        <v>8150</v>
      </c>
      <c r="B480" s="35" t="s">
        <v>8150</v>
      </c>
      <c r="C480" s="38"/>
      <c r="D480" s="38" t="s">
        <v>8150</v>
      </c>
      <c r="E480" s="38" t="s">
        <v>8151</v>
      </c>
    </row>
    <row r="481" spans="1:5">
      <c r="A481" s="38" t="s">
        <v>8152</v>
      </c>
      <c r="B481" s="35" t="s">
        <v>8152</v>
      </c>
      <c r="C481" s="38"/>
      <c r="D481" s="38" t="s">
        <v>8152</v>
      </c>
      <c r="E481" s="38" t="s">
        <v>8153</v>
      </c>
    </row>
    <row r="482" spans="1:5">
      <c r="A482" s="38" t="s">
        <v>8154</v>
      </c>
      <c r="B482" s="35" t="s">
        <v>8154</v>
      </c>
      <c r="C482" s="38"/>
      <c r="D482" s="38" t="s">
        <v>8154</v>
      </c>
      <c r="E482" s="38" t="s">
        <v>8155</v>
      </c>
    </row>
    <row r="483" spans="1:5">
      <c r="A483" s="38" t="s">
        <v>8158</v>
      </c>
      <c r="B483" s="35" t="s">
        <v>8158</v>
      </c>
      <c r="C483" s="38"/>
      <c r="D483" s="38" t="s">
        <v>8158</v>
      </c>
      <c r="E483" s="38" t="s">
        <v>8159</v>
      </c>
    </row>
    <row r="484" spans="1:5">
      <c r="A484" s="38" t="s">
        <v>5515</v>
      </c>
      <c r="B484" s="35" t="s">
        <v>323</v>
      </c>
      <c r="C484" s="38" t="s">
        <v>5516</v>
      </c>
      <c r="D484" s="38" t="s">
        <v>5515</v>
      </c>
      <c r="E484" s="38" t="s">
        <v>5517</v>
      </c>
    </row>
    <row r="485" spans="1:5">
      <c r="A485" s="38" t="s">
        <v>5521</v>
      </c>
      <c r="B485" s="35" t="s">
        <v>869</v>
      </c>
      <c r="C485" s="38" t="s">
        <v>5522</v>
      </c>
      <c r="D485" s="38" t="s">
        <v>5521</v>
      </c>
      <c r="E485" s="38" t="s">
        <v>5523</v>
      </c>
    </row>
    <row r="486" spans="1:5">
      <c r="A486" s="38" t="s">
        <v>870</v>
      </c>
      <c r="B486" s="35" t="s">
        <v>870</v>
      </c>
      <c r="C486" s="38"/>
      <c r="D486" s="38" t="s">
        <v>870</v>
      </c>
      <c r="E486" s="38" t="s">
        <v>5526</v>
      </c>
    </row>
    <row r="487" spans="1:5">
      <c r="A487" s="38" t="s">
        <v>8357</v>
      </c>
      <c r="B487" s="35" t="s">
        <v>8357</v>
      </c>
      <c r="C487" s="38"/>
      <c r="D487" s="38" t="s">
        <v>8357</v>
      </c>
      <c r="E487" s="38" t="s">
        <v>8358</v>
      </c>
    </row>
    <row r="488" spans="1:5">
      <c r="A488" s="38" t="s">
        <v>8183</v>
      </c>
      <c r="B488" s="35" t="s">
        <v>8183</v>
      </c>
      <c r="C488" s="38"/>
      <c r="D488" s="38" t="s">
        <v>8183</v>
      </c>
      <c r="E488" s="38" t="s">
        <v>8184</v>
      </c>
    </row>
    <row r="489" spans="1:5">
      <c r="A489" s="38" t="s">
        <v>8185</v>
      </c>
      <c r="B489" s="35" t="s">
        <v>8186</v>
      </c>
      <c r="C489" s="38"/>
      <c r="D489" s="38" t="s">
        <v>8185</v>
      </c>
      <c r="E489" s="38" t="s">
        <v>8187</v>
      </c>
    </row>
    <row r="490" spans="1:5">
      <c r="A490" s="38" t="s">
        <v>8359</v>
      </c>
      <c r="B490" s="35" t="s">
        <v>8359</v>
      </c>
      <c r="C490" s="38"/>
      <c r="D490" s="38" t="s">
        <v>8359</v>
      </c>
      <c r="E490" s="38" t="s">
        <v>8360</v>
      </c>
    </row>
    <row r="491" spans="1:5">
      <c r="A491" s="38" t="s">
        <v>8190</v>
      </c>
      <c r="B491" s="35" t="s">
        <v>8190</v>
      </c>
      <c r="C491" s="38"/>
      <c r="D491" s="38" t="s">
        <v>8190</v>
      </c>
      <c r="E491" s="38" t="s">
        <v>8191</v>
      </c>
    </row>
    <row r="492" spans="1:5">
      <c r="A492" s="38" t="s">
        <v>8198</v>
      </c>
      <c r="B492" s="35" t="s">
        <v>8198</v>
      </c>
      <c r="C492" s="38"/>
      <c r="D492" s="38" t="s">
        <v>8198</v>
      </c>
      <c r="E492" s="38" t="s">
        <v>8199</v>
      </c>
    </row>
    <row r="493" spans="1:5">
      <c r="A493" s="38" t="s">
        <v>8200</v>
      </c>
      <c r="B493" s="35" t="s">
        <v>8200</v>
      </c>
      <c r="C493" s="38"/>
      <c r="D493" s="38" t="s">
        <v>8200</v>
      </c>
      <c r="E493" s="38" t="s">
        <v>8201</v>
      </c>
    </row>
    <row r="494" spans="1:5">
      <c r="A494" s="38" t="s">
        <v>5591</v>
      </c>
      <c r="B494" s="35" t="s">
        <v>876</v>
      </c>
      <c r="C494" s="38" t="s">
        <v>5592</v>
      </c>
      <c r="D494" s="38" t="s">
        <v>5591</v>
      </c>
      <c r="E494" s="38" t="s">
        <v>5593</v>
      </c>
    </row>
    <row r="495" spans="1:5">
      <c r="A495" s="38" t="s">
        <v>8202</v>
      </c>
      <c r="B495" s="35" t="s">
        <v>8203</v>
      </c>
      <c r="C495" s="38" t="s">
        <v>8204</v>
      </c>
      <c r="D495" s="38" t="s">
        <v>8202</v>
      </c>
      <c r="E495" s="38" t="s">
        <v>8205</v>
      </c>
    </row>
    <row r="496" spans="1:5">
      <c r="A496" s="38" t="s">
        <v>8218</v>
      </c>
      <c r="B496" s="35" t="s">
        <v>8219</v>
      </c>
      <c r="C496" s="38" t="s">
        <v>8220</v>
      </c>
      <c r="D496" s="38" t="s">
        <v>8218</v>
      </c>
      <c r="E496" s="38" t="s">
        <v>8221</v>
      </c>
    </row>
    <row r="497" spans="1:5">
      <c r="A497" s="38" t="s">
        <v>6722</v>
      </c>
      <c r="B497" s="35" t="s">
        <v>878</v>
      </c>
      <c r="C497" s="38" t="s">
        <v>5623</v>
      </c>
      <c r="D497" s="38" t="s">
        <v>6722</v>
      </c>
      <c r="E497" s="38" t="s">
        <v>6723</v>
      </c>
    </row>
    <row r="498" spans="1:5">
      <c r="A498" s="38" t="s">
        <v>6726</v>
      </c>
      <c r="B498" s="35" t="s">
        <v>879</v>
      </c>
      <c r="C498" s="38" t="s">
        <v>5638</v>
      </c>
      <c r="D498" s="38" t="s">
        <v>6726</v>
      </c>
      <c r="E498" s="38" t="s">
        <v>6727</v>
      </c>
    </row>
    <row r="499" spans="1:5">
      <c r="A499" s="38" t="s">
        <v>8361</v>
      </c>
      <c r="B499" s="35" t="s">
        <v>8362</v>
      </c>
      <c r="C499" s="38"/>
      <c r="D499" s="38" t="s">
        <v>8361</v>
      </c>
      <c r="E499" s="38" t="s">
        <v>8363</v>
      </c>
    </row>
    <row r="500" spans="1:5">
      <c r="A500" s="38" t="s">
        <v>8364</v>
      </c>
      <c r="B500" s="35" t="s">
        <v>8365</v>
      </c>
      <c r="C500" s="38" t="s">
        <v>8366</v>
      </c>
      <c r="D500" s="38" t="s">
        <v>8364</v>
      </c>
      <c r="E500" s="38" t="s">
        <v>8367</v>
      </c>
    </row>
    <row r="501" spans="1:5">
      <c r="A501" s="38" t="s">
        <v>5675</v>
      </c>
      <c r="B501" s="35" t="s">
        <v>883</v>
      </c>
      <c r="C501" s="38" t="s">
        <v>5676</v>
      </c>
      <c r="D501" s="38" t="s">
        <v>5675</v>
      </c>
      <c r="E501" s="38" t="s">
        <v>5677</v>
      </c>
    </row>
    <row r="502" spans="1:5">
      <c r="A502" s="38"/>
      <c r="B502" s="35"/>
      <c r="C502" s="38"/>
      <c r="D502" s="38"/>
      <c r="E502" s="38"/>
    </row>
    <row r="503" spans="1:5">
      <c r="A503" s="38"/>
      <c r="B503" s="35"/>
      <c r="C503" s="38"/>
      <c r="D503" s="38"/>
      <c r="E503" s="38"/>
    </row>
    <row r="504" spans="1:5">
      <c r="A504" s="38"/>
      <c r="B504" s="35"/>
      <c r="C504" s="38"/>
      <c r="D504" s="38"/>
      <c r="E504" s="38"/>
    </row>
    <row r="505" spans="1:5">
      <c r="A505" s="38"/>
      <c r="B505" s="35"/>
      <c r="C505" s="38"/>
      <c r="D505" s="38"/>
      <c r="E505" s="38"/>
    </row>
    <row r="506" spans="1:5">
      <c r="A506" s="38"/>
      <c r="B506" s="35"/>
      <c r="C506" s="38"/>
      <c r="D506" s="38"/>
      <c r="E506" s="38"/>
    </row>
    <row r="507" spans="1:5">
      <c r="A507" s="38"/>
      <c r="B507" s="35"/>
      <c r="C507" s="38"/>
      <c r="D507" s="38"/>
      <c r="E507" s="38"/>
    </row>
    <row r="508" spans="1:5">
      <c r="A508" s="38"/>
      <c r="B508" s="35"/>
      <c r="C508" s="38"/>
      <c r="D508" s="38"/>
      <c r="E508" s="38"/>
    </row>
    <row r="509" spans="1:5">
      <c r="A509" s="38"/>
      <c r="B509" s="35"/>
      <c r="C509" s="38"/>
      <c r="D509" s="38"/>
      <c r="E509" s="38"/>
    </row>
    <row r="510" spans="1:5">
      <c r="A510" s="38"/>
      <c r="B510" s="35"/>
      <c r="C510" s="38"/>
      <c r="D510" s="38"/>
      <c r="E510" s="38"/>
    </row>
    <row r="511" spans="1:5">
      <c r="A511" s="38"/>
      <c r="B511" s="35"/>
      <c r="C511" s="38"/>
      <c r="D511" s="38"/>
      <c r="E511" s="38"/>
    </row>
    <row r="512" spans="1:5">
      <c r="A512" s="38"/>
      <c r="B512" s="35"/>
      <c r="C512" s="38"/>
      <c r="D512" s="38"/>
      <c r="E512" s="38"/>
    </row>
    <row r="513" spans="1:5">
      <c r="A513" s="38"/>
      <c r="B513" s="35"/>
      <c r="C513" s="38"/>
      <c r="D513" s="38"/>
      <c r="E513" s="38"/>
    </row>
    <row r="514" spans="1:5">
      <c r="A514" s="38"/>
      <c r="B514" s="35"/>
      <c r="C514" s="38"/>
      <c r="D514" s="38"/>
      <c r="E514" s="38"/>
    </row>
    <row r="515" spans="1:5">
      <c r="A515" s="3"/>
      <c r="B515" s="18"/>
      <c r="C515" s="3"/>
      <c r="D515" s="3"/>
      <c r="E515" s="3"/>
    </row>
    <row r="516" spans="1:5">
      <c r="A516" s="3"/>
      <c r="B516" s="18"/>
      <c r="C516" s="3"/>
      <c r="D516" s="3"/>
      <c r="E516" s="3"/>
    </row>
    <row r="517" spans="1:5">
      <c r="A517" s="3"/>
      <c r="B517" s="18"/>
      <c r="C517" s="3"/>
      <c r="D517" s="3"/>
      <c r="E517" s="3"/>
    </row>
    <row r="518" spans="1:5">
      <c r="A518" s="3"/>
      <c r="B518" s="18"/>
      <c r="C518" s="3"/>
      <c r="D518" s="3"/>
      <c r="E518" s="3"/>
    </row>
    <row r="519" spans="1:5">
      <c r="A519" s="3"/>
      <c r="B519" s="18"/>
      <c r="C519" s="3"/>
      <c r="D519" s="3"/>
      <c r="E519" s="3"/>
    </row>
    <row r="520" spans="1:5">
      <c r="A520" s="3"/>
      <c r="B520" s="18"/>
      <c r="C520" s="3"/>
      <c r="D520" s="3"/>
      <c r="E520" s="3"/>
    </row>
    <row r="521" spans="1:5">
      <c r="A521" s="3"/>
      <c r="B521" s="18"/>
      <c r="C521" s="3"/>
      <c r="D521" s="3"/>
      <c r="E521" s="3"/>
    </row>
    <row r="522" spans="1:5">
      <c r="A522" s="3"/>
      <c r="B522" s="18"/>
      <c r="C522" s="3"/>
      <c r="D522" s="3"/>
      <c r="E522" s="3"/>
    </row>
    <row r="523" spans="1:5">
      <c r="A523" s="3"/>
      <c r="B523" s="18"/>
      <c r="C523" s="3"/>
      <c r="D523" s="3"/>
      <c r="E523" s="3"/>
    </row>
    <row r="524" spans="1:5">
      <c r="A524" s="3"/>
      <c r="B524" s="18"/>
      <c r="C524" s="3"/>
      <c r="D524" s="3"/>
      <c r="E524" s="3"/>
    </row>
    <row r="525" spans="1:5">
      <c r="A525" s="3"/>
      <c r="B525" s="18"/>
      <c r="C525" s="3"/>
      <c r="D525" s="3"/>
      <c r="E525" s="3"/>
    </row>
    <row r="526" spans="1:5">
      <c r="A526" s="3"/>
      <c r="B526" s="18"/>
      <c r="C526" s="3"/>
      <c r="D526" s="3"/>
      <c r="E526" s="3"/>
    </row>
    <row r="527" spans="1:5">
      <c r="A527" s="3"/>
      <c r="B527" s="18"/>
      <c r="C527" s="3"/>
      <c r="D527" s="3"/>
      <c r="E527" s="3"/>
    </row>
    <row r="528" spans="1:5">
      <c r="A528" s="3"/>
      <c r="B528" s="18"/>
      <c r="C528" s="3"/>
      <c r="D528" s="3"/>
      <c r="E528" s="3"/>
    </row>
    <row r="529" spans="1:5">
      <c r="A529" s="3"/>
      <c r="B529" s="18"/>
      <c r="C529" s="3"/>
      <c r="D529" s="3"/>
      <c r="E529" s="3"/>
    </row>
    <row r="530" spans="1:5">
      <c r="A530" s="3"/>
      <c r="B530" s="18"/>
      <c r="C530" s="3"/>
      <c r="D530" s="3"/>
      <c r="E530" s="3"/>
    </row>
    <row r="531" spans="1:5">
      <c r="A531" s="3"/>
      <c r="B531" s="18"/>
      <c r="C531" s="3"/>
      <c r="D531" s="3"/>
      <c r="E531" s="3"/>
    </row>
    <row r="532" spans="1:5">
      <c r="A532" s="3"/>
      <c r="B532" s="18"/>
      <c r="C532" s="3"/>
      <c r="D532" s="3"/>
      <c r="E532" s="3"/>
    </row>
    <row r="533" spans="1:5">
      <c r="A533" s="3"/>
      <c r="B533" s="18"/>
      <c r="C533" s="3"/>
      <c r="D533" s="3"/>
      <c r="E533" s="3"/>
    </row>
    <row r="534" spans="1:5">
      <c r="A534" s="3"/>
      <c r="B534" s="18"/>
      <c r="C534" s="3"/>
      <c r="D534" s="3"/>
      <c r="E534" s="3"/>
    </row>
    <row r="535" spans="1:5">
      <c r="A535" s="3"/>
      <c r="B535" s="18"/>
      <c r="C535" s="3"/>
      <c r="D535" s="3"/>
      <c r="E535" s="3"/>
    </row>
    <row r="536" spans="1:5">
      <c r="A536" s="3"/>
      <c r="B536" s="18"/>
      <c r="C536" s="3"/>
      <c r="D536" s="3"/>
      <c r="E536" s="3"/>
    </row>
    <row r="537" spans="1:5">
      <c r="A537" s="3"/>
      <c r="B537" s="18"/>
      <c r="C537" s="3"/>
      <c r="D537" s="3"/>
      <c r="E537" s="3"/>
    </row>
    <row r="538" spans="1:5">
      <c r="A538" s="3"/>
      <c r="B538" s="18"/>
      <c r="C538" s="3"/>
      <c r="D538" s="3"/>
      <c r="E538" s="3"/>
    </row>
    <row r="539" spans="1:5">
      <c r="A539" s="3"/>
      <c r="B539" s="18"/>
      <c r="C539" s="3"/>
      <c r="D539" s="3"/>
      <c r="E539" s="3"/>
    </row>
    <row r="540" spans="1:5">
      <c r="A540" s="3"/>
      <c r="B540" s="18"/>
      <c r="C540" s="3"/>
      <c r="D540" s="3"/>
      <c r="E540" s="3"/>
    </row>
    <row r="541" spans="1:5">
      <c r="A541" s="3"/>
      <c r="B541" s="18"/>
      <c r="C541" s="3"/>
      <c r="D541" s="3"/>
      <c r="E541" s="3"/>
    </row>
    <row r="542" spans="1:5">
      <c r="A542" s="3"/>
      <c r="B542" s="18"/>
      <c r="C542" s="3"/>
      <c r="D542" s="3"/>
      <c r="E542" s="3"/>
    </row>
    <row r="543" spans="1:5">
      <c r="A543" s="3"/>
      <c r="B543" s="18"/>
      <c r="C543" s="3"/>
      <c r="D543" s="3"/>
      <c r="E543" s="3"/>
    </row>
    <row r="544" spans="1:5">
      <c r="A544" s="3"/>
      <c r="B544" s="18"/>
      <c r="C544" s="3"/>
      <c r="D544" s="3"/>
      <c r="E544" s="3"/>
    </row>
    <row r="545" spans="1:5">
      <c r="A545" s="3"/>
      <c r="B545" s="18"/>
      <c r="C545" s="3"/>
      <c r="D545" s="3"/>
      <c r="E545" s="3"/>
    </row>
    <row r="546" spans="1:5">
      <c r="A546" s="3"/>
      <c r="B546" s="18"/>
      <c r="C546" s="3"/>
      <c r="D546" s="3"/>
      <c r="E546" s="3"/>
    </row>
    <row r="547" spans="1:5">
      <c r="A547" s="3"/>
      <c r="B547" s="18"/>
      <c r="C547" s="3"/>
      <c r="D547" s="3"/>
      <c r="E547" s="3"/>
    </row>
    <row r="548" spans="1:5">
      <c r="A548" s="3"/>
      <c r="B548" s="18"/>
      <c r="C548" s="3"/>
      <c r="D548" s="3"/>
      <c r="E548" s="3"/>
    </row>
    <row r="549" spans="1:5">
      <c r="A549" s="3"/>
      <c r="B549" s="18"/>
      <c r="C549" s="3"/>
      <c r="D549" s="3"/>
      <c r="E549" s="3"/>
    </row>
    <row r="550" spans="1:5">
      <c r="A550" s="3"/>
      <c r="B550" s="18"/>
      <c r="C550" s="3"/>
      <c r="D550" s="3"/>
      <c r="E550" s="3"/>
    </row>
    <row r="551" spans="1:5">
      <c r="A551" s="3"/>
      <c r="B551" s="18"/>
      <c r="C551" s="3"/>
      <c r="D551" s="3"/>
      <c r="E551" s="3"/>
    </row>
    <row r="552" spans="1:5">
      <c r="A552" s="3"/>
      <c r="B552" s="18"/>
      <c r="C552" s="3"/>
      <c r="D552" s="3"/>
      <c r="E552" s="3"/>
    </row>
    <row r="553" spans="1:5">
      <c r="A553" s="3"/>
      <c r="B553" s="18"/>
      <c r="C553" s="3"/>
      <c r="D553" s="3"/>
      <c r="E553" s="3"/>
    </row>
    <row r="554" spans="1:5">
      <c r="A554" s="3"/>
      <c r="B554" s="18"/>
      <c r="C554" s="3"/>
      <c r="D554" s="3"/>
      <c r="E554" s="3"/>
    </row>
    <row r="555" spans="1:5">
      <c r="A555" s="3"/>
      <c r="B555" s="18"/>
      <c r="C555" s="3"/>
      <c r="D555" s="3"/>
      <c r="E555" s="3"/>
    </row>
    <row r="556" spans="1:5">
      <c r="A556" s="3"/>
      <c r="B556" s="18"/>
      <c r="C556" s="3"/>
      <c r="D556" s="3"/>
      <c r="E556" s="3"/>
    </row>
    <row r="557" spans="1:5">
      <c r="A557" s="3"/>
      <c r="B557" s="18"/>
      <c r="C557" s="3"/>
      <c r="D557" s="3"/>
      <c r="E557" s="3"/>
    </row>
    <row r="558" spans="1:5">
      <c r="A558" s="3"/>
      <c r="B558" s="18"/>
      <c r="C558" s="3"/>
      <c r="D558" s="3"/>
      <c r="E558" s="3"/>
    </row>
    <row r="559" spans="1:5">
      <c r="A559" s="3"/>
      <c r="B559" s="18"/>
      <c r="C559" s="3"/>
      <c r="D559" s="3"/>
      <c r="E559" s="3"/>
    </row>
    <row r="560" spans="1:5">
      <c r="A560" s="3"/>
      <c r="B560" s="18"/>
      <c r="C560" s="3"/>
      <c r="D560" s="3"/>
      <c r="E560" s="3"/>
    </row>
    <row r="561" spans="1:5">
      <c r="A561" s="3"/>
      <c r="B561" s="18"/>
      <c r="C561" s="3"/>
      <c r="D561" s="3"/>
      <c r="E561" s="3"/>
    </row>
    <row r="562" spans="1:5">
      <c r="A562" s="3"/>
      <c r="B562" s="18"/>
      <c r="C562" s="3"/>
      <c r="D562" s="3"/>
      <c r="E562" s="3"/>
    </row>
    <row r="563" spans="1:5">
      <c r="A563" s="3"/>
      <c r="B563" s="18"/>
      <c r="C563" s="3"/>
      <c r="D563" s="3"/>
      <c r="E563" s="3"/>
    </row>
    <row r="564" spans="1:5">
      <c r="A564" s="3"/>
      <c r="B564" s="18"/>
      <c r="C564" s="3"/>
      <c r="D564" s="3"/>
      <c r="E564" s="3"/>
    </row>
    <row r="565" spans="1:5">
      <c r="A565" s="3"/>
      <c r="B565" s="18"/>
      <c r="C565" s="3"/>
      <c r="D565" s="3"/>
      <c r="E565" s="3"/>
    </row>
    <row r="566" spans="1:5">
      <c r="A566" s="3"/>
      <c r="B566" s="18"/>
      <c r="C566" s="3"/>
      <c r="D566" s="3"/>
      <c r="E566" s="3"/>
    </row>
    <row r="567" spans="1:5">
      <c r="A567" s="3"/>
      <c r="B567" s="18"/>
      <c r="C567" s="3"/>
      <c r="D567" s="3"/>
      <c r="E567" s="3"/>
    </row>
    <row r="568" spans="1:5">
      <c r="A568" s="3"/>
      <c r="B568" s="18"/>
      <c r="C568" s="3"/>
      <c r="D568" s="3"/>
      <c r="E568" s="3"/>
    </row>
    <row r="569" spans="1:5">
      <c r="A569" s="3"/>
      <c r="B569" s="18"/>
      <c r="C569" s="3"/>
      <c r="D569" s="3"/>
      <c r="E569" s="3"/>
    </row>
    <row r="570" spans="1:5">
      <c r="A570" s="3"/>
      <c r="B570" s="18"/>
      <c r="C570" s="3"/>
      <c r="D570" s="3"/>
      <c r="E570" s="3"/>
    </row>
    <row r="571" spans="1:5">
      <c r="A571" s="3"/>
      <c r="B571" s="18"/>
      <c r="C571" s="3"/>
      <c r="D571" s="3"/>
      <c r="E571" s="3"/>
    </row>
    <row r="572" spans="1:5">
      <c r="A572" s="3"/>
      <c r="B572" s="18"/>
      <c r="C572" s="3"/>
      <c r="D572" s="3"/>
      <c r="E572" s="3"/>
    </row>
    <row r="573" spans="1:5">
      <c r="A573" s="3"/>
      <c r="B573" s="18"/>
      <c r="C573" s="3"/>
      <c r="D573" s="3"/>
      <c r="E573" s="3"/>
    </row>
    <row r="574" spans="1:5">
      <c r="A574" s="3"/>
      <c r="B574" s="18"/>
      <c r="C574" s="3"/>
      <c r="D574" s="3"/>
      <c r="E574" s="3"/>
    </row>
    <row r="575" spans="1:5">
      <c r="A575" s="3"/>
      <c r="B575" s="18"/>
      <c r="C575" s="3"/>
      <c r="D575" s="3"/>
      <c r="E575" s="3"/>
    </row>
    <row r="576" spans="1:5">
      <c r="A576" s="3"/>
      <c r="B576" s="18"/>
      <c r="C576" s="3"/>
      <c r="D576" s="3"/>
      <c r="E576" s="3"/>
    </row>
    <row r="577" spans="1:5">
      <c r="A577" s="3"/>
      <c r="B577" s="18"/>
      <c r="C577" s="3"/>
      <c r="D577" s="3"/>
      <c r="E577" s="3"/>
    </row>
    <row r="578" spans="1:5">
      <c r="A578" s="3"/>
      <c r="B578" s="18"/>
      <c r="C578" s="3"/>
      <c r="D578" s="3"/>
      <c r="E578" s="3"/>
    </row>
    <row r="579" spans="1:5">
      <c r="A579" s="3"/>
      <c r="B579" s="18"/>
      <c r="C579" s="3"/>
      <c r="D579" s="3"/>
      <c r="E579" s="3"/>
    </row>
    <row r="580" spans="1:5">
      <c r="A580" s="3"/>
      <c r="B580" s="18"/>
      <c r="C580" s="3"/>
      <c r="D580" s="3"/>
      <c r="E580" s="3"/>
    </row>
    <row r="581" spans="1:5">
      <c r="A581" s="3"/>
      <c r="B581" s="18"/>
      <c r="C581" s="3"/>
      <c r="D581" s="3"/>
      <c r="E581" s="3"/>
    </row>
    <row r="582" spans="1:5">
      <c r="A582" s="3"/>
      <c r="B582" s="18"/>
      <c r="C582" s="3"/>
      <c r="D582" s="3"/>
      <c r="E582" s="3"/>
    </row>
    <row r="583" spans="1:5">
      <c r="A583" s="3"/>
      <c r="B583" s="18"/>
      <c r="C583" s="3"/>
      <c r="D583" s="3"/>
      <c r="E583" s="3"/>
    </row>
    <row r="584" spans="1:5">
      <c r="A584" s="3"/>
      <c r="B584" s="18"/>
      <c r="C584" s="3"/>
      <c r="D584" s="3"/>
      <c r="E584" s="3"/>
    </row>
    <row r="585" spans="1:5">
      <c r="A585" s="3"/>
      <c r="B585" s="18"/>
      <c r="C585" s="3"/>
      <c r="D585" s="3"/>
      <c r="E585" s="3"/>
    </row>
    <row r="586" spans="1:5">
      <c r="A586" s="3"/>
      <c r="B586" s="18"/>
      <c r="C586" s="3"/>
      <c r="D586" s="3"/>
      <c r="E586" s="3"/>
    </row>
    <row r="587" spans="1:5">
      <c r="A587" s="3"/>
      <c r="B587" s="18"/>
      <c r="C587" s="3"/>
      <c r="D587" s="3"/>
      <c r="E587" s="3"/>
    </row>
    <row r="588" spans="1:5">
      <c r="A588" s="3"/>
      <c r="B588" s="18"/>
      <c r="C588" s="3"/>
      <c r="D588" s="3"/>
      <c r="E588" s="3"/>
    </row>
    <row r="589" spans="1:5">
      <c r="A589" s="3"/>
      <c r="B589" s="18"/>
      <c r="C589" s="3"/>
      <c r="D589" s="3"/>
      <c r="E589" s="3"/>
    </row>
    <row r="590" spans="1:5">
      <c r="A590" s="3"/>
      <c r="B590" s="18"/>
      <c r="C590" s="3"/>
      <c r="D590" s="3"/>
      <c r="E590" s="3"/>
    </row>
    <row r="591" spans="1:5">
      <c r="A591" s="3"/>
      <c r="B591" s="18"/>
      <c r="C591" s="3"/>
      <c r="D591" s="3"/>
      <c r="E591" s="3"/>
    </row>
    <row r="592" spans="1:5">
      <c r="A592" s="3"/>
      <c r="B592" s="18"/>
      <c r="C592" s="3"/>
      <c r="D592" s="3"/>
      <c r="E592" s="3"/>
    </row>
    <row r="593" spans="1:5">
      <c r="A593" s="3"/>
      <c r="B593" s="18"/>
      <c r="C593" s="3"/>
      <c r="D593" s="3"/>
      <c r="E593" s="3"/>
    </row>
    <row r="594" spans="1:5">
      <c r="A594" s="3"/>
      <c r="B594" s="18"/>
      <c r="C594" s="3"/>
      <c r="D594" s="3"/>
      <c r="E594" s="3"/>
    </row>
    <row r="595" spans="1:5">
      <c r="A595" s="3"/>
      <c r="B595" s="18"/>
      <c r="C595" s="3"/>
      <c r="D595" s="3"/>
      <c r="E595" s="3"/>
    </row>
    <row r="596" spans="1:5">
      <c r="A596" s="3"/>
      <c r="B596" s="18"/>
      <c r="C596" s="3"/>
      <c r="D596" s="3"/>
      <c r="E596" s="3"/>
    </row>
    <row r="597" spans="1:5">
      <c r="A597" s="3"/>
      <c r="B597" s="18"/>
      <c r="C597" s="3"/>
      <c r="D597" s="3"/>
      <c r="E597" s="3"/>
    </row>
    <row r="598" spans="1:5">
      <c r="A598" s="3"/>
      <c r="B598" s="18"/>
      <c r="C598" s="3"/>
      <c r="D598" s="3"/>
      <c r="E598" s="3"/>
    </row>
    <row r="599" spans="1:5">
      <c r="A599" s="3"/>
      <c r="B599" s="18"/>
      <c r="C599" s="3"/>
      <c r="D599" s="3"/>
      <c r="E599" s="3"/>
    </row>
    <row r="600" spans="1:5">
      <c r="A600" s="3"/>
      <c r="B600" s="18"/>
      <c r="C600" s="3"/>
      <c r="D600" s="3"/>
      <c r="E600" s="3"/>
    </row>
    <row r="601" spans="1:5">
      <c r="A601" s="3"/>
      <c r="B601" s="18"/>
      <c r="C601" s="3"/>
      <c r="D601" s="3"/>
      <c r="E601" s="3"/>
    </row>
    <row r="602" spans="1:5">
      <c r="A602" s="3"/>
      <c r="B602" s="18"/>
      <c r="C602" s="3"/>
      <c r="D602" s="3"/>
      <c r="E602" s="3"/>
    </row>
    <row r="603" spans="1:5">
      <c r="A603" s="3"/>
      <c r="B603" s="18"/>
      <c r="C603" s="3"/>
      <c r="D603" s="3"/>
      <c r="E603" s="3"/>
    </row>
    <row r="604" spans="1:5">
      <c r="A604" s="3"/>
      <c r="B604" s="18"/>
      <c r="C604" s="3"/>
      <c r="D604" s="3"/>
      <c r="E604" s="3"/>
    </row>
    <row r="605" spans="1:5">
      <c r="A605" s="3"/>
      <c r="B605" s="18"/>
      <c r="C605" s="3"/>
      <c r="D605" s="3"/>
      <c r="E605" s="3"/>
    </row>
    <row r="606" spans="1:5">
      <c r="A606" s="3"/>
      <c r="B606" s="18"/>
      <c r="C606" s="3"/>
      <c r="D606" s="3"/>
      <c r="E606" s="3"/>
    </row>
    <row r="607" spans="1:5">
      <c r="A607" s="3"/>
      <c r="B607" s="18"/>
      <c r="C607" s="3"/>
      <c r="D607" s="3"/>
      <c r="E607" s="3"/>
    </row>
    <row r="608" spans="1:5">
      <c r="A608" s="3"/>
      <c r="B608" s="18"/>
      <c r="C608" s="3"/>
      <c r="D608" s="3"/>
      <c r="E608" s="3"/>
    </row>
    <row r="609" spans="1:5">
      <c r="A609" s="3"/>
      <c r="B609" s="18"/>
      <c r="C609" s="3"/>
      <c r="D609" s="3"/>
      <c r="E609" s="3"/>
    </row>
    <row r="610" spans="1:5">
      <c r="A610" s="3"/>
      <c r="B610" s="18"/>
      <c r="C610" s="3"/>
      <c r="D610" s="3"/>
      <c r="E610" s="3"/>
    </row>
    <row r="611" spans="1:5">
      <c r="A611" s="3"/>
      <c r="B611" s="18"/>
      <c r="C611" s="3"/>
      <c r="D611" s="3"/>
      <c r="E611" s="3"/>
    </row>
    <row r="612" spans="1:5">
      <c r="A612" s="3"/>
      <c r="B612" s="18"/>
      <c r="C612" s="3"/>
      <c r="D612" s="3"/>
      <c r="E612" s="3"/>
    </row>
    <row r="613" spans="1:5">
      <c r="A613" s="3"/>
      <c r="B613" s="18"/>
      <c r="C613" s="3"/>
      <c r="D613" s="3"/>
      <c r="E613" s="3"/>
    </row>
    <row r="614" spans="1:5">
      <c r="A614" s="3"/>
      <c r="B614" s="18"/>
      <c r="C614" s="3"/>
      <c r="D614" s="3"/>
      <c r="E614" s="3"/>
    </row>
    <row r="615" spans="1:5">
      <c r="A615" s="3"/>
      <c r="B615" s="18"/>
      <c r="C615" s="3"/>
      <c r="D615" s="3"/>
      <c r="E615" s="3"/>
    </row>
    <row r="616" spans="1:5">
      <c r="A616" s="3"/>
      <c r="B616" s="18"/>
      <c r="C616" s="3"/>
      <c r="D616" s="3"/>
      <c r="E616" s="3"/>
    </row>
    <row r="617" spans="1:5">
      <c r="A617" s="3"/>
      <c r="B617" s="18"/>
      <c r="C617" s="3"/>
      <c r="D617" s="3"/>
      <c r="E617" s="3"/>
    </row>
    <row r="618" spans="1:5">
      <c r="A618" s="3"/>
      <c r="B618" s="18"/>
      <c r="C618" s="3"/>
      <c r="D618" s="3"/>
      <c r="E618" s="3"/>
    </row>
    <row r="619" spans="1:5">
      <c r="A619" s="3"/>
      <c r="B619" s="18"/>
      <c r="C619" s="3"/>
      <c r="D619" s="3"/>
      <c r="E619" s="3"/>
    </row>
    <row r="620" spans="1:5">
      <c r="A620" s="3"/>
      <c r="B620" s="18"/>
      <c r="C620" s="3"/>
      <c r="D620" s="3"/>
      <c r="E620" s="3"/>
    </row>
    <row r="621" spans="1:5">
      <c r="A621" s="3"/>
      <c r="B621" s="18"/>
      <c r="C621" s="3"/>
      <c r="D621" s="3"/>
      <c r="E621" s="3"/>
    </row>
    <row r="622" spans="1:5">
      <c r="A622" s="3"/>
      <c r="B622" s="18"/>
      <c r="C622" s="3"/>
      <c r="D622" s="3"/>
      <c r="E622" s="3"/>
    </row>
    <row r="623" spans="1:5">
      <c r="A623" s="3"/>
      <c r="B623" s="18"/>
      <c r="C623" s="3"/>
      <c r="D623" s="3"/>
      <c r="E623" s="3"/>
    </row>
    <row r="624" spans="1:5">
      <c r="A624" s="3"/>
      <c r="B624" s="18"/>
      <c r="C624" s="3"/>
      <c r="D624" s="3"/>
      <c r="E624" s="3"/>
    </row>
    <row r="625" spans="1:5">
      <c r="A625" s="3"/>
      <c r="B625" s="18"/>
      <c r="C625" s="3"/>
      <c r="D625" s="3"/>
      <c r="E625" s="3"/>
    </row>
    <row r="626" spans="1:5">
      <c r="A626" s="3"/>
      <c r="B626" s="18"/>
      <c r="C626" s="3"/>
      <c r="D626" s="3"/>
      <c r="E626" s="3"/>
    </row>
    <row r="627" spans="1:5">
      <c r="A627" s="3"/>
      <c r="B627" s="18"/>
      <c r="C627" s="3"/>
      <c r="D627" s="3"/>
      <c r="E627" s="3"/>
    </row>
    <row r="628" spans="1:5">
      <c r="A628" s="3"/>
      <c r="B628" s="18"/>
      <c r="C628" s="3"/>
      <c r="D628" s="3"/>
      <c r="E628" s="3"/>
    </row>
    <row r="629" spans="1:5">
      <c r="A629" s="3"/>
      <c r="B629" s="18"/>
      <c r="C629" s="3"/>
      <c r="D629" s="3"/>
      <c r="E629" s="3"/>
    </row>
    <row r="630" spans="1:5">
      <c r="A630" s="3"/>
      <c r="B630" s="18"/>
      <c r="C630" s="3"/>
      <c r="D630" s="3"/>
      <c r="E630" s="3"/>
    </row>
    <row r="631" spans="1:5">
      <c r="A631" s="3"/>
      <c r="B631" s="18"/>
      <c r="C631" s="3"/>
      <c r="D631" s="3"/>
      <c r="E631" s="3"/>
    </row>
    <row r="632" spans="1:5">
      <c r="A632" s="3"/>
      <c r="B632" s="18"/>
      <c r="C632" s="3"/>
      <c r="D632" s="3"/>
      <c r="E632" s="3"/>
    </row>
    <row r="633" spans="1:5">
      <c r="A633" s="3"/>
      <c r="B633" s="18"/>
      <c r="C633" s="3"/>
      <c r="D633" s="3"/>
      <c r="E633" s="3"/>
    </row>
    <row r="634" spans="1:5">
      <c r="A634" s="3"/>
      <c r="B634" s="18"/>
      <c r="C634" s="3"/>
      <c r="D634" s="3"/>
      <c r="E634" s="3"/>
    </row>
    <row r="635" spans="1:5">
      <c r="A635" s="3"/>
      <c r="B635" s="18"/>
      <c r="C635" s="3"/>
      <c r="D635" s="3"/>
      <c r="E635" s="3"/>
    </row>
    <row r="636" spans="1:5">
      <c r="A636" s="3"/>
      <c r="B636" s="18"/>
      <c r="C636" s="3"/>
      <c r="D636" s="3"/>
      <c r="E636" s="3"/>
    </row>
    <row r="637" spans="1:5">
      <c r="A637" s="3"/>
      <c r="B637" s="18"/>
      <c r="C637" s="3"/>
      <c r="D637" s="3"/>
      <c r="E637" s="3"/>
    </row>
    <row r="638" spans="1:5">
      <c r="A638" s="3"/>
      <c r="B638" s="18"/>
      <c r="C638" s="3"/>
      <c r="D638" s="3"/>
      <c r="E638" s="3"/>
    </row>
    <row r="639" spans="1:5">
      <c r="A639" s="3"/>
      <c r="B639" s="18"/>
      <c r="C639" s="3"/>
      <c r="D639" s="3"/>
      <c r="E639" s="3"/>
    </row>
    <row r="640" spans="1:5">
      <c r="A640" s="3"/>
      <c r="B640" s="18"/>
      <c r="C640" s="3"/>
      <c r="D640" s="3"/>
      <c r="E640" s="3"/>
    </row>
    <row r="641" spans="1:5">
      <c r="A641" s="3"/>
      <c r="B641" s="18"/>
      <c r="C641" s="3"/>
      <c r="D641" s="3"/>
      <c r="E641" s="3"/>
    </row>
    <row r="642" spans="1:5">
      <c r="A642" s="3"/>
      <c r="B642" s="18"/>
      <c r="C642" s="3"/>
      <c r="D642" s="3"/>
      <c r="E642" s="3"/>
    </row>
    <row r="643" spans="1:5">
      <c r="A643" s="3"/>
      <c r="B643" s="18"/>
      <c r="C643" s="3"/>
      <c r="D643" s="3"/>
      <c r="E643" s="3"/>
    </row>
    <row r="644" spans="1:5">
      <c r="A644" s="3"/>
      <c r="B644" s="18"/>
      <c r="C644" s="3"/>
      <c r="D644" s="3"/>
      <c r="E644" s="3"/>
    </row>
    <row r="645" spans="1:5">
      <c r="A645" s="3"/>
      <c r="B645" s="18"/>
      <c r="C645" s="3"/>
      <c r="D645" s="3"/>
      <c r="E645" s="3"/>
    </row>
    <row r="646" spans="1:5">
      <c r="A646" s="3"/>
      <c r="B646" s="18"/>
      <c r="C646" s="3"/>
      <c r="D646" s="3"/>
      <c r="E646" s="3"/>
    </row>
    <row r="647" spans="1:5">
      <c r="A647" s="3"/>
      <c r="B647" s="18"/>
      <c r="C647" s="3"/>
      <c r="D647" s="3"/>
      <c r="E647" s="3"/>
    </row>
    <row r="648" spans="1:5">
      <c r="A648" s="3"/>
      <c r="B648" s="18"/>
      <c r="C648" s="3"/>
      <c r="D648" s="3"/>
      <c r="E648" s="3"/>
    </row>
    <row r="649" spans="1:5">
      <c r="A649" s="3"/>
      <c r="B649" s="18"/>
      <c r="C649" s="3"/>
      <c r="D649" s="3"/>
      <c r="E649" s="3"/>
    </row>
    <row r="650" spans="1:5">
      <c r="A650" s="3"/>
      <c r="B650" s="18"/>
      <c r="C650" s="3"/>
      <c r="D650" s="3"/>
      <c r="E650" s="3"/>
    </row>
    <row r="651" spans="1:5">
      <c r="A651" s="3"/>
      <c r="B651" s="18"/>
      <c r="C651" s="3"/>
      <c r="D651" s="3"/>
      <c r="E651" s="3"/>
    </row>
    <row r="652" spans="1:5">
      <c r="A652" s="3"/>
      <c r="B652" s="18"/>
      <c r="C652" s="3"/>
      <c r="D652" s="3"/>
      <c r="E652" s="3"/>
    </row>
    <row r="653" spans="1:5">
      <c r="A653" s="3"/>
      <c r="B653" s="18"/>
      <c r="C653" s="3"/>
      <c r="D653" s="3"/>
      <c r="E653" s="3"/>
    </row>
    <row r="654" spans="1:5">
      <c r="A654" s="3"/>
      <c r="B654" s="18"/>
      <c r="C654" s="3"/>
      <c r="D654" s="3"/>
      <c r="E654" s="3"/>
    </row>
    <row r="655" spans="1:5">
      <c r="A655" s="3"/>
      <c r="B655" s="18"/>
      <c r="C655" s="3"/>
      <c r="D655" s="3"/>
      <c r="E655" s="3"/>
    </row>
    <row r="656" spans="1:5">
      <c r="A656" s="3"/>
      <c r="B656" s="18"/>
      <c r="C656" s="3"/>
      <c r="D656" s="3"/>
      <c r="E656" s="3"/>
    </row>
    <row r="657" spans="1:5">
      <c r="A657" s="3"/>
      <c r="B657" s="18"/>
      <c r="C657" s="3"/>
      <c r="D657" s="3"/>
      <c r="E657" s="3"/>
    </row>
    <row r="658" spans="1:5">
      <c r="A658" s="3"/>
      <c r="B658" s="18"/>
      <c r="C658" s="3"/>
      <c r="D658" s="3"/>
      <c r="E658" s="3"/>
    </row>
    <row r="659" spans="1:5">
      <c r="A659" s="3"/>
      <c r="B659" s="18"/>
      <c r="C659" s="3"/>
      <c r="D659" s="3"/>
      <c r="E659" s="3"/>
    </row>
    <row r="660" spans="1:5">
      <c r="A660" s="3"/>
      <c r="B660" s="18"/>
      <c r="C660" s="3"/>
      <c r="D660" s="3"/>
      <c r="E660" s="3"/>
    </row>
    <row r="661" spans="1:5">
      <c r="A661" s="3"/>
      <c r="B661" s="18"/>
      <c r="C661" s="3"/>
      <c r="D661" s="3"/>
      <c r="E661" s="3"/>
    </row>
    <row r="662" spans="1:5">
      <c r="A662" s="3"/>
      <c r="B662" s="18"/>
      <c r="C662" s="3"/>
      <c r="D662" s="3"/>
      <c r="E662" s="3"/>
    </row>
    <row r="663" spans="1:5">
      <c r="A663" s="3"/>
      <c r="B663" s="18"/>
      <c r="C663" s="3"/>
      <c r="D663" s="3"/>
      <c r="E663" s="3"/>
    </row>
    <row r="664" spans="1:5">
      <c r="A664" s="3"/>
      <c r="B664" s="18"/>
      <c r="C664" s="3"/>
      <c r="D664" s="3"/>
      <c r="E664" s="3"/>
    </row>
    <row r="665" spans="1:5">
      <c r="A665" s="3"/>
      <c r="B665" s="18"/>
      <c r="C665" s="3"/>
      <c r="D665" s="3"/>
      <c r="E665" s="3"/>
    </row>
    <row r="666" spans="1:5">
      <c r="A666" s="3"/>
      <c r="B666" s="18"/>
      <c r="C666" s="3"/>
      <c r="D666" s="3"/>
      <c r="E666" s="3"/>
    </row>
    <row r="667" spans="1:5">
      <c r="A667" s="3"/>
      <c r="B667" s="18"/>
      <c r="C667" s="3"/>
      <c r="D667" s="3"/>
      <c r="E667" s="3"/>
    </row>
    <row r="668" spans="1:5">
      <c r="A668" s="3"/>
      <c r="B668" s="18"/>
      <c r="C668" s="3"/>
      <c r="D668" s="3"/>
      <c r="E668" s="3"/>
    </row>
    <row r="669" spans="1:5">
      <c r="A669" s="3"/>
      <c r="B669" s="18"/>
      <c r="C669" s="3"/>
      <c r="D669" s="3"/>
      <c r="E669" s="3"/>
    </row>
    <row r="670" spans="1:5">
      <c r="A670" s="3"/>
      <c r="B670" s="18"/>
      <c r="C670" s="3"/>
      <c r="D670" s="3"/>
      <c r="E670" s="3"/>
    </row>
    <row r="671" spans="1:5">
      <c r="A671" s="3"/>
      <c r="B671" s="18"/>
      <c r="C671" s="3"/>
      <c r="D671" s="3"/>
      <c r="E671" s="3"/>
    </row>
    <row r="672" spans="1:5">
      <c r="A672" s="3"/>
      <c r="B672" s="18"/>
      <c r="C672" s="3"/>
      <c r="D672" s="3"/>
      <c r="E672" s="3"/>
    </row>
    <row r="673" spans="1:5">
      <c r="A673" s="3"/>
      <c r="B673" s="18"/>
      <c r="C673" s="3"/>
      <c r="D673" s="3"/>
      <c r="E673" s="3"/>
    </row>
    <row r="674" spans="1:5">
      <c r="A674" s="3"/>
      <c r="B674" s="18"/>
      <c r="C674" s="3"/>
      <c r="D674" s="3"/>
      <c r="E674" s="3"/>
    </row>
    <row r="675" spans="1:5">
      <c r="A675" s="3"/>
      <c r="B675" s="18"/>
      <c r="C675" s="3"/>
      <c r="D675" s="3"/>
      <c r="E675" s="3"/>
    </row>
    <row r="676" spans="1:5">
      <c r="A676" s="3"/>
      <c r="B676" s="18"/>
      <c r="C676" s="3"/>
      <c r="D676" s="3"/>
      <c r="E676" s="3"/>
    </row>
    <row r="677" spans="1:5">
      <c r="A677" s="3"/>
      <c r="B677" s="18"/>
      <c r="C677" s="3"/>
      <c r="D677" s="3"/>
      <c r="E677" s="3"/>
    </row>
    <row r="678" spans="1:5">
      <c r="A678" s="3"/>
      <c r="B678" s="18"/>
      <c r="C678" s="3"/>
      <c r="D678" s="3"/>
      <c r="E678" s="3"/>
    </row>
    <row r="679" spans="1:5">
      <c r="A679" s="3"/>
      <c r="B679" s="18"/>
      <c r="C679" s="3"/>
      <c r="D679" s="3"/>
      <c r="E679" s="3"/>
    </row>
    <row r="680" spans="1:5">
      <c r="A680" s="3"/>
      <c r="B680" s="18"/>
      <c r="C680" s="3"/>
      <c r="D680" s="3"/>
      <c r="E680" s="3"/>
    </row>
    <row r="681" spans="1:5">
      <c r="A681" s="3"/>
      <c r="B681" s="18"/>
      <c r="C681" s="3"/>
      <c r="D681" s="3"/>
      <c r="E681" s="3"/>
    </row>
    <row r="682" spans="1:5">
      <c r="A682" s="3"/>
      <c r="B682" s="18"/>
      <c r="C682" s="3"/>
      <c r="D682" s="3"/>
      <c r="E682" s="3"/>
    </row>
    <row r="683" spans="1:5">
      <c r="A683" s="3"/>
      <c r="B683" s="18"/>
      <c r="C683" s="3"/>
      <c r="D683" s="3"/>
      <c r="E683" s="3"/>
    </row>
    <row r="684" spans="1:5">
      <c r="A684" s="3"/>
      <c r="B684" s="18"/>
      <c r="C684" s="3"/>
      <c r="D684" s="3"/>
      <c r="E684" s="3"/>
    </row>
    <row r="685" spans="1:5">
      <c r="A685" s="3"/>
      <c r="B685" s="18"/>
      <c r="C685" s="3"/>
      <c r="D685" s="3"/>
      <c r="E685" s="3"/>
    </row>
    <row r="686" spans="1:5">
      <c r="A686" s="3"/>
      <c r="B686" s="18"/>
      <c r="C686" s="3"/>
      <c r="D686" s="3"/>
      <c r="E686" s="3"/>
    </row>
    <row r="687" spans="1:5">
      <c r="A687" s="3"/>
      <c r="B687" s="18"/>
      <c r="C687" s="3"/>
      <c r="D687" s="3"/>
      <c r="E687" s="3"/>
    </row>
    <row r="688" spans="1:5">
      <c r="A688" s="3"/>
      <c r="B688" s="18"/>
      <c r="C688" s="3"/>
      <c r="D688" s="3"/>
      <c r="E688" s="3"/>
    </row>
    <row r="689" spans="1:5">
      <c r="A689" s="3"/>
      <c r="B689" s="18"/>
      <c r="C689" s="3"/>
      <c r="D689" s="3"/>
      <c r="E689" s="3"/>
    </row>
    <row r="690" spans="1:5">
      <c r="A690" s="3"/>
      <c r="B690" s="18"/>
      <c r="C690" s="3"/>
      <c r="D690" s="3"/>
      <c r="E690" s="3"/>
    </row>
    <row r="691" spans="1:5">
      <c r="A691" s="3"/>
      <c r="B691" s="18"/>
      <c r="C691" s="3"/>
      <c r="D691" s="3"/>
      <c r="E691" s="3"/>
    </row>
    <row r="692" spans="1:5">
      <c r="A692" s="3"/>
      <c r="B692" s="18"/>
      <c r="C692" s="3"/>
      <c r="D692" s="3"/>
      <c r="E692" s="3"/>
    </row>
    <row r="693" spans="1:5">
      <c r="A693" s="3"/>
      <c r="B693" s="18"/>
      <c r="C693" s="3"/>
      <c r="D693" s="3"/>
      <c r="E693" s="3"/>
    </row>
    <row r="694" spans="1:5">
      <c r="A694" s="3"/>
      <c r="B694" s="18"/>
      <c r="C694" s="3"/>
      <c r="D694" s="3"/>
      <c r="E694" s="3"/>
    </row>
    <row r="695" spans="1:5">
      <c r="A695" s="3"/>
      <c r="B695" s="18"/>
      <c r="C695" s="3"/>
      <c r="D695" s="3"/>
      <c r="E695" s="3"/>
    </row>
    <row r="696" spans="1:5">
      <c r="A696" s="3"/>
      <c r="B696" s="18"/>
      <c r="C696" s="3"/>
      <c r="D696" s="3"/>
      <c r="E696" s="3"/>
    </row>
    <row r="697" spans="1:5">
      <c r="A697" s="3"/>
      <c r="B697" s="18"/>
      <c r="C697" s="3"/>
      <c r="D697" s="3"/>
      <c r="E697" s="3"/>
    </row>
    <row r="698" spans="1:5">
      <c r="A698" s="3"/>
      <c r="B698" s="18"/>
      <c r="C698" s="3"/>
      <c r="D698" s="3"/>
      <c r="E698" s="3"/>
    </row>
    <row r="699" spans="1:5">
      <c r="A699" s="3"/>
      <c r="B699" s="18"/>
      <c r="C699" s="3"/>
      <c r="D699" s="3"/>
      <c r="E699" s="3"/>
    </row>
    <row r="700" spans="1:5">
      <c r="A700" s="3"/>
      <c r="B700" s="18"/>
      <c r="C700" s="3"/>
      <c r="D700" s="3"/>
      <c r="E700" s="3"/>
    </row>
    <row r="701" spans="1:5">
      <c r="A701" s="3"/>
      <c r="B701" s="18"/>
      <c r="C701" s="3"/>
      <c r="D701" s="3"/>
      <c r="E701" s="3"/>
    </row>
    <row r="702" spans="1:5">
      <c r="A702" s="3"/>
      <c r="B702" s="18"/>
      <c r="C702" s="3"/>
      <c r="D702" s="3"/>
      <c r="E702" s="3"/>
    </row>
    <row r="703" spans="1:5">
      <c r="A703" s="3"/>
      <c r="B703" s="18"/>
      <c r="C703" s="3"/>
      <c r="D703" s="3"/>
      <c r="E703" s="3"/>
    </row>
    <row r="704" spans="1:5">
      <c r="A704" s="3"/>
      <c r="B704" s="18"/>
      <c r="C704" s="3"/>
      <c r="D704" s="3"/>
      <c r="E704" s="3"/>
    </row>
    <row r="705" spans="1:5">
      <c r="A705" s="3"/>
      <c r="B705" s="18"/>
      <c r="C705" s="3"/>
      <c r="D705" s="3"/>
      <c r="E705" s="3"/>
    </row>
    <row r="706" spans="1:5">
      <c r="A706" s="3"/>
      <c r="B706" s="18"/>
      <c r="C706" s="3"/>
      <c r="D706" s="3"/>
      <c r="E706" s="3"/>
    </row>
    <row r="707" spans="1:5">
      <c r="A707" s="3"/>
      <c r="B707" s="18"/>
      <c r="C707" s="3"/>
      <c r="D707" s="3"/>
      <c r="E707" s="3"/>
    </row>
    <row r="708" spans="1:5">
      <c r="A708" s="3"/>
      <c r="B708" s="18"/>
      <c r="C708" s="3"/>
      <c r="D708" s="3"/>
      <c r="E708" s="3"/>
    </row>
    <row r="709" spans="1:5">
      <c r="A709" s="3"/>
      <c r="B709" s="18"/>
      <c r="C709" s="3"/>
      <c r="D709" s="3"/>
      <c r="E709" s="3"/>
    </row>
    <row r="710" spans="1:5">
      <c r="A710" s="3"/>
      <c r="B710" s="18"/>
      <c r="C710" s="3"/>
      <c r="D710" s="3"/>
      <c r="E710" s="3"/>
    </row>
    <row r="711" spans="1:5">
      <c r="A711" s="3"/>
      <c r="B711" s="18"/>
      <c r="C711" s="3"/>
      <c r="D711" s="3"/>
      <c r="E711" s="3"/>
    </row>
    <row r="712" spans="1:5">
      <c r="A712" s="3"/>
      <c r="B712" s="18"/>
      <c r="C712" s="3"/>
      <c r="D712" s="3"/>
      <c r="E712" s="3"/>
    </row>
    <row r="713" spans="1:5">
      <c r="A713" s="3"/>
      <c r="B713" s="18"/>
      <c r="C713" s="3"/>
      <c r="D713" s="3"/>
      <c r="E713" s="3"/>
    </row>
    <row r="714" spans="1:5">
      <c r="A714" s="3"/>
      <c r="B714" s="18"/>
      <c r="C714" s="3"/>
      <c r="D714" s="3"/>
      <c r="E714" s="3"/>
    </row>
    <row r="715" spans="1:5">
      <c r="A715" s="3"/>
      <c r="B715" s="18"/>
      <c r="C715" s="3"/>
      <c r="D715" s="3"/>
      <c r="E715" s="3"/>
    </row>
    <row r="716" spans="1:5">
      <c r="A716" s="3"/>
      <c r="B716" s="18"/>
      <c r="C716" s="3"/>
      <c r="D716" s="3"/>
      <c r="E716" s="3"/>
    </row>
    <row r="717" spans="1:5">
      <c r="A717" s="3"/>
      <c r="B717" s="18"/>
      <c r="C717" s="3"/>
      <c r="D717" s="3"/>
      <c r="E717" s="3"/>
    </row>
    <row r="718" spans="1:5">
      <c r="A718" s="3"/>
      <c r="B718" s="18"/>
      <c r="C718" s="3"/>
      <c r="D718" s="3"/>
      <c r="E718" s="3"/>
    </row>
    <row r="719" spans="1:5">
      <c r="A719" s="3"/>
      <c r="B719" s="18"/>
      <c r="C719" s="3"/>
      <c r="D719" s="3"/>
      <c r="E719" s="3"/>
    </row>
    <row r="720" spans="1:5">
      <c r="A720" s="3"/>
      <c r="B720" s="18"/>
      <c r="C720" s="3"/>
      <c r="D720" s="3"/>
      <c r="E720" s="3"/>
    </row>
    <row r="721" spans="1:5">
      <c r="A721" s="3"/>
      <c r="B721" s="18"/>
      <c r="C721" s="3"/>
      <c r="D721" s="3"/>
      <c r="E721" s="3"/>
    </row>
    <row r="722" spans="1:5">
      <c r="A722" s="3"/>
      <c r="B722" s="18"/>
      <c r="C722" s="3"/>
      <c r="D722" s="3"/>
      <c r="E722" s="3"/>
    </row>
    <row r="723" spans="1:5">
      <c r="A723" s="3"/>
      <c r="B723" s="18"/>
      <c r="C723" s="3"/>
      <c r="D723" s="3"/>
      <c r="E723" s="3"/>
    </row>
    <row r="724" spans="1:5">
      <c r="A724" s="3"/>
      <c r="B724" s="18"/>
      <c r="C724" s="3"/>
      <c r="D724" s="3"/>
      <c r="E724" s="3"/>
    </row>
    <row r="725" spans="1:5">
      <c r="A725" s="3"/>
      <c r="B725" s="18"/>
      <c r="C725" s="3"/>
      <c r="D725" s="3"/>
      <c r="E725" s="3"/>
    </row>
    <row r="726" spans="1:5">
      <c r="A726" s="3"/>
      <c r="B726" s="18"/>
      <c r="C726" s="3"/>
      <c r="D726" s="3"/>
      <c r="E726" s="3"/>
    </row>
    <row r="727" spans="1:5">
      <c r="A727" s="3"/>
      <c r="B727" s="18"/>
      <c r="C727" s="3"/>
      <c r="D727" s="3"/>
      <c r="E727" s="3"/>
    </row>
    <row r="728" spans="1:5">
      <c r="A728" s="3"/>
      <c r="B728" s="18"/>
      <c r="C728" s="3"/>
      <c r="D728" s="3"/>
      <c r="E728" s="3"/>
    </row>
    <row r="729" spans="1:5">
      <c r="A729" s="3"/>
      <c r="B729" s="18"/>
      <c r="C729" s="3"/>
      <c r="D729" s="3"/>
      <c r="E729" s="3"/>
    </row>
    <row r="730" spans="1:5">
      <c r="A730" s="3"/>
      <c r="B730" s="18"/>
      <c r="C730" s="3"/>
      <c r="D730" s="3"/>
      <c r="E730" s="3"/>
    </row>
    <row r="731" spans="1:5">
      <c r="A731" s="3"/>
      <c r="B731" s="18"/>
      <c r="C731" s="3"/>
      <c r="D731" s="3"/>
      <c r="E731" s="3"/>
    </row>
    <row r="732" spans="1:5">
      <c r="A732" s="3"/>
      <c r="B732" s="18"/>
      <c r="C732" s="3"/>
      <c r="D732" s="3"/>
      <c r="E732" s="3"/>
    </row>
    <row r="733" spans="1:5">
      <c r="A733" s="3"/>
      <c r="B733" s="18"/>
      <c r="C733" s="3"/>
      <c r="D733" s="3"/>
      <c r="E733" s="3"/>
    </row>
    <row r="734" spans="1:5">
      <c r="A734" s="3"/>
      <c r="B734" s="18"/>
      <c r="C734" s="3"/>
      <c r="D734" s="3"/>
      <c r="E734" s="3"/>
    </row>
    <row r="735" spans="1:5">
      <c r="A735" s="3"/>
      <c r="B735" s="18"/>
      <c r="C735" s="3"/>
      <c r="D735" s="3"/>
      <c r="E735" s="3"/>
    </row>
    <row r="736" spans="1:5">
      <c r="A736" s="3"/>
      <c r="B736" s="18"/>
      <c r="C736" s="3"/>
      <c r="D736" s="3"/>
      <c r="E736" s="3"/>
    </row>
    <row r="737" spans="1:5">
      <c r="A737" s="3"/>
      <c r="B737" s="18"/>
      <c r="C737" s="3"/>
      <c r="D737" s="3"/>
      <c r="E737" s="3"/>
    </row>
    <row r="738" spans="1:5">
      <c r="A738" s="3"/>
      <c r="B738" s="18"/>
      <c r="C738" s="3"/>
      <c r="D738" s="3"/>
      <c r="E738" s="3"/>
    </row>
    <row r="739" spans="1:5">
      <c r="A739" s="3"/>
      <c r="B739" s="18"/>
      <c r="C739" s="3"/>
      <c r="D739" s="3"/>
      <c r="E739" s="3"/>
    </row>
    <row r="740" spans="1:5">
      <c r="A740" s="3"/>
      <c r="B740" s="18"/>
      <c r="C740" s="3"/>
      <c r="D740" s="3"/>
      <c r="E740" s="3"/>
    </row>
    <row r="741" spans="1:5">
      <c r="A741" s="3"/>
      <c r="B741" s="18"/>
      <c r="C741" s="3"/>
      <c r="D741" s="3"/>
      <c r="E741" s="3"/>
    </row>
    <row r="742" spans="1:5">
      <c r="A742" s="3"/>
      <c r="B742" s="18"/>
      <c r="C742" s="3"/>
      <c r="D742" s="3"/>
      <c r="E742" s="3"/>
    </row>
    <row r="743" spans="1:5">
      <c r="A743" s="3"/>
      <c r="B743" s="18"/>
      <c r="C743" s="3"/>
      <c r="D743" s="3"/>
      <c r="E743" s="3"/>
    </row>
    <row r="744" spans="1:5">
      <c r="A744" s="3"/>
      <c r="B744" s="18"/>
      <c r="C744" s="3"/>
      <c r="D744" s="3"/>
      <c r="E744" s="3"/>
    </row>
    <row r="745" spans="1:5">
      <c r="A745" s="3"/>
      <c r="B745" s="18"/>
      <c r="C745" s="3"/>
      <c r="D745" s="3"/>
      <c r="E745" s="3"/>
    </row>
    <row r="746" spans="1:5">
      <c r="A746" s="3"/>
      <c r="B746" s="18"/>
      <c r="C746" s="3"/>
      <c r="D746" s="3"/>
      <c r="E746" s="3"/>
    </row>
    <row r="747" spans="1:5">
      <c r="A747" s="3"/>
      <c r="B747" s="18"/>
      <c r="C747" s="3"/>
      <c r="D747" s="3"/>
      <c r="E747" s="3"/>
    </row>
    <row r="748" spans="1:5">
      <c r="A748" s="3"/>
      <c r="B748" s="18"/>
      <c r="C748" s="3"/>
      <c r="D748" s="3"/>
      <c r="E748" s="3"/>
    </row>
    <row r="749" spans="1:5">
      <c r="A749" s="3"/>
      <c r="B749" s="18"/>
      <c r="C749" s="3"/>
      <c r="D749" s="3"/>
      <c r="E749" s="3"/>
    </row>
    <row r="750" spans="1:5">
      <c r="A750" s="3"/>
      <c r="B750" s="18"/>
      <c r="C750" s="3"/>
      <c r="D750" s="3"/>
      <c r="E750" s="3"/>
    </row>
    <row r="751" spans="1:5">
      <c r="A751" s="3"/>
      <c r="B751" s="18"/>
      <c r="C751" s="3"/>
      <c r="D751" s="3"/>
      <c r="E751" s="3"/>
    </row>
    <row r="752" spans="1:5">
      <c r="A752" s="3"/>
      <c r="B752" s="18"/>
      <c r="C752" s="3"/>
      <c r="D752" s="3"/>
      <c r="E752" s="3"/>
    </row>
    <row r="753" spans="1:5">
      <c r="A753" s="3"/>
      <c r="B753" s="18"/>
      <c r="C753" s="3"/>
      <c r="D753" s="3"/>
      <c r="E753" s="3"/>
    </row>
    <row r="754" spans="1:5">
      <c r="A754" s="3"/>
      <c r="B754" s="18"/>
      <c r="C754" s="3"/>
      <c r="D754" s="3"/>
      <c r="E754" s="3"/>
    </row>
    <row r="755" spans="1:5">
      <c r="A755" s="3"/>
      <c r="B755" s="18"/>
      <c r="C755" s="3"/>
      <c r="D755" s="3"/>
      <c r="E755" s="3"/>
    </row>
    <row r="756" spans="1:5">
      <c r="A756" s="3"/>
      <c r="B756" s="18"/>
      <c r="C756" s="3"/>
      <c r="D756" s="3"/>
      <c r="E756" s="3"/>
    </row>
    <row r="757" spans="1:5">
      <c r="A757" s="3"/>
      <c r="B757" s="18"/>
      <c r="C757" s="3"/>
      <c r="D757" s="3"/>
      <c r="E757" s="3"/>
    </row>
    <row r="758" spans="1:5">
      <c r="A758" s="3"/>
      <c r="B758" s="18"/>
      <c r="C758" s="3"/>
      <c r="D758" s="3"/>
      <c r="E758" s="3"/>
    </row>
    <row r="759" spans="1:5">
      <c r="A759" s="3"/>
      <c r="B759" s="18"/>
      <c r="C759" s="3"/>
      <c r="D759" s="3"/>
      <c r="E759" s="3"/>
    </row>
    <row r="760" spans="1:5">
      <c r="A760" s="3"/>
      <c r="B760" s="18"/>
      <c r="C760" s="3"/>
      <c r="D760" s="3"/>
      <c r="E760" s="3"/>
    </row>
    <row r="761" spans="1:5">
      <c r="A761" s="3"/>
      <c r="B761" s="18"/>
      <c r="C761" s="3"/>
      <c r="D761" s="3"/>
      <c r="E761" s="3"/>
    </row>
    <row r="762" spans="1:5">
      <c r="A762" s="3"/>
      <c r="B762" s="18"/>
      <c r="C762" s="3"/>
      <c r="D762" s="3"/>
      <c r="E762" s="3"/>
    </row>
    <row r="763" spans="1:5">
      <c r="A763" s="3"/>
      <c r="B763" s="18"/>
      <c r="C763" s="3"/>
      <c r="D763" s="3"/>
      <c r="E763" s="3"/>
    </row>
    <row r="764" spans="1:5">
      <c r="A764" s="3"/>
      <c r="B764" s="18"/>
      <c r="C764" s="3"/>
      <c r="D764" s="3"/>
      <c r="E764" s="3"/>
    </row>
    <row r="765" spans="1:5">
      <c r="A765" s="3"/>
      <c r="B765" s="18"/>
      <c r="C765" s="3"/>
      <c r="D765" s="3"/>
      <c r="E765" s="3"/>
    </row>
    <row r="766" spans="1:5">
      <c r="A766" s="3"/>
      <c r="B766" s="18"/>
      <c r="C766" s="3"/>
      <c r="D766" s="3"/>
      <c r="E766" s="3"/>
    </row>
    <row r="767" spans="1:5">
      <c r="A767" s="3"/>
      <c r="B767" s="18"/>
      <c r="C767" s="3"/>
      <c r="D767" s="3"/>
      <c r="E767" s="3"/>
    </row>
    <row r="768" spans="1:5">
      <c r="A768" s="3"/>
      <c r="B768" s="18"/>
      <c r="C768" s="3"/>
      <c r="D768" s="3"/>
      <c r="E768" s="3"/>
    </row>
    <row r="769" spans="1:5">
      <c r="A769" s="3"/>
      <c r="B769" s="18"/>
      <c r="C769" s="3"/>
      <c r="D769" s="3"/>
      <c r="E769" s="3"/>
    </row>
    <row r="770" spans="1:5">
      <c r="A770" s="3"/>
      <c r="B770" s="18"/>
      <c r="C770" s="3"/>
      <c r="D770" s="3"/>
      <c r="E770" s="3"/>
    </row>
    <row r="771" spans="1:5">
      <c r="A771" s="3"/>
      <c r="B771" s="18"/>
      <c r="C771" s="3"/>
      <c r="D771" s="3"/>
      <c r="E771" s="3"/>
    </row>
    <row r="772" spans="1:5">
      <c r="A772" s="3"/>
      <c r="B772" s="18"/>
      <c r="C772" s="3"/>
      <c r="D772" s="3"/>
      <c r="E772" s="3"/>
    </row>
    <row r="773" spans="1:5">
      <c r="A773" s="3"/>
      <c r="B773" s="18"/>
      <c r="C773" s="3"/>
      <c r="D773" s="3"/>
      <c r="E773" s="3"/>
    </row>
    <row r="774" spans="1:5">
      <c r="A774" s="3"/>
      <c r="B774" s="18"/>
      <c r="C774" s="3"/>
      <c r="D774" s="3"/>
      <c r="E774" s="3"/>
    </row>
    <row r="775" spans="1:5">
      <c r="A775" s="3"/>
      <c r="B775" s="18"/>
      <c r="C775" s="3"/>
      <c r="D775" s="3"/>
      <c r="E775" s="3"/>
    </row>
    <row r="776" spans="1:5">
      <c r="A776" s="3"/>
      <c r="B776" s="18"/>
      <c r="C776" s="3"/>
      <c r="D776" s="3"/>
      <c r="E776" s="3"/>
    </row>
    <row r="777" spans="1:5">
      <c r="A777" s="3"/>
      <c r="B777" s="18"/>
      <c r="C777" s="3"/>
      <c r="D777" s="3"/>
      <c r="E777" s="3"/>
    </row>
    <row r="778" spans="1:5">
      <c r="A778" s="3"/>
      <c r="B778" s="18"/>
      <c r="C778" s="3"/>
      <c r="D778" s="3"/>
      <c r="E778" s="3"/>
    </row>
    <row r="779" spans="1:5">
      <c r="A779" s="3"/>
      <c r="B779" s="18"/>
      <c r="C779" s="3"/>
      <c r="D779" s="3"/>
      <c r="E779" s="3"/>
    </row>
    <row r="780" spans="1:5">
      <c r="A780" s="3"/>
      <c r="B780" s="18"/>
      <c r="C780" s="3"/>
      <c r="D780" s="3"/>
      <c r="E780" s="3"/>
    </row>
    <row r="781" spans="1:5">
      <c r="A781" s="3"/>
      <c r="B781" s="18"/>
      <c r="C781" s="3"/>
      <c r="D781" s="3"/>
      <c r="E781" s="3"/>
    </row>
    <row r="782" spans="1:5">
      <c r="A782" s="3"/>
      <c r="B782" s="18"/>
      <c r="C782" s="3"/>
      <c r="D782" s="3"/>
      <c r="E782" s="3"/>
    </row>
    <row r="783" spans="1:5">
      <c r="A783" s="3"/>
      <c r="B783" s="18"/>
      <c r="C783" s="3"/>
      <c r="D783" s="3"/>
      <c r="E783" s="3"/>
    </row>
    <row r="784" spans="1:5">
      <c r="A784" s="3"/>
      <c r="B784" s="18"/>
      <c r="C784" s="3"/>
      <c r="D784" s="3"/>
      <c r="E784" s="3"/>
    </row>
    <row r="785" spans="1:5">
      <c r="A785" s="3"/>
      <c r="B785" s="18"/>
      <c r="C785" s="3"/>
      <c r="D785" s="3"/>
      <c r="E785" s="3"/>
    </row>
    <row r="786" spans="1:5">
      <c r="A786" s="3"/>
      <c r="B786" s="18"/>
      <c r="C786" s="3"/>
      <c r="D786" s="3"/>
      <c r="E786" s="3"/>
    </row>
    <row r="787" spans="1:5">
      <c r="A787" s="3"/>
      <c r="B787" s="18"/>
      <c r="C787" s="3"/>
      <c r="D787" s="3"/>
      <c r="E787" s="3"/>
    </row>
    <row r="788" spans="1:5">
      <c r="A788" s="3"/>
      <c r="B788" s="18"/>
      <c r="C788" s="3"/>
      <c r="D788" s="3"/>
      <c r="E788" s="3"/>
    </row>
    <row r="789" spans="1:5">
      <c r="A789" s="3"/>
      <c r="B789" s="18"/>
      <c r="C789" s="3"/>
      <c r="D789" s="3"/>
      <c r="E789" s="3"/>
    </row>
    <row r="790" spans="1:5">
      <c r="A790" s="3"/>
      <c r="B790" s="18"/>
      <c r="C790" s="3"/>
      <c r="D790" s="3"/>
      <c r="E790" s="3"/>
    </row>
    <row r="791" spans="1:5">
      <c r="A791" s="3"/>
      <c r="B791" s="18"/>
      <c r="C791" s="3"/>
      <c r="D791" s="3"/>
      <c r="E791" s="3"/>
    </row>
    <row r="792" spans="1:5">
      <c r="A792" s="3"/>
      <c r="B792" s="18"/>
      <c r="C792" s="3"/>
      <c r="D792" s="3"/>
      <c r="E792" s="3"/>
    </row>
    <row r="793" spans="1:5">
      <c r="A793" s="3"/>
      <c r="B793" s="18"/>
      <c r="C793" s="3"/>
      <c r="D793" s="3"/>
      <c r="E793" s="3"/>
    </row>
    <row r="794" spans="1:5">
      <c r="A794" s="3"/>
      <c r="B794" s="18"/>
      <c r="C794" s="3"/>
      <c r="D794" s="3"/>
      <c r="E794" s="3"/>
    </row>
    <row r="795" spans="1:5">
      <c r="A795" s="3"/>
      <c r="B795" s="18"/>
      <c r="C795" s="3"/>
      <c r="D795" s="3"/>
      <c r="E795" s="3"/>
    </row>
    <row r="796" spans="1:5">
      <c r="A796" s="3"/>
      <c r="B796" s="18"/>
      <c r="C796" s="3"/>
      <c r="D796" s="3"/>
      <c r="E796" s="3"/>
    </row>
    <row r="797" spans="1:5">
      <c r="A797" s="3"/>
      <c r="B797" s="18"/>
      <c r="C797" s="3"/>
      <c r="D797" s="3"/>
      <c r="E797" s="3"/>
    </row>
    <row r="798" spans="1:5">
      <c r="A798" s="3"/>
      <c r="B798" s="18"/>
      <c r="C798" s="3"/>
      <c r="D798" s="3"/>
      <c r="E798" s="3"/>
    </row>
    <row r="799" spans="1:5">
      <c r="A799" s="3"/>
      <c r="B799" s="18"/>
      <c r="C799" s="3"/>
      <c r="D799" s="3"/>
      <c r="E799" s="3"/>
    </row>
    <row r="800" spans="1:5">
      <c r="A800" s="3"/>
      <c r="B800" s="18"/>
      <c r="C800" s="3"/>
      <c r="D800" s="3"/>
      <c r="E800" s="3"/>
    </row>
    <row r="801" spans="1:5">
      <c r="A801" s="3"/>
      <c r="B801" s="18"/>
      <c r="C801" s="3"/>
      <c r="D801" s="3"/>
      <c r="E801" s="3"/>
    </row>
    <row r="802" spans="1:5">
      <c r="A802" s="3"/>
      <c r="B802" s="18"/>
      <c r="C802" s="3"/>
      <c r="D802" s="3"/>
      <c r="E802" s="3"/>
    </row>
    <row r="803" spans="1:5">
      <c r="A803" s="3"/>
      <c r="B803" s="18"/>
      <c r="C803" s="3"/>
      <c r="D803" s="3"/>
      <c r="E803" s="3"/>
    </row>
    <row r="804" spans="1:5">
      <c r="A804" s="3"/>
      <c r="B804" s="18"/>
      <c r="C804" s="3"/>
      <c r="D804" s="3"/>
      <c r="E804" s="3"/>
    </row>
    <row r="805" spans="1:5">
      <c r="A805" s="3"/>
      <c r="B805" s="18"/>
      <c r="C805" s="3"/>
      <c r="D805" s="3"/>
      <c r="E805" s="3"/>
    </row>
    <row r="806" spans="1:5">
      <c r="A806" s="3"/>
      <c r="B806" s="18"/>
      <c r="C806" s="3"/>
      <c r="D806" s="3"/>
      <c r="E806" s="3"/>
    </row>
    <row r="807" spans="1:5">
      <c r="A807" s="3"/>
      <c r="B807" s="18"/>
      <c r="C807" s="3"/>
      <c r="D807" s="3"/>
      <c r="E807" s="3"/>
    </row>
    <row r="808" spans="1:5">
      <c r="A808" s="3"/>
      <c r="B808" s="18"/>
      <c r="C808" s="3"/>
      <c r="D808" s="3"/>
      <c r="E808" s="3"/>
    </row>
    <row r="809" spans="1:5">
      <c r="A809" s="3"/>
      <c r="B809" s="18"/>
      <c r="C809" s="3"/>
      <c r="D809" s="3"/>
      <c r="E809" s="3"/>
    </row>
    <row r="810" spans="1:5">
      <c r="A810" s="3"/>
      <c r="B810" s="18"/>
      <c r="C810" s="3"/>
      <c r="D810" s="3"/>
      <c r="E810" s="3"/>
    </row>
    <row r="811" spans="1:5">
      <c r="A811" s="3"/>
      <c r="B811" s="18"/>
      <c r="C811" s="3"/>
      <c r="D811" s="3"/>
      <c r="E811" s="3"/>
    </row>
    <row r="812" spans="1:5">
      <c r="A812" s="3"/>
      <c r="B812" s="18"/>
      <c r="C812" s="3"/>
      <c r="D812" s="3"/>
      <c r="E812" s="3"/>
    </row>
    <row r="813" spans="1:5">
      <c r="A813" s="3"/>
      <c r="B813" s="18"/>
      <c r="C813" s="3"/>
      <c r="D813" s="3"/>
      <c r="E813" s="3"/>
    </row>
    <row r="814" spans="1:5">
      <c r="A814" s="3"/>
      <c r="B814" s="18"/>
      <c r="C814" s="3"/>
      <c r="D814" s="3"/>
      <c r="E814" s="3"/>
    </row>
    <row r="815" spans="1:5">
      <c r="A815" s="3"/>
      <c r="B815" s="18"/>
      <c r="C815" s="3"/>
      <c r="D815" s="3"/>
      <c r="E815" s="3"/>
    </row>
    <row r="816" spans="1:5">
      <c r="A816" s="3"/>
      <c r="B816" s="18"/>
      <c r="C816" s="3"/>
      <c r="D816" s="3"/>
      <c r="E816" s="3"/>
    </row>
    <row r="817" spans="1:5">
      <c r="A817" s="3"/>
      <c r="B817" s="18"/>
      <c r="C817" s="3"/>
      <c r="D817" s="3"/>
      <c r="E817" s="3"/>
    </row>
    <row r="818" spans="1:5">
      <c r="A818" s="3"/>
      <c r="B818" s="18"/>
      <c r="C818" s="3"/>
      <c r="D818" s="3"/>
      <c r="E818" s="3"/>
    </row>
    <row r="819" spans="1:5">
      <c r="A819" s="3"/>
      <c r="B819" s="18"/>
      <c r="C819" s="3"/>
      <c r="D819" s="3"/>
      <c r="E819" s="3"/>
    </row>
    <row r="820" spans="1:5">
      <c r="A820" s="3"/>
      <c r="B820" s="18"/>
      <c r="C820" s="3"/>
      <c r="D820" s="3"/>
      <c r="E820" s="3"/>
    </row>
    <row r="821" spans="1:5">
      <c r="A821" s="3"/>
      <c r="B821" s="18"/>
      <c r="C821" s="3"/>
      <c r="D821" s="3"/>
      <c r="E821" s="3"/>
    </row>
    <row r="822" spans="1:5">
      <c r="A822" s="3"/>
      <c r="B822" s="18"/>
      <c r="C822" s="3"/>
      <c r="D822" s="3"/>
      <c r="E822" s="3"/>
    </row>
    <row r="823" spans="1:5">
      <c r="A823" s="3"/>
      <c r="B823" s="18"/>
      <c r="C823" s="3"/>
      <c r="D823" s="3"/>
      <c r="E823" s="3"/>
    </row>
    <row r="824" spans="1:5">
      <c r="A824" s="3"/>
      <c r="B824" s="18"/>
      <c r="C824" s="3"/>
      <c r="D824" s="3"/>
      <c r="E824" s="3"/>
    </row>
    <row r="825" spans="1:5">
      <c r="A825" s="3"/>
      <c r="B825" s="18"/>
      <c r="C825" s="3"/>
      <c r="D825" s="3"/>
      <c r="E825" s="3"/>
    </row>
    <row r="826" spans="1:5">
      <c r="A826" s="3"/>
      <c r="B826" s="18"/>
      <c r="C826" s="3"/>
      <c r="D826" s="3"/>
      <c r="E826" s="3"/>
    </row>
    <row r="827" spans="1:5">
      <c r="A827" s="3"/>
      <c r="B827" s="18"/>
      <c r="C827" s="3"/>
      <c r="D827" s="3"/>
      <c r="E827" s="3"/>
    </row>
    <row r="828" spans="1:5">
      <c r="A828" s="3"/>
      <c r="B828" s="18"/>
      <c r="C828" s="3"/>
      <c r="D828" s="3"/>
      <c r="E828" s="3"/>
    </row>
    <row r="829" spans="1:5">
      <c r="A829" s="3"/>
      <c r="B829" s="18"/>
      <c r="C829" s="3"/>
      <c r="D829" s="3"/>
      <c r="E829" s="3"/>
    </row>
    <row r="830" spans="1:5">
      <c r="A830" s="3"/>
      <c r="B830" s="18"/>
      <c r="C830" s="3"/>
      <c r="D830" s="3"/>
      <c r="E830" s="3"/>
    </row>
    <row r="831" spans="1:5">
      <c r="A831" s="3"/>
      <c r="B831" s="18"/>
      <c r="C831" s="3"/>
      <c r="D831" s="3"/>
      <c r="E831" s="3"/>
    </row>
    <row r="832" spans="1:5">
      <c r="A832" s="3"/>
      <c r="B832" s="18"/>
      <c r="C832" s="3"/>
      <c r="D832" s="3"/>
      <c r="E832" s="3"/>
    </row>
    <row r="833" spans="1:5">
      <c r="A833" s="3"/>
      <c r="B833" s="18"/>
      <c r="C833" s="3"/>
      <c r="D833" s="3"/>
      <c r="E833" s="3"/>
    </row>
    <row r="834" spans="1:5">
      <c r="A834" s="3"/>
      <c r="B834" s="18"/>
      <c r="C834" s="3"/>
      <c r="D834" s="3"/>
      <c r="E834" s="3"/>
    </row>
    <row r="835" spans="1:5">
      <c r="A835" s="3"/>
      <c r="B835" s="18"/>
      <c r="C835" s="3"/>
      <c r="D835" s="3"/>
      <c r="E835" s="3"/>
    </row>
    <row r="836" spans="1:5">
      <c r="A836" s="3"/>
      <c r="B836" s="18"/>
      <c r="C836" s="3"/>
      <c r="D836" s="3"/>
      <c r="E836" s="3"/>
    </row>
    <row r="837" spans="1:5">
      <c r="A837" s="3"/>
      <c r="B837" s="18"/>
      <c r="C837" s="3"/>
      <c r="D837" s="3"/>
      <c r="E837" s="3"/>
    </row>
    <row r="838" spans="1:5">
      <c r="A838" s="3"/>
      <c r="B838" s="18"/>
      <c r="C838" s="3"/>
      <c r="D838" s="3"/>
      <c r="E838" s="3"/>
    </row>
    <row r="839" spans="1:5">
      <c r="A839" s="3"/>
      <c r="B839" s="18"/>
      <c r="C839" s="3"/>
      <c r="D839" s="3"/>
      <c r="E839" s="3"/>
    </row>
    <row r="840" spans="1:5">
      <c r="A840" s="3"/>
      <c r="B840" s="18"/>
      <c r="C840" s="3"/>
      <c r="D840" s="3"/>
      <c r="E840" s="3"/>
    </row>
    <row r="841" spans="1:5">
      <c r="A841" s="3"/>
      <c r="B841" s="18"/>
      <c r="C841" s="3"/>
      <c r="D841" s="3"/>
      <c r="E841" s="3"/>
    </row>
    <row r="842" spans="1:5">
      <c r="A842" s="3"/>
      <c r="B842" s="18"/>
      <c r="C842" s="3"/>
      <c r="D842" s="3"/>
      <c r="E842" s="3"/>
    </row>
    <row r="843" spans="1:5">
      <c r="A843" s="3"/>
      <c r="B843" s="18"/>
      <c r="C843" s="3"/>
      <c r="D843" s="3"/>
      <c r="E843" s="3"/>
    </row>
    <row r="844" spans="1:5">
      <c r="A844" s="3"/>
      <c r="B844" s="18"/>
      <c r="C844" s="3"/>
      <c r="D844" s="3"/>
      <c r="E844" s="3"/>
    </row>
    <row r="845" spans="1:5">
      <c r="A845" s="3"/>
      <c r="B845" s="18"/>
      <c r="C845" s="3"/>
      <c r="D845" s="3"/>
      <c r="E845" s="3"/>
    </row>
    <row r="846" spans="1:5">
      <c r="A846" s="3"/>
      <c r="B846" s="18"/>
      <c r="C846" s="3"/>
      <c r="D846" s="3"/>
      <c r="E846" s="3"/>
    </row>
    <row r="847" spans="1:5">
      <c r="A847" s="3"/>
      <c r="B847" s="18"/>
      <c r="C847" s="3"/>
      <c r="D847" s="3"/>
      <c r="E847" s="3"/>
    </row>
    <row r="848" spans="1:5">
      <c r="A848" s="3"/>
      <c r="B848" s="18"/>
      <c r="C848" s="3"/>
      <c r="D848" s="3"/>
      <c r="E848" s="3"/>
    </row>
    <row r="849" spans="1:5">
      <c r="A849" s="3"/>
      <c r="B849" s="18"/>
      <c r="C849" s="3"/>
      <c r="D849" s="3"/>
      <c r="E849" s="3"/>
    </row>
    <row r="850" spans="1:5">
      <c r="A850" s="3"/>
      <c r="B850" s="18"/>
      <c r="C850" s="3"/>
      <c r="D850" s="3"/>
      <c r="E850" s="3"/>
    </row>
    <row r="851" spans="1:5">
      <c r="A851" s="3"/>
      <c r="B851" s="18"/>
      <c r="C851" s="3"/>
      <c r="D851" s="3"/>
      <c r="E851" s="3"/>
    </row>
    <row r="852" spans="1:5">
      <c r="A852" s="3"/>
      <c r="B852" s="18"/>
      <c r="C852" s="3"/>
      <c r="D852" s="3"/>
      <c r="E852" s="3"/>
    </row>
    <row r="853" spans="1:5">
      <c r="A853" s="3"/>
      <c r="B853" s="18"/>
      <c r="C853" s="3"/>
      <c r="D853" s="3"/>
      <c r="E853" s="3"/>
    </row>
    <row r="854" spans="1:5">
      <c r="A854" s="3"/>
      <c r="B854" s="18"/>
      <c r="C854" s="3"/>
      <c r="D854" s="3"/>
      <c r="E854" s="3"/>
    </row>
    <row r="855" spans="1:5">
      <c r="A855" s="3"/>
      <c r="B855" s="18"/>
      <c r="C855" s="3"/>
      <c r="D855" s="3"/>
      <c r="E855" s="3"/>
    </row>
    <row r="856" spans="1:5">
      <c r="A856" s="3"/>
      <c r="B856" s="18"/>
      <c r="C856" s="3"/>
      <c r="D856" s="3"/>
      <c r="E856" s="3"/>
    </row>
    <row r="857" spans="1:5">
      <c r="A857" s="3"/>
      <c r="B857" s="18"/>
      <c r="C857" s="3"/>
      <c r="D857" s="3"/>
      <c r="E857" s="3"/>
    </row>
    <row r="858" spans="1:5">
      <c r="A858" s="3"/>
      <c r="B858" s="18"/>
      <c r="C858" s="3"/>
      <c r="D858" s="3"/>
      <c r="E858" s="3"/>
    </row>
    <row r="859" spans="1:5">
      <c r="A859" s="3"/>
      <c r="B859" s="18"/>
      <c r="C859" s="3"/>
      <c r="D859" s="3"/>
      <c r="E859" s="3"/>
    </row>
    <row r="860" spans="1:5">
      <c r="A860" s="3"/>
      <c r="B860" s="18"/>
      <c r="C860" s="3"/>
      <c r="D860" s="3"/>
      <c r="E860" s="3"/>
    </row>
    <row r="861" spans="1:5">
      <c r="A861" s="3"/>
      <c r="B861" s="18"/>
      <c r="C861" s="3"/>
      <c r="D861" s="3"/>
      <c r="E861" s="3"/>
    </row>
    <row r="862" spans="1:5">
      <c r="A862" s="3"/>
      <c r="B862" s="18"/>
      <c r="C862" s="3"/>
      <c r="D862" s="3"/>
      <c r="E862" s="3"/>
    </row>
    <row r="863" spans="1:5">
      <c r="A863" s="3"/>
      <c r="B863" s="18"/>
      <c r="C863" s="3"/>
      <c r="D863" s="3"/>
      <c r="E863" s="3"/>
    </row>
    <row r="864" spans="1:5">
      <c r="A864" s="3"/>
      <c r="B864" s="18"/>
      <c r="C864" s="3"/>
      <c r="D864" s="3"/>
      <c r="E864" s="3"/>
    </row>
    <row r="865" spans="1:5">
      <c r="A865" s="3"/>
      <c r="B865" s="18"/>
      <c r="C865" s="3"/>
      <c r="D865" s="3"/>
      <c r="E865" s="3"/>
    </row>
    <row r="866" spans="1:5">
      <c r="A866" s="3"/>
      <c r="B866" s="18"/>
      <c r="C866" s="3"/>
      <c r="D866" s="3"/>
      <c r="E866" s="3"/>
    </row>
    <row r="867" spans="1:5">
      <c r="A867" s="3"/>
      <c r="B867" s="18"/>
      <c r="C867" s="3"/>
      <c r="D867" s="3"/>
      <c r="E867" s="3"/>
    </row>
    <row r="868" spans="1:5">
      <c r="A868" s="3"/>
      <c r="B868" s="18"/>
      <c r="C868" s="3"/>
      <c r="D868" s="3"/>
      <c r="E868" s="3"/>
    </row>
    <row r="869" spans="1:5">
      <c r="A869" s="3"/>
      <c r="B869" s="18"/>
      <c r="C869" s="3"/>
      <c r="D869" s="3"/>
      <c r="E869" s="3"/>
    </row>
    <row r="870" spans="1:5">
      <c r="A870" s="3"/>
      <c r="B870" s="18"/>
      <c r="C870" s="3"/>
      <c r="D870" s="3"/>
      <c r="E870" s="3"/>
    </row>
    <row r="871" spans="1:5">
      <c r="A871" s="3"/>
      <c r="B871" s="18"/>
      <c r="C871" s="3"/>
      <c r="D871" s="3"/>
      <c r="E871" s="3"/>
    </row>
    <row r="872" spans="1:5">
      <c r="A872" s="3"/>
      <c r="B872" s="18"/>
      <c r="C872" s="3"/>
      <c r="D872" s="3"/>
      <c r="E872" s="3"/>
    </row>
    <row r="873" spans="1:5">
      <c r="A873" s="3"/>
      <c r="B873" s="18"/>
      <c r="C873" s="3"/>
      <c r="D873" s="3"/>
      <c r="E873" s="3"/>
    </row>
    <row r="874" spans="1:5">
      <c r="A874" s="3"/>
      <c r="B874" s="18"/>
      <c r="C874" s="3"/>
      <c r="D874" s="3"/>
      <c r="E874" s="3"/>
    </row>
    <row r="875" spans="1:5">
      <c r="A875" s="3"/>
      <c r="B875" s="18"/>
      <c r="C875" s="3"/>
      <c r="D875" s="3"/>
      <c r="E875" s="3"/>
    </row>
    <row r="876" spans="1:5">
      <c r="A876" s="3"/>
      <c r="B876" s="18"/>
      <c r="C876" s="3"/>
      <c r="D876" s="3"/>
      <c r="E876" s="3"/>
    </row>
    <row r="877" spans="1:5">
      <c r="A877" s="3"/>
      <c r="B877" s="18"/>
      <c r="C877" s="3"/>
      <c r="D877" s="3"/>
      <c r="E877" s="3"/>
    </row>
    <row r="878" spans="1:5">
      <c r="A878" s="3"/>
      <c r="B878" s="18"/>
      <c r="C878" s="3"/>
      <c r="D878" s="3"/>
      <c r="E878" s="3"/>
    </row>
    <row r="879" spans="1:5">
      <c r="A879" s="3"/>
      <c r="B879" s="18"/>
      <c r="C879" s="3"/>
      <c r="D879" s="3"/>
      <c r="E879" s="3"/>
    </row>
    <row r="880" spans="1:5">
      <c r="A880" s="3"/>
      <c r="B880" s="18"/>
      <c r="C880" s="3"/>
      <c r="D880" s="3"/>
      <c r="E880" s="3"/>
    </row>
    <row r="881" spans="1:5">
      <c r="A881" s="3"/>
      <c r="B881" s="18"/>
      <c r="C881" s="3"/>
      <c r="D881" s="3"/>
      <c r="E881" s="3"/>
    </row>
    <row r="882" spans="1:5">
      <c r="A882" s="3"/>
      <c r="B882" s="18"/>
      <c r="C882" s="3"/>
      <c r="D882" s="3"/>
      <c r="E882" s="3"/>
    </row>
    <row r="883" spans="1:5">
      <c r="A883" s="3"/>
      <c r="B883" s="18"/>
      <c r="C883" s="3"/>
      <c r="D883" s="3"/>
      <c r="E883" s="3"/>
    </row>
    <row r="884" spans="1:5">
      <c r="A884" s="3"/>
      <c r="B884" s="18"/>
      <c r="C884" s="3"/>
      <c r="D884" s="3"/>
      <c r="E884" s="3"/>
    </row>
    <row r="885" spans="1:5">
      <c r="A885" s="3"/>
      <c r="B885" s="18"/>
      <c r="C885" s="3"/>
      <c r="D885" s="3"/>
      <c r="E885" s="3"/>
    </row>
    <row r="886" spans="1:5">
      <c r="A886" s="3"/>
      <c r="B886" s="18"/>
      <c r="C886" s="3"/>
      <c r="D886" s="3"/>
      <c r="E886" s="3"/>
    </row>
    <row r="887" spans="1:5">
      <c r="A887" s="3"/>
      <c r="B887" s="18"/>
      <c r="C887" s="3"/>
      <c r="D887" s="3"/>
      <c r="E887" s="3"/>
    </row>
    <row r="888" spans="1:5">
      <c r="A888" s="3"/>
      <c r="B888" s="18"/>
      <c r="C888" s="3"/>
      <c r="D888" s="3"/>
      <c r="E888" s="3"/>
    </row>
    <row r="889" spans="1:5">
      <c r="A889" s="3"/>
      <c r="B889" s="18"/>
      <c r="C889" s="3"/>
      <c r="D889" s="3"/>
      <c r="E889" s="3"/>
    </row>
    <row r="890" spans="1:5">
      <c r="A890" s="3"/>
      <c r="B890" s="18"/>
      <c r="C890" s="3"/>
      <c r="D890" s="3"/>
      <c r="E890" s="3"/>
    </row>
    <row r="891" spans="1:5">
      <c r="A891" s="3"/>
      <c r="B891" s="18"/>
      <c r="C891" s="3"/>
      <c r="D891" s="3"/>
      <c r="E891" s="3"/>
    </row>
    <row r="892" spans="1:5">
      <c r="A892" s="3"/>
      <c r="B892" s="18"/>
      <c r="C892" s="3"/>
      <c r="D892" s="3"/>
      <c r="E892" s="3"/>
    </row>
    <row r="893" spans="1:5">
      <c r="A893" s="3"/>
      <c r="B893" s="18"/>
      <c r="C893" s="3"/>
      <c r="D893" s="3"/>
      <c r="E893" s="3"/>
    </row>
    <row r="894" spans="1:5">
      <c r="A894" s="3"/>
      <c r="B894" s="18"/>
      <c r="C894" s="3"/>
      <c r="D894" s="3"/>
      <c r="E894" s="3"/>
    </row>
    <row r="895" spans="1:5">
      <c r="A895" s="3"/>
      <c r="B895" s="18"/>
      <c r="C895" s="3"/>
      <c r="D895" s="3"/>
      <c r="E895" s="3"/>
    </row>
    <row r="896" spans="1:5">
      <c r="A896" s="3"/>
      <c r="B896" s="18"/>
      <c r="C896" s="3"/>
      <c r="D896" s="3"/>
      <c r="E896" s="3"/>
    </row>
    <row r="897" spans="1:5">
      <c r="A897" s="3"/>
      <c r="B897" s="18"/>
      <c r="C897" s="3"/>
      <c r="D897" s="3"/>
      <c r="E897" s="3"/>
    </row>
    <row r="898" spans="1:5">
      <c r="A898" s="3"/>
      <c r="B898" s="18"/>
      <c r="C898" s="3"/>
      <c r="D898" s="3"/>
      <c r="E898" s="3"/>
    </row>
    <row r="899" spans="1:5">
      <c r="A899" s="3"/>
      <c r="B899" s="18"/>
      <c r="C899" s="3"/>
      <c r="D899" s="3"/>
      <c r="E899" s="3"/>
    </row>
    <row r="900" spans="1:5">
      <c r="A900" s="3"/>
      <c r="B900" s="18"/>
      <c r="C900" s="3"/>
      <c r="D900" s="3"/>
      <c r="E900" s="3"/>
    </row>
    <row r="901" spans="1:5">
      <c r="A901" s="3"/>
      <c r="B901" s="18"/>
      <c r="C901" s="3"/>
      <c r="D901" s="3"/>
      <c r="E901" s="3"/>
    </row>
    <row r="902" spans="1:5">
      <c r="A902" s="3"/>
      <c r="B902" s="18"/>
      <c r="C902" s="3"/>
      <c r="D902" s="3"/>
      <c r="E902" s="3"/>
    </row>
    <row r="903" spans="1:5">
      <c r="A903" s="3"/>
      <c r="B903" s="18"/>
      <c r="C903" s="3"/>
      <c r="D903" s="3"/>
      <c r="E903" s="3"/>
    </row>
    <row r="904" spans="1:5">
      <c r="A904" s="3"/>
      <c r="B904" s="18"/>
      <c r="C904" s="3"/>
      <c r="D904" s="3"/>
      <c r="E904" s="3"/>
    </row>
    <row r="905" spans="1:5">
      <c r="A905" s="3"/>
      <c r="B905" s="18"/>
      <c r="C905" s="3"/>
      <c r="D905" s="3"/>
      <c r="E905" s="3"/>
    </row>
    <row r="906" spans="1:5">
      <c r="A906" s="3"/>
      <c r="B906" s="18"/>
      <c r="C906" s="3"/>
      <c r="D906" s="3"/>
      <c r="E906" s="3"/>
    </row>
    <row r="907" spans="1:5">
      <c r="A907" s="3"/>
      <c r="B907" s="18"/>
      <c r="C907" s="3"/>
      <c r="D907" s="3"/>
      <c r="E907" s="3"/>
    </row>
    <row r="908" spans="1:5">
      <c r="A908" s="3"/>
      <c r="B908" s="18"/>
      <c r="C908" s="3"/>
      <c r="D908" s="3"/>
      <c r="E908" s="3"/>
    </row>
    <row r="909" spans="1:5">
      <c r="A909" s="3"/>
      <c r="B909" s="18"/>
      <c r="C909" s="3"/>
      <c r="D909" s="3"/>
      <c r="E909" s="3"/>
    </row>
    <row r="910" spans="1:5">
      <c r="A910" s="3"/>
      <c r="B910" s="18"/>
      <c r="C910" s="3"/>
      <c r="D910" s="3"/>
      <c r="E910" s="3"/>
    </row>
    <row r="911" spans="1:5">
      <c r="A911" s="3"/>
      <c r="B911" s="18"/>
      <c r="C911" s="3"/>
      <c r="D911" s="3"/>
      <c r="E911" s="3"/>
    </row>
    <row r="912" spans="1:5">
      <c r="A912" s="3"/>
      <c r="B912" s="18"/>
      <c r="C912" s="3"/>
      <c r="D912" s="3"/>
      <c r="E912" s="3"/>
    </row>
    <row r="913" spans="1:5">
      <c r="A913" s="3"/>
      <c r="B913" s="18"/>
      <c r="C913" s="3"/>
      <c r="D913" s="3"/>
      <c r="E913" s="3"/>
    </row>
    <row r="914" spans="1:5">
      <c r="A914" s="3"/>
      <c r="B914" s="18"/>
      <c r="C914" s="3"/>
      <c r="D914" s="3"/>
      <c r="E914" s="3"/>
    </row>
    <row r="915" spans="1:5">
      <c r="A915" s="3"/>
      <c r="B915" s="18"/>
      <c r="C915" s="3"/>
      <c r="D915" s="3"/>
      <c r="E915" s="3"/>
    </row>
    <row r="916" spans="1:5">
      <c r="A916" s="3"/>
      <c r="B916" s="18"/>
      <c r="C916" s="3"/>
      <c r="D916" s="3"/>
      <c r="E916" s="3"/>
    </row>
    <row r="917" spans="1:5">
      <c r="A917" s="3"/>
      <c r="B917" s="18"/>
      <c r="C917" s="3"/>
      <c r="D917" s="3"/>
      <c r="E917" s="3"/>
    </row>
    <row r="918" spans="1:5">
      <c r="A918" s="3"/>
      <c r="B918" s="18"/>
      <c r="C918" s="3"/>
      <c r="D918" s="3"/>
      <c r="E918" s="3"/>
    </row>
    <row r="919" spans="1:5">
      <c r="A919" s="3"/>
      <c r="B919" s="18"/>
      <c r="C919" s="3"/>
      <c r="D919" s="3"/>
      <c r="E919" s="3"/>
    </row>
    <row r="920" spans="1:5">
      <c r="A920" s="3"/>
      <c r="B920" s="18"/>
      <c r="C920" s="3"/>
      <c r="D920" s="3"/>
      <c r="E920" s="3"/>
    </row>
    <row r="921" spans="1:5">
      <c r="A921" s="3"/>
      <c r="B921" s="18"/>
      <c r="C921" s="3"/>
      <c r="D921" s="3"/>
      <c r="E921" s="3"/>
    </row>
    <row r="922" spans="1:5">
      <c r="A922" s="3"/>
      <c r="B922" s="18"/>
      <c r="C922" s="3"/>
      <c r="D922" s="3"/>
      <c r="E922" s="3"/>
    </row>
    <row r="923" spans="1:5">
      <c r="A923" s="3"/>
      <c r="B923" s="18"/>
      <c r="C923" s="3"/>
      <c r="D923" s="3"/>
      <c r="E923" s="3"/>
    </row>
    <row r="924" spans="1:5">
      <c r="A924" s="3"/>
      <c r="B924" s="18"/>
      <c r="C924" s="3"/>
      <c r="D924" s="3"/>
      <c r="E924" s="3"/>
    </row>
    <row r="925" spans="1:5">
      <c r="A925" s="3"/>
      <c r="B925" s="18"/>
      <c r="C925" s="3"/>
      <c r="D925" s="3"/>
      <c r="E925" s="3"/>
    </row>
    <row r="926" spans="1:5">
      <c r="A926" s="3"/>
      <c r="B926" s="18"/>
      <c r="C926" s="3"/>
      <c r="D926" s="3"/>
      <c r="E926" s="3"/>
    </row>
    <row r="927" spans="1:5">
      <c r="A927" s="3"/>
      <c r="B927" s="18"/>
      <c r="C927" s="3"/>
      <c r="D927" s="3"/>
      <c r="E927" s="3"/>
    </row>
    <row r="928" spans="1:5">
      <c r="A928" s="3"/>
      <c r="B928" s="18"/>
      <c r="C928" s="3"/>
      <c r="D928" s="3"/>
      <c r="E928" s="3"/>
    </row>
    <row r="929" spans="1:5">
      <c r="A929" s="3"/>
      <c r="B929" s="18"/>
      <c r="C929" s="3"/>
      <c r="D929" s="3"/>
      <c r="E929" s="3"/>
    </row>
    <row r="930" spans="1:5">
      <c r="A930" s="3"/>
      <c r="B930" s="18"/>
      <c r="C930" s="3"/>
      <c r="D930" s="3"/>
      <c r="E930" s="3"/>
    </row>
    <row r="931" spans="1:5">
      <c r="A931" s="3"/>
      <c r="B931" s="18"/>
      <c r="C931" s="3"/>
      <c r="D931" s="3"/>
      <c r="E931" s="3"/>
    </row>
    <row r="932" spans="1:5">
      <c r="A932" s="3"/>
      <c r="B932" s="18"/>
      <c r="C932" s="3"/>
      <c r="D932" s="3"/>
      <c r="E932" s="3"/>
    </row>
    <row r="933" spans="1:5">
      <c r="A933" s="3"/>
      <c r="B933" s="18"/>
      <c r="C933" s="3"/>
      <c r="D933" s="3"/>
      <c r="E933" s="3"/>
    </row>
    <row r="934" spans="1:5">
      <c r="A934" s="3"/>
      <c r="B934" s="18"/>
      <c r="C934" s="3"/>
      <c r="D934" s="3"/>
      <c r="E934" s="3"/>
    </row>
    <row r="935" spans="1:5">
      <c r="A935" s="3"/>
      <c r="B935" s="18"/>
      <c r="C935" s="3"/>
      <c r="D935" s="3"/>
      <c r="E935" s="3"/>
    </row>
    <row r="936" spans="1:5">
      <c r="A936" s="3"/>
      <c r="B936" s="18"/>
      <c r="C936" s="3"/>
      <c r="D936" s="3"/>
      <c r="E936" s="3"/>
    </row>
    <row r="937" spans="1:5">
      <c r="A937" s="3"/>
      <c r="B937" s="18"/>
      <c r="C937" s="3"/>
      <c r="D937" s="3"/>
      <c r="E937" s="3"/>
    </row>
    <row r="938" spans="1:5">
      <c r="A938" s="3"/>
      <c r="B938" s="18"/>
      <c r="C938" s="3"/>
      <c r="D938" s="3"/>
      <c r="E938" s="3"/>
    </row>
    <row r="939" spans="1:5">
      <c r="A939" s="3"/>
      <c r="B939" s="18"/>
      <c r="C939" s="3"/>
      <c r="D939" s="3"/>
      <c r="E939" s="3"/>
    </row>
    <row r="940" spans="1:5">
      <c r="A940" s="3"/>
      <c r="B940" s="18"/>
      <c r="C940" s="3"/>
      <c r="D940" s="3"/>
      <c r="E940" s="3"/>
    </row>
    <row r="941" spans="1:5">
      <c r="A941" s="3"/>
      <c r="B941" s="18"/>
      <c r="C941" s="3"/>
      <c r="D941" s="3"/>
      <c r="E941" s="3"/>
    </row>
    <row r="942" spans="1:5">
      <c r="A942" s="3"/>
      <c r="B942" s="18"/>
      <c r="C942" s="3"/>
      <c r="D942" s="3"/>
      <c r="E942" s="3"/>
    </row>
    <row r="943" spans="1:5">
      <c r="A943" s="3"/>
      <c r="B943" s="18"/>
      <c r="C943" s="3"/>
      <c r="D943" s="3"/>
      <c r="E943" s="3"/>
    </row>
    <row r="944" spans="1:5">
      <c r="A944" s="3"/>
      <c r="B944" s="18"/>
      <c r="C944" s="3"/>
      <c r="D944" s="3"/>
      <c r="E944" s="3"/>
    </row>
    <row r="945" spans="1:5">
      <c r="A945" s="3"/>
      <c r="B945" s="18"/>
      <c r="C945" s="3"/>
      <c r="D945" s="3"/>
      <c r="E945" s="3"/>
    </row>
    <row r="946" spans="1:5">
      <c r="A946" s="3"/>
      <c r="B946" s="18"/>
      <c r="C946" s="3"/>
      <c r="D946" s="3"/>
      <c r="E946" s="3"/>
    </row>
    <row r="947" spans="1:5">
      <c r="A947" s="3"/>
      <c r="B947" s="18"/>
      <c r="C947" s="3"/>
      <c r="D947" s="3"/>
      <c r="E947" s="3"/>
    </row>
    <row r="948" spans="1:5">
      <c r="A948" s="3"/>
      <c r="B948" s="18"/>
      <c r="C948" s="3"/>
      <c r="D948" s="3"/>
      <c r="E948" s="3"/>
    </row>
    <row r="949" spans="1:5">
      <c r="A949" s="3"/>
      <c r="B949" s="18"/>
      <c r="C949" s="3"/>
      <c r="D949" s="3"/>
      <c r="E949" s="3"/>
    </row>
    <row r="950" spans="1:5">
      <c r="A950" s="3"/>
      <c r="B950" s="18"/>
      <c r="C950" s="3"/>
      <c r="D950" s="3"/>
      <c r="E950" s="3"/>
    </row>
    <row r="951" spans="1:5">
      <c r="A951" s="3"/>
      <c r="B951" s="18"/>
      <c r="C951" s="3"/>
      <c r="D951" s="3"/>
      <c r="E951" s="3"/>
    </row>
    <row r="952" spans="1:5">
      <c r="A952" s="3"/>
      <c r="B952" s="18"/>
      <c r="C952" s="3"/>
      <c r="D952" s="3"/>
      <c r="E952" s="3"/>
    </row>
    <row r="953" spans="1:5">
      <c r="A953" s="3"/>
      <c r="B953" s="18"/>
      <c r="C953" s="3"/>
      <c r="D953" s="3"/>
      <c r="E953" s="3"/>
    </row>
    <row r="954" spans="1:5">
      <c r="A954" s="3"/>
      <c r="B954" s="18"/>
      <c r="C954" s="3"/>
      <c r="D954" s="3"/>
      <c r="E954" s="3"/>
    </row>
    <row r="955" spans="1:5">
      <c r="A955" s="3"/>
      <c r="B955" s="18"/>
      <c r="C955" s="3"/>
      <c r="D955" s="3"/>
      <c r="E955" s="3"/>
    </row>
    <row r="956" spans="1:5">
      <c r="A956" s="3"/>
      <c r="B956" s="18"/>
      <c r="C956" s="3"/>
      <c r="D956" s="3"/>
      <c r="E956" s="3"/>
    </row>
    <row r="957" spans="1:5">
      <c r="A957" s="3"/>
      <c r="B957" s="18"/>
      <c r="C957" s="3"/>
      <c r="D957" s="3"/>
      <c r="E957" s="3"/>
    </row>
    <row r="958" spans="1:5">
      <c r="A958" s="3"/>
      <c r="B958" s="18"/>
      <c r="C958" s="3"/>
      <c r="D958" s="3"/>
      <c r="E958" s="3"/>
    </row>
    <row r="959" spans="1:5">
      <c r="A959" s="3"/>
      <c r="B959" s="18"/>
      <c r="C959" s="3"/>
      <c r="D959" s="3"/>
      <c r="E959" s="3"/>
    </row>
    <row r="960" spans="1:5">
      <c r="A960" s="3"/>
      <c r="B960" s="18"/>
      <c r="C960" s="3"/>
      <c r="D960" s="3"/>
      <c r="E960" s="3"/>
    </row>
    <row r="961" spans="1:5">
      <c r="A961" s="3"/>
      <c r="B961" s="18"/>
      <c r="C961" s="3"/>
      <c r="D961" s="3"/>
      <c r="E961" s="3"/>
    </row>
    <row r="962" spans="1:5">
      <c r="A962" s="3"/>
      <c r="B962" s="18"/>
      <c r="C962" s="3"/>
      <c r="D962" s="3"/>
      <c r="E962" s="3"/>
    </row>
    <row r="963" spans="1:5">
      <c r="A963" s="3"/>
      <c r="B963" s="18"/>
      <c r="C963" s="3"/>
      <c r="D963" s="3"/>
      <c r="E963" s="3"/>
    </row>
    <row r="964" spans="1:5">
      <c r="A964" s="3"/>
      <c r="B964" s="18"/>
      <c r="C964" s="3"/>
      <c r="D964" s="3"/>
      <c r="E964" s="3"/>
    </row>
    <row r="965" spans="1:5">
      <c r="A965" s="3"/>
      <c r="B965" s="18"/>
      <c r="C965" s="3"/>
      <c r="D965" s="3"/>
      <c r="E965" s="3"/>
    </row>
    <row r="966" spans="1:5">
      <c r="A966" s="3"/>
      <c r="B966" s="18"/>
      <c r="C966" s="3"/>
      <c r="D966" s="3"/>
      <c r="E966" s="3"/>
    </row>
    <row r="967" spans="1:5">
      <c r="A967" s="3"/>
      <c r="B967" s="18"/>
      <c r="C967" s="3"/>
      <c r="D967" s="3"/>
      <c r="E967" s="3"/>
    </row>
    <row r="968" spans="1:5">
      <c r="A968" s="3"/>
      <c r="B968" s="18"/>
      <c r="C968" s="3"/>
      <c r="D968" s="3"/>
      <c r="E968" s="3"/>
    </row>
    <row r="969" spans="1:5">
      <c r="A969" s="3"/>
      <c r="B969" s="18"/>
      <c r="C969" s="3"/>
      <c r="D969" s="3"/>
      <c r="E969" s="3"/>
    </row>
    <row r="970" spans="1:5">
      <c r="A970" s="3"/>
      <c r="B970" s="18"/>
      <c r="C970" s="3"/>
      <c r="D970" s="3"/>
      <c r="E970" s="3"/>
    </row>
    <row r="971" spans="1:5">
      <c r="A971" s="3"/>
      <c r="B971" s="18"/>
      <c r="C971" s="3"/>
      <c r="D971" s="3"/>
      <c r="E971" s="3"/>
    </row>
    <row r="972" spans="1:5">
      <c r="A972" s="3"/>
      <c r="B972" s="18"/>
      <c r="C972" s="3"/>
      <c r="D972" s="3"/>
      <c r="E972" s="3"/>
    </row>
    <row r="973" spans="1:5">
      <c r="A973" s="3"/>
      <c r="B973" s="18"/>
      <c r="C973" s="3"/>
      <c r="D973" s="3"/>
      <c r="E973" s="3"/>
    </row>
    <row r="974" spans="1:5">
      <c r="A974" s="3"/>
      <c r="B974" s="18"/>
      <c r="C974" s="3"/>
      <c r="D974" s="3"/>
      <c r="E974" s="3"/>
    </row>
    <row r="975" spans="1:5">
      <c r="A975" s="3"/>
      <c r="B975" s="18"/>
      <c r="C975" s="3"/>
      <c r="D975" s="3"/>
      <c r="E975" s="3"/>
    </row>
    <row r="976" spans="1:5">
      <c r="A976" s="3"/>
      <c r="B976" s="18"/>
      <c r="C976" s="3"/>
      <c r="D976" s="3"/>
      <c r="E976" s="3"/>
    </row>
    <row r="977" spans="1:5">
      <c r="A977" s="3"/>
      <c r="B977" s="18"/>
      <c r="C977" s="3"/>
      <c r="D977" s="3"/>
      <c r="E977" s="3"/>
    </row>
    <row r="978" spans="1:5">
      <c r="A978" s="3"/>
      <c r="B978" s="18"/>
      <c r="C978" s="3"/>
      <c r="D978" s="3"/>
      <c r="E978" s="3"/>
    </row>
    <row r="979" spans="1:5">
      <c r="A979" s="3"/>
      <c r="B979" s="18"/>
      <c r="C979" s="3"/>
      <c r="D979" s="3"/>
      <c r="E979" s="3"/>
    </row>
    <row r="980" spans="1:5">
      <c r="A980" s="3"/>
      <c r="B980" s="18"/>
      <c r="C980" s="3"/>
      <c r="D980" s="3"/>
      <c r="E980" s="3"/>
    </row>
    <row r="981" spans="1:5">
      <c r="A981" s="3"/>
      <c r="B981" s="18"/>
      <c r="C981" s="3"/>
      <c r="D981" s="3"/>
      <c r="E981" s="3"/>
    </row>
    <row r="982" spans="1:5">
      <c r="A982" s="3"/>
      <c r="B982" s="18"/>
      <c r="C982" s="3"/>
      <c r="D982" s="3"/>
      <c r="E982" s="3"/>
    </row>
    <row r="983" spans="1:5">
      <c r="A983" s="3"/>
      <c r="B983" s="18"/>
      <c r="C983" s="3"/>
      <c r="D983" s="3"/>
      <c r="E983" s="3"/>
    </row>
    <row r="984" spans="1:5">
      <c r="A984" s="3"/>
      <c r="B984" s="18"/>
      <c r="C984" s="3"/>
      <c r="D984" s="3"/>
      <c r="E984" s="3"/>
    </row>
    <row r="985" spans="1:5">
      <c r="A985" s="3"/>
      <c r="B985" s="18"/>
      <c r="C985" s="3"/>
      <c r="D985" s="3"/>
      <c r="E985" s="3"/>
    </row>
    <row r="986" spans="1:5">
      <c r="A986" s="3"/>
      <c r="B986" s="18"/>
      <c r="C986" s="3"/>
      <c r="D986" s="3"/>
      <c r="E986" s="3"/>
    </row>
    <row r="987" spans="1:5">
      <c r="A987" s="3"/>
      <c r="B987" s="18"/>
      <c r="C987" s="3"/>
      <c r="D987" s="3"/>
      <c r="E987" s="3"/>
    </row>
    <row r="988" spans="1:5">
      <c r="A988" s="3"/>
      <c r="B988" s="18"/>
      <c r="C988" s="3"/>
      <c r="D988" s="3"/>
      <c r="E988" s="3"/>
    </row>
    <row r="989" spans="1:5">
      <c r="A989" s="3"/>
      <c r="B989" s="18"/>
      <c r="C989" s="3"/>
      <c r="D989" s="3"/>
      <c r="E989" s="3"/>
    </row>
    <row r="990" spans="1:5">
      <c r="A990" s="3"/>
      <c r="B990" s="18"/>
      <c r="C990" s="3"/>
      <c r="D990" s="3"/>
      <c r="E990" s="3"/>
    </row>
    <row r="991" spans="1:5">
      <c r="A991" s="3"/>
      <c r="B991" s="18"/>
      <c r="C991" s="3"/>
      <c r="D991" s="3"/>
      <c r="E991" s="3"/>
    </row>
    <row r="992" spans="1:5">
      <c r="A992" s="3"/>
      <c r="B992" s="18"/>
      <c r="C992" s="3"/>
      <c r="D992" s="3"/>
      <c r="E992" s="3"/>
    </row>
    <row r="993" spans="1:5">
      <c r="A993" s="3"/>
      <c r="B993" s="18"/>
      <c r="C993" s="3"/>
      <c r="D993" s="3"/>
      <c r="E993" s="3"/>
    </row>
    <row r="994" spans="1:5">
      <c r="A994" s="3"/>
      <c r="B994" s="18"/>
      <c r="C994" s="3"/>
      <c r="D994" s="3"/>
      <c r="E994" s="3"/>
    </row>
    <row r="995" spans="1:5">
      <c r="A995" s="3"/>
      <c r="B995" s="18"/>
      <c r="C995" s="3"/>
      <c r="D995" s="3"/>
      <c r="E995" s="3"/>
    </row>
    <row r="996" spans="1:5">
      <c r="A996" s="3"/>
      <c r="B996" s="18"/>
      <c r="C996" s="3"/>
      <c r="D996" s="3"/>
      <c r="E996" s="3"/>
    </row>
    <row r="997" spans="1:5">
      <c r="A997" s="3"/>
      <c r="B997" s="18"/>
      <c r="C997" s="3"/>
      <c r="D997" s="3"/>
      <c r="E997" s="3"/>
    </row>
    <row r="998" spans="1:5">
      <c r="A998" s="3"/>
      <c r="B998" s="18"/>
      <c r="C998" s="3"/>
      <c r="D998" s="3"/>
      <c r="E998" s="3"/>
    </row>
    <row r="999" spans="1:5">
      <c r="A999" s="3"/>
      <c r="B999" s="18"/>
      <c r="C999" s="3"/>
      <c r="D999" s="3"/>
      <c r="E999" s="3"/>
    </row>
    <row r="1000" spans="1:5">
      <c r="A1000" s="3"/>
      <c r="B1000" s="18"/>
      <c r="C1000" s="3"/>
      <c r="D1000" s="3"/>
      <c r="E100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ey</vt:lpstr>
      <vt:lpstr>KQKR interactome</vt:lpstr>
      <vt:lpstr>KQKR interactome by category</vt:lpstr>
      <vt:lpstr>Ydj1Ssa1-4Hsp90</vt:lpstr>
      <vt:lpstr>No Ssa1-4Hsp90</vt:lpstr>
      <vt:lpstr>Hsc82</vt:lpstr>
      <vt:lpstr>Hsp82</vt:lpstr>
      <vt:lpstr>Ssa1</vt:lpstr>
      <vt:lpstr>Ssa2</vt:lpstr>
      <vt:lpstr>Ssa3</vt:lpstr>
      <vt:lpstr>Ssa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8T20:30:20Z</dcterms:created>
  <dcterms:modified xsi:type="dcterms:W3CDTF">2024-10-09T15:24:20Z</dcterms:modified>
</cp:coreProperties>
</file>